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gmeng/Desktop/mRNA文章-图片/"/>
    </mc:Choice>
  </mc:AlternateContent>
  <xr:revisionPtr revIDLastSave="0" documentId="10_ncr:8100000_{DAB880BA-B53C-FA4A-9C3D-32034B5D22A3}" xr6:coauthVersionLast="32" xr6:coauthVersionMax="32" xr10:uidLastSave="{00000000-0000-0000-0000-000000000000}"/>
  <bookViews>
    <workbookView xWindow="5500" yWindow="460" windowWidth="28100" windowHeight="17440" xr2:uid="{C63532FC-8647-2E4B-AB83-CEB7E55ED996}"/>
  </bookViews>
  <sheets>
    <sheet name="IMPre VS IMAd" sheetId="1" r:id="rId1"/>
    <sheet name="AbPre VS AbAd" sheetId="2" r:id="rId2"/>
    <sheet name="ImPre VS AbPre" sheetId="3" r:id="rId3"/>
    <sheet name="IMAd VS AbAd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760" i="2" l="1"/>
  <c r="L628" i="2"/>
  <c r="L614" i="2"/>
  <c r="L605" i="2"/>
  <c r="L600" i="2"/>
  <c r="L504" i="2"/>
  <c r="L363" i="2"/>
  <c r="L319" i="2"/>
  <c r="L289" i="2"/>
  <c r="L272" i="2"/>
  <c r="L159" i="2"/>
  <c r="L893" i="4"/>
  <c r="L892" i="4"/>
  <c r="L856" i="4"/>
  <c r="L821" i="4"/>
  <c r="L820" i="4"/>
  <c r="L819" i="4"/>
  <c r="L818" i="4"/>
  <c r="L816" i="4"/>
  <c r="L811" i="4"/>
  <c r="L731" i="4"/>
  <c r="L686" i="4"/>
  <c r="L600" i="4"/>
  <c r="L580" i="4"/>
  <c r="L578" i="4"/>
  <c r="L575" i="4"/>
  <c r="L469" i="4"/>
  <c r="L416" i="4"/>
  <c r="L404" i="4"/>
  <c r="L368" i="4"/>
  <c r="L355" i="4"/>
  <c r="L318" i="4"/>
  <c r="L263" i="4"/>
  <c r="L194" i="4"/>
  <c r="L192" i="4"/>
  <c r="L190" i="4"/>
  <c r="L115" i="4"/>
  <c r="L64" i="4"/>
</calcChain>
</file>

<file path=xl/sharedStrings.xml><?xml version="1.0" encoding="utf-8"?>
<sst xmlns="http://schemas.openxmlformats.org/spreadsheetml/2006/main" count="7102" uniqueCount="1857">
  <si>
    <t>gene_id</t>
  </si>
  <si>
    <t>Ab-Adipocyte1_count</t>
  </si>
  <si>
    <t>Ab-Adipocyte2_count</t>
  </si>
  <si>
    <t>IM-Adipocyte1_count</t>
  </si>
  <si>
    <t>IM-Adipocyte2_count</t>
  </si>
  <si>
    <t>Ab-Adipocyte1_FPKM</t>
  </si>
  <si>
    <t>Ab-Adipocyte2_FPKM</t>
  </si>
  <si>
    <t>IM-Adipocyte1_FPKM</t>
  </si>
  <si>
    <t>IM-Adipocyte2_FPKM</t>
  </si>
  <si>
    <t>AbAd</t>
  </si>
  <si>
    <t>IMAd</t>
  </si>
  <si>
    <t>log2FC</t>
  </si>
  <si>
    <t>Pvalue</t>
  </si>
  <si>
    <t>Qvalue</t>
  </si>
  <si>
    <t>updown</t>
  </si>
  <si>
    <t>MSTRG.10592</t>
  </si>
  <si>
    <t>DOWN</t>
  </si>
  <si>
    <t>MSTRG.16439</t>
  </si>
  <si>
    <t>MSTRG.22051</t>
  </si>
  <si>
    <t>MSTRG.1661</t>
  </si>
  <si>
    <t>UP</t>
  </si>
  <si>
    <t>MSTRG.14412</t>
  </si>
  <si>
    <t>MSTRG.7333</t>
  </si>
  <si>
    <t>MSTRG.12245</t>
  </si>
  <si>
    <t>MSTRG.9244</t>
  </si>
  <si>
    <t>MSTRG.894</t>
  </si>
  <si>
    <t>MSTRG.1663</t>
  </si>
  <si>
    <t>MSTRG.16315</t>
  </si>
  <si>
    <t>MSTRG.10569</t>
  </si>
  <si>
    <t>MSTRG.7334</t>
  </si>
  <si>
    <t>MSTRG.17866</t>
  </si>
  <si>
    <t>MSTRG.16375</t>
  </si>
  <si>
    <t>MSTRG.17867</t>
  </si>
  <si>
    <t>MSTRG.11021</t>
  </si>
  <si>
    <t>MSTRG.912</t>
  </si>
  <si>
    <t>MSTRG.13427</t>
  </si>
  <si>
    <t>MSTRG.21956</t>
  </si>
  <si>
    <t>MSTRG.14312</t>
  </si>
  <si>
    <t>MSTRG.7818</t>
  </si>
  <si>
    <t>MSTRG.13029</t>
  </si>
  <si>
    <t>MSTRG.10572</t>
  </si>
  <si>
    <t>MSTRG.18213</t>
  </si>
  <si>
    <t>MSTRG.10570</t>
  </si>
  <si>
    <t>MSTRG.10568</t>
  </si>
  <si>
    <t>MSTRG.11022</t>
  </si>
  <si>
    <t>MSTRG.13513</t>
  </si>
  <si>
    <t>MSTRG.14094</t>
  </si>
  <si>
    <t>MSTRG.11258</t>
  </si>
  <si>
    <t>MSTRG.10567</t>
  </si>
  <si>
    <t>MSTRG.18879</t>
  </si>
  <si>
    <t>MSTRG.16428</t>
  </si>
  <si>
    <t>MSTRG.616</t>
  </si>
  <si>
    <t>MSTRG.21014</t>
  </si>
  <si>
    <t>MSTRG.2224</t>
  </si>
  <si>
    <t>MSTRG.17868</t>
  </si>
  <si>
    <t>MSTRG.16118</t>
  </si>
  <si>
    <t>MSTRG.20100</t>
  </si>
  <si>
    <t>MSTRG.17806</t>
  </si>
  <si>
    <t>MSTRG.7295</t>
  </si>
  <si>
    <t>MSTRG.14478</t>
  </si>
  <si>
    <t>MSTRG.1374</t>
  </si>
  <si>
    <t>MSTRG.9474</t>
  </si>
  <si>
    <t>MSTRG.17878</t>
  </si>
  <si>
    <t>MSTRG.10470</t>
  </si>
  <si>
    <t>MSTRG.2115</t>
  </si>
  <si>
    <t>MSTRG.21487</t>
  </si>
  <si>
    <t>MSTRG.20098</t>
  </si>
  <si>
    <t>MSTRG.9471</t>
  </si>
  <si>
    <t>MSTRG.7428</t>
  </si>
  <si>
    <t>MSTRG.11588</t>
  </si>
  <si>
    <t>MSTRG.19131</t>
  </si>
  <si>
    <t>MSTRG.7354</t>
  </si>
  <si>
    <t>MSTRG.11071</t>
  </si>
  <si>
    <t>MSTRG.18110</t>
  </si>
  <si>
    <t>MSTRG.18960</t>
  </si>
  <si>
    <t>MSTRG.17890</t>
  </si>
  <si>
    <t>MSTRG.17370</t>
  </si>
  <si>
    <t>Inf</t>
  </si>
  <si>
    <t>MSTRG.16812</t>
  </si>
  <si>
    <t>MSTRG.19075</t>
  </si>
  <si>
    <t>MSTRG.19504</t>
  </si>
  <si>
    <t>MSTRG.9472</t>
  </si>
  <si>
    <t>MSTRG.122</t>
  </si>
  <si>
    <t>MSTRG.18059</t>
  </si>
  <si>
    <t>MSTRG.9226</t>
  </si>
  <si>
    <t>MSTRG.7335</t>
  </si>
  <si>
    <t>MSTRG.13103</t>
  </si>
  <si>
    <t>MSTRG.121</t>
  </si>
  <si>
    <t>MSTRG.17371</t>
  </si>
  <si>
    <t>MSTRG.21582</t>
  </si>
  <si>
    <t>MSTRG.2620</t>
  </si>
  <si>
    <t>MSTRG.16311</t>
  </si>
  <si>
    <t>MSTRG.22168</t>
  </si>
  <si>
    <t>MSTRG.7520</t>
  </si>
  <si>
    <t>MSTRG.18554</t>
  </si>
  <si>
    <t>MSTRG.19953</t>
  </si>
  <si>
    <t>MSTRG.18339</t>
  </si>
  <si>
    <t>MSTRG.2707</t>
  </si>
  <si>
    <t>MSTRG.3300</t>
  </si>
  <si>
    <t>MSTRG.17512</t>
  </si>
  <si>
    <t>MSTRG.6229</t>
  </si>
  <si>
    <t>MSTRG.3099</t>
  </si>
  <si>
    <t>MSTRG.19946</t>
  </si>
  <si>
    <t>MSTRG.18961</t>
  </si>
  <si>
    <t>MSTRG.16735</t>
  </si>
  <si>
    <t>MSTRG.12265</t>
  </si>
  <si>
    <t>MSTRG.3222</t>
  </si>
  <si>
    <t>MSTRG.17424</t>
  </si>
  <si>
    <t>MSTRG.11518</t>
  </si>
  <si>
    <t>MSTRG.18410</t>
  </si>
  <si>
    <t>MSTRG.12243</t>
  </si>
  <si>
    <t>MSTRG.11491</t>
  </si>
  <si>
    <t>MSTRG.19111</t>
  </si>
  <si>
    <t>MSTRG.18396</t>
  </si>
  <si>
    <t>MSTRG.11008</t>
  </si>
  <si>
    <t>MSTRG.9456</t>
  </si>
  <si>
    <t>MSTRG.17181</t>
  </si>
  <si>
    <t>MSTRG.1408</t>
  </si>
  <si>
    <t>MSTRG.19718</t>
  </si>
  <si>
    <t>MSTRG.15262</t>
  </si>
  <si>
    <t>MSTRG.5312</t>
  </si>
  <si>
    <t>MSTRG.18194</t>
  </si>
  <si>
    <t>MSTRG.19658</t>
  </si>
  <si>
    <t>MSTRG.17021</t>
  </si>
  <si>
    <t>MSTRG.18530</t>
  </si>
  <si>
    <t>MSTRG.20160</t>
  </si>
  <si>
    <t>MSTRG.5334</t>
  </si>
  <si>
    <t>MSTRG.7245</t>
  </si>
  <si>
    <t>MSTRG.18623</t>
  </si>
  <si>
    <t>MSTRG.11259</t>
  </si>
  <si>
    <t>MSTRG.14984</t>
  </si>
  <si>
    <t>MSTRG.18590</t>
  </si>
  <si>
    <t>MSTRG.17182</t>
  </si>
  <si>
    <t>MSTRG.19902</t>
  </si>
  <si>
    <t>MSTRG.17888</t>
  </si>
  <si>
    <t>MSTRG.20767</t>
  </si>
  <si>
    <t>MSTRG.20101</t>
  </si>
  <si>
    <t>MSTRG.8</t>
  </si>
  <si>
    <t>MSTRG.6464</t>
  </si>
  <si>
    <t>MSTRG.18506</t>
  </si>
  <si>
    <t>MSTRG.2916</t>
  </si>
  <si>
    <t>MSTRG.80</t>
  </si>
  <si>
    <t>MSTRG.18555</t>
  </si>
  <si>
    <t>MSTRG.8634</t>
  </si>
  <si>
    <t>MSTRG.11492</t>
  </si>
  <si>
    <t>MSTRG.16283</t>
  </si>
  <si>
    <t>MSTRG.18672</t>
  </si>
  <si>
    <t>MSTRG.17148</t>
  </si>
  <si>
    <t>MSTRG.7390</t>
  </si>
  <si>
    <t>MSTRG.18632</t>
  </si>
  <si>
    <t>MSTRG.19073</t>
  </si>
  <si>
    <t>MSTRG.452</t>
  </si>
  <si>
    <t>MSTRG.20304</t>
  </si>
  <si>
    <t>MSTRG.11495</t>
  </si>
  <si>
    <t>MSTRG.16827</t>
  </si>
  <si>
    <t>MSTRG.9469</t>
  </si>
  <si>
    <t>MSTRG.1134</t>
  </si>
  <si>
    <t>MSTRG.18806</t>
  </si>
  <si>
    <t>MSTRG.19638</t>
  </si>
  <si>
    <t>MSTRG.21023</t>
  </si>
  <si>
    <t>MSTRG.2198</t>
  </si>
  <si>
    <t>MSTRG.10571</t>
  </si>
  <si>
    <t>MSTRG.16788</t>
  </si>
  <si>
    <t>MSTRG.17560</t>
  </si>
  <si>
    <t>MSTRG.13940</t>
  </si>
  <si>
    <t>MSTRG.19424</t>
  </si>
  <si>
    <t>MSTRG.11494</t>
  </si>
  <si>
    <t>MSTRG.9467</t>
  </si>
  <si>
    <t>MSTRG.18805</t>
  </si>
  <si>
    <t>MSTRG.1922</t>
  </si>
  <si>
    <t>MSTRG.10179</t>
  </si>
  <si>
    <t>MSTRG.4124</t>
  </si>
  <si>
    <t>MSTRG.7286</t>
  </si>
  <si>
    <t>MSTRG.8028</t>
  </si>
  <si>
    <t>MSTRG.14770</t>
  </si>
  <si>
    <t>MSTRG.13616</t>
  </si>
  <si>
    <t>MSTRG.19543</t>
  </si>
  <si>
    <t>MSTRG.19158</t>
  </si>
  <si>
    <t>MSTRG.14997</t>
  </si>
  <si>
    <t>MSTRG.11065</t>
  </si>
  <si>
    <t>MSTRG.17430</t>
  </si>
  <si>
    <t>MSTRG.20342</t>
  </si>
  <si>
    <t>MSTRG.19110</t>
  </si>
  <si>
    <t>MSTRG.14452</t>
  </si>
  <si>
    <t>MSTRG.20779</t>
  </si>
  <si>
    <t>MSTRG.10507</t>
  </si>
  <si>
    <t>MSTRG.19624</t>
  </si>
  <si>
    <t>MSTRG.13508</t>
  </si>
  <si>
    <t>MSTRG.16672</t>
  </si>
  <si>
    <t>MSTRG.17283</t>
  </si>
  <si>
    <t>MSTRG.15852</t>
  </si>
  <si>
    <t>MSTRG.18628</t>
  </si>
  <si>
    <t>MSTRG.4558</t>
  </si>
  <si>
    <t>MSTRG.19485</t>
  </si>
  <si>
    <t>MSTRG.19585</t>
  </si>
  <si>
    <t>MSTRG.561</t>
  </si>
  <si>
    <t>MSTRG.21969</t>
  </si>
  <si>
    <t>MSTRG.10265</t>
  </si>
  <si>
    <t>MSTRG.8754</t>
  </si>
  <si>
    <t>MSTRG.3407</t>
  </si>
  <si>
    <t>MSTRG.20984</t>
  </si>
  <si>
    <t>MSTRG.19026</t>
  </si>
  <si>
    <t>MSTRG.11489</t>
  </si>
  <si>
    <t>MSTRG.17091</t>
  </si>
  <si>
    <t>MSTRG.17186</t>
  </si>
  <si>
    <t>MSTRG.18640</t>
  </si>
  <si>
    <t>MSTRG.17072</t>
  </si>
  <si>
    <t>MSTRG.15075</t>
  </si>
  <si>
    <t>MSTRG.14733</t>
  </si>
  <si>
    <t>MSTRG.4463</t>
  </si>
  <si>
    <t>MSTRG.4335</t>
  </si>
  <si>
    <t>MSTRG.9470</t>
  </si>
  <si>
    <t>MSTRG.20257</t>
  </si>
  <si>
    <t>MSTRG.15549</t>
  </si>
  <si>
    <t>MSTRG.19930</t>
  </si>
  <si>
    <t>MSTRG.6645</t>
  </si>
  <si>
    <t>MSTRG.3310</t>
  </si>
  <si>
    <t>MSTRG.6503</t>
  </si>
  <si>
    <t>MSTRG.18959</t>
  </si>
  <si>
    <t>MSTRG.19846</t>
  </si>
  <si>
    <t>MSTRG.18768</t>
  </si>
  <si>
    <t>MSTRG.9578</t>
  </si>
  <si>
    <t>MSTRG.136</t>
  </si>
  <si>
    <t>MSTRG.17122</t>
  </si>
  <si>
    <t>MSTRG.18561</t>
  </si>
  <si>
    <t>MSTRG.11856</t>
  </si>
  <si>
    <t>MSTRG.1719</t>
  </si>
  <si>
    <t>MSTRG.19653</t>
  </si>
  <si>
    <t>MSTRG.18827</t>
  </si>
  <si>
    <t>MSTRG.18808</t>
  </si>
  <si>
    <t>MSTRG.20897</t>
  </si>
  <si>
    <t>MSTRG.18619</t>
  </si>
  <si>
    <t>MSTRG.9473</t>
  </si>
  <si>
    <t>MSTRG.18467</t>
  </si>
  <si>
    <t>MSTRG.7745</t>
  </si>
  <si>
    <t>MSTRG.17519</t>
  </si>
  <si>
    <t>MSTRG.20549</t>
  </si>
  <si>
    <t>MSTRG.11359</t>
  </si>
  <si>
    <t>MSTRG.19398</t>
  </si>
  <si>
    <t>MSTRG.20502</t>
  </si>
  <si>
    <t>MSTRG.19392</t>
  </si>
  <si>
    <t>MSTRG.11493</t>
  </si>
  <si>
    <t>MSTRG.6959</t>
  </si>
  <si>
    <t>MSTRG.20158</t>
  </si>
  <si>
    <t>MSTRG.17889</t>
  </si>
  <si>
    <t>MSTRG.18016</t>
  </si>
  <si>
    <t>MSTRG.18342</t>
  </si>
  <si>
    <t>MSTRG.19066</t>
  </si>
  <si>
    <t>MSTRG.12552</t>
  </si>
  <si>
    <t>MSTRG.18529</t>
  </si>
  <si>
    <t>MSTRG.166</t>
  </si>
  <si>
    <t>MSTRG.19048</t>
  </si>
  <si>
    <t>MSTRG.19311</t>
  </si>
  <si>
    <t>MSTRG.18599</t>
  </si>
  <si>
    <t>MSTRG.19260</t>
  </si>
  <si>
    <t>MSTRG.16225</t>
  </si>
  <si>
    <t>MSTRG.17691</t>
  </si>
  <si>
    <t>MSTRG.17781</t>
  </si>
  <si>
    <t>MSTRG.18234</t>
  </si>
  <si>
    <t>MSTRG.18282</t>
  </si>
  <si>
    <t>MSTRG.20039</t>
  </si>
  <si>
    <t>MSTRG.17971</t>
  </si>
  <si>
    <t>MSTRG.3299</t>
  </si>
  <si>
    <t>MSTRG.12891</t>
  </si>
  <si>
    <t>MSTRG.20251</t>
  </si>
  <si>
    <t>MSTRG.19918</t>
  </si>
  <si>
    <t>MSTRG.2362</t>
  </si>
  <si>
    <t>MSTRG.5389</t>
  </si>
  <si>
    <t>MSTRG.11853</t>
  </si>
  <si>
    <t>MSTRG.10652</t>
  </si>
  <si>
    <t>MSTRG.21167</t>
  </si>
  <si>
    <t>MSTRG.10899</t>
  </si>
  <si>
    <t>MSTRG.21871</t>
  </si>
  <si>
    <t>MSTRG.20120</t>
  </si>
  <si>
    <t>MSTRG.20297</t>
  </si>
  <si>
    <t>MSTRG.19729</t>
  </si>
  <si>
    <t>MSTRG.3369</t>
  </si>
  <si>
    <t>MSTRG.19813</t>
  </si>
  <si>
    <t>MSTRG.19982</t>
  </si>
  <si>
    <t>MSTRG.296</t>
  </si>
  <si>
    <t>MSTRG.20270</t>
  </si>
  <si>
    <t>MSTRG.18943</t>
  </si>
  <si>
    <t>MSTRG.16800</t>
  </si>
  <si>
    <t>MSTRG.19672</t>
  </si>
  <si>
    <t>MSTRG.12831</t>
  </si>
  <si>
    <t>MSTRG.21654</t>
  </si>
  <si>
    <t>MSTRG.11306</t>
  </si>
  <si>
    <t>MSTRG.18241</t>
  </si>
  <si>
    <t>MSTRG.17883</t>
  </si>
  <si>
    <t>MSTRG.18913</t>
  </si>
  <si>
    <t>MSTRG.11774</t>
  </si>
  <si>
    <t>MSTRG.19765</t>
  </si>
  <si>
    <t>MSTRG.7455</t>
  </si>
  <si>
    <t>MSTRG.9477</t>
  </si>
  <si>
    <t>MSTRG.18301</t>
  </si>
  <si>
    <t>MSTRG.19803</t>
  </si>
  <si>
    <t>MSTRG.20668</t>
  </si>
  <si>
    <t>MSTRG.17790</t>
  </si>
  <si>
    <t>MSTRG.12568</t>
  </si>
  <si>
    <t>MSTRG.21526</t>
  </si>
  <si>
    <t>MSTRG.19903</t>
  </si>
  <si>
    <t>MSTRG.400</t>
  </si>
  <si>
    <t>MSTRG.17760</t>
  </si>
  <si>
    <t>MSTRG.2194</t>
  </si>
  <si>
    <t>MSTRG.691</t>
  </si>
  <si>
    <t>MSTRG.20108</t>
  </si>
  <si>
    <t>MSTRG.5320</t>
  </si>
  <si>
    <t>MSTRG.6169</t>
  </si>
  <si>
    <t>MSTRG.19555</t>
  </si>
  <si>
    <t>MSTRG.19069</t>
  </si>
  <si>
    <t>MSTRG.20701</t>
  </si>
  <si>
    <t>MSTRG.20924</t>
  </si>
  <si>
    <t>MSTRG.12955</t>
  </si>
  <si>
    <t>MSTRG.20269</t>
  </si>
  <si>
    <t>MSTRG.13638</t>
  </si>
  <si>
    <t>MSTRG.17574</t>
  </si>
  <si>
    <t>MSTRG.19744</t>
  </si>
  <si>
    <t>MSTRG.11004</t>
  </si>
  <si>
    <t>MSTRG.19620</t>
  </si>
  <si>
    <t>MSTRG.20399</t>
  </si>
  <si>
    <t>MSTRG.13122</t>
  </si>
  <si>
    <t>MSTRG.10389</t>
  </si>
  <si>
    <t>MSTRG.19554</t>
  </si>
  <si>
    <t>MSTRG.17436</t>
  </si>
  <si>
    <t>MSTRG.20476</t>
  </si>
  <si>
    <t>MSTRG.19548</t>
  </si>
  <si>
    <t>MSTRG.14496</t>
  </si>
  <si>
    <t>MSTRG.20619</t>
  </si>
  <si>
    <t>MSTRG.14304</t>
  </si>
  <si>
    <t>MSTRG.19549</t>
  </si>
  <si>
    <t>MSTRG.21766</t>
  </si>
  <si>
    <t>MSTRG.20415</t>
  </si>
  <si>
    <t>MSTRG.6853</t>
  </si>
  <si>
    <t>MSTRG.20171</t>
  </si>
  <si>
    <t>MSTRG.20121</t>
  </si>
  <si>
    <t>MSTRG.15620</t>
  </si>
  <si>
    <t>MSTRG.19725</t>
  </si>
  <si>
    <t>MSTRG.8665</t>
  </si>
  <si>
    <t>MSTRG.10574</t>
  </si>
  <si>
    <t>MSTRG.20830</t>
  </si>
  <si>
    <t>MSTRG.2383</t>
  </si>
  <si>
    <t>MSTRG.9354</t>
  </si>
  <si>
    <t>MSTRG.12460</t>
  </si>
  <si>
    <t>MSTRG.7</t>
  </si>
  <si>
    <t>MSTRG.17782</t>
  </si>
  <si>
    <t>MSTRG.3554</t>
  </si>
  <si>
    <t>MSTRG.13495</t>
  </si>
  <si>
    <t>MSTRG.12950</t>
  </si>
  <si>
    <t>MSTRG.15337</t>
  </si>
  <si>
    <t>MSTRG.11488</t>
  </si>
  <si>
    <t>MSTRG.891</t>
  </si>
  <si>
    <t>MSTRG.17695</t>
  </si>
  <si>
    <t>MSTRG.9571</t>
  </si>
  <si>
    <t>MSTRG.18895</t>
  </si>
  <si>
    <t>MSTRG.19074</t>
  </si>
  <si>
    <t>MSTRG.19198</t>
  </si>
  <si>
    <t>MSTRG.17167</t>
  </si>
  <si>
    <t>MSTRG.19583</t>
  </si>
  <si>
    <t>MSTRG.19423</t>
  </si>
  <si>
    <t>MSTRG.7963</t>
  </si>
  <si>
    <t>MSTRG.19386</t>
  </si>
  <si>
    <t>MSTRG.19344</t>
  </si>
  <si>
    <t>MSTRG.2127</t>
  </si>
  <si>
    <t>MSTRG.18644</t>
  </si>
  <si>
    <t>MSTRG.18411</t>
  </si>
  <si>
    <t>MSTRG.17848</t>
  </si>
  <si>
    <t>MSTRG.19675</t>
  </si>
  <si>
    <t>MSTRG.20167</t>
  </si>
  <si>
    <t>MSTRG.19032</t>
  </si>
  <si>
    <t>MSTRG.19783</t>
  </si>
  <si>
    <t>MSTRG.20186</t>
  </si>
  <si>
    <t>MSTRG.18275</t>
  </si>
  <si>
    <t>MSTRG.20083</t>
  </si>
  <si>
    <t>MSTRG.7892</t>
  </si>
  <si>
    <t>MSTRG.18902</t>
  </si>
  <si>
    <t>MSTRG.17313</t>
  </si>
  <si>
    <t>MSTRG.12045</t>
  </si>
  <si>
    <t>MSTRG.2747</t>
  </si>
  <si>
    <t>MSTRG.26</t>
  </si>
  <si>
    <t>MSTRG.18291</t>
  </si>
  <si>
    <t>MSTRG.20168</t>
  </si>
  <si>
    <t>MSTRG.12236</t>
  </si>
  <si>
    <t>MSTRG.18996</t>
  </si>
  <si>
    <t>MSTRG.1246</t>
  </si>
  <si>
    <t>MSTRG.18510</t>
  </si>
  <si>
    <t>MSTRG.9685</t>
  </si>
  <si>
    <t>MSTRG.3182</t>
  </si>
  <si>
    <t>MSTRG.6973</t>
  </si>
  <si>
    <t>MSTRG.8037</t>
  </si>
  <si>
    <t>MSTRG.19699</t>
  </si>
  <si>
    <t>MSTRG.17655</t>
  </si>
  <si>
    <t>MSTRG.18878</t>
  </si>
  <si>
    <t>MSTRG.77</t>
  </si>
  <si>
    <t>MSTRG.17389</t>
  </si>
  <si>
    <t>MSTRG.16765</t>
  </si>
  <si>
    <t>MSTRG.3599</t>
  </si>
  <si>
    <t>MSTRG.14513</t>
  </si>
  <si>
    <t>MSTRG.18780</t>
  </si>
  <si>
    <t>MSTRG.15816</t>
  </si>
  <si>
    <t>MSTRG.2955</t>
  </si>
  <si>
    <t>MSTRG.7181</t>
  </si>
  <si>
    <t>MSTRG.17969</t>
  </si>
  <si>
    <t>MSTRG.21767</t>
  </si>
  <si>
    <t>MSTRG.16691</t>
  </si>
  <si>
    <t>MSTRG.14901</t>
  </si>
  <si>
    <t>MSTRG.5596</t>
  </si>
  <si>
    <t>MSTRG.20486</t>
  </si>
  <si>
    <t>MSTRG.20218</t>
  </si>
  <si>
    <t>MSTRG.2152</t>
  </si>
  <si>
    <t>MSTRG.20057</t>
  </si>
  <si>
    <t>MSTRG.17482</t>
  </si>
  <si>
    <t>MSTRG.20040</t>
  </si>
  <si>
    <t>MSTRG.19584</t>
  </si>
  <si>
    <t>MSTRG.222</t>
  </si>
  <si>
    <t>MSTRG.19060</t>
  </si>
  <si>
    <t>MSTRG.11760</t>
  </si>
  <si>
    <t>MSTRG.17526</t>
  </si>
  <si>
    <t>MSTRG.15342</t>
  </si>
  <si>
    <t>MSTRG.1257</t>
  </si>
  <si>
    <t>MSTRG.15471</t>
  </si>
  <si>
    <t>MSTRG.13268</t>
  </si>
  <si>
    <t>MSTRG.18330</t>
  </si>
  <si>
    <t>MSTRG.13468</t>
  </si>
  <si>
    <t>MSTRG.8755</t>
  </si>
  <si>
    <t>MSTRG.17891</t>
  </si>
  <si>
    <t>MSTRG.447</t>
  </si>
  <si>
    <t>MSTRG.16805</t>
  </si>
  <si>
    <t>MSTRG.21007</t>
  </si>
  <si>
    <t>MSTRG.4052</t>
  </si>
  <si>
    <t>MSTRG.20157</t>
  </si>
  <si>
    <t>MSTRG.7653</t>
  </si>
  <si>
    <t>MSTRG.20443</t>
  </si>
  <si>
    <t>MSTRG.18289</t>
  </si>
  <si>
    <t>MSTRG.1896</t>
  </si>
  <si>
    <t>MSTRG.19449</t>
  </si>
  <si>
    <t>MSTRG.20390</t>
  </si>
  <si>
    <t>MSTRG.17293</t>
  </si>
  <si>
    <t>MSTRG.8749</t>
  </si>
  <si>
    <t>MSTRG.12165</t>
  </si>
  <si>
    <t>MSTRG.19274</t>
  </si>
  <si>
    <t>MSTRG.20162</t>
  </si>
  <si>
    <t>MSTRG.18918</t>
  </si>
  <si>
    <t>MSTRG.19340</t>
  </si>
  <si>
    <t>MSTRG.8439</t>
  </si>
  <si>
    <t>MSTRG.18970</t>
  </si>
  <si>
    <t>MSTRG.12026</t>
  </si>
  <si>
    <t>MSTRG.18958</t>
  </si>
  <si>
    <t>MSTRG.13080</t>
  </si>
  <si>
    <t>MSTRG.8114</t>
  </si>
  <si>
    <t>MSTRG.10928</t>
  </si>
  <si>
    <t>MSTRG.18793</t>
  </si>
  <si>
    <t>MSTRG.19927</t>
  </si>
  <si>
    <t>MSTRG.75</t>
  </si>
  <si>
    <t>MSTRG.18685</t>
  </si>
  <si>
    <t>MSTRG.17779</t>
  </si>
  <si>
    <t>MSTRG.19396</t>
  </si>
  <si>
    <t>MSTRG.19601</t>
  </si>
  <si>
    <t>MSTRG.14145</t>
  </si>
  <si>
    <t>MSTRG.13434</t>
  </si>
  <si>
    <t>MSTRG.22188</t>
  </si>
  <si>
    <t>MSTRG.19877</t>
  </si>
  <si>
    <t>MSTRG.19802</t>
  </si>
  <si>
    <t>MSTRG.17784</t>
  </si>
  <si>
    <t>MSTRG.9698</t>
  </si>
  <si>
    <t>MSTRG.17984</t>
  </si>
  <si>
    <t>MSTRG.17972</t>
  </si>
  <si>
    <t>MSTRG.13862</t>
  </si>
  <si>
    <t>MSTRG.18819</t>
  </si>
  <si>
    <t>MSTRG.17791</t>
  </si>
  <si>
    <t>MSTRG.14897</t>
  </si>
  <si>
    <t>MSTRG.19333</t>
  </si>
  <si>
    <t>MSTRG.20514</t>
  </si>
  <si>
    <t>MSTRG.17201</t>
  </si>
  <si>
    <t>MSTRG.12262</t>
  </si>
  <si>
    <t>MSTRG.13700</t>
  </si>
  <si>
    <t>MSTRG.6510</t>
  </si>
  <si>
    <t>MSTRG.15506</t>
  </si>
  <si>
    <t>MSTRG.20076</t>
  </si>
  <si>
    <t>MSTRG.20095</t>
  </si>
  <si>
    <t>MSTRG.21757</t>
  </si>
  <si>
    <t>MSTRG.14879</t>
  </si>
  <si>
    <t>MSTRG.19501</t>
  </si>
  <si>
    <t>MSTRG.926</t>
  </si>
  <si>
    <t>MSTRG.6852</t>
  </si>
  <si>
    <t>MSTRG.11807</t>
  </si>
  <si>
    <t>MSTRG.20136</t>
  </si>
  <si>
    <t>MSTRG.6322</t>
  </si>
  <si>
    <t>MSTRG.20322</t>
  </si>
  <si>
    <t>MSTRG.20045</t>
  </si>
  <si>
    <t>MSTRG.146</t>
  </si>
  <si>
    <t>MSTRG.20692</t>
  </si>
  <si>
    <t>MSTRG.18229</t>
  </si>
  <si>
    <t>MSTRG.19905</t>
  </si>
  <si>
    <t>MSTRG.11857</t>
  </si>
  <si>
    <t>MSTRG.22023</t>
  </si>
  <si>
    <t>MSTRG.19159</t>
  </si>
  <si>
    <t>MSTRG.20451</t>
  </si>
  <si>
    <t>MSTRG.19481</t>
  </si>
  <si>
    <t>MSTRG.19484</t>
  </si>
  <si>
    <t>MSTRG.19633</t>
  </si>
  <si>
    <t>MSTRG.13246</t>
  </si>
  <si>
    <t>MSTRG.19397</t>
  </si>
  <si>
    <t>MSTRG.11490</t>
  </si>
  <si>
    <t>MSTRG.13098</t>
  </si>
  <si>
    <t>MSTRG.2778</t>
  </si>
  <si>
    <t>MSTRG.18425</t>
  </si>
  <si>
    <t>MSTRG.20361</t>
  </si>
  <si>
    <t>MSTRG.15392</t>
  </si>
  <si>
    <t>MSTRG.20071</t>
  </si>
  <si>
    <t>MSTRG.16558</t>
  </si>
  <si>
    <t>MSTRG.1054</t>
  </si>
  <si>
    <t>MSTRG.20467</t>
  </si>
  <si>
    <t>MSTRG.6501</t>
  </si>
  <si>
    <t>MSTRG.18228</t>
  </si>
  <si>
    <t>MSTRG.19367</t>
  </si>
  <si>
    <t>MSTRG.18497</t>
  </si>
  <si>
    <t>MSTRG.16122</t>
  </si>
  <si>
    <t>MSTRG.19947</t>
  </si>
  <si>
    <t>MSTRG.860</t>
  </si>
  <si>
    <t>MSTRG.19897</t>
  </si>
  <si>
    <t>MSTRG.14495</t>
  </si>
  <si>
    <t>MSTRG.7130</t>
  </si>
  <si>
    <t>MSTRG.14773</t>
  </si>
  <si>
    <t>MSTRG.9479</t>
  </si>
  <si>
    <t>MSTRG.1034</t>
  </si>
  <si>
    <t>MSTRG.10324</t>
  </si>
  <si>
    <t>MSTRG.17812</t>
  </si>
  <si>
    <t>MSTRG.20080</t>
  </si>
  <si>
    <t>MSTRG.19425</t>
  </si>
  <si>
    <t>MSTRG.19980</t>
  </si>
  <si>
    <t>MSTRG.3413</t>
  </si>
  <si>
    <t>MSTRG.12707</t>
  </si>
  <si>
    <t>MSTRG.20169</t>
  </si>
  <si>
    <t>MSTRG.10402</t>
  </si>
  <si>
    <t>MSTRG.7688</t>
  </si>
  <si>
    <t>MSTRG.7300</t>
  </si>
  <si>
    <t>MSTRG.19669</t>
  </si>
  <si>
    <t>MSTRG.4026</t>
  </si>
  <si>
    <t>MSTRG.17185</t>
  </si>
  <si>
    <t>MSTRG.18003</t>
  </si>
  <si>
    <t>MSTRG.18582</t>
  </si>
  <si>
    <t>MSTRG.17281</t>
  </si>
  <si>
    <t>MSTRG.11971</t>
  </si>
  <si>
    <t>MSTRG.1929</t>
  </si>
  <si>
    <t>MSTRG.8964</t>
  </si>
  <si>
    <t>MSTRG.13226</t>
  </si>
  <si>
    <t>MSTRG.20481</t>
  </si>
  <si>
    <t>MSTRG.17720</t>
  </si>
  <si>
    <t>MSTRG.20386</t>
  </si>
  <si>
    <t>MSTRG.13102</t>
  </si>
  <si>
    <t>MSTRG.18842</t>
  </si>
  <si>
    <t>MSTRG.7332</t>
  </si>
  <si>
    <t>MSTRG.18971</t>
  </si>
  <si>
    <t>MSTRG.19508</t>
  </si>
  <si>
    <t>MSTRG.19217</t>
  </si>
  <si>
    <t>MSTRG.7872</t>
  </si>
  <si>
    <t>MSTRG.18227</t>
  </si>
  <si>
    <t>MSTRG.19911</t>
  </si>
  <si>
    <t>MSTRG.19657</t>
  </si>
  <si>
    <t>MSTRG.19488</t>
  </si>
  <si>
    <t>MSTRG.3788</t>
  </si>
  <si>
    <t>MSTRG.17450</t>
  </si>
  <si>
    <t>MSTRG.20646</t>
  </si>
  <si>
    <t>MSTRG.19996</t>
  </si>
  <si>
    <t>MSTRG.11808</t>
  </si>
  <si>
    <t>MSTRG.19191</t>
  </si>
  <si>
    <t>MSTRG.20422</t>
  </si>
  <si>
    <t>MSTRG.8728</t>
  </si>
  <si>
    <t>MSTRG.5374</t>
  </si>
  <si>
    <t>MSTRG.18771</t>
  </si>
  <si>
    <t>MSTRG.8250</t>
  </si>
  <si>
    <t>MSTRG.20576</t>
  </si>
  <si>
    <t>MSTRG.3225</t>
  </si>
  <si>
    <t>MSTRG.19818</t>
  </si>
  <si>
    <t>MSTRG.18037</t>
  </si>
  <si>
    <t>MSTRG.7825</t>
  </si>
  <si>
    <t>MSTRG.18984</t>
  </si>
  <si>
    <t>MSTRG.21082</t>
  </si>
  <si>
    <t>MSTRG.6504</t>
  </si>
  <si>
    <t>MSTRG.6972</t>
  </si>
  <si>
    <t>MSTRG.18749</t>
  </si>
  <si>
    <t>MSTRG.20041</t>
  </si>
  <si>
    <t>MSTRG.18015</t>
  </si>
  <si>
    <t>MSTRG.18689</t>
  </si>
  <si>
    <t>MSTRG.21029</t>
  </si>
  <si>
    <t>MSTRG.17184</t>
  </si>
  <si>
    <t>MSTRG.16709</t>
  </si>
  <si>
    <t>MSTRG.19582</t>
  </si>
  <si>
    <t>MSTRG.14138</t>
  </si>
  <si>
    <t>MSTRG.145</t>
  </si>
  <si>
    <t>MSTRG.18331</t>
  </si>
  <si>
    <t>MSTRG.18922</t>
  </si>
  <si>
    <t>MSTRG.18588</t>
  </si>
  <si>
    <t>MSTRG.17783</t>
  </si>
  <si>
    <t>MSTRG.14499</t>
  </si>
  <si>
    <t>MSTRG.16996</t>
  </si>
  <si>
    <t>MSTRG.18286</t>
  </si>
  <si>
    <t>MSTRG.17175</t>
  </si>
  <si>
    <t>MSTRG.18536</t>
  </si>
  <si>
    <t>MSTRG.28</t>
  </si>
  <si>
    <t>MSTRG.18466</t>
  </si>
  <si>
    <t>MSTRG.18822</t>
  </si>
  <si>
    <t>MSTRG.19981</t>
  </si>
  <si>
    <t>MSTRG.20246</t>
  </si>
  <si>
    <t>MSTRG.20439</t>
  </si>
  <si>
    <t>MSTRG.20573</t>
  </si>
  <si>
    <t>MSTRG.2388</t>
  </si>
  <si>
    <t>MSTRG.6420</t>
  </si>
  <si>
    <t>MSTRG.2116</t>
  </si>
  <si>
    <t>MSTRG.17475</t>
  </si>
  <si>
    <t>MSTRG.20431</t>
  </si>
  <si>
    <t>MSTRG.3469</t>
  </si>
  <si>
    <t>MSTRG.16034</t>
  </si>
  <si>
    <t>MSTRG.3002</t>
  </si>
  <si>
    <t>MSTRG.3365</t>
  </si>
  <si>
    <t>MSTRG.9119</t>
  </si>
  <si>
    <t>MSTRG.18418</t>
  </si>
  <si>
    <t>MSTRG.18321</t>
  </si>
  <si>
    <t>MSTRG.19748</t>
  </si>
  <si>
    <t>MSTRG.2595</t>
  </si>
  <si>
    <t>MSTRG.18049</t>
  </si>
  <si>
    <t>MSTRG.5678</t>
  </si>
  <si>
    <t>MSTRG.11007</t>
  </si>
  <si>
    <t>MSTRG.20356</t>
  </si>
  <si>
    <t>MSTRG.20449</t>
  </si>
  <si>
    <t>MSTRG.18040</t>
  </si>
  <si>
    <t>MSTRG.17438</t>
  </si>
  <si>
    <t>MSTRG.19279</t>
  </si>
  <si>
    <t>MSTRG.13461</t>
  </si>
  <si>
    <t>MSTRG.3942</t>
  </si>
  <si>
    <t>MSTRG.20152</t>
  </si>
  <si>
    <t>MSTRG.9658</t>
  </si>
  <si>
    <t>MSTRG.11009</t>
  </si>
  <si>
    <t>MSTRG.17851</t>
  </si>
  <si>
    <t>MSTRG.11715</t>
  </si>
  <si>
    <t>MSTRG.10036</t>
  </si>
  <si>
    <t>MSTRG.13494</t>
  </si>
  <si>
    <t>MSTRG.3857</t>
  </si>
  <si>
    <t>MSTRG.20462</t>
  </si>
  <si>
    <t>MSTRG.15264</t>
  </si>
  <si>
    <t>MSTRG.17579</t>
  </si>
  <si>
    <t>MSTRG.17818</t>
  </si>
  <si>
    <t>MSTRG.18673</t>
  </si>
  <si>
    <t>MSTRG.15029</t>
  </si>
  <si>
    <t>MSTRG.18657</t>
  </si>
  <si>
    <t>MSTRG.19473</t>
  </si>
  <si>
    <t>MSTRG.6193</t>
  </si>
  <si>
    <t>MSTRG.18509</t>
  </si>
  <si>
    <t>MSTRG.932</t>
  </si>
  <si>
    <t>MSTRG.20587</t>
  </si>
  <si>
    <t>MSTRG.19573</t>
  </si>
  <si>
    <t>MSTRG.1894</t>
  </si>
  <si>
    <t>MSTRG.17696</t>
  </si>
  <si>
    <t>MSTRG.17763</t>
  </si>
  <si>
    <t>MSTRG.19647</t>
  </si>
  <si>
    <t>MSTRG.20666</t>
  </si>
  <si>
    <t>MSTRG.17788</t>
  </si>
  <si>
    <t>MSTRG.19645</t>
  </si>
  <si>
    <t>MSTRG.12461</t>
  </si>
  <si>
    <t>MSTRG.19733</t>
  </si>
  <si>
    <t>MSTRG.17022</t>
  </si>
  <si>
    <t>MSTRG.10575</t>
  </si>
  <si>
    <t>MSTRG.19245</t>
  </si>
  <si>
    <t>MSTRG.19128</t>
  </si>
  <si>
    <t>MSTRG.19816</t>
  </si>
  <si>
    <t>MSTRG.22015</t>
  </si>
  <si>
    <t>MSTRG.14861</t>
  </si>
  <si>
    <t>MSTRG.17792</t>
  </si>
  <si>
    <t>MSTRG.7687</t>
  </si>
  <si>
    <t>MSTRG.19132</t>
  </si>
  <si>
    <t>MSTRG.20504</t>
  </si>
  <si>
    <t>MSTRG.17869</t>
  </si>
  <si>
    <t>MSTRG.15410</t>
  </si>
  <si>
    <t>MSTRG.2478</t>
  </si>
  <si>
    <t>MSTRG.19156</t>
  </si>
  <si>
    <t>MSTRG.8666</t>
  </si>
  <si>
    <t>MSTRG.18594</t>
  </si>
  <si>
    <t>MSTRG.19452</t>
  </si>
  <si>
    <t>MSTRG.18814</t>
  </si>
  <si>
    <t>MSTRG.8109</t>
  </si>
  <si>
    <t>MSTRG.11020</t>
  </si>
  <si>
    <t>MSTRG.3246</t>
  </si>
  <si>
    <t>MSTRG.20489</t>
  </si>
  <si>
    <t>MSTRG.20043</t>
  </si>
  <si>
    <t>MSTRG.20843</t>
  </si>
  <si>
    <t>MSTRG.9468</t>
  </si>
  <si>
    <t>MSTRG.17789</t>
  </si>
  <si>
    <t>MSTRG.18875</t>
  </si>
  <si>
    <t>MSTRG.15723</t>
  </si>
  <si>
    <t>MSTRG.16321</t>
  </si>
  <si>
    <t>MSTRG.14202</t>
  </si>
  <si>
    <t>MSTRG.11280</t>
  </si>
  <si>
    <t>MSTRG.1916</t>
  </si>
  <si>
    <t>MSTRG.20378</t>
  </si>
  <si>
    <t>MSTRG.18523</t>
  </si>
  <si>
    <t>MSTRG.9337</t>
  </si>
  <si>
    <t>MSTRG.18586</t>
  </si>
  <si>
    <t>MSTRG.19692</t>
  </si>
  <si>
    <t>MSTRG.17875</t>
  </si>
  <si>
    <t>MSTRG.6950</t>
  </si>
  <si>
    <t>MSTRG.17300</t>
  </si>
  <si>
    <t>MSTRG.20000</t>
  </si>
  <si>
    <t>MSTRG.55</t>
  </si>
  <si>
    <t>MSTRG.17500</t>
  </si>
  <si>
    <t>MSTRG.18701</t>
  </si>
  <si>
    <t>MSTRG.19688</t>
  </si>
  <si>
    <t>MSTRG.10780</t>
  </si>
  <si>
    <t>MSTRG.17195</t>
  </si>
  <si>
    <t>MSTRG.19795</t>
  </si>
  <si>
    <t>MSTRG.21070</t>
  </si>
  <si>
    <t>MSTRG.19776</t>
  </si>
  <si>
    <t>MSTRG.18686</t>
  </si>
  <si>
    <t>MSTRG.19170</t>
  </si>
  <si>
    <t>MSTRG.20212</t>
  </si>
  <si>
    <t>MSTRG.20982</t>
  </si>
  <si>
    <t>MSTRG.20477</t>
  </si>
  <si>
    <t>MSTRG.19107</t>
  </si>
  <si>
    <t>MSTRG.6448</t>
  </si>
  <si>
    <t>MSTRG.3249</t>
  </si>
  <si>
    <t>MSTRG.18263</t>
  </si>
  <si>
    <t>MSTRG.14377</t>
  </si>
  <si>
    <t>MSTRG.7392</t>
  </si>
  <si>
    <t>MSTRG.9227</t>
  </si>
  <si>
    <t>MSTRG.18065</t>
  </si>
  <si>
    <t>MSTRG.9478</t>
  </si>
  <si>
    <t>MSTRG.10547</t>
  </si>
  <si>
    <t>MSTRG.20263</t>
  </si>
  <si>
    <t>MSTRG.19883</t>
  </si>
  <si>
    <t>MSTRG.19806</t>
  </si>
  <si>
    <t>MSTRG.18676</t>
  </si>
  <si>
    <t>MSTRG.11804</t>
  </si>
  <si>
    <t>MSTRG.12933</t>
  </si>
  <si>
    <t>MSTRG.17745</t>
  </si>
  <si>
    <t>MSTRG.11305</t>
  </si>
  <si>
    <t>MSTRG.18952</t>
  </si>
  <si>
    <t>MSTRG.3134</t>
  </si>
  <si>
    <t>MSTRG.12697</t>
  </si>
  <si>
    <t>MSTRG.19193</t>
  </si>
  <si>
    <t>MSTRG.18723</t>
  </si>
  <si>
    <t>MSTRG.11073</t>
  </si>
  <si>
    <t>MSTRG.22262</t>
  </si>
  <si>
    <t>MSTRG.8931</t>
  </si>
  <si>
    <t>MSTRG.745</t>
  </si>
  <si>
    <t>MSTRG.8135</t>
  </si>
  <si>
    <t>MSTRG.8110</t>
  </si>
  <si>
    <t>MSTRG.19337</t>
  </si>
  <si>
    <t>MSTRG.20255</t>
  </si>
  <si>
    <t>MSTRG.18911</t>
  </si>
  <si>
    <t>MSTRG.19817</t>
  </si>
  <si>
    <t>MSTRG.18912</t>
  </si>
  <si>
    <t>MSTRG.20498</t>
  </si>
  <si>
    <t>MSTRG.17528</t>
  </si>
  <si>
    <t>MSTRG.18815</t>
  </si>
  <si>
    <t>MSTRG.22059</t>
  </si>
  <si>
    <t>MSTRG.18766</t>
  </si>
  <si>
    <t>MSTRG.18569</t>
  </si>
  <si>
    <t>MSTRG.10801</t>
  </si>
  <si>
    <t>MSTRG.21967</t>
  </si>
  <si>
    <t>MSTRG.17199</t>
  </si>
  <si>
    <t>MSTRG.19207</t>
  </si>
  <si>
    <t>MSTRG.10105</t>
  </si>
  <si>
    <t>MSTRG.18887</t>
  </si>
  <si>
    <t>MSTRG.2318</t>
  </si>
  <si>
    <t>MSTRG.18502</t>
  </si>
  <si>
    <t>MSTRG.18718</t>
  </si>
  <si>
    <t>MSTRG.22087</t>
  </si>
  <si>
    <t>MSTRG.10968</t>
  </si>
  <si>
    <t>MSTRG.19940</t>
  </si>
  <si>
    <t>MSTRG.20459</t>
  </si>
  <si>
    <t>MSTRG.20444</t>
  </si>
  <si>
    <t>MSTRG.17591</t>
  </si>
  <si>
    <t>MSTRG.18303</t>
  </si>
  <si>
    <t>MSTRG.18488</t>
  </si>
  <si>
    <t>MSTRG.20754</t>
  </si>
  <si>
    <t>MSTRG.10576</t>
  </si>
  <si>
    <t>MSTRG.19416</t>
  </si>
  <si>
    <t>MSTRG.20262</t>
  </si>
  <si>
    <t>MSTRG.2280</t>
  </si>
  <si>
    <t>MSTRG.12174</t>
  </si>
  <si>
    <t>MSTRG.19448</t>
  </si>
  <si>
    <t>MSTRG.18944</t>
  </si>
  <si>
    <t>MSTRG.7729</t>
  </si>
  <si>
    <t>MSTRG.20409</t>
  </si>
  <si>
    <t>MSTRG.13405</t>
  </si>
  <si>
    <t>MSTRG.20483</t>
  </si>
  <si>
    <t>MSTRG.17207</t>
  </si>
  <si>
    <t>MSTRG.20389</t>
  </si>
  <si>
    <t>MSTRG.19341</t>
  </si>
  <si>
    <t>MSTRG.14487</t>
  </si>
  <si>
    <t>MSTRG.22086</t>
  </si>
  <si>
    <t>MSTRG.9760</t>
  </si>
  <si>
    <t>MSTRG.19807</t>
  </si>
  <si>
    <t>MSTRG.11694</t>
  </si>
  <si>
    <t>MSTRG.18618</t>
  </si>
  <si>
    <t>MSTRG.233</t>
  </si>
  <si>
    <t>MSTRG.5025</t>
  </si>
  <si>
    <t>MSTRG.20015</t>
  </si>
  <si>
    <t>MSTRG.3672</t>
  </si>
  <si>
    <t>MSTRG.19277</t>
  </si>
  <si>
    <t>MSTRG.19200</t>
  </si>
  <si>
    <t>MSTRG.20195</t>
  </si>
  <si>
    <t>MSTRG.2545</t>
  </si>
  <si>
    <t>MSTRG.10148</t>
  </si>
  <si>
    <t>MSTRG.20642</t>
  </si>
  <si>
    <t>MSTRG.19381</t>
  </si>
  <si>
    <t>MSTRG.18694</t>
  </si>
  <si>
    <t>MSTRG.19082</t>
  </si>
  <si>
    <t>MSTRG.1844</t>
  </si>
  <si>
    <t>MSTRG.18998</t>
  </si>
  <si>
    <t>MSTRG.17638</t>
  </si>
  <si>
    <t>MSTRG.17055</t>
  </si>
  <si>
    <t>MSTRG.17053</t>
  </si>
  <si>
    <t>MSTRG.185</t>
  </si>
  <si>
    <t>MSTRG.5057</t>
  </si>
  <si>
    <t>MSTRG.7716</t>
  </si>
  <si>
    <t>MSTRG.19068</t>
  </si>
  <si>
    <t>MSTRG.19822</t>
  </si>
  <si>
    <t>MSTRG.19787</t>
  </si>
  <si>
    <t>MSTRG.17639</t>
  </si>
  <si>
    <t>MSTRG.16278</t>
  </si>
  <si>
    <t>MSTRG.6429</t>
  </si>
  <si>
    <t>MSTRG.17472</t>
  </si>
  <si>
    <t>MSTRG.2947</t>
  </si>
  <si>
    <t>MSTRG.19332</t>
  </si>
  <si>
    <t>MSTRG.7969</t>
  </si>
  <si>
    <t>MSTRG.1389</t>
  </si>
  <si>
    <t>MSTRG.19717</t>
  </si>
  <si>
    <t>MSTRG.20298</t>
  </si>
  <si>
    <t>MSTRG.20898</t>
  </si>
  <si>
    <t>MSTRG.13398</t>
  </si>
  <si>
    <t>MSTRG.19602</t>
  </si>
  <si>
    <t>MSTRG.17015</t>
  </si>
  <si>
    <t>MSTRG.7477</t>
  </si>
  <si>
    <t>MSTRG.13104</t>
  </si>
  <si>
    <t>MSTRG.3556</t>
  </si>
  <si>
    <t>MSTRG.20019</t>
  </si>
  <si>
    <t>MSTRG.17331</t>
  </si>
  <si>
    <t>MSTRG.17623</t>
  </si>
  <si>
    <t>MSTRG.18893</t>
  </si>
  <si>
    <t>MSTRG.19495</t>
  </si>
  <si>
    <t>MSTRG.12481</t>
  </si>
  <si>
    <t>MSTRG.16518</t>
  </si>
  <si>
    <t>MSTRG.17203</t>
  </si>
  <si>
    <t>MSTRG.20437</t>
  </si>
  <si>
    <t>MSTRG.16852</t>
  </si>
  <si>
    <t>MSTRG.18376</t>
  </si>
  <si>
    <t>MSTRG.7821</t>
  </si>
  <si>
    <t>MSTRG.17724</t>
  </si>
  <si>
    <t>MSTRG.1536</t>
  </si>
  <si>
    <t>MSTRG.19483</t>
  </si>
  <si>
    <t>MSTRG.19375</t>
  </si>
  <si>
    <t>MSTRG.19177</t>
  </si>
  <si>
    <t>MSTRG.18162</t>
  </si>
  <si>
    <t>MSTRG.20079</t>
  </si>
  <si>
    <t>MSTRG.17664</t>
  </si>
  <si>
    <t>MSTRG.18889</t>
  </si>
  <si>
    <t>MSTRG.1469</t>
  </si>
  <si>
    <t>MSTRG.19616</t>
  </si>
  <si>
    <t>MSTRG.19273</t>
  </si>
  <si>
    <t>MSTRG.18377</t>
  </si>
  <si>
    <t>MSTRG.19941</t>
  </si>
  <si>
    <t>MSTRG.19796</t>
  </si>
  <si>
    <t>MSTRG.3485</t>
  </si>
  <si>
    <t>MSTRG.20474</t>
  </si>
  <si>
    <t>MSTRG.10892</t>
  </si>
  <si>
    <t>MSTRG.20176</t>
  </si>
  <si>
    <t>MSTRG.12958</t>
  </si>
  <si>
    <t>MSTRG.19280</t>
  </si>
  <si>
    <t>MSTRG.991</t>
  </si>
  <si>
    <t>MSTRG.19867</t>
  </si>
  <si>
    <t>MSTRG.3682</t>
  </si>
  <si>
    <t>MSTRG.20027</t>
  </si>
  <si>
    <t>MSTRG.1036</t>
  </si>
  <si>
    <t>MSTRG.20086</t>
  </si>
  <si>
    <t>MSTRG.16502</t>
  </si>
  <si>
    <t>MSTRG.1395</t>
  </si>
  <si>
    <t>MSTRG.18597</t>
  </si>
  <si>
    <t>MSTRG.17355</t>
  </si>
  <si>
    <t>MSTRG.11852</t>
  </si>
  <si>
    <t>MSTRG.7090</t>
  </si>
  <si>
    <t>MSTRG.9699</t>
  </si>
  <si>
    <t>MSTRG.11584</t>
  </si>
  <si>
    <t>MSTRG.18826</t>
  </si>
  <si>
    <t>MSTRG.20996</t>
  </si>
  <si>
    <t>MSTRG.15333</t>
  </si>
  <si>
    <t>MSTRG.18565</t>
  </si>
  <si>
    <t>MSTRG.20256</t>
  </si>
  <si>
    <t>MSTRG.17761</t>
  </si>
  <si>
    <t>MSTRG.17712</t>
  </si>
  <si>
    <t>MSTRG.19908</t>
  </si>
  <si>
    <t>MSTRG.17328</t>
  </si>
  <si>
    <t>MSTRG.17585</t>
  </si>
  <si>
    <t>MSTRG.7595</t>
  </si>
  <si>
    <t>MSTRG.19181</t>
  </si>
  <si>
    <t>MSTRG.17497</t>
  </si>
  <si>
    <t>MSTRG.18627</t>
  </si>
  <si>
    <t>MSTRG.20455</t>
  </si>
  <si>
    <t>MSTRG.20303</t>
  </si>
  <si>
    <t>MSTRG.17040</t>
  </si>
  <si>
    <t>MSTRG.1307</t>
  </si>
  <si>
    <t>MSTRG.11461</t>
  </si>
  <si>
    <t>MSTRG.11332</t>
  </si>
  <si>
    <t>MSTRG.20539</t>
  </si>
  <si>
    <t>MSTRG.1507</t>
  </si>
  <si>
    <t>MSTRG.19906</t>
  </si>
  <si>
    <t>MSTRG.16616</t>
  </si>
  <si>
    <t>MSTRG.18481</t>
  </si>
  <si>
    <t>MSTRG.1211</t>
  </si>
  <si>
    <t>MSTRG.11462</t>
  </si>
  <si>
    <t>MSTRG.4082</t>
  </si>
  <si>
    <t>MSTRG.15550</t>
  </si>
  <si>
    <t>MSTRG.2382</t>
  </si>
  <si>
    <t>MSTRG.15621</t>
  </si>
  <si>
    <t>MSTRG.16758</t>
  </si>
  <si>
    <t>MSTRG.18811</t>
  </si>
  <si>
    <t>MSTRG.9194</t>
  </si>
  <si>
    <t>MSTRG.17912</t>
  </si>
  <si>
    <t>MSTRG.11511</t>
  </si>
  <si>
    <t>Ab-Preadipocyte1_count</t>
  </si>
  <si>
    <t>Ab-Preadipocyte2_count</t>
  </si>
  <si>
    <t>Ab-Preadipocyte1_FPKM</t>
  </si>
  <si>
    <t>Ab-Preadipocyte2_FPKM</t>
  </si>
  <si>
    <t>AbPre</t>
  </si>
  <si>
    <t>MSTRG.1976</t>
  </si>
  <si>
    <t>MSTRG.21078</t>
  </si>
  <si>
    <t>MSTRG.1977</t>
  </si>
  <si>
    <t>MSTRG.1978</t>
  </si>
  <si>
    <t>MSTRG.20834</t>
  </si>
  <si>
    <t>MSTRG.18360</t>
  </si>
  <si>
    <t>MSTRG.20453</t>
  </si>
  <si>
    <t>MSTRG.1695</t>
  </si>
  <si>
    <t>MSTRG.18346</t>
  </si>
  <si>
    <t>MSTRG.18804</t>
  </si>
  <si>
    <t>MSTRG.16817</t>
  </si>
  <si>
    <t>MSTRG.21898</t>
  </si>
  <si>
    <t>MSTRG.20568</t>
  </si>
  <si>
    <t>MSTRG.20835</t>
  </si>
  <si>
    <t>MSTRG.9445</t>
  </si>
  <si>
    <t>MSTRG.14139</t>
  </si>
  <si>
    <t>MSTRG.5250</t>
  </si>
  <si>
    <t>MSTRG.10068</t>
  </si>
  <si>
    <t>MSTRG.19510</t>
  </si>
  <si>
    <t>MSTRG.12352</t>
  </si>
  <si>
    <t>MSTRG.20388</t>
  </si>
  <si>
    <t>MSTRG.10988</t>
  </si>
  <si>
    <t>MSTRG.12041</t>
  </si>
  <si>
    <t>MSTRG.19716</t>
  </si>
  <si>
    <t>MSTRG.17003</t>
  </si>
  <si>
    <t>MSTRG.20296</t>
  </si>
  <si>
    <t>MSTRG.18633</t>
  </si>
  <si>
    <t>MSTRG.10619</t>
  </si>
  <si>
    <t>MSTRG.7592</t>
  </si>
  <si>
    <t>MSTRG.11695</t>
  </si>
  <si>
    <t>MSTRG.15024</t>
  </si>
  <si>
    <t>MSTRG.1117</t>
  </si>
  <si>
    <t>MSTRG.17216</t>
  </si>
  <si>
    <t>MSTRG.18700</t>
  </si>
  <si>
    <t>MSTRG.18818</t>
  </si>
  <si>
    <t>MSTRG.2753</t>
  </si>
  <si>
    <t>MSTRG.7593</t>
  </si>
  <si>
    <t>MSTRG.9559</t>
  </si>
  <si>
    <t>MSTRG.19935</t>
  </si>
  <si>
    <t>MSTRG.19839</t>
  </si>
  <si>
    <t>MSTRG.21038</t>
  </si>
  <si>
    <t>MSTRG.1897</t>
  </si>
  <si>
    <t>MSTRG.10621</t>
  </si>
  <si>
    <t>MSTRG.18100</t>
  </si>
  <si>
    <t>MSTRG.6364</t>
  </si>
  <si>
    <t>MSTRG.7659</t>
  </si>
  <si>
    <t>MSTRG.5849</t>
  </si>
  <si>
    <t>MSTRG.2360</t>
  </si>
  <si>
    <t>MSTRG.18894</t>
  </si>
  <si>
    <t>MSTRG.19330</t>
  </si>
  <si>
    <t>MSTRG.18491</t>
  </si>
  <si>
    <t>MSTRG.21074</t>
  </si>
  <si>
    <t>MSTRG.19525</t>
  </si>
  <si>
    <t>MSTRG.2408</t>
  </si>
  <si>
    <t>MSTRG.3981</t>
  </si>
  <si>
    <t>MSTRG.17953</t>
  </si>
  <si>
    <t>MSTRG.20084</t>
  </si>
  <si>
    <t>MSTRG.5251</t>
  </si>
  <si>
    <t>MSTRG.19550</t>
  </si>
  <si>
    <t>MSTRG.12633</t>
  </si>
  <si>
    <t>MSTRG.18247</t>
  </si>
  <si>
    <t>MSTRG.19040</t>
  </si>
  <si>
    <t>MSTRG.20575</t>
  </si>
  <si>
    <t>MSTRG.2392</t>
  </si>
  <si>
    <t>MSTRG.20478</t>
  </si>
  <si>
    <t>MSTRG.21039</t>
  </si>
  <si>
    <t>MSTRG.20087</t>
  </si>
  <si>
    <t>MSTRG.11292</t>
  </si>
  <si>
    <t>MSTRG.18603</t>
  </si>
  <si>
    <t>MSTRG.17112</t>
  </si>
  <si>
    <t>MSTRG.19436</t>
  </si>
  <si>
    <t>MSTRG.20222</t>
  </si>
  <si>
    <t>MSTRG.18083</t>
  </si>
  <si>
    <t>MSTRG.10171</t>
  </si>
  <si>
    <t>MSTRG.16890</t>
  </si>
  <si>
    <t>MSTRG.20315</t>
  </si>
  <si>
    <t>MSTRG.9377</t>
  </si>
  <si>
    <t>MSTRG.5497</t>
  </si>
  <si>
    <t>MSTRG.19750</t>
  </si>
  <si>
    <t>MSTRG.19364</t>
  </si>
  <si>
    <t>MSTRG.20253</t>
  </si>
  <si>
    <t>MSTRG.19641</t>
  </si>
  <si>
    <t>MSTRG.15181</t>
  </si>
  <si>
    <t>MSTRG.19939</t>
  </si>
  <si>
    <t>MSTRG.18382</t>
  </si>
  <si>
    <t>MSTRG.22032</t>
  </si>
  <si>
    <t>MSTRG.19515</t>
  </si>
  <si>
    <t>MSTRG.20867</t>
  </si>
  <si>
    <t>MSTRG.18347</t>
  </si>
  <si>
    <t>MSTRG.20245</t>
  </si>
  <si>
    <t>MSTRG.20456</t>
  </si>
  <si>
    <t>MSTRG.15826</t>
  </si>
  <si>
    <t>MSTRG.18838</t>
  </si>
  <si>
    <t>MSTRG.5655</t>
  </si>
  <si>
    <t>MSTRG.18613</t>
  </si>
  <si>
    <t>MSTRG.19544</t>
  </si>
  <si>
    <t>MSTRG.17146</t>
  </si>
  <si>
    <t>MSTRG.3786</t>
  </si>
  <si>
    <t>MSTRG.18849</t>
  </si>
  <si>
    <t>MSTRG.17317</t>
  </si>
  <si>
    <t>MSTRG.10877</t>
  </si>
  <si>
    <t>MSTRG.5459</t>
  </si>
  <si>
    <t>MSTRG.19383</t>
  </si>
  <si>
    <t>MSTRG.19063</t>
  </si>
  <si>
    <t>MSTRG.20553</t>
  </si>
  <si>
    <t>MSTRG.17946</t>
  </si>
  <si>
    <t>MSTRG.11799</t>
  </si>
  <si>
    <t>MSTRG.20395</t>
  </si>
  <si>
    <t>MSTRG.13481</t>
  </si>
  <si>
    <t>MSTRG.20822</t>
  </si>
  <si>
    <t>MSTRG.21951</t>
  </si>
  <si>
    <t>MSTRG.21060</t>
  </si>
  <si>
    <t>MSTRG.18307</t>
  </si>
  <si>
    <t>MSTRG.13537</t>
  </si>
  <si>
    <t>MSTRG.13014</t>
  </si>
  <si>
    <t>MSTRG.20384</t>
  </si>
  <si>
    <t>MSTRG.20387</t>
  </si>
  <si>
    <t>MSTRG.20934</t>
  </si>
  <si>
    <t>MSTRG.19625</t>
  </si>
  <si>
    <t>MSTRG.7644</t>
  </si>
  <si>
    <t>MSTRG.20413</t>
  </si>
  <si>
    <t>MSTRG.18546</t>
  </si>
  <si>
    <t>MSTRG.7817</t>
  </si>
  <si>
    <t>MSTRG.19687</t>
  </si>
  <si>
    <t>MSTRG.2460</t>
  </si>
  <si>
    <t>MSTRG.21008</t>
  </si>
  <si>
    <t>MSTRG.19080</t>
  </si>
  <si>
    <t>MSTRG.7050</t>
  </si>
  <si>
    <t>MSTRG.12052</t>
  </si>
  <si>
    <t>MSTRG.17677</t>
  </si>
  <si>
    <t>MSTRG.18559</t>
  </si>
  <si>
    <t>MSTRG.17877</t>
  </si>
  <si>
    <t>MSTRG.18084</t>
  </si>
  <si>
    <t>MSTRG.12456</t>
  </si>
  <si>
    <t>MSTRG.241</t>
  </si>
  <si>
    <t>MSTRG.10756</t>
  </si>
  <si>
    <t>MSTRG.19078</t>
  </si>
  <si>
    <t>MSTRG.21005</t>
  </si>
  <si>
    <t>MSTRG.20328</t>
  </si>
  <si>
    <t>MSTRG.18675</t>
  </si>
  <si>
    <t>MSTRG.7361</t>
  </si>
  <si>
    <t>MSTRG.104</t>
  </si>
  <si>
    <t>MSTRG.17615</t>
  </si>
  <si>
    <t>MSTRG.19077</t>
  </si>
  <si>
    <t>MSTRG.14215</t>
  </si>
  <si>
    <t>MSTRG.18193</t>
  </si>
  <si>
    <t>MSTRG.15177</t>
  </si>
  <si>
    <t>MSTRG.6799</t>
  </si>
  <si>
    <t>MSTRG.19096</t>
  </si>
  <si>
    <t>MSTRG.20032</t>
  </si>
  <si>
    <t>MSTRG.20206</t>
  </si>
  <si>
    <t>MSTRG.17485</t>
  </si>
  <si>
    <t>MSTRG.19761</t>
  </si>
  <si>
    <t>MSTRG.6411</t>
  </si>
  <si>
    <t>MSTRG.20521</t>
  </si>
  <si>
    <t>MSTRG.8736</t>
  </si>
  <si>
    <t>MSTRG.11064</t>
  </si>
  <si>
    <t>MSTRG.992</t>
  </si>
  <si>
    <t>MSTRG.18631</t>
  </si>
  <si>
    <t>MSTRG.20397</t>
  </si>
  <si>
    <t>MSTRG.11257</t>
  </si>
  <si>
    <t>MSTRG.17768</t>
  </si>
  <si>
    <t>MSTRG.20382</t>
  </si>
  <si>
    <t>MSTRG.19443</t>
  </si>
  <si>
    <t>MSTRG.5498</t>
  </si>
  <si>
    <t>MSTRG.5499</t>
  </si>
  <si>
    <t>MSTRG.18385</t>
  </si>
  <si>
    <t>MSTRG.19050</t>
  </si>
  <si>
    <t>MSTRG.18043</t>
  </si>
  <si>
    <t>MSTRG.18692</t>
  </si>
  <si>
    <t>MSTRG.10800</t>
  </si>
  <si>
    <t>MSTRG.12915</t>
  </si>
  <si>
    <t>MSTRG.17242</t>
  </si>
  <si>
    <t>MSTRG.147</t>
  </si>
  <si>
    <t>MSTRG.18388</t>
  </si>
  <si>
    <t>MSTRG.4941</t>
  </si>
  <si>
    <t>MSTRG.17947</t>
  </si>
  <si>
    <t>MSTRG.17909</t>
  </si>
  <si>
    <t>MSTRG.17157</t>
  </si>
  <si>
    <t>MSTRG.19726</t>
  </si>
  <si>
    <t>MSTRG.4760</t>
  </si>
  <si>
    <t>MSTRG.16923</t>
  </si>
  <si>
    <t>MSTRG.8197</t>
  </si>
  <si>
    <t>MSTRG.15001</t>
  </si>
  <si>
    <t>MSTRG.20127</t>
  </si>
  <si>
    <t>MSTRG.17861</t>
  </si>
  <si>
    <t>MSTRG.18677</t>
  </si>
  <si>
    <t>MSTRG.18662</t>
  </si>
  <si>
    <t>MSTRG.19852</t>
  </si>
  <si>
    <t>MSTRG.20236</t>
  </si>
  <si>
    <t>MSTRG.21476</t>
  </si>
  <si>
    <t>MSTRG.17151</t>
  </si>
  <si>
    <t>MSTRG.19956</t>
  </si>
  <si>
    <t>MSTRG.8623</t>
  </si>
  <si>
    <t>MSTRG.9789</t>
  </si>
  <si>
    <t>MSTRG.18402</t>
  </si>
  <si>
    <t>MSTRG.20704</t>
  </si>
  <si>
    <t>MSTRG.17162</t>
  </si>
  <si>
    <t>MSTRG.17945</t>
  </si>
  <si>
    <t>MSTRG.17620</t>
  </si>
  <si>
    <t>MSTRG.11598</t>
  </si>
  <si>
    <t>MSTRG.15612</t>
  </si>
  <si>
    <t>MSTRG.13183</t>
  </si>
  <si>
    <t>MSTRG.7472</t>
  </si>
  <si>
    <t>MSTRG.18652</t>
  </si>
  <si>
    <t>MSTRG.8191</t>
  </si>
  <si>
    <t>MSTRG.3392</t>
  </si>
  <si>
    <t>MSTRG.15822</t>
  </si>
  <si>
    <t>MSTRG.20410</t>
  </si>
  <si>
    <t>MSTRG.11303</t>
  </si>
  <si>
    <t>MSTRG.11397</t>
  </si>
  <si>
    <t>MSTRG.21651</t>
  </si>
  <si>
    <t>MSTRG.20454</t>
  </si>
  <si>
    <t>MSTRG.18929</t>
  </si>
  <si>
    <t>MSTRG.22171</t>
  </si>
  <si>
    <t>MSTRG.11599</t>
  </si>
  <si>
    <t>MSTRG.19622</t>
  </si>
  <si>
    <t>MSTRG.18691</t>
  </si>
  <si>
    <t>MSTRG.20180</t>
  </si>
  <si>
    <t>MSTRG.3980</t>
  </si>
  <si>
    <t>MSTRG.17219</t>
  </si>
  <si>
    <t>MSTRG.19307</t>
  </si>
  <si>
    <t>MSTRG.19547</t>
  </si>
  <si>
    <t>MSTRG.17976</t>
  </si>
  <si>
    <t>MSTRG.18471</t>
  </si>
  <si>
    <t>MSTRG.18535</t>
  </si>
  <si>
    <t>MSTRG.21553</t>
  </si>
  <si>
    <t>MSTRG.2090</t>
  </si>
  <si>
    <t>MSTRG.17402</t>
  </si>
  <si>
    <t>MSTRG.8253</t>
  </si>
  <si>
    <t>MSTRG.20143</t>
  </si>
  <si>
    <t>MSTRG.6022</t>
  </si>
  <si>
    <t>MSTRG.19373</t>
  </si>
  <si>
    <t>MSTRG.17672</t>
  </si>
  <si>
    <t>MSTRG.14141</t>
  </si>
  <si>
    <t>MSTRG.20243</t>
  </si>
  <si>
    <t>MSTRG.18189</t>
  </si>
  <si>
    <t>MSTRG.14354</t>
  </si>
  <si>
    <t>MSTRG.15148</t>
  </si>
  <si>
    <t>MSTRG.19206</t>
  </si>
  <si>
    <t>MSTRG.2602</t>
  </si>
  <si>
    <t>MSTRG.16913</t>
  </si>
  <si>
    <t>MSTRG.17605</t>
  </si>
  <si>
    <t>MSTRG.20560</t>
  </si>
  <si>
    <t>MSTRG.14675</t>
  </si>
  <si>
    <t>MSTRG.19304</t>
  </si>
  <si>
    <t>MSTRG.14196</t>
  </si>
  <si>
    <t>MSTRG.19269</t>
  </si>
  <si>
    <t>MSTRG.18378</t>
  </si>
  <si>
    <t>MSTRG.20349</t>
  </si>
  <si>
    <t>MSTRG.17948</t>
  </si>
  <si>
    <t>MSTRG.20055</t>
  </si>
  <si>
    <t>MSTRG.18792</t>
  </si>
  <si>
    <t>MSTRG.20225</t>
  </si>
  <si>
    <t>MSTRG.18045</t>
  </si>
  <si>
    <t>MSTRG.12314</t>
  </si>
  <si>
    <t>MSTRG.17845</t>
  </si>
  <si>
    <t>MSTRG.20513</t>
  </si>
  <si>
    <t>MSTRG.2228</t>
  </si>
  <si>
    <t>MSTRG.12914</t>
  </si>
  <si>
    <t>MSTRG.17377</t>
  </si>
  <si>
    <t>MSTRG.8283</t>
  </si>
  <si>
    <t>MSTRG.13944</t>
  </si>
  <si>
    <t>MSTRG.19057</t>
  </si>
  <si>
    <t>MSTRG.2407</t>
  </si>
  <si>
    <t>MSTRG.7597</t>
  </si>
  <si>
    <t>MSTRG.15025</t>
  </si>
  <si>
    <t>MSTRG.18384</t>
  </si>
  <si>
    <t>MSTRG.5375</t>
  </si>
  <si>
    <t>MSTRG.1379</t>
  </si>
  <si>
    <t>MSTRG.19517</t>
  </si>
  <si>
    <t>MSTRG.11081</t>
  </si>
  <si>
    <t>MSTRG.19955</t>
  </si>
  <si>
    <t>MSTRG.850</t>
  </si>
  <si>
    <t>MSTRG.7201</t>
  </si>
  <si>
    <t>MSTRG.21753</t>
  </si>
  <si>
    <t>MSTRG.20316</t>
  </si>
  <si>
    <t>MSTRG.18067</t>
  </si>
  <si>
    <t>MSTRG.15039</t>
  </si>
  <si>
    <t>MSTRG.20468</t>
  </si>
  <si>
    <t>MSTRG.2118</t>
  </si>
  <si>
    <t>MSTRG.2705</t>
  </si>
  <si>
    <t>MSTRG.18781</t>
  </si>
  <si>
    <t>MSTRG.20501</t>
  </si>
  <si>
    <t>MSTRG.16776</t>
  </si>
  <si>
    <t>MSTRG.20391</t>
  </si>
  <si>
    <t>MSTRG.17949</t>
  </si>
  <si>
    <t>MSTRG.2013</t>
  </si>
  <si>
    <t>MSTRG.16175</t>
  </si>
  <si>
    <t>MSTRG.19579</t>
  </si>
  <si>
    <t>MSTRG.19612</t>
  </si>
  <si>
    <t>MSTRG.17721</t>
  </si>
  <si>
    <t>MSTRG.19188</t>
  </si>
  <si>
    <t>MSTRG.1920</t>
  </si>
  <si>
    <t>MSTRG.20820</t>
  </si>
  <si>
    <t>MSTRG.21747</t>
  </si>
  <si>
    <t>MSTRG.9525</t>
  </si>
  <si>
    <t>MSTRG.18803</t>
  </si>
  <si>
    <t>MSTRG.18567</t>
  </si>
  <si>
    <t>MSTRG.12276</t>
  </si>
  <si>
    <t>MSTRG.12458</t>
  </si>
  <si>
    <t>MSTRG.13530</t>
  </si>
  <si>
    <t>MSTRG.11824</t>
  </si>
  <si>
    <t>MSTRG.202</t>
  </si>
  <si>
    <t>MSTRG.19514</t>
  </si>
  <si>
    <t>MSTRG.18930</t>
  </si>
  <si>
    <t>MSTRG.18651</t>
  </si>
  <si>
    <t>MSTRG.18924</t>
  </si>
  <si>
    <t>MSTRG.20306</t>
  </si>
  <si>
    <t>MSTRG.144</t>
  </si>
  <si>
    <t>MSTRG.15556</t>
  </si>
  <si>
    <t>MSTRG.19408</t>
  </si>
  <si>
    <t>MSTRG.19312</t>
  </si>
  <si>
    <t>MSTRG.20427</t>
  </si>
  <si>
    <t>MSTRG.21021</t>
  </si>
  <si>
    <t>MSTRG.17210</t>
  </si>
  <si>
    <t>MSTRG.18611</t>
  </si>
  <si>
    <t>MSTRG.958</t>
  </si>
  <si>
    <t>MSTRG.20295</t>
  </si>
  <si>
    <t>MSTRG.19518</t>
  </si>
  <si>
    <t>MSTRG.17049</t>
  </si>
  <si>
    <t>MSTRG.19551</t>
  </si>
  <si>
    <t>MSTRG.19973</t>
  </si>
  <si>
    <t>MSTRG.19139</t>
  </si>
  <si>
    <t>MSTRG.20418</t>
  </si>
  <si>
    <t>MSTRG.10672</t>
  </si>
  <si>
    <t>MSTRG.18094</t>
  </si>
  <si>
    <t>MSTRG.19773</t>
  </si>
  <si>
    <t>MSTRG.16365</t>
  </si>
  <si>
    <t>MSTRG.1837</t>
  </si>
  <si>
    <t>MSTRG.20268</t>
  </si>
  <si>
    <t>MSTRG.20374</t>
  </si>
  <si>
    <t>MSTRG.17038</t>
  </si>
  <si>
    <t>MSTRG.18236</t>
  </si>
  <si>
    <t>MSTRG.20588</t>
  </si>
  <si>
    <t>MSTRG.20480</t>
  </si>
  <si>
    <t>MSTRG.2319</t>
  </si>
  <si>
    <t>MSTRG.17957</t>
  </si>
  <si>
    <t>MSTRG.17986</t>
  </si>
  <si>
    <t>MSTRG.2252</t>
  </si>
  <si>
    <t>MSTRG.19317</t>
  </si>
  <si>
    <t>MSTRG.307</t>
  </si>
  <si>
    <t>MSTRG.17769</t>
  </si>
  <si>
    <t>MSTRG.21727</t>
  </si>
  <si>
    <t>MSTRG.19313</t>
  </si>
  <si>
    <t>MSTRG.291</t>
  </si>
  <si>
    <t>MSTRG.21012</t>
  </si>
  <si>
    <t>MSTRG.17114</t>
  </si>
  <si>
    <t>MSTRG.21085</t>
  </si>
  <si>
    <t>MSTRG.17725</t>
  </si>
  <si>
    <t>MSTRG.8195</t>
  </si>
  <si>
    <t>MSTRG.21751</t>
  </si>
  <si>
    <t>MSTRG.19671</t>
  </si>
  <si>
    <t>MSTRG.19282</t>
  </si>
  <si>
    <t>MSTRG.20517</t>
  </si>
  <si>
    <t>MSTRG.21750</t>
  </si>
  <si>
    <t>MSTRG.10540</t>
  </si>
  <si>
    <t>MSTRG.20060</t>
  </si>
  <si>
    <t>MSTRG.17674</t>
  </si>
  <si>
    <t>MSTRG.12753</t>
  </si>
  <si>
    <t>MSTRG.21543</t>
  </si>
  <si>
    <t>MSTRG.18214</t>
  </si>
  <si>
    <t>MSTRG.7857</t>
  </si>
  <si>
    <t>MSTRG.18671</t>
  </si>
  <si>
    <t>MSTRG.17987</t>
  </si>
  <si>
    <t>MSTRG.9324</t>
  </si>
  <si>
    <t>MSTRG.227</t>
  </si>
  <si>
    <t>MSTRG.17335</t>
  </si>
  <si>
    <t>MSTRG.19920</t>
  </si>
  <si>
    <t>MSTRG.19600</t>
  </si>
  <si>
    <t>MSTRG.1631</t>
  </si>
  <si>
    <t>MSTRG.12861</t>
  </si>
  <si>
    <t>MSTRG.11991</t>
  </si>
  <si>
    <t>MSTRG.21019</t>
  </si>
  <si>
    <t>MSTRG.17073</t>
  </si>
  <si>
    <t>MSTRG.20258</t>
  </si>
  <si>
    <t>MSTRG.20038</t>
  </si>
  <si>
    <t>MSTRG.18556</t>
  </si>
  <si>
    <t>MSTRG.19719</t>
  </si>
  <si>
    <t>MSTRG.17453</t>
  </si>
  <si>
    <t>MSTRG.12317</t>
  </si>
  <si>
    <t>MSTRG.21059</t>
  </si>
  <si>
    <t>MSTRG.18690</t>
  </si>
  <si>
    <t>MSTRG.21112</t>
  </si>
  <si>
    <t>MSTRG.18160</t>
  </si>
  <si>
    <t>MSTRG.17150</t>
  </si>
  <si>
    <t>MSTRG.143</t>
  </si>
  <si>
    <t>MSTRG.21073</t>
  </si>
  <si>
    <t>MSTRG.19764</t>
  </si>
  <si>
    <t>MSTRG.20029</t>
  </si>
  <si>
    <t>MSTRG.21188</t>
  </si>
  <si>
    <t>MSTRG.12531</t>
  </si>
  <si>
    <t>MSTRG.142</t>
  </si>
  <si>
    <t>MSTRG.15</t>
  </si>
  <si>
    <t>MSTRG.19575</t>
  </si>
  <si>
    <t>MSTRG.18224</t>
  </si>
  <si>
    <t>MSTRG.20116</t>
  </si>
  <si>
    <t>MSTRG.21837</t>
  </si>
  <si>
    <t>MSTRG.7861</t>
  </si>
  <si>
    <t>MSTRG.3106</t>
  </si>
  <si>
    <t>MSTRG.13100</t>
  </si>
  <si>
    <t>MSTRG.19241</t>
  </si>
  <si>
    <t>MSTRG.17621</t>
  </si>
  <si>
    <t>MSTRG.15824</t>
  </si>
  <si>
    <t>MSTRG.15394</t>
  </si>
  <si>
    <t>MSTRG.20294</t>
  </si>
  <si>
    <t>MSTRG.6493</t>
  </si>
  <si>
    <t>MSTRG.1865</t>
  </si>
  <si>
    <t>MSTRG.19588</t>
  </si>
  <si>
    <t>MSTRG.17431</t>
  </si>
  <si>
    <t>MSTRG.256</t>
  </si>
  <si>
    <t>MSTRG.17659</t>
  </si>
  <si>
    <t>MSTRG.10101</t>
  </si>
  <si>
    <t>MSTRG.19896</t>
  </si>
  <si>
    <t>MSTRG.19966</t>
  </si>
  <si>
    <t>MSTRG.6360</t>
  </si>
  <si>
    <t>MSTRG.19945</t>
  </si>
  <si>
    <t>MSTRG.17333</t>
  </si>
  <si>
    <t>MSTRG.17093</t>
  </si>
  <si>
    <t>MSTRG.18990</t>
  </si>
  <si>
    <t>MSTRG.7771</t>
  </si>
  <si>
    <t>MSTRG.12494</t>
  </si>
  <si>
    <t>MSTRG.11985</t>
  </si>
  <si>
    <t>MSTRG.17014</t>
  </si>
  <si>
    <t>MSTRG.18869</t>
  </si>
  <si>
    <t>MSTRG.20976</t>
  </si>
  <si>
    <t>MSTRG.849</t>
  </si>
  <si>
    <t>MSTRG.19978</t>
  </si>
  <si>
    <t>MSTRG.18029</t>
  </si>
  <si>
    <t>MSTRG.20487</t>
  </si>
  <si>
    <t>MSTRG.20493</t>
  </si>
  <si>
    <t>MSTRG.20863</t>
  </si>
  <si>
    <t>MSTRG.19957</t>
  </si>
  <si>
    <t>MSTRG.17050</t>
  </si>
  <si>
    <t>MSTRG.15644</t>
  </si>
  <si>
    <t>MSTRG.481</t>
  </si>
  <si>
    <t>MSTRG.14820</t>
  </si>
  <si>
    <t>MSTRG.19589</t>
  </si>
  <si>
    <t>MSTRG.20165</t>
  </si>
  <si>
    <t>MSTRG.17819</t>
  </si>
  <si>
    <t>MSTRG.18765</t>
  </si>
  <si>
    <t>MSTRG.17336</t>
  </si>
  <si>
    <t>MSTRG.2014</t>
  </si>
  <si>
    <t>MSTRG.2670</t>
  </si>
  <si>
    <t>MSTRG.3497</t>
  </si>
  <si>
    <t>MSTRG.20832</t>
  </si>
  <si>
    <t>MSTRG.20085</t>
  </si>
  <si>
    <t>MSTRG.20507</t>
  </si>
  <si>
    <t>MSTRG.20362</t>
  </si>
  <si>
    <t>MSTRG.20198</t>
  </si>
  <si>
    <t>MSTRG.19497</t>
  </si>
  <si>
    <t>MSTRG.17965</t>
  </si>
  <si>
    <t>MSTRG.20556</t>
  </si>
  <si>
    <t>MSTRG.5447</t>
  </si>
  <si>
    <t>MSTRG.18258</t>
  </si>
  <si>
    <t>MSTRG.20238</t>
  </si>
  <si>
    <t>MSTRG.14113</t>
  </si>
  <si>
    <t>MSTRG.21076</t>
  </si>
  <si>
    <t>MSTRG.17973</t>
  </si>
  <si>
    <t>MSTRG.19737</t>
  </si>
  <si>
    <t>MSTRG.17161</t>
  </si>
  <si>
    <t>MSTRG.20411</t>
  </si>
  <si>
    <t>MSTRG.19752</t>
  </si>
  <si>
    <t>MSTRG.20506</t>
  </si>
  <si>
    <t>IM-Preadipocyte2-1_count</t>
  </si>
  <si>
    <t>IM-Preadipocyte2-2_count</t>
  </si>
  <si>
    <t>IM-Preadipocyte2-1_FPKM</t>
  </si>
  <si>
    <t>IM-Preadipocyte2-2_FPKM</t>
  </si>
  <si>
    <t>IMPre</t>
  </si>
  <si>
    <t>MSTRG.15755</t>
  </si>
  <si>
    <t>MSTRG.5380</t>
  </si>
  <si>
    <t>MSTRG.15756</t>
  </si>
  <si>
    <t>MSTRG.3607</t>
  </si>
  <si>
    <t>MSTRG.11304</t>
  </si>
  <si>
    <t>MSTRG.1691</t>
  </si>
  <si>
    <t>MSTRG.1692</t>
  </si>
  <si>
    <t>MSTRG.717</t>
  </si>
  <si>
    <t>MSTRG.714</t>
  </si>
  <si>
    <t>MSTRG.716</t>
  </si>
  <si>
    <t>MSTRG.18848</t>
  </si>
  <si>
    <t>MSTRG.10334</t>
  </si>
  <si>
    <t>MSTRG.11023</t>
  </si>
  <si>
    <t>MSTRG.20224</t>
  </si>
  <si>
    <t>MSTRG.18563</t>
  </si>
  <si>
    <t>MSTRG.19712</t>
  </si>
  <si>
    <t>MSTRG.20582</t>
  </si>
  <si>
    <t>MSTRG.12278</t>
  </si>
  <si>
    <t>MSTRG.5381</t>
  </si>
  <si>
    <t>MSTRG.7584</t>
  </si>
  <si>
    <t>MSTRG.16909</t>
  </si>
  <si>
    <t>MSTRG.11220</t>
  </si>
  <si>
    <t>MSTRG.12277</t>
  </si>
  <si>
    <t>MSTRG.17970</t>
  </si>
  <si>
    <t>MSTRG.11300</t>
  </si>
  <si>
    <t>MSTRG.9031</t>
  </si>
  <si>
    <t>MSTRG.6581</t>
  </si>
  <si>
    <t>MSTRG.18420</t>
  </si>
  <si>
    <t>MSTRG.7557</t>
  </si>
  <si>
    <t>MSTRG.17625</t>
  </si>
  <si>
    <t>MSTRG.19907</t>
  </si>
  <si>
    <t>MSTRG.7476</t>
  </si>
  <si>
    <t>MSTRG.7316</t>
  </si>
  <si>
    <t>MSTRG.20392</t>
  </si>
  <si>
    <t>MSTRG.12551</t>
  </si>
  <si>
    <t>MSTRG.21000</t>
  </si>
  <si>
    <t>MSTRG.20601</t>
  </si>
  <si>
    <t>MSTRG.7755</t>
  </si>
  <si>
    <t>MSTRG.17737</t>
  </si>
  <si>
    <t>MSTRG.20368</t>
  </si>
  <si>
    <t>MSTRG.18349</t>
  </si>
  <si>
    <t>MSTRG.18290</t>
  </si>
  <si>
    <t>MSTRG.6522</t>
  </si>
  <si>
    <t>MSTRG.18064</t>
  </si>
  <si>
    <t>MSTRG.1354</t>
  </si>
  <si>
    <t>MSTRG.19076</t>
  </si>
  <si>
    <t>MSTRG.17622</t>
  </si>
  <si>
    <t>MSTRG.6348</t>
  </si>
  <si>
    <t>MSTRG.18023</t>
  </si>
  <si>
    <t>MSTRG.17471</t>
  </si>
  <si>
    <t>MSTRG.14417</t>
  </si>
  <si>
    <t>MSTRG.18038</t>
  </si>
  <si>
    <t>MSTRG.19027</t>
  </si>
  <si>
    <t>MSTRG.17394</t>
  </si>
  <si>
    <t>MSTRG.19115</t>
  </si>
  <si>
    <t>MSTRG.6656</t>
  </si>
  <si>
    <t>MSTRG.4441</t>
  </si>
  <si>
    <t>MSTRG.6336</t>
  </si>
  <si>
    <t>MSTRG.19083</t>
  </si>
  <si>
    <t>MSTRG.18641</t>
  </si>
  <si>
    <t>MSTRG.18708</t>
  </si>
  <si>
    <t>MSTRG.17172</t>
  </si>
  <si>
    <t>MSTRG.17846</t>
  </si>
  <si>
    <t>MSTRG.17464</t>
  </si>
  <si>
    <t>MSTRG.17703</t>
  </si>
  <si>
    <t>MSTRG.17881</t>
  </si>
  <si>
    <t>MSTRG.10312</t>
  </si>
  <si>
    <t>MSTRG.13444</t>
  </si>
  <si>
    <t>MSTRG.11530</t>
  </si>
  <si>
    <t>MSTRG.19530</t>
  </si>
  <si>
    <t>MSTRG.12911</t>
  </si>
  <si>
    <t>MSTRG.1815</t>
  </si>
  <si>
    <t>MSTRG.19112</t>
  </si>
  <si>
    <t>MSTRG.921</t>
  </si>
  <si>
    <t>MSTRG.15068</t>
  </si>
  <si>
    <t>MSTRG.18451</t>
  </si>
  <si>
    <t>MSTRG.18197</t>
  </si>
  <si>
    <t>MSTRG.20488</t>
  </si>
  <si>
    <t>MSTRG.19309</t>
  </si>
  <si>
    <t>MSTRG.7588</t>
  </si>
  <si>
    <t>MSTRG.18353</t>
  </si>
  <si>
    <t>MSTRG.19377</t>
  </si>
  <si>
    <t>MSTRG.2341</t>
  </si>
  <si>
    <t>MSTRG.8750</t>
  </si>
  <si>
    <t>MSTRG.16722</t>
  </si>
  <si>
    <t>MSTRG.13735</t>
  </si>
  <si>
    <t>MSTRG.19006</t>
  </si>
  <si>
    <t>MSTRG.18907</t>
  </si>
  <si>
    <t>MSTRG.17802</t>
  </si>
  <si>
    <t>MSTRG.18661</t>
  </si>
  <si>
    <t>MSTRG.20381</t>
  </si>
  <si>
    <t>MSTRG.17273</t>
  </si>
  <si>
    <t>MSTRG.19109</t>
  </si>
  <si>
    <t>MSTRG.20447</t>
  </si>
  <si>
    <t>MSTRG.18450</t>
  </si>
  <si>
    <t>MSTRG.17303</t>
  </si>
  <si>
    <t>MSTRG.12</t>
  </si>
  <si>
    <t>MSTRG.19532</t>
  </si>
  <si>
    <t>MSTRG.5986</t>
  </si>
  <si>
    <t>MSTRG.19446</t>
  </si>
  <si>
    <t>MSTRG.11718</t>
  </si>
  <si>
    <t>MSTRG.18602</t>
  </si>
  <si>
    <t>MSTRG.17334</t>
  </si>
  <si>
    <t>MSTRG.2258</t>
  </si>
  <si>
    <t>MSTRG.5831</t>
  </si>
  <si>
    <t>MSTRG.18760</t>
  </si>
  <si>
    <t>MSTRG.14439</t>
  </si>
  <si>
    <t>MSTRG.1707</t>
  </si>
  <si>
    <t>MSTRG.19715</t>
  </si>
  <si>
    <t>MSTRG.19017</t>
  </si>
  <si>
    <t>MSTRG.17799</t>
  </si>
  <si>
    <t>MSTRG.18341</t>
  </si>
  <si>
    <t>MSTRG.2831</t>
  </si>
  <si>
    <t>MSTRG.19435</t>
  </si>
  <si>
    <t>MSTRG.20025</t>
  </si>
  <si>
    <t>MSTRG.8015</t>
  </si>
  <si>
    <t>MSTRG.2409</t>
  </si>
  <si>
    <t>MSTRG.7210</t>
  </si>
  <si>
    <t>MSTRG.20424</t>
  </si>
  <si>
    <t>MSTRG.8748</t>
  </si>
  <si>
    <t>MSTRG.19428</t>
  </si>
  <si>
    <t>MSTRG.5896</t>
  </si>
  <si>
    <t>MSTRG.17111</t>
  </si>
  <si>
    <t>MSTRG.1458</t>
  </si>
  <si>
    <t>MSTRG.20107</t>
  </si>
  <si>
    <t>MSTRG.17726</t>
  </si>
  <si>
    <t>MSTRG.7754</t>
  </si>
  <si>
    <t>MSTRG.7105</t>
  </si>
  <si>
    <t>MSTRG.1674</t>
  </si>
  <si>
    <t>MSTRG.2291</t>
  </si>
  <si>
    <t>MSTRG.7397</t>
  </si>
  <si>
    <t>MSTRG.7432</t>
  </si>
  <si>
    <t>MSTRG.19366</t>
  </si>
  <si>
    <t>MSTRG.19695</t>
  </si>
  <si>
    <t>MSTRG.19415</t>
  </si>
  <si>
    <t>MSTRG.16810</t>
  </si>
  <si>
    <t>MSTRG.19084</t>
  </si>
  <si>
    <t>MSTRG.20058</t>
  </si>
  <si>
    <t>MSTRG.19592</t>
  </si>
  <si>
    <t>MSTRG.18542</t>
  </si>
  <si>
    <t>MSTRG.18351</t>
  </si>
  <si>
    <t>MSTRG.18352</t>
  </si>
  <si>
    <t>MSTRG.18261</t>
  </si>
  <si>
    <t>MSTRG.15157</t>
  </si>
  <si>
    <t>MSTRG.18540</t>
  </si>
  <si>
    <t>MSTRG.13521</t>
  </si>
  <si>
    <t>MSTRG.18517</t>
  </si>
  <si>
    <t>MSTRG.17305</t>
  </si>
  <si>
    <t>MSTRG.3142</t>
  </si>
  <si>
    <t>MSTRG.17527</t>
  </si>
  <si>
    <t>MSTRG.1394</t>
  </si>
  <si>
    <t>MSTRG.18953</t>
  </si>
  <si>
    <t>MSTRG.20230</t>
  </si>
  <si>
    <t>MSTRG.17578</t>
  </si>
  <si>
    <t>MSTRG.17442</t>
  </si>
  <si>
    <t>MSTRG.6371</t>
  </si>
  <si>
    <t>MSTRG.6337</t>
  </si>
  <si>
    <t>MSTRG.11036</t>
  </si>
  <si>
    <t>MSTRG.18906</t>
  </si>
  <si>
    <t>MSTRG.19975</t>
  </si>
  <si>
    <t>MSTRG.18674</t>
  </si>
  <si>
    <t>MSTRG.1632</t>
  </si>
  <si>
    <t>MSTRG.18762</t>
  </si>
  <si>
    <t>MSTRG.18184</t>
  </si>
  <si>
    <t>MSTRG.18490</t>
  </si>
  <si>
    <t>MSTRG.21032</t>
  </si>
  <si>
    <t>MSTRG.20473</t>
  </si>
  <si>
    <t>MSTRG.11034</t>
  </si>
  <si>
    <t>MSTRG.7586</t>
  </si>
  <si>
    <t>MSTRG.11858</t>
  </si>
  <si>
    <t>MSTRG.11038</t>
  </si>
  <si>
    <t>MSTRG.20305</t>
  </si>
  <si>
    <t>MSTRG.20954</t>
  </si>
  <si>
    <t>MSTRG.19711</t>
  </si>
  <si>
    <t>MSTRG.20935</t>
  </si>
  <si>
    <t>MSTRG.17941</t>
  </si>
  <si>
    <t>MSTRG.4043</t>
  </si>
  <si>
    <t>MSTRG.18932</t>
  </si>
  <si>
    <t>MSTRG.11497</t>
  </si>
  <si>
    <t>MSTRG.20400</t>
  </si>
  <si>
    <t>MSTRG.18390</t>
  </si>
  <si>
    <t>MSTRG.20953</t>
  </si>
  <si>
    <t>MSTRG.19008</t>
  </si>
  <si>
    <t>MSTRG.18462</t>
  </si>
  <si>
    <t>MSTRG.17372</t>
  </si>
  <si>
    <t>MSTRG.10579</t>
  </si>
  <si>
    <t>MSTRG.18914</t>
  </si>
  <si>
    <t>MSTRG.20288</t>
  </si>
  <si>
    <t>MSTRG.20229</t>
  </si>
  <si>
    <t>MSTRG.19296</t>
  </si>
  <si>
    <t>MSTRG.11721</t>
  </si>
  <si>
    <t>MSTRG.19185</t>
  </si>
  <si>
    <t>MSTRG.3005</t>
  </si>
  <si>
    <t>MSTRG.3919</t>
  </si>
  <si>
    <t>MSTRG.19736</t>
  </si>
  <si>
    <t>MSTRG.10551</t>
  </si>
  <si>
    <t>MSTRG.14525</t>
  </si>
  <si>
    <t>MSTRG.11587</t>
  </si>
  <si>
    <t>MSTRG.4578</t>
  </si>
  <si>
    <t>MSTRG.17481</t>
  </si>
  <si>
    <t>MSTRG.255</t>
  </si>
  <si>
    <t>MSTRG.5379</t>
  </si>
  <si>
    <t>MSTRG.478</t>
  </si>
  <si>
    <t>MSTRG.8039</t>
  </si>
  <si>
    <t>MSTRG.944</t>
  </si>
  <si>
    <t>MSTRG.20052</t>
  </si>
  <si>
    <t>MSTRG.18616</t>
  </si>
  <si>
    <t>MSTRG.17710</t>
  </si>
  <si>
    <t>MSTRG.18503</t>
  </si>
  <si>
    <t>MSTRG.19693</t>
  </si>
  <si>
    <t>MSTRG.19950</t>
  </si>
  <si>
    <t>MSTRG.17096</t>
  </si>
  <si>
    <t>MSTRG.7197</t>
  </si>
  <si>
    <t>MSTRG.20604</t>
  </si>
  <si>
    <t>MSTRG.17646</t>
  </si>
  <si>
    <t>MSTRG.2415</t>
  </si>
  <si>
    <t>MSTRG.17914</t>
  </si>
  <si>
    <t>MSTRG.13091</t>
  </si>
  <si>
    <t>MSTRG.18532</t>
  </si>
  <si>
    <t>MSTRG.17298</t>
  </si>
  <si>
    <t>MSTRG.19090</t>
  </si>
  <si>
    <t>MSTRG.20490</t>
  </si>
  <si>
    <t>MSTRG.17595</t>
  </si>
  <si>
    <t>MSTRG.14794</t>
  </si>
  <si>
    <t>MSTRG.18389</t>
  </si>
  <si>
    <t>MSTRG.7824</t>
  </si>
  <si>
    <t>MSTRG.6235</t>
  </si>
  <si>
    <t>MSTRG.20205</t>
  </si>
  <si>
    <t>MSTRG.6588</t>
  </si>
  <si>
    <t>MSTRG.20006</t>
  </si>
  <si>
    <t>MSTRG.15424</t>
  </si>
  <si>
    <t>MSTRG.7299</t>
  </si>
  <si>
    <t>MSTRG.7360</t>
  </si>
  <si>
    <t>MSTRG.1673</t>
  </si>
  <si>
    <t>MSTRG.16773</t>
  </si>
  <si>
    <t>MSTRG.19914</t>
  </si>
  <si>
    <t>MSTRG.17636</t>
  </si>
  <si>
    <t>MSTRG.776</t>
  </si>
  <si>
    <t>MSTRG.18405</t>
  </si>
  <si>
    <t>MSTRG.17980</t>
  </si>
  <si>
    <t>MSTRG.15032</t>
  </si>
  <si>
    <t>MSTRG.1425</t>
  </si>
  <si>
    <t>MSTRG.17171</t>
  </si>
  <si>
    <t>MSTRG.18706</t>
  </si>
  <si>
    <t>MSTRG.8294</t>
  </si>
  <si>
    <t>MSTRG.11157</t>
  </si>
  <si>
    <t>MSTRG.17218</t>
  </si>
  <si>
    <t>MSTRG.10187</t>
  </si>
  <si>
    <t>MSTRG.19545</t>
  </si>
  <si>
    <t>MSTRG.6913</t>
  </si>
  <si>
    <t>MSTRG.2813</t>
  </si>
  <si>
    <t>MSTRG.17963</t>
  </si>
  <si>
    <t>MSTRG.18999</t>
  </si>
  <si>
    <t>MSTRG.19542</t>
  </si>
  <si>
    <t>MSTRG.3216</t>
  </si>
  <si>
    <t>MSTRG.17023</t>
  </si>
  <si>
    <t>MSTRG.19019</t>
  </si>
  <si>
    <t>MSTRG.20181</t>
  </si>
  <si>
    <t>MSTRG.3425</t>
  </si>
  <si>
    <t>MSTRG.19587</t>
  </si>
  <si>
    <t>MSTRG.18605</t>
  </si>
  <si>
    <t>MSTRG.14524</t>
  </si>
  <si>
    <t>MSTRG.7692</t>
  </si>
  <si>
    <t>MSTRG.18799</t>
  </si>
  <si>
    <t>MSTRG.18925</t>
  </si>
  <si>
    <t>MSTRG.7458</t>
  </si>
  <si>
    <t>MSTRG.1974</t>
  </si>
  <si>
    <t>MSTRG.17570</t>
  </si>
  <si>
    <t>MSTRG.10283</t>
  </si>
  <si>
    <t>MSTRG.14931</t>
  </si>
  <si>
    <t>MSTRG.18589</t>
  </si>
  <si>
    <t>MSTRG.19610</t>
  </si>
  <si>
    <t>MSTRG.19295</t>
  </si>
  <si>
    <t>MSTRG.17840</t>
  </si>
  <si>
    <t>MSTRG.20004</t>
  </si>
  <si>
    <t>MSTRG.13863</t>
  </si>
  <si>
    <t>MSTRG.11498</t>
  </si>
  <si>
    <t>MSTRG.11889</t>
  </si>
  <si>
    <t>MSTRG.20558</t>
  </si>
  <si>
    <t>MSTRG.11285</t>
  </si>
  <si>
    <t>MSTRG.20323</t>
  </si>
  <si>
    <t>MSTRG.18945</t>
  </si>
  <si>
    <t>MSTRG.20117</t>
  </si>
  <si>
    <t>MSTRG.17981</t>
  </si>
  <si>
    <t>MSTRG.17117</t>
  </si>
  <si>
    <t>MSTRG.17824</t>
  </si>
  <si>
    <t>MSTRG.9915</t>
  </si>
  <si>
    <t>MSTRG.19970</t>
  </si>
  <si>
    <t>MSTRG.18313</t>
  </si>
  <si>
    <t>MSTRG.17083</t>
  </si>
  <si>
    <t>MSTRG.3721</t>
  </si>
  <si>
    <t>MSTRG.19316</t>
  </si>
  <si>
    <t>MSTRG.20383</t>
  </si>
  <si>
    <t>MSTRG.20284</t>
  </si>
  <si>
    <t>MSTRG.4216</t>
  </si>
  <si>
    <t>MSTRG.9326</t>
  </si>
  <si>
    <t>MSTRG.10790</t>
  </si>
  <si>
    <t>MSTRG.16194</t>
  </si>
  <si>
    <t>MSTRG.2918</t>
  </si>
  <si>
    <t>MSTRG.18934</t>
  </si>
  <si>
    <t>MSTRG.17827</t>
  </si>
  <si>
    <t>MSTRG.14810</t>
  </si>
  <si>
    <t>MSTRG.18025</t>
  </si>
  <si>
    <t>MSTRG.19247</t>
  </si>
  <si>
    <t>MSTRG.18152</t>
  </si>
  <si>
    <t>MSTRG.20690</t>
  </si>
  <si>
    <t>MSTRG.17099</t>
  </si>
  <si>
    <t>MSTRG.3115</t>
  </si>
  <si>
    <t>MSTRG.16595</t>
  </si>
  <si>
    <t>MSTRG.19345</t>
  </si>
  <si>
    <t>MSTRG.17074</t>
  </si>
  <si>
    <t>MSTRG.14333</t>
  </si>
  <si>
    <t>MSTRG.19702</t>
  </si>
  <si>
    <t>MSTRG.18358</t>
  </si>
  <si>
    <t>MSTRG.19673</t>
  </si>
  <si>
    <t>MSTRG.14028</t>
  </si>
  <si>
    <t>MSTRG.18463</t>
  </si>
  <si>
    <t>MSTRG.6641</t>
  </si>
  <si>
    <t>MSTRG.19994</t>
  </si>
  <si>
    <t>MSTRG.9917</t>
  </si>
  <si>
    <t>MSTRG.19964</t>
  </si>
  <si>
    <t>MSTRG.19700</t>
  </si>
  <si>
    <t>MSTRG.19977</t>
  </si>
  <si>
    <t>MSTRG.20375</t>
  </si>
  <si>
    <t>MSTRG.10933</t>
  </si>
  <si>
    <t>MSTRG.20283</t>
  </si>
  <si>
    <t>MSTRG.18090</t>
  </si>
  <si>
    <t>MSTRG.17978</t>
  </si>
  <si>
    <t>MSTRG.6485</t>
  </si>
  <si>
    <t>MSTRG.5832</t>
  </si>
  <si>
    <t>MSTRG.19942</t>
  </si>
  <si>
    <t>MSTRG.20572</t>
  </si>
  <si>
    <t>MSTRG.1053</t>
  </si>
  <si>
    <t>MSTRG.18452</t>
  </si>
  <si>
    <t>MSTRG.20138</t>
  </si>
  <si>
    <t>MSTRG.18745</t>
  </si>
  <si>
    <t>MSTRG.18421</t>
  </si>
  <si>
    <t>MSTRG.19553</t>
  </si>
  <si>
    <t>MSTRG.2817</t>
  </si>
  <si>
    <t>MSTRG.17252</t>
  </si>
  <si>
    <t>MSTRG.11802</t>
  </si>
  <si>
    <t>MSTRG.18062</t>
  </si>
  <si>
    <t>MSTRG.19993</t>
  </si>
  <si>
    <t>MSTRG.17039</t>
  </si>
  <si>
    <t>MSTRG.18847</t>
  </si>
  <si>
    <t>MSTRG.17658</t>
  </si>
  <si>
    <t>MSTRG.18440</t>
  </si>
  <si>
    <t>MSTRG.18916</t>
  </si>
  <si>
    <t>MSTRG.19869</t>
  </si>
  <si>
    <t>MSTRG.7854</t>
  </si>
  <si>
    <t>MSTRG.6851</t>
  </si>
  <si>
    <t>MSTRG.21801</t>
  </si>
  <si>
    <t>MSTRG.21034</t>
  </si>
  <si>
    <t>MSTRG.21058</t>
  </si>
  <si>
    <t>MSTRG.20072</t>
  </si>
  <si>
    <t>MSTRG.19314</t>
  </si>
  <si>
    <t>MSTRG.7831</t>
  </si>
  <si>
    <t>MSTRG.4015</t>
  </si>
  <si>
    <t>MSTRG.1827</t>
  </si>
  <si>
    <t>MSTRG.19623</t>
  </si>
  <si>
    <t>MSTRG.18474</t>
  </si>
  <si>
    <t>MSTRG.17494</t>
  </si>
  <si>
    <t>MSTRG.11301</t>
  </si>
  <si>
    <t>MSTRG.20360</t>
  </si>
  <si>
    <t>MSTRG.17982</t>
  </si>
  <si>
    <t>MSTRG.18773</t>
  </si>
  <si>
    <t>MSTRG.12065</t>
  </si>
  <si>
    <t>MSTRG.20405</t>
  </si>
  <si>
    <t>MSTRG.19664</t>
  </si>
  <si>
    <t>MSTRG.19222</t>
  </si>
  <si>
    <t>MSTRG.20037</t>
  </si>
  <si>
    <t>MSTRG.19734</t>
  </si>
  <si>
    <t>MSTRG.14878</t>
  </si>
  <si>
    <t>MSTRG.17809</t>
  </si>
  <si>
    <t>MSTRG.16974</t>
  </si>
  <si>
    <t>MSTRG.15332</t>
  </si>
  <si>
    <t>MSTRG.19521</t>
  </si>
  <si>
    <t>MSTRG.6098</t>
  </si>
  <si>
    <t>MSTRG.14181</t>
  </si>
  <si>
    <t>MSTRG.19823</t>
  </si>
  <si>
    <t>MSTRG.1767</t>
  </si>
  <si>
    <t>MSTRG.19047</t>
  </si>
  <si>
    <t>MSTRG.19696</t>
  </si>
  <si>
    <t>MSTRG.18855</t>
  </si>
  <si>
    <t>MSTRG.17685</t>
  </si>
  <si>
    <t>MSTRG.21018</t>
  </si>
  <si>
    <t>MSTRG.17882</t>
  </si>
  <si>
    <t>MSTRG.16412</t>
  </si>
  <si>
    <t>MSTRG.20088</t>
  </si>
  <si>
    <t>MSTRG.11037</t>
  </si>
  <si>
    <t>MSTRG.7970</t>
  </si>
  <si>
    <t>MSTRG.18928</t>
  </si>
  <si>
    <t>MSTRG.20163</t>
  </si>
  <si>
    <t>MSTRG.17627</t>
  </si>
  <si>
    <t>MSTRG.18592</t>
  </si>
  <si>
    <t>MSTRG.7910</t>
  </si>
  <si>
    <t>MSTRG.18821</t>
  </si>
  <si>
    <t>MSTRG.17592</t>
  </si>
  <si>
    <t>MSTRG.18091</t>
  </si>
  <si>
    <t>MSTRG.14829</t>
  </si>
  <si>
    <t>MSTRG.20472</t>
  </si>
  <si>
    <t>MSTRG.10404</t>
  </si>
  <si>
    <t>MSTRG.20628</t>
  </si>
  <si>
    <t>MSTRG.8209</t>
  </si>
  <si>
    <t>MSTRG.15203</t>
  </si>
  <si>
    <t>MSTRG.18612</t>
  </si>
  <si>
    <t>MSTRG.17346</t>
  </si>
  <si>
    <t>MSTRG.17416</t>
  </si>
  <si>
    <t>MSTRG.11308</t>
  </si>
  <si>
    <t>MSTRG.19324</t>
  </si>
  <si>
    <t>MSTRG.18325</t>
  </si>
  <si>
    <t>MSTRG.17525</t>
  </si>
  <si>
    <t>MSTRG.10924</t>
  </si>
  <si>
    <t>MSTRG.20063</t>
  </si>
  <si>
    <t>MSTRG.6384</t>
  </si>
  <si>
    <t>MSTRG.18039</t>
  </si>
  <si>
    <t>MSTRG.20565</t>
  </si>
  <si>
    <t>MSTRG.19355</t>
  </si>
  <si>
    <t>MSTRG.19629</t>
  </si>
  <si>
    <t>MSTRG.17032</t>
  </si>
  <si>
    <t>MSTRG.20137</t>
  </si>
  <si>
    <t>MSTRG.19636</t>
  </si>
  <si>
    <t>MSTRG.17899</t>
  </si>
  <si>
    <t>MSTRG.18593</t>
  </si>
  <si>
    <t>MSTRG.20321</t>
  </si>
  <si>
    <t>MSTRG.16736</t>
  </si>
  <si>
    <t>MSTRG.18357</t>
  </si>
  <si>
    <t>MSTRG.13105</t>
  </si>
  <si>
    <t>MSTRG.19561</t>
  </si>
  <si>
    <t>MSTRG.17958</t>
  </si>
  <si>
    <t>MSTRG.21017</t>
  </si>
  <si>
    <t>MSTRG.20969</t>
  </si>
  <si>
    <t>MSTRG.10562</t>
  </si>
  <si>
    <t>MSTRG.18334</t>
  </si>
  <si>
    <t>MSTRG.19586</t>
  </si>
  <si>
    <t>MSTRG.2686</t>
  </si>
  <si>
    <t>MSTRG.17159</t>
  </si>
  <si>
    <t>MSTRG.13462</t>
  </si>
  <si>
    <t>MSTRG.19732</t>
  </si>
  <si>
    <t>MSTRG.17995</t>
  </si>
  <si>
    <t>MSTRG.20115</t>
  </si>
  <si>
    <t>MSTRG.18372</t>
  </si>
  <si>
    <t>MSTRG.20508</t>
  </si>
  <si>
    <t>MSTRG.17160</t>
  </si>
  <si>
    <t>MSTRG.12313</t>
  </si>
  <si>
    <t>MSTRG.18587</t>
  </si>
  <si>
    <t>MSTRG.18011</t>
  </si>
  <si>
    <t>MSTRG.1378</t>
  </si>
  <si>
    <t>MSTRG.16992</t>
  </si>
  <si>
    <t>MSTRG.17805</t>
  </si>
  <si>
    <t>MSTRG.18665</t>
  </si>
  <si>
    <t>MSTRG.9858</t>
  </si>
  <si>
    <t>MSTRG.20346</t>
  </si>
  <si>
    <t>MSTRG.20064</t>
  </si>
  <si>
    <t>MSTRG.18564</t>
  </si>
  <si>
    <t>MSTRG.19056</t>
  </si>
  <si>
    <t>MSTRG.1405</t>
  </si>
  <si>
    <t>MSTRG.9475</t>
  </si>
  <si>
    <t>MSTRG.19451</t>
  </si>
  <si>
    <t>MSTRG.6354</t>
  </si>
  <si>
    <t>MSTRG.7221</t>
  </si>
  <si>
    <t>MSTRG.14928</t>
  </si>
  <si>
    <t>MSTRG.20371</t>
  </si>
  <si>
    <t>MSTRG.18375</t>
  </si>
  <si>
    <t>Table S3. DENGs between different group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11" fontId="3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8A3F6-22AA-D34B-851A-78DD19DC1A38}">
  <dimension ref="A1:O908"/>
  <sheetViews>
    <sheetView tabSelected="1" workbookViewId="0">
      <selection activeCell="D12" sqref="D12"/>
    </sheetView>
  </sheetViews>
  <sheetFormatPr baseColWidth="10" defaultRowHeight="16"/>
  <cols>
    <col min="1" max="16384" width="10.83203125" style="2"/>
  </cols>
  <sheetData>
    <row r="1" spans="1:15" s="4" customFormat="1" ht="32" customHeight="1">
      <c r="A1" s="3" t="s">
        <v>1856</v>
      </c>
    </row>
    <row r="2" spans="1:15" s="1" customFormat="1">
      <c r="A2" s="1" t="s">
        <v>0</v>
      </c>
      <c r="B2" s="1" t="s">
        <v>1387</v>
      </c>
      <c r="C2" s="1" t="s">
        <v>1388</v>
      </c>
      <c r="D2" s="1" t="s">
        <v>3</v>
      </c>
      <c r="E2" s="1" t="s">
        <v>4</v>
      </c>
      <c r="F2" s="1" t="s">
        <v>1389</v>
      </c>
      <c r="G2" s="1" t="s">
        <v>1390</v>
      </c>
      <c r="H2" s="1" t="s">
        <v>7</v>
      </c>
      <c r="I2" s="1" t="s">
        <v>8</v>
      </c>
      <c r="J2" s="1" t="s">
        <v>1391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</row>
    <row r="3" spans="1:15">
      <c r="A3" s="2" t="s">
        <v>15</v>
      </c>
      <c r="B3" s="2">
        <v>109</v>
      </c>
      <c r="C3" s="2">
        <v>53</v>
      </c>
      <c r="D3" s="2">
        <v>8944</v>
      </c>
      <c r="E3" s="2">
        <v>11116</v>
      </c>
      <c r="F3" s="2">
        <v>0.69591062300917095</v>
      </c>
      <c r="G3" s="2">
        <v>0.41598492855868802</v>
      </c>
      <c r="H3" s="2">
        <v>82.211086597319294</v>
      </c>
      <c r="I3" s="2">
        <v>88.929190335354605</v>
      </c>
      <c r="J3" s="2">
        <v>0.55594777578392995</v>
      </c>
      <c r="K3" s="2">
        <v>85.5701384663369</v>
      </c>
      <c r="L3" s="2">
        <v>-7.2660142483936401</v>
      </c>
      <c r="M3" s="2">
        <v>5.5508777446657997E-76</v>
      </c>
      <c r="N3" s="2">
        <v>1.8534380789439101E-72</v>
      </c>
      <c r="O3" s="2" t="s">
        <v>16</v>
      </c>
    </row>
    <row r="4" spans="1:15">
      <c r="A4" s="2" t="s">
        <v>1132</v>
      </c>
      <c r="B4" s="2">
        <v>1198</v>
      </c>
      <c r="C4" s="2">
        <v>960</v>
      </c>
      <c r="D4" s="2">
        <v>7</v>
      </c>
      <c r="E4" s="2">
        <v>4</v>
      </c>
      <c r="F4" s="2">
        <v>848.99449172505399</v>
      </c>
      <c r="G4" s="2">
        <v>836.35584733315898</v>
      </c>
      <c r="H4" s="2">
        <v>7.1417185464250599</v>
      </c>
      <c r="I4" s="2">
        <v>3.5521421735818302</v>
      </c>
      <c r="J4" s="2">
        <v>842.67516952910603</v>
      </c>
      <c r="K4" s="2">
        <v>5.3469303600034497</v>
      </c>
      <c r="L4" s="2">
        <v>7.3001219180110004</v>
      </c>
      <c r="M4" s="2">
        <v>3.4887028991311202E-67</v>
      </c>
      <c r="N4" s="2">
        <v>5.8243894900994097E-64</v>
      </c>
      <c r="O4" s="2" t="s">
        <v>20</v>
      </c>
    </row>
    <row r="5" spans="1:15">
      <c r="A5" s="2" t="s">
        <v>58</v>
      </c>
      <c r="B5" s="2">
        <v>4</v>
      </c>
      <c r="C5" s="2">
        <v>1</v>
      </c>
      <c r="D5" s="2">
        <v>594</v>
      </c>
      <c r="E5" s="2">
        <v>634</v>
      </c>
      <c r="F5" s="2">
        <v>0.25422389230197401</v>
      </c>
      <c r="G5" s="2">
        <v>7.8118432433161702E-2</v>
      </c>
      <c r="H5" s="2">
        <v>54.351988063820798</v>
      </c>
      <c r="I5" s="2">
        <v>50.491130904038698</v>
      </c>
      <c r="J5" s="2">
        <v>0.16617116236756799</v>
      </c>
      <c r="K5" s="2">
        <v>52.421559483929698</v>
      </c>
      <c r="L5" s="2">
        <v>-8.3013464266508095</v>
      </c>
      <c r="M5" s="2">
        <v>4.0811790514458904E-62</v>
      </c>
      <c r="N5" s="2">
        <v>4.5423522842592802E-59</v>
      </c>
      <c r="O5" s="2" t="s">
        <v>16</v>
      </c>
    </row>
    <row r="6" spans="1:15">
      <c r="A6" s="2" t="s">
        <v>1392</v>
      </c>
      <c r="B6" s="2">
        <v>1027</v>
      </c>
      <c r="C6" s="2">
        <v>1193</v>
      </c>
      <c r="D6" s="2">
        <v>3</v>
      </c>
      <c r="E6" s="2">
        <v>6</v>
      </c>
      <c r="F6" s="2">
        <v>71.579142996984899</v>
      </c>
      <c r="G6" s="2">
        <v>102.218212983941</v>
      </c>
      <c r="H6" s="2">
        <v>0.30100648020250997</v>
      </c>
      <c r="I6" s="2">
        <v>0.52402195979510102</v>
      </c>
      <c r="J6" s="2">
        <v>86.8986779904629</v>
      </c>
      <c r="K6" s="2">
        <v>0.412514219998805</v>
      </c>
      <c r="L6" s="2">
        <v>7.7187465668007498</v>
      </c>
      <c r="M6" s="2">
        <v>3.1005942057503198E-60</v>
      </c>
      <c r="N6" s="2">
        <v>2.5882210132500802E-57</v>
      </c>
      <c r="O6" s="2" t="s">
        <v>20</v>
      </c>
    </row>
    <row r="7" spans="1:15">
      <c r="A7" s="2" t="s">
        <v>1124</v>
      </c>
      <c r="B7" s="2">
        <v>10236</v>
      </c>
      <c r="C7" s="2">
        <v>6427</v>
      </c>
      <c r="D7" s="2">
        <v>173</v>
      </c>
      <c r="E7" s="2">
        <v>197</v>
      </c>
      <c r="F7" s="2">
        <v>3775.2403787604399</v>
      </c>
      <c r="G7" s="2">
        <v>2914.0330921027798</v>
      </c>
      <c r="H7" s="2">
        <v>91.860994882000497</v>
      </c>
      <c r="I7" s="2">
        <v>91.043504306013702</v>
      </c>
      <c r="J7" s="2">
        <v>3344.6367354316098</v>
      </c>
      <c r="K7" s="2">
        <v>91.4522495940071</v>
      </c>
      <c r="L7" s="2">
        <v>5.1926870578640703</v>
      </c>
      <c r="M7" s="2">
        <v>7.1850154992848303E-57</v>
      </c>
      <c r="N7" s="2">
        <v>4.79815335042241E-54</v>
      </c>
      <c r="O7" s="2" t="s">
        <v>20</v>
      </c>
    </row>
    <row r="8" spans="1:15">
      <c r="A8" s="2" t="s">
        <v>1393</v>
      </c>
      <c r="B8" s="2">
        <v>4128</v>
      </c>
      <c r="C8" s="2">
        <v>2705</v>
      </c>
      <c r="D8" s="2">
        <v>72</v>
      </c>
      <c r="E8" s="2">
        <v>85</v>
      </c>
      <c r="F8" s="2">
        <v>796.75159812627203</v>
      </c>
      <c r="G8" s="2">
        <v>641.83350292756097</v>
      </c>
      <c r="H8" s="2">
        <v>20.007183192598099</v>
      </c>
      <c r="I8" s="2">
        <v>20.557461518401301</v>
      </c>
      <c r="J8" s="2">
        <v>719.29255052691701</v>
      </c>
      <c r="K8" s="2">
        <v>20.282322355499701</v>
      </c>
      <c r="L8" s="2">
        <v>5.1482839050719003</v>
      </c>
      <c r="M8" s="2">
        <v>3.8229476311759504E-55</v>
      </c>
      <c r="N8" s="2">
        <v>2.12747035674941E-52</v>
      </c>
      <c r="O8" s="2" t="s">
        <v>20</v>
      </c>
    </row>
    <row r="9" spans="1:15">
      <c r="A9" s="2" t="s">
        <v>1399</v>
      </c>
      <c r="B9" s="2">
        <v>5798</v>
      </c>
      <c r="C9" s="2">
        <v>4894</v>
      </c>
      <c r="D9" s="2">
        <v>191</v>
      </c>
      <c r="E9" s="2">
        <v>183</v>
      </c>
      <c r="F9" s="2">
        <v>71.6346089467486</v>
      </c>
      <c r="G9" s="2">
        <v>74.3328041238927</v>
      </c>
      <c r="H9" s="2">
        <v>3.3974082007933202</v>
      </c>
      <c r="I9" s="2">
        <v>2.8331079722630701</v>
      </c>
      <c r="J9" s="2">
        <v>72.983706535320593</v>
      </c>
      <c r="K9" s="2">
        <v>3.1152580865282</v>
      </c>
      <c r="L9" s="2">
        <v>4.5501508264327004</v>
      </c>
      <c r="M9" s="2">
        <v>6.4990174165199502E-50</v>
      </c>
      <c r="N9" s="2">
        <v>3.1000313076800198E-47</v>
      </c>
      <c r="O9" s="2" t="s">
        <v>20</v>
      </c>
    </row>
    <row r="10" spans="1:15">
      <c r="A10" s="2" t="s">
        <v>100</v>
      </c>
      <c r="B10" s="2">
        <v>346</v>
      </c>
      <c r="C10" s="2">
        <v>296</v>
      </c>
      <c r="D10" s="2">
        <v>0</v>
      </c>
      <c r="E10" s="2">
        <v>1</v>
      </c>
      <c r="F10" s="2">
        <v>79.048510186974696</v>
      </c>
      <c r="G10" s="2">
        <v>83.134474704529197</v>
      </c>
      <c r="H10" s="2">
        <v>0</v>
      </c>
      <c r="I10" s="2">
        <v>0.28616508901979298</v>
      </c>
      <c r="J10" s="2">
        <v>81.091492445751996</v>
      </c>
      <c r="K10" s="2">
        <v>0.14308254450989599</v>
      </c>
      <c r="L10" s="2">
        <v>9.1465590747911296</v>
      </c>
      <c r="M10" s="2">
        <v>3.79250639023755E-47</v>
      </c>
      <c r="N10" s="2">
        <v>1.5828973546254E-44</v>
      </c>
      <c r="O10" s="2" t="s">
        <v>20</v>
      </c>
    </row>
    <row r="11" spans="1:15">
      <c r="A11" s="2" t="s">
        <v>17</v>
      </c>
      <c r="B11" s="2">
        <v>10</v>
      </c>
      <c r="C11" s="2">
        <v>9</v>
      </c>
      <c r="D11" s="2">
        <v>418</v>
      </c>
      <c r="E11" s="2">
        <v>455</v>
      </c>
      <c r="F11" s="2">
        <v>9.5638721134629296</v>
      </c>
      <c r="G11" s="2">
        <v>10.5811537458783</v>
      </c>
      <c r="H11" s="2">
        <v>575.52665906276297</v>
      </c>
      <c r="I11" s="2">
        <v>545.252173720825</v>
      </c>
      <c r="J11" s="2">
        <v>10.0725129296706</v>
      </c>
      <c r="K11" s="2">
        <v>560.38941639179404</v>
      </c>
      <c r="L11" s="2">
        <v>-5.7979341465176502</v>
      </c>
      <c r="M11" s="2">
        <v>4.3943389957215598E-47</v>
      </c>
      <c r="N11" s="2">
        <v>1.6302997674127E-44</v>
      </c>
      <c r="O11" s="2" t="s">
        <v>16</v>
      </c>
    </row>
    <row r="12" spans="1:15">
      <c r="A12" s="2" t="s">
        <v>1362</v>
      </c>
      <c r="B12" s="2">
        <v>1</v>
      </c>
      <c r="C12" s="2">
        <v>0</v>
      </c>
      <c r="D12" s="2">
        <v>212</v>
      </c>
      <c r="E12" s="2">
        <v>245</v>
      </c>
      <c r="F12" s="2">
        <v>0.27529233996312802</v>
      </c>
      <c r="G12" s="2">
        <v>0</v>
      </c>
      <c r="H12" s="2">
        <v>84.007015952264894</v>
      </c>
      <c r="I12" s="2">
        <v>84.497482091338497</v>
      </c>
      <c r="J12" s="2">
        <v>0.13764616998156401</v>
      </c>
      <c r="K12" s="2">
        <v>84.252249021801703</v>
      </c>
      <c r="L12" s="2">
        <v>-9.2576069203939699</v>
      </c>
      <c r="M12" s="2">
        <v>3.8571358187043601E-46</v>
      </c>
      <c r="N12" s="2">
        <v>1.2878976498653801E-43</v>
      </c>
      <c r="O12" s="2" t="s">
        <v>16</v>
      </c>
    </row>
    <row r="13" spans="1:15">
      <c r="A13" s="2" t="s">
        <v>733</v>
      </c>
      <c r="B13" s="2">
        <v>592</v>
      </c>
      <c r="C13" s="2">
        <v>385</v>
      </c>
      <c r="D13" s="2">
        <v>3</v>
      </c>
      <c r="E13" s="2">
        <v>7</v>
      </c>
      <c r="F13" s="2">
        <v>170.46347647932899</v>
      </c>
      <c r="G13" s="2">
        <v>136.282980356232</v>
      </c>
      <c r="H13" s="2">
        <v>1.24356750527656</v>
      </c>
      <c r="I13" s="2">
        <v>2.5255947889330201</v>
      </c>
      <c r="J13" s="2">
        <v>153.37322841778001</v>
      </c>
      <c r="K13" s="2">
        <v>1.88458114710479</v>
      </c>
      <c r="L13" s="2">
        <v>6.3466589529665196</v>
      </c>
      <c r="M13" s="2">
        <v>2.0336426966575799E-45</v>
      </c>
      <c r="N13" s="2">
        <v>6.1730299673996996E-43</v>
      </c>
      <c r="O13" s="2" t="s">
        <v>20</v>
      </c>
    </row>
    <row r="14" spans="1:15">
      <c r="A14" s="2" t="s">
        <v>1394</v>
      </c>
      <c r="B14" s="2">
        <v>627</v>
      </c>
      <c r="C14" s="2">
        <v>658</v>
      </c>
      <c r="D14" s="2">
        <v>8</v>
      </c>
      <c r="E14" s="2">
        <v>10</v>
      </c>
      <c r="F14" s="2">
        <v>37.069632515425603</v>
      </c>
      <c r="G14" s="2">
        <v>47.824291393716798</v>
      </c>
      <c r="H14" s="2">
        <v>0.68094329934848696</v>
      </c>
      <c r="I14" s="2">
        <v>0.74085485464480205</v>
      </c>
      <c r="J14" s="2">
        <v>42.446961954571201</v>
      </c>
      <c r="K14" s="2">
        <v>0.71089907699664501</v>
      </c>
      <c r="L14" s="2">
        <v>5.8998727278672201</v>
      </c>
      <c r="M14" s="2">
        <v>9.54033803918269E-45</v>
      </c>
      <c r="N14" s="2">
        <v>2.6545990594025801E-42</v>
      </c>
      <c r="O14" s="2" t="s">
        <v>20</v>
      </c>
    </row>
    <row r="15" spans="1:15">
      <c r="A15" s="2" t="s">
        <v>41</v>
      </c>
      <c r="B15" s="2">
        <v>2325</v>
      </c>
      <c r="C15" s="2">
        <v>2175</v>
      </c>
      <c r="D15" s="2">
        <v>74</v>
      </c>
      <c r="E15" s="2">
        <v>98</v>
      </c>
      <c r="F15" s="2">
        <v>182.48189427045301</v>
      </c>
      <c r="G15" s="2">
        <v>209.859197312915</v>
      </c>
      <c r="H15" s="2">
        <v>8.3618287240406506</v>
      </c>
      <c r="I15" s="2">
        <v>9.6380752122720708</v>
      </c>
      <c r="J15" s="2">
        <v>196.17054579168399</v>
      </c>
      <c r="K15" s="2">
        <v>8.9999519681563598</v>
      </c>
      <c r="L15" s="2">
        <v>4.4460473308651398</v>
      </c>
      <c r="M15" s="2">
        <v>1.20847546137566E-44</v>
      </c>
      <c r="N15" s="2">
        <v>3.1039227427179497E-42</v>
      </c>
      <c r="O15" s="2" t="s">
        <v>20</v>
      </c>
    </row>
    <row r="16" spans="1:15">
      <c r="A16" s="2" t="s">
        <v>159</v>
      </c>
      <c r="B16" s="2">
        <v>57</v>
      </c>
      <c r="C16" s="2">
        <v>23</v>
      </c>
      <c r="D16" s="2">
        <v>850</v>
      </c>
      <c r="E16" s="2">
        <v>898</v>
      </c>
      <c r="F16" s="2">
        <v>7.13896634571514</v>
      </c>
      <c r="G16" s="2">
        <v>3.5412714883106098</v>
      </c>
      <c r="H16" s="2">
        <v>153.26761662150901</v>
      </c>
      <c r="I16" s="2">
        <v>140.93053429429199</v>
      </c>
      <c r="J16" s="2">
        <v>5.3401189170128696</v>
      </c>
      <c r="K16" s="2">
        <v>147.0990754579</v>
      </c>
      <c r="L16" s="2">
        <v>-4.7837724997378803</v>
      </c>
      <c r="M16" s="2">
        <v>1.73321625396134E-38</v>
      </c>
      <c r="N16" s="2">
        <v>4.1337207656977903E-36</v>
      </c>
      <c r="O16" s="2" t="s">
        <v>16</v>
      </c>
    </row>
    <row r="17" spans="1:15">
      <c r="A17" s="2" t="s">
        <v>680</v>
      </c>
      <c r="B17" s="2">
        <v>545</v>
      </c>
      <c r="C17" s="2">
        <v>430</v>
      </c>
      <c r="D17" s="2">
        <v>14</v>
      </c>
      <c r="E17" s="2">
        <v>19</v>
      </c>
      <c r="F17" s="2">
        <v>54.059361498679202</v>
      </c>
      <c r="G17" s="2">
        <v>52.434176449067998</v>
      </c>
      <c r="H17" s="2">
        <v>1.9993377463214099</v>
      </c>
      <c r="I17" s="2">
        <v>2.36156978408899</v>
      </c>
      <c r="J17" s="2">
        <v>53.2467689738736</v>
      </c>
      <c r="K17" s="2">
        <v>2.1804537652052001</v>
      </c>
      <c r="L17" s="2">
        <v>4.6099936802782002</v>
      </c>
      <c r="M17" s="2">
        <v>9.1091557067561607E-37</v>
      </c>
      <c r="N17" s="2">
        <v>2.02769806032392E-34</v>
      </c>
      <c r="O17" s="2" t="s">
        <v>20</v>
      </c>
    </row>
    <row r="18" spans="1:15">
      <c r="A18" s="2" t="s">
        <v>23</v>
      </c>
      <c r="B18" s="2">
        <v>570</v>
      </c>
      <c r="C18" s="2">
        <v>376</v>
      </c>
      <c r="D18" s="2">
        <v>11</v>
      </c>
      <c r="E18" s="2">
        <v>17</v>
      </c>
      <c r="F18" s="2">
        <v>33.275264487770798</v>
      </c>
      <c r="G18" s="2">
        <v>26.9839774796549</v>
      </c>
      <c r="H18" s="2">
        <v>0.92448725687129796</v>
      </c>
      <c r="I18" s="2">
        <v>1.2435611934925499</v>
      </c>
      <c r="J18" s="2">
        <v>30.129620983712801</v>
      </c>
      <c r="K18" s="2">
        <v>1.0840242251819201</v>
      </c>
      <c r="L18" s="2">
        <v>4.79671362190349</v>
      </c>
      <c r="M18" s="2">
        <v>2.0141193891372199E-36</v>
      </c>
      <c r="N18" s="2">
        <v>4.1154117854057599E-34</v>
      </c>
      <c r="O18" s="2" t="s">
        <v>20</v>
      </c>
    </row>
    <row r="19" spans="1:15">
      <c r="A19" s="2" t="s">
        <v>1240</v>
      </c>
      <c r="B19" s="2">
        <v>254</v>
      </c>
      <c r="C19" s="2">
        <v>167</v>
      </c>
      <c r="D19" s="2">
        <v>2280</v>
      </c>
      <c r="E19" s="2">
        <v>2636</v>
      </c>
      <c r="F19" s="2">
        <v>31.114012413714601</v>
      </c>
      <c r="G19" s="2">
        <v>25.148413826979301</v>
      </c>
      <c r="H19" s="2">
        <v>402.09397588971001</v>
      </c>
      <c r="I19" s="2">
        <v>404.60876040863099</v>
      </c>
      <c r="J19" s="2">
        <v>28.131213120346899</v>
      </c>
      <c r="K19" s="2">
        <v>403.35136814917098</v>
      </c>
      <c r="L19" s="2">
        <v>-3.8417934761247001</v>
      </c>
      <c r="M19" s="2">
        <v>2.0952980039502201E-36</v>
      </c>
      <c r="N19" s="2">
        <v>4.1154117854057599E-34</v>
      </c>
      <c r="O19" s="2" t="s">
        <v>16</v>
      </c>
    </row>
    <row r="20" spans="1:15">
      <c r="A20" s="2" t="s">
        <v>1396</v>
      </c>
      <c r="B20" s="2">
        <v>195</v>
      </c>
      <c r="C20" s="2">
        <v>186</v>
      </c>
      <c r="D20" s="2">
        <v>1</v>
      </c>
      <c r="E20" s="2">
        <v>1</v>
      </c>
      <c r="F20" s="2">
        <v>61.653155021212299</v>
      </c>
      <c r="G20" s="2">
        <v>72.294587854903199</v>
      </c>
      <c r="H20" s="2">
        <v>0.45528787140562399</v>
      </c>
      <c r="I20" s="2">
        <v>0.39602347205758198</v>
      </c>
      <c r="J20" s="2">
        <v>66.973871438057799</v>
      </c>
      <c r="K20" s="2">
        <v>0.42565567173160301</v>
      </c>
      <c r="L20" s="2">
        <v>7.2977677014800699</v>
      </c>
      <c r="M20" s="2">
        <v>3.41808752124306E-36</v>
      </c>
      <c r="N20" s="2">
        <v>6.3405523519058896E-34</v>
      </c>
      <c r="O20" s="2" t="s">
        <v>20</v>
      </c>
    </row>
    <row r="21" spans="1:15">
      <c r="A21" s="2" t="s">
        <v>1045</v>
      </c>
      <c r="B21" s="2">
        <v>504</v>
      </c>
      <c r="C21" s="2">
        <v>427</v>
      </c>
      <c r="D21" s="2">
        <v>4712</v>
      </c>
      <c r="E21" s="2">
        <v>5013</v>
      </c>
      <c r="F21" s="2">
        <v>28.445505365229099</v>
      </c>
      <c r="G21" s="2">
        <v>29.626689077802599</v>
      </c>
      <c r="H21" s="2">
        <v>382.87657224181498</v>
      </c>
      <c r="I21" s="2">
        <v>354.526233357129</v>
      </c>
      <c r="J21" s="2">
        <v>29.036097221515799</v>
      </c>
      <c r="K21" s="2">
        <v>368.70140279947202</v>
      </c>
      <c r="L21" s="2">
        <v>-3.66653344845336</v>
      </c>
      <c r="M21" s="2">
        <v>6.4277504092387594E-36</v>
      </c>
      <c r="N21" s="2">
        <v>1.1295925587604299E-33</v>
      </c>
      <c r="O21" s="2" t="s">
        <v>16</v>
      </c>
    </row>
    <row r="22" spans="1:15">
      <c r="A22" s="2" t="s">
        <v>1097</v>
      </c>
      <c r="B22" s="2">
        <v>122</v>
      </c>
      <c r="C22" s="2">
        <v>104</v>
      </c>
      <c r="D22" s="2">
        <v>1494</v>
      </c>
      <c r="E22" s="2">
        <v>1264</v>
      </c>
      <c r="F22" s="2">
        <v>23.167828677001602</v>
      </c>
      <c r="G22" s="2">
        <v>24.279019956049702</v>
      </c>
      <c r="H22" s="2">
        <v>408.45771464767802</v>
      </c>
      <c r="I22" s="2">
        <v>300.77439653245102</v>
      </c>
      <c r="J22" s="2">
        <v>23.723424316525701</v>
      </c>
      <c r="K22" s="2">
        <v>354.616055590065</v>
      </c>
      <c r="L22" s="2">
        <v>-3.9018736838096699</v>
      </c>
      <c r="M22" s="2">
        <v>6.26088527615519E-34</v>
      </c>
      <c r="N22" s="2">
        <v>1.04525479685411E-31</v>
      </c>
      <c r="O22" s="2" t="s">
        <v>16</v>
      </c>
    </row>
    <row r="23" spans="1:15">
      <c r="A23" s="2" t="s">
        <v>1395</v>
      </c>
      <c r="B23" s="2">
        <v>13283</v>
      </c>
      <c r="C23" s="2">
        <v>6749</v>
      </c>
      <c r="D23" s="2">
        <v>441</v>
      </c>
      <c r="E23" s="2">
        <v>527</v>
      </c>
      <c r="F23" s="2">
        <v>7126.9948461334197</v>
      </c>
      <c r="G23" s="2">
        <v>4451.6555271079596</v>
      </c>
      <c r="H23" s="2">
        <v>340.65852789806797</v>
      </c>
      <c r="I23" s="2">
        <v>354.314008819028</v>
      </c>
      <c r="J23" s="2">
        <v>5789.3251866206901</v>
      </c>
      <c r="K23" s="2">
        <v>347.48626835854799</v>
      </c>
      <c r="L23" s="2">
        <v>4.0583673220943899</v>
      </c>
      <c r="M23" s="2">
        <v>1.07181298460223E-33</v>
      </c>
      <c r="N23" s="2">
        <v>1.7041826455175401E-31</v>
      </c>
      <c r="O23" s="2" t="s">
        <v>20</v>
      </c>
    </row>
    <row r="24" spans="1:15">
      <c r="A24" s="2" t="s">
        <v>762</v>
      </c>
      <c r="B24" s="2">
        <v>420</v>
      </c>
      <c r="C24" s="2">
        <v>487</v>
      </c>
      <c r="D24" s="2">
        <v>17</v>
      </c>
      <c r="E24" s="2">
        <v>9</v>
      </c>
      <c r="F24" s="2">
        <v>35.821465266212499</v>
      </c>
      <c r="G24" s="2">
        <v>51.061607564625199</v>
      </c>
      <c r="H24" s="2">
        <v>2.0874609166584999</v>
      </c>
      <c r="I24" s="2">
        <v>0.96182981490904795</v>
      </c>
      <c r="J24" s="2">
        <v>43.441536415418902</v>
      </c>
      <c r="K24" s="2">
        <v>1.52464536578377</v>
      </c>
      <c r="L24" s="2">
        <v>4.8325295141275104</v>
      </c>
      <c r="M24" s="2">
        <v>4.7589690404491297E-31</v>
      </c>
      <c r="N24" s="2">
        <v>7.2228171027543898E-29</v>
      </c>
      <c r="O24" s="2" t="s">
        <v>20</v>
      </c>
    </row>
    <row r="25" spans="1:15">
      <c r="A25" s="2" t="s">
        <v>588</v>
      </c>
      <c r="B25" s="2">
        <v>365</v>
      </c>
      <c r="C25" s="2">
        <v>498</v>
      </c>
      <c r="D25" s="2">
        <v>10</v>
      </c>
      <c r="E25" s="2">
        <v>11</v>
      </c>
      <c r="F25" s="2">
        <v>21.8368219751212</v>
      </c>
      <c r="G25" s="2">
        <v>36.626668005199697</v>
      </c>
      <c r="H25" s="2">
        <v>0.86136181515019805</v>
      </c>
      <c r="I25" s="2">
        <v>0.824622077013479</v>
      </c>
      <c r="J25" s="2">
        <v>29.2317449901605</v>
      </c>
      <c r="K25" s="2">
        <v>0.84299194608183803</v>
      </c>
      <c r="L25" s="2">
        <v>5.1158732954554003</v>
      </c>
      <c r="M25" s="2">
        <v>5.1622750267053197E-31</v>
      </c>
      <c r="N25" s="2">
        <v>7.4942766583343801E-29</v>
      </c>
      <c r="O25" s="2" t="s">
        <v>20</v>
      </c>
    </row>
    <row r="26" spans="1:15">
      <c r="A26" s="2" t="s">
        <v>662</v>
      </c>
      <c r="B26" s="2">
        <v>280</v>
      </c>
      <c r="C26" s="2">
        <v>269</v>
      </c>
      <c r="D26" s="2">
        <v>6</v>
      </c>
      <c r="E26" s="2">
        <v>11</v>
      </c>
      <c r="F26" s="2">
        <v>76.079498940369405</v>
      </c>
      <c r="G26" s="2">
        <v>89.853252549690893</v>
      </c>
      <c r="H26" s="2">
        <v>2.3472651977862302</v>
      </c>
      <c r="I26" s="2">
        <v>3.7451365887168899</v>
      </c>
      <c r="J26" s="2">
        <v>82.966375745030106</v>
      </c>
      <c r="K26" s="2">
        <v>3.0462008932515601</v>
      </c>
      <c r="L26" s="2">
        <v>4.7674437716210099</v>
      </c>
      <c r="M26" s="2">
        <v>6.9531059759453502E-31</v>
      </c>
      <c r="N26" s="2">
        <v>9.6735086890339602E-29</v>
      </c>
      <c r="O26" s="2" t="s">
        <v>20</v>
      </c>
    </row>
    <row r="27" spans="1:15">
      <c r="A27" s="2" t="s">
        <v>480</v>
      </c>
      <c r="B27" s="2">
        <v>10</v>
      </c>
      <c r="C27" s="2">
        <v>3</v>
      </c>
      <c r="D27" s="2">
        <v>276</v>
      </c>
      <c r="E27" s="2">
        <v>189</v>
      </c>
      <c r="F27" s="2">
        <v>1.6861766178973601</v>
      </c>
      <c r="G27" s="2">
        <v>0.62189855093796298</v>
      </c>
      <c r="H27" s="2">
        <v>66.998811138401294</v>
      </c>
      <c r="I27" s="2">
        <v>39.931669954338403</v>
      </c>
      <c r="J27" s="2">
        <v>1.15403758441766</v>
      </c>
      <c r="K27" s="2">
        <v>53.465240546369799</v>
      </c>
      <c r="L27" s="2">
        <v>-5.5338391391306301</v>
      </c>
      <c r="M27" s="2">
        <v>5.72072349625555E-29</v>
      </c>
      <c r="N27" s="2">
        <v>7.6405983015989104E-27</v>
      </c>
      <c r="O27" s="2" t="s">
        <v>16</v>
      </c>
    </row>
    <row r="28" spans="1:15">
      <c r="A28" s="2" t="s">
        <v>60</v>
      </c>
      <c r="B28" s="2">
        <v>46</v>
      </c>
      <c r="C28" s="2">
        <v>28</v>
      </c>
      <c r="D28" s="2">
        <v>482</v>
      </c>
      <c r="E28" s="2">
        <v>426</v>
      </c>
      <c r="F28" s="2">
        <v>4.6310575812522696</v>
      </c>
      <c r="G28" s="2">
        <v>3.4653568520611699</v>
      </c>
      <c r="H28" s="2">
        <v>69.861564474375498</v>
      </c>
      <c r="I28" s="2">
        <v>53.740047826041597</v>
      </c>
      <c r="J28" s="2">
        <v>4.0482072166567198</v>
      </c>
      <c r="K28" s="2">
        <v>61.800806150208501</v>
      </c>
      <c r="L28" s="2">
        <v>-3.9322706125961702</v>
      </c>
      <c r="M28" s="2">
        <v>1.4950126074895E-28</v>
      </c>
      <c r="N28" s="2">
        <v>1.8587847883917099E-26</v>
      </c>
      <c r="O28" s="2" t="s">
        <v>16</v>
      </c>
    </row>
    <row r="29" spans="1:15">
      <c r="A29" s="2" t="s">
        <v>1402</v>
      </c>
      <c r="B29" s="2">
        <v>0</v>
      </c>
      <c r="C29" s="2">
        <v>0</v>
      </c>
      <c r="D29" s="2">
        <v>83</v>
      </c>
      <c r="E29" s="2">
        <v>109</v>
      </c>
      <c r="F29" s="2">
        <v>0</v>
      </c>
      <c r="G29" s="2">
        <v>0</v>
      </c>
      <c r="H29" s="2">
        <v>125.297026527893</v>
      </c>
      <c r="I29" s="2">
        <v>143.21462710038401</v>
      </c>
      <c r="J29" s="2">
        <v>0</v>
      </c>
      <c r="K29" s="2">
        <v>134.255826814139</v>
      </c>
      <c r="L29" s="2" t="e">
        <v>#NAME?</v>
      </c>
      <c r="M29" s="2">
        <v>1.50306047578845E-28</v>
      </c>
      <c r="N29" s="2">
        <v>1.8587847883917099E-26</v>
      </c>
      <c r="O29" s="2" t="s">
        <v>16</v>
      </c>
    </row>
    <row r="30" spans="1:15">
      <c r="A30" s="2" t="s">
        <v>1398</v>
      </c>
      <c r="B30" s="2">
        <v>165</v>
      </c>
      <c r="C30" s="2">
        <v>110</v>
      </c>
      <c r="D30" s="2">
        <v>2</v>
      </c>
      <c r="E30" s="2">
        <v>3</v>
      </c>
      <c r="F30" s="2">
        <v>59.434100459027498</v>
      </c>
      <c r="G30" s="2">
        <v>48.709594015498503</v>
      </c>
      <c r="H30" s="2">
        <v>1.03739903098199</v>
      </c>
      <c r="I30" s="2">
        <v>1.35392274582557</v>
      </c>
      <c r="J30" s="2">
        <v>54.071847237263</v>
      </c>
      <c r="K30" s="2">
        <v>1.19566088840378</v>
      </c>
      <c r="L30" s="2">
        <v>5.4989974659382899</v>
      </c>
      <c r="M30" s="2">
        <v>5.0844957051439501E-28</v>
      </c>
      <c r="N30" s="2">
        <v>5.8541831584398797E-26</v>
      </c>
      <c r="O30" s="2" t="s">
        <v>20</v>
      </c>
    </row>
    <row r="31" spans="1:15">
      <c r="A31" s="2" t="s">
        <v>169</v>
      </c>
      <c r="B31" s="2">
        <v>690</v>
      </c>
      <c r="C31" s="2">
        <v>855</v>
      </c>
      <c r="D31" s="2">
        <v>43</v>
      </c>
      <c r="E31" s="2">
        <v>43</v>
      </c>
      <c r="F31" s="2">
        <v>37.005584792624497</v>
      </c>
      <c r="G31" s="2">
        <v>56.371051425455597</v>
      </c>
      <c r="H31" s="2">
        <v>3.3201253186953998</v>
      </c>
      <c r="I31" s="2">
        <v>2.8897221182503601</v>
      </c>
      <c r="J31" s="2">
        <v>46.688318109039997</v>
      </c>
      <c r="K31" s="2">
        <v>3.1049237184728802</v>
      </c>
      <c r="L31" s="2">
        <v>3.9104318881755198</v>
      </c>
      <c r="M31" s="2">
        <v>5.0241715423355504E-28</v>
      </c>
      <c r="N31" s="2">
        <v>5.8541831584398797E-26</v>
      </c>
      <c r="O31" s="2" t="s">
        <v>20</v>
      </c>
    </row>
    <row r="32" spans="1:15">
      <c r="A32" s="2" t="s">
        <v>467</v>
      </c>
      <c r="B32" s="2">
        <v>473</v>
      </c>
      <c r="C32" s="2">
        <v>545</v>
      </c>
      <c r="D32" s="2">
        <v>27</v>
      </c>
      <c r="E32" s="2">
        <v>31</v>
      </c>
      <c r="F32" s="2">
        <v>80.328205466811596</v>
      </c>
      <c r="G32" s="2">
        <v>113.782395876032</v>
      </c>
      <c r="H32" s="2">
        <v>6.6014160656058101</v>
      </c>
      <c r="I32" s="2">
        <v>6.5967952350417702</v>
      </c>
      <c r="J32" s="2">
        <v>97.055300671421804</v>
      </c>
      <c r="K32" s="2">
        <v>6.5991056503237902</v>
      </c>
      <c r="L32" s="2">
        <v>3.8784645875232902</v>
      </c>
      <c r="M32" s="2">
        <v>6.6838210497215706E-27</v>
      </c>
      <c r="N32" s="2">
        <v>7.4390928283401E-25</v>
      </c>
      <c r="O32" s="2" t="s">
        <v>20</v>
      </c>
    </row>
    <row r="33" spans="1:15">
      <c r="A33" s="2" t="s">
        <v>61</v>
      </c>
      <c r="B33" s="2">
        <v>1239</v>
      </c>
      <c r="C33" s="2">
        <v>736</v>
      </c>
      <c r="D33" s="2">
        <v>79</v>
      </c>
      <c r="E33" s="2">
        <v>80</v>
      </c>
      <c r="F33" s="2">
        <v>61.434774403331801</v>
      </c>
      <c r="G33" s="2">
        <v>44.8634271487389</v>
      </c>
      <c r="H33" s="2">
        <v>5.6394790291991796</v>
      </c>
      <c r="I33" s="2">
        <v>4.9705166130503704</v>
      </c>
      <c r="J33" s="2">
        <v>53.149100776035397</v>
      </c>
      <c r="K33" s="2">
        <v>5.3049978211247799</v>
      </c>
      <c r="L33" s="2">
        <v>3.3246212194520899</v>
      </c>
      <c r="M33" s="2">
        <v>3.4496642214213399E-26</v>
      </c>
      <c r="N33" s="2">
        <v>3.7156222049438196E-24</v>
      </c>
      <c r="O33" s="2" t="s">
        <v>20</v>
      </c>
    </row>
    <row r="34" spans="1:15">
      <c r="A34" s="2" t="s">
        <v>1416</v>
      </c>
      <c r="B34" s="2">
        <v>116</v>
      </c>
      <c r="C34" s="2">
        <v>104</v>
      </c>
      <c r="D34" s="2">
        <v>0</v>
      </c>
      <c r="E34" s="2">
        <v>1</v>
      </c>
      <c r="F34" s="2">
        <v>96.471902061362698</v>
      </c>
      <c r="G34" s="2">
        <v>106.327825631053</v>
      </c>
      <c r="H34" s="2">
        <v>0</v>
      </c>
      <c r="I34" s="2">
        <v>1.0416970348338199</v>
      </c>
      <c r="J34" s="2">
        <v>101.39986384620801</v>
      </c>
      <c r="K34" s="2">
        <v>0.52084851741690996</v>
      </c>
      <c r="L34" s="2">
        <v>7.6049761569864804</v>
      </c>
      <c r="M34" s="2">
        <v>4.2467965361756698E-26</v>
      </c>
      <c r="N34" s="2">
        <v>4.3243022978096401E-24</v>
      </c>
      <c r="O34" s="2" t="s">
        <v>20</v>
      </c>
    </row>
    <row r="35" spans="1:15">
      <c r="A35" s="2" t="s">
        <v>571</v>
      </c>
      <c r="B35" s="2">
        <v>425</v>
      </c>
      <c r="C35" s="2">
        <v>415</v>
      </c>
      <c r="D35" s="2">
        <v>21</v>
      </c>
      <c r="E35" s="2">
        <v>33</v>
      </c>
      <c r="F35" s="2">
        <v>366.01136359752297</v>
      </c>
      <c r="G35" s="2">
        <v>439.36536229138102</v>
      </c>
      <c r="H35" s="2">
        <v>26.0375365549355</v>
      </c>
      <c r="I35" s="2">
        <v>35.611116030378</v>
      </c>
      <c r="J35" s="2">
        <v>402.68836294445202</v>
      </c>
      <c r="K35" s="2">
        <v>30.8243262926567</v>
      </c>
      <c r="L35" s="2">
        <v>3.7075225132517602</v>
      </c>
      <c r="M35" s="2">
        <v>4.2737938253284902E-26</v>
      </c>
      <c r="N35" s="2">
        <v>4.3243022978096401E-24</v>
      </c>
      <c r="O35" s="2" t="s">
        <v>20</v>
      </c>
    </row>
    <row r="36" spans="1:15">
      <c r="A36" s="2" t="s">
        <v>1526</v>
      </c>
      <c r="B36" s="2">
        <v>834</v>
      </c>
      <c r="C36" s="2">
        <v>463</v>
      </c>
      <c r="D36" s="2">
        <v>38</v>
      </c>
      <c r="E36" s="2">
        <v>42</v>
      </c>
      <c r="F36" s="2">
        <v>65.909312353401603</v>
      </c>
      <c r="G36" s="2">
        <v>44.981467330887703</v>
      </c>
      <c r="H36" s="2">
        <v>4.32353826939603</v>
      </c>
      <c r="I36" s="2">
        <v>4.1590561420726404</v>
      </c>
      <c r="J36" s="2">
        <v>55.4453898421446</v>
      </c>
      <c r="K36" s="2">
        <v>4.2412972057343401</v>
      </c>
      <c r="L36" s="2">
        <v>3.7084900212008698</v>
      </c>
      <c r="M36" s="2">
        <v>7.0000089690382696E-26</v>
      </c>
      <c r="N36" s="2">
        <v>6.8744205728290595E-24</v>
      </c>
      <c r="O36" s="2" t="s">
        <v>20</v>
      </c>
    </row>
    <row r="37" spans="1:15">
      <c r="A37" s="2" t="s">
        <v>1406</v>
      </c>
      <c r="B37" s="2">
        <v>29</v>
      </c>
      <c r="C37" s="2">
        <v>16</v>
      </c>
      <c r="D37" s="2">
        <v>240</v>
      </c>
      <c r="E37" s="2">
        <v>299</v>
      </c>
      <c r="F37" s="2">
        <v>2.8721932312489802</v>
      </c>
      <c r="G37" s="2">
        <v>1.9481229783791301</v>
      </c>
      <c r="H37" s="2">
        <v>34.221276564105402</v>
      </c>
      <c r="I37" s="2">
        <v>37.106759584357</v>
      </c>
      <c r="J37" s="2">
        <v>2.4101581048140601</v>
      </c>
      <c r="K37" s="2">
        <v>35.664018074231201</v>
      </c>
      <c r="L37" s="2">
        <v>-3.8872695583220001</v>
      </c>
      <c r="M37" s="2">
        <v>7.7306764185505894E-26</v>
      </c>
      <c r="N37" s="2">
        <v>7.3750653032972702E-24</v>
      </c>
      <c r="O37" s="2" t="s">
        <v>16</v>
      </c>
    </row>
    <row r="38" spans="1:15">
      <c r="A38" s="2" t="s">
        <v>1397</v>
      </c>
      <c r="B38" s="2">
        <v>178</v>
      </c>
      <c r="C38" s="2">
        <v>141</v>
      </c>
      <c r="D38" s="2">
        <v>8</v>
      </c>
      <c r="E38" s="2">
        <v>4</v>
      </c>
      <c r="F38" s="2">
        <v>44.1248207026416</v>
      </c>
      <c r="G38" s="2">
        <v>42.9687207339963</v>
      </c>
      <c r="H38" s="2">
        <v>2.8551065046908501</v>
      </c>
      <c r="I38" s="2">
        <v>1.2425231390349101</v>
      </c>
      <c r="J38" s="2">
        <v>43.546770718319003</v>
      </c>
      <c r="K38" s="2">
        <v>2.0488148218628801</v>
      </c>
      <c r="L38" s="2">
        <v>4.4097042372182598</v>
      </c>
      <c r="M38" s="2">
        <v>1.20639320213957E-25</v>
      </c>
      <c r="N38" s="2">
        <v>1.1189296949844499E-23</v>
      </c>
      <c r="O38" s="2" t="s">
        <v>20</v>
      </c>
    </row>
    <row r="39" spans="1:15">
      <c r="A39" s="2" t="s">
        <v>35</v>
      </c>
      <c r="B39" s="2">
        <v>10</v>
      </c>
      <c r="C39" s="2">
        <v>3</v>
      </c>
      <c r="D39" s="2">
        <v>109</v>
      </c>
      <c r="E39" s="2">
        <v>153</v>
      </c>
      <c r="F39" s="2">
        <v>2.2859484140775002</v>
      </c>
      <c r="G39" s="2">
        <v>0.843107413033925</v>
      </c>
      <c r="H39" s="2">
        <v>35.871434264668402</v>
      </c>
      <c r="I39" s="2">
        <v>43.8237399741598</v>
      </c>
      <c r="J39" s="2">
        <v>1.56452791355571</v>
      </c>
      <c r="K39" s="2">
        <v>39.847587119414101</v>
      </c>
      <c r="L39" s="2">
        <v>-4.6706930639295203</v>
      </c>
      <c r="M39" s="2">
        <v>1.7440207770570901E-25</v>
      </c>
      <c r="N39" s="2">
        <v>1.5738609120523299E-23</v>
      </c>
      <c r="O39" s="2" t="s">
        <v>16</v>
      </c>
    </row>
    <row r="40" spans="1:15">
      <c r="A40" s="2" t="s">
        <v>537</v>
      </c>
      <c r="B40" s="2">
        <v>2</v>
      </c>
      <c r="C40" s="2">
        <v>1</v>
      </c>
      <c r="D40" s="2">
        <v>78</v>
      </c>
      <c r="E40" s="2">
        <v>142</v>
      </c>
      <c r="F40" s="2">
        <v>0.31511643148239998</v>
      </c>
      <c r="G40" s="2">
        <v>0.193620560387263</v>
      </c>
      <c r="H40" s="2">
        <v>17.689829541124901</v>
      </c>
      <c r="I40" s="2">
        <v>28.029263252392401</v>
      </c>
      <c r="J40" s="2">
        <v>0.25436849593483102</v>
      </c>
      <c r="K40" s="2">
        <v>22.859546396758699</v>
      </c>
      <c r="L40" s="2">
        <v>-6.4897329652169198</v>
      </c>
      <c r="M40" s="2">
        <v>5.8437123140597096E-25</v>
      </c>
      <c r="N40" s="2">
        <v>5.1347777412224702E-23</v>
      </c>
      <c r="O40" s="2" t="s">
        <v>16</v>
      </c>
    </row>
    <row r="41" spans="1:15">
      <c r="A41" s="2" t="s">
        <v>656</v>
      </c>
      <c r="B41" s="2">
        <v>3</v>
      </c>
      <c r="C41" s="2">
        <v>0</v>
      </c>
      <c r="D41" s="2">
        <v>75</v>
      </c>
      <c r="E41" s="2">
        <v>93</v>
      </c>
      <c r="F41" s="2">
        <v>0.43580669614456002</v>
      </c>
      <c r="G41" s="2">
        <v>0</v>
      </c>
      <c r="H41" s="2">
        <v>15.686781983561101</v>
      </c>
      <c r="I41" s="2">
        <v>16.929931792589301</v>
      </c>
      <c r="J41" s="2">
        <v>0.21790334807228001</v>
      </c>
      <c r="K41" s="2">
        <v>16.308356888075199</v>
      </c>
      <c r="L41" s="2">
        <v>-6.2257792600935096</v>
      </c>
      <c r="M41" s="2">
        <v>1.4787850888083699E-23</v>
      </c>
      <c r="N41" s="2">
        <v>1.2660675414182501E-21</v>
      </c>
      <c r="O41" s="2" t="s">
        <v>16</v>
      </c>
    </row>
    <row r="42" spans="1:15">
      <c r="A42" s="2" t="s">
        <v>141</v>
      </c>
      <c r="B42" s="2">
        <v>517</v>
      </c>
      <c r="C42" s="2">
        <v>523</v>
      </c>
      <c r="D42" s="2">
        <v>25</v>
      </c>
      <c r="E42" s="2">
        <v>49</v>
      </c>
      <c r="F42" s="2">
        <v>84.145006811746597</v>
      </c>
      <c r="G42" s="2">
        <v>104.643262150449</v>
      </c>
      <c r="H42" s="2">
        <v>5.8580316070870202</v>
      </c>
      <c r="I42" s="2">
        <v>9.9932091360384003</v>
      </c>
      <c r="J42" s="2">
        <v>94.394134481097794</v>
      </c>
      <c r="K42" s="2">
        <v>7.9256203715627098</v>
      </c>
      <c r="L42" s="2">
        <v>3.5741014447503199</v>
      </c>
      <c r="M42" s="2">
        <v>5.04124268431856E-23</v>
      </c>
      <c r="N42" s="2">
        <v>4.2081773307349202E-21</v>
      </c>
      <c r="O42" s="2" t="s">
        <v>20</v>
      </c>
    </row>
    <row r="43" spans="1:15">
      <c r="A43" s="2" t="s">
        <v>412</v>
      </c>
      <c r="B43" s="2">
        <v>100</v>
      </c>
      <c r="C43" s="2">
        <v>72</v>
      </c>
      <c r="D43" s="2">
        <v>0</v>
      </c>
      <c r="E43" s="2">
        <v>0</v>
      </c>
      <c r="F43" s="2">
        <v>61.738598937679903</v>
      </c>
      <c r="G43" s="2">
        <v>54.646191397927304</v>
      </c>
      <c r="H43" s="2">
        <v>0</v>
      </c>
      <c r="I43" s="2">
        <v>0</v>
      </c>
      <c r="J43" s="2">
        <v>58.192395167803603</v>
      </c>
      <c r="K43" s="2">
        <v>0</v>
      </c>
      <c r="L43" s="2" t="s">
        <v>77</v>
      </c>
      <c r="M43" s="2">
        <v>5.3086040548638901E-23</v>
      </c>
      <c r="N43" s="2">
        <v>4.32327535102208E-21</v>
      </c>
      <c r="O43" s="2" t="s">
        <v>20</v>
      </c>
    </row>
    <row r="44" spans="1:15">
      <c r="A44" s="2" t="s">
        <v>1169</v>
      </c>
      <c r="B44" s="2">
        <v>3</v>
      </c>
      <c r="C44" s="2">
        <v>4</v>
      </c>
      <c r="D44" s="2">
        <v>98</v>
      </c>
      <c r="E44" s="2">
        <v>97</v>
      </c>
      <c r="F44" s="2">
        <v>1.14059852029946</v>
      </c>
      <c r="G44" s="2">
        <v>1.86975272409426</v>
      </c>
      <c r="H44" s="2">
        <v>53.646422333746102</v>
      </c>
      <c r="I44" s="2">
        <v>46.215054199330403</v>
      </c>
      <c r="J44" s="2">
        <v>1.50517562219686</v>
      </c>
      <c r="K44" s="2">
        <v>49.930738266538299</v>
      </c>
      <c r="L44" s="2">
        <v>-5.0519245042924403</v>
      </c>
      <c r="M44" s="2">
        <v>8.01637205078817E-23</v>
      </c>
      <c r="N44" s="2">
        <v>6.3730157803765898E-21</v>
      </c>
      <c r="O44" s="2" t="s">
        <v>16</v>
      </c>
    </row>
    <row r="45" spans="1:15">
      <c r="A45" s="2" t="s">
        <v>686</v>
      </c>
      <c r="B45" s="2">
        <v>1</v>
      </c>
      <c r="C45" s="2">
        <v>0</v>
      </c>
      <c r="D45" s="2">
        <v>53</v>
      </c>
      <c r="E45" s="2">
        <v>71</v>
      </c>
      <c r="F45" s="2">
        <v>0.21468901613521299</v>
      </c>
      <c r="G45" s="2">
        <v>0</v>
      </c>
      <c r="H45" s="2">
        <v>16.378459347879499</v>
      </c>
      <c r="I45" s="2">
        <v>19.096467327171201</v>
      </c>
      <c r="J45" s="2">
        <v>0.107344508067606</v>
      </c>
      <c r="K45" s="2">
        <v>17.737463337525298</v>
      </c>
      <c r="L45" s="2">
        <v>-7.3684075097947304</v>
      </c>
      <c r="M45" s="2">
        <v>1.8689134087630901E-22</v>
      </c>
      <c r="N45" s="2">
        <v>1.4512329934557999E-20</v>
      </c>
      <c r="O45" s="2" t="s">
        <v>16</v>
      </c>
    </row>
    <row r="46" spans="1:15">
      <c r="A46" s="2" t="s">
        <v>101</v>
      </c>
      <c r="B46" s="2">
        <v>9</v>
      </c>
      <c r="C46" s="2">
        <v>4</v>
      </c>
      <c r="D46" s="2">
        <v>142</v>
      </c>
      <c r="E46" s="2">
        <v>105</v>
      </c>
      <c r="F46" s="2">
        <v>4.6581473904058903</v>
      </c>
      <c r="G46" s="2">
        <v>2.54509965067377</v>
      </c>
      <c r="H46" s="2">
        <v>105.80910784098501</v>
      </c>
      <c r="I46" s="2">
        <v>68.0956187568232</v>
      </c>
      <c r="J46" s="2">
        <v>3.6016235205398299</v>
      </c>
      <c r="K46" s="2">
        <v>86.952363298904103</v>
      </c>
      <c r="L46" s="2">
        <v>-4.5935059507922897</v>
      </c>
      <c r="M46" s="2">
        <v>1.9813701846559E-22</v>
      </c>
      <c r="N46" s="2">
        <v>1.50358978331047E-20</v>
      </c>
      <c r="O46" s="2" t="s">
        <v>16</v>
      </c>
    </row>
    <row r="47" spans="1:15">
      <c r="A47" s="2" t="s">
        <v>66</v>
      </c>
      <c r="B47" s="2">
        <v>17</v>
      </c>
      <c r="C47" s="2">
        <v>8</v>
      </c>
      <c r="D47" s="2">
        <v>205</v>
      </c>
      <c r="E47" s="2">
        <v>153</v>
      </c>
      <c r="F47" s="2">
        <v>4.4020012680049296</v>
      </c>
      <c r="G47" s="2">
        <v>2.54665343556429</v>
      </c>
      <c r="H47" s="2">
        <v>76.422767419050501</v>
      </c>
      <c r="I47" s="2">
        <v>49.642826326040101</v>
      </c>
      <c r="J47" s="2">
        <v>3.4743273517846101</v>
      </c>
      <c r="K47" s="2">
        <v>63.032796872545298</v>
      </c>
      <c r="L47" s="2">
        <v>-4.1812970824218096</v>
      </c>
      <c r="M47" s="2">
        <v>2.91697334737823E-22</v>
      </c>
      <c r="N47" s="2">
        <v>2.1643942237546499E-20</v>
      </c>
      <c r="O47" s="2" t="s">
        <v>16</v>
      </c>
    </row>
    <row r="48" spans="1:15">
      <c r="A48" s="2" t="s">
        <v>864</v>
      </c>
      <c r="B48" s="2">
        <v>3062</v>
      </c>
      <c r="C48" s="2">
        <v>3002</v>
      </c>
      <c r="D48" s="2">
        <v>326</v>
      </c>
      <c r="E48" s="2">
        <v>422</v>
      </c>
      <c r="F48" s="2">
        <v>58.006000858323802</v>
      </c>
      <c r="G48" s="2">
        <v>69.911771068184507</v>
      </c>
      <c r="H48" s="2">
        <v>8.8911128053232993</v>
      </c>
      <c r="I48" s="2">
        <v>10.0172341678119</v>
      </c>
      <c r="J48" s="2">
        <v>63.958885963254197</v>
      </c>
      <c r="K48" s="2">
        <v>9.4541734865675995</v>
      </c>
      <c r="L48" s="2">
        <v>2.7581215662700602</v>
      </c>
      <c r="M48" s="2">
        <v>1.29612362090678E-21</v>
      </c>
      <c r="N48" s="2">
        <v>9.4081668917559297E-20</v>
      </c>
      <c r="O48" s="2" t="s">
        <v>20</v>
      </c>
    </row>
    <row r="49" spans="1:15">
      <c r="A49" s="2" t="s">
        <v>503</v>
      </c>
      <c r="B49" s="2">
        <v>2</v>
      </c>
      <c r="C49" s="2">
        <v>0</v>
      </c>
      <c r="D49" s="2">
        <v>68</v>
      </c>
      <c r="E49" s="2">
        <v>60</v>
      </c>
      <c r="F49" s="2">
        <v>0.19017168928978201</v>
      </c>
      <c r="G49" s="2">
        <v>0</v>
      </c>
      <c r="H49" s="2">
        <v>9.3070136615423902</v>
      </c>
      <c r="I49" s="2">
        <v>7.1474753386760401</v>
      </c>
      <c r="J49" s="2">
        <v>9.5085844644891004E-2</v>
      </c>
      <c r="K49" s="2">
        <v>8.2272445001092205</v>
      </c>
      <c r="L49" s="2">
        <v>-6.43503492424062</v>
      </c>
      <c r="M49" s="2">
        <v>1.68169098575341E-21</v>
      </c>
      <c r="N49" s="2">
        <v>1.1947162130703499E-19</v>
      </c>
      <c r="O49" s="2" t="s">
        <v>16</v>
      </c>
    </row>
    <row r="50" spans="1:15">
      <c r="A50" s="2" t="s">
        <v>53</v>
      </c>
      <c r="B50" s="2">
        <v>12</v>
      </c>
      <c r="C50" s="2">
        <v>5</v>
      </c>
      <c r="D50" s="2">
        <v>141</v>
      </c>
      <c r="E50" s="2">
        <v>110</v>
      </c>
      <c r="F50" s="2">
        <v>3.8602119346467001</v>
      </c>
      <c r="G50" s="2">
        <v>1.9772715377852501</v>
      </c>
      <c r="H50" s="2">
        <v>65.301323622447001</v>
      </c>
      <c r="I50" s="2">
        <v>44.3398025936932</v>
      </c>
      <c r="J50" s="2">
        <v>2.91874173621598</v>
      </c>
      <c r="K50" s="2">
        <v>54.820563108070097</v>
      </c>
      <c r="L50" s="2">
        <v>-4.2312986821101797</v>
      </c>
      <c r="M50" s="2">
        <v>1.9619799227698701E-21</v>
      </c>
      <c r="N50" s="2">
        <v>1.36480228377679E-19</v>
      </c>
      <c r="O50" s="2" t="s">
        <v>16</v>
      </c>
    </row>
    <row r="51" spans="1:15">
      <c r="A51" s="2" t="s">
        <v>1400</v>
      </c>
      <c r="B51" s="2">
        <v>139</v>
      </c>
      <c r="C51" s="2">
        <v>147</v>
      </c>
      <c r="D51" s="2">
        <v>8</v>
      </c>
      <c r="E51" s="2">
        <v>6</v>
      </c>
      <c r="F51" s="2">
        <v>53.523216910644699</v>
      </c>
      <c r="G51" s="2">
        <v>69.585340704163897</v>
      </c>
      <c r="H51" s="2">
        <v>4.4349407440091202</v>
      </c>
      <c r="I51" s="2">
        <v>2.89508455409268</v>
      </c>
      <c r="J51" s="2">
        <v>61.554278807404302</v>
      </c>
      <c r="K51" s="2">
        <v>3.6650126490509001</v>
      </c>
      <c r="L51" s="2">
        <v>4.0699690632492302</v>
      </c>
      <c r="M51" s="2">
        <v>2.16181928370168E-21</v>
      </c>
      <c r="N51" s="2">
        <v>1.4731254261795699E-19</v>
      </c>
      <c r="O51" s="2" t="s">
        <v>20</v>
      </c>
    </row>
    <row r="52" spans="1:15">
      <c r="A52" s="2" t="s">
        <v>67</v>
      </c>
      <c r="B52" s="2">
        <v>811</v>
      </c>
      <c r="C52" s="2">
        <v>448</v>
      </c>
      <c r="D52" s="2">
        <v>48</v>
      </c>
      <c r="E52" s="2">
        <v>27</v>
      </c>
      <c r="F52" s="2">
        <v>58.465163114926597</v>
      </c>
      <c r="G52" s="2">
        <v>39.703241585588302</v>
      </c>
      <c r="H52" s="2">
        <v>4.9818175197002201</v>
      </c>
      <c r="I52" s="2">
        <v>2.4389460369895599</v>
      </c>
      <c r="J52" s="2">
        <v>49.084202350257399</v>
      </c>
      <c r="K52" s="2">
        <v>3.7103817783448898</v>
      </c>
      <c r="L52" s="2">
        <v>3.7256192256460401</v>
      </c>
      <c r="M52" s="2">
        <v>2.3749133475947001E-21</v>
      </c>
      <c r="N52" s="2">
        <v>1.5859671335237401E-19</v>
      </c>
      <c r="O52" s="2" t="s">
        <v>20</v>
      </c>
    </row>
    <row r="53" spans="1:15">
      <c r="A53" s="2" t="s">
        <v>1123</v>
      </c>
      <c r="B53" s="2">
        <v>232</v>
      </c>
      <c r="C53" s="2">
        <v>173</v>
      </c>
      <c r="D53" s="2">
        <v>1133</v>
      </c>
      <c r="E53" s="2">
        <v>1096</v>
      </c>
      <c r="F53" s="2">
        <v>7.3504893750903504</v>
      </c>
      <c r="G53" s="2">
        <v>6.7382340148897102</v>
      </c>
      <c r="H53" s="2">
        <v>51.680780731861198</v>
      </c>
      <c r="I53" s="2">
        <v>43.511772783848997</v>
      </c>
      <c r="J53" s="2">
        <v>7.0443616949900303</v>
      </c>
      <c r="K53" s="2">
        <v>47.596276757855101</v>
      </c>
      <c r="L53" s="2">
        <v>-2.7563078305994302</v>
      </c>
      <c r="M53" s="2">
        <v>2.7668926021348501E-21</v>
      </c>
      <c r="N53" s="2">
        <v>1.77666430740928E-19</v>
      </c>
      <c r="O53" s="2" t="s">
        <v>16</v>
      </c>
    </row>
    <row r="54" spans="1:15">
      <c r="A54" s="2" t="s">
        <v>987</v>
      </c>
      <c r="B54" s="2">
        <v>20</v>
      </c>
      <c r="C54" s="2">
        <v>9</v>
      </c>
      <c r="D54" s="2">
        <v>199</v>
      </c>
      <c r="E54" s="2">
        <v>158</v>
      </c>
      <c r="F54" s="2">
        <v>6.8465017969218103</v>
      </c>
      <c r="G54" s="2">
        <v>3.78752355633334</v>
      </c>
      <c r="H54" s="2">
        <v>98.076200208765499</v>
      </c>
      <c r="I54" s="2">
        <v>67.774511437144</v>
      </c>
      <c r="J54" s="2">
        <v>5.3170126766275798</v>
      </c>
      <c r="K54" s="2">
        <v>82.9253558229547</v>
      </c>
      <c r="L54" s="2">
        <v>-3.96312548630307</v>
      </c>
      <c r="M54" s="2">
        <v>2.75918584741106E-21</v>
      </c>
      <c r="N54" s="2">
        <v>1.77666430740928E-19</v>
      </c>
      <c r="O54" s="2" t="s">
        <v>16</v>
      </c>
    </row>
    <row r="55" spans="1:15">
      <c r="A55" s="2" t="s">
        <v>1064</v>
      </c>
      <c r="B55" s="2">
        <v>4</v>
      </c>
      <c r="C55" s="2">
        <v>0</v>
      </c>
      <c r="D55" s="2">
        <v>72</v>
      </c>
      <c r="E55" s="2">
        <v>84</v>
      </c>
      <c r="F55" s="2">
        <v>0.62975617864781896</v>
      </c>
      <c r="G55" s="2">
        <v>0</v>
      </c>
      <c r="H55" s="2">
        <v>16.319890521801899</v>
      </c>
      <c r="I55" s="2">
        <v>16.571550185197299</v>
      </c>
      <c r="J55" s="2">
        <v>0.31487808932390898</v>
      </c>
      <c r="K55" s="2">
        <v>16.445720353499599</v>
      </c>
      <c r="L55" s="2">
        <v>-5.7067750205278802</v>
      </c>
      <c r="M55" s="2">
        <v>4.0051921459836302E-21</v>
      </c>
      <c r="N55" s="2">
        <v>2.5232710519696801E-19</v>
      </c>
      <c r="O55" s="2" t="s">
        <v>16</v>
      </c>
    </row>
    <row r="56" spans="1:15">
      <c r="A56" s="2" t="s">
        <v>37</v>
      </c>
      <c r="B56" s="2">
        <v>22</v>
      </c>
      <c r="C56" s="2">
        <v>10</v>
      </c>
      <c r="D56" s="2">
        <v>199</v>
      </c>
      <c r="E56" s="2">
        <v>166</v>
      </c>
      <c r="F56" s="2">
        <v>5.56426160891621</v>
      </c>
      <c r="G56" s="2">
        <v>3.1091622213116898</v>
      </c>
      <c r="H56" s="2">
        <v>72.460591567477906</v>
      </c>
      <c r="I56" s="2">
        <v>52.608280430819903</v>
      </c>
      <c r="J56" s="2">
        <v>4.3367119151139502</v>
      </c>
      <c r="K56" s="2">
        <v>62.534435999148897</v>
      </c>
      <c r="L56" s="2">
        <v>-3.8499773469702001</v>
      </c>
      <c r="M56" s="2">
        <v>4.1641003859897004E-21</v>
      </c>
      <c r="N56" s="2">
        <v>2.5748020720036299E-19</v>
      </c>
      <c r="O56" s="2" t="s">
        <v>16</v>
      </c>
    </row>
    <row r="57" spans="1:15">
      <c r="A57" s="2" t="s">
        <v>81</v>
      </c>
      <c r="B57" s="2">
        <v>327</v>
      </c>
      <c r="C57" s="2">
        <v>202</v>
      </c>
      <c r="D57" s="2">
        <v>21</v>
      </c>
      <c r="E57" s="2">
        <v>16</v>
      </c>
      <c r="F57" s="2">
        <v>47.207157962341803</v>
      </c>
      <c r="G57" s="2">
        <v>35.849566460946697</v>
      </c>
      <c r="H57" s="2">
        <v>4.3646993714451199</v>
      </c>
      <c r="I57" s="2">
        <v>2.8942752871480701</v>
      </c>
      <c r="J57" s="2">
        <v>41.5283622116443</v>
      </c>
      <c r="K57" s="2">
        <v>3.6294873292965999</v>
      </c>
      <c r="L57" s="2">
        <v>3.5162592913105502</v>
      </c>
      <c r="M57" s="2">
        <v>4.6612321998684799E-21</v>
      </c>
      <c r="N57" s="2">
        <v>2.8297916937019699E-19</v>
      </c>
      <c r="O57" s="2" t="s">
        <v>20</v>
      </c>
    </row>
    <row r="58" spans="1:15">
      <c r="A58" s="2" t="s">
        <v>18</v>
      </c>
      <c r="B58" s="2">
        <v>5629</v>
      </c>
      <c r="C58" s="2">
        <v>5151</v>
      </c>
      <c r="D58" s="2">
        <v>716</v>
      </c>
      <c r="E58" s="2">
        <v>786</v>
      </c>
      <c r="F58" s="2">
        <v>186.46517427379101</v>
      </c>
      <c r="G58" s="2">
        <v>209.76349569744301</v>
      </c>
      <c r="H58" s="2">
        <v>34.1467749955155</v>
      </c>
      <c r="I58" s="2">
        <v>32.625448775569403</v>
      </c>
      <c r="J58" s="2">
        <v>198.11433498561701</v>
      </c>
      <c r="K58" s="2">
        <v>33.386111885542398</v>
      </c>
      <c r="L58" s="2">
        <v>2.5690132798632002</v>
      </c>
      <c r="M58" s="2">
        <v>6.6292817281845697E-21</v>
      </c>
      <c r="N58" s="2">
        <v>3.9527092304300501E-19</v>
      </c>
      <c r="O58" s="2" t="s">
        <v>20</v>
      </c>
    </row>
    <row r="59" spans="1:15">
      <c r="A59" s="2" t="s">
        <v>1047</v>
      </c>
      <c r="B59" s="2">
        <v>129</v>
      </c>
      <c r="C59" s="2">
        <v>115</v>
      </c>
      <c r="D59" s="2">
        <v>6</v>
      </c>
      <c r="E59" s="2">
        <v>6</v>
      </c>
      <c r="F59" s="2">
        <v>62.818122827795399</v>
      </c>
      <c r="G59" s="2">
        <v>68.843852128789507</v>
      </c>
      <c r="H59" s="2">
        <v>4.2067519790405399</v>
      </c>
      <c r="I59" s="2">
        <v>3.6612349441252401</v>
      </c>
      <c r="J59" s="2">
        <v>65.830987478292499</v>
      </c>
      <c r="K59" s="2">
        <v>3.9339934615828902</v>
      </c>
      <c r="L59" s="2">
        <v>4.0647003737118297</v>
      </c>
      <c r="M59" s="2">
        <v>7.9956537703013699E-21</v>
      </c>
      <c r="N59" s="2">
        <v>4.6837698138660104E-19</v>
      </c>
      <c r="O59" s="2" t="s">
        <v>20</v>
      </c>
    </row>
    <row r="60" spans="1:15">
      <c r="A60" s="2" t="s">
        <v>93</v>
      </c>
      <c r="B60" s="2">
        <v>7</v>
      </c>
      <c r="C60" s="2">
        <v>4</v>
      </c>
      <c r="D60" s="2">
        <v>84</v>
      </c>
      <c r="E60" s="2">
        <v>115</v>
      </c>
      <c r="F60" s="2">
        <v>0.57575890520144801</v>
      </c>
      <c r="G60" s="2">
        <v>0.40448155991993601</v>
      </c>
      <c r="H60" s="2">
        <v>9.9473316998009196</v>
      </c>
      <c r="I60" s="2">
        <v>11.852856064857599</v>
      </c>
      <c r="J60" s="2">
        <v>0.49012023256069198</v>
      </c>
      <c r="K60" s="2">
        <v>10.900093882329299</v>
      </c>
      <c r="L60" s="2">
        <v>-4.4750610471408097</v>
      </c>
      <c r="M60" s="2">
        <v>1.1358514516288599E-20</v>
      </c>
      <c r="N60" s="2">
        <v>6.5389793051530401E-19</v>
      </c>
      <c r="O60" s="2" t="s">
        <v>16</v>
      </c>
    </row>
    <row r="61" spans="1:15">
      <c r="A61" s="2" t="s">
        <v>740</v>
      </c>
      <c r="B61" s="2">
        <v>336</v>
      </c>
      <c r="C61" s="2">
        <v>249</v>
      </c>
      <c r="D61" s="2">
        <v>27</v>
      </c>
      <c r="E61" s="2">
        <v>27</v>
      </c>
      <c r="F61" s="2">
        <v>81.762468089384797</v>
      </c>
      <c r="G61" s="2">
        <v>74.487883770184595</v>
      </c>
      <c r="H61" s="2">
        <v>9.4589997841942104</v>
      </c>
      <c r="I61" s="2">
        <v>8.2326672453402701</v>
      </c>
      <c r="J61" s="2">
        <v>78.125175929784703</v>
      </c>
      <c r="K61" s="2">
        <v>8.8458335147672393</v>
      </c>
      <c r="L61" s="2">
        <v>3.1427175384650599</v>
      </c>
      <c r="M61" s="2">
        <v>1.2188401914780501E-20</v>
      </c>
      <c r="N61" s="2">
        <v>6.8978091514325597E-19</v>
      </c>
      <c r="O61" s="2" t="s">
        <v>20</v>
      </c>
    </row>
    <row r="62" spans="1:15">
      <c r="A62" s="2" t="s">
        <v>591</v>
      </c>
      <c r="B62" s="2">
        <v>145</v>
      </c>
      <c r="C62" s="2">
        <v>105</v>
      </c>
      <c r="D62" s="2">
        <v>7</v>
      </c>
      <c r="E62" s="2">
        <v>7</v>
      </c>
      <c r="F62" s="2">
        <v>338.84758988495201</v>
      </c>
      <c r="G62" s="2">
        <v>301.64470760705001</v>
      </c>
      <c r="H62" s="2">
        <v>23.549964463004901</v>
      </c>
      <c r="I62" s="2">
        <v>20.496975890348899</v>
      </c>
      <c r="J62" s="2">
        <v>320.24614874600098</v>
      </c>
      <c r="K62" s="2">
        <v>22.023470176676899</v>
      </c>
      <c r="L62" s="2">
        <v>3.86206750758498</v>
      </c>
      <c r="M62" s="2">
        <v>2.7965046835066298E-20</v>
      </c>
      <c r="N62" s="2">
        <v>1.5562548563714399E-18</v>
      </c>
      <c r="O62" s="2" t="s">
        <v>20</v>
      </c>
    </row>
    <row r="63" spans="1:15">
      <c r="A63" s="2" t="s">
        <v>1401</v>
      </c>
      <c r="B63" s="2">
        <v>140</v>
      </c>
      <c r="C63" s="2">
        <v>121</v>
      </c>
      <c r="D63" s="2">
        <v>3</v>
      </c>
      <c r="E63" s="2">
        <v>11</v>
      </c>
      <c r="F63" s="2">
        <v>26.6158892527828</v>
      </c>
      <c r="G63" s="2">
        <v>28.279404341366298</v>
      </c>
      <c r="H63" s="2">
        <v>0.82105555144436404</v>
      </c>
      <c r="I63" s="2">
        <v>2.62042053562844</v>
      </c>
      <c r="J63" s="2">
        <v>27.447646797074501</v>
      </c>
      <c r="K63" s="2">
        <v>1.7207380435363999</v>
      </c>
      <c r="L63" s="2">
        <v>3.99558307557602</v>
      </c>
      <c r="M63" s="2">
        <v>4.5218521164275497E-20</v>
      </c>
      <c r="N63" s="2">
        <v>2.4751580683199298E-18</v>
      </c>
      <c r="O63" s="2" t="s">
        <v>20</v>
      </c>
    </row>
    <row r="64" spans="1:15">
      <c r="A64" s="2" t="s">
        <v>183</v>
      </c>
      <c r="B64" s="2">
        <v>2</v>
      </c>
      <c r="C64" s="2">
        <v>6</v>
      </c>
      <c r="D64" s="2">
        <v>80</v>
      </c>
      <c r="E64" s="2">
        <v>98</v>
      </c>
      <c r="F64" s="2">
        <v>0.86709350206066504</v>
      </c>
      <c r="G64" s="2">
        <v>3.1970933892821298</v>
      </c>
      <c r="H64" s="2">
        <v>49.924243531180799</v>
      </c>
      <c r="I64" s="2">
        <v>53.228572761490298</v>
      </c>
      <c r="J64" s="2">
        <v>2.0320934456713999</v>
      </c>
      <c r="K64" s="2">
        <v>51.576408146335602</v>
      </c>
      <c r="L64" s="2">
        <v>-4.6656726543358502</v>
      </c>
      <c r="M64" s="2">
        <v>4.8964715801064098E-20</v>
      </c>
      <c r="N64" s="2">
        <v>2.6369868719315001E-18</v>
      </c>
      <c r="O64" s="2" t="s">
        <v>16</v>
      </c>
    </row>
    <row r="65" spans="1:15">
      <c r="A65" s="2" t="s">
        <v>1259</v>
      </c>
      <c r="B65" s="2">
        <v>83</v>
      </c>
      <c r="C65" s="2">
        <v>97</v>
      </c>
      <c r="D65" s="2">
        <v>2</v>
      </c>
      <c r="E65" s="2">
        <v>0</v>
      </c>
      <c r="F65" s="2">
        <v>35.239178571765798</v>
      </c>
      <c r="G65" s="2">
        <v>50.628139971553203</v>
      </c>
      <c r="H65" s="2">
        <v>1.2227601191003901</v>
      </c>
      <c r="I65" s="2">
        <v>0</v>
      </c>
      <c r="J65" s="2">
        <v>42.933659271659501</v>
      </c>
      <c r="K65" s="2">
        <v>0.61138005955019503</v>
      </c>
      <c r="L65" s="2">
        <v>6.1338958310937297</v>
      </c>
      <c r="M65" s="2">
        <v>9.2888452386032194E-20</v>
      </c>
      <c r="N65" s="2">
        <v>4.9230879764597097E-18</v>
      </c>
      <c r="O65" s="2" t="s">
        <v>20</v>
      </c>
    </row>
    <row r="66" spans="1:15">
      <c r="A66" s="2" t="s">
        <v>89</v>
      </c>
      <c r="B66" s="2">
        <v>0</v>
      </c>
      <c r="C66" s="2">
        <v>0</v>
      </c>
      <c r="D66" s="2">
        <v>57</v>
      </c>
      <c r="E66" s="2">
        <v>49</v>
      </c>
      <c r="F66" s="2">
        <v>0</v>
      </c>
      <c r="G66" s="2">
        <v>0</v>
      </c>
      <c r="H66" s="2">
        <v>47.035647684017498</v>
      </c>
      <c r="I66" s="2">
        <v>35.192301362859602</v>
      </c>
      <c r="J66" s="2">
        <v>0</v>
      </c>
      <c r="K66" s="2">
        <v>41.1139745234386</v>
      </c>
      <c r="L66" s="2" t="e">
        <v>#NAME?</v>
      </c>
      <c r="M66" s="2">
        <v>2.34376917816317E-19</v>
      </c>
      <c r="N66" s="2">
        <v>1.22278832591982E-17</v>
      </c>
      <c r="O66" s="2" t="s">
        <v>16</v>
      </c>
    </row>
    <row r="67" spans="1:15">
      <c r="A67" s="2" t="s">
        <v>1128</v>
      </c>
      <c r="B67" s="2">
        <v>32</v>
      </c>
      <c r="C67" s="2">
        <v>25</v>
      </c>
      <c r="D67" s="2">
        <v>223</v>
      </c>
      <c r="E67" s="2">
        <v>201</v>
      </c>
      <c r="F67" s="2">
        <v>7.0251061916241104</v>
      </c>
      <c r="G67" s="2">
        <v>6.7471937583879997</v>
      </c>
      <c r="H67" s="2">
        <v>70.482232788425705</v>
      </c>
      <c r="I67" s="2">
        <v>55.292722294456802</v>
      </c>
      <c r="J67" s="2">
        <v>6.8861499750060604</v>
      </c>
      <c r="K67" s="2">
        <v>62.887477541441299</v>
      </c>
      <c r="L67" s="2">
        <v>-3.1910032621496498</v>
      </c>
      <c r="M67" s="2">
        <v>2.9330425993541499E-19</v>
      </c>
      <c r="N67" s="2">
        <v>1.5066814214220799E-17</v>
      </c>
      <c r="O67" s="2" t="s">
        <v>16</v>
      </c>
    </row>
    <row r="68" spans="1:15">
      <c r="A68" s="2" t="s">
        <v>1403</v>
      </c>
      <c r="B68" s="2">
        <v>73</v>
      </c>
      <c r="C68" s="2">
        <v>52</v>
      </c>
      <c r="D68" s="2">
        <v>0</v>
      </c>
      <c r="E68" s="2">
        <v>0</v>
      </c>
      <c r="F68" s="2">
        <v>99.238340098952605</v>
      </c>
      <c r="G68" s="2">
        <v>86.903216025950798</v>
      </c>
      <c r="H68" s="2">
        <v>0</v>
      </c>
      <c r="I68" s="2">
        <v>0</v>
      </c>
      <c r="J68" s="2">
        <v>93.070778062451694</v>
      </c>
      <c r="K68" s="2">
        <v>0</v>
      </c>
      <c r="L68" s="2" t="s">
        <v>77</v>
      </c>
      <c r="M68" s="2">
        <v>5.2804170305646095E-19</v>
      </c>
      <c r="N68" s="2">
        <v>2.6714109795538199E-17</v>
      </c>
      <c r="O68" s="2" t="s">
        <v>20</v>
      </c>
    </row>
    <row r="69" spans="1:15">
      <c r="A69" s="2" t="s">
        <v>1134</v>
      </c>
      <c r="B69" s="2">
        <v>268</v>
      </c>
      <c r="C69" s="2">
        <v>171</v>
      </c>
      <c r="D69" s="2">
        <v>1150</v>
      </c>
      <c r="E69" s="2">
        <v>1079</v>
      </c>
      <c r="F69" s="2">
        <v>39.856384435513696</v>
      </c>
      <c r="G69" s="2">
        <v>31.2630056239983</v>
      </c>
      <c r="H69" s="2">
        <v>246.224247824673</v>
      </c>
      <c r="I69" s="2">
        <v>201.07203926226501</v>
      </c>
      <c r="J69" s="2">
        <v>35.559695029756</v>
      </c>
      <c r="K69" s="2">
        <v>223.64814354346899</v>
      </c>
      <c r="L69" s="2">
        <v>-2.6529159265191402</v>
      </c>
      <c r="M69" s="2">
        <v>7.9064112077200003E-19</v>
      </c>
      <c r="N69" s="2">
        <v>3.94022492874285E-17</v>
      </c>
      <c r="O69" s="2" t="s">
        <v>16</v>
      </c>
    </row>
    <row r="70" spans="1:15">
      <c r="A70" s="2" t="s">
        <v>532</v>
      </c>
      <c r="B70" s="2">
        <v>292</v>
      </c>
      <c r="C70" s="2">
        <v>262</v>
      </c>
      <c r="D70" s="2">
        <v>8</v>
      </c>
      <c r="E70" s="2">
        <v>29</v>
      </c>
      <c r="F70" s="2">
        <v>100.854875636603</v>
      </c>
      <c r="G70" s="2">
        <v>111.246606076104</v>
      </c>
      <c r="H70" s="2">
        <v>3.9780840631319601</v>
      </c>
      <c r="I70" s="2">
        <v>12.5509100603196</v>
      </c>
      <c r="J70" s="2">
        <v>106.050740856353</v>
      </c>
      <c r="K70" s="2">
        <v>8.2644970617257805</v>
      </c>
      <c r="L70" s="2">
        <v>3.6816838625741202</v>
      </c>
      <c r="M70" s="2">
        <v>1.60098283476354E-18</v>
      </c>
      <c r="N70" s="2">
        <v>7.8612965959933003E-17</v>
      </c>
      <c r="O70" s="2" t="s">
        <v>20</v>
      </c>
    </row>
    <row r="71" spans="1:15">
      <c r="A71" s="2" t="s">
        <v>1245</v>
      </c>
      <c r="B71" s="2">
        <v>2</v>
      </c>
      <c r="C71" s="2">
        <v>1</v>
      </c>
      <c r="D71" s="2">
        <v>49</v>
      </c>
      <c r="E71" s="2">
        <v>62</v>
      </c>
      <c r="F71" s="2">
        <v>1.23861458652023</v>
      </c>
      <c r="G71" s="2">
        <v>0.76105599831051696</v>
      </c>
      <c r="H71" s="2">
        <v>43.6807183308714</v>
      </c>
      <c r="I71" s="2">
        <v>48.103638246764397</v>
      </c>
      <c r="J71" s="2">
        <v>0.99983529241537294</v>
      </c>
      <c r="K71" s="2">
        <v>45.892178288817902</v>
      </c>
      <c r="L71" s="2">
        <v>-5.5204140236907797</v>
      </c>
      <c r="M71" s="2">
        <v>1.90223619161641E-18</v>
      </c>
      <c r="N71" s="2">
        <v>9.2051690489959194E-17</v>
      </c>
      <c r="O71" s="2" t="s">
        <v>16</v>
      </c>
    </row>
    <row r="72" spans="1:15">
      <c r="A72" s="2" t="s">
        <v>107</v>
      </c>
      <c r="B72" s="2">
        <v>6013</v>
      </c>
      <c r="C72" s="2">
        <v>4397</v>
      </c>
      <c r="D72" s="2">
        <v>740</v>
      </c>
      <c r="E72" s="2">
        <v>926</v>
      </c>
      <c r="F72" s="2">
        <v>3472.2543649077602</v>
      </c>
      <c r="G72" s="2">
        <v>3121.3949077020502</v>
      </c>
      <c r="H72" s="2">
        <v>615.20839854480403</v>
      </c>
      <c r="I72" s="2">
        <v>670.03683986931605</v>
      </c>
      <c r="J72" s="2">
        <v>3296.8246363049102</v>
      </c>
      <c r="K72" s="2">
        <v>642.62261920705998</v>
      </c>
      <c r="L72" s="2">
        <v>2.35903348246149</v>
      </c>
      <c r="M72" s="2">
        <v>3.2770516259207702E-18</v>
      </c>
      <c r="N72" s="2">
        <v>1.56315362556421E-16</v>
      </c>
      <c r="O72" s="2" t="s">
        <v>20</v>
      </c>
    </row>
    <row r="73" spans="1:15">
      <c r="A73" s="2" t="s">
        <v>1410</v>
      </c>
      <c r="B73" s="2">
        <v>113</v>
      </c>
      <c r="C73" s="2">
        <v>75</v>
      </c>
      <c r="D73" s="2">
        <v>2</v>
      </c>
      <c r="E73" s="2">
        <v>5</v>
      </c>
      <c r="F73" s="2">
        <v>59.947459116504596</v>
      </c>
      <c r="G73" s="2">
        <v>48.913470037849301</v>
      </c>
      <c r="H73" s="2">
        <v>1.5278766216151201</v>
      </c>
      <c r="I73" s="2">
        <v>3.3236054767404299</v>
      </c>
      <c r="J73" s="2">
        <v>54.430464577176899</v>
      </c>
      <c r="K73" s="2">
        <v>2.42574104917778</v>
      </c>
      <c r="L73" s="2">
        <v>4.48791689553493</v>
      </c>
      <c r="M73" s="2">
        <v>5.7384036566426702E-18</v>
      </c>
      <c r="N73" s="2">
        <v>2.69866617035632E-16</v>
      </c>
      <c r="O73" s="2" t="s">
        <v>20</v>
      </c>
    </row>
    <row r="74" spans="1:15">
      <c r="A74" s="2" t="s">
        <v>1429</v>
      </c>
      <c r="B74" s="2">
        <v>175</v>
      </c>
      <c r="C74" s="2">
        <v>135</v>
      </c>
      <c r="D74" s="2">
        <v>663</v>
      </c>
      <c r="E74" s="2">
        <v>763</v>
      </c>
      <c r="F74" s="2">
        <v>15.964058873979999</v>
      </c>
      <c r="G74" s="2">
        <v>15.139504311099101</v>
      </c>
      <c r="H74" s="2">
        <v>87.074195369646404</v>
      </c>
      <c r="I74" s="2">
        <v>87.216402667953801</v>
      </c>
      <c r="J74" s="2">
        <v>15.5517815925395</v>
      </c>
      <c r="K74" s="2">
        <v>87.145299018800102</v>
      </c>
      <c r="L74" s="2">
        <v>-2.4863429783045001</v>
      </c>
      <c r="M74" s="2">
        <v>1.0266487232962099E-17</v>
      </c>
      <c r="N74" s="2">
        <v>4.7610834542861698E-16</v>
      </c>
      <c r="O74" s="2" t="s">
        <v>16</v>
      </c>
    </row>
    <row r="75" spans="1:15">
      <c r="A75" s="2" t="s">
        <v>362</v>
      </c>
      <c r="B75" s="2">
        <v>1246</v>
      </c>
      <c r="C75" s="2">
        <v>1065</v>
      </c>
      <c r="D75" s="2">
        <v>136</v>
      </c>
      <c r="E75" s="2">
        <v>207</v>
      </c>
      <c r="F75" s="2">
        <v>82.834163172534701</v>
      </c>
      <c r="G75" s="2">
        <v>87.038791388648093</v>
      </c>
      <c r="H75" s="2">
        <v>13.016690110022401</v>
      </c>
      <c r="I75" s="2">
        <v>17.243648136242001</v>
      </c>
      <c r="J75" s="2">
        <v>84.936477280591404</v>
      </c>
      <c r="K75" s="2">
        <v>15.1301691231322</v>
      </c>
      <c r="L75" s="2">
        <v>2.4889561605968198</v>
      </c>
      <c r="M75" s="2">
        <v>1.53350929640418E-17</v>
      </c>
      <c r="N75" s="2">
        <v>7.0142295077994E-16</v>
      </c>
      <c r="O75" s="2" t="s">
        <v>20</v>
      </c>
    </row>
    <row r="76" spans="1:15">
      <c r="A76" s="2" t="s">
        <v>266</v>
      </c>
      <c r="B76" s="2">
        <v>7</v>
      </c>
      <c r="C76" s="2">
        <v>2</v>
      </c>
      <c r="D76" s="2">
        <v>66</v>
      </c>
      <c r="E76" s="2">
        <v>81</v>
      </c>
      <c r="F76" s="2">
        <v>8.3985878208522404</v>
      </c>
      <c r="G76" s="2">
        <v>2.94949566530526</v>
      </c>
      <c r="H76" s="2">
        <v>114.009151895869</v>
      </c>
      <c r="I76" s="2">
        <v>121.77953209560999</v>
      </c>
      <c r="J76" s="2">
        <v>5.6740417430787504</v>
      </c>
      <c r="K76" s="2">
        <v>117.894341995739</v>
      </c>
      <c r="L76" s="2">
        <v>-4.3769739073573497</v>
      </c>
      <c r="M76" s="2">
        <v>1.56638178057767E-17</v>
      </c>
      <c r="N76" s="2">
        <v>7.0677686018227498E-16</v>
      </c>
      <c r="O76" s="2" t="s">
        <v>16</v>
      </c>
    </row>
    <row r="77" spans="1:15">
      <c r="A77" s="2" t="s">
        <v>1112</v>
      </c>
      <c r="B77" s="2">
        <v>78</v>
      </c>
      <c r="C77" s="2">
        <v>93</v>
      </c>
      <c r="D77" s="2">
        <v>2</v>
      </c>
      <c r="E77" s="2">
        <v>2</v>
      </c>
      <c r="F77" s="2">
        <v>51.813861788619597</v>
      </c>
      <c r="G77" s="2">
        <v>75.946441139944397</v>
      </c>
      <c r="H77" s="2">
        <v>1.9131360359926199</v>
      </c>
      <c r="I77" s="2">
        <v>1.66480586600527</v>
      </c>
      <c r="J77" s="2">
        <v>63.880151464282001</v>
      </c>
      <c r="K77" s="2">
        <v>1.78897095099894</v>
      </c>
      <c r="L77" s="2">
        <v>5.15816586702352</v>
      </c>
      <c r="M77" s="2">
        <v>1.79093881929897E-17</v>
      </c>
      <c r="N77" s="2">
        <v>7.9732596235190203E-16</v>
      </c>
      <c r="O77" s="2" t="s">
        <v>20</v>
      </c>
    </row>
    <row r="78" spans="1:15">
      <c r="A78" s="2" t="s">
        <v>155</v>
      </c>
      <c r="B78" s="2">
        <v>184</v>
      </c>
      <c r="C78" s="2">
        <v>120</v>
      </c>
      <c r="D78" s="2">
        <v>10</v>
      </c>
      <c r="E78" s="2">
        <v>17</v>
      </c>
      <c r="F78" s="2">
        <v>58.436722965936198</v>
      </c>
      <c r="G78" s="2">
        <v>46.851387290711799</v>
      </c>
      <c r="H78" s="2">
        <v>4.5725380670215898</v>
      </c>
      <c r="I78" s="2">
        <v>6.7653267325497204</v>
      </c>
      <c r="J78" s="2">
        <v>52.644055128323998</v>
      </c>
      <c r="K78" s="2">
        <v>5.6689323997856604</v>
      </c>
      <c r="L78" s="2">
        <v>3.2151216522740098</v>
      </c>
      <c r="M78" s="2">
        <v>2.2115800179144001E-17</v>
      </c>
      <c r="N78" s="2">
        <v>9.7164022102844596E-16</v>
      </c>
      <c r="O78" s="2" t="s">
        <v>20</v>
      </c>
    </row>
    <row r="79" spans="1:15">
      <c r="A79" s="2" t="s">
        <v>332</v>
      </c>
      <c r="B79" s="2">
        <v>5</v>
      </c>
      <c r="C79" s="2">
        <v>0</v>
      </c>
      <c r="D79" s="2">
        <v>50</v>
      </c>
      <c r="E79" s="2">
        <v>66</v>
      </c>
      <c r="F79" s="2">
        <v>3.0603010694955302</v>
      </c>
      <c r="G79" s="2">
        <v>0</v>
      </c>
      <c r="H79" s="2">
        <v>44.057807700054198</v>
      </c>
      <c r="I79" s="2">
        <v>50.616088441446401</v>
      </c>
      <c r="J79" s="2">
        <v>1.53015053474777</v>
      </c>
      <c r="K79" s="2">
        <v>47.336948070750303</v>
      </c>
      <c r="L79" s="2">
        <v>-4.9512211990074899</v>
      </c>
      <c r="M79" s="2">
        <v>2.68335853237291E-17</v>
      </c>
      <c r="N79" s="2">
        <v>1.1636018363108E-15</v>
      </c>
      <c r="O79" s="2" t="s">
        <v>16</v>
      </c>
    </row>
    <row r="80" spans="1:15">
      <c r="A80" s="2" t="s">
        <v>1325</v>
      </c>
      <c r="B80" s="2">
        <v>286</v>
      </c>
      <c r="C80" s="2">
        <v>278</v>
      </c>
      <c r="D80" s="2">
        <v>25</v>
      </c>
      <c r="E80" s="2">
        <v>38</v>
      </c>
      <c r="F80" s="2">
        <v>58.900108348970498</v>
      </c>
      <c r="G80" s="2">
        <v>70.382941935598197</v>
      </c>
      <c r="H80" s="2">
        <v>7.41249350233978</v>
      </c>
      <c r="I80" s="2">
        <v>9.8061166417165104</v>
      </c>
      <c r="J80" s="2">
        <v>64.641525142284394</v>
      </c>
      <c r="K80" s="2">
        <v>8.6093050720281497</v>
      </c>
      <c r="L80" s="2">
        <v>2.9084925415913201</v>
      </c>
      <c r="M80" s="2">
        <v>2.9299186858622201E-17</v>
      </c>
      <c r="N80" s="2">
        <v>1.2542305759094801E-15</v>
      </c>
      <c r="O80" s="2" t="s">
        <v>20</v>
      </c>
    </row>
    <row r="81" spans="1:15">
      <c r="A81" s="2" t="s">
        <v>1572</v>
      </c>
      <c r="B81" s="2">
        <v>18</v>
      </c>
      <c r="C81" s="2">
        <v>6</v>
      </c>
      <c r="D81" s="2">
        <v>123</v>
      </c>
      <c r="E81" s="2">
        <v>102</v>
      </c>
      <c r="F81" s="2">
        <v>19.0391610296141</v>
      </c>
      <c r="G81" s="2">
        <v>7.8013862379365602</v>
      </c>
      <c r="H81" s="2">
        <v>187.30195356150401</v>
      </c>
      <c r="I81" s="2">
        <v>135.18732054365799</v>
      </c>
      <c r="J81" s="2">
        <v>13.420273633775301</v>
      </c>
      <c r="K81" s="2">
        <v>161.244637052581</v>
      </c>
      <c r="L81" s="2">
        <v>-3.5867651848369899</v>
      </c>
      <c r="M81" s="2">
        <v>6.8540212463626905E-17</v>
      </c>
      <c r="N81" s="2">
        <v>2.8969084736208899E-15</v>
      </c>
      <c r="O81" s="2" t="s">
        <v>16</v>
      </c>
    </row>
    <row r="82" spans="1:15">
      <c r="A82" s="2" t="s">
        <v>496</v>
      </c>
      <c r="B82" s="2">
        <v>52</v>
      </c>
      <c r="C82" s="2">
        <v>39</v>
      </c>
      <c r="D82" s="2">
        <v>0</v>
      </c>
      <c r="E82" s="2">
        <v>0</v>
      </c>
      <c r="F82" s="2">
        <v>56.916957131880999</v>
      </c>
      <c r="G82" s="2">
        <v>52.478329161477397</v>
      </c>
      <c r="H82" s="2">
        <v>0</v>
      </c>
      <c r="I82" s="2">
        <v>0</v>
      </c>
      <c r="J82" s="2">
        <v>54.697643146679198</v>
      </c>
      <c r="K82" s="2">
        <v>0</v>
      </c>
      <c r="L82" s="2" t="s">
        <v>77</v>
      </c>
      <c r="M82" s="2">
        <v>8.7389768534579497E-17</v>
      </c>
      <c r="N82" s="2">
        <v>3.6474304642120101E-15</v>
      </c>
      <c r="O82" s="2" t="s">
        <v>20</v>
      </c>
    </row>
    <row r="83" spans="1:15">
      <c r="A83" s="2" t="s">
        <v>1673</v>
      </c>
      <c r="B83" s="2">
        <v>28</v>
      </c>
      <c r="C83" s="2">
        <v>19</v>
      </c>
      <c r="D83" s="2">
        <v>129</v>
      </c>
      <c r="E83" s="2">
        <v>175</v>
      </c>
      <c r="F83" s="2">
        <v>26.3033045779415</v>
      </c>
      <c r="G83" s="2">
        <v>21.941986116138899</v>
      </c>
      <c r="H83" s="2">
        <v>174.46769513157801</v>
      </c>
      <c r="I83" s="2">
        <v>205.996159362188</v>
      </c>
      <c r="J83" s="2">
        <v>24.122645347040201</v>
      </c>
      <c r="K83" s="2">
        <v>190.231927246883</v>
      </c>
      <c r="L83" s="2">
        <v>-2.97929936833141</v>
      </c>
      <c r="M83" s="2">
        <v>1.1246595710557701E-16</v>
      </c>
      <c r="N83" s="2">
        <v>4.6360966762409898E-15</v>
      </c>
      <c r="O83" s="2" t="s">
        <v>16</v>
      </c>
    </row>
    <row r="84" spans="1:15">
      <c r="A84" s="2" t="s">
        <v>581</v>
      </c>
      <c r="B84" s="2">
        <v>62</v>
      </c>
      <c r="C84" s="2">
        <v>36</v>
      </c>
      <c r="D84" s="2">
        <v>0</v>
      </c>
      <c r="E84" s="2">
        <v>0</v>
      </c>
      <c r="F84" s="2">
        <v>199.218925537308</v>
      </c>
      <c r="G84" s="2">
        <v>142.20429352415201</v>
      </c>
      <c r="H84" s="2">
        <v>0</v>
      </c>
      <c r="I84" s="2">
        <v>0</v>
      </c>
      <c r="J84" s="2">
        <v>170.71160953072999</v>
      </c>
      <c r="K84" s="2">
        <v>0</v>
      </c>
      <c r="L84" s="2" t="s">
        <v>77</v>
      </c>
      <c r="M84" s="2">
        <v>2.9808437586712099E-16</v>
      </c>
      <c r="N84" s="2">
        <v>1.21378503782966E-14</v>
      </c>
      <c r="O84" s="2" t="s">
        <v>20</v>
      </c>
    </row>
    <row r="85" spans="1:15">
      <c r="A85" s="2" t="s">
        <v>108</v>
      </c>
      <c r="B85" s="2">
        <v>91</v>
      </c>
      <c r="C85" s="2">
        <v>40</v>
      </c>
      <c r="D85" s="2">
        <v>340</v>
      </c>
      <c r="E85" s="2">
        <v>443</v>
      </c>
      <c r="F85" s="2">
        <v>11.6238716108262</v>
      </c>
      <c r="G85" s="2">
        <v>6.281185336219</v>
      </c>
      <c r="H85" s="2">
        <v>62.525585681330199</v>
      </c>
      <c r="I85" s="2">
        <v>70.905561012628695</v>
      </c>
      <c r="J85" s="2">
        <v>8.9525284735225998</v>
      </c>
      <c r="K85" s="2">
        <v>66.715573346979497</v>
      </c>
      <c r="L85" s="2">
        <v>-2.8976564603679602</v>
      </c>
      <c r="M85" s="2">
        <v>4.2160853634284901E-16</v>
      </c>
      <c r="N85" s="2">
        <v>1.696085425119E-14</v>
      </c>
      <c r="O85" s="2" t="s">
        <v>16</v>
      </c>
    </row>
    <row r="86" spans="1:15">
      <c r="A86" s="2" t="s">
        <v>154</v>
      </c>
      <c r="B86" s="2">
        <v>6418</v>
      </c>
      <c r="C86" s="2">
        <v>4167</v>
      </c>
      <c r="D86" s="2">
        <v>777</v>
      </c>
      <c r="E86" s="2">
        <v>1016</v>
      </c>
      <c r="F86" s="2">
        <v>74.043873101632002</v>
      </c>
      <c r="G86" s="2">
        <v>59.099635105732702</v>
      </c>
      <c r="H86" s="2">
        <v>12.9056748434206</v>
      </c>
      <c r="I86" s="2">
        <v>14.6875952213923</v>
      </c>
      <c r="J86" s="2">
        <v>66.571754103682395</v>
      </c>
      <c r="K86" s="2">
        <v>13.7966350324064</v>
      </c>
      <c r="L86" s="2">
        <v>2.2705937425267702</v>
      </c>
      <c r="M86" s="2">
        <v>4.4827064630160202E-16</v>
      </c>
      <c r="N86" s="2">
        <v>1.7818758190488701E-14</v>
      </c>
      <c r="O86" s="2" t="s">
        <v>20</v>
      </c>
    </row>
    <row r="87" spans="1:15">
      <c r="A87" s="2" t="s">
        <v>431</v>
      </c>
      <c r="B87" s="2">
        <v>73</v>
      </c>
      <c r="C87" s="2">
        <v>43</v>
      </c>
      <c r="D87" s="2">
        <v>266</v>
      </c>
      <c r="E87" s="2">
        <v>311</v>
      </c>
      <c r="F87" s="2">
        <v>84.828389344858095</v>
      </c>
      <c r="G87" s="2">
        <v>61.427566339177098</v>
      </c>
      <c r="H87" s="2">
        <v>445.012098447509</v>
      </c>
      <c r="I87" s="2">
        <v>452.84265532239698</v>
      </c>
      <c r="J87" s="2">
        <v>73.1279778420176</v>
      </c>
      <c r="K87" s="2">
        <v>448.92737688495299</v>
      </c>
      <c r="L87" s="2">
        <v>-2.61798670480642</v>
      </c>
      <c r="M87" s="2">
        <v>5.9012070143405198E-16</v>
      </c>
      <c r="N87" s="2">
        <v>2.3181329671627099E-14</v>
      </c>
      <c r="O87" s="2" t="s">
        <v>16</v>
      </c>
    </row>
    <row r="88" spans="1:15">
      <c r="A88" s="2" t="s">
        <v>50</v>
      </c>
      <c r="B88" s="2">
        <v>159</v>
      </c>
      <c r="C88" s="2">
        <v>119</v>
      </c>
      <c r="D88" s="2">
        <v>569</v>
      </c>
      <c r="E88" s="2">
        <v>602</v>
      </c>
      <c r="F88" s="2">
        <v>48.273900610924301</v>
      </c>
      <c r="G88" s="2">
        <v>44.415381989653902</v>
      </c>
      <c r="H88" s="2">
        <v>248.712929116564</v>
      </c>
      <c r="I88" s="2">
        <v>229.02347924181799</v>
      </c>
      <c r="J88" s="2">
        <v>46.344641300289098</v>
      </c>
      <c r="K88" s="2">
        <v>238.868204179191</v>
      </c>
      <c r="L88" s="2">
        <v>-2.3657403901271299</v>
      </c>
      <c r="M88" s="2">
        <v>7.0535973364692698E-16</v>
      </c>
      <c r="N88" s="2">
        <v>2.73860017517103E-14</v>
      </c>
      <c r="O88" s="2" t="s">
        <v>16</v>
      </c>
    </row>
    <row r="89" spans="1:15">
      <c r="A89" s="2" t="s">
        <v>1162</v>
      </c>
      <c r="B89" s="2">
        <v>859</v>
      </c>
      <c r="C89" s="2">
        <v>736</v>
      </c>
      <c r="D89" s="2">
        <v>3041</v>
      </c>
      <c r="E89" s="2">
        <v>3252</v>
      </c>
      <c r="F89" s="2">
        <v>291.237845667464</v>
      </c>
      <c r="G89" s="2">
        <v>306.763993469475</v>
      </c>
      <c r="H89" s="2">
        <v>1484.3680631515499</v>
      </c>
      <c r="I89" s="2">
        <v>1381.5699725530801</v>
      </c>
      <c r="J89" s="2">
        <v>299.00091956846899</v>
      </c>
      <c r="K89" s="2">
        <v>1432.9690178523199</v>
      </c>
      <c r="L89" s="2">
        <v>-2.2607855909950501</v>
      </c>
      <c r="M89" s="2">
        <v>7.4684932148293398E-16</v>
      </c>
      <c r="N89" s="2">
        <v>2.8663561890017401E-14</v>
      </c>
      <c r="O89" s="2" t="s">
        <v>16</v>
      </c>
    </row>
    <row r="90" spans="1:15">
      <c r="A90" s="2" t="s">
        <v>347</v>
      </c>
      <c r="B90" s="2">
        <v>226</v>
      </c>
      <c r="C90" s="2">
        <v>209</v>
      </c>
      <c r="D90" s="2">
        <v>28</v>
      </c>
      <c r="E90" s="2">
        <v>21</v>
      </c>
      <c r="F90" s="2">
        <v>91.031648590262506</v>
      </c>
      <c r="G90" s="2">
        <v>103.490698482922</v>
      </c>
      <c r="H90" s="2">
        <v>16.237232006971599</v>
      </c>
      <c r="I90" s="2">
        <v>10.599288644073001</v>
      </c>
      <c r="J90" s="2">
        <v>97.261173536592295</v>
      </c>
      <c r="K90" s="2">
        <v>13.418260325522301</v>
      </c>
      <c r="L90" s="2">
        <v>2.8576663604219901</v>
      </c>
      <c r="M90" s="2">
        <v>9.1542589438398909E-16</v>
      </c>
      <c r="N90" s="2">
        <v>3.47341711516834E-14</v>
      </c>
      <c r="O90" s="2" t="s">
        <v>20</v>
      </c>
    </row>
    <row r="91" spans="1:15">
      <c r="A91" s="2" t="s">
        <v>1326</v>
      </c>
      <c r="B91" s="2">
        <v>8135</v>
      </c>
      <c r="C91" s="2">
        <v>6386</v>
      </c>
      <c r="D91" s="2">
        <v>26263</v>
      </c>
      <c r="E91" s="2">
        <v>31699</v>
      </c>
      <c r="F91" s="2">
        <v>2750.4202103712801</v>
      </c>
      <c r="G91" s="2">
        <v>2654.2527354726499</v>
      </c>
      <c r="H91" s="2">
        <v>12783.687035299599</v>
      </c>
      <c r="I91" s="2">
        <v>13429.336157637599</v>
      </c>
      <c r="J91" s="2">
        <v>2702.3364729219602</v>
      </c>
      <c r="K91" s="2">
        <v>13106.511596468599</v>
      </c>
      <c r="L91" s="2">
        <v>-2.2780045281628598</v>
      </c>
      <c r="M91" s="2">
        <v>9.7832382886892097E-16</v>
      </c>
      <c r="N91" s="2">
        <v>3.6703632186441898E-14</v>
      </c>
      <c r="O91" s="2" t="s">
        <v>16</v>
      </c>
    </row>
    <row r="92" spans="1:15">
      <c r="A92" s="2" t="s">
        <v>457</v>
      </c>
      <c r="B92" s="2">
        <v>1204</v>
      </c>
      <c r="C92" s="2">
        <v>539</v>
      </c>
      <c r="D92" s="2">
        <v>4963</v>
      </c>
      <c r="E92" s="2">
        <v>4504</v>
      </c>
      <c r="F92" s="2">
        <v>143.80959690122</v>
      </c>
      <c r="G92" s="2">
        <v>79.1447980340686</v>
      </c>
      <c r="H92" s="2">
        <v>853.44604884478099</v>
      </c>
      <c r="I92" s="2">
        <v>674.10469699985003</v>
      </c>
      <c r="J92" s="2">
        <v>111.477197467644</v>
      </c>
      <c r="K92" s="2">
        <v>763.775372922315</v>
      </c>
      <c r="L92" s="2">
        <v>-2.7763997639180298</v>
      </c>
      <c r="M92" s="2">
        <v>9.9616727071513897E-16</v>
      </c>
      <c r="N92" s="2">
        <v>3.69578057435317E-14</v>
      </c>
      <c r="O92" s="2" t="s">
        <v>16</v>
      </c>
    </row>
    <row r="93" spans="1:15">
      <c r="A93" s="2" t="s">
        <v>1222</v>
      </c>
      <c r="B93" s="2">
        <v>121</v>
      </c>
      <c r="C93" s="2">
        <v>94</v>
      </c>
      <c r="D93" s="2">
        <v>10</v>
      </c>
      <c r="E93" s="2">
        <v>4</v>
      </c>
      <c r="F93" s="2">
        <v>36.514492959231497</v>
      </c>
      <c r="G93" s="2">
        <v>34.8723771089984</v>
      </c>
      <c r="H93" s="2">
        <v>4.3448058260457696</v>
      </c>
      <c r="I93" s="2">
        <v>1.5125984282381499</v>
      </c>
      <c r="J93" s="2">
        <v>35.693435034114898</v>
      </c>
      <c r="K93" s="2">
        <v>2.92870212714196</v>
      </c>
      <c r="L93" s="2">
        <v>3.6073253769569602</v>
      </c>
      <c r="M93" s="2">
        <v>1.22595335749355E-15</v>
      </c>
      <c r="N93" s="2">
        <v>4.4744011795800601E-14</v>
      </c>
      <c r="O93" s="2" t="s">
        <v>20</v>
      </c>
    </row>
    <row r="94" spans="1:15">
      <c r="A94" s="2" t="s">
        <v>992</v>
      </c>
      <c r="B94" s="2">
        <v>83</v>
      </c>
      <c r="C94" s="2">
        <v>79</v>
      </c>
      <c r="D94" s="2">
        <v>1</v>
      </c>
      <c r="E94" s="2">
        <v>6</v>
      </c>
      <c r="F94" s="2">
        <v>88.898836851499993</v>
      </c>
      <c r="G94" s="2">
        <v>104.02027388633201</v>
      </c>
      <c r="H94" s="2">
        <v>1.5423451502289001</v>
      </c>
      <c r="I94" s="2">
        <v>8.0528677685179009</v>
      </c>
      <c r="J94" s="2">
        <v>96.459555368916</v>
      </c>
      <c r="K94" s="2">
        <v>4.7976064593733998</v>
      </c>
      <c r="L94" s="2">
        <v>4.32953743456331</v>
      </c>
      <c r="M94" s="2">
        <v>1.2342874534643001E-15</v>
      </c>
      <c r="N94" s="2">
        <v>4.4744011795800601E-14</v>
      </c>
      <c r="O94" s="2" t="s">
        <v>20</v>
      </c>
    </row>
    <row r="95" spans="1:15">
      <c r="A95" s="2" t="s">
        <v>1204</v>
      </c>
      <c r="B95" s="2">
        <v>13</v>
      </c>
      <c r="C95" s="2">
        <v>5</v>
      </c>
      <c r="D95" s="2">
        <v>81</v>
      </c>
      <c r="E95" s="2">
        <v>91</v>
      </c>
      <c r="F95" s="2">
        <v>3.55163602686947</v>
      </c>
      <c r="G95" s="2">
        <v>1.6792480016553</v>
      </c>
      <c r="H95" s="2">
        <v>31.859350064251899</v>
      </c>
      <c r="I95" s="2">
        <v>31.1523074544412</v>
      </c>
      <c r="J95" s="2">
        <v>2.61544201426238</v>
      </c>
      <c r="K95" s="2">
        <v>31.5058287593465</v>
      </c>
      <c r="L95" s="2">
        <v>-3.59049207000891</v>
      </c>
      <c r="M95" s="2">
        <v>1.246239322255E-15</v>
      </c>
      <c r="N95" s="2">
        <v>4.4744011795800601E-14</v>
      </c>
      <c r="O95" s="2" t="s">
        <v>16</v>
      </c>
    </row>
    <row r="96" spans="1:15">
      <c r="A96" s="2" t="s">
        <v>1616</v>
      </c>
      <c r="B96" s="2">
        <v>17</v>
      </c>
      <c r="C96" s="2">
        <v>8</v>
      </c>
      <c r="D96" s="2">
        <v>89</v>
      </c>
      <c r="E96" s="2">
        <v>105</v>
      </c>
      <c r="F96" s="2">
        <v>18.875597060188699</v>
      </c>
      <c r="G96" s="2">
        <v>10.9199432655872</v>
      </c>
      <c r="H96" s="2">
        <v>142.26892200072501</v>
      </c>
      <c r="I96" s="2">
        <v>146.08471091941499</v>
      </c>
      <c r="J96" s="2">
        <v>14.8977701628879</v>
      </c>
      <c r="K96" s="2">
        <v>144.17681646007</v>
      </c>
      <c r="L96" s="2">
        <v>-3.2746708835033802</v>
      </c>
      <c r="M96" s="2">
        <v>1.4089628687143001E-15</v>
      </c>
      <c r="N96" s="2">
        <v>5.0048159772734501E-14</v>
      </c>
      <c r="O96" s="2" t="s">
        <v>16</v>
      </c>
    </row>
    <row r="97" spans="1:15">
      <c r="A97" s="2" t="s">
        <v>113</v>
      </c>
      <c r="B97" s="2">
        <v>169</v>
      </c>
      <c r="C97" s="2">
        <v>91</v>
      </c>
      <c r="D97" s="2">
        <v>12</v>
      </c>
      <c r="E97" s="2">
        <v>6</v>
      </c>
      <c r="F97" s="2">
        <v>46.880455484487896</v>
      </c>
      <c r="G97" s="2">
        <v>31.032531211126699</v>
      </c>
      <c r="H97" s="2">
        <v>4.7924335149045501</v>
      </c>
      <c r="I97" s="2">
        <v>2.0856348177456399</v>
      </c>
      <c r="J97" s="2">
        <v>38.956493347807303</v>
      </c>
      <c r="K97" s="2">
        <v>3.4390341663250901</v>
      </c>
      <c r="L97" s="2">
        <v>3.5017884656610501</v>
      </c>
      <c r="M97" s="2">
        <v>1.52825561729823E-15</v>
      </c>
      <c r="N97" s="2">
        <v>5.3714163222723997E-14</v>
      </c>
      <c r="O97" s="2" t="s">
        <v>20</v>
      </c>
    </row>
    <row r="98" spans="1:15">
      <c r="A98" s="2" t="s">
        <v>48</v>
      </c>
      <c r="B98" s="2">
        <v>19</v>
      </c>
      <c r="C98" s="2">
        <v>15</v>
      </c>
      <c r="D98" s="2">
        <v>109</v>
      </c>
      <c r="E98" s="2">
        <v>103</v>
      </c>
      <c r="F98" s="2">
        <v>0.24697631648235999</v>
      </c>
      <c r="G98" s="2">
        <v>0.23969774028347701</v>
      </c>
      <c r="H98" s="2">
        <v>2.0398861833979698</v>
      </c>
      <c r="I98" s="2">
        <v>1.6776910425012199</v>
      </c>
      <c r="J98" s="2">
        <v>0.24333702838291801</v>
      </c>
      <c r="K98" s="2">
        <v>1.8587886129495901</v>
      </c>
      <c r="L98" s="2">
        <v>-2.9333349362149201</v>
      </c>
      <c r="M98" s="2">
        <v>3.2903700322119599E-15</v>
      </c>
      <c r="N98" s="2">
        <v>1.1444318268287199E-13</v>
      </c>
      <c r="O98" s="2" t="s">
        <v>16</v>
      </c>
    </row>
    <row r="99" spans="1:15">
      <c r="A99" s="2" t="s">
        <v>1419</v>
      </c>
      <c r="B99" s="2">
        <v>1</v>
      </c>
      <c r="C99" s="2">
        <v>0</v>
      </c>
      <c r="D99" s="2">
        <v>63</v>
      </c>
      <c r="E99" s="2">
        <v>34</v>
      </c>
      <c r="F99" s="2">
        <v>0.69374570054485796</v>
      </c>
      <c r="G99" s="2">
        <v>0</v>
      </c>
      <c r="H99" s="2">
        <v>62.910759046145003</v>
      </c>
      <c r="I99" s="2">
        <v>29.550593135961201</v>
      </c>
      <c r="J99" s="2">
        <v>0.34687285027242898</v>
      </c>
      <c r="K99" s="2">
        <v>46.230676091053098</v>
      </c>
      <c r="L99" s="2">
        <v>-7.0582997255553099</v>
      </c>
      <c r="M99" s="2">
        <v>3.44882460526729E-15</v>
      </c>
      <c r="N99" s="2">
        <v>1.18717787185438E-13</v>
      </c>
      <c r="O99" s="2" t="s">
        <v>16</v>
      </c>
    </row>
    <row r="100" spans="1:15">
      <c r="A100" s="2" t="s">
        <v>493</v>
      </c>
      <c r="B100" s="2">
        <v>7</v>
      </c>
      <c r="C100" s="2">
        <v>5</v>
      </c>
      <c r="D100" s="2">
        <v>66</v>
      </c>
      <c r="E100" s="2">
        <v>69</v>
      </c>
      <c r="F100" s="2">
        <v>1.2296130853888001</v>
      </c>
      <c r="G100" s="2">
        <v>1.0797401211720301</v>
      </c>
      <c r="H100" s="2">
        <v>16.691751996351101</v>
      </c>
      <c r="I100" s="2">
        <v>15.188089001054401</v>
      </c>
      <c r="J100" s="2">
        <v>1.1546766032804201</v>
      </c>
      <c r="K100" s="2">
        <v>15.939920498702801</v>
      </c>
      <c r="L100" s="2">
        <v>-3.7870836841424098</v>
      </c>
      <c r="M100" s="2">
        <v>3.5890362807124103E-15</v>
      </c>
      <c r="N100" s="2">
        <v>1.2104840546766401E-13</v>
      </c>
      <c r="O100" s="2" t="s">
        <v>16</v>
      </c>
    </row>
    <row r="101" spans="1:15">
      <c r="A101" s="2" t="s">
        <v>570</v>
      </c>
      <c r="B101" s="2">
        <v>27</v>
      </c>
      <c r="C101" s="2">
        <v>18</v>
      </c>
      <c r="D101" s="2">
        <v>113</v>
      </c>
      <c r="E101" s="2">
        <v>138</v>
      </c>
      <c r="F101" s="2">
        <v>2.5201840935425599</v>
      </c>
      <c r="G101" s="2">
        <v>2.06546729150396</v>
      </c>
      <c r="H101" s="2">
        <v>15.185297071491</v>
      </c>
      <c r="I101" s="2">
        <v>16.1405885158842</v>
      </c>
      <c r="J101" s="2">
        <v>2.2928256925232602</v>
      </c>
      <c r="K101" s="2">
        <v>15.6629427936876</v>
      </c>
      <c r="L101" s="2">
        <v>-2.7721567091219201</v>
      </c>
      <c r="M101" s="2">
        <v>3.55825371393513E-15</v>
      </c>
      <c r="N101" s="2">
        <v>1.2104840546766401E-13</v>
      </c>
      <c r="O101" s="2" t="s">
        <v>16</v>
      </c>
    </row>
    <row r="102" spans="1:15">
      <c r="A102" s="2" t="s">
        <v>1592</v>
      </c>
      <c r="B102" s="2">
        <v>293</v>
      </c>
      <c r="C102" s="2">
        <v>187</v>
      </c>
      <c r="D102" s="2">
        <v>1026</v>
      </c>
      <c r="E102" s="2">
        <v>940</v>
      </c>
      <c r="F102" s="2">
        <v>54.710109081061603</v>
      </c>
      <c r="G102" s="2">
        <v>42.925165294384897</v>
      </c>
      <c r="H102" s="2">
        <v>275.81452905054601</v>
      </c>
      <c r="I102" s="2">
        <v>219.93524486115899</v>
      </c>
      <c r="J102" s="2">
        <v>48.8176371877232</v>
      </c>
      <c r="K102" s="2">
        <v>247.87488695585299</v>
      </c>
      <c r="L102" s="2">
        <v>-2.3441377401688102</v>
      </c>
      <c r="M102" s="2">
        <v>3.7045950449723303E-15</v>
      </c>
      <c r="N102" s="2">
        <v>1.23696428551626E-13</v>
      </c>
      <c r="O102" s="2" t="s">
        <v>16</v>
      </c>
    </row>
    <row r="103" spans="1:15">
      <c r="A103" s="2" t="s">
        <v>1273</v>
      </c>
      <c r="B103" s="2">
        <v>5</v>
      </c>
      <c r="C103" s="2">
        <v>4</v>
      </c>
      <c r="D103" s="2">
        <v>63</v>
      </c>
      <c r="E103" s="2">
        <v>57</v>
      </c>
      <c r="F103" s="2">
        <v>2.9828250930526101</v>
      </c>
      <c r="G103" s="2">
        <v>2.9334868688145601</v>
      </c>
      <c r="H103" s="2">
        <v>54.106792062894101</v>
      </c>
      <c r="I103" s="2">
        <v>42.607270914739303</v>
      </c>
      <c r="J103" s="2">
        <v>2.95815598093359</v>
      </c>
      <c r="K103" s="2">
        <v>48.357031488816702</v>
      </c>
      <c r="L103" s="2">
        <v>-4.0309556524635299</v>
      </c>
      <c r="M103" s="2">
        <v>3.7465610505939102E-15</v>
      </c>
      <c r="N103" s="2">
        <v>1.2385908265280299E-13</v>
      </c>
      <c r="O103" s="2" t="s">
        <v>16</v>
      </c>
    </row>
    <row r="104" spans="1:15">
      <c r="A104" s="2" t="s">
        <v>1418</v>
      </c>
      <c r="B104" s="2">
        <v>58</v>
      </c>
      <c r="C104" s="2">
        <v>54</v>
      </c>
      <c r="D104" s="2">
        <v>2</v>
      </c>
      <c r="E104" s="2">
        <v>0</v>
      </c>
      <c r="F104" s="2">
        <v>66.577361368464096</v>
      </c>
      <c r="G104" s="2">
        <v>76.201488816730802</v>
      </c>
      <c r="H104" s="2">
        <v>3.30591978073421</v>
      </c>
      <c r="I104" s="2">
        <v>0</v>
      </c>
      <c r="J104" s="2">
        <v>71.389425092597406</v>
      </c>
      <c r="K104" s="2">
        <v>1.6529598903671101</v>
      </c>
      <c r="L104" s="2">
        <v>5.4325867611463199</v>
      </c>
      <c r="M104" s="2">
        <v>3.9327184763083203E-15</v>
      </c>
      <c r="N104" s="2">
        <v>1.2873869600385799E-13</v>
      </c>
      <c r="O104" s="2" t="s">
        <v>20</v>
      </c>
    </row>
    <row r="105" spans="1:15">
      <c r="A105" s="2" t="s">
        <v>1056</v>
      </c>
      <c r="B105" s="2">
        <v>2744</v>
      </c>
      <c r="C105" s="2">
        <v>2447</v>
      </c>
      <c r="D105" s="2">
        <v>9290</v>
      </c>
      <c r="E105" s="2">
        <v>10568</v>
      </c>
      <c r="F105" s="2">
        <v>493.46961115561498</v>
      </c>
      <c r="G105" s="2">
        <v>540.98113189976095</v>
      </c>
      <c r="H105" s="2">
        <v>2405.2615663126198</v>
      </c>
      <c r="I105" s="2">
        <v>2381.4232040004099</v>
      </c>
      <c r="J105" s="2">
        <v>517.22537152768803</v>
      </c>
      <c r="K105" s="2">
        <v>2393.3423851565099</v>
      </c>
      <c r="L105" s="2">
        <v>-2.2101618490161101</v>
      </c>
      <c r="M105" s="2">
        <v>5.8038827139130399E-15</v>
      </c>
      <c r="N105" s="2">
        <v>1.8814722700733599E-13</v>
      </c>
      <c r="O105" s="2" t="s">
        <v>16</v>
      </c>
    </row>
    <row r="106" spans="1:15">
      <c r="A106" s="2" t="s">
        <v>1535</v>
      </c>
      <c r="B106" s="2">
        <v>176</v>
      </c>
      <c r="C106" s="2">
        <v>173</v>
      </c>
      <c r="D106" s="2">
        <v>1007</v>
      </c>
      <c r="E106" s="2">
        <v>716</v>
      </c>
      <c r="F106" s="2">
        <v>22.3132916545967</v>
      </c>
      <c r="G106" s="2">
        <v>26.9630066529154</v>
      </c>
      <c r="H106" s="2">
        <v>183.802347435059</v>
      </c>
      <c r="I106" s="2">
        <v>113.74483328099799</v>
      </c>
      <c r="J106" s="2">
        <v>24.638149153756</v>
      </c>
      <c r="K106" s="2">
        <v>148.773590358029</v>
      </c>
      <c r="L106" s="2">
        <v>-2.59415265991609</v>
      </c>
      <c r="M106" s="2">
        <v>7.1642979067534308E-15</v>
      </c>
      <c r="N106" s="2">
        <v>2.3001529529470898E-13</v>
      </c>
      <c r="O106" s="2" t="s">
        <v>16</v>
      </c>
    </row>
    <row r="107" spans="1:15">
      <c r="A107" s="2" t="s">
        <v>505</v>
      </c>
      <c r="B107" s="2">
        <v>267</v>
      </c>
      <c r="C107" s="2">
        <v>191</v>
      </c>
      <c r="D107" s="2">
        <v>764</v>
      </c>
      <c r="E107" s="2">
        <v>989</v>
      </c>
      <c r="F107" s="2">
        <v>21.541978868975001</v>
      </c>
      <c r="G107" s="2">
        <v>18.944307043926699</v>
      </c>
      <c r="H107" s="2">
        <v>88.743737953155204</v>
      </c>
      <c r="I107" s="2">
        <v>99.985688442215206</v>
      </c>
      <c r="J107" s="2">
        <v>20.2431429564508</v>
      </c>
      <c r="K107" s="2">
        <v>94.364713197685205</v>
      </c>
      <c r="L107" s="2">
        <v>-2.2208141774182302</v>
      </c>
      <c r="M107" s="2">
        <v>9.7098851043056807E-15</v>
      </c>
      <c r="N107" s="2">
        <v>3.0877434631692101E-13</v>
      </c>
      <c r="O107" s="2" t="s">
        <v>16</v>
      </c>
    </row>
    <row r="108" spans="1:15">
      <c r="A108" s="2" t="s">
        <v>397</v>
      </c>
      <c r="B108" s="2">
        <v>144</v>
      </c>
      <c r="C108" s="2">
        <v>116</v>
      </c>
      <c r="D108" s="2">
        <v>493</v>
      </c>
      <c r="E108" s="2">
        <v>573</v>
      </c>
      <c r="F108" s="2">
        <v>54.949718459951001</v>
      </c>
      <c r="G108" s="2">
        <v>54.416840812432199</v>
      </c>
      <c r="H108" s="2">
        <v>270.84447439976799</v>
      </c>
      <c r="I108" s="2">
        <v>273.983657559005</v>
      </c>
      <c r="J108" s="2">
        <v>54.6832796361916</v>
      </c>
      <c r="K108" s="2">
        <v>272.41406597938601</v>
      </c>
      <c r="L108" s="2">
        <v>-2.3166295217334998</v>
      </c>
      <c r="M108" s="2">
        <v>1.08261221755672E-14</v>
      </c>
      <c r="N108" s="2">
        <v>3.4102284853036599E-13</v>
      </c>
      <c r="O108" s="2" t="s">
        <v>16</v>
      </c>
    </row>
    <row r="109" spans="1:15">
      <c r="A109" s="2" t="s">
        <v>211</v>
      </c>
      <c r="B109" s="2">
        <v>113</v>
      </c>
      <c r="C109" s="2">
        <v>117</v>
      </c>
      <c r="D109" s="2">
        <v>12</v>
      </c>
      <c r="E109" s="2">
        <v>5</v>
      </c>
      <c r="F109" s="2">
        <v>39.333601611526802</v>
      </c>
      <c r="G109" s="2">
        <v>50.0661813064104</v>
      </c>
      <c r="H109" s="2">
        <v>6.01364862067219</v>
      </c>
      <c r="I109" s="2">
        <v>2.1807325224899201</v>
      </c>
      <c r="J109" s="2">
        <v>44.699891458968601</v>
      </c>
      <c r="K109" s="2">
        <v>4.0971905715810504</v>
      </c>
      <c r="L109" s="2">
        <v>3.4475644250380699</v>
      </c>
      <c r="M109" s="2">
        <v>1.1572026516341999E-14</v>
      </c>
      <c r="N109" s="2">
        <v>3.6111211717818798E-13</v>
      </c>
      <c r="O109" s="2" t="s">
        <v>20</v>
      </c>
    </row>
    <row r="110" spans="1:15">
      <c r="A110" s="2" t="s">
        <v>59</v>
      </c>
      <c r="B110" s="2">
        <v>491</v>
      </c>
      <c r="C110" s="2">
        <v>235</v>
      </c>
      <c r="D110" s="2">
        <v>1696</v>
      </c>
      <c r="E110" s="2">
        <v>1646</v>
      </c>
      <c r="F110" s="2">
        <v>163.144581189175</v>
      </c>
      <c r="G110" s="2">
        <v>95.991074972632106</v>
      </c>
      <c r="H110" s="2">
        <v>811.31141697040403</v>
      </c>
      <c r="I110" s="2">
        <v>685.31246041244106</v>
      </c>
      <c r="J110" s="2">
        <v>129.56782808090401</v>
      </c>
      <c r="K110" s="2">
        <v>748.31193869142203</v>
      </c>
      <c r="L110" s="2">
        <v>-2.5299322533144899</v>
      </c>
      <c r="M110" s="2">
        <v>1.21166606876642E-14</v>
      </c>
      <c r="N110" s="2">
        <v>3.7460675959361802E-13</v>
      </c>
      <c r="O110" s="2" t="s">
        <v>16</v>
      </c>
    </row>
    <row r="111" spans="1:15">
      <c r="A111" s="2" t="s">
        <v>959</v>
      </c>
      <c r="B111" s="2">
        <v>29</v>
      </c>
      <c r="C111" s="2">
        <v>16</v>
      </c>
      <c r="D111" s="2">
        <v>111</v>
      </c>
      <c r="E111" s="2">
        <v>140</v>
      </c>
      <c r="F111" s="2">
        <v>1.04954712341173</v>
      </c>
      <c r="G111" s="2">
        <v>0.71187650112279599</v>
      </c>
      <c r="H111" s="2">
        <v>5.7835618016019401</v>
      </c>
      <c r="I111" s="2">
        <v>6.3488896933847103</v>
      </c>
      <c r="J111" s="2">
        <v>0.88071181226726303</v>
      </c>
      <c r="K111" s="2">
        <v>6.0662257474933297</v>
      </c>
      <c r="L111" s="2">
        <v>-2.7840572663492198</v>
      </c>
      <c r="M111" s="2">
        <v>1.24781769156988E-14</v>
      </c>
      <c r="N111" s="2">
        <v>3.82244336894663E-13</v>
      </c>
      <c r="O111" s="2" t="s">
        <v>16</v>
      </c>
    </row>
    <row r="112" spans="1:15">
      <c r="A112" s="2" t="s">
        <v>968</v>
      </c>
      <c r="B112" s="2">
        <v>167</v>
      </c>
      <c r="C112" s="2">
        <v>137</v>
      </c>
      <c r="D112" s="2">
        <v>11</v>
      </c>
      <c r="E112" s="2">
        <v>25</v>
      </c>
      <c r="F112" s="2">
        <v>35.039211201590803</v>
      </c>
      <c r="G112" s="2">
        <v>35.337013115083103</v>
      </c>
      <c r="H112" s="2">
        <v>3.3227119291607301</v>
      </c>
      <c r="I112" s="2">
        <v>6.57262451802311</v>
      </c>
      <c r="J112" s="2">
        <v>35.188112158336899</v>
      </c>
      <c r="K112" s="2">
        <v>4.9476682235919203</v>
      </c>
      <c r="L112" s="2">
        <v>2.8302674499092699</v>
      </c>
      <c r="M112" s="2">
        <v>1.30511880554191E-14</v>
      </c>
      <c r="N112" s="2">
        <v>3.96162881064039E-13</v>
      </c>
      <c r="O112" s="2" t="s">
        <v>20</v>
      </c>
    </row>
    <row r="113" spans="1:15">
      <c r="A113" s="2" t="s">
        <v>1238</v>
      </c>
      <c r="B113" s="2">
        <v>39</v>
      </c>
      <c r="C113" s="2">
        <v>34</v>
      </c>
      <c r="D113" s="2">
        <v>190</v>
      </c>
      <c r="E113" s="2">
        <v>185</v>
      </c>
      <c r="F113" s="2">
        <v>16.844608917402301</v>
      </c>
      <c r="G113" s="2">
        <v>18.053279050410001</v>
      </c>
      <c r="H113" s="2">
        <v>118.147746693323</v>
      </c>
      <c r="I113" s="2">
        <v>100.12439784037601</v>
      </c>
      <c r="J113" s="2">
        <v>17.448943983906201</v>
      </c>
      <c r="K113" s="2">
        <v>109.13607226684999</v>
      </c>
      <c r="L113" s="2">
        <v>-2.6449163963531199</v>
      </c>
      <c r="M113" s="2">
        <v>1.3426253636785801E-14</v>
      </c>
      <c r="N113" s="2">
        <v>4.0387622426331401E-13</v>
      </c>
      <c r="O113" s="2" t="s">
        <v>16</v>
      </c>
    </row>
    <row r="114" spans="1:15">
      <c r="A114" s="2" t="s">
        <v>1152</v>
      </c>
      <c r="B114" s="2">
        <v>58</v>
      </c>
      <c r="C114" s="2">
        <v>24</v>
      </c>
      <c r="D114" s="2">
        <v>216</v>
      </c>
      <c r="E114" s="2">
        <v>255</v>
      </c>
      <c r="F114" s="2">
        <v>7.2599483622982097</v>
      </c>
      <c r="G114" s="2">
        <v>3.6930320950292401</v>
      </c>
      <c r="H114" s="2">
        <v>38.924997844829001</v>
      </c>
      <c r="I114" s="2">
        <v>39.995592462759497</v>
      </c>
      <c r="J114" s="2">
        <v>5.47649022866372</v>
      </c>
      <c r="K114" s="2">
        <v>39.460295153794199</v>
      </c>
      <c r="L114" s="2">
        <v>-2.8490782466195399</v>
      </c>
      <c r="M114" s="2">
        <v>1.3802510236139701E-14</v>
      </c>
      <c r="N114" s="2">
        <v>4.11487336414914E-13</v>
      </c>
      <c r="O114" s="2" t="s">
        <v>16</v>
      </c>
    </row>
    <row r="115" spans="1:15">
      <c r="A115" s="2" t="s">
        <v>1099</v>
      </c>
      <c r="B115" s="2">
        <v>32</v>
      </c>
      <c r="C115" s="2">
        <v>14</v>
      </c>
      <c r="D115" s="2">
        <v>143</v>
      </c>
      <c r="E115" s="2">
        <v>134</v>
      </c>
      <c r="F115" s="2">
        <v>30.534319825011899</v>
      </c>
      <c r="G115" s="2">
        <v>16.422439165054801</v>
      </c>
      <c r="H115" s="2">
        <v>196.447247361031</v>
      </c>
      <c r="I115" s="2">
        <v>160.218953195057</v>
      </c>
      <c r="J115" s="2">
        <v>23.478379495033401</v>
      </c>
      <c r="K115" s="2">
        <v>178.33310027804399</v>
      </c>
      <c r="L115" s="2">
        <v>-2.9251697648894401</v>
      </c>
      <c r="M115" s="2">
        <v>1.6698441767375601E-14</v>
      </c>
      <c r="N115" s="2">
        <v>4.9341678815280504E-13</v>
      </c>
      <c r="O115" s="2" t="s">
        <v>16</v>
      </c>
    </row>
    <row r="116" spans="1:15">
      <c r="A116" s="2" t="s">
        <v>385</v>
      </c>
      <c r="B116" s="2">
        <v>18</v>
      </c>
      <c r="C116" s="2">
        <v>19</v>
      </c>
      <c r="D116" s="2">
        <v>108</v>
      </c>
      <c r="E116" s="2">
        <v>111</v>
      </c>
      <c r="F116" s="2">
        <v>5.6158172658148304</v>
      </c>
      <c r="G116" s="2">
        <v>7.2870957936276</v>
      </c>
      <c r="H116" s="2">
        <v>48.5095090831935</v>
      </c>
      <c r="I116" s="2">
        <v>43.393376393931398</v>
      </c>
      <c r="J116" s="2">
        <v>6.4514565297212103</v>
      </c>
      <c r="K116" s="2">
        <v>45.951442738562399</v>
      </c>
      <c r="L116" s="2">
        <v>-2.8324133423682398</v>
      </c>
      <c r="M116" s="2">
        <v>1.90055668774698E-14</v>
      </c>
      <c r="N116" s="2">
        <v>5.5666305091115501E-13</v>
      </c>
      <c r="O116" s="2" t="s">
        <v>16</v>
      </c>
    </row>
    <row r="117" spans="1:15">
      <c r="A117" s="2" t="s">
        <v>515</v>
      </c>
      <c r="B117" s="2">
        <v>223</v>
      </c>
      <c r="C117" s="2">
        <v>214</v>
      </c>
      <c r="D117" s="2">
        <v>18</v>
      </c>
      <c r="E117" s="2">
        <v>35</v>
      </c>
      <c r="F117" s="2">
        <v>70.348819870697199</v>
      </c>
      <c r="G117" s="2">
        <v>82.991995556033103</v>
      </c>
      <c r="H117" s="2">
        <v>8.1753155954134407</v>
      </c>
      <c r="I117" s="2">
        <v>13.8352199259245</v>
      </c>
      <c r="J117" s="2">
        <v>76.670407713365194</v>
      </c>
      <c r="K117" s="2">
        <v>11.005267760669</v>
      </c>
      <c r="L117" s="2">
        <v>2.80047560498737</v>
      </c>
      <c r="M117" s="2">
        <v>3.0375674322277897E-14</v>
      </c>
      <c r="N117" s="2">
        <v>8.8195110053987603E-13</v>
      </c>
      <c r="O117" s="2" t="s">
        <v>20</v>
      </c>
    </row>
    <row r="118" spans="1:15">
      <c r="A118" s="2" t="s">
        <v>1179</v>
      </c>
      <c r="B118" s="2">
        <v>86</v>
      </c>
      <c r="C118" s="2">
        <v>56</v>
      </c>
      <c r="D118" s="2">
        <v>313</v>
      </c>
      <c r="E118" s="2">
        <v>301</v>
      </c>
      <c r="F118" s="2">
        <v>17.741379884527301</v>
      </c>
      <c r="G118" s="2">
        <v>14.20189534799</v>
      </c>
      <c r="H118" s="2">
        <v>92.961658867221004</v>
      </c>
      <c r="I118" s="2">
        <v>77.807722016271001</v>
      </c>
      <c r="J118" s="2">
        <v>15.9716376162587</v>
      </c>
      <c r="K118" s="2">
        <v>85.384690441746002</v>
      </c>
      <c r="L118" s="2">
        <v>-2.4184651725527901</v>
      </c>
      <c r="M118" s="2">
        <v>3.2837464184416997E-14</v>
      </c>
      <c r="N118" s="2">
        <v>9.4520942165317498E-13</v>
      </c>
      <c r="O118" s="2" t="s">
        <v>16</v>
      </c>
    </row>
    <row r="119" spans="1:15">
      <c r="A119" s="2" t="s">
        <v>68</v>
      </c>
      <c r="B119" s="2">
        <v>1</v>
      </c>
      <c r="C119" s="2">
        <v>3</v>
      </c>
      <c r="D119" s="2">
        <v>39</v>
      </c>
      <c r="E119" s="2">
        <v>47</v>
      </c>
      <c r="F119" s="2">
        <v>0.17809634587874901</v>
      </c>
      <c r="G119" s="2">
        <v>0.65675306670211897</v>
      </c>
      <c r="H119" s="2">
        <v>9.9977613216370997</v>
      </c>
      <c r="I119" s="2">
        <v>10.486702125554899</v>
      </c>
      <c r="J119" s="2">
        <v>0.41742470629043399</v>
      </c>
      <c r="K119" s="2">
        <v>10.242231723595999</v>
      </c>
      <c r="L119" s="2">
        <v>-4.6168703019284596</v>
      </c>
      <c r="M119" s="2">
        <v>4.1085598960909603E-14</v>
      </c>
      <c r="N119" s="2">
        <v>1.1725197857305799E-12</v>
      </c>
      <c r="O119" s="2" t="s">
        <v>16</v>
      </c>
    </row>
    <row r="120" spans="1:15">
      <c r="A120" s="2" t="s">
        <v>948</v>
      </c>
      <c r="B120" s="2">
        <v>120</v>
      </c>
      <c r="C120" s="2">
        <v>111</v>
      </c>
      <c r="D120" s="2">
        <v>9</v>
      </c>
      <c r="E120" s="2">
        <v>16</v>
      </c>
      <c r="F120" s="2">
        <v>48.084301555571301</v>
      </c>
      <c r="G120" s="2">
        <v>54.678588606942398</v>
      </c>
      <c r="H120" s="2">
        <v>5.1921170609510501</v>
      </c>
      <c r="I120" s="2">
        <v>8.0334254073132101</v>
      </c>
      <c r="J120" s="2">
        <v>51.3814450812568</v>
      </c>
      <c r="K120" s="2">
        <v>6.6127712341321301</v>
      </c>
      <c r="L120" s="2">
        <v>2.9579205678331602</v>
      </c>
      <c r="M120" s="2">
        <v>5.2551994494829299E-14</v>
      </c>
      <c r="N120" s="2">
        <v>1.48704330184945E-12</v>
      </c>
      <c r="O120" s="2" t="s">
        <v>20</v>
      </c>
    </row>
    <row r="121" spans="1:15">
      <c r="A121" s="2" t="s">
        <v>216</v>
      </c>
      <c r="B121" s="2">
        <v>283</v>
      </c>
      <c r="C121" s="2">
        <v>267</v>
      </c>
      <c r="D121" s="2">
        <v>43</v>
      </c>
      <c r="E121" s="2">
        <v>40</v>
      </c>
      <c r="F121" s="2">
        <v>78.890854745521295</v>
      </c>
      <c r="G121" s="2">
        <v>91.500404064427102</v>
      </c>
      <c r="H121" s="2">
        <v>17.257450596715501</v>
      </c>
      <c r="I121" s="2">
        <v>13.9721825626418</v>
      </c>
      <c r="J121" s="2">
        <v>85.195629404974198</v>
      </c>
      <c r="K121" s="2">
        <v>15.6148165796786</v>
      </c>
      <c r="L121" s="2">
        <v>2.4478637983311802</v>
      </c>
      <c r="M121" s="2">
        <v>5.6571570219446198E-14</v>
      </c>
      <c r="N121" s="2">
        <v>1.58733170556917E-12</v>
      </c>
      <c r="O121" s="2" t="s">
        <v>20</v>
      </c>
    </row>
    <row r="122" spans="1:15">
      <c r="A122" s="2" t="s">
        <v>442</v>
      </c>
      <c r="B122" s="2">
        <v>85</v>
      </c>
      <c r="C122" s="2">
        <v>100</v>
      </c>
      <c r="D122" s="2">
        <v>7</v>
      </c>
      <c r="E122" s="2">
        <v>5</v>
      </c>
      <c r="F122" s="2">
        <v>38.5583439002191</v>
      </c>
      <c r="G122" s="2">
        <v>55.766290810812599</v>
      </c>
      <c r="H122" s="2">
        <v>4.5714636898774303</v>
      </c>
      <c r="I122" s="2">
        <v>2.8419492819828598</v>
      </c>
      <c r="J122" s="2">
        <v>47.162317355515903</v>
      </c>
      <c r="K122" s="2">
        <v>3.70670648593015</v>
      </c>
      <c r="L122" s="2">
        <v>3.6694248223894501</v>
      </c>
      <c r="M122" s="2">
        <v>8.0798041766628204E-14</v>
      </c>
      <c r="N122" s="2">
        <v>2.2300258826963198E-12</v>
      </c>
      <c r="O122" s="2" t="s">
        <v>20</v>
      </c>
    </row>
    <row r="123" spans="1:15">
      <c r="A123" s="2" t="s">
        <v>209</v>
      </c>
      <c r="B123" s="2">
        <v>7</v>
      </c>
      <c r="C123" s="2">
        <v>3</v>
      </c>
      <c r="D123" s="2">
        <v>47</v>
      </c>
      <c r="E123" s="2">
        <v>66</v>
      </c>
      <c r="F123" s="2">
        <v>14.0042490314682</v>
      </c>
      <c r="G123" s="2">
        <v>7.3791783249266398</v>
      </c>
      <c r="H123" s="2">
        <v>135.37620140408299</v>
      </c>
      <c r="I123" s="2">
        <v>165.457307971332</v>
      </c>
      <c r="J123" s="2">
        <v>10.6917136781974</v>
      </c>
      <c r="K123" s="2">
        <v>150.41675468770799</v>
      </c>
      <c r="L123" s="2">
        <v>-3.81440026225741</v>
      </c>
      <c r="M123" s="2">
        <v>8.0812558192948604E-14</v>
      </c>
      <c r="N123" s="2">
        <v>2.2300258826963198E-12</v>
      </c>
      <c r="O123" s="2" t="s">
        <v>16</v>
      </c>
    </row>
    <row r="124" spans="1:15">
      <c r="A124" s="2" t="s">
        <v>476</v>
      </c>
      <c r="B124" s="2">
        <v>140</v>
      </c>
      <c r="C124" s="2">
        <v>111</v>
      </c>
      <c r="D124" s="2">
        <v>586</v>
      </c>
      <c r="E124" s="2">
        <v>476</v>
      </c>
      <c r="F124" s="2">
        <v>9.9489065800382601</v>
      </c>
      <c r="G124" s="2">
        <v>9.6971242423470798</v>
      </c>
      <c r="H124" s="2">
        <v>59.953573781416203</v>
      </c>
      <c r="I124" s="2">
        <v>42.385924434513697</v>
      </c>
      <c r="J124" s="2">
        <v>9.8230154111926709</v>
      </c>
      <c r="K124" s="2">
        <v>51.169749107964897</v>
      </c>
      <c r="L124" s="2">
        <v>-2.3810532920059599</v>
      </c>
      <c r="M124" s="2">
        <v>1.0544124432245399E-13</v>
      </c>
      <c r="N124" s="2">
        <v>2.8858058589563399E-12</v>
      </c>
      <c r="O124" s="2" t="s">
        <v>16</v>
      </c>
    </row>
    <row r="125" spans="1:15">
      <c r="A125" s="2" t="s">
        <v>124</v>
      </c>
      <c r="B125" s="2">
        <v>364</v>
      </c>
      <c r="C125" s="2">
        <v>293</v>
      </c>
      <c r="D125" s="2">
        <v>50</v>
      </c>
      <c r="E125" s="2">
        <v>66</v>
      </c>
      <c r="F125" s="2">
        <v>32.567856533432803</v>
      </c>
      <c r="G125" s="2">
        <v>32.227563861211699</v>
      </c>
      <c r="H125" s="2">
        <v>6.4406836274944697</v>
      </c>
      <c r="I125" s="2">
        <v>7.3994197426268</v>
      </c>
      <c r="J125" s="2">
        <v>32.397710197322297</v>
      </c>
      <c r="K125" s="2">
        <v>6.9200516850606304</v>
      </c>
      <c r="L125" s="2">
        <v>2.2270371316962998</v>
      </c>
      <c r="M125" s="2">
        <v>1.4340267301690401E-13</v>
      </c>
      <c r="N125" s="2">
        <v>3.8928579284832802E-12</v>
      </c>
      <c r="O125" s="2" t="s">
        <v>20</v>
      </c>
    </row>
    <row r="126" spans="1:15">
      <c r="A126" s="2" t="s">
        <v>303</v>
      </c>
      <c r="B126" s="2">
        <v>8</v>
      </c>
      <c r="C126" s="2">
        <v>16</v>
      </c>
      <c r="D126" s="2">
        <v>142</v>
      </c>
      <c r="E126" s="2">
        <v>90</v>
      </c>
      <c r="F126" s="2">
        <v>2.1134389850852999</v>
      </c>
      <c r="G126" s="2">
        <v>5.1964102490866404</v>
      </c>
      <c r="H126" s="2">
        <v>54.0084483809947</v>
      </c>
      <c r="I126" s="2">
        <v>29.792740121669802</v>
      </c>
      <c r="J126" s="2">
        <v>3.6549246170859702</v>
      </c>
      <c r="K126" s="2">
        <v>41.900594251332301</v>
      </c>
      <c r="L126" s="2">
        <v>-3.51905714898477</v>
      </c>
      <c r="M126" s="2">
        <v>1.53615247963451E-13</v>
      </c>
      <c r="N126" s="2">
        <v>4.1364622012093796E-12</v>
      </c>
      <c r="O126" s="2" t="s">
        <v>16</v>
      </c>
    </row>
    <row r="127" spans="1:15">
      <c r="A127" s="2" t="s">
        <v>1674</v>
      </c>
      <c r="B127" s="2">
        <v>211</v>
      </c>
      <c r="C127" s="2">
        <v>223</v>
      </c>
      <c r="D127" s="2">
        <v>27</v>
      </c>
      <c r="E127" s="2">
        <v>34</v>
      </c>
      <c r="F127" s="2">
        <v>55.3458867534451</v>
      </c>
      <c r="G127" s="2">
        <v>71.908150718233401</v>
      </c>
      <c r="H127" s="2">
        <v>10.196064702443101</v>
      </c>
      <c r="I127" s="2">
        <v>11.1751315415215</v>
      </c>
      <c r="J127" s="2">
        <v>63.6270187358393</v>
      </c>
      <c r="K127" s="2">
        <v>10.6855981219823</v>
      </c>
      <c r="L127" s="2">
        <v>2.57397186071666</v>
      </c>
      <c r="M127" s="2">
        <v>1.5790332844368599E-13</v>
      </c>
      <c r="N127" s="2">
        <v>4.2179137093877304E-12</v>
      </c>
      <c r="O127" s="2" t="s">
        <v>20</v>
      </c>
    </row>
    <row r="128" spans="1:15">
      <c r="A128" s="2" t="s">
        <v>185</v>
      </c>
      <c r="B128" s="2">
        <v>11</v>
      </c>
      <c r="C128" s="2">
        <v>21</v>
      </c>
      <c r="D128" s="2">
        <v>117</v>
      </c>
      <c r="E128" s="2">
        <v>106</v>
      </c>
      <c r="F128" s="2">
        <v>3.81477018802003</v>
      </c>
      <c r="G128" s="2">
        <v>8.9532863266381497</v>
      </c>
      <c r="H128" s="2">
        <v>58.417443587586497</v>
      </c>
      <c r="I128" s="2">
        <v>46.063836981926201</v>
      </c>
      <c r="J128" s="2">
        <v>6.3840282573290903</v>
      </c>
      <c r="K128" s="2">
        <v>52.240640284756402</v>
      </c>
      <c r="L128" s="2">
        <v>-3.0326336368898699</v>
      </c>
      <c r="M128" s="2">
        <v>1.85215708127407E-13</v>
      </c>
      <c r="N128" s="2">
        <v>4.8926158227292598E-12</v>
      </c>
      <c r="O128" s="2" t="s">
        <v>16</v>
      </c>
    </row>
    <row r="129" spans="1:15">
      <c r="A129" s="2" t="s">
        <v>96</v>
      </c>
      <c r="B129" s="2">
        <v>7</v>
      </c>
      <c r="C129" s="2">
        <v>3</v>
      </c>
      <c r="D129" s="2">
        <v>45</v>
      </c>
      <c r="E129" s="2">
        <v>68</v>
      </c>
      <c r="F129" s="2">
        <v>4.1815504150299496</v>
      </c>
      <c r="G129" s="2">
        <v>2.2033602885696402</v>
      </c>
      <c r="H129" s="2">
        <v>38.702462594202601</v>
      </c>
      <c r="I129" s="2">
        <v>50.901306810375701</v>
      </c>
      <c r="J129" s="2">
        <v>3.19245535179979</v>
      </c>
      <c r="K129" s="2">
        <v>44.8018847022892</v>
      </c>
      <c r="L129" s="2">
        <v>-3.8108210757831702</v>
      </c>
      <c r="M129" s="2">
        <v>1.8609230592591101E-13</v>
      </c>
      <c r="N129" s="2">
        <v>4.8926158227292598E-12</v>
      </c>
      <c r="O129" s="2" t="s">
        <v>16</v>
      </c>
    </row>
    <row r="130" spans="1:15">
      <c r="A130" s="2" t="s">
        <v>372</v>
      </c>
      <c r="B130" s="2">
        <v>102</v>
      </c>
      <c r="C130" s="2">
        <v>125</v>
      </c>
      <c r="D130" s="2">
        <v>8</v>
      </c>
      <c r="E130" s="2">
        <v>13</v>
      </c>
      <c r="F130" s="2">
        <v>30.264099072190898</v>
      </c>
      <c r="G130" s="2">
        <v>45.5943058757016</v>
      </c>
      <c r="H130" s="2">
        <v>3.4173397898048599</v>
      </c>
      <c r="I130" s="2">
        <v>4.8332541171258603</v>
      </c>
      <c r="J130" s="2">
        <v>37.929202473946198</v>
      </c>
      <c r="K130" s="2">
        <v>4.1252969534653596</v>
      </c>
      <c r="L130" s="2">
        <v>3.20073915833105</v>
      </c>
      <c r="M130" s="2">
        <v>2.1182696340357699E-13</v>
      </c>
      <c r="N130" s="2">
        <v>5.5257049281605002E-12</v>
      </c>
      <c r="O130" s="2" t="s">
        <v>20</v>
      </c>
    </row>
    <row r="131" spans="1:15">
      <c r="A131" s="2" t="s">
        <v>1566</v>
      </c>
      <c r="B131" s="2">
        <v>14</v>
      </c>
      <c r="C131" s="2">
        <v>5</v>
      </c>
      <c r="D131" s="2">
        <v>66</v>
      </c>
      <c r="E131" s="2">
        <v>99</v>
      </c>
      <c r="F131" s="2">
        <v>3.6802853595277498</v>
      </c>
      <c r="G131" s="2">
        <v>1.6157623319304999</v>
      </c>
      <c r="H131" s="2">
        <v>24.978143907771699</v>
      </c>
      <c r="I131" s="2">
        <v>32.609497325617298</v>
      </c>
      <c r="J131" s="2">
        <v>2.6480238457291199</v>
      </c>
      <c r="K131" s="2">
        <v>28.7938206166945</v>
      </c>
      <c r="L131" s="2">
        <v>-3.4427712121012699</v>
      </c>
      <c r="M131" s="2">
        <v>2.9057653004974399E-13</v>
      </c>
      <c r="N131" s="2">
        <v>7.5212018126829092E-12</v>
      </c>
      <c r="O131" s="2" t="s">
        <v>16</v>
      </c>
    </row>
    <row r="132" spans="1:15">
      <c r="A132" s="2" t="s">
        <v>1407</v>
      </c>
      <c r="B132" s="2">
        <v>90</v>
      </c>
      <c r="C132" s="2">
        <v>81</v>
      </c>
      <c r="D132" s="2">
        <v>8</v>
      </c>
      <c r="E132" s="2">
        <v>0</v>
      </c>
      <c r="F132" s="2">
        <v>49.801487524938402</v>
      </c>
      <c r="G132" s="2">
        <v>55.100685162000097</v>
      </c>
      <c r="H132" s="2">
        <v>6.3732383946849902</v>
      </c>
      <c r="I132" s="2">
        <v>0</v>
      </c>
      <c r="J132" s="2">
        <v>52.4510863434692</v>
      </c>
      <c r="K132" s="2">
        <v>3.1866191973425</v>
      </c>
      <c r="L132" s="2">
        <v>4.0408741218489697</v>
      </c>
      <c r="M132" s="2">
        <v>3.0328516387984601E-13</v>
      </c>
      <c r="N132" s="2">
        <v>7.7897627861138801E-12</v>
      </c>
      <c r="O132" s="2" t="s">
        <v>20</v>
      </c>
    </row>
    <row r="133" spans="1:15">
      <c r="A133" s="2" t="s">
        <v>1102</v>
      </c>
      <c r="B133" s="2">
        <v>38</v>
      </c>
      <c r="C133" s="2">
        <v>31</v>
      </c>
      <c r="D133" s="2">
        <v>0</v>
      </c>
      <c r="E133" s="2">
        <v>0</v>
      </c>
      <c r="F133" s="2">
        <v>84.164591641051601</v>
      </c>
      <c r="G133" s="2">
        <v>84.406967219938196</v>
      </c>
      <c r="H133" s="2">
        <v>0</v>
      </c>
      <c r="I133" s="2">
        <v>0</v>
      </c>
      <c r="J133" s="2">
        <v>84.285779430494898</v>
      </c>
      <c r="K133" s="2">
        <v>0</v>
      </c>
      <c r="L133" s="2" t="s">
        <v>77</v>
      </c>
      <c r="M133" s="2">
        <v>4.0813815349090298E-13</v>
      </c>
      <c r="N133" s="2">
        <v>1.03441774299105E-11</v>
      </c>
      <c r="O133" s="2" t="s">
        <v>20</v>
      </c>
    </row>
    <row r="134" spans="1:15">
      <c r="A134" s="2" t="s">
        <v>1040</v>
      </c>
      <c r="B134" s="2">
        <v>0</v>
      </c>
      <c r="C134" s="2">
        <v>2</v>
      </c>
      <c r="D134" s="2">
        <v>30</v>
      </c>
      <c r="E134" s="2">
        <v>51</v>
      </c>
      <c r="F134" s="2">
        <v>0</v>
      </c>
      <c r="G134" s="2">
        <v>1.5288075039375499</v>
      </c>
      <c r="H134" s="2">
        <v>26.861206249739599</v>
      </c>
      <c r="I134" s="2">
        <v>39.743158334379103</v>
      </c>
      <c r="J134" s="2">
        <v>0.76440375196877497</v>
      </c>
      <c r="K134" s="2">
        <v>33.3021822920593</v>
      </c>
      <c r="L134" s="2">
        <v>-5.44513805037802</v>
      </c>
      <c r="M134" s="2">
        <v>4.0893423801982301E-13</v>
      </c>
      <c r="N134" s="2">
        <v>1.03441774299105E-11</v>
      </c>
      <c r="O134" s="2" t="s">
        <v>16</v>
      </c>
    </row>
    <row r="135" spans="1:15">
      <c r="A135" s="2" t="s">
        <v>787</v>
      </c>
      <c r="B135" s="2">
        <v>102</v>
      </c>
      <c r="C135" s="2">
        <v>89</v>
      </c>
      <c r="D135" s="2">
        <v>9</v>
      </c>
      <c r="E135" s="2">
        <v>11</v>
      </c>
      <c r="F135" s="2">
        <v>42.022855389700801</v>
      </c>
      <c r="G135" s="2">
        <v>45.076341431886704</v>
      </c>
      <c r="H135" s="2">
        <v>5.3383738795693896</v>
      </c>
      <c r="I135" s="2">
        <v>5.6786383826974802</v>
      </c>
      <c r="J135" s="2">
        <v>43.549598410793699</v>
      </c>
      <c r="K135" s="2">
        <v>5.5085061311334398</v>
      </c>
      <c r="L135" s="2">
        <v>2.9829263871785798</v>
      </c>
      <c r="M135" s="2">
        <v>4.8499657875851099E-13</v>
      </c>
      <c r="N135" s="2">
        <v>1.2175966740410999E-11</v>
      </c>
      <c r="O135" s="2" t="s">
        <v>20</v>
      </c>
    </row>
    <row r="136" spans="1:15">
      <c r="A136" s="2" t="s">
        <v>494</v>
      </c>
      <c r="B136" s="2">
        <v>290</v>
      </c>
      <c r="C136" s="2">
        <v>171</v>
      </c>
      <c r="D136" s="2">
        <v>36</v>
      </c>
      <c r="E136" s="2">
        <v>29</v>
      </c>
      <c r="F136" s="2">
        <v>118.841870811577</v>
      </c>
      <c r="G136" s="2">
        <v>86.146948830573095</v>
      </c>
      <c r="H136" s="2">
        <v>21.239509693591501</v>
      </c>
      <c r="I136" s="2">
        <v>14.891321308282601</v>
      </c>
      <c r="J136" s="2">
        <v>102.494409821075</v>
      </c>
      <c r="K136" s="2">
        <v>18.065415500937</v>
      </c>
      <c r="L136" s="2">
        <v>2.5042428834439301</v>
      </c>
      <c r="M136" s="2">
        <v>7.4965441189628403E-13</v>
      </c>
      <c r="N136" s="2">
        <v>1.8679821502400699E-11</v>
      </c>
      <c r="O136" s="2" t="s">
        <v>20</v>
      </c>
    </row>
    <row r="137" spans="1:15">
      <c r="A137" s="2" t="s">
        <v>1248</v>
      </c>
      <c r="B137" s="2">
        <v>1498</v>
      </c>
      <c r="C137" s="2">
        <v>1843</v>
      </c>
      <c r="D137" s="2">
        <v>310</v>
      </c>
      <c r="E137" s="2">
        <v>311</v>
      </c>
      <c r="F137" s="2">
        <v>71.926882534640598</v>
      </c>
      <c r="G137" s="2">
        <v>108.786888916607</v>
      </c>
      <c r="H137" s="2">
        <v>21.429489522356199</v>
      </c>
      <c r="I137" s="2">
        <v>18.7114472397889</v>
      </c>
      <c r="J137" s="2">
        <v>90.356885725623798</v>
      </c>
      <c r="K137" s="2">
        <v>20.070468381072601</v>
      </c>
      <c r="L137" s="2">
        <v>2.1705602620987898</v>
      </c>
      <c r="M137" s="2">
        <v>8.9212477834872496E-13</v>
      </c>
      <c r="N137" s="2">
        <v>2.20652195178251E-11</v>
      </c>
      <c r="O137" s="2" t="s">
        <v>20</v>
      </c>
    </row>
    <row r="138" spans="1:15">
      <c r="A138" s="2" t="s">
        <v>594</v>
      </c>
      <c r="B138" s="2">
        <v>100</v>
      </c>
      <c r="C138" s="2">
        <v>66</v>
      </c>
      <c r="D138" s="2">
        <v>6</v>
      </c>
      <c r="E138" s="2">
        <v>8</v>
      </c>
      <c r="F138" s="2">
        <v>43.390708409397497</v>
      </c>
      <c r="G138" s="2">
        <v>35.205705993824601</v>
      </c>
      <c r="H138" s="2">
        <v>3.74842043349802</v>
      </c>
      <c r="I138" s="2">
        <v>4.3497843291840903</v>
      </c>
      <c r="J138" s="2">
        <v>39.298207201611</v>
      </c>
      <c r="K138" s="2">
        <v>4.0491023813410596</v>
      </c>
      <c r="L138" s="2">
        <v>3.2787894706603802</v>
      </c>
      <c r="M138" s="2">
        <v>1.2437051991389799E-12</v>
      </c>
      <c r="N138" s="2">
        <v>3.0534791617095998E-11</v>
      </c>
      <c r="O138" s="2" t="s">
        <v>20</v>
      </c>
    </row>
    <row r="139" spans="1:15">
      <c r="A139" s="2" t="s">
        <v>1404</v>
      </c>
      <c r="B139" s="2">
        <v>78</v>
      </c>
      <c r="C139" s="2">
        <v>105</v>
      </c>
      <c r="D139" s="2">
        <v>8</v>
      </c>
      <c r="E139" s="2">
        <v>3</v>
      </c>
      <c r="F139" s="2">
        <v>33.468033133063798</v>
      </c>
      <c r="G139" s="2">
        <v>55.3854470720077</v>
      </c>
      <c r="H139" s="2">
        <v>4.9419193014932103</v>
      </c>
      <c r="I139" s="2">
        <v>1.6127911312186201</v>
      </c>
      <c r="J139" s="2">
        <v>44.426740102535703</v>
      </c>
      <c r="K139" s="2">
        <v>3.2773552163559199</v>
      </c>
      <c r="L139" s="2">
        <v>3.7608243316468002</v>
      </c>
      <c r="M139" s="2">
        <v>1.2889821089834101E-12</v>
      </c>
      <c r="N139" s="2">
        <v>3.1415410670770801E-11</v>
      </c>
      <c r="O139" s="2" t="s">
        <v>20</v>
      </c>
    </row>
    <row r="140" spans="1:15">
      <c r="A140" s="2" t="s">
        <v>635</v>
      </c>
      <c r="B140" s="2">
        <v>523</v>
      </c>
      <c r="C140" s="2">
        <v>327</v>
      </c>
      <c r="D140" s="2">
        <v>74</v>
      </c>
      <c r="E140" s="2">
        <v>80</v>
      </c>
      <c r="F140" s="2">
        <v>123.305482518177</v>
      </c>
      <c r="G140" s="2">
        <v>94.776590612327198</v>
      </c>
      <c r="H140" s="2">
        <v>25.118022470659099</v>
      </c>
      <c r="I140" s="2">
        <v>23.634129576449599</v>
      </c>
      <c r="J140" s="2">
        <v>109.041036565252</v>
      </c>
      <c r="K140" s="2">
        <v>24.376076023554301</v>
      </c>
      <c r="L140" s="2">
        <v>2.1613333721586101</v>
      </c>
      <c r="M140" s="2">
        <v>1.5784499910036499E-12</v>
      </c>
      <c r="N140" s="2">
        <v>3.8191626956240402E-11</v>
      </c>
      <c r="O140" s="2" t="s">
        <v>20</v>
      </c>
    </row>
    <row r="141" spans="1:15">
      <c r="A141" s="2" t="s">
        <v>205</v>
      </c>
      <c r="B141" s="2">
        <v>4</v>
      </c>
      <c r="C141" s="2">
        <v>2</v>
      </c>
      <c r="D141" s="2">
        <v>39</v>
      </c>
      <c r="E141" s="2">
        <v>44</v>
      </c>
      <c r="F141" s="2">
        <v>15.6365266845827</v>
      </c>
      <c r="G141" s="2">
        <v>9.6096471676074504</v>
      </c>
      <c r="H141" s="2">
        <v>219.49002274783001</v>
      </c>
      <c r="I141" s="2">
        <v>215.52657013777201</v>
      </c>
      <c r="J141" s="2">
        <v>12.6230869260951</v>
      </c>
      <c r="K141" s="2">
        <v>217.508296442801</v>
      </c>
      <c r="L141" s="2">
        <v>-4.10693376692815</v>
      </c>
      <c r="M141" s="2">
        <v>1.95690363202055E-12</v>
      </c>
      <c r="N141" s="2">
        <v>4.7007922498680699E-11</v>
      </c>
      <c r="O141" s="2" t="s">
        <v>16</v>
      </c>
    </row>
    <row r="142" spans="1:15">
      <c r="A142" s="2" t="s">
        <v>1226</v>
      </c>
      <c r="B142" s="2">
        <v>11</v>
      </c>
      <c r="C142" s="2">
        <v>6</v>
      </c>
      <c r="D142" s="2">
        <v>68</v>
      </c>
      <c r="E142" s="2">
        <v>64</v>
      </c>
      <c r="F142" s="2">
        <v>4.4881807984112498</v>
      </c>
      <c r="G142" s="2">
        <v>3.0094813674002499</v>
      </c>
      <c r="H142" s="2">
        <v>39.945398221232701</v>
      </c>
      <c r="I142" s="2">
        <v>32.7214725776604</v>
      </c>
      <c r="J142" s="2">
        <v>3.7488310829057498</v>
      </c>
      <c r="K142" s="2">
        <v>36.3334353994466</v>
      </c>
      <c r="L142" s="2">
        <v>-3.2767850555436202</v>
      </c>
      <c r="M142" s="2">
        <v>2.7656680011790801E-12</v>
      </c>
      <c r="N142" s="2">
        <v>6.5961181828121001E-11</v>
      </c>
      <c r="O142" s="2" t="s">
        <v>16</v>
      </c>
    </row>
    <row r="143" spans="1:15">
      <c r="A143" s="2" t="s">
        <v>227</v>
      </c>
      <c r="B143" s="2">
        <v>82</v>
      </c>
      <c r="C143" s="2">
        <v>60</v>
      </c>
      <c r="D143" s="2">
        <v>7</v>
      </c>
      <c r="E143" s="2">
        <v>6</v>
      </c>
      <c r="F143" s="2">
        <v>58.650445020760301</v>
      </c>
      <c r="G143" s="2">
        <v>52.756839796281</v>
      </c>
      <c r="H143" s="2">
        <v>7.2079570826903803</v>
      </c>
      <c r="I143" s="2">
        <v>5.3776317644740104</v>
      </c>
      <c r="J143" s="2">
        <v>55.7036424085207</v>
      </c>
      <c r="K143" s="2">
        <v>6.2927944235822002</v>
      </c>
      <c r="L143" s="2">
        <v>3.1459989490655298</v>
      </c>
      <c r="M143" s="2">
        <v>2.90941281865049E-12</v>
      </c>
      <c r="N143" s="2">
        <v>6.8897371641659398E-11</v>
      </c>
      <c r="O143" s="2" t="s">
        <v>20</v>
      </c>
    </row>
    <row r="144" spans="1:15">
      <c r="A144" s="2" t="s">
        <v>423</v>
      </c>
      <c r="B144" s="2">
        <v>92</v>
      </c>
      <c r="C144" s="2">
        <v>32</v>
      </c>
      <c r="D144" s="2">
        <v>324</v>
      </c>
      <c r="E144" s="2">
        <v>310</v>
      </c>
      <c r="F144" s="2">
        <v>38.904577447289803</v>
      </c>
      <c r="G144" s="2">
        <v>16.6353515268802</v>
      </c>
      <c r="H144" s="2">
        <v>197.254269985847</v>
      </c>
      <c r="I144" s="2">
        <v>164.26306693419301</v>
      </c>
      <c r="J144" s="2">
        <v>27.769964487085002</v>
      </c>
      <c r="K144" s="2">
        <v>180.75866846002</v>
      </c>
      <c r="L144" s="2">
        <v>-2.7024675973807399</v>
      </c>
      <c r="M144" s="2">
        <v>3.2125070789223301E-12</v>
      </c>
      <c r="N144" s="2">
        <v>7.5539162933251197E-11</v>
      </c>
      <c r="O144" s="2" t="s">
        <v>16</v>
      </c>
    </row>
    <row r="145" spans="1:15">
      <c r="A145" s="2" t="s">
        <v>178</v>
      </c>
      <c r="B145" s="2">
        <v>475</v>
      </c>
      <c r="C145" s="2">
        <v>396</v>
      </c>
      <c r="D145" s="2">
        <v>86</v>
      </c>
      <c r="E145" s="2">
        <v>89</v>
      </c>
      <c r="F145" s="2">
        <v>41.204173291108098</v>
      </c>
      <c r="G145" s="2">
        <v>42.229396502110298</v>
      </c>
      <c r="H145" s="2">
        <v>10.7403524427865</v>
      </c>
      <c r="I145" s="2">
        <v>9.6739909556346504</v>
      </c>
      <c r="J145" s="2">
        <v>41.716784896609198</v>
      </c>
      <c r="K145" s="2">
        <v>10.207171699210599</v>
      </c>
      <c r="L145" s="2">
        <v>2.03104480810924</v>
      </c>
      <c r="M145" s="2">
        <v>3.2558895909507301E-12</v>
      </c>
      <c r="N145" s="2">
        <v>7.6023883525765806E-11</v>
      </c>
      <c r="O145" s="2" t="s">
        <v>20</v>
      </c>
    </row>
    <row r="146" spans="1:15">
      <c r="A146" s="2" t="s">
        <v>724</v>
      </c>
      <c r="B146" s="2">
        <v>114</v>
      </c>
      <c r="C146" s="2">
        <v>83</v>
      </c>
      <c r="D146" s="2">
        <v>13</v>
      </c>
      <c r="E146" s="2">
        <v>5</v>
      </c>
      <c r="F146" s="2">
        <v>47.242031323428101</v>
      </c>
      <c r="G146" s="2">
        <v>42.2836559788554</v>
      </c>
      <c r="H146" s="2">
        <v>7.7561304580163197</v>
      </c>
      <c r="I146" s="2">
        <v>2.59621160591497</v>
      </c>
      <c r="J146" s="2">
        <v>44.7628436511418</v>
      </c>
      <c r="K146" s="2">
        <v>5.17617103196564</v>
      </c>
      <c r="L146" s="2">
        <v>3.11234449635975</v>
      </c>
      <c r="M146" s="2">
        <v>3.6566565094222898E-12</v>
      </c>
      <c r="N146" s="2">
        <v>8.4788722812229295E-11</v>
      </c>
      <c r="O146" s="2" t="s">
        <v>20</v>
      </c>
    </row>
    <row r="147" spans="1:15">
      <c r="A147" s="2" t="s">
        <v>225</v>
      </c>
      <c r="B147" s="2">
        <v>12</v>
      </c>
      <c r="C147" s="2">
        <v>3</v>
      </c>
      <c r="D147" s="2">
        <v>53</v>
      </c>
      <c r="E147" s="2">
        <v>83</v>
      </c>
      <c r="F147" s="2">
        <v>2.4707230271027498</v>
      </c>
      <c r="G147" s="2">
        <v>0.75941058489536295</v>
      </c>
      <c r="H147" s="2">
        <v>15.7105998404903</v>
      </c>
      <c r="I147" s="2">
        <v>21.4136131753604</v>
      </c>
      <c r="J147" s="2">
        <v>1.6150668059990601</v>
      </c>
      <c r="K147" s="2">
        <v>18.5621065079253</v>
      </c>
      <c r="L147" s="2">
        <v>-3.52269469577401</v>
      </c>
      <c r="M147" s="2">
        <v>3.83574444714894E-12</v>
      </c>
      <c r="N147" s="2">
        <v>8.8327935924346906E-11</v>
      </c>
      <c r="O147" s="2" t="s">
        <v>16</v>
      </c>
    </row>
    <row r="148" spans="1:15">
      <c r="A148" s="2" t="s">
        <v>1462</v>
      </c>
      <c r="B148" s="2">
        <v>365</v>
      </c>
      <c r="C148" s="2">
        <v>390</v>
      </c>
      <c r="D148" s="2">
        <v>70</v>
      </c>
      <c r="E148" s="2">
        <v>69</v>
      </c>
      <c r="F148" s="2">
        <v>58.342622721922602</v>
      </c>
      <c r="G148" s="2">
        <v>76.6354921106673</v>
      </c>
      <c r="H148" s="2">
        <v>16.108829398889299</v>
      </c>
      <c r="I148" s="2">
        <v>13.8201020889564</v>
      </c>
      <c r="J148" s="2">
        <v>67.489057416294997</v>
      </c>
      <c r="K148" s="2">
        <v>14.964465743922799</v>
      </c>
      <c r="L148" s="2">
        <v>2.1731128313529902</v>
      </c>
      <c r="M148" s="2">
        <v>4.2010792926966197E-12</v>
      </c>
      <c r="N148" s="2">
        <v>9.6078107933657594E-11</v>
      </c>
      <c r="O148" s="2" t="s">
        <v>20</v>
      </c>
    </row>
    <row r="149" spans="1:15">
      <c r="A149" s="2" t="s">
        <v>1122</v>
      </c>
      <c r="B149" s="2">
        <v>243</v>
      </c>
      <c r="C149" s="2">
        <v>176</v>
      </c>
      <c r="D149" s="2">
        <v>24</v>
      </c>
      <c r="E149" s="2">
        <v>42</v>
      </c>
      <c r="F149" s="2">
        <v>329.81377293612297</v>
      </c>
      <c r="G149" s="2">
        <v>293.66119859908201</v>
      </c>
      <c r="H149" s="2">
        <v>46.89683740345</v>
      </c>
      <c r="I149" s="2">
        <v>71.429293806412403</v>
      </c>
      <c r="J149" s="2">
        <v>311.73748576760198</v>
      </c>
      <c r="K149" s="2">
        <v>59.163065604931198</v>
      </c>
      <c r="L149" s="2">
        <v>2.3975629319416001</v>
      </c>
      <c r="M149" s="2">
        <v>4.4785934313406998E-12</v>
      </c>
      <c r="N149" s="2">
        <v>1.01728050797596E-10</v>
      </c>
      <c r="O149" s="2" t="s">
        <v>20</v>
      </c>
    </row>
    <row r="150" spans="1:15">
      <c r="A150" s="2" t="s">
        <v>938</v>
      </c>
      <c r="B150" s="2">
        <v>42</v>
      </c>
      <c r="C150" s="2">
        <v>74</v>
      </c>
      <c r="D150" s="2">
        <v>2</v>
      </c>
      <c r="E150" s="2">
        <v>0</v>
      </c>
      <c r="F150" s="2">
        <v>19.3316141557662</v>
      </c>
      <c r="G150" s="2">
        <v>41.8714923581785</v>
      </c>
      <c r="H150" s="2">
        <v>1.32559669992544</v>
      </c>
      <c r="I150" s="2">
        <v>0</v>
      </c>
      <c r="J150" s="2">
        <v>30.601553256972402</v>
      </c>
      <c r="K150" s="2">
        <v>0.66279834996272002</v>
      </c>
      <c r="L150" s="2">
        <v>5.5288910611074096</v>
      </c>
      <c r="M150" s="2">
        <v>4.6959808635539202E-12</v>
      </c>
      <c r="N150" s="2">
        <v>1.05945135833828E-10</v>
      </c>
      <c r="O150" s="2" t="s">
        <v>20</v>
      </c>
    </row>
    <row r="151" spans="1:15">
      <c r="A151" s="2" t="s">
        <v>1010</v>
      </c>
      <c r="B151" s="2">
        <v>141</v>
      </c>
      <c r="C151" s="2">
        <v>128</v>
      </c>
      <c r="D151" s="2">
        <v>16</v>
      </c>
      <c r="E151" s="2">
        <v>26</v>
      </c>
      <c r="F151" s="2">
        <v>271.22119917842002</v>
      </c>
      <c r="G151" s="2">
        <v>302.68040964101402</v>
      </c>
      <c r="H151" s="2">
        <v>44.309181220190901</v>
      </c>
      <c r="I151" s="2">
        <v>62.667907124094498</v>
      </c>
      <c r="J151" s="2">
        <v>286.95080440971702</v>
      </c>
      <c r="K151" s="2">
        <v>53.488544172142703</v>
      </c>
      <c r="L151" s="2">
        <v>2.4235015760335901</v>
      </c>
      <c r="M151" s="2">
        <v>5.0003626455932298E-12</v>
      </c>
      <c r="N151" s="2">
        <v>1.12055106534468E-10</v>
      </c>
      <c r="O151" s="2" t="s">
        <v>20</v>
      </c>
    </row>
    <row r="152" spans="1:15">
      <c r="A152" s="2" t="s">
        <v>43</v>
      </c>
      <c r="B152" s="2">
        <v>46</v>
      </c>
      <c r="C152" s="2">
        <v>41</v>
      </c>
      <c r="D152" s="2">
        <v>152</v>
      </c>
      <c r="E152" s="2">
        <v>262</v>
      </c>
      <c r="F152" s="2">
        <v>0.40375484944676099</v>
      </c>
      <c r="G152" s="2">
        <v>0.44239801477056201</v>
      </c>
      <c r="H152" s="2">
        <v>1.92075527928719</v>
      </c>
      <c r="I152" s="2">
        <v>2.8815525978138599</v>
      </c>
      <c r="J152" s="2">
        <v>0.42307643210866203</v>
      </c>
      <c r="K152" s="2">
        <v>2.4011539385505301</v>
      </c>
      <c r="L152" s="2">
        <v>-2.5047376717654601</v>
      </c>
      <c r="M152" s="2">
        <v>5.2667935282059796E-12</v>
      </c>
      <c r="N152" s="2">
        <v>1.17238823937865E-10</v>
      </c>
      <c r="O152" s="2" t="s">
        <v>16</v>
      </c>
    </row>
    <row r="153" spans="1:15">
      <c r="A153" s="2" t="s">
        <v>115</v>
      </c>
      <c r="B153" s="2">
        <v>4</v>
      </c>
      <c r="C153" s="2">
        <v>3</v>
      </c>
      <c r="D153" s="2">
        <v>59</v>
      </c>
      <c r="E153" s="2">
        <v>40</v>
      </c>
      <c r="F153" s="2">
        <v>3.0377137784730901</v>
      </c>
      <c r="G153" s="2">
        <v>2.8010488896767201</v>
      </c>
      <c r="H153" s="2">
        <v>64.507404730447007</v>
      </c>
      <c r="I153" s="2">
        <v>38.0638778317986</v>
      </c>
      <c r="J153" s="2">
        <v>2.91938133407491</v>
      </c>
      <c r="K153" s="2">
        <v>51.2856412811228</v>
      </c>
      <c r="L153" s="2">
        <v>-4.1348203879135896</v>
      </c>
      <c r="M153" s="2">
        <v>5.42618694927104E-12</v>
      </c>
      <c r="N153" s="2">
        <v>1.1998700810341701E-10</v>
      </c>
      <c r="O153" s="2" t="s">
        <v>16</v>
      </c>
    </row>
    <row r="154" spans="1:15">
      <c r="A154" s="2" t="s">
        <v>1544</v>
      </c>
      <c r="B154" s="2">
        <v>69</v>
      </c>
      <c r="C154" s="2">
        <v>73</v>
      </c>
      <c r="D154" s="2">
        <v>4</v>
      </c>
      <c r="E154" s="2">
        <v>8</v>
      </c>
      <c r="F154" s="2">
        <v>49.062529699238901</v>
      </c>
      <c r="G154" s="2">
        <v>63.810992203216699</v>
      </c>
      <c r="H154" s="2">
        <v>4.0947923130981101</v>
      </c>
      <c r="I154" s="2">
        <v>7.1281042443880196</v>
      </c>
      <c r="J154" s="2">
        <v>56.436760951227797</v>
      </c>
      <c r="K154" s="2">
        <v>5.6114482787430697</v>
      </c>
      <c r="L154" s="2">
        <v>3.3301901160603902</v>
      </c>
      <c r="M154" s="2">
        <v>6.3067693379064004E-12</v>
      </c>
      <c r="N154" s="2">
        <v>1.38541465916246E-10</v>
      </c>
      <c r="O154" s="2" t="s">
        <v>20</v>
      </c>
    </row>
    <row r="155" spans="1:15">
      <c r="A155" s="2" t="s">
        <v>1426</v>
      </c>
      <c r="B155" s="2">
        <v>0</v>
      </c>
      <c r="C155" s="2">
        <v>0</v>
      </c>
      <c r="D155" s="2">
        <v>22</v>
      </c>
      <c r="E155" s="2">
        <v>35</v>
      </c>
      <c r="F155" s="2">
        <v>0</v>
      </c>
      <c r="G155" s="2">
        <v>0</v>
      </c>
      <c r="H155" s="2">
        <v>47.723820365173701</v>
      </c>
      <c r="I155" s="2">
        <v>66.079762665739096</v>
      </c>
      <c r="J155" s="2">
        <v>0</v>
      </c>
      <c r="K155" s="2">
        <v>56.901791515456402</v>
      </c>
      <c r="L155" s="2" t="e">
        <v>#NAME?</v>
      </c>
      <c r="M155" s="2">
        <v>7.9009673319682293E-12</v>
      </c>
      <c r="N155" s="2">
        <v>1.7242699295060099E-10</v>
      </c>
      <c r="O155" s="2" t="s">
        <v>16</v>
      </c>
    </row>
    <row r="156" spans="1:15">
      <c r="A156" s="2" t="s">
        <v>1675</v>
      </c>
      <c r="B156" s="2">
        <v>70</v>
      </c>
      <c r="C156" s="2">
        <v>38</v>
      </c>
      <c r="D156" s="2">
        <v>192</v>
      </c>
      <c r="E156" s="2">
        <v>235</v>
      </c>
      <c r="F156" s="2">
        <v>12.417408808648799</v>
      </c>
      <c r="G156" s="2">
        <v>8.2867475796208403</v>
      </c>
      <c r="H156" s="2">
        <v>49.034752617576302</v>
      </c>
      <c r="I156" s="2">
        <v>52.235770462371697</v>
      </c>
      <c r="J156" s="2">
        <v>10.352078194134799</v>
      </c>
      <c r="K156" s="2">
        <v>50.635261539974003</v>
      </c>
      <c r="L156" s="2">
        <v>-2.29022198349081</v>
      </c>
      <c r="M156" s="2">
        <v>1.13087458720642E-11</v>
      </c>
      <c r="N156" s="2">
        <v>2.4519417186248201E-10</v>
      </c>
      <c r="O156" s="2" t="s">
        <v>16</v>
      </c>
    </row>
    <row r="157" spans="1:15">
      <c r="A157" s="2" t="s">
        <v>1676</v>
      </c>
      <c r="B157" s="2">
        <v>116</v>
      </c>
      <c r="C157" s="2">
        <v>115</v>
      </c>
      <c r="D157" s="2">
        <v>16</v>
      </c>
      <c r="E157" s="2">
        <v>19</v>
      </c>
      <c r="F157" s="2">
        <v>64.908535687724296</v>
      </c>
      <c r="G157" s="2">
        <v>79.106853831366294</v>
      </c>
      <c r="H157" s="2">
        <v>12.889412215108299</v>
      </c>
      <c r="I157" s="2">
        <v>13.3219952463912</v>
      </c>
      <c r="J157" s="2">
        <v>72.007694759545302</v>
      </c>
      <c r="K157" s="2">
        <v>13.105703730749701</v>
      </c>
      <c r="L157" s="2">
        <v>2.4579562580742298</v>
      </c>
      <c r="M157" s="2">
        <v>1.1721667333164801E-11</v>
      </c>
      <c r="N157" s="2">
        <v>2.5250740145443399E-10</v>
      </c>
      <c r="O157" s="2" t="s">
        <v>20</v>
      </c>
    </row>
    <row r="158" spans="1:15">
      <c r="A158" s="2" t="s">
        <v>1434</v>
      </c>
      <c r="B158" s="2">
        <v>41</v>
      </c>
      <c r="C158" s="2">
        <v>45</v>
      </c>
      <c r="D158" s="2">
        <v>1</v>
      </c>
      <c r="E158" s="2">
        <v>2</v>
      </c>
      <c r="F158" s="2">
        <v>28.8150073714257</v>
      </c>
      <c r="G158" s="2">
        <v>38.8793843106629</v>
      </c>
      <c r="H158" s="2">
        <v>1.0120442079381</v>
      </c>
      <c r="I158" s="2">
        <v>1.7613563304794699</v>
      </c>
      <c r="J158" s="2">
        <v>33.847195841044297</v>
      </c>
      <c r="K158" s="2">
        <v>1.38670026920878</v>
      </c>
      <c r="L158" s="2">
        <v>4.60930842233918</v>
      </c>
      <c r="M158" s="2">
        <v>1.3566628757568301E-11</v>
      </c>
      <c r="N158" s="2">
        <v>2.90378034753336E-10</v>
      </c>
      <c r="O158" s="2" t="s">
        <v>20</v>
      </c>
    </row>
    <row r="159" spans="1:15">
      <c r="A159" s="2" t="s">
        <v>337</v>
      </c>
      <c r="B159" s="2">
        <v>644</v>
      </c>
      <c r="C159" s="2">
        <v>454</v>
      </c>
      <c r="D159" s="2">
        <v>1486</v>
      </c>
      <c r="E159" s="2">
        <v>1842</v>
      </c>
      <c r="F159" s="2">
        <v>111.48898846639</v>
      </c>
      <c r="G159" s="2">
        <v>96.621548358603107</v>
      </c>
      <c r="H159" s="2">
        <v>370.36947691267801</v>
      </c>
      <c r="I159" s="2">
        <v>399.579458208456</v>
      </c>
      <c r="J159" s="2">
        <v>104.055268412497</v>
      </c>
      <c r="K159" s="2">
        <v>384.97446756056701</v>
      </c>
      <c r="L159" s="2">
        <v>-1.8874127540705501</v>
      </c>
      <c r="M159" s="2">
        <v>1.3690245122407199E-11</v>
      </c>
      <c r="N159" s="2">
        <v>2.91157506138329E-10</v>
      </c>
      <c r="O159" s="2" t="s">
        <v>16</v>
      </c>
    </row>
    <row r="160" spans="1:15">
      <c r="A160" s="2" t="s">
        <v>180</v>
      </c>
      <c r="B160" s="2">
        <v>2</v>
      </c>
      <c r="C160" s="2">
        <v>1</v>
      </c>
      <c r="D160" s="2">
        <v>29</v>
      </c>
      <c r="E160" s="2">
        <v>36</v>
      </c>
      <c r="F160" s="2">
        <v>0.40771311473635802</v>
      </c>
      <c r="G160" s="2">
        <v>0.25051578992921902</v>
      </c>
      <c r="H160" s="2">
        <v>8.5096463156327697</v>
      </c>
      <c r="I160" s="2">
        <v>9.1942173224818209</v>
      </c>
      <c r="J160" s="2">
        <v>0.32911445233278902</v>
      </c>
      <c r="K160" s="2">
        <v>8.8519318190573006</v>
      </c>
      <c r="L160" s="2">
        <v>-4.7493310532705397</v>
      </c>
      <c r="M160" s="2">
        <v>1.5475706201854601E-11</v>
      </c>
      <c r="N160" s="2">
        <v>3.2704672789868702E-10</v>
      </c>
      <c r="O160" s="2" t="s">
        <v>16</v>
      </c>
    </row>
    <row r="161" spans="1:15">
      <c r="A161" s="2" t="s">
        <v>145</v>
      </c>
      <c r="B161" s="2">
        <v>89</v>
      </c>
      <c r="C161" s="2">
        <v>80</v>
      </c>
      <c r="D161" s="2">
        <v>7</v>
      </c>
      <c r="E161" s="2">
        <v>12</v>
      </c>
      <c r="F161" s="2">
        <v>34.254641281290503</v>
      </c>
      <c r="G161" s="2">
        <v>37.852406368267097</v>
      </c>
      <c r="H161" s="2">
        <v>3.8786919691791302</v>
      </c>
      <c r="I161" s="2">
        <v>5.78754198971522</v>
      </c>
      <c r="J161" s="2">
        <v>36.0535238247788</v>
      </c>
      <c r="K161" s="2">
        <v>4.8331169794471798</v>
      </c>
      <c r="L161" s="2">
        <v>2.8991144546057201</v>
      </c>
      <c r="M161" s="2">
        <v>2.0068648567377499E-11</v>
      </c>
      <c r="N161" s="2">
        <v>4.2144161991492698E-10</v>
      </c>
      <c r="O161" s="2" t="s">
        <v>20</v>
      </c>
    </row>
    <row r="162" spans="1:15">
      <c r="A162" s="2" t="s">
        <v>1101</v>
      </c>
      <c r="B162" s="2">
        <v>28</v>
      </c>
      <c r="C162" s="2">
        <v>23</v>
      </c>
      <c r="D162" s="2">
        <v>92</v>
      </c>
      <c r="E162" s="2">
        <v>124</v>
      </c>
      <c r="F162" s="2">
        <v>19.760302856806302</v>
      </c>
      <c r="G162" s="2">
        <v>19.954269376312599</v>
      </c>
      <c r="H162" s="2">
        <v>93.475046821213795</v>
      </c>
      <c r="I162" s="2">
        <v>109.654628898471</v>
      </c>
      <c r="J162" s="2">
        <v>19.8572861165595</v>
      </c>
      <c r="K162" s="2">
        <v>101.564837859842</v>
      </c>
      <c r="L162" s="2">
        <v>-2.3546606527577199</v>
      </c>
      <c r="M162" s="2">
        <v>2.2770969342156701E-11</v>
      </c>
      <c r="N162" s="2">
        <v>4.75201666459133E-10</v>
      </c>
      <c r="O162" s="2" t="s">
        <v>16</v>
      </c>
    </row>
    <row r="163" spans="1:15">
      <c r="A163" s="2" t="s">
        <v>1405</v>
      </c>
      <c r="B163" s="2">
        <v>0</v>
      </c>
      <c r="C163" s="2">
        <v>0</v>
      </c>
      <c r="D163" s="2">
        <v>22</v>
      </c>
      <c r="E163" s="2">
        <v>30</v>
      </c>
      <c r="F163" s="2">
        <v>0</v>
      </c>
      <c r="G163" s="2">
        <v>0</v>
      </c>
      <c r="H163" s="2">
        <v>67.003767744620404</v>
      </c>
      <c r="I163" s="2">
        <v>79.522347190780906</v>
      </c>
      <c r="J163" s="2">
        <v>0</v>
      </c>
      <c r="K163" s="2">
        <v>73.263057467700705</v>
      </c>
      <c r="L163" s="2" t="e">
        <v>#NAME?</v>
      </c>
      <c r="M163" s="2">
        <v>2.3092359096902599E-11</v>
      </c>
      <c r="N163" s="2">
        <v>4.7891544735750105E-10</v>
      </c>
      <c r="O163" s="2" t="s">
        <v>16</v>
      </c>
    </row>
    <row r="164" spans="1:15">
      <c r="A164" s="2" t="s">
        <v>1156</v>
      </c>
      <c r="B164" s="2">
        <v>10</v>
      </c>
      <c r="C164" s="2">
        <v>6</v>
      </c>
      <c r="D164" s="2">
        <v>55</v>
      </c>
      <c r="E164" s="2">
        <v>55</v>
      </c>
      <c r="F164" s="2">
        <v>31.772114474313199</v>
      </c>
      <c r="G164" s="2">
        <v>23.433377388858101</v>
      </c>
      <c r="H164" s="2">
        <v>251.571849641885</v>
      </c>
      <c r="I164" s="2">
        <v>218.95723651636899</v>
      </c>
      <c r="J164" s="2">
        <v>27.602745931585702</v>
      </c>
      <c r="K164" s="2">
        <v>235.26454307912701</v>
      </c>
      <c r="L164" s="2">
        <v>-3.09140020803674</v>
      </c>
      <c r="M164" s="2">
        <v>2.36987740619373E-11</v>
      </c>
      <c r="N164" s="2">
        <v>4.8845806538770901E-10</v>
      </c>
      <c r="O164" s="2" t="s">
        <v>16</v>
      </c>
    </row>
    <row r="165" spans="1:15">
      <c r="A165" s="2" t="s">
        <v>245</v>
      </c>
      <c r="B165" s="2">
        <v>463</v>
      </c>
      <c r="C165" s="2">
        <v>361</v>
      </c>
      <c r="D165" s="2">
        <v>89</v>
      </c>
      <c r="E165" s="2">
        <v>85</v>
      </c>
      <c r="F165" s="2">
        <v>127.064455432573</v>
      </c>
      <c r="G165" s="2">
        <v>121.79294132042899</v>
      </c>
      <c r="H165" s="2">
        <v>35.164495764656799</v>
      </c>
      <c r="I165" s="2">
        <v>29.230036678542099</v>
      </c>
      <c r="J165" s="2">
        <v>124.428698376501</v>
      </c>
      <c r="K165" s="2">
        <v>32.197266221599399</v>
      </c>
      <c r="L165" s="2">
        <v>1.9503091651562301</v>
      </c>
      <c r="M165" s="2">
        <v>2.75033846859913E-11</v>
      </c>
      <c r="N165" s="2">
        <v>5.6339755500935604E-10</v>
      </c>
      <c r="O165" s="2" t="s">
        <v>20</v>
      </c>
    </row>
    <row r="166" spans="1:15">
      <c r="A166" s="2" t="s">
        <v>599</v>
      </c>
      <c r="B166" s="2">
        <v>381</v>
      </c>
      <c r="C166" s="2">
        <v>215</v>
      </c>
      <c r="D166" s="2">
        <v>39</v>
      </c>
      <c r="E166" s="2">
        <v>62</v>
      </c>
      <c r="F166" s="2">
        <v>424.70013659324701</v>
      </c>
      <c r="G166" s="2">
        <v>294.62411856054001</v>
      </c>
      <c r="H166" s="2">
        <v>62.587825146227502</v>
      </c>
      <c r="I166" s="2">
        <v>86.599191061849197</v>
      </c>
      <c r="J166" s="2">
        <v>359.66212757689402</v>
      </c>
      <c r="K166" s="2">
        <v>74.593508104038307</v>
      </c>
      <c r="L166" s="2">
        <v>2.2695202688157798</v>
      </c>
      <c r="M166" s="2">
        <v>2.82824176745345E-11</v>
      </c>
      <c r="N166" s="2">
        <v>5.7582312570287103E-10</v>
      </c>
      <c r="O166" s="2" t="s">
        <v>20</v>
      </c>
    </row>
    <row r="167" spans="1:15">
      <c r="A167" s="2" t="s">
        <v>95</v>
      </c>
      <c r="B167" s="2">
        <v>78</v>
      </c>
      <c r="C167" s="2">
        <v>70</v>
      </c>
      <c r="D167" s="2">
        <v>252</v>
      </c>
      <c r="E167" s="2">
        <v>260</v>
      </c>
      <c r="F167" s="2">
        <v>125.552754277167</v>
      </c>
      <c r="G167" s="2">
        <v>138.51721735366499</v>
      </c>
      <c r="H167" s="2">
        <v>583.98575988641505</v>
      </c>
      <c r="I167" s="2">
        <v>524.41095878070098</v>
      </c>
      <c r="J167" s="2">
        <v>132.03498581541601</v>
      </c>
      <c r="K167" s="2">
        <v>554.19835933355796</v>
      </c>
      <c r="L167" s="2">
        <v>-2.06948218316071</v>
      </c>
      <c r="M167" s="2">
        <v>3.6903240787102102E-11</v>
      </c>
      <c r="N167" s="2">
        <v>7.4678739992808498E-10</v>
      </c>
      <c r="O167" s="2" t="s">
        <v>16</v>
      </c>
    </row>
    <row r="168" spans="1:15">
      <c r="A168" s="2" t="s">
        <v>226</v>
      </c>
      <c r="B168" s="2">
        <v>31</v>
      </c>
      <c r="C168" s="2">
        <v>13</v>
      </c>
      <c r="D168" s="2">
        <v>109</v>
      </c>
      <c r="E168" s="2">
        <v>99</v>
      </c>
      <c r="F168" s="2">
        <v>8.1767908372727707</v>
      </c>
      <c r="G168" s="2">
        <v>4.2154545087214901</v>
      </c>
      <c r="H168" s="2">
        <v>41.3926904714504</v>
      </c>
      <c r="I168" s="2">
        <v>32.721034785375302</v>
      </c>
      <c r="J168" s="2">
        <v>6.1961226729971299</v>
      </c>
      <c r="K168" s="2">
        <v>37.056862628412901</v>
      </c>
      <c r="L168" s="2">
        <v>-2.5803031301140602</v>
      </c>
      <c r="M168" s="2">
        <v>3.7202811376933001E-11</v>
      </c>
      <c r="N168" s="2">
        <v>7.4831438064806803E-10</v>
      </c>
      <c r="O168" s="2" t="s">
        <v>16</v>
      </c>
    </row>
    <row r="169" spans="1:15">
      <c r="A169" s="2" t="s">
        <v>1131</v>
      </c>
      <c r="B169" s="2">
        <v>7</v>
      </c>
      <c r="C169" s="2">
        <v>10</v>
      </c>
      <c r="D169" s="2">
        <v>57</v>
      </c>
      <c r="E169" s="2">
        <v>56</v>
      </c>
      <c r="F169" s="2">
        <v>4.3564208285711903</v>
      </c>
      <c r="G169" s="2">
        <v>7.6508658035799098</v>
      </c>
      <c r="H169" s="2">
        <v>51.073190441926499</v>
      </c>
      <c r="I169" s="2">
        <v>43.672053019243499</v>
      </c>
      <c r="J169" s="2">
        <v>6.00364331607555</v>
      </c>
      <c r="K169" s="2">
        <v>47.372621730585003</v>
      </c>
      <c r="L169" s="2">
        <v>-2.9801433445135501</v>
      </c>
      <c r="M169" s="2">
        <v>3.9506790848928402E-11</v>
      </c>
      <c r="N169" s="2">
        <v>7.8989924936869503E-10</v>
      </c>
      <c r="O169" s="2" t="s">
        <v>16</v>
      </c>
    </row>
    <row r="170" spans="1:15">
      <c r="A170" s="2" t="s">
        <v>1146</v>
      </c>
      <c r="B170" s="2">
        <v>26</v>
      </c>
      <c r="C170" s="2">
        <v>24</v>
      </c>
      <c r="D170" s="2">
        <v>102</v>
      </c>
      <c r="E170" s="2">
        <v>104</v>
      </c>
      <c r="F170" s="2">
        <v>14.7925283211666</v>
      </c>
      <c r="G170" s="2">
        <v>16.785834009398499</v>
      </c>
      <c r="H170" s="2">
        <v>83.548125725093001</v>
      </c>
      <c r="I170" s="2">
        <v>74.142312653858298</v>
      </c>
      <c r="J170" s="2">
        <v>15.7891811652825</v>
      </c>
      <c r="K170" s="2">
        <v>78.8452191894756</v>
      </c>
      <c r="L170" s="2">
        <v>-2.3200869250307701</v>
      </c>
      <c r="M170" s="2">
        <v>4.0029384113330403E-11</v>
      </c>
      <c r="N170" s="2">
        <v>7.9558400925244104E-10</v>
      </c>
      <c r="O170" s="2" t="s">
        <v>16</v>
      </c>
    </row>
    <row r="171" spans="1:15">
      <c r="A171" s="2" t="s">
        <v>191</v>
      </c>
      <c r="B171" s="2">
        <v>60</v>
      </c>
      <c r="C171" s="2">
        <v>30</v>
      </c>
      <c r="D171" s="2">
        <v>1</v>
      </c>
      <c r="E171" s="2">
        <v>2</v>
      </c>
      <c r="F171" s="2">
        <v>44.764199083831798</v>
      </c>
      <c r="G171" s="2">
        <v>27.515586391865401</v>
      </c>
      <c r="H171" s="2">
        <v>1.07435123920958</v>
      </c>
      <c r="I171" s="2">
        <v>1.8697951546954501</v>
      </c>
      <c r="J171" s="2">
        <v>36.139892737848598</v>
      </c>
      <c r="K171" s="2">
        <v>1.47207319695252</v>
      </c>
      <c r="L171" s="2">
        <v>4.61767090987943</v>
      </c>
      <c r="M171" s="2">
        <v>4.36102096228043E-11</v>
      </c>
      <c r="N171" s="2">
        <v>8.6162420077244603E-10</v>
      </c>
      <c r="O171" s="2" t="s">
        <v>20</v>
      </c>
    </row>
    <row r="172" spans="1:15">
      <c r="A172" s="2" t="s">
        <v>1677</v>
      </c>
      <c r="B172" s="2">
        <v>613</v>
      </c>
      <c r="C172" s="2">
        <v>511</v>
      </c>
      <c r="D172" s="2">
        <v>112</v>
      </c>
      <c r="E172" s="2">
        <v>136</v>
      </c>
      <c r="F172" s="2">
        <v>66.967006629250406</v>
      </c>
      <c r="G172" s="2">
        <v>68.626713116004595</v>
      </c>
      <c r="H172" s="2">
        <v>17.615253371117699</v>
      </c>
      <c r="I172" s="2">
        <v>18.6168333987723</v>
      </c>
      <c r="J172" s="2">
        <v>67.796859872627493</v>
      </c>
      <c r="K172" s="2">
        <v>18.116043384945002</v>
      </c>
      <c r="L172" s="2">
        <v>1.9039505545016799</v>
      </c>
      <c r="M172" s="2">
        <v>4.5221861198864302E-11</v>
      </c>
      <c r="N172" s="2">
        <v>8.8821055613534103E-10</v>
      </c>
      <c r="O172" s="2" t="s">
        <v>20</v>
      </c>
    </row>
    <row r="173" spans="1:15">
      <c r="A173" s="2" t="s">
        <v>1412</v>
      </c>
      <c r="B173" s="2">
        <v>84</v>
      </c>
      <c r="C173" s="2">
        <v>56</v>
      </c>
      <c r="D173" s="2">
        <v>7</v>
      </c>
      <c r="E173" s="2">
        <v>8</v>
      </c>
      <c r="F173" s="2">
        <v>49.690606539856603</v>
      </c>
      <c r="G173" s="2">
        <v>40.723984428824899</v>
      </c>
      <c r="H173" s="2">
        <v>5.9613926778736399</v>
      </c>
      <c r="I173" s="2">
        <v>5.9301453023395396</v>
      </c>
      <c r="J173" s="2">
        <v>45.207295484340698</v>
      </c>
      <c r="K173" s="2">
        <v>5.9457689901065898</v>
      </c>
      <c r="L173" s="2">
        <v>2.9266202946760398</v>
      </c>
      <c r="M173" s="2">
        <v>4.81166055792735E-11</v>
      </c>
      <c r="N173" s="2">
        <v>9.3954003525844606E-10</v>
      </c>
      <c r="O173" s="2" t="s">
        <v>20</v>
      </c>
    </row>
    <row r="174" spans="1:15">
      <c r="A174" s="2" t="s">
        <v>1188</v>
      </c>
      <c r="B174" s="2">
        <v>25</v>
      </c>
      <c r="C174" s="2">
        <v>21</v>
      </c>
      <c r="D174" s="2">
        <v>111</v>
      </c>
      <c r="E174" s="2">
        <v>91</v>
      </c>
      <c r="F174" s="2">
        <v>6.2929402774756804</v>
      </c>
      <c r="G174" s="2">
        <v>6.4984386809961201</v>
      </c>
      <c r="H174" s="2">
        <v>40.225787853931102</v>
      </c>
      <c r="I174" s="2">
        <v>28.702645295560799</v>
      </c>
      <c r="J174" s="2">
        <v>6.3956894792358998</v>
      </c>
      <c r="K174" s="2">
        <v>34.464216574745898</v>
      </c>
      <c r="L174" s="2">
        <v>-2.42992742046397</v>
      </c>
      <c r="M174" s="2">
        <v>4.8836224748015603E-11</v>
      </c>
      <c r="N174" s="2">
        <v>9.4804740949781399E-10</v>
      </c>
      <c r="O174" s="2" t="s">
        <v>16</v>
      </c>
    </row>
    <row r="175" spans="1:15">
      <c r="A175" s="2" t="s">
        <v>1054</v>
      </c>
      <c r="B175" s="2">
        <v>192</v>
      </c>
      <c r="C175" s="2">
        <v>144</v>
      </c>
      <c r="D175" s="2">
        <v>26</v>
      </c>
      <c r="E175" s="2">
        <v>37</v>
      </c>
      <c r="F175" s="2">
        <v>445.00202082820903</v>
      </c>
      <c r="G175" s="2">
        <v>410.29435508607702</v>
      </c>
      <c r="H175" s="2">
        <v>86.758464740761795</v>
      </c>
      <c r="I175" s="2">
        <v>107.45591112486299</v>
      </c>
      <c r="J175" s="2">
        <v>427.64818795714302</v>
      </c>
      <c r="K175" s="2">
        <v>97.107187932812394</v>
      </c>
      <c r="L175" s="2">
        <v>2.1387744331126801</v>
      </c>
      <c r="M175" s="2">
        <v>5.6887061037517003E-11</v>
      </c>
      <c r="N175" s="2">
        <v>1.0979531607183201E-9</v>
      </c>
      <c r="O175" s="2" t="s">
        <v>20</v>
      </c>
    </row>
    <row r="176" spans="1:15">
      <c r="A176" s="2" t="s">
        <v>359</v>
      </c>
      <c r="B176" s="2">
        <v>55</v>
      </c>
      <c r="C176" s="2">
        <v>32</v>
      </c>
      <c r="D176" s="2">
        <v>172</v>
      </c>
      <c r="E176" s="2">
        <v>166</v>
      </c>
      <c r="F176" s="2">
        <v>32.220990851178797</v>
      </c>
      <c r="G176" s="2">
        <v>23.0459358859957</v>
      </c>
      <c r="H176" s="2">
        <v>145.06819811437799</v>
      </c>
      <c r="I176" s="2">
        <v>121.856472765863</v>
      </c>
      <c r="J176" s="2">
        <v>27.6334633685873</v>
      </c>
      <c r="K176" s="2">
        <v>133.462335440121</v>
      </c>
      <c r="L176" s="2">
        <v>-2.27194435967527</v>
      </c>
      <c r="M176" s="2">
        <v>5.9169433643850806E-11</v>
      </c>
      <c r="N176" s="2">
        <v>1.1354410283725201E-9</v>
      </c>
      <c r="O176" s="2" t="s">
        <v>16</v>
      </c>
    </row>
    <row r="177" spans="1:15">
      <c r="A177" s="2" t="s">
        <v>1678</v>
      </c>
      <c r="B177" s="2">
        <v>8616</v>
      </c>
      <c r="C177" s="2">
        <v>6164</v>
      </c>
      <c r="D177" s="2">
        <v>1817</v>
      </c>
      <c r="E177" s="2">
        <v>1742</v>
      </c>
      <c r="F177" s="2">
        <v>9706.2814697335507</v>
      </c>
      <c r="G177" s="2">
        <v>8536.5362557712997</v>
      </c>
      <c r="H177" s="2">
        <v>2946.9470644937601</v>
      </c>
      <c r="I177" s="2">
        <v>2459.0239989858001</v>
      </c>
      <c r="J177" s="2">
        <v>9121.4088627524307</v>
      </c>
      <c r="K177" s="2">
        <v>2702.9855317397801</v>
      </c>
      <c r="L177" s="2">
        <v>1.75470288593726</v>
      </c>
      <c r="M177" s="2">
        <v>6.5114577044258203E-11</v>
      </c>
      <c r="N177" s="2">
        <v>1.24238613000445E-9</v>
      </c>
      <c r="O177" s="2" t="s">
        <v>20</v>
      </c>
    </row>
    <row r="178" spans="1:15">
      <c r="A178" s="2" t="s">
        <v>1473</v>
      </c>
      <c r="B178" s="2">
        <v>834</v>
      </c>
      <c r="C178" s="2">
        <v>550</v>
      </c>
      <c r="D178" s="2">
        <v>108</v>
      </c>
      <c r="E178" s="2">
        <v>177</v>
      </c>
      <c r="F178" s="2">
        <v>108.875124469285</v>
      </c>
      <c r="G178" s="2">
        <v>88.266717827934798</v>
      </c>
      <c r="H178" s="2">
        <v>20.298146383072201</v>
      </c>
      <c r="I178" s="2">
        <v>28.953599414426598</v>
      </c>
      <c r="J178" s="2">
        <v>98.570921148609898</v>
      </c>
      <c r="K178" s="2">
        <v>24.6258728987494</v>
      </c>
      <c r="L178" s="2">
        <v>2.0009872442094099</v>
      </c>
      <c r="M178" s="2">
        <v>6.6238433822025496E-11</v>
      </c>
      <c r="N178" s="2">
        <v>1.2566484689303599E-9</v>
      </c>
      <c r="O178" s="2" t="s">
        <v>20</v>
      </c>
    </row>
    <row r="179" spans="1:15">
      <c r="A179" s="2" t="s">
        <v>499</v>
      </c>
      <c r="B179" s="2">
        <v>127</v>
      </c>
      <c r="C179" s="2">
        <v>111</v>
      </c>
      <c r="D179" s="2">
        <v>20</v>
      </c>
      <c r="E179" s="2">
        <v>22</v>
      </c>
      <c r="F179" s="2">
        <v>106.244840219415</v>
      </c>
      <c r="G179" s="2">
        <v>114.15638272277801</v>
      </c>
      <c r="H179" s="2">
        <v>24.088201329023899</v>
      </c>
      <c r="I179" s="2">
        <v>23.061768106457802</v>
      </c>
      <c r="J179" s="2">
        <v>110.200611471096</v>
      </c>
      <c r="K179" s="2">
        <v>23.5749847177409</v>
      </c>
      <c r="L179" s="2">
        <v>2.22480348822587</v>
      </c>
      <c r="M179" s="2">
        <v>6.9169279300769601E-11</v>
      </c>
      <c r="N179" s="2">
        <v>1.3048374213857001E-9</v>
      </c>
      <c r="O179" s="2" t="s">
        <v>20</v>
      </c>
    </row>
    <row r="180" spans="1:15">
      <c r="A180" s="2" t="s">
        <v>118</v>
      </c>
      <c r="B180" s="2">
        <v>39</v>
      </c>
      <c r="C180" s="2">
        <v>28</v>
      </c>
      <c r="D180" s="2">
        <v>111</v>
      </c>
      <c r="E180" s="2">
        <v>149</v>
      </c>
      <c r="F180" s="2">
        <v>75.359480441407996</v>
      </c>
      <c r="G180" s="2">
        <v>66.512749055734503</v>
      </c>
      <c r="H180" s="2">
        <v>308.79477236388999</v>
      </c>
      <c r="I180" s="2">
        <v>360.76989718070598</v>
      </c>
      <c r="J180" s="2">
        <v>70.9361147485712</v>
      </c>
      <c r="K180" s="2">
        <v>334.78233477229799</v>
      </c>
      <c r="L180" s="2">
        <v>-2.2386311846995599</v>
      </c>
      <c r="M180" s="2">
        <v>7.9157485247814306E-11</v>
      </c>
      <c r="N180" s="2">
        <v>1.48486990585647E-9</v>
      </c>
      <c r="O180" s="2" t="s">
        <v>16</v>
      </c>
    </row>
    <row r="181" spans="1:15">
      <c r="A181" s="2" t="s">
        <v>958</v>
      </c>
      <c r="B181" s="2">
        <v>94</v>
      </c>
      <c r="C181" s="2">
        <v>130</v>
      </c>
      <c r="D181" s="2">
        <v>15</v>
      </c>
      <c r="E181" s="2">
        <v>12</v>
      </c>
      <c r="F181" s="2">
        <v>14.706530185593</v>
      </c>
      <c r="G181" s="2">
        <v>25.003354028729301</v>
      </c>
      <c r="H181" s="2">
        <v>3.3786078124535002</v>
      </c>
      <c r="I181" s="2">
        <v>2.3525899198325999</v>
      </c>
      <c r="J181" s="2">
        <v>19.8549421071612</v>
      </c>
      <c r="K181" s="2">
        <v>2.86559886614305</v>
      </c>
      <c r="L181" s="2">
        <v>2.7925895775676399</v>
      </c>
      <c r="M181" s="2">
        <v>8.0480408138678606E-11</v>
      </c>
      <c r="N181" s="2">
        <v>1.50125185907848E-9</v>
      </c>
      <c r="O181" s="2" t="s">
        <v>20</v>
      </c>
    </row>
    <row r="182" spans="1:15">
      <c r="A182" s="2" t="s">
        <v>749</v>
      </c>
      <c r="B182" s="2">
        <v>79</v>
      </c>
      <c r="C182" s="2">
        <v>350</v>
      </c>
      <c r="D182" s="2">
        <v>6</v>
      </c>
      <c r="E182" s="2">
        <v>8</v>
      </c>
      <c r="F182" s="2">
        <v>117.158658209499</v>
      </c>
      <c r="G182" s="2">
        <v>638.09651191167995</v>
      </c>
      <c r="H182" s="2">
        <v>12.8114719361689</v>
      </c>
      <c r="I182" s="2">
        <v>14.866832803417701</v>
      </c>
      <c r="J182" s="2">
        <v>377.62758506058901</v>
      </c>
      <c r="K182" s="2">
        <v>13.8391523697933</v>
      </c>
      <c r="L182" s="2">
        <v>4.77013666741228</v>
      </c>
      <c r="M182" s="2">
        <v>8.7145970025266598E-11</v>
      </c>
      <c r="N182" s="2">
        <v>1.6165577439687E-9</v>
      </c>
      <c r="O182" s="2" t="s">
        <v>20</v>
      </c>
    </row>
    <row r="183" spans="1:15">
      <c r="A183" s="2" t="s">
        <v>626</v>
      </c>
      <c r="B183" s="2">
        <v>35</v>
      </c>
      <c r="C183" s="2">
        <v>22</v>
      </c>
      <c r="D183" s="2">
        <v>0</v>
      </c>
      <c r="E183" s="2">
        <v>0</v>
      </c>
      <c r="F183" s="2">
        <v>52.922790772234698</v>
      </c>
      <c r="G183" s="2">
        <v>40.895517063533603</v>
      </c>
      <c r="H183" s="2">
        <v>0</v>
      </c>
      <c r="I183" s="2">
        <v>0</v>
      </c>
      <c r="J183" s="2">
        <v>46.909153917884197</v>
      </c>
      <c r="K183" s="2">
        <v>0</v>
      </c>
      <c r="L183" s="2" t="s">
        <v>77</v>
      </c>
      <c r="M183" s="2">
        <v>8.8201709253830195E-11</v>
      </c>
      <c r="N183" s="2">
        <v>1.62710224971568E-9</v>
      </c>
      <c r="O183" s="2" t="s">
        <v>20</v>
      </c>
    </row>
    <row r="184" spans="1:15">
      <c r="A184" s="2" t="s">
        <v>1495</v>
      </c>
      <c r="B184" s="2">
        <v>103</v>
      </c>
      <c r="C184" s="2">
        <v>60</v>
      </c>
      <c r="D184" s="2">
        <v>262</v>
      </c>
      <c r="E184" s="2">
        <v>281</v>
      </c>
      <c r="F184" s="2">
        <v>13.510671136409499</v>
      </c>
      <c r="G184" s="2">
        <v>9.6752144732316694</v>
      </c>
      <c r="H184" s="2">
        <v>49.477925566283503</v>
      </c>
      <c r="I184" s="2">
        <v>46.186280680662897</v>
      </c>
      <c r="J184" s="2">
        <v>11.5929428048206</v>
      </c>
      <c r="K184" s="2">
        <v>47.832103123473203</v>
      </c>
      <c r="L184" s="2">
        <v>-2.0447323933466102</v>
      </c>
      <c r="M184" s="2">
        <v>9.3929912109209302E-11</v>
      </c>
      <c r="N184" s="2">
        <v>1.72325261831126E-9</v>
      </c>
      <c r="O184" s="2" t="s">
        <v>16</v>
      </c>
    </row>
    <row r="185" spans="1:15">
      <c r="A185" s="2" t="s">
        <v>1474</v>
      </c>
      <c r="B185" s="2">
        <v>417</v>
      </c>
      <c r="C185" s="2">
        <v>293</v>
      </c>
      <c r="D185" s="2">
        <v>1425</v>
      </c>
      <c r="E185" s="2">
        <v>998</v>
      </c>
      <c r="F185" s="2">
        <v>36.250762508961998</v>
      </c>
      <c r="G185" s="2">
        <v>31.3127211486112</v>
      </c>
      <c r="H185" s="2">
        <v>178.34726286844199</v>
      </c>
      <c r="I185" s="2">
        <v>108.712429557341</v>
      </c>
      <c r="J185" s="2">
        <v>33.7817418287866</v>
      </c>
      <c r="K185" s="2">
        <v>143.52984621289099</v>
      </c>
      <c r="L185" s="2">
        <v>-2.0870351459749101</v>
      </c>
      <c r="M185" s="2">
        <v>9.7485816316564495E-11</v>
      </c>
      <c r="N185" s="2">
        <v>1.7787166157432201E-9</v>
      </c>
      <c r="O185" s="2" t="s">
        <v>16</v>
      </c>
    </row>
    <row r="186" spans="1:15">
      <c r="A186" s="2" t="s">
        <v>1420</v>
      </c>
      <c r="B186" s="2">
        <v>52</v>
      </c>
      <c r="C186" s="2">
        <v>40</v>
      </c>
      <c r="D186" s="2">
        <v>4</v>
      </c>
      <c r="E186" s="2">
        <v>2</v>
      </c>
      <c r="F186" s="2">
        <v>64.395097484974897</v>
      </c>
      <c r="G186" s="2">
        <v>60.895404113620998</v>
      </c>
      <c r="H186" s="2">
        <v>7.13151420368765</v>
      </c>
      <c r="I186" s="2">
        <v>3.1035869939981402</v>
      </c>
      <c r="J186" s="2">
        <v>62.645250799297898</v>
      </c>
      <c r="K186" s="2">
        <v>5.1175505988428904</v>
      </c>
      <c r="L186" s="2">
        <v>3.6136797746878502</v>
      </c>
      <c r="M186" s="2">
        <v>1.1746417289492999E-10</v>
      </c>
      <c r="N186" s="2">
        <v>2.13159170269659E-9</v>
      </c>
      <c r="O186" s="2" t="s">
        <v>20</v>
      </c>
    </row>
    <row r="187" spans="1:15">
      <c r="A187" s="2" t="s">
        <v>1562</v>
      </c>
      <c r="B187" s="2">
        <v>70</v>
      </c>
      <c r="C187" s="2">
        <v>71</v>
      </c>
      <c r="D187" s="2">
        <v>8</v>
      </c>
      <c r="E187" s="2">
        <v>7</v>
      </c>
      <c r="F187" s="2">
        <v>8.5181536254423094</v>
      </c>
      <c r="G187" s="2">
        <v>10.621319791000801</v>
      </c>
      <c r="H187" s="2">
        <v>1.40154561168442</v>
      </c>
      <c r="I187" s="2">
        <v>1.0673364292349301</v>
      </c>
      <c r="J187" s="2">
        <v>9.5697367082215496</v>
      </c>
      <c r="K187" s="2">
        <v>1.2344410204596801</v>
      </c>
      <c r="L187" s="2">
        <v>2.9546213238910899</v>
      </c>
      <c r="M187" s="2">
        <v>1.3357738405079601E-10</v>
      </c>
      <c r="N187" s="2">
        <v>2.4108912721384102E-9</v>
      </c>
      <c r="O187" s="2" t="s">
        <v>20</v>
      </c>
    </row>
    <row r="188" spans="1:15">
      <c r="A188" s="2" t="s">
        <v>1408</v>
      </c>
      <c r="B188" s="2">
        <v>11</v>
      </c>
      <c r="C188" s="2">
        <v>6</v>
      </c>
      <c r="D188" s="2">
        <v>47</v>
      </c>
      <c r="E188" s="2">
        <v>123</v>
      </c>
      <c r="F188" s="2">
        <v>3.2109180591524402</v>
      </c>
      <c r="G188" s="2">
        <v>2.1530322652529699</v>
      </c>
      <c r="H188" s="2">
        <v>19.752067926817301</v>
      </c>
      <c r="I188" s="2">
        <v>44.990479339446601</v>
      </c>
      <c r="J188" s="2">
        <v>2.6819751622027099</v>
      </c>
      <c r="K188" s="2">
        <v>32.371273633131899</v>
      </c>
      <c r="L188" s="2">
        <v>-3.59334634724366</v>
      </c>
      <c r="M188" s="2">
        <v>1.3762662732468299E-10</v>
      </c>
      <c r="N188" s="2">
        <v>2.4706199389092301E-9</v>
      </c>
      <c r="O188" s="2" t="s">
        <v>16</v>
      </c>
    </row>
    <row r="189" spans="1:15">
      <c r="A189" s="2" t="s">
        <v>121</v>
      </c>
      <c r="B189" s="2">
        <v>331</v>
      </c>
      <c r="C189" s="2">
        <v>262</v>
      </c>
      <c r="D189" s="2">
        <v>49</v>
      </c>
      <c r="E189" s="2">
        <v>75</v>
      </c>
      <c r="F189" s="2">
        <v>159.17368847918101</v>
      </c>
      <c r="G189" s="2">
        <v>154.887564922286</v>
      </c>
      <c r="H189" s="2">
        <v>33.924367411164297</v>
      </c>
      <c r="I189" s="2">
        <v>45.192889976717801</v>
      </c>
      <c r="J189" s="2">
        <v>157.03062670073399</v>
      </c>
      <c r="K189" s="2">
        <v>39.558628693941003</v>
      </c>
      <c r="L189" s="2">
        <v>1.98898164389599</v>
      </c>
      <c r="M189" s="2">
        <v>1.42728084076783E-10</v>
      </c>
      <c r="N189" s="2">
        <v>2.54849771514641E-9</v>
      </c>
      <c r="O189" s="2" t="s">
        <v>20</v>
      </c>
    </row>
    <row r="190" spans="1:15">
      <c r="A190" s="2" t="s">
        <v>448</v>
      </c>
      <c r="B190" s="2">
        <v>8</v>
      </c>
      <c r="C190" s="2">
        <v>6</v>
      </c>
      <c r="D190" s="2">
        <v>48</v>
      </c>
      <c r="E190" s="2">
        <v>49</v>
      </c>
      <c r="F190" s="2">
        <v>7.6164450966429804</v>
      </c>
      <c r="G190" s="2">
        <v>7.0221231906005803</v>
      </c>
      <c r="H190" s="2">
        <v>65.7924205996773</v>
      </c>
      <c r="I190" s="2">
        <v>58.456347942797002</v>
      </c>
      <c r="J190" s="2">
        <v>7.3192841436217799</v>
      </c>
      <c r="K190" s="2">
        <v>62.124384271237098</v>
      </c>
      <c r="L190" s="2">
        <v>-3.0853851889136101</v>
      </c>
      <c r="M190" s="2">
        <v>1.44521422691302E-10</v>
      </c>
      <c r="N190" s="2">
        <v>2.5667927147141299E-9</v>
      </c>
      <c r="O190" s="2" t="s">
        <v>16</v>
      </c>
    </row>
    <row r="191" spans="1:15">
      <c r="A191" s="2" t="s">
        <v>1272</v>
      </c>
      <c r="B191" s="2">
        <v>22</v>
      </c>
      <c r="C191" s="2">
        <v>11</v>
      </c>
      <c r="D191" s="2">
        <v>71</v>
      </c>
      <c r="E191" s="2">
        <v>97</v>
      </c>
      <c r="F191" s="2">
        <v>18.2073496939561</v>
      </c>
      <c r="G191" s="2">
        <v>11.191001763868099</v>
      </c>
      <c r="H191" s="2">
        <v>84.595153924377996</v>
      </c>
      <c r="I191" s="2">
        <v>100.59101065239599</v>
      </c>
      <c r="J191" s="2">
        <v>14.699175728912101</v>
      </c>
      <c r="K191" s="2">
        <v>92.593082288386995</v>
      </c>
      <c r="L191" s="2">
        <v>-2.65516915572878</v>
      </c>
      <c r="M191" s="2">
        <v>1.53801942353796E-10</v>
      </c>
      <c r="N191" s="2">
        <v>2.7171676482503899E-9</v>
      </c>
      <c r="O191" s="2" t="s">
        <v>16</v>
      </c>
    </row>
    <row r="192" spans="1:15">
      <c r="A192" s="2" t="s">
        <v>1138</v>
      </c>
      <c r="B192" s="2">
        <v>23</v>
      </c>
      <c r="C192" s="2">
        <v>9</v>
      </c>
      <c r="D192" s="2">
        <v>91</v>
      </c>
      <c r="E192" s="2">
        <v>82</v>
      </c>
      <c r="F192" s="2">
        <v>12.998205697242099</v>
      </c>
      <c r="G192" s="2">
        <v>6.2528203681505801</v>
      </c>
      <c r="H192" s="2">
        <v>74.040951978759296</v>
      </c>
      <c r="I192" s="2">
        <v>58.068990877384699</v>
      </c>
      <c r="J192" s="2">
        <v>9.6255130326963396</v>
      </c>
      <c r="K192" s="2">
        <v>66.054971428071994</v>
      </c>
      <c r="L192" s="2">
        <v>-2.7787318032154098</v>
      </c>
      <c r="M192" s="2">
        <v>1.5535479625446799E-10</v>
      </c>
      <c r="N192" s="2">
        <v>2.7301561299666902E-9</v>
      </c>
      <c r="O192" s="2" t="s">
        <v>16</v>
      </c>
    </row>
    <row r="193" spans="1:15">
      <c r="A193" s="2" t="s">
        <v>1504</v>
      </c>
      <c r="B193" s="2">
        <v>43</v>
      </c>
      <c r="C193" s="2">
        <v>45</v>
      </c>
      <c r="D193" s="2">
        <v>3</v>
      </c>
      <c r="E193" s="2">
        <v>2</v>
      </c>
      <c r="F193" s="2">
        <v>38.763672562001702</v>
      </c>
      <c r="G193" s="2">
        <v>49.869730991466596</v>
      </c>
      <c r="H193" s="2">
        <v>3.8932517221517</v>
      </c>
      <c r="I193" s="2">
        <v>2.2592530190103401</v>
      </c>
      <c r="J193" s="2">
        <v>44.316701776734099</v>
      </c>
      <c r="K193" s="2">
        <v>3.0762523705810199</v>
      </c>
      <c r="L193" s="2">
        <v>3.8486047447954901</v>
      </c>
      <c r="M193" s="2">
        <v>1.6439275245465101E-10</v>
      </c>
      <c r="N193" s="2">
        <v>2.8738607353197801E-9</v>
      </c>
      <c r="O193" s="2" t="s">
        <v>20</v>
      </c>
    </row>
    <row r="194" spans="1:15">
      <c r="A194" s="2" t="s">
        <v>689</v>
      </c>
      <c r="B194" s="2">
        <v>7</v>
      </c>
      <c r="C194" s="2">
        <v>10</v>
      </c>
      <c r="D194" s="2">
        <v>48</v>
      </c>
      <c r="E194" s="2">
        <v>60</v>
      </c>
      <c r="F194" s="2">
        <v>8.04580161157525</v>
      </c>
      <c r="G194" s="2">
        <v>14.1302575749044</v>
      </c>
      <c r="H194" s="2">
        <v>79.432312675220203</v>
      </c>
      <c r="I194" s="2">
        <v>86.418594101634497</v>
      </c>
      <c r="J194" s="2">
        <v>11.088029593239799</v>
      </c>
      <c r="K194" s="2">
        <v>82.9254533884273</v>
      </c>
      <c r="L194" s="2">
        <v>-2.9028119818036702</v>
      </c>
      <c r="M194" s="2">
        <v>2.1662455363687999E-10</v>
      </c>
      <c r="N194" s="2">
        <v>3.7477170186194003E-9</v>
      </c>
      <c r="O194" s="2" t="s">
        <v>16</v>
      </c>
    </row>
    <row r="195" spans="1:15">
      <c r="A195" s="2" t="s">
        <v>405</v>
      </c>
      <c r="B195" s="2">
        <v>96</v>
      </c>
      <c r="C195" s="2">
        <v>64</v>
      </c>
      <c r="D195" s="2">
        <v>227</v>
      </c>
      <c r="E195" s="2">
        <v>298</v>
      </c>
      <c r="F195" s="2">
        <v>21.6526744615309</v>
      </c>
      <c r="G195" s="2">
        <v>17.745554460474199</v>
      </c>
      <c r="H195" s="2">
        <v>73.711362596118903</v>
      </c>
      <c r="I195" s="2">
        <v>84.221447717226098</v>
      </c>
      <c r="J195" s="2">
        <v>19.699114461002601</v>
      </c>
      <c r="K195" s="2">
        <v>78.966405156672494</v>
      </c>
      <c r="L195" s="2">
        <v>-2.0031082377102698</v>
      </c>
      <c r="M195" s="2">
        <v>2.16396979200975E-10</v>
      </c>
      <c r="N195" s="2">
        <v>3.7477170186194003E-9</v>
      </c>
      <c r="O195" s="2" t="s">
        <v>16</v>
      </c>
    </row>
    <row r="196" spans="1:15">
      <c r="A196" s="2" t="s">
        <v>293</v>
      </c>
      <c r="B196" s="2">
        <v>89</v>
      </c>
      <c r="C196" s="2">
        <v>69</v>
      </c>
      <c r="D196" s="2">
        <v>8</v>
      </c>
      <c r="E196" s="2">
        <v>12</v>
      </c>
      <c r="F196" s="2">
        <v>44.279899931943802</v>
      </c>
      <c r="G196" s="2">
        <v>42.202401977116303</v>
      </c>
      <c r="H196" s="2">
        <v>5.7303076006170599</v>
      </c>
      <c r="I196" s="2">
        <v>7.4813739268811501</v>
      </c>
      <c r="J196" s="2">
        <v>43.241150954530099</v>
      </c>
      <c r="K196" s="2">
        <v>6.6058407637491099</v>
      </c>
      <c r="L196" s="2">
        <v>2.7105908255040201</v>
      </c>
      <c r="M196" s="2">
        <v>2.3823104838791798E-10</v>
      </c>
      <c r="N196" s="2">
        <v>4.1002756214807097E-9</v>
      </c>
      <c r="O196" s="2" t="s">
        <v>20</v>
      </c>
    </row>
    <row r="197" spans="1:15">
      <c r="A197" s="2" t="s">
        <v>1297</v>
      </c>
      <c r="B197" s="2">
        <v>253</v>
      </c>
      <c r="C197" s="2">
        <v>151</v>
      </c>
      <c r="D197" s="2">
        <v>604</v>
      </c>
      <c r="E197" s="2">
        <v>604</v>
      </c>
      <c r="F197" s="2">
        <v>41.019893916897502</v>
      </c>
      <c r="G197" s="2">
        <v>30.097080255872999</v>
      </c>
      <c r="H197" s="2">
        <v>140.987800393431</v>
      </c>
      <c r="I197" s="2">
        <v>122.70960683346701</v>
      </c>
      <c r="J197" s="2">
        <v>35.558487086385199</v>
      </c>
      <c r="K197" s="2">
        <v>131.848703613449</v>
      </c>
      <c r="L197" s="2">
        <v>-1.8906175381765999</v>
      </c>
      <c r="M197" s="2">
        <v>3.0992166796956602E-10</v>
      </c>
      <c r="N197" s="2">
        <v>5.3068125607711801E-9</v>
      </c>
      <c r="O197" s="2" t="s">
        <v>16</v>
      </c>
    </row>
    <row r="198" spans="1:15">
      <c r="A198" s="2" t="s">
        <v>1631</v>
      </c>
      <c r="B198" s="2">
        <v>51</v>
      </c>
      <c r="C198" s="2">
        <v>28</v>
      </c>
      <c r="D198" s="2">
        <v>138</v>
      </c>
      <c r="E198" s="2">
        <v>143</v>
      </c>
      <c r="F198" s="2">
        <v>12.8873602805935</v>
      </c>
      <c r="G198" s="2">
        <v>8.6979734392217605</v>
      </c>
      <c r="H198" s="2">
        <v>50.204361192090602</v>
      </c>
      <c r="I198" s="2">
        <v>45.278822975719798</v>
      </c>
      <c r="J198" s="2">
        <v>10.7926668599076</v>
      </c>
      <c r="K198" s="2">
        <v>47.741592083905203</v>
      </c>
      <c r="L198" s="2">
        <v>-2.1451952803916599</v>
      </c>
      <c r="M198" s="2">
        <v>3.24903000007818E-10</v>
      </c>
      <c r="N198" s="2">
        <v>5.5349546787046099E-9</v>
      </c>
      <c r="O198" s="2" t="s">
        <v>16</v>
      </c>
    </row>
    <row r="199" spans="1:15">
      <c r="A199" s="2" t="s">
        <v>1290</v>
      </c>
      <c r="B199" s="2">
        <v>334</v>
      </c>
      <c r="C199" s="2">
        <v>194</v>
      </c>
      <c r="D199" s="2">
        <v>740</v>
      </c>
      <c r="E199" s="2">
        <v>818</v>
      </c>
      <c r="F199" s="2">
        <v>45.831080467902602</v>
      </c>
      <c r="G199" s="2">
        <v>32.725528286899703</v>
      </c>
      <c r="H199" s="2">
        <v>146.18911961538601</v>
      </c>
      <c r="I199" s="2">
        <v>140.648157644641</v>
      </c>
      <c r="J199" s="2">
        <v>39.278304377401199</v>
      </c>
      <c r="K199" s="2">
        <v>143.41863863001399</v>
      </c>
      <c r="L199" s="2">
        <v>-1.8684279725402699</v>
      </c>
      <c r="M199" s="2">
        <v>3.4059481239293899E-10</v>
      </c>
      <c r="N199" s="2">
        <v>5.7728227339087501E-9</v>
      </c>
      <c r="O199" s="2" t="s">
        <v>16</v>
      </c>
    </row>
    <row r="200" spans="1:15">
      <c r="A200" s="2" t="s">
        <v>967</v>
      </c>
      <c r="B200" s="2">
        <v>29</v>
      </c>
      <c r="C200" s="2">
        <v>22</v>
      </c>
      <c r="D200" s="2">
        <v>82</v>
      </c>
      <c r="E200" s="2">
        <v>120</v>
      </c>
      <c r="F200" s="2">
        <v>1.7822455281929599</v>
      </c>
      <c r="G200" s="2">
        <v>1.6621303392481599</v>
      </c>
      <c r="H200" s="2">
        <v>7.2552937266162001</v>
      </c>
      <c r="I200" s="2">
        <v>9.2409584694765492</v>
      </c>
      <c r="J200" s="2">
        <v>1.7221879337205599</v>
      </c>
      <c r="K200" s="2">
        <v>8.2481260980463702</v>
      </c>
      <c r="L200" s="2">
        <v>-2.25982380352777</v>
      </c>
      <c r="M200" s="2">
        <v>3.5667817561326803E-10</v>
      </c>
      <c r="N200" s="2">
        <v>6.0148910523873901E-9</v>
      </c>
      <c r="O200" s="2" t="s">
        <v>16</v>
      </c>
    </row>
    <row r="201" spans="1:15">
      <c r="A201" s="2" t="s">
        <v>1176</v>
      </c>
      <c r="B201" s="2">
        <v>759</v>
      </c>
      <c r="C201" s="2">
        <v>618</v>
      </c>
      <c r="D201" s="2">
        <v>166</v>
      </c>
      <c r="E201" s="2">
        <v>183</v>
      </c>
      <c r="F201" s="2">
        <v>227.58887684557601</v>
      </c>
      <c r="G201" s="2">
        <v>227.808264792937</v>
      </c>
      <c r="H201" s="2">
        <v>71.661948083609204</v>
      </c>
      <c r="I201" s="2">
        <v>68.758699281587198</v>
      </c>
      <c r="J201" s="2">
        <v>227.69857081925699</v>
      </c>
      <c r="K201" s="2">
        <v>70.210323682598201</v>
      </c>
      <c r="L201" s="2">
        <v>1.6973701520061899</v>
      </c>
      <c r="M201" s="2">
        <v>3.7753377681706098E-10</v>
      </c>
      <c r="N201" s="2">
        <v>6.3345994009656703E-9</v>
      </c>
      <c r="O201" s="2" t="s">
        <v>20</v>
      </c>
    </row>
    <row r="202" spans="1:15">
      <c r="A202" s="2" t="s">
        <v>1413</v>
      </c>
      <c r="B202" s="2">
        <v>31</v>
      </c>
      <c r="C202" s="2">
        <v>39</v>
      </c>
      <c r="D202" s="2">
        <v>1</v>
      </c>
      <c r="E202" s="2">
        <v>0</v>
      </c>
      <c r="F202" s="2">
        <v>43.3936622651307</v>
      </c>
      <c r="G202" s="2">
        <v>67.113374752714407</v>
      </c>
      <c r="H202" s="2">
        <v>2.0157382161407398</v>
      </c>
      <c r="I202" s="2">
        <v>0</v>
      </c>
      <c r="J202" s="2">
        <v>55.253518508922603</v>
      </c>
      <c r="K202" s="2">
        <v>1.0078691080703699</v>
      </c>
      <c r="L202" s="2">
        <v>5.7766861439762396</v>
      </c>
      <c r="M202" s="2">
        <v>4.7101852721232002E-10</v>
      </c>
      <c r="N202" s="2">
        <v>7.8636543118096898E-9</v>
      </c>
      <c r="O202" s="2" t="s">
        <v>20</v>
      </c>
    </row>
    <row r="203" spans="1:15">
      <c r="A203" s="2" t="s">
        <v>1150</v>
      </c>
      <c r="B203" s="2">
        <v>23</v>
      </c>
      <c r="C203" s="2">
        <v>17</v>
      </c>
      <c r="D203" s="2">
        <v>81</v>
      </c>
      <c r="E203" s="2">
        <v>92</v>
      </c>
      <c r="F203" s="2">
        <v>6.8194011714646399</v>
      </c>
      <c r="G203" s="2">
        <v>6.1965466716192301</v>
      </c>
      <c r="H203" s="2">
        <v>34.576470447222</v>
      </c>
      <c r="I203" s="2">
        <v>34.180512275977101</v>
      </c>
      <c r="J203" s="2">
        <v>6.5079739215419297</v>
      </c>
      <c r="K203" s="2">
        <v>34.3784913615996</v>
      </c>
      <c r="L203" s="2">
        <v>-2.4012258610896402</v>
      </c>
      <c r="M203" s="2">
        <v>4.9286478899470603E-10</v>
      </c>
      <c r="N203" s="2">
        <v>8.18744045001654E-9</v>
      </c>
      <c r="O203" s="2" t="s">
        <v>16</v>
      </c>
    </row>
    <row r="204" spans="1:15">
      <c r="A204" s="2" t="s">
        <v>1454</v>
      </c>
      <c r="B204" s="2">
        <v>20</v>
      </c>
      <c r="C204" s="2">
        <v>2</v>
      </c>
      <c r="D204" s="2">
        <v>87</v>
      </c>
      <c r="E204" s="2">
        <v>80</v>
      </c>
      <c r="F204" s="2">
        <v>10.806134683294401</v>
      </c>
      <c r="G204" s="2">
        <v>1.3282123792170799</v>
      </c>
      <c r="H204" s="2">
        <v>67.675402350695293</v>
      </c>
      <c r="I204" s="2">
        <v>54.162801411506898</v>
      </c>
      <c r="J204" s="2">
        <v>6.0671735312557402</v>
      </c>
      <c r="K204" s="2">
        <v>60.919101881101099</v>
      </c>
      <c r="L204" s="2">
        <v>-3.3277981920477799</v>
      </c>
      <c r="M204" s="2">
        <v>5.6079430462612401E-10</v>
      </c>
      <c r="N204" s="2">
        <v>9.2697632829040994E-9</v>
      </c>
      <c r="O204" s="2" t="s">
        <v>16</v>
      </c>
    </row>
    <row r="205" spans="1:15">
      <c r="A205" s="2" t="s">
        <v>983</v>
      </c>
      <c r="B205" s="2">
        <v>41</v>
      </c>
      <c r="C205" s="2">
        <v>68</v>
      </c>
      <c r="D205" s="2">
        <v>4</v>
      </c>
      <c r="E205" s="2">
        <v>1</v>
      </c>
      <c r="F205" s="2">
        <v>24.949579553307601</v>
      </c>
      <c r="G205" s="2">
        <v>50.869762305091697</v>
      </c>
      <c r="H205" s="2">
        <v>3.5043667356714798</v>
      </c>
      <c r="I205" s="2">
        <v>0.762217342561328</v>
      </c>
      <c r="J205" s="2">
        <v>37.909670929199599</v>
      </c>
      <c r="K205" s="2">
        <v>2.1332920391163999</v>
      </c>
      <c r="L205" s="2">
        <v>4.1514125499341503</v>
      </c>
      <c r="M205" s="2">
        <v>5.6791727490141E-10</v>
      </c>
      <c r="N205" s="2">
        <v>9.3412600044128407E-9</v>
      </c>
      <c r="O205" s="2" t="s">
        <v>20</v>
      </c>
    </row>
    <row r="206" spans="1:15">
      <c r="A206" s="2" t="s">
        <v>164</v>
      </c>
      <c r="B206" s="2">
        <v>163</v>
      </c>
      <c r="C206" s="2">
        <v>99</v>
      </c>
      <c r="D206" s="2">
        <v>26</v>
      </c>
      <c r="E206" s="2">
        <v>16</v>
      </c>
      <c r="F206" s="2">
        <v>36.425290989851703</v>
      </c>
      <c r="G206" s="2">
        <v>27.197133060730799</v>
      </c>
      <c r="H206" s="2">
        <v>8.3650153042989501</v>
      </c>
      <c r="I206" s="2">
        <v>4.4801795540785196</v>
      </c>
      <c r="J206" s="2">
        <v>31.811212025291301</v>
      </c>
      <c r="K206" s="2">
        <v>6.4225974291887296</v>
      </c>
      <c r="L206" s="2">
        <v>2.3083065647012302</v>
      </c>
      <c r="M206" s="2">
        <v>6.2236089759179102E-10</v>
      </c>
      <c r="N206" s="2">
        <v>1.0186583514995E-8</v>
      </c>
      <c r="O206" s="2" t="s">
        <v>20</v>
      </c>
    </row>
    <row r="207" spans="1:15">
      <c r="A207" s="2" t="s">
        <v>56</v>
      </c>
      <c r="B207" s="2">
        <v>39</v>
      </c>
      <c r="C207" s="2">
        <v>49</v>
      </c>
      <c r="D207" s="2">
        <v>3</v>
      </c>
      <c r="E207" s="2">
        <v>2</v>
      </c>
      <c r="F207" s="2">
        <v>9.4011969064444791</v>
      </c>
      <c r="G207" s="2">
        <v>14.5208397813084</v>
      </c>
      <c r="H207" s="2">
        <v>1.0410769737268399</v>
      </c>
      <c r="I207" s="2">
        <v>0.60413671238667999</v>
      </c>
      <c r="J207" s="2">
        <v>11.9610183438764</v>
      </c>
      <c r="K207" s="2">
        <v>0.82260684305676002</v>
      </c>
      <c r="L207" s="2">
        <v>3.8619933402171802</v>
      </c>
      <c r="M207" s="2">
        <v>7.2165408802565399E-10</v>
      </c>
      <c r="N207" s="2">
        <v>1.1754160975208101E-8</v>
      </c>
      <c r="O207" s="2" t="s">
        <v>20</v>
      </c>
    </row>
    <row r="208" spans="1:15">
      <c r="A208" s="2" t="s">
        <v>250</v>
      </c>
      <c r="B208" s="2">
        <v>653</v>
      </c>
      <c r="C208" s="2">
        <v>434</v>
      </c>
      <c r="D208" s="2">
        <v>1497</v>
      </c>
      <c r="E208" s="2">
        <v>1456</v>
      </c>
      <c r="F208" s="2">
        <v>57.449776712112097</v>
      </c>
      <c r="G208" s="2">
        <v>46.939275598411498</v>
      </c>
      <c r="H208" s="2">
        <v>189.61254523975501</v>
      </c>
      <c r="I208" s="2">
        <v>160.51067713308001</v>
      </c>
      <c r="J208" s="2">
        <v>52.194526155261798</v>
      </c>
      <c r="K208" s="2">
        <v>175.06161118641799</v>
      </c>
      <c r="L208" s="2">
        <v>-1.74589233479138</v>
      </c>
      <c r="M208" s="2">
        <v>7.3327224564517396E-10</v>
      </c>
      <c r="N208" s="2">
        <v>1.1885417612666201E-8</v>
      </c>
      <c r="O208" s="2" t="s">
        <v>16</v>
      </c>
    </row>
    <row r="209" spans="1:15">
      <c r="A209" s="2" t="s">
        <v>1279</v>
      </c>
      <c r="B209" s="2">
        <v>45</v>
      </c>
      <c r="C209" s="2">
        <v>40</v>
      </c>
      <c r="D209" s="2">
        <v>133</v>
      </c>
      <c r="E209" s="2">
        <v>147</v>
      </c>
      <c r="F209" s="2">
        <v>11.371117124773701</v>
      </c>
      <c r="G209" s="2">
        <v>12.4257824896724</v>
      </c>
      <c r="H209" s="2">
        <v>48.385289226494102</v>
      </c>
      <c r="I209" s="2">
        <v>46.545404501420499</v>
      </c>
      <c r="J209" s="2">
        <v>11.8984498072231</v>
      </c>
      <c r="K209" s="2">
        <v>47.465346863957301</v>
      </c>
      <c r="L209" s="2">
        <v>-1.99610100215929</v>
      </c>
      <c r="M209" s="2">
        <v>7.5793674790701599E-10</v>
      </c>
      <c r="N209" s="2">
        <v>1.22258492814567E-8</v>
      </c>
      <c r="O209" s="2" t="s">
        <v>16</v>
      </c>
    </row>
    <row r="210" spans="1:15">
      <c r="A210" s="2" t="s">
        <v>1264</v>
      </c>
      <c r="B210" s="2">
        <v>44</v>
      </c>
      <c r="C210" s="2">
        <v>42</v>
      </c>
      <c r="D210" s="2">
        <v>127</v>
      </c>
      <c r="E210" s="2">
        <v>173</v>
      </c>
      <c r="F210" s="2">
        <v>4.4667770699017399</v>
      </c>
      <c r="G210" s="2">
        <v>5.24158033188142</v>
      </c>
      <c r="H210" s="2">
        <v>18.561662755606999</v>
      </c>
      <c r="I210" s="2">
        <v>22.006770561652299</v>
      </c>
      <c r="J210" s="2">
        <v>4.8541787008915804</v>
      </c>
      <c r="K210" s="2">
        <v>20.2842166586296</v>
      </c>
      <c r="L210" s="2">
        <v>-2.06305846352832</v>
      </c>
      <c r="M210" s="2">
        <v>8.8512674259225001E-10</v>
      </c>
      <c r="N210" s="2">
        <v>1.42088374688246E-8</v>
      </c>
      <c r="O210" s="2" t="s">
        <v>16</v>
      </c>
    </row>
    <row r="211" spans="1:15">
      <c r="A211" s="2" t="s">
        <v>83</v>
      </c>
      <c r="B211" s="2">
        <v>176</v>
      </c>
      <c r="C211" s="2">
        <v>151</v>
      </c>
      <c r="D211" s="2">
        <v>28</v>
      </c>
      <c r="E211" s="2">
        <v>41</v>
      </c>
      <c r="F211" s="2">
        <v>10.334918625287701</v>
      </c>
      <c r="G211" s="2">
        <v>10.900451605892799</v>
      </c>
      <c r="H211" s="2">
        <v>2.3671335045467501</v>
      </c>
      <c r="I211" s="2">
        <v>3.0168058738389401</v>
      </c>
      <c r="J211" s="2">
        <v>10.6176851155903</v>
      </c>
      <c r="K211" s="2">
        <v>2.6919696891928502</v>
      </c>
      <c r="L211" s="2">
        <v>1.9797351909634699</v>
      </c>
      <c r="M211" s="2">
        <v>9.1176613582776801E-10</v>
      </c>
      <c r="N211" s="2">
        <v>1.4566445586262801E-8</v>
      </c>
      <c r="O211" s="2" t="s">
        <v>20</v>
      </c>
    </row>
    <row r="212" spans="1:15">
      <c r="A212" s="2" t="s">
        <v>852</v>
      </c>
      <c r="B212" s="2">
        <v>76</v>
      </c>
      <c r="C212" s="2">
        <v>57</v>
      </c>
      <c r="D212" s="2">
        <v>182</v>
      </c>
      <c r="E212" s="2">
        <v>278</v>
      </c>
      <c r="F212" s="2">
        <v>5.3836659307335699</v>
      </c>
      <c r="G212" s="2">
        <v>4.9638139328044204</v>
      </c>
      <c r="H212" s="2">
        <v>18.561336120804501</v>
      </c>
      <c r="I212" s="2">
        <v>24.676257962039902</v>
      </c>
      <c r="J212" s="2">
        <v>5.173739931769</v>
      </c>
      <c r="K212" s="2">
        <v>21.618797041422201</v>
      </c>
      <c r="L212" s="2">
        <v>-2.0630068067846699</v>
      </c>
      <c r="M212" s="2">
        <v>9.6361222298687899E-10</v>
      </c>
      <c r="N212" s="2">
        <v>1.5252625303099501E-8</v>
      </c>
      <c r="O212" s="2" t="s">
        <v>16</v>
      </c>
    </row>
    <row r="213" spans="1:15">
      <c r="A213" s="2" t="s">
        <v>523</v>
      </c>
      <c r="B213" s="2">
        <v>116</v>
      </c>
      <c r="C213" s="2">
        <v>79</v>
      </c>
      <c r="D213" s="2">
        <v>17</v>
      </c>
      <c r="E213" s="2">
        <v>6</v>
      </c>
      <c r="F213" s="2">
        <v>52.230010670164503</v>
      </c>
      <c r="G213" s="2">
        <v>43.7282680031716</v>
      </c>
      <c r="H213" s="2">
        <v>11.0201094888989</v>
      </c>
      <c r="I213" s="2">
        <v>3.3852819918610302</v>
      </c>
      <c r="J213" s="2">
        <v>47.979139336668098</v>
      </c>
      <c r="K213" s="2">
        <v>7.2026957403799603</v>
      </c>
      <c r="L213" s="2">
        <v>2.7357984106979201</v>
      </c>
      <c r="M213" s="2">
        <v>9.6385263221143993E-10</v>
      </c>
      <c r="N213" s="2">
        <v>1.5252625303099501E-8</v>
      </c>
      <c r="O213" s="2" t="s">
        <v>20</v>
      </c>
    </row>
    <row r="214" spans="1:15">
      <c r="A214" s="2" t="s">
        <v>1411</v>
      </c>
      <c r="B214" s="2">
        <v>63</v>
      </c>
      <c r="C214" s="2">
        <v>30</v>
      </c>
      <c r="D214" s="2">
        <v>2</v>
      </c>
      <c r="E214" s="2">
        <v>3</v>
      </c>
      <c r="F214" s="2">
        <v>47.210465842416802</v>
      </c>
      <c r="G214" s="2">
        <v>27.637121667447801</v>
      </c>
      <c r="H214" s="2">
        <v>2.1581932137478601</v>
      </c>
      <c r="I214" s="2">
        <v>2.81668557104171</v>
      </c>
      <c r="J214" s="2">
        <v>37.423793754932298</v>
      </c>
      <c r="K214" s="2">
        <v>2.4874393923947902</v>
      </c>
      <c r="L214" s="2">
        <v>3.91122253676585</v>
      </c>
      <c r="M214" s="2">
        <v>9.706332039765651E-10</v>
      </c>
      <c r="N214" s="2">
        <v>1.52874729626309E-8</v>
      </c>
      <c r="O214" s="2" t="s">
        <v>20</v>
      </c>
    </row>
    <row r="215" spans="1:15">
      <c r="A215" s="2" t="s">
        <v>942</v>
      </c>
      <c r="B215" s="2">
        <v>24</v>
      </c>
      <c r="C215" s="2">
        <v>21</v>
      </c>
      <c r="D215" s="2">
        <v>89</v>
      </c>
      <c r="E215" s="2">
        <v>90</v>
      </c>
      <c r="F215" s="2">
        <v>4.3942926275257301</v>
      </c>
      <c r="G215" s="2">
        <v>4.7269022997964401</v>
      </c>
      <c r="H215" s="2">
        <v>23.4607071894138</v>
      </c>
      <c r="I215" s="2">
        <v>20.648497416508</v>
      </c>
      <c r="J215" s="2">
        <v>4.5605974636610904</v>
      </c>
      <c r="K215" s="2">
        <v>22.054602302960902</v>
      </c>
      <c r="L215" s="2">
        <v>-2.2737850024678301</v>
      </c>
      <c r="M215" s="2">
        <v>1.02912947041485E-9</v>
      </c>
      <c r="N215" s="2">
        <v>1.6132691557348401E-8</v>
      </c>
      <c r="O215" s="2" t="s">
        <v>16</v>
      </c>
    </row>
    <row r="216" spans="1:15">
      <c r="A216" s="2" t="s">
        <v>943</v>
      </c>
      <c r="B216" s="2">
        <v>66</v>
      </c>
      <c r="C216" s="2">
        <v>46</v>
      </c>
      <c r="D216" s="2">
        <v>6</v>
      </c>
      <c r="E216" s="2">
        <v>6</v>
      </c>
      <c r="F216" s="2">
        <v>167.12514218627999</v>
      </c>
      <c r="G216" s="2">
        <v>143.194219643748</v>
      </c>
      <c r="H216" s="2">
        <v>21.875110291010799</v>
      </c>
      <c r="I216" s="2">
        <v>19.038421709451299</v>
      </c>
      <c r="J216" s="2">
        <v>155.15968091501401</v>
      </c>
      <c r="K216" s="2">
        <v>20.456766000230999</v>
      </c>
      <c r="L216" s="2">
        <v>2.9231037207967199</v>
      </c>
      <c r="M216" s="2">
        <v>1.1818930297726899E-9</v>
      </c>
      <c r="N216" s="2">
        <v>1.8440844983228999E-8</v>
      </c>
      <c r="O216" s="2" t="s">
        <v>20</v>
      </c>
    </row>
    <row r="217" spans="1:15">
      <c r="A217" s="2" t="s">
        <v>1347</v>
      </c>
      <c r="B217" s="2">
        <v>169</v>
      </c>
      <c r="C217" s="2">
        <v>112</v>
      </c>
      <c r="D217" s="2">
        <v>403</v>
      </c>
      <c r="E217" s="2">
        <v>420</v>
      </c>
      <c r="F217" s="2">
        <v>24.6747732997529</v>
      </c>
      <c r="G217" s="2">
        <v>20.102791531597699</v>
      </c>
      <c r="H217" s="2">
        <v>84.711234565085903</v>
      </c>
      <c r="I217" s="2">
        <v>76.839203392351294</v>
      </c>
      <c r="J217" s="2">
        <v>22.388782415675301</v>
      </c>
      <c r="K217" s="2">
        <v>80.775218978718598</v>
      </c>
      <c r="L217" s="2">
        <v>-1.8511366853285001</v>
      </c>
      <c r="M217" s="2">
        <v>1.24252282672086E-9</v>
      </c>
      <c r="N217" s="2">
        <v>1.92966684577718E-8</v>
      </c>
      <c r="O217" s="2" t="s">
        <v>16</v>
      </c>
    </row>
    <row r="218" spans="1:15">
      <c r="A218" s="2" t="s">
        <v>1667</v>
      </c>
      <c r="B218" s="2">
        <v>4186</v>
      </c>
      <c r="C218" s="2">
        <v>3253</v>
      </c>
      <c r="D218" s="2">
        <v>9696</v>
      </c>
      <c r="E218" s="2">
        <v>9879</v>
      </c>
      <c r="F218" s="2">
        <v>801.56296700141297</v>
      </c>
      <c r="G218" s="2">
        <v>765.76299873074095</v>
      </c>
      <c r="H218" s="2">
        <v>2673.01458938833</v>
      </c>
      <c r="I218" s="2">
        <v>2370.3850229805898</v>
      </c>
      <c r="J218" s="2">
        <v>783.66298286607696</v>
      </c>
      <c r="K218" s="2">
        <v>2521.6998061844602</v>
      </c>
      <c r="L218" s="2">
        <v>-1.6860912848226099</v>
      </c>
      <c r="M218" s="2">
        <v>1.5909707093347499E-9</v>
      </c>
      <c r="N218" s="2">
        <v>2.45937555484663E-8</v>
      </c>
      <c r="O218" s="2" t="s">
        <v>16</v>
      </c>
    </row>
    <row r="219" spans="1:15">
      <c r="A219" s="2" t="s">
        <v>46</v>
      </c>
      <c r="B219" s="2">
        <v>357</v>
      </c>
      <c r="C219" s="2">
        <v>173</v>
      </c>
      <c r="D219" s="2">
        <v>774</v>
      </c>
      <c r="E219" s="2">
        <v>846</v>
      </c>
      <c r="F219" s="2">
        <v>19.708320070554102</v>
      </c>
      <c r="G219" s="2">
        <v>11.740822433597399</v>
      </c>
      <c r="H219" s="2">
        <v>61.5166543027781</v>
      </c>
      <c r="I219" s="2">
        <v>58.522023603526499</v>
      </c>
      <c r="J219" s="2">
        <v>15.724571252075799</v>
      </c>
      <c r="K219" s="2">
        <v>60.0193389531523</v>
      </c>
      <c r="L219" s="2">
        <v>-1.9324067483724301</v>
      </c>
      <c r="M219" s="2">
        <v>1.6158323417463899E-9</v>
      </c>
      <c r="N219" s="2">
        <v>2.4759631471956699E-8</v>
      </c>
      <c r="O219" s="2" t="s">
        <v>16</v>
      </c>
    </row>
    <row r="220" spans="1:15">
      <c r="A220" s="2" t="s">
        <v>568</v>
      </c>
      <c r="B220" s="2">
        <v>133</v>
      </c>
      <c r="C220" s="2">
        <v>92</v>
      </c>
      <c r="D220" s="2">
        <v>23</v>
      </c>
      <c r="E220" s="2">
        <v>19</v>
      </c>
      <c r="F220" s="2">
        <v>35.827975946832098</v>
      </c>
      <c r="G220" s="2">
        <v>30.466855243350601</v>
      </c>
      <c r="H220" s="2">
        <v>8.9199701550253891</v>
      </c>
      <c r="I220" s="2">
        <v>6.4135105727307202</v>
      </c>
      <c r="J220" s="2">
        <v>33.147415595091303</v>
      </c>
      <c r="K220" s="2">
        <v>7.6667403638780502</v>
      </c>
      <c r="L220" s="2">
        <v>2.1122111635555698</v>
      </c>
      <c r="M220" s="2">
        <v>1.6165317942157999E-9</v>
      </c>
      <c r="N220" s="2">
        <v>2.4759631471956699E-8</v>
      </c>
      <c r="O220" s="2" t="s">
        <v>20</v>
      </c>
    </row>
    <row r="221" spans="1:15">
      <c r="A221" s="2" t="s">
        <v>1042</v>
      </c>
      <c r="B221" s="2">
        <v>628</v>
      </c>
      <c r="C221" s="2">
        <v>514</v>
      </c>
      <c r="D221" s="2">
        <v>113</v>
      </c>
      <c r="E221" s="2">
        <v>163</v>
      </c>
      <c r="F221" s="2">
        <v>96.982257113251805</v>
      </c>
      <c r="G221" s="2">
        <v>97.581503541879499</v>
      </c>
      <c r="H221" s="2">
        <v>25.123608189643299</v>
      </c>
      <c r="I221" s="2">
        <v>31.5419050607229</v>
      </c>
      <c r="J221" s="2">
        <v>97.281880327565702</v>
      </c>
      <c r="K221" s="2">
        <v>28.332756625183102</v>
      </c>
      <c r="L221" s="2">
        <v>1.7797001393699801</v>
      </c>
      <c r="M221" s="2">
        <v>1.8082043429975E-9</v>
      </c>
      <c r="N221" s="2">
        <v>2.7568923750085201E-8</v>
      </c>
      <c r="O221" s="2" t="s">
        <v>20</v>
      </c>
    </row>
    <row r="222" spans="1:15">
      <c r="A222" s="2" t="s">
        <v>1425</v>
      </c>
      <c r="B222" s="2">
        <v>31</v>
      </c>
      <c r="C222" s="2">
        <v>29</v>
      </c>
      <c r="D222" s="2">
        <v>1</v>
      </c>
      <c r="E222" s="2">
        <v>0</v>
      </c>
      <c r="F222" s="2">
        <v>36.171333332419799</v>
      </c>
      <c r="G222" s="2">
        <v>41.597996634323103</v>
      </c>
      <c r="H222" s="2">
        <v>1.6802439600843</v>
      </c>
      <c r="I222" s="2">
        <v>0</v>
      </c>
      <c r="J222" s="2">
        <v>38.884664983371501</v>
      </c>
      <c r="K222" s="2">
        <v>0.84012198004215</v>
      </c>
      <c r="L222" s="2">
        <v>5.5324586861747296</v>
      </c>
      <c r="M222" s="2">
        <v>1.8519916718697201E-9</v>
      </c>
      <c r="N222" s="2">
        <v>2.8108182692604499E-8</v>
      </c>
      <c r="O222" s="2" t="s">
        <v>20</v>
      </c>
    </row>
    <row r="223" spans="1:15">
      <c r="A223" s="2" t="s">
        <v>421</v>
      </c>
      <c r="B223" s="2">
        <v>59</v>
      </c>
      <c r="C223" s="2">
        <v>48</v>
      </c>
      <c r="D223" s="2">
        <v>175</v>
      </c>
      <c r="E223" s="2">
        <v>170</v>
      </c>
      <c r="F223" s="2">
        <v>12.4966594364698</v>
      </c>
      <c r="G223" s="2">
        <v>12.4984240880746</v>
      </c>
      <c r="H223" s="2">
        <v>53.363870347107301</v>
      </c>
      <c r="I223" s="2">
        <v>45.118623407427599</v>
      </c>
      <c r="J223" s="2">
        <v>12.497541762272199</v>
      </c>
      <c r="K223" s="2">
        <v>49.2412468772675</v>
      </c>
      <c r="L223" s="2">
        <v>-1.9782229459324501</v>
      </c>
      <c r="M223" s="2">
        <v>1.9624528831174398E-9</v>
      </c>
      <c r="N223" s="2">
        <v>2.96499103019418E-8</v>
      </c>
      <c r="O223" s="2" t="s">
        <v>16</v>
      </c>
    </row>
    <row r="224" spans="1:15">
      <c r="A224" s="2" t="s">
        <v>1423</v>
      </c>
      <c r="B224" s="2">
        <v>21</v>
      </c>
      <c r="C224" s="2">
        <v>27</v>
      </c>
      <c r="D224" s="2">
        <v>0</v>
      </c>
      <c r="E224" s="2">
        <v>0</v>
      </c>
      <c r="F224" s="2">
        <v>7.7351638925482398</v>
      </c>
      <c r="G224" s="2">
        <v>12.225987893088201</v>
      </c>
      <c r="H224" s="2">
        <v>0</v>
      </c>
      <c r="I224" s="2">
        <v>0</v>
      </c>
      <c r="J224" s="2">
        <v>9.9805758928182193</v>
      </c>
      <c r="K224" s="2">
        <v>0</v>
      </c>
      <c r="L224" s="2" t="s">
        <v>77</v>
      </c>
      <c r="M224" s="2">
        <v>2.1534156804578101E-9</v>
      </c>
      <c r="N224" s="2">
        <v>3.2388535842561401E-8</v>
      </c>
      <c r="O224" s="2" t="s">
        <v>20</v>
      </c>
    </row>
    <row r="225" spans="1:15">
      <c r="A225" s="2" t="s">
        <v>133</v>
      </c>
      <c r="B225" s="2">
        <v>48</v>
      </c>
      <c r="C225" s="2">
        <v>33</v>
      </c>
      <c r="D225" s="2">
        <v>142</v>
      </c>
      <c r="E225" s="2">
        <v>126</v>
      </c>
      <c r="F225" s="2">
        <v>107.718294938236</v>
      </c>
      <c r="G225" s="2">
        <v>91.040110795256993</v>
      </c>
      <c r="H225" s="2">
        <v>458.786052252312</v>
      </c>
      <c r="I225" s="2">
        <v>354.31434134087601</v>
      </c>
      <c r="J225" s="2">
        <v>99.379202866746496</v>
      </c>
      <c r="K225" s="2">
        <v>406.55019679659398</v>
      </c>
      <c r="L225" s="2">
        <v>-2.03241761800391</v>
      </c>
      <c r="M225" s="2">
        <v>2.43162527793955E-9</v>
      </c>
      <c r="N225" s="2">
        <v>3.6408954273722797E-8</v>
      </c>
      <c r="O225" s="2" t="s">
        <v>16</v>
      </c>
    </row>
    <row r="226" spans="1:15">
      <c r="A226" s="2" t="s">
        <v>560</v>
      </c>
      <c r="B226" s="2">
        <v>15</v>
      </c>
      <c r="C226" s="2">
        <v>7</v>
      </c>
      <c r="D226" s="2">
        <v>59</v>
      </c>
      <c r="E226" s="2">
        <v>52</v>
      </c>
      <c r="F226" s="2">
        <v>19.485534717383501</v>
      </c>
      <c r="G226" s="2">
        <v>11.1794639161152</v>
      </c>
      <c r="H226" s="2">
        <v>110.34421299220401</v>
      </c>
      <c r="I226" s="2">
        <v>84.644860770982206</v>
      </c>
      <c r="J226" s="2">
        <v>15.3324993167494</v>
      </c>
      <c r="K226" s="2">
        <v>97.494536881593106</v>
      </c>
      <c r="L226" s="2">
        <v>-2.6687284928435999</v>
      </c>
      <c r="M226" s="2">
        <v>2.5415690120992399E-9</v>
      </c>
      <c r="N226" s="2">
        <v>3.7885263086604301E-8</v>
      </c>
      <c r="O226" s="2" t="s">
        <v>16</v>
      </c>
    </row>
    <row r="227" spans="1:15">
      <c r="A227" s="2" t="s">
        <v>246</v>
      </c>
      <c r="B227" s="2">
        <v>9975</v>
      </c>
      <c r="C227" s="2">
        <v>6850</v>
      </c>
      <c r="D227" s="2">
        <v>2047</v>
      </c>
      <c r="E227" s="2">
        <v>2513</v>
      </c>
      <c r="F227" s="2">
        <v>5851.7633858355402</v>
      </c>
      <c r="G227" s="2">
        <v>4940.1063833667404</v>
      </c>
      <c r="H227" s="2">
        <v>1728.8687319258299</v>
      </c>
      <c r="I227" s="2">
        <v>1847.2844625652399</v>
      </c>
      <c r="J227" s="2">
        <v>5395.9348846011399</v>
      </c>
      <c r="K227" s="2">
        <v>1788.0765972455299</v>
      </c>
      <c r="L227" s="2">
        <v>1.59346439897218</v>
      </c>
      <c r="M227" s="2">
        <v>2.6119333823156601E-9</v>
      </c>
      <c r="N227" s="2">
        <v>3.8761091393564301E-8</v>
      </c>
      <c r="O227" s="2" t="s">
        <v>20</v>
      </c>
    </row>
    <row r="228" spans="1:15">
      <c r="A228" s="2" t="s">
        <v>122</v>
      </c>
      <c r="B228" s="2">
        <v>552</v>
      </c>
      <c r="C228" s="2">
        <v>443</v>
      </c>
      <c r="D228" s="2">
        <v>100</v>
      </c>
      <c r="E228" s="2">
        <v>144</v>
      </c>
      <c r="F228" s="2">
        <v>174.786659621518</v>
      </c>
      <c r="G228" s="2">
        <v>172.442694547397</v>
      </c>
      <c r="H228" s="2">
        <v>45.586853579003801</v>
      </c>
      <c r="I228" s="2">
        <v>57.134579957081698</v>
      </c>
      <c r="J228" s="2">
        <v>173.61467708445701</v>
      </c>
      <c r="K228" s="2">
        <v>51.3607167680427</v>
      </c>
      <c r="L228" s="2">
        <v>1.75715167453695</v>
      </c>
      <c r="M228" s="2">
        <v>2.7032227740492098E-9</v>
      </c>
      <c r="N228" s="2">
        <v>3.99383223121695E-8</v>
      </c>
      <c r="O228" s="2" t="s">
        <v>20</v>
      </c>
    </row>
    <row r="229" spans="1:15">
      <c r="A229" s="2" t="s">
        <v>979</v>
      </c>
      <c r="B229" s="2">
        <v>343</v>
      </c>
      <c r="C229" s="2">
        <v>620</v>
      </c>
      <c r="D229" s="2">
        <v>65</v>
      </c>
      <c r="E229" s="2">
        <v>92</v>
      </c>
      <c r="F229" s="2">
        <v>11.131327340332</v>
      </c>
      <c r="G229" s="2">
        <v>24.735288495784101</v>
      </c>
      <c r="H229" s="2">
        <v>3.0369537102183699</v>
      </c>
      <c r="I229" s="2">
        <v>3.7411701144485399</v>
      </c>
      <c r="J229" s="2">
        <v>17.933307918057999</v>
      </c>
      <c r="K229" s="2">
        <v>3.38906191233345</v>
      </c>
      <c r="L229" s="2">
        <v>2.4036837297265099</v>
      </c>
      <c r="M229" s="2">
        <v>2.8582652848095002E-9</v>
      </c>
      <c r="N229" s="2">
        <v>4.2042941788453398E-8</v>
      </c>
      <c r="O229" s="2" t="s">
        <v>20</v>
      </c>
    </row>
    <row r="230" spans="1:15">
      <c r="A230" s="2" t="s">
        <v>1679</v>
      </c>
      <c r="B230" s="2">
        <v>173</v>
      </c>
      <c r="C230" s="2">
        <v>82</v>
      </c>
      <c r="D230" s="2">
        <v>364</v>
      </c>
      <c r="E230" s="2">
        <v>468</v>
      </c>
      <c r="F230" s="2">
        <v>338.14184138736999</v>
      </c>
      <c r="G230" s="2">
        <v>197.03225131574101</v>
      </c>
      <c r="H230" s="2">
        <v>1024.2924836103</v>
      </c>
      <c r="I230" s="2">
        <v>1146.2141742194301</v>
      </c>
      <c r="J230" s="2">
        <v>267.58704635155601</v>
      </c>
      <c r="K230" s="2">
        <v>1085.2533289148701</v>
      </c>
      <c r="L230" s="2">
        <v>-2.0199516647201001</v>
      </c>
      <c r="M230" s="2">
        <v>2.9793956965906499E-9</v>
      </c>
      <c r="N230" s="2">
        <v>4.3632465925071002E-8</v>
      </c>
      <c r="O230" s="2" t="s">
        <v>16</v>
      </c>
    </row>
    <row r="231" spans="1:15">
      <c r="A231" s="2" t="s">
        <v>798</v>
      </c>
      <c r="B231" s="2">
        <v>114</v>
      </c>
      <c r="C231" s="2">
        <v>89</v>
      </c>
      <c r="D231" s="2">
        <v>20</v>
      </c>
      <c r="E231" s="2">
        <v>10</v>
      </c>
      <c r="F231" s="2">
        <v>50.002294787516703</v>
      </c>
      <c r="G231" s="2">
        <v>47.989755433430602</v>
      </c>
      <c r="H231" s="2">
        <v>12.6294912862617</v>
      </c>
      <c r="I231" s="2">
        <v>5.4962696248415899</v>
      </c>
      <c r="J231" s="2">
        <v>48.996025110473703</v>
      </c>
      <c r="K231" s="2">
        <v>9.0628804555516496</v>
      </c>
      <c r="L231" s="2">
        <v>2.4346231527057198</v>
      </c>
      <c r="M231" s="2">
        <v>3.0358158544914802E-9</v>
      </c>
      <c r="N231" s="2">
        <v>4.4264581389288503E-8</v>
      </c>
      <c r="O231" s="2" t="s">
        <v>20</v>
      </c>
    </row>
    <row r="232" spans="1:15">
      <c r="A232" s="2" t="s">
        <v>198</v>
      </c>
      <c r="B232" s="2">
        <v>167</v>
      </c>
      <c r="C232" s="2">
        <v>77</v>
      </c>
      <c r="D232" s="2">
        <v>342</v>
      </c>
      <c r="E232" s="2">
        <v>1033</v>
      </c>
      <c r="F232" s="2">
        <v>59.125012891498898</v>
      </c>
      <c r="G232" s="2">
        <v>33.513327222826298</v>
      </c>
      <c r="H232" s="2">
        <v>174.32199049569101</v>
      </c>
      <c r="I232" s="2">
        <v>458.27199045958901</v>
      </c>
      <c r="J232" s="2">
        <v>46.319170057162601</v>
      </c>
      <c r="K232" s="2">
        <v>316.29699047764001</v>
      </c>
      <c r="L232" s="2">
        <v>-2.7715985202878999</v>
      </c>
      <c r="M232" s="2">
        <v>3.2766899380117398E-9</v>
      </c>
      <c r="N232" s="2">
        <v>4.7568990013135698E-8</v>
      </c>
      <c r="O232" s="2" t="s">
        <v>16</v>
      </c>
    </row>
    <row r="233" spans="1:15">
      <c r="A233" s="2" t="s">
        <v>1428</v>
      </c>
      <c r="B233" s="2">
        <v>6</v>
      </c>
      <c r="C233" s="2">
        <v>4</v>
      </c>
      <c r="D233" s="2">
        <v>32</v>
      </c>
      <c r="E233" s="2">
        <v>42</v>
      </c>
      <c r="F233" s="2">
        <v>5.6119385601843099</v>
      </c>
      <c r="G233" s="2">
        <v>4.5991381780091496</v>
      </c>
      <c r="H233" s="2">
        <v>43.087869720185601</v>
      </c>
      <c r="I233" s="2">
        <v>49.220847441022897</v>
      </c>
      <c r="J233" s="2">
        <v>5.1055383690967302</v>
      </c>
      <c r="K233" s="2">
        <v>46.154358580604303</v>
      </c>
      <c r="L233" s="2">
        <v>-3.1763318913904102</v>
      </c>
      <c r="M233" s="2">
        <v>3.5976946913574098E-9</v>
      </c>
      <c r="N233" s="2">
        <v>5.2003041447802499E-8</v>
      </c>
      <c r="O233" s="2" t="s">
        <v>16</v>
      </c>
    </row>
    <row r="234" spans="1:15">
      <c r="A234" s="2" t="s">
        <v>1431</v>
      </c>
      <c r="B234" s="2">
        <v>201</v>
      </c>
      <c r="C234" s="2">
        <v>148</v>
      </c>
      <c r="D234" s="2">
        <v>42</v>
      </c>
      <c r="E234" s="2">
        <v>31</v>
      </c>
      <c r="F234" s="2">
        <v>127.147981503355</v>
      </c>
      <c r="G234" s="2">
        <v>115.092581870961</v>
      </c>
      <c r="H234" s="2">
        <v>38.250519771232703</v>
      </c>
      <c r="I234" s="2">
        <v>24.571955405692499</v>
      </c>
      <c r="J234" s="2">
        <v>121.120281687158</v>
      </c>
      <c r="K234" s="2">
        <v>31.411237588462601</v>
      </c>
      <c r="L234" s="2">
        <v>1.9470877749386599</v>
      </c>
      <c r="M234" s="2">
        <v>3.6782156652310098E-9</v>
      </c>
      <c r="N234" s="2">
        <v>5.2937767699165303E-8</v>
      </c>
      <c r="O234" s="2" t="s">
        <v>20</v>
      </c>
    </row>
    <row r="235" spans="1:15">
      <c r="A235" s="2" t="s">
        <v>518</v>
      </c>
      <c r="B235" s="2">
        <v>9134</v>
      </c>
      <c r="C235" s="2">
        <v>11812</v>
      </c>
      <c r="D235" s="2">
        <v>2277</v>
      </c>
      <c r="E235" s="2">
        <v>2783</v>
      </c>
      <c r="F235" s="2">
        <v>297.51724054553802</v>
      </c>
      <c r="G235" s="2">
        <v>472.98399866927599</v>
      </c>
      <c r="H235" s="2">
        <v>106.778682685009</v>
      </c>
      <c r="I235" s="2">
        <v>113.58782373771101</v>
      </c>
      <c r="J235" s="2">
        <v>385.25061960740697</v>
      </c>
      <c r="K235" s="2">
        <v>110.18325321136</v>
      </c>
      <c r="L235" s="2">
        <v>1.8058923121806001</v>
      </c>
      <c r="M235" s="2">
        <v>4.2610546618406398E-9</v>
      </c>
      <c r="N235" s="2">
        <v>6.1062924960883702E-8</v>
      </c>
      <c r="O235" s="2" t="s">
        <v>20</v>
      </c>
    </row>
    <row r="236" spans="1:15">
      <c r="A236" s="2" t="s">
        <v>165</v>
      </c>
      <c r="B236" s="2">
        <v>53</v>
      </c>
      <c r="C236" s="2">
        <v>37</v>
      </c>
      <c r="D236" s="2">
        <v>140</v>
      </c>
      <c r="E236" s="2">
        <v>137</v>
      </c>
      <c r="F236" s="2">
        <v>38.925621444999301</v>
      </c>
      <c r="G236" s="2">
        <v>33.4065629507026</v>
      </c>
      <c r="H236" s="2">
        <v>148.032946349274</v>
      </c>
      <c r="I236" s="2">
        <v>126.08063849075801</v>
      </c>
      <c r="J236" s="2">
        <v>36.166092197851</v>
      </c>
      <c r="K236" s="2">
        <v>137.056792420016</v>
      </c>
      <c r="L236" s="2">
        <v>-1.9220642025962</v>
      </c>
      <c r="M236" s="2">
        <v>4.6813090211273301E-9</v>
      </c>
      <c r="N236" s="2">
        <v>6.6798678724547706E-8</v>
      </c>
      <c r="O236" s="2" t="s">
        <v>16</v>
      </c>
    </row>
    <row r="237" spans="1:15">
      <c r="A237" s="2" t="s">
        <v>984</v>
      </c>
      <c r="B237" s="2">
        <v>349</v>
      </c>
      <c r="C237" s="2">
        <v>294</v>
      </c>
      <c r="D237" s="2">
        <v>67</v>
      </c>
      <c r="E237" s="2">
        <v>94</v>
      </c>
      <c r="F237" s="2">
        <v>130.82271039462</v>
      </c>
      <c r="G237" s="2">
        <v>135.48041523898999</v>
      </c>
      <c r="H237" s="2">
        <v>36.157731128131402</v>
      </c>
      <c r="I237" s="2">
        <v>44.152188560520997</v>
      </c>
      <c r="J237" s="2">
        <v>133.15156281680501</v>
      </c>
      <c r="K237" s="2">
        <v>40.1549598443262</v>
      </c>
      <c r="L237" s="2">
        <v>1.7294192596503299</v>
      </c>
      <c r="M237" s="2">
        <v>4.9821350025413499E-9</v>
      </c>
      <c r="N237" s="2">
        <v>7.0788718185044997E-8</v>
      </c>
      <c r="O237" s="2" t="s">
        <v>20</v>
      </c>
    </row>
    <row r="238" spans="1:15">
      <c r="A238" s="2" t="s">
        <v>1421</v>
      </c>
      <c r="B238" s="2">
        <v>110</v>
      </c>
      <c r="C238" s="2">
        <v>62</v>
      </c>
      <c r="D238" s="2">
        <v>6</v>
      </c>
      <c r="E238" s="2">
        <v>16</v>
      </c>
      <c r="F238" s="2">
        <v>50.934122177130398</v>
      </c>
      <c r="G238" s="2">
        <v>35.292432800476398</v>
      </c>
      <c r="H238" s="2">
        <v>4.0000883992841798</v>
      </c>
      <c r="I238" s="2">
        <v>9.2831668052849707</v>
      </c>
      <c r="J238" s="2">
        <v>43.113277488803398</v>
      </c>
      <c r="K238" s="2">
        <v>6.6416276022845802</v>
      </c>
      <c r="L238" s="2">
        <v>2.6985235029958599</v>
      </c>
      <c r="M238" s="2">
        <v>5.1382116647139796E-9</v>
      </c>
      <c r="N238" s="2">
        <v>7.2696986222372798E-8</v>
      </c>
      <c r="O238" s="2" t="s">
        <v>20</v>
      </c>
    </row>
    <row r="239" spans="1:15">
      <c r="A239" s="2" t="s">
        <v>452</v>
      </c>
      <c r="B239" s="2">
        <v>0</v>
      </c>
      <c r="C239" s="2">
        <v>0</v>
      </c>
      <c r="D239" s="2">
        <v>30</v>
      </c>
      <c r="E239" s="2">
        <v>15</v>
      </c>
      <c r="F239" s="2">
        <v>0</v>
      </c>
      <c r="G239" s="2">
        <v>0</v>
      </c>
      <c r="H239" s="2">
        <v>58.999493276400798</v>
      </c>
      <c r="I239" s="2">
        <v>25.675089551934899</v>
      </c>
      <c r="J239" s="2">
        <v>0</v>
      </c>
      <c r="K239" s="2">
        <v>42.3372914141679</v>
      </c>
      <c r="L239" s="2" t="e">
        <v>#NAME?</v>
      </c>
      <c r="M239" s="2">
        <v>6.1802832025430302E-9</v>
      </c>
      <c r="N239" s="2">
        <v>8.7071584866207497E-8</v>
      </c>
      <c r="O239" s="2" t="s">
        <v>16</v>
      </c>
    </row>
    <row r="240" spans="1:15">
      <c r="A240" s="2" t="s">
        <v>247</v>
      </c>
      <c r="B240" s="2">
        <v>133</v>
      </c>
      <c r="C240" s="2">
        <v>119</v>
      </c>
      <c r="D240" s="2">
        <v>380</v>
      </c>
      <c r="E240" s="2">
        <v>339</v>
      </c>
      <c r="F240" s="2">
        <v>15.297938475467699</v>
      </c>
      <c r="G240" s="2">
        <v>16.826654546317702</v>
      </c>
      <c r="H240" s="2">
        <v>62.926547363386298</v>
      </c>
      <c r="I240" s="2">
        <v>48.859341358368098</v>
      </c>
      <c r="J240" s="2">
        <v>16.0622965108927</v>
      </c>
      <c r="K240" s="2">
        <v>55.892944360877202</v>
      </c>
      <c r="L240" s="2">
        <v>-1.7989879988375099</v>
      </c>
      <c r="M240" s="2">
        <v>6.7256957987138201E-9</v>
      </c>
      <c r="N240" s="2">
        <v>9.4357555764308603E-8</v>
      </c>
      <c r="O240" s="2" t="s">
        <v>16</v>
      </c>
    </row>
    <row r="241" spans="1:15">
      <c r="A241" s="2" t="s">
        <v>410</v>
      </c>
      <c r="B241" s="2">
        <v>45</v>
      </c>
      <c r="C241" s="2">
        <v>41</v>
      </c>
      <c r="D241" s="2">
        <v>2</v>
      </c>
      <c r="E241" s="2">
        <v>6</v>
      </c>
      <c r="F241" s="2">
        <v>18.991462780032499</v>
      </c>
      <c r="G241" s="2">
        <v>21.271641062445699</v>
      </c>
      <c r="H241" s="2">
        <v>1.2154600586878499</v>
      </c>
      <c r="I241" s="2">
        <v>3.1730702849085501</v>
      </c>
      <c r="J241" s="2">
        <v>20.131551921239101</v>
      </c>
      <c r="K241" s="2">
        <v>2.1942651717981998</v>
      </c>
      <c r="L241" s="2">
        <v>3.1976486047662598</v>
      </c>
      <c r="M241" s="2">
        <v>7.0191806802634098E-9</v>
      </c>
      <c r="N241" s="2">
        <v>9.8062946825939496E-8</v>
      </c>
      <c r="O241" s="2" t="s">
        <v>20</v>
      </c>
    </row>
    <row r="242" spans="1:15">
      <c r="A242" s="2" t="s">
        <v>1680</v>
      </c>
      <c r="B242" s="2">
        <v>52</v>
      </c>
      <c r="C242" s="2">
        <v>39</v>
      </c>
      <c r="D242" s="2">
        <v>4</v>
      </c>
      <c r="E242" s="2">
        <v>6</v>
      </c>
      <c r="F242" s="2">
        <v>113.980986504413</v>
      </c>
      <c r="G242" s="2">
        <v>105.092261240685</v>
      </c>
      <c r="H242" s="2">
        <v>12.62296441738</v>
      </c>
      <c r="I242" s="2">
        <v>16.480287526269201</v>
      </c>
      <c r="J242" s="2">
        <v>109.536623872549</v>
      </c>
      <c r="K242" s="2">
        <v>14.551625971824601</v>
      </c>
      <c r="L242" s="2">
        <v>2.9121610482204501</v>
      </c>
      <c r="M242" s="2">
        <v>7.0617474614936096E-9</v>
      </c>
      <c r="N242" s="2">
        <v>9.8246561558029794E-8</v>
      </c>
      <c r="O242" s="2" t="s">
        <v>20</v>
      </c>
    </row>
    <row r="243" spans="1:15">
      <c r="A243" s="2" t="s">
        <v>238</v>
      </c>
      <c r="B243" s="2">
        <v>11</v>
      </c>
      <c r="C243" s="2">
        <v>8</v>
      </c>
      <c r="D243" s="2">
        <v>48</v>
      </c>
      <c r="E243" s="2">
        <v>49</v>
      </c>
      <c r="F243" s="2">
        <v>1.70024196062263</v>
      </c>
      <c r="G243" s="2">
        <v>1.5201961834746001</v>
      </c>
      <c r="H243" s="2">
        <v>10.6816776155817</v>
      </c>
      <c r="I243" s="2">
        <v>9.4906352071851607</v>
      </c>
      <c r="J243" s="2">
        <v>1.61021907204861</v>
      </c>
      <c r="K243" s="2">
        <v>10.086156411383399</v>
      </c>
      <c r="L243" s="2">
        <v>-2.64704761619089</v>
      </c>
      <c r="M243" s="2">
        <v>7.6520546959964993E-9</v>
      </c>
      <c r="N243" s="2">
        <v>1.06017471493495E-7</v>
      </c>
      <c r="O243" s="2" t="s">
        <v>16</v>
      </c>
    </row>
    <row r="244" spans="1:15">
      <c r="A244" s="2" t="s">
        <v>832</v>
      </c>
      <c r="B244" s="2">
        <v>42</v>
      </c>
      <c r="C244" s="2">
        <v>64</v>
      </c>
      <c r="D244" s="2">
        <v>5</v>
      </c>
      <c r="E244" s="2">
        <v>4</v>
      </c>
      <c r="F244" s="2">
        <v>21.169438436766001</v>
      </c>
      <c r="G244" s="2">
        <v>39.655989498421597</v>
      </c>
      <c r="H244" s="2">
        <v>3.6284162736228902</v>
      </c>
      <c r="I244" s="2">
        <v>2.52638988816248</v>
      </c>
      <c r="J244" s="2">
        <v>30.412713967593799</v>
      </c>
      <c r="K244" s="2">
        <v>3.07740308089268</v>
      </c>
      <c r="L244" s="2">
        <v>3.3048892386369499</v>
      </c>
      <c r="M244" s="2">
        <v>7.9544139376538099E-9</v>
      </c>
      <c r="N244" s="2">
        <v>1.09751190652174E-7</v>
      </c>
      <c r="O244" s="2" t="s">
        <v>20</v>
      </c>
    </row>
    <row r="245" spans="1:15">
      <c r="A245" s="2" t="s">
        <v>953</v>
      </c>
      <c r="B245" s="2">
        <v>39</v>
      </c>
      <c r="C245" s="2">
        <v>44</v>
      </c>
      <c r="D245" s="2">
        <v>2</v>
      </c>
      <c r="E245" s="2">
        <v>5</v>
      </c>
      <c r="F245" s="2">
        <v>72.709476733578299</v>
      </c>
      <c r="G245" s="2">
        <v>100.845648670955</v>
      </c>
      <c r="H245" s="2">
        <v>5.3693949845331401</v>
      </c>
      <c r="I245" s="2">
        <v>11.680099246830601</v>
      </c>
      <c r="J245" s="2">
        <v>86.777562702266593</v>
      </c>
      <c r="K245" s="2">
        <v>8.5247471156818708</v>
      </c>
      <c r="L245" s="2">
        <v>3.3475931234156699</v>
      </c>
      <c r="M245" s="2">
        <v>8.0175282598982107E-9</v>
      </c>
      <c r="N245" s="2">
        <v>1.10166777200823E-7</v>
      </c>
      <c r="O245" s="2" t="s">
        <v>20</v>
      </c>
    </row>
    <row r="246" spans="1:15">
      <c r="A246" s="2" t="s">
        <v>1604</v>
      </c>
      <c r="B246" s="2">
        <v>35</v>
      </c>
      <c r="C246" s="2">
        <v>24</v>
      </c>
      <c r="D246" s="2">
        <v>101</v>
      </c>
      <c r="E246" s="2">
        <v>92</v>
      </c>
      <c r="F246" s="2">
        <v>6.25836543491224</v>
      </c>
      <c r="G246" s="2">
        <v>5.2756489266469497</v>
      </c>
      <c r="H246" s="2">
        <v>26.000994539867701</v>
      </c>
      <c r="I246" s="2">
        <v>20.613500341815001</v>
      </c>
      <c r="J246" s="2">
        <v>5.7670071807795997</v>
      </c>
      <c r="K246" s="2">
        <v>23.307247440841401</v>
      </c>
      <c r="L246" s="2">
        <v>-2.0148839100210401</v>
      </c>
      <c r="M246" s="2">
        <v>8.5809095347095392E-9</v>
      </c>
      <c r="N246" s="2">
        <v>1.17424823509816E-7</v>
      </c>
      <c r="O246" s="2" t="s">
        <v>16</v>
      </c>
    </row>
    <row r="247" spans="1:15">
      <c r="A247" s="2" t="s">
        <v>1653</v>
      </c>
      <c r="B247" s="2">
        <v>25</v>
      </c>
      <c r="C247" s="2">
        <v>11</v>
      </c>
      <c r="D247" s="2">
        <v>86</v>
      </c>
      <c r="E247" s="2">
        <v>71</v>
      </c>
      <c r="F247" s="2">
        <v>16.176360591222799</v>
      </c>
      <c r="G247" s="2">
        <v>8.7496390602325196</v>
      </c>
      <c r="H247" s="2">
        <v>80.114345185361898</v>
      </c>
      <c r="I247" s="2">
        <v>57.566162377559401</v>
      </c>
      <c r="J247" s="2">
        <v>12.462999825727699</v>
      </c>
      <c r="K247" s="2">
        <v>68.840253781460603</v>
      </c>
      <c r="L247" s="2">
        <v>-2.4656010511873698</v>
      </c>
      <c r="M247" s="2">
        <v>8.8434922356365305E-9</v>
      </c>
      <c r="N247" s="2">
        <v>1.2052416561138901E-7</v>
      </c>
      <c r="O247" s="2" t="s">
        <v>16</v>
      </c>
    </row>
    <row r="248" spans="1:15">
      <c r="A248" s="2" t="s">
        <v>1028</v>
      </c>
      <c r="B248" s="2">
        <v>23</v>
      </c>
      <c r="C248" s="2">
        <v>33</v>
      </c>
      <c r="D248" s="2">
        <v>110</v>
      </c>
      <c r="E248" s="2">
        <v>99</v>
      </c>
      <c r="F248" s="2">
        <v>19.787329362637202</v>
      </c>
      <c r="G248" s="2">
        <v>34.901786897167497</v>
      </c>
      <c r="H248" s="2">
        <v>136.24790052247999</v>
      </c>
      <c r="I248" s="2">
        <v>106.72499783952</v>
      </c>
      <c r="J248" s="2">
        <v>27.3445581299023</v>
      </c>
      <c r="K248" s="2">
        <v>121.486449181</v>
      </c>
      <c r="L248" s="2">
        <v>-2.15146974758721</v>
      </c>
      <c r="M248" s="2">
        <v>1.1366585757452601E-8</v>
      </c>
      <c r="N248" s="2">
        <v>1.5428060912249699E-7</v>
      </c>
      <c r="O248" s="2" t="s">
        <v>16</v>
      </c>
    </row>
    <row r="249" spans="1:15">
      <c r="A249" s="2" t="s">
        <v>1681</v>
      </c>
      <c r="B249" s="2">
        <v>37</v>
      </c>
      <c r="C249" s="2">
        <v>36</v>
      </c>
      <c r="D249" s="2">
        <v>137</v>
      </c>
      <c r="E249" s="2">
        <v>106</v>
      </c>
      <c r="F249" s="2">
        <v>30.5317000065724</v>
      </c>
      <c r="G249" s="2">
        <v>36.519390554840498</v>
      </c>
      <c r="H249" s="2">
        <v>162.75729879656299</v>
      </c>
      <c r="I249" s="2">
        <v>109.60325414182</v>
      </c>
      <c r="J249" s="2">
        <v>33.525545280706503</v>
      </c>
      <c r="K249" s="2">
        <v>136.180276469191</v>
      </c>
      <c r="L249" s="2">
        <v>-2.0221850648828301</v>
      </c>
      <c r="M249" s="2">
        <v>1.16090263547717E-8</v>
      </c>
      <c r="N249" s="2">
        <v>1.5693335626956499E-7</v>
      </c>
      <c r="O249" s="2" t="s">
        <v>16</v>
      </c>
    </row>
    <row r="250" spans="1:15">
      <c r="A250" s="2" t="s">
        <v>387</v>
      </c>
      <c r="B250" s="2">
        <v>7</v>
      </c>
      <c r="C250" s="2">
        <v>11</v>
      </c>
      <c r="D250" s="2">
        <v>76</v>
      </c>
      <c r="E250" s="2">
        <v>44</v>
      </c>
      <c r="F250" s="2">
        <v>3.6585345590527001</v>
      </c>
      <c r="G250" s="2">
        <v>7.0676382057700797</v>
      </c>
      <c r="H250" s="2">
        <v>57.188328626614201</v>
      </c>
      <c r="I250" s="2">
        <v>28.816553123780899</v>
      </c>
      <c r="J250" s="2">
        <v>5.3630863824113897</v>
      </c>
      <c r="K250" s="2">
        <v>43.0024408751975</v>
      </c>
      <c r="L250" s="2">
        <v>-3.0032831554806201</v>
      </c>
      <c r="M250" s="2">
        <v>1.1739131366444101E-8</v>
      </c>
      <c r="N250" s="2">
        <v>1.5805225658289101E-7</v>
      </c>
      <c r="O250" s="2" t="s">
        <v>16</v>
      </c>
    </row>
    <row r="251" spans="1:15">
      <c r="A251" s="2" t="s">
        <v>31</v>
      </c>
      <c r="B251" s="2">
        <v>7</v>
      </c>
      <c r="C251" s="2">
        <v>2</v>
      </c>
      <c r="D251" s="2">
        <v>26</v>
      </c>
      <c r="E251" s="2">
        <v>55</v>
      </c>
      <c r="F251" s="2">
        <v>0.78149533947651195</v>
      </c>
      <c r="G251" s="2">
        <v>0.27445293963817002</v>
      </c>
      <c r="H251" s="2">
        <v>4.17920480325333</v>
      </c>
      <c r="I251" s="2">
        <v>7.6943382666320899</v>
      </c>
      <c r="J251" s="2">
        <v>0.52797413955734096</v>
      </c>
      <c r="K251" s="2">
        <v>5.9367715349427099</v>
      </c>
      <c r="L251" s="2">
        <v>-3.4911394223860301</v>
      </c>
      <c r="M251" s="2">
        <v>1.21676416650457E-8</v>
      </c>
      <c r="N251" s="2">
        <v>1.6316367678549299E-7</v>
      </c>
      <c r="O251" s="2" t="s">
        <v>16</v>
      </c>
    </row>
    <row r="252" spans="1:15">
      <c r="A252" s="2" t="s">
        <v>866</v>
      </c>
      <c r="B252" s="2">
        <v>2</v>
      </c>
      <c r="C252" s="2">
        <v>2</v>
      </c>
      <c r="D252" s="2">
        <v>21</v>
      </c>
      <c r="E252" s="2">
        <v>32</v>
      </c>
      <c r="F252" s="2">
        <v>0.87785927756478099</v>
      </c>
      <c r="G252" s="2">
        <v>1.0787860503729001</v>
      </c>
      <c r="H252" s="2">
        <v>13.2679635316148</v>
      </c>
      <c r="I252" s="2">
        <v>17.596698558919702</v>
      </c>
      <c r="J252" s="2">
        <v>0.97832266396884005</v>
      </c>
      <c r="K252" s="2">
        <v>15.432331045267301</v>
      </c>
      <c r="L252" s="2">
        <v>-3.9795018225664802</v>
      </c>
      <c r="M252" s="2">
        <v>1.44629870431128E-8</v>
      </c>
      <c r="N252" s="2">
        <v>1.9316765494781501E-7</v>
      </c>
      <c r="O252" s="2" t="s">
        <v>16</v>
      </c>
    </row>
    <row r="253" spans="1:15">
      <c r="A253" s="2" t="s">
        <v>160</v>
      </c>
      <c r="B253" s="2">
        <v>93</v>
      </c>
      <c r="C253" s="2">
        <v>73</v>
      </c>
      <c r="D253" s="2">
        <v>16</v>
      </c>
      <c r="E253" s="2">
        <v>13</v>
      </c>
      <c r="F253" s="2">
        <v>37.782737392010802</v>
      </c>
      <c r="G253" s="2">
        <v>36.459058284692297</v>
      </c>
      <c r="H253" s="2">
        <v>9.3584046542644508</v>
      </c>
      <c r="I253" s="2">
        <v>6.61794708853584</v>
      </c>
      <c r="J253" s="2">
        <v>37.120897838351603</v>
      </c>
      <c r="K253" s="2">
        <v>7.9881758714001396</v>
      </c>
      <c r="L253" s="2">
        <v>2.2162936038756298</v>
      </c>
      <c r="M253" s="2">
        <v>1.6386285577844001E-8</v>
      </c>
      <c r="N253" s="2">
        <v>2.1798329698972501E-7</v>
      </c>
      <c r="O253" s="2" t="s">
        <v>20</v>
      </c>
    </row>
    <row r="254" spans="1:15">
      <c r="A254" s="2" t="s">
        <v>851</v>
      </c>
      <c r="B254" s="2">
        <v>125</v>
      </c>
      <c r="C254" s="2">
        <v>71</v>
      </c>
      <c r="D254" s="2">
        <v>13</v>
      </c>
      <c r="E254" s="2">
        <v>20</v>
      </c>
      <c r="F254" s="2">
        <v>36.933487870242203</v>
      </c>
      <c r="G254" s="2">
        <v>25.789348750632801</v>
      </c>
      <c r="H254" s="2">
        <v>5.5300588810725904</v>
      </c>
      <c r="I254" s="2">
        <v>7.4046240923230604</v>
      </c>
      <c r="J254" s="2">
        <v>31.3614183104375</v>
      </c>
      <c r="K254" s="2">
        <v>6.4673414866978298</v>
      </c>
      <c r="L254" s="2">
        <v>2.2777461120886402</v>
      </c>
      <c r="M254" s="2">
        <v>1.7053786641021901E-8</v>
      </c>
      <c r="N254" s="2">
        <v>2.25962672993541E-7</v>
      </c>
      <c r="O254" s="2" t="s">
        <v>20</v>
      </c>
    </row>
    <row r="255" spans="1:15">
      <c r="A255" s="2" t="s">
        <v>301</v>
      </c>
      <c r="B255" s="2">
        <v>5</v>
      </c>
      <c r="C255" s="2">
        <v>4</v>
      </c>
      <c r="D255" s="2">
        <v>39</v>
      </c>
      <c r="E255" s="2">
        <v>30</v>
      </c>
      <c r="F255" s="2">
        <v>4.3908667518848903</v>
      </c>
      <c r="G255" s="2">
        <v>4.3182384342177098</v>
      </c>
      <c r="H255" s="2">
        <v>49.305729747701001</v>
      </c>
      <c r="I255" s="2">
        <v>33.010829423916299</v>
      </c>
      <c r="J255" s="2">
        <v>4.3545525930512996</v>
      </c>
      <c r="K255" s="2">
        <v>41.1582795858086</v>
      </c>
      <c r="L255" s="2">
        <v>-3.24058627654078</v>
      </c>
      <c r="M255" s="2">
        <v>1.9596675210282999E-8</v>
      </c>
      <c r="N255" s="2">
        <v>2.5862963844717399E-7</v>
      </c>
      <c r="O255" s="2" t="s">
        <v>16</v>
      </c>
    </row>
    <row r="256" spans="1:15">
      <c r="A256" s="2" t="s">
        <v>1289</v>
      </c>
      <c r="B256" s="2">
        <v>22</v>
      </c>
      <c r="C256" s="2">
        <v>9</v>
      </c>
      <c r="D256" s="2">
        <v>56</v>
      </c>
      <c r="E256" s="2">
        <v>85</v>
      </c>
      <c r="F256" s="2">
        <v>14.2789085205088</v>
      </c>
      <c r="G256" s="2">
        <v>7.1809360157567097</v>
      </c>
      <c r="H256" s="2">
        <v>52.326871624609502</v>
      </c>
      <c r="I256" s="2">
        <v>69.127806712604198</v>
      </c>
      <c r="J256" s="2">
        <v>10.7299222681328</v>
      </c>
      <c r="K256" s="2">
        <v>60.727339168606797</v>
      </c>
      <c r="L256" s="2">
        <v>-2.5007065327224001</v>
      </c>
      <c r="M256" s="2">
        <v>2.3066011258749298E-8</v>
      </c>
      <c r="N256" s="2">
        <v>3.0321815587781102E-7</v>
      </c>
      <c r="O256" s="2" t="s">
        <v>16</v>
      </c>
    </row>
    <row r="257" spans="1:15">
      <c r="A257" s="2" t="s">
        <v>705</v>
      </c>
      <c r="B257" s="2">
        <v>145</v>
      </c>
      <c r="C257" s="2">
        <v>126</v>
      </c>
      <c r="D257" s="2">
        <v>35</v>
      </c>
      <c r="E257" s="2">
        <v>25</v>
      </c>
      <c r="F257" s="2">
        <v>24.208162788474201</v>
      </c>
      <c r="G257" s="2">
        <v>25.860414724722698</v>
      </c>
      <c r="H257" s="2">
        <v>8.4125659725945905</v>
      </c>
      <c r="I257" s="2">
        <v>5.2298998083777697</v>
      </c>
      <c r="J257" s="2">
        <v>25.0342887565984</v>
      </c>
      <c r="K257" s="2">
        <v>6.8212328904861801</v>
      </c>
      <c r="L257" s="2">
        <v>1.8758010428858101</v>
      </c>
      <c r="M257" s="2">
        <v>2.3166688914403299E-8</v>
      </c>
      <c r="N257" s="2">
        <v>3.0334735013800999E-7</v>
      </c>
      <c r="O257" s="2" t="s">
        <v>20</v>
      </c>
    </row>
    <row r="258" spans="1:15">
      <c r="A258" s="2" t="s">
        <v>666</v>
      </c>
      <c r="B258" s="2">
        <v>2</v>
      </c>
      <c r="C258" s="2">
        <v>1</v>
      </c>
      <c r="D258" s="2">
        <v>22</v>
      </c>
      <c r="E258" s="2">
        <v>21</v>
      </c>
      <c r="F258" s="2">
        <v>0.417031699074151</v>
      </c>
      <c r="G258" s="2">
        <v>0.25624151331664002</v>
      </c>
      <c r="H258" s="2">
        <v>6.6032221345767503</v>
      </c>
      <c r="I258" s="2">
        <v>5.4858938030026403</v>
      </c>
      <c r="J258" s="2">
        <v>0.33663660619539498</v>
      </c>
      <c r="K258" s="2">
        <v>6.0445579687896904</v>
      </c>
      <c r="L258" s="2">
        <v>-4.1663728704018199</v>
      </c>
      <c r="M258" s="2">
        <v>2.3549795140457501E-8</v>
      </c>
      <c r="N258" s="2">
        <v>3.0715924208589E-7</v>
      </c>
      <c r="O258" s="2" t="s">
        <v>16</v>
      </c>
    </row>
    <row r="259" spans="1:15">
      <c r="A259" s="2" t="s">
        <v>1173</v>
      </c>
      <c r="B259" s="2">
        <v>17</v>
      </c>
      <c r="C259" s="2">
        <v>15</v>
      </c>
      <c r="D259" s="2">
        <v>60</v>
      </c>
      <c r="E259" s="2">
        <v>70</v>
      </c>
      <c r="F259" s="2">
        <v>16.094817136143</v>
      </c>
      <c r="G259" s="2">
        <v>17.457807070780301</v>
      </c>
      <c r="H259" s="2">
        <v>81.781594244297594</v>
      </c>
      <c r="I259" s="2">
        <v>83.0422017428819</v>
      </c>
      <c r="J259" s="2">
        <v>16.776312103461599</v>
      </c>
      <c r="K259" s="2">
        <v>82.411897993589704</v>
      </c>
      <c r="L259" s="2">
        <v>-2.29642703118407</v>
      </c>
      <c r="M259" s="2">
        <v>2.64639611843894E-8</v>
      </c>
      <c r="N259" s="2">
        <v>3.4382555017383698E-7</v>
      </c>
      <c r="O259" s="2" t="s">
        <v>16</v>
      </c>
    </row>
    <row r="260" spans="1:15">
      <c r="A260" s="2" t="s">
        <v>1103</v>
      </c>
      <c r="B260" s="2">
        <v>11</v>
      </c>
      <c r="C260" s="2">
        <v>15</v>
      </c>
      <c r="D260" s="2">
        <v>53</v>
      </c>
      <c r="E260" s="2">
        <v>66</v>
      </c>
      <c r="F260" s="2">
        <v>4.6818504164059096</v>
      </c>
      <c r="G260" s="2">
        <v>7.8485675541490902</v>
      </c>
      <c r="H260" s="2">
        <v>32.477506945719902</v>
      </c>
      <c r="I260" s="2">
        <v>35.200149814272301</v>
      </c>
      <c r="J260" s="2">
        <v>6.2652089852774999</v>
      </c>
      <c r="K260" s="2">
        <v>33.838828379996102</v>
      </c>
      <c r="L260" s="2">
        <v>-2.43324507943285</v>
      </c>
      <c r="M260" s="2">
        <v>2.7617493066520201E-8</v>
      </c>
      <c r="N260" s="2">
        <v>3.5742174166322002E-7</v>
      </c>
      <c r="O260" s="2" t="s">
        <v>16</v>
      </c>
    </row>
    <row r="261" spans="1:15">
      <c r="A261" s="2" t="s">
        <v>583</v>
      </c>
      <c r="B261" s="2">
        <v>72</v>
      </c>
      <c r="C261" s="2">
        <v>31</v>
      </c>
      <c r="D261" s="2">
        <v>187</v>
      </c>
      <c r="E261" s="2">
        <v>162</v>
      </c>
      <c r="F261" s="2">
        <v>36.770784605647201</v>
      </c>
      <c r="G261" s="2">
        <v>19.4628949098352</v>
      </c>
      <c r="H261" s="2">
        <v>137.494017115438</v>
      </c>
      <c r="I261" s="2">
        <v>103.67023382492</v>
      </c>
      <c r="J261" s="2">
        <v>28.1168397577412</v>
      </c>
      <c r="K261" s="2">
        <v>120.58212547017899</v>
      </c>
      <c r="L261" s="2">
        <v>-2.1005097103699</v>
      </c>
      <c r="M261" s="2">
        <v>3.2727591996077499E-8</v>
      </c>
      <c r="N261" s="2">
        <v>4.2192057789537702E-7</v>
      </c>
      <c r="O261" s="2" t="s">
        <v>16</v>
      </c>
    </row>
    <row r="262" spans="1:15">
      <c r="A262" s="2" t="s">
        <v>1409</v>
      </c>
      <c r="B262" s="2">
        <v>36</v>
      </c>
      <c r="C262" s="2">
        <v>60</v>
      </c>
      <c r="D262" s="2">
        <v>5</v>
      </c>
      <c r="E262" s="2">
        <v>2</v>
      </c>
      <c r="F262" s="2">
        <v>25.5122277485297</v>
      </c>
      <c r="G262" s="2">
        <v>52.272023390467197</v>
      </c>
      <c r="H262" s="2">
        <v>5.10160784336452</v>
      </c>
      <c r="I262" s="2">
        <v>1.77607108679092</v>
      </c>
      <c r="J262" s="2">
        <v>38.892125569498397</v>
      </c>
      <c r="K262" s="2">
        <v>3.4388394650777201</v>
      </c>
      <c r="L262" s="2">
        <v>3.4994844110775101</v>
      </c>
      <c r="M262" s="2">
        <v>3.3762923420719301E-8</v>
      </c>
      <c r="N262" s="2">
        <v>4.3359385116069899E-7</v>
      </c>
      <c r="O262" s="2" t="s">
        <v>20</v>
      </c>
    </row>
    <row r="263" spans="1:15">
      <c r="A263" s="2" t="s">
        <v>94</v>
      </c>
      <c r="B263" s="2">
        <v>259</v>
      </c>
      <c r="C263" s="2">
        <v>179</v>
      </c>
      <c r="D263" s="2">
        <v>50</v>
      </c>
      <c r="E263" s="2">
        <v>61</v>
      </c>
      <c r="F263" s="2">
        <v>25.198544930301001</v>
      </c>
      <c r="G263" s="2">
        <v>21.4092236190154</v>
      </c>
      <c r="H263" s="2">
        <v>7.0035693855115397</v>
      </c>
      <c r="I263" s="2">
        <v>7.4365699532672096</v>
      </c>
      <c r="J263" s="2">
        <v>23.303884274658198</v>
      </c>
      <c r="K263" s="2">
        <v>7.2200696693893702</v>
      </c>
      <c r="L263" s="2">
        <v>1.6904857788497101</v>
      </c>
      <c r="M263" s="2">
        <v>4.2932065258790298E-8</v>
      </c>
      <c r="N263" s="2">
        <v>5.4923435210383498E-7</v>
      </c>
      <c r="O263" s="2" t="s">
        <v>20</v>
      </c>
    </row>
    <row r="264" spans="1:15">
      <c r="A264" s="2" t="s">
        <v>1682</v>
      </c>
      <c r="B264" s="2">
        <v>314</v>
      </c>
      <c r="C264" s="2">
        <v>165</v>
      </c>
      <c r="D264" s="2">
        <v>740</v>
      </c>
      <c r="E264" s="2">
        <v>595</v>
      </c>
      <c r="F264" s="2">
        <v>448.41991636917601</v>
      </c>
      <c r="G264" s="2">
        <v>289.67587932064203</v>
      </c>
      <c r="H264" s="2">
        <v>1521.4497263675401</v>
      </c>
      <c r="I264" s="2">
        <v>1064.7311508646701</v>
      </c>
      <c r="J264" s="2">
        <v>369.04789784490902</v>
      </c>
      <c r="K264" s="2">
        <v>1293.0904386161101</v>
      </c>
      <c r="L264" s="2">
        <v>-1.8089432031312001</v>
      </c>
      <c r="M264" s="2">
        <v>4.3570725313952102E-8</v>
      </c>
      <c r="N264" s="2">
        <v>5.5527729703544295E-7</v>
      </c>
      <c r="O264" s="2" t="s">
        <v>16</v>
      </c>
    </row>
    <row r="265" spans="1:15">
      <c r="A265" s="2" t="s">
        <v>624</v>
      </c>
      <c r="B265" s="2">
        <v>44</v>
      </c>
      <c r="C265" s="2">
        <v>30</v>
      </c>
      <c r="D265" s="2">
        <v>89</v>
      </c>
      <c r="E265" s="2">
        <v>153</v>
      </c>
      <c r="F265" s="2">
        <v>43.911046113057601</v>
      </c>
      <c r="G265" s="2">
        <v>36.806143208883498</v>
      </c>
      <c r="H265" s="2">
        <v>127.874654598299</v>
      </c>
      <c r="I265" s="2">
        <v>191.32929299306701</v>
      </c>
      <c r="J265" s="2">
        <v>40.358594660970603</v>
      </c>
      <c r="K265" s="2">
        <v>159.60197379568299</v>
      </c>
      <c r="L265" s="2">
        <v>-1.98353064955865</v>
      </c>
      <c r="M265" s="2">
        <v>4.71123240164156E-8</v>
      </c>
      <c r="N265" s="2">
        <v>5.9812946726544297E-7</v>
      </c>
      <c r="O265" s="2" t="s">
        <v>16</v>
      </c>
    </row>
    <row r="266" spans="1:15">
      <c r="A266" s="2" t="s">
        <v>1587</v>
      </c>
      <c r="B266" s="2">
        <v>10</v>
      </c>
      <c r="C266" s="2">
        <v>6</v>
      </c>
      <c r="D266" s="2">
        <v>39</v>
      </c>
      <c r="E266" s="2">
        <v>41</v>
      </c>
      <c r="F266" s="2">
        <v>8.1725959196932703</v>
      </c>
      <c r="G266" s="2">
        <v>6.0276606578276697</v>
      </c>
      <c r="H266" s="2">
        <v>45.885679129363297</v>
      </c>
      <c r="I266" s="2">
        <v>41.985334926278703</v>
      </c>
      <c r="J266" s="2">
        <v>7.1001282887604704</v>
      </c>
      <c r="K266" s="2">
        <v>43.935507027820996</v>
      </c>
      <c r="L266" s="2">
        <v>-2.6294703458120101</v>
      </c>
      <c r="M266" s="2">
        <v>4.8076995774308203E-8</v>
      </c>
      <c r="N266" s="2">
        <v>6.0806473064551196E-7</v>
      </c>
      <c r="O266" s="2" t="s">
        <v>16</v>
      </c>
    </row>
    <row r="267" spans="1:15">
      <c r="A267" s="2" t="s">
        <v>1216</v>
      </c>
      <c r="B267" s="2">
        <v>50</v>
      </c>
      <c r="C267" s="2">
        <v>27</v>
      </c>
      <c r="D267" s="2">
        <v>114</v>
      </c>
      <c r="E267" s="2">
        <v>112</v>
      </c>
      <c r="F267" s="2">
        <v>44.506209307645399</v>
      </c>
      <c r="G267" s="2">
        <v>29.545068329257099</v>
      </c>
      <c r="H267" s="2">
        <v>146.09183331027501</v>
      </c>
      <c r="I267" s="2">
        <v>124.920379213673</v>
      </c>
      <c r="J267" s="2">
        <v>37.025638818451199</v>
      </c>
      <c r="K267" s="2">
        <v>135.506106261974</v>
      </c>
      <c r="L267" s="2">
        <v>-1.8717613324339699</v>
      </c>
      <c r="M267" s="2">
        <v>5.56254946587651E-8</v>
      </c>
      <c r="N267" s="2">
        <v>7.0088123270043996E-7</v>
      </c>
      <c r="O267" s="2" t="s">
        <v>16</v>
      </c>
    </row>
    <row r="268" spans="1:15">
      <c r="A268" s="2" t="s">
        <v>1585</v>
      </c>
      <c r="B268" s="2">
        <v>3751</v>
      </c>
      <c r="C268" s="2">
        <v>1262</v>
      </c>
      <c r="D268" s="2">
        <v>384</v>
      </c>
      <c r="E268" s="2">
        <v>545</v>
      </c>
      <c r="F268" s="2">
        <v>63.363394788777903</v>
      </c>
      <c r="G268" s="2">
        <v>26.207319545144699</v>
      </c>
      <c r="H268" s="2">
        <v>9.33883692842066</v>
      </c>
      <c r="I268" s="2">
        <v>11.5359971049854</v>
      </c>
      <c r="J268" s="2">
        <v>44.785357166961298</v>
      </c>
      <c r="K268" s="2">
        <v>10.437417016703</v>
      </c>
      <c r="L268" s="2">
        <v>2.1012623844418998</v>
      </c>
      <c r="M268" s="2">
        <v>5.6871238476218999E-8</v>
      </c>
      <c r="N268" s="2">
        <v>7.1388370403043297E-7</v>
      </c>
      <c r="O268" s="2" t="s">
        <v>20</v>
      </c>
    </row>
    <row r="269" spans="1:15">
      <c r="A269" s="2" t="s">
        <v>1164</v>
      </c>
      <c r="B269" s="2">
        <v>6</v>
      </c>
      <c r="C269" s="2">
        <v>7</v>
      </c>
      <c r="D269" s="2">
        <v>36</v>
      </c>
      <c r="E269" s="2">
        <v>39</v>
      </c>
      <c r="F269" s="2">
        <v>5.9324338858824799</v>
      </c>
      <c r="G269" s="2">
        <v>8.5083798802135195</v>
      </c>
      <c r="H269" s="2">
        <v>51.2421737362871</v>
      </c>
      <c r="I269" s="2">
        <v>48.315641681338597</v>
      </c>
      <c r="J269" s="2">
        <v>7.2204068830479997</v>
      </c>
      <c r="K269" s="2">
        <v>49.778907708812902</v>
      </c>
      <c r="L269" s="2">
        <v>-2.7853825308201099</v>
      </c>
      <c r="M269" s="2">
        <v>5.77685649827596E-8</v>
      </c>
      <c r="N269" s="2">
        <v>7.1973596446803905E-7</v>
      </c>
      <c r="O269" s="2" t="s">
        <v>16</v>
      </c>
    </row>
    <row r="270" spans="1:15">
      <c r="A270" s="2" t="s">
        <v>790</v>
      </c>
      <c r="B270" s="2">
        <v>9</v>
      </c>
      <c r="C270" s="2">
        <v>3</v>
      </c>
      <c r="D270" s="2">
        <v>29</v>
      </c>
      <c r="E270" s="2">
        <v>44</v>
      </c>
      <c r="F270" s="2">
        <v>16.383484061964101</v>
      </c>
      <c r="G270" s="2">
        <v>6.7141021668860397</v>
      </c>
      <c r="H270" s="2">
        <v>76.002463445629999</v>
      </c>
      <c r="I270" s="2">
        <v>100.363231158576</v>
      </c>
      <c r="J270" s="2">
        <v>11.5487931144251</v>
      </c>
      <c r="K270" s="2">
        <v>88.182847302102999</v>
      </c>
      <c r="L270" s="2">
        <v>-2.9327559670291898</v>
      </c>
      <c r="M270" s="2">
        <v>5.7647041336104801E-8</v>
      </c>
      <c r="N270" s="2">
        <v>7.1973596446803905E-7</v>
      </c>
      <c r="O270" s="2" t="s">
        <v>16</v>
      </c>
    </row>
    <row r="271" spans="1:15">
      <c r="A271" s="2" t="s">
        <v>1460</v>
      </c>
      <c r="B271" s="2">
        <v>76</v>
      </c>
      <c r="C271" s="2">
        <v>58</v>
      </c>
      <c r="D271" s="2">
        <v>178</v>
      </c>
      <c r="E271" s="2">
        <v>184</v>
      </c>
      <c r="F271" s="2">
        <v>11.2787612877072</v>
      </c>
      <c r="G271" s="2">
        <v>10.581581274146</v>
      </c>
      <c r="H271" s="2">
        <v>38.031300352888103</v>
      </c>
      <c r="I271" s="2">
        <v>34.216547652723698</v>
      </c>
      <c r="J271" s="2">
        <v>10.930171280926601</v>
      </c>
      <c r="K271" s="2">
        <v>36.1239240028059</v>
      </c>
      <c r="L271" s="2">
        <v>-1.72463860684265</v>
      </c>
      <c r="M271" s="2">
        <v>5.9597031466547303E-8</v>
      </c>
      <c r="N271" s="2">
        <v>7.3975646121487503E-7</v>
      </c>
      <c r="O271" s="2" t="s">
        <v>16</v>
      </c>
    </row>
    <row r="272" spans="1:15">
      <c r="A272" s="2" t="s">
        <v>140</v>
      </c>
      <c r="B272" s="2">
        <v>19</v>
      </c>
      <c r="C272" s="2">
        <v>36</v>
      </c>
      <c r="D272" s="2">
        <v>97</v>
      </c>
      <c r="E272" s="2">
        <v>114</v>
      </c>
      <c r="F272" s="2">
        <v>1.5078286519792199</v>
      </c>
      <c r="G272" s="2">
        <v>3.5122025905487901</v>
      </c>
      <c r="H272" s="2">
        <v>11.082760863280599</v>
      </c>
      <c r="I272" s="2">
        <v>11.336427961597799</v>
      </c>
      <c r="J272" s="2">
        <v>2.5100156212639999</v>
      </c>
      <c r="K272" s="2">
        <v>11.2095944124392</v>
      </c>
      <c r="L272" s="2">
        <v>-2.1589658312025701</v>
      </c>
      <c r="M272" s="2">
        <v>6.3661958992668997E-8</v>
      </c>
      <c r="N272" s="2">
        <v>7.8728622620934004E-7</v>
      </c>
      <c r="O272" s="2" t="s">
        <v>16</v>
      </c>
    </row>
    <row r="273" spans="1:15">
      <c r="A273" s="2" t="s">
        <v>173</v>
      </c>
      <c r="B273" s="2">
        <v>827</v>
      </c>
      <c r="C273" s="2">
        <v>618</v>
      </c>
      <c r="D273" s="2">
        <v>1658</v>
      </c>
      <c r="E273" s="2">
        <v>1655</v>
      </c>
      <c r="F273" s="2">
        <v>513.56667608752502</v>
      </c>
      <c r="G273" s="2">
        <v>471.79325117073103</v>
      </c>
      <c r="H273" s="2">
        <v>1482.33469087975</v>
      </c>
      <c r="I273" s="2">
        <v>1287.82508841292</v>
      </c>
      <c r="J273" s="2">
        <v>492.679963629128</v>
      </c>
      <c r="K273" s="2">
        <v>1385.07988964634</v>
      </c>
      <c r="L273" s="2">
        <v>-1.4912464852374001</v>
      </c>
      <c r="M273" s="2">
        <v>6.6966444075457005E-8</v>
      </c>
      <c r="N273" s="2">
        <v>8.2509578143155301E-7</v>
      </c>
      <c r="O273" s="2" t="s">
        <v>16</v>
      </c>
    </row>
    <row r="274" spans="1:15">
      <c r="A274" s="2" t="s">
        <v>263</v>
      </c>
      <c r="B274" s="2">
        <v>1</v>
      </c>
      <c r="C274" s="2">
        <v>0</v>
      </c>
      <c r="D274" s="2">
        <v>19</v>
      </c>
      <c r="E274" s="2">
        <v>18</v>
      </c>
      <c r="F274" s="2">
        <v>2.0249427011130301</v>
      </c>
      <c r="G274" s="2">
        <v>0</v>
      </c>
      <c r="H274" s="2">
        <v>55.379233385797001</v>
      </c>
      <c r="I274" s="2">
        <v>45.662813074393299</v>
      </c>
      <c r="J274" s="2">
        <v>1.0124713505565199</v>
      </c>
      <c r="K274" s="2">
        <v>50.521023230095203</v>
      </c>
      <c r="L274" s="2">
        <v>-5.6409308687192601</v>
      </c>
      <c r="M274" s="2">
        <v>6.7485283474928296E-8</v>
      </c>
      <c r="N274" s="2">
        <v>8.2843147618671202E-7</v>
      </c>
      <c r="O274" s="2" t="s">
        <v>16</v>
      </c>
    </row>
    <row r="275" spans="1:15">
      <c r="A275" s="2" t="s">
        <v>171</v>
      </c>
      <c r="B275" s="2">
        <v>7</v>
      </c>
      <c r="C275" s="2">
        <v>9</v>
      </c>
      <c r="D275" s="2">
        <v>44</v>
      </c>
      <c r="E275" s="2">
        <v>42</v>
      </c>
      <c r="F275" s="2">
        <v>1.3850715160584399</v>
      </c>
      <c r="G275" s="2">
        <v>2.1892893334718999</v>
      </c>
      <c r="H275" s="2">
        <v>12.5346301667335</v>
      </c>
      <c r="I275" s="2">
        <v>10.4136479190594</v>
      </c>
      <c r="J275" s="2">
        <v>1.7871804247651699</v>
      </c>
      <c r="K275" s="2">
        <v>11.4741390428965</v>
      </c>
      <c r="L275" s="2">
        <v>-2.68262871160201</v>
      </c>
      <c r="M275" s="2">
        <v>6.8835949268222997E-8</v>
      </c>
      <c r="N275" s="2">
        <v>8.4191661028057304E-7</v>
      </c>
      <c r="O275" s="2" t="s">
        <v>16</v>
      </c>
    </row>
    <row r="276" spans="1:15">
      <c r="A276" s="2" t="s">
        <v>1191</v>
      </c>
      <c r="B276" s="2">
        <v>38</v>
      </c>
      <c r="C276" s="2">
        <v>36</v>
      </c>
      <c r="D276" s="2">
        <v>5</v>
      </c>
      <c r="E276" s="2">
        <v>2</v>
      </c>
      <c r="F276" s="2">
        <v>12.3553233417105</v>
      </c>
      <c r="G276" s="2">
        <v>14.389395741807601</v>
      </c>
      <c r="H276" s="2">
        <v>2.3405996889641001</v>
      </c>
      <c r="I276" s="2">
        <v>0.81485515173964196</v>
      </c>
      <c r="J276" s="2">
        <v>13.372359541759</v>
      </c>
      <c r="K276" s="2">
        <v>1.5777274203518701</v>
      </c>
      <c r="L276" s="2">
        <v>3.0833341687177498</v>
      </c>
      <c r="M276" s="2">
        <v>7.3092470071844502E-8</v>
      </c>
      <c r="N276" s="2">
        <v>8.9071444368572599E-7</v>
      </c>
      <c r="O276" s="2" t="s">
        <v>20</v>
      </c>
    </row>
    <row r="277" spans="1:15">
      <c r="A277" s="2" t="s">
        <v>1268</v>
      </c>
      <c r="B277" s="2">
        <v>18</v>
      </c>
      <c r="C277" s="2">
        <v>25</v>
      </c>
      <c r="D277" s="2">
        <v>79</v>
      </c>
      <c r="E277" s="2">
        <v>81</v>
      </c>
      <c r="F277" s="2">
        <v>13.4295577359283</v>
      </c>
      <c r="G277" s="2">
        <v>22.9297772052869</v>
      </c>
      <c r="H277" s="2">
        <v>84.855063528179002</v>
      </c>
      <c r="I277" s="2">
        <v>75.723948277569306</v>
      </c>
      <c r="J277" s="2">
        <v>18.179667470607601</v>
      </c>
      <c r="K277" s="2">
        <v>80.289505902874197</v>
      </c>
      <c r="L277" s="2">
        <v>-2.1428856241400598</v>
      </c>
      <c r="M277" s="2">
        <v>8.9988127573309905E-8</v>
      </c>
      <c r="N277" s="2">
        <v>1.0926194835173899E-6</v>
      </c>
      <c r="O277" s="2" t="s">
        <v>16</v>
      </c>
    </row>
    <row r="278" spans="1:15">
      <c r="A278" s="2" t="s">
        <v>167</v>
      </c>
      <c r="B278" s="2">
        <v>54</v>
      </c>
      <c r="C278" s="2">
        <v>26</v>
      </c>
      <c r="D278" s="2">
        <v>1</v>
      </c>
      <c r="E278" s="2">
        <v>5</v>
      </c>
      <c r="F278" s="2">
        <v>26.280862742823</v>
      </c>
      <c r="G278" s="2">
        <v>15.555825243887901</v>
      </c>
      <c r="H278" s="2">
        <v>0.70082464657561006</v>
      </c>
      <c r="I278" s="2">
        <v>3.0490218917429401</v>
      </c>
      <c r="J278" s="2">
        <v>20.9183439933554</v>
      </c>
      <c r="K278" s="2">
        <v>1.8749232691592801</v>
      </c>
      <c r="L278" s="2">
        <v>3.4798651848047299</v>
      </c>
      <c r="M278" s="2">
        <v>9.2013911707152299E-8</v>
      </c>
      <c r="N278" s="2">
        <v>1.1131683014137001E-6</v>
      </c>
      <c r="O278" s="2" t="s">
        <v>20</v>
      </c>
    </row>
    <row r="279" spans="1:15">
      <c r="A279" s="2" t="s">
        <v>1683</v>
      </c>
      <c r="B279" s="2">
        <v>229</v>
      </c>
      <c r="C279" s="2">
        <v>163</v>
      </c>
      <c r="D279" s="2">
        <v>47</v>
      </c>
      <c r="E279" s="2">
        <v>54</v>
      </c>
      <c r="F279" s="2">
        <v>57.067369926521998</v>
      </c>
      <c r="G279" s="2">
        <v>49.935765988360103</v>
      </c>
      <c r="H279" s="2">
        <v>16.862370562670701</v>
      </c>
      <c r="I279" s="2">
        <v>16.862235950158698</v>
      </c>
      <c r="J279" s="2">
        <v>53.501567957441097</v>
      </c>
      <c r="K279" s="2">
        <v>16.862303256414702</v>
      </c>
      <c r="L279" s="2">
        <v>1.66577956244647</v>
      </c>
      <c r="M279" s="2">
        <v>9.6322059021483002E-8</v>
      </c>
      <c r="N279" s="2">
        <v>1.1610807042336899E-6</v>
      </c>
      <c r="O279" s="2" t="s">
        <v>20</v>
      </c>
    </row>
    <row r="280" spans="1:15">
      <c r="A280" s="2" t="s">
        <v>554</v>
      </c>
      <c r="B280" s="2">
        <v>283</v>
      </c>
      <c r="C280" s="2">
        <v>217</v>
      </c>
      <c r="D280" s="2">
        <v>64</v>
      </c>
      <c r="E280" s="2">
        <v>72</v>
      </c>
      <c r="F280" s="2">
        <v>49.406229880761799</v>
      </c>
      <c r="G280" s="2">
        <v>46.5721851533117</v>
      </c>
      <c r="H280" s="2">
        <v>16.0859015584311</v>
      </c>
      <c r="I280" s="2">
        <v>15.7505185948777</v>
      </c>
      <c r="J280" s="2">
        <v>47.989207517036697</v>
      </c>
      <c r="K280" s="2">
        <v>15.9182100766544</v>
      </c>
      <c r="L280" s="2">
        <v>1.5920318677716001</v>
      </c>
      <c r="M280" s="2">
        <v>1.00047558384586E-7</v>
      </c>
      <c r="N280" s="2">
        <v>1.2016503505256599E-6</v>
      </c>
      <c r="O280" s="2" t="s">
        <v>20</v>
      </c>
    </row>
    <row r="281" spans="1:15">
      <c r="A281" s="2" t="s">
        <v>1079</v>
      </c>
      <c r="B281" s="2">
        <v>2131</v>
      </c>
      <c r="C281" s="2">
        <v>2096</v>
      </c>
      <c r="D281" s="2">
        <v>639</v>
      </c>
      <c r="E281" s="2">
        <v>671</v>
      </c>
      <c r="F281" s="2">
        <v>41.934134538099599</v>
      </c>
      <c r="G281" s="2">
        <v>50.704605818873702</v>
      </c>
      <c r="H281" s="2">
        <v>18.103192432151499</v>
      </c>
      <c r="I281" s="2">
        <v>16.545281331722801</v>
      </c>
      <c r="J281" s="2">
        <v>46.3193701784867</v>
      </c>
      <c r="K281" s="2">
        <v>17.3242368819371</v>
      </c>
      <c r="L281" s="2">
        <v>1.41882383234637</v>
      </c>
      <c r="M281" s="2">
        <v>1.02415369440024E-7</v>
      </c>
      <c r="N281" s="2">
        <v>1.22568071168545E-6</v>
      </c>
      <c r="O281" s="2" t="s">
        <v>20</v>
      </c>
    </row>
    <row r="282" spans="1:15">
      <c r="A282" s="2" t="s">
        <v>1684</v>
      </c>
      <c r="B282" s="2">
        <v>81</v>
      </c>
      <c r="C282" s="2">
        <v>70</v>
      </c>
      <c r="D282" s="2">
        <v>16</v>
      </c>
      <c r="E282" s="2">
        <v>12</v>
      </c>
      <c r="F282" s="2">
        <v>53.554931257096897</v>
      </c>
      <c r="G282" s="2">
        <v>56.8967837454258</v>
      </c>
      <c r="H282" s="2">
        <v>15.2302018067842</v>
      </c>
      <c r="I282" s="2">
        <v>9.9421220150680796</v>
      </c>
      <c r="J282" s="2">
        <v>55.225857501261302</v>
      </c>
      <c r="K282" s="2">
        <v>12.5861619109261</v>
      </c>
      <c r="L282" s="2">
        <v>2.1335055074631399</v>
      </c>
      <c r="M282" s="2">
        <v>1.15171839898606E-7</v>
      </c>
      <c r="N282" s="2">
        <v>1.3734241907908699E-6</v>
      </c>
      <c r="O282" s="2" t="s">
        <v>20</v>
      </c>
    </row>
    <row r="283" spans="1:15">
      <c r="A283" s="2" t="s">
        <v>1024</v>
      </c>
      <c r="B283" s="2">
        <v>88</v>
      </c>
      <c r="C283" s="2">
        <v>87</v>
      </c>
      <c r="D283" s="2">
        <v>5</v>
      </c>
      <c r="E283" s="2">
        <v>21</v>
      </c>
      <c r="F283" s="2">
        <v>6.817301924083</v>
      </c>
      <c r="G283" s="2">
        <v>8.2854851247645005</v>
      </c>
      <c r="H283" s="2">
        <v>0.55768261082258697</v>
      </c>
      <c r="I283" s="2">
        <v>2.0385481172984199</v>
      </c>
      <c r="J283" s="2">
        <v>7.5513935244237498</v>
      </c>
      <c r="K283" s="2">
        <v>1.2981153640605001</v>
      </c>
      <c r="L283" s="2">
        <v>2.5403243001364499</v>
      </c>
      <c r="M283" s="2">
        <v>1.2180959322840099E-7</v>
      </c>
      <c r="N283" s="2">
        <v>1.44741007754317E-6</v>
      </c>
      <c r="O283" s="2" t="s">
        <v>20</v>
      </c>
    </row>
    <row r="284" spans="1:15">
      <c r="A284" s="2" t="s">
        <v>1571</v>
      </c>
      <c r="B284" s="2">
        <v>111</v>
      </c>
      <c r="C284" s="2">
        <v>93</v>
      </c>
      <c r="D284" s="2">
        <v>24</v>
      </c>
      <c r="E284" s="2">
        <v>24</v>
      </c>
      <c r="F284" s="2">
        <v>53.167567939169501</v>
      </c>
      <c r="G284" s="2">
        <v>54.762058348791101</v>
      </c>
      <c r="H284" s="2">
        <v>16.550267293707702</v>
      </c>
      <c r="I284" s="2">
        <v>14.404624478168801</v>
      </c>
      <c r="J284" s="2">
        <v>53.964813143980301</v>
      </c>
      <c r="K284" s="2">
        <v>15.4774458859383</v>
      </c>
      <c r="L284" s="2">
        <v>1.8018516134212801</v>
      </c>
      <c r="M284" s="2">
        <v>1.2564525974284501E-7</v>
      </c>
      <c r="N284" s="2">
        <v>1.4876933414232601E-6</v>
      </c>
      <c r="O284" s="2" t="s">
        <v>20</v>
      </c>
    </row>
    <row r="285" spans="1:15">
      <c r="A285" s="2" t="s">
        <v>232</v>
      </c>
      <c r="B285" s="2">
        <v>104</v>
      </c>
      <c r="C285" s="2">
        <v>52</v>
      </c>
      <c r="D285" s="2">
        <v>14</v>
      </c>
      <c r="E285" s="2">
        <v>6</v>
      </c>
      <c r="F285" s="2">
        <v>58.541447399420498</v>
      </c>
      <c r="G285" s="2">
        <v>35.983813404242397</v>
      </c>
      <c r="H285" s="2">
        <v>11.3459432027476</v>
      </c>
      <c r="I285" s="2">
        <v>4.23216408272474</v>
      </c>
      <c r="J285" s="2">
        <v>47.262630401831402</v>
      </c>
      <c r="K285" s="2">
        <v>7.7890536427361701</v>
      </c>
      <c r="L285" s="2">
        <v>2.60117996578093</v>
      </c>
      <c r="M285" s="2">
        <v>1.36574327784602E-7</v>
      </c>
      <c r="N285" s="2">
        <v>1.6113840299391699E-6</v>
      </c>
      <c r="O285" s="2" t="s">
        <v>20</v>
      </c>
    </row>
    <row r="286" spans="1:15">
      <c r="A286" s="2" t="s">
        <v>419</v>
      </c>
      <c r="B286" s="2">
        <v>32</v>
      </c>
      <c r="C286" s="2">
        <v>36</v>
      </c>
      <c r="D286" s="2">
        <v>4</v>
      </c>
      <c r="E286" s="2">
        <v>1</v>
      </c>
      <c r="F286" s="2">
        <v>5.6305767111461504</v>
      </c>
      <c r="G286" s="2">
        <v>7.78716728694795</v>
      </c>
      <c r="H286" s="2">
        <v>1.01329334775483</v>
      </c>
      <c r="I286" s="2">
        <v>0.22039638571468401</v>
      </c>
      <c r="J286" s="2">
        <v>6.7088719990470498</v>
      </c>
      <c r="K286" s="2">
        <v>0.61684486673475702</v>
      </c>
      <c r="L286" s="2">
        <v>3.44309060843127</v>
      </c>
      <c r="M286" s="2">
        <v>1.4632284559642801E-7</v>
      </c>
      <c r="N286" s="2">
        <v>1.72032387833265E-6</v>
      </c>
      <c r="O286" s="2" t="s">
        <v>20</v>
      </c>
    </row>
    <row r="287" spans="1:15">
      <c r="A287" s="2" t="s">
        <v>865</v>
      </c>
      <c r="B287" s="2">
        <v>52</v>
      </c>
      <c r="C287" s="2">
        <v>36</v>
      </c>
      <c r="D287" s="2">
        <v>4</v>
      </c>
      <c r="E287" s="2">
        <v>8</v>
      </c>
      <c r="F287" s="2">
        <v>120.851073362213</v>
      </c>
      <c r="G287" s="2">
        <v>102.8546123024</v>
      </c>
      <c r="H287" s="2">
        <v>13.3838006288385</v>
      </c>
      <c r="I287" s="2">
        <v>23.298159900150399</v>
      </c>
      <c r="J287" s="2">
        <v>111.852842832306</v>
      </c>
      <c r="K287" s="2">
        <v>18.340980264494402</v>
      </c>
      <c r="L287" s="2">
        <v>2.6084592707822898</v>
      </c>
      <c r="M287" s="2">
        <v>1.67379941820099E-7</v>
      </c>
      <c r="N287" s="2">
        <v>1.96098816048179E-6</v>
      </c>
      <c r="O287" s="2" t="s">
        <v>20</v>
      </c>
    </row>
    <row r="288" spans="1:15">
      <c r="A288" s="2" t="s">
        <v>110</v>
      </c>
      <c r="B288" s="2">
        <v>50</v>
      </c>
      <c r="C288" s="2">
        <v>19</v>
      </c>
      <c r="D288" s="2">
        <v>1</v>
      </c>
      <c r="E288" s="2">
        <v>2</v>
      </c>
      <c r="F288" s="2">
        <v>22.645177506773098</v>
      </c>
      <c r="G288" s="2">
        <v>10.5785442941129</v>
      </c>
      <c r="H288" s="2">
        <v>0.652182252526049</v>
      </c>
      <c r="I288" s="2">
        <v>1.13505450661438</v>
      </c>
      <c r="J288" s="2">
        <v>16.611860900442998</v>
      </c>
      <c r="K288" s="2">
        <v>0.89361837957021495</v>
      </c>
      <c r="L288" s="2">
        <v>4.2164110274051696</v>
      </c>
      <c r="M288" s="2">
        <v>1.74181273674267E-7</v>
      </c>
      <c r="N288" s="2">
        <v>2.03353591887544E-6</v>
      </c>
      <c r="O288" s="2" t="s">
        <v>20</v>
      </c>
    </row>
    <row r="289" spans="1:15">
      <c r="A289" s="2" t="s">
        <v>692</v>
      </c>
      <c r="B289" s="2">
        <v>218</v>
      </c>
      <c r="C289" s="2">
        <v>195</v>
      </c>
      <c r="D289" s="2">
        <v>59</v>
      </c>
      <c r="E289" s="2">
        <v>48</v>
      </c>
      <c r="F289" s="2">
        <v>50.873837510311901</v>
      </c>
      <c r="G289" s="2">
        <v>55.942740739284602</v>
      </c>
      <c r="H289" s="2">
        <v>19.8224954838815</v>
      </c>
      <c r="I289" s="2">
        <v>14.036088005962601</v>
      </c>
      <c r="J289" s="2">
        <v>53.408289124798301</v>
      </c>
      <c r="K289" s="2">
        <v>16.9292917449221</v>
      </c>
      <c r="L289" s="2">
        <v>1.6575420520359201</v>
      </c>
      <c r="M289" s="2">
        <v>1.86152575905322E-7</v>
      </c>
      <c r="N289" s="2">
        <v>2.1657263099228999E-6</v>
      </c>
      <c r="O289" s="2" t="s">
        <v>20</v>
      </c>
    </row>
    <row r="290" spans="1:15">
      <c r="A290" s="2" t="s">
        <v>1013</v>
      </c>
      <c r="B290" s="2">
        <v>5</v>
      </c>
      <c r="C290" s="2">
        <v>3</v>
      </c>
      <c r="D290" s="2">
        <v>22</v>
      </c>
      <c r="E290" s="2">
        <v>43</v>
      </c>
      <c r="F290" s="2">
        <v>6.4658190279280596</v>
      </c>
      <c r="G290" s="2">
        <v>4.7694689173306299</v>
      </c>
      <c r="H290" s="2">
        <v>40.958095831696298</v>
      </c>
      <c r="I290" s="2">
        <v>69.6749005249482</v>
      </c>
      <c r="J290" s="2">
        <v>5.6176439726293497</v>
      </c>
      <c r="K290" s="2">
        <v>55.316498178322199</v>
      </c>
      <c r="L290" s="2">
        <v>-3.2996727299714999</v>
      </c>
      <c r="M290" s="2">
        <v>1.88986508219925E-7</v>
      </c>
      <c r="N290" s="2">
        <v>2.19106232967475E-6</v>
      </c>
      <c r="O290" s="2" t="s">
        <v>16</v>
      </c>
    </row>
    <row r="291" spans="1:15">
      <c r="A291" s="2" t="s">
        <v>322</v>
      </c>
      <c r="B291" s="2">
        <v>1</v>
      </c>
      <c r="C291" s="2">
        <v>1</v>
      </c>
      <c r="D291" s="2">
        <v>18</v>
      </c>
      <c r="E291" s="2">
        <v>20</v>
      </c>
      <c r="F291" s="2">
        <v>0.45226598708228199</v>
      </c>
      <c r="G291" s="2">
        <v>0.55578183245490898</v>
      </c>
      <c r="H291" s="2">
        <v>11.718242876368199</v>
      </c>
      <c r="I291" s="2">
        <v>11.331916721247101</v>
      </c>
      <c r="J291" s="2">
        <v>0.50402390976859501</v>
      </c>
      <c r="K291" s="2">
        <v>11.525079798807599</v>
      </c>
      <c r="L291" s="2">
        <v>-4.5151407559994698</v>
      </c>
      <c r="M291" s="2">
        <v>1.9145656558279599E-7</v>
      </c>
      <c r="N291" s="2">
        <v>2.2120189359202601E-6</v>
      </c>
      <c r="O291" s="2" t="s">
        <v>16</v>
      </c>
    </row>
    <row r="292" spans="1:15">
      <c r="A292" s="2" t="s">
        <v>1525</v>
      </c>
      <c r="B292" s="2">
        <v>11</v>
      </c>
      <c r="C292" s="2">
        <v>3</v>
      </c>
      <c r="D292" s="2">
        <v>37</v>
      </c>
      <c r="E292" s="2">
        <v>37</v>
      </c>
      <c r="F292" s="2">
        <v>3.4533411842697901</v>
      </c>
      <c r="G292" s="2">
        <v>1.15794656172054</v>
      </c>
      <c r="H292" s="2">
        <v>16.723657448081301</v>
      </c>
      <c r="I292" s="2">
        <v>14.5554639051443</v>
      </c>
      <c r="J292" s="2">
        <v>2.30564387299516</v>
      </c>
      <c r="K292" s="2">
        <v>15.639560676612801</v>
      </c>
      <c r="L292" s="2">
        <v>-2.7619583888075399</v>
      </c>
      <c r="M292" s="2">
        <v>2.0506163686188201E-7</v>
      </c>
      <c r="N292" s="2">
        <v>2.36103726028215E-6</v>
      </c>
      <c r="O292" s="2" t="s">
        <v>16</v>
      </c>
    </row>
    <row r="293" spans="1:15">
      <c r="A293" s="2" t="s">
        <v>1283</v>
      </c>
      <c r="B293" s="2">
        <v>67</v>
      </c>
      <c r="C293" s="2">
        <v>39</v>
      </c>
      <c r="D293" s="2">
        <v>128</v>
      </c>
      <c r="E293" s="2">
        <v>165</v>
      </c>
      <c r="F293" s="2">
        <v>9.1758756254714609</v>
      </c>
      <c r="G293" s="2">
        <v>6.5661454795196903</v>
      </c>
      <c r="H293" s="2">
        <v>25.2377770979712</v>
      </c>
      <c r="I293" s="2">
        <v>28.315408716409401</v>
      </c>
      <c r="J293" s="2">
        <v>7.87101055249558</v>
      </c>
      <c r="K293" s="2">
        <v>26.776592907190299</v>
      </c>
      <c r="L293" s="2">
        <v>-1.7663516225621201</v>
      </c>
      <c r="M293" s="2">
        <v>2.0894515311625601E-7</v>
      </c>
      <c r="N293" s="2">
        <v>2.3974840764782799E-6</v>
      </c>
      <c r="O293" s="2" t="s">
        <v>16</v>
      </c>
    </row>
    <row r="294" spans="1:15">
      <c r="A294" s="2" t="s">
        <v>741</v>
      </c>
      <c r="B294" s="2">
        <v>91</v>
      </c>
      <c r="C294" s="2">
        <v>55</v>
      </c>
      <c r="D294" s="2">
        <v>8</v>
      </c>
      <c r="E294" s="2">
        <v>17</v>
      </c>
      <c r="F294" s="2">
        <v>28.203920850382499</v>
      </c>
      <c r="G294" s="2">
        <v>20.955625485293901</v>
      </c>
      <c r="H294" s="2">
        <v>3.56966549472126</v>
      </c>
      <c r="I294" s="2">
        <v>6.6021876882134798</v>
      </c>
      <c r="J294" s="2">
        <v>24.579773167838201</v>
      </c>
      <c r="K294" s="2">
        <v>5.0859265914673699</v>
      </c>
      <c r="L294" s="2">
        <v>2.27288905807238</v>
      </c>
      <c r="M294" s="2">
        <v>2.16014573947956E-7</v>
      </c>
      <c r="N294" s="2">
        <v>2.47011185757612E-6</v>
      </c>
      <c r="O294" s="2" t="s">
        <v>20</v>
      </c>
    </row>
    <row r="295" spans="1:15">
      <c r="A295" s="2" t="s">
        <v>1446</v>
      </c>
      <c r="B295" s="2">
        <v>352</v>
      </c>
      <c r="C295" s="2">
        <v>278</v>
      </c>
      <c r="D295" s="2">
        <v>83</v>
      </c>
      <c r="E295" s="2">
        <v>103</v>
      </c>
      <c r="F295" s="2">
        <v>56.011342885352299</v>
      </c>
      <c r="G295" s="2">
        <v>54.381417713886499</v>
      </c>
      <c r="H295" s="2">
        <v>19.0143114727191</v>
      </c>
      <c r="I295" s="2">
        <v>20.537002823399799</v>
      </c>
      <c r="J295" s="2">
        <v>55.196380299619399</v>
      </c>
      <c r="K295" s="2">
        <v>19.775657148059501</v>
      </c>
      <c r="L295" s="2">
        <v>1.4808480237420201</v>
      </c>
      <c r="M295" s="2">
        <v>2.2016638210065401E-7</v>
      </c>
      <c r="N295" s="2">
        <v>2.5089950506282698E-6</v>
      </c>
      <c r="O295" s="2" t="s">
        <v>20</v>
      </c>
    </row>
    <row r="296" spans="1:15">
      <c r="A296" s="2" t="s">
        <v>129</v>
      </c>
      <c r="B296" s="2">
        <v>228</v>
      </c>
      <c r="C296" s="2">
        <v>168</v>
      </c>
      <c r="D296" s="2">
        <v>425</v>
      </c>
      <c r="E296" s="2">
        <v>524</v>
      </c>
      <c r="F296" s="2">
        <v>9.5486979135084908</v>
      </c>
      <c r="G296" s="2">
        <v>8.6494896306846396</v>
      </c>
      <c r="H296" s="2">
        <v>25.6253164003328</v>
      </c>
      <c r="I296" s="2">
        <v>27.498492218043101</v>
      </c>
      <c r="J296" s="2">
        <v>9.0990937720965697</v>
      </c>
      <c r="K296" s="2">
        <v>26.561904309188002</v>
      </c>
      <c r="L296" s="2">
        <v>-1.5455638100998199</v>
      </c>
      <c r="M296" s="2">
        <v>2.2237897365816399E-7</v>
      </c>
      <c r="N296" s="2">
        <v>2.52558977226057E-6</v>
      </c>
      <c r="O296" s="2" t="s">
        <v>16</v>
      </c>
    </row>
    <row r="297" spans="1:15">
      <c r="A297" s="2" t="s">
        <v>647</v>
      </c>
      <c r="B297" s="2">
        <v>13</v>
      </c>
      <c r="C297" s="2">
        <v>4</v>
      </c>
      <c r="D297" s="2">
        <v>39</v>
      </c>
      <c r="E297" s="2">
        <v>40</v>
      </c>
      <c r="F297" s="2">
        <v>7.4111759834877002</v>
      </c>
      <c r="G297" s="2">
        <v>2.8033725318913301</v>
      </c>
      <c r="H297" s="2">
        <v>32.008961650725198</v>
      </c>
      <c r="I297" s="2">
        <v>28.5734889369079</v>
      </c>
      <c r="J297" s="2">
        <v>5.1072742576895198</v>
      </c>
      <c r="K297" s="2">
        <v>30.291225293816499</v>
      </c>
      <c r="L297" s="2">
        <v>-2.5682744988461801</v>
      </c>
      <c r="M297" s="2">
        <v>2.33572090360382E-7</v>
      </c>
      <c r="N297" s="2">
        <v>2.64371935496039E-6</v>
      </c>
      <c r="O297" s="2" t="s">
        <v>16</v>
      </c>
    </row>
    <row r="298" spans="1:15">
      <c r="A298" s="2" t="s">
        <v>1549</v>
      </c>
      <c r="B298" s="2">
        <v>63</v>
      </c>
      <c r="C298" s="2">
        <v>53</v>
      </c>
      <c r="D298" s="2">
        <v>12</v>
      </c>
      <c r="E298" s="2">
        <v>8</v>
      </c>
      <c r="F298" s="2">
        <v>3.7600962030265102</v>
      </c>
      <c r="G298" s="2">
        <v>3.88871128670081</v>
      </c>
      <c r="H298" s="2">
        <v>1.0311167022147401</v>
      </c>
      <c r="I298" s="2">
        <v>0.59831340065819305</v>
      </c>
      <c r="J298" s="2">
        <v>3.8244037448636599</v>
      </c>
      <c r="K298" s="2">
        <v>0.81471505143646605</v>
      </c>
      <c r="L298" s="2">
        <v>2.23086737105081</v>
      </c>
      <c r="M298" s="2">
        <v>2.6285946507087901E-7</v>
      </c>
      <c r="N298" s="2">
        <v>2.96516133064752E-6</v>
      </c>
      <c r="O298" s="2" t="s">
        <v>20</v>
      </c>
    </row>
    <row r="299" spans="1:15">
      <c r="A299" s="2" t="s">
        <v>1252</v>
      </c>
      <c r="B299" s="2">
        <v>28</v>
      </c>
      <c r="C299" s="2">
        <v>26</v>
      </c>
      <c r="D299" s="2">
        <v>1</v>
      </c>
      <c r="E299" s="2">
        <v>2</v>
      </c>
      <c r="F299" s="2">
        <v>31.417836023652299</v>
      </c>
      <c r="G299" s="2">
        <v>35.864819312297101</v>
      </c>
      <c r="H299" s="2">
        <v>1.6157901573826601</v>
      </c>
      <c r="I299" s="2">
        <v>2.81211255408562</v>
      </c>
      <c r="J299" s="2">
        <v>33.6413276679747</v>
      </c>
      <c r="K299" s="2">
        <v>2.2139513557341401</v>
      </c>
      <c r="L299" s="2">
        <v>3.92553921410929</v>
      </c>
      <c r="M299" s="2">
        <v>2.7013848531434702E-7</v>
      </c>
      <c r="N299" s="2">
        <v>3.0370114561097801E-6</v>
      </c>
      <c r="O299" s="2" t="s">
        <v>20</v>
      </c>
    </row>
    <row r="300" spans="1:15">
      <c r="A300" s="2" t="s">
        <v>1038</v>
      </c>
      <c r="B300" s="2">
        <v>58</v>
      </c>
      <c r="C300" s="2">
        <v>61</v>
      </c>
      <c r="D300" s="2">
        <v>12</v>
      </c>
      <c r="E300" s="2">
        <v>8</v>
      </c>
      <c r="F300" s="2">
        <v>126.15556423408999</v>
      </c>
      <c r="G300" s="2">
        <v>163.11048762253199</v>
      </c>
      <c r="H300" s="2">
        <v>37.577594073277197</v>
      </c>
      <c r="I300" s="2">
        <v>21.804688111679202</v>
      </c>
      <c r="J300" s="2">
        <v>144.63302592831101</v>
      </c>
      <c r="K300" s="2">
        <v>29.691141092478201</v>
      </c>
      <c r="L300" s="2">
        <v>2.28429257383078</v>
      </c>
      <c r="M300" s="2">
        <v>2.8049934913406898E-7</v>
      </c>
      <c r="N300" s="2">
        <v>3.1429104924787099E-6</v>
      </c>
      <c r="O300" s="2" t="s">
        <v>20</v>
      </c>
    </row>
    <row r="301" spans="1:15">
      <c r="A301" s="2" t="s">
        <v>660</v>
      </c>
      <c r="B301" s="2">
        <v>29</v>
      </c>
      <c r="C301" s="2">
        <v>19</v>
      </c>
      <c r="D301" s="2">
        <v>1</v>
      </c>
      <c r="E301" s="2">
        <v>1</v>
      </c>
      <c r="F301" s="2">
        <v>50.827138482742797</v>
      </c>
      <c r="G301" s="2">
        <v>40.937217898498801</v>
      </c>
      <c r="H301" s="2">
        <v>2.5238375185563799</v>
      </c>
      <c r="I301" s="2">
        <v>2.1953119329142399</v>
      </c>
      <c r="J301" s="2">
        <v>45.882178190620799</v>
      </c>
      <c r="K301" s="2">
        <v>2.3595747257353099</v>
      </c>
      <c r="L301" s="2">
        <v>4.2813351166156899</v>
      </c>
      <c r="M301" s="2">
        <v>2.8422833170833298E-7</v>
      </c>
      <c r="N301" s="2">
        <v>3.17404147014757E-6</v>
      </c>
      <c r="O301" s="2" t="s">
        <v>20</v>
      </c>
    </row>
    <row r="302" spans="1:15">
      <c r="A302" s="2" t="s">
        <v>1685</v>
      </c>
      <c r="B302" s="2">
        <v>15</v>
      </c>
      <c r="C302" s="2">
        <v>5</v>
      </c>
      <c r="D302" s="2">
        <v>64</v>
      </c>
      <c r="E302" s="2">
        <v>39</v>
      </c>
      <c r="F302" s="2">
        <v>14.4263652726207</v>
      </c>
      <c r="G302" s="2">
        <v>5.9116383731742799</v>
      </c>
      <c r="H302" s="2">
        <v>88.618362440381702</v>
      </c>
      <c r="I302" s="2">
        <v>47.000930343070898</v>
      </c>
      <c r="J302" s="2">
        <v>10.169001822897499</v>
      </c>
      <c r="K302" s="2">
        <v>67.809646391726304</v>
      </c>
      <c r="L302" s="2">
        <v>-2.7373124484009899</v>
      </c>
      <c r="M302" s="2">
        <v>2.8976446426789801E-7</v>
      </c>
      <c r="N302" s="2">
        <v>3.2250784873016998E-6</v>
      </c>
      <c r="O302" s="2" t="s">
        <v>16</v>
      </c>
    </row>
    <row r="303" spans="1:15">
      <c r="A303" s="2" t="s">
        <v>1433</v>
      </c>
      <c r="B303" s="2">
        <v>93</v>
      </c>
      <c r="C303" s="2">
        <v>143</v>
      </c>
      <c r="D303" s="2">
        <v>25</v>
      </c>
      <c r="E303" s="2">
        <v>22</v>
      </c>
      <c r="F303" s="2">
        <v>68.067606276547593</v>
      </c>
      <c r="G303" s="2">
        <v>128.66702954600399</v>
      </c>
      <c r="H303" s="2">
        <v>26.343451886227399</v>
      </c>
      <c r="I303" s="2">
        <v>20.176559844648999</v>
      </c>
      <c r="J303" s="2">
        <v>98.367317911275805</v>
      </c>
      <c r="K303" s="2">
        <v>23.260005865438199</v>
      </c>
      <c r="L303" s="2">
        <v>2.08032760577245</v>
      </c>
      <c r="M303" s="2">
        <v>3.4329446787539802E-7</v>
      </c>
      <c r="N303" s="2">
        <v>3.8081735157340599E-6</v>
      </c>
      <c r="O303" s="2" t="s">
        <v>20</v>
      </c>
    </row>
    <row r="304" spans="1:15">
      <c r="A304" s="2" t="s">
        <v>235</v>
      </c>
      <c r="B304" s="2">
        <v>24423</v>
      </c>
      <c r="C304" s="2">
        <v>35641</v>
      </c>
      <c r="D304" s="2">
        <v>69027</v>
      </c>
      <c r="E304" s="2">
        <v>139768</v>
      </c>
      <c r="F304" s="2">
        <v>29138.7927608071</v>
      </c>
      <c r="G304" s="2">
        <v>52275.030695793903</v>
      </c>
      <c r="H304" s="2">
        <v>118566.460215639</v>
      </c>
      <c r="I304" s="2">
        <v>208952.608334747</v>
      </c>
      <c r="J304" s="2">
        <v>40706.911728300503</v>
      </c>
      <c r="K304" s="2">
        <v>163759.534275193</v>
      </c>
      <c r="L304" s="2">
        <v>-2.0082332253194801</v>
      </c>
      <c r="M304" s="2">
        <v>3.5242507225505301E-7</v>
      </c>
      <c r="N304" s="2">
        <v>3.8965142922504097E-6</v>
      </c>
      <c r="O304" s="2" t="s">
        <v>16</v>
      </c>
    </row>
    <row r="305" spans="1:15">
      <c r="A305" s="2" t="s">
        <v>1415</v>
      </c>
      <c r="B305" s="2">
        <v>122</v>
      </c>
      <c r="C305" s="2">
        <v>105</v>
      </c>
      <c r="D305" s="2">
        <v>10</v>
      </c>
      <c r="E305" s="2">
        <v>34</v>
      </c>
      <c r="F305" s="2">
        <v>78.760038584601304</v>
      </c>
      <c r="G305" s="2">
        <v>83.331072192815299</v>
      </c>
      <c r="H305" s="2">
        <v>9.29471018037645</v>
      </c>
      <c r="I305" s="2">
        <v>27.504090871598599</v>
      </c>
      <c r="J305" s="2">
        <v>81.045555388708294</v>
      </c>
      <c r="K305" s="2">
        <v>18.399400525987499</v>
      </c>
      <c r="L305" s="2">
        <v>2.13907430686172</v>
      </c>
      <c r="M305" s="2">
        <v>3.5480179289302802E-7</v>
      </c>
      <c r="N305" s="2">
        <v>3.9098454999003996E-6</v>
      </c>
      <c r="O305" s="2" t="s">
        <v>20</v>
      </c>
    </row>
    <row r="306" spans="1:15">
      <c r="A306" s="2" t="s">
        <v>1441</v>
      </c>
      <c r="B306" s="2">
        <v>12</v>
      </c>
      <c r="C306" s="2">
        <v>167</v>
      </c>
      <c r="D306" s="2">
        <v>1</v>
      </c>
      <c r="E306" s="2">
        <v>1</v>
      </c>
      <c r="F306" s="2">
        <v>34.506369056485902</v>
      </c>
      <c r="G306" s="2">
        <v>590.34835848078603</v>
      </c>
      <c r="H306" s="2">
        <v>4.1408046067162303</v>
      </c>
      <c r="I306" s="2">
        <v>3.6017999170525101</v>
      </c>
      <c r="J306" s="2">
        <v>312.42736376863598</v>
      </c>
      <c r="K306" s="2">
        <v>3.8713022618843702</v>
      </c>
      <c r="L306" s="2">
        <v>6.3345580522380498</v>
      </c>
      <c r="M306" s="2">
        <v>3.5706446571737898E-7</v>
      </c>
      <c r="N306" s="2">
        <v>3.9218363520734496E-6</v>
      </c>
      <c r="O306" s="2" t="s">
        <v>20</v>
      </c>
    </row>
    <row r="307" spans="1:15">
      <c r="A307" s="2" t="s">
        <v>1686</v>
      </c>
      <c r="B307" s="2">
        <v>581</v>
      </c>
      <c r="C307" s="2">
        <v>412</v>
      </c>
      <c r="D307" s="2">
        <v>992</v>
      </c>
      <c r="E307" s="2">
        <v>1166</v>
      </c>
      <c r="F307" s="2">
        <v>36.095927651361798</v>
      </c>
      <c r="G307" s="2">
        <v>31.466684506169699</v>
      </c>
      <c r="H307" s="2">
        <v>88.728697299140094</v>
      </c>
      <c r="I307" s="2">
        <v>90.771269402096294</v>
      </c>
      <c r="J307" s="2">
        <v>33.781306078765802</v>
      </c>
      <c r="K307" s="2">
        <v>89.749983350618194</v>
      </c>
      <c r="L307" s="2">
        <v>-1.4096865635037501</v>
      </c>
      <c r="M307" s="2">
        <v>3.6124413699083399E-7</v>
      </c>
      <c r="N307" s="2">
        <v>3.9547349947947296E-6</v>
      </c>
      <c r="O307" s="2" t="s">
        <v>16</v>
      </c>
    </row>
    <row r="308" spans="1:15">
      <c r="A308" s="2" t="s">
        <v>217</v>
      </c>
      <c r="B308" s="2">
        <v>0</v>
      </c>
      <c r="C308" s="2">
        <v>0</v>
      </c>
      <c r="D308" s="2">
        <v>12</v>
      </c>
      <c r="E308" s="2">
        <v>16</v>
      </c>
      <c r="F308" s="2">
        <v>0</v>
      </c>
      <c r="G308" s="2">
        <v>0</v>
      </c>
      <c r="H308" s="2">
        <v>2.2422371004556498</v>
      </c>
      <c r="I308" s="2">
        <v>2.6020137067445002</v>
      </c>
      <c r="J308" s="2">
        <v>0</v>
      </c>
      <c r="K308" s="2">
        <v>2.4221254036000701</v>
      </c>
      <c r="L308" s="2" t="e">
        <v>#NAME?</v>
      </c>
      <c r="M308" s="2">
        <v>3.9665409013917001E-7</v>
      </c>
      <c r="N308" s="2">
        <v>4.3281961012244701E-6</v>
      </c>
      <c r="O308" s="2" t="s">
        <v>16</v>
      </c>
    </row>
    <row r="309" spans="1:15">
      <c r="A309" s="2" t="s">
        <v>408</v>
      </c>
      <c r="B309" s="2">
        <v>12889</v>
      </c>
      <c r="C309" s="2">
        <v>12730</v>
      </c>
      <c r="D309" s="2">
        <v>3294</v>
      </c>
      <c r="E309" s="2">
        <v>4703</v>
      </c>
      <c r="F309" s="2">
        <v>612.90174437614496</v>
      </c>
      <c r="G309" s="2">
        <v>744.16955826514004</v>
      </c>
      <c r="H309" s="2">
        <v>225.50988995034999</v>
      </c>
      <c r="I309" s="2">
        <v>280.22969757764702</v>
      </c>
      <c r="J309" s="2">
        <v>678.53565132064296</v>
      </c>
      <c r="K309" s="2">
        <v>252.86979376399901</v>
      </c>
      <c r="L309" s="2">
        <v>1.4240299070688001</v>
      </c>
      <c r="M309" s="2">
        <v>4.02111765357755E-7</v>
      </c>
      <c r="N309" s="2">
        <v>4.3734566271320703E-6</v>
      </c>
      <c r="O309" s="2" t="s">
        <v>20</v>
      </c>
    </row>
    <row r="310" spans="1:15">
      <c r="A310" s="2" t="s">
        <v>600</v>
      </c>
      <c r="B310" s="2">
        <v>14</v>
      </c>
      <c r="C310" s="2">
        <v>6</v>
      </c>
      <c r="D310" s="2">
        <v>43</v>
      </c>
      <c r="E310" s="2">
        <v>42</v>
      </c>
      <c r="F310" s="2">
        <v>34.524072253476902</v>
      </c>
      <c r="G310" s="2">
        <v>18.1881155896079</v>
      </c>
      <c r="H310" s="2">
        <v>152.65820397036401</v>
      </c>
      <c r="I310" s="2">
        <v>129.77705996804599</v>
      </c>
      <c r="J310" s="2">
        <v>26.356093921542399</v>
      </c>
      <c r="K310" s="2">
        <v>141.217631969205</v>
      </c>
      <c r="L310" s="2">
        <v>-2.4217117518846099</v>
      </c>
      <c r="M310" s="2">
        <v>4.1242114510560299E-7</v>
      </c>
      <c r="N310" s="2">
        <v>4.4710201412584697E-6</v>
      </c>
      <c r="O310" s="2" t="s">
        <v>16</v>
      </c>
    </row>
    <row r="311" spans="1:15">
      <c r="A311" s="2" t="s">
        <v>1014</v>
      </c>
      <c r="B311" s="2">
        <v>52</v>
      </c>
      <c r="C311" s="2">
        <v>42</v>
      </c>
      <c r="D311" s="2">
        <v>100</v>
      </c>
      <c r="E311" s="2">
        <v>186</v>
      </c>
      <c r="F311" s="2">
        <v>23.022255624847499</v>
      </c>
      <c r="G311" s="2">
        <v>22.859418190606</v>
      </c>
      <c r="H311" s="2">
        <v>63.7406997589515</v>
      </c>
      <c r="I311" s="2">
        <v>103.187290362228</v>
      </c>
      <c r="J311" s="2">
        <v>22.940836907726698</v>
      </c>
      <c r="K311" s="2">
        <v>83.463995060589795</v>
      </c>
      <c r="L311" s="2">
        <v>-1.8632359543645001</v>
      </c>
      <c r="M311" s="2">
        <v>4.4309603769536499E-7</v>
      </c>
      <c r="N311" s="2">
        <v>4.7880183490770996E-6</v>
      </c>
      <c r="O311" s="2" t="s">
        <v>16</v>
      </c>
    </row>
    <row r="312" spans="1:15">
      <c r="A312" s="2" t="s">
        <v>45</v>
      </c>
      <c r="B312" s="2">
        <v>275</v>
      </c>
      <c r="C312" s="2">
        <v>202</v>
      </c>
      <c r="D312" s="2">
        <v>467</v>
      </c>
      <c r="E312" s="2">
        <v>600</v>
      </c>
      <c r="F312" s="2">
        <v>53.937252811447998</v>
      </c>
      <c r="G312" s="2">
        <v>48.705676884282703</v>
      </c>
      <c r="H312" s="2">
        <v>131.86905629955299</v>
      </c>
      <c r="I312" s="2">
        <v>147.46026448803499</v>
      </c>
      <c r="J312" s="2">
        <v>51.3214648478654</v>
      </c>
      <c r="K312" s="2">
        <v>139.66466039379401</v>
      </c>
      <c r="L312" s="2">
        <v>-1.4443327647506801</v>
      </c>
      <c r="M312" s="2">
        <v>4.5429808080959601E-7</v>
      </c>
      <c r="N312" s="2">
        <v>4.8932299736233597E-6</v>
      </c>
      <c r="O312" s="2" t="s">
        <v>16</v>
      </c>
    </row>
    <row r="313" spans="1:15">
      <c r="A313" s="2" t="s">
        <v>1015</v>
      </c>
      <c r="B313" s="2">
        <v>64</v>
      </c>
      <c r="C313" s="2">
        <v>45</v>
      </c>
      <c r="D313" s="2">
        <v>7</v>
      </c>
      <c r="E313" s="2">
        <v>12</v>
      </c>
      <c r="F313" s="2">
        <v>268.76247845975797</v>
      </c>
      <c r="G313" s="2">
        <v>232.313944866188</v>
      </c>
      <c r="H313" s="2">
        <v>42.319985643914798</v>
      </c>
      <c r="I313" s="2">
        <v>63.147240323427503</v>
      </c>
      <c r="J313" s="2">
        <v>250.538211662973</v>
      </c>
      <c r="K313" s="2">
        <v>52.7336129836712</v>
      </c>
      <c r="L313" s="2">
        <v>2.2482359077712299</v>
      </c>
      <c r="M313" s="2">
        <v>4.58101602299357E-7</v>
      </c>
      <c r="N313" s="2">
        <v>4.9183319938185001E-6</v>
      </c>
      <c r="O313" s="2" t="s">
        <v>20</v>
      </c>
    </row>
    <row r="314" spans="1:15">
      <c r="A314" s="2" t="s">
        <v>1167</v>
      </c>
      <c r="B314" s="2">
        <v>138</v>
      </c>
      <c r="C314" s="2">
        <v>81</v>
      </c>
      <c r="D314" s="2">
        <v>244</v>
      </c>
      <c r="E314" s="2">
        <v>284</v>
      </c>
      <c r="F314" s="2">
        <v>54.830536703692701</v>
      </c>
      <c r="G314" s="2">
        <v>39.564098526157402</v>
      </c>
      <c r="H314" s="2">
        <v>139.573920843601</v>
      </c>
      <c r="I314" s="2">
        <v>141.393520013239</v>
      </c>
      <c r="J314" s="2">
        <v>47.197317614925097</v>
      </c>
      <c r="K314" s="2">
        <v>140.48372042842001</v>
      </c>
      <c r="L314" s="2">
        <v>-1.5736261836312</v>
      </c>
      <c r="M314" s="2">
        <v>4.8928290766728298E-7</v>
      </c>
      <c r="N314" s="2">
        <v>5.2362680407085196E-6</v>
      </c>
      <c r="O314" s="2" t="s">
        <v>16</v>
      </c>
    </row>
    <row r="315" spans="1:15">
      <c r="A315" s="2" t="s">
        <v>39</v>
      </c>
      <c r="B315" s="2">
        <v>538</v>
      </c>
      <c r="C315" s="2">
        <v>408</v>
      </c>
      <c r="D315" s="2">
        <v>138</v>
      </c>
      <c r="E315" s="2">
        <v>153</v>
      </c>
      <c r="F315" s="2">
        <v>162.87575230098599</v>
      </c>
      <c r="G315" s="2">
        <v>151.84708186170599</v>
      </c>
      <c r="H315" s="2">
        <v>60.148479843628799</v>
      </c>
      <c r="I315" s="2">
        <v>58.040649194899103</v>
      </c>
      <c r="J315" s="2">
        <v>157.36141708134599</v>
      </c>
      <c r="K315" s="2">
        <v>59.094564519263997</v>
      </c>
      <c r="L315" s="2">
        <v>1.41298451120073</v>
      </c>
      <c r="M315" s="2">
        <v>4.9123244976531399E-7</v>
      </c>
      <c r="N315" s="2">
        <v>5.24033594174564E-6</v>
      </c>
      <c r="O315" s="2" t="s">
        <v>20</v>
      </c>
    </row>
    <row r="316" spans="1:15">
      <c r="A316" s="2" t="s">
        <v>597</v>
      </c>
      <c r="B316" s="2">
        <v>0</v>
      </c>
      <c r="C316" s="2">
        <v>0</v>
      </c>
      <c r="D316" s="2">
        <v>13</v>
      </c>
      <c r="E316" s="2">
        <v>14</v>
      </c>
      <c r="F316" s="2">
        <v>0</v>
      </c>
      <c r="G316" s="2">
        <v>0</v>
      </c>
      <c r="H316" s="2">
        <v>8.5405051358576696</v>
      </c>
      <c r="I316" s="2">
        <v>8.0047361465268096</v>
      </c>
      <c r="J316" s="2">
        <v>0</v>
      </c>
      <c r="K316" s="2">
        <v>8.2726206411922405</v>
      </c>
      <c r="L316" s="2" t="e">
        <v>#NAME?</v>
      </c>
      <c r="M316" s="2">
        <v>5.1598834662036798E-7</v>
      </c>
      <c r="N316" s="2">
        <v>5.4868951890618098E-6</v>
      </c>
      <c r="O316" s="2" t="s">
        <v>16</v>
      </c>
    </row>
    <row r="317" spans="1:15">
      <c r="A317" s="2" t="s">
        <v>1450</v>
      </c>
      <c r="B317" s="2">
        <v>1939</v>
      </c>
      <c r="C317" s="2">
        <v>1362</v>
      </c>
      <c r="D317" s="2">
        <v>491</v>
      </c>
      <c r="E317" s="2">
        <v>602</v>
      </c>
      <c r="F317" s="2">
        <v>1013.44789405131</v>
      </c>
      <c r="G317" s="2">
        <v>875.12996267082701</v>
      </c>
      <c r="H317" s="2">
        <v>369.46653843051303</v>
      </c>
      <c r="I317" s="2">
        <v>394.26469562639602</v>
      </c>
      <c r="J317" s="2">
        <v>944.28892836106797</v>
      </c>
      <c r="K317" s="2">
        <v>381.86561702845398</v>
      </c>
      <c r="L317" s="2">
        <v>1.3061633287360901</v>
      </c>
      <c r="M317" s="2">
        <v>5.4779059424717898E-7</v>
      </c>
      <c r="N317" s="2">
        <v>5.8065802990201003E-6</v>
      </c>
      <c r="O317" s="2" t="s">
        <v>20</v>
      </c>
    </row>
    <row r="318" spans="1:15">
      <c r="A318" s="2" t="s">
        <v>1568</v>
      </c>
      <c r="B318" s="2">
        <v>0</v>
      </c>
      <c r="C318" s="2">
        <v>0</v>
      </c>
      <c r="D318" s="2">
        <v>12</v>
      </c>
      <c r="E318" s="2">
        <v>15</v>
      </c>
      <c r="F318" s="2">
        <v>0</v>
      </c>
      <c r="G318" s="2">
        <v>0</v>
      </c>
      <c r="H318" s="2">
        <v>42.851642364263498</v>
      </c>
      <c r="I318" s="2">
        <v>46.620557344302803</v>
      </c>
      <c r="J318" s="2">
        <v>0</v>
      </c>
      <c r="K318" s="2">
        <v>44.736099854283196</v>
      </c>
      <c r="L318" s="2" t="e">
        <v>#NAME?</v>
      </c>
      <c r="M318" s="2">
        <v>5.5012144775363297E-7</v>
      </c>
      <c r="N318" s="2">
        <v>5.8128339052195604E-6</v>
      </c>
      <c r="O318" s="2" t="s">
        <v>16</v>
      </c>
    </row>
    <row r="319" spans="1:15">
      <c r="A319" s="2" t="s">
        <v>1199</v>
      </c>
      <c r="B319" s="2">
        <v>39</v>
      </c>
      <c r="C319" s="2">
        <v>23</v>
      </c>
      <c r="D319" s="2">
        <v>1</v>
      </c>
      <c r="E319" s="2">
        <v>4</v>
      </c>
      <c r="F319" s="2">
        <v>50.818451480457902</v>
      </c>
      <c r="G319" s="2">
        <v>36.843366805419002</v>
      </c>
      <c r="H319" s="2">
        <v>1.87640147308954</v>
      </c>
      <c r="I319" s="2">
        <v>6.5313581901343296</v>
      </c>
      <c r="J319" s="2">
        <v>43.830909142938502</v>
      </c>
      <c r="K319" s="2">
        <v>4.2038798316119301</v>
      </c>
      <c r="L319" s="2">
        <v>3.3821552682279501</v>
      </c>
      <c r="M319" s="2">
        <v>5.7632641594319003E-7</v>
      </c>
      <c r="N319" s="2">
        <v>6.0705170436413596E-6</v>
      </c>
      <c r="O319" s="2" t="s">
        <v>20</v>
      </c>
    </row>
    <row r="320" spans="1:15">
      <c r="A320" s="2" t="s">
        <v>1069</v>
      </c>
      <c r="B320" s="2">
        <v>407</v>
      </c>
      <c r="C320" s="2">
        <v>200</v>
      </c>
      <c r="D320" s="2">
        <v>649</v>
      </c>
      <c r="E320" s="2">
        <v>830</v>
      </c>
      <c r="F320" s="2">
        <v>93.412463115346398</v>
      </c>
      <c r="G320" s="2">
        <v>56.430175225227003</v>
      </c>
      <c r="H320" s="2">
        <v>214.44958564453501</v>
      </c>
      <c r="I320" s="2">
        <v>238.701774341093</v>
      </c>
      <c r="J320" s="2">
        <v>74.921319170286694</v>
      </c>
      <c r="K320" s="2">
        <v>226.575679992814</v>
      </c>
      <c r="L320" s="2">
        <v>-1.59654480753248</v>
      </c>
      <c r="M320" s="2">
        <v>6.0236348511152199E-7</v>
      </c>
      <c r="N320" s="2">
        <v>6.3115893110354997E-6</v>
      </c>
      <c r="O320" s="2" t="s">
        <v>16</v>
      </c>
    </row>
    <row r="321" spans="1:15">
      <c r="A321" s="2" t="s">
        <v>1541</v>
      </c>
      <c r="B321" s="2">
        <v>65</v>
      </c>
      <c r="C321" s="2">
        <v>34</v>
      </c>
      <c r="D321" s="2">
        <v>152</v>
      </c>
      <c r="E321" s="2">
        <v>122</v>
      </c>
      <c r="F321" s="2">
        <v>13.2959902678171</v>
      </c>
      <c r="G321" s="2">
        <v>8.54994937424771</v>
      </c>
      <c r="H321" s="2">
        <v>44.763278206411798</v>
      </c>
      <c r="I321" s="2">
        <v>31.270534565969001</v>
      </c>
      <c r="J321" s="2">
        <v>10.9229698210324</v>
      </c>
      <c r="K321" s="2">
        <v>38.016906386190399</v>
      </c>
      <c r="L321" s="2">
        <v>-1.7992759772937299</v>
      </c>
      <c r="M321" s="2">
        <v>6.0299400725376605E-7</v>
      </c>
      <c r="N321" s="2">
        <v>6.3115893110354997E-6</v>
      </c>
      <c r="O321" s="2" t="s">
        <v>16</v>
      </c>
    </row>
    <row r="322" spans="1:15">
      <c r="A322" s="2" t="s">
        <v>1035</v>
      </c>
      <c r="B322" s="2">
        <v>67</v>
      </c>
      <c r="C322" s="2">
        <v>51</v>
      </c>
      <c r="D322" s="2">
        <v>13</v>
      </c>
      <c r="E322" s="2">
        <v>10</v>
      </c>
      <c r="F322" s="2">
        <v>100.77193904994699</v>
      </c>
      <c r="G322" s="2">
        <v>94.298100400346101</v>
      </c>
      <c r="H322" s="2">
        <v>28.1503529212046</v>
      </c>
      <c r="I322" s="2">
        <v>18.847137330573801</v>
      </c>
      <c r="J322" s="2">
        <v>97.535019725146597</v>
      </c>
      <c r="K322" s="2">
        <v>23.498745125889201</v>
      </c>
      <c r="L322" s="2">
        <v>2.05333659181548</v>
      </c>
      <c r="M322" s="2">
        <v>6.1210736596646604E-7</v>
      </c>
      <c r="N322" s="2">
        <v>6.3276362073127804E-6</v>
      </c>
      <c r="O322" s="2" t="s">
        <v>20</v>
      </c>
    </row>
    <row r="323" spans="1:15">
      <c r="A323" s="2" t="s">
        <v>734</v>
      </c>
      <c r="B323" s="2">
        <v>186</v>
      </c>
      <c r="C323" s="2">
        <v>155</v>
      </c>
      <c r="D323" s="2">
        <v>48</v>
      </c>
      <c r="E323" s="2">
        <v>48</v>
      </c>
      <c r="F323" s="2">
        <v>315.56277805109698</v>
      </c>
      <c r="G323" s="2">
        <v>323.27702153893802</v>
      </c>
      <c r="H323" s="2">
        <v>117.242093508625</v>
      </c>
      <c r="I323" s="2">
        <v>102.04235980334801</v>
      </c>
      <c r="J323" s="2">
        <v>319.41989979501699</v>
      </c>
      <c r="K323" s="2">
        <v>109.642226655987</v>
      </c>
      <c r="L323" s="2">
        <v>1.5426506627849099</v>
      </c>
      <c r="M323" s="2">
        <v>6.0917890956644796E-7</v>
      </c>
      <c r="N323" s="2">
        <v>6.3276362073127804E-6</v>
      </c>
      <c r="O323" s="2" t="s">
        <v>20</v>
      </c>
    </row>
    <row r="324" spans="1:15">
      <c r="A324" s="2" t="s">
        <v>1195</v>
      </c>
      <c r="B324" s="2">
        <v>58</v>
      </c>
      <c r="C324" s="2">
        <v>42</v>
      </c>
      <c r="D324" s="2">
        <v>9</v>
      </c>
      <c r="E324" s="2">
        <v>8</v>
      </c>
      <c r="F324" s="2">
        <v>40.262414117262701</v>
      </c>
      <c r="G324" s="2">
        <v>35.841771892963301</v>
      </c>
      <c r="H324" s="2">
        <v>8.9948541882433499</v>
      </c>
      <c r="I324" s="2">
        <v>6.9589430143657101</v>
      </c>
      <c r="J324" s="2">
        <v>38.052093005113001</v>
      </c>
      <c r="K324" s="2">
        <v>7.97689860130453</v>
      </c>
      <c r="L324" s="2">
        <v>2.2540759651815301</v>
      </c>
      <c r="M324" s="2">
        <v>6.1053386863546397E-7</v>
      </c>
      <c r="N324" s="2">
        <v>6.3276362073127804E-6</v>
      </c>
      <c r="O324" s="2" t="s">
        <v>20</v>
      </c>
    </row>
    <row r="325" spans="1:15">
      <c r="A325" s="2" t="s">
        <v>610</v>
      </c>
      <c r="B325" s="2">
        <v>94</v>
      </c>
      <c r="C325" s="2">
        <v>73</v>
      </c>
      <c r="D325" s="2">
        <v>14</v>
      </c>
      <c r="E325" s="2">
        <v>23</v>
      </c>
      <c r="F325" s="2">
        <v>85.556659513181401</v>
      </c>
      <c r="G325" s="2">
        <v>81.680808689310695</v>
      </c>
      <c r="H325" s="2">
        <v>18.345854513455699</v>
      </c>
      <c r="I325" s="2">
        <v>26.231822934878199</v>
      </c>
      <c r="J325" s="2">
        <v>83.618734101246005</v>
      </c>
      <c r="K325" s="2">
        <v>22.288838724167</v>
      </c>
      <c r="L325" s="2">
        <v>1.9075047503031901</v>
      </c>
      <c r="M325" s="2">
        <v>6.1159343013515204E-7</v>
      </c>
      <c r="N325" s="2">
        <v>6.3276362073127804E-6</v>
      </c>
      <c r="O325" s="2" t="s">
        <v>20</v>
      </c>
    </row>
    <row r="326" spans="1:15">
      <c r="A326" s="2" t="s">
        <v>1269</v>
      </c>
      <c r="B326" s="2">
        <v>154</v>
      </c>
      <c r="C326" s="2">
        <v>132</v>
      </c>
      <c r="D326" s="2">
        <v>42</v>
      </c>
      <c r="E326" s="2">
        <v>36</v>
      </c>
      <c r="F326" s="2">
        <v>66.111184729049498</v>
      </c>
      <c r="G326" s="2">
        <v>69.662691791063395</v>
      </c>
      <c r="H326" s="2">
        <v>25.958475209121001</v>
      </c>
      <c r="I326" s="2">
        <v>19.365552882676798</v>
      </c>
      <c r="J326" s="2">
        <v>67.886938260056397</v>
      </c>
      <c r="K326" s="2">
        <v>22.6620140458989</v>
      </c>
      <c r="L326" s="2">
        <v>1.5828579366240001</v>
      </c>
      <c r="M326" s="2">
        <v>6.7932978624379297E-7</v>
      </c>
      <c r="N326" s="2">
        <v>6.9823017930507196E-6</v>
      </c>
      <c r="O326" s="2" t="s">
        <v>20</v>
      </c>
    </row>
    <row r="327" spans="1:15">
      <c r="A327" s="2" t="s">
        <v>1687</v>
      </c>
      <c r="B327" s="2">
        <v>3</v>
      </c>
      <c r="C327" s="2">
        <v>0</v>
      </c>
      <c r="D327" s="2">
        <v>13</v>
      </c>
      <c r="E327" s="2">
        <v>35</v>
      </c>
      <c r="F327" s="2">
        <v>3.5147448878288499</v>
      </c>
      <c r="G327" s="2">
        <v>0</v>
      </c>
      <c r="H327" s="2">
        <v>21.929280452430099</v>
      </c>
      <c r="I327" s="2">
        <v>51.3852298077501</v>
      </c>
      <c r="J327" s="2">
        <v>1.75737244391442</v>
      </c>
      <c r="K327" s="2">
        <v>36.6572551300901</v>
      </c>
      <c r="L327" s="2">
        <v>-4.3826068794311803</v>
      </c>
      <c r="M327" s="2">
        <v>6.79619072399367E-7</v>
      </c>
      <c r="N327" s="2">
        <v>6.9823017930507196E-6</v>
      </c>
      <c r="O327" s="2" t="s">
        <v>16</v>
      </c>
    </row>
    <row r="328" spans="1:15">
      <c r="A328" s="2" t="s">
        <v>62</v>
      </c>
      <c r="B328" s="2">
        <v>63</v>
      </c>
      <c r="C328" s="2">
        <v>69</v>
      </c>
      <c r="D328" s="2">
        <v>148</v>
      </c>
      <c r="E328" s="2">
        <v>202</v>
      </c>
      <c r="F328" s="2">
        <v>8.7710893375374699</v>
      </c>
      <c r="G328" s="2">
        <v>11.809469123745799</v>
      </c>
      <c r="H328" s="2">
        <v>29.664898652956399</v>
      </c>
      <c r="I328" s="2">
        <v>35.239538004454197</v>
      </c>
      <c r="J328" s="2">
        <v>10.2902792306416</v>
      </c>
      <c r="K328" s="2">
        <v>32.4522183287053</v>
      </c>
      <c r="L328" s="2">
        <v>-1.6570349687211501</v>
      </c>
      <c r="M328" s="2">
        <v>7.2507112660624004E-7</v>
      </c>
      <c r="N328" s="2">
        <v>7.4264186863136004E-6</v>
      </c>
      <c r="O328" s="2" t="s">
        <v>16</v>
      </c>
    </row>
    <row r="329" spans="1:15">
      <c r="A329" s="2" t="s">
        <v>1438</v>
      </c>
      <c r="B329" s="2">
        <v>15</v>
      </c>
      <c r="C329" s="2">
        <v>93</v>
      </c>
      <c r="D329" s="2">
        <v>1</v>
      </c>
      <c r="E329" s="2">
        <v>2</v>
      </c>
      <c r="F329" s="2">
        <v>60.590734145006799</v>
      </c>
      <c r="G329" s="2">
        <v>461.82669207480501</v>
      </c>
      <c r="H329" s="2">
        <v>5.8168445665775703</v>
      </c>
      <c r="I329" s="2">
        <v>10.123605194708199</v>
      </c>
      <c r="J329" s="2">
        <v>261.208713109906</v>
      </c>
      <c r="K329" s="2">
        <v>7.9702248806428804</v>
      </c>
      <c r="L329" s="2">
        <v>5.0344387807133</v>
      </c>
      <c r="M329" s="2">
        <v>7.3023413420141401E-7</v>
      </c>
      <c r="N329" s="2">
        <v>7.4564274437263697E-6</v>
      </c>
      <c r="O329" s="2" t="s">
        <v>20</v>
      </c>
    </row>
    <row r="330" spans="1:15">
      <c r="A330" s="2" t="s">
        <v>1565</v>
      </c>
      <c r="B330" s="2">
        <v>68</v>
      </c>
      <c r="C330" s="2">
        <v>53</v>
      </c>
      <c r="D330" s="2">
        <v>148</v>
      </c>
      <c r="E330" s="2">
        <v>153</v>
      </c>
      <c r="F330" s="2">
        <v>11.6015983385812</v>
      </c>
      <c r="G330" s="2">
        <v>11.1163019947463</v>
      </c>
      <c r="H330" s="2">
        <v>36.3532235503748</v>
      </c>
      <c r="I330" s="2">
        <v>32.709151054727897</v>
      </c>
      <c r="J330" s="2">
        <v>11.3589501666637</v>
      </c>
      <c r="K330" s="2">
        <v>34.531187302551302</v>
      </c>
      <c r="L330" s="2">
        <v>-1.6040704377726001</v>
      </c>
      <c r="M330" s="2">
        <v>7.4040832600030203E-7</v>
      </c>
      <c r="N330" s="2">
        <v>7.5372664649847801E-6</v>
      </c>
      <c r="O330" s="2" t="s">
        <v>16</v>
      </c>
    </row>
    <row r="331" spans="1:15">
      <c r="A331" s="2" t="s">
        <v>1121</v>
      </c>
      <c r="B331" s="2">
        <v>20</v>
      </c>
      <c r="C331" s="2">
        <v>16</v>
      </c>
      <c r="D331" s="2">
        <v>63</v>
      </c>
      <c r="E331" s="2">
        <v>57</v>
      </c>
      <c r="F331" s="2">
        <v>23.082491772479202</v>
      </c>
      <c r="G331" s="2">
        <v>22.701596339887399</v>
      </c>
      <c r="H331" s="2">
        <v>104.680079338007</v>
      </c>
      <c r="I331" s="2">
        <v>82.432026177903893</v>
      </c>
      <c r="J331" s="2">
        <v>22.892044056183298</v>
      </c>
      <c r="K331" s="2">
        <v>93.556052757955499</v>
      </c>
      <c r="L331" s="2">
        <v>-2.0309847054439198</v>
      </c>
      <c r="M331" s="2">
        <v>8.01016001209428E-7</v>
      </c>
      <c r="N331" s="2">
        <v>8.1294602675935607E-6</v>
      </c>
      <c r="O331" s="2" t="s">
        <v>16</v>
      </c>
    </row>
    <row r="332" spans="1:15">
      <c r="A332" s="2" t="s">
        <v>1688</v>
      </c>
      <c r="B332" s="2">
        <v>9</v>
      </c>
      <c r="C332" s="2">
        <v>6</v>
      </c>
      <c r="D332" s="2">
        <v>34</v>
      </c>
      <c r="E332" s="2">
        <v>33</v>
      </c>
      <c r="F332" s="2">
        <v>9.4841038172363401</v>
      </c>
      <c r="G332" s="2">
        <v>7.7723127488510801</v>
      </c>
      <c r="H332" s="2">
        <v>51.5823261542496</v>
      </c>
      <c r="I332" s="2">
        <v>43.573850049592998</v>
      </c>
      <c r="J332" s="2">
        <v>8.6282082830437101</v>
      </c>
      <c r="K332" s="2">
        <v>47.578088101921303</v>
      </c>
      <c r="L332" s="2">
        <v>-2.46316439068696</v>
      </c>
      <c r="M332" s="2">
        <v>8.6571761490348798E-7</v>
      </c>
      <c r="N332" s="2">
        <v>8.7594882307962004E-6</v>
      </c>
      <c r="O332" s="2" t="s">
        <v>16</v>
      </c>
    </row>
    <row r="333" spans="1:15">
      <c r="A333" s="2" t="s">
        <v>795</v>
      </c>
      <c r="B333" s="2">
        <v>9</v>
      </c>
      <c r="C333" s="2">
        <v>5</v>
      </c>
      <c r="D333" s="2">
        <v>33</v>
      </c>
      <c r="E333" s="2">
        <v>32</v>
      </c>
      <c r="F333" s="2">
        <v>11.344284655089499</v>
      </c>
      <c r="G333" s="2">
        <v>7.7474963523621296</v>
      </c>
      <c r="H333" s="2">
        <v>59.884450512911798</v>
      </c>
      <c r="I333" s="2">
        <v>50.541483379482699</v>
      </c>
      <c r="J333" s="2">
        <v>9.5458905037258095</v>
      </c>
      <c r="K333" s="2">
        <v>55.212966946197199</v>
      </c>
      <c r="L333" s="2">
        <v>-2.5320554353103599</v>
      </c>
      <c r="M333" s="2">
        <v>8.9508165791558901E-7</v>
      </c>
      <c r="N333" s="2">
        <v>9.0292376307557501E-6</v>
      </c>
      <c r="O333" s="2" t="s">
        <v>16</v>
      </c>
    </row>
    <row r="334" spans="1:15">
      <c r="A334" s="2" t="s">
        <v>1689</v>
      </c>
      <c r="B334" s="2">
        <v>148</v>
      </c>
      <c r="C334" s="2">
        <v>108</v>
      </c>
      <c r="D334" s="2">
        <v>36</v>
      </c>
      <c r="E334" s="2">
        <v>36</v>
      </c>
      <c r="F334" s="2">
        <v>121.771435913701</v>
      </c>
      <c r="G334" s="2">
        <v>109.239379700415</v>
      </c>
      <c r="H334" s="2">
        <v>42.643826445911102</v>
      </c>
      <c r="I334" s="2">
        <v>37.115744419174902</v>
      </c>
      <c r="J334" s="2">
        <v>115.50540780705801</v>
      </c>
      <c r="K334" s="2">
        <v>39.879785432543002</v>
      </c>
      <c r="L334" s="2">
        <v>1.53423084559801</v>
      </c>
      <c r="M334" s="2">
        <v>8.9947835107916503E-7</v>
      </c>
      <c r="N334" s="2">
        <v>9.0462596814859308E-6</v>
      </c>
      <c r="O334" s="2" t="s">
        <v>20</v>
      </c>
    </row>
    <row r="335" spans="1:15">
      <c r="A335" s="2" t="s">
        <v>1208</v>
      </c>
      <c r="B335" s="2">
        <v>202</v>
      </c>
      <c r="C335" s="2">
        <v>181</v>
      </c>
      <c r="D335" s="2">
        <v>51</v>
      </c>
      <c r="E335" s="2">
        <v>60</v>
      </c>
      <c r="F335" s="2">
        <v>723.012211762726</v>
      </c>
      <c r="G335" s="2">
        <v>796.42326653825205</v>
      </c>
      <c r="H335" s="2">
        <v>262.80420516817401</v>
      </c>
      <c r="I335" s="2">
        <v>269.100938594963</v>
      </c>
      <c r="J335" s="2">
        <v>759.71773915048902</v>
      </c>
      <c r="K335" s="2">
        <v>265.95257188156802</v>
      </c>
      <c r="L335" s="2">
        <v>1.51429451953664</v>
      </c>
      <c r="M335" s="2">
        <v>9.3312237024090395E-7</v>
      </c>
      <c r="N335" s="2">
        <v>9.3564432259290692E-6</v>
      </c>
      <c r="O335" s="2" t="s">
        <v>20</v>
      </c>
    </row>
    <row r="336" spans="1:15">
      <c r="A336" s="2" t="s">
        <v>1564</v>
      </c>
      <c r="B336" s="2">
        <v>24</v>
      </c>
      <c r="C336" s="2">
        <v>10</v>
      </c>
      <c r="D336" s="2">
        <v>0</v>
      </c>
      <c r="E336" s="2">
        <v>0</v>
      </c>
      <c r="F336" s="2">
        <v>45.0414994321387</v>
      </c>
      <c r="G336" s="2">
        <v>23.071084270529699</v>
      </c>
      <c r="H336" s="2">
        <v>0</v>
      </c>
      <c r="I336" s="2">
        <v>0</v>
      </c>
      <c r="J336" s="2">
        <v>34.056291851334201</v>
      </c>
      <c r="K336" s="2">
        <v>0</v>
      </c>
      <c r="L336" s="2" t="s">
        <v>77</v>
      </c>
      <c r="M336" s="2">
        <v>9.4030947952827602E-7</v>
      </c>
      <c r="N336" s="2">
        <v>9.4002794974398592E-6</v>
      </c>
      <c r="O336" s="2" t="s">
        <v>20</v>
      </c>
    </row>
    <row r="337" spans="1:15">
      <c r="A337" s="2" t="s">
        <v>1510</v>
      </c>
      <c r="B337" s="2">
        <v>293</v>
      </c>
      <c r="C337" s="2">
        <v>270</v>
      </c>
      <c r="D337" s="2">
        <v>72</v>
      </c>
      <c r="E337" s="2">
        <v>99</v>
      </c>
      <c r="F337" s="2">
        <v>35.829324716053499</v>
      </c>
      <c r="G337" s="2">
        <v>40.588799362522799</v>
      </c>
      <c r="H337" s="2">
        <v>12.675734486300801</v>
      </c>
      <c r="I337" s="2">
        <v>15.1695038013215</v>
      </c>
      <c r="J337" s="2">
        <v>38.209062039288099</v>
      </c>
      <c r="K337" s="2">
        <v>13.9226191438112</v>
      </c>
      <c r="L337" s="2">
        <v>1.4564842040224499</v>
      </c>
      <c r="M337" s="2">
        <v>9.4341525060729201E-7</v>
      </c>
      <c r="N337" s="2">
        <v>9.4031746918738795E-6</v>
      </c>
      <c r="O337" s="2" t="s">
        <v>20</v>
      </c>
    </row>
    <row r="338" spans="1:15">
      <c r="A338" s="2" t="s">
        <v>1502</v>
      </c>
      <c r="B338" s="2">
        <v>87</v>
      </c>
      <c r="C338" s="2">
        <v>66</v>
      </c>
      <c r="D338" s="2">
        <v>18</v>
      </c>
      <c r="E338" s="2">
        <v>15</v>
      </c>
      <c r="F338" s="2">
        <v>74.773054789202106</v>
      </c>
      <c r="G338" s="2">
        <v>69.7336932299159</v>
      </c>
      <c r="H338" s="2">
        <v>22.272972275650201</v>
      </c>
      <c r="I338" s="2">
        <v>16.154235675533499</v>
      </c>
      <c r="J338" s="2">
        <v>72.253374009558996</v>
      </c>
      <c r="K338" s="2">
        <v>19.213603975591901</v>
      </c>
      <c r="L338" s="2">
        <v>1.9109368018975299</v>
      </c>
      <c r="M338" s="2">
        <v>9.9500396635847005E-7</v>
      </c>
      <c r="N338" s="2">
        <v>9.8878519156873003E-6</v>
      </c>
      <c r="O338" s="2" t="s">
        <v>20</v>
      </c>
    </row>
    <row r="339" spans="1:15">
      <c r="A339" s="2" t="s">
        <v>1690</v>
      </c>
      <c r="B339" s="2">
        <v>3</v>
      </c>
      <c r="C339" s="2">
        <v>2</v>
      </c>
      <c r="D339" s="2">
        <v>31</v>
      </c>
      <c r="E339" s="2">
        <v>18</v>
      </c>
      <c r="F339" s="2">
        <v>6.1170079297790503</v>
      </c>
      <c r="G339" s="2">
        <v>5.0127246042567704</v>
      </c>
      <c r="H339" s="2">
        <v>91.007597301026607</v>
      </c>
      <c r="I339" s="2">
        <v>45.992112207141297</v>
      </c>
      <c r="J339" s="2">
        <v>5.5648662670179103</v>
      </c>
      <c r="K339" s="2">
        <v>68.499854754083998</v>
      </c>
      <c r="L339" s="2">
        <v>-3.6216820062729398</v>
      </c>
      <c r="M339" s="2">
        <v>9.9886754028838197E-7</v>
      </c>
      <c r="N339" s="2">
        <v>9.89679144517183E-6</v>
      </c>
      <c r="O339" s="2" t="s">
        <v>16</v>
      </c>
    </row>
    <row r="340" spans="1:15">
      <c r="A340" s="2" t="s">
        <v>913</v>
      </c>
      <c r="B340" s="2">
        <v>78</v>
      </c>
      <c r="C340" s="2">
        <v>61</v>
      </c>
      <c r="D340" s="2">
        <v>15</v>
      </c>
      <c r="E340" s="2">
        <v>15</v>
      </c>
      <c r="F340" s="2">
        <v>48.261343183127103</v>
      </c>
      <c r="G340" s="2">
        <v>46.399044619100899</v>
      </c>
      <c r="H340" s="2">
        <v>13.3616422750714</v>
      </c>
      <c r="I340" s="2">
        <v>11.6296357489071</v>
      </c>
      <c r="J340" s="2">
        <v>47.330193901114001</v>
      </c>
      <c r="K340" s="2">
        <v>12.495639011989301</v>
      </c>
      <c r="L340" s="2">
        <v>1.92133615147925</v>
      </c>
      <c r="M340" s="2">
        <v>1.0706640536657401E-6</v>
      </c>
      <c r="N340" s="2">
        <v>1.0576767086360699E-5</v>
      </c>
      <c r="O340" s="2" t="s">
        <v>20</v>
      </c>
    </row>
    <row r="341" spans="1:15">
      <c r="A341" s="2" t="s">
        <v>990</v>
      </c>
      <c r="B341" s="2">
        <v>53</v>
      </c>
      <c r="C341" s="2">
        <v>56</v>
      </c>
      <c r="D341" s="2">
        <v>9</v>
      </c>
      <c r="E341" s="2">
        <v>12</v>
      </c>
      <c r="F341" s="2">
        <v>4.2438260117966902</v>
      </c>
      <c r="G341" s="2">
        <v>5.5123837710907004</v>
      </c>
      <c r="H341" s="2">
        <v>1.0375412325876301</v>
      </c>
      <c r="I341" s="2">
        <v>1.2040534779434</v>
      </c>
      <c r="J341" s="2">
        <v>4.8781048914436997</v>
      </c>
      <c r="K341" s="2">
        <v>1.1207973552655199</v>
      </c>
      <c r="L341" s="2">
        <v>2.1217953234436502</v>
      </c>
      <c r="M341" s="2">
        <v>1.1753258363181201E-6</v>
      </c>
      <c r="N341" s="2">
        <v>1.1542391080782899E-5</v>
      </c>
      <c r="O341" s="2" t="s">
        <v>20</v>
      </c>
    </row>
    <row r="342" spans="1:15">
      <c r="A342" s="2" t="s">
        <v>1461</v>
      </c>
      <c r="B342" s="2">
        <v>22</v>
      </c>
      <c r="C342" s="2">
        <v>12</v>
      </c>
      <c r="D342" s="2">
        <v>62</v>
      </c>
      <c r="E342" s="2">
        <v>54</v>
      </c>
      <c r="F342" s="2">
        <v>9.2940903567255795</v>
      </c>
      <c r="G342" s="2">
        <v>6.2321986963958702</v>
      </c>
      <c r="H342" s="2">
        <v>37.708856155803403</v>
      </c>
      <c r="I342" s="2">
        <v>28.585184847778901</v>
      </c>
      <c r="J342" s="2">
        <v>7.76314452656072</v>
      </c>
      <c r="K342" s="2">
        <v>33.147020501791197</v>
      </c>
      <c r="L342" s="2">
        <v>-2.09416614452351</v>
      </c>
      <c r="M342" s="2">
        <v>1.1735130281035899E-6</v>
      </c>
      <c r="N342" s="2">
        <v>1.1542391080782899E-5</v>
      </c>
      <c r="O342" s="2" t="s">
        <v>16</v>
      </c>
    </row>
    <row r="343" spans="1:15">
      <c r="A343" s="2" t="s">
        <v>460</v>
      </c>
      <c r="B343" s="2">
        <v>53</v>
      </c>
      <c r="C343" s="2">
        <v>33</v>
      </c>
      <c r="D343" s="2">
        <v>7</v>
      </c>
      <c r="E343" s="2">
        <v>6</v>
      </c>
      <c r="F343" s="2">
        <v>10.6085636547839</v>
      </c>
      <c r="G343" s="2">
        <v>8.1201420199639394</v>
      </c>
      <c r="H343" s="2">
        <v>2.0171394761847101</v>
      </c>
      <c r="I343" s="2">
        <v>1.5049247929839999</v>
      </c>
      <c r="J343" s="2">
        <v>9.3643528373739198</v>
      </c>
      <c r="K343" s="2">
        <v>1.76103213458435</v>
      </c>
      <c r="L343" s="2">
        <v>2.4107580593501998</v>
      </c>
      <c r="M343" s="2">
        <v>1.29197800816546E-6</v>
      </c>
      <c r="N343" s="2">
        <v>1.26507758629457E-5</v>
      </c>
      <c r="O343" s="2" t="s">
        <v>20</v>
      </c>
    </row>
    <row r="344" spans="1:15">
      <c r="A344" s="2" t="s">
        <v>377</v>
      </c>
      <c r="B344" s="2">
        <v>198</v>
      </c>
      <c r="C344" s="2">
        <v>152</v>
      </c>
      <c r="D344" s="2">
        <v>364</v>
      </c>
      <c r="E344" s="2">
        <v>410</v>
      </c>
      <c r="F344" s="2">
        <v>8.1423680384531494</v>
      </c>
      <c r="G344" s="2">
        <v>7.6842432914685297</v>
      </c>
      <c r="H344" s="2">
        <v>21.550462375745099</v>
      </c>
      <c r="I344" s="2">
        <v>21.126914206666498</v>
      </c>
      <c r="J344" s="2">
        <v>7.9133056649608404</v>
      </c>
      <c r="K344" s="2">
        <v>21.338688291205798</v>
      </c>
      <c r="L344" s="2">
        <v>-1.4311191051214001</v>
      </c>
      <c r="M344" s="2">
        <v>1.3336668797268299E-6</v>
      </c>
      <c r="N344" s="2">
        <v>1.30208003257541E-5</v>
      </c>
      <c r="O344" s="2" t="s">
        <v>16</v>
      </c>
    </row>
    <row r="345" spans="1:15">
      <c r="A345" s="2" t="s">
        <v>761</v>
      </c>
      <c r="B345" s="2">
        <v>16</v>
      </c>
      <c r="C345" s="2">
        <v>13</v>
      </c>
      <c r="D345" s="2">
        <v>0</v>
      </c>
      <c r="E345" s="2">
        <v>0</v>
      </c>
      <c r="F345" s="2">
        <v>4.0382342047657804</v>
      </c>
      <c r="G345" s="2">
        <v>4.0335916989135097</v>
      </c>
      <c r="H345" s="2">
        <v>0</v>
      </c>
      <c r="I345" s="2">
        <v>0</v>
      </c>
      <c r="J345" s="2">
        <v>4.0359129518396504</v>
      </c>
      <c r="K345" s="2">
        <v>0</v>
      </c>
      <c r="L345" s="2" t="s">
        <v>77</v>
      </c>
      <c r="M345" s="2">
        <v>1.3428488870158701E-6</v>
      </c>
      <c r="N345" s="2">
        <v>1.30722228389096E-5</v>
      </c>
      <c r="O345" s="2" t="s">
        <v>20</v>
      </c>
    </row>
    <row r="346" spans="1:15">
      <c r="A346" s="2" t="s">
        <v>601</v>
      </c>
      <c r="B346" s="2">
        <v>108</v>
      </c>
      <c r="C346" s="2">
        <v>96</v>
      </c>
      <c r="D346" s="2">
        <v>25</v>
      </c>
      <c r="E346" s="2">
        <v>31</v>
      </c>
      <c r="F346" s="2">
        <v>38.968561259668697</v>
      </c>
      <c r="G346" s="2">
        <v>42.582537426101801</v>
      </c>
      <c r="H346" s="2">
        <v>12.986839955821999</v>
      </c>
      <c r="I346" s="2">
        <v>14.0157346656885</v>
      </c>
      <c r="J346" s="2">
        <v>40.775549342885199</v>
      </c>
      <c r="K346" s="2">
        <v>13.501287310755201</v>
      </c>
      <c r="L346" s="2">
        <v>1.5946073427213101</v>
      </c>
      <c r="M346" s="2">
        <v>1.35796013562819E-6</v>
      </c>
      <c r="N346" s="2">
        <v>1.3106004595205601E-5</v>
      </c>
      <c r="O346" s="2" t="s">
        <v>20</v>
      </c>
    </row>
    <row r="347" spans="1:15">
      <c r="A347" s="2" t="s">
        <v>243</v>
      </c>
      <c r="B347" s="2">
        <v>6</v>
      </c>
      <c r="C347" s="2">
        <v>21</v>
      </c>
      <c r="D347" s="2">
        <v>76</v>
      </c>
      <c r="E347" s="2">
        <v>63</v>
      </c>
      <c r="F347" s="2">
        <v>9.4786373819127903</v>
      </c>
      <c r="G347" s="2">
        <v>40.781635670310799</v>
      </c>
      <c r="H347" s="2">
        <v>172.84293735753201</v>
      </c>
      <c r="I347" s="2">
        <v>124.702812874163</v>
      </c>
      <c r="J347" s="2">
        <v>25.130136526111801</v>
      </c>
      <c r="K347" s="2">
        <v>148.772875115848</v>
      </c>
      <c r="L347" s="2">
        <v>-2.5656210981375902</v>
      </c>
      <c r="M347" s="2">
        <v>1.3580255211976499E-6</v>
      </c>
      <c r="N347" s="2">
        <v>1.3106004595205601E-5</v>
      </c>
      <c r="O347" s="2" t="s">
        <v>16</v>
      </c>
    </row>
    <row r="348" spans="1:15">
      <c r="A348" s="2" t="s">
        <v>934</v>
      </c>
      <c r="B348" s="2">
        <v>33</v>
      </c>
      <c r="C348" s="2">
        <v>26</v>
      </c>
      <c r="D348" s="2">
        <v>4</v>
      </c>
      <c r="E348" s="2">
        <v>2</v>
      </c>
      <c r="F348" s="2">
        <v>8.8419018686676996</v>
      </c>
      <c r="G348" s="2">
        <v>8.5640566645914795</v>
      </c>
      <c r="H348" s="2">
        <v>1.5429839638427201</v>
      </c>
      <c r="I348" s="2">
        <v>0.67149623843610995</v>
      </c>
      <c r="J348" s="2">
        <v>8.7029792666295904</v>
      </c>
      <c r="K348" s="2">
        <v>1.10724010113942</v>
      </c>
      <c r="L348" s="2">
        <v>2.9745412598726699</v>
      </c>
      <c r="M348" s="2">
        <v>1.3580945163046199E-6</v>
      </c>
      <c r="N348" s="2">
        <v>1.3106004595205601E-5</v>
      </c>
      <c r="O348" s="2" t="s">
        <v>20</v>
      </c>
    </row>
    <row r="349" spans="1:15">
      <c r="A349" s="2" t="s">
        <v>469</v>
      </c>
      <c r="B349" s="2">
        <v>14</v>
      </c>
      <c r="C349" s="2">
        <v>16</v>
      </c>
      <c r="D349" s="2">
        <v>0</v>
      </c>
      <c r="E349" s="2">
        <v>0</v>
      </c>
      <c r="F349" s="2">
        <v>2.4835384473433799</v>
      </c>
      <c r="G349" s="2">
        <v>3.48926668963137</v>
      </c>
      <c r="H349" s="2">
        <v>0</v>
      </c>
      <c r="I349" s="2">
        <v>0</v>
      </c>
      <c r="J349" s="2">
        <v>2.9864025684873701</v>
      </c>
      <c r="K349" s="2">
        <v>0</v>
      </c>
      <c r="L349" s="2" t="s">
        <v>77</v>
      </c>
      <c r="M349" s="2">
        <v>1.3627848896349101E-6</v>
      </c>
      <c r="N349" s="2">
        <v>1.31133681455071E-5</v>
      </c>
      <c r="O349" s="2" t="s">
        <v>20</v>
      </c>
    </row>
    <row r="350" spans="1:15">
      <c r="A350" s="2" t="s">
        <v>1691</v>
      </c>
      <c r="B350" s="2">
        <v>75</v>
      </c>
      <c r="C350" s="2">
        <v>68</v>
      </c>
      <c r="D350" s="2">
        <v>11</v>
      </c>
      <c r="E350" s="2">
        <v>19</v>
      </c>
      <c r="F350" s="2">
        <v>56.202850004663503</v>
      </c>
      <c r="G350" s="2">
        <v>62.643505877471597</v>
      </c>
      <c r="H350" s="2">
        <v>11.8672476409866</v>
      </c>
      <c r="I350" s="2">
        <v>17.841117308771199</v>
      </c>
      <c r="J350" s="2">
        <v>59.4231779410676</v>
      </c>
      <c r="K350" s="2">
        <v>14.8541824748789</v>
      </c>
      <c r="L350" s="2">
        <v>2.0001565561224099</v>
      </c>
      <c r="M350" s="2">
        <v>1.40238780650945E-6</v>
      </c>
      <c r="N350" s="2">
        <v>1.3455669212457101E-5</v>
      </c>
      <c r="O350" s="2" t="s">
        <v>20</v>
      </c>
    </row>
    <row r="351" spans="1:15">
      <c r="A351" s="2" t="s">
        <v>1125</v>
      </c>
      <c r="B351" s="2">
        <v>4</v>
      </c>
      <c r="C351" s="2">
        <v>1</v>
      </c>
      <c r="D351" s="2">
        <v>21</v>
      </c>
      <c r="E351" s="2">
        <v>20</v>
      </c>
      <c r="F351" s="2">
        <v>4.2203063315353804</v>
      </c>
      <c r="G351" s="2">
        <v>1.2968242757281201</v>
      </c>
      <c r="H351" s="2">
        <v>31.8992207793675</v>
      </c>
      <c r="I351" s="2">
        <v>26.441139016243199</v>
      </c>
      <c r="J351" s="2">
        <v>2.7585653036317499</v>
      </c>
      <c r="K351" s="2">
        <v>29.170179897805301</v>
      </c>
      <c r="L351" s="2">
        <v>-3.40250424465835</v>
      </c>
      <c r="M351" s="2">
        <v>1.4085218149340801E-6</v>
      </c>
      <c r="N351" s="2">
        <v>1.34758004013321E-5</v>
      </c>
      <c r="O351" s="2" t="s">
        <v>16</v>
      </c>
    </row>
    <row r="352" spans="1:15">
      <c r="A352" s="2" t="s">
        <v>1692</v>
      </c>
      <c r="B352" s="2">
        <v>446</v>
      </c>
      <c r="C352" s="2">
        <v>488</v>
      </c>
      <c r="D352" s="2">
        <v>138</v>
      </c>
      <c r="E352" s="2">
        <v>149</v>
      </c>
      <c r="F352" s="2">
        <v>67.259604548995299</v>
      </c>
      <c r="G352" s="2">
        <v>90.471359209857397</v>
      </c>
      <c r="H352" s="2">
        <v>29.961962759439601</v>
      </c>
      <c r="I352" s="2">
        <v>28.156086197747499</v>
      </c>
      <c r="J352" s="2">
        <v>78.865481879426298</v>
      </c>
      <c r="K352" s="2">
        <v>29.0590244785935</v>
      </c>
      <c r="L352" s="2">
        <v>1.4404077225448799</v>
      </c>
      <c r="M352" s="2">
        <v>1.4530607965818699E-6</v>
      </c>
      <c r="N352" s="2">
        <v>1.3862199999390999E-5</v>
      </c>
      <c r="O352" s="2" t="s">
        <v>20</v>
      </c>
    </row>
    <row r="353" spans="1:15">
      <c r="A353" s="2" t="s">
        <v>1693</v>
      </c>
      <c r="B353" s="2">
        <v>1613</v>
      </c>
      <c r="C353" s="2">
        <v>1142</v>
      </c>
      <c r="D353" s="2">
        <v>446</v>
      </c>
      <c r="E353" s="2">
        <v>500</v>
      </c>
      <c r="F353" s="2">
        <v>678.37636234522495</v>
      </c>
      <c r="G353" s="2">
        <v>590.43773433070999</v>
      </c>
      <c r="H353" s="2">
        <v>270.04846663131002</v>
      </c>
      <c r="I353" s="2">
        <v>263.495969224406</v>
      </c>
      <c r="J353" s="2">
        <v>634.40704833796701</v>
      </c>
      <c r="K353" s="2">
        <v>266.77221792785798</v>
      </c>
      <c r="L353" s="2">
        <v>1.24980036979662</v>
      </c>
      <c r="M353" s="2">
        <v>1.5368099376929299E-6</v>
      </c>
      <c r="N353" s="2">
        <v>1.4597664392767799E-5</v>
      </c>
      <c r="O353" s="2" t="s">
        <v>20</v>
      </c>
    </row>
    <row r="354" spans="1:15">
      <c r="A354" s="2" t="s">
        <v>1417</v>
      </c>
      <c r="B354" s="2">
        <v>46</v>
      </c>
      <c r="C354" s="2">
        <v>50</v>
      </c>
      <c r="D354" s="2">
        <v>6</v>
      </c>
      <c r="E354" s="2">
        <v>10</v>
      </c>
      <c r="F354" s="2">
        <v>81.294356624232606</v>
      </c>
      <c r="G354" s="2">
        <v>108.628087308562</v>
      </c>
      <c r="H354" s="2">
        <v>15.267004057268</v>
      </c>
      <c r="I354" s="2">
        <v>22.145386363424201</v>
      </c>
      <c r="J354" s="2">
        <v>94.961221966397304</v>
      </c>
      <c r="K354" s="2">
        <v>18.706195210346099</v>
      </c>
      <c r="L354" s="2">
        <v>2.3438223516441199</v>
      </c>
      <c r="M354" s="2">
        <v>1.5388972345775E-6</v>
      </c>
      <c r="N354" s="2">
        <v>1.4597664392767799E-5</v>
      </c>
      <c r="O354" s="2" t="s">
        <v>20</v>
      </c>
    </row>
    <row r="355" spans="1:15">
      <c r="A355" s="2" t="s">
        <v>106</v>
      </c>
      <c r="B355" s="2">
        <v>3538</v>
      </c>
      <c r="C355" s="2">
        <v>3202</v>
      </c>
      <c r="D355" s="2">
        <v>998</v>
      </c>
      <c r="E355" s="2">
        <v>1316</v>
      </c>
      <c r="F355" s="2">
        <v>23.4913765295627</v>
      </c>
      <c r="G355" s="2">
        <v>26.1362810001227</v>
      </c>
      <c r="H355" s="2">
        <v>9.5400699353466099</v>
      </c>
      <c r="I355" s="2">
        <v>10.9489924263176</v>
      </c>
      <c r="J355" s="2">
        <v>24.8138287648427</v>
      </c>
      <c r="K355" s="2">
        <v>10.2445311808321</v>
      </c>
      <c r="L355" s="2">
        <v>1.27629039574003</v>
      </c>
      <c r="M355" s="2">
        <v>1.62432776735197E-6</v>
      </c>
      <c r="N355" s="2">
        <v>1.5364392111014801E-5</v>
      </c>
      <c r="O355" s="2" t="s">
        <v>20</v>
      </c>
    </row>
    <row r="356" spans="1:15">
      <c r="A356" s="2" t="s">
        <v>239</v>
      </c>
      <c r="B356" s="2">
        <v>54</v>
      </c>
      <c r="C356" s="2">
        <v>40</v>
      </c>
      <c r="D356" s="2">
        <v>118</v>
      </c>
      <c r="E356" s="2">
        <v>107</v>
      </c>
      <c r="F356" s="2">
        <v>115.968465217065</v>
      </c>
      <c r="G356" s="2">
        <v>105.603422323621</v>
      </c>
      <c r="H356" s="2">
        <v>364.83697309928601</v>
      </c>
      <c r="I356" s="2">
        <v>287.93588919828397</v>
      </c>
      <c r="J356" s="2">
        <v>110.785943770343</v>
      </c>
      <c r="K356" s="2">
        <v>326.38643114878499</v>
      </c>
      <c r="L356" s="2">
        <v>-1.5588062338081501</v>
      </c>
      <c r="M356" s="2">
        <v>1.6597342313474601E-6</v>
      </c>
      <c r="N356" s="2">
        <v>1.5654950843133301E-5</v>
      </c>
      <c r="O356" s="2" t="s">
        <v>16</v>
      </c>
    </row>
    <row r="357" spans="1:15">
      <c r="A357" s="2" t="s">
        <v>1339</v>
      </c>
      <c r="B357" s="2">
        <v>193</v>
      </c>
      <c r="C357" s="2">
        <v>104</v>
      </c>
      <c r="D357" s="2">
        <v>300</v>
      </c>
      <c r="E357" s="2">
        <v>408</v>
      </c>
      <c r="F357" s="2">
        <v>14.2861422875123</v>
      </c>
      <c r="G357" s="2">
        <v>9.4637331713502508</v>
      </c>
      <c r="H357" s="2">
        <v>31.970466161819601</v>
      </c>
      <c r="I357" s="2">
        <v>37.842934482044399</v>
      </c>
      <c r="J357" s="2">
        <v>11.8749377294313</v>
      </c>
      <c r="K357" s="2">
        <v>34.906700321932</v>
      </c>
      <c r="L357" s="2">
        <v>-1.55558403937027</v>
      </c>
      <c r="M357" s="2">
        <v>1.67495625698988E-6</v>
      </c>
      <c r="N357" s="2">
        <v>1.57540251889837E-5</v>
      </c>
      <c r="O357" s="2" t="s">
        <v>16</v>
      </c>
    </row>
    <row r="358" spans="1:15">
      <c r="A358" s="2" t="s">
        <v>201</v>
      </c>
      <c r="B358" s="2">
        <v>174</v>
      </c>
      <c r="C358" s="2">
        <v>180</v>
      </c>
      <c r="D358" s="2">
        <v>31</v>
      </c>
      <c r="E358" s="2">
        <v>61</v>
      </c>
      <c r="F358" s="2">
        <v>13.568855502287599</v>
      </c>
      <c r="G358" s="2">
        <v>17.255898828082401</v>
      </c>
      <c r="H358" s="2">
        <v>3.4803420184985301</v>
      </c>
      <c r="I358" s="2">
        <v>5.9606042859474897</v>
      </c>
      <c r="J358" s="2">
        <v>15.412377165184999</v>
      </c>
      <c r="K358" s="2">
        <v>4.7204731522230103</v>
      </c>
      <c r="L358" s="2">
        <v>1.7070860174267</v>
      </c>
      <c r="M358" s="2">
        <v>1.70637265571972E-6</v>
      </c>
      <c r="N358" s="2">
        <v>1.6004433419798201E-5</v>
      </c>
      <c r="O358" s="2" t="s">
        <v>20</v>
      </c>
    </row>
    <row r="359" spans="1:15">
      <c r="A359" s="2" t="s">
        <v>1060</v>
      </c>
      <c r="B359" s="2">
        <v>44</v>
      </c>
      <c r="C359" s="2">
        <v>19</v>
      </c>
      <c r="D359" s="2">
        <v>71</v>
      </c>
      <c r="E359" s="2">
        <v>120</v>
      </c>
      <c r="F359" s="2">
        <v>73.618124647137904</v>
      </c>
      <c r="G359" s="2">
        <v>39.0801054494545</v>
      </c>
      <c r="H359" s="2">
        <v>171.02570566565601</v>
      </c>
      <c r="I359" s="2">
        <v>251.58372732580801</v>
      </c>
      <c r="J359" s="2">
        <v>56.349115048296198</v>
      </c>
      <c r="K359" s="2">
        <v>211.30471649573201</v>
      </c>
      <c r="L359" s="2">
        <v>-1.9068601113288499</v>
      </c>
      <c r="M359" s="2">
        <v>1.9125793812143198E-6</v>
      </c>
      <c r="N359" s="2">
        <v>1.7888242447828001E-5</v>
      </c>
      <c r="O359" s="2" t="s">
        <v>16</v>
      </c>
    </row>
    <row r="360" spans="1:15">
      <c r="A360" s="2" t="s">
        <v>1430</v>
      </c>
      <c r="B360" s="2">
        <v>28</v>
      </c>
      <c r="C360" s="2">
        <v>22</v>
      </c>
      <c r="D360" s="2">
        <v>0</v>
      </c>
      <c r="E360" s="2">
        <v>4</v>
      </c>
      <c r="F360" s="2">
        <v>80.788721203677298</v>
      </c>
      <c r="G360" s="2">
        <v>78.035323376334503</v>
      </c>
      <c r="H360" s="2">
        <v>0</v>
      </c>
      <c r="I360" s="2">
        <v>14.4622931352975</v>
      </c>
      <c r="J360" s="2">
        <v>79.412022290005893</v>
      </c>
      <c r="K360" s="2">
        <v>7.2311465676487501</v>
      </c>
      <c r="L360" s="2">
        <v>3.4570611118300798</v>
      </c>
      <c r="M360" s="2">
        <v>2.04487127687575E-6</v>
      </c>
      <c r="N360" s="2">
        <v>1.9072137411977999E-5</v>
      </c>
      <c r="O360" s="2" t="s">
        <v>20</v>
      </c>
    </row>
    <row r="361" spans="1:15">
      <c r="A361" s="2" t="s">
        <v>143</v>
      </c>
      <c r="B361" s="2">
        <v>4</v>
      </c>
      <c r="C361" s="2">
        <v>7</v>
      </c>
      <c r="D361" s="2">
        <v>27</v>
      </c>
      <c r="E361" s="2">
        <v>33</v>
      </c>
      <c r="F361" s="2">
        <v>6.5758261444853598</v>
      </c>
      <c r="G361" s="2">
        <v>14.147654917099199</v>
      </c>
      <c r="H361" s="2">
        <v>63.903242728102697</v>
      </c>
      <c r="I361" s="2">
        <v>67.978583895198398</v>
      </c>
      <c r="J361" s="2">
        <v>10.3617405307923</v>
      </c>
      <c r="K361" s="2">
        <v>65.940913311650505</v>
      </c>
      <c r="L361" s="2">
        <v>-2.6699075066231202</v>
      </c>
      <c r="M361" s="2">
        <v>2.0539654016803198E-6</v>
      </c>
      <c r="N361" s="2">
        <v>1.91035946412551E-5</v>
      </c>
      <c r="O361" s="2" t="s">
        <v>16</v>
      </c>
    </row>
    <row r="362" spans="1:15">
      <c r="A362" s="2" t="s">
        <v>1694</v>
      </c>
      <c r="B362" s="2">
        <v>166</v>
      </c>
      <c r="C362" s="2">
        <v>85</v>
      </c>
      <c r="D362" s="2">
        <v>278</v>
      </c>
      <c r="E362" s="2">
        <v>310</v>
      </c>
      <c r="F362" s="2">
        <v>283.90273704188701</v>
      </c>
      <c r="G362" s="2">
        <v>178.71122717903299</v>
      </c>
      <c r="H362" s="2">
        <v>684.50422087753896</v>
      </c>
      <c r="I362" s="2">
        <v>664.33812957659597</v>
      </c>
      <c r="J362" s="2">
        <v>231.30698211046001</v>
      </c>
      <c r="K362" s="2">
        <v>674.42117522706701</v>
      </c>
      <c r="L362" s="2">
        <v>-1.54384101913506</v>
      </c>
      <c r="M362" s="2">
        <v>2.1636164366835601E-6</v>
      </c>
      <c r="N362" s="2">
        <v>2.0067542450239999E-5</v>
      </c>
      <c r="O362" s="2" t="s">
        <v>16</v>
      </c>
    </row>
    <row r="363" spans="1:15">
      <c r="A363" s="2" t="s">
        <v>1695</v>
      </c>
      <c r="B363" s="2">
        <v>38</v>
      </c>
      <c r="C363" s="2">
        <v>45</v>
      </c>
      <c r="D363" s="2">
        <v>87</v>
      </c>
      <c r="E363" s="2">
        <v>178</v>
      </c>
      <c r="F363" s="2">
        <v>9.8880486498536104</v>
      </c>
      <c r="G363" s="2">
        <v>14.3949131481503</v>
      </c>
      <c r="H363" s="2">
        <v>32.592141622880902</v>
      </c>
      <c r="I363" s="2">
        <v>58.038010770031399</v>
      </c>
      <c r="J363" s="2">
        <v>12.141480899002</v>
      </c>
      <c r="K363" s="2">
        <v>45.315076196456097</v>
      </c>
      <c r="L363" s="2">
        <v>-1.9000467125078</v>
      </c>
      <c r="M363" s="2">
        <v>2.2016206095727899E-6</v>
      </c>
      <c r="N363" s="2">
        <v>2.0363465970536101E-5</v>
      </c>
      <c r="O363" s="2" t="s">
        <v>16</v>
      </c>
    </row>
    <row r="364" spans="1:15">
      <c r="A364" s="2" t="s">
        <v>1037</v>
      </c>
      <c r="B364" s="2">
        <v>35</v>
      </c>
      <c r="C364" s="2">
        <v>23</v>
      </c>
      <c r="D364" s="2">
        <v>79</v>
      </c>
      <c r="E364" s="2">
        <v>80</v>
      </c>
      <c r="F364" s="2">
        <v>8.1654800943959494</v>
      </c>
      <c r="G364" s="2">
        <v>6.5965433966797997</v>
      </c>
      <c r="H364" s="2">
        <v>26.5347104597193</v>
      </c>
      <c r="I364" s="2">
        <v>23.3871282222403</v>
      </c>
      <c r="J364" s="2">
        <v>7.3810117455378697</v>
      </c>
      <c r="K364" s="2">
        <v>24.9609193409798</v>
      </c>
      <c r="L364" s="2">
        <v>-1.7577805803129001</v>
      </c>
      <c r="M364" s="2">
        <v>2.38582689957419E-6</v>
      </c>
      <c r="N364" s="2">
        <v>2.2006287341652499E-5</v>
      </c>
      <c r="O364" s="2" t="s">
        <v>16</v>
      </c>
    </row>
    <row r="365" spans="1:15">
      <c r="A365" s="2" t="s">
        <v>1244</v>
      </c>
      <c r="B365" s="2">
        <v>314</v>
      </c>
      <c r="C365" s="2">
        <v>272</v>
      </c>
      <c r="D365" s="2">
        <v>95</v>
      </c>
      <c r="E365" s="2">
        <v>95</v>
      </c>
      <c r="F365" s="2">
        <v>377.81763166424201</v>
      </c>
      <c r="G365" s="2">
        <v>402.34013420310799</v>
      </c>
      <c r="H365" s="2">
        <v>164.568164751268</v>
      </c>
      <c r="I365" s="2">
        <v>143.23379975576901</v>
      </c>
      <c r="J365" s="2">
        <v>390.078882933675</v>
      </c>
      <c r="K365" s="2">
        <v>153.900982253519</v>
      </c>
      <c r="L365" s="2">
        <v>1.3417634601266</v>
      </c>
      <c r="M365" s="2">
        <v>2.40408023435587E-6</v>
      </c>
      <c r="N365" s="2">
        <v>2.2113564469736201E-5</v>
      </c>
      <c r="O365" s="2" t="s">
        <v>20</v>
      </c>
    </row>
    <row r="366" spans="1:15">
      <c r="A366" s="2" t="s">
        <v>1489</v>
      </c>
      <c r="B366" s="2">
        <v>256</v>
      </c>
      <c r="C366" s="2">
        <v>235</v>
      </c>
      <c r="D366" s="2">
        <v>58</v>
      </c>
      <c r="E366" s="2">
        <v>89</v>
      </c>
      <c r="F366" s="2">
        <v>37.441627232501098</v>
      </c>
      <c r="G366" s="2">
        <v>42.252623173298197</v>
      </c>
      <c r="H366" s="2">
        <v>12.212809643332299</v>
      </c>
      <c r="I366" s="2">
        <v>16.310682337094999</v>
      </c>
      <c r="J366" s="2">
        <v>39.847125202899598</v>
      </c>
      <c r="K366" s="2">
        <v>14.261745990213599</v>
      </c>
      <c r="L366" s="2">
        <v>1.4823250296600701</v>
      </c>
      <c r="M366" s="2">
        <v>2.46222555872301E-6</v>
      </c>
      <c r="N366" s="2">
        <v>2.2586184452132201E-5</v>
      </c>
      <c r="O366" s="2" t="s">
        <v>20</v>
      </c>
    </row>
    <row r="367" spans="1:15">
      <c r="A367" s="2" t="s">
        <v>319</v>
      </c>
      <c r="B367" s="2">
        <v>95</v>
      </c>
      <c r="C367" s="2">
        <v>71</v>
      </c>
      <c r="D367" s="2">
        <v>207</v>
      </c>
      <c r="E367" s="2">
        <v>179</v>
      </c>
      <c r="F367" s="2">
        <v>83.857708281010801</v>
      </c>
      <c r="G367" s="2">
        <v>77.046014841900799</v>
      </c>
      <c r="H367" s="2">
        <v>263.06243348217799</v>
      </c>
      <c r="I367" s="2">
        <v>197.98797719649599</v>
      </c>
      <c r="J367" s="2">
        <v>80.4518615614558</v>
      </c>
      <c r="K367" s="2">
        <v>230.52520533933699</v>
      </c>
      <c r="L367" s="2">
        <v>-1.5187267930469299</v>
      </c>
      <c r="M367" s="2">
        <v>2.5677416309694102E-6</v>
      </c>
      <c r="N367" s="2">
        <v>2.34895597419366E-5</v>
      </c>
      <c r="O367" s="2" t="s">
        <v>16</v>
      </c>
    </row>
    <row r="368" spans="1:15">
      <c r="A368" s="2" t="s">
        <v>1696</v>
      </c>
      <c r="B368" s="2">
        <v>363</v>
      </c>
      <c r="C368" s="2">
        <v>260</v>
      </c>
      <c r="D368" s="2">
        <v>589</v>
      </c>
      <c r="E368" s="2">
        <v>678</v>
      </c>
      <c r="F368" s="2">
        <v>62.447251430077102</v>
      </c>
      <c r="G368" s="2">
        <v>54.986082151194701</v>
      </c>
      <c r="H368" s="2">
        <v>145.879002250925</v>
      </c>
      <c r="I368" s="2">
        <v>146.151772438877</v>
      </c>
      <c r="J368" s="2">
        <v>58.716666790635898</v>
      </c>
      <c r="K368" s="2">
        <v>146.015387344901</v>
      </c>
      <c r="L368" s="2">
        <v>-1.3142784335670701</v>
      </c>
      <c r="M368" s="2">
        <v>2.6957188001553102E-6</v>
      </c>
      <c r="N368" s="2">
        <v>2.4592910037482401E-5</v>
      </c>
      <c r="O368" s="2" t="s">
        <v>16</v>
      </c>
    </row>
    <row r="369" spans="1:15">
      <c r="A369" s="2" t="s">
        <v>1492</v>
      </c>
      <c r="B369" s="2">
        <v>7218</v>
      </c>
      <c r="C369" s="2">
        <v>4137</v>
      </c>
      <c r="D369" s="2">
        <v>1630</v>
      </c>
      <c r="E369" s="2">
        <v>2095</v>
      </c>
      <c r="F369" s="2">
        <v>4046.8780885064398</v>
      </c>
      <c r="G369" s="2">
        <v>2851.4162249350702</v>
      </c>
      <c r="H369" s="2">
        <v>1315.71287318907</v>
      </c>
      <c r="I369" s="2">
        <v>1471.8199063124</v>
      </c>
      <c r="J369" s="2">
        <v>3449.14715672075</v>
      </c>
      <c r="K369" s="2">
        <v>1393.76638975074</v>
      </c>
      <c r="L369" s="2">
        <v>1.3072509119665201</v>
      </c>
      <c r="M369" s="2">
        <v>2.9571548604049901E-6</v>
      </c>
      <c r="N369" s="2">
        <v>2.68313589100333E-5</v>
      </c>
      <c r="O369" s="2" t="s">
        <v>20</v>
      </c>
    </row>
    <row r="370" spans="1:15">
      <c r="A370" s="2" t="s">
        <v>1234</v>
      </c>
      <c r="B370" s="2">
        <v>44</v>
      </c>
      <c r="C370" s="2">
        <v>23</v>
      </c>
      <c r="D370" s="2">
        <v>93</v>
      </c>
      <c r="E370" s="2">
        <v>83</v>
      </c>
      <c r="F370" s="2">
        <v>22.098513437595599</v>
      </c>
      <c r="G370" s="2">
        <v>14.2007293015558</v>
      </c>
      <c r="H370" s="2">
        <v>67.246029389035101</v>
      </c>
      <c r="I370" s="2">
        <v>52.234509344277697</v>
      </c>
      <c r="J370" s="2">
        <v>18.149621369575701</v>
      </c>
      <c r="K370" s="2">
        <v>59.740269366656399</v>
      </c>
      <c r="L370" s="2">
        <v>-1.71876429113616</v>
      </c>
      <c r="M370" s="2">
        <v>2.9544019034473599E-6</v>
      </c>
      <c r="N370" s="2">
        <v>2.68313589100333E-5</v>
      </c>
      <c r="O370" s="2" t="s">
        <v>16</v>
      </c>
    </row>
    <row r="371" spans="1:15">
      <c r="A371" s="2" t="s">
        <v>579</v>
      </c>
      <c r="B371" s="2">
        <v>2</v>
      </c>
      <c r="C371" s="2">
        <v>2</v>
      </c>
      <c r="D371" s="2">
        <v>24</v>
      </c>
      <c r="E371" s="2">
        <v>15</v>
      </c>
      <c r="F371" s="2">
        <v>5.5819144195155301</v>
      </c>
      <c r="G371" s="2">
        <v>6.8595178795092702</v>
      </c>
      <c r="H371" s="2">
        <v>96.416195319592902</v>
      </c>
      <c r="I371" s="2">
        <v>52.448127012340699</v>
      </c>
      <c r="J371" s="2">
        <v>6.2207161495124002</v>
      </c>
      <c r="K371" s="2">
        <v>74.432161165966804</v>
      </c>
      <c r="L371" s="2">
        <v>-3.5807735428798999</v>
      </c>
      <c r="M371" s="2">
        <v>3.1289375295925901E-6</v>
      </c>
      <c r="N371" s="2">
        <v>2.8313068865337899E-5</v>
      </c>
      <c r="O371" s="2" t="s">
        <v>16</v>
      </c>
    </row>
    <row r="372" spans="1:15">
      <c r="A372" s="2" t="s">
        <v>1553</v>
      </c>
      <c r="B372" s="2">
        <v>42</v>
      </c>
      <c r="C372" s="2">
        <v>19</v>
      </c>
      <c r="D372" s="2">
        <v>82</v>
      </c>
      <c r="E372" s="2">
        <v>87</v>
      </c>
      <c r="F372" s="2">
        <v>1.93515642219745</v>
      </c>
      <c r="G372" s="2">
        <v>1.0761834480948</v>
      </c>
      <c r="H372" s="2">
        <v>5.4394014072284698</v>
      </c>
      <c r="I372" s="2">
        <v>5.0228667896508901</v>
      </c>
      <c r="J372" s="2">
        <v>1.50566993514613</v>
      </c>
      <c r="K372" s="2">
        <v>5.2311340984396804</v>
      </c>
      <c r="L372" s="2">
        <v>-1.7967182086807401</v>
      </c>
      <c r="M372" s="2">
        <v>3.4057187341655198E-6</v>
      </c>
      <c r="N372" s="2">
        <v>3.0734310414536903E-5</v>
      </c>
      <c r="O372" s="2" t="s">
        <v>16</v>
      </c>
    </row>
    <row r="373" spans="1:15">
      <c r="A373" s="2" t="s">
        <v>1190</v>
      </c>
      <c r="B373" s="2">
        <v>3394</v>
      </c>
      <c r="C373" s="2">
        <v>2379</v>
      </c>
      <c r="D373" s="2">
        <v>5587</v>
      </c>
      <c r="E373" s="2">
        <v>5894</v>
      </c>
      <c r="F373" s="2">
        <v>386.19470823660998</v>
      </c>
      <c r="G373" s="2">
        <v>332.782770022519</v>
      </c>
      <c r="H373" s="2">
        <v>915.25787346769903</v>
      </c>
      <c r="I373" s="2">
        <v>840.37311984309099</v>
      </c>
      <c r="J373" s="2">
        <v>359.48873912956401</v>
      </c>
      <c r="K373" s="2">
        <v>877.81549665539501</v>
      </c>
      <c r="L373" s="2">
        <v>-1.28797115985959</v>
      </c>
      <c r="M373" s="2">
        <v>3.5200374955882499E-6</v>
      </c>
      <c r="N373" s="2">
        <v>3.1639041148182402E-5</v>
      </c>
      <c r="O373" s="2" t="s">
        <v>16</v>
      </c>
    </row>
    <row r="374" spans="1:15">
      <c r="A374" s="2" t="s">
        <v>1437</v>
      </c>
      <c r="B374" s="2">
        <v>121</v>
      </c>
      <c r="C374" s="2">
        <v>113</v>
      </c>
      <c r="D374" s="2">
        <v>235</v>
      </c>
      <c r="E374" s="2">
        <v>277</v>
      </c>
      <c r="F374" s="2">
        <v>14.0895318748661</v>
      </c>
      <c r="G374" s="2">
        <v>16.1756850399819</v>
      </c>
      <c r="H374" s="2">
        <v>39.395828302409797</v>
      </c>
      <c r="I374" s="2">
        <v>40.416576936179702</v>
      </c>
      <c r="J374" s="2">
        <v>15.132608457424</v>
      </c>
      <c r="K374" s="2">
        <v>39.906202619294703</v>
      </c>
      <c r="L374" s="2">
        <v>-1.3989523108289701</v>
      </c>
      <c r="M374" s="2">
        <v>3.52492462028267E-6</v>
      </c>
      <c r="N374" s="2">
        <v>3.1639041148182402E-5</v>
      </c>
      <c r="O374" s="2" t="s">
        <v>16</v>
      </c>
    </row>
    <row r="375" spans="1:15">
      <c r="A375" s="2" t="s">
        <v>1697</v>
      </c>
      <c r="B375" s="2">
        <v>43</v>
      </c>
      <c r="C375" s="2">
        <v>34</v>
      </c>
      <c r="D375" s="2">
        <v>86</v>
      </c>
      <c r="E375" s="2">
        <v>99</v>
      </c>
      <c r="F375" s="2">
        <v>18.8509642795057</v>
      </c>
      <c r="G375" s="2">
        <v>18.323844989666799</v>
      </c>
      <c r="H375" s="2">
        <v>54.279021466671601</v>
      </c>
      <c r="I375" s="2">
        <v>54.3828671161587</v>
      </c>
      <c r="J375" s="2">
        <v>18.5874046345862</v>
      </c>
      <c r="K375" s="2">
        <v>54.3309442914152</v>
      </c>
      <c r="L375" s="2">
        <v>-1.54744878144995</v>
      </c>
      <c r="M375" s="2">
        <v>3.7465681236050398E-6</v>
      </c>
      <c r="N375" s="2">
        <v>3.3538313578330399E-5</v>
      </c>
      <c r="O375" s="2" t="s">
        <v>16</v>
      </c>
    </row>
    <row r="376" spans="1:15">
      <c r="A376" s="2" t="s">
        <v>437</v>
      </c>
      <c r="B376" s="2">
        <v>12</v>
      </c>
      <c r="C376" s="2">
        <v>11</v>
      </c>
      <c r="D376" s="2">
        <v>41</v>
      </c>
      <c r="E376" s="2">
        <v>42</v>
      </c>
      <c r="F376" s="2">
        <v>10.852216281091</v>
      </c>
      <c r="G376" s="2">
        <v>12.2289731428196</v>
      </c>
      <c r="H376" s="2">
        <v>53.382099844607403</v>
      </c>
      <c r="I376" s="2">
        <v>47.594145659923001</v>
      </c>
      <c r="J376" s="2">
        <v>11.540594711955301</v>
      </c>
      <c r="K376" s="2">
        <v>50.488122752265198</v>
      </c>
      <c r="L376" s="2">
        <v>-2.1292264650327701</v>
      </c>
      <c r="M376" s="2">
        <v>3.7909847167704199E-6</v>
      </c>
      <c r="N376" s="2">
        <v>3.3845181736086702E-5</v>
      </c>
      <c r="O376" s="2" t="s">
        <v>16</v>
      </c>
    </row>
    <row r="377" spans="1:15">
      <c r="A377" s="2" t="s">
        <v>188</v>
      </c>
      <c r="B377" s="2">
        <v>28</v>
      </c>
      <c r="C377" s="2">
        <v>38</v>
      </c>
      <c r="D377" s="2">
        <v>82</v>
      </c>
      <c r="E377" s="2">
        <v>99</v>
      </c>
      <c r="F377" s="2">
        <v>59.084288641495299</v>
      </c>
      <c r="G377" s="2">
        <v>98.5751913575793</v>
      </c>
      <c r="H377" s="2">
        <v>249.11646594150099</v>
      </c>
      <c r="I377" s="2">
        <v>261.76827828300299</v>
      </c>
      <c r="J377" s="2">
        <v>78.829739999537296</v>
      </c>
      <c r="K377" s="2">
        <v>255.442372112252</v>
      </c>
      <c r="L377" s="2">
        <v>-1.6961859340858501</v>
      </c>
      <c r="M377" s="2">
        <v>3.8850780521521702E-6</v>
      </c>
      <c r="N377" s="2">
        <v>3.4592734976362903E-5</v>
      </c>
      <c r="O377" s="2" t="s">
        <v>16</v>
      </c>
    </row>
    <row r="378" spans="1:15">
      <c r="A378" s="2" t="s">
        <v>1698</v>
      </c>
      <c r="B378" s="2">
        <v>14</v>
      </c>
      <c r="C378" s="2">
        <v>8</v>
      </c>
      <c r="D378" s="2">
        <v>36</v>
      </c>
      <c r="E378" s="2">
        <v>42</v>
      </c>
      <c r="F378" s="2">
        <v>19.0630511319359</v>
      </c>
      <c r="G378" s="2">
        <v>13.3913910993718</v>
      </c>
      <c r="H378" s="2">
        <v>70.571083572607293</v>
      </c>
      <c r="I378" s="2">
        <v>71.658601330670507</v>
      </c>
      <c r="J378" s="2">
        <v>16.227221115653901</v>
      </c>
      <c r="K378" s="2">
        <v>71.114842451638907</v>
      </c>
      <c r="L378" s="2">
        <v>-2.13173473569507</v>
      </c>
      <c r="M378" s="2">
        <v>3.9444200475664002E-6</v>
      </c>
      <c r="N378" s="2">
        <v>3.5027708879851603E-5</v>
      </c>
      <c r="O378" s="2" t="s">
        <v>16</v>
      </c>
    </row>
    <row r="379" spans="1:15">
      <c r="A379" s="2" t="s">
        <v>856</v>
      </c>
      <c r="B379" s="2">
        <v>306</v>
      </c>
      <c r="C379" s="2">
        <v>265</v>
      </c>
      <c r="D379" s="2">
        <v>86</v>
      </c>
      <c r="E379" s="2">
        <v>105</v>
      </c>
      <c r="F379" s="2">
        <v>52.513691633053099</v>
      </c>
      <c r="G379" s="2">
        <v>55.907431950774999</v>
      </c>
      <c r="H379" s="2">
        <v>21.248210911998701</v>
      </c>
      <c r="I379" s="2">
        <v>22.579146093957799</v>
      </c>
      <c r="J379" s="2">
        <v>54.210561791914003</v>
      </c>
      <c r="K379" s="2">
        <v>21.9136785029783</v>
      </c>
      <c r="L379" s="2">
        <v>1.3067422776132001</v>
      </c>
      <c r="M379" s="2">
        <v>3.9851920631302704E-6</v>
      </c>
      <c r="N379" s="2">
        <v>3.5295905301835402E-5</v>
      </c>
      <c r="O379" s="2" t="s">
        <v>20</v>
      </c>
    </row>
    <row r="380" spans="1:15">
      <c r="A380" s="2" t="s">
        <v>605</v>
      </c>
      <c r="B380" s="2">
        <v>101</v>
      </c>
      <c r="C380" s="2">
        <v>88</v>
      </c>
      <c r="D380" s="2">
        <v>26</v>
      </c>
      <c r="E380" s="2">
        <v>26</v>
      </c>
      <c r="F380" s="2">
        <v>346.86885933452402</v>
      </c>
      <c r="G380" s="2">
        <v>371.53660036667702</v>
      </c>
      <c r="H380" s="2">
        <v>128.55707730817301</v>
      </c>
      <c r="I380" s="2">
        <v>111.88885441994201</v>
      </c>
      <c r="J380" s="2">
        <v>359.20272985060097</v>
      </c>
      <c r="K380" s="2">
        <v>120.222965864057</v>
      </c>
      <c r="L380" s="2">
        <v>1.57908579778126</v>
      </c>
      <c r="M380" s="2">
        <v>4.0447284459640499E-6</v>
      </c>
      <c r="N380" s="2">
        <v>3.5728434606015802E-5</v>
      </c>
      <c r="O380" s="2" t="s">
        <v>20</v>
      </c>
    </row>
    <row r="381" spans="1:15">
      <c r="A381" s="2" t="s">
        <v>1482</v>
      </c>
      <c r="B381" s="2">
        <v>323</v>
      </c>
      <c r="C381" s="2">
        <v>254</v>
      </c>
      <c r="D381" s="2">
        <v>90</v>
      </c>
      <c r="E381" s="2">
        <v>103</v>
      </c>
      <c r="F381" s="2">
        <v>294.93663497972602</v>
      </c>
      <c r="G381" s="2">
        <v>285.122527306785</v>
      </c>
      <c r="H381" s="2">
        <v>118.31538618679799</v>
      </c>
      <c r="I381" s="2">
        <v>117.850120615226</v>
      </c>
      <c r="J381" s="2">
        <v>290.029581143256</v>
      </c>
      <c r="K381" s="2">
        <v>118.082753401012</v>
      </c>
      <c r="L381" s="2">
        <v>1.29640178629381</v>
      </c>
      <c r="M381" s="2">
        <v>4.1807012578133603E-6</v>
      </c>
      <c r="N381" s="2">
        <v>3.6832088390076002E-5</v>
      </c>
      <c r="O381" s="2" t="s">
        <v>20</v>
      </c>
    </row>
    <row r="382" spans="1:15">
      <c r="A382" s="2" t="s">
        <v>559</v>
      </c>
      <c r="B382" s="2">
        <v>424</v>
      </c>
      <c r="C382" s="2">
        <v>372</v>
      </c>
      <c r="D382" s="2">
        <v>125</v>
      </c>
      <c r="E382" s="2">
        <v>145</v>
      </c>
      <c r="F382" s="2">
        <v>59.1373593930129</v>
      </c>
      <c r="G382" s="2">
        <v>63.783885216396499</v>
      </c>
      <c r="H382" s="2">
        <v>25.1001712387847</v>
      </c>
      <c r="I382" s="2">
        <v>25.341493886941802</v>
      </c>
      <c r="J382" s="2">
        <v>61.4606223047047</v>
      </c>
      <c r="K382" s="2">
        <v>25.220832562863301</v>
      </c>
      <c r="L382" s="2">
        <v>1.28504647352395</v>
      </c>
      <c r="M382" s="2">
        <v>4.1949071717593897E-6</v>
      </c>
      <c r="N382" s="2">
        <v>3.68599869644858E-5</v>
      </c>
      <c r="O382" s="2" t="s">
        <v>20</v>
      </c>
    </row>
    <row r="383" spans="1:15">
      <c r="A383" s="2" t="s">
        <v>329</v>
      </c>
      <c r="B383" s="2">
        <v>179</v>
      </c>
      <c r="C383" s="2">
        <v>147</v>
      </c>
      <c r="D383" s="2">
        <v>49</v>
      </c>
      <c r="E383" s="2">
        <v>52</v>
      </c>
      <c r="F383" s="2">
        <v>113.31560429827999</v>
      </c>
      <c r="G383" s="2">
        <v>114.400377291995</v>
      </c>
      <c r="H383" s="2">
        <v>44.658644860667003</v>
      </c>
      <c r="I383" s="2">
        <v>41.248577674217401</v>
      </c>
      <c r="J383" s="2">
        <v>113.857990795137</v>
      </c>
      <c r="K383" s="2">
        <v>42.953611267442199</v>
      </c>
      <c r="L383" s="2">
        <v>1.40638421219152</v>
      </c>
      <c r="M383" s="2">
        <v>4.2173246317097199E-6</v>
      </c>
      <c r="N383" s="2">
        <v>3.69597032684482E-5</v>
      </c>
      <c r="O383" s="2" t="s">
        <v>20</v>
      </c>
    </row>
    <row r="384" spans="1:15">
      <c r="A384" s="2" t="s">
        <v>974</v>
      </c>
      <c r="B384" s="2">
        <v>156</v>
      </c>
      <c r="C384" s="2">
        <v>161</v>
      </c>
      <c r="D384" s="2">
        <v>51</v>
      </c>
      <c r="E384" s="2">
        <v>42</v>
      </c>
      <c r="F384" s="2">
        <v>86.718612718305707</v>
      </c>
      <c r="G384" s="2">
        <v>110.023626467239</v>
      </c>
      <c r="H384" s="2">
        <v>40.815594118517197</v>
      </c>
      <c r="I384" s="2">
        <v>29.2551170570169</v>
      </c>
      <c r="J384" s="2">
        <v>98.371119592772303</v>
      </c>
      <c r="K384" s="2">
        <v>35.0353555877671</v>
      </c>
      <c r="L384" s="2">
        <v>1.4894232835214101</v>
      </c>
      <c r="M384" s="2">
        <v>4.3449443710869799E-6</v>
      </c>
      <c r="N384" s="2">
        <v>3.7978453547275997E-5</v>
      </c>
      <c r="O384" s="2" t="s">
        <v>20</v>
      </c>
    </row>
    <row r="385" spans="1:15">
      <c r="A385" s="2" t="s">
        <v>1202</v>
      </c>
      <c r="B385" s="2">
        <v>171</v>
      </c>
      <c r="C385" s="2">
        <v>142</v>
      </c>
      <c r="D385" s="2">
        <v>53</v>
      </c>
      <c r="E385" s="2">
        <v>37</v>
      </c>
      <c r="F385" s="2">
        <v>144.191508129807</v>
      </c>
      <c r="G385" s="2">
        <v>147.199245055799</v>
      </c>
      <c r="H385" s="2">
        <v>64.341621613141001</v>
      </c>
      <c r="I385" s="2">
        <v>39.094297685586298</v>
      </c>
      <c r="J385" s="2">
        <v>145.695376592803</v>
      </c>
      <c r="K385" s="2">
        <v>51.7179596493636</v>
      </c>
      <c r="L385" s="2">
        <v>1.49421783162182</v>
      </c>
      <c r="M385" s="2">
        <v>4.4315406738753597E-6</v>
      </c>
      <c r="N385" s="2">
        <v>3.86342410184591E-5</v>
      </c>
      <c r="O385" s="2" t="s">
        <v>20</v>
      </c>
    </row>
    <row r="386" spans="1:15">
      <c r="A386" s="2" t="s">
        <v>1090</v>
      </c>
      <c r="B386" s="2">
        <v>11</v>
      </c>
      <c r="C386" s="2">
        <v>3</v>
      </c>
      <c r="D386" s="2">
        <v>53</v>
      </c>
      <c r="E386" s="2">
        <v>26</v>
      </c>
      <c r="F386" s="2">
        <v>7.5738050973189797</v>
      </c>
      <c r="G386" s="2">
        <v>2.53958734559163</v>
      </c>
      <c r="H386" s="2">
        <v>52.538694271769401</v>
      </c>
      <c r="I386" s="2">
        <v>22.432262209192899</v>
      </c>
      <c r="J386" s="2">
        <v>5.0566962214553</v>
      </c>
      <c r="K386" s="2">
        <v>37.4854782404812</v>
      </c>
      <c r="L386" s="2">
        <v>-2.8900647912111399</v>
      </c>
      <c r="M386" s="2">
        <v>4.45340567490427E-6</v>
      </c>
      <c r="N386" s="2">
        <v>3.86660063508125E-5</v>
      </c>
      <c r="O386" s="2" t="s">
        <v>16</v>
      </c>
    </row>
    <row r="387" spans="1:15">
      <c r="A387" s="2" t="s">
        <v>613</v>
      </c>
      <c r="B387" s="2">
        <v>14</v>
      </c>
      <c r="C387" s="2">
        <v>10</v>
      </c>
      <c r="D387" s="2">
        <v>43</v>
      </c>
      <c r="E387" s="2">
        <v>40</v>
      </c>
      <c r="F387" s="2">
        <v>15.109772080402101</v>
      </c>
      <c r="G387" s="2">
        <v>13.267341081780399</v>
      </c>
      <c r="H387" s="2">
        <v>66.812241941227995</v>
      </c>
      <c r="I387" s="2">
        <v>54.093322567581403</v>
      </c>
      <c r="J387" s="2">
        <v>14.1885565810912</v>
      </c>
      <c r="K387" s="2">
        <v>60.452782254404703</v>
      </c>
      <c r="L387" s="2">
        <v>-2.0910809092521201</v>
      </c>
      <c r="M387" s="2">
        <v>4.4583445477876001E-6</v>
      </c>
      <c r="N387" s="2">
        <v>3.86660063508125E-5</v>
      </c>
      <c r="O387" s="2" t="s">
        <v>16</v>
      </c>
    </row>
    <row r="388" spans="1:15">
      <c r="A388" s="2" t="s">
        <v>1367</v>
      </c>
      <c r="B388" s="2">
        <v>208</v>
      </c>
      <c r="C388" s="2">
        <v>116</v>
      </c>
      <c r="D388" s="2">
        <v>321</v>
      </c>
      <c r="E388" s="2">
        <v>397</v>
      </c>
      <c r="F388" s="2">
        <v>120.274877154289</v>
      </c>
      <c r="G388" s="2">
        <v>82.459875341538407</v>
      </c>
      <c r="H388" s="2">
        <v>267.23143539268199</v>
      </c>
      <c r="I388" s="2">
        <v>287.65351924625401</v>
      </c>
      <c r="J388" s="2">
        <v>101.367376247914</v>
      </c>
      <c r="K388" s="2">
        <v>277.44247731946803</v>
      </c>
      <c r="L388" s="2">
        <v>-1.45259527105397</v>
      </c>
      <c r="M388" s="2">
        <v>4.6400277907441801E-6</v>
      </c>
      <c r="N388" s="2">
        <v>4.0137442469675698E-5</v>
      </c>
      <c r="O388" s="2" t="s">
        <v>16</v>
      </c>
    </row>
    <row r="389" spans="1:15">
      <c r="A389" s="2" t="s">
        <v>1255</v>
      </c>
      <c r="B389" s="2">
        <v>41</v>
      </c>
      <c r="C389" s="2">
        <v>31</v>
      </c>
      <c r="D389" s="2">
        <v>115</v>
      </c>
      <c r="E389" s="2">
        <v>78</v>
      </c>
      <c r="F389" s="2">
        <v>73.842280036753394</v>
      </c>
      <c r="G389" s="2">
        <v>68.636663365682296</v>
      </c>
      <c r="H389" s="2">
        <v>298.18682016406399</v>
      </c>
      <c r="I389" s="2">
        <v>176.02896204920799</v>
      </c>
      <c r="J389" s="2">
        <v>71.239471701217795</v>
      </c>
      <c r="K389" s="2">
        <v>237.107891106636</v>
      </c>
      <c r="L389" s="2">
        <v>-1.73479495462766</v>
      </c>
      <c r="M389" s="2">
        <v>4.6803264473700397E-6</v>
      </c>
      <c r="N389" s="2">
        <v>4.03814212087043E-5</v>
      </c>
      <c r="O389" s="2" t="s">
        <v>16</v>
      </c>
    </row>
    <row r="390" spans="1:15">
      <c r="A390" s="2" t="s">
        <v>187</v>
      </c>
      <c r="B390" s="2">
        <v>554</v>
      </c>
      <c r="C390" s="2">
        <v>517</v>
      </c>
      <c r="D390" s="2">
        <v>1002</v>
      </c>
      <c r="E390" s="2">
        <v>1145</v>
      </c>
      <c r="F390" s="2">
        <v>10.143324407191299</v>
      </c>
      <c r="G390" s="2">
        <v>11.636786828803899</v>
      </c>
      <c r="H390" s="2">
        <v>26.412442686311</v>
      </c>
      <c r="I390" s="2">
        <v>26.268995068783401</v>
      </c>
      <c r="J390" s="2">
        <v>10.8900556179976</v>
      </c>
      <c r="K390" s="2">
        <v>26.3407188775472</v>
      </c>
      <c r="L390" s="2">
        <v>-1.27428339718723</v>
      </c>
      <c r="M390" s="2">
        <v>5.1812692460747399E-6</v>
      </c>
      <c r="N390" s="2">
        <v>4.4588293847019499E-5</v>
      </c>
      <c r="O390" s="2" t="s">
        <v>16</v>
      </c>
    </row>
    <row r="391" spans="1:15">
      <c r="A391" s="2" t="s">
        <v>443</v>
      </c>
      <c r="B391" s="2">
        <v>62</v>
      </c>
      <c r="C391" s="2">
        <v>42</v>
      </c>
      <c r="D391" s="2">
        <v>7</v>
      </c>
      <c r="E391" s="2">
        <v>14</v>
      </c>
      <c r="F391" s="2">
        <v>26.231319871246601</v>
      </c>
      <c r="G391" s="2">
        <v>21.8447108494769</v>
      </c>
      <c r="H391" s="2">
        <v>4.2636594015315703</v>
      </c>
      <c r="I391" s="2">
        <v>7.4218476291238602</v>
      </c>
      <c r="J391" s="2">
        <v>24.038015360361801</v>
      </c>
      <c r="K391" s="2">
        <v>5.8427535153277104</v>
      </c>
      <c r="L391" s="2">
        <v>2.0405974548116999</v>
      </c>
      <c r="M391" s="2">
        <v>5.2322394525532498E-6</v>
      </c>
      <c r="N391" s="2">
        <v>4.49111761750008E-5</v>
      </c>
      <c r="O391" s="2" t="s">
        <v>20</v>
      </c>
    </row>
    <row r="392" spans="1:15">
      <c r="A392" s="2" t="s">
        <v>395</v>
      </c>
      <c r="B392" s="2">
        <v>211812</v>
      </c>
      <c r="C392" s="2">
        <v>198775</v>
      </c>
      <c r="D392" s="2">
        <v>73119</v>
      </c>
      <c r="E392" s="2">
        <v>73356</v>
      </c>
      <c r="F392" s="2">
        <v>28771.352021959101</v>
      </c>
      <c r="G392" s="2">
        <v>33192.757572988899</v>
      </c>
      <c r="H392" s="2">
        <v>14299.151082679</v>
      </c>
      <c r="I392" s="2">
        <v>12485.698568145701</v>
      </c>
      <c r="J392" s="2">
        <v>30982.054797474</v>
      </c>
      <c r="K392" s="2">
        <v>13392.4248254124</v>
      </c>
      <c r="L392" s="2">
        <v>1.2100156320636499</v>
      </c>
      <c r="M392" s="2">
        <v>5.4336200179472404E-6</v>
      </c>
      <c r="N392" s="2">
        <v>4.6520146769040601E-5</v>
      </c>
      <c r="O392" s="2" t="s">
        <v>20</v>
      </c>
    </row>
    <row r="393" spans="1:15">
      <c r="A393" s="2" t="s">
        <v>1699</v>
      </c>
      <c r="B393" s="2">
        <v>3885</v>
      </c>
      <c r="C393" s="2">
        <v>3048</v>
      </c>
      <c r="D393" s="2">
        <v>7133</v>
      </c>
      <c r="E393" s="2">
        <v>6593</v>
      </c>
      <c r="F393" s="2">
        <v>431.07778491561601</v>
      </c>
      <c r="G393" s="2">
        <v>415.76837936466802</v>
      </c>
      <c r="H393" s="2">
        <v>1139.4812546784501</v>
      </c>
      <c r="I393" s="2">
        <v>916.67470244745095</v>
      </c>
      <c r="J393" s="2">
        <v>423.42308214014201</v>
      </c>
      <c r="K393" s="2">
        <v>1028.07797856295</v>
      </c>
      <c r="L393" s="2">
        <v>-1.27977787298337</v>
      </c>
      <c r="M393" s="2">
        <v>5.9698322860381296E-6</v>
      </c>
      <c r="N393" s="2">
        <v>5.0980230186908803E-5</v>
      </c>
      <c r="O393" s="2" t="s">
        <v>16</v>
      </c>
    </row>
    <row r="394" spans="1:15">
      <c r="A394" s="2" t="s">
        <v>1671</v>
      </c>
      <c r="B394" s="2">
        <v>87</v>
      </c>
      <c r="C394" s="2">
        <v>96</v>
      </c>
      <c r="D394" s="2">
        <v>237</v>
      </c>
      <c r="E394" s="2">
        <v>202</v>
      </c>
      <c r="F394" s="2">
        <v>10.786466687656</v>
      </c>
      <c r="G394" s="2">
        <v>14.6319125239353</v>
      </c>
      <c r="H394" s="2">
        <v>42.3036661650128</v>
      </c>
      <c r="I394" s="2">
        <v>31.381833537144001</v>
      </c>
      <c r="J394" s="2">
        <v>12.7091896057957</v>
      </c>
      <c r="K394" s="2">
        <v>36.842749851078402</v>
      </c>
      <c r="L394" s="2">
        <v>-1.53550870396044</v>
      </c>
      <c r="M394" s="2">
        <v>6.0308973559758802E-6</v>
      </c>
      <c r="N394" s="2">
        <v>5.1370322121437398E-5</v>
      </c>
      <c r="O394" s="2" t="s">
        <v>16</v>
      </c>
    </row>
    <row r="395" spans="1:15">
      <c r="A395" s="2" t="s">
        <v>1636</v>
      </c>
      <c r="B395" s="2">
        <v>150</v>
      </c>
      <c r="C395" s="2">
        <v>115</v>
      </c>
      <c r="D395" s="2">
        <v>270</v>
      </c>
      <c r="E395" s="2">
        <v>282</v>
      </c>
      <c r="F395" s="2">
        <v>54.307543633823002</v>
      </c>
      <c r="G395" s="2">
        <v>51.1848017107774</v>
      </c>
      <c r="H395" s="2">
        <v>140.73577426214601</v>
      </c>
      <c r="I395" s="2">
        <v>127.93431637951601</v>
      </c>
      <c r="J395" s="2">
        <v>52.746172672300197</v>
      </c>
      <c r="K395" s="2">
        <v>134.335045320831</v>
      </c>
      <c r="L395" s="2">
        <v>-1.34869740509867</v>
      </c>
      <c r="M395" s="2">
        <v>6.4841824519593399E-6</v>
      </c>
      <c r="N395" s="2">
        <v>5.50908020536698E-5</v>
      </c>
      <c r="O395" s="2" t="s">
        <v>16</v>
      </c>
    </row>
    <row r="396" spans="1:15">
      <c r="A396" s="2" t="s">
        <v>956</v>
      </c>
      <c r="B396" s="2">
        <v>30</v>
      </c>
      <c r="C396" s="2">
        <v>26</v>
      </c>
      <c r="D396" s="2">
        <v>0</v>
      </c>
      <c r="E396" s="2">
        <v>6</v>
      </c>
      <c r="F396" s="2">
        <v>17.648256600148301</v>
      </c>
      <c r="G396" s="2">
        <v>18.802914979262599</v>
      </c>
      <c r="H396" s="2">
        <v>0</v>
      </c>
      <c r="I396" s="2">
        <v>4.4229343083676698</v>
      </c>
      <c r="J396" s="2">
        <v>18.225585789705399</v>
      </c>
      <c r="K396" s="2">
        <v>2.21146715418383</v>
      </c>
      <c r="L396" s="2">
        <v>3.0428894651698899</v>
      </c>
      <c r="M396" s="2">
        <v>6.6164382562338901E-6</v>
      </c>
      <c r="N396" s="2">
        <v>5.6071795273007501E-5</v>
      </c>
      <c r="O396" s="2" t="s">
        <v>20</v>
      </c>
    </row>
    <row r="397" spans="1:15">
      <c r="A397" s="2" t="s">
        <v>481</v>
      </c>
      <c r="B397" s="2">
        <v>498</v>
      </c>
      <c r="C397" s="2">
        <v>245</v>
      </c>
      <c r="D397" s="2">
        <v>726</v>
      </c>
      <c r="E397" s="2">
        <v>870</v>
      </c>
      <c r="F397" s="2">
        <v>185.283594316586</v>
      </c>
      <c r="G397" s="2">
        <v>112.058484427811</v>
      </c>
      <c r="H397" s="2">
        <v>388.87888739569098</v>
      </c>
      <c r="I397" s="2">
        <v>405.596493264309</v>
      </c>
      <c r="J397" s="2">
        <v>148.67103937219801</v>
      </c>
      <c r="K397" s="2">
        <v>397.23769033000002</v>
      </c>
      <c r="L397" s="2">
        <v>-1.41787887125763</v>
      </c>
      <c r="M397" s="2">
        <v>6.7670940524351801E-6</v>
      </c>
      <c r="N397" s="2">
        <v>5.72033595976736E-5</v>
      </c>
      <c r="O397" s="2" t="s">
        <v>16</v>
      </c>
    </row>
    <row r="398" spans="1:15">
      <c r="A398" s="2" t="s">
        <v>1303</v>
      </c>
      <c r="B398" s="2">
        <v>136</v>
      </c>
      <c r="C398" s="2">
        <v>97</v>
      </c>
      <c r="D398" s="2">
        <v>30</v>
      </c>
      <c r="E398" s="2">
        <v>41</v>
      </c>
      <c r="F398" s="2">
        <v>109.042506195995</v>
      </c>
      <c r="G398" s="2">
        <v>95.609663197696904</v>
      </c>
      <c r="H398" s="2">
        <v>34.630137357887399</v>
      </c>
      <c r="I398" s="2">
        <v>41.191661298182702</v>
      </c>
      <c r="J398" s="2">
        <v>102.326084696846</v>
      </c>
      <c r="K398" s="2">
        <v>37.9108993280351</v>
      </c>
      <c r="L398" s="2">
        <v>1.43248937414327</v>
      </c>
      <c r="M398" s="2">
        <v>6.9528558225326101E-6</v>
      </c>
      <c r="N398" s="2">
        <v>5.8625216139990802E-5</v>
      </c>
      <c r="O398" s="2" t="s">
        <v>20</v>
      </c>
    </row>
    <row r="399" spans="1:15">
      <c r="A399" s="2" t="s">
        <v>1700</v>
      </c>
      <c r="B399" s="2">
        <v>562</v>
      </c>
      <c r="C399" s="2">
        <v>300</v>
      </c>
      <c r="D399" s="2">
        <v>960</v>
      </c>
      <c r="E399" s="2">
        <v>859</v>
      </c>
      <c r="F399" s="2">
        <v>54.465510760960598</v>
      </c>
      <c r="G399" s="2">
        <v>35.741999646449401</v>
      </c>
      <c r="H399" s="2">
        <v>133.945039996144</v>
      </c>
      <c r="I399" s="2">
        <v>104.31482785475301</v>
      </c>
      <c r="J399" s="2">
        <v>45.103755203704999</v>
      </c>
      <c r="K399" s="2">
        <v>119.129933925449</v>
      </c>
      <c r="L399" s="2">
        <v>-1.40121650844986</v>
      </c>
      <c r="M399" s="2">
        <v>6.9980681808726101E-6</v>
      </c>
      <c r="N399" s="2">
        <v>5.8857807697565801E-5</v>
      </c>
      <c r="O399" s="2" t="s">
        <v>16</v>
      </c>
    </row>
    <row r="400" spans="1:15">
      <c r="A400" s="2" t="s">
        <v>292</v>
      </c>
      <c r="B400" s="2">
        <v>12</v>
      </c>
      <c r="C400" s="2">
        <v>5</v>
      </c>
      <c r="D400" s="2">
        <v>41</v>
      </c>
      <c r="E400" s="2">
        <v>30</v>
      </c>
      <c r="F400" s="2">
        <v>32.6262143322543</v>
      </c>
      <c r="G400" s="2">
        <v>16.711746939550402</v>
      </c>
      <c r="H400" s="2">
        <v>160.488492481544</v>
      </c>
      <c r="I400" s="2">
        <v>102.206606485587</v>
      </c>
      <c r="J400" s="2">
        <v>24.6689806359024</v>
      </c>
      <c r="K400" s="2">
        <v>131.34754948356601</v>
      </c>
      <c r="L400" s="2">
        <v>-2.4126192773658</v>
      </c>
      <c r="M400" s="2">
        <v>7.0739898284162103E-6</v>
      </c>
      <c r="N400" s="2">
        <v>5.9346864414778198E-5</v>
      </c>
      <c r="O400" s="2" t="s">
        <v>16</v>
      </c>
    </row>
    <row r="401" spans="1:15">
      <c r="A401" s="2" t="s">
        <v>1004</v>
      </c>
      <c r="B401" s="2">
        <v>13</v>
      </c>
      <c r="C401" s="2">
        <v>12</v>
      </c>
      <c r="D401" s="2">
        <v>0</v>
      </c>
      <c r="E401" s="2">
        <v>0</v>
      </c>
      <c r="F401" s="2">
        <v>28.276486829306901</v>
      </c>
      <c r="G401" s="2">
        <v>32.087833288109998</v>
      </c>
      <c r="H401" s="2">
        <v>0</v>
      </c>
      <c r="I401" s="2">
        <v>0</v>
      </c>
      <c r="J401" s="2">
        <v>30.182160058708401</v>
      </c>
      <c r="K401" s="2">
        <v>0</v>
      </c>
      <c r="L401" s="2" t="s">
        <v>77</v>
      </c>
      <c r="M401" s="2">
        <v>7.7637354188332308E-6</v>
      </c>
      <c r="N401" s="2">
        <v>6.4807781408710407E-5</v>
      </c>
      <c r="O401" s="2" t="s">
        <v>20</v>
      </c>
    </row>
    <row r="402" spans="1:15">
      <c r="A402" s="2" t="s">
        <v>744</v>
      </c>
      <c r="B402" s="2">
        <v>273</v>
      </c>
      <c r="C402" s="2">
        <v>148</v>
      </c>
      <c r="D402" s="2">
        <v>65</v>
      </c>
      <c r="E402" s="2">
        <v>53</v>
      </c>
      <c r="F402" s="2">
        <v>268.034394011551</v>
      </c>
      <c r="G402" s="2">
        <v>178.63327811222101</v>
      </c>
      <c r="H402" s="2">
        <v>91.8783947122662</v>
      </c>
      <c r="I402" s="2">
        <v>65.203269744191999</v>
      </c>
      <c r="J402" s="2">
        <v>223.33383606188599</v>
      </c>
      <c r="K402" s="2">
        <v>78.540832228229107</v>
      </c>
      <c r="L402" s="2">
        <v>1.50768705221546</v>
      </c>
      <c r="M402" s="2">
        <v>7.7515103908712708E-6</v>
      </c>
      <c r="N402" s="2">
        <v>6.4807781408710407E-5</v>
      </c>
      <c r="O402" s="2" t="s">
        <v>20</v>
      </c>
    </row>
    <row r="403" spans="1:15">
      <c r="A403" s="2" t="s">
        <v>1701</v>
      </c>
      <c r="B403" s="2">
        <v>5</v>
      </c>
      <c r="C403" s="2">
        <v>4</v>
      </c>
      <c r="D403" s="2">
        <v>31</v>
      </c>
      <c r="E403" s="2">
        <v>21</v>
      </c>
      <c r="F403" s="2">
        <v>8.0638351374920294</v>
      </c>
      <c r="G403" s="2">
        <v>7.9304530940195903</v>
      </c>
      <c r="H403" s="2">
        <v>71.975590260887898</v>
      </c>
      <c r="I403" s="2">
        <v>42.4374560540261</v>
      </c>
      <c r="J403" s="2">
        <v>7.9971441157558099</v>
      </c>
      <c r="K403" s="2">
        <v>57.206523157456999</v>
      </c>
      <c r="L403" s="2">
        <v>-2.83862287240864</v>
      </c>
      <c r="M403" s="2">
        <v>8.1912507646410197E-6</v>
      </c>
      <c r="N403" s="2">
        <v>6.8205950880639298E-5</v>
      </c>
      <c r="O403" s="2" t="s">
        <v>16</v>
      </c>
    </row>
    <row r="404" spans="1:15">
      <c r="A404" s="2" t="s">
        <v>1453</v>
      </c>
      <c r="B404" s="2">
        <v>18</v>
      </c>
      <c r="C404" s="2">
        <v>16</v>
      </c>
      <c r="D404" s="2">
        <v>0</v>
      </c>
      <c r="E404" s="2">
        <v>2</v>
      </c>
      <c r="F404" s="2">
        <v>41.2686679614879</v>
      </c>
      <c r="G404" s="2">
        <v>45.096414350857302</v>
      </c>
      <c r="H404" s="2">
        <v>0</v>
      </c>
      <c r="I404" s="2">
        <v>5.7458299753749298</v>
      </c>
      <c r="J404" s="2">
        <v>43.182541156172597</v>
      </c>
      <c r="K404" s="2">
        <v>2.87291498768746</v>
      </c>
      <c r="L404" s="2">
        <v>3.90986093602208</v>
      </c>
      <c r="M404" s="2">
        <v>8.3990158292868207E-6</v>
      </c>
      <c r="N404" s="2">
        <v>6.9761974761165907E-5</v>
      </c>
      <c r="O404" s="2" t="s">
        <v>20</v>
      </c>
    </row>
    <row r="405" spans="1:15">
      <c r="A405" s="2" t="s">
        <v>659</v>
      </c>
      <c r="B405" s="2">
        <v>94</v>
      </c>
      <c r="C405" s="2">
        <v>73</v>
      </c>
      <c r="D405" s="2">
        <v>16</v>
      </c>
      <c r="E405" s="2">
        <v>27</v>
      </c>
      <c r="F405" s="2">
        <v>34.459294151376398</v>
      </c>
      <c r="G405" s="2">
        <v>32.898234096126899</v>
      </c>
      <c r="H405" s="2">
        <v>8.4444031625342095</v>
      </c>
      <c r="I405" s="2">
        <v>12.4023673367572</v>
      </c>
      <c r="J405" s="2">
        <v>33.678764123751598</v>
      </c>
      <c r="K405" s="2">
        <v>10.423385249645699</v>
      </c>
      <c r="L405" s="2">
        <v>1.6920152939566799</v>
      </c>
      <c r="M405" s="2">
        <v>8.4430412011419603E-6</v>
      </c>
      <c r="N405" s="2">
        <v>6.9953634170255601E-5</v>
      </c>
      <c r="O405" s="2" t="s">
        <v>20</v>
      </c>
    </row>
    <row r="406" spans="1:15">
      <c r="A406" s="2" t="s">
        <v>1021</v>
      </c>
      <c r="B406" s="2">
        <v>1562</v>
      </c>
      <c r="C406" s="2">
        <v>2</v>
      </c>
      <c r="D406" s="2">
        <v>2</v>
      </c>
      <c r="E406" s="2">
        <v>3</v>
      </c>
      <c r="F406" s="2">
        <v>243.391303157305</v>
      </c>
      <c r="G406" s="2">
        <v>0.38304434889250899</v>
      </c>
      <c r="H406" s="2">
        <v>0.44876464327012799</v>
      </c>
      <c r="I406" s="2">
        <v>0.58568847656488199</v>
      </c>
      <c r="J406" s="2">
        <v>121.88717375309901</v>
      </c>
      <c r="K406" s="2">
        <v>0.51722655991750499</v>
      </c>
      <c r="L406" s="2">
        <v>7.8805342427314304</v>
      </c>
      <c r="M406" s="2">
        <v>8.5373956423666194E-6</v>
      </c>
      <c r="N406" s="2">
        <v>7.0560307054114206E-5</v>
      </c>
      <c r="O406" s="2" t="s">
        <v>20</v>
      </c>
    </row>
    <row r="407" spans="1:15">
      <c r="A407" s="2" t="s">
        <v>371</v>
      </c>
      <c r="B407" s="2">
        <v>0</v>
      </c>
      <c r="C407" s="2">
        <v>0</v>
      </c>
      <c r="D407" s="2">
        <v>0</v>
      </c>
      <c r="E407" s="2">
        <v>216</v>
      </c>
      <c r="F407" s="2">
        <v>0</v>
      </c>
      <c r="G407" s="2">
        <v>0</v>
      </c>
      <c r="H407" s="2">
        <v>0</v>
      </c>
      <c r="I407" s="2">
        <v>900.37376297071603</v>
      </c>
      <c r="J407" s="2">
        <v>0</v>
      </c>
      <c r="K407" s="2">
        <v>450.18688148535801</v>
      </c>
      <c r="L407" s="2" t="e">
        <v>#NAME?</v>
      </c>
      <c r="M407" s="2">
        <v>8.9771162654965595E-6</v>
      </c>
      <c r="N407" s="2">
        <v>7.4011336322204902E-5</v>
      </c>
      <c r="O407" s="2" t="s">
        <v>16</v>
      </c>
    </row>
    <row r="408" spans="1:15">
      <c r="A408" s="2" t="s">
        <v>1427</v>
      </c>
      <c r="B408" s="2">
        <v>40</v>
      </c>
      <c r="C408" s="2">
        <v>14</v>
      </c>
      <c r="D408" s="2">
        <v>2</v>
      </c>
      <c r="E408" s="2">
        <v>1</v>
      </c>
      <c r="F408" s="2">
        <v>49.5346903730576</v>
      </c>
      <c r="G408" s="2">
        <v>21.313209368954301</v>
      </c>
      <c r="H408" s="2">
        <v>3.5665324349818701</v>
      </c>
      <c r="I408" s="2">
        <v>1.5511401102634901</v>
      </c>
      <c r="J408" s="2">
        <v>35.423949871006002</v>
      </c>
      <c r="K408" s="2">
        <v>2.5588362726226799</v>
      </c>
      <c r="L408" s="2">
        <v>3.7911653411863599</v>
      </c>
      <c r="M408" s="2">
        <v>9.1190124094619403E-6</v>
      </c>
      <c r="N408" s="2">
        <v>7.4996015850230103E-5</v>
      </c>
      <c r="O408" s="2" t="s">
        <v>20</v>
      </c>
    </row>
    <row r="409" spans="1:15">
      <c r="A409" s="2" t="s">
        <v>210</v>
      </c>
      <c r="B409" s="2">
        <v>3</v>
      </c>
      <c r="C409" s="2">
        <v>3</v>
      </c>
      <c r="D409" s="2">
        <v>17</v>
      </c>
      <c r="E409" s="2">
        <v>21</v>
      </c>
      <c r="F409" s="2">
        <v>5.15116457244552</v>
      </c>
      <c r="G409" s="2">
        <v>6.3335457687629404</v>
      </c>
      <c r="H409" s="2">
        <v>42.028109872642602</v>
      </c>
      <c r="I409" s="2">
        <v>45.186441061574399</v>
      </c>
      <c r="J409" s="2">
        <v>5.7423551706042302</v>
      </c>
      <c r="K409" s="2">
        <v>43.607275467108501</v>
      </c>
      <c r="L409" s="2">
        <v>-2.9248543846954398</v>
      </c>
      <c r="M409" s="2">
        <v>9.4791470080955401E-6</v>
      </c>
      <c r="N409" s="2">
        <v>7.7766269926366104E-5</v>
      </c>
      <c r="O409" s="2" t="s">
        <v>16</v>
      </c>
    </row>
    <row r="410" spans="1:15">
      <c r="A410" s="2" t="s">
        <v>1602</v>
      </c>
      <c r="B410" s="2">
        <v>80</v>
      </c>
      <c r="C410" s="2">
        <v>47</v>
      </c>
      <c r="D410" s="2">
        <v>165</v>
      </c>
      <c r="E410" s="2">
        <v>135</v>
      </c>
      <c r="F410" s="2">
        <v>17.046602816148901</v>
      </c>
      <c r="G410" s="2">
        <v>12.311657949847</v>
      </c>
      <c r="H410" s="2">
        <v>50.6179637702962</v>
      </c>
      <c r="I410" s="2">
        <v>36.045511270016704</v>
      </c>
      <c r="J410" s="2">
        <v>14.679130382998</v>
      </c>
      <c r="K410" s="2">
        <v>43.331737520156501</v>
      </c>
      <c r="L410" s="2">
        <v>-1.56165758412329</v>
      </c>
      <c r="M410" s="2">
        <v>9.6663832818050592E-6</v>
      </c>
      <c r="N410" s="2">
        <v>7.9107974945948802E-5</v>
      </c>
      <c r="O410" s="2" t="s">
        <v>16</v>
      </c>
    </row>
    <row r="411" spans="1:15">
      <c r="A411" s="2" t="s">
        <v>1414</v>
      </c>
      <c r="B411" s="2">
        <v>31</v>
      </c>
      <c r="C411" s="2">
        <v>33</v>
      </c>
      <c r="D411" s="2">
        <v>6</v>
      </c>
      <c r="E411" s="2">
        <v>3</v>
      </c>
      <c r="F411" s="2">
        <v>38.671410783337102</v>
      </c>
      <c r="G411" s="2">
        <v>50.607591000892903</v>
      </c>
      <c r="H411" s="2">
        <v>10.776708746306801</v>
      </c>
      <c r="I411" s="2">
        <v>4.6889530388517899</v>
      </c>
      <c r="J411" s="2">
        <v>44.639500892115002</v>
      </c>
      <c r="K411" s="2">
        <v>7.7328308925793001</v>
      </c>
      <c r="L411" s="2">
        <v>2.5292523281358701</v>
      </c>
      <c r="M411" s="2">
        <v>9.8794385682842108E-6</v>
      </c>
      <c r="N411" s="2">
        <v>8.0653900683376502E-5</v>
      </c>
      <c r="O411" s="2" t="s">
        <v>20</v>
      </c>
    </row>
    <row r="412" spans="1:15">
      <c r="A412" s="2" t="s">
        <v>1702</v>
      </c>
      <c r="B412" s="2">
        <v>16</v>
      </c>
      <c r="C412" s="2">
        <v>9</v>
      </c>
      <c r="D412" s="2">
        <v>35</v>
      </c>
      <c r="E412" s="2">
        <v>48</v>
      </c>
      <c r="F412" s="2">
        <v>15.0471232397093</v>
      </c>
      <c r="G412" s="2">
        <v>10.4051922090843</v>
      </c>
      <c r="H412" s="2">
        <v>47.388301226998998</v>
      </c>
      <c r="I412" s="2">
        <v>56.564500999638497</v>
      </c>
      <c r="J412" s="2">
        <v>12.726157724396799</v>
      </c>
      <c r="K412" s="2">
        <v>51.976401113318701</v>
      </c>
      <c r="L412" s="2">
        <v>-2.0300598367678</v>
      </c>
      <c r="M412" s="2">
        <v>1.01631361381862E-5</v>
      </c>
      <c r="N412" s="2">
        <v>8.2767589183911798E-5</v>
      </c>
      <c r="O412" s="2" t="s">
        <v>16</v>
      </c>
    </row>
    <row r="413" spans="1:15">
      <c r="A413" s="2" t="s">
        <v>249</v>
      </c>
      <c r="B413" s="2">
        <v>60</v>
      </c>
      <c r="C413" s="2">
        <v>45</v>
      </c>
      <c r="D413" s="2">
        <v>9</v>
      </c>
      <c r="E413" s="2">
        <v>15</v>
      </c>
      <c r="F413" s="2">
        <v>8.4448140631021609</v>
      </c>
      <c r="G413" s="2">
        <v>7.7861982516957102</v>
      </c>
      <c r="H413" s="2">
        <v>1.82374511664732</v>
      </c>
      <c r="I413" s="2">
        <v>2.6454671663765699</v>
      </c>
      <c r="J413" s="2">
        <v>8.11550615739894</v>
      </c>
      <c r="K413" s="2">
        <v>2.2346061415119398</v>
      </c>
      <c r="L413" s="2">
        <v>1.86066050437138</v>
      </c>
      <c r="M413" s="2">
        <v>1.02109462021193E-5</v>
      </c>
      <c r="N413" s="2">
        <v>8.2954621335465397E-5</v>
      </c>
      <c r="O413" s="2" t="s">
        <v>20</v>
      </c>
    </row>
    <row r="414" spans="1:15">
      <c r="A414" s="2" t="s">
        <v>1448</v>
      </c>
      <c r="B414" s="2">
        <v>237</v>
      </c>
      <c r="C414" s="2">
        <v>168</v>
      </c>
      <c r="D414" s="2">
        <v>387</v>
      </c>
      <c r="E414" s="2">
        <v>432</v>
      </c>
      <c r="F414" s="2">
        <v>40.435152817978597</v>
      </c>
      <c r="G414" s="2">
        <v>35.236406369573103</v>
      </c>
      <c r="H414" s="2">
        <v>95.058713577040393</v>
      </c>
      <c r="I414" s="2">
        <v>92.355313579055803</v>
      </c>
      <c r="J414" s="2">
        <v>37.835779593775897</v>
      </c>
      <c r="K414" s="2">
        <v>93.707013578048105</v>
      </c>
      <c r="L414" s="2">
        <v>-1.30840585992296</v>
      </c>
      <c r="M414" s="2">
        <v>1.0482715348855E-5</v>
      </c>
      <c r="N414" s="2">
        <v>8.4955792596667202E-5</v>
      </c>
      <c r="O414" s="2" t="s">
        <v>16</v>
      </c>
    </row>
    <row r="415" spans="1:15">
      <c r="A415" s="2" t="s">
        <v>1262</v>
      </c>
      <c r="B415" s="2">
        <v>57</v>
      </c>
      <c r="C415" s="2">
        <v>34</v>
      </c>
      <c r="D415" s="2">
        <v>0</v>
      </c>
      <c r="E415" s="2">
        <v>11</v>
      </c>
      <c r="F415" s="2">
        <v>5.1724667372195796</v>
      </c>
      <c r="G415" s="2">
        <v>3.7929653460638901</v>
      </c>
      <c r="H415" s="2">
        <v>0</v>
      </c>
      <c r="I415" s="2">
        <v>1.2507826732963301</v>
      </c>
      <c r="J415" s="2">
        <v>4.4827160416417398</v>
      </c>
      <c r="K415" s="2">
        <v>0.62539133664816504</v>
      </c>
      <c r="L415" s="2">
        <v>2.8415419752289499</v>
      </c>
      <c r="M415" s="2">
        <v>1.06663040863334E-5</v>
      </c>
      <c r="N415" s="2">
        <v>8.6234356765780304E-5</v>
      </c>
      <c r="O415" s="2" t="s">
        <v>20</v>
      </c>
    </row>
    <row r="416" spans="1:15">
      <c r="A416" s="2" t="s">
        <v>1161</v>
      </c>
      <c r="B416" s="2">
        <v>30</v>
      </c>
      <c r="C416" s="2">
        <v>26</v>
      </c>
      <c r="D416" s="2">
        <v>71</v>
      </c>
      <c r="E416" s="2">
        <v>73</v>
      </c>
      <c r="F416" s="2">
        <v>28.089167789640001</v>
      </c>
      <c r="G416" s="2">
        <v>29.926935320195</v>
      </c>
      <c r="H416" s="2">
        <v>95.706437938727902</v>
      </c>
      <c r="I416" s="2">
        <v>85.645911664314696</v>
      </c>
      <c r="J416" s="2">
        <v>29.0080515549175</v>
      </c>
      <c r="K416" s="2">
        <v>90.676174801521299</v>
      </c>
      <c r="L416" s="2">
        <v>-1.64427013764496</v>
      </c>
      <c r="M416" s="2">
        <v>1.18663524162042E-5</v>
      </c>
      <c r="N416" s="2">
        <v>9.5704711878516805E-5</v>
      </c>
      <c r="O416" s="2" t="s">
        <v>16</v>
      </c>
    </row>
    <row r="417" spans="1:15">
      <c r="A417" s="2" t="s">
        <v>989</v>
      </c>
      <c r="B417" s="2">
        <v>130</v>
      </c>
      <c r="C417" s="2">
        <v>76</v>
      </c>
      <c r="D417" s="2">
        <v>27</v>
      </c>
      <c r="E417" s="2">
        <v>32</v>
      </c>
      <c r="F417" s="2">
        <v>258.25982033085501</v>
      </c>
      <c r="G417" s="2">
        <v>185.60956746652599</v>
      </c>
      <c r="H417" s="2">
        <v>77.222653975880604</v>
      </c>
      <c r="I417" s="2">
        <v>79.659059284290095</v>
      </c>
      <c r="J417" s="2">
        <v>221.93469389869099</v>
      </c>
      <c r="K417" s="2">
        <v>78.440856630085307</v>
      </c>
      <c r="L417" s="2">
        <v>1.50045801820447</v>
      </c>
      <c r="M417" s="2">
        <v>1.2345089391556501E-5</v>
      </c>
      <c r="N417" s="2">
        <v>9.9325911996161901E-5</v>
      </c>
      <c r="O417" s="2" t="s">
        <v>20</v>
      </c>
    </row>
    <row r="418" spans="1:15">
      <c r="A418" s="2" t="s">
        <v>1703</v>
      </c>
      <c r="B418" s="2">
        <v>2</v>
      </c>
      <c r="C418" s="2">
        <v>2</v>
      </c>
      <c r="D418" s="2">
        <v>23</v>
      </c>
      <c r="E418" s="2">
        <v>13</v>
      </c>
      <c r="F418" s="2">
        <v>0.59373757296456298</v>
      </c>
      <c r="G418" s="2">
        <v>0.72963381223611501</v>
      </c>
      <c r="H418" s="2">
        <v>9.8281966473670295</v>
      </c>
      <c r="I418" s="2">
        <v>4.8349452487273803</v>
      </c>
      <c r="J418" s="2">
        <v>0.66168569260033905</v>
      </c>
      <c r="K418" s="2">
        <v>7.3315709480472</v>
      </c>
      <c r="L418" s="2">
        <v>-3.4699043700659198</v>
      </c>
      <c r="M418" s="2">
        <v>1.2378166923477899E-5</v>
      </c>
      <c r="N418" s="2">
        <v>9.9352642686280395E-5</v>
      </c>
      <c r="O418" s="2" t="s">
        <v>16</v>
      </c>
    </row>
    <row r="419" spans="1:15">
      <c r="A419" s="2" t="s">
        <v>279</v>
      </c>
      <c r="B419" s="2">
        <v>0</v>
      </c>
      <c r="C419" s="2">
        <v>2</v>
      </c>
      <c r="D419" s="2">
        <v>20</v>
      </c>
      <c r="E419" s="2">
        <v>12</v>
      </c>
      <c r="F419" s="2">
        <v>0</v>
      </c>
      <c r="G419" s="2">
        <v>1.2412460924826301</v>
      </c>
      <c r="H419" s="2">
        <v>14.538950087875101</v>
      </c>
      <c r="I419" s="2">
        <v>7.5927038960311597</v>
      </c>
      <c r="J419" s="2">
        <v>0.62062304624131504</v>
      </c>
      <c r="K419" s="2">
        <v>11.0658269919531</v>
      </c>
      <c r="L419" s="2">
        <v>-4.1562501921529398</v>
      </c>
      <c r="M419" s="2">
        <v>1.2505674062000399E-5</v>
      </c>
      <c r="N419" s="2">
        <v>1.00135361374147E-4</v>
      </c>
      <c r="O419" s="2" t="s">
        <v>16</v>
      </c>
    </row>
    <row r="420" spans="1:15">
      <c r="A420" s="2" t="s">
        <v>1704</v>
      </c>
      <c r="B420" s="2">
        <v>85</v>
      </c>
      <c r="C420" s="2">
        <v>65</v>
      </c>
      <c r="D420" s="2">
        <v>21</v>
      </c>
      <c r="E420" s="2">
        <v>18</v>
      </c>
      <c r="F420" s="2">
        <v>190.751595485211</v>
      </c>
      <c r="G420" s="2">
        <v>179.32189694055299</v>
      </c>
      <c r="H420" s="2">
        <v>67.849136260877003</v>
      </c>
      <c r="I420" s="2">
        <v>50.615657878758697</v>
      </c>
      <c r="J420" s="2">
        <v>185.03674621288201</v>
      </c>
      <c r="K420" s="2">
        <v>59.2323970698178</v>
      </c>
      <c r="L420" s="2">
        <v>1.6433534254679401</v>
      </c>
      <c r="M420" s="2">
        <v>1.3178308603033E-5</v>
      </c>
      <c r="N420" s="2">
        <v>1.0526883355389301E-4</v>
      </c>
      <c r="O420" s="2" t="s">
        <v>20</v>
      </c>
    </row>
    <row r="421" spans="1:15">
      <c r="A421" s="2" t="s">
        <v>189</v>
      </c>
      <c r="B421" s="2">
        <v>664</v>
      </c>
      <c r="C421" s="2">
        <v>575</v>
      </c>
      <c r="D421" s="2">
        <v>235</v>
      </c>
      <c r="E421" s="2">
        <v>212</v>
      </c>
      <c r="F421" s="2">
        <v>1686.4122004134199</v>
      </c>
      <c r="G421" s="2">
        <v>1795.2942788273399</v>
      </c>
      <c r="H421" s="2">
        <v>859.27727300315905</v>
      </c>
      <c r="I421" s="2">
        <v>674.68082447830898</v>
      </c>
      <c r="J421" s="2">
        <v>1740.85323962038</v>
      </c>
      <c r="K421" s="2">
        <v>766.97904874073402</v>
      </c>
      <c r="L421" s="2">
        <v>1.1825355097200101</v>
      </c>
      <c r="M421" s="2">
        <v>1.32476760495352E-5</v>
      </c>
      <c r="N421" s="2">
        <v>1.05570382647728E-4</v>
      </c>
      <c r="O421" s="2" t="s">
        <v>20</v>
      </c>
    </row>
    <row r="422" spans="1:15">
      <c r="A422" s="2" t="s">
        <v>348</v>
      </c>
      <c r="B422" s="2">
        <v>59</v>
      </c>
      <c r="C422" s="2">
        <v>41</v>
      </c>
      <c r="D422" s="2">
        <v>151</v>
      </c>
      <c r="E422" s="2">
        <v>98</v>
      </c>
      <c r="F422" s="2">
        <v>5.1602351833241897</v>
      </c>
      <c r="G422" s="2">
        <v>4.4082893633896001</v>
      </c>
      <c r="H422" s="2">
        <v>19.013483592433101</v>
      </c>
      <c r="I422" s="2">
        <v>10.7401089694027</v>
      </c>
      <c r="J422" s="2">
        <v>4.78426227335689</v>
      </c>
      <c r="K422" s="2">
        <v>14.876796280917899</v>
      </c>
      <c r="L422" s="2">
        <v>-1.6366954900312101</v>
      </c>
      <c r="M422" s="2">
        <v>1.34942278347563E-5</v>
      </c>
      <c r="N422" s="2">
        <v>1.0727911128631199E-4</v>
      </c>
      <c r="O422" s="2" t="s">
        <v>16</v>
      </c>
    </row>
    <row r="423" spans="1:15">
      <c r="A423" s="2" t="s">
        <v>1705</v>
      </c>
      <c r="B423" s="2">
        <v>112</v>
      </c>
      <c r="C423" s="2">
        <v>109</v>
      </c>
      <c r="D423" s="2">
        <v>28</v>
      </c>
      <c r="E423" s="2">
        <v>40</v>
      </c>
      <c r="F423" s="2">
        <v>58.683269803604396</v>
      </c>
      <c r="G423" s="2">
        <v>70.209047059180705</v>
      </c>
      <c r="H423" s="2">
        <v>21.1214395347018</v>
      </c>
      <c r="I423" s="2">
        <v>26.261489523236001</v>
      </c>
      <c r="J423" s="2">
        <v>64.446158431392504</v>
      </c>
      <c r="K423" s="2">
        <v>23.691464528968901</v>
      </c>
      <c r="L423" s="2">
        <v>1.4437269795652801</v>
      </c>
      <c r="M423" s="2">
        <v>1.3587455885323301E-5</v>
      </c>
      <c r="N423" s="2">
        <v>1.07508329860414E-4</v>
      </c>
      <c r="O423" s="2" t="s">
        <v>20</v>
      </c>
    </row>
    <row r="424" spans="1:15">
      <c r="A424" s="2" t="s">
        <v>1706</v>
      </c>
      <c r="B424" s="2">
        <v>91</v>
      </c>
      <c r="C424" s="2">
        <v>44</v>
      </c>
      <c r="D424" s="2">
        <v>136</v>
      </c>
      <c r="E424" s="2">
        <v>186</v>
      </c>
      <c r="F424" s="2">
        <v>20.8745622951587</v>
      </c>
      <c r="G424" s="2">
        <v>12.407996253457201</v>
      </c>
      <c r="H424" s="2">
        <v>44.914268740910103</v>
      </c>
      <c r="I424" s="2">
        <v>53.463182351008498</v>
      </c>
      <c r="J424" s="2">
        <v>16.641279274308001</v>
      </c>
      <c r="K424" s="2">
        <v>49.188725545959301</v>
      </c>
      <c r="L424" s="2">
        <v>-1.56356133323526</v>
      </c>
      <c r="M424" s="2">
        <v>1.35834651907556E-5</v>
      </c>
      <c r="N424" s="2">
        <v>1.07508329860414E-4</v>
      </c>
      <c r="O424" s="2" t="s">
        <v>16</v>
      </c>
    </row>
    <row r="425" spans="1:15">
      <c r="A425" s="2" t="s">
        <v>1143</v>
      </c>
      <c r="B425" s="2">
        <v>5</v>
      </c>
      <c r="C425" s="2">
        <v>3</v>
      </c>
      <c r="D425" s="2">
        <v>22</v>
      </c>
      <c r="E425" s="2">
        <v>22</v>
      </c>
      <c r="F425" s="2">
        <v>6.9993024460739397</v>
      </c>
      <c r="G425" s="2">
        <v>5.1629894550641797</v>
      </c>
      <c r="H425" s="2">
        <v>44.337476675895701</v>
      </c>
      <c r="I425" s="2">
        <v>38.588503069221503</v>
      </c>
      <c r="J425" s="2">
        <v>6.0811459505690602</v>
      </c>
      <c r="K425" s="2">
        <v>41.462989872558602</v>
      </c>
      <c r="L425" s="2">
        <v>-2.7694090316526201</v>
      </c>
      <c r="M425" s="2">
        <v>1.3857936511978099E-5</v>
      </c>
      <c r="N425" s="2">
        <v>1.09389243530721E-4</v>
      </c>
      <c r="O425" s="2" t="s">
        <v>16</v>
      </c>
    </row>
    <row r="426" spans="1:15">
      <c r="A426" s="2" t="s">
        <v>1707</v>
      </c>
      <c r="B426" s="2">
        <v>0</v>
      </c>
      <c r="C426" s="2">
        <v>0</v>
      </c>
      <c r="D426" s="2">
        <v>9</v>
      </c>
      <c r="E426" s="2">
        <v>12</v>
      </c>
      <c r="F426" s="2">
        <v>0</v>
      </c>
      <c r="G426" s="2">
        <v>0</v>
      </c>
      <c r="H426" s="2">
        <v>4.8917275558671003</v>
      </c>
      <c r="I426" s="2">
        <v>5.6767879596494701</v>
      </c>
      <c r="J426" s="2">
        <v>0</v>
      </c>
      <c r="K426" s="2">
        <v>5.2842577577582803</v>
      </c>
      <c r="L426" s="2" t="e">
        <v>#NAME?</v>
      </c>
      <c r="M426" s="2">
        <v>1.4045778263518199E-5</v>
      </c>
      <c r="N426" s="2">
        <v>1.10610503825206E-4</v>
      </c>
      <c r="O426" s="2" t="s">
        <v>16</v>
      </c>
    </row>
    <row r="427" spans="1:15">
      <c r="A427" s="2" t="s">
        <v>786</v>
      </c>
      <c r="B427" s="2">
        <v>100</v>
      </c>
      <c r="C427" s="2">
        <v>52</v>
      </c>
      <c r="D427" s="2">
        <v>12</v>
      </c>
      <c r="E427" s="2">
        <v>22</v>
      </c>
      <c r="F427" s="2">
        <v>389.12309605675301</v>
      </c>
      <c r="G427" s="2">
        <v>248.750489909143</v>
      </c>
      <c r="H427" s="2">
        <v>67.225971048523505</v>
      </c>
      <c r="I427" s="2">
        <v>107.26895807315699</v>
      </c>
      <c r="J427" s="2">
        <v>318.93679298294802</v>
      </c>
      <c r="K427" s="2">
        <v>87.247464560840299</v>
      </c>
      <c r="L427" s="2">
        <v>1.87008542659032</v>
      </c>
      <c r="M427" s="2">
        <v>1.41720811722377E-5</v>
      </c>
      <c r="N427" s="2">
        <v>1.11342538903769E-4</v>
      </c>
      <c r="O427" s="2" t="s">
        <v>20</v>
      </c>
    </row>
    <row r="428" spans="1:15">
      <c r="A428" s="2" t="s">
        <v>435</v>
      </c>
      <c r="B428" s="2">
        <v>111</v>
      </c>
      <c r="C428" s="2">
        <v>115</v>
      </c>
      <c r="D428" s="2">
        <v>254</v>
      </c>
      <c r="E428" s="2">
        <v>229</v>
      </c>
      <c r="F428" s="2">
        <v>59.145579660973098</v>
      </c>
      <c r="G428" s="2">
        <v>75.330395985145302</v>
      </c>
      <c r="H428" s="2">
        <v>194.85148880534101</v>
      </c>
      <c r="I428" s="2">
        <v>152.8979793206</v>
      </c>
      <c r="J428" s="2">
        <v>67.2379878230592</v>
      </c>
      <c r="K428" s="2">
        <v>173.87473406297099</v>
      </c>
      <c r="L428" s="2">
        <v>-1.3706998522396701</v>
      </c>
      <c r="M428" s="2">
        <v>1.42288858642105E-5</v>
      </c>
      <c r="N428" s="2">
        <v>1.1152640821736801E-4</v>
      </c>
      <c r="O428" s="2" t="s">
        <v>16</v>
      </c>
    </row>
    <row r="429" spans="1:15">
      <c r="A429" s="2" t="s">
        <v>1483</v>
      </c>
      <c r="B429" s="2">
        <v>23</v>
      </c>
      <c r="C429" s="2">
        <v>12</v>
      </c>
      <c r="D429" s="2">
        <v>0</v>
      </c>
      <c r="E429" s="2">
        <v>2</v>
      </c>
      <c r="F429" s="2">
        <v>62.936473392130097</v>
      </c>
      <c r="G429" s="2">
        <v>40.368564459235202</v>
      </c>
      <c r="H429" s="2">
        <v>0</v>
      </c>
      <c r="I429" s="2">
        <v>6.85792609964105</v>
      </c>
      <c r="J429" s="2">
        <v>51.6525189256826</v>
      </c>
      <c r="K429" s="2">
        <v>3.4289630498205299</v>
      </c>
      <c r="L429" s="2">
        <v>3.9129944432345201</v>
      </c>
      <c r="M429" s="2">
        <v>1.58512330252457E-5</v>
      </c>
      <c r="N429" s="2">
        <v>1.2395144513183899E-4</v>
      </c>
      <c r="O429" s="2" t="s">
        <v>20</v>
      </c>
    </row>
    <row r="430" spans="1:15">
      <c r="A430" s="2" t="s">
        <v>961</v>
      </c>
      <c r="B430" s="2">
        <v>91</v>
      </c>
      <c r="C430" s="2">
        <v>37</v>
      </c>
      <c r="D430" s="2">
        <v>179</v>
      </c>
      <c r="E430" s="2">
        <v>146</v>
      </c>
      <c r="F430" s="2">
        <v>17.898013301065799</v>
      </c>
      <c r="G430" s="2">
        <v>8.9461118033993703</v>
      </c>
      <c r="H430" s="2">
        <v>50.685691622928502</v>
      </c>
      <c r="I430" s="2">
        <v>35.981798468794501</v>
      </c>
      <c r="J430" s="2">
        <v>13.4220625522326</v>
      </c>
      <c r="K430" s="2">
        <v>43.333745045861498</v>
      </c>
      <c r="L430" s="2">
        <v>-1.6908845386964899</v>
      </c>
      <c r="M430" s="2">
        <v>1.6442939954052099E-5</v>
      </c>
      <c r="N430" s="2">
        <v>1.2827798249201E-4</v>
      </c>
      <c r="O430" s="2" t="s">
        <v>16</v>
      </c>
    </row>
    <row r="431" spans="1:15">
      <c r="A431" s="2" t="s">
        <v>1588</v>
      </c>
      <c r="B431" s="2">
        <v>4495</v>
      </c>
      <c r="C431" s="2">
        <v>3305</v>
      </c>
      <c r="D431" s="2">
        <v>6395</v>
      </c>
      <c r="E431" s="2">
        <v>8525</v>
      </c>
      <c r="F431" s="2">
        <v>34.351133083491703</v>
      </c>
      <c r="G431" s="2">
        <v>31.049502348792501</v>
      </c>
      <c r="H431" s="2">
        <v>70.359408542782603</v>
      </c>
      <c r="I431" s="2">
        <v>81.634402388811694</v>
      </c>
      <c r="J431" s="2">
        <v>32.700317716142102</v>
      </c>
      <c r="K431" s="2">
        <v>75.996905465797099</v>
      </c>
      <c r="L431" s="2">
        <v>-1.21663602133506</v>
      </c>
      <c r="M431" s="2">
        <v>1.6989894227709099E-5</v>
      </c>
      <c r="N431" s="2">
        <v>1.3223602989818301E-4</v>
      </c>
      <c r="O431" s="2" t="s">
        <v>16</v>
      </c>
    </row>
    <row r="432" spans="1:15">
      <c r="A432" s="2" t="s">
        <v>1708</v>
      </c>
      <c r="B432" s="2">
        <v>1277</v>
      </c>
      <c r="C432" s="2">
        <v>852</v>
      </c>
      <c r="D432" s="2">
        <v>377</v>
      </c>
      <c r="E432" s="2">
        <v>418</v>
      </c>
      <c r="F432" s="2">
        <v>3659.6660780092002</v>
      </c>
      <c r="G432" s="2">
        <v>3001.6626648198098</v>
      </c>
      <c r="H432" s="2">
        <v>1555.47208423794</v>
      </c>
      <c r="I432" s="2">
        <v>1501.04667100903</v>
      </c>
      <c r="J432" s="2">
        <v>3330.6643714144998</v>
      </c>
      <c r="K432" s="2">
        <v>1528.2593776234801</v>
      </c>
      <c r="L432" s="2">
        <v>1.12392056230624</v>
      </c>
      <c r="M432" s="2">
        <v>1.7262662059571501E-5</v>
      </c>
      <c r="N432" s="2">
        <v>1.3404657817885901E-4</v>
      </c>
      <c r="O432" s="2" t="s">
        <v>20</v>
      </c>
    </row>
    <row r="433" spans="1:15">
      <c r="A433" s="2" t="s">
        <v>916</v>
      </c>
      <c r="B433" s="2">
        <v>62</v>
      </c>
      <c r="C433" s="2">
        <v>267</v>
      </c>
      <c r="D433" s="2">
        <v>22</v>
      </c>
      <c r="E433" s="2">
        <v>23</v>
      </c>
      <c r="F433" s="2">
        <v>57.479558843551303</v>
      </c>
      <c r="G433" s="2">
        <v>304.30134379022002</v>
      </c>
      <c r="H433" s="2">
        <v>29.364492749281698</v>
      </c>
      <c r="I433" s="2">
        <v>26.719190136946999</v>
      </c>
      <c r="J433" s="2">
        <v>180.89045131688599</v>
      </c>
      <c r="K433" s="2">
        <v>28.0418414431144</v>
      </c>
      <c r="L433" s="2">
        <v>2.6894632582444999</v>
      </c>
      <c r="M433" s="2">
        <v>1.7787807128440802E-5</v>
      </c>
      <c r="N433" s="2">
        <v>1.37803916477642E-4</v>
      </c>
      <c r="O433" s="2" t="s">
        <v>20</v>
      </c>
    </row>
    <row r="434" spans="1:15">
      <c r="A434" s="2" t="s">
        <v>351</v>
      </c>
      <c r="B434" s="2">
        <v>4</v>
      </c>
      <c r="C434" s="2">
        <v>1</v>
      </c>
      <c r="D434" s="2">
        <v>19</v>
      </c>
      <c r="E434" s="2">
        <v>16</v>
      </c>
      <c r="F434" s="2">
        <v>8.5254429410915797</v>
      </c>
      <c r="G434" s="2">
        <v>2.6197153710688701</v>
      </c>
      <c r="H434" s="2">
        <v>58.301253237811402</v>
      </c>
      <c r="I434" s="2">
        <v>42.730556751964997</v>
      </c>
      <c r="J434" s="2">
        <v>5.5725791560802298</v>
      </c>
      <c r="K434" s="2">
        <v>50.515904994888203</v>
      </c>
      <c r="L434" s="2">
        <v>-3.1803205840943898</v>
      </c>
      <c r="M434" s="2">
        <v>1.8220857349833599E-5</v>
      </c>
      <c r="N434" s="2">
        <v>1.4083204326642199E-4</v>
      </c>
      <c r="O434" s="2" t="s">
        <v>16</v>
      </c>
    </row>
    <row r="435" spans="1:15">
      <c r="A435" s="2" t="s">
        <v>1709</v>
      </c>
      <c r="B435" s="2">
        <v>71</v>
      </c>
      <c r="C435" s="2">
        <v>59</v>
      </c>
      <c r="D435" s="2">
        <v>162</v>
      </c>
      <c r="E435" s="2">
        <v>131</v>
      </c>
      <c r="F435" s="2">
        <v>11.028840856019899</v>
      </c>
      <c r="G435" s="2">
        <v>11.2666114778802</v>
      </c>
      <c r="H435" s="2">
        <v>36.2289990659228</v>
      </c>
      <c r="I435" s="2">
        <v>25.498126017974499</v>
      </c>
      <c r="J435" s="2">
        <v>11.1477261669501</v>
      </c>
      <c r="K435" s="2">
        <v>30.8635625419486</v>
      </c>
      <c r="L435" s="2">
        <v>-1.46915513039325</v>
      </c>
      <c r="M435" s="2">
        <v>1.84889520902898E-5</v>
      </c>
      <c r="N435" s="2">
        <v>1.4257415942142701E-4</v>
      </c>
      <c r="O435" s="2" t="s">
        <v>16</v>
      </c>
    </row>
    <row r="436" spans="1:15">
      <c r="A436" s="2" t="s">
        <v>57</v>
      </c>
      <c r="B436" s="2">
        <v>986</v>
      </c>
      <c r="C436" s="2">
        <v>918</v>
      </c>
      <c r="D436" s="2">
        <v>353</v>
      </c>
      <c r="E436" s="2">
        <v>376</v>
      </c>
      <c r="F436" s="2">
        <v>185.00553760650101</v>
      </c>
      <c r="G436" s="2">
        <v>211.74945897027001</v>
      </c>
      <c r="H436" s="2">
        <v>95.357047900303698</v>
      </c>
      <c r="I436" s="2">
        <v>88.4022353438762</v>
      </c>
      <c r="J436" s="2">
        <v>198.37749828838599</v>
      </c>
      <c r="K436" s="2">
        <v>91.879641622089906</v>
      </c>
      <c r="L436" s="2">
        <v>1.1104312573242401</v>
      </c>
      <c r="M436" s="2">
        <v>2.00659376668941E-5</v>
      </c>
      <c r="N436" s="2">
        <v>1.54378262372717E-4</v>
      </c>
      <c r="O436" s="2" t="s">
        <v>20</v>
      </c>
    </row>
    <row r="437" spans="1:15">
      <c r="A437" s="2" t="s">
        <v>1518</v>
      </c>
      <c r="B437" s="2">
        <v>137</v>
      </c>
      <c r="C437" s="2">
        <v>108</v>
      </c>
      <c r="D437" s="2">
        <v>34</v>
      </c>
      <c r="E437" s="2">
        <v>47</v>
      </c>
      <c r="F437" s="2">
        <v>31.8922674388388</v>
      </c>
      <c r="G437" s="2">
        <v>30.907190030496199</v>
      </c>
      <c r="H437" s="2">
        <v>11.395107726172</v>
      </c>
      <c r="I437" s="2">
        <v>13.7098377953193</v>
      </c>
      <c r="J437" s="2">
        <v>31.399728734667502</v>
      </c>
      <c r="K437" s="2">
        <v>12.552472760745699</v>
      </c>
      <c r="L437" s="2">
        <v>1.3227805012706599</v>
      </c>
      <c r="M437" s="2">
        <v>2.02852701343977E-5</v>
      </c>
      <c r="N437" s="2">
        <v>1.55706935583342E-4</v>
      </c>
      <c r="O437" s="2" t="s">
        <v>20</v>
      </c>
    </row>
    <row r="438" spans="1:15">
      <c r="A438" s="2" t="s">
        <v>687</v>
      </c>
      <c r="B438" s="2">
        <v>70</v>
      </c>
      <c r="C438" s="2">
        <v>53</v>
      </c>
      <c r="D438" s="2">
        <v>109</v>
      </c>
      <c r="E438" s="2">
        <v>161</v>
      </c>
      <c r="F438" s="2">
        <v>7.4729485178653796</v>
      </c>
      <c r="G438" s="2">
        <v>6.9557328867201997</v>
      </c>
      <c r="H438" s="2">
        <v>16.7529439411257</v>
      </c>
      <c r="I438" s="2">
        <v>21.537091292180001</v>
      </c>
      <c r="J438" s="2">
        <v>7.2143407022927901</v>
      </c>
      <c r="K438" s="2">
        <v>19.1450176166529</v>
      </c>
      <c r="L438" s="2">
        <v>-1.4080295255812401</v>
      </c>
      <c r="M438" s="2">
        <v>2.0911672572460199E-5</v>
      </c>
      <c r="N438" s="2">
        <v>1.60146960365698E-4</v>
      </c>
      <c r="O438" s="2" t="s">
        <v>16</v>
      </c>
    </row>
    <row r="439" spans="1:15">
      <c r="A439" s="2" t="s">
        <v>38</v>
      </c>
      <c r="B439" s="2">
        <v>0</v>
      </c>
      <c r="C439" s="2">
        <v>0</v>
      </c>
      <c r="D439" s="2">
        <v>13</v>
      </c>
      <c r="E439" s="2">
        <v>8</v>
      </c>
      <c r="F439" s="2">
        <v>0</v>
      </c>
      <c r="G439" s="2">
        <v>0</v>
      </c>
      <c r="H439" s="2">
        <v>2.92228953571865</v>
      </c>
      <c r="I439" s="2">
        <v>1.56521781033589</v>
      </c>
      <c r="J439" s="2">
        <v>0</v>
      </c>
      <c r="K439" s="2">
        <v>2.2437536730272698</v>
      </c>
      <c r="L439" s="2" t="e">
        <v>#NAME?</v>
      </c>
      <c r="M439" s="2">
        <v>2.1355037385253901E-5</v>
      </c>
      <c r="N439" s="2">
        <v>1.6316812317932001E-4</v>
      </c>
      <c r="O439" s="2" t="s">
        <v>16</v>
      </c>
    </row>
    <row r="440" spans="1:15">
      <c r="A440" s="2" t="s">
        <v>1171</v>
      </c>
      <c r="B440" s="2">
        <v>192</v>
      </c>
      <c r="C440" s="2">
        <v>200</v>
      </c>
      <c r="D440" s="2">
        <v>63</v>
      </c>
      <c r="E440" s="2">
        <v>68</v>
      </c>
      <c r="F440" s="2">
        <v>272.35909635974002</v>
      </c>
      <c r="G440" s="2">
        <v>348.772454234848</v>
      </c>
      <c r="H440" s="2">
        <v>128.661970423805</v>
      </c>
      <c r="I440" s="2">
        <v>120.869323864103</v>
      </c>
      <c r="J440" s="2">
        <v>310.56577529729401</v>
      </c>
      <c r="K440" s="2">
        <v>124.765647143954</v>
      </c>
      <c r="L440" s="2">
        <v>1.31567809326588</v>
      </c>
      <c r="M440" s="2">
        <v>2.2095017631637799E-5</v>
      </c>
      <c r="N440" s="2">
        <v>1.6843667550693801E-4</v>
      </c>
      <c r="O440" s="2" t="s">
        <v>20</v>
      </c>
    </row>
    <row r="441" spans="1:15">
      <c r="A441" s="2" t="s">
        <v>1006</v>
      </c>
      <c r="B441" s="2">
        <v>56</v>
      </c>
      <c r="C441" s="2">
        <v>98</v>
      </c>
      <c r="D441" s="2">
        <v>19</v>
      </c>
      <c r="E441" s="2">
        <v>10</v>
      </c>
      <c r="F441" s="2">
        <v>23.8114125652944</v>
      </c>
      <c r="G441" s="2">
        <v>51.226902446540699</v>
      </c>
      <c r="H441" s="2">
        <v>11.6310269617288</v>
      </c>
      <c r="I441" s="2">
        <v>5.3282132603727499</v>
      </c>
      <c r="J441" s="2">
        <v>37.519157505917498</v>
      </c>
      <c r="K441" s="2">
        <v>8.4796201110507692</v>
      </c>
      <c r="L441" s="2">
        <v>2.14555589416985</v>
      </c>
      <c r="M441" s="2">
        <v>2.2460991322291201E-5</v>
      </c>
      <c r="N441" s="2">
        <v>1.7065914914721799E-4</v>
      </c>
      <c r="O441" s="2" t="s">
        <v>20</v>
      </c>
    </row>
    <row r="442" spans="1:15">
      <c r="A442" s="2" t="s">
        <v>1218</v>
      </c>
      <c r="B442" s="2">
        <v>5056</v>
      </c>
      <c r="C442" s="2">
        <v>4007</v>
      </c>
      <c r="D442" s="2">
        <v>1677</v>
      </c>
      <c r="E442" s="2">
        <v>1877</v>
      </c>
      <c r="F442" s="2">
        <v>687.99047790065197</v>
      </c>
      <c r="G442" s="2">
        <v>670.29588751732399</v>
      </c>
      <c r="H442" s="2">
        <v>328.53273765325503</v>
      </c>
      <c r="I442" s="2">
        <v>320.042067950312</v>
      </c>
      <c r="J442" s="2">
        <v>679.14318270898798</v>
      </c>
      <c r="K442" s="2">
        <v>324.28740280178403</v>
      </c>
      <c r="L442" s="2">
        <v>1.06644278544308</v>
      </c>
      <c r="M442" s="2">
        <v>2.2488776766928999E-5</v>
      </c>
      <c r="N442" s="2">
        <v>1.7065914914721799E-4</v>
      </c>
      <c r="O442" s="2" t="s">
        <v>20</v>
      </c>
    </row>
    <row r="443" spans="1:15">
      <c r="A443" s="2" t="s">
        <v>177</v>
      </c>
      <c r="B443" s="2">
        <v>118</v>
      </c>
      <c r="C443" s="2">
        <v>91</v>
      </c>
      <c r="D443" s="2">
        <v>32</v>
      </c>
      <c r="E443" s="2">
        <v>36</v>
      </c>
      <c r="F443" s="2">
        <v>22.4484333728665</v>
      </c>
      <c r="G443" s="2">
        <v>21.2822337841726</v>
      </c>
      <c r="H443" s="2">
        <v>8.7644534281696203</v>
      </c>
      <c r="I443" s="2">
        <v>8.5818193532561793</v>
      </c>
      <c r="J443" s="2">
        <v>21.8653335785196</v>
      </c>
      <c r="K443" s="2">
        <v>8.6731363907128998</v>
      </c>
      <c r="L443" s="2">
        <v>1.3340196562625599</v>
      </c>
      <c r="M443" s="2">
        <v>2.2994632594437002E-5</v>
      </c>
      <c r="N443" s="2">
        <v>1.7410221821502299E-4</v>
      </c>
      <c r="O443" s="2" t="s">
        <v>20</v>
      </c>
    </row>
    <row r="444" spans="1:15">
      <c r="A444" s="2" t="s">
        <v>1710</v>
      </c>
      <c r="B444" s="2">
        <v>24</v>
      </c>
      <c r="C444" s="2">
        <v>14</v>
      </c>
      <c r="D444" s="2">
        <v>55</v>
      </c>
      <c r="E444" s="2">
        <v>49</v>
      </c>
      <c r="F444" s="2">
        <v>13.681960849009901</v>
      </c>
      <c r="G444" s="2">
        <v>9.81152447428342</v>
      </c>
      <c r="H444" s="2">
        <v>45.140916568805999</v>
      </c>
      <c r="I444" s="2">
        <v>35.003095441553903</v>
      </c>
      <c r="J444" s="2">
        <v>11.746742661646699</v>
      </c>
      <c r="K444" s="2">
        <v>40.07200600518</v>
      </c>
      <c r="L444" s="2">
        <v>-1.77033397589764</v>
      </c>
      <c r="M444" s="2">
        <v>2.36116508225897E-5</v>
      </c>
      <c r="N444" s="2">
        <v>1.7836946175707501E-4</v>
      </c>
      <c r="O444" s="2" t="s">
        <v>16</v>
      </c>
    </row>
    <row r="445" spans="1:15">
      <c r="A445" s="2" t="s">
        <v>1095</v>
      </c>
      <c r="B445" s="2">
        <v>85</v>
      </c>
      <c r="C445" s="2">
        <v>69</v>
      </c>
      <c r="D445" s="2">
        <v>151</v>
      </c>
      <c r="E445" s="2">
        <v>170</v>
      </c>
      <c r="F445" s="2">
        <v>85.532743883048397</v>
      </c>
      <c r="G445" s="2">
        <v>85.355985018959899</v>
      </c>
      <c r="H445" s="2">
        <v>218.756556776997</v>
      </c>
      <c r="I445" s="2">
        <v>214.353602309309</v>
      </c>
      <c r="J445" s="2">
        <v>85.444364451004105</v>
      </c>
      <c r="K445" s="2">
        <v>216.555079543153</v>
      </c>
      <c r="L445" s="2">
        <v>-1.34167676675137</v>
      </c>
      <c r="M445" s="2">
        <v>2.36739231399305E-5</v>
      </c>
      <c r="N445" s="2">
        <v>1.7843618366642899E-4</v>
      </c>
      <c r="O445" s="2" t="s">
        <v>16</v>
      </c>
    </row>
    <row r="446" spans="1:15">
      <c r="A446" s="2" t="s">
        <v>1711</v>
      </c>
      <c r="B446" s="2">
        <v>159</v>
      </c>
      <c r="C446" s="2">
        <v>94</v>
      </c>
      <c r="D446" s="2">
        <v>36</v>
      </c>
      <c r="E446" s="2">
        <v>44</v>
      </c>
      <c r="F446" s="2">
        <v>80.571850840455497</v>
      </c>
      <c r="G446" s="2">
        <v>58.558095611346701</v>
      </c>
      <c r="H446" s="2">
        <v>26.263909836161499</v>
      </c>
      <c r="I446" s="2">
        <v>27.938629462303702</v>
      </c>
      <c r="J446" s="2">
        <v>69.564973225901099</v>
      </c>
      <c r="K446" s="2">
        <v>27.101269649232599</v>
      </c>
      <c r="L446" s="2">
        <v>1.36000063412214</v>
      </c>
      <c r="M446" s="2">
        <v>2.3947057807248401E-5</v>
      </c>
      <c r="N446" s="2">
        <v>1.8008834688829401E-4</v>
      </c>
      <c r="O446" s="2" t="s">
        <v>20</v>
      </c>
    </row>
    <row r="447" spans="1:15">
      <c r="A447" s="2" t="s">
        <v>120</v>
      </c>
      <c r="B447" s="2">
        <v>1971</v>
      </c>
      <c r="C447" s="2">
        <v>449</v>
      </c>
      <c r="D447" s="2">
        <v>4600</v>
      </c>
      <c r="E447" s="2">
        <v>3264</v>
      </c>
      <c r="F447" s="2">
        <v>272.26362845948699</v>
      </c>
      <c r="G447" s="2">
        <v>76.246787479566095</v>
      </c>
      <c r="H447" s="2">
        <v>914.81068854710099</v>
      </c>
      <c r="I447" s="2">
        <v>564.96383630244395</v>
      </c>
      <c r="J447" s="2">
        <v>174.25520796952699</v>
      </c>
      <c r="K447" s="2">
        <v>739.88726242477196</v>
      </c>
      <c r="L447" s="2">
        <v>-2.0861036875868102</v>
      </c>
      <c r="M447" s="2">
        <v>2.4681228541366099E-5</v>
      </c>
      <c r="N447" s="2">
        <v>1.85192409212633E-4</v>
      </c>
      <c r="O447" s="2" t="s">
        <v>16</v>
      </c>
    </row>
    <row r="448" spans="1:15">
      <c r="A448" s="2" t="s">
        <v>1712</v>
      </c>
      <c r="B448" s="2">
        <v>501</v>
      </c>
      <c r="C448" s="2">
        <v>395</v>
      </c>
      <c r="D448" s="2">
        <v>153</v>
      </c>
      <c r="E448" s="2">
        <v>175</v>
      </c>
      <c r="F448" s="2">
        <v>609.74357294204503</v>
      </c>
      <c r="G448" s="2">
        <v>590.987979449715</v>
      </c>
      <c r="H448" s="2">
        <v>268.08443627112001</v>
      </c>
      <c r="I448" s="2">
        <v>266.878811913996</v>
      </c>
      <c r="J448" s="2">
        <v>600.36577619588002</v>
      </c>
      <c r="K448" s="2">
        <v>267.48162409255798</v>
      </c>
      <c r="L448" s="2">
        <v>1.1664019563835599</v>
      </c>
      <c r="M448" s="2">
        <v>2.4859590905240802E-5</v>
      </c>
      <c r="N448" s="2">
        <v>1.8611249783093999E-4</v>
      </c>
      <c r="O448" s="2" t="s">
        <v>20</v>
      </c>
    </row>
    <row r="449" spans="1:15">
      <c r="A449" s="2" t="s">
        <v>1443</v>
      </c>
      <c r="B449" s="2">
        <v>14</v>
      </c>
      <c r="C449" s="2">
        <v>88</v>
      </c>
      <c r="D449" s="2">
        <v>4</v>
      </c>
      <c r="E449" s="2">
        <v>1</v>
      </c>
      <c r="F449" s="2">
        <v>58.217063015667001</v>
      </c>
      <c r="G449" s="2">
        <v>449.85068769886902</v>
      </c>
      <c r="H449" s="2">
        <v>23.9465060270884</v>
      </c>
      <c r="I449" s="2">
        <v>5.2084851741690796</v>
      </c>
      <c r="J449" s="2">
        <v>254.03387535726799</v>
      </c>
      <c r="K449" s="2">
        <v>14.5774956006287</v>
      </c>
      <c r="L449" s="2">
        <v>4.1232061003886198</v>
      </c>
      <c r="M449" s="2">
        <v>2.5064332114610599E-5</v>
      </c>
      <c r="N449" s="2">
        <v>1.8680760029170701E-4</v>
      </c>
      <c r="O449" s="2" t="s">
        <v>20</v>
      </c>
    </row>
    <row r="450" spans="1:15">
      <c r="A450" s="2" t="s">
        <v>1713</v>
      </c>
      <c r="B450" s="2">
        <v>70</v>
      </c>
      <c r="C450" s="2">
        <v>51</v>
      </c>
      <c r="D450" s="2">
        <v>131</v>
      </c>
      <c r="E450" s="2">
        <v>123</v>
      </c>
      <c r="F450" s="2">
        <v>13.6757367395114</v>
      </c>
      <c r="G450" s="2">
        <v>12.2487629262541</v>
      </c>
      <c r="H450" s="2">
        <v>36.846232430994498</v>
      </c>
      <c r="I450" s="2">
        <v>30.111085435382702</v>
      </c>
      <c r="J450" s="2">
        <v>12.962249832882801</v>
      </c>
      <c r="K450" s="2">
        <v>33.478658933188598</v>
      </c>
      <c r="L450" s="2">
        <v>-1.3689255927139901</v>
      </c>
      <c r="M450" s="2">
        <v>2.5011857863035899E-5</v>
      </c>
      <c r="N450" s="2">
        <v>1.8680760029170701E-4</v>
      </c>
      <c r="O450" s="2" t="s">
        <v>16</v>
      </c>
    </row>
    <row r="451" spans="1:15">
      <c r="A451" s="2" t="s">
        <v>1714</v>
      </c>
      <c r="B451" s="2">
        <v>57</v>
      </c>
      <c r="C451" s="2">
        <v>54</v>
      </c>
      <c r="D451" s="2">
        <v>14</v>
      </c>
      <c r="E451" s="2">
        <v>15</v>
      </c>
      <c r="F451" s="2">
        <v>38.374777031371899</v>
      </c>
      <c r="G451" s="2">
        <v>44.692777964733402</v>
      </c>
      <c r="H451" s="2">
        <v>13.5701082591593</v>
      </c>
      <c r="I451" s="2">
        <v>12.6541512791679</v>
      </c>
      <c r="J451" s="2">
        <v>41.5337774980527</v>
      </c>
      <c r="K451" s="2">
        <v>13.1121297691636</v>
      </c>
      <c r="L451" s="2">
        <v>1.6633830530792</v>
      </c>
      <c r="M451" s="2">
        <v>2.6186354684548299E-5</v>
      </c>
      <c r="N451" s="2">
        <v>1.9473549730892399E-4</v>
      </c>
      <c r="O451" s="2" t="s">
        <v>20</v>
      </c>
    </row>
    <row r="452" spans="1:15">
      <c r="A452" s="2" t="s">
        <v>1715</v>
      </c>
      <c r="B452" s="2">
        <v>117</v>
      </c>
      <c r="C452" s="2">
        <v>94</v>
      </c>
      <c r="D452" s="2">
        <v>186</v>
      </c>
      <c r="E452" s="2">
        <v>244</v>
      </c>
      <c r="F452" s="2">
        <v>130.76299528042901</v>
      </c>
      <c r="G452" s="2">
        <v>129.15184723767399</v>
      </c>
      <c r="H452" s="2">
        <v>299.28469996859099</v>
      </c>
      <c r="I452" s="2">
        <v>341.70989946000901</v>
      </c>
      <c r="J452" s="2">
        <v>129.95742125905201</v>
      </c>
      <c r="K452" s="2">
        <v>320.49729971430003</v>
      </c>
      <c r="L452" s="2">
        <v>-1.30227318004503</v>
      </c>
      <c r="M452" s="2">
        <v>2.8040421246253299E-5</v>
      </c>
      <c r="N452" s="2">
        <v>2.0805992564719899E-4</v>
      </c>
      <c r="O452" s="2" t="s">
        <v>16</v>
      </c>
    </row>
    <row r="453" spans="1:15">
      <c r="A453" s="2" t="s">
        <v>977</v>
      </c>
      <c r="B453" s="2">
        <v>144</v>
      </c>
      <c r="C453" s="2">
        <v>87</v>
      </c>
      <c r="D453" s="2">
        <v>37</v>
      </c>
      <c r="E453" s="2">
        <v>35</v>
      </c>
      <c r="F453" s="2">
        <v>24.548477519387301</v>
      </c>
      <c r="G453" s="2">
        <v>18.232729524953999</v>
      </c>
      <c r="H453" s="2">
        <v>9.0810535419444705</v>
      </c>
      <c r="I453" s="2">
        <v>7.4764683241179801</v>
      </c>
      <c r="J453" s="2">
        <v>21.3906035221707</v>
      </c>
      <c r="K453" s="2">
        <v>8.2787609330312293</v>
      </c>
      <c r="L453" s="2">
        <v>1.36949042432046</v>
      </c>
      <c r="M453" s="2">
        <v>2.8123569465975401E-5</v>
      </c>
      <c r="N453" s="2">
        <v>2.08214187243662E-4</v>
      </c>
      <c r="O453" s="2" t="s">
        <v>20</v>
      </c>
    </row>
    <row r="454" spans="1:15">
      <c r="A454" s="2" t="s">
        <v>830</v>
      </c>
      <c r="B454" s="2">
        <v>137</v>
      </c>
      <c r="C454" s="2">
        <v>72</v>
      </c>
      <c r="D454" s="2">
        <v>33</v>
      </c>
      <c r="E454" s="2">
        <v>23</v>
      </c>
      <c r="F454" s="2">
        <v>54.306272218284398</v>
      </c>
      <c r="G454" s="2">
        <v>35.085919149884198</v>
      </c>
      <c r="H454" s="2">
        <v>18.832820184668101</v>
      </c>
      <c r="I454" s="2">
        <v>11.424326623975</v>
      </c>
      <c r="J454" s="2">
        <v>44.696095684084298</v>
      </c>
      <c r="K454" s="2">
        <v>15.1285734043215</v>
      </c>
      <c r="L454" s="2">
        <v>1.5628728633148801</v>
      </c>
      <c r="M454" s="2">
        <v>2.8238699574690301E-5</v>
      </c>
      <c r="N454" s="2">
        <v>2.08604021858166E-4</v>
      </c>
      <c r="O454" s="2" t="s">
        <v>20</v>
      </c>
    </row>
    <row r="455" spans="1:15">
      <c r="A455" s="2" t="s">
        <v>1716</v>
      </c>
      <c r="B455" s="2">
        <v>160</v>
      </c>
      <c r="C455" s="2">
        <v>162</v>
      </c>
      <c r="D455" s="2">
        <v>312</v>
      </c>
      <c r="E455" s="2">
        <v>335</v>
      </c>
      <c r="F455" s="2">
        <v>17.569673695623202</v>
      </c>
      <c r="G455" s="2">
        <v>21.869087470122</v>
      </c>
      <c r="H455" s="2">
        <v>49.325152608806597</v>
      </c>
      <c r="I455" s="2">
        <v>46.095239914069502</v>
      </c>
      <c r="J455" s="2">
        <v>19.719380582872599</v>
      </c>
      <c r="K455" s="2">
        <v>47.710196261438</v>
      </c>
      <c r="L455" s="2">
        <v>-1.2746833859478901</v>
      </c>
      <c r="M455" s="2">
        <v>2.84915065508155E-5</v>
      </c>
      <c r="N455" s="2">
        <v>2.1000693239111001E-4</v>
      </c>
      <c r="O455" s="2" t="s">
        <v>16</v>
      </c>
    </row>
    <row r="456" spans="1:15">
      <c r="A456" s="2" t="s">
        <v>1436</v>
      </c>
      <c r="B456" s="2">
        <v>22</v>
      </c>
      <c r="C456" s="2">
        <v>14</v>
      </c>
      <c r="D456" s="2">
        <v>2</v>
      </c>
      <c r="E456" s="2">
        <v>0</v>
      </c>
      <c r="F456" s="2">
        <v>10.731761607996001</v>
      </c>
      <c r="G456" s="2">
        <v>8.3953699929463692</v>
      </c>
      <c r="H456" s="2">
        <v>1.4048733283281101</v>
      </c>
      <c r="I456" s="2">
        <v>0</v>
      </c>
      <c r="J456" s="2">
        <v>9.5635658004711797</v>
      </c>
      <c r="K456" s="2">
        <v>0.70243666416405504</v>
      </c>
      <c r="L456" s="2">
        <v>3.7671085767141101</v>
      </c>
      <c r="M456" s="2">
        <v>2.9207475440207701E-5</v>
      </c>
      <c r="N456" s="2">
        <v>2.14337935153524E-4</v>
      </c>
      <c r="O456" s="2" t="s">
        <v>20</v>
      </c>
    </row>
    <row r="457" spans="1:15">
      <c r="A457" s="2" t="s">
        <v>1538</v>
      </c>
      <c r="B457" s="2">
        <v>6</v>
      </c>
      <c r="C457" s="2">
        <v>29</v>
      </c>
      <c r="D457" s="2">
        <v>0</v>
      </c>
      <c r="E457" s="2">
        <v>0</v>
      </c>
      <c r="F457" s="2">
        <v>17.551821634783298</v>
      </c>
      <c r="G457" s="2">
        <v>104.281874321217</v>
      </c>
      <c r="H457" s="2">
        <v>0</v>
      </c>
      <c r="I457" s="2">
        <v>0</v>
      </c>
      <c r="J457" s="2">
        <v>60.916847978000099</v>
      </c>
      <c r="K457" s="2">
        <v>0</v>
      </c>
      <c r="L457" s="2" t="s">
        <v>77</v>
      </c>
      <c r="M457" s="2">
        <v>2.9206960897498602E-5</v>
      </c>
      <c r="N457" s="2">
        <v>2.14337935153524E-4</v>
      </c>
      <c r="O457" s="2" t="s">
        <v>20</v>
      </c>
    </row>
    <row r="458" spans="1:15">
      <c r="A458" s="2" t="s">
        <v>685</v>
      </c>
      <c r="B458" s="2">
        <v>23</v>
      </c>
      <c r="C458" s="2">
        <v>27</v>
      </c>
      <c r="D458" s="2">
        <v>3</v>
      </c>
      <c r="E458" s="2">
        <v>3</v>
      </c>
      <c r="F458" s="2">
        <v>29.6509221148333</v>
      </c>
      <c r="G458" s="2">
        <v>42.790957625808602</v>
      </c>
      <c r="H458" s="2">
        <v>5.5677049704327599</v>
      </c>
      <c r="I458" s="2">
        <v>4.8457265447100601</v>
      </c>
      <c r="J458" s="2">
        <v>36.220939870320898</v>
      </c>
      <c r="K458" s="2">
        <v>5.20671575757141</v>
      </c>
      <c r="L458" s="2">
        <v>2.7983784270953298</v>
      </c>
      <c r="M458" s="2">
        <v>2.9405432751905098E-5</v>
      </c>
      <c r="N458" s="2">
        <v>2.1531741218993699E-4</v>
      </c>
      <c r="O458" s="2" t="s">
        <v>20</v>
      </c>
    </row>
    <row r="459" spans="1:15">
      <c r="A459" s="2" t="s">
        <v>510</v>
      </c>
      <c r="B459" s="2">
        <v>35</v>
      </c>
      <c r="C459" s="2">
        <v>44</v>
      </c>
      <c r="D459" s="2">
        <v>9</v>
      </c>
      <c r="E459" s="2">
        <v>5</v>
      </c>
      <c r="F459" s="2">
        <v>21.4211295982855</v>
      </c>
      <c r="G459" s="2">
        <v>33.1058947657177</v>
      </c>
      <c r="H459" s="2">
        <v>7.93052800723909</v>
      </c>
      <c r="I459" s="2">
        <v>3.8343760153736999</v>
      </c>
      <c r="J459" s="2">
        <v>27.263512182001602</v>
      </c>
      <c r="K459" s="2">
        <v>5.8824520113063903</v>
      </c>
      <c r="L459" s="2">
        <v>2.21248187599973</v>
      </c>
      <c r="M459" s="2">
        <v>2.9816609073616199E-5</v>
      </c>
      <c r="N459" s="2">
        <v>2.1763964681666099E-4</v>
      </c>
      <c r="O459" s="2" t="s">
        <v>20</v>
      </c>
    </row>
    <row r="460" spans="1:15">
      <c r="A460" s="2" t="s">
        <v>1717</v>
      </c>
      <c r="B460" s="2">
        <v>6</v>
      </c>
      <c r="C460" s="2">
        <v>5</v>
      </c>
      <c r="D460" s="2">
        <v>21</v>
      </c>
      <c r="E460" s="2">
        <v>29</v>
      </c>
      <c r="F460" s="2">
        <v>12.4450569048586</v>
      </c>
      <c r="G460" s="2">
        <v>12.7483252937401</v>
      </c>
      <c r="H460" s="2">
        <v>62.7065366909817</v>
      </c>
      <c r="I460" s="2">
        <v>75.3668340052443</v>
      </c>
      <c r="J460" s="2">
        <v>12.596691099299299</v>
      </c>
      <c r="K460" s="2">
        <v>69.036685348112997</v>
      </c>
      <c r="L460" s="2">
        <v>-2.4543183820571399</v>
      </c>
      <c r="M460" s="2">
        <v>2.9852937478895099E-5</v>
      </c>
      <c r="N460" s="2">
        <v>2.1763964681666099E-4</v>
      </c>
      <c r="O460" s="2" t="s">
        <v>16</v>
      </c>
    </row>
    <row r="461" spans="1:15">
      <c r="A461" s="2" t="s">
        <v>196</v>
      </c>
      <c r="B461" s="2">
        <v>0</v>
      </c>
      <c r="C461" s="2">
        <v>0</v>
      </c>
      <c r="D461" s="2">
        <v>9</v>
      </c>
      <c r="E461" s="2">
        <v>10</v>
      </c>
      <c r="F461" s="2">
        <v>0</v>
      </c>
      <c r="G461" s="2">
        <v>0</v>
      </c>
      <c r="H461" s="2">
        <v>4.4019670877186101</v>
      </c>
      <c r="I461" s="2">
        <v>4.25702260890814</v>
      </c>
      <c r="J461" s="2">
        <v>0</v>
      </c>
      <c r="K461" s="2">
        <v>4.3294948483133799</v>
      </c>
      <c r="L461" s="2" t="e">
        <v>#NAME?</v>
      </c>
      <c r="M461" s="2">
        <v>3.0807361449924697E-5</v>
      </c>
      <c r="N461" s="2">
        <v>2.2410845290043299E-4</v>
      </c>
      <c r="O461" s="2" t="s">
        <v>16</v>
      </c>
    </row>
    <row r="462" spans="1:15">
      <c r="A462" s="2" t="s">
        <v>1718</v>
      </c>
      <c r="B462" s="2">
        <v>12</v>
      </c>
      <c r="C462" s="2">
        <v>15</v>
      </c>
      <c r="D462" s="2">
        <v>36</v>
      </c>
      <c r="E462" s="2">
        <v>49</v>
      </c>
      <c r="F462" s="2">
        <v>10.0388351791552</v>
      </c>
      <c r="G462" s="2">
        <v>15.426227944200299</v>
      </c>
      <c r="H462" s="2">
        <v>43.358762392243001</v>
      </c>
      <c r="I462" s="2">
        <v>51.365489168670798</v>
      </c>
      <c r="J462" s="2">
        <v>12.7325315616777</v>
      </c>
      <c r="K462" s="2">
        <v>47.3621257804569</v>
      </c>
      <c r="L462" s="2">
        <v>-1.89521454227473</v>
      </c>
      <c r="M462" s="2">
        <v>3.1303979824087597E-5</v>
      </c>
      <c r="N462" s="2">
        <v>2.2722606224484499E-4</v>
      </c>
      <c r="O462" s="2" t="s">
        <v>16</v>
      </c>
    </row>
    <row r="463" spans="1:15">
      <c r="A463" s="2" t="s">
        <v>1651</v>
      </c>
      <c r="B463" s="2">
        <v>29</v>
      </c>
      <c r="C463" s="2">
        <v>16</v>
      </c>
      <c r="D463" s="2">
        <v>56</v>
      </c>
      <c r="E463" s="2">
        <v>62</v>
      </c>
      <c r="F463" s="2">
        <v>13.766275895717699</v>
      </c>
      <c r="G463" s="2">
        <v>9.3372542304517108</v>
      </c>
      <c r="H463" s="2">
        <v>38.271528379051297</v>
      </c>
      <c r="I463" s="2">
        <v>36.878558700653201</v>
      </c>
      <c r="J463" s="2">
        <v>11.5517650630847</v>
      </c>
      <c r="K463" s="2">
        <v>37.575043539852203</v>
      </c>
      <c r="L463" s="2">
        <v>-1.70166146939233</v>
      </c>
      <c r="M463" s="2">
        <v>3.18594557468824E-5</v>
      </c>
      <c r="N463" s="2">
        <v>2.30756448457354E-4</v>
      </c>
      <c r="O463" s="2" t="s">
        <v>16</v>
      </c>
    </row>
    <row r="464" spans="1:15">
      <c r="A464" s="2" t="s">
        <v>775</v>
      </c>
      <c r="B464" s="2">
        <v>207</v>
      </c>
      <c r="C464" s="2">
        <v>278</v>
      </c>
      <c r="D464" s="2">
        <v>35</v>
      </c>
      <c r="E464" s="2">
        <v>92</v>
      </c>
      <c r="F464" s="2">
        <v>186.20940770953001</v>
      </c>
      <c r="G464" s="2">
        <v>307.43089908030601</v>
      </c>
      <c r="H464" s="2">
        <v>45.327940304085999</v>
      </c>
      <c r="I464" s="2">
        <v>103.701426958187</v>
      </c>
      <c r="J464" s="2">
        <v>246.82015339491801</v>
      </c>
      <c r="K464" s="2">
        <v>74.514683631136506</v>
      </c>
      <c r="L464" s="2">
        <v>1.7278635467544401</v>
      </c>
      <c r="M464" s="2">
        <v>3.2629981811698703E-5</v>
      </c>
      <c r="N464" s="2">
        <v>2.35316434706829E-4</v>
      </c>
      <c r="O464" s="2" t="s">
        <v>20</v>
      </c>
    </row>
    <row r="465" spans="1:15">
      <c r="A465" s="2" t="s">
        <v>1465</v>
      </c>
      <c r="B465" s="2">
        <v>13</v>
      </c>
      <c r="C465" s="2">
        <v>21</v>
      </c>
      <c r="D465" s="2">
        <v>1</v>
      </c>
      <c r="E465" s="2">
        <v>1</v>
      </c>
      <c r="F465" s="2">
        <v>23.364046320825601</v>
      </c>
      <c r="G465" s="2">
        <v>46.397750752027399</v>
      </c>
      <c r="H465" s="2">
        <v>2.5880028791976502</v>
      </c>
      <c r="I465" s="2">
        <v>2.2511249481578202</v>
      </c>
      <c r="J465" s="2">
        <v>34.8808985364265</v>
      </c>
      <c r="K465" s="2">
        <v>2.4195639136777398</v>
      </c>
      <c r="L465" s="2">
        <v>3.8496182504480601</v>
      </c>
      <c r="M465" s="2">
        <v>3.25786629498316E-5</v>
      </c>
      <c r="N465" s="2">
        <v>2.35316434706829E-4</v>
      </c>
      <c r="O465" s="2" t="s">
        <v>20</v>
      </c>
    </row>
    <row r="466" spans="1:15">
      <c r="A466" s="2" t="s">
        <v>1424</v>
      </c>
      <c r="B466" s="2">
        <v>593</v>
      </c>
      <c r="C466" s="2">
        <v>472</v>
      </c>
      <c r="D466" s="2">
        <v>182</v>
      </c>
      <c r="E466" s="2">
        <v>219</v>
      </c>
      <c r="F466" s="2">
        <v>36.873858306945998</v>
      </c>
      <c r="G466" s="2">
        <v>36.0809671384213</v>
      </c>
      <c r="H466" s="2">
        <v>16.293212142401</v>
      </c>
      <c r="I466" s="2">
        <v>17.063824421916099</v>
      </c>
      <c r="J466" s="2">
        <v>36.477412722683702</v>
      </c>
      <c r="K466" s="2">
        <v>16.6785182821585</v>
      </c>
      <c r="L466" s="2">
        <v>1.1290122797683599</v>
      </c>
      <c r="M466" s="2">
        <v>3.4070533479357102E-5</v>
      </c>
      <c r="N466" s="2">
        <v>2.4517567087839102E-4</v>
      </c>
      <c r="O466" s="2" t="s">
        <v>20</v>
      </c>
    </row>
    <row r="467" spans="1:15">
      <c r="A467" s="2" t="s">
        <v>1719</v>
      </c>
      <c r="B467" s="2">
        <v>1383</v>
      </c>
      <c r="C467" s="2">
        <v>1108</v>
      </c>
      <c r="D467" s="2">
        <v>2122</v>
      </c>
      <c r="E467" s="2">
        <v>2374</v>
      </c>
      <c r="F467" s="2">
        <v>139.33246373262099</v>
      </c>
      <c r="G467" s="2">
        <v>137.22768426920999</v>
      </c>
      <c r="H467" s="2">
        <v>307.783765601754</v>
      </c>
      <c r="I467" s="2">
        <v>299.69419637309397</v>
      </c>
      <c r="J467" s="2">
        <v>138.28007400091499</v>
      </c>
      <c r="K467" s="2">
        <v>303.73898098742399</v>
      </c>
      <c r="L467" s="2">
        <v>-1.1352387909455</v>
      </c>
      <c r="M467" s="2">
        <v>3.5252862378844497E-5</v>
      </c>
      <c r="N467" s="2">
        <v>2.5298863991796302E-4</v>
      </c>
      <c r="O467" s="2" t="s">
        <v>16</v>
      </c>
    </row>
    <row r="468" spans="1:15">
      <c r="A468" s="2" t="s">
        <v>1720</v>
      </c>
      <c r="B468" s="2">
        <v>7496</v>
      </c>
      <c r="C468" s="2">
        <v>5293</v>
      </c>
      <c r="D468" s="2">
        <v>10919</v>
      </c>
      <c r="E468" s="2">
        <v>12394</v>
      </c>
      <c r="F468" s="2">
        <v>4334.5261360726199</v>
      </c>
      <c r="G468" s="2">
        <v>3762.5802364618498</v>
      </c>
      <c r="H468" s="2">
        <v>9090.02784463034</v>
      </c>
      <c r="I468" s="2">
        <v>8980.3039106367305</v>
      </c>
      <c r="J468" s="2">
        <v>4048.5531862672401</v>
      </c>
      <c r="K468" s="2">
        <v>9035.1658776335407</v>
      </c>
      <c r="L468" s="2">
        <v>-1.15814465744838</v>
      </c>
      <c r="M468" s="2">
        <v>3.5307788619877401E-5</v>
      </c>
      <c r="N468" s="2">
        <v>2.5298863991796302E-4</v>
      </c>
      <c r="O468" s="2" t="s">
        <v>16</v>
      </c>
    </row>
    <row r="469" spans="1:15">
      <c r="A469" s="2" t="s">
        <v>356</v>
      </c>
      <c r="B469" s="2">
        <v>17</v>
      </c>
      <c r="C469" s="2">
        <v>27</v>
      </c>
      <c r="D469" s="2">
        <v>72</v>
      </c>
      <c r="E469" s="2">
        <v>59</v>
      </c>
      <c r="F469" s="2">
        <v>18.370644782145401</v>
      </c>
      <c r="G469" s="2">
        <v>35.868089322015301</v>
      </c>
      <c r="H469" s="2">
        <v>112.01473902097899</v>
      </c>
      <c r="I469" s="2">
        <v>79.889804244137693</v>
      </c>
      <c r="J469" s="2">
        <v>27.1193670520803</v>
      </c>
      <c r="K469" s="2">
        <v>95.952271632558293</v>
      </c>
      <c r="L469" s="2">
        <v>-1.8229934547384301</v>
      </c>
      <c r="M469" s="2">
        <v>3.5625639051779998E-5</v>
      </c>
      <c r="N469" s="2">
        <v>2.5471950491197701E-4</v>
      </c>
      <c r="O469" s="2" t="s">
        <v>16</v>
      </c>
    </row>
    <row r="470" spans="1:15">
      <c r="A470" s="2" t="s">
        <v>1497</v>
      </c>
      <c r="B470" s="2">
        <v>513</v>
      </c>
      <c r="C470" s="2">
        <v>520</v>
      </c>
      <c r="D470" s="2">
        <v>200</v>
      </c>
      <c r="E470" s="2">
        <v>149</v>
      </c>
      <c r="F470" s="2">
        <v>21.047139157103299</v>
      </c>
      <c r="G470" s="2">
        <v>26.2271189165394</v>
      </c>
      <c r="H470" s="2">
        <v>11.8134243314133</v>
      </c>
      <c r="I470" s="2">
        <v>7.6599915294220198</v>
      </c>
      <c r="J470" s="2">
        <v>23.6371290368213</v>
      </c>
      <c r="K470" s="2">
        <v>9.7367079304176603</v>
      </c>
      <c r="L470" s="2">
        <v>1.2795488450314001</v>
      </c>
      <c r="M470" s="2">
        <v>3.7940382859148301E-5</v>
      </c>
      <c r="N470" s="2">
        <v>2.7038868019906302E-4</v>
      </c>
      <c r="O470" s="2" t="s">
        <v>20</v>
      </c>
    </row>
    <row r="471" spans="1:15">
      <c r="A471" s="2" t="s">
        <v>295</v>
      </c>
      <c r="B471" s="2">
        <v>60</v>
      </c>
      <c r="C471" s="2">
        <v>61</v>
      </c>
      <c r="D471" s="2">
        <v>16</v>
      </c>
      <c r="E471" s="2">
        <v>16</v>
      </c>
      <c r="F471" s="2">
        <v>25.5378295826978</v>
      </c>
      <c r="G471" s="2">
        <v>31.918258992868701</v>
      </c>
      <c r="H471" s="2">
        <v>9.8044901746634103</v>
      </c>
      <c r="I471" s="2">
        <v>8.5332471586964704</v>
      </c>
      <c r="J471" s="2">
        <v>28.728044287783199</v>
      </c>
      <c r="K471" s="2">
        <v>9.1688686666799395</v>
      </c>
      <c r="L471" s="2">
        <v>1.64764414432791</v>
      </c>
      <c r="M471" s="2">
        <v>3.79791227952563E-5</v>
      </c>
      <c r="N471" s="2">
        <v>2.7038868019906302E-4</v>
      </c>
      <c r="O471" s="2" t="s">
        <v>20</v>
      </c>
    </row>
    <row r="472" spans="1:15">
      <c r="A472" s="2" t="s">
        <v>1558</v>
      </c>
      <c r="B472" s="2">
        <v>14</v>
      </c>
      <c r="C472" s="2">
        <v>7</v>
      </c>
      <c r="D472" s="2">
        <v>30</v>
      </c>
      <c r="E472" s="2">
        <v>36</v>
      </c>
      <c r="F472" s="2">
        <v>14.104846621372999</v>
      </c>
      <c r="G472" s="2">
        <v>8.6700593078660297</v>
      </c>
      <c r="H472" s="2">
        <v>43.513878057772999</v>
      </c>
      <c r="I472" s="2">
        <v>45.446950708039601</v>
      </c>
      <c r="J472" s="2">
        <v>11.3874529646195</v>
      </c>
      <c r="K472" s="2">
        <v>44.480414382906297</v>
      </c>
      <c r="L472" s="2">
        <v>-1.96572513332985</v>
      </c>
      <c r="M472" s="2">
        <v>3.8975856959272497E-5</v>
      </c>
      <c r="N472" s="2">
        <v>2.768944391213E-4</v>
      </c>
      <c r="O472" s="2" t="s">
        <v>16</v>
      </c>
    </row>
    <row r="473" spans="1:15">
      <c r="A473" s="2" t="s">
        <v>259</v>
      </c>
      <c r="B473" s="2">
        <v>1057</v>
      </c>
      <c r="C473" s="2">
        <v>445</v>
      </c>
      <c r="D473" s="2">
        <v>166</v>
      </c>
      <c r="E473" s="2">
        <v>277</v>
      </c>
      <c r="F473" s="2">
        <v>1228.2710380235701</v>
      </c>
      <c r="G473" s="2">
        <v>635.69877203364501</v>
      </c>
      <c r="H473" s="2">
        <v>277.714590587028</v>
      </c>
      <c r="I473" s="2">
        <v>403.33529175351998</v>
      </c>
      <c r="J473" s="2">
        <v>931.98490502860705</v>
      </c>
      <c r="K473" s="2">
        <v>340.52494117027402</v>
      </c>
      <c r="L473" s="2">
        <v>1.45254611848568</v>
      </c>
      <c r="M473" s="2">
        <v>3.9729911929759603E-5</v>
      </c>
      <c r="N473" s="2">
        <v>2.8165217820269101E-4</v>
      </c>
      <c r="O473" s="2" t="s">
        <v>20</v>
      </c>
    </row>
    <row r="474" spans="1:15">
      <c r="A474" s="2" t="s">
        <v>1721</v>
      </c>
      <c r="B474" s="2">
        <v>436</v>
      </c>
      <c r="C474" s="2">
        <v>325</v>
      </c>
      <c r="D474" s="2">
        <v>641</v>
      </c>
      <c r="E474" s="2">
        <v>737</v>
      </c>
      <c r="F474" s="2">
        <v>141.81472342790201</v>
      </c>
      <c r="G474" s="2">
        <v>129.95400618522601</v>
      </c>
      <c r="H474" s="2">
        <v>300.16698392758701</v>
      </c>
      <c r="I474" s="2">
        <v>300.37913395995997</v>
      </c>
      <c r="J474" s="2">
        <v>135.88436480656401</v>
      </c>
      <c r="K474" s="2">
        <v>300.27305894377298</v>
      </c>
      <c r="L474" s="2">
        <v>-1.14389557385421</v>
      </c>
      <c r="M474" s="2">
        <v>3.9995249517350303E-5</v>
      </c>
      <c r="N474" s="2">
        <v>2.8293249605600103E-4</v>
      </c>
      <c r="O474" s="2" t="s">
        <v>16</v>
      </c>
    </row>
    <row r="475" spans="1:15">
      <c r="A475" s="2" t="s">
        <v>1722</v>
      </c>
      <c r="B475" s="2">
        <v>88</v>
      </c>
      <c r="C475" s="2">
        <v>60</v>
      </c>
      <c r="D475" s="2">
        <v>139</v>
      </c>
      <c r="E475" s="2">
        <v>161</v>
      </c>
      <c r="F475" s="2">
        <v>19.706825783714098</v>
      </c>
      <c r="G475" s="2">
        <v>16.517848996406901</v>
      </c>
      <c r="H475" s="2">
        <v>44.814286080895002</v>
      </c>
      <c r="I475" s="2">
        <v>45.177858344155801</v>
      </c>
      <c r="J475" s="2">
        <v>18.1123373900605</v>
      </c>
      <c r="K475" s="2">
        <v>44.996072212525398</v>
      </c>
      <c r="L475" s="2">
        <v>-1.3128263339794</v>
      </c>
      <c r="M475" s="2">
        <v>4.44406559688842E-5</v>
      </c>
      <c r="N475" s="2">
        <v>3.1371532828774698E-4</v>
      </c>
      <c r="O475" s="2" t="s">
        <v>16</v>
      </c>
    </row>
    <row r="476" spans="1:15">
      <c r="A476" s="2" t="s">
        <v>737</v>
      </c>
      <c r="B476" s="2">
        <v>32</v>
      </c>
      <c r="C476" s="2">
        <v>23</v>
      </c>
      <c r="D476" s="2">
        <v>4</v>
      </c>
      <c r="E476" s="2">
        <v>5</v>
      </c>
      <c r="F476" s="2">
        <v>48.909928512496499</v>
      </c>
      <c r="G476" s="2">
        <v>43.216273496086004</v>
      </c>
      <c r="H476" s="2">
        <v>8.8019589721189995</v>
      </c>
      <c r="I476" s="2">
        <v>9.5755768600143103</v>
      </c>
      <c r="J476" s="2">
        <v>46.063101004291298</v>
      </c>
      <c r="K476" s="2">
        <v>9.1887679160666593</v>
      </c>
      <c r="L476" s="2">
        <v>2.3256682031918801</v>
      </c>
      <c r="M476" s="2">
        <v>4.4945349510289597E-5</v>
      </c>
      <c r="N476" s="2">
        <v>3.1660869623387601E-4</v>
      </c>
      <c r="O476" s="2" t="s">
        <v>20</v>
      </c>
    </row>
    <row r="477" spans="1:15">
      <c r="A477" s="2" t="s">
        <v>1723</v>
      </c>
      <c r="B477" s="2">
        <v>146</v>
      </c>
      <c r="C477" s="2">
        <v>91</v>
      </c>
      <c r="D477" s="2">
        <v>34</v>
      </c>
      <c r="E477" s="2">
        <v>44</v>
      </c>
      <c r="F477" s="2">
        <v>292.78829419265401</v>
      </c>
      <c r="G477" s="2">
        <v>224.343925398642</v>
      </c>
      <c r="H477" s="2">
        <v>98.164946936574296</v>
      </c>
      <c r="I477" s="2">
        <v>110.56563999975501</v>
      </c>
      <c r="J477" s="2">
        <v>258.566109795648</v>
      </c>
      <c r="K477" s="2">
        <v>104.36529346816501</v>
      </c>
      <c r="L477" s="2">
        <v>1.30889116835856</v>
      </c>
      <c r="M477" s="2">
        <v>4.6391879162503801E-5</v>
      </c>
      <c r="N477" s="2">
        <v>3.2611049373389498E-4</v>
      </c>
      <c r="O477" s="2" t="s">
        <v>20</v>
      </c>
    </row>
    <row r="478" spans="1:15">
      <c r="A478" s="2" t="s">
        <v>1554</v>
      </c>
      <c r="B478" s="2">
        <v>0</v>
      </c>
      <c r="C478" s="2">
        <v>0</v>
      </c>
      <c r="D478" s="2">
        <v>7</v>
      </c>
      <c r="E478" s="2">
        <v>12</v>
      </c>
      <c r="F478" s="2">
        <v>0</v>
      </c>
      <c r="G478" s="2">
        <v>0</v>
      </c>
      <c r="H478" s="2">
        <v>6.7792522601671603</v>
      </c>
      <c r="I478" s="2">
        <v>10.1155769590264</v>
      </c>
      <c r="J478" s="2">
        <v>0</v>
      </c>
      <c r="K478" s="2">
        <v>8.4474146095967804</v>
      </c>
      <c r="L478" s="2" t="e">
        <v>#NAME?</v>
      </c>
      <c r="M478" s="2">
        <v>4.7460935857835898E-5</v>
      </c>
      <c r="N478" s="2">
        <v>3.3292450594393699E-4</v>
      </c>
      <c r="O478" s="2" t="s">
        <v>16</v>
      </c>
    </row>
    <row r="479" spans="1:15">
      <c r="A479" s="2" t="s">
        <v>1083</v>
      </c>
      <c r="B479" s="2">
        <v>7</v>
      </c>
      <c r="C479" s="2">
        <v>21</v>
      </c>
      <c r="D479" s="2">
        <v>0</v>
      </c>
      <c r="E479" s="2">
        <v>0</v>
      </c>
      <c r="F479" s="2">
        <v>22.238957263455202</v>
      </c>
      <c r="G479" s="2">
        <v>82.021491966130796</v>
      </c>
      <c r="H479" s="2">
        <v>0</v>
      </c>
      <c r="I479" s="2">
        <v>0</v>
      </c>
      <c r="J479" s="2">
        <v>52.130224614793001</v>
      </c>
      <c r="K479" s="2">
        <v>0</v>
      </c>
      <c r="L479" s="2" t="s">
        <v>77</v>
      </c>
      <c r="M479" s="2">
        <v>4.7647067168368903E-5</v>
      </c>
      <c r="N479" s="2">
        <v>3.3352947017858199E-4</v>
      </c>
      <c r="O479" s="2" t="s">
        <v>20</v>
      </c>
    </row>
    <row r="480" spans="1:15">
      <c r="A480" s="2" t="s">
        <v>1724</v>
      </c>
      <c r="B480" s="2">
        <v>890</v>
      </c>
      <c r="C480" s="2">
        <v>718</v>
      </c>
      <c r="D480" s="2">
        <v>1367</v>
      </c>
      <c r="E480" s="2">
        <v>1484</v>
      </c>
      <c r="F480" s="2">
        <v>246.72363623175701</v>
      </c>
      <c r="G480" s="2">
        <v>244.69037415537201</v>
      </c>
      <c r="H480" s="2">
        <v>545.58148932853703</v>
      </c>
      <c r="I480" s="2">
        <v>515.49230491822505</v>
      </c>
      <c r="J480" s="2">
        <v>245.70700519356399</v>
      </c>
      <c r="K480" s="2">
        <v>530.53689712338098</v>
      </c>
      <c r="L480" s="2">
        <v>-1.1105140993660301</v>
      </c>
      <c r="M480" s="2">
        <v>4.8226866256589201E-5</v>
      </c>
      <c r="N480" s="2">
        <v>3.3688181261663401E-4</v>
      </c>
      <c r="O480" s="2" t="s">
        <v>16</v>
      </c>
    </row>
    <row r="481" spans="1:15">
      <c r="A481" s="2" t="s">
        <v>404</v>
      </c>
      <c r="B481" s="2">
        <v>23</v>
      </c>
      <c r="C481" s="2">
        <v>19</v>
      </c>
      <c r="D481" s="2">
        <v>2</v>
      </c>
      <c r="E481" s="2">
        <v>3</v>
      </c>
      <c r="F481" s="2">
        <v>4.6145474814475698</v>
      </c>
      <c r="G481" s="2">
        <v>4.6862851142084798</v>
      </c>
      <c r="H481" s="2">
        <v>0.57783224171300296</v>
      </c>
      <c r="I481" s="2">
        <v>0.754136250335671</v>
      </c>
      <c r="J481" s="2">
        <v>4.6504162978280297</v>
      </c>
      <c r="K481" s="2">
        <v>0.66598424602433703</v>
      </c>
      <c r="L481" s="2">
        <v>2.8037999141485401</v>
      </c>
      <c r="M481" s="2">
        <v>4.8641867408246701E-5</v>
      </c>
      <c r="N481" s="2">
        <v>3.3907138888546098E-4</v>
      </c>
      <c r="O481" s="2" t="s">
        <v>20</v>
      </c>
    </row>
    <row r="482" spans="1:15">
      <c r="A482" s="2" t="s">
        <v>970</v>
      </c>
      <c r="B482" s="2">
        <v>658</v>
      </c>
      <c r="C482" s="2">
        <v>473</v>
      </c>
      <c r="D482" s="2">
        <v>211</v>
      </c>
      <c r="E482" s="2">
        <v>226</v>
      </c>
      <c r="F482" s="2">
        <v>258.29353278135397</v>
      </c>
      <c r="G482" s="2">
        <v>228.25506729293301</v>
      </c>
      <c r="H482" s="2">
        <v>119.24483378338699</v>
      </c>
      <c r="I482" s="2">
        <v>111.16385701618501</v>
      </c>
      <c r="J482" s="2">
        <v>243.27430003714301</v>
      </c>
      <c r="K482" s="2">
        <v>115.20434539978601</v>
      </c>
      <c r="L482" s="2">
        <v>1.07838878435024</v>
      </c>
      <c r="M482" s="2">
        <v>4.9916741438272101E-5</v>
      </c>
      <c r="N482" s="2">
        <v>3.4723333262998097E-4</v>
      </c>
      <c r="O482" s="2" t="s">
        <v>20</v>
      </c>
    </row>
    <row r="483" spans="1:15">
      <c r="A483" s="2" t="s">
        <v>82</v>
      </c>
      <c r="B483" s="2">
        <v>375</v>
      </c>
      <c r="C483" s="2">
        <v>303</v>
      </c>
      <c r="D483" s="2">
        <v>671</v>
      </c>
      <c r="E483" s="2">
        <v>581</v>
      </c>
      <c r="F483" s="2">
        <v>67.210533139633398</v>
      </c>
      <c r="G483" s="2">
        <v>66.760545755002696</v>
      </c>
      <c r="H483" s="2">
        <v>173.14031633243101</v>
      </c>
      <c r="I483" s="2">
        <v>130.48161823731701</v>
      </c>
      <c r="J483" s="2">
        <v>66.985539447318004</v>
      </c>
      <c r="K483" s="2">
        <v>151.81096728487401</v>
      </c>
      <c r="L483" s="2">
        <v>-1.1803544277454501</v>
      </c>
      <c r="M483" s="2">
        <v>5.1395705389118601E-5</v>
      </c>
      <c r="N483" s="2">
        <v>3.5620824097353898E-4</v>
      </c>
      <c r="O483" s="2" t="s">
        <v>16</v>
      </c>
    </row>
    <row r="484" spans="1:15">
      <c r="A484" s="2" t="s">
        <v>151</v>
      </c>
      <c r="B484" s="2">
        <v>685</v>
      </c>
      <c r="C484" s="2">
        <v>521</v>
      </c>
      <c r="D484" s="2">
        <v>231</v>
      </c>
      <c r="E484" s="2">
        <v>241</v>
      </c>
      <c r="F484" s="2">
        <v>72.2551302390725</v>
      </c>
      <c r="G484" s="2">
        <v>67.559735002831104</v>
      </c>
      <c r="H484" s="2">
        <v>35.080020138464199</v>
      </c>
      <c r="I484" s="2">
        <v>31.8539325570415</v>
      </c>
      <c r="J484" s="2">
        <v>69.907432620951795</v>
      </c>
      <c r="K484" s="2">
        <v>33.466976347752798</v>
      </c>
      <c r="L484" s="2">
        <v>1.06270763913182</v>
      </c>
      <c r="M484" s="2">
        <v>5.14202971396363E-5</v>
      </c>
      <c r="N484" s="2">
        <v>3.5620824097353898E-4</v>
      </c>
      <c r="O484" s="2" t="s">
        <v>20</v>
      </c>
    </row>
    <row r="485" spans="1:15">
      <c r="A485" s="2" t="s">
        <v>1580</v>
      </c>
      <c r="B485" s="2">
        <v>50</v>
      </c>
      <c r="C485" s="2">
        <v>52</v>
      </c>
      <c r="D485" s="2">
        <v>5</v>
      </c>
      <c r="E485" s="2">
        <v>17</v>
      </c>
      <c r="F485" s="2">
        <v>54.8698802977828</v>
      </c>
      <c r="G485" s="2">
        <v>70.152143337895595</v>
      </c>
      <c r="H485" s="2">
        <v>7.8999024430883997</v>
      </c>
      <c r="I485" s="2">
        <v>23.376698192290199</v>
      </c>
      <c r="J485" s="2">
        <v>62.511011817839197</v>
      </c>
      <c r="K485" s="2">
        <v>15.6383003176893</v>
      </c>
      <c r="L485" s="2">
        <v>1.9990266357528099</v>
      </c>
      <c r="M485" s="2">
        <v>5.1620403949412701E-5</v>
      </c>
      <c r="N485" s="2">
        <v>3.5685409686767901E-4</v>
      </c>
      <c r="O485" s="2" t="s">
        <v>20</v>
      </c>
    </row>
    <row r="486" spans="1:15">
      <c r="A486" s="2" t="s">
        <v>341</v>
      </c>
      <c r="B486" s="2">
        <v>244</v>
      </c>
      <c r="C486" s="2">
        <v>169</v>
      </c>
      <c r="D486" s="2">
        <v>335</v>
      </c>
      <c r="E486" s="2">
        <v>469</v>
      </c>
      <c r="F486" s="2">
        <v>57.913089367748299</v>
      </c>
      <c r="G486" s="2">
        <v>49.3111525425861</v>
      </c>
      <c r="H486" s="2">
        <v>114.47280076139</v>
      </c>
      <c r="I486" s="2">
        <v>139.485025905642</v>
      </c>
      <c r="J486" s="2">
        <v>53.6121209551672</v>
      </c>
      <c r="K486" s="2">
        <v>126.978913333516</v>
      </c>
      <c r="L486" s="2">
        <v>-1.2439578207583399</v>
      </c>
      <c r="M486" s="2">
        <v>5.1738413076587697E-5</v>
      </c>
      <c r="N486" s="2">
        <v>3.5693091169984798E-4</v>
      </c>
      <c r="O486" s="2" t="s">
        <v>16</v>
      </c>
    </row>
    <row r="487" spans="1:15">
      <c r="A487" s="2" t="s">
        <v>1725</v>
      </c>
      <c r="B487" s="2">
        <v>53</v>
      </c>
      <c r="C487" s="2">
        <v>52</v>
      </c>
      <c r="D487" s="2">
        <v>99</v>
      </c>
      <c r="E487" s="2">
        <v>115</v>
      </c>
      <c r="F487" s="2">
        <v>7.30329642121088</v>
      </c>
      <c r="G487" s="2">
        <v>8.8089029889852597</v>
      </c>
      <c r="H487" s="2">
        <v>19.640292946583799</v>
      </c>
      <c r="I487" s="2">
        <v>19.856807114502399</v>
      </c>
      <c r="J487" s="2">
        <v>8.0560997050980703</v>
      </c>
      <c r="K487" s="2">
        <v>19.7485500305431</v>
      </c>
      <c r="L487" s="2">
        <v>-1.29359328838536</v>
      </c>
      <c r="M487" s="2">
        <v>5.48271532501002E-5</v>
      </c>
      <c r="N487" s="2">
        <v>3.7702707891444301E-4</v>
      </c>
      <c r="O487" s="2" t="s">
        <v>16</v>
      </c>
    </row>
    <row r="488" spans="1:15">
      <c r="A488" s="2" t="s">
        <v>817</v>
      </c>
      <c r="B488" s="2">
        <v>75</v>
      </c>
      <c r="C488" s="2">
        <v>52</v>
      </c>
      <c r="D488" s="2">
        <v>16</v>
      </c>
      <c r="E488" s="2">
        <v>19</v>
      </c>
      <c r="F488" s="2">
        <v>152.936601454998</v>
      </c>
      <c r="G488" s="2">
        <v>130.35482403892601</v>
      </c>
      <c r="H488" s="2">
        <v>46.971992591596603</v>
      </c>
      <c r="I488" s="2">
        <v>48.5484249844448</v>
      </c>
      <c r="J488" s="2">
        <v>141.645712746962</v>
      </c>
      <c r="K488" s="2">
        <v>47.760208788020698</v>
      </c>
      <c r="L488" s="2">
        <v>1.5684058870925699</v>
      </c>
      <c r="M488" s="2">
        <v>5.4877256769218202E-5</v>
      </c>
      <c r="N488" s="2">
        <v>3.7702707891444301E-4</v>
      </c>
      <c r="O488" s="2" t="s">
        <v>20</v>
      </c>
    </row>
    <row r="489" spans="1:15">
      <c r="A489" s="2" t="s">
        <v>1031</v>
      </c>
      <c r="B489" s="2">
        <v>2</v>
      </c>
      <c r="C489" s="2">
        <v>1</v>
      </c>
      <c r="D489" s="2">
        <v>19</v>
      </c>
      <c r="E489" s="2">
        <v>10</v>
      </c>
      <c r="F489" s="2">
        <v>1.0699255886082699</v>
      </c>
      <c r="G489" s="2">
        <v>0.65740650547629798</v>
      </c>
      <c r="H489" s="2">
        <v>14.6304532084798</v>
      </c>
      <c r="I489" s="2">
        <v>6.7022606900653399</v>
      </c>
      <c r="J489" s="2">
        <v>0.863666047042284</v>
      </c>
      <c r="K489" s="2">
        <v>10.6663569492726</v>
      </c>
      <c r="L489" s="2">
        <v>-3.6264501288121598</v>
      </c>
      <c r="M489" s="2">
        <v>5.4998634616836699E-5</v>
      </c>
      <c r="N489" s="2">
        <v>3.7708509442631999E-4</v>
      </c>
      <c r="O489" s="2" t="s">
        <v>16</v>
      </c>
    </row>
    <row r="490" spans="1:15">
      <c r="A490" s="2" t="s">
        <v>1100</v>
      </c>
      <c r="B490" s="2">
        <v>325</v>
      </c>
      <c r="C490" s="2">
        <v>309</v>
      </c>
      <c r="D490" s="2">
        <v>117</v>
      </c>
      <c r="E490" s="2">
        <v>120</v>
      </c>
      <c r="F490" s="2">
        <v>582.860540971879</v>
      </c>
      <c r="G490" s="2">
        <v>681.25836422402801</v>
      </c>
      <c r="H490" s="2">
        <v>302.09105077216998</v>
      </c>
      <c r="I490" s="2">
        <v>269.66796988199798</v>
      </c>
      <c r="J490" s="2">
        <v>632.05945259795396</v>
      </c>
      <c r="K490" s="2">
        <v>285.87951032708401</v>
      </c>
      <c r="L490" s="2">
        <v>1.1446530449123</v>
      </c>
      <c r="M490" s="2">
        <v>5.5841199763378199E-5</v>
      </c>
      <c r="N490" s="2">
        <v>3.8207738936458998E-4</v>
      </c>
      <c r="O490" s="2" t="s">
        <v>20</v>
      </c>
    </row>
    <row r="491" spans="1:15">
      <c r="A491" s="2" t="s">
        <v>1189</v>
      </c>
      <c r="B491" s="2">
        <v>13</v>
      </c>
      <c r="C491" s="2">
        <v>8</v>
      </c>
      <c r="D491" s="2">
        <v>0</v>
      </c>
      <c r="E491" s="2">
        <v>0</v>
      </c>
      <c r="F491" s="2">
        <v>44.828576680608499</v>
      </c>
      <c r="G491" s="2">
        <v>33.913970141904898</v>
      </c>
      <c r="H491" s="2">
        <v>0</v>
      </c>
      <c r="I491" s="2">
        <v>0</v>
      </c>
      <c r="J491" s="2">
        <v>39.371273411256702</v>
      </c>
      <c r="K491" s="2">
        <v>0</v>
      </c>
      <c r="L491" s="2" t="s">
        <v>77</v>
      </c>
      <c r="M491" s="2">
        <v>5.6777999824658397E-5</v>
      </c>
      <c r="N491" s="2">
        <v>3.8769272272910901E-4</v>
      </c>
      <c r="O491" s="2" t="s">
        <v>20</v>
      </c>
    </row>
    <row r="492" spans="1:15">
      <c r="A492" s="2" t="s">
        <v>1726</v>
      </c>
      <c r="B492" s="2">
        <v>69</v>
      </c>
      <c r="C492" s="2">
        <v>53</v>
      </c>
      <c r="D492" s="2">
        <v>17</v>
      </c>
      <c r="E492" s="2">
        <v>17</v>
      </c>
      <c r="F492" s="2">
        <v>42.786255797654903</v>
      </c>
      <c r="G492" s="2">
        <v>40.4022321037125</v>
      </c>
      <c r="H492" s="2">
        <v>15.1768174540098</v>
      </c>
      <c r="I492" s="2">
        <v>13.209201537017799</v>
      </c>
      <c r="J492" s="2">
        <v>41.594243950683698</v>
      </c>
      <c r="K492" s="2">
        <v>14.193009495513801</v>
      </c>
      <c r="L492" s="2">
        <v>1.5512033619037899</v>
      </c>
      <c r="M492" s="2">
        <v>5.7113199792057498E-5</v>
      </c>
      <c r="N492" s="2">
        <v>3.8918566144016301E-4</v>
      </c>
      <c r="O492" s="2" t="s">
        <v>20</v>
      </c>
    </row>
    <row r="493" spans="1:15">
      <c r="A493" s="2" t="s">
        <v>1727</v>
      </c>
      <c r="B493" s="2">
        <v>144</v>
      </c>
      <c r="C493" s="2">
        <v>119</v>
      </c>
      <c r="D493" s="2">
        <v>242</v>
      </c>
      <c r="E493" s="2">
        <v>255</v>
      </c>
      <c r="F493" s="2">
        <v>42.800709227915597</v>
      </c>
      <c r="G493" s="2">
        <v>43.481631842709497</v>
      </c>
      <c r="H493" s="2">
        <v>103.555819372644</v>
      </c>
      <c r="I493" s="2">
        <v>94.972014758276501</v>
      </c>
      <c r="J493" s="2">
        <v>43.141170535312497</v>
      </c>
      <c r="K493" s="2">
        <v>99.263917065460205</v>
      </c>
      <c r="L493" s="2">
        <v>-1.2022040649186401</v>
      </c>
      <c r="M493" s="2">
        <v>5.7621491551988901E-5</v>
      </c>
      <c r="N493" s="2">
        <v>3.9184961362951297E-4</v>
      </c>
      <c r="O493" s="2" t="s">
        <v>16</v>
      </c>
    </row>
    <row r="494" spans="1:15">
      <c r="A494" s="2" t="s">
        <v>1149</v>
      </c>
      <c r="B494" s="2">
        <v>0</v>
      </c>
      <c r="C494" s="2">
        <v>0</v>
      </c>
      <c r="D494" s="2">
        <v>6</v>
      </c>
      <c r="E494" s="2">
        <v>14</v>
      </c>
      <c r="F494" s="2">
        <v>0</v>
      </c>
      <c r="G494" s="2">
        <v>0</v>
      </c>
      <c r="H494" s="2">
        <v>17.531487912652199</v>
      </c>
      <c r="I494" s="2">
        <v>35.600010756921897</v>
      </c>
      <c r="J494" s="2">
        <v>0</v>
      </c>
      <c r="K494" s="2">
        <v>26.565749334787</v>
      </c>
      <c r="L494" s="2" t="e">
        <v>#NAME?</v>
      </c>
      <c r="M494" s="2">
        <v>5.9564858495471097E-5</v>
      </c>
      <c r="N494" s="2">
        <v>4.0424199698450798E-4</v>
      </c>
      <c r="O494" s="2" t="s">
        <v>16</v>
      </c>
    </row>
    <row r="495" spans="1:15">
      <c r="A495" s="2" t="s">
        <v>1219</v>
      </c>
      <c r="B495" s="2">
        <v>0</v>
      </c>
      <c r="C495" s="2">
        <v>0</v>
      </c>
      <c r="D495" s="2">
        <v>10</v>
      </c>
      <c r="E495" s="2">
        <v>8</v>
      </c>
      <c r="F495" s="2">
        <v>0</v>
      </c>
      <c r="G495" s="2">
        <v>0</v>
      </c>
      <c r="H495" s="2">
        <v>50.054299905797798</v>
      </c>
      <c r="I495" s="2">
        <v>34.851755588339799</v>
      </c>
      <c r="J495" s="2">
        <v>0</v>
      </c>
      <c r="K495" s="2">
        <v>42.453027747068802</v>
      </c>
      <c r="L495" s="2" t="e">
        <v>#NAME?</v>
      </c>
      <c r="M495" s="2">
        <v>6.0021800006321402E-5</v>
      </c>
      <c r="N495" s="2">
        <v>4.0651681586431501E-4</v>
      </c>
      <c r="O495" s="2" t="s">
        <v>16</v>
      </c>
    </row>
    <row r="496" spans="1:15">
      <c r="A496" s="2" t="s">
        <v>1471</v>
      </c>
      <c r="B496" s="2">
        <v>12</v>
      </c>
      <c r="C496" s="2">
        <v>14</v>
      </c>
      <c r="D496" s="2">
        <v>1</v>
      </c>
      <c r="E496" s="2">
        <v>0</v>
      </c>
      <c r="F496" s="2">
        <v>3.8039532405318899</v>
      </c>
      <c r="G496" s="2">
        <v>5.4557355821127498</v>
      </c>
      <c r="H496" s="2">
        <v>0.456478833700033</v>
      </c>
      <c r="I496" s="2">
        <v>0</v>
      </c>
      <c r="J496" s="2">
        <v>4.6298444113223196</v>
      </c>
      <c r="K496" s="2">
        <v>0.228239416850017</v>
      </c>
      <c r="L496" s="2">
        <v>4.3423438405997201</v>
      </c>
      <c r="M496" s="2">
        <v>6.0707348007309703E-5</v>
      </c>
      <c r="N496" s="2">
        <v>4.1032760120730198E-4</v>
      </c>
      <c r="O496" s="2" t="s">
        <v>20</v>
      </c>
    </row>
    <row r="497" spans="1:15">
      <c r="A497" s="2" t="s">
        <v>1442</v>
      </c>
      <c r="B497" s="2">
        <v>18</v>
      </c>
      <c r="C497" s="2">
        <v>14</v>
      </c>
      <c r="D497" s="2">
        <v>1</v>
      </c>
      <c r="E497" s="2">
        <v>2</v>
      </c>
      <c r="F497" s="2">
        <v>41.380507170055601</v>
      </c>
      <c r="G497" s="2">
        <v>39.565171863777003</v>
      </c>
      <c r="H497" s="2">
        <v>3.3103993468327602</v>
      </c>
      <c r="I497" s="2">
        <v>5.7614013303217497</v>
      </c>
      <c r="J497" s="2">
        <v>40.472839516916302</v>
      </c>
      <c r="K497" s="2">
        <v>4.5359003385772496</v>
      </c>
      <c r="L497" s="2">
        <v>3.1574932227080801</v>
      </c>
      <c r="M497" s="2">
        <v>6.1064996759142696E-5</v>
      </c>
      <c r="N497" s="2">
        <v>4.1191115995712599E-4</v>
      </c>
      <c r="O497" s="2" t="s">
        <v>20</v>
      </c>
    </row>
    <row r="498" spans="1:15">
      <c r="A498" s="2" t="s">
        <v>1728</v>
      </c>
      <c r="B498" s="2">
        <v>372</v>
      </c>
      <c r="C498" s="2">
        <v>259</v>
      </c>
      <c r="D498" s="2">
        <v>126</v>
      </c>
      <c r="E498" s="2">
        <v>88</v>
      </c>
      <c r="F498" s="2">
        <v>329.053285062133</v>
      </c>
      <c r="G498" s="2">
        <v>281.64013859556098</v>
      </c>
      <c r="H498" s="2">
        <v>160.45962339235601</v>
      </c>
      <c r="I498" s="2">
        <v>97.537571887166806</v>
      </c>
      <c r="J498" s="2">
        <v>305.34671182884699</v>
      </c>
      <c r="K498" s="2">
        <v>128.99859763976099</v>
      </c>
      <c r="L498" s="2">
        <v>1.2430929273786</v>
      </c>
      <c r="M498" s="2">
        <v>6.1487528362779204E-5</v>
      </c>
      <c r="N498" s="2">
        <v>4.1392511532927401E-4</v>
      </c>
      <c r="O498" s="2" t="s">
        <v>20</v>
      </c>
    </row>
    <row r="499" spans="1:15">
      <c r="A499" s="2" t="s">
        <v>1376</v>
      </c>
      <c r="B499" s="2">
        <v>2</v>
      </c>
      <c r="C499" s="2">
        <v>0</v>
      </c>
      <c r="D499" s="2">
        <v>9</v>
      </c>
      <c r="E499" s="2">
        <v>14</v>
      </c>
      <c r="F499" s="2">
        <v>5.7327769713943297</v>
      </c>
      <c r="G499" s="2">
        <v>0</v>
      </c>
      <c r="H499" s="2">
        <v>37.134161547410002</v>
      </c>
      <c r="I499" s="2">
        <v>50.272988163491</v>
      </c>
      <c r="J499" s="2">
        <v>2.86638848569716</v>
      </c>
      <c r="K499" s="2">
        <v>43.703574855450498</v>
      </c>
      <c r="L499" s="2">
        <v>-3.9304452353363999</v>
      </c>
      <c r="M499" s="2">
        <v>6.4110386495558601E-5</v>
      </c>
      <c r="N499" s="2">
        <v>4.30713441667345E-4</v>
      </c>
      <c r="O499" s="2" t="s">
        <v>16</v>
      </c>
    </row>
    <row r="500" spans="1:15">
      <c r="A500" s="2" t="s">
        <v>1018</v>
      </c>
      <c r="B500" s="2">
        <v>61</v>
      </c>
      <c r="C500" s="2">
        <v>52</v>
      </c>
      <c r="D500" s="2">
        <v>17</v>
      </c>
      <c r="E500" s="2">
        <v>15</v>
      </c>
      <c r="F500" s="2">
        <v>174.81535591244301</v>
      </c>
      <c r="G500" s="2">
        <v>183.201374324977</v>
      </c>
      <c r="H500" s="2">
        <v>70.141507692856294</v>
      </c>
      <c r="I500" s="2">
        <v>53.865643958620197</v>
      </c>
      <c r="J500" s="2">
        <v>179.00836511871</v>
      </c>
      <c r="K500" s="2">
        <v>62.003575825738203</v>
      </c>
      <c r="L500" s="2">
        <v>1.5296036815852501</v>
      </c>
      <c r="M500" s="2">
        <v>6.4940411815589603E-5</v>
      </c>
      <c r="N500" s="2">
        <v>4.3541372500452598E-4</v>
      </c>
      <c r="O500" s="2" t="s">
        <v>20</v>
      </c>
    </row>
    <row r="501" spans="1:15">
      <c r="A501" s="2" t="s">
        <v>1440</v>
      </c>
      <c r="B501" s="2">
        <v>559</v>
      </c>
      <c r="C501" s="2">
        <v>537</v>
      </c>
      <c r="D501" s="2">
        <v>193</v>
      </c>
      <c r="E501" s="2">
        <v>237</v>
      </c>
      <c r="F501" s="2">
        <v>373.37948062354297</v>
      </c>
      <c r="G501" s="2">
        <v>440.94506357942703</v>
      </c>
      <c r="H501" s="2">
        <v>185.595058563962</v>
      </c>
      <c r="I501" s="2">
        <v>198.360166489725</v>
      </c>
      <c r="J501" s="2">
        <v>407.16227210148497</v>
      </c>
      <c r="K501" s="2">
        <v>191.97761252684401</v>
      </c>
      <c r="L501" s="2">
        <v>1.0846658057813601</v>
      </c>
      <c r="M501" s="2">
        <v>6.5136212779219504E-5</v>
      </c>
      <c r="N501" s="2">
        <v>4.3585133160283402E-4</v>
      </c>
      <c r="O501" s="2" t="s">
        <v>20</v>
      </c>
    </row>
    <row r="502" spans="1:15">
      <c r="A502" s="2" t="s">
        <v>829</v>
      </c>
      <c r="B502" s="2">
        <v>10</v>
      </c>
      <c r="C502" s="2">
        <v>14</v>
      </c>
      <c r="D502" s="2">
        <v>36</v>
      </c>
      <c r="E502" s="2">
        <v>38</v>
      </c>
      <c r="F502" s="2">
        <v>3.8333278647273499</v>
      </c>
      <c r="G502" s="2">
        <v>6.59717506449784</v>
      </c>
      <c r="H502" s="2">
        <v>19.8670515434859</v>
      </c>
      <c r="I502" s="2">
        <v>18.251872773262701</v>
      </c>
      <c r="J502" s="2">
        <v>5.2152514646125896</v>
      </c>
      <c r="K502" s="2">
        <v>19.059462158374298</v>
      </c>
      <c r="L502" s="2">
        <v>-1.8696986860174001</v>
      </c>
      <c r="M502" s="2">
        <v>6.5401505939959801E-5</v>
      </c>
      <c r="N502" s="2">
        <v>4.3675125666705098E-4</v>
      </c>
      <c r="O502" s="2" t="s">
        <v>16</v>
      </c>
    </row>
    <row r="503" spans="1:15">
      <c r="A503" s="2" t="s">
        <v>1729</v>
      </c>
      <c r="B503" s="2">
        <v>328</v>
      </c>
      <c r="C503" s="2">
        <v>309</v>
      </c>
      <c r="D503" s="2">
        <v>112</v>
      </c>
      <c r="E503" s="2">
        <v>131</v>
      </c>
      <c r="F503" s="2">
        <v>47.963749556712102</v>
      </c>
      <c r="G503" s="2">
        <v>55.548216907079002</v>
      </c>
      <c r="H503" s="2">
        <v>23.579114364200901</v>
      </c>
      <c r="I503" s="2">
        <v>24.003665951415101</v>
      </c>
      <c r="J503" s="2">
        <v>51.755983231895598</v>
      </c>
      <c r="K503" s="2">
        <v>23.791390157807999</v>
      </c>
      <c r="L503" s="2">
        <v>1.12128608196908</v>
      </c>
      <c r="M503" s="2">
        <v>7.3190345619348403E-5</v>
      </c>
      <c r="N503" s="2">
        <v>4.8778954894811301E-4</v>
      </c>
      <c r="O503" s="2" t="s">
        <v>20</v>
      </c>
    </row>
    <row r="504" spans="1:15">
      <c r="A504" s="2" t="s">
        <v>1546</v>
      </c>
      <c r="B504" s="2">
        <v>281</v>
      </c>
      <c r="C504" s="2">
        <v>184</v>
      </c>
      <c r="D504" s="2">
        <v>58</v>
      </c>
      <c r="E504" s="2">
        <v>100</v>
      </c>
      <c r="F504" s="2">
        <v>203.03915588338</v>
      </c>
      <c r="G504" s="2">
        <v>163.442151430438</v>
      </c>
      <c r="H504" s="2">
        <v>60.335856840994197</v>
      </c>
      <c r="I504" s="2">
        <v>90.540267448999401</v>
      </c>
      <c r="J504" s="2">
        <v>183.24065365690899</v>
      </c>
      <c r="K504" s="2">
        <v>75.438062144996806</v>
      </c>
      <c r="L504" s="2">
        <v>1.2803750927541999</v>
      </c>
      <c r="M504" s="2">
        <v>7.4578454079986397E-5</v>
      </c>
      <c r="N504" s="2">
        <v>4.9543399825519496E-4</v>
      </c>
      <c r="O504" s="2" t="s">
        <v>20</v>
      </c>
    </row>
    <row r="505" spans="1:15">
      <c r="A505" s="2" t="s">
        <v>1491</v>
      </c>
      <c r="B505" s="2">
        <v>114</v>
      </c>
      <c r="C505" s="2">
        <v>0</v>
      </c>
      <c r="D505" s="2">
        <v>0</v>
      </c>
      <c r="E505" s="2">
        <v>0</v>
      </c>
      <c r="F505" s="2">
        <v>433.65218887469598</v>
      </c>
      <c r="G505" s="2">
        <v>0</v>
      </c>
      <c r="H505" s="2">
        <v>0</v>
      </c>
      <c r="I505" s="2">
        <v>0</v>
      </c>
      <c r="J505" s="2">
        <v>216.82609443734799</v>
      </c>
      <c r="K505" s="2">
        <v>0</v>
      </c>
      <c r="L505" s="2" t="s">
        <v>77</v>
      </c>
      <c r="M505" s="2">
        <v>7.4634112345721299E-5</v>
      </c>
      <c r="N505" s="2">
        <v>4.9543399825519496E-4</v>
      </c>
      <c r="O505" s="2" t="s">
        <v>20</v>
      </c>
    </row>
    <row r="506" spans="1:15">
      <c r="A506" s="2" t="s">
        <v>565</v>
      </c>
      <c r="B506" s="2">
        <v>39</v>
      </c>
      <c r="C506" s="2">
        <v>28</v>
      </c>
      <c r="D506" s="2">
        <v>3</v>
      </c>
      <c r="E506" s="2">
        <v>10</v>
      </c>
      <c r="F506" s="2">
        <v>42.251356211721699</v>
      </c>
      <c r="G506" s="2">
        <v>37.2913114118358</v>
      </c>
      <c r="H506" s="2">
        <v>4.6788631807723498</v>
      </c>
      <c r="I506" s="2">
        <v>13.575715778344399</v>
      </c>
      <c r="J506" s="2">
        <v>39.771333811778703</v>
      </c>
      <c r="K506" s="2">
        <v>9.1272894795583692</v>
      </c>
      <c r="L506" s="2">
        <v>2.1234705531653302</v>
      </c>
      <c r="M506" s="2">
        <v>7.7668819362865902E-5</v>
      </c>
      <c r="N506" s="2">
        <v>5.1455592827898697E-4</v>
      </c>
      <c r="O506" s="2" t="s">
        <v>20</v>
      </c>
    </row>
    <row r="507" spans="1:15">
      <c r="A507" s="2" t="s">
        <v>1511</v>
      </c>
      <c r="B507" s="2">
        <v>636</v>
      </c>
      <c r="C507" s="2">
        <v>416</v>
      </c>
      <c r="D507" s="2">
        <v>133</v>
      </c>
      <c r="E507" s="2">
        <v>234</v>
      </c>
      <c r="F507" s="2">
        <v>52.227472497986597</v>
      </c>
      <c r="G507" s="2">
        <v>41.995888535788502</v>
      </c>
      <c r="H507" s="2">
        <v>15.724048009035901</v>
      </c>
      <c r="I507" s="2">
        <v>24.0782215136209</v>
      </c>
      <c r="J507" s="2">
        <v>47.111680516887503</v>
      </c>
      <c r="K507" s="2">
        <v>19.9011347613284</v>
      </c>
      <c r="L507" s="2">
        <v>1.2432340996942399</v>
      </c>
      <c r="M507" s="2">
        <v>8.0763551155027202E-5</v>
      </c>
      <c r="N507" s="2">
        <v>5.3399900456759604E-4</v>
      </c>
      <c r="O507" s="2" t="s">
        <v>20</v>
      </c>
    </row>
    <row r="508" spans="1:15">
      <c r="A508" s="2" t="s">
        <v>325</v>
      </c>
      <c r="B508" s="2">
        <v>88</v>
      </c>
      <c r="C508" s="2">
        <v>87</v>
      </c>
      <c r="D508" s="2">
        <v>25</v>
      </c>
      <c r="E508" s="2">
        <v>31</v>
      </c>
      <c r="F508" s="2">
        <v>53.473822398788599</v>
      </c>
      <c r="G508" s="2">
        <v>64.990015842529601</v>
      </c>
      <c r="H508" s="2">
        <v>21.871103679181601</v>
      </c>
      <c r="I508" s="2">
        <v>23.603862606757598</v>
      </c>
      <c r="J508" s="2">
        <v>59.2319191206591</v>
      </c>
      <c r="K508" s="2">
        <v>22.737483142969602</v>
      </c>
      <c r="L508" s="2">
        <v>1.3813022620700299</v>
      </c>
      <c r="M508" s="2">
        <v>8.1607817239050297E-5</v>
      </c>
      <c r="N508" s="2">
        <v>5.3851482561499805E-4</v>
      </c>
      <c r="O508" s="2" t="s">
        <v>20</v>
      </c>
    </row>
    <row r="509" spans="1:15">
      <c r="A509" s="2" t="s">
        <v>1730</v>
      </c>
      <c r="B509" s="2">
        <v>1</v>
      </c>
      <c r="C509" s="2">
        <v>1</v>
      </c>
      <c r="D509" s="2">
        <v>14</v>
      </c>
      <c r="E509" s="2">
        <v>11</v>
      </c>
      <c r="F509" s="2">
        <v>9.6469697756266098E-2</v>
      </c>
      <c r="G509" s="2">
        <v>0.118549939475317</v>
      </c>
      <c r="H509" s="2">
        <v>1.9440973742513601</v>
      </c>
      <c r="I509" s="2">
        <v>1.3294276782233201</v>
      </c>
      <c r="J509" s="2">
        <v>0.10750981861579199</v>
      </c>
      <c r="K509" s="2">
        <v>1.63676252623734</v>
      </c>
      <c r="L509" s="2">
        <v>-3.9283046911485902</v>
      </c>
      <c r="M509" s="2">
        <v>8.4050822144458805E-5</v>
      </c>
      <c r="N509" s="2">
        <v>5.5354180501054797E-4</v>
      </c>
      <c r="O509" s="2" t="s">
        <v>16</v>
      </c>
    </row>
    <row r="510" spans="1:15">
      <c r="A510" s="2" t="s">
        <v>1731</v>
      </c>
      <c r="B510" s="2">
        <v>25</v>
      </c>
      <c r="C510" s="2">
        <v>20</v>
      </c>
      <c r="D510" s="2">
        <v>49</v>
      </c>
      <c r="E510" s="2">
        <v>62</v>
      </c>
      <c r="F510" s="2">
        <v>28.542676628658199</v>
      </c>
      <c r="G510" s="2">
        <v>28.070336716768299</v>
      </c>
      <c r="H510" s="2">
        <v>80.541835953289095</v>
      </c>
      <c r="I510" s="2">
        <v>88.697152621894006</v>
      </c>
      <c r="J510" s="2">
        <v>28.306506672713201</v>
      </c>
      <c r="K510" s="2">
        <v>84.619494287591607</v>
      </c>
      <c r="L510" s="2">
        <v>-1.5798563475773599</v>
      </c>
      <c r="M510" s="2">
        <v>8.7639983407412E-5</v>
      </c>
      <c r="N510" s="2">
        <v>5.76043119286119E-4</v>
      </c>
      <c r="O510" s="2" t="s">
        <v>16</v>
      </c>
    </row>
    <row r="511" spans="1:15">
      <c r="A511" s="2" t="s">
        <v>1732</v>
      </c>
      <c r="B511" s="2">
        <v>8</v>
      </c>
      <c r="C511" s="2">
        <v>10</v>
      </c>
      <c r="D511" s="2">
        <v>23</v>
      </c>
      <c r="E511" s="2">
        <v>39</v>
      </c>
      <c r="F511" s="2">
        <v>8.3164860062609005</v>
      </c>
      <c r="G511" s="2">
        <v>12.7795711890679</v>
      </c>
      <c r="H511" s="2">
        <v>34.422776983057602</v>
      </c>
      <c r="I511" s="2">
        <v>50.802476179642802</v>
      </c>
      <c r="J511" s="2">
        <v>10.5480285976644</v>
      </c>
      <c r="K511" s="2">
        <v>42.612626581350199</v>
      </c>
      <c r="L511" s="2">
        <v>-2.0143075921809999</v>
      </c>
      <c r="M511" s="2">
        <v>9.0230353788917604E-5</v>
      </c>
      <c r="N511" s="2">
        <v>5.9190403006128905E-4</v>
      </c>
      <c r="O511" s="2" t="s">
        <v>16</v>
      </c>
    </row>
    <row r="512" spans="1:15">
      <c r="A512" s="2" t="s">
        <v>1130</v>
      </c>
      <c r="B512" s="2">
        <v>21</v>
      </c>
      <c r="C512" s="2">
        <v>9</v>
      </c>
      <c r="D512" s="2">
        <v>32</v>
      </c>
      <c r="E512" s="2">
        <v>57</v>
      </c>
      <c r="F512" s="2">
        <v>9.5929361575329004</v>
      </c>
      <c r="G512" s="2">
        <v>5.0541105937501403</v>
      </c>
      <c r="H512" s="2">
        <v>21.045071532691601</v>
      </c>
      <c r="I512" s="2">
        <v>32.626569327280201</v>
      </c>
      <c r="J512" s="2">
        <v>7.3235233756415203</v>
      </c>
      <c r="K512" s="2">
        <v>26.835820429985901</v>
      </c>
      <c r="L512" s="2">
        <v>-1.8735501882952501</v>
      </c>
      <c r="M512" s="2">
        <v>9.0745854340617497E-5</v>
      </c>
      <c r="N512" s="2">
        <v>5.9411844635945399E-4</v>
      </c>
      <c r="O512" s="2" t="s">
        <v>16</v>
      </c>
    </row>
    <row r="513" spans="1:15">
      <c r="A513" s="2" t="s">
        <v>1733</v>
      </c>
      <c r="B513" s="2">
        <v>13</v>
      </c>
      <c r="C513" s="2">
        <v>5</v>
      </c>
      <c r="D513" s="2">
        <v>31</v>
      </c>
      <c r="E513" s="2">
        <v>29</v>
      </c>
      <c r="F513" s="2">
        <v>15.982362120912599</v>
      </c>
      <c r="G513" s="2">
        <v>7.5566160074488602</v>
      </c>
      <c r="H513" s="2">
        <v>54.868348517720399</v>
      </c>
      <c r="I513" s="2">
        <v>44.673963924847698</v>
      </c>
      <c r="J513" s="2">
        <v>11.7694890641807</v>
      </c>
      <c r="K513" s="2">
        <v>49.771156221284002</v>
      </c>
      <c r="L513" s="2">
        <v>-2.0802582106813099</v>
      </c>
      <c r="M513" s="2">
        <v>9.1865020301855197E-5</v>
      </c>
      <c r="N513" s="2">
        <v>5.9690165656738504E-4</v>
      </c>
      <c r="O513" s="2" t="s">
        <v>16</v>
      </c>
    </row>
    <row r="514" spans="1:15">
      <c r="A514" s="2" t="s">
        <v>957</v>
      </c>
      <c r="B514" s="2">
        <v>105</v>
      </c>
      <c r="C514" s="2">
        <v>89</v>
      </c>
      <c r="D514" s="2">
        <v>35</v>
      </c>
      <c r="E514" s="2">
        <v>30</v>
      </c>
      <c r="F514" s="2">
        <v>29.357196620363201</v>
      </c>
      <c r="G514" s="2">
        <v>30.590701057434</v>
      </c>
      <c r="H514" s="2">
        <v>14.088413878297001</v>
      </c>
      <c r="I514" s="2">
        <v>10.5103695529015</v>
      </c>
      <c r="J514" s="2">
        <v>29.9739488388986</v>
      </c>
      <c r="K514" s="2">
        <v>12.299391715599199</v>
      </c>
      <c r="L514" s="2">
        <v>1.28512219369236</v>
      </c>
      <c r="M514" s="2">
        <v>9.1808103340423905E-5</v>
      </c>
      <c r="N514" s="2">
        <v>5.9690165656738504E-4</v>
      </c>
      <c r="O514" s="2" t="s">
        <v>20</v>
      </c>
    </row>
    <row r="515" spans="1:15">
      <c r="A515" s="2" t="s">
        <v>1734</v>
      </c>
      <c r="B515" s="2">
        <v>8</v>
      </c>
      <c r="C515" s="2">
        <v>7</v>
      </c>
      <c r="D515" s="2">
        <v>21</v>
      </c>
      <c r="E515" s="2">
        <v>33</v>
      </c>
      <c r="F515" s="2">
        <v>9.8924964739196692</v>
      </c>
      <c r="G515" s="2">
        <v>10.641676293328301</v>
      </c>
      <c r="H515" s="2">
        <v>37.386258755993403</v>
      </c>
      <c r="I515" s="2">
        <v>51.132579139828501</v>
      </c>
      <c r="J515" s="2">
        <v>10.267086383623999</v>
      </c>
      <c r="K515" s="2">
        <v>44.259418947911001</v>
      </c>
      <c r="L515" s="2">
        <v>-2.1079576825299</v>
      </c>
      <c r="M515" s="2">
        <v>9.1886029193062594E-5</v>
      </c>
      <c r="N515" s="2">
        <v>5.9690165656738504E-4</v>
      </c>
      <c r="O515" s="2" t="s">
        <v>16</v>
      </c>
    </row>
    <row r="516" spans="1:15">
      <c r="A516" s="2" t="s">
        <v>1117</v>
      </c>
      <c r="B516" s="2">
        <v>35</v>
      </c>
      <c r="C516" s="2">
        <v>17</v>
      </c>
      <c r="D516" s="2">
        <v>3</v>
      </c>
      <c r="E516" s="2">
        <v>4</v>
      </c>
      <c r="F516" s="2">
        <v>48.275911582477498</v>
      </c>
      <c r="G516" s="2">
        <v>28.826536630085599</v>
      </c>
      <c r="H516" s="2">
        <v>5.9569916594223598</v>
      </c>
      <c r="I516" s="2">
        <v>6.9136815963861</v>
      </c>
      <c r="J516" s="2">
        <v>38.551224106281602</v>
      </c>
      <c r="K516" s="2">
        <v>6.4353366279042303</v>
      </c>
      <c r="L516" s="2">
        <v>2.5826891484724599</v>
      </c>
      <c r="M516" s="2">
        <v>9.1553973615654796E-5</v>
      </c>
      <c r="N516" s="2">
        <v>5.9690165656738504E-4</v>
      </c>
      <c r="O516" s="2" t="s">
        <v>20</v>
      </c>
    </row>
    <row r="517" spans="1:15">
      <c r="A517" s="2" t="s">
        <v>392</v>
      </c>
      <c r="B517" s="2">
        <v>11</v>
      </c>
      <c r="C517" s="2">
        <v>6</v>
      </c>
      <c r="D517" s="2">
        <v>31</v>
      </c>
      <c r="E517" s="2">
        <v>26</v>
      </c>
      <c r="F517" s="2">
        <v>18.736802971680699</v>
      </c>
      <c r="G517" s="2">
        <v>12.5636782386047</v>
      </c>
      <c r="H517" s="2">
        <v>76.022410596841496</v>
      </c>
      <c r="I517" s="2">
        <v>55.495074380975304</v>
      </c>
      <c r="J517" s="2">
        <v>15.650240605142701</v>
      </c>
      <c r="K517" s="2">
        <v>65.758742488908396</v>
      </c>
      <c r="L517" s="2">
        <v>-2.0709978733107599</v>
      </c>
      <c r="M517" s="2">
        <v>9.2734427427072994E-5</v>
      </c>
      <c r="N517" s="2">
        <v>6.0124321005630395E-4</v>
      </c>
      <c r="O517" s="2" t="s">
        <v>16</v>
      </c>
    </row>
    <row r="518" spans="1:15">
      <c r="A518" s="2" t="s">
        <v>1380</v>
      </c>
      <c r="B518" s="2">
        <v>12</v>
      </c>
      <c r="C518" s="2">
        <v>9</v>
      </c>
      <c r="D518" s="2">
        <v>27</v>
      </c>
      <c r="E518" s="2">
        <v>37</v>
      </c>
      <c r="F518" s="2">
        <v>24.469660749190702</v>
      </c>
      <c r="G518" s="2">
        <v>22.561258107197201</v>
      </c>
      <c r="H518" s="2">
        <v>79.264599153127406</v>
      </c>
      <c r="I518" s="2">
        <v>94.540537191586097</v>
      </c>
      <c r="J518" s="2">
        <v>23.5154594281939</v>
      </c>
      <c r="K518" s="2">
        <v>86.902568172356794</v>
      </c>
      <c r="L518" s="2">
        <v>-1.8857892938397001</v>
      </c>
      <c r="M518" s="2">
        <v>9.3344849860082596E-5</v>
      </c>
      <c r="N518" s="2">
        <v>6.0402801101320895E-4</v>
      </c>
      <c r="O518" s="2" t="s">
        <v>16</v>
      </c>
    </row>
    <row r="519" spans="1:15">
      <c r="A519" s="2" t="s">
        <v>47</v>
      </c>
      <c r="B519" s="2">
        <v>40</v>
      </c>
      <c r="C519" s="2">
        <v>25</v>
      </c>
      <c r="D519" s="2">
        <v>63</v>
      </c>
      <c r="E519" s="2">
        <v>83</v>
      </c>
      <c r="F519" s="2">
        <v>2.8811465488277599</v>
      </c>
      <c r="G519" s="2">
        <v>2.2137349649665601</v>
      </c>
      <c r="H519" s="2">
        <v>6.5330609079931499</v>
      </c>
      <c r="I519" s="2">
        <v>7.4912190101456204</v>
      </c>
      <c r="J519" s="2">
        <v>2.54744075689716</v>
      </c>
      <c r="K519" s="2">
        <v>7.0121399590693896</v>
      </c>
      <c r="L519" s="2">
        <v>-1.46080619634343</v>
      </c>
      <c r="M519" s="2">
        <v>1.02837282969351E-4</v>
      </c>
      <c r="N519" s="2">
        <v>6.6404389634918098E-4</v>
      </c>
      <c r="O519" s="2" t="s">
        <v>16</v>
      </c>
    </row>
    <row r="520" spans="1:15">
      <c r="A520" s="2" t="s">
        <v>1735</v>
      </c>
      <c r="B520" s="2">
        <v>7</v>
      </c>
      <c r="C520" s="2">
        <v>2</v>
      </c>
      <c r="D520" s="2">
        <v>19</v>
      </c>
      <c r="E520" s="2">
        <v>22</v>
      </c>
      <c r="F520" s="2">
        <v>6.5756385264036901</v>
      </c>
      <c r="G520" s="2">
        <v>2.3092950557816398</v>
      </c>
      <c r="H520" s="2">
        <v>25.696454915447301</v>
      </c>
      <c r="I520" s="2">
        <v>25.896603388647002</v>
      </c>
      <c r="J520" s="2">
        <v>4.4424667910926603</v>
      </c>
      <c r="K520" s="2">
        <v>25.7965291520471</v>
      </c>
      <c r="L520" s="2">
        <v>-2.5377440715003301</v>
      </c>
      <c r="M520" s="2">
        <v>1.03176874957974E-4</v>
      </c>
      <c r="N520" s="2">
        <v>6.6404389634918098E-4</v>
      </c>
      <c r="O520" s="2" t="s">
        <v>16</v>
      </c>
    </row>
    <row r="521" spans="1:15">
      <c r="A521" s="2" t="s">
        <v>590</v>
      </c>
      <c r="B521" s="2">
        <v>27</v>
      </c>
      <c r="C521" s="2">
        <v>23</v>
      </c>
      <c r="D521" s="2">
        <v>89</v>
      </c>
      <c r="E521" s="2">
        <v>50</v>
      </c>
      <c r="F521" s="2">
        <v>10.391757278636501</v>
      </c>
      <c r="G521" s="2">
        <v>10.8825008123084</v>
      </c>
      <c r="H521" s="2">
        <v>49.3164502761135</v>
      </c>
      <c r="I521" s="2">
        <v>24.113946003885101</v>
      </c>
      <c r="J521" s="2">
        <v>10.6371290454725</v>
      </c>
      <c r="K521" s="2">
        <v>36.715198139999302</v>
      </c>
      <c r="L521" s="2">
        <v>-1.7872685648697899</v>
      </c>
      <c r="M521" s="2">
        <v>1.0321616717736599E-4</v>
      </c>
      <c r="N521" s="2">
        <v>6.6404389634918098E-4</v>
      </c>
      <c r="O521" s="2" t="s">
        <v>16</v>
      </c>
    </row>
    <row r="522" spans="1:15">
      <c r="A522" s="2" t="s">
        <v>1508</v>
      </c>
      <c r="B522" s="2">
        <v>24</v>
      </c>
      <c r="C522" s="2">
        <v>17</v>
      </c>
      <c r="D522" s="2">
        <v>1</v>
      </c>
      <c r="E522" s="2">
        <v>4</v>
      </c>
      <c r="F522" s="2">
        <v>14.763421133666901</v>
      </c>
      <c r="G522" s="2">
        <v>12.855924602975101</v>
      </c>
      <c r="H522" s="2">
        <v>0.88581389338744698</v>
      </c>
      <c r="I522" s="2">
        <v>3.0833315313832101</v>
      </c>
      <c r="J522" s="2">
        <v>13.809672868321</v>
      </c>
      <c r="K522" s="2">
        <v>1.9845727123853301</v>
      </c>
      <c r="L522" s="2">
        <v>2.7987788175391199</v>
      </c>
      <c r="M522" s="2">
        <v>1.06244266631549E-4</v>
      </c>
      <c r="N522" s="2">
        <v>6.8221078131296305E-4</v>
      </c>
      <c r="O522" s="2" t="s">
        <v>20</v>
      </c>
    </row>
    <row r="523" spans="1:15">
      <c r="A523" s="2" t="s">
        <v>1736</v>
      </c>
      <c r="B523" s="2">
        <v>1575</v>
      </c>
      <c r="C523" s="2">
        <v>1056</v>
      </c>
      <c r="D523" s="2">
        <v>502</v>
      </c>
      <c r="E523" s="2">
        <v>565</v>
      </c>
      <c r="F523" s="2">
        <v>161.45620353496</v>
      </c>
      <c r="G523" s="2">
        <v>133.07909302073199</v>
      </c>
      <c r="H523" s="2">
        <v>74.088094067518796</v>
      </c>
      <c r="I523" s="2">
        <v>72.575557405430899</v>
      </c>
      <c r="J523" s="2">
        <v>147.26764827784601</v>
      </c>
      <c r="K523" s="2">
        <v>73.331825736474897</v>
      </c>
      <c r="L523" s="2">
        <v>1.00592917067609</v>
      </c>
      <c r="M523" s="2">
        <v>1.07866144749675E-4</v>
      </c>
      <c r="N523" s="2">
        <v>6.9129569543025903E-4</v>
      </c>
      <c r="O523" s="2" t="s">
        <v>20</v>
      </c>
    </row>
    <row r="524" spans="1:15">
      <c r="A524" s="2" t="s">
        <v>1737</v>
      </c>
      <c r="B524" s="2">
        <v>4</v>
      </c>
      <c r="C524" s="2">
        <v>2</v>
      </c>
      <c r="D524" s="2">
        <v>12</v>
      </c>
      <c r="E524" s="2">
        <v>23</v>
      </c>
      <c r="F524" s="2">
        <v>9.1458929664540296</v>
      </c>
      <c r="G524" s="2">
        <v>5.6207370225628503</v>
      </c>
      <c r="H524" s="2">
        <v>39.502053068943702</v>
      </c>
      <c r="I524" s="2">
        <v>65.897733087079402</v>
      </c>
      <c r="J524" s="2">
        <v>7.3833149945084404</v>
      </c>
      <c r="K524" s="2">
        <v>52.699893078011598</v>
      </c>
      <c r="L524" s="2">
        <v>-2.8354594201351699</v>
      </c>
      <c r="M524" s="2">
        <v>1.0852685226141199E-4</v>
      </c>
      <c r="N524" s="2">
        <v>6.9419762394799605E-4</v>
      </c>
      <c r="O524" s="2" t="s">
        <v>16</v>
      </c>
    </row>
    <row r="525" spans="1:15">
      <c r="A525" s="2" t="s">
        <v>1609</v>
      </c>
      <c r="B525" s="2">
        <v>7</v>
      </c>
      <c r="C525" s="2">
        <v>2</v>
      </c>
      <c r="D525" s="2">
        <v>21</v>
      </c>
      <c r="E525" s="2">
        <v>20</v>
      </c>
      <c r="F525" s="2">
        <v>23.751206357370101</v>
      </c>
      <c r="G525" s="2">
        <v>8.3411737414832707</v>
      </c>
      <c r="H525" s="2">
        <v>102.58789402644599</v>
      </c>
      <c r="I525" s="2">
        <v>85.034703076238003</v>
      </c>
      <c r="J525" s="2">
        <v>16.046190049426698</v>
      </c>
      <c r="K525" s="2">
        <v>93.811298551342006</v>
      </c>
      <c r="L525" s="2">
        <v>-2.5475309005396198</v>
      </c>
      <c r="M525" s="2">
        <v>1.1323363555497E-4</v>
      </c>
      <c r="N525" s="2">
        <v>7.2158454711143498E-4</v>
      </c>
      <c r="O525" s="2" t="s">
        <v>16</v>
      </c>
    </row>
    <row r="526" spans="1:15">
      <c r="A526" s="2" t="s">
        <v>1738</v>
      </c>
      <c r="B526" s="2">
        <v>382</v>
      </c>
      <c r="C526" s="2">
        <v>337</v>
      </c>
      <c r="D526" s="2">
        <v>628</v>
      </c>
      <c r="E526" s="2">
        <v>634</v>
      </c>
      <c r="F526" s="2">
        <v>76.102690215882404</v>
      </c>
      <c r="G526" s="2">
        <v>82.535064141247702</v>
      </c>
      <c r="H526" s="2">
        <v>180.121816588912</v>
      </c>
      <c r="I526" s="2">
        <v>158.26799534434099</v>
      </c>
      <c r="J526" s="2">
        <v>79.318877178565103</v>
      </c>
      <c r="K526" s="2">
        <v>169.19490596662601</v>
      </c>
      <c r="L526" s="2">
        <v>-1.09294997285533</v>
      </c>
      <c r="M526" s="2">
        <v>1.13240581816829E-4</v>
      </c>
      <c r="N526" s="2">
        <v>7.2158454711143498E-4</v>
      </c>
      <c r="O526" s="2" t="s">
        <v>16</v>
      </c>
    </row>
    <row r="527" spans="1:15">
      <c r="A527" s="2" t="s">
        <v>1500</v>
      </c>
      <c r="B527" s="2">
        <v>91</v>
      </c>
      <c r="C527" s="2">
        <v>0</v>
      </c>
      <c r="D527" s="2">
        <v>0</v>
      </c>
      <c r="E527" s="2">
        <v>0</v>
      </c>
      <c r="F527" s="2">
        <v>317.67132249998701</v>
      </c>
      <c r="G527" s="2">
        <v>0</v>
      </c>
      <c r="H527" s="2">
        <v>0</v>
      </c>
      <c r="I527" s="2">
        <v>0</v>
      </c>
      <c r="J527" s="2">
        <v>158.83566124999399</v>
      </c>
      <c r="K527" s="2">
        <v>0</v>
      </c>
      <c r="L527" s="2" t="s">
        <v>77</v>
      </c>
      <c r="M527" s="2">
        <v>1.1968059183388999E-4</v>
      </c>
      <c r="N527" s="2">
        <v>7.6116856406354197E-4</v>
      </c>
      <c r="O527" s="2" t="s">
        <v>20</v>
      </c>
    </row>
    <row r="528" spans="1:15">
      <c r="A528" s="2" t="s">
        <v>1739</v>
      </c>
      <c r="B528" s="2">
        <v>30</v>
      </c>
      <c r="C528" s="2">
        <v>21</v>
      </c>
      <c r="D528" s="2">
        <v>2</v>
      </c>
      <c r="E528" s="2">
        <v>6</v>
      </c>
      <c r="F528" s="2">
        <v>35.101773817122599</v>
      </c>
      <c r="G528" s="2">
        <v>30.2065356620095</v>
      </c>
      <c r="H528" s="2">
        <v>3.3697582316725199</v>
      </c>
      <c r="I528" s="2">
        <v>8.7970638243671395</v>
      </c>
      <c r="J528" s="2">
        <v>32.654154739566103</v>
      </c>
      <c r="K528" s="2">
        <v>6.0834110280198299</v>
      </c>
      <c r="L528" s="2">
        <v>2.42431417536765</v>
      </c>
      <c r="M528" s="2">
        <v>1.21728189003221E-4</v>
      </c>
      <c r="N528" s="2">
        <v>7.7271943551664298E-4</v>
      </c>
      <c r="O528" s="2" t="s">
        <v>20</v>
      </c>
    </row>
    <row r="529" spans="1:15">
      <c r="A529" s="2" t="s">
        <v>49</v>
      </c>
      <c r="B529" s="2">
        <v>72</v>
      </c>
      <c r="C529" s="2">
        <v>32</v>
      </c>
      <c r="D529" s="2">
        <v>93</v>
      </c>
      <c r="E529" s="2">
        <v>133</v>
      </c>
      <c r="F529" s="2">
        <v>55.2226701898554</v>
      </c>
      <c r="G529" s="2">
        <v>30.1722560243416</v>
      </c>
      <c r="H529" s="2">
        <v>102.69307743045201</v>
      </c>
      <c r="I529" s="2">
        <v>127.82208252716801</v>
      </c>
      <c r="J529" s="2">
        <v>42.6974631070985</v>
      </c>
      <c r="K529" s="2">
        <v>115.25757997881</v>
      </c>
      <c r="L529" s="2">
        <v>-1.43263937441852</v>
      </c>
      <c r="M529" s="2">
        <v>1.22982571787051E-4</v>
      </c>
      <c r="N529" s="2">
        <v>7.7920077266976104E-4</v>
      </c>
      <c r="O529" s="2" t="s">
        <v>16</v>
      </c>
    </row>
    <row r="530" spans="1:15">
      <c r="A530" s="2" t="s">
        <v>346</v>
      </c>
      <c r="B530" s="2">
        <v>54</v>
      </c>
      <c r="C530" s="2">
        <v>31</v>
      </c>
      <c r="D530" s="2">
        <v>10</v>
      </c>
      <c r="E530" s="2">
        <v>10</v>
      </c>
      <c r="F530" s="2">
        <v>16.226547559596401</v>
      </c>
      <c r="G530" s="2">
        <v>11.4516005827971</v>
      </c>
      <c r="H530" s="2">
        <v>4.3263369383686401</v>
      </c>
      <c r="I530" s="2">
        <v>3.76542169835056</v>
      </c>
      <c r="J530" s="2">
        <v>13.8390740711968</v>
      </c>
      <c r="K530" s="2">
        <v>4.0458793183596002</v>
      </c>
      <c r="L530" s="2">
        <v>1.77422222749599</v>
      </c>
      <c r="M530" s="2">
        <v>1.24546372291473E-4</v>
      </c>
      <c r="N530" s="2">
        <v>7.8761427477505098E-4</v>
      </c>
      <c r="O530" s="2" t="s">
        <v>20</v>
      </c>
    </row>
    <row r="531" spans="1:15">
      <c r="A531" s="2" t="s">
        <v>1740</v>
      </c>
      <c r="B531" s="2">
        <v>303</v>
      </c>
      <c r="C531" s="2">
        <v>345</v>
      </c>
      <c r="D531" s="2">
        <v>126</v>
      </c>
      <c r="E531" s="2">
        <v>113</v>
      </c>
      <c r="F531" s="2">
        <v>59.913870033425098</v>
      </c>
      <c r="G531" s="2">
        <v>83.864135144135503</v>
      </c>
      <c r="H531" s="2">
        <v>35.869645415680601</v>
      </c>
      <c r="I531" s="2">
        <v>27.9982628219087</v>
      </c>
      <c r="J531" s="2">
        <v>71.889002588780301</v>
      </c>
      <c r="K531" s="2">
        <v>31.933954118794698</v>
      </c>
      <c r="L531" s="2">
        <v>1.17067988641072</v>
      </c>
      <c r="M531" s="2">
        <v>1.2527011811806299E-4</v>
      </c>
      <c r="N531" s="2">
        <v>7.9069361889642898E-4</v>
      </c>
      <c r="O531" s="2" t="s">
        <v>20</v>
      </c>
    </row>
    <row r="532" spans="1:15">
      <c r="A532" s="2" t="s">
        <v>917</v>
      </c>
      <c r="B532" s="2">
        <v>0</v>
      </c>
      <c r="C532" s="2">
        <v>0</v>
      </c>
      <c r="D532" s="2">
        <v>4</v>
      </c>
      <c r="E532" s="2">
        <v>19</v>
      </c>
      <c r="F532" s="2">
        <v>0</v>
      </c>
      <c r="G532" s="2">
        <v>0</v>
      </c>
      <c r="H532" s="2">
        <v>11.0522335509639</v>
      </c>
      <c r="I532" s="2">
        <v>45.6926352794774</v>
      </c>
      <c r="J532" s="2">
        <v>0</v>
      </c>
      <c r="K532" s="2">
        <v>28.372434415220599</v>
      </c>
      <c r="L532" s="2" t="e">
        <v>#NAME?</v>
      </c>
      <c r="M532" s="2">
        <v>1.26698000657088E-4</v>
      </c>
      <c r="N532" s="2">
        <v>7.9519666201882905E-4</v>
      </c>
      <c r="O532" s="2" t="s">
        <v>16</v>
      </c>
    </row>
    <row r="533" spans="1:15">
      <c r="A533" s="2" t="s">
        <v>440</v>
      </c>
      <c r="B533" s="2">
        <v>34</v>
      </c>
      <c r="C533" s="2">
        <v>28</v>
      </c>
      <c r="D533" s="2">
        <v>5</v>
      </c>
      <c r="E533" s="2">
        <v>8</v>
      </c>
      <c r="F533" s="2">
        <v>43.899409905583397</v>
      </c>
      <c r="G533" s="2">
        <v>44.4430697647906</v>
      </c>
      <c r="H533" s="2">
        <v>9.29471018037645</v>
      </c>
      <c r="I533" s="2">
        <v>12.943422166750199</v>
      </c>
      <c r="J533" s="2">
        <v>44.171239835187002</v>
      </c>
      <c r="K533" s="2">
        <v>11.119066173563301</v>
      </c>
      <c r="L533" s="2">
        <v>1.99007169822601</v>
      </c>
      <c r="M533" s="2">
        <v>1.26672916080553E-4</v>
      </c>
      <c r="N533" s="2">
        <v>7.9519666201882905E-4</v>
      </c>
      <c r="O533" s="2" t="s">
        <v>20</v>
      </c>
    </row>
    <row r="534" spans="1:15">
      <c r="A534" s="2" t="s">
        <v>695</v>
      </c>
      <c r="B534" s="2">
        <v>19</v>
      </c>
      <c r="C534" s="2">
        <v>16</v>
      </c>
      <c r="D534" s="2">
        <v>32</v>
      </c>
      <c r="E534" s="2">
        <v>76</v>
      </c>
      <c r="F534" s="2">
        <v>10.048117494392701</v>
      </c>
      <c r="G534" s="2">
        <v>10.4025394699609</v>
      </c>
      <c r="H534" s="2">
        <v>24.364524835541399</v>
      </c>
      <c r="I534" s="2">
        <v>50.3638927894566</v>
      </c>
      <c r="J534" s="2">
        <v>10.225328482176799</v>
      </c>
      <c r="K534" s="2">
        <v>37.364208812499001</v>
      </c>
      <c r="L534" s="2">
        <v>-1.86950978396874</v>
      </c>
      <c r="M534" s="2">
        <v>1.2635214915944701E-4</v>
      </c>
      <c r="N534" s="2">
        <v>7.9519666201882905E-4</v>
      </c>
      <c r="O534" s="2" t="s">
        <v>16</v>
      </c>
    </row>
    <row r="535" spans="1:15">
      <c r="A535" s="2" t="s">
        <v>1741</v>
      </c>
      <c r="B535" s="2">
        <v>23</v>
      </c>
      <c r="C535" s="2">
        <v>33</v>
      </c>
      <c r="D535" s="2">
        <v>3</v>
      </c>
      <c r="E535" s="2">
        <v>6</v>
      </c>
      <c r="F535" s="2">
        <v>41.867611054850499</v>
      </c>
      <c r="G535" s="2">
        <v>73.847986868255703</v>
      </c>
      <c r="H535" s="2">
        <v>7.8616950011690001</v>
      </c>
      <c r="I535" s="2">
        <v>13.686419040056199</v>
      </c>
      <c r="J535" s="2">
        <v>57.857798961553101</v>
      </c>
      <c r="K535" s="2">
        <v>10.774057020612601</v>
      </c>
      <c r="L535" s="2">
        <v>2.4249498353778201</v>
      </c>
      <c r="M535" s="2">
        <v>1.3052714979732899E-4</v>
      </c>
      <c r="N535" s="2">
        <v>8.1769259507182305E-4</v>
      </c>
      <c r="O535" s="2" t="s">
        <v>20</v>
      </c>
    </row>
    <row r="536" spans="1:15">
      <c r="A536" s="2" t="s">
        <v>616</v>
      </c>
      <c r="B536" s="2">
        <v>32</v>
      </c>
      <c r="C536" s="2">
        <v>32</v>
      </c>
      <c r="D536" s="2">
        <v>5</v>
      </c>
      <c r="E536" s="2">
        <v>9</v>
      </c>
      <c r="F536" s="2">
        <v>54.838404695829503</v>
      </c>
      <c r="G536" s="2">
        <v>67.415182147316699</v>
      </c>
      <c r="H536" s="2">
        <v>12.3366153303178</v>
      </c>
      <c r="I536" s="2">
        <v>19.325978462798801</v>
      </c>
      <c r="J536" s="2">
        <v>61.126793421573097</v>
      </c>
      <c r="K536" s="2">
        <v>15.8312968965583</v>
      </c>
      <c r="L536" s="2">
        <v>1.9490254428538301</v>
      </c>
      <c r="M536" s="2">
        <v>1.31251242738045E-4</v>
      </c>
      <c r="N536" s="2">
        <v>8.2068895037889795E-4</v>
      </c>
      <c r="O536" s="2" t="s">
        <v>20</v>
      </c>
    </row>
    <row r="537" spans="1:15">
      <c r="A537" s="2" t="s">
        <v>1742</v>
      </c>
      <c r="B537" s="2">
        <v>0</v>
      </c>
      <c r="C537" s="2">
        <v>0</v>
      </c>
      <c r="D537" s="2">
        <v>16</v>
      </c>
      <c r="E537" s="2">
        <v>5</v>
      </c>
      <c r="F537" s="2">
        <v>0</v>
      </c>
      <c r="G537" s="2">
        <v>0</v>
      </c>
      <c r="H537" s="2">
        <v>48.729049671082699</v>
      </c>
      <c r="I537" s="2">
        <v>13.2529804421644</v>
      </c>
      <c r="J537" s="2">
        <v>0</v>
      </c>
      <c r="K537" s="2">
        <v>30.9910150566235</v>
      </c>
      <c r="L537" s="2" t="e">
        <v>#NAME?</v>
      </c>
      <c r="M537" s="2">
        <v>1.3218392115061899E-4</v>
      </c>
      <c r="N537" s="2">
        <v>8.2497591162975197E-4</v>
      </c>
      <c r="O537" s="2" t="s">
        <v>16</v>
      </c>
    </row>
    <row r="538" spans="1:15">
      <c r="A538" s="2" t="s">
        <v>1067</v>
      </c>
      <c r="B538" s="2">
        <v>0</v>
      </c>
      <c r="C538" s="2">
        <v>0</v>
      </c>
      <c r="D538" s="2">
        <v>5</v>
      </c>
      <c r="E538" s="2">
        <v>14</v>
      </c>
      <c r="F538" s="2">
        <v>0</v>
      </c>
      <c r="G538" s="2">
        <v>0</v>
      </c>
      <c r="H538" s="2">
        <v>16.155091503987599</v>
      </c>
      <c r="I538" s="2">
        <v>39.367207662416199</v>
      </c>
      <c r="J538" s="2">
        <v>0</v>
      </c>
      <c r="K538" s="2">
        <v>27.761149583201899</v>
      </c>
      <c r="L538" s="2" t="e">
        <v>#NAME?</v>
      </c>
      <c r="M538" s="2">
        <v>1.3780316159659199E-4</v>
      </c>
      <c r="N538" s="2">
        <v>8.56292768729711E-4</v>
      </c>
      <c r="O538" s="2" t="s">
        <v>16</v>
      </c>
    </row>
    <row r="539" spans="1:15">
      <c r="A539" s="2" t="s">
        <v>1743</v>
      </c>
      <c r="B539" s="2">
        <v>351</v>
      </c>
      <c r="C539" s="2">
        <v>241</v>
      </c>
      <c r="D539" s="2">
        <v>501</v>
      </c>
      <c r="E539" s="2">
        <v>526</v>
      </c>
      <c r="F539" s="2">
        <v>87.883122175338499</v>
      </c>
      <c r="G539" s="2">
        <v>74.180025433280704</v>
      </c>
      <c r="H539" s="2">
        <v>180.59546666167</v>
      </c>
      <c r="I539" s="2">
        <v>165.025949518109</v>
      </c>
      <c r="J539" s="2">
        <v>81.031573804309602</v>
      </c>
      <c r="K539" s="2">
        <v>172.810708089889</v>
      </c>
      <c r="L539" s="2">
        <v>-1.09263654968291</v>
      </c>
      <c r="M539" s="2">
        <v>1.3797110199957599E-4</v>
      </c>
      <c r="N539" s="2">
        <v>8.56292768729711E-4</v>
      </c>
      <c r="O539" s="2" t="s">
        <v>16</v>
      </c>
    </row>
    <row r="540" spans="1:15">
      <c r="A540" s="2" t="s">
        <v>1496</v>
      </c>
      <c r="B540" s="2">
        <v>5</v>
      </c>
      <c r="C540" s="2">
        <v>0</v>
      </c>
      <c r="D540" s="2">
        <v>14</v>
      </c>
      <c r="E540" s="2">
        <v>17</v>
      </c>
      <c r="F540" s="2">
        <v>2.3305369683081398</v>
      </c>
      <c r="G540" s="2">
        <v>0</v>
      </c>
      <c r="H540" s="2">
        <v>9.3946903332641192</v>
      </c>
      <c r="I540" s="2">
        <v>9.9286745618902703</v>
      </c>
      <c r="J540" s="2">
        <v>1.1652684841540699</v>
      </c>
      <c r="K540" s="2">
        <v>9.6616824475771992</v>
      </c>
      <c r="L540" s="2">
        <v>-3.0516120382958301</v>
      </c>
      <c r="M540" s="2">
        <v>1.4489382845605899E-4</v>
      </c>
      <c r="N540" s="2">
        <v>8.9592683928663196E-4</v>
      </c>
      <c r="O540" s="2" t="s">
        <v>16</v>
      </c>
    </row>
    <row r="541" spans="1:15">
      <c r="A541" s="2" t="s">
        <v>52</v>
      </c>
      <c r="B541" s="2">
        <v>348</v>
      </c>
      <c r="C541" s="2">
        <v>223</v>
      </c>
      <c r="D541" s="2">
        <v>99</v>
      </c>
      <c r="E541" s="2">
        <v>120</v>
      </c>
      <c r="F541" s="2">
        <v>829.22287255971605</v>
      </c>
      <c r="G541" s="2">
        <v>653.23303208642403</v>
      </c>
      <c r="H541" s="2">
        <v>339.62259376171301</v>
      </c>
      <c r="I541" s="2">
        <v>358.29480268029403</v>
      </c>
      <c r="J541" s="2">
        <v>741.22795232306999</v>
      </c>
      <c r="K541" s="2">
        <v>348.95869822100298</v>
      </c>
      <c r="L541" s="2">
        <v>1.0868609944471801</v>
      </c>
      <c r="M541" s="2">
        <v>1.46187822411078E-4</v>
      </c>
      <c r="N541" s="2">
        <v>9.0225718859628405E-4</v>
      </c>
      <c r="O541" s="2" t="s">
        <v>20</v>
      </c>
    </row>
    <row r="542" spans="1:15">
      <c r="A542" s="2" t="s">
        <v>1517</v>
      </c>
      <c r="B542" s="2">
        <v>12</v>
      </c>
      <c r="C542" s="2">
        <v>7</v>
      </c>
      <c r="D542" s="2">
        <v>0</v>
      </c>
      <c r="E542" s="2">
        <v>0</v>
      </c>
      <c r="F542" s="2">
        <v>26.3714478540501</v>
      </c>
      <c r="G542" s="2">
        <v>18.912409163790699</v>
      </c>
      <c r="H542" s="2">
        <v>0</v>
      </c>
      <c r="I542" s="2">
        <v>0</v>
      </c>
      <c r="J542" s="2">
        <v>22.641928508920401</v>
      </c>
      <c r="K542" s="2">
        <v>0</v>
      </c>
      <c r="L542" s="2" t="s">
        <v>77</v>
      </c>
      <c r="M542" s="2">
        <v>1.47473414445401E-4</v>
      </c>
      <c r="N542" s="2">
        <v>9.0851241851142505E-4</v>
      </c>
      <c r="O542" s="2" t="s">
        <v>20</v>
      </c>
    </row>
    <row r="543" spans="1:15">
      <c r="A543" s="2" t="s">
        <v>1178</v>
      </c>
      <c r="B543" s="2">
        <v>52</v>
      </c>
      <c r="C543" s="2">
        <v>61</v>
      </c>
      <c r="D543" s="2">
        <v>19</v>
      </c>
      <c r="E543" s="2">
        <v>11</v>
      </c>
      <c r="F543" s="2">
        <v>31.7342746598617</v>
      </c>
      <c r="G543" s="2">
        <v>45.7648130739477</v>
      </c>
      <c r="H543" s="2">
        <v>16.693452365934501</v>
      </c>
      <c r="I543" s="2">
        <v>8.4117384388302998</v>
      </c>
      <c r="J543" s="2">
        <v>38.749543866904702</v>
      </c>
      <c r="K543" s="2">
        <v>12.5525954023824</v>
      </c>
      <c r="L543" s="2">
        <v>1.62619363823357</v>
      </c>
      <c r="M543" s="2">
        <v>1.4843540232430501E-4</v>
      </c>
      <c r="N543" s="2">
        <v>9.1275471153011802E-4</v>
      </c>
      <c r="O543" s="2" t="s">
        <v>20</v>
      </c>
    </row>
    <row r="544" spans="1:15">
      <c r="A544" s="2" t="s">
        <v>1081</v>
      </c>
      <c r="B544" s="2">
        <v>104</v>
      </c>
      <c r="C544" s="2">
        <v>77</v>
      </c>
      <c r="D544" s="2">
        <v>31</v>
      </c>
      <c r="E544" s="2">
        <v>30</v>
      </c>
      <c r="F544" s="2">
        <v>266.53160492727102</v>
      </c>
      <c r="G544" s="2">
        <v>242.591939655262</v>
      </c>
      <c r="H544" s="2">
        <v>114.378128329991</v>
      </c>
      <c r="I544" s="2">
        <v>96.3397620045412</v>
      </c>
      <c r="J544" s="2">
        <v>254.56177229126601</v>
      </c>
      <c r="K544" s="2">
        <v>105.358945167266</v>
      </c>
      <c r="L544" s="2">
        <v>1.2727029782374499</v>
      </c>
      <c r="M544" s="2">
        <v>1.50584234427744E-4</v>
      </c>
      <c r="N544" s="2">
        <v>9.2426610065117303E-4</v>
      </c>
      <c r="O544" s="2" t="s">
        <v>20</v>
      </c>
    </row>
    <row r="545" spans="1:15">
      <c r="A545" s="2" t="s">
        <v>1744</v>
      </c>
      <c r="B545" s="2">
        <v>9</v>
      </c>
      <c r="C545" s="2">
        <v>9</v>
      </c>
      <c r="D545" s="2">
        <v>0</v>
      </c>
      <c r="E545" s="2">
        <v>0</v>
      </c>
      <c r="F545" s="2">
        <v>8.3076208627587107</v>
      </c>
      <c r="G545" s="2">
        <v>10.212713136663799</v>
      </c>
      <c r="H545" s="2">
        <v>0</v>
      </c>
      <c r="I545" s="2">
        <v>0</v>
      </c>
      <c r="J545" s="2">
        <v>9.2601669997112595</v>
      </c>
      <c r="K545" s="2">
        <v>0</v>
      </c>
      <c r="L545" s="2" t="s">
        <v>77</v>
      </c>
      <c r="M545" s="2">
        <v>1.52423074051832E-4</v>
      </c>
      <c r="N545" s="2">
        <v>9.3383604451205198E-4</v>
      </c>
      <c r="O545" s="2" t="s">
        <v>20</v>
      </c>
    </row>
    <row r="546" spans="1:15">
      <c r="A546" s="2" t="s">
        <v>1745</v>
      </c>
      <c r="B546" s="2">
        <v>421</v>
      </c>
      <c r="C546" s="2">
        <v>328</v>
      </c>
      <c r="D546" s="2">
        <v>153</v>
      </c>
      <c r="E546" s="2">
        <v>141</v>
      </c>
      <c r="F546" s="2">
        <v>56.2849593148945</v>
      </c>
      <c r="G546" s="2">
        <v>53.908403426452097</v>
      </c>
      <c r="H546" s="2">
        <v>29.449149264140399</v>
      </c>
      <c r="I546" s="2">
        <v>23.6209695253905</v>
      </c>
      <c r="J546" s="2">
        <v>55.096681370673302</v>
      </c>
      <c r="K546" s="2">
        <v>26.535059394765401</v>
      </c>
      <c r="L546" s="2">
        <v>1.0540656457903801</v>
      </c>
      <c r="M546" s="2">
        <v>1.5699680034453401E-4</v>
      </c>
      <c r="N546" s="2">
        <v>9.6009581749157595E-4</v>
      </c>
      <c r="O546" s="2" t="s">
        <v>20</v>
      </c>
    </row>
    <row r="547" spans="1:15">
      <c r="A547" s="2" t="s">
        <v>228</v>
      </c>
      <c r="B547" s="2">
        <v>193</v>
      </c>
      <c r="C547" s="2">
        <v>147</v>
      </c>
      <c r="D547" s="2">
        <v>60</v>
      </c>
      <c r="E547" s="2">
        <v>68</v>
      </c>
      <c r="F547" s="2">
        <v>39.990031903979201</v>
      </c>
      <c r="G547" s="2">
        <v>37.444187975396503</v>
      </c>
      <c r="H547" s="2">
        <v>17.898463224936599</v>
      </c>
      <c r="I547" s="2">
        <v>17.6550697779026</v>
      </c>
      <c r="J547" s="2">
        <v>38.717109939687901</v>
      </c>
      <c r="K547" s="2">
        <v>17.776766501419601</v>
      </c>
      <c r="L547" s="2">
        <v>1.12297833632098</v>
      </c>
      <c r="M547" s="2">
        <v>1.66420354184958E-4</v>
      </c>
      <c r="N547" s="2">
        <v>1.0158639170449301E-3</v>
      </c>
      <c r="O547" s="2" t="s">
        <v>20</v>
      </c>
    </row>
    <row r="548" spans="1:15">
      <c r="A548" s="2" t="s">
        <v>1463</v>
      </c>
      <c r="B548" s="2">
        <v>33</v>
      </c>
      <c r="C548" s="2">
        <v>34</v>
      </c>
      <c r="D548" s="2">
        <v>8</v>
      </c>
      <c r="E548" s="2">
        <v>7</v>
      </c>
      <c r="F548" s="2">
        <v>13.556155601066299</v>
      </c>
      <c r="G548" s="2">
        <v>17.170285740922601</v>
      </c>
      <c r="H548" s="2">
        <v>4.7313193506305504</v>
      </c>
      <c r="I548" s="2">
        <v>3.6031003623228401</v>
      </c>
      <c r="J548" s="2">
        <v>15.363220670994499</v>
      </c>
      <c r="K548" s="2">
        <v>4.1672098564766999</v>
      </c>
      <c r="L548" s="2">
        <v>1.8823270277020201</v>
      </c>
      <c r="M548" s="2">
        <v>1.6849213783930099E-4</v>
      </c>
      <c r="N548" s="2">
        <v>1.02652883620864E-3</v>
      </c>
      <c r="O548" s="2" t="s">
        <v>20</v>
      </c>
    </row>
    <row r="549" spans="1:15">
      <c r="A549" s="2" t="s">
        <v>1746</v>
      </c>
      <c r="B549" s="2">
        <v>71</v>
      </c>
      <c r="C549" s="2">
        <v>89</v>
      </c>
      <c r="D549" s="2">
        <v>23</v>
      </c>
      <c r="E549" s="2">
        <v>25</v>
      </c>
      <c r="F549" s="2">
        <v>29.422813832303198</v>
      </c>
      <c r="G549" s="2">
        <v>45.340589647413204</v>
      </c>
      <c r="H549" s="2">
        <v>13.722025411907699</v>
      </c>
      <c r="I549" s="2">
        <v>12.981495323091099</v>
      </c>
      <c r="J549" s="2">
        <v>37.381701739858201</v>
      </c>
      <c r="K549" s="2">
        <v>13.3517603674994</v>
      </c>
      <c r="L549" s="2">
        <v>1.4853022797888</v>
      </c>
      <c r="M549" s="2">
        <v>1.6878236929576099E-4</v>
      </c>
      <c r="N549" s="2">
        <v>1.02652883620864E-3</v>
      </c>
      <c r="O549" s="2" t="s">
        <v>20</v>
      </c>
    </row>
    <row r="550" spans="1:15">
      <c r="A550" s="2" t="s">
        <v>1181</v>
      </c>
      <c r="B550" s="2">
        <v>408</v>
      </c>
      <c r="C550" s="2">
        <v>258</v>
      </c>
      <c r="D550" s="2">
        <v>125</v>
      </c>
      <c r="E550" s="2">
        <v>132</v>
      </c>
      <c r="F550" s="2">
        <v>42.3467804954822</v>
      </c>
      <c r="G550" s="2">
        <v>32.919398775903304</v>
      </c>
      <c r="H550" s="2">
        <v>18.678482989635199</v>
      </c>
      <c r="I550" s="2">
        <v>17.1673427504609</v>
      </c>
      <c r="J550" s="2">
        <v>37.633089635692798</v>
      </c>
      <c r="K550" s="2">
        <v>17.922912870048101</v>
      </c>
      <c r="L550" s="2">
        <v>1.0701966116328001</v>
      </c>
      <c r="M550" s="2">
        <v>1.7170031180209201E-4</v>
      </c>
      <c r="N550" s="2">
        <v>1.04237698383125E-3</v>
      </c>
      <c r="O550" s="2" t="s">
        <v>20</v>
      </c>
    </row>
    <row r="551" spans="1:15">
      <c r="A551" s="2" t="s">
        <v>893</v>
      </c>
      <c r="B551" s="2">
        <v>251</v>
      </c>
      <c r="C551" s="2">
        <v>236</v>
      </c>
      <c r="D551" s="2">
        <v>83</v>
      </c>
      <c r="E551" s="2">
        <v>106</v>
      </c>
      <c r="F551" s="2">
        <v>29.980267624075701</v>
      </c>
      <c r="G551" s="2">
        <v>34.653317533485698</v>
      </c>
      <c r="H551" s="2">
        <v>14.272781534929001</v>
      </c>
      <c r="I551" s="2">
        <v>15.864847262431899</v>
      </c>
      <c r="J551" s="2">
        <v>32.316792578780699</v>
      </c>
      <c r="K551" s="2">
        <v>15.0688143986805</v>
      </c>
      <c r="L551" s="2">
        <v>1.1007181072251999</v>
      </c>
      <c r="M551" s="2">
        <v>1.72716788166565E-4</v>
      </c>
      <c r="N551" s="2">
        <v>1.0447488327684101E-3</v>
      </c>
      <c r="O551" s="2" t="s">
        <v>20</v>
      </c>
    </row>
    <row r="552" spans="1:15">
      <c r="A552" s="2" t="s">
        <v>572</v>
      </c>
      <c r="B552" s="2">
        <v>3</v>
      </c>
      <c r="C552" s="2">
        <v>6</v>
      </c>
      <c r="D552" s="2">
        <v>18</v>
      </c>
      <c r="E552" s="2">
        <v>21</v>
      </c>
      <c r="F552" s="2">
        <v>4.0780052865193701</v>
      </c>
      <c r="G552" s="2">
        <v>10.026781671194099</v>
      </c>
      <c r="H552" s="2">
        <v>35.229845570619801</v>
      </c>
      <c r="I552" s="2">
        <v>35.7725991737464</v>
      </c>
      <c r="J552" s="2">
        <v>7.0523934788567297</v>
      </c>
      <c r="K552" s="2">
        <v>35.501222372183101</v>
      </c>
      <c r="L552" s="2">
        <v>-2.3316838248526599</v>
      </c>
      <c r="M552" s="2">
        <v>1.7242473943730201E-4</v>
      </c>
      <c r="N552" s="2">
        <v>1.0447488327684101E-3</v>
      </c>
      <c r="O552" s="2" t="s">
        <v>16</v>
      </c>
    </row>
    <row r="553" spans="1:15">
      <c r="A553" s="2" t="s">
        <v>678</v>
      </c>
      <c r="B553" s="2">
        <v>152</v>
      </c>
      <c r="C553" s="2">
        <v>92</v>
      </c>
      <c r="D553" s="2">
        <v>40</v>
      </c>
      <c r="E553" s="2">
        <v>47</v>
      </c>
      <c r="F553" s="2">
        <v>132.38139293386001</v>
      </c>
      <c r="G553" s="2">
        <v>98.5011572498059</v>
      </c>
      <c r="H553" s="2">
        <v>50.154899687125699</v>
      </c>
      <c r="I553" s="2">
        <v>51.2922473574368</v>
      </c>
      <c r="J553" s="2">
        <v>115.44127509183301</v>
      </c>
      <c r="K553" s="2">
        <v>50.7235735222812</v>
      </c>
      <c r="L553" s="2">
        <v>1.18643084677386</v>
      </c>
      <c r="M553" s="2">
        <v>1.7581118457261799E-4</v>
      </c>
      <c r="N553" s="2">
        <v>1.0615434815334E-3</v>
      </c>
      <c r="O553" s="2" t="s">
        <v>20</v>
      </c>
    </row>
    <row r="554" spans="1:15">
      <c r="A554" s="2" t="s">
        <v>88</v>
      </c>
      <c r="B554" s="2">
        <v>315</v>
      </c>
      <c r="C554" s="2">
        <v>308</v>
      </c>
      <c r="D554" s="2">
        <v>646</v>
      </c>
      <c r="E554" s="2">
        <v>507</v>
      </c>
      <c r="F554" s="2">
        <v>34.938530506675903</v>
      </c>
      <c r="G554" s="2">
        <v>41.996826373374397</v>
      </c>
      <c r="H554" s="2">
        <v>103.156657776106</v>
      </c>
      <c r="I554" s="2">
        <v>70.464405357456002</v>
      </c>
      <c r="J554" s="2">
        <v>38.467678440025203</v>
      </c>
      <c r="K554" s="2">
        <v>86.810531566780995</v>
      </c>
      <c r="L554" s="2">
        <v>-1.1742233119998899</v>
      </c>
      <c r="M554" s="2">
        <v>1.7628268918865099E-4</v>
      </c>
      <c r="N554" s="2">
        <v>1.0624691321316001E-3</v>
      </c>
      <c r="O554" s="2" t="s">
        <v>16</v>
      </c>
    </row>
    <row r="555" spans="1:15">
      <c r="A555" s="2" t="s">
        <v>1374</v>
      </c>
      <c r="B555" s="2">
        <v>96</v>
      </c>
      <c r="C555" s="2">
        <v>101</v>
      </c>
      <c r="D555" s="2">
        <v>181</v>
      </c>
      <c r="E555" s="2">
        <v>197</v>
      </c>
      <c r="F555" s="2">
        <v>80.074443116831603</v>
      </c>
      <c r="G555" s="2">
        <v>103.565005441401</v>
      </c>
      <c r="H555" s="2">
        <v>217.355420538499</v>
      </c>
      <c r="I555" s="2">
        <v>205.899763917238</v>
      </c>
      <c r="J555" s="2">
        <v>91.819724279116301</v>
      </c>
      <c r="K555" s="2">
        <v>211.62759222786801</v>
      </c>
      <c r="L555" s="2">
        <v>-1.2046517348386401</v>
      </c>
      <c r="M555" s="2">
        <v>1.77010395414016E-4</v>
      </c>
      <c r="N555" s="2">
        <v>1.0649328113286501E-3</v>
      </c>
      <c r="O555" s="2" t="s">
        <v>16</v>
      </c>
    </row>
    <row r="556" spans="1:15">
      <c r="A556" s="2" t="s">
        <v>1747</v>
      </c>
      <c r="B556" s="2">
        <v>63</v>
      </c>
      <c r="C556" s="2">
        <v>54</v>
      </c>
      <c r="D556" s="2">
        <v>13</v>
      </c>
      <c r="E556" s="2">
        <v>22</v>
      </c>
      <c r="F556" s="2">
        <v>56.433207321664</v>
      </c>
      <c r="G556" s="2">
        <v>59.464519784122601</v>
      </c>
      <c r="H556" s="2">
        <v>16.765363302597098</v>
      </c>
      <c r="I556" s="2">
        <v>24.693382111877799</v>
      </c>
      <c r="J556" s="2">
        <v>57.9488635528933</v>
      </c>
      <c r="K556" s="2">
        <v>20.729372707237399</v>
      </c>
      <c r="L556" s="2">
        <v>1.4831039088907001</v>
      </c>
      <c r="M556" s="2">
        <v>1.7986522493537401E-4</v>
      </c>
      <c r="N556" s="2">
        <v>1.08016184543024E-3</v>
      </c>
      <c r="O556" s="2" t="s">
        <v>20</v>
      </c>
    </row>
    <row r="557" spans="1:15">
      <c r="A557" s="2" t="s">
        <v>1258</v>
      </c>
      <c r="B557" s="2">
        <v>39</v>
      </c>
      <c r="C557" s="2">
        <v>33</v>
      </c>
      <c r="D557" s="2">
        <v>7</v>
      </c>
      <c r="E557" s="2">
        <v>11</v>
      </c>
      <c r="F557" s="2">
        <v>56.263285567649902</v>
      </c>
      <c r="G557" s="2">
        <v>58.525785511236698</v>
      </c>
      <c r="H557" s="2">
        <v>14.5384984695082</v>
      </c>
      <c r="I557" s="2">
        <v>19.884891887711099</v>
      </c>
      <c r="J557" s="2">
        <v>57.394535539443297</v>
      </c>
      <c r="K557" s="2">
        <v>17.211695178609599</v>
      </c>
      <c r="L557" s="2">
        <v>1.7375241909780199</v>
      </c>
      <c r="M557" s="2">
        <v>1.83165519534613E-4</v>
      </c>
      <c r="N557" s="2">
        <v>1.0980065883771501E-3</v>
      </c>
      <c r="O557" s="2" t="s">
        <v>20</v>
      </c>
    </row>
    <row r="558" spans="1:15">
      <c r="A558" s="2" t="s">
        <v>1556</v>
      </c>
      <c r="B558" s="2">
        <v>1</v>
      </c>
      <c r="C558" s="2">
        <v>1</v>
      </c>
      <c r="D558" s="2">
        <v>13</v>
      </c>
      <c r="E558" s="2">
        <v>10</v>
      </c>
      <c r="F558" s="2">
        <v>0.333904365118599</v>
      </c>
      <c r="G558" s="2">
        <v>0.41032928677111702</v>
      </c>
      <c r="H558" s="2">
        <v>6.2482483461469496</v>
      </c>
      <c r="I558" s="2">
        <v>4.1833079316976098</v>
      </c>
      <c r="J558" s="2">
        <v>0.37211682594485801</v>
      </c>
      <c r="K558" s="2">
        <v>5.2157781389222801</v>
      </c>
      <c r="L558" s="2">
        <v>-3.8090549724864999</v>
      </c>
      <c r="M558" s="2">
        <v>1.8447560193801701E-4</v>
      </c>
      <c r="N558" s="2">
        <v>1.1038781986936199E-3</v>
      </c>
      <c r="O558" s="2" t="s">
        <v>16</v>
      </c>
    </row>
    <row r="559" spans="1:15">
      <c r="A559" s="2" t="s">
        <v>1748</v>
      </c>
      <c r="B559" s="2">
        <v>1915</v>
      </c>
      <c r="C559" s="2">
        <v>1577</v>
      </c>
      <c r="D559" s="2">
        <v>2961</v>
      </c>
      <c r="E559" s="2">
        <v>2929</v>
      </c>
      <c r="F559" s="2">
        <v>723.91585307573303</v>
      </c>
      <c r="G559" s="2">
        <v>732.86313887670406</v>
      </c>
      <c r="H559" s="2">
        <v>1611.4915995609001</v>
      </c>
      <c r="I559" s="2">
        <v>1387.4144766207401</v>
      </c>
      <c r="J559" s="2">
        <v>728.389495976219</v>
      </c>
      <c r="K559" s="2">
        <v>1499.45303809082</v>
      </c>
      <c r="L559" s="2">
        <v>-1.0416543159962399</v>
      </c>
      <c r="M559" s="2">
        <v>1.9272440233709199E-4</v>
      </c>
      <c r="N559" s="2">
        <v>1.1511749184321099E-3</v>
      </c>
      <c r="O559" s="2" t="s">
        <v>16</v>
      </c>
    </row>
    <row r="560" spans="1:15">
      <c r="A560" s="2" t="s">
        <v>671</v>
      </c>
      <c r="B560" s="2">
        <v>12</v>
      </c>
      <c r="C560" s="2">
        <v>6</v>
      </c>
      <c r="D560" s="2">
        <v>27</v>
      </c>
      <c r="E560" s="2">
        <v>29</v>
      </c>
      <c r="F560" s="2">
        <v>46.0605378808296</v>
      </c>
      <c r="G560" s="2">
        <v>28.3109129539598</v>
      </c>
      <c r="H560" s="2">
        <v>149.203951347063</v>
      </c>
      <c r="I560" s="2">
        <v>139.47979686943401</v>
      </c>
      <c r="J560" s="2">
        <v>37.1857254173947</v>
      </c>
      <c r="K560" s="2">
        <v>144.34187410824899</v>
      </c>
      <c r="L560" s="2">
        <v>-1.9566690701235401</v>
      </c>
      <c r="M560" s="2">
        <v>1.93977172503248E-4</v>
      </c>
      <c r="N560" s="2">
        <v>1.1565888910506201E-3</v>
      </c>
      <c r="O560" s="2" t="s">
        <v>16</v>
      </c>
    </row>
    <row r="561" spans="1:15">
      <c r="A561" s="2" t="s">
        <v>675</v>
      </c>
      <c r="B561" s="2">
        <v>38</v>
      </c>
      <c r="C561" s="2">
        <v>39</v>
      </c>
      <c r="D561" s="2">
        <v>89</v>
      </c>
      <c r="E561" s="2">
        <v>74</v>
      </c>
      <c r="F561" s="2">
        <v>141.38174823913499</v>
      </c>
      <c r="G561" s="2">
        <v>178.38028552695201</v>
      </c>
      <c r="H561" s="2">
        <v>476.72568600243102</v>
      </c>
      <c r="I561" s="2">
        <v>344.99003045350702</v>
      </c>
      <c r="J561" s="2">
        <v>159.881016883044</v>
      </c>
      <c r="K561" s="2">
        <v>410.85785822796902</v>
      </c>
      <c r="L561" s="2">
        <v>-1.3616407067779599</v>
      </c>
      <c r="M561" s="2">
        <v>1.95974921670415E-4</v>
      </c>
      <c r="N561" s="2">
        <v>1.1664175819207101E-3</v>
      </c>
      <c r="O561" s="2" t="s">
        <v>16</v>
      </c>
    </row>
    <row r="562" spans="1:15">
      <c r="A562" s="2" t="s">
        <v>1299</v>
      </c>
      <c r="B562" s="2">
        <v>581</v>
      </c>
      <c r="C562" s="2">
        <v>448</v>
      </c>
      <c r="D562" s="2">
        <v>193</v>
      </c>
      <c r="E562" s="2">
        <v>228</v>
      </c>
      <c r="F562" s="2">
        <v>928.16157467362405</v>
      </c>
      <c r="G562" s="2">
        <v>879.82682436462801</v>
      </c>
      <c r="H562" s="2">
        <v>443.89025306258299</v>
      </c>
      <c r="I562" s="2">
        <v>456.40499454400202</v>
      </c>
      <c r="J562" s="2">
        <v>903.99419951912603</v>
      </c>
      <c r="K562" s="2">
        <v>450.14762380329302</v>
      </c>
      <c r="L562" s="2">
        <v>1.00591531149879</v>
      </c>
      <c r="M562" s="2">
        <v>1.98419318766798E-4</v>
      </c>
      <c r="N562" s="2">
        <v>1.1788649561607499E-3</v>
      </c>
      <c r="O562" s="2" t="s">
        <v>20</v>
      </c>
    </row>
    <row r="563" spans="1:15">
      <c r="A563" s="2" t="s">
        <v>1333</v>
      </c>
      <c r="B563" s="2">
        <v>0</v>
      </c>
      <c r="C563" s="2">
        <v>0</v>
      </c>
      <c r="D563" s="2">
        <v>13</v>
      </c>
      <c r="E563" s="2">
        <v>5</v>
      </c>
      <c r="F563" s="2">
        <v>0</v>
      </c>
      <c r="G563" s="2">
        <v>0</v>
      </c>
      <c r="H563" s="2">
        <v>49.7705299296533</v>
      </c>
      <c r="I563" s="2">
        <v>16.659702687485701</v>
      </c>
      <c r="J563" s="2">
        <v>0</v>
      </c>
      <c r="K563" s="2">
        <v>33.215116308569499</v>
      </c>
      <c r="L563" s="2" t="e">
        <v>#NAME?</v>
      </c>
      <c r="M563" s="2">
        <v>2.0247657979055001E-4</v>
      </c>
      <c r="N563" s="2">
        <v>1.20083357001891E-3</v>
      </c>
      <c r="O563" s="2" t="s">
        <v>16</v>
      </c>
    </row>
    <row r="564" spans="1:15">
      <c r="A564" s="2" t="s">
        <v>1334</v>
      </c>
      <c r="B564" s="2">
        <v>16</v>
      </c>
      <c r="C564" s="2">
        <v>6</v>
      </c>
      <c r="D564" s="2">
        <v>27</v>
      </c>
      <c r="E564" s="2">
        <v>37</v>
      </c>
      <c r="F564" s="2">
        <v>20.502273658939298</v>
      </c>
      <c r="G564" s="2">
        <v>9.4512262278325103</v>
      </c>
      <c r="H564" s="2">
        <v>49.809778319789999</v>
      </c>
      <c r="I564" s="2">
        <v>59.409159322809401</v>
      </c>
      <c r="J564" s="2">
        <v>14.976749943385901</v>
      </c>
      <c r="K564" s="2">
        <v>54.6094688212997</v>
      </c>
      <c r="L564" s="2">
        <v>-1.8664265408627301</v>
      </c>
      <c r="M564" s="2">
        <v>2.0316948541326401E-4</v>
      </c>
      <c r="N564" s="2">
        <v>1.2019011941835601E-3</v>
      </c>
      <c r="O564" s="2" t="s">
        <v>16</v>
      </c>
    </row>
    <row r="565" spans="1:15">
      <c r="A565" s="2" t="s">
        <v>1749</v>
      </c>
      <c r="B565" s="2">
        <v>0</v>
      </c>
      <c r="C565" s="2">
        <v>0</v>
      </c>
      <c r="D565" s="2">
        <v>13</v>
      </c>
      <c r="E565" s="2">
        <v>5</v>
      </c>
      <c r="F565" s="2">
        <v>0</v>
      </c>
      <c r="G565" s="2">
        <v>0</v>
      </c>
      <c r="H565" s="2">
        <v>13.0565781641114</v>
      </c>
      <c r="I565" s="2">
        <v>4.3704318727861402</v>
      </c>
      <c r="J565" s="2">
        <v>0</v>
      </c>
      <c r="K565" s="2">
        <v>8.7135050184487692</v>
      </c>
      <c r="L565" s="2" t="e">
        <v>#NAME?</v>
      </c>
      <c r="M565" s="2">
        <v>2.0337651234313001E-4</v>
      </c>
      <c r="N565" s="2">
        <v>1.2019011941835601E-3</v>
      </c>
      <c r="O565" s="2" t="s">
        <v>16</v>
      </c>
    </row>
    <row r="566" spans="1:15">
      <c r="A566" s="2" t="s">
        <v>1750</v>
      </c>
      <c r="B566" s="2">
        <v>1514</v>
      </c>
      <c r="C566" s="2">
        <v>1194</v>
      </c>
      <c r="D566" s="2">
        <v>2321</v>
      </c>
      <c r="E566" s="2">
        <v>2230</v>
      </c>
      <c r="F566" s="2">
        <v>70.073370738853797</v>
      </c>
      <c r="G566" s="2">
        <v>67.936518820669704</v>
      </c>
      <c r="H566" s="2">
        <v>154.658074677569</v>
      </c>
      <c r="I566" s="2">
        <v>129.33002502273001</v>
      </c>
      <c r="J566" s="2">
        <v>69.0049447797618</v>
      </c>
      <c r="K566" s="2">
        <v>141.99404985014999</v>
      </c>
      <c r="L566" s="2">
        <v>-1.0410588241479899</v>
      </c>
      <c r="M566" s="2">
        <v>2.0523493896894499E-4</v>
      </c>
      <c r="N566" s="2">
        <v>1.21074109755708E-3</v>
      </c>
      <c r="O566" s="2" t="s">
        <v>16</v>
      </c>
    </row>
    <row r="567" spans="1:15">
      <c r="A567" s="2" t="s">
        <v>1061</v>
      </c>
      <c r="B567" s="2">
        <v>1</v>
      </c>
      <c r="C567" s="2">
        <v>0</v>
      </c>
      <c r="D567" s="2">
        <v>11</v>
      </c>
      <c r="E567" s="2">
        <v>9</v>
      </c>
      <c r="F567" s="2">
        <v>1.9415354502662701</v>
      </c>
      <c r="G567" s="2">
        <v>0</v>
      </c>
      <c r="H567" s="2">
        <v>30.740787939580901</v>
      </c>
      <c r="I567" s="2">
        <v>21.890982469303001</v>
      </c>
      <c r="J567" s="2">
        <v>0.97076772513313503</v>
      </c>
      <c r="K567" s="2">
        <v>26.315885204442001</v>
      </c>
      <c r="L567" s="2">
        <v>-4.7606639699148703</v>
      </c>
      <c r="M567" s="2">
        <v>2.0730592472100999E-4</v>
      </c>
      <c r="N567" s="2">
        <v>1.2208015566903901E-3</v>
      </c>
      <c r="O567" s="2" t="s">
        <v>16</v>
      </c>
    </row>
    <row r="568" spans="1:15">
      <c r="A568" s="2" t="s">
        <v>1751</v>
      </c>
      <c r="B568" s="2">
        <v>243</v>
      </c>
      <c r="C568" s="2">
        <v>142</v>
      </c>
      <c r="D568" s="2">
        <v>351</v>
      </c>
      <c r="E568" s="2">
        <v>344</v>
      </c>
      <c r="F568" s="2">
        <v>543.88814798173303</v>
      </c>
      <c r="G568" s="2">
        <v>390.718840438347</v>
      </c>
      <c r="H568" s="2">
        <v>1131.0452212119001</v>
      </c>
      <c r="I568" s="2">
        <v>964.78123397169497</v>
      </c>
      <c r="J568" s="2">
        <v>467.30349421004001</v>
      </c>
      <c r="K568" s="2">
        <v>1047.9132275918</v>
      </c>
      <c r="L568" s="2">
        <v>-1.1650875295746199</v>
      </c>
      <c r="M568" s="2">
        <v>2.07722949881937E-4</v>
      </c>
      <c r="N568" s="2">
        <v>1.2211037493939901E-3</v>
      </c>
      <c r="O568" s="2" t="s">
        <v>16</v>
      </c>
    </row>
    <row r="569" spans="1:15">
      <c r="A569" s="2" t="s">
        <v>951</v>
      </c>
      <c r="B569" s="2">
        <v>11</v>
      </c>
      <c r="C569" s="2">
        <v>6</v>
      </c>
      <c r="D569" s="2">
        <v>22</v>
      </c>
      <c r="E569" s="2">
        <v>33</v>
      </c>
      <c r="F569" s="2">
        <v>0.676301216198955</v>
      </c>
      <c r="G569" s="2">
        <v>0.45348349371784602</v>
      </c>
      <c r="H569" s="2">
        <v>1.9474168924833499</v>
      </c>
      <c r="I569" s="2">
        <v>2.54236060664799</v>
      </c>
      <c r="J569" s="2">
        <v>0.56489235495840096</v>
      </c>
      <c r="K569" s="2">
        <v>2.24488874956567</v>
      </c>
      <c r="L569" s="2">
        <v>-1.9905960697660601</v>
      </c>
      <c r="M569" s="2">
        <v>2.09506294710353E-4</v>
      </c>
      <c r="N569" s="2">
        <v>1.22942270305425E-3</v>
      </c>
      <c r="O569" s="2" t="s">
        <v>16</v>
      </c>
    </row>
    <row r="570" spans="1:15">
      <c r="A570" s="2" t="s">
        <v>1638</v>
      </c>
      <c r="B570" s="2">
        <v>133</v>
      </c>
      <c r="C570" s="2">
        <v>101</v>
      </c>
      <c r="D570" s="2">
        <v>193</v>
      </c>
      <c r="E570" s="2">
        <v>226</v>
      </c>
      <c r="F570" s="2">
        <v>147.86670544767301</v>
      </c>
      <c r="G570" s="2">
        <v>138.041429271173</v>
      </c>
      <c r="H570" s="2">
        <v>308.91969118772101</v>
      </c>
      <c r="I570" s="2">
        <v>314.84285060547302</v>
      </c>
      <c r="J570" s="2">
        <v>142.95406735942299</v>
      </c>
      <c r="K570" s="2">
        <v>311.88127089659702</v>
      </c>
      <c r="L570" s="2">
        <v>-1.12544525012955</v>
      </c>
      <c r="M570" s="2">
        <v>2.1458699435068199E-4</v>
      </c>
      <c r="N570" s="2">
        <v>1.25702802480163E-3</v>
      </c>
      <c r="O570" s="2" t="s">
        <v>16</v>
      </c>
    </row>
    <row r="571" spans="1:15">
      <c r="A571" s="2" t="s">
        <v>1752</v>
      </c>
      <c r="B571" s="2">
        <v>16</v>
      </c>
      <c r="C571" s="2">
        <v>26</v>
      </c>
      <c r="D571" s="2">
        <v>3</v>
      </c>
      <c r="E571" s="2">
        <v>2</v>
      </c>
      <c r="F571" s="2">
        <v>5.6247431256600899</v>
      </c>
      <c r="G571" s="2">
        <v>11.2365534190206</v>
      </c>
      <c r="H571" s="2">
        <v>1.5182552302298999</v>
      </c>
      <c r="I571" s="2">
        <v>0.88104313754194996</v>
      </c>
      <c r="J571" s="2">
        <v>8.4306482723403509</v>
      </c>
      <c r="K571" s="2">
        <v>1.19964918388592</v>
      </c>
      <c r="L571" s="2">
        <v>2.8130309941170499</v>
      </c>
      <c r="M571" s="2">
        <v>2.15789070900776E-4</v>
      </c>
      <c r="N571" s="2">
        <v>1.2616201119477501E-3</v>
      </c>
      <c r="O571" s="2" t="s">
        <v>20</v>
      </c>
    </row>
    <row r="572" spans="1:15">
      <c r="A572" s="2" t="s">
        <v>331</v>
      </c>
      <c r="B572" s="2">
        <v>10</v>
      </c>
      <c r="C572" s="2">
        <v>7</v>
      </c>
      <c r="D572" s="2">
        <v>29</v>
      </c>
      <c r="E572" s="2">
        <v>25</v>
      </c>
      <c r="F572" s="2">
        <v>31.772114474313199</v>
      </c>
      <c r="G572" s="2">
        <v>27.341535345405202</v>
      </c>
      <c r="H572" s="2">
        <v>132.648494253422</v>
      </c>
      <c r="I572" s="2">
        <v>99.524797477031697</v>
      </c>
      <c r="J572" s="2">
        <v>29.556824909859198</v>
      </c>
      <c r="K572" s="2">
        <v>116.086645865227</v>
      </c>
      <c r="L572" s="2">
        <v>-1.9736388160562399</v>
      </c>
      <c r="M572" s="2">
        <v>2.16169618649404E-4</v>
      </c>
      <c r="N572" s="2">
        <v>1.2616201119477501E-3</v>
      </c>
      <c r="O572" s="2" t="s">
        <v>16</v>
      </c>
    </row>
    <row r="573" spans="1:15">
      <c r="A573" s="2" t="s">
        <v>401</v>
      </c>
      <c r="B573" s="2">
        <v>128</v>
      </c>
      <c r="C573" s="2">
        <v>83</v>
      </c>
      <c r="D573" s="2">
        <v>24</v>
      </c>
      <c r="E573" s="2">
        <v>47</v>
      </c>
      <c r="F573" s="2">
        <v>85.4966291135853</v>
      </c>
      <c r="G573" s="2">
        <v>68.153262825761402</v>
      </c>
      <c r="H573" s="2">
        <v>23.079152265477401</v>
      </c>
      <c r="I573" s="2">
        <v>39.337518839483003</v>
      </c>
      <c r="J573" s="2">
        <v>76.824945969673394</v>
      </c>
      <c r="K573" s="2">
        <v>31.2083355524802</v>
      </c>
      <c r="L573" s="2">
        <v>1.2996434317468499</v>
      </c>
      <c r="M573" s="2">
        <v>2.17608553902149E-4</v>
      </c>
      <c r="N573" s="2">
        <v>1.26584488062592E-3</v>
      </c>
      <c r="O573" s="2" t="s">
        <v>20</v>
      </c>
    </row>
    <row r="574" spans="1:15">
      <c r="A574" s="2" t="s">
        <v>1263</v>
      </c>
      <c r="B574" s="2">
        <v>332</v>
      </c>
      <c r="C574" s="2">
        <v>264</v>
      </c>
      <c r="D574" s="2">
        <v>126</v>
      </c>
      <c r="E574" s="2">
        <v>107</v>
      </c>
      <c r="F574" s="2">
        <v>478.15082762146199</v>
      </c>
      <c r="G574" s="2">
        <v>467.415601723252</v>
      </c>
      <c r="H574" s="2">
        <v>261.257689020832</v>
      </c>
      <c r="I574" s="2">
        <v>193.09792229766001</v>
      </c>
      <c r="J574" s="2">
        <v>472.78321467235702</v>
      </c>
      <c r="K574" s="2">
        <v>227.17780565924599</v>
      </c>
      <c r="L574" s="2">
        <v>1.05735691976872</v>
      </c>
      <c r="M574" s="2">
        <v>2.18485674027744E-4</v>
      </c>
      <c r="N574" s="2">
        <v>1.2687368097019801E-3</v>
      </c>
      <c r="O574" s="2" t="s">
        <v>20</v>
      </c>
    </row>
    <row r="575" spans="1:15">
      <c r="A575" s="2" t="s">
        <v>1753</v>
      </c>
      <c r="B575" s="2">
        <v>61</v>
      </c>
      <c r="C575" s="2">
        <v>59</v>
      </c>
      <c r="D575" s="2">
        <v>17</v>
      </c>
      <c r="E575" s="2">
        <v>19</v>
      </c>
      <c r="F575" s="2">
        <v>49.328260581585397</v>
      </c>
      <c r="G575" s="2">
        <v>58.652969762348697</v>
      </c>
      <c r="H575" s="2">
        <v>19.792074620672501</v>
      </c>
      <c r="I575" s="2">
        <v>19.2527595743842</v>
      </c>
      <c r="J575" s="2">
        <v>53.9906151719671</v>
      </c>
      <c r="K575" s="2">
        <v>19.5224170975284</v>
      </c>
      <c r="L575" s="2">
        <v>1.46757696899283</v>
      </c>
      <c r="M575" s="2">
        <v>2.1928165506764199E-4</v>
      </c>
      <c r="N575" s="2">
        <v>1.2711483442202399E-3</v>
      </c>
      <c r="O575" s="2" t="s">
        <v>20</v>
      </c>
    </row>
    <row r="576" spans="1:15">
      <c r="A576" s="2" t="s">
        <v>1032</v>
      </c>
      <c r="B576" s="2">
        <v>15</v>
      </c>
      <c r="C576" s="2">
        <v>14</v>
      </c>
      <c r="D576" s="2">
        <v>1</v>
      </c>
      <c r="E576" s="2">
        <v>2</v>
      </c>
      <c r="F576" s="2">
        <v>9.5885864133017495</v>
      </c>
      <c r="G576" s="2">
        <v>11.0019204353683</v>
      </c>
      <c r="H576" s="2">
        <v>0.92052551543427996</v>
      </c>
      <c r="I576" s="2">
        <v>1.6020776871806499</v>
      </c>
      <c r="J576" s="2">
        <v>10.295253424335</v>
      </c>
      <c r="K576" s="2">
        <v>1.2613016013074601</v>
      </c>
      <c r="L576" s="2">
        <v>3.02899414530612</v>
      </c>
      <c r="M576" s="2">
        <v>2.2424773249157801E-4</v>
      </c>
      <c r="N576" s="2">
        <v>1.29768315214797E-3</v>
      </c>
      <c r="O576" s="2" t="s">
        <v>20</v>
      </c>
    </row>
    <row r="577" spans="1:15">
      <c r="A577" s="2" t="s">
        <v>1354</v>
      </c>
      <c r="B577" s="2">
        <v>29</v>
      </c>
      <c r="C577" s="2">
        <v>28</v>
      </c>
      <c r="D577" s="2">
        <v>83</v>
      </c>
      <c r="E577" s="2">
        <v>54</v>
      </c>
      <c r="F577" s="2">
        <v>8.6468664413523708</v>
      </c>
      <c r="G577" s="2">
        <v>10.2633029298655</v>
      </c>
      <c r="H577" s="2">
        <v>35.629277490708503</v>
      </c>
      <c r="I577" s="2">
        <v>20.1754134180457</v>
      </c>
      <c r="J577" s="2">
        <v>9.4550846856089308</v>
      </c>
      <c r="K577" s="2">
        <v>27.902345454377102</v>
      </c>
      <c r="L577" s="2">
        <v>-1.56122411421114</v>
      </c>
      <c r="M577" s="2">
        <v>2.2836314442203001E-4</v>
      </c>
      <c r="N577" s="2">
        <v>1.3182746034663499E-3</v>
      </c>
      <c r="O577" s="2" t="s">
        <v>16</v>
      </c>
    </row>
    <row r="578" spans="1:15">
      <c r="A578" s="2" t="s">
        <v>1237</v>
      </c>
      <c r="B578" s="2">
        <v>18</v>
      </c>
      <c r="C578" s="2">
        <v>11</v>
      </c>
      <c r="D578" s="2">
        <v>34</v>
      </c>
      <c r="E578" s="2">
        <v>41</v>
      </c>
      <c r="F578" s="2">
        <v>9.2992735357798502</v>
      </c>
      <c r="G578" s="2">
        <v>6.9858567648994097</v>
      </c>
      <c r="H578" s="2">
        <v>25.2885338332344</v>
      </c>
      <c r="I578" s="2">
        <v>26.541277499072599</v>
      </c>
      <c r="J578" s="2">
        <v>8.1425651503396299</v>
      </c>
      <c r="K578" s="2">
        <v>25.914905666153501</v>
      </c>
      <c r="L578" s="2">
        <v>-1.67022687904242</v>
      </c>
      <c r="M578" s="2">
        <v>2.2859568595597901E-4</v>
      </c>
      <c r="N578" s="2">
        <v>1.3182746034663499E-3</v>
      </c>
      <c r="O578" s="2" t="s">
        <v>16</v>
      </c>
    </row>
    <row r="579" spans="1:15">
      <c r="A579" s="2" t="s">
        <v>1754</v>
      </c>
      <c r="B579" s="2">
        <v>5</v>
      </c>
      <c r="C579" s="2">
        <v>18</v>
      </c>
      <c r="D579" s="2">
        <v>0</v>
      </c>
      <c r="E579" s="2">
        <v>0</v>
      </c>
      <c r="F579" s="2">
        <v>9.3426812385920908</v>
      </c>
      <c r="G579" s="2">
        <v>41.345741729488999</v>
      </c>
      <c r="H579" s="2">
        <v>0</v>
      </c>
      <c r="I579" s="2">
        <v>0</v>
      </c>
      <c r="J579" s="2">
        <v>25.3442114840405</v>
      </c>
      <c r="K579" s="2">
        <v>0</v>
      </c>
      <c r="L579" s="2" t="s">
        <v>77</v>
      </c>
      <c r="M579" s="2">
        <v>2.43279121617827E-4</v>
      </c>
      <c r="N579" s="2">
        <v>1.4005327363481499E-3</v>
      </c>
      <c r="O579" s="2" t="s">
        <v>20</v>
      </c>
    </row>
    <row r="580" spans="1:15">
      <c r="A580" s="2" t="s">
        <v>717</v>
      </c>
      <c r="B580" s="2">
        <v>37</v>
      </c>
      <c r="C580" s="2">
        <v>25</v>
      </c>
      <c r="D580" s="2">
        <v>51</v>
      </c>
      <c r="E580" s="2">
        <v>97</v>
      </c>
      <c r="F580" s="2">
        <v>19.4585168051807</v>
      </c>
      <c r="G580" s="2">
        <v>16.163147354253699</v>
      </c>
      <c r="H580" s="2">
        <v>38.6141330594279</v>
      </c>
      <c r="I580" s="2">
        <v>63.921751964479903</v>
      </c>
      <c r="J580" s="2">
        <v>17.810832079717201</v>
      </c>
      <c r="K580" s="2">
        <v>51.267942511953898</v>
      </c>
      <c r="L580" s="2">
        <v>-1.5253020832805499</v>
      </c>
      <c r="M580" s="2">
        <v>2.4968989821378199E-4</v>
      </c>
      <c r="N580" s="2">
        <v>1.4349648367225801E-3</v>
      </c>
      <c r="O580" s="2" t="s">
        <v>16</v>
      </c>
    </row>
    <row r="581" spans="1:15">
      <c r="A581" s="2" t="s">
        <v>1755</v>
      </c>
      <c r="B581" s="2">
        <v>62</v>
      </c>
      <c r="C581" s="2">
        <v>62</v>
      </c>
      <c r="D581" s="2">
        <v>119</v>
      </c>
      <c r="E581" s="2">
        <v>116</v>
      </c>
      <c r="F581" s="2">
        <v>60.942985332386399</v>
      </c>
      <c r="G581" s="2">
        <v>74.919741472158407</v>
      </c>
      <c r="H581" s="2">
        <v>168.40217789895701</v>
      </c>
      <c r="I581" s="2">
        <v>142.87489637590701</v>
      </c>
      <c r="J581" s="2">
        <v>67.931363402272396</v>
      </c>
      <c r="K581" s="2">
        <v>155.638537137432</v>
      </c>
      <c r="L581" s="2">
        <v>-1.19604961054887</v>
      </c>
      <c r="M581" s="2">
        <v>2.51078896724988E-4</v>
      </c>
      <c r="N581" s="2">
        <v>1.4404681033758299E-3</v>
      </c>
      <c r="O581" s="2" t="s">
        <v>16</v>
      </c>
    </row>
    <row r="582" spans="1:15">
      <c r="A582" s="2" t="s">
        <v>1344</v>
      </c>
      <c r="B582" s="2">
        <v>463</v>
      </c>
      <c r="C582" s="2">
        <v>443</v>
      </c>
      <c r="D582" s="2">
        <v>693</v>
      </c>
      <c r="E582" s="2">
        <v>854</v>
      </c>
      <c r="F582" s="2">
        <v>52.982089807376603</v>
      </c>
      <c r="G582" s="2">
        <v>62.319435949342697</v>
      </c>
      <c r="H582" s="2">
        <v>114.16992149831199</v>
      </c>
      <c r="I582" s="2">
        <v>122.45411411244</v>
      </c>
      <c r="J582" s="2">
        <v>57.6507628783597</v>
      </c>
      <c r="K582" s="2">
        <v>118.312017805376</v>
      </c>
      <c r="L582" s="2">
        <v>-1.0371850221221799</v>
      </c>
      <c r="M582" s="2">
        <v>2.5878307322077298E-4</v>
      </c>
      <c r="N582" s="2">
        <v>1.48212123753715E-3</v>
      </c>
      <c r="O582" s="2" t="s">
        <v>16</v>
      </c>
    </row>
    <row r="583" spans="1:15">
      <c r="A583" s="2" t="s">
        <v>220</v>
      </c>
      <c r="B583" s="2">
        <v>44</v>
      </c>
      <c r="C583" s="2">
        <v>13</v>
      </c>
      <c r="D583" s="2">
        <v>60</v>
      </c>
      <c r="E583" s="2">
        <v>83</v>
      </c>
      <c r="F583" s="2">
        <v>70.690131053217698</v>
      </c>
      <c r="G583" s="2">
        <v>25.675950189485501</v>
      </c>
      <c r="H583" s="2">
        <v>138.78088720244401</v>
      </c>
      <c r="I583" s="2">
        <v>167.09107250470601</v>
      </c>
      <c r="J583" s="2">
        <v>48.183040621351601</v>
      </c>
      <c r="K583" s="2">
        <v>152.93597985357499</v>
      </c>
      <c r="L583" s="2">
        <v>-1.6663305125905301</v>
      </c>
      <c r="M583" s="2">
        <v>2.6127638122264E-4</v>
      </c>
      <c r="N583" s="2">
        <v>1.49383876181917E-3</v>
      </c>
      <c r="O583" s="2" t="s">
        <v>16</v>
      </c>
    </row>
    <row r="584" spans="1:15">
      <c r="A584" s="2" t="s">
        <v>484</v>
      </c>
      <c r="B584" s="2">
        <v>20</v>
      </c>
      <c r="C584" s="2">
        <v>6</v>
      </c>
      <c r="D584" s="2">
        <v>32</v>
      </c>
      <c r="E584" s="2">
        <v>41</v>
      </c>
      <c r="F584" s="2">
        <v>5.6476802439321698</v>
      </c>
      <c r="G584" s="2">
        <v>2.0827935295689501</v>
      </c>
      <c r="H584" s="2">
        <v>13.009553207792401</v>
      </c>
      <c r="I584" s="2">
        <v>14.5075824412374</v>
      </c>
      <c r="J584" s="2">
        <v>3.86523688675056</v>
      </c>
      <c r="K584" s="2">
        <v>13.7585678245149</v>
      </c>
      <c r="L584" s="2">
        <v>-1.8317015632201601</v>
      </c>
      <c r="M584" s="2">
        <v>2.6511702860231799E-4</v>
      </c>
      <c r="N584" s="2">
        <v>1.51062416126816E-3</v>
      </c>
      <c r="O584" s="2" t="s">
        <v>16</v>
      </c>
    </row>
    <row r="585" spans="1:15">
      <c r="A585" s="2" t="s">
        <v>267</v>
      </c>
      <c r="B585" s="2">
        <v>164</v>
      </c>
      <c r="C585" s="2">
        <v>90</v>
      </c>
      <c r="D585" s="2">
        <v>46</v>
      </c>
      <c r="E585" s="2">
        <v>45</v>
      </c>
      <c r="F585" s="2">
        <v>42.687589932262398</v>
      </c>
      <c r="G585" s="2">
        <v>28.798660241159901</v>
      </c>
      <c r="H585" s="2">
        <v>17.2381203567809</v>
      </c>
      <c r="I585" s="2">
        <v>14.677107037513</v>
      </c>
      <c r="J585" s="2">
        <v>35.743125086711103</v>
      </c>
      <c r="K585" s="2">
        <v>15.957613697147</v>
      </c>
      <c r="L585" s="2">
        <v>1.1634208504008701</v>
      </c>
      <c r="M585" s="2">
        <v>2.6468287432500798E-4</v>
      </c>
      <c r="N585" s="2">
        <v>1.51062416126816E-3</v>
      </c>
      <c r="O585" s="2" t="s">
        <v>20</v>
      </c>
    </row>
    <row r="586" spans="1:15">
      <c r="A586" s="2" t="s">
        <v>500</v>
      </c>
      <c r="B586" s="2">
        <v>146</v>
      </c>
      <c r="C586" s="2">
        <v>103</v>
      </c>
      <c r="D586" s="2">
        <v>194</v>
      </c>
      <c r="E586" s="2">
        <v>250</v>
      </c>
      <c r="F586" s="2">
        <v>105.944780533356</v>
      </c>
      <c r="G586" s="2">
        <v>91.883434923856697</v>
      </c>
      <c r="H586" s="2">
        <v>202.67515973927499</v>
      </c>
      <c r="I586" s="2">
        <v>227.31880664055899</v>
      </c>
      <c r="J586" s="2">
        <v>98.914107728606396</v>
      </c>
      <c r="K586" s="2">
        <v>214.99698318991699</v>
      </c>
      <c r="L586" s="2">
        <v>-1.12006820957589</v>
      </c>
      <c r="M586" s="2">
        <v>2.6635850581254101E-4</v>
      </c>
      <c r="N586" s="2">
        <v>1.5151125228416999E-3</v>
      </c>
      <c r="O586" s="2" t="s">
        <v>16</v>
      </c>
    </row>
    <row r="587" spans="1:15">
      <c r="A587" s="2" t="s">
        <v>828</v>
      </c>
      <c r="B587" s="2">
        <v>169</v>
      </c>
      <c r="C587" s="2">
        <v>65</v>
      </c>
      <c r="D587" s="2">
        <v>227</v>
      </c>
      <c r="E587" s="2">
        <v>243</v>
      </c>
      <c r="F587" s="2">
        <v>37.372375618238799</v>
      </c>
      <c r="G587" s="2">
        <v>17.670405902901202</v>
      </c>
      <c r="H587" s="2">
        <v>72.270186320125902</v>
      </c>
      <c r="I587" s="2">
        <v>67.334536682642494</v>
      </c>
      <c r="J587" s="2">
        <v>27.52139076057</v>
      </c>
      <c r="K587" s="2">
        <v>69.802361501384198</v>
      </c>
      <c r="L587" s="2">
        <v>-1.3427224686914001</v>
      </c>
      <c r="M587" s="2">
        <v>2.7455626157082399E-4</v>
      </c>
      <c r="N587" s="2">
        <v>1.5590873424914599E-3</v>
      </c>
      <c r="O587" s="2" t="s">
        <v>16</v>
      </c>
    </row>
    <row r="588" spans="1:15">
      <c r="A588" s="2" t="s">
        <v>350</v>
      </c>
      <c r="B588" s="2">
        <v>6</v>
      </c>
      <c r="C588" s="2">
        <v>5</v>
      </c>
      <c r="D588" s="2">
        <v>21</v>
      </c>
      <c r="E588" s="2">
        <v>21</v>
      </c>
      <c r="F588" s="2">
        <v>12.789015764038099</v>
      </c>
      <c r="G588" s="2">
        <v>13.100665942562101</v>
      </c>
      <c r="H588" s="2">
        <v>64.439631926159507</v>
      </c>
      <c r="I588" s="2">
        <v>56.0856831266778</v>
      </c>
      <c r="J588" s="2">
        <v>12.9448408533001</v>
      </c>
      <c r="K588" s="2">
        <v>60.2626575264186</v>
      </c>
      <c r="L588" s="2">
        <v>-2.2188870672880499</v>
      </c>
      <c r="M588" s="2">
        <v>2.7525890329280201E-4</v>
      </c>
      <c r="N588" s="2">
        <v>1.5604235621301599E-3</v>
      </c>
      <c r="O588" s="2" t="s">
        <v>16</v>
      </c>
    </row>
    <row r="589" spans="1:15">
      <c r="A589" s="2" t="s">
        <v>875</v>
      </c>
      <c r="B589" s="2">
        <v>2</v>
      </c>
      <c r="C589" s="2">
        <v>0</v>
      </c>
      <c r="D589" s="2">
        <v>9</v>
      </c>
      <c r="E589" s="2">
        <v>10</v>
      </c>
      <c r="F589" s="2">
        <v>8.1581826131380808</v>
      </c>
      <c r="G589" s="2">
        <v>0</v>
      </c>
      <c r="H589" s="2">
        <v>52.844768355929702</v>
      </c>
      <c r="I589" s="2">
        <v>51.104737761748197</v>
      </c>
      <c r="J589" s="2">
        <v>4.0790913065690404</v>
      </c>
      <c r="K589" s="2">
        <v>51.9747530588389</v>
      </c>
      <c r="L589" s="2">
        <v>-3.6714912926457099</v>
      </c>
      <c r="M589" s="2">
        <v>2.7914481390265599E-4</v>
      </c>
      <c r="N589" s="2">
        <v>1.57977039596774E-3</v>
      </c>
      <c r="O589" s="2" t="s">
        <v>16</v>
      </c>
    </row>
    <row r="590" spans="1:15">
      <c r="A590" s="2" t="s">
        <v>1447</v>
      </c>
      <c r="B590" s="2">
        <v>2</v>
      </c>
      <c r="C590" s="2">
        <v>0</v>
      </c>
      <c r="D590" s="2">
        <v>9</v>
      </c>
      <c r="E590" s="2">
        <v>10</v>
      </c>
      <c r="F590" s="2">
        <v>2.22107589467634</v>
      </c>
      <c r="G590" s="2">
        <v>0</v>
      </c>
      <c r="H590" s="2">
        <v>14.387057353446799</v>
      </c>
      <c r="I590" s="2">
        <v>13.913331746654</v>
      </c>
      <c r="J590" s="2">
        <v>1.11053794733817</v>
      </c>
      <c r="K590" s="2">
        <v>14.150194550050401</v>
      </c>
      <c r="L590" s="2">
        <v>-3.6714912926457099</v>
      </c>
      <c r="M590" s="2">
        <v>2.81985593330089E-4</v>
      </c>
      <c r="N590" s="2">
        <v>1.5931470323674599E-3</v>
      </c>
      <c r="O590" s="2" t="s">
        <v>16</v>
      </c>
    </row>
    <row r="591" spans="1:15">
      <c r="A591" s="2" t="s">
        <v>318</v>
      </c>
      <c r="B591" s="2">
        <v>20</v>
      </c>
      <c r="C591" s="2">
        <v>14</v>
      </c>
      <c r="D591" s="2">
        <v>34</v>
      </c>
      <c r="E591" s="2">
        <v>51</v>
      </c>
      <c r="F591" s="2">
        <v>28.609833815804802</v>
      </c>
      <c r="G591" s="2">
        <v>24.6198118342896</v>
      </c>
      <c r="H591" s="2">
        <v>70.023225217826194</v>
      </c>
      <c r="I591" s="2">
        <v>91.415966219381403</v>
      </c>
      <c r="J591" s="2">
        <v>26.614822825047199</v>
      </c>
      <c r="K591" s="2">
        <v>80.719595718603799</v>
      </c>
      <c r="L591" s="2">
        <v>-1.6006889865022</v>
      </c>
      <c r="M591" s="2">
        <v>2.83240828843923E-4</v>
      </c>
      <c r="N591" s="2">
        <v>1.5975356883612499E-3</v>
      </c>
      <c r="O591" s="2" t="s">
        <v>16</v>
      </c>
    </row>
    <row r="592" spans="1:15">
      <c r="A592" s="2" t="s">
        <v>163</v>
      </c>
      <c r="B592" s="2">
        <v>7</v>
      </c>
      <c r="C592" s="2">
        <v>14</v>
      </c>
      <c r="D592" s="2">
        <v>34</v>
      </c>
      <c r="E592" s="2">
        <v>32</v>
      </c>
      <c r="F592" s="2">
        <v>7.5833992201054103</v>
      </c>
      <c r="G592" s="2">
        <v>18.6456557059179</v>
      </c>
      <c r="H592" s="2">
        <v>53.031638000218301</v>
      </c>
      <c r="I592" s="2">
        <v>43.441147272531097</v>
      </c>
      <c r="J592" s="2">
        <v>13.114527463011701</v>
      </c>
      <c r="K592" s="2">
        <v>48.236392636374703</v>
      </c>
      <c r="L592" s="2">
        <v>-1.8789561931990399</v>
      </c>
      <c r="M592" s="2">
        <v>2.9935375313772398E-4</v>
      </c>
      <c r="N592" s="2">
        <v>1.6855686032493399E-3</v>
      </c>
      <c r="O592" s="2" t="s">
        <v>16</v>
      </c>
    </row>
    <row r="593" spans="1:15">
      <c r="A593" s="2" t="s">
        <v>1756</v>
      </c>
      <c r="B593" s="2">
        <v>3</v>
      </c>
      <c r="C593" s="2">
        <v>6</v>
      </c>
      <c r="D593" s="2">
        <v>19</v>
      </c>
      <c r="E593" s="2">
        <v>18</v>
      </c>
      <c r="F593" s="2">
        <v>5.0290025667748797</v>
      </c>
      <c r="G593" s="2">
        <v>12.3650430095358</v>
      </c>
      <c r="H593" s="2">
        <v>45.857507487448501</v>
      </c>
      <c r="I593" s="2">
        <v>37.811696992432402</v>
      </c>
      <c r="J593" s="2">
        <v>8.6970227881553406</v>
      </c>
      <c r="K593" s="2">
        <v>41.834602239940502</v>
      </c>
      <c r="L593" s="2">
        <v>-2.2661031986997999</v>
      </c>
      <c r="M593" s="2">
        <v>3.0063065312184299E-4</v>
      </c>
      <c r="N593" s="2">
        <v>1.68990867133642E-3</v>
      </c>
      <c r="O593" s="2" t="s">
        <v>16</v>
      </c>
    </row>
    <row r="594" spans="1:15">
      <c r="A594" s="2" t="s">
        <v>808</v>
      </c>
      <c r="B594" s="2">
        <v>6</v>
      </c>
      <c r="C594" s="2">
        <v>5</v>
      </c>
      <c r="D594" s="2">
        <v>16</v>
      </c>
      <c r="E594" s="2">
        <v>28</v>
      </c>
      <c r="F594" s="2">
        <v>10.059344415191999</v>
      </c>
      <c r="G594" s="2">
        <v>10.3044763737939</v>
      </c>
      <c r="H594" s="2">
        <v>38.617290351984501</v>
      </c>
      <c r="I594" s="2">
        <v>58.819178127696503</v>
      </c>
      <c r="J594" s="2">
        <v>10.181910394492901</v>
      </c>
      <c r="K594" s="2">
        <v>48.718234239840498</v>
      </c>
      <c r="L594" s="2">
        <v>-2.25845357027625</v>
      </c>
      <c r="M594" s="2">
        <v>3.0470093503765601E-4</v>
      </c>
      <c r="N594" s="2">
        <v>1.7099099530936701E-3</v>
      </c>
      <c r="O594" s="2" t="s">
        <v>16</v>
      </c>
    </row>
    <row r="595" spans="1:15">
      <c r="A595" s="2" t="s">
        <v>1757</v>
      </c>
      <c r="B595" s="2">
        <v>328</v>
      </c>
      <c r="C595" s="2">
        <v>217</v>
      </c>
      <c r="D595" s="2">
        <v>109</v>
      </c>
      <c r="E595" s="2">
        <v>109</v>
      </c>
      <c r="F595" s="2">
        <v>212.71996267468401</v>
      </c>
      <c r="G595" s="2">
        <v>173.007834602402</v>
      </c>
      <c r="H595" s="2">
        <v>101.772853636227</v>
      </c>
      <c r="I595" s="2">
        <v>88.578465844197794</v>
      </c>
      <c r="J595" s="2">
        <v>192.86389863854299</v>
      </c>
      <c r="K595" s="2">
        <v>95.175659740212396</v>
      </c>
      <c r="L595" s="2">
        <v>1.0189185463635499</v>
      </c>
      <c r="M595" s="2">
        <v>3.1087079250544997E-4</v>
      </c>
      <c r="N595" s="2">
        <v>1.7416066714357301E-3</v>
      </c>
      <c r="O595" s="2" t="s">
        <v>20</v>
      </c>
    </row>
    <row r="596" spans="1:15">
      <c r="A596" s="2" t="s">
        <v>1758</v>
      </c>
      <c r="B596" s="2">
        <v>21</v>
      </c>
      <c r="C596" s="2">
        <v>29</v>
      </c>
      <c r="D596" s="2">
        <v>95</v>
      </c>
      <c r="E596" s="2">
        <v>48</v>
      </c>
      <c r="F596" s="2">
        <v>8.4028690776125501</v>
      </c>
      <c r="G596" s="2">
        <v>14.264973374128701</v>
      </c>
      <c r="H596" s="2">
        <v>54.726677429077199</v>
      </c>
      <c r="I596" s="2">
        <v>24.0665942932424</v>
      </c>
      <c r="J596" s="2">
        <v>11.333921225870601</v>
      </c>
      <c r="K596" s="2">
        <v>39.396635861159801</v>
      </c>
      <c r="L596" s="2">
        <v>-1.7974253605761299</v>
      </c>
      <c r="M596" s="2">
        <v>3.1149626257965802E-4</v>
      </c>
      <c r="N596" s="2">
        <v>1.74218763945306E-3</v>
      </c>
      <c r="O596" s="2" t="s">
        <v>16</v>
      </c>
    </row>
    <row r="597" spans="1:15">
      <c r="A597" s="2" t="s">
        <v>1479</v>
      </c>
      <c r="B597" s="2">
        <v>5</v>
      </c>
      <c r="C597" s="2">
        <v>40</v>
      </c>
      <c r="D597" s="2">
        <v>1</v>
      </c>
      <c r="E597" s="2">
        <v>1</v>
      </c>
      <c r="F597" s="2">
        <v>13.9068107617076</v>
      </c>
      <c r="G597" s="2">
        <v>136.765087927313</v>
      </c>
      <c r="H597" s="2">
        <v>4.0050405212501303</v>
      </c>
      <c r="I597" s="2">
        <v>3.4837081164934101</v>
      </c>
      <c r="J597" s="2">
        <v>75.335949344510297</v>
      </c>
      <c r="K597" s="2">
        <v>3.74437431887177</v>
      </c>
      <c r="L597" s="2">
        <v>4.3305418936270996</v>
      </c>
      <c r="M597" s="2">
        <v>3.1578013545981902E-4</v>
      </c>
      <c r="N597" s="2">
        <v>1.7631937663885201E-3</v>
      </c>
      <c r="O597" s="2" t="s">
        <v>20</v>
      </c>
    </row>
    <row r="598" spans="1:15">
      <c r="A598" s="2" t="s">
        <v>353</v>
      </c>
      <c r="B598" s="2">
        <v>43</v>
      </c>
      <c r="C598" s="2">
        <v>35</v>
      </c>
      <c r="D598" s="2">
        <v>8</v>
      </c>
      <c r="E598" s="2">
        <v>13</v>
      </c>
      <c r="F598" s="2">
        <v>28.167270950458299</v>
      </c>
      <c r="G598" s="2">
        <v>28.184777430649198</v>
      </c>
      <c r="H598" s="2">
        <v>7.5445362618162797</v>
      </c>
      <c r="I598" s="2">
        <v>10.6704814832918</v>
      </c>
      <c r="J598" s="2">
        <v>28.176024190553701</v>
      </c>
      <c r="K598" s="2">
        <v>9.1075088725540407</v>
      </c>
      <c r="L598" s="2">
        <v>1.6293396523516801</v>
      </c>
      <c r="M598" s="2">
        <v>3.19117299466981E-4</v>
      </c>
      <c r="N598" s="2">
        <v>1.77885252574332E-3</v>
      </c>
      <c r="O598" s="2" t="s">
        <v>20</v>
      </c>
    </row>
    <row r="599" spans="1:15">
      <c r="A599" s="2" t="s">
        <v>1470</v>
      </c>
      <c r="B599" s="2">
        <v>15</v>
      </c>
      <c r="C599" s="2">
        <v>44</v>
      </c>
      <c r="D599" s="2">
        <v>5</v>
      </c>
      <c r="E599" s="2">
        <v>2</v>
      </c>
      <c r="F599" s="2">
        <v>27.1301794679135</v>
      </c>
      <c r="G599" s="2">
        <v>97.8353308001805</v>
      </c>
      <c r="H599" s="2">
        <v>13.0205215106766</v>
      </c>
      <c r="I599" s="2">
        <v>4.5329575498693497</v>
      </c>
      <c r="J599" s="2">
        <v>62.482755134046997</v>
      </c>
      <c r="K599" s="2">
        <v>8.7767395302729696</v>
      </c>
      <c r="L599" s="2">
        <v>2.83170107170525</v>
      </c>
      <c r="M599" s="2">
        <v>3.2517687597242198E-4</v>
      </c>
      <c r="N599" s="2">
        <v>1.80659831759055E-3</v>
      </c>
      <c r="O599" s="2" t="s">
        <v>20</v>
      </c>
    </row>
    <row r="600" spans="1:15">
      <c r="A600" s="2" t="s">
        <v>1759</v>
      </c>
      <c r="B600" s="2">
        <v>83</v>
      </c>
      <c r="C600" s="2">
        <v>53</v>
      </c>
      <c r="D600" s="2">
        <v>21</v>
      </c>
      <c r="E600" s="2">
        <v>22</v>
      </c>
      <c r="F600" s="2">
        <v>40.792513781221302</v>
      </c>
      <c r="G600" s="2">
        <v>32.0221631042171</v>
      </c>
      <c r="H600" s="2">
        <v>14.859196701397201</v>
      </c>
      <c r="I600" s="2">
        <v>13.548454727664099</v>
      </c>
      <c r="J600" s="2">
        <v>36.407338442719201</v>
      </c>
      <c r="K600" s="2">
        <v>14.2038257145306</v>
      </c>
      <c r="L600" s="2">
        <v>1.35794971321171</v>
      </c>
      <c r="M600" s="2">
        <v>3.2493117369149498E-4</v>
      </c>
      <c r="N600" s="2">
        <v>1.80659831759055E-3</v>
      </c>
      <c r="O600" s="2" t="s">
        <v>20</v>
      </c>
    </row>
    <row r="601" spans="1:15">
      <c r="A601" s="2" t="s">
        <v>1760</v>
      </c>
      <c r="B601" s="2">
        <v>205</v>
      </c>
      <c r="C601" s="2">
        <v>157</v>
      </c>
      <c r="D601" s="2">
        <v>69</v>
      </c>
      <c r="E601" s="2">
        <v>73</v>
      </c>
      <c r="F601" s="2">
        <v>325.65275184747998</v>
      </c>
      <c r="G601" s="2">
        <v>306.60044131376901</v>
      </c>
      <c r="H601" s="2">
        <v>157.80528138749801</v>
      </c>
      <c r="I601" s="2">
        <v>145.30935574507299</v>
      </c>
      <c r="J601" s="2">
        <v>316.12659658062398</v>
      </c>
      <c r="K601" s="2">
        <v>151.557318566286</v>
      </c>
      <c r="L601" s="2">
        <v>1.0606388979144601</v>
      </c>
      <c r="M601" s="2">
        <v>3.2621363144988902E-4</v>
      </c>
      <c r="N601" s="2">
        <v>1.80934770001857E-3</v>
      </c>
      <c r="O601" s="2" t="s">
        <v>20</v>
      </c>
    </row>
    <row r="602" spans="1:15">
      <c r="A602" s="2" t="s">
        <v>1071</v>
      </c>
      <c r="B602" s="2">
        <v>309</v>
      </c>
      <c r="C602" s="2">
        <v>225</v>
      </c>
      <c r="D602" s="2">
        <v>63</v>
      </c>
      <c r="E602" s="2">
        <v>131</v>
      </c>
      <c r="F602" s="2">
        <v>45.649691869989702</v>
      </c>
      <c r="G602" s="2">
        <v>40.863302736825197</v>
      </c>
      <c r="H602" s="2">
        <v>13.3994876895568</v>
      </c>
      <c r="I602" s="2">
        <v>24.250307590414302</v>
      </c>
      <c r="J602" s="2">
        <v>43.2564973034074</v>
      </c>
      <c r="K602" s="2">
        <v>18.824897639985601</v>
      </c>
      <c r="L602" s="2">
        <v>1.20027482744873</v>
      </c>
      <c r="M602" s="2">
        <v>3.3115617306075701E-4</v>
      </c>
      <c r="N602" s="2">
        <v>1.83371552545583E-3</v>
      </c>
      <c r="O602" s="2" t="s">
        <v>20</v>
      </c>
    </row>
    <row r="603" spans="1:15">
      <c r="A603" s="2" t="s">
        <v>1575</v>
      </c>
      <c r="B603" s="2">
        <v>2</v>
      </c>
      <c r="C603" s="2">
        <v>57</v>
      </c>
      <c r="D603" s="2">
        <v>1</v>
      </c>
      <c r="E603" s="2">
        <v>0</v>
      </c>
      <c r="F603" s="2">
        <v>7.2208595043945598</v>
      </c>
      <c r="G603" s="2">
        <v>252.943284448225</v>
      </c>
      <c r="H603" s="2">
        <v>5.198031314814</v>
      </c>
      <c r="I603" s="2">
        <v>0</v>
      </c>
      <c r="J603" s="2">
        <v>130.08207197631</v>
      </c>
      <c r="K603" s="2">
        <v>2.599015657407</v>
      </c>
      <c r="L603" s="2">
        <v>5.6453130069011399</v>
      </c>
      <c r="M603" s="2">
        <v>3.3829591719194399E-4</v>
      </c>
      <c r="N603" s="2">
        <v>1.87014911838394E-3</v>
      </c>
      <c r="O603" s="2" t="s">
        <v>20</v>
      </c>
    </row>
    <row r="604" spans="1:15">
      <c r="A604" s="2" t="s">
        <v>1551</v>
      </c>
      <c r="B604" s="2">
        <v>90</v>
      </c>
      <c r="C604" s="2">
        <v>87</v>
      </c>
      <c r="D604" s="2">
        <v>33</v>
      </c>
      <c r="E604" s="2">
        <v>29</v>
      </c>
      <c r="F604" s="2">
        <v>43.304413145621403</v>
      </c>
      <c r="G604" s="2">
        <v>51.461181007470898</v>
      </c>
      <c r="H604" s="2">
        <v>22.860031307538101</v>
      </c>
      <c r="I604" s="2">
        <v>17.484421502067399</v>
      </c>
      <c r="J604" s="2">
        <v>47.382797076546197</v>
      </c>
      <c r="K604" s="2">
        <v>20.1722264048027</v>
      </c>
      <c r="L604" s="2">
        <v>1.23199304279591</v>
      </c>
      <c r="M604" s="2">
        <v>3.3892441605173202E-4</v>
      </c>
      <c r="N604" s="2">
        <v>1.8705266532177401E-3</v>
      </c>
      <c r="O604" s="2" t="s">
        <v>20</v>
      </c>
    </row>
    <row r="605" spans="1:15">
      <c r="A605" s="2" t="s">
        <v>1761</v>
      </c>
      <c r="B605" s="2">
        <v>9</v>
      </c>
      <c r="C605" s="2">
        <v>7</v>
      </c>
      <c r="D605" s="2">
        <v>0</v>
      </c>
      <c r="E605" s="2">
        <v>0</v>
      </c>
      <c r="F605" s="2">
        <v>17.672924937211199</v>
      </c>
      <c r="G605" s="2">
        <v>16.898587817646298</v>
      </c>
      <c r="H605" s="2">
        <v>0</v>
      </c>
      <c r="I605" s="2">
        <v>0</v>
      </c>
      <c r="J605" s="2">
        <v>17.285756377428701</v>
      </c>
      <c r="K605" s="2">
        <v>0</v>
      </c>
      <c r="L605" s="2" t="s">
        <v>77</v>
      </c>
      <c r="M605" s="2">
        <v>3.5380535630363298E-4</v>
      </c>
      <c r="N605" s="2">
        <v>1.9462208973605099E-3</v>
      </c>
      <c r="O605" s="2" t="s">
        <v>20</v>
      </c>
    </row>
    <row r="606" spans="1:15">
      <c r="A606" s="2" t="s">
        <v>596</v>
      </c>
      <c r="B606" s="2">
        <v>0</v>
      </c>
      <c r="C606" s="2">
        <v>0</v>
      </c>
      <c r="D606" s="2">
        <v>6</v>
      </c>
      <c r="E606" s="2">
        <v>8</v>
      </c>
      <c r="F606" s="2">
        <v>0</v>
      </c>
      <c r="G606" s="2">
        <v>0</v>
      </c>
      <c r="H606" s="2">
        <v>27.242237723005999</v>
      </c>
      <c r="I606" s="2">
        <v>31.612744845929001</v>
      </c>
      <c r="J606" s="2">
        <v>0</v>
      </c>
      <c r="K606" s="2">
        <v>29.4274912844675</v>
      </c>
      <c r="L606" s="2" t="e">
        <v>#NAME?</v>
      </c>
      <c r="M606" s="2">
        <v>3.5675075690903298E-4</v>
      </c>
      <c r="N606" s="2">
        <v>1.9591953574329898E-3</v>
      </c>
      <c r="O606" s="2" t="s">
        <v>16</v>
      </c>
    </row>
    <row r="607" spans="1:15">
      <c r="A607" s="2" t="s">
        <v>1762</v>
      </c>
      <c r="B607" s="2">
        <v>16</v>
      </c>
      <c r="C607" s="2">
        <v>9</v>
      </c>
      <c r="D607" s="2">
        <v>24</v>
      </c>
      <c r="E607" s="2">
        <v>47</v>
      </c>
      <c r="F607" s="2">
        <v>36.001339952832303</v>
      </c>
      <c r="G607" s="2">
        <v>24.895181359665798</v>
      </c>
      <c r="H607" s="2">
        <v>77.746746358504694</v>
      </c>
      <c r="I607" s="2">
        <v>132.516310148922</v>
      </c>
      <c r="J607" s="2">
        <v>30.448260656249101</v>
      </c>
      <c r="K607" s="2">
        <v>105.131528253713</v>
      </c>
      <c r="L607" s="2">
        <v>-1.7877636666737799</v>
      </c>
      <c r="M607" s="2">
        <v>3.60293489410021E-4</v>
      </c>
      <c r="N607" s="2">
        <v>1.97540223504115E-3</v>
      </c>
      <c r="O607" s="2" t="s">
        <v>16</v>
      </c>
    </row>
    <row r="608" spans="1:15">
      <c r="A608" s="2" t="s">
        <v>1062</v>
      </c>
      <c r="B608" s="2">
        <v>2945</v>
      </c>
      <c r="C608" s="2">
        <v>1926</v>
      </c>
      <c r="D608" s="2">
        <v>4615</v>
      </c>
      <c r="E608" s="2">
        <v>3659</v>
      </c>
      <c r="F608" s="2">
        <v>249.67035768709201</v>
      </c>
      <c r="G608" s="2">
        <v>200.7288237336</v>
      </c>
      <c r="H608" s="2">
        <v>563.27915749818806</v>
      </c>
      <c r="I608" s="2">
        <v>388.69733854852097</v>
      </c>
      <c r="J608" s="2">
        <v>225.199590710346</v>
      </c>
      <c r="K608" s="2">
        <v>475.98824802335503</v>
      </c>
      <c r="L608" s="2">
        <v>-1.07972174896712</v>
      </c>
      <c r="M608" s="2">
        <v>3.6607143782985699E-4</v>
      </c>
      <c r="N608" s="2">
        <v>2.00051150722405E-3</v>
      </c>
      <c r="O608" s="2" t="s">
        <v>16</v>
      </c>
    </row>
    <row r="609" spans="1:15">
      <c r="A609" s="2" t="s">
        <v>552</v>
      </c>
      <c r="B609" s="2">
        <v>23</v>
      </c>
      <c r="C609" s="2">
        <v>10</v>
      </c>
      <c r="D609" s="2">
        <v>36</v>
      </c>
      <c r="E609" s="2">
        <v>45</v>
      </c>
      <c r="F609" s="2">
        <v>19.647841643061799</v>
      </c>
      <c r="G609" s="2">
        <v>10.501641581348901</v>
      </c>
      <c r="H609" s="2">
        <v>44.275715071233002</v>
      </c>
      <c r="I609" s="2">
        <v>48.1698810022706</v>
      </c>
      <c r="J609" s="2">
        <v>15.074741612205401</v>
      </c>
      <c r="K609" s="2">
        <v>46.222798036751797</v>
      </c>
      <c r="L609" s="2">
        <v>-1.6164713202094501</v>
      </c>
      <c r="M609" s="2">
        <v>3.7475686378903099E-4</v>
      </c>
      <c r="N609" s="2">
        <v>2.0412939122211602E-3</v>
      </c>
      <c r="O609" s="2" t="s">
        <v>16</v>
      </c>
    </row>
    <row r="610" spans="1:15">
      <c r="A610" s="2" t="s">
        <v>1187</v>
      </c>
      <c r="B610" s="2">
        <v>250</v>
      </c>
      <c r="C610" s="2">
        <v>133</v>
      </c>
      <c r="D610" s="2">
        <v>73</v>
      </c>
      <c r="E610" s="2">
        <v>63</v>
      </c>
      <c r="F610" s="2">
        <v>25.897107055125101</v>
      </c>
      <c r="G610" s="2">
        <v>16.9369834111051</v>
      </c>
      <c r="H610" s="2">
        <v>10.886934606234</v>
      </c>
      <c r="I610" s="2">
        <v>8.1774832718800194</v>
      </c>
      <c r="J610" s="2">
        <v>21.4170452331151</v>
      </c>
      <c r="K610" s="2">
        <v>9.5322089390570106</v>
      </c>
      <c r="L610" s="2">
        <v>1.1678769749956801</v>
      </c>
      <c r="M610" s="2">
        <v>3.7744338567369902E-4</v>
      </c>
      <c r="N610" s="2">
        <v>2.05257893284117E-3</v>
      </c>
      <c r="O610" s="2" t="s">
        <v>20</v>
      </c>
    </row>
    <row r="611" spans="1:15">
      <c r="A611" s="2" t="s">
        <v>176</v>
      </c>
      <c r="B611" s="2">
        <v>126</v>
      </c>
      <c r="C611" s="2">
        <v>90</v>
      </c>
      <c r="D611" s="2">
        <v>187</v>
      </c>
      <c r="E611" s="2">
        <v>193</v>
      </c>
      <c r="F611" s="2">
        <v>53.710460799357101</v>
      </c>
      <c r="G611" s="2">
        <v>47.163233028110596</v>
      </c>
      <c r="H611" s="2">
        <v>114.762594185298</v>
      </c>
      <c r="I611" s="2">
        <v>103.089520463344</v>
      </c>
      <c r="J611" s="2">
        <v>50.436846913733802</v>
      </c>
      <c r="K611" s="2">
        <v>108.92605732432099</v>
      </c>
      <c r="L611" s="2">
        <v>-1.1107991245334801</v>
      </c>
      <c r="M611" s="2">
        <v>3.8268459133904202E-4</v>
      </c>
      <c r="N611" s="2">
        <v>2.0776973178553799E-3</v>
      </c>
      <c r="O611" s="2" t="s">
        <v>16</v>
      </c>
    </row>
    <row r="612" spans="1:15">
      <c r="A612" s="2" t="s">
        <v>950</v>
      </c>
      <c r="B612" s="2">
        <v>1</v>
      </c>
      <c r="C612" s="2">
        <v>3</v>
      </c>
      <c r="D612" s="2">
        <v>14</v>
      </c>
      <c r="E612" s="2">
        <v>13</v>
      </c>
      <c r="F612" s="2">
        <v>0.21001262172434701</v>
      </c>
      <c r="G612" s="2">
        <v>0.77444841825962696</v>
      </c>
      <c r="H612" s="2">
        <v>4.2322614867675004</v>
      </c>
      <c r="I612" s="2">
        <v>3.4203647328868398</v>
      </c>
      <c r="J612" s="2">
        <v>0.49223051999198703</v>
      </c>
      <c r="K612" s="2">
        <v>3.8263131098271699</v>
      </c>
      <c r="L612" s="2">
        <v>-2.9585489174833302</v>
      </c>
      <c r="M612" s="2">
        <v>3.9849954204922503E-4</v>
      </c>
      <c r="N612" s="2">
        <v>2.15654776483365E-3</v>
      </c>
      <c r="O612" s="2" t="s">
        <v>16</v>
      </c>
    </row>
    <row r="613" spans="1:15">
      <c r="A613" s="2" t="s">
        <v>1763</v>
      </c>
      <c r="B613" s="2">
        <v>264</v>
      </c>
      <c r="C613" s="2">
        <v>212</v>
      </c>
      <c r="D613" s="2">
        <v>97</v>
      </c>
      <c r="E613" s="2">
        <v>95</v>
      </c>
      <c r="F613" s="2">
        <v>722.41190493424403</v>
      </c>
      <c r="G613" s="2">
        <v>713.16187940258703</v>
      </c>
      <c r="H613" s="2">
        <v>382.14074473421402</v>
      </c>
      <c r="I613" s="2">
        <v>325.74138331554002</v>
      </c>
      <c r="J613" s="2">
        <v>717.78689216841599</v>
      </c>
      <c r="K613" s="2">
        <v>353.94106402487699</v>
      </c>
      <c r="L613" s="2">
        <v>1.02004642562067</v>
      </c>
      <c r="M613" s="2">
        <v>3.9820719773516502E-4</v>
      </c>
      <c r="N613" s="2">
        <v>2.15654776483365E-3</v>
      </c>
      <c r="O613" s="2" t="s">
        <v>20</v>
      </c>
    </row>
    <row r="614" spans="1:15">
      <c r="A614" s="2" t="s">
        <v>487</v>
      </c>
      <c r="B614" s="2">
        <v>20</v>
      </c>
      <c r="C614" s="2">
        <v>8</v>
      </c>
      <c r="D614" s="2">
        <v>30</v>
      </c>
      <c r="E614" s="2">
        <v>43</v>
      </c>
      <c r="F614" s="2">
        <v>23.6950159954919</v>
      </c>
      <c r="G614" s="2">
        <v>11.652006501269</v>
      </c>
      <c r="H614" s="2">
        <v>51.171348218777801</v>
      </c>
      <c r="I614" s="2">
        <v>63.836221710008402</v>
      </c>
      <c r="J614" s="2">
        <v>17.6735112483804</v>
      </c>
      <c r="K614" s="2">
        <v>57.503784964393098</v>
      </c>
      <c r="L614" s="2">
        <v>-1.70206822618137</v>
      </c>
      <c r="M614" s="2">
        <v>4.0533608166632801E-4</v>
      </c>
      <c r="N614" s="2">
        <v>2.1899954315273001E-3</v>
      </c>
      <c r="O614" s="2" t="s">
        <v>16</v>
      </c>
    </row>
    <row r="615" spans="1:15">
      <c r="A615" s="2" t="s">
        <v>433</v>
      </c>
      <c r="B615" s="2">
        <v>2</v>
      </c>
      <c r="C615" s="2">
        <v>4</v>
      </c>
      <c r="D615" s="2">
        <v>15</v>
      </c>
      <c r="E615" s="2">
        <v>14</v>
      </c>
      <c r="F615" s="2">
        <v>2.5986247833579199</v>
      </c>
      <c r="G615" s="2">
        <v>6.3880831967140903</v>
      </c>
      <c r="H615" s="2">
        <v>28.0533101977379</v>
      </c>
      <c r="I615" s="2">
        <v>22.788368294629901</v>
      </c>
      <c r="J615" s="2">
        <v>4.4933539900360104</v>
      </c>
      <c r="K615" s="2">
        <v>25.420839246183899</v>
      </c>
      <c r="L615" s="2">
        <v>-2.5001470322853998</v>
      </c>
      <c r="M615" s="2">
        <v>4.2058956265415598E-4</v>
      </c>
      <c r="N615" s="2">
        <v>2.26143083687959E-3</v>
      </c>
      <c r="O615" s="2" t="s">
        <v>16</v>
      </c>
    </row>
    <row r="616" spans="1:15">
      <c r="A616" s="2" t="s">
        <v>1027</v>
      </c>
      <c r="B616" s="2">
        <v>33</v>
      </c>
      <c r="C616" s="2">
        <v>28</v>
      </c>
      <c r="D616" s="2">
        <v>4</v>
      </c>
      <c r="E616" s="2">
        <v>10</v>
      </c>
      <c r="F616" s="2">
        <v>107.66715890846901</v>
      </c>
      <c r="G616" s="2">
        <v>112.304218597952</v>
      </c>
      <c r="H616" s="2">
        <v>18.788797036638599</v>
      </c>
      <c r="I616" s="2">
        <v>40.883790209398597</v>
      </c>
      <c r="J616" s="2">
        <v>109.98568875321</v>
      </c>
      <c r="K616" s="2">
        <v>29.836293623018602</v>
      </c>
      <c r="L616" s="2">
        <v>1.8821755788629799</v>
      </c>
      <c r="M616" s="2">
        <v>4.2962751740247999E-4</v>
      </c>
      <c r="N616" s="2">
        <v>2.3063123482425698E-3</v>
      </c>
      <c r="O616" s="2" t="s">
        <v>20</v>
      </c>
    </row>
    <row r="617" spans="1:15">
      <c r="A617" s="2" t="s">
        <v>358</v>
      </c>
      <c r="B617" s="2">
        <v>3</v>
      </c>
      <c r="C617" s="2">
        <v>6</v>
      </c>
      <c r="D617" s="2">
        <v>21</v>
      </c>
      <c r="E617" s="2">
        <v>16</v>
      </c>
      <c r="F617" s="2">
        <v>5.2684788794784403</v>
      </c>
      <c r="G617" s="2">
        <v>12.953854581418501</v>
      </c>
      <c r="H617" s="2">
        <v>53.099324030251502</v>
      </c>
      <c r="I617" s="2">
        <v>35.210686516111899</v>
      </c>
      <c r="J617" s="2">
        <v>9.1111667304484705</v>
      </c>
      <c r="K617" s="2">
        <v>44.1550052731817</v>
      </c>
      <c r="L617" s="2">
        <v>-2.2768692712554301</v>
      </c>
      <c r="M617" s="2">
        <v>4.3565169231589098E-4</v>
      </c>
      <c r="N617" s="2">
        <v>2.3348972722997698E-3</v>
      </c>
      <c r="O617" s="2" t="s">
        <v>16</v>
      </c>
    </row>
    <row r="618" spans="1:15">
      <c r="A618" s="2" t="s">
        <v>781</v>
      </c>
      <c r="B618" s="2">
        <v>32</v>
      </c>
      <c r="C618" s="2">
        <v>17</v>
      </c>
      <c r="D618" s="2">
        <v>5</v>
      </c>
      <c r="E618" s="2">
        <v>4</v>
      </c>
      <c r="F618" s="2">
        <v>11.5021230188286</v>
      </c>
      <c r="G618" s="2">
        <v>7.5120000116536501</v>
      </c>
      <c r="H618" s="2">
        <v>2.5875527917403902</v>
      </c>
      <c r="I618" s="2">
        <v>1.8016585516006101</v>
      </c>
      <c r="J618" s="2">
        <v>9.5070615152411193</v>
      </c>
      <c r="K618" s="2">
        <v>2.1946056716704998</v>
      </c>
      <c r="L618" s="2">
        <v>2.1150377568378902</v>
      </c>
      <c r="M618" s="2">
        <v>4.6254568222950398E-4</v>
      </c>
      <c r="N618" s="2">
        <v>2.4750641553915298E-3</v>
      </c>
      <c r="O618" s="2" t="s">
        <v>20</v>
      </c>
    </row>
    <row r="619" spans="1:15">
      <c r="A619" s="2" t="s">
        <v>1764</v>
      </c>
      <c r="B619" s="2">
        <v>93</v>
      </c>
      <c r="C619" s="2">
        <v>68</v>
      </c>
      <c r="D619" s="2">
        <v>201</v>
      </c>
      <c r="E619" s="2">
        <v>121</v>
      </c>
      <c r="F619" s="2">
        <v>15.5021331645743</v>
      </c>
      <c r="G619" s="2">
        <v>13.934456406621701</v>
      </c>
      <c r="H619" s="2">
        <v>48.236568841674902</v>
      </c>
      <c r="I619" s="2">
        <v>25.273408502563001</v>
      </c>
      <c r="J619" s="2">
        <v>14.718294785597999</v>
      </c>
      <c r="K619" s="2">
        <v>36.754988672118998</v>
      </c>
      <c r="L619" s="2">
        <v>-1.32032954193984</v>
      </c>
      <c r="M619" s="2">
        <v>4.7829073311856399E-4</v>
      </c>
      <c r="N619" s="2">
        <v>2.5511385908672298E-3</v>
      </c>
      <c r="O619" s="2" t="s">
        <v>16</v>
      </c>
    </row>
    <row r="620" spans="1:15">
      <c r="A620" s="2" t="s">
        <v>1044</v>
      </c>
      <c r="B620" s="2">
        <v>13</v>
      </c>
      <c r="C620" s="2">
        <v>15</v>
      </c>
      <c r="D620" s="2">
        <v>34</v>
      </c>
      <c r="E620" s="2">
        <v>38</v>
      </c>
      <c r="F620" s="2">
        <v>49.899682639953397</v>
      </c>
      <c r="G620" s="2">
        <v>70.779163508683894</v>
      </c>
      <c r="H620" s="2">
        <v>187.890373548285</v>
      </c>
      <c r="I620" s="2">
        <v>182.76649071144899</v>
      </c>
      <c r="J620" s="2">
        <v>60.339423074318603</v>
      </c>
      <c r="K620" s="2">
        <v>185.328432129867</v>
      </c>
      <c r="L620" s="2">
        <v>-1.61891142159196</v>
      </c>
      <c r="M620" s="2">
        <v>4.78139613454098E-4</v>
      </c>
      <c r="N620" s="2">
        <v>2.5511385908672298E-3</v>
      </c>
      <c r="O620" s="2" t="s">
        <v>16</v>
      </c>
    </row>
    <row r="621" spans="1:15">
      <c r="A621" s="2" t="s">
        <v>1610</v>
      </c>
      <c r="B621" s="2">
        <v>54</v>
      </c>
      <c r="C621" s="2">
        <v>33</v>
      </c>
      <c r="D621" s="2">
        <v>82</v>
      </c>
      <c r="E621" s="2">
        <v>80</v>
      </c>
      <c r="F621" s="2">
        <v>9.9929196685734105</v>
      </c>
      <c r="G621" s="2">
        <v>7.50723426714816</v>
      </c>
      <c r="H621" s="2">
        <v>21.8466010707861</v>
      </c>
      <c r="I621" s="2">
        <v>18.550523171043999</v>
      </c>
      <c r="J621" s="2">
        <v>8.7500769678607906</v>
      </c>
      <c r="K621" s="2">
        <v>20.198562120915</v>
      </c>
      <c r="L621" s="2">
        <v>-1.20688498279269</v>
      </c>
      <c r="M621" s="2">
        <v>4.9770223821613197E-4</v>
      </c>
      <c r="N621" s="2">
        <v>2.6504430197825599E-3</v>
      </c>
      <c r="O621" s="2" t="s">
        <v>16</v>
      </c>
    </row>
    <row r="622" spans="1:15">
      <c r="A622" s="2" t="s">
        <v>867</v>
      </c>
      <c r="B622" s="2">
        <v>33</v>
      </c>
      <c r="C622" s="2">
        <v>63</v>
      </c>
      <c r="D622" s="2">
        <v>7</v>
      </c>
      <c r="E622" s="2">
        <v>15</v>
      </c>
      <c r="F622" s="2">
        <v>23.7031848570719</v>
      </c>
      <c r="G622" s="2">
        <v>55.629452674139003</v>
      </c>
      <c r="H622" s="2">
        <v>7.2384734124223504</v>
      </c>
      <c r="I622" s="2">
        <v>13.5006186382316</v>
      </c>
      <c r="J622" s="2">
        <v>39.666318765605503</v>
      </c>
      <c r="K622" s="2">
        <v>10.369546025327001</v>
      </c>
      <c r="L622" s="2">
        <v>1.9355617794126601</v>
      </c>
      <c r="M622" s="2">
        <v>5.00338058929369E-4</v>
      </c>
      <c r="N622" s="2">
        <v>2.6602369088617301E-3</v>
      </c>
      <c r="O622" s="2" t="s">
        <v>20</v>
      </c>
    </row>
    <row r="623" spans="1:15">
      <c r="A623" s="2" t="s">
        <v>323</v>
      </c>
      <c r="B623" s="2">
        <v>7</v>
      </c>
      <c r="C623" s="2">
        <v>9</v>
      </c>
      <c r="D623" s="2">
        <v>0</v>
      </c>
      <c r="E623" s="2">
        <v>0</v>
      </c>
      <c r="F623" s="2">
        <v>9.6706866275936996</v>
      </c>
      <c r="G623" s="2">
        <v>15.2858035384267</v>
      </c>
      <c r="H623" s="2">
        <v>0</v>
      </c>
      <c r="I623" s="2">
        <v>0</v>
      </c>
      <c r="J623" s="2">
        <v>12.478245083010201</v>
      </c>
      <c r="K623" s="2">
        <v>0</v>
      </c>
      <c r="L623" s="2" t="s">
        <v>77</v>
      </c>
      <c r="M623" s="2">
        <v>5.0280617077135795E-4</v>
      </c>
      <c r="N623" s="2">
        <v>2.6691093866543199E-3</v>
      </c>
      <c r="O623" s="2" t="s">
        <v>20</v>
      </c>
    </row>
    <row r="624" spans="1:15">
      <c r="A624" s="2" t="s">
        <v>1514</v>
      </c>
      <c r="B624" s="2">
        <v>11</v>
      </c>
      <c r="C624" s="2">
        <v>13</v>
      </c>
      <c r="D624" s="2">
        <v>0</v>
      </c>
      <c r="E624" s="2">
        <v>2</v>
      </c>
      <c r="F624" s="2">
        <v>7.1942389205065398</v>
      </c>
      <c r="G624" s="2">
        <v>10.452507093329499</v>
      </c>
      <c r="H624" s="2">
        <v>0</v>
      </c>
      <c r="I624" s="2">
        <v>1.63913422582014</v>
      </c>
      <c r="J624" s="2">
        <v>8.8233730069180201</v>
      </c>
      <c r="K624" s="2">
        <v>0.81956711291007001</v>
      </c>
      <c r="L624" s="2">
        <v>3.4283962769405401</v>
      </c>
      <c r="M624" s="2">
        <v>5.0458307471833803E-4</v>
      </c>
      <c r="N624" s="2">
        <v>2.6742902960071899E-3</v>
      </c>
      <c r="O624" s="2" t="s">
        <v>20</v>
      </c>
    </row>
    <row r="625" spans="1:15">
      <c r="A625" s="2" t="s">
        <v>1005</v>
      </c>
      <c r="B625" s="2">
        <v>39</v>
      </c>
      <c r="C625" s="2">
        <v>21</v>
      </c>
      <c r="D625" s="2">
        <v>48</v>
      </c>
      <c r="E625" s="2">
        <v>88</v>
      </c>
      <c r="F625" s="2">
        <v>32.4341293272334</v>
      </c>
      <c r="G625" s="2">
        <v>21.470331720546</v>
      </c>
      <c r="H625" s="2">
        <v>57.471614465012301</v>
      </c>
      <c r="I625" s="2">
        <v>91.704442588032293</v>
      </c>
      <c r="J625" s="2">
        <v>26.9522305238897</v>
      </c>
      <c r="K625" s="2">
        <v>74.588028526522294</v>
      </c>
      <c r="L625" s="2">
        <v>-1.46853942159727</v>
      </c>
      <c r="M625" s="2">
        <v>5.1041238556815197E-4</v>
      </c>
      <c r="N625" s="2">
        <v>2.69662492944946E-3</v>
      </c>
      <c r="O625" s="2" t="s">
        <v>16</v>
      </c>
    </row>
    <row r="626" spans="1:15">
      <c r="A626" s="2" t="s">
        <v>697</v>
      </c>
      <c r="B626" s="2">
        <v>1</v>
      </c>
      <c r="C626" s="2">
        <v>2</v>
      </c>
      <c r="D626" s="2">
        <v>14</v>
      </c>
      <c r="E626" s="2">
        <v>10</v>
      </c>
      <c r="F626" s="2">
        <v>0.83099999193571095</v>
      </c>
      <c r="G626" s="2">
        <v>2.0424029729391</v>
      </c>
      <c r="H626" s="2">
        <v>16.746656617571698</v>
      </c>
      <c r="I626" s="2">
        <v>10.411151277613699</v>
      </c>
      <c r="J626" s="2">
        <v>1.43670148243741</v>
      </c>
      <c r="K626" s="2">
        <v>13.5789039475927</v>
      </c>
      <c r="L626" s="2">
        <v>-3.24053479869686</v>
      </c>
      <c r="M626" s="2">
        <v>5.17614853199755E-4</v>
      </c>
      <c r="N626" s="2">
        <v>2.7260504650378201E-3</v>
      </c>
      <c r="O626" s="2" t="s">
        <v>16</v>
      </c>
    </row>
    <row r="627" spans="1:15">
      <c r="A627" s="2" t="s">
        <v>991</v>
      </c>
      <c r="B627" s="2">
        <v>1</v>
      </c>
      <c r="C627" s="2">
        <v>0</v>
      </c>
      <c r="D627" s="2">
        <v>6</v>
      </c>
      <c r="E627" s="2">
        <v>13</v>
      </c>
      <c r="F627" s="2">
        <v>1.24042542655901</v>
      </c>
      <c r="G627" s="2">
        <v>0</v>
      </c>
      <c r="H627" s="2">
        <v>10.713687057731899</v>
      </c>
      <c r="I627" s="2">
        <v>20.2021542702673</v>
      </c>
      <c r="J627" s="2">
        <v>0.620212713279505</v>
      </c>
      <c r="K627" s="2">
        <v>15.4579206639996</v>
      </c>
      <c r="L627" s="2">
        <v>-4.6394393576899997</v>
      </c>
      <c r="M627" s="2">
        <v>5.2383804802802404E-4</v>
      </c>
      <c r="N627" s="2">
        <v>2.7501497521471301E-3</v>
      </c>
      <c r="O627" s="2" t="s">
        <v>16</v>
      </c>
    </row>
    <row r="628" spans="1:15">
      <c r="A628" s="2" t="s">
        <v>1338</v>
      </c>
      <c r="B628" s="2">
        <v>149</v>
      </c>
      <c r="C628" s="2">
        <v>185</v>
      </c>
      <c r="D628" s="2">
        <v>65</v>
      </c>
      <c r="E628" s="2">
        <v>59</v>
      </c>
      <c r="F628" s="2">
        <v>44.193986510067099</v>
      </c>
      <c r="G628" s="2">
        <v>67.455850523433597</v>
      </c>
      <c r="H628" s="2">
        <v>27.756270290698598</v>
      </c>
      <c r="I628" s="2">
        <v>21.927795920156701</v>
      </c>
      <c r="J628" s="2">
        <v>55.824918516750301</v>
      </c>
      <c r="K628" s="2">
        <v>24.8420331054276</v>
      </c>
      <c r="L628" s="2">
        <v>1.1681259897663101</v>
      </c>
      <c r="M628" s="2">
        <v>5.2490033341120795E-4</v>
      </c>
      <c r="N628" s="2">
        <v>2.7514006487598499E-3</v>
      </c>
      <c r="O628" s="2" t="s">
        <v>20</v>
      </c>
    </row>
    <row r="629" spans="1:15">
      <c r="A629" s="2" t="s">
        <v>845</v>
      </c>
      <c r="B629" s="2">
        <v>12</v>
      </c>
      <c r="C629" s="2">
        <v>4</v>
      </c>
      <c r="D629" s="2">
        <v>28</v>
      </c>
      <c r="E629" s="2">
        <v>23</v>
      </c>
      <c r="F629" s="2">
        <v>19.134170811397301</v>
      </c>
      <c r="G629" s="2">
        <v>7.8410118937110997</v>
      </c>
      <c r="H629" s="2">
        <v>64.277463546395296</v>
      </c>
      <c r="I629" s="2">
        <v>45.954998073884397</v>
      </c>
      <c r="J629" s="2">
        <v>13.487591352554199</v>
      </c>
      <c r="K629" s="2">
        <v>55.116230810139797</v>
      </c>
      <c r="L629" s="2">
        <v>-2.03084449973937</v>
      </c>
      <c r="M629" s="2">
        <v>5.3351606243958296E-4</v>
      </c>
      <c r="N629" s="2">
        <v>2.79217889104352E-3</v>
      </c>
      <c r="O629" s="2" t="s">
        <v>16</v>
      </c>
    </row>
    <row r="630" spans="1:15">
      <c r="A630" s="2" t="s">
        <v>1765</v>
      </c>
      <c r="B630" s="2">
        <v>152</v>
      </c>
      <c r="C630" s="2">
        <v>99</v>
      </c>
      <c r="D630" s="2">
        <v>48</v>
      </c>
      <c r="E630" s="2">
        <v>48</v>
      </c>
      <c r="F630" s="2">
        <v>364.23580993666701</v>
      </c>
      <c r="G630" s="2">
        <v>291.63931383766698</v>
      </c>
      <c r="H630" s="2">
        <v>165.59617727206901</v>
      </c>
      <c r="I630" s="2">
        <v>144.12762684088699</v>
      </c>
      <c r="J630" s="2">
        <v>327.93756188716702</v>
      </c>
      <c r="K630" s="2">
        <v>154.86190205647799</v>
      </c>
      <c r="L630" s="2">
        <v>1.08243889017637</v>
      </c>
      <c r="M630" s="2">
        <v>5.38182072320521E-4</v>
      </c>
      <c r="N630" s="2">
        <v>2.8099297245605401E-3</v>
      </c>
      <c r="O630" s="2" t="s">
        <v>20</v>
      </c>
    </row>
    <row r="631" spans="1:15">
      <c r="A631" s="2" t="s">
        <v>277</v>
      </c>
      <c r="B631" s="2">
        <v>29</v>
      </c>
      <c r="C631" s="2">
        <v>27</v>
      </c>
      <c r="D631" s="2">
        <v>48</v>
      </c>
      <c r="E631" s="2">
        <v>74</v>
      </c>
      <c r="F631" s="2">
        <v>63.402925323833799</v>
      </c>
      <c r="G631" s="2">
        <v>72.568170406654701</v>
      </c>
      <c r="H631" s="2">
        <v>151.08517204719701</v>
      </c>
      <c r="I631" s="2">
        <v>202.72610036958699</v>
      </c>
      <c r="J631" s="2">
        <v>67.9855478652443</v>
      </c>
      <c r="K631" s="2">
        <v>176.905636208392</v>
      </c>
      <c r="L631" s="2">
        <v>-1.3796800120817401</v>
      </c>
      <c r="M631" s="2">
        <v>5.3943245086651801E-4</v>
      </c>
      <c r="N631" s="2">
        <v>2.8099297245605401E-3</v>
      </c>
      <c r="O631" s="2" t="s">
        <v>16</v>
      </c>
    </row>
    <row r="632" spans="1:15">
      <c r="A632" s="2" t="s">
        <v>1641</v>
      </c>
      <c r="B632" s="2">
        <v>30</v>
      </c>
      <c r="C632" s="2">
        <v>29</v>
      </c>
      <c r="D632" s="2">
        <v>53</v>
      </c>
      <c r="E632" s="2">
        <v>72</v>
      </c>
      <c r="F632" s="2">
        <v>9.6689916479535896</v>
      </c>
      <c r="G632" s="2">
        <v>11.490024146334701</v>
      </c>
      <c r="H632" s="2">
        <v>24.592580297424</v>
      </c>
      <c r="I632" s="2">
        <v>29.077420156729101</v>
      </c>
      <c r="J632" s="2">
        <v>10.579507897144101</v>
      </c>
      <c r="K632" s="2">
        <v>26.835000227076499</v>
      </c>
      <c r="L632" s="2">
        <v>-1.3428433778633899</v>
      </c>
      <c r="M632" s="2">
        <v>5.3894740102665103E-4</v>
      </c>
      <c r="N632" s="2">
        <v>2.8099297245605401E-3</v>
      </c>
      <c r="O632" s="2" t="s">
        <v>16</v>
      </c>
    </row>
    <row r="633" spans="1:15">
      <c r="A633" s="2" t="s">
        <v>398</v>
      </c>
      <c r="B633" s="2">
        <v>25</v>
      </c>
      <c r="C633" s="2">
        <v>6</v>
      </c>
      <c r="D633" s="2">
        <v>53</v>
      </c>
      <c r="E633" s="2">
        <v>36</v>
      </c>
      <c r="F633" s="2">
        <v>24.7170264977774</v>
      </c>
      <c r="G633" s="2">
        <v>7.2922048517775302</v>
      </c>
      <c r="H633" s="2">
        <v>75.440176390232907</v>
      </c>
      <c r="I633" s="2">
        <v>44.599455123740498</v>
      </c>
      <c r="J633" s="2">
        <v>16.004615674777501</v>
      </c>
      <c r="K633" s="2">
        <v>60.019815756986702</v>
      </c>
      <c r="L633" s="2">
        <v>-1.9069508570098399</v>
      </c>
      <c r="M633" s="2">
        <v>5.4229248189431795E-4</v>
      </c>
      <c r="N633" s="2">
        <v>2.8204277212540898E-3</v>
      </c>
      <c r="O633" s="2" t="s">
        <v>16</v>
      </c>
    </row>
    <row r="634" spans="1:15">
      <c r="A634" s="2" t="s">
        <v>184</v>
      </c>
      <c r="B634" s="2">
        <v>28</v>
      </c>
      <c r="C634" s="2">
        <v>24</v>
      </c>
      <c r="D634" s="2">
        <v>60</v>
      </c>
      <c r="E634" s="2">
        <v>52</v>
      </c>
      <c r="F634" s="2">
        <v>12.2432391927222</v>
      </c>
      <c r="G634" s="2">
        <v>12.9008652103161</v>
      </c>
      <c r="H634" s="2">
        <v>37.771293011799301</v>
      </c>
      <c r="I634" s="2">
        <v>28.491285610026502</v>
      </c>
      <c r="J634" s="2">
        <v>12.572052201519099</v>
      </c>
      <c r="K634" s="2">
        <v>33.131289310912898</v>
      </c>
      <c r="L634" s="2">
        <v>-1.39797417968233</v>
      </c>
      <c r="M634" s="2">
        <v>5.5870623640416595E-4</v>
      </c>
      <c r="N634" s="2">
        <v>2.90127546400235E-3</v>
      </c>
      <c r="O634" s="2" t="s">
        <v>16</v>
      </c>
    </row>
    <row r="635" spans="1:15">
      <c r="A635" s="2" t="s">
        <v>816</v>
      </c>
      <c r="B635" s="2">
        <v>33</v>
      </c>
      <c r="C635" s="2">
        <v>15</v>
      </c>
      <c r="D635" s="2">
        <v>1</v>
      </c>
      <c r="E635" s="2">
        <v>6</v>
      </c>
      <c r="F635" s="2">
        <v>53.937305040851498</v>
      </c>
      <c r="G635" s="2">
        <v>30.139104307166001</v>
      </c>
      <c r="H635" s="2">
        <v>2.3536365298290698</v>
      </c>
      <c r="I635" s="2">
        <v>12.2887693114955</v>
      </c>
      <c r="J635" s="2">
        <v>42.038204674008803</v>
      </c>
      <c r="K635" s="2">
        <v>7.3212029206622802</v>
      </c>
      <c r="L635" s="2">
        <v>2.5215484402660699</v>
      </c>
      <c r="M635" s="2">
        <v>5.8237152532619101E-4</v>
      </c>
      <c r="N635" s="2">
        <v>3.0147884078513998E-3</v>
      </c>
      <c r="O635" s="2" t="s">
        <v>20</v>
      </c>
    </row>
    <row r="636" spans="1:15">
      <c r="A636" s="2" t="s">
        <v>1766</v>
      </c>
      <c r="B636" s="2">
        <v>135</v>
      </c>
      <c r="C636" s="2">
        <v>83</v>
      </c>
      <c r="D636" s="2">
        <v>165</v>
      </c>
      <c r="E636" s="2">
        <v>222</v>
      </c>
      <c r="F636" s="2">
        <v>152.48804336031401</v>
      </c>
      <c r="G636" s="2">
        <v>115.25252168937</v>
      </c>
      <c r="H636" s="2">
        <v>268.32238850805498</v>
      </c>
      <c r="I636" s="2">
        <v>314.21195849560399</v>
      </c>
      <c r="J636" s="2">
        <v>133.870282524842</v>
      </c>
      <c r="K636" s="2">
        <v>291.26717350182901</v>
      </c>
      <c r="L636" s="2">
        <v>-1.1215073789802501</v>
      </c>
      <c r="M636" s="2">
        <v>5.8955012222539299E-4</v>
      </c>
      <c r="N636" s="2">
        <v>3.0472257865489E-3</v>
      </c>
      <c r="O636" s="2" t="s">
        <v>16</v>
      </c>
    </row>
    <row r="637" spans="1:15">
      <c r="A637" s="2" t="s">
        <v>1531</v>
      </c>
      <c r="B637" s="2">
        <v>20</v>
      </c>
      <c r="C637" s="2">
        <v>11</v>
      </c>
      <c r="D637" s="2">
        <v>1</v>
      </c>
      <c r="E637" s="2">
        <v>3</v>
      </c>
      <c r="F637" s="2">
        <v>55.625021156630297</v>
      </c>
      <c r="G637" s="2">
        <v>37.609104288409299</v>
      </c>
      <c r="H637" s="2">
        <v>4.0050405212501303</v>
      </c>
      <c r="I637" s="2">
        <v>10.4540592341614</v>
      </c>
      <c r="J637" s="2">
        <v>46.617062722519798</v>
      </c>
      <c r="K637" s="2">
        <v>7.2295498777057698</v>
      </c>
      <c r="L637" s="2">
        <v>2.6888803742926499</v>
      </c>
      <c r="M637" s="2">
        <v>5.9267184165873101E-4</v>
      </c>
      <c r="N637" s="2">
        <v>3.0586263976792902E-3</v>
      </c>
      <c r="O637" s="2" t="s">
        <v>20</v>
      </c>
    </row>
    <row r="638" spans="1:15">
      <c r="A638" s="2" t="s">
        <v>516</v>
      </c>
      <c r="B638" s="2">
        <v>8</v>
      </c>
      <c r="C638" s="2">
        <v>7</v>
      </c>
      <c r="D638" s="2">
        <v>18</v>
      </c>
      <c r="E638" s="2">
        <v>29</v>
      </c>
      <c r="F638" s="2">
        <v>1.1172625257011699</v>
      </c>
      <c r="G638" s="2">
        <v>1.2018751954598601</v>
      </c>
      <c r="H638" s="2">
        <v>3.6192663213807599</v>
      </c>
      <c r="I638" s="2">
        <v>5.0749152301851996</v>
      </c>
      <c r="J638" s="2">
        <v>1.1595688605805199</v>
      </c>
      <c r="K638" s="2">
        <v>4.3470907757829798</v>
      </c>
      <c r="L638" s="2">
        <v>-1.90646172577814</v>
      </c>
      <c r="M638" s="2">
        <v>6.0071599149266199E-4</v>
      </c>
      <c r="N638" s="2">
        <v>3.0953560117191301E-3</v>
      </c>
      <c r="O638" s="2" t="s">
        <v>16</v>
      </c>
    </row>
    <row r="639" spans="1:15">
      <c r="A639" s="2" t="s">
        <v>1767</v>
      </c>
      <c r="B639" s="2">
        <v>16</v>
      </c>
      <c r="C639" s="2">
        <v>13</v>
      </c>
      <c r="D639" s="2">
        <v>29</v>
      </c>
      <c r="E639" s="2">
        <v>40</v>
      </c>
      <c r="F639" s="2">
        <v>3.4248057436835202</v>
      </c>
      <c r="G639" s="2">
        <v>3.4208684582508999</v>
      </c>
      <c r="H639" s="2">
        <v>8.9369538141972207</v>
      </c>
      <c r="I639" s="2">
        <v>10.728577223850399</v>
      </c>
      <c r="J639" s="2">
        <v>3.4228371009672101</v>
      </c>
      <c r="K639" s="2">
        <v>9.8327655190238108</v>
      </c>
      <c r="L639" s="2">
        <v>-1.5224046059960299</v>
      </c>
      <c r="M639" s="2">
        <v>6.0905349232043499E-4</v>
      </c>
      <c r="N639" s="2">
        <v>3.1334816808288599E-3</v>
      </c>
      <c r="O639" s="2" t="s">
        <v>16</v>
      </c>
    </row>
    <row r="640" spans="1:15">
      <c r="A640" s="2" t="s">
        <v>458</v>
      </c>
      <c r="B640" s="2">
        <v>29</v>
      </c>
      <c r="C640" s="2">
        <v>11</v>
      </c>
      <c r="D640" s="2">
        <v>2</v>
      </c>
      <c r="E640" s="2">
        <v>3</v>
      </c>
      <c r="F640" s="2">
        <v>10.933482233621101</v>
      </c>
      <c r="G640" s="2">
        <v>5.0981230257621499</v>
      </c>
      <c r="H640" s="2">
        <v>1.08581098576115</v>
      </c>
      <c r="I640" s="2">
        <v>1.4171058072974301</v>
      </c>
      <c r="J640" s="2">
        <v>8.0158026296916294</v>
      </c>
      <c r="K640" s="2">
        <v>1.25145839652929</v>
      </c>
      <c r="L640" s="2">
        <v>2.6792366551107798</v>
      </c>
      <c r="M640" s="2">
        <v>6.1275039521314803E-4</v>
      </c>
      <c r="N640" s="2">
        <v>3.14281654319002E-3</v>
      </c>
      <c r="O640" s="2" t="s">
        <v>20</v>
      </c>
    </row>
    <row r="641" spans="1:15">
      <c r="A641" s="2" t="s">
        <v>679</v>
      </c>
      <c r="B641" s="2">
        <v>525</v>
      </c>
      <c r="C641" s="2">
        <v>442</v>
      </c>
      <c r="D641" s="2">
        <v>223</v>
      </c>
      <c r="E641" s="2">
        <v>162</v>
      </c>
      <c r="F641" s="2">
        <v>162.53650659997501</v>
      </c>
      <c r="G641" s="2">
        <v>168.22311385941299</v>
      </c>
      <c r="H641" s="2">
        <v>99.3953822972544</v>
      </c>
      <c r="I641" s="2">
        <v>62.845349774887801</v>
      </c>
      <c r="J641" s="2">
        <v>165.37981022969399</v>
      </c>
      <c r="K641" s="2">
        <v>81.120366036071104</v>
      </c>
      <c r="L641" s="2">
        <v>1.02764705199533</v>
      </c>
      <c r="M641" s="2">
        <v>6.1259991291161004E-4</v>
      </c>
      <c r="N641" s="2">
        <v>3.14281654319002E-3</v>
      </c>
      <c r="O641" s="2" t="s">
        <v>20</v>
      </c>
    </row>
    <row r="642" spans="1:15">
      <c r="A642" s="2" t="s">
        <v>369</v>
      </c>
      <c r="B642" s="2">
        <v>264</v>
      </c>
      <c r="C642" s="2">
        <v>281</v>
      </c>
      <c r="D642" s="2">
        <v>459</v>
      </c>
      <c r="E642" s="2">
        <v>467</v>
      </c>
      <c r="F642" s="2">
        <v>218.48555173621</v>
      </c>
      <c r="G642" s="2">
        <v>285.88807608369302</v>
      </c>
      <c r="H642" s="2">
        <v>546.89121369416</v>
      </c>
      <c r="I642" s="2">
        <v>484.28723964458902</v>
      </c>
      <c r="J642" s="2">
        <v>252.18681390995201</v>
      </c>
      <c r="K642" s="2">
        <v>515.58922666937497</v>
      </c>
      <c r="L642" s="2">
        <v>-1.0317292751859599</v>
      </c>
      <c r="M642" s="2">
        <v>6.2608584562130005E-4</v>
      </c>
      <c r="N642" s="2">
        <v>3.2013792320513298E-3</v>
      </c>
      <c r="O642" s="2" t="s">
        <v>16</v>
      </c>
    </row>
    <row r="643" spans="1:15">
      <c r="A643" s="2" t="s">
        <v>374</v>
      </c>
      <c r="B643" s="2">
        <v>64</v>
      </c>
      <c r="C643" s="2">
        <v>41</v>
      </c>
      <c r="D643" s="2">
        <v>97</v>
      </c>
      <c r="E643" s="2">
        <v>91</v>
      </c>
      <c r="F643" s="2">
        <v>9.7996427164027295</v>
      </c>
      <c r="G643" s="2">
        <v>7.7176892663385903</v>
      </c>
      <c r="H643" s="2">
        <v>21.3833268714091</v>
      </c>
      <c r="I643" s="2">
        <v>17.459912390981899</v>
      </c>
      <c r="J643" s="2">
        <v>8.7586659913706608</v>
      </c>
      <c r="K643" s="2">
        <v>19.421619631195501</v>
      </c>
      <c r="L643" s="2">
        <v>-1.1488804580363801</v>
      </c>
      <c r="M643" s="2">
        <v>6.4536684271011998E-4</v>
      </c>
      <c r="N643" s="2">
        <v>3.2949233758548802E-3</v>
      </c>
      <c r="O643" s="2" t="s">
        <v>16</v>
      </c>
    </row>
    <row r="644" spans="1:15">
      <c r="A644" s="2" t="s">
        <v>251</v>
      </c>
      <c r="B644" s="2">
        <v>225</v>
      </c>
      <c r="C644" s="2">
        <v>128</v>
      </c>
      <c r="D644" s="2">
        <v>261</v>
      </c>
      <c r="E644" s="2">
        <v>346</v>
      </c>
      <c r="F644" s="2">
        <v>222.45244864723401</v>
      </c>
      <c r="G644" s="2">
        <v>155.57349726303801</v>
      </c>
      <c r="H644" s="2">
        <v>371.50606908878098</v>
      </c>
      <c r="I644" s="2">
        <v>428.64573982070101</v>
      </c>
      <c r="J644" s="2">
        <v>189.01297295513601</v>
      </c>
      <c r="K644" s="2">
        <v>400.07590445474102</v>
      </c>
      <c r="L644" s="2">
        <v>-1.0817884838807701</v>
      </c>
      <c r="M644" s="2">
        <v>6.55190211317451E-4</v>
      </c>
      <c r="N644" s="2">
        <v>3.3399696421205602E-3</v>
      </c>
      <c r="O644" s="2" t="s">
        <v>16</v>
      </c>
    </row>
    <row r="645" spans="1:15">
      <c r="A645" s="2" t="s">
        <v>287</v>
      </c>
      <c r="B645" s="2">
        <v>48</v>
      </c>
      <c r="C645" s="2">
        <v>37</v>
      </c>
      <c r="D645" s="2">
        <v>90</v>
      </c>
      <c r="E645" s="2">
        <v>71</v>
      </c>
      <c r="F645" s="2">
        <v>4.5266832114122701</v>
      </c>
      <c r="G645" s="2">
        <v>4.2895586668217298</v>
      </c>
      <c r="H645" s="2">
        <v>12.2195657329111</v>
      </c>
      <c r="I645" s="2">
        <v>8.3901321708705296</v>
      </c>
      <c r="J645" s="2">
        <v>4.4081209391170004</v>
      </c>
      <c r="K645" s="2">
        <v>10.304848951890801</v>
      </c>
      <c r="L645" s="2">
        <v>-1.2250876473974801</v>
      </c>
      <c r="M645" s="2">
        <v>6.6439286601543697E-4</v>
      </c>
      <c r="N645" s="2">
        <v>3.3725303912557E-3</v>
      </c>
      <c r="O645" s="2" t="s">
        <v>16</v>
      </c>
    </row>
    <row r="646" spans="1:15">
      <c r="A646" s="2" t="s">
        <v>1768</v>
      </c>
      <c r="B646" s="2">
        <v>80</v>
      </c>
      <c r="C646" s="2">
        <v>51</v>
      </c>
      <c r="D646" s="2">
        <v>110</v>
      </c>
      <c r="E646" s="2">
        <v>119</v>
      </c>
      <c r="F646" s="2">
        <v>11.5118788483611</v>
      </c>
      <c r="G646" s="2">
        <v>9.0219047711272609</v>
      </c>
      <c r="H646" s="2">
        <v>22.788877000028101</v>
      </c>
      <c r="I646" s="2">
        <v>21.457238130390898</v>
      </c>
      <c r="J646" s="2">
        <v>10.2668918097442</v>
      </c>
      <c r="K646" s="2">
        <v>22.1230575652095</v>
      </c>
      <c r="L646" s="2">
        <v>-1.10755130269069</v>
      </c>
      <c r="M646" s="2">
        <v>6.6283058888465295E-4</v>
      </c>
      <c r="N646" s="2">
        <v>3.3725303912557E-3</v>
      </c>
      <c r="O646" s="2" t="s">
        <v>16</v>
      </c>
    </row>
    <row r="647" spans="1:15">
      <c r="A647" s="2" t="s">
        <v>976</v>
      </c>
      <c r="B647" s="2">
        <v>28</v>
      </c>
      <c r="C647" s="2">
        <v>36</v>
      </c>
      <c r="D647" s="2">
        <v>6</v>
      </c>
      <c r="E647" s="2">
        <v>9</v>
      </c>
      <c r="F647" s="2">
        <v>2.5525936629641199</v>
      </c>
      <c r="G647" s="2">
        <v>4.03459790331822</v>
      </c>
      <c r="H647" s="2">
        <v>0.78755098844584803</v>
      </c>
      <c r="I647" s="2">
        <v>1.02808805363626</v>
      </c>
      <c r="J647" s="2">
        <v>3.29359578314117</v>
      </c>
      <c r="K647" s="2">
        <v>0.90781952104105401</v>
      </c>
      <c r="L647" s="2">
        <v>1.85918609035275</v>
      </c>
      <c r="M647" s="2">
        <v>6.6460766620133401E-4</v>
      </c>
      <c r="N647" s="2">
        <v>3.3725303912557E-3</v>
      </c>
      <c r="O647" s="2" t="s">
        <v>20</v>
      </c>
    </row>
    <row r="648" spans="1:15">
      <c r="A648" s="2" t="s">
        <v>1769</v>
      </c>
      <c r="B648" s="2">
        <v>19</v>
      </c>
      <c r="C648" s="2">
        <v>18</v>
      </c>
      <c r="D648" s="2">
        <v>3</v>
      </c>
      <c r="E648" s="2">
        <v>3</v>
      </c>
      <c r="F648" s="2">
        <v>22.700254170430799</v>
      </c>
      <c r="G648" s="2">
        <v>26.4379813312508</v>
      </c>
      <c r="H648" s="2">
        <v>5.1599293951334504</v>
      </c>
      <c r="I648" s="2">
        <v>4.49082826256228</v>
      </c>
      <c r="J648" s="2">
        <v>24.5691177508408</v>
      </c>
      <c r="K648" s="2">
        <v>4.8253788288478701</v>
      </c>
      <c r="L648" s="2">
        <v>2.3481319386412598</v>
      </c>
      <c r="M648" s="2">
        <v>6.7072520326336995E-4</v>
      </c>
      <c r="N648" s="2">
        <v>3.3984088826955901E-3</v>
      </c>
      <c r="O648" s="2" t="s">
        <v>20</v>
      </c>
    </row>
    <row r="649" spans="1:15">
      <c r="A649" s="2" t="s">
        <v>1770</v>
      </c>
      <c r="B649" s="2">
        <v>128</v>
      </c>
      <c r="C649" s="2">
        <v>109</v>
      </c>
      <c r="D649" s="2">
        <v>192</v>
      </c>
      <c r="E649" s="2">
        <v>208</v>
      </c>
      <c r="F649" s="2">
        <v>35.299323463671399</v>
      </c>
      <c r="G649" s="2">
        <v>36.9533313357651</v>
      </c>
      <c r="H649" s="2">
        <v>76.230229849561098</v>
      </c>
      <c r="I649" s="2">
        <v>71.876585284071993</v>
      </c>
      <c r="J649" s="2">
        <v>36.1263273997182</v>
      </c>
      <c r="K649" s="2">
        <v>74.053407566816503</v>
      </c>
      <c r="L649" s="2">
        <v>-1.0355155247063099</v>
      </c>
      <c r="M649" s="2">
        <v>6.80822066004622E-4</v>
      </c>
      <c r="N649" s="2">
        <v>3.4443407248324698E-3</v>
      </c>
      <c r="O649" s="2" t="s">
        <v>16</v>
      </c>
    </row>
    <row r="650" spans="1:15">
      <c r="A650" s="2" t="s">
        <v>417</v>
      </c>
      <c r="B650" s="2">
        <v>948</v>
      </c>
      <c r="C650" s="2">
        <v>3044</v>
      </c>
      <c r="D650" s="2">
        <v>5449</v>
      </c>
      <c r="E650" s="2">
        <v>6146</v>
      </c>
      <c r="F650" s="2">
        <v>247.210266498761</v>
      </c>
      <c r="G650" s="2">
        <v>975.83087670317695</v>
      </c>
      <c r="H650" s="2">
        <v>2045.7154836723801</v>
      </c>
      <c r="I650" s="2">
        <v>2008.25156942641</v>
      </c>
      <c r="J650" s="2">
        <v>611.52057160096899</v>
      </c>
      <c r="K650" s="2">
        <v>2026.9835265494</v>
      </c>
      <c r="L650" s="2">
        <v>-1.7288614269009199</v>
      </c>
      <c r="M650" s="2">
        <v>6.8704424560681E-4</v>
      </c>
      <c r="N650" s="2">
        <v>3.4705608715297101E-3</v>
      </c>
      <c r="O650" s="2" t="s">
        <v>16</v>
      </c>
    </row>
    <row r="651" spans="1:15">
      <c r="A651" s="2" t="s">
        <v>42</v>
      </c>
      <c r="B651" s="2">
        <v>11</v>
      </c>
      <c r="C651" s="2">
        <v>4</v>
      </c>
      <c r="D651" s="2">
        <v>17</v>
      </c>
      <c r="E651" s="2">
        <v>34</v>
      </c>
      <c r="F651" s="2">
        <v>0.89137637370051404</v>
      </c>
      <c r="G651" s="2">
        <v>0.39849238894290301</v>
      </c>
      <c r="H651" s="2">
        <v>1.98336704977889</v>
      </c>
      <c r="I651" s="2">
        <v>3.4524623046695302</v>
      </c>
      <c r="J651" s="2">
        <v>0.64493438132170899</v>
      </c>
      <c r="K651" s="2">
        <v>2.71791467722421</v>
      </c>
      <c r="L651" s="2">
        <v>-2.07527588018326</v>
      </c>
      <c r="M651" s="2">
        <v>6.9291166659348304E-4</v>
      </c>
      <c r="N651" s="2">
        <v>3.4949124694193998E-3</v>
      </c>
      <c r="O651" s="2" t="s">
        <v>16</v>
      </c>
    </row>
    <row r="652" spans="1:15">
      <c r="A652" s="2" t="s">
        <v>842</v>
      </c>
      <c r="B652" s="2">
        <v>43</v>
      </c>
      <c r="C652" s="2">
        <v>34</v>
      </c>
      <c r="D652" s="2">
        <v>10</v>
      </c>
      <c r="E652" s="2">
        <v>13</v>
      </c>
      <c r="F652" s="2">
        <v>34.2825337225973</v>
      </c>
      <c r="G652" s="2">
        <v>33.323909826132699</v>
      </c>
      <c r="H652" s="2">
        <v>11.4786176475702</v>
      </c>
      <c r="I652" s="2">
        <v>12.987099173743299</v>
      </c>
      <c r="J652" s="2">
        <v>33.803221774364999</v>
      </c>
      <c r="K652" s="2">
        <v>12.2328584106567</v>
      </c>
      <c r="L652" s="2">
        <v>1.46639920293964</v>
      </c>
      <c r="M652" s="2">
        <v>6.9762026799144602E-4</v>
      </c>
      <c r="N652" s="2">
        <v>3.51335456232796E-3</v>
      </c>
      <c r="O652" s="2" t="s">
        <v>20</v>
      </c>
    </row>
    <row r="653" spans="1:15">
      <c r="A653" s="2" t="s">
        <v>1771</v>
      </c>
      <c r="B653" s="2">
        <v>32</v>
      </c>
      <c r="C653" s="2">
        <v>32</v>
      </c>
      <c r="D653" s="2">
        <v>10</v>
      </c>
      <c r="E653" s="2">
        <v>6</v>
      </c>
      <c r="F653" s="2">
        <v>32.4313146050604</v>
      </c>
      <c r="G653" s="2">
        <v>39.869193743036703</v>
      </c>
      <c r="H653" s="2">
        <v>14.591695551988799</v>
      </c>
      <c r="I653" s="2">
        <v>7.6199178884900496</v>
      </c>
      <c r="J653" s="2">
        <v>36.150254174048598</v>
      </c>
      <c r="K653" s="2">
        <v>11.1058067202394</v>
      </c>
      <c r="L653" s="2">
        <v>1.7026915975285299</v>
      </c>
      <c r="M653" s="2">
        <v>6.9937344431250897E-4</v>
      </c>
      <c r="N653" s="2">
        <v>3.5168794134931699E-3</v>
      </c>
      <c r="O653" s="2" t="s">
        <v>20</v>
      </c>
    </row>
    <row r="654" spans="1:15">
      <c r="A654" s="2" t="s">
        <v>1501</v>
      </c>
      <c r="B654" s="2">
        <v>4</v>
      </c>
      <c r="C654" s="2">
        <v>49</v>
      </c>
      <c r="D654" s="2">
        <v>1</v>
      </c>
      <c r="E654" s="2">
        <v>2</v>
      </c>
      <c r="F654" s="2">
        <v>4.0782767915317901</v>
      </c>
      <c r="G654" s="2">
        <v>61.4168692192601</v>
      </c>
      <c r="H654" s="2">
        <v>1.4681939410832801</v>
      </c>
      <c r="I654" s="2">
        <v>2.5552368880874101</v>
      </c>
      <c r="J654" s="2">
        <v>32.7475730053959</v>
      </c>
      <c r="K654" s="2">
        <v>2.0117154145853502</v>
      </c>
      <c r="L654" s="2">
        <v>4.02488985410828</v>
      </c>
      <c r="M654" s="2">
        <v>7.1896057139940104E-4</v>
      </c>
      <c r="N654" s="2">
        <v>3.6099388690264702E-3</v>
      </c>
      <c r="O654" s="2" t="s">
        <v>20</v>
      </c>
    </row>
    <row r="655" spans="1:15">
      <c r="A655" s="2" t="s">
        <v>317</v>
      </c>
      <c r="B655" s="2">
        <v>32</v>
      </c>
      <c r="C655" s="2">
        <v>22</v>
      </c>
      <c r="D655" s="2">
        <v>56</v>
      </c>
      <c r="E655" s="2">
        <v>56</v>
      </c>
      <c r="F655" s="2">
        <v>11.2775281779957</v>
      </c>
      <c r="G655" s="2">
        <v>9.5315268270221605</v>
      </c>
      <c r="H655" s="2">
        <v>28.413469552706498</v>
      </c>
      <c r="I655" s="2">
        <v>24.729957733788499</v>
      </c>
      <c r="J655" s="2">
        <v>10.4045275025089</v>
      </c>
      <c r="K655" s="2">
        <v>26.571713643247499</v>
      </c>
      <c r="L655" s="2">
        <v>-1.35267982213641</v>
      </c>
      <c r="M655" s="2">
        <v>7.2649601860068499E-4</v>
      </c>
      <c r="N655" s="2">
        <v>3.6422976067683002E-3</v>
      </c>
      <c r="O655" s="2" t="s">
        <v>16</v>
      </c>
    </row>
    <row r="656" spans="1:15">
      <c r="A656" s="2" t="s">
        <v>1512</v>
      </c>
      <c r="B656" s="2">
        <v>48</v>
      </c>
      <c r="C656" s="2">
        <v>40</v>
      </c>
      <c r="D656" s="2">
        <v>7</v>
      </c>
      <c r="E656" s="2">
        <v>18</v>
      </c>
      <c r="F656" s="2">
        <v>18.772482935294299</v>
      </c>
      <c r="G656" s="2">
        <v>19.2316052640988</v>
      </c>
      <c r="H656" s="2">
        <v>3.9412803596453601</v>
      </c>
      <c r="I656" s="2">
        <v>8.8209860203645807</v>
      </c>
      <c r="J656" s="2">
        <v>19.002044099696501</v>
      </c>
      <c r="K656" s="2">
        <v>6.3811331900049701</v>
      </c>
      <c r="L656" s="2">
        <v>1.5742700693374201</v>
      </c>
      <c r="M656" s="2">
        <v>7.3114060304016405E-4</v>
      </c>
      <c r="N656" s="2">
        <v>3.6600876664934102E-3</v>
      </c>
      <c r="O656" s="2" t="s">
        <v>20</v>
      </c>
    </row>
    <row r="657" spans="1:15">
      <c r="A657" s="2" t="s">
        <v>1029</v>
      </c>
      <c r="B657" s="2">
        <v>1</v>
      </c>
      <c r="C657" s="2">
        <v>2</v>
      </c>
      <c r="D657" s="2">
        <v>8</v>
      </c>
      <c r="E657" s="2">
        <v>17</v>
      </c>
      <c r="F657" s="2">
        <v>1.05136430206488</v>
      </c>
      <c r="G657" s="2">
        <v>2.5840067352798202</v>
      </c>
      <c r="H657" s="2">
        <v>12.1067837162975</v>
      </c>
      <c r="I657" s="2">
        <v>22.391806322974301</v>
      </c>
      <c r="J657" s="2">
        <v>1.81768551867235</v>
      </c>
      <c r="K657" s="2">
        <v>17.249295019635898</v>
      </c>
      <c r="L657" s="2">
        <v>-3.2463628772662401</v>
      </c>
      <c r="M657" s="2">
        <v>7.4472693614124398E-4</v>
      </c>
      <c r="N657" s="2">
        <v>3.72251982002337E-3</v>
      </c>
      <c r="O657" s="2" t="s">
        <v>16</v>
      </c>
    </row>
    <row r="658" spans="1:15">
      <c r="A658" s="2" t="s">
        <v>299</v>
      </c>
      <c r="B658" s="2">
        <v>6</v>
      </c>
      <c r="C658" s="2">
        <v>10</v>
      </c>
      <c r="D658" s="2">
        <v>0</v>
      </c>
      <c r="E658" s="2">
        <v>0</v>
      </c>
      <c r="F658" s="2">
        <v>4.5446681018635404</v>
      </c>
      <c r="G658" s="2">
        <v>9.3108304377494893</v>
      </c>
      <c r="H658" s="2">
        <v>0</v>
      </c>
      <c r="I658" s="2">
        <v>0</v>
      </c>
      <c r="J658" s="2">
        <v>6.9277492698065197</v>
      </c>
      <c r="K658" s="2">
        <v>0</v>
      </c>
      <c r="L658" s="2" t="s">
        <v>77</v>
      </c>
      <c r="M658" s="2">
        <v>7.5270967446567597E-4</v>
      </c>
      <c r="N658" s="2">
        <v>3.7549375705748802E-3</v>
      </c>
      <c r="O658" s="2" t="s">
        <v>20</v>
      </c>
    </row>
    <row r="659" spans="1:15">
      <c r="A659" s="2" t="s">
        <v>1278</v>
      </c>
      <c r="B659" s="2">
        <v>173</v>
      </c>
      <c r="C659" s="2">
        <v>112</v>
      </c>
      <c r="D659" s="2">
        <v>54</v>
      </c>
      <c r="E659" s="2">
        <v>61</v>
      </c>
      <c r="F659" s="2">
        <v>38.197178334752401</v>
      </c>
      <c r="G659" s="2">
        <v>30.400109005357201</v>
      </c>
      <c r="H659" s="2">
        <v>17.165332821916</v>
      </c>
      <c r="I659" s="2">
        <v>16.876484493112098</v>
      </c>
      <c r="J659" s="2">
        <v>34.298643670054801</v>
      </c>
      <c r="K659" s="2">
        <v>17.020908657513999</v>
      </c>
      <c r="L659" s="2">
        <v>1.01084346952656</v>
      </c>
      <c r="M659" s="2">
        <v>7.5346156702161301E-4</v>
      </c>
      <c r="N659" s="2">
        <v>3.7549375705748802E-3</v>
      </c>
      <c r="O659" s="2" t="s">
        <v>20</v>
      </c>
    </row>
    <row r="660" spans="1:15">
      <c r="A660" s="2" t="s">
        <v>1106</v>
      </c>
      <c r="B660" s="2">
        <v>7618</v>
      </c>
      <c r="C660" s="2">
        <v>9241</v>
      </c>
      <c r="D660" s="2">
        <v>13332</v>
      </c>
      <c r="E660" s="2">
        <v>16141</v>
      </c>
      <c r="F660" s="2">
        <v>329.97551737738502</v>
      </c>
      <c r="G660" s="2">
        <v>492.07530659680498</v>
      </c>
      <c r="H660" s="2">
        <v>831.39297308189805</v>
      </c>
      <c r="I660" s="2">
        <v>876.069747644014</v>
      </c>
      <c r="J660" s="2">
        <v>411.02541198709503</v>
      </c>
      <c r="K660" s="2">
        <v>853.73136036295602</v>
      </c>
      <c r="L660" s="2">
        <v>-1.05455458270036</v>
      </c>
      <c r="M660" s="2">
        <v>7.5636742558486095E-4</v>
      </c>
      <c r="N660" s="2">
        <v>3.7638015410251099E-3</v>
      </c>
      <c r="O660" s="2" t="s">
        <v>16</v>
      </c>
    </row>
    <row r="661" spans="1:15">
      <c r="A661" s="2" t="s">
        <v>1772</v>
      </c>
      <c r="B661" s="2">
        <v>220</v>
      </c>
      <c r="C661" s="2">
        <v>167</v>
      </c>
      <c r="D661" s="2">
        <v>274</v>
      </c>
      <c r="E661" s="2">
        <v>372</v>
      </c>
      <c r="F661" s="2">
        <v>111.683197879716</v>
      </c>
      <c r="G661" s="2">
        <v>104.220685668361</v>
      </c>
      <c r="H661" s="2">
        <v>200.256736281109</v>
      </c>
      <c r="I661" s="2">
        <v>236.63350796402599</v>
      </c>
      <c r="J661" s="2">
        <v>107.951941774039</v>
      </c>
      <c r="K661" s="2">
        <v>218.44512212256799</v>
      </c>
      <c r="L661" s="2">
        <v>-1.01688169685873</v>
      </c>
      <c r="M661" s="2">
        <v>7.6658610083782603E-4</v>
      </c>
      <c r="N661" s="2">
        <v>3.8089746885379499E-3</v>
      </c>
      <c r="O661" s="2" t="s">
        <v>16</v>
      </c>
    </row>
    <row r="662" spans="1:15">
      <c r="A662" s="2" t="s">
        <v>1773</v>
      </c>
      <c r="B662" s="2">
        <v>125</v>
      </c>
      <c r="C662" s="2">
        <v>100</v>
      </c>
      <c r="D662" s="2">
        <v>32</v>
      </c>
      <c r="E662" s="2">
        <v>56</v>
      </c>
      <c r="F662" s="2">
        <v>275.41829526094898</v>
      </c>
      <c r="G662" s="2">
        <v>270.86484108108999</v>
      </c>
      <c r="H662" s="2">
        <v>101.50830606807401</v>
      </c>
      <c r="I662" s="2">
        <v>154.61041107851599</v>
      </c>
      <c r="J662" s="2">
        <v>273.141568171019</v>
      </c>
      <c r="K662" s="2">
        <v>128.05935857329499</v>
      </c>
      <c r="L662" s="2">
        <v>1.0928361991084801</v>
      </c>
      <c r="M662" s="2">
        <v>7.8016163677293302E-4</v>
      </c>
      <c r="N662" s="2">
        <v>3.8591995632367699E-3</v>
      </c>
      <c r="O662" s="2" t="s">
        <v>20</v>
      </c>
    </row>
    <row r="663" spans="1:15">
      <c r="A663" s="2" t="s">
        <v>162</v>
      </c>
      <c r="B663" s="2">
        <v>148</v>
      </c>
      <c r="C663" s="2">
        <v>111</v>
      </c>
      <c r="D663" s="2">
        <v>48</v>
      </c>
      <c r="E663" s="2">
        <v>58</v>
      </c>
      <c r="F663" s="2">
        <v>58.123310382882202</v>
      </c>
      <c r="G663" s="2">
        <v>53.590079667082001</v>
      </c>
      <c r="H663" s="2">
        <v>27.139373497366901</v>
      </c>
      <c r="I663" s="2">
        <v>28.5421135907952</v>
      </c>
      <c r="J663" s="2">
        <v>55.856695024982102</v>
      </c>
      <c r="K663" s="2">
        <v>27.8407435440811</v>
      </c>
      <c r="L663" s="2">
        <v>1.00453247174541</v>
      </c>
      <c r="M663" s="2">
        <v>7.8579668199057096E-4</v>
      </c>
      <c r="N663" s="2">
        <v>3.8813241437374501E-3</v>
      </c>
      <c r="O663" s="2" t="s">
        <v>20</v>
      </c>
    </row>
    <row r="664" spans="1:15">
      <c r="A664" s="2" t="s">
        <v>1529</v>
      </c>
      <c r="B664" s="2">
        <v>165</v>
      </c>
      <c r="C664" s="2">
        <v>101</v>
      </c>
      <c r="D664" s="2">
        <v>49</v>
      </c>
      <c r="E664" s="2">
        <v>56</v>
      </c>
      <c r="F664" s="2">
        <v>290.99232137424099</v>
      </c>
      <c r="G664" s="2">
        <v>218.97216327215199</v>
      </c>
      <c r="H664" s="2">
        <v>124.412856784395</v>
      </c>
      <c r="I664" s="2">
        <v>123.752615936027</v>
      </c>
      <c r="J664" s="2">
        <v>254.982242323196</v>
      </c>
      <c r="K664" s="2">
        <v>124.082736360211</v>
      </c>
      <c r="L664" s="2">
        <v>1.03909437009497</v>
      </c>
      <c r="M664" s="2">
        <v>7.9139096874855999E-4</v>
      </c>
      <c r="N664" s="2">
        <v>3.9031823406963698E-3</v>
      </c>
      <c r="O664" s="2" t="s">
        <v>20</v>
      </c>
    </row>
    <row r="665" spans="1:15">
      <c r="A665" s="2" t="s">
        <v>71</v>
      </c>
      <c r="B665" s="2">
        <v>49</v>
      </c>
      <c r="C665" s="2">
        <v>46</v>
      </c>
      <c r="D665" s="2">
        <v>17</v>
      </c>
      <c r="E665" s="2">
        <v>13</v>
      </c>
      <c r="F665" s="2">
        <v>5.1297009105787597</v>
      </c>
      <c r="G665" s="2">
        <v>5.92003746521726</v>
      </c>
      <c r="H665" s="2">
        <v>2.56224685636005</v>
      </c>
      <c r="I665" s="2">
        <v>1.7053280909370401</v>
      </c>
      <c r="J665" s="2">
        <v>5.5248691878980098</v>
      </c>
      <c r="K665" s="2">
        <v>2.13378747364855</v>
      </c>
      <c r="L665" s="2">
        <v>1.3725238161418001</v>
      </c>
      <c r="M665" s="2">
        <v>8.6075995178391395E-4</v>
      </c>
      <c r="N665" s="2">
        <v>4.2328092474322402E-3</v>
      </c>
      <c r="O665" s="2" t="s">
        <v>20</v>
      </c>
    </row>
    <row r="666" spans="1:15">
      <c r="A666" s="2" t="s">
        <v>244</v>
      </c>
      <c r="B666" s="2">
        <v>175</v>
      </c>
      <c r="C666" s="2">
        <v>79</v>
      </c>
      <c r="D666" s="2">
        <v>35</v>
      </c>
      <c r="E666" s="2">
        <v>54</v>
      </c>
      <c r="F666" s="2">
        <v>50.7347175219208</v>
      </c>
      <c r="G666" s="2">
        <v>28.155863608330598</v>
      </c>
      <c r="H666" s="2">
        <v>14.608423686518501</v>
      </c>
      <c r="I666" s="2">
        <v>19.616900606404698</v>
      </c>
      <c r="J666" s="2">
        <v>39.445290565125703</v>
      </c>
      <c r="K666" s="2">
        <v>17.112662146461599</v>
      </c>
      <c r="L666" s="2">
        <v>1.2047888534854501</v>
      </c>
      <c r="M666" s="2">
        <v>8.6352726313132803E-4</v>
      </c>
      <c r="N666" s="2">
        <v>4.2401728405816203E-3</v>
      </c>
      <c r="O666" s="2" t="s">
        <v>20</v>
      </c>
    </row>
    <row r="667" spans="1:15">
      <c r="A667" s="2" t="s">
        <v>119</v>
      </c>
      <c r="B667" s="2">
        <v>146</v>
      </c>
      <c r="C667" s="2">
        <v>181</v>
      </c>
      <c r="D667" s="2">
        <v>58</v>
      </c>
      <c r="E667" s="2">
        <v>70</v>
      </c>
      <c r="F667" s="2">
        <v>12.0183841284321</v>
      </c>
      <c r="G667" s="2">
        <v>18.316575853427</v>
      </c>
      <c r="H667" s="2">
        <v>6.8737793237581002</v>
      </c>
      <c r="I667" s="2">
        <v>7.2203602873966197</v>
      </c>
      <c r="J667" s="2">
        <v>15.1674799909296</v>
      </c>
      <c r="K667" s="2">
        <v>7.04706980557736</v>
      </c>
      <c r="L667" s="2">
        <v>1.1058859981165401</v>
      </c>
      <c r="M667" s="2">
        <v>8.6636596752291499E-4</v>
      </c>
      <c r="N667" s="2">
        <v>4.2478648539779904E-3</v>
      </c>
      <c r="O667" s="2" t="s">
        <v>20</v>
      </c>
    </row>
    <row r="668" spans="1:15">
      <c r="A668" s="2" t="s">
        <v>655</v>
      </c>
      <c r="B668" s="2">
        <v>6</v>
      </c>
      <c r="C668" s="2">
        <v>1</v>
      </c>
      <c r="D668" s="2">
        <v>12</v>
      </c>
      <c r="E668" s="2">
        <v>19</v>
      </c>
      <c r="F668" s="2">
        <v>7.1489161152909704</v>
      </c>
      <c r="G668" s="2">
        <v>1.4643914574233301</v>
      </c>
      <c r="H668" s="2">
        <v>20.583232708677102</v>
      </c>
      <c r="I668" s="2">
        <v>28.365371901023899</v>
      </c>
      <c r="J668" s="2">
        <v>4.3066537863571499</v>
      </c>
      <c r="K668" s="2">
        <v>24.4743023048505</v>
      </c>
      <c r="L668" s="2">
        <v>-2.5066284786262898</v>
      </c>
      <c r="M668" s="2">
        <v>9.0084165401539402E-4</v>
      </c>
      <c r="N668" s="2">
        <v>4.4104256345416397E-3</v>
      </c>
      <c r="O668" s="2" t="s">
        <v>16</v>
      </c>
    </row>
    <row r="669" spans="1:15">
      <c r="A669" s="2" t="s">
        <v>1774</v>
      </c>
      <c r="B669" s="2">
        <v>158</v>
      </c>
      <c r="C669" s="2">
        <v>146</v>
      </c>
      <c r="D669" s="2">
        <v>269</v>
      </c>
      <c r="E669" s="2">
        <v>241</v>
      </c>
      <c r="F669" s="2">
        <v>50.1229720699911</v>
      </c>
      <c r="G669" s="2">
        <v>56.938304935256198</v>
      </c>
      <c r="H669" s="2">
        <v>122.858033559172</v>
      </c>
      <c r="I669" s="2">
        <v>95.800046979703794</v>
      </c>
      <c r="J669" s="2">
        <v>53.530638502623603</v>
      </c>
      <c r="K669" s="2">
        <v>109.329040269438</v>
      </c>
      <c r="L669" s="2">
        <v>-1.03023989835154</v>
      </c>
      <c r="M669" s="2">
        <v>9.0733665647164399E-4</v>
      </c>
      <c r="N669" s="2">
        <v>4.4357204918869996E-3</v>
      </c>
      <c r="O669" s="2" t="s">
        <v>16</v>
      </c>
    </row>
    <row r="670" spans="1:15">
      <c r="A670" s="2" t="s">
        <v>736</v>
      </c>
      <c r="B670" s="2">
        <v>11</v>
      </c>
      <c r="C670" s="2">
        <v>11</v>
      </c>
      <c r="D670" s="2">
        <v>0</v>
      </c>
      <c r="E670" s="2">
        <v>2</v>
      </c>
      <c r="F670" s="2">
        <v>40.2195167236939</v>
      </c>
      <c r="G670" s="2">
        <v>49.443003482606997</v>
      </c>
      <c r="H670" s="2">
        <v>0</v>
      </c>
      <c r="I670" s="2">
        <v>9.1636081503824407</v>
      </c>
      <c r="J670" s="2">
        <v>44.831260103150399</v>
      </c>
      <c r="K670" s="2">
        <v>4.5818040751912203</v>
      </c>
      <c r="L670" s="2">
        <v>3.29051737751097</v>
      </c>
      <c r="M670" s="2">
        <v>9.1245037348791397E-4</v>
      </c>
      <c r="N670" s="2">
        <v>4.4476960541257604E-3</v>
      </c>
      <c r="O670" s="2" t="s">
        <v>20</v>
      </c>
    </row>
    <row r="671" spans="1:15">
      <c r="A671" s="2" t="s">
        <v>1775</v>
      </c>
      <c r="B671" s="2">
        <v>17</v>
      </c>
      <c r="C671" s="2">
        <v>36</v>
      </c>
      <c r="D671" s="2">
        <v>6</v>
      </c>
      <c r="E671" s="2">
        <v>3</v>
      </c>
      <c r="F671" s="2">
        <v>33.931661538786202</v>
      </c>
      <c r="G671" s="2">
        <v>88.333961153825996</v>
      </c>
      <c r="H671" s="2">
        <v>17.242733994090901</v>
      </c>
      <c r="I671" s="2">
        <v>7.50232486216286</v>
      </c>
      <c r="J671" s="2">
        <v>61.132811346306099</v>
      </c>
      <c r="K671" s="2">
        <v>12.372529428126899</v>
      </c>
      <c r="L671" s="2">
        <v>2.3048064409267401</v>
      </c>
      <c r="M671" s="2">
        <v>9.2114058187638896E-4</v>
      </c>
      <c r="N671" s="2">
        <v>4.4835107913779298E-3</v>
      </c>
      <c r="O671" s="2" t="s">
        <v>20</v>
      </c>
    </row>
    <row r="672" spans="1:15">
      <c r="A672" s="2" t="s">
        <v>190</v>
      </c>
      <c r="B672" s="2">
        <v>34173</v>
      </c>
      <c r="C672" s="2">
        <v>23530</v>
      </c>
      <c r="D672" s="2">
        <v>13134</v>
      </c>
      <c r="E672" s="2">
        <v>5573</v>
      </c>
      <c r="F672" s="2">
        <v>489.07524607891099</v>
      </c>
      <c r="G672" s="2">
        <v>413.986676721462</v>
      </c>
      <c r="H672" s="2">
        <v>270.62000097984799</v>
      </c>
      <c r="I672" s="2">
        <v>99.942243970010296</v>
      </c>
      <c r="J672" s="2">
        <v>451.53096140018602</v>
      </c>
      <c r="K672" s="2">
        <v>185.28112247492899</v>
      </c>
      <c r="L672" s="2">
        <v>1.2851090178091999</v>
      </c>
      <c r="M672" s="2">
        <v>9.3636249461316395E-4</v>
      </c>
      <c r="N672" s="2">
        <v>4.5509670589714002E-3</v>
      </c>
      <c r="O672" s="2" t="s">
        <v>20</v>
      </c>
    </row>
    <row r="673" spans="1:15">
      <c r="A673" s="2" t="s">
        <v>1153</v>
      </c>
      <c r="B673" s="2">
        <v>10</v>
      </c>
      <c r="C673" s="2">
        <v>11</v>
      </c>
      <c r="D673" s="2">
        <v>19</v>
      </c>
      <c r="E673" s="2">
        <v>43</v>
      </c>
      <c r="F673" s="2">
        <v>4.9754572226637004</v>
      </c>
      <c r="G673" s="2">
        <v>6.7277283331172004</v>
      </c>
      <c r="H673" s="2">
        <v>13.609324802726601</v>
      </c>
      <c r="I673" s="2">
        <v>26.807469058279199</v>
      </c>
      <c r="J673" s="2">
        <v>5.85159277789045</v>
      </c>
      <c r="K673" s="2">
        <v>20.2083969305029</v>
      </c>
      <c r="L673" s="2">
        <v>-1.78805360320423</v>
      </c>
      <c r="M673" s="2">
        <v>9.8395719631908505E-4</v>
      </c>
      <c r="N673" s="2">
        <v>4.7753387769032297E-3</v>
      </c>
      <c r="O673" s="2" t="s">
        <v>16</v>
      </c>
    </row>
    <row r="674" spans="1:15">
      <c r="A674" s="2" t="s">
        <v>170</v>
      </c>
      <c r="B674" s="2">
        <v>1</v>
      </c>
      <c r="C674" s="2">
        <v>0</v>
      </c>
      <c r="D674" s="2">
        <v>8</v>
      </c>
      <c r="E674" s="2">
        <v>8</v>
      </c>
      <c r="F674" s="2">
        <v>3.0301821134512901</v>
      </c>
      <c r="G674" s="2">
        <v>0</v>
      </c>
      <c r="H674" s="2">
        <v>34.8934802109003</v>
      </c>
      <c r="I674" s="2">
        <v>30.370815584124699</v>
      </c>
      <c r="J674" s="2">
        <v>1.5150910567256499</v>
      </c>
      <c r="K674" s="2">
        <v>32.632147897512503</v>
      </c>
      <c r="L674" s="2">
        <v>-4.4288175437794797</v>
      </c>
      <c r="M674" s="2">
        <v>9.919526337166351E-4</v>
      </c>
      <c r="N674" s="2">
        <v>4.8071550710883102E-3</v>
      </c>
      <c r="O674" s="2" t="s">
        <v>16</v>
      </c>
    </row>
    <row r="675" spans="1:15">
      <c r="A675" s="2" t="s">
        <v>806</v>
      </c>
      <c r="B675" s="2">
        <v>12</v>
      </c>
      <c r="C675" s="2">
        <v>10</v>
      </c>
      <c r="D675" s="2">
        <v>1</v>
      </c>
      <c r="E675" s="2">
        <v>1</v>
      </c>
      <c r="F675" s="2">
        <v>21.031774528229999</v>
      </c>
      <c r="G675" s="2">
        <v>21.545723327023602</v>
      </c>
      <c r="H675" s="2">
        <v>2.5238375185563799</v>
      </c>
      <c r="I675" s="2">
        <v>2.1953119329142399</v>
      </c>
      <c r="J675" s="2">
        <v>21.288748927626798</v>
      </c>
      <c r="K675" s="2">
        <v>2.3595747257353099</v>
      </c>
      <c r="L675" s="2">
        <v>3.1734924034191399</v>
      </c>
      <c r="M675" s="2">
        <v>9.959072761050341E-4</v>
      </c>
      <c r="N675" s="2">
        <v>4.81932521002132E-3</v>
      </c>
      <c r="O675" s="2" t="s">
        <v>20</v>
      </c>
    </row>
    <row r="676" spans="1:15">
      <c r="A676" s="2" t="s">
        <v>837</v>
      </c>
      <c r="B676" s="2">
        <v>11</v>
      </c>
      <c r="C676" s="2">
        <v>61</v>
      </c>
      <c r="D676" s="2">
        <v>5</v>
      </c>
      <c r="E676" s="2">
        <v>4</v>
      </c>
      <c r="F676" s="2">
        <v>36.307112373140001</v>
      </c>
      <c r="G676" s="2">
        <v>247.52175164508699</v>
      </c>
      <c r="H676" s="2">
        <v>23.761185169289199</v>
      </c>
      <c r="I676" s="2">
        <v>16.544413158667101</v>
      </c>
      <c r="J676" s="2">
        <v>141.91443200911399</v>
      </c>
      <c r="K676" s="2">
        <v>20.152799163978202</v>
      </c>
      <c r="L676" s="2">
        <v>2.8159691681021699</v>
      </c>
      <c r="M676" s="2">
        <v>9.9918304522248706E-4</v>
      </c>
      <c r="N676" s="2">
        <v>4.8226481968087096E-3</v>
      </c>
      <c r="O676" s="2" t="s">
        <v>20</v>
      </c>
    </row>
    <row r="677" spans="1:15">
      <c r="A677" s="2" t="s">
        <v>1776</v>
      </c>
      <c r="B677" s="2">
        <v>129</v>
      </c>
      <c r="C677" s="2">
        <v>162</v>
      </c>
      <c r="D677" s="2">
        <v>49</v>
      </c>
      <c r="E677" s="2">
        <v>66</v>
      </c>
      <c r="F677" s="2">
        <v>164.061724086986</v>
      </c>
      <c r="G677" s="2">
        <v>253.28141035486101</v>
      </c>
      <c r="H677" s="2">
        <v>89.719016661609899</v>
      </c>
      <c r="I677" s="2">
        <v>105.178258740397</v>
      </c>
      <c r="J677" s="2">
        <v>208.671567220924</v>
      </c>
      <c r="K677" s="2">
        <v>97.448637701003406</v>
      </c>
      <c r="L677" s="2">
        <v>1.09852011550549</v>
      </c>
      <c r="M677" s="2">
        <v>9.9948264516071597E-4</v>
      </c>
      <c r="N677" s="2">
        <v>4.8226481968087096E-3</v>
      </c>
      <c r="O677" s="2" t="s">
        <v>20</v>
      </c>
    </row>
    <row r="678" spans="1:15">
      <c r="A678" s="2" t="s">
        <v>1432</v>
      </c>
      <c r="B678" s="2">
        <v>44</v>
      </c>
      <c r="C678" s="2">
        <v>45</v>
      </c>
      <c r="D678" s="2">
        <v>10</v>
      </c>
      <c r="E678" s="2">
        <v>18</v>
      </c>
      <c r="F678" s="2">
        <v>14.876201353566699</v>
      </c>
      <c r="G678" s="2">
        <v>18.7036336639976</v>
      </c>
      <c r="H678" s="2">
        <v>4.8677756783637598</v>
      </c>
      <c r="I678" s="2">
        <v>7.6256351846037402</v>
      </c>
      <c r="J678" s="2">
        <v>16.7899175087821</v>
      </c>
      <c r="K678" s="2">
        <v>6.2467054314837496</v>
      </c>
      <c r="L678" s="2">
        <v>1.4264277369768801</v>
      </c>
      <c r="M678" s="2">
        <v>1.0076363010840001E-3</v>
      </c>
      <c r="N678" s="2">
        <v>4.8549749052229302E-3</v>
      </c>
      <c r="O678" s="2" t="s">
        <v>20</v>
      </c>
    </row>
    <row r="679" spans="1:15">
      <c r="A679" s="2" t="s">
        <v>1777</v>
      </c>
      <c r="B679" s="2">
        <v>74</v>
      </c>
      <c r="C679" s="2">
        <v>35</v>
      </c>
      <c r="D679" s="2">
        <v>18</v>
      </c>
      <c r="E679" s="2">
        <v>15</v>
      </c>
      <c r="F679" s="2">
        <v>17.062564613621301</v>
      </c>
      <c r="G679" s="2">
        <v>9.9209803676788901</v>
      </c>
      <c r="H679" s="2">
        <v>5.9753801674549498</v>
      </c>
      <c r="I679" s="2">
        <v>4.3338490382581103</v>
      </c>
      <c r="J679" s="2">
        <v>13.491772490650099</v>
      </c>
      <c r="K679" s="2">
        <v>5.1546146028565296</v>
      </c>
      <c r="L679" s="2">
        <v>1.3881434255871601</v>
      </c>
      <c r="M679" s="2">
        <v>1.0145387934259501E-3</v>
      </c>
      <c r="N679" s="2">
        <v>4.8811888058346497E-3</v>
      </c>
      <c r="O679" s="2" t="s">
        <v>20</v>
      </c>
    </row>
    <row r="680" spans="1:15">
      <c r="A680" s="2" t="s">
        <v>1778</v>
      </c>
      <c r="B680" s="2">
        <v>0</v>
      </c>
      <c r="C680" s="2">
        <v>0</v>
      </c>
      <c r="D680" s="2">
        <v>6</v>
      </c>
      <c r="E680" s="2">
        <v>6</v>
      </c>
      <c r="F680" s="2">
        <v>0</v>
      </c>
      <c r="G680" s="2">
        <v>0</v>
      </c>
      <c r="H680" s="2">
        <v>5.0504217418942901</v>
      </c>
      <c r="I680" s="2">
        <v>4.3955005325059799</v>
      </c>
      <c r="J680" s="2">
        <v>0</v>
      </c>
      <c r="K680" s="2">
        <v>4.7229611372001399</v>
      </c>
      <c r="L680" s="2" t="e">
        <v>#NAME?</v>
      </c>
      <c r="M680" s="2">
        <v>1.06647988469164E-3</v>
      </c>
      <c r="N680" s="2">
        <v>5.1090047847710098E-3</v>
      </c>
      <c r="O680" s="2" t="s">
        <v>16</v>
      </c>
    </row>
    <row r="681" spans="1:15">
      <c r="A681" s="2" t="s">
        <v>125</v>
      </c>
      <c r="B681" s="2">
        <v>7</v>
      </c>
      <c r="C681" s="2">
        <v>7</v>
      </c>
      <c r="D681" s="2">
        <v>0</v>
      </c>
      <c r="E681" s="2">
        <v>0</v>
      </c>
      <c r="F681" s="2">
        <v>9.1350793682192801</v>
      </c>
      <c r="G681" s="2">
        <v>11.231061441881799</v>
      </c>
      <c r="H681" s="2">
        <v>0</v>
      </c>
      <c r="I681" s="2">
        <v>0</v>
      </c>
      <c r="J681" s="2">
        <v>10.183070405050501</v>
      </c>
      <c r="K681" s="2">
        <v>0</v>
      </c>
      <c r="L681" s="2" t="s">
        <v>77</v>
      </c>
      <c r="M681" s="2">
        <v>1.07077556846119E-3</v>
      </c>
      <c r="N681" s="2">
        <v>5.1222344170371399E-3</v>
      </c>
      <c r="O681" s="2" t="s">
        <v>20</v>
      </c>
    </row>
    <row r="682" spans="1:15">
      <c r="A682" s="2" t="s">
        <v>1490</v>
      </c>
      <c r="B682" s="2">
        <v>77</v>
      </c>
      <c r="C682" s="2">
        <v>39</v>
      </c>
      <c r="D682" s="2">
        <v>86</v>
      </c>
      <c r="E682" s="2">
        <v>121</v>
      </c>
      <c r="F682" s="2">
        <v>20.329240744569201</v>
      </c>
      <c r="G682" s="2">
        <v>12.6581715219872</v>
      </c>
      <c r="H682" s="2">
        <v>32.689046541552898</v>
      </c>
      <c r="I682" s="2">
        <v>40.029995602098701</v>
      </c>
      <c r="J682" s="2">
        <v>16.493706133278199</v>
      </c>
      <c r="K682" s="2">
        <v>36.359521071825803</v>
      </c>
      <c r="L682" s="2">
        <v>-1.14041758789619</v>
      </c>
      <c r="M682" s="2">
        <v>1.0747741544689801E-3</v>
      </c>
      <c r="N682" s="2">
        <v>5.1340070125492597E-3</v>
      </c>
      <c r="O682" s="2" t="s">
        <v>16</v>
      </c>
    </row>
    <row r="683" spans="1:15">
      <c r="A683" s="2" t="s">
        <v>429</v>
      </c>
      <c r="B683" s="2">
        <v>4</v>
      </c>
      <c r="C683" s="2">
        <v>6</v>
      </c>
      <c r="D683" s="2">
        <v>21</v>
      </c>
      <c r="E683" s="2">
        <v>15</v>
      </c>
      <c r="F683" s="2">
        <v>8.5040759161765607</v>
      </c>
      <c r="G683" s="2">
        <v>15.6809818617171</v>
      </c>
      <c r="H683" s="2">
        <v>64.278129089251905</v>
      </c>
      <c r="I683" s="2">
        <v>39.9604777236882</v>
      </c>
      <c r="J683" s="2">
        <v>12.0925288889468</v>
      </c>
      <c r="K683" s="2">
        <v>52.119303406470102</v>
      </c>
      <c r="L683" s="2">
        <v>-2.1077018175147901</v>
      </c>
      <c r="M683" s="2">
        <v>1.0994222434200301E-3</v>
      </c>
      <c r="N683" s="2">
        <v>5.2442441011135597E-3</v>
      </c>
      <c r="O683" s="2" t="s">
        <v>16</v>
      </c>
    </row>
    <row r="684" spans="1:15">
      <c r="A684" s="2" t="s">
        <v>1472</v>
      </c>
      <c r="B684" s="2">
        <v>67</v>
      </c>
      <c r="C684" s="2">
        <v>65</v>
      </c>
      <c r="D684" s="2">
        <v>19</v>
      </c>
      <c r="E684" s="2">
        <v>28</v>
      </c>
      <c r="F684" s="2">
        <v>35.566566723510803</v>
      </c>
      <c r="G684" s="2">
        <v>42.417820427740303</v>
      </c>
      <c r="H684" s="2">
        <v>14.5205874772521</v>
      </c>
      <c r="I684" s="2">
        <v>18.624846140559701</v>
      </c>
      <c r="J684" s="2">
        <v>38.9921935756255</v>
      </c>
      <c r="K684" s="2">
        <v>16.572716808905898</v>
      </c>
      <c r="L684" s="2">
        <v>1.2343751916833099</v>
      </c>
      <c r="M684" s="2">
        <v>1.11613556875398E-3</v>
      </c>
      <c r="N684" s="2">
        <v>5.3163718460336002E-3</v>
      </c>
      <c r="O684" s="2" t="s">
        <v>20</v>
      </c>
    </row>
    <row r="685" spans="1:15">
      <c r="A685" s="2" t="s">
        <v>1779</v>
      </c>
      <c r="B685" s="2">
        <v>16</v>
      </c>
      <c r="C685" s="2">
        <v>8</v>
      </c>
      <c r="D685" s="2">
        <v>26</v>
      </c>
      <c r="E685" s="2">
        <v>32</v>
      </c>
      <c r="F685" s="2">
        <v>28.100424766496499</v>
      </c>
      <c r="G685" s="2">
        <v>17.2729537368708</v>
      </c>
      <c r="H685" s="2">
        <v>65.742439120328797</v>
      </c>
      <c r="I685" s="2">
        <v>70.423226323792704</v>
      </c>
      <c r="J685" s="2">
        <v>22.6866892516836</v>
      </c>
      <c r="K685" s="2">
        <v>68.082832722060701</v>
      </c>
      <c r="L685" s="2">
        <v>-1.5854449776656301</v>
      </c>
      <c r="M685" s="2">
        <v>1.1298511411932601E-3</v>
      </c>
      <c r="N685" s="2">
        <v>5.37403555618844E-3</v>
      </c>
      <c r="O685" s="2" t="s">
        <v>16</v>
      </c>
    </row>
    <row r="686" spans="1:15">
      <c r="A686" s="2" t="s">
        <v>1475</v>
      </c>
      <c r="B686" s="2">
        <v>68</v>
      </c>
      <c r="C686" s="2">
        <v>45</v>
      </c>
      <c r="D686" s="2">
        <v>19</v>
      </c>
      <c r="E686" s="2">
        <v>20</v>
      </c>
      <c r="F686" s="2">
        <v>47.475841102407898</v>
      </c>
      <c r="G686" s="2">
        <v>38.6233883645844</v>
      </c>
      <c r="H686" s="2">
        <v>19.0978590853078</v>
      </c>
      <c r="I686" s="2">
        <v>17.4968524848226</v>
      </c>
      <c r="J686" s="2">
        <v>43.049614733496099</v>
      </c>
      <c r="K686" s="2">
        <v>18.2973557850652</v>
      </c>
      <c r="L686" s="2">
        <v>1.2343651518204199</v>
      </c>
      <c r="M686" s="2">
        <v>1.13319995604354E-3</v>
      </c>
      <c r="N686" s="2">
        <v>5.3822968040247096E-3</v>
      </c>
      <c r="O686" s="2" t="s">
        <v>20</v>
      </c>
    </row>
    <row r="687" spans="1:15">
      <c r="A687" s="2" t="s">
        <v>1780</v>
      </c>
      <c r="B687" s="2">
        <v>76</v>
      </c>
      <c r="C687" s="2">
        <v>53</v>
      </c>
      <c r="D687" s="2">
        <v>103</v>
      </c>
      <c r="E687" s="2">
        <v>116</v>
      </c>
      <c r="F687" s="2">
        <v>37.460429703971201</v>
      </c>
      <c r="G687" s="2">
        <v>32.115196698360698</v>
      </c>
      <c r="H687" s="2">
        <v>73.091650557057406</v>
      </c>
      <c r="I687" s="2">
        <v>71.644994522026394</v>
      </c>
      <c r="J687" s="2">
        <v>34.787813201165903</v>
      </c>
      <c r="K687" s="2">
        <v>72.368322539541893</v>
      </c>
      <c r="L687" s="2">
        <v>-1.0567763385993501</v>
      </c>
      <c r="M687" s="2">
        <v>1.1362582936956299E-3</v>
      </c>
      <c r="N687" s="2">
        <v>5.3891568787637796E-3</v>
      </c>
      <c r="O687" s="2" t="s">
        <v>16</v>
      </c>
    </row>
    <row r="688" spans="1:15">
      <c r="A688" s="2" t="s">
        <v>636</v>
      </c>
      <c r="B688" s="2">
        <v>17</v>
      </c>
      <c r="C688" s="2">
        <v>26</v>
      </c>
      <c r="D688" s="2">
        <v>3</v>
      </c>
      <c r="E688" s="2">
        <v>5</v>
      </c>
      <c r="F688" s="2">
        <v>21.949704952791699</v>
      </c>
      <c r="G688" s="2">
        <v>41.269107153876199</v>
      </c>
      <c r="H688" s="2">
        <v>5.5761794072218498</v>
      </c>
      <c r="I688" s="2">
        <v>8.0889576214732806</v>
      </c>
      <c r="J688" s="2">
        <v>31.609406053333899</v>
      </c>
      <c r="K688" s="2">
        <v>6.8325685143475701</v>
      </c>
      <c r="L688" s="2">
        <v>2.2098540002667102</v>
      </c>
      <c r="M688" s="2">
        <v>1.1421483548603899E-3</v>
      </c>
      <c r="N688" s="2">
        <v>5.4094090168494303E-3</v>
      </c>
      <c r="O688" s="2" t="s">
        <v>20</v>
      </c>
    </row>
    <row r="689" spans="1:15">
      <c r="A689" s="2" t="s">
        <v>73</v>
      </c>
      <c r="B689" s="2">
        <v>63</v>
      </c>
      <c r="C689" s="2">
        <v>53</v>
      </c>
      <c r="D689" s="2">
        <v>117</v>
      </c>
      <c r="E689" s="2">
        <v>88</v>
      </c>
      <c r="F689" s="2">
        <v>146.41711598250899</v>
      </c>
      <c r="G689" s="2">
        <v>151.42535210377699</v>
      </c>
      <c r="H689" s="2">
        <v>391.476895932155</v>
      </c>
      <c r="I689" s="2">
        <v>256.26994915011801</v>
      </c>
      <c r="J689" s="2">
        <v>148.92123404314299</v>
      </c>
      <c r="K689" s="2">
        <v>323.87342254113702</v>
      </c>
      <c r="L689" s="2">
        <v>-1.1208806073125599</v>
      </c>
      <c r="M689" s="2">
        <v>1.1775663576697E-3</v>
      </c>
      <c r="N689" s="2">
        <v>5.56925505419142E-3</v>
      </c>
      <c r="O689" s="2" t="s">
        <v>16</v>
      </c>
    </row>
    <row r="690" spans="1:15">
      <c r="A690" s="2" t="s">
        <v>1781</v>
      </c>
      <c r="B690" s="2">
        <v>20</v>
      </c>
      <c r="C690" s="2">
        <v>26</v>
      </c>
      <c r="D690" s="2">
        <v>6</v>
      </c>
      <c r="E690" s="2">
        <v>3</v>
      </c>
      <c r="F690" s="2">
        <v>4.3748404983940796</v>
      </c>
      <c r="G690" s="2">
        <v>6.9916976276680298</v>
      </c>
      <c r="H690" s="2">
        <v>1.88967559244162</v>
      </c>
      <c r="I690" s="2">
        <v>0.82219908881362003</v>
      </c>
      <c r="J690" s="2">
        <v>5.6832690630310596</v>
      </c>
      <c r="K690" s="2">
        <v>1.3559373406276201</v>
      </c>
      <c r="L690" s="2">
        <v>2.0674305070510202</v>
      </c>
      <c r="M690" s="2">
        <v>1.19989119899285E-3</v>
      </c>
      <c r="N690" s="2">
        <v>5.6668128902929698E-3</v>
      </c>
      <c r="O690" s="2" t="s">
        <v>20</v>
      </c>
    </row>
    <row r="691" spans="1:15">
      <c r="A691" s="2" t="s">
        <v>1194</v>
      </c>
      <c r="B691" s="2">
        <v>28</v>
      </c>
      <c r="C691" s="2">
        <v>23</v>
      </c>
      <c r="D691" s="2">
        <v>57</v>
      </c>
      <c r="E691" s="2">
        <v>47</v>
      </c>
      <c r="F691" s="2">
        <v>12.797351311358399</v>
      </c>
      <c r="G691" s="2">
        <v>12.922969714616199</v>
      </c>
      <c r="H691" s="2">
        <v>37.506874230789798</v>
      </c>
      <c r="I691" s="2">
        <v>26.9173754989997</v>
      </c>
      <c r="J691" s="2">
        <v>12.860160512987299</v>
      </c>
      <c r="K691" s="2">
        <v>32.212124864894697</v>
      </c>
      <c r="L691" s="2">
        <v>-1.32469518123097</v>
      </c>
      <c r="M691" s="2">
        <v>1.20383125534488E-3</v>
      </c>
      <c r="N691" s="2">
        <v>5.6693830205875404E-3</v>
      </c>
      <c r="O691" s="2" t="s">
        <v>16</v>
      </c>
    </row>
    <row r="692" spans="1:15">
      <c r="A692" s="2" t="s">
        <v>1364</v>
      </c>
      <c r="B692" s="2">
        <v>10</v>
      </c>
      <c r="C692" s="2">
        <v>8</v>
      </c>
      <c r="D692" s="2">
        <v>20</v>
      </c>
      <c r="E692" s="2">
        <v>30</v>
      </c>
      <c r="F692" s="2">
        <v>17.599905735770999</v>
      </c>
      <c r="G692" s="2">
        <v>17.3087897404743</v>
      </c>
      <c r="H692" s="2">
        <v>50.675178729523303</v>
      </c>
      <c r="I692" s="2">
        <v>66.158633243782504</v>
      </c>
      <c r="J692" s="2">
        <v>17.4543477381226</v>
      </c>
      <c r="K692" s="2">
        <v>58.4169059866529</v>
      </c>
      <c r="L692" s="2">
        <v>-1.74279950381715</v>
      </c>
      <c r="M692" s="2">
        <v>1.2092259283782601E-3</v>
      </c>
      <c r="N692" s="2">
        <v>5.68676813359862E-3</v>
      </c>
      <c r="O692" s="2" t="s">
        <v>16</v>
      </c>
    </row>
    <row r="693" spans="1:15">
      <c r="A693" s="2" t="s">
        <v>1172</v>
      </c>
      <c r="B693" s="2">
        <v>21</v>
      </c>
      <c r="C693" s="2">
        <v>16</v>
      </c>
      <c r="D693" s="2">
        <v>34</v>
      </c>
      <c r="E693" s="2">
        <v>44</v>
      </c>
      <c r="F693" s="2">
        <v>10.8622453930113</v>
      </c>
      <c r="G693" s="2">
        <v>10.174191042571501</v>
      </c>
      <c r="H693" s="2">
        <v>25.319373508640801</v>
      </c>
      <c r="I693" s="2">
        <v>28.517844951156398</v>
      </c>
      <c r="J693" s="2">
        <v>10.5182182177914</v>
      </c>
      <c r="K693" s="2">
        <v>26.9186092298986</v>
      </c>
      <c r="L693" s="2">
        <v>-1.35571354062345</v>
      </c>
      <c r="M693" s="2">
        <v>1.21163341063599E-3</v>
      </c>
      <c r="N693" s="2">
        <v>5.69007589045509E-3</v>
      </c>
      <c r="O693" s="2" t="s">
        <v>16</v>
      </c>
    </row>
    <row r="694" spans="1:15">
      <c r="A694" s="2" t="s">
        <v>1476</v>
      </c>
      <c r="B694" s="2">
        <v>426</v>
      </c>
      <c r="C694" s="2">
        <v>219</v>
      </c>
      <c r="D694" s="2">
        <v>474</v>
      </c>
      <c r="E694" s="2">
        <v>580</v>
      </c>
      <c r="F694" s="2">
        <v>220.88609054726501</v>
      </c>
      <c r="G694" s="2">
        <v>139.596804738402</v>
      </c>
      <c r="H694" s="2">
        <v>353.84068936554701</v>
      </c>
      <c r="I694" s="2">
        <v>376.83745293512499</v>
      </c>
      <c r="J694" s="2">
        <v>180.241447642834</v>
      </c>
      <c r="K694" s="2">
        <v>365.339071150336</v>
      </c>
      <c r="L694" s="2">
        <v>-1.01930524482018</v>
      </c>
      <c r="M694" s="2">
        <v>1.2480494141488101E-3</v>
      </c>
      <c r="N694" s="2">
        <v>5.8528609464085302E-3</v>
      </c>
      <c r="O694" s="2" t="s">
        <v>16</v>
      </c>
    </row>
    <row r="695" spans="1:15">
      <c r="A695" s="2" t="s">
        <v>743</v>
      </c>
      <c r="B695" s="2">
        <v>8</v>
      </c>
      <c r="C695" s="2">
        <v>9</v>
      </c>
      <c r="D695" s="2">
        <v>16</v>
      </c>
      <c r="E695" s="2">
        <v>42</v>
      </c>
      <c r="F695" s="2">
        <v>8.8247757881780107</v>
      </c>
      <c r="G695" s="2">
        <v>12.204789821318601</v>
      </c>
      <c r="H695" s="2">
        <v>25.410076616520399</v>
      </c>
      <c r="I695" s="2">
        <v>58.053717332909997</v>
      </c>
      <c r="J695" s="2">
        <v>10.5147828047483</v>
      </c>
      <c r="K695" s="2">
        <v>41.731896974715198</v>
      </c>
      <c r="L695" s="2">
        <v>-1.9887314517614501</v>
      </c>
      <c r="M695" s="2">
        <v>1.2869284230557501E-3</v>
      </c>
      <c r="N695" s="2">
        <v>6.02672370909279E-3</v>
      </c>
      <c r="O695" s="2" t="s">
        <v>16</v>
      </c>
    </row>
    <row r="696" spans="1:15">
      <c r="A696" s="2" t="s">
        <v>1087</v>
      </c>
      <c r="B696" s="2">
        <v>316</v>
      </c>
      <c r="C696" s="2">
        <v>234</v>
      </c>
      <c r="D696" s="2">
        <v>511</v>
      </c>
      <c r="E696" s="2">
        <v>385</v>
      </c>
      <c r="F696" s="2">
        <v>34.871644634684998</v>
      </c>
      <c r="G696" s="2">
        <v>31.744837737406598</v>
      </c>
      <c r="H696" s="2">
        <v>81.185069340490699</v>
      </c>
      <c r="I696" s="2">
        <v>53.237006026895997</v>
      </c>
      <c r="J696" s="2">
        <v>33.308241186045798</v>
      </c>
      <c r="K696" s="2">
        <v>67.211037683693306</v>
      </c>
      <c r="L696" s="2">
        <v>-1.0128190022899699</v>
      </c>
      <c r="M696" s="2">
        <v>1.3023361850681701E-3</v>
      </c>
      <c r="N696" s="2">
        <v>6.0818189118078602E-3</v>
      </c>
      <c r="O696" s="2" t="s">
        <v>16</v>
      </c>
    </row>
    <row r="697" spans="1:15">
      <c r="A697" s="2" t="s">
        <v>1782</v>
      </c>
      <c r="B697" s="2">
        <v>22</v>
      </c>
      <c r="C697" s="2">
        <v>26</v>
      </c>
      <c r="D697" s="2">
        <v>59</v>
      </c>
      <c r="E697" s="2">
        <v>45</v>
      </c>
      <c r="F697" s="2">
        <v>58.872345224936801</v>
      </c>
      <c r="G697" s="2">
        <v>85.532502839421596</v>
      </c>
      <c r="H697" s="2">
        <v>227.302116983941</v>
      </c>
      <c r="I697" s="2">
        <v>150.89177235096099</v>
      </c>
      <c r="J697" s="2">
        <v>72.202424032179195</v>
      </c>
      <c r="K697" s="2">
        <v>189.096944667451</v>
      </c>
      <c r="L697" s="2">
        <v>-1.38900687489797</v>
      </c>
      <c r="M697" s="2">
        <v>1.30189081617634E-3</v>
      </c>
      <c r="N697" s="2">
        <v>6.0818189118078602E-3</v>
      </c>
      <c r="O697" s="2" t="s">
        <v>16</v>
      </c>
    </row>
    <row r="698" spans="1:15">
      <c r="A698" s="2" t="s">
        <v>1659</v>
      </c>
      <c r="B698" s="2">
        <v>23</v>
      </c>
      <c r="C698" s="2">
        <v>18</v>
      </c>
      <c r="D698" s="2">
        <v>40</v>
      </c>
      <c r="E698" s="2">
        <v>44</v>
      </c>
      <c r="F698" s="2">
        <v>10.863199750312001</v>
      </c>
      <c r="G698" s="2">
        <v>10.4515405040022</v>
      </c>
      <c r="H698" s="2">
        <v>27.1998175363365</v>
      </c>
      <c r="I698" s="2">
        <v>26.040793830677298</v>
      </c>
      <c r="J698" s="2">
        <v>10.657370127157099</v>
      </c>
      <c r="K698" s="2">
        <v>26.620305683506899</v>
      </c>
      <c r="L698" s="2">
        <v>-1.3206756635107699</v>
      </c>
      <c r="M698" s="2">
        <v>1.32598895981114E-3</v>
      </c>
      <c r="N698" s="2">
        <v>6.1750029802083699E-3</v>
      </c>
      <c r="O698" s="2" t="s">
        <v>16</v>
      </c>
    </row>
    <row r="699" spans="1:15">
      <c r="A699" s="2" t="s">
        <v>1783</v>
      </c>
      <c r="B699" s="2">
        <v>4</v>
      </c>
      <c r="C699" s="2">
        <v>2</v>
      </c>
      <c r="D699" s="2">
        <v>10</v>
      </c>
      <c r="E699" s="2">
        <v>16</v>
      </c>
      <c r="F699" s="2">
        <v>8.4406126630707607</v>
      </c>
      <c r="G699" s="2">
        <v>5.1872971029124804</v>
      </c>
      <c r="H699" s="2">
        <v>30.381216858245399</v>
      </c>
      <c r="I699" s="2">
        <v>42.305377082791203</v>
      </c>
      <c r="J699" s="2">
        <v>6.8139548829916201</v>
      </c>
      <c r="K699" s="2">
        <v>36.343296970518303</v>
      </c>
      <c r="L699" s="2">
        <v>-2.41512500298521</v>
      </c>
      <c r="M699" s="2">
        <v>1.3343514057966299E-3</v>
      </c>
      <c r="N699" s="2">
        <v>6.1984593248378596E-3</v>
      </c>
      <c r="O699" s="2" t="s">
        <v>16</v>
      </c>
    </row>
    <row r="700" spans="1:15">
      <c r="A700" s="2" t="s">
        <v>1784</v>
      </c>
      <c r="B700" s="2">
        <v>7</v>
      </c>
      <c r="C700" s="2">
        <v>7</v>
      </c>
      <c r="D700" s="2">
        <v>22</v>
      </c>
      <c r="E700" s="2">
        <v>21</v>
      </c>
      <c r="F700" s="2">
        <v>9.3952556793394493</v>
      </c>
      <c r="G700" s="2">
        <v>11.550933444973399</v>
      </c>
      <c r="H700" s="2">
        <v>42.513466559482303</v>
      </c>
      <c r="I700" s="2">
        <v>35.319781462686301</v>
      </c>
      <c r="J700" s="2">
        <v>10.473094562156399</v>
      </c>
      <c r="K700" s="2">
        <v>38.916624011084302</v>
      </c>
      <c r="L700" s="2">
        <v>-1.8936987738409601</v>
      </c>
      <c r="M700" s="2">
        <v>1.3347386207123099E-3</v>
      </c>
      <c r="N700" s="2">
        <v>6.1984593248378596E-3</v>
      </c>
      <c r="O700" s="2" t="s">
        <v>16</v>
      </c>
    </row>
    <row r="701" spans="1:15">
      <c r="A701" s="2" t="s">
        <v>1785</v>
      </c>
      <c r="B701" s="2">
        <v>4</v>
      </c>
      <c r="C701" s="2">
        <v>4</v>
      </c>
      <c r="D701" s="2">
        <v>15</v>
      </c>
      <c r="E701" s="2">
        <v>15</v>
      </c>
      <c r="F701" s="2">
        <v>11.386329834075299</v>
      </c>
      <c r="G701" s="2">
        <v>13.9980480787057</v>
      </c>
      <c r="H701" s="2">
        <v>61.472522010479501</v>
      </c>
      <c r="I701" s="2">
        <v>53.504129569636099</v>
      </c>
      <c r="J701" s="2">
        <v>12.692188956390501</v>
      </c>
      <c r="K701" s="2">
        <v>57.4883257900578</v>
      </c>
      <c r="L701" s="2">
        <v>-2.17932811150918</v>
      </c>
      <c r="M701" s="2">
        <v>1.3411502661958999E-3</v>
      </c>
      <c r="N701" s="2">
        <v>6.2195843594834996E-3</v>
      </c>
      <c r="O701" s="2" t="s">
        <v>16</v>
      </c>
    </row>
    <row r="702" spans="1:15">
      <c r="A702" s="2" t="s">
        <v>1231</v>
      </c>
      <c r="B702" s="2">
        <v>30</v>
      </c>
      <c r="C702" s="2">
        <v>25</v>
      </c>
      <c r="D702" s="2">
        <v>4</v>
      </c>
      <c r="E702" s="2">
        <v>10</v>
      </c>
      <c r="F702" s="2">
        <v>58.102251181310201</v>
      </c>
      <c r="G702" s="2">
        <v>59.523188772628401</v>
      </c>
      <c r="H702" s="2">
        <v>11.153167190698699</v>
      </c>
      <c r="I702" s="2">
        <v>24.268916562656699</v>
      </c>
      <c r="J702" s="2">
        <v>58.812719976969298</v>
      </c>
      <c r="K702" s="2">
        <v>17.711041876677701</v>
      </c>
      <c r="L702" s="2">
        <v>1.7314791308284501</v>
      </c>
      <c r="M702" s="2">
        <v>1.4082120944870901E-3</v>
      </c>
      <c r="N702" s="2">
        <v>6.5036773914048801E-3</v>
      </c>
      <c r="O702" s="2" t="s">
        <v>20</v>
      </c>
    </row>
    <row r="703" spans="1:15">
      <c r="A703" s="2" t="s">
        <v>896</v>
      </c>
      <c r="B703" s="2">
        <v>7</v>
      </c>
      <c r="C703" s="2">
        <v>12</v>
      </c>
      <c r="D703" s="2">
        <v>0</v>
      </c>
      <c r="E703" s="2">
        <v>1</v>
      </c>
      <c r="F703" s="2">
        <v>3.8987535058059999</v>
      </c>
      <c r="G703" s="2">
        <v>8.2168450310984298</v>
      </c>
      <c r="H703" s="2">
        <v>0</v>
      </c>
      <c r="I703" s="2">
        <v>0.69765658275147202</v>
      </c>
      <c r="J703" s="2">
        <v>6.05779926845221</v>
      </c>
      <c r="K703" s="2">
        <v>0.34882829137573601</v>
      </c>
      <c r="L703" s="2">
        <v>4.1182048153722697</v>
      </c>
      <c r="M703" s="2">
        <v>1.40828197867687E-3</v>
      </c>
      <c r="N703" s="2">
        <v>6.5036773914048801E-3</v>
      </c>
      <c r="O703" s="2" t="s">
        <v>20</v>
      </c>
    </row>
    <row r="704" spans="1:15">
      <c r="A704" s="2" t="s">
        <v>1559</v>
      </c>
      <c r="B704" s="2">
        <v>15</v>
      </c>
      <c r="C704" s="2">
        <v>17</v>
      </c>
      <c r="D704" s="2">
        <v>2</v>
      </c>
      <c r="E704" s="2">
        <v>3</v>
      </c>
      <c r="F704" s="2">
        <v>4.7888800039335404</v>
      </c>
      <c r="G704" s="2">
        <v>6.6723071236366698</v>
      </c>
      <c r="H704" s="2">
        <v>0.91948615655347299</v>
      </c>
      <c r="I704" s="2">
        <v>1.2000331450580399</v>
      </c>
      <c r="J704" s="2">
        <v>5.7305935637851002</v>
      </c>
      <c r="K704" s="2">
        <v>1.0597596508057601</v>
      </c>
      <c r="L704" s="2">
        <v>2.4349474737829802</v>
      </c>
      <c r="M704" s="2">
        <v>1.43720915611522E-3</v>
      </c>
      <c r="N704" s="2">
        <v>6.6099743419679403E-3</v>
      </c>
      <c r="O704" s="2" t="s">
        <v>20</v>
      </c>
    </row>
    <row r="705" spans="1:15">
      <c r="A705" s="2" t="s">
        <v>1786</v>
      </c>
      <c r="B705" s="2">
        <v>10</v>
      </c>
      <c r="C705" s="2">
        <v>11</v>
      </c>
      <c r="D705" s="2">
        <v>0</v>
      </c>
      <c r="E705" s="2">
        <v>2</v>
      </c>
      <c r="F705" s="2">
        <v>3.19035523303558</v>
      </c>
      <c r="G705" s="2">
        <v>4.3139438916753798</v>
      </c>
      <c r="H705" s="2">
        <v>0</v>
      </c>
      <c r="I705" s="2">
        <v>0.799532565208246</v>
      </c>
      <c r="J705" s="2">
        <v>3.7521495623554801</v>
      </c>
      <c r="K705" s="2">
        <v>0.399766282604123</v>
      </c>
      <c r="L705" s="2">
        <v>3.2304886340379602</v>
      </c>
      <c r="M705" s="2">
        <v>1.4487276597982899E-3</v>
      </c>
      <c r="N705" s="2">
        <v>6.6537849464463599E-3</v>
      </c>
      <c r="O705" s="2" t="s">
        <v>20</v>
      </c>
    </row>
    <row r="706" spans="1:15">
      <c r="A706" s="2" t="s">
        <v>1016</v>
      </c>
      <c r="B706" s="2">
        <v>14</v>
      </c>
      <c r="C706" s="2">
        <v>15</v>
      </c>
      <c r="D706" s="2">
        <v>29</v>
      </c>
      <c r="E706" s="2">
        <v>38</v>
      </c>
      <c r="F706" s="2">
        <v>13.374190152247801</v>
      </c>
      <c r="G706" s="2">
        <v>17.615084611958501</v>
      </c>
      <c r="H706" s="2">
        <v>39.884175637008497</v>
      </c>
      <c r="I706" s="2">
        <v>45.4858045576918</v>
      </c>
      <c r="J706" s="2">
        <v>15.4946373821032</v>
      </c>
      <c r="K706" s="2">
        <v>42.684990097350202</v>
      </c>
      <c r="L706" s="2">
        <v>-1.4619598523595201</v>
      </c>
      <c r="M706" s="2">
        <v>1.4969745231601E-3</v>
      </c>
      <c r="N706" s="2">
        <v>6.8659312264169898E-3</v>
      </c>
      <c r="O706" s="2" t="s">
        <v>16</v>
      </c>
    </row>
    <row r="707" spans="1:15">
      <c r="A707" s="2" t="s">
        <v>727</v>
      </c>
      <c r="B707" s="2">
        <v>30</v>
      </c>
      <c r="C707" s="2">
        <v>31</v>
      </c>
      <c r="D707" s="2">
        <v>55</v>
      </c>
      <c r="E707" s="2">
        <v>64</v>
      </c>
      <c r="F707" s="2">
        <v>9.7132771058831509</v>
      </c>
      <c r="G707" s="2">
        <v>12.338881085968101</v>
      </c>
      <c r="H707" s="2">
        <v>25.637283913886801</v>
      </c>
      <c r="I707" s="2">
        <v>25.964863163723699</v>
      </c>
      <c r="J707" s="2">
        <v>11.026079095925599</v>
      </c>
      <c r="K707" s="2">
        <v>25.801073538805198</v>
      </c>
      <c r="L707" s="2">
        <v>-1.22651123918822</v>
      </c>
      <c r="M707" s="2">
        <v>1.5197016495942001E-3</v>
      </c>
      <c r="N707" s="2">
        <v>6.94156471681947E-3</v>
      </c>
      <c r="O707" s="2" t="s">
        <v>16</v>
      </c>
    </row>
    <row r="708" spans="1:15">
      <c r="A708" s="2" t="s">
        <v>1787</v>
      </c>
      <c r="B708" s="2">
        <v>1</v>
      </c>
      <c r="C708" s="2">
        <v>2</v>
      </c>
      <c r="D708" s="2">
        <v>9</v>
      </c>
      <c r="E708" s="2">
        <v>12</v>
      </c>
      <c r="F708" s="2">
        <v>2.3900027937080601</v>
      </c>
      <c r="G708" s="2">
        <v>5.8740660151290598</v>
      </c>
      <c r="H708" s="2">
        <v>30.962568501502499</v>
      </c>
      <c r="I708" s="2">
        <v>35.931669141781299</v>
      </c>
      <c r="J708" s="2">
        <v>4.13203440441856</v>
      </c>
      <c r="K708" s="2">
        <v>33.447118821641901</v>
      </c>
      <c r="L708" s="2">
        <v>-3.0169577689614502</v>
      </c>
      <c r="M708" s="2">
        <v>1.5262691375982199E-3</v>
      </c>
      <c r="N708" s="2">
        <v>6.9620391399459903E-3</v>
      </c>
      <c r="O708" s="2" t="s">
        <v>16</v>
      </c>
    </row>
    <row r="709" spans="1:15">
      <c r="A709" s="2" t="s">
        <v>1788</v>
      </c>
      <c r="B709" s="2">
        <v>32</v>
      </c>
      <c r="C709" s="2">
        <v>39</v>
      </c>
      <c r="D709" s="2">
        <v>5</v>
      </c>
      <c r="E709" s="2">
        <v>14</v>
      </c>
      <c r="F709" s="2">
        <v>53.435059693770803</v>
      </c>
      <c r="G709" s="2">
        <v>80.060443110521604</v>
      </c>
      <c r="H709" s="2">
        <v>12.0209145443058</v>
      </c>
      <c r="I709" s="2">
        <v>29.292922236994801</v>
      </c>
      <c r="J709" s="2">
        <v>66.747751402146207</v>
      </c>
      <c r="K709" s="2">
        <v>20.656918390650301</v>
      </c>
      <c r="L709" s="2">
        <v>1.6920941878250499</v>
      </c>
      <c r="M709" s="2">
        <v>1.5375778398266501E-3</v>
      </c>
      <c r="N709" s="2">
        <v>7.0040551257587701E-3</v>
      </c>
      <c r="O709" s="2" t="s">
        <v>20</v>
      </c>
    </row>
    <row r="710" spans="1:15">
      <c r="A710" s="2" t="s">
        <v>1561</v>
      </c>
      <c r="B710" s="2">
        <v>5</v>
      </c>
      <c r="C710" s="2">
        <v>10</v>
      </c>
      <c r="D710" s="2">
        <v>0</v>
      </c>
      <c r="E710" s="2">
        <v>0</v>
      </c>
      <c r="F710" s="2">
        <v>2.7189597963594898</v>
      </c>
      <c r="G710" s="2">
        <v>6.6846987758201397</v>
      </c>
      <c r="H710" s="2">
        <v>0</v>
      </c>
      <c r="I710" s="2">
        <v>0</v>
      </c>
      <c r="J710" s="2">
        <v>4.7018292860898097</v>
      </c>
      <c r="K710" s="2">
        <v>0</v>
      </c>
      <c r="L710" s="2" t="s">
        <v>77</v>
      </c>
      <c r="M710" s="2">
        <v>1.5501989474692101E-3</v>
      </c>
      <c r="N710" s="2">
        <v>7.0423323613601303E-3</v>
      </c>
      <c r="O710" s="2" t="s">
        <v>20</v>
      </c>
    </row>
    <row r="711" spans="1:15">
      <c r="A711" s="2" t="s">
        <v>1074</v>
      </c>
      <c r="B711" s="2">
        <v>66</v>
      </c>
      <c r="C711" s="2">
        <v>53</v>
      </c>
      <c r="D711" s="2">
        <v>84</v>
      </c>
      <c r="E711" s="2">
        <v>118</v>
      </c>
      <c r="F711" s="2">
        <v>55.930991640763096</v>
      </c>
      <c r="G711" s="2">
        <v>55.215038479399297</v>
      </c>
      <c r="H711" s="2">
        <v>102.484347472574</v>
      </c>
      <c r="I711" s="2">
        <v>125.301690972324</v>
      </c>
      <c r="J711" s="2">
        <v>55.573015060081197</v>
      </c>
      <c r="K711" s="2">
        <v>113.893019222449</v>
      </c>
      <c r="L711" s="2">
        <v>-1.03522290395504</v>
      </c>
      <c r="M711" s="2">
        <v>1.5496512272410801E-3</v>
      </c>
      <c r="N711" s="2">
        <v>7.0423323613601303E-3</v>
      </c>
      <c r="O711" s="2" t="s">
        <v>16</v>
      </c>
    </row>
    <row r="712" spans="1:15">
      <c r="A712" s="2" t="s">
        <v>1789</v>
      </c>
      <c r="B712" s="2">
        <v>12</v>
      </c>
      <c r="C712" s="2">
        <v>13</v>
      </c>
      <c r="D712" s="2">
        <v>25</v>
      </c>
      <c r="E712" s="2">
        <v>35</v>
      </c>
      <c r="F712" s="2">
        <v>16.714907835243601</v>
      </c>
      <c r="G712" s="2">
        <v>22.260922331770601</v>
      </c>
      <c r="H712" s="2">
        <v>50.134746693165098</v>
      </c>
      <c r="I712" s="2">
        <v>61.0885162246487</v>
      </c>
      <c r="J712" s="2">
        <v>19.487915083507101</v>
      </c>
      <c r="K712" s="2">
        <v>55.611631458906899</v>
      </c>
      <c r="L712" s="2">
        <v>-1.5128069096191401</v>
      </c>
      <c r="M712" s="2">
        <v>1.55261657078069E-3</v>
      </c>
      <c r="N712" s="2">
        <v>7.0437319698868498E-3</v>
      </c>
      <c r="O712" s="2" t="s">
        <v>16</v>
      </c>
    </row>
    <row r="713" spans="1:15">
      <c r="A713" s="2" t="s">
        <v>545</v>
      </c>
      <c r="B713" s="2">
        <v>101</v>
      </c>
      <c r="C713" s="2">
        <v>55</v>
      </c>
      <c r="D713" s="2">
        <v>130</v>
      </c>
      <c r="E713" s="2">
        <v>134</v>
      </c>
      <c r="F713" s="2">
        <v>20.216283212748401</v>
      </c>
      <c r="G713" s="2">
        <v>13.5336354302146</v>
      </c>
      <c r="H713" s="2">
        <v>37.462450699102398</v>
      </c>
      <c r="I713" s="2">
        <v>33.608930955735197</v>
      </c>
      <c r="J713" s="2">
        <v>16.874959321481501</v>
      </c>
      <c r="K713" s="2">
        <v>35.535690827418797</v>
      </c>
      <c r="L713" s="2">
        <v>-1.07438472168612</v>
      </c>
      <c r="M713" s="2">
        <v>1.6530980044151199E-3</v>
      </c>
      <c r="N713" s="2">
        <v>7.4691396978918698E-3</v>
      </c>
      <c r="O713" s="2" t="s">
        <v>16</v>
      </c>
    </row>
    <row r="714" spans="1:15">
      <c r="A714" s="2" t="s">
        <v>488</v>
      </c>
      <c r="B714" s="2">
        <v>9</v>
      </c>
      <c r="C714" s="2">
        <v>0</v>
      </c>
      <c r="D714" s="2">
        <v>14</v>
      </c>
      <c r="E714" s="2">
        <v>22</v>
      </c>
      <c r="F714" s="2">
        <v>25.197041494637801</v>
      </c>
      <c r="G714" s="2">
        <v>0</v>
      </c>
      <c r="H714" s="2">
        <v>56.430153156899998</v>
      </c>
      <c r="I714" s="2">
        <v>77.177006138443005</v>
      </c>
      <c r="J714" s="2">
        <v>12.598520747318901</v>
      </c>
      <c r="K714" s="2">
        <v>66.803579647671498</v>
      </c>
      <c r="L714" s="2">
        <v>-2.40667106117386</v>
      </c>
      <c r="M714" s="2">
        <v>1.6909430241991499E-3</v>
      </c>
      <c r="N714" s="2">
        <v>7.6298091321634603E-3</v>
      </c>
      <c r="O714" s="2" t="s">
        <v>16</v>
      </c>
    </row>
    <row r="715" spans="1:15">
      <c r="A715" s="2" t="s">
        <v>1499</v>
      </c>
      <c r="B715" s="2">
        <v>62</v>
      </c>
      <c r="C715" s="2">
        <v>35</v>
      </c>
      <c r="D715" s="2">
        <v>72</v>
      </c>
      <c r="E715" s="2">
        <v>97</v>
      </c>
      <c r="F715" s="2">
        <v>13.2745573805778</v>
      </c>
      <c r="G715" s="2">
        <v>9.2123389128446895</v>
      </c>
      <c r="H715" s="2">
        <v>22.193732996332301</v>
      </c>
      <c r="I715" s="2">
        <v>26.023671357573502</v>
      </c>
      <c r="J715" s="2">
        <v>11.2434481467112</v>
      </c>
      <c r="K715" s="2">
        <v>24.1087021769529</v>
      </c>
      <c r="L715" s="2">
        <v>-1.1004694397614501</v>
      </c>
      <c r="M715" s="2">
        <v>1.7228240150120699E-3</v>
      </c>
      <c r="N715" s="2">
        <v>7.7527080675543003E-3</v>
      </c>
      <c r="O715" s="2" t="s">
        <v>16</v>
      </c>
    </row>
    <row r="716" spans="1:15">
      <c r="A716" s="2" t="s">
        <v>1790</v>
      </c>
      <c r="B716" s="2">
        <v>2</v>
      </c>
      <c r="C716" s="2">
        <v>0</v>
      </c>
      <c r="D716" s="2">
        <v>15</v>
      </c>
      <c r="E716" s="2">
        <v>6</v>
      </c>
      <c r="F716" s="2">
        <v>5.9540420474832301</v>
      </c>
      <c r="G716" s="2">
        <v>0</v>
      </c>
      <c r="H716" s="2">
        <v>64.276531786396106</v>
      </c>
      <c r="I716" s="2">
        <v>22.378495693565501</v>
      </c>
      <c r="J716" s="2">
        <v>2.9770210237416199</v>
      </c>
      <c r="K716" s="2">
        <v>43.327513739980802</v>
      </c>
      <c r="L716" s="2">
        <v>-3.8633421378591599</v>
      </c>
      <c r="M716" s="2">
        <v>1.7332261042932999E-3</v>
      </c>
      <c r="N716" s="2">
        <v>7.78902013759801E-3</v>
      </c>
      <c r="O716" s="2" t="s">
        <v>16</v>
      </c>
    </row>
    <row r="717" spans="1:15">
      <c r="A717" s="2" t="s">
        <v>1335</v>
      </c>
      <c r="B717" s="2">
        <v>6</v>
      </c>
      <c r="C717" s="2">
        <v>2</v>
      </c>
      <c r="D717" s="2">
        <v>18</v>
      </c>
      <c r="E717" s="2">
        <v>13</v>
      </c>
      <c r="F717" s="2">
        <v>17.1960414665107</v>
      </c>
      <c r="G717" s="2">
        <v>7.04491025463114</v>
      </c>
      <c r="H717" s="2">
        <v>74.268323094820104</v>
      </c>
      <c r="I717" s="2">
        <v>46.683356489401497</v>
      </c>
      <c r="J717" s="2">
        <v>12.120475860570901</v>
      </c>
      <c r="K717" s="2">
        <v>60.475839792110797</v>
      </c>
      <c r="L717" s="2">
        <v>-2.31891255679212</v>
      </c>
      <c r="M717" s="2">
        <v>1.73806194387211E-3</v>
      </c>
      <c r="N717" s="2">
        <v>7.8002538045550598E-3</v>
      </c>
      <c r="O717" s="2" t="s">
        <v>16</v>
      </c>
    </row>
    <row r="718" spans="1:15">
      <c r="A718" s="2" t="s">
        <v>1635</v>
      </c>
      <c r="B718" s="2">
        <v>32</v>
      </c>
      <c r="C718" s="2">
        <v>41</v>
      </c>
      <c r="D718" s="2">
        <v>11</v>
      </c>
      <c r="E718" s="2">
        <v>11</v>
      </c>
      <c r="F718" s="2">
        <v>32.744282659150301</v>
      </c>
      <c r="G718" s="2">
        <v>51.575390272033502</v>
      </c>
      <c r="H718" s="2">
        <v>16.2047338113351</v>
      </c>
      <c r="I718" s="2">
        <v>14.104121145927801</v>
      </c>
      <c r="J718" s="2">
        <v>42.159836465591901</v>
      </c>
      <c r="K718" s="2">
        <v>15.154427478631501</v>
      </c>
      <c r="L718" s="2">
        <v>1.4761299215336701</v>
      </c>
      <c r="M718" s="2">
        <v>1.7465189781646301E-3</v>
      </c>
      <c r="N718" s="2">
        <v>7.8276870712640292E-3</v>
      </c>
      <c r="O718" s="2" t="s">
        <v>20</v>
      </c>
    </row>
    <row r="719" spans="1:15">
      <c r="A719" s="2" t="s">
        <v>1530</v>
      </c>
      <c r="B719" s="2">
        <v>34</v>
      </c>
      <c r="C719" s="2">
        <v>35</v>
      </c>
      <c r="D719" s="2">
        <v>9</v>
      </c>
      <c r="E719" s="2">
        <v>12</v>
      </c>
      <c r="F719" s="2">
        <v>41.380075047300302</v>
      </c>
      <c r="G719" s="2">
        <v>52.3662650971172</v>
      </c>
      <c r="H719" s="2">
        <v>15.7700313027739</v>
      </c>
      <c r="I719" s="2">
        <v>18.300921872786699</v>
      </c>
      <c r="J719" s="2">
        <v>46.873170072208801</v>
      </c>
      <c r="K719" s="2">
        <v>17.035476587780298</v>
      </c>
      <c r="L719" s="2">
        <v>1.4602200596908199</v>
      </c>
      <c r="M719" s="2">
        <v>1.7520238499400299E-3</v>
      </c>
      <c r="N719" s="2">
        <v>7.8418332908173696E-3</v>
      </c>
      <c r="O719" s="2" t="s">
        <v>20</v>
      </c>
    </row>
    <row r="720" spans="1:15">
      <c r="A720" s="2" t="s">
        <v>1168</v>
      </c>
      <c r="B720" s="2">
        <v>31</v>
      </c>
      <c r="C720" s="2">
        <v>15</v>
      </c>
      <c r="D720" s="2">
        <v>2</v>
      </c>
      <c r="E720" s="2">
        <v>7</v>
      </c>
      <c r="F720" s="2">
        <v>106.034513438182</v>
      </c>
      <c r="G720" s="2">
        <v>63.073367481528798</v>
      </c>
      <c r="H720" s="2">
        <v>9.8511077337200703</v>
      </c>
      <c r="I720" s="2">
        <v>30.001621968535002</v>
      </c>
      <c r="J720" s="2">
        <v>84.553940459855397</v>
      </c>
      <c r="K720" s="2">
        <v>19.926364851127499</v>
      </c>
      <c r="L720" s="2">
        <v>2.0851934453740602</v>
      </c>
      <c r="M720" s="2">
        <v>1.7932343306873101E-3</v>
      </c>
      <c r="N720" s="2">
        <v>8.0048254413969695E-3</v>
      </c>
      <c r="O720" s="2" t="s">
        <v>20</v>
      </c>
    </row>
    <row r="721" spans="1:15">
      <c r="A721" s="2" t="s">
        <v>1137</v>
      </c>
      <c r="B721" s="2">
        <v>0</v>
      </c>
      <c r="C721" s="2">
        <v>0</v>
      </c>
      <c r="D721" s="2">
        <v>5</v>
      </c>
      <c r="E721" s="2">
        <v>6</v>
      </c>
      <c r="F721" s="2">
        <v>0</v>
      </c>
      <c r="G721" s="2">
        <v>0</v>
      </c>
      <c r="H721" s="2">
        <v>28.9413487606983</v>
      </c>
      <c r="I721" s="2">
        <v>30.226878069507901</v>
      </c>
      <c r="J721" s="2">
        <v>0</v>
      </c>
      <c r="K721" s="2">
        <v>29.584113415103101</v>
      </c>
      <c r="L721" s="2" t="e">
        <v>#NAME?</v>
      </c>
      <c r="M721" s="2">
        <v>1.8480194964464599E-3</v>
      </c>
      <c r="N721" s="2">
        <v>8.2383672878968504E-3</v>
      </c>
      <c r="O721" s="2" t="s">
        <v>16</v>
      </c>
    </row>
    <row r="722" spans="1:15">
      <c r="A722" s="2" t="s">
        <v>414</v>
      </c>
      <c r="B722" s="2">
        <v>49</v>
      </c>
      <c r="C722" s="2">
        <v>47</v>
      </c>
      <c r="D722" s="2">
        <v>17</v>
      </c>
      <c r="E722" s="2">
        <v>17</v>
      </c>
      <c r="F722" s="2">
        <v>45.727135839845701</v>
      </c>
      <c r="G722" s="2">
        <v>53.919373265501498</v>
      </c>
      <c r="H722" s="2">
        <v>22.840358940688098</v>
      </c>
      <c r="I722" s="2">
        <v>19.879194392343599</v>
      </c>
      <c r="J722" s="2">
        <v>49.823254552673603</v>
      </c>
      <c r="K722" s="2">
        <v>21.359776666515799</v>
      </c>
      <c r="L722" s="2">
        <v>1.2219227017473799</v>
      </c>
      <c r="M722" s="2">
        <v>1.8570409032652999E-3</v>
      </c>
      <c r="N722" s="2">
        <v>8.2675461013371008E-3</v>
      </c>
      <c r="O722" s="2" t="s">
        <v>20</v>
      </c>
    </row>
    <row r="723" spans="1:15">
      <c r="A723" s="2" t="s">
        <v>1791</v>
      </c>
      <c r="B723" s="2">
        <v>0</v>
      </c>
      <c r="C723" s="2">
        <v>0</v>
      </c>
      <c r="D723" s="2">
        <v>5</v>
      </c>
      <c r="E723" s="2">
        <v>6</v>
      </c>
      <c r="F723" s="2">
        <v>0</v>
      </c>
      <c r="G723" s="2">
        <v>0</v>
      </c>
      <c r="H723" s="2">
        <v>9.4676350209416</v>
      </c>
      <c r="I723" s="2">
        <v>9.8881725157615108</v>
      </c>
      <c r="J723" s="2">
        <v>0</v>
      </c>
      <c r="K723" s="2">
        <v>9.6779037683515607</v>
      </c>
      <c r="L723" s="2" t="e">
        <v>#NAME?</v>
      </c>
      <c r="M723" s="2">
        <v>1.85990472880942E-3</v>
      </c>
      <c r="N723" s="2">
        <v>8.2692701591140696E-3</v>
      </c>
      <c r="O723" s="2" t="s">
        <v>16</v>
      </c>
    </row>
    <row r="724" spans="1:15">
      <c r="A724" s="2" t="s">
        <v>1002</v>
      </c>
      <c r="B724" s="2">
        <v>90</v>
      </c>
      <c r="C724" s="2">
        <v>73</v>
      </c>
      <c r="D724" s="2">
        <v>28</v>
      </c>
      <c r="E724" s="2">
        <v>36</v>
      </c>
      <c r="F724" s="2">
        <v>218.13051535923</v>
      </c>
      <c r="G724" s="2">
        <v>217.50432485267899</v>
      </c>
      <c r="H724" s="2">
        <v>97.701744590520804</v>
      </c>
      <c r="I724" s="2">
        <v>109.332378560484</v>
      </c>
      <c r="J724" s="2">
        <v>217.81742010595499</v>
      </c>
      <c r="K724" s="2">
        <v>103.517061575502</v>
      </c>
      <c r="L724" s="2">
        <v>1.0732507684163</v>
      </c>
      <c r="M724" s="2">
        <v>1.9042516122492201E-3</v>
      </c>
      <c r="N724" s="2">
        <v>8.4215842825167298E-3</v>
      </c>
      <c r="O724" s="2" t="s">
        <v>20</v>
      </c>
    </row>
    <row r="725" spans="1:15">
      <c r="A725" s="2" t="s">
        <v>1792</v>
      </c>
      <c r="B725" s="2">
        <v>107</v>
      </c>
      <c r="C725" s="2">
        <v>74</v>
      </c>
      <c r="D725" s="2">
        <v>26</v>
      </c>
      <c r="E725" s="2">
        <v>45</v>
      </c>
      <c r="F725" s="2">
        <v>227.48530458575101</v>
      </c>
      <c r="G725" s="2">
        <v>193.40641708301499</v>
      </c>
      <c r="H725" s="2">
        <v>79.582952619345406</v>
      </c>
      <c r="I725" s="2">
        <v>119.881433171064</v>
      </c>
      <c r="J725" s="2">
        <v>210.44586083438301</v>
      </c>
      <c r="K725" s="2">
        <v>99.732192895204705</v>
      </c>
      <c r="L725" s="2">
        <v>1.0773179568601601</v>
      </c>
      <c r="M725" s="2">
        <v>1.90923144540754E-3</v>
      </c>
      <c r="N725" s="2">
        <v>8.4324388838832899E-3</v>
      </c>
      <c r="O725" s="2" t="s">
        <v>20</v>
      </c>
    </row>
    <row r="726" spans="1:15">
      <c r="A726" s="2" t="s">
        <v>1793</v>
      </c>
      <c r="B726" s="2">
        <v>76</v>
      </c>
      <c r="C726" s="2">
        <v>51</v>
      </c>
      <c r="D726" s="2">
        <v>25</v>
      </c>
      <c r="E726" s="2">
        <v>19</v>
      </c>
      <c r="F726" s="2">
        <v>42.442001001010198</v>
      </c>
      <c r="G726" s="2">
        <v>35.012592907040897</v>
      </c>
      <c r="H726" s="2">
        <v>20.100105817075399</v>
      </c>
      <c r="I726" s="2">
        <v>13.2956845250356</v>
      </c>
      <c r="J726" s="2">
        <v>38.727296954025498</v>
      </c>
      <c r="K726" s="2">
        <v>16.697895171055499</v>
      </c>
      <c r="L726" s="2">
        <v>1.2136845518821699</v>
      </c>
      <c r="M726" s="2">
        <v>1.9364758565434E-3</v>
      </c>
      <c r="N726" s="2">
        <v>8.5414701254932692E-3</v>
      </c>
      <c r="O726" s="2" t="s">
        <v>20</v>
      </c>
    </row>
    <row r="727" spans="1:15">
      <c r="A727" s="2" t="s">
        <v>451</v>
      </c>
      <c r="B727" s="2">
        <v>46</v>
      </c>
      <c r="C727" s="2">
        <v>53</v>
      </c>
      <c r="D727" s="2">
        <v>18</v>
      </c>
      <c r="E727" s="2">
        <v>17</v>
      </c>
      <c r="F727" s="2">
        <v>122.70846282903</v>
      </c>
      <c r="G727" s="2">
        <v>173.80582867257499</v>
      </c>
      <c r="H727" s="2">
        <v>69.130263006499206</v>
      </c>
      <c r="I727" s="2">
        <v>56.824489630944299</v>
      </c>
      <c r="J727" s="2">
        <v>148.25714575080201</v>
      </c>
      <c r="K727" s="2">
        <v>62.977376318721802</v>
      </c>
      <c r="L727" s="2">
        <v>1.2351960818177901</v>
      </c>
      <c r="M727" s="2">
        <v>1.97445339815449E-3</v>
      </c>
      <c r="N727" s="2">
        <v>8.6860341191539406E-3</v>
      </c>
      <c r="O727" s="2" t="s">
        <v>20</v>
      </c>
    </row>
    <row r="728" spans="1:15">
      <c r="A728" s="2" t="s">
        <v>197</v>
      </c>
      <c r="B728" s="2">
        <v>97</v>
      </c>
      <c r="C728" s="2">
        <v>73</v>
      </c>
      <c r="D728" s="2">
        <v>30</v>
      </c>
      <c r="E728" s="2">
        <v>39</v>
      </c>
      <c r="F728" s="2">
        <v>23.685515821840301</v>
      </c>
      <c r="G728" s="2">
        <v>21.9132163783643</v>
      </c>
      <c r="H728" s="2">
        <v>10.5465415442271</v>
      </c>
      <c r="I728" s="2">
        <v>11.932878688137199</v>
      </c>
      <c r="J728" s="2">
        <v>22.799366100102301</v>
      </c>
      <c r="K728" s="2">
        <v>11.239710116182099</v>
      </c>
      <c r="L728" s="2">
        <v>1.02038888568764</v>
      </c>
      <c r="M728" s="2">
        <v>2.0511102317468202E-3</v>
      </c>
      <c r="N728" s="2">
        <v>9.0113908734245404E-3</v>
      </c>
      <c r="O728" s="2" t="s">
        <v>20</v>
      </c>
    </row>
    <row r="729" spans="1:15">
      <c r="A729" s="2" t="s">
        <v>1660</v>
      </c>
      <c r="B729" s="2">
        <v>19</v>
      </c>
      <c r="C729" s="2">
        <v>11</v>
      </c>
      <c r="D729" s="2">
        <v>3</v>
      </c>
      <c r="E729" s="2">
        <v>1</v>
      </c>
      <c r="F729" s="2">
        <v>4.3209599091168602</v>
      </c>
      <c r="G729" s="2">
        <v>3.0752752836366799</v>
      </c>
      <c r="H729" s="2">
        <v>0.98218495188867405</v>
      </c>
      <c r="I729" s="2">
        <v>0.28486085134865702</v>
      </c>
      <c r="J729" s="2">
        <v>3.6981175963767701</v>
      </c>
      <c r="K729" s="2">
        <v>0.63352290161866598</v>
      </c>
      <c r="L729" s="2">
        <v>2.5453224233921801</v>
      </c>
      <c r="M729" s="2">
        <v>2.0580949466572299E-3</v>
      </c>
      <c r="N729" s="2">
        <v>9.0183451796436997E-3</v>
      </c>
      <c r="O729" s="2" t="s">
        <v>20</v>
      </c>
    </row>
    <row r="730" spans="1:15">
      <c r="A730" s="2" t="s">
        <v>1794</v>
      </c>
      <c r="B730" s="2">
        <v>132</v>
      </c>
      <c r="C730" s="2">
        <v>123</v>
      </c>
      <c r="D730" s="2">
        <v>248</v>
      </c>
      <c r="E730" s="2">
        <v>181</v>
      </c>
      <c r="F730" s="2">
        <v>47.486787644108503</v>
      </c>
      <c r="G730" s="2">
        <v>54.396944701674002</v>
      </c>
      <c r="H730" s="2">
        <v>128.44588983486599</v>
      </c>
      <c r="I730" s="2">
        <v>81.591349947719095</v>
      </c>
      <c r="J730" s="2">
        <v>50.941866172891302</v>
      </c>
      <c r="K730" s="2">
        <v>105.018619891293</v>
      </c>
      <c r="L730" s="2">
        <v>-1.0437214251442799</v>
      </c>
      <c r="M730" s="2">
        <v>2.0576017581524198E-3</v>
      </c>
      <c r="N730" s="2">
        <v>9.0183451796436997E-3</v>
      </c>
      <c r="O730" s="2" t="s">
        <v>16</v>
      </c>
    </row>
    <row r="731" spans="1:15">
      <c r="A731" s="2" t="s">
        <v>768</v>
      </c>
      <c r="B731" s="2">
        <v>50</v>
      </c>
      <c r="C731" s="2">
        <v>59</v>
      </c>
      <c r="D731" s="2">
        <v>22</v>
      </c>
      <c r="E731" s="2">
        <v>16</v>
      </c>
      <c r="F731" s="2">
        <v>55.881972951496799</v>
      </c>
      <c r="G731" s="2">
        <v>81.063195363246095</v>
      </c>
      <c r="H731" s="2">
        <v>35.399882563363398</v>
      </c>
      <c r="I731" s="2">
        <v>22.406800510252999</v>
      </c>
      <c r="J731" s="2">
        <v>68.472584157371401</v>
      </c>
      <c r="K731" s="2">
        <v>28.903341536808199</v>
      </c>
      <c r="L731" s="2">
        <v>1.2442901673968201</v>
      </c>
      <c r="M731" s="2">
        <v>2.12779093085084E-3</v>
      </c>
      <c r="N731" s="2">
        <v>9.31152544968669E-3</v>
      </c>
      <c r="O731" s="2" t="s">
        <v>20</v>
      </c>
    </row>
    <row r="732" spans="1:15">
      <c r="A732" s="2" t="s">
        <v>1542</v>
      </c>
      <c r="B732" s="2">
        <v>21</v>
      </c>
      <c r="C732" s="2">
        <v>8</v>
      </c>
      <c r="D732" s="2">
        <v>1</v>
      </c>
      <c r="E732" s="2">
        <v>3</v>
      </c>
      <c r="F732" s="2">
        <v>73.308981253245307</v>
      </c>
      <c r="G732" s="2">
        <v>34.332661131311099</v>
      </c>
      <c r="H732" s="2">
        <v>5.0269027118571596</v>
      </c>
      <c r="I732" s="2">
        <v>13.1213500675688</v>
      </c>
      <c r="J732" s="2">
        <v>53.820821192278203</v>
      </c>
      <c r="K732" s="2">
        <v>9.0741263897129798</v>
      </c>
      <c r="L732" s="2">
        <v>2.5683337439940801</v>
      </c>
      <c r="M732" s="2">
        <v>2.2182228647870698E-3</v>
      </c>
      <c r="N732" s="2">
        <v>9.6566442575280794E-3</v>
      </c>
      <c r="O732" s="2" t="s">
        <v>20</v>
      </c>
    </row>
    <row r="733" spans="1:15">
      <c r="A733" s="2" t="s">
        <v>1533</v>
      </c>
      <c r="B733" s="2">
        <v>31</v>
      </c>
      <c r="C733" s="2">
        <v>24</v>
      </c>
      <c r="D733" s="2">
        <v>10</v>
      </c>
      <c r="E733" s="2">
        <v>2</v>
      </c>
      <c r="F733" s="2">
        <v>26.191792164013201</v>
      </c>
      <c r="G733" s="2">
        <v>24.927966641447401</v>
      </c>
      <c r="H733" s="2">
        <v>12.164590813759601</v>
      </c>
      <c r="I733" s="2">
        <v>2.1174871423194501</v>
      </c>
      <c r="J733" s="2">
        <v>25.559879402730299</v>
      </c>
      <c r="K733" s="2">
        <v>7.1410389780395196</v>
      </c>
      <c r="L733" s="2">
        <v>1.8396751312877999</v>
      </c>
      <c r="M733" s="2">
        <v>2.2361627679821799E-3</v>
      </c>
      <c r="N733" s="2">
        <v>9.7094245543465404E-3</v>
      </c>
      <c r="O733" s="2" t="s">
        <v>20</v>
      </c>
    </row>
    <row r="734" spans="1:15">
      <c r="A734" s="2" t="s">
        <v>1578</v>
      </c>
      <c r="B734" s="2">
        <v>1</v>
      </c>
      <c r="C734" s="2">
        <v>24</v>
      </c>
      <c r="D734" s="2">
        <v>0</v>
      </c>
      <c r="E734" s="2">
        <v>0</v>
      </c>
      <c r="F734" s="2">
        <v>3.3938039670654399</v>
      </c>
      <c r="G734" s="2">
        <v>100.110714032053</v>
      </c>
      <c r="H734" s="2">
        <v>0</v>
      </c>
      <c r="I734" s="2">
        <v>0</v>
      </c>
      <c r="J734" s="2">
        <v>51.752258999559203</v>
      </c>
      <c r="K734" s="2">
        <v>0</v>
      </c>
      <c r="L734" s="2" t="s">
        <v>77</v>
      </c>
      <c r="M734" s="2">
        <v>2.3332681617509502E-3</v>
      </c>
      <c r="N734" s="2">
        <v>1.01047761246257E-2</v>
      </c>
      <c r="O734" s="2" t="s">
        <v>20</v>
      </c>
    </row>
    <row r="735" spans="1:15">
      <c r="A735" s="2" t="s">
        <v>278</v>
      </c>
      <c r="B735" s="2">
        <v>28</v>
      </c>
      <c r="C735" s="2">
        <v>25</v>
      </c>
      <c r="D735" s="2">
        <v>8</v>
      </c>
      <c r="E735" s="2">
        <v>6</v>
      </c>
      <c r="F735" s="2">
        <v>25.677712469060701</v>
      </c>
      <c r="G735" s="2">
        <v>28.185034251255399</v>
      </c>
      <c r="H735" s="2">
        <v>10.562350766542799</v>
      </c>
      <c r="I735" s="2">
        <v>6.8949959704499202</v>
      </c>
      <c r="J735" s="2">
        <v>26.931373360157998</v>
      </c>
      <c r="K735" s="2">
        <v>8.7286733684963593</v>
      </c>
      <c r="L735" s="2">
        <v>1.6254534947210599</v>
      </c>
      <c r="M735" s="2">
        <v>2.38904732132159E-3</v>
      </c>
      <c r="N735" s="2">
        <v>1.03329391268041E-2</v>
      </c>
      <c r="O735" s="2" t="s">
        <v>20</v>
      </c>
    </row>
    <row r="736" spans="1:15">
      <c r="A736" s="2" t="s">
        <v>1295</v>
      </c>
      <c r="B736" s="2">
        <v>3</v>
      </c>
      <c r="C736" s="2">
        <v>0</v>
      </c>
      <c r="D736" s="2">
        <v>7</v>
      </c>
      <c r="E736" s="2">
        <v>11</v>
      </c>
      <c r="F736" s="2">
        <v>1.0285672185885599</v>
      </c>
      <c r="G736" s="2">
        <v>0</v>
      </c>
      <c r="H736" s="2">
        <v>3.4553909054449501</v>
      </c>
      <c r="I736" s="2">
        <v>4.7260777809111199</v>
      </c>
      <c r="J736" s="2">
        <v>0.51428360929427996</v>
      </c>
      <c r="K736" s="2">
        <v>4.0907343431780303</v>
      </c>
      <c r="L736" s="2">
        <v>-2.9917237705747799</v>
      </c>
      <c r="M736" s="2">
        <v>2.4292495958980098E-3</v>
      </c>
      <c r="N736" s="2">
        <v>1.04661476138109E-2</v>
      </c>
      <c r="O736" s="2" t="s">
        <v>16</v>
      </c>
    </row>
    <row r="737" spans="1:15">
      <c r="A737" s="2" t="s">
        <v>747</v>
      </c>
      <c r="B737" s="2">
        <v>0</v>
      </c>
      <c r="C737" s="2">
        <v>0</v>
      </c>
      <c r="D737" s="2">
        <v>0</v>
      </c>
      <c r="E737" s="2">
        <v>25</v>
      </c>
      <c r="F737" s="2">
        <v>0</v>
      </c>
      <c r="G737" s="2">
        <v>0</v>
      </c>
      <c r="H737" s="2">
        <v>0</v>
      </c>
      <c r="I737" s="2">
        <v>33.425309341342697</v>
      </c>
      <c r="J737" s="2">
        <v>0</v>
      </c>
      <c r="K737" s="2">
        <v>16.712654670671299</v>
      </c>
      <c r="L737" s="2" t="e">
        <v>#NAME?</v>
      </c>
      <c r="M737" s="2">
        <v>2.4617080786979101E-3</v>
      </c>
      <c r="N737" s="2">
        <v>1.05712972513565E-2</v>
      </c>
      <c r="O737" s="2" t="s">
        <v>16</v>
      </c>
    </row>
    <row r="738" spans="1:15">
      <c r="A738" s="2" t="s">
        <v>194</v>
      </c>
      <c r="B738" s="2">
        <v>93</v>
      </c>
      <c r="C738" s="2">
        <v>99</v>
      </c>
      <c r="D738" s="2">
        <v>31</v>
      </c>
      <c r="E738" s="2">
        <v>49</v>
      </c>
      <c r="F738" s="2">
        <v>14.3384870364447</v>
      </c>
      <c r="G738" s="2">
        <v>18.764143420307899</v>
      </c>
      <c r="H738" s="2">
        <v>6.8809815480238203</v>
      </c>
      <c r="I738" s="2">
        <v>9.46648600818469</v>
      </c>
      <c r="J738" s="2">
        <v>16.5513152283763</v>
      </c>
      <c r="K738" s="2">
        <v>8.1737337781042605</v>
      </c>
      <c r="L738" s="2">
        <v>1.0178787033800001</v>
      </c>
      <c r="M738" s="2">
        <v>2.4631534176565799E-3</v>
      </c>
      <c r="N738" s="2">
        <v>1.05712972513565E-2</v>
      </c>
      <c r="O738" s="2" t="s">
        <v>20</v>
      </c>
    </row>
    <row r="739" spans="1:15">
      <c r="A739" s="2" t="s">
        <v>1795</v>
      </c>
      <c r="B739" s="2">
        <v>4910</v>
      </c>
      <c r="C739" s="2">
        <v>4235</v>
      </c>
      <c r="D739" s="2">
        <v>9286</v>
      </c>
      <c r="E739" s="2">
        <v>5801</v>
      </c>
      <c r="F739" s="2">
        <v>337.33558865413897</v>
      </c>
      <c r="G739" s="2">
        <v>357.68935115474301</v>
      </c>
      <c r="H739" s="2">
        <v>918.50115178319504</v>
      </c>
      <c r="I739" s="2">
        <v>499.40291056072903</v>
      </c>
      <c r="J739" s="2">
        <v>347.51246990444099</v>
      </c>
      <c r="K739" s="2">
        <v>708.95203117196195</v>
      </c>
      <c r="L739" s="2">
        <v>-1.0286232682473</v>
      </c>
      <c r="M739" s="2">
        <v>2.4573192098969799E-3</v>
      </c>
      <c r="N739" s="2">
        <v>1.05712972513565E-2</v>
      </c>
      <c r="O739" s="2" t="s">
        <v>16</v>
      </c>
    </row>
    <row r="740" spans="1:15">
      <c r="A740" s="2" t="s">
        <v>1327</v>
      </c>
      <c r="B740" s="2">
        <v>0</v>
      </c>
      <c r="C740" s="2">
        <v>0</v>
      </c>
      <c r="D740" s="2">
        <v>3</v>
      </c>
      <c r="E740" s="2">
        <v>9</v>
      </c>
      <c r="F740" s="2">
        <v>0</v>
      </c>
      <c r="G740" s="2">
        <v>0</v>
      </c>
      <c r="H740" s="2">
        <v>8.0517579572412092</v>
      </c>
      <c r="I740" s="2">
        <v>21.0249655804075</v>
      </c>
      <c r="J740" s="2">
        <v>0</v>
      </c>
      <c r="K740" s="2">
        <v>14.5383617688244</v>
      </c>
      <c r="L740" s="2" t="e">
        <v>#NAME?</v>
      </c>
      <c r="M740" s="2">
        <v>2.4964180056171199E-3</v>
      </c>
      <c r="N740" s="2">
        <v>1.0700307728826099E-2</v>
      </c>
      <c r="O740" s="2" t="s">
        <v>16</v>
      </c>
    </row>
    <row r="741" spans="1:15">
      <c r="A741" s="2" t="s">
        <v>1796</v>
      </c>
      <c r="B741" s="2">
        <v>339</v>
      </c>
      <c r="C741" s="2">
        <v>477</v>
      </c>
      <c r="D741" s="2">
        <v>632</v>
      </c>
      <c r="E741" s="2">
        <v>755</v>
      </c>
      <c r="F741" s="2">
        <v>27.4764608311087</v>
      </c>
      <c r="G741" s="2">
        <v>47.528245628462003</v>
      </c>
      <c r="H741" s="2">
        <v>73.747733830032004</v>
      </c>
      <c r="I741" s="2">
        <v>76.678912673967901</v>
      </c>
      <c r="J741" s="2">
        <v>37.5023532297853</v>
      </c>
      <c r="K741" s="2">
        <v>75.213323251999995</v>
      </c>
      <c r="L741" s="2">
        <v>-1.0040071169346501</v>
      </c>
      <c r="M741" s="2">
        <v>2.51947293113786E-3</v>
      </c>
      <c r="N741" s="2">
        <v>1.07714726210875E-2</v>
      </c>
      <c r="O741" s="2" t="s">
        <v>16</v>
      </c>
    </row>
    <row r="742" spans="1:15">
      <c r="A742" s="2" t="s">
        <v>1797</v>
      </c>
      <c r="B742" s="2">
        <v>66</v>
      </c>
      <c r="C742" s="2">
        <v>72</v>
      </c>
      <c r="D742" s="2">
        <v>148</v>
      </c>
      <c r="E742" s="2">
        <v>100</v>
      </c>
      <c r="F742" s="2">
        <v>21.6667657246145</v>
      </c>
      <c r="G742" s="2">
        <v>29.0572240637586</v>
      </c>
      <c r="H742" s="2">
        <v>69.949004447547793</v>
      </c>
      <c r="I742" s="2">
        <v>41.135554947803897</v>
      </c>
      <c r="J742" s="2">
        <v>25.361994894186601</v>
      </c>
      <c r="K742" s="2">
        <v>55.542279697675802</v>
      </c>
      <c r="L742" s="2">
        <v>-1.13091816511303</v>
      </c>
      <c r="M742" s="2">
        <v>2.5817840482422502E-3</v>
      </c>
      <c r="N742" s="2">
        <v>1.10237556740165E-2</v>
      </c>
      <c r="O742" s="2" t="s">
        <v>16</v>
      </c>
    </row>
    <row r="743" spans="1:15">
      <c r="A743" s="2" t="s">
        <v>28</v>
      </c>
      <c r="B743" s="2">
        <v>14</v>
      </c>
      <c r="C743" s="2">
        <v>13</v>
      </c>
      <c r="D743" s="2">
        <v>26</v>
      </c>
      <c r="E743" s="2">
        <v>35</v>
      </c>
      <c r="F743" s="2">
        <v>0.80802019697891303</v>
      </c>
      <c r="G743" s="2">
        <v>0.92236370254785105</v>
      </c>
      <c r="H743" s="2">
        <v>2.16040264628649</v>
      </c>
      <c r="I743" s="2">
        <v>2.5311543326174402</v>
      </c>
      <c r="J743" s="2">
        <v>0.86519194976338198</v>
      </c>
      <c r="K743" s="2">
        <v>2.3457784894519702</v>
      </c>
      <c r="L743" s="2">
        <v>-1.43897464009203</v>
      </c>
      <c r="M743" s="2">
        <v>2.5905943763094401E-3</v>
      </c>
      <c r="N743" s="2">
        <v>1.10472472828828E-2</v>
      </c>
      <c r="O743" s="2" t="s">
        <v>16</v>
      </c>
    </row>
    <row r="744" spans="1:15">
      <c r="A744" s="2" t="s">
        <v>1798</v>
      </c>
      <c r="B744" s="2">
        <v>16</v>
      </c>
      <c r="C744" s="2">
        <v>22</v>
      </c>
      <c r="D744" s="2">
        <v>34</v>
      </c>
      <c r="E744" s="2">
        <v>47</v>
      </c>
      <c r="F744" s="2">
        <v>53.225510440069797</v>
      </c>
      <c r="G744" s="2">
        <v>89.970137539773802</v>
      </c>
      <c r="H744" s="2">
        <v>162.83832374184701</v>
      </c>
      <c r="I744" s="2">
        <v>195.916270298602</v>
      </c>
      <c r="J744" s="2">
        <v>71.597823989921807</v>
      </c>
      <c r="K744" s="2">
        <v>179.37729702022401</v>
      </c>
      <c r="L744" s="2">
        <v>-1.3250096596729399</v>
      </c>
      <c r="M744" s="2">
        <v>2.6360688501098901E-3</v>
      </c>
      <c r="N744" s="2">
        <v>1.11982619472226E-2</v>
      </c>
      <c r="O744" s="2" t="s">
        <v>16</v>
      </c>
    </row>
    <row r="745" spans="1:15">
      <c r="A745" s="2" t="s">
        <v>1799</v>
      </c>
      <c r="B745" s="2">
        <v>8</v>
      </c>
      <c r="C745" s="2">
        <v>8</v>
      </c>
      <c r="D745" s="2">
        <v>1</v>
      </c>
      <c r="E745" s="2">
        <v>0</v>
      </c>
      <c r="F745" s="2">
        <v>32.010625382589097</v>
      </c>
      <c r="G745" s="2">
        <v>39.353003089191503</v>
      </c>
      <c r="H745" s="2">
        <v>5.7619686744400402</v>
      </c>
      <c r="I745" s="2">
        <v>0</v>
      </c>
      <c r="J745" s="2">
        <v>35.6818142358903</v>
      </c>
      <c r="K745" s="2">
        <v>2.8809843372200201</v>
      </c>
      <c r="L745" s="2">
        <v>3.6305552484461101</v>
      </c>
      <c r="M745" s="2">
        <v>2.6573066316266901E-3</v>
      </c>
      <c r="N745" s="2">
        <v>1.12741383011455E-2</v>
      </c>
      <c r="O745" s="2" t="s">
        <v>20</v>
      </c>
    </row>
    <row r="746" spans="1:15">
      <c r="A746" s="2" t="s">
        <v>315</v>
      </c>
      <c r="B746" s="2">
        <v>91</v>
      </c>
      <c r="C746" s="2">
        <v>45</v>
      </c>
      <c r="D746" s="2">
        <v>113</v>
      </c>
      <c r="E746" s="2">
        <v>112</v>
      </c>
      <c r="F746" s="2">
        <v>125.928436162311</v>
      </c>
      <c r="G746" s="2">
        <v>76.553697982006696</v>
      </c>
      <c r="H746" s="2">
        <v>225.128841412252</v>
      </c>
      <c r="I746" s="2">
        <v>194.20737584115801</v>
      </c>
      <c r="J746" s="2">
        <v>101.241067072159</v>
      </c>
      <c r="K746" s="2">
        <v>209.66810862670499</v>
      </c>
      <c r="L746" s="2">
        <v>-1.0503128198065801</v>
      </c>
      <c r="M746" s="2">
        <v>2.75958506992139E-3</v>
      </c>
      <c r="N746" s="2">
        <v>1.16932164320654E-2</v>
      </c>
      <c r="O746" s="2" t="s">
        <v>16</v>
      </c>
    </row>
    <row r="747" spans="1:15">
      <c r="A747" s="2" t="s">
        <v>649</v>
      </c>
      <c r="B747" s="2">
        <v>32</v>
      </c>
      <c r="C747" s="2">
        <v>22</v>
      </c>
      <c r="D747" s="2">
        <v>49</v>
      </c>
      <c r="E747" s="2">
        <v>52</v>
      </c>
      <c r="F747" s="2">
        <v>38.178636180640801</v>
      </c>
      <c r="G747" s="2">
        <v>32.2677708475982</v>
      </c>
      <c r="H747" s="2">
        <v>84.166784969470896</v>
      </c>
      <c r="I747" s="2">
        <v>77.739935419762801</v>
      </c>
      <c r="J747" s="2">
        <v>35.223203514119497</v>
      </c>
      <c r="K747" s="2">
        <v>80.953360194616806</v>
      </c>
      <c r="L747" s="2">
        <v>-1.20056483807943</v>
      </c>
      <c r="M747" s="2">
        <v>2.8026975367982602E-3</v>
      </c>
      <c r="N747" s="2">
        <v>1.18608454694162E-2</v>
      </c>
      <c r="O747" s="2" t="s">
        <v>16</v>
      </c>
    </row>
    <row r="748" spans="1:15">
      <c r="A748" s="2" t="s">
        <v>701</v>
      </c>
      <c r="B748" s="2">
        <v>24</v>
      </c>
      <c r="C748" s="2">
        <v>81</v>
      </c>
      <c r="D748" s="2">
        <v>120</v>
      </c>
      <c r="E748" s="2">
        <v>156</v>
      </c>
      <c r="F748" s="2">
        <v>56.084732075280101</v>
      </c>
      <c r="G748" s="2">
        <v>232.69793485770299</v>
      </c>
      <c r="H748" s="2">
        <v>403.726217316202</v>
      </c>
      <c r="I748" s="2">
        <v>456.80243044174699</v>
      </c>
      <c r="J748" s="2">
        <v>144.391333466492</v>
      </c>
      <c r="K748" s="2">
        <v>430.26432387897398</v>
      </c>
      <c r="L748" s="2">
        <v>-1.5752390690438201</v>
      </c>
      <c r="M748" s="2">
        <v>2.8076075244186701E-3</v>
      </c>
      <c r="N748" s="2">
        <v>1.1866584207637899E-2</v>
      </c>
      <c r="O748" s="2" t="s">
        <v>16</v>
      </c>
    </row>
    <row r="749" spans="1:15">
      <c r="A749" s="2" t="s">
        <v>576</v>
      </c>
      <c r="B749" s="2">
        <v>24</v>
      </c>
      <c r="C749" s="2">
        <v>19</v>
      </c>
      <c r="D749" s="2">
        <v>35</v>
      </c>
      <c r="E749" s="2">
        <v>49</v>
      </c>
      <c r="F749" s="2">
        <v>27.437678899362101</v>
      </c>
      <c r="G749" s="2">
        <v>26.702983103603</v>
      </c>
      <c r="H749" s="2">
        <v>57.606802839289898</v>
      </c>
      <c r="I749" s="2">
        <v>70.194886815407202</v>
      </c>
      <c r="J749" s="2">
        <v>27.0703310014826</v>
      </c>
      <c r="K749" s="2">
        <v>63.9008448273485</v>
      </c>
      <c r="L749" s="2">
        <v>-1.2391224768787401</v>
      </c>
      <c r="M749" s="2">
        <v>2.84902900255515E-3</v>
      </c>
      <c r="N749" s="2">
        <v>1.2026432161228401E-2</v>
      </c>
      <c r="O749" s="2" t="s">
        <v>16</v>
      </c>
    </row>
    <row r="750" spans="1:15">
      <c r="A750" s="2" t="s">
        <v>771</v>
      </c>
      <c r="B750" s="2">
        <v>14</v>
      </c>
      <c r="C750" s="2">
        <v>10</v>
      </c>
      <c r="D750" s="2">
        <v>34</v>
      </c>
      <c r="E750" s="2">
        <v>23</v>
      </c>
      <c r="F750" s="2">
        <v>22.751495891180198</v>
      </c>
      <c r="G750" s="2">
        <v>19.9772607093476</v>
      </c>
      <c r="H750" s="2">
        <v>79.547457000327398</v>
      </c>
      <c r="I750" s="2">
        <v>46.835362021659897</v>
      </c>
      <c r="J750" s="2">
        <v>21.364378300263901</v>
      </c>
      <c r="K750" s="2">
        <v>63.191409510993701</v>
      </c>
      <c r="L750" s="2">
        <v>-1.56452111063602</v>
      </c>
      <c r="M750" s="2">
        <v>2.9023458111422699E-3</v>
      </c>
      <c r="N750" s="2">
        <v>1.2220596044645701E-2</v>
      </c>
      <c r="O750" s="2" t="s">
        <v>16</v>
      </c>
    </row>
    <row r="751" spans="1:15">
      <c r="A751" s="2" t="s">
        <v>1581</v>
      </c>
      <c r="B751" s="2">
        <v>2</v>
      </c>
      <c r="C751" s="2">
        <v>27</v>
      </c>
      <c r="D751" s="2">
        <v>0</v>
      </c>
      <c r="E751" s="2">
        <v>1</v>
      </c>
      <c r="F751" s="2">
        <v>8.0804856358700992</v>
      </c>
      <c r="G751" s="2">
        <v>134.0783338942</v>
      </c>
      <c r="H751" s="2">
        <v>0</v>
      </c>
      <c r="I751" s="2">
        <v>5.0596713120499599</v>
      </c>
      <c r="J751" s="2">
        <v>71.079409765035095</v>
      </c>
      <c r="K751" s="2">
        <v>2.52983565602498</v>
      </c>
      <c r="L751" s="2">
        <v>4.8123161291784502</v>
      </c>
      <c r="M751" s="2">
        <v>2.9246063928137201E-3</v>
      </c>
      <c r="N751" s="2">
        <v>1.22988170599559E-2</v>
      </c>
      <c r="O751" s="2" t="s">
        <v>20</v>
      </c>
    </row>
    <row r="752" spans="1:15">
      <c r="A752" s="2" t="s">
        <v>461</v>
      </c>
      <c r="B752" s="2">
        <v>39</v>
      </c>
      <c r="C752" s="2">
        <v>36</v>
      </c>
      <c r="D752" s="2">
        <v>14</v>
      </c>
      <c r="E752" s="2">
        <v>11</v>
      </c>
      <c r="F752" s="2">
        <v>20.4214888356655</v>
      </c>
      <c r="G752" s="2">
        <v>23.174033018750698</v>
      </c>
      <c r="H752" s="2">
        <v>10.5545286460128</v>
      </c>
      <c r="I752" s="2">
        <v>7.2174792777618002</v>
      </c>
      <c r="J752" s="2">
        <v>21.797760927208099</v>
      </c>
      <c r="K752" s="2">
        <v>8.8860039618872992</v>
      </c>
      <c r="L752" s="2">
        <v>1.29457325883257</v>
      </c>
      <c r="M752" s="2">
        <v>2.97759536818577E-3</v>
      </c>
      <c r="N752" s="2">
        <v>1.24901896160456E-2</v>
      </c>
      <c r="O752" s="2" t="s">
        <v>20</v>
      </c>
    </row>
    <row r="753" spans="1:15">
      <c r="A753" s="2" t="s">
        <v>1532</v>
      </c>
      <c r="B753" s="2">
        <v>37</v>
      </c>
      <c r="C753" s="2">
        <v>30</v>
      </c>
      <c r="D753" s="2">
        <v>8</v>
      </c>
      <c r="E753" s="2">
        <v>14</v>
      </c>
      <c r="F753" s="2">
        <v>15.5996956296006</v>
      </c>
      <c r="G753" s="2">
        <v>15.549314973931899</v>
      </c>
      <c r="H753" s="2">
        <v>4.8559515204036199</v>
      </c>
      <c r="I753" s="2">
        <v>7.3960260916467897</v>
      </c>
      <c r="J753" s="2">
        <v>15.5745053017662</v>
      </c>
      <c r="K753" s="2">
        <v>6.1259888060252097</v>
      </c>
      <c r="L753" s="2">
        <v>1.34617170334498</v>
      </c>
      <c r="M753" s="2">
        <v>3.04991420247972E-3</v>
      </c>
      <c r="N753" s="2">
        <v>1.2777495008883E-2</v>
      </c>
      <c r="O753" s="2" t="s">
        <v>20</v>
      </c>
    </row>
    <row r="754" spans="1:15">
      <c r="A754" s="2" t="s">
        <v>1800</v>
      </c>
      <c r="B754" s="2">
        <v>14</v>
      </c>
      <c r="C754" s="2">
        <v>9</v>
      </c>
      <c r="D754" s="2">
        <v>0</v>
      </c>
      <c r="E754" s="2">
        <v>3</v>
      </c>
      <c r="F754" s="2">
        <v>1.9421554955349201</v>
      </c>
      <c r="G754" s="2">
        <v>1.5348296602770299</v>
      </c>
      <c r="H754" s="2">
        <v>0</v>
      </c>
      <c r="I754" s="2">
        <v>0.52142077946348597</v>
      </c>
      <c r="J754" s="2">
        <v>1.7384925779059801</v>
      </c>
      <c r="K754" s="2">
        <v>0.26071038973174299</v>
      </c>
      <c r="L754" s="2">
        <v>2.73731692495589</v>
      </c>
      <c r="M754" s="2">
        <v>3.1193523281995098E-3</v>
      </c>
      <c r="N754" s="2">
        <v>1.305202684694E-2</v>
      </c>
      <c r="O754" s="2" t="s">
        <v>20</v>
      </c>
    </row>
    <row r="755" spans="1:15">
      <c r="A755" s="2" t="s">
        <v>1003</v>
      </c>
      <c r="B755" s="2">
        <v>7</v>
      </c>
      <c r="C755" s="2">
        <v>6</v>
      </c>
      <c r="D755" s="2">
        <v>15</v>
      </c>
      <c r="E755" s="2">
        <v>22</v>
      </c>
      <c r="F755" s="2">
        <v>4.5396036615768596</v>
      </c>
      <c r="G755" s="2">
        <v>4.78341877891829</v>
      </c>
      <c r="H755" s="2">
        <v>14.005207614008301</v>
      </c>
      <c r="I755" s="2">
        <v>17.8781596788595</v>
      </c>
      <c r="J755" s="2">
        <v>4.6615112202475704</v>
      </c>
      <c r="K755" s="2">
        <v>15.9416836464339</v>
      </c>
      <c r="L755" s="2">
        <v>-1.7739343598392101</v>
      </c>
      <c r="M755" s="2">
        <v>3.12895530964256E-3</v>
      </c>
      <c r="N755" s="2">
        <v>1.3075822001121999E-2</v>
      </c>
      <c r="O755" s="2" t="s">
        <v>16</v>
      </c>
    </row>
    <row r="756" spans="1:15">
      <c r="A756" s="2" t="s">
        <v>1547</v>
      </c>
      <c r="B756" s="2">
        <v>30</v>
      </c>
      <c r="C756" s="2">
        <v>26</v>
      </c>
      <c r="D756" s="2">
        <v>55</v>
      </c>
      <c r="E756" s="2">
        <v>49</v>
      </c>
      <c r="F756" s="2">
        <v>9.7617130868484292</v>
      </c>
      <c r="G756" s="2">
        <v>10.4003848868802</v>
      </c>
      <c r="H756" s="2">
        <v>25.765126142839801</v>
      </c>
      <c r="I756" s="2">
        <v>19.978751828550902</v>
      </c>
      <c r="J756" s="2">
        <v>10.0810489868643</v>
      </c>
      <c r="K756" s="2">
        <v>22.871938985695401</v>
      </c>
      <c r="L756" s="2">
        <v>-1.1819329097276099</v>
      </c>
      <c r="M756" s="2">
        <v>3.1507483396485199E-3</v>
      </c>
      <c r="N756" s="2">
        <v>1.3150435882608001E-2</v>
      </c>
      <c r="O756" s="2" t="s">
        <v>16</v>
      </c>
    </row>
    <row r="757" spans="1:15">
      <c r="A757" s="2" t="s">
        <v>1594</v>
      </c>
      <c r="B757" s="2">
        <v>3</v>
      </c>
      <c r="C757" s="2">
        <v>12</v>
      </c>
      <c r="D757" s="2">
        <v>0</v>
      </c>
      <c r="E757" s="2">
        <v>0</v>
      </c>
      <c r="F757" s="2">
        <v>10.691913020117999</v>
      </c>
      <c r="G757" s="2">
        <v>52.580903287239103</v>
      </c>
      <c r="H757" s="2">
        <v>0</v>
      </c>
      <c r="I757" s="2">
        <v>0</v>
      </c>
      <c r="J757" s="2">
        <v>31.636408153678602</v>
      </c>
      <c r="K757" s="2">
        <v>0</v>
      </c>
      <c r="L757" s="2" t="s">
        <v>77</v>
      </c>
      <c r="M757" s="2">
        <v>3.15985510832998E-3</v>
      </c>
      <c r="N757" s="2">
        <v>1.31719802830385E-2</v>
      </c>
      <c r="O757" s="2" t="s">
        <v>20</v>
      </c>
    </row>
    <row r="758" spans="1:15">
      <c r="A758" s="2" t="s">
        <v>1457</v>
      </c>
      <c r="B758" s="2">
        <v>76</v>
      </c>
      <c r="C758" s="2">
        <v>65</v>
      </c>
      <c r="D758" s="2">
        <v>29</v>
      </c>
      <c r="E758" s="2">
        <v>27</v>
      </c>
      <c r="F758" s="2">
        <v>138.942671380462</v>
      </c>
      <c r="G758" s="2">
        <v>146.08551086967401</v>
      </c>
      <c r="H758" s="2">
        <v>76.330060270826706</v>
      </c>
      <c r="I758" s="2">
        <v>61.8514612440866</v>
      </c>
      <c r="J758" s="2">
        <v>142.51409112506801</v>
      </c>
      <c r="K758" s="2">
        <v>69.090760757456593</v>
      </c>
      <c r="L758" s="2">
        <v>1.0445398707025799</v>
      </c>
      <c r="M758" s="2">
        <v>3.19010089043945E-3</v>
      </c>
      <c r="N758" s="2">
        <v>1.32814798917423E-2</v>
      </c>
      <c r="O758" s="2" t="s">
        <v>20</v>
      </c>
    </row>
    <row r="759" spans="1:15">
      <c r="A759" s="2" t="s">
        <v>620</v>
      </c>
      <c r="B759" s="2">
        <v>12</v>
      </c>
      <c r="C759" s="2">
        <v>13</v>
      </c>
      <c r="D759" s="2">
        <v>1</v>
      </c>
      <c r="E759" s="2">
        <v>3</v>
      </c>
      <c r="F759" s="2">
        <v>14.098862703134801</v>
      </c>
      <c r="G759" s="2">
        <v>18.776872160731699</v>
      </c>
      <c r="H759" s="2">
        <v>1.69187999858904</v>
      </c>
      <c r="I759" s="2">
        <v>4.41618845764435</v>
      </c>
      <c r="J759" s="2">
        <v>16.437867431933199</v>
      </c>
      <c r="K759" s="2">
        <v>3.0540342281166999</v>
      </c>
      <c r="L759" s="2">
        <v>2.4282350066454002</v>
      </c>
      <c r="M759" s="2">
        <v>3.2470610329484299E-3</v>
      </c>
      <c r="N759" s="2">
        <v>1.3501789276481701E-2</v>
      </c>
      <c r="O759" s="2" t="s">
        <v>20</v>
      </c>
    </row>
    <row r="760" spans="1:15">
      <c r="A760" s="2" t="s">
        <v>1000</v>
      </c>
      <c r="B760" s="2">
        <v>101</v>
      </c>
      <c r="C760" s="2">
        <v>69</v>
      </c>
      <c r="D760" s="2">
        <v>160</v>
      </c>
      <c r="E760" s="2">
        <v>120</v>
      </c>
      <c r="F760" s="2">
        <v>12.8566338919009</v>
      </c>
      <c r="G760" s="2">
        <v>10.797583338983101</v>
      </c>
      <c r="H760" s="2">
        <v>29.322252278067499</v>
      </c>
      <c r="I760" s="2">
        <v>19.140598702608798</v>
      </c>
      <c r="J760" s="2">
        <v>11.827108615442</v>
      </c>
      <c r="K760" s="2">
        <v>24.231425490338101</v>
      </c>
      <c r="L760" s="2">
        <v>-1.0347818586442099</v>
      </c>
      <c r="M760" s="2">
        <v>3.2606745809849601E-3</v>
      </c>
      <c r="N760" s="2">
        <v>1.35415328680458E-2</v>
      </c>
      <c r="O760" s="2" t="s">
        <v>16</v>
      </c>
    </row>
    <row r="761" spans="1:15">
      <c r="A761" s="2" t="s">
        <v>1801</v>
      </c>
      <c r="B761" s="2">
        <v>38</v>
      </c>
      <c r="C761" s="2">
        <v>45</v>
      </c>
      <c r="D761" s="2">
        <v>5</v>
      </c>
      <c r="E761" s="2">
        <v>19</v>
      </c>
      <c r="F761" s="2">
        <v>70.536189493485196</v>
      </c>
      <c r="G761" s="2">
        <v>102.68581370453001</v>
      </c>
      <c r="H761" s="2">
        <v>13.3624170426856</v>
      </c>
      <c r="I761" s="2">
        <v>44.192877009910298</v>
      </c>
      <c r="J761" s="2">
        <v>86.611001599007594</v>
      </c>
      <c r="K761" s="2">
        <v>28.777647026297899</v>
      </c>
      <c r="L761" s="2">
        <v>1.5896016557316499</v>
      </c>
      <c r="M761" s="2">
        <v>3.2739163546722798E-3</v>
      </c>
      <c r="N761" s="2">
        <v>1.3562787479219299E-2</v>
      </c>
      <c r="O761" s="2" t="s">
        <v>20</v>
      </c>
    </row>
    <row r="762" spans="1:15">
      <c r="A762" s="2" t="s">
        <v>1802</v>
      </c>
      <c r="B762" s="2">
        <v>10</v>
      </c>
      <c r="C762" s="2">
        <v>1</v>
      </c>
      <c r="D762" s="2">
        <v>24</v>
      </c>
      <c r="E762" s="2">
        <v>14</v>
      </c>
      <c r="F762" s="2">
        <v>27.277024323606501</v>
      </c>
      <c r="G762" s="2">
        <v>3.3525617932006702</v>
      </c>
      <c r="H762" s="2">
        <v>94.246055875100495</v>
      </c>
      <c r="I762" s="2">
        <v>47.848245969110401</v>
      </c>
      <c r="J762" s="2">
        <v>15.3147930584036</v>
      </c>
      <c r="K762" s="2">
        <v>71.047150922105402</v>
      </c>
      <c r="L762" s="2">
        <v>-2.2138509241783999</v>
      </c>
      <c r="M762" s="2">
        <v>3.2820220050551398E-3</v>
      </c>
      <c r="N762" s="2">
        <v>1.35795185562319E-2</v>
      </c>
      <c r="O762" s="2" t="s">
        <v>16</v>
      </c>
    </row>
    <row r="763" spans="1:15">
      <c r="A763" s="2" t="s">
        <v>1803</v>
      </c>
      <c r="B763" s="2">
        <v>2</v>
      </c>
      <c r="C763" s="2">
        <v>0</v>
      </c>
      <c r="D763" s="2">
        <v>19</v>
      </c>
      <c r="E763" s="2">
        <v>4</v>
      </c>
      <c r="F763" s="2">
        <v>2.4486320108697299</v>
      </c>
      <c r="G763" s="2">
        <v>0</v>
      </c>
      <c r="H763" s="2">
        <v>33.483259435279798</v>
      </c>
      <c r="I763" s="2">
        <v>6.1355182998231603</v>
      </c>
      <c r="J763" s="2">
        <v>1.2243160054348601</v>
      </c>
      <c r="K763" s="2">
        <v>19.809388867551501</v>
      </c>
      <c r="L763" s="2">
        <v>-4.01613649087846</v>
      </c>
      <c r="M763" s="2">
        <v>3.29082222078609E-3</v>
      </c>
      <c r="N763" s="2">
        <v>1.3599078459411801E-2</v>
      </c>
      <c r="O763" s="2" t="s">
        <v>16</v>
      </c>
    </row>
    <row r="764" spans="1:15">
      <c r="A764" s="2" t="s">
        <v>1342</v>
      </c>
      <c r="B764" s="2">
        <v>82</v>
      </c>
      <c r="C764" s="2">
        <v>12</v>
      </c>
      <c r="D764" s="2">
        <v>10</v>
      </c>
      <c r="E764" s="2">
        <v>6</v>
      </c>
      <c r="F764" s="2">
        <v>106.35998133734201</v>
      </c>
      <c r="G764" s="2">
        <v>19.134946456212401</v>
      </c>
      <c r="H764" s="2">
        <v>18.674692931215102</v>
      </c>
      <c r="I764" s="2">
        <v>9.7520967471959903</v>
      </c>
      <c r="J764" s="2">
        <v>62.747463896777198</v>
      </c>
      <c r="K764" s="2">
        <v>14.213394839205501</v>
      </c>
      <c r="L764" s="2">
        <v>2.1423059695512499</v>
      </c>
      <c r="M764" s="2">
        <v>3.4107173171626501E-3</v>
      </c>
      <c r="N764" s="2">
        <v>1.4059734718526E-2</v>
      </c>
      <c r="O764" s="2" t="s">
        <v>20</v>
      </c>
    </row>
    <row r="765" spans="1:15">
      <c r="A765" s="2" t="s">
        <v>529</v>
      </c>
      <c r="B765" s="2">
        <v>11</v>
      </c>
      <c r="C765" s="2">
        <v>5</v>
      </c>
      <c r="D765" s="2">
        <v>0</v>
      </c>
      <c r="E765" s="2">
        <v>1</v>
      </c>
      <c r="F765" s="2">
        <v>23.8642656774859</v>
      </c>
      <c r="G765" s="2">
        <v>13.3352047190274</v>
      </c>
      <c r="H765" s="2">
        <v>0</v>
      </c>
      <c r="I765" s="2">
        <v>2.7174705256534302</v>
      </c>
      <c r="J765" s="2">
        <v>18.599735198256599</v>
      </c>
      <c r="K765" s="2">
        <v>1.35873526282672</v>
      </c>
      <c r="L765" s="2">
        <v>3.7749457894099998</v>
      </c>
      <c r="M765" s="2">
        <v>3.4710841819567901E-3</v>
      </c>
      <c r="N765" s="2">
        <v>1.42557811605827E-2</v>
      </c>
      <c r="O765" s="2" t="s">
        <v>20</v>
      </c>
    </row>
    <row r="766" spans="1:15">
      <c r="A766" s="2" t="s">
        <v>1655</v>
      </c>
      <c r="B766" s="2">
        <v>0</v>
      </c>
      <c r="C766" s="2">
        <v>0</v>
      </c>
      <c r="D766" s="2">
        <v>4</v>
      </c>
      <c r="E766" s="2">
        <v>6</v>
      </c>
      <c r="F766" s="2">
        <v>0</v>
      </c>
      <c r="G766" s="2">
        <v>0</v>
      </c>
      <c r="H766" s="2">
        <v>0.85868996827668198</v>
      </c>
      <c r="I766" s="2">
        <v>1.12108828839272</v>
      </c>
      <c r="J766" s="2">
        <v>0</v>
      </c>
      <c r="K766" s="2">
        <v>0.989889128334701</v>
      </c>
      <c r="L766" s="2" t="e">
        <v>#NAME?</v>
      </c>
      <c r="M766" s="2">
        <v>3.4904968428945298E-3</v>
      </c>
      <c r="N766" s="2">
        <v>1.43178979833229E-2</v>
      </c>
      <c r="O766" s="2" t="s">
        <v>16</v>
      </c>
    </row>
    <row r="767" spans="1:15">
      <c r="A767" s="2" t="s">
        <v>280</v>
      </c>
      <c r="B767" s="2">
        <v>7</v>
      </c>
      <c r="C767" s="2">
        <v>5</v>
      </c>
      <c r="D767" s="2">
        <v>13</v>
      </c>
      <c r="E767" s="2">
        <v>23</v>
      </c>
      <c r="F767" s="2">
        <v>10.7764094180445</v>
      </c>
      <c r="G767" s="2">
        <v>9.4629129675856802</v>
      </c>
      <c r="H767" s="2">
        <v>28.814517327693999</v>
      </c>
      <c r="I767" s="2">
        <v>44.370342967888298</v>
      </c>
      <c r="J767" s="2">
        <v>10.1196611928151</v>
      </c>
      <c r="K767" s="2">
        <v>36.592430147791099</v>
      </c>
      <c r="L767" s="2">
        <v>-1.85438424071245</v>
      </c>
      <c r="M767" s="2">
        <v>3.57085769228016E-3</v>
      </c>
      <c r="N767" s="2">
        <v>1.46295629871453E-2</v>
      </c>
      <c r="O767" s="2" t="s">
        <v>16</v>
      </c>
    </row>
    <row r="768" spans="1:15">
      <c r="A768" s="2" t="s">
        <v>381</v>
      </c>
      <c r="B768" s="2">
        <v>72</v>
      </c>
      <c r="C768" s="2">
        <v>75</v>
      </c>
      <c r="D768" s="2">
        <v>17</v>
      </c>
      <c r="E768" s="2">
        <v>38</v>
      </c>
      <c r="F768" s="2">
        <v>44.034804059106001</v>
      </c>
      <c r="G768" s="2">
        <v>56.389789899438398</v>
      </c>
      <c r="H768" s="2">
        <v>14.9689158450508</v>
      </c>
      <c r="I768" s="2">
        <v>29.121409118406799</v>
      </c>
      <c r="J768" s="2">
        <v>50.212296979272203</v>
      </c>
      <c r="K768" s="2">
        <v>22.045162481728799</v>
      </c>
      <c r="L768" s="2">
        <v>1.1875786128733701</v>
      </c>
      <c r="M768" s="2">
        <v>3.5917756175594499E-3</v>
      </c>
      <c r="N768" s="2">
        <v>1.46792396414088E-2</v>
      </c>
      <c r="O768" s="2" t="s">
        <v>20</v>
      </c>
    </row>
    <row r="769" spans="1:15">
      <c r="A769" s="2" t="s">
        <v>690</v>
      </c>
      <c r="B769" s="2">
        <v>54</v>
      </c>
      <c r="C769" s="2">
        <v>26</v>
      </c>
      <c r="D769" s="2">
        <v>68</v>
      </c>
      <c r="E769" s="2">
        <v>73</v>
      </c>
      <c r="F769" s="2">
        <v>13.378371425449901</v>
      </c>
      <c r="G769" s="2">
        <v>7.9187509930188797</v>
      </c>
      <c r="H769" s="2">
        <v>24.2542298194926</v>
      </c>
      <c r="I769" s="2">
        <v>22.662148355102001</v>
      </c>
      <c r="J769" s="2">
        <v>10.6485612092344</v>
      </c>
      <c r="K769" s="2">
        <v>23.458189087297299</v>
      </c>
      <c r="L769" s="2">
        <v>-1.1394331327996501</v>
      </c>
      <c r="M769" s="2">
        <v>3.5916418526479301E-3</v>
      </c>
      <c r="N769" s="2">
        <v>1.46792396414088E-2</v>
      </c>
      <c r="O769" s="2" t="s">
        <v>16</v>
      </c>
    </row>
    <row r="770" spans="1:15">
      <c r="A770" s="2" t="s">
        <v>693</v>
      </c>
      <c r="B770" s="2">
        <v>42</v>
      </c>
      <c r="C770" s="2">
        <v>19</v>
      </c>
      <c r="D770" s="2">
        <v>51</v>
      </c>
      <c r="E770" s="2">
        <v>62</v>
      </c>
      <c r="F770" s="2">
        <v>94.254404468458205</v>
      </c>
      <c r="G770" s="2">
        <v>52.416966832998497</v>
      </c>
      <c r="H770" s="2">
        <v>164.77406514512501</v>
      </c>
      <c r="I770" s="2">
        <v>174.34387406896099</v>
      </c>
      <c r="J770" s="2">
        <v>73.335685650728394</v>
      </c>
      <c r="K770" s="2">
        <v>169.558969607043</v>
      </c>
      <c r="L770" s="2">
        <v>-1.2091998047230199</v>
      </c>
      <c r="M770" s="2">
        <v>3.6022772862463002E-3</v>
      </c>
      <c r="N770" s="2">
        <v>1.47041611965482E-2</v>
      </c>
      <c r="O770" s="2" t="s">
        <v>16</v>
      </c>
    </row>
    <row r="771" spans="1:15">
      <c r="A771" s="2" t="s">
        <v>1804</v>
      </c>
      <c r="B771" s="2">
        <v>0</v>
      </c>
      <c r="C771" s="2">
        <v>3</v>
      </c>
      <c r="D771" s="2">
        <v>14</v>
      </c>
      <c r="E771" s="2">
        <v>7</v>
      </c>
      <c r="F771" s="2">
        <v>0</v>
      </c>
      <c r="G771" s="2">
        <v>9.3957105398465295</v>
      </c>
      <c r="H771" s="2">
        <v>51.3463555751973</v>
      </c>
      <c r="I771" s="2">
        <v>22.343550294884899</v>
      </c>
      <c r="J771" s="2">
        <v>4.6978552699232603</v>
      </c>
      <c r="K771" s="2">
        <v>36.8449529350411</v>
      </c>
      <c r="L771" s="2">
        <v>-2.9713928377486201</v>
      </c>
      <c r="M771" s="2">
        <v>3.7296968268775098E-3</v>
      </c>
      <c r="N771" s="2">
        <v>1.5205687063423699E-2</v>
      </c>
      <c r="O771" s="2" t="s">
        <v>16</v>
      </c>
    </row>
    <row r="772" spans="1:15">
      <c r="A772" s="2" t="s">
        <v>422</v>
      </c>
      <c r="B772" s="2">
        <v>36</v>
      </c>
      <c r="C772" s="2">
        <v>40</v>
      </c>
      <c r="D772" s="2">
        <v>12</v>
      </c>
      <c r="E772" s="2">
        <v>14</v>
      </c>
      <c r="F772" s="2">
        <v>7.7194480826567302</v>
      </c>
      <c r="G772" s="2">
        <v>10.544325535346401</v>
      </c>
      <c r="H772" s="2">
        <v>3.7045656442310699</v>
      </c>
      <c r="I772" s="2">
        <v>3.7615784874604001</v>
      </c>
      <c r="J772" s="2">
        <v>9.1318868090015695</v>
      </c>
      <c r="K772" s="2">
        <v>3.7330720658457399</v>
      </c>
      <c r="L772" s="2">
        <v>1.2905496175607101</v>
      </c>
      <c r="M772" s="2">
        <v>3.8157608845635501E-3</v>
      </c>
      <c r="N772" s="2">
        <v>1.54743147446453E-2</v>
      </c>
      <c r="O772" s="2" t="s">
        <v>20</v>
      </c>
    </row>
    <row r="773" spans="1:15">
      <c r="A773" s="2" t="s">
        <v>667</v>
      </c>
      <c r="B773" s="2">
        <v>50</v>
      </c>
      <c r="C773" s="2">
        <v>73</v>
      </c>
      <c r="D773" s="2">
        <v>21</v>
      </c>
      <c r="E773" s="2">
        <v>23</v>
      </c>
      <c r="F773" s="2">
        <v>14.897933779482299</v>
      </c>
      <c r="G773" s="2">
        <v>26.739203968541499</v>
      </c>
      <c r="H773" s="2">
        <v>9.0084206205168602</v>
      </c>
      <c r="I773" s="2">
        <v>8.5873055761526107</v>
      </c>
      <c r="J773" s="2">
        <v>20.818568874011898</v>
      </c>
      <c r="K773" s="2">
        <v>8.7978630983347408</v>
      </c>
      <c r="L773" s="2">
        <v>1.2426458401332701</v>
      </c>
      <c r="M773" s="2">
        <v>3.8537343862127E-3</v>
      </c>
      <c r="N773" s="2">
        <v>1.55833720580087E-2</v>
      </c>
      <c r="O773" s="2" t="s">
        <v>20</v>
      </c>
    </row>
    <row r="774" spans="1:15">
      <c r="A774" s="2" t="s">
        <v>1459</v>
      </c>
      <c r="B774" s="2">
        <v>0</v>
      </c>
      <c r="C774" s="2">
        <v>0</v>
      </c>
      <c r="D774" s="2">
        <v>6</v>
      </c>
      <c r="E774" s="2">
        <v>4</v>
      </c>
      <c r="F774" s="2">
        <v>0</v>
      </c>
      <c r="G774" s="2">
        <v>0</v>
      </c>
      <c r="H774" s="2">
        <v>3.8347262938192701</v>
      </c>
      <c r="I774" s="2">
        <v>2.22496817466115</v>
      </c>
      <c r="J774" s="2">
        <v>0</v>
      </c>
      <c r="K774" s="2">
        <v>3.0298472342402101</v>
      </c>
      <c r="L774" s="2" t="e">
        <v>#NAME?</v>
      </c>
      <c r="M774" s="2">
        <v>3.9433037644220504E-3</v>
      </c>
      <c r="N774" s="2">
        <v>1.59210293463183E-2</v>
      </c>
      <c r="O774" s="2" t="s">
        <v>16</v>
      </c>
    </row>
    <row r="775" spans="1:15">
      <c r="A775" s="2" t="s">
        <v>1805</v>
      </c>
      <c r="B775" s="2">
        <v>39</v>
      </c>
      <c r="C775" s="2">
        <v>15</v>
      </c>
      <c r="D775" s="2">
        <v>42</v>
      </c>
      <c r="E775" s="2">
        <v>64</v>
      </c>
      <c r="F775" s="2">
        <v>24.060226846384101</v>
      </c>
      <c r="G775" s="2">
        <v>11.3761419166685</v>
      </c>
      <c r="H775" s="2">
        <v>37.304688736889503</v>
      </c>
      <c r="I775" s="2">
        <v>49.4748665374225</v>
      </c>
      <c r="J775" s="2">
        <v>17.718184381526299</v>
      </c>
      <c r="K775" s="2">
        <v>43.389777637156001</v>
      </c>
      <c r="L775" s="2">
        <v>-1.2921244171212101</v>
      </c>
      <c r="M775" s="2">
        <v>3.9506878931297599E-3</v>
      </c>
      <c r="N775" s="2">
        <v>1.59315783516428E-2</v>
      </c>
      <c r="O775" s="2" t="s">
        <v>16</v>
      </c>
    </row>
    <row r="776" spans="1:15">
      <c r="A776" s="2" t="s">
        <v>1806</v>
      </c>
      <c r="B776" s="2">
        <v>45</v>
      </c>
      <c r="C776" s="2">
        <v>25</v>
      </c>
      <c r="D776" s="2">
        <v>11</v>
      </c>
      <c r="E776" s="2">
        <v>12</v>
      </c>
      <c r="F776" s="2">
        <v>42.9390778266201</v>
      </c>
      <c r="G776" s="2">
        <v>29.326385469528901</v>
      </c>
      <c r="H776" s="2">
        <v>15.1110509894228</v>
      </c>
      <c r="I776" s="2">
        <v>14.348416811397501</v>
      </c>
      <c r="J776" s="2">
        <v>36.132731648074497</v>
      </c>
      <c r="K776" s="2">
        <v>14.7297339004101</v>
      </c>
      <c r="L776" s="2">
        <v>1.2945749595370999</v>
      </c>
      <c r="M776" s="2">
        <v>4.0450545315048204E-3</v>
      </c>
      <c r="N776" s="2">
        <v>1.6233698414296401E-2</v>
      </c>
      <c r="O776" s="2" t="s">
        <v>20</v>
      </c>
    </row>
    <row r="777" spans="1:15">
      <c r="A777" s="2" t="s">
        <v>1807</v>
      </c>
      <c r="B777" s="2">
        <v>3</v>
      </c>
      <c r="C777" s="2">
        <v>4</v>
      </c>
      <c r="D777" s="2">
        <v>16</v>
      </c>
      <c r="E777" s="2">
        <v>10</v>
      </c>
      <c r="F777" s="2">
        <v>9.3211549406157008</v>
      </c>
      <c r="G777" s="2">
        <v>15.2799206133857</v>
      </c>
      <c r="H777" s="2">
        <v>71.576369663385194</v>
      </c>
      <c r="I777" s="2">
        <v>38.936943056570101</v>
      </c>
      <c r="J777" s="2">
        <v>12.300537777000701</v>
      </c>
      <c r="K777" s="2">
        <v>55.256656359977598</v>
      </c>
      <c r="L777" s="2">
        <v>-2.1674268744787</v>
      </c>
      <c r="M777" s="2">
        <v>4.0502060605188198E-3</v>
      </c>
      <c r="N777" s="2">
        <v>1.6234859587121699E-2</v>
      </c>
      <c r="O777" s="2" t="s">
        <v>16</v>
      </c>
    </row>
    <row r="778" spans="1:15">
      <c r="A778" s="2" t="s">
        <v>1808</v>
      </c>
      <c r="B778" s="2">
        <v>3</v>
      </c>
      <c r="C778" s="2">
        <v>2</v>
      </c>
      <c r="D778" s="2">
        <v>8</v>
      </c>
      <c r="E778" s="2">
        <v>13</v>
      </c>
      <c r="F778" s="2">
        <v>10.219579513205201</v>
      </c>
      <c r="G778" s="2">
        <v>8.3746724312081007</v>
      </c>
      <c r="H778" s="2">
        <v>39.2376484299281</v>
      </c>
      <c r="I778" s="2">
        <v>55.495074380975304</v>
      </c>
      <c r="J778" s="2">
        <v>9.2971259722066506</v>
      </c>
      <c r="K778" s="2">
        <v>47.366361405451698</v>
      </c>
      <c r="L778" s="2">
        <v>-2.3490061422530299</v>
      </c>
      <c r="M778" s="2">
        <v>4.1040546074566503E-3</v>
      </c>
      <c r="N778" s="2">
        <v>1.6430981216184401E-2</v>
      </c>
      <c r="O778" s="2" t="s">
        <v>16</v>
      </c>
    </row>
    <row r="779" spans="1:15">
      <c r="A779" s="2" t="s">
        <v>394</v>
      </c>
      <c r="B779" s="2">
        <v>39</v>
      </c>
      <c r="C779" s="2">
        <v>36</v>
      </c>
      <c r="D779" s="2">
        <v>7</v>
      </c>
      <c r="E779" s="2">
        <v>18</v>
      </c>
      <c r="F779" s="2">
        <v>14.047903148101099</v>
      </c>
      <c r="G779" s="2">
        <v>15.941373032006799</v>
      </c>
      <c r="H779" s="2">
        <v>3.6299945223230501</v>
      </c>
      <c r="I779" s="2">
        <v>8.1242966786287791</v>
      </c>
      <c r="J779" s="2">
        <v>14.994638090054</v>
      </c>
      <c r="K779" s="2">
        <v>5.8771456004759104</v>
      </c>
      <c r="L779" s="2">
        <v>1.35125915657447</v>
      </c>
      <c r="M779" s="2">
        <v>4.1769729183230297E-3</v>
      </c>
      <c r="N779" s="2">
        <v>1.6702889310515699E-2</v>
      </c>
      <c r="O779" s="2" t="s">
        <v>20</v>
      </c>
    </row>
    <row r="780" spans="1:15">
      <c r="A780" s="2" t="s">
        <v>1809</v>
      </c>
      <c r="B780" s="2">
        <v>12</v>
      </c>
      <c r="C780" s="2">
        <v>10</v>
      </c>
      <c r="D780" s="2">
        <v>26</v>
      </c>
      <c r="E780" s="2">
        <v>24</v>
      </c>
      <c r="F780" s="2">
        <v>8.02157515497505</v>
      </c>
      <c r="G780" s="2">
        <v>8.2175966038450898</v>
      </c>
      <c r="H780" s="2">
        <v>25.022535929959702</v>
      </c>
      <c r="I780" s="2">
        <v>20.102907762676899</v>
      </c>
      <c r="J780" s="2">
        <v>8.1195858794100708</v>
      </c>
      <c r="K780" s="2">
        <v>22.562721846318301</v>
      </c>
      <c r="L780" s="2">
        <v>-1.4744630641684999</v>
      </c>
      <c r="M780" s="2">
        <v>4.2483064571766796E-3</v>
      </c>
      <c r="N780" s="2">
        <v>1.69678172972643E-2</v>
      </c>
      <c r="O780" s="2" t="s">
        <v>16</v>
      </c>
    </row>
    <row r="781" spans="1:15">
      <c r="A781" s="2" t="s">
        <v>1810</v>
      </c>
      <c r="B781" s="2">
        <v>26</v>
      </c>
      <c r="C781" s="2">
        <v>0</v>
      </c>
      <c r="D781" s="2">
        <v>0</v>
      </c>
      <c r="E781" s="2">
        <v>0</v>
      </c>
      <c r="F781" s="2">
        <v>80.202399006761496</v>
      </c>
      <c r="G781" s="2">
        <v>0</v>
      </c>
      <c r="H781" s="2">
        <v>0</v>
      </c>
      <c r="I781" s="2">
        <v>0</v>
      </c>
      <c r="J781" s="2">
        <v>40.101199503380698</v>
      </c>
      <c r="K781" s="2">
        <v>0</v>
      </c>
      <c r="L781" s="2" t="s">
        <v>77</v>
      </c>
      <c r="M781" s="2">
        <v>4.2611192003209298E-3</v>
      </c>
      <c r="N781" s="2">
        <v>1.6998658315258701E-2</v>
      </c>
      <c r="O781" s="2" t="s">
        <v>20</v>
      </c>
    </row>
    <row r="782" spans="1:15">
      <c r="A782" s="2" t="s">
        <v>1293</v>
      </c>
      <c r="B782" s="2">
        <v>35</v>
      </c>
      <c r="C782" s="2">
        <v>36</v>
      </c>
      <c r="D782" s="2">
        <v>59</v>
      </c>
      <c r="E782" s="2">
        <v>65</v>
      </c>
      <c r="F782" s="2">
        <v>0.99021731058345297</v>
      </c>
      <c r="G782" s="2">
        <v>1.2521073104884799</v>
      </c>
      <c r="H782" s="2">
        <v>2.4031875090521102</v>
      </c>
      <c r="I782" s="2">
        <v>2.30435138592917</v>
      </c>
      <c r="J782" s="2">
        <v>1.12116231053597</v>
      </c>
      <c r="K782" s="2">
        <v>2.3537694474906399</v>
      </c>
      <c r="L782" s="2">
        <v>-1.0699778627774299</v>
      </c>
      <c r="M782" s="2">
        <v>4.3450674794438503E-3</v>
      </c>
      <c r="N782" s="2">
        <v>1.7292229217953502E-2</v>
      </c>
      <c r="O782" s="2" t="s">
        <v>16</v>
      </c>
    </row>
    <row r="783" spans="1:15">
      <c r="A783" s="2" t="s">
        <v>1811</v>
      </c>
      <c r="B783" s="2">
        <v>3</v>
      </c>
      <c r="C783" s="2">
        <v>1</v>
      </c>
      <c r="D783" s="2">
        <v>14</v>
      </c>
      <c r="E783" s="2">
        <v>6</v>
      </c>
      <c r="F783" s="2">
        <v>9.0557839814522705</v>
      </c>
      <c r="G783" s="2">
        <v>3.7104865398057201</v>
      </c>
      <c r="H783" s="2">
        <v>60.848172265269397</v>
      </c>
      <c r="I783" s="2">
        <v>22.697050792406301</v>
      </c>
      <c r="J783" s="2">
        <v>6.3831352606290004</v>
      </c>
      <c r="K783" s="2">
        <v>41.7726115288378</v>
      </c>
      <c r="L783" s="2">
        <v>-2.7102202159502702</v>
      </c>
      <c r="M783" s="2">
        <v>4.3503567989288498E-3</v>
      </c>
      <c r="N783" s="2">
        <v>1.7292668275742201E-2</v>
      </c>
      <c r="O783" s="2" t="s">
        <v>16</v>
      </c>
    </row>
    <row r="784" spans="1:15">
      <c r="A784" s="2" t="s">
        <v>1812</v>
      </c>
      <c r="B784" s="2">
        <v>29</v>
      </c>
      <c r="C784" s="2">
        <v>18</v>
      </c>
      <c r="D784" s="2">
        <v>6</v>
      </c>
      <c r="E784" s="2">
        <v>7</v>
      </c>
      <c r="F784" s="2">
        <v>33.109468405985901</v>
      </c>
      <c r="G784" s="2">
        <v>25.2637506664711</v>
      </c>
      <c r="H784" s="2">
        <v>9.8629366722592504</v>
      </c>
      <c r="I784" s="2">
        <v>10.014000334046701</v>
      </c>
      <c r="J784" s="2">
        <v>29.186609536228499</v>
      </c>
      <c r="K784" s="2">
        <v>9.9384685031529791</v>
      </c>
      <c r="L784" s="2">
        <v>1.5542111720491301</v>
      </c>
      <c r="M784" s="2">
        <v>4.3867501152691996E-3</v>
      </c>
      <c r="N784" s="2">
        <v>1.7416597663357701E-2</v>
      </c>
      <c r="O784" s="2" t="s">
        <v>20</v>
      </c>
    </row>
    <row r="785" spans="1:15">
      <c r="A785" s="2" t="s">
        <v>858</v>
      </c>
      <c r="B785" s="2">
        <v>58</v>
      </c>
      <c r="C785" s="2">
        <v>46</v>
      </c>
      <c r="D785" s="2">
        <v>24</v>
      </c>
      <c r="E785" s="2">
        <v>15</v>
      </c>
      <c r="F785" s="2">
        <v>29.251290161293099</v>
      </c>
      <c r="G785" s="2">
        <v>28.519657301222001</v>
      </c>
      <c r="H785" s="2">
        <v>17.425994873457899</v>
      </c>
      <c r="I785" s="2">
        <v>9.4793285444420796</v>
      </c>
      <c r="J785" s="2">
        <v>28.885473731257498</v>
      </c>
      <c r="K785" s="2">
        <v>13.45266170895</v>
      </c>
      <c r="L785" s="2">
        <v>1.1024525066000801</v>
      </c>
      <c r="M785" s="2">
        <v>4.4773542811926397E-3</v>
      </c>
      <c r="N785" s="2">
        <v>1.77131350058083E-2</v>
      </c>
      <c r="O785" s="2" t="s">
        <v>20</v>
      </c>
    </row>
    <row r="786" spans="1:15">
      <c r="A786" s="2" t="s">
        <v>1813</v>
      </c>
      <c r="B786" s="2">
        <v>20</v>
      </c>
      <c r="C786" s="2">
        <v>15</v>
      </c>
      <c r="D786" s="2">
        <v>3</v>
      </c>
      <c r="E786" s="2">
        <v>5</v>
      </c>
      <c r="F786" s="2">
        <v>22.2063238910631</v>
      </c>
      <c r="G786" s="2">
        <v>20.474077402381099</v>
      </c>
      <c r="H786" s="2">
        <v>4.7952223436449604</v>
      </c>
      <c r="I786" s="2">
        <v>6.9560800488323897</v>
      </c>
      <c r="J786" s="2">
        <v>21.340200646722099</v>
      </c>
      <c r="K786" s="2">
        <v>5.8756511962386702</v>
      </c>
      <c r="L786" s="2">
        <v>1.8607530818543701</v>
      </c>
      <c r="M786" s="2">
        <v>4.5249540330315101E-3</v>
      </c>
      <c r="N786" s="2">
        <v>1.7859127087815899E-2</v>
      </c>
      <c r="O786" s="2" t="s">
        <v>20</v>
      </c>
    </row>
    <row r="787" spans="1:15">
      <c r="A787" s="2" t="s">
        <v>456</v>
      </c>
      <c r="B787" s="2">
        <v>58</v>
      </c>
      <c r="C787" s="2">
        <v>90</v>
      </c>
      <c r="D787" s="2">
        <v>16</v>
      </c>
      <c r="E787" s="2">
        <v>36</v>
      </c>
      <c r="F787" s="2">
        <v>31.159385719629501</v>
      </c>
      <c r="G787" s="2">
        <v>59.4394133793161</v>
      </c>
      <c r="H787" s="2">
        <v>12.3751418100723</v>
      </c>
      <c r="I787" s="2">
        <v>24.2345360963707</v>
      </c>
      <c r="J787" s="2">
        <v>45.299399549472803</v>
      </c>
      <c r="K787" s="2">
        <v>18.304838953221498</v>
      </c>
      <c r="L787" s="2">
        <v>1.3072668464491399</v>
      </c>
      <c r="M787" s="2">
        <v>4.6380702749081199E-3</v>
      </c>
      <c r="N787" s="2">
        <v>1.82624017074507E-2</v>
      </c>
      <c r="O787" s="2" t="s">
        <v>20</v>
      </c>
    </row>
    <row r="788" spans="1:15">
      <c r="A788" s="2" t="s">
        <v>1630</v>
      </c>
      <c r="B788" s="2">
        <v>7</v>
      </c>
      <c r="C788" s="2">
        <v>12</v>
      </c>
      <c r="D788" s="2">
        <v>1</v>
      </c>
      <c r="E788" s="2">
        <v>1</v>
      </c>
      <c r="F788" s="2">
        <v>19.858868191781099</v>
      </c>
      <c r="G788" s="2">
        <v>41.853695593186998</v>
      </c>
      <c r="H788" s="2">
        <v>4.0854092273621703</v>
      </c>
      <c r="I788" s="2">
        <v>3.5536153027775601</v>
      </c>
      <c r="J788" s="2">
        <v>30.856281892483999</v>
      </c>
      <c r="K788" s="2">
        <v>3.8195122650698701</v>
      </c>
      <c r="L788" s="2">
        <v>3.0141039017913802</v>
      </c>
      <c r="M788" s="2">
        <v>4.6437343972123898E-3</v>
      </c>
      <c r="N788" s="2">
        <v>1.8263167434973099E-2</v>
      </c>
      <c r="O788" s="2" t="s">
        <v>20</v>
      </c>
    </row>
    <row r="789" spans="1:15">
      <c r="A789" s="2" t="s">
        <v>512</v>
      </c>
      <c r="B789" s="2">
        <v>0</v>
      </c>
      <c r="C789" s="2">
        <v>0</v>
      </c>
      <c r="D789" s="2">
        <v>3</v>
      </c>
      <c r="E789" s="2">
        <v>7</v>
      </c>
      <c r="F789" s="2">
        <v>0</v>
      </c>
      <c r="G789" s="2">
        <v>0</v>
      </c>
      <c r="H789" s="2">
        <v>0.78836881225408895</v>
      </c>
      <c r="I789" s="2">
        <v>1.60111948530163</v>
      </c>
      <c r="J789" s="2">
        <v>0</v>
      </c>
      <c r="K789" s="2">
        <v>1.1947441487778601</v>
      </c>
      <c r="L789" s="2" t="e">
        <v>#NAME?</v>
      </c>
      <c r="M789" s="2">
        <v>4.8120903100726496E-3</v>
      </c>
      <c r="N789" s="2">
        <v>1.8903022994508901E-2</v>
      </c>
      <c r="O789" s="2" t="s">
        <v>16</v>
      </c>
    </row>
    <row r="790" spans="1:15">
      <c r="A790" s="2" t="s">
        <v>1814</v>
      </c>
      <c r="B790" s="2">
        <v>63</v>
      </c>
      <c r="C790" s="2">
        <v>74</v>
      </c>
      <c r="D790" s="2">
        <v>29</v>
      </c>
      <c r="E790" s="2">
        <v>25</v>
      </c>
      <c r="F790" s="2">
        <v>33.653808144594301</v>
      </c>
      <c r="G790" s="2">
        <v>48.595189178918702</v>
      </c>
      <c r="H790" s="2">
        <v>22.302989902810801</v>
      </c>
      <c r="I790" s="2">
        <v>16.733703354135699</v>
      </c>
      <c r="J790" s="2">
        <v>41.124498661756498</v>
      </c>
      <c r="K790" s="2">
        <v>19.5183466284732</v>
      </c>
      <c r="L790" s="2">
        <v>1.0751672420079801</v>
      </c>
      <c r="M790" s="2">
        <v>4.8918271364641903E-3</v>
      </c>
      <c r="N790" s="2">
        <v>1.9193667225210299E-2</v>
      </c>
      <c r="O790" s="2" t="s">
        <v>20</v>
      </c>
    </row>
    <row r="791" spans="1:15">
      <c r="A791" s="2" t="s">
        <v>1815</v>
      </c>
      <c r="B791" s="2">
        <v>35</v>
      </c>
      <c r="C791" s="2">
        <v>45</v>
      </c>
      <c r="D791" s="2">
        <v>12</v>
      </c>
      <c r="E791" s="2">
        <v>15</v>
      </c>
      <c r="F791" s="2">
        <v>17.331982266914</v>
      </c>
      <c r="G791" s="2">
        <v>27.394872657892599</v>
      </c>
      <c r="H791" s="2">
        <v>8.5553191410263398</v>
      </c>
      <c r="I791" s="2">
        <v>9.3077820267084501</v>
      </c>
      <c r="J791" s="2">
        <v>22.363427462403301</v>
      </c>
      <c r="K791" s="2">
        <v>8.9315505838673896</v>
      </c>
      <c r="L791" s="2">
        <v>1.32415875054211</v>
      </c>
      <c r="M791" s="2">
        <v>4.9193135006967096E-3</v>
      </c>
      <c r="N791" s="2">
        <v>1.92780405624863E-2</v>
      </c>
      <c r="O791" s="2" t="s">
        <v>20</v>
      </c>
    </row>
    <row r="792" spans="1:15">
      <c r="A792" s="2" t="s">
        <v>400</v>
      </c>
      <c r="B792" s="2">
        <v>1</v>
      </c>
      <c r="C792" s="2">
        <v>2</v>
      </c>
      <c r="D792" s="2">
        <v>8</v>
      </c>
      <c r="E792" s="2">
        <v>10</v>
      </c>
      <c r="F792" s="2">
        <v>0.943771959695618</v>
      </c>
      <c r="G792" s="2">
        <v>2.3195700059742101</v>
      </c>
      <c r="H792" s="2">
        <v>10.867824759791</v>
      </c>
      <c r="I792" s="2">
        <v>11.824010516622501</v>
      </c>
      <c r="J792" s="2">
        <v>1.6316709828349101</v>
      </c>
      <c r="K792" s="2">
        <v>11.3459176382067</v>
      </c>
      <c r="L792" s="2">
        <v>-2.7977512159039799</v>
      </c>
      <c r="M792" s="2">
        <v>4.9306518839063503E-3</v>
      </c>
      <c r="N792" s="2">
        <v>1.92780405624863E-2</v>
      </c>
      <c r="O792" s="2" t="s">
        <v>16</v>
      </c>
    </row>
    <row r="793" spans="1:15">
      <c r="A793" s="2" t="s">
        <v>253</v>
      </c>
      <c r="B793" s="2">
        <v>8</v>
      </c>
      <c r="C793" s="2">
        <v>10</v>
      </c>
      <c r="D793" s="2">
        <v>18</v>
      </c>
      <c r="E793" s="2">
        <v>28</v>
      </c>
      <c r="F793" s="2">
        <v>15.5291821078007</v>
      </c>
      <c r="G793" s="2">
        <v>23.862997918259602</v>
      </c>
      <c r="H793" s="2">
        <v>50.305317245003998</v>
      </c>
      <c r="I793" s="2">
        <v>68.106416779438007</v>
      </c>
      <c r="J793" s="2">
        <v>19.696090013030201</v>
      </c>
      <c r="K793" s="2">
        <v>59.205867012220999</v>
      </c>
      <c r="L793" s="2">
        <v>-1.5878308867642099</v>
      </c>
      <c r="M793" s="2">
        <v>4.9703442404298902E-3</v>
      </c>
      <c r="N793" s="2">
        <v>1.94105022442051E-2</v>
      </c>
      <c r="O793" s="2" t="s">
        <v>16</v>
      </c>
    </row>
    <row r="794" spans="1:15">
      <c r="A794" s="2" t="s">
        <v>878</v>
      </c>
      <c r="B794" s="2">
        <v>2</v>
      </c>
      <c r="C794" s="2">
        <v>0</v>
      </c>
      <c r="D794" s="2">
        <v>5</v>
      </c>
      <c r="E794" s="2">
        <v>12</v>
      </c>
      <c r="F794" s="2">
        <v>2.7413602318783901</v>
      </c>
      <c r="G794" s="2">
        <v>0</v>
      </c>
      <c r="H794" s="2">
        <v>9.8653062819181407</v>
      </c>
      <c r="I794" s="2">
        <v>20.607015420569201</v>
      </c>
      <c r="J794" s="2">
        <v>1.3706801159391999</v>
      </c>
      <c r="K794" s="2">
        <v>15.236160851243699</v>
      </c>
      <c r="L794" s="2">
        <v>-3.4745355990347</v>
      </c>
      <c r="M794" s="2">
        <v>5.00528246614515E-3</v>
      </c>
      <c r="N794" s="2">
        <v>1.9478599247620802E-2</v>
      </c>
      <c r="O794" s="2" t="s">
        <v>16</v>
      </c>
    </row>
    <row r="795" spans="1:15">
      <c r="A795" s="2" t="s">
        <v>1521</v>
      </c>
      <c r="B795" s="2">
        <v>15</v>
      </c>
      <c r="C795" s="2">
        <v>27</v>
      </c>
      <c r="D795" s="2">
        <v>2</v>
      </c>
      <c r="E795" s="2">
        <v>7</v>
      </c>
      <c r="F795" s="2">
        <v>22.244849948341699</v>
      </c>
      <c r="G795" s="2">
        <v>49.224563142975597</v>
      </c>
      <c r="H795" s="2">
        <v>4.2711096467877203</v>
      </c>
      <c r="I795" s="2">
        <v>13.007696238106099</v>
      </c>
      <c r="J795" s="2">
        <v>35.734706545658597</v>
      </c>
      <c r="K795" s="2">
        <v>8.6394029424469103</v>
      </c>
      <c r="L795" s="2">
        <v>2.0483224226461298</v>
      </c>
      <c r="M795" s="2">
        <v>5.0595441614473E-3</v>
      </c>
      <c r="N795" s="2">
        <v>1.9666842788210199E-2</v>
      </c>
      <c r="O795" s="2" t="s">
        <v>20</v>
      </c>
    </row>
    <row r="796" spans="1:15">
      <c r="A796" s="2" t="s">
        <v>1050</v>
      </c>
      <c r="B796" s="2">
        <v>28</v>
      </c>
      <c r="C796" s="2">
        <v>16</v>
      </c>
      <c r="D796" s="2">
        <v>44</v>
      </c>
      <c r="E796" s="2">
        <v>37</v>
      </c>
      <c r="F796" s="2">
        <v>10.900359813621399</v>
      </c>
      <c r="G796" s="2">
        <v>7.6574911931240104</v>
      </c>
      <c r="H796" s="2">
        <v>24.660835027437599</v>
      </c>
      <c r="I796" s="2">
        <v>18.049042437677699</v>
      </c>
      <c r="J796" s="2">
        <v>9.2789255033726992</v>
      </c>
      <c r="K796" s="2">
        <v>21.354938732557599</v>
      </c>
      <c r="L796" s="2">
        <v>-1.2025401023755899</v>
      </c>
      <c r="M796" s="2">
        <v>5.1201107047190598E-3</v>
      </c>
      <c r="N796" s="2">
        <v>1.9833004226284201E-2</v>
      </c>
      <c r="O796" s="2" t="s">
        <v>16</v>
      </c>
    </row>
    <row r="797" spans="1:15">
      <c r="A797" s="2" t="s">
        <v>910</v>
      </c>
      <c r="B797" s="2">
        <v>3</v>
      </c>
      <c r="C797" s="2">
        <v>0</v>
      </c>
      <c r="D797" s="2">
        <v>9</v>
      </c>
      <c r="E797" s="2">
        <v>7</v>
      </c>
      <c r="F797" s="2">
        <v>3.1768730321948602</v>
      </c>
      <c r="G797" s="2">
        <v>0</v>
      </c>
      <c r="H797" s="2">
        <v>13.7224866642115</v>
      </c>
      <c r="I797" s="2">
        <v>9.2888916956262992</v>
      </c>
      <c r="J797" s="2">
        <v>1.5884365160974301</v>
      </c>
      <c r="K797" s="2">
        <v>11.5056891799189</v>
      </c>
      <c r="L797" s="2">
        <v>-2.8566680650624399</v>
      </c>
      <c r="M797" s="2">
        <v>5.20197390766479E-3</v>
      </c>
      <c r="N797" s="2">
        <v>2.0103461663996201E-2</v>
      </c>
      <c r="O797" s="2" t="s">
        <v>16</v>
      </c>
    </row>
    <row r="798" spans="1:15">
      <c r="A798" s="2" t="s">
        <v>333</v>
      </c>
      <c r="B798" s="2">
        <v>9</v>
      </c>
      <c r="C798" s="2">
        <v>3</v>
      </c>
      <c r="D798" s="2">
        <v>0</v>
      </c>
      <c r="E798" s="2">
        <v>0</v>
      </c>
      <c r="F798" s="2">
        <v>32.908205055496801</v>
      </c>
      <c r="G798" s="2">
        <v>13.4860845248659</v>
      </c>
      <c r="H798" s="2">
        <v>0</v>
      </c>
      <c r="I798" s="2">
        <v>0</v>
      </c>
      <c r="J798" s="2">
        <v>23.197144790181401</v>
      </c>
      <c r="K798" s="2">
        <v>0</v>
      </c>
      <c r="L798" s="2" t="s">
        <v>77</v>
      </c>
      <c r="M798" s="2">
        <v>5.2139052626549104E-3</v>
      </c>
      <c r="N798" s="2">
        <v>2.0126277077462101E-2</v>
      </c>
      <c r="O798" s="2" t="s">
        <v>20</v>
      </c>
    </row>
    <row r="799" spans="1:15">
      <c r="A799" s="2" t="s">
        <v>223</v>
      </c>
      <c r="B799" s="2">
        <v>6</v>
      </c>
      <c r="C799" s="2">
        <v>5</v>
      </c>
      <c r="D799" s="2">
        <v>0</v>
      </c>
      <c r="E799" s="2">
        <v>0</v>
      </c>
      <c r="F799" s="2">
        <v>0.76323710812523105</v>
      </c>
      <c r="G799" s="2">
        <v>0.78183611413101095</v>
      </c>
      <c r="H799" s="2">
        <v>0</v>
      </c>
      <c r="I799" s="2">
        <v>0</v>
      </c>
      <c r="J799" s="2">
        <v>0.772536611128121</v>
      </c>
      <c r="K799" s="2">
        <v>0</v>
      </c>
      <c r="L799" s="2" t="s">
        <v>77</v>
      </c>
      <c r="M799" s="2">
        <v>5.2826374771095998E-3</v>
      </c>
      <c r="N799" s="2">
        <v>2.03445519447162E-2</v>
      </c>
      <c r="O799" s="2" t="s">
        <v>20</v>
      </c>
    </row>
    <row r="800" spans="1:15">
      <c r="A800" s="2" t="s">
        <v>1816</v>
      </c>
      <c r="B800" s="2">
        <v>2</v>
      </c>
      <c r="C800" s="2">
        <v>1</v>
      </c>
      <c r="D800" s="2">
        <v>10</v>
      </c>
      <c r="E800" s="2">
        <v>8</v>
      </c>
      <c r="F800" s="2">
        <v>2.3732894874583499</v>
      </c>
      <c r="G800" s="2">
        <v>1.45824715760197</v>
      </c>
      <c r="H800" s="2">
        <v>17.081467380440099</v>
      </c>
      <c r="I800" s="2">
        <v>11.8934662427341</v>
      </c>
      <c r="J800" s="2">
        <v>1.9157683225301601</v>
      </c>
      <c r="K800" s="2">
        <v>14.487466811587099</v>
      </c>
      <c r="L800" s="2">
        <v>-2.9188103473496101</v>
      </c>
      <c r="M800" s="2">
        <v>5.3195689546592104E-3</v>
      </c>
      <c r="N800" s="2">
        <v>2.0463180575584199E-2</v>
      </c>
      <c r="O800" s="2" t="s">
        <v>16</v>
      </c>
    </row>
    <row r="801" spans="1:15">
      <c r="A801" s="2" t="s">
        <v>1467</v>
      </c>
      <c r="B801" s="2">
        <v>47</v>
      </c>
      <c r="C801" s="2">
        <v>65</v>
      </c>
      <c r="D801" s="2">
        <v>14</v>
      </c>
      <c r="E801" s="2">
        <v>27</v>
      </c>
      <c r="F801" s="2">
        <v>35.282957673803502</v>
      </c>
      <c r="G801" s="2">
        <v>59.985554905777803</v>
      </c>
      <c r="H801" s="2">
        <v>15.131271156230699</v>
      </c>
      <c r="I801" s="2">
        <v>25.397414174563</v>
      </c>
      <c r="J801" s="2">
        <v>47.634256289790699</v>
      </c>
      <c r="K801" s="2">
        <v>20.2643426653968</v>
      </c>
      <c r="L801" s="2">
        <v>1.2330560863694</v>
      </c>
      <c r="M801" s="2">
        <v>5.4945881022169197E-3</v>
      </c>
      <c r="N801" s="2">
        <v>2.10641189778575E-2</v>
      </c>
      <c r="O801" s="2" t="s">
        <v>20</v>
      </c>
    </row>
    <row r="802" spans="1:15">
      <c r="A802" s="2" t="s">
        <v>602</v>
      </c>
      <c r="B802" s="2">
        <v>21</v>
      </c>
      <c r="C802" s="2">
        <v>17</v>
      </c>
      <c r="D802" s="2">
        <v>4</v>
      </c>
      <c r="E802" s="2">
        <v>6</v>
      </c>
      <c r="F802" s="2">
        <v>15.083897074122399</v>
      </c>
      <c r="G802" s="2">
        <v>15.0112786007643</v>
      </c>
      <c r="H802" s="2">
        <v>4.1363990089128198</v>
      </c>
      <c r="I802" s="2">
        <v>5.4003990454412998</v>
      </c>
      <c r="J802" s="2">
        <v>15.047587837443301</v>
      </c>
      <c r="K802" s="2">
        <v>4.7683990271770602</v>
      </c>
      <c r="L802" s="2">
        <v>1.65795536525428</v>
      </c>
      <c r="M802" s="2">
        <v>5.4947132763443901E-3</v>
      </c>
      <c r="N802" s="2">
        <v>2.10641189778575E-2</v>
      </c>
      <c r="O802" s="2" t="s">
        <v>20</v>
      </c>
    </row>
    <row r="803" spans="1:15">
      <c r="A803" s="2" t="s">
        <v>286</v>
      </c>
      <c r="B803" s="2">
        <v>6</v>
      </c>
      <c r="C803" s="2">
        <v>9</v>
      </c>
      <c r="D803" s="2">
        <v>1</v>
      </c>
      <c r="E803" s="2">
        <v>0</v>
      </c>
      <c r="F803" s="2">
        <v>10.2828854021963</v>
      </c>
      <c r="G803" s="2">
        <v>18.960572469886898</v>
      </c>
      <c r="H803" s="2">
        <v>2.4677522403662402</v>
      </c>
      <c r="I803" s="2">
        <v>0</v>
      </c>
      <c r="J803" s="2">
        <v>14.621728936041601</v>
      </c>
      <c r="K803" s="2">
        <v>1.2338761201831201</v>
      </c>
      <c r="L803" s="2">
        <v>3.5668444499741701</v>
      </c>
      <c r="M803" s="2">
        <v>5.53589668008286E-3</v>
      </c>
      <c r="N803" s="2">
        <v>2.11976594206384E-2</v>
      </c>
      <c r="O803" s="2" t="s">
        <v>20</v>
      </c>
    </row>
    <row r="804" spans="1:15">
      <c r="A804" s="2" t="s">
        <v>1205</v>
      </c>
      <c r="B804" s="2">
        <v>2</v>
      </c>
      <c r="C804" s="2">
        <v>4</v>
      </c>
      <c r="D804" s="2">
        <v>8</v>
      </c>
      <c r="E804" s="2">
        <v>18</v>
      </c>
      <c r="F804" s="2">
        <v>2.9256930750564201</v>
      </c>
      <c r="G804" s="2">
        <v>7.1921005645763803</v>
      </c>
      <c r="H804" s="2">
        <v>16.845128377676001</v>
      </c>
      <c r="I804" s="2">
        <v>32.987445996846198</v>
      </c>
      <c r="J804" s="2">
        <v>5.0588968198164004</v>
      </c>
      <c r="K804" s="2">
        <v>24.916287187261101</v>
      </c>
      <c r="L804" s="2">
        <v>-2.3001943866027901</v>
      </c>
      <c r="M804" s="2">
        <v>5.5547201358340098E-3</v>
      </c>
      <c r="N804" s="2">
        <v>2.12453728906641E-2</v>
      </c>
      <c r="O804" s="2" t="s">
        <v>16</v>
      </c>
    </row>
    <row r="805" spans="1:15">
      <c r="A805" s="2" t="s">
        <v>1614</v>
      </c>
      <c r="B805" s="2">
        <v>15</v>
      </c>
      <c r="C805" s="2">
        <v>18</v>
      </c>
      <c r="D805" s="2">
        <v>33</v>
      </c>
      <c r="E805" s="2">
        <v>33</v>
      </c>
      <c r="F805" s="2">
        <v>10.792242723029201</v>
      </c>
      <c r="G805" s="2">
        <v>15.9210913869279</v>
      </c>
      <c r="H805" s="2">
        <v>34.183405593884302</v>
      </c>
      <c r="I805" s="2">
        <v>29.751441297644099</v>
      </c>
      <c r="J805" s="2">
        <v>13.356667054978599</v>
      </c>
      <c r="K805" s="2">
        <v>31.967423445764201</v>
      </c>
      <c r="L805" s="2">
        <v>-1.25904241750046</v>
      </c>
      <c r="M805" s="2">
        <v>5.6151331773704304E-3</v>
      </c>
      <c r="N805" s="2">
        <v>2.1451864621555902E-2</v>
      </c>
      <c r="O805" s="2" t="s">
        <v>16</v>
      </c>
    </row>
    <row r="806" spans="1:15">
      <c r="A806" s="2" t="s">
        <v>1817</v>
      </c>
      <c r="B806" s="2">
        <v>48</v>
      </c>
      <c r="C806" s="2">
        <v>33</v>
      </c>
      <c r="D806" s="2">
        <v>55</v>
      </c>
      <c r="E806" s="2">
        <v>83</v>
      </c>
      <c r="F806" s="2">
        <v>23.590681046728498</v>
      </c>
      <c r="G806" s="2">
        <v>19.938100741950901</v>
      </c>
      <c r="H806" s="2">
        <v>38.916386937649598</v>
      </c>
      <c r="I806" s="2">
        <v>51.114766096457103</v>
      </c>
      <c r="J806" s="2">
        <v>21.764390894339702</v>
      </c>
      <c r="K806" s="2">
        <v>45.015576517053297</v>
      </c>
      <c r="L806" s="2">
        <v>-1.0484546515175199</v>
      </c>
      <c r="M806" s="2">
        <v>5.6243320064802297E-3</v>
      </c>
      <c r="N806" s="2">
        <v>2.1462450936728501E-2</v>
      </c>
      <c r="O806" s="2" t="s">
        <v>16</v>
      </c>
    </row>
    <row r="807" spans="1:15">
      <c r="A807" s="2" t="s">
        <v>1439</v>
      </c>
      <c r="B807" s="2">
        <v>25</v>
      </c>
      <c r="C807" s="2">
        <v>12</v>
      </c>
      <c r="D807" s="2">
        <v>6</v>
      </c>
      <c r="E807" s="2">
        <v>1</v>
      </c>
      <c r="F807" s="2">
        <v>5.7706690435627301</v>
      </c>
      <c r="G807" s="2">
        <v>3.4052394509831001</v>
      </c>
      <c r="H807" s="2">
        <v>1.99405767278602</v>
      </c>
      <c r="I807" s="2">
        <v>0.289124074974283</v>
      </c>
      <c r="J807" s="2">
        <v>4.5879542472729096</v>
      </c>
      <c r="K807" s="2">
        <v>1.1415908738801499</v>
      </c>
      <c r="L807" s="2">
        <v>2.0068052975906001</v>
      </c>
      <c r="M807" s="2">
        <v>5.8336842743090802E-3</v>
      </c>
      <c r="N807" s="2">
        <v>2.2185275389428299E-2</v>
      </c>
      <c r="O807" s="2" t="s">
        <v>20</v>
      </c>
    </row>
    <row r="808" spans="1:15">
      <c r="A808" s="2" t="s">
        <v>1001</v>
      </c>
      <c r="B808" s="2">
        <v>57</v>
      </c>
      <c r="C808" s="2">
        <v>49</v>
      </c>
      <c r="D808" s="2">
        <v>0</v>
      </c>
      <c r="E808" s="2">
        <v>22</v>
      </c>
      <c r="F808" s="2">
        <v>117.93224160860601</v>
      </c>
      <c r="G808" s="2">
        <v>124.631305342498</v>
      </c>
      <c r="H808" s="2">
        <v>0</v>
      </c>
      <c r="I808" s="2">
        <v>57.035689902312797</v>
      </c>
      <c r="J808" s="2">
        <v>121.281773475552</v>
      </c>
      <c r="K808" s="2">
        <v>28.517844951156398</v>
      </c>
      <c r="L808" s="2">
        <v>2.0884258861639098</v>
      </c>
      <c r="M808" s="2">
        <v>5.8529494479501497E-3</v>
      </c>
      <c r="N808" s="2">
        <v>2.22332175275376E-2</v>
      </c>
      <c r="O808" s="2" t="s">
        <v>20</v>
      </c>
    </row>
    <row r="809" spans="1:15">
      <c r="A809" s="2" t="s">
        <v>1648</v>
      </c>
      <c r="B809" s="2">
        <v>1</v>
      </c>
      <c r="C809" s="2">
        <v>34</v>
      </c>
      <c r="D809" s="2">
        <v>1</v>
      </c>
      <c r="E809" s="2">
        <v>1</v>
      </c>
      <c r="F809" s="2">
        <v>2.4103721356998902</v>
      </c>
      <c r="G809" s="2">
        <v>100.729091065356</v>
      </c>
      <c r="H809" s="2">
        <v>3.4702765880150301</v>
      </c>
      <c r="I809" s="2">
        <v>3.01855390775708</v>
      </c>
      <c r="J809" s="2">
        <v>51.569731600527902</v>
      </c>
      <c r="K809" s="2">
        <v>3.24441524788605</v>
      </c>
      <c r="L809" s="2">
        <v>3.9904941520363701</v>
      </c>
      <c r="M809" s="2">
        <v>5.9702159698976701E-3</v>
      </c>
      <c r="N809" s="2">
        <v>2.26271862922682E-2</v>
      </c>
      <c r="O809" s="2" t="s">
        <v>20</v>
      </c>
    </row>
    <row r="810" spans="1:15">
      <c r="A810" s="2" t="s">
        <v>1629</v>
      </c>
      <c r="B810" s="2">
        <v>64</v>
      </c>
      <c r="C810" s="2">
        <v>47</v>
      </c>
      <c r="D810" s="2">
        <v>21</v>
      </c>
      <c r="E810" s="2">
        <v>24</v>
      </c>
      <c r="F810" s="2">
        <v>34.913196558759601</v>
      </c>
      <c r="G810" s="2">
        <v>31.519427844592201</v>
      </c>
      <c r="H810" s="2">
        <v>16.493230550875602</v>
      </c>
      <c r="I810" s="2">
        <v>16.4055240841395</v>
      </c>
      <c r="J810" s="2">
        <v>33.216312201675898</v>
      </c>
      <c r="K810" s="2">
        <v>16.449377317507601</v>
      </c>
      <c r="L810" s="2">
        <v>1.0138589362953201</v>
      </c>
      <c r="M810" s="2">
        <v>6.0682420841394998E-3</v>
      </c>
      <c r="N810" s="2">
        <v>2.2946614177736999E-2</v>
      </c>
      <c r="O810" s="2" t="s">
        <v>20</v>
      </c>
    </row>
    <row r="811" spans="1:15">
      <c r="A811" s="2" t="s">
        <v>1818</v>
      </c>
      <c r="B811" s="2">
        <v>39</v>
      </c>
      <c r="C811" s="2">
        <v>33</v>
      </c>
      <c r="D811" s="2">
        <v>10</v>
      </c>
      <c r="E811" s="2">
        <v>16</v>
      </c>
      <c r="F811" s="2">
        <v>85.9293815942289</v>
      </c>
      <c r="G811" s="2">
        <v>89.384836053525106</v>
      </c>
      <c r="H811" s="2">
        <v>31.722725135103001</v>
      </c>
      <c r="I811" s="2">
        <v>44.173406720213102</v>
      </c>
      <c r="J811" s="2">
        <v>87.657108823876996</v>
      </c>
      <c r="K811" s="2">
        <v>37.948065927658</v>
      </c>
      <c r="L811" s="2">
        <v>1.2078447368452401</v>
      </c>
      <c r="M811" s="2">
        <v>6.1257869511294099E-3</v>
      </c>
      <c r="N811" s="2">
        <v>2.31380120246845E-2</v>
      </c>
      <c r="O811" s="2" t="s">
        <v>20</v>
      </c>
    </row>
    <row r="812" spans="1:15">
      <c r="A812" s="2" t="s">
        <v>1819</v>
      </c>
      <c r="B812" s="2">
        <v>3</v>
      </c>
      <c r="C812" s="2">
        <v>9</v>
      </c>
      <c r="D812" s="2">
        <v>0</v>
      </c>
      <c r="E812" s="2">
        <v>0</v>
      </c>
      <c r="F812" s="2">
        <v>1.1299623884494201</v>
      </c>
      <c r="G812" s="2">
        <v>4.1676213910275397</v>
      </c>
      <c r="H812" s="2">
        <v>0</v>
      </c>
      <c r="I812" s="2">
        <v>0</v>
      </c>
      <c r="J812" s="2">
        <v>2.6487918897384799</v>
      </c>
      <c r="K812" s="2">
        <v>0</v>
      </c>
      <c r="L812" s="2" t="s">
        <v>77</v>
      </c>
      <c r="M812" s="2">
        <v>6.1591923142680204E-3</v>
      </c>
      <c r="N812" s="2">
        <v>2.3211673969910699E-2</v>
      </c>
      <c r="O812" s="2" t="s">
        <v>20</v>
      </c>
    </row>
    <row r="813" spans="1:15">
      <c r="A813" s="2" t="s">
        <v>1820</v>
      </c>
      <c r="B813" s="2">
        <v>3</v>
      </c>
      <c r="C813" s="2">
        <v>9</v>
      </c>
      <c r="D813" s="2">
        <v>0</v>
      </c>
      <c r="E813" s="2">
        <v>0</v>
      </c>
      <c r="F813" s="2">
        <v>12.293117385449699</v>
      </c>
      <c r="G813" s="2">
        <v>45.3404993845121</v>
      </c>
      <c r="H813" s="2">
        <v>0</v>
      </c>
      <c r="I813" s="2">
        <v>0</v>
      </c>
      <c r="J813" s="2">
        <v>28.816808384980899</v>
      </c>
      <c r="K813" s="2">
        <v>0</v>
      </c>
      <c r="L813" s="2" t="s">
        <v>77</v>
      </c>
      <c r="M813" s="2">
        <v>6.1897489584656898E-3</v>
      </c>
      <c r="N813" s="2">
        <v>2.3274292536392901E-2</v>
      </c>
      <c r="O813" s="2" t="s">
        <v>20</v>
      </c>
    </row>
    <row r="814" spans="1:15">
      <c r="A814" s="2" t="s">
        <v>1078</v>
      </c>
      <c r="B814" s="2">
        <v>20</v>
      </c>
      <c r="C814" s="2">
        <v>6</v>
      </c>
      <c r="D814" s="2">
        <v>26</v>
      </c>
      <c r="E814" s="2">
        <v>31</v>
      </c>
      <c r="F814" s="2">
        <v>24.695242289333699</v>
      </c>
      <c r="G814" s="2">
        <v>9.1072951423946495</v>
      </c>
      <c r="H814" s="2">
        <v>46.220666805122001</v>
      </c>
      <c r="I814" s="2">
        <v>47.963598542989303</v>
      </c>
      <c r="J814" s="2">
        <v>16.901268715864202</v>
      </c>
      <c r="K814" s="2">
        <v>47.092132674055598</v>
      </c>
      <c r="L814" s="2">
        <v>-1.47835451147006</v>
      </c>
      <c r="M814" s="2">
        <v>6.1886918136798601E-3</v>
      </c>
      <c r="N814" s="2">
        <v>2.3274292536392901E-2</v>
      </c>
      <c r="O814" s="2" t="s">
        <v>16</v>
      </c>
    </row>
    <row r="815" spans="1:15">
      <c r="A815" s="2" t="s">
        <v>1821</v>
      </c>
      <c r="B815" s="2">
        <v>3</v>
      </c>
      <c r="C815" s="2">
        <v>9</v>
      </c>
      <c r="D815" s="2">
        <v>0</v>
      </c>
      <c r="E815" s="2">
        <v>0</v>
      </c>
      <c r="F815" s="2">
        <v>1.3274258209640499</v>
      </c>
      <c r="G815" s="2">
        <v>4.8959224687501397</v>
      </c>
      <c r="H815" s="2">
        <v>0</v>
      </c>
      <c r="I815" s="2">
        <v>0</v>
      </c>
      <c r="J815" s="2">
        <v>3.1116741448570999</v>
      </c>
      <c r="K815" s="2">
        <v>0</v>
      </c>
      <c r="L815" s="2" t="s">
        <v>77</v>
      </c>
      <c r="M815" s="2">
        <v>6.2189397943121201E-3</v>
      </c>
      <c r="N815" s="2">
        <v>2.3331505587874401E-2</v>
      </c>
      <c r="O815" s="2" t="s">
        <v>20</v>
      </c>
    </row>
    <row r="816" spans="1:15">
      <c r="A816" s="2" t="s">
        <v>1822</v>
      </c>
      <c r="B816" s="2">
        <v>6</v>
      </c>
      <c r="C816" s="2">
        <v>2</v>
      </c>
      <c r="D816" s="2">
        <v>10</v>
      </c>
      <c r="E816" s="2">
        <v>16</v>
      </c>
      <c r="F816" s="2">
        <v>14.419343552654899</v>
      </c>
      <c r="G816" s="2">
        <v>5.9073468424102504</v>
      </c>
      <c r="H816" s="2">
        <v>34.598439594942398</v>
      </c>
      <c r="I816" s="2">
        <v>48.177794864821699</v>
      </c>
      <c r="J816" s="2">
        <v>10.1633451975326</v>
      </c>
      <c r="K816" s="2">
        <v>41.388117229881999</v>
      </c>
      <c r="L816" s="2">
        <v>-2.0258412872435998</v>
      </c>
      <c r="M816" s="2">
        <v>6.34359104787942E-3</v>
      </c>
      <c r="N816" s="2">
        <v>2.3772447260234999E-2</v>
      </c>
      <c r="O816" s="2" t="s">
        <v>16</v>
      </c>
    </row>
    <row r="817" spans="1:15">
      <c r="A817" s="2" t="s">
        <v>1464</v>
      </c>
      <c r="B817" s="2">
        <v>63</v>
      </c>
      <c r="C817" s="2">
        <v>59</v>
      </c>
      <c r="D817" s="2">
        <v>18</v>
      </c>
      <c r="E817" s="2">
        <v>31</v>
      </c>
      <c r="F817" s="2">
        <v>41.4280987082293</v>
      </c>
      <c r="G817" s="2">
        <v>47.695321923026199</v>
      </c>
      <c r="H817" s="2">
        <v>17.0414136713696</v>
      </c>
      <c r="I817" s="2">
        <v>25.543404805452401</v>
      </c>
      <c r="J817" s="2">
        <v>44.5617103156277</v>
      </c>
      <c r="K817" s="2">
        <v>21.292409238411</v>
      </c>
      <c r="L817" s="2">
        <v>1.06546540545377</v>
      </c>
      <c r="M817" s="2">
        <v>6.4343998894172902E-3</v>
      </c>
      <c r="N817" s="2">
        <v>2.4066653583744001E-2</v>
      </c>
      <c r="O817" s="2" t="s">
        <v>20</v>
      </c>
    </row>
    <row r="818" spans="1:15">
      <c r="A818" s="2" t="s">
        <v>973</v>
      </c>
      <c r="B818" s="2">
        <v>11</v>
      </c>
      <c r="C818" s="2">
        <v>4</v>
      </c>
      <c r="D818" s="2">
        <v>1</v>
      </c>
      <c r="E818" s="2">
        <v>0</v>
      </c>
      <c r="F818" s="2">
        <v>27.688213293462901</v>
      </c>
      <c r="G818" s="2">
        <v>12.3780959271641</v>
      </c>
      <c r="H818" s="2">
        <v>3.6247399376299398</v>
      </c>
      <c r="I818" s="2">
        <v>0</v>
      </c>
      <c r="J818" s="2">
        <v>20.033154610313499</v>
      </c>
      <c r="K818" s="2">
        <v>1.8123699688149699</v>
      </c>
      <c r="L818" s="2">
        <v>3.4664402238213801</v>
      </c>
      <c r="M818" s="2">
        <v>6.4479814574266298E-3</v>
      </c>
      <c r="N818" s="2">
        <v>2.4082561617838401E-2</v>
      </c>
      <c r="O818" s="2" t="s">
        <v>20</v>
      </c>
    </row>
    <row r="819" spans="1:15">
      <c r="A819" s="2" t="s">
        <v>642</v>
      </c>
      <c r="B819" s="2">
        <v>41</v>
      </c>
      <c r="C819" s="2">
        <v>24</v>
      </c>
      <c r="D819" s="2">
        <v>51</v>
      </c>
      <c r="E819" s="2">
        <v>59</v>
      </c>
      <c r="F819" s="2">
        <v>101.993295886542</v>
      </c>
      <c r="G819" s="2">
        <v>73.394951636402197</v>
      </c>
      <c r="H819" s="2">
        <v>182.65277602597399</v>
      </c>
      <c r="I819" s="2">
        <v>183.91054642712001</v>
      </c>
      <c r="J819" s="2">
        <v>87.694123761472099</v>
      </c>
      <c r="K819" s="2">
        <v>183.28166122654699</v>
      </c>
      <c r="L819" s="2">
        <v>-1.0635103616924699</v>
      </c>
      <c r="M819" s="2">
        <v>6.5095317090104804E-3</v>
      </c>
      <c r="N819" s="2">
        <v>2.42533270694794E-2</v>
      </c>
      <c r="O819" s="2" t="s">
        <v>16</v>
      </c>
    </row>
    <row r="820" spans="1:15">
      <c r="A820" s="2" t="s">
        <v>1298</v>
      </c>
      <c r="B820" s="2">
        <v>80</v>
      </c>
      <c r="C820" s="2">
        <v>153</v>
      </c>
      <c r="D820" s="2">
        <v>41</v>
      </c>
      <c r="E820" s="2">
        <v>52</v>
      </c>
      <c r="F820" s="2">
        <v>262.01747417408899</v>
      </c>
      <c r="G820" s="2">
        <v>616.03558816254201</v>
      </c>
      <c r="H820" s="2">
        <v>193.32976700479401</v>
      </c>
      <c r="I820" s="2">
        <v>213.40962966583501</v>
      </c>
      <c r="J820" s="2">
        <v>439.02653116831601</v>
      </c>
      <c r="K820" s="2">
        <v>203.36969833531501</v>
      </c>
      <c r="L820" s="2">
        <v>1.1102033904400299</v>
      </c>
      <c r="M820" s="2">
        <v>6.5173116068526103E-3</v>
      </c>
      <c r="N820" s="2">
        <v>2.42533270694794E-2</v>
      </c>
      <c r="O820" s="2" t="s">
        <v>20</v>
      </c>
    </row>
    <row r="821" spans="1:15">
      <c r="A821" s="2" t="s">
        <v>1823</v>
      </c>
      <c r="B821" s="2">
        <v>29</v>
      </c>
      <c r="C821" s="2">
        <v>49</v>
      </c>
      <c r="D821" s="2">
        <v>12</v>
      </c>
      <c r="E821" s="2">
        <v>14</v>
      </c>
      <c r="F821" s="2">
        <v>55.531230306201998</v>
      </c>
      <c r="G821" s="2">
        <v>115.347257766195</v>
      </c>
      <c r="H821" s="2">
        <v>33.081854827490098</v>
      </c>
      <c r="I821" s="2">
        <v>33.590980804499601</v>
      </c>
      <c r="J821" s="2">
        <v>85.439244036198502</v>
      </c>
      <c r="K821" s="2">
        <v>33.3364178159948</v>
      </c>
      <c r="L821" s="2">
        <v>1.3577997951354801</v>
      </c>
      <c r="M821" s="2">
        <v>6.5328072211975497E-3</v>
      </c>
      <c r="N821" s="2">
        <v>2.42533270694794E-2</v>
      </c>
      <c r="O821" s="2" t="s">
        <v>20</v>
      </c>
    </row>
    <row r="822" spans="1:15">
      <c r="A822" s="2" t="s">
        <v>1824</v>
      </c>
      <c r="B822" s="2">
        <v>0</v>
      </c>
      <c r="C822" s="2">
        <v>2</v>
      </c>
      <c r="D822" s="2">
        <v>5</v>
      </c>
      <c r="E822" s="2">
        <v>11</v>
      </c>
      <c r="F822" s="2">
        <v>0</v>
      </c>
      <c r="G822" s="2">
        <v>0.34691289891379401</v>
      </c>
      <c r="H822" s="2">
        <v>1.0159082662630701</v>
      </c>
      <c r="I822" s="2">
        <v>1.9451532906295299</v>
      </c>
      <c r="J822" s="2">
        <v>0.17345644945689701</v>
      </c>
      <c r="K822" s="2">
        <v>1.4805307784463</v>
      </c>
      <c r="L822" s="2">
        <v>-3.0934690936997198</v>
      </c>
      <c r="M822" s="2">
        <v>6.6403103301858604E-3</v>
      </c>
      <c r="N822" s="2">
        <v>2.4553705639524401E-2</v>
      </c>
      <c r="O822" s="2" t="s">
        <v>16</v>
      </c>
    </row>
    <row r="823" spans="1:15">
      <c r="A823" s="2" t="s">
        <v>1825</v>
      </c>
      <c r="B823" s="2">
        <v>83</v>
      </c>
      <c r="C823" s="2">
        <v>57</v>
      </c>
      <c r="D823" s="2">
        <v>20</v>
      </c>
      <c r="E823" s="2">
        <v>37</v>
      </c>
      <c r="F823" s="2">
        <v>112.652606058221</v>
      </c>
      <c r="G823" s="2">
        <v>95.106674952532799</v>
      </c>
      <c r="H823" s="2">
        <v>39.080697836208302</v>
      </c>
      <c r="I823" s="2">
        <v>62.926181554719697</v>
      </c>
      <c r="J823" s="2">
        <v>103.879640505377</v>
      </c>
      <c r="K823" s="2">
        <v>51.003439695464003</v>
      </c>
      <c r="L823" s="2">
        <v>1.02624647492998</v>
      </c>
      <c r="M823" s="2">
        <v>6.7065908721750996E-3</v>
      </c>
      <c r="N823" s="2">
        <v>2.4743985549384201E-2</v>
      </c>
      <c r="O823" s="2" t="s">
        <v>20</v>
      </c>
    </row>
    <row r="824" spans="1:15">
      <c r="A824" s="2" t="s">
        <v>1826</v>
      </c>
      <c r="B824" s="2">
        <v>44</v>
      </c>
      <c r="C824" s="2">
        <v>36</v>
      </c>
      <c r="D824" s="2">
        <v>15</v>
      </c>
      <c r="E824" s="2">
        <v>15</v>
      </c>
      <c r="F824" s="2">
        <v>95.458795897951205</v>
      </c>
      <c r="G824" s="2">
        <v>96.015175167202202</v>
      </c>
      <c r="H824" s="2">
        <v>46.851180458114797</v>
      </c>
      <c r="I824" s="2">
        <v>40.778083406014296</v>
      </c>
      <c r="J824" s="2">
        <v>95.736985532576696</v>
      </c>
      <c r="K824" s="2">
        <v>43.814631932064501</v>
      </c>
      <c r="L824" s="2">
        <v>1.12766364120316</v>
      </c>
      <c r="M824" s="2">
        <v>6.7448900995483096E-3</v>
      </c>
      <c r="N824" s="2">
        <v>2.4857823446348602E-2</v>
      </c>
      <c r="O824" s="2" t="s">
        <v>20</v>
      </c>
    </row>
    <row r="825" spans="1:15">
      <c r="A825" s="2" t="s">
        <v>1827</v>
      </c>
      <c r="B825" s="2">
        <v>1301</v>
      </c>
      <c r="C825" s="2">
        <v>441</v>
      </c>
      <c r="D825" s="2">
        <v>1422</v>
      </c>
      <c r="E825" s="2">
        <v>1404</v>
      </c>
      <c r="F825" s="2">
        <v>99.748727118044997</v>
      </c>
      <c r="G825" s="2">
        <v>41.566222456354602</v>
      </c>
      <c r="H825" s="2">
        <v>156.96394081703801</v>
      </c>
      <c r="I825" s="2">
        <v>134.885290567038</v>
      </c>
      <c r="J825" s="2">
        <v>70.657474787199803</v>
      </c>
      <c r="K825" s="2">
        <v>145.924615692038</v>
      </c>
      <c r="L825" s="2">
        <v>-1.0463091736502199</v>
      </c>
      <c r="M825" s="2">
        <v>6.7932117485272796E-3</v>
      </c>
      <c r="N825" s="2">
        <v>2.50083065361991E-2</v>
      </c>
      <c r="O825" s="2" t="s">
        <v>16</v>
      </c>
    </row>
    <row r="826" spans="1:15">
      <c r="A826" s="2" t="s">
        <v>1828</v>
      </c>
      <c r="B826" s="2">
        <v>4</v>
      </c>
      <c r="C826" s="2">
        <v>7</v>
      </c>
      <c r="D826" s="2">
        <v>19</v>
      </c>
      <c r="E826" s="2">
        <v>13</v>
      </c>
      <c r="F826" s="2">
        <v>4.8335132344080396</v>
      </c>
      <c r="G826" s="2">
        <v>10.3991309647054</v>
      </c>
      <c r="H826" s="2">
        <v>33.053986878417298</v>
      </c>
      <c r="I826" s="2">
        <v>19.684150314619401</v>
      </c>
      <c r="J826" s="2">
        <v>7.6163220995567196</v>
      </c>
      <c r="K826" s="2">
        <v>26.3690685965183</v>
      </c>
      <c r="L826" s="2">
        <v>-1.79168021586363</v>
      </c>
      <c r="M826" s="2">
        <v>6.8505218435994898E-3</v>
      </c>
      <c r="N826" s="2">
        <v>2.51915114931484E-2</v>
      </c>
      <c r="O826" s="2" t="s">
        <v>16</v>
      </c>
    </row>
    <row r="827" spans="1:15">
      <c r="A827" s="2" t="s">
        <v>1077</v>
      </c>
      <c r="B827" s="2">
        <v>21</v>
      </c>
      <c r="C827" s="2">
        <v>27</v>
      </c>
      <c r="D827" s="2">
        <v>5</v>
      </c>
      <c r="E827" s="2">
        <v>9</v>
      </c>
      <c r="F827" s="2">
        <v>59.380274815128701</v>
      </c>
      <c r="G827" s="2">
        <v>93.854833725940097</v>
      </c>
      <c r="H827" s="2">
        <v>20.3554152950244</v>
      </c>
      <c r="I827" s="2">
        <v>31.887864463618001</v>
      </c>
      <c r="J827" s="2">
        <v>76.617554270534399</v>
      </c>
      <c r="K827" s="2">
        <v>26.121639879321201</v>
      </c>
      <c r="L827" s="2">
        <v>1.5524295037762601</v>
      </c>
      <c r="M827" s="2">
        <v>6.9107705615530099E-3</v>
      </c>
      <c r="N827" s="2">
        <v>2.5385107706298701E-2</v>
      </c>
      <c r="O827" s="2" t="s">
        <v>20</v>
      </c>
    </row>
    <row r="828" spans="1:15">
      <c r="A828" s="2" t="s">
        <v>751</v>
      </c>
      <c r="B828" s="2">
        <v>4</v>
      </c>
      <c r="C828" s="2">
        <v>2</v>
      </c>
      <c r="D828" s="2">
        <v>17</v>
      </c>
      <c r="E828" s="2">
        <v>7</v>
      </c>
      <c r="F828" s="2">
        <v>4.7925512578452603</v>
      </c>
      <c r="G828" s="2">
        <v>2.9453297109757299</v>
      </c>
      <c r="H828" s="2">
        <v>29.324698131476602</v>
      </c>
      <c r="I828" s="2">
        <v>10.509042723441601</v>
      </c>
      <c r="J828" s="2">
        <v>3.8689404844105</v>
      </c>
      <c r="K828" s="2">
        <v>19.916870427459099</v>
      </c>
      <c r="L828" s="2">
        <v>-2.3639805308231501</v>
      </c>
      <c r="M828" s="2">
        <v>7.0602263277438002E-3</v>
      </c>
      <c r="N828" s="2">
        <v>2.5877163236373801E-2</v>
      </c>
      <c r="O828" s="2" t="s">
        <v>16</v>
      </c>
    </row>
    <row r="829" spans="1:15">
      <c r="A829" s="2" t="s">
        <v>708</v>
      </c>
      <c r="B829" s="2">
        <v>3</v>
      </c>
      <c r="C829" s="2">
        <v>0</v>
      </c>
      <c r="D829" s="2">
        <v>6</v>
      </c>
      <c r="E829" s="2">
        <v>9</v>
      </c>
      <c r="F829" s="2">
        <v>4.1853212151119896</v>
      </c>
      <c r="G829" s="2">
        <v>0</v>
      </c>
      <c r="H829" s="2">
        <v>12.0528979399484</v>
      </c>
      <c r="I829" s="2">
        <v>15.7341436498115</v>
      </c>
      <c r="J829" s="2">
        <v>2.0926606075559899</v>
      </c>
      <c r="K829" s="2">
        <v>13.893520794880001</v>
      </c>
      <c r="L829" s="2">
        <v>-2.7310019867997601</v>
      </c>
      <c r="M829" s="2">
        <v>7.0766884438201796E-3</v>
      </c>
      <c r="N829" s="2">
        <v>2.5909059993328501E-2</v>
      </c>
      <c r="O829" s="2" t="s">
        <v>16</v>
      </c>
    </row>
    <row r="830" spans="1:15">
      <c r="A830" s="2" t="s">
        <v>1633</v>
      </c>
      <c r="B830" s="2">
        <v>0</v>
      </c>
      <c r="C830" s="2">
        <v>1</v>
      </c>
      <c r="D830" s="2">
        <v>7</v>
      </c>
      <c r="E830" s="2">
        <v>5</v>
      </c>
      <c r="F830" s="2">
        <v>0</v>
      </c>
      <c r="G830" s="2">
        <v>3.0221643990881399</v>
      </c>
      <c r="H830" s="2">
        <v>24.778658261074799</v>
      </c>
      <c r="I830" s="2">
        <v>15.404188861762201</v>
      </c>
      <c r="J830" s="2">
        <v>1.51108219954407</v>
      </c>
      <c r="K830" s="2">
        <v>20.091423561418502</v>
      </c>
      <c r="L830" s="2">
        <v>-3.7329257414891601</v>
      </c>
      <c r="M830" s="2">
        <v>7.1591899909317401E-3</v>
      </c>
      <c r="N830" s="2">
        <v>2.6153758621139001E-2</v>
      </c>
      <c r="O830" s="2" t="s">
        <v>16</v>
      </c>
    </row>
    <row r="831" spans="1:15">
      <c r="A831" s="2" t="s">
        <v>607</v>
      </c>
      <c r="B831" s="2">
        <v>21</v>
      </c>
      <c r="C831" s="2">
        <v>21</v>
      </c>
      <c r="D831" s="2">
        <v>40</v>
      </c>
      <c r="E831" s="2">
        <v>38</v>
      </c>
      <c r="F831" s="2">
        <v>15.2648521375652</v>
      </c>
      <c r="G831" s="2">
        <v>18.7658426349245</v>
      </c>
      <c r="H831" s="2">
        <v>41.860216191311402</v>
      </c>
      <c r="I831" s="2">
        <v>34.611306295827198</v>
      </c>
      <c r="J831" s="2">
        <v>17.015347386244802</v>
      </c>
      <c r="K831" s="2">
        <v>38.2357612435693</v>
      </c>
      <c r="L831" s="2">
        <v>-1.1680859915341</v>
      </c>
      <c r="M831" s="2">
        <v>7.1882622496302097E-3</v>
      </c>
      <c r="N831" s="2">
        <v>2.6231265192912901E-2</v>
      </c>
      <c r="O831" s="2" t="s">
        <v>16</v>
      </c>
    </row>
    <row r="832" spans="1:15">
      <c r="A832" s="2" t="s">
        <v>847</v>
      </c>
      <c r="B832" s="2">
        <v>6</v>
      </c>
      <c r="C832" s="2">
        <v>8</v>
      </c>
      <c r="D832" s="2">
        <v>1</v>
      </c>
      <c r="E832" s="2">
        <v>0</v>
      </c>
      <c r="F832" s="2">
        <v>19.207653864479902</v>
      </c>
      <c r="G832" s="2">
        <v>31.4824024713532</v>
      </c>
      <c r="H832" s="2">
        <v>4.6095749395520302</v>
      </c>
      <c r="I832" s="2">
        <v>0</v>
      </c>
      <c r="J832" s="2">
        <v>25.345028167916599</v>
      </c>
      <c r="K832" s="2">
        <v>2.30478746977602</v>
      </c>
      <c r="L832" s="2">
        <v>3.4589971399301298</v>
      </c>
      <c r="M832" s="2">
        <v>7.7179293863310003E-3</v>
      </c>
      <c r="N832" s="2">
        <v>2.8102689444884602E-2</v>
      </c>
      <c r="O832" s="2" t="s">
        <v>20</v>
      </c>
    </row>
    <row r="833" spans="1:15">
      <c r="A833" s="2" t="s">
        <v>1618</v>
      </c>
      <c r="B833" s="2">
        <v>20</v>
      </c>
      <c r="C833" s="2">
        <v>32</v>
      </c>
      <c r="D833" s="2">
        <v>5</v>
      </c>
      <c r="E833" s="2">
        <v>10</v>
      </c>
      <c r="F833" s="2">
        <v>28.418143136971899</v>
      </c>
      <c r="G833" s="2">
        <v>55.897010323152003</v>
      </c>
      <c r="H833" s="2">
        <v>10.228851907047501</v>
      </c>
      <c r="I833" s="2">
        <v>17.805335769587298</v>
      </c>
      <c r="J833" s="2">
        <v>42.157576730061898</v>
      </c>
      <c r="K833" s="2">
        <v>14.0170938383174</v>
      </c>
      <c r="L833" s="2">
        <v>1.5886046748190601</v>
      </c>
      <c r="M833" s="2">
        <v>7.7118511169630196E-3</v>
      </c>
      <c r="N833" s="2">
        <v>2.8102689444884602E-2</v>
      </c>
      <c r="O833" s="2" t="s">
        <v>20</v>
      </c>
    </row>
    <row r="834" spans="1:15">
      <c r="A834" s="2" t="s">
        <v>406</v>
      </c>
      <c r="B834" s="2">
        <v>7</v>
      </c>
      <c r="C834" s="2">
        <v>12</v>
      </c>
      <c r="D834" s="2">
        <v>16</v>
      </c>
      <c r="E834" s="2">
        <v>35</v>
      </c>
      <c r="F834" s="2">
        <v>7.3306192461018904</v>
      </c>
      <c r="G834" s="2">
        <v>15.449697509090001</v>
      </c>
      <c r="H834" s="2">
        <v>24.123887553214999</v>
      </c>
      <c r="I834" s="2">
        <v>45.929514050384</v>
      </c>
      <c r="J834" s="2">
        <v>11.390158377595901</v>
      </c>
      <c r="K834" s="2">
        <v>35.0267008017995</v>
      </c>
      <c r="L834" s="2">
        <v>-1.62066729818757</v>
      </c>
      <c r="M834" s="2">
        <v>7.8531668610848909E-3</v>
      </c>
      <c r="N834" s="2">
        <v>2.8532888083963499E-2</v>
      </c>
      <c r="O834" s="2" t="s">
        <v>16</v>
      </c>
    </row>
    <row r="835" spans="1:15">
      <c r="A835" s="2" t="s">
        <v>1127</v>
      </c>
      <c r="B835" s="2">
        <v>26</v>
      </c>
      <c r="C835" s="2">
        <v>15</v>
      </c>
      <c r="D835" s="2">
        <v>30</v>
      </c>
      <c r="E835" s="2">
        <v>47</v>
      </c>
      <c r="F835" s="2">
        <v>74.512363942092605</v>
      </c>
      <c r="G835" s="2">
        <v>52.845253835875504</v>
      </c>
      <c r="H835" s="2">
        <v>123.779342312989</v>
      </c>
      <c r="I835" s="2">
        <v>168.77921934507901</v>
      </c>
      <c r="J835" s="2">
        <v>63.678808888984101</v>
      </c>
      <c r="K835" s="2">
        <v>146.27928082903401</v>
      </c>
      <c r="L835" s="2">
        <v>-1.1998401832479799</v>
      </c>
      <c r="M835" s="2">
        <v>7.9038990629097892E-3</v>
      </c>
      <c r="N835" s="2">
        <v>2.8624771734336401E-2</v>
      </c>
      <c r="O835" s="2" t="s">
        <v>16</v>
      </c>
    </row>
    <row r="836" spans="1:15">
      <c r="A836" s="2" t="s">
        <v>863</v>
      </c>
      <c r="B836" s="2">
        <v>11</v>
      </c>
      <c r="C836" s="2">
        <v>4</v>
      </c>
      <c r="D836" s="2">
        <v>16</v>
      </c>
      <c r="E836" s="2">
        <v>20</v>
      </c>
      <c r="F836" s="2">
        <v>10.7996850461771</v>
      </c>
      <c r="G836" s="2">
        <v>4.8280304715906297</v>
      </c>
      <c r="H836" s="2">
        <v>22.6161445811391</v>
      </c>
      <c r="I836" s="2">
        <v>24.604948806781799</v>
      </c>
      <c r="J836" s="2">
        <v>7.8138577588838602</v>
      </c>
      <c r="K836" s="2">
        <v>23.610546693960501</v>
      </c>
      <c r="L836" s="2">
        <v>-1.5953245485662599</v>
      </c>
      <c r="M836" s="2">
        <v>7.9041747646175897E-3</v>
      </c>
      <c r="N836" s="2">
        <v>2.8624771734336401E-2</v>
      </c>
      <c r="O836" s="2" t="s">
        <v>16</v>
      </c>
    </row>
    <row r="837" spans="1:15">
      <c r="A837" s="2" t="s">
        <v>1829</v>
      </c>
      <c r="B837" s="2">
        <v>0</v>
      </c>
      <c r="C837" s="2">
        <v>1</v>
      </c>
      <c r="D837" s="2">
        <v>4</v>
      </c>
      <c r="E837" s="2">
        <v>8</v>
      </c>
      <c r="F837" s="2">
        <v>0</v>
      </c>
      <c r="G837" s="2">
        <v>0.319047343232989</v>
      </c>
      <c r="H837" s="2">
        <v>1.4948247336370999</v>
      </c>
      <c r="I837" s="2">
        <v>2.6021506620424999</v>
      </c>
      <c r="J837" s="2">
        <v>0.159523671616495</v>
      </c>
      <c r="K837" s="2">
        <v>2.0484876978397999</v>
      </c>
      <c r="L837" s="2">
        <v>-3.6827168031717101</v>
      </c>
      <c r="M837" s="2">
        <v>8.0011122647892698E-3</v>
      </c>
      <c r="N837" s="2">
        <v>2.8944435376090299E-2</v>
      </c>
      <c r="O837" s="2" t="s">
        <v>16</v>
      </c>
    </row>
    <row r="838" spans="1:15">
      <c r="A838" s="2" t="s">
        <v>1830</v>
      </c>
      <c r="B838" s="2">
        <v>0</v>
      </c>
      <c r="C838" s="2">
        <v>1</v>
      </c>
      <c r="D838" s="2">
        <v>4</v>
      </c>
      <c r="E838" s="2">
        <v>8</v>
      </c>
      <c r="F838" s="2">
        <v>0</v>
      </c>
      <c r="G838" s="2">
        <v>0.60303453885795799</v>
      </c>
      <c r="H838" s="2">
        <v>2.8253830130283601</v>
      </c>
      <c r="I838" s="2">
        <v>4.9183507018825301</v>
      </c>
      <c r="J838" s="2">
        <v>0.301517269428979</v>
      </c>
      <c r="K838" s="2">
        <v>3.87186685745545</v>
      </c>
      <c r="L838" s="2">
        <v>-3.6827168031717101</v>
      </c>
      <c r="M838" s="2">
        <v>8.0303414656710693E-3</v>
      </c>
      <c r="N838" s="2">
        <v>2.9018733932765901E-2</v>
      </c>
      <c r="O838" s="2" t="s">
        <v>16</v>
      </c>
    </row>
    <row r="839" spans="1:15">
      <c r="A839" s="2" t="s">
        <v>978</v>
      </c>
      <c r="B839" s="2">
        <v>21</v>
      </c>
      <c r="C839" s="2">
        <v>24</v>
      </c>
      <c r="D839" s="2">
        <v>9</v>
      </c>
      <c r="E839" s="2">
        <v>0</v>
      </c>
      <c r="F839" s="2">
        <v>25.930251010973201</v>
      </c>
      <c r="G839" s="2">
        <v>36.430390841358303</v>
      </c>
      <c r="H839" s="2">
        <v>15.999580521154799</v>
      </c>
      <c r="I839" s="2">
        <v>0</v>
      </c>
      <c r="J839" s="2">
        <v>31.180320926165798</v>
      </c>
      <c r="K839" s="2">
        <v>7.9997902605773996</v>
      </c>
      <c r="L839" s="2">
        <v>1.96260169631264</v>
      </c>
      <c r="M839" s="2">
        <v>8.0486443809212205E-3</v>
      </c>
      <c r="N839" s="2">
        <v>2.90534309058335E-2</v>
      </c>
      <c r="O839" s="2" t="s">
        <v>20</v>
      </c>
    </row>
    <row r="840" spans="1:15">
      <c r="A840" s="2" t="s">
        <v>1505</v>
      </c>
      <c r="B840" s="2">
        <v>30</v>
      </c>
      <c r="C840" s="2">
        <v>37</v>
      </c>
      <c r="D840" s="2">
        <v>10</v>
      </c>
      <c r="E840" s="2">
        <v>14</v>
      </c>
      <c r="F840" s="2">
        <v>45.3632549330015</v>
      </c>
      <c r="G840" s="2">
        <v>68.778217839681801</v>
      </c>
      <c r="H840" s="2">
        <v>21.7704976417374</v>
      </c>
      <c r="I840" s="2">
        <v>26.5254982110398</v>
      </c>
      <c r="J840" s="2">
        <v>57.0707363863417</v>
      </c>
      <c r="K840" s="2">
        <v>24.147997926388602</v>
      </c>
      <c r="L840" s="2">
        <v>1.2408475959173599</v>
      </c>
      <c r="M840" s="2">
        <v>8.1009884811681695E-3</v>
      </c>
      <c r="N840" s="2">
        <v>2.9210799717732799E-2</v>
      </c>
      <c r="O840" s="2" t="s">
        <v>20</v>
      </c>
    </row>
    <row r="841" spans="1:15">
      <c r="A841" s="2" t="s">
        <v>946</v>
      </c>
      <c r="B841" s="2">
        <v>22</v>
      </c>
      <c r="C841" s="2">
        <v>0</v>
      </c>
      <c r="D841" s="2">
        <v>0</v>
      </c>
      <c r="E841" s="2">
        <v>0</v>
      </c>
      <c r="F841" s="2">
        <v>78.085913959435004</v>
      </c>
      <c r="G841" s="2">
        <v>0</v>
      </c>
      <c r="H841" s="2">
        <v>0</v>
      </c>
      <c r="I841" s="2">
        <v>0</v>
      </c>
      <c r="J841" s="2">
        <v>39.042956979717502</v>
      </c>
      <c r="K841" s="2">
        <v>0</v>
      </c>
      <c r="L841" s="2" t="s">
        <v>77</v>
      </c>
      <c r="M841" s="2">
        <v>8.1227518105381497E-3</v>
      </c>
      <c r="N841" s="2">
        <v>2.9257678851549999E-2</v>
      </c>
      <c r="O841" s="2" t="s">
        <v>20</v>
      </c>
    </row>
    <row r="842" spans="1:15">
      <c r="A842" s="2" t="s">
        <v>1596</v>
      </c>
      <c r="B842" s="2">
        <v>13</v>
      </c>
      <c r="C842" s="2">
        <v>9</v>
      </c>
      <c r="D842" s="2">
        <v>1</v>
      </c>
      <c r="E842" s="2">
        <v>3</v>
      </c>
      <c r="F842" s="2">
        <v>8.1748182827499694</v>
      </c>
      <c r="G842" s="2">
        <v>6.9573635082238798</v>
      </c>
      <c r="H842" s="2">
        <v>0.90551323868145905</v>
      </c>
      <c r="I842" s="2">
        <v>2.3635938224011999</v>
      </c>
      <c r="J842" s="2">
        <v>7.5660908954869202</v>
      </c>
      <c r="K842" s="2">
        <v>1.6345535305413299</v>
      </c>
      <c r="L842" s="2">
        <v>2.2106514831744799</v>
      </c>
      <c r="M842" s="2">
        <v>8.2868392470601092E-3</v>
      </c>
      <c r="N842" s="2">
        <v>2.9784452363760702E-2</v>
      </c>
      <c r="O842" s="2" t="s">
        <v>20</v>
      </c>
    </row>
    <row r="843" spans="1:15">
      <c r="A843" s="2" t="s">
        <v>840</v>
      </c>
      <c r="B843" s="2">
        <v>13</v>
      </c>
      <c r="C843" s="2">
        <v>8</v>
      </c>
      <c r="D843" s="2">
        <v>20</v>
      </c>
      <c r="E843" s="2">
        <v>26</v>
      </c>
      <c r="F843" s="2">
        <v>4.33995665621004</v>
      </c>
      <c r="G843" s="2">
        <v>3.2832887268432098</v>
      </c>
      <c r="H843" s="2">
        <v>9.6125289837190895</v>
      </c>
      <c r="I843" s="2">
        <v>10.876248343851101</v>
      </c>
      <c r="J843" s="2">
        <v>3.81162269152663</v>
      </c>
      <c r="K843" s="2">
        <v>10.2443886637851</v>
      </c>
      <c r="L843" s="2">
        <v>-1.4263566731826001</v>
      </c>
      <c r="M843" s="2">
        <v>8.3356318124362602E-3</v>
      </c>
      <c r="N843" s="2">
        <v>2.9895461462647301E-2</v>
      </c>
      <c r="O843" s="2" t="s">
        <v>16</v>
      </c>
    </row>
    <row r="844" spans="1:15">
      <c r="A844" s="2" t="s">
        <v>1534</v>
      </c>
      <c r="B844" s="2">
        <v>7</v>
      </c>
      <c r="C844" s="2">
        <v>10</v>
      </c>
      <c r="D844" s="2">
        <v>0</v>
      </c>
      <c r="E844" s="2">
        <v>2</v>
      </c>
      <c r="F844" s="2">
        <v>9.2923342556221193</v>
      </c>
      <c r="G844" s="2">
        <v>16.3194524104529</v>
      </c>
      <c r="H844" s="2">
        <v>0</v>
      </c>
      <c r="I844" s="2">
        <v>3.3270064020167802</v>
      </c>
      <c r="J844" s="2">
        <v>12.805893333037501</v>
      </c>
      <c r="K844" s="2">
        <v>1.6635032010083901</v>
      </c>
      <c r="L844" s="2">
        <v>2.9445113507140999</v>
      </c>
      <c r="M844" s="2">
        <v>8.3956097295144593E-3</v>
      </c>
      <c r="N844" s="2">
        <v>3.00782627541296E-2</v>
      </c>
      <c r="O844" s="2" t="s">
        <v>20</v>
      </c>
    </row>
    <row r="845" spans="1:15">
      <c r="A845" s="2" t="s">
        <v>1831</v>
      </c>
      <c r="B845" s="2">
        <v>4</v>
      </c>
      <c r="C845" s="2">
        <v>11</v>
      </c>
      <c r="D845" s="2">
        <v>1</v>
      </c>
      <c r="E845" s="2">
        <v>0</v>
      </c>
      <c r="F845" s="2">
        <v>13.5184314364719</v>
      </c>
      <c r="G845" s="2">
        <v>45.700306007827997</v>
      </c>
      <c r="H845" s="2">
        <v>4.8666827051047399</v>
      </c>
      <c r="I845" s="2">
        <v>0</v>
      </c>
      <c r="J845" s="2">
        <v>29.609368722149899</v>
      </c>
      <c r="K845" s="2">
        <v>2.4333413525523699</v>
      </c>
      <c r="L845" s="2">
        <v>3.6050431094094</v>
      </c>
      <c r="M845" s="2">
        <v>8.6060343191664106E-3</v>
      </c>
      <c r="N845" s="2">
        <v>3.0799087450907502E-2</v>
      </c>
      <c r="O845" s="2" t="s">
        <v>20</v>
      </c>
    </row>
    <row r="846" spans="1:15">
      <c r="A846" s="2" t="s">
        <v>321</v>
      </c>
      <c r="B846" s="2">
        <v>2</v>
      </c>
      <c r="C846" s="2">
        <v>0</v>
      </c>
      <c r="D846" s="2">
        <v>5</v>
      </c>
      <c r="E846" s="2">
        <v>10</v>
      </c>
      <c r="F846" s="2">
        <v>1.1403911179655399</v>
      </c>
      <c r="G846" s="2">
        <v>0</v>
      </c>
      <c r="H846" s="2">
        <v>4.1039143739968598</v>
      </c>
      <c r="I846" s="2">
        <v>7.1436730204594303</v>
      </c>
      <c r="J846" s="2">
        <v>0.57019555898276997</v>
      </c>
      <c r="K846" s="2">
        <v>5.6237936972281402</v>
      </c>
      <c r="L846" s="2">
        <v>-3.3020149638007599</v>
      </c>
      <c r="M846" s="2">
        <v>8.6270740865514901E-3</v>
      </c>
      <c r="N846" s="2">
        <v>3.0841328024620401E-2</v>
      </c>
      <c r="O846" s="2" t="s">
        <v>16</v>
      </c>
    </row>
    <row r="847" spans="1:15">
      <c r="A847" s="2" t="s">
        <v>1560</v>
      </c>
      <c r="B847" s="2">
        <v>40</v>
      </c>
      <c r="C847" s="2">
        <v>43</v>
      </c>
      <c r="D847" s="2">
        <v>14</v>
      </c>
      <c r="E847" s="2">
        <v>18</v>
      </c>
      <c r="F847" s="2">
        <v>29.686144274317101</v>
      </c>
      <c r="G847" s="2">
        <v>39.231954004898697</v>
      </c>
      <c r="H847" s="2">
        <v>14.9591744589158</v>
      </c>
      <c r="I847" s="2">
        <v>16.739036463841501</v>
      </c>
      <c r="J847" s="2">
        <v>34.459049139607899</v>
      </c>
      <c r="K847" s="2">
        <v>15.8491054613787</v>
      </c>
      <c r="L847" s="2">
        <v>1.1204814769153499</v>
      </c>
      <c r="M847" s="2">
        <v>8.6669311445802897E-3</v>
      </c>
      <c r="N847" s="2">
        <v>3.09506771034798E-2</v>
      </c>
      <c r="O847" s="2" t="s">
        <v>20</v>
      </c>
    </row>
    <row r="848" spans="1:15">
      <c r="A848" s="2" t="s">
        <v>876</v>
      </c>
      <c r="B848" s="2">
        <v>8</v>
      </c>
      <c r="C848" s="2">
        <v>2</v>
      </c>
      <c r="D848" s="2">
        <v>23</v>
      </c>
      <c r="E848" s="2">
        <v>10</v>
      </c>
      <c r="F848" s="2">
        <v>30.7070252538864</v>
      </c>
      <c r="G848" s="2">
        <v>9.4357169021303999</v>
      </c>
      <c r="H848" s="2">
        <v>127.099484245136</v>
      </c>
      <c r="I848" s="2">
        <v>48.098576716939498</v>
      </c>
      <c r="J848" s="2">
        <v>20.071371078008401</v>
      </c>
      <c r="K848" s="2">
        <v>87.599030481037701</v>
      </c>
      <c r="L848" s="2">
        <v>-2.1257757318571202</v>
      </c>
      <c r="M848" s="2">
        <v>8.7938792135377596E-3</v>
      </c>
      <c r="N848" s="2">
        <v>3.13035849616232E-2</v>
      </c>
      <c r="O848" s="2" t="s">
        <v>16</v>
      </c>
    </row>
    <row r="849" spans="1:15">
      <c r="A849" s="2" t="s">
        <v>1832</v>
      </c>
      <c r="B849" s="2">
        <v>35</v>
      </c>
      <c r="C849" s="2">
        <v>19</v>
      </c>
      <c r="D849" s="2">
        <v>70</v>
      </c>
      <c r="E849" s="2">
        <v>35</v>
      </c>
      <c r="F849" s="2">
        <v>18.2481165477712</v>
      </c>
      <c r="G849" s="2">
        <v>12.178004586892101</v>
      </c>
      <c r="H849" s="2">
        <v>52.544288641613598</v>
      </c>
      <c r="I849" s="2">
        <v>22.865953522317799</v>
      </c>
      <c r="J849" s="2">
        <v>15.2130605673317</v>
      </c>
      <c r="K849" s="2">
        <v>37.7051210819657</v>
      </c>
      <c r="L849" s="2">
        <v>-1.30945005857583</v>
      </c>
      <c r="M849" s="2">
        <v>8.8241779849030193E-3</v>
      </c>
      <c r="N849" s="2">
        <v>3.1377987530980998E-2</v>
      </c>
      <c r="O849" s="2" t="s">
        <v>16</v>
      </c>
    </row>
    <row r="850" spans="1:15">
      <c r="A850" s="2" t="s">
        <v>365</v>
      </c>
      <c r="B850" s="2">
        <v>13</v>
      </c>
      <c r="C850" s="2">
        <v>8</v>
      </c>
      <c r="D850" s="2">
        <v>24</v>
      </c>
      <c r="E850" s="2">
        <v>21</v>
      </c>
      <c r="F850" s="2">
        <v>48.580748297047201</v>
      </c>
      <c r="G850" s="2">
        <v>36.7525843828573</v>
      </c>
      <c r="H850" s="2">
        <v>129.121248357517</v>
      </c>
      <c r="I850" s="2">
        <v>98.335250592148697</v>
      </c>
      <c r="J850" s="2">
        <v>42.6666663399523</v>
      </c>
      <c r="K850" s="2">
        <v>113.72824947483301</v>
      </c>
      <c r="L850" s="2">
        <v>-1.41440935784122</v>
      </c>
      <c r="M850" s="2">
        <v>8.8488670614578595E-3</v>
      </c>
      <c r="N850" s="2">
        <v>3.1432305444901901E-2</v>
      </c>
      <c r="O850" s="2" t="s">
        <v>16</v>
      </c>
    </row>
    <row r="851" spans="1:15">
      <c r="A851" s="2" t="s">
        <v>1833</v>
      </c>
      <c r="B851" s="2">
        <v>36</v>
      </c>
      <c r="C851" s="2">
        <v>22</v>
      </c>
      <c r="D851" s="2">
        <v>7</v>
      </c>
      <c r="E851" s="2">
        <v>12</v>
      </c>
      <c r="F851" s="2">
        <v>26.694175362753501</v>
      </c>
      <c r="G851" s="2">
        <v>20.0545324061559</v>
      </c>
      <c r="H851" s="2">
        <v>7.4725848776842598</v>
      </c>
      <c r="I851" s="2">
        <v>11.150124602563199</v>
      </c>
      <c r="J851" s="2">
        <v>23.374353884454699</v>
      </c>
      <c r="K851" s="2">
        <v>9.3113547401237309</v>
      </c>
      <c r="L851" s="2">
        <v>1.3278634957814399</v>
      </c>
      <c r="M851" s="2">
        <v>8.92566777912592E-3</v>
      </c>
      <c r="N851" s="2">
        <v>3.1671418400107801E-2</v>
      </c>
      <c r="O851" s="2" t="s">
        <v>20</v>
      </c>
    </row>
    <row r="852" spans="1:15">
      <c r="A852" s="2" t="s">
        <v>905</v>
      </c>
      <c r="B852" s="2">
        <v>19</v>
      </c>
      <c r="C852" s="2">
        <v>16</v>
      </c>
      <c r="D852" s="2">
        <v>29</v>
      </c>
      <c r="E852" s="2">
        <v>35</v>
      </c>
      <c r="F852" s="2">
        <v>28.9356920305312</v>
      </c>
      <c r="G852" s="2">
        <v>29.9563255113415</v>
      </c>
      <c r="H852" s="2">
        <v>63.585543923992098</v>
      </c>
      <c r="I852" s="2">
        <v>66.7915733946339</v>
      </c>
      <c r="J852" s="2">
        <v>29.446008770936398</v>
      </c>
      <c r="K852" s="2">
        <v>65.188558659313003</v>
      </c>
      <c r="L852" s="2">
        <v>-1.1465466784390399</v>
      </c>
      <c r="M852" s="2">
        <v>8.9996453763026407E-3</v>
      </c>
      <c r="N852" s="2">
        <v>3.1900016891161898E-2</v>
      </c>
      <c r="O852" s="2" t="s">
        <v>16</v>
      </c>
    </row>
    <row r="853" spans="1:15">
      <c r="A853" s="2" t="s">
        <v>1583</v>
      </c>
      <c r="B853" s="2">
        <v>3</v>
      </c>
      <c r="C853" s="2">
        <v>14</v>
      </c>
      <c r="D853" s="2">
        <v>1</v>
      </c>
      <c r="E853" s="2">
        <v>0</v>
      </c>
      <c r="F853" s="2">
        <v>7.1883483016612599</v>
      </c>
      <c r="G853" s="2">
        <v>41.241662196987903</v>
      </c>
      <c r="H853" s="2">
        <v>3.4506705055968601</v>
      </c>
      <c r="I853" s="2">
        <v>0</v>
      </c>
      <c r="J853" s="2">
        <v>24.215005249324602</v>
      </c>
      <c r="K853" s="2">
        <v>1.72533525279843</v>
      </c>
      <c r="L853" s="2">
        <v>3.81095268894095</v>
      </c>
      <c r="M853" s="2">
        <v>9.0264876463033907E-3</v>
      </c>
      <c r="N853" s="2">
        <v>3.1927375265897298E-2</v>
      </c>
      <c r="O853" s="2" t="s">
        <v>20</v>
      </c>
    </row>
    <row r="854" spans="1:15">
      <c r="A854" s="2" t="s">
        <v>314</v>
      </c>
      <c r="B854" s="2">
        <v>35</v>
      </c>
      <c r="C854" s="2">
        <v>46</v>
      </c>
      <c r="D854" s="2">
        <v>9</v>
      </c>
      <c r="E854" s="2">
        <v>20</v>
      </c>
      <c r="F854" s="2">
        <v>17.3016815986152</v>
      </c>
      <c r="G854" s="2">
        <v>27.954582506209501</v>
      </c>
      <c r="H854" s="2">
        <v>6.4054264673854204</v>
      </c>
      <c r="I854" s="2">
        <v>12.388505692925101</v>
      </c>
      <c r="J854" s="2">
        <v>22.628132052412401</v>
      </c>
      <c r="K854" s="2">
        <v>9.3969660801552592</v>
      </c>
      <c r="L854" s="2">
        <v>1.2678505491468399</v>
      </c>
      <c r="M854" s="2">
        <v>9.0621956114651792E-3</v>
      </c>
      <c r="N854" s="2">
        <v>3.1952134262600101E-2</v>
      </c>
      <c r="O854" s="2" t="s">
        <v>20</v>
      </c>
    </row>
    <row r="855" spans="1:15">
      <c r="A855" s="2" t="s">
        <v>884</v>
      </c>
      <c r="B855" s="2">
        <v>11</v>
      </c>
      <c r="C855" s="2">
        <v>2</v>
      </c>
      <c r="D855" s="2">
        <v>24</v>
      </c>
      <c r="E855" s="2">
        <v>13</v>
      </c>
      <c r="F855" s="2">
        <v>5.1128371944640998</v>
      </c>
      <c r="G855" s="2">
        <v>1.1426265399292199</v>
      </c>
      <c r="H855" s="2">
        <v>16.0605607546062</v>
      </c>
      <c r="I855" s="2">
        <v>7.5716567237604604</v>
      </c>
      <c r="J855" s="2">
        <v>3.1277318671966601</v>
      </c>
      <c r="K855" s="2">
        <v>11.816108739183299</v>
      </c>
      <c r="L855" s="2">
        <v>-1.91756626351214</v>
      </c>
      <c r="M855" s="2">
        <v>9.0557459679032892E-3</v>
      </c>
      <c r="N855" s="2">
        <v>3.1952134262600101E-2</v>
      </c>
      <c r="O855" s="2" t="s">
        <v>16</v>
      </c>
    </row>
    <row r="856" spans="1:15">
      <c r="A856" s="2" t="s">
        <v>272</v>
      </c>
      <c r="B856" s="2">
        <v>4</v>
      </c>
      <c r="C856" s="2">
        <v>17</v>
      </c>
      <c r="D856" s="2">
        <v>25</v>
      </c>
      <c r="E856" s="2">
        <v>34</v>
      </c>
      <c r="F856" s="2">
        <v>4.8473232722206401</v>
      </c>
      <c r="G856" s="2">
        <v>25.326171467860899</v>
      </c>
      <c r="H856" s="2">
        <v>43.617229623053603</v>
      </c>
      <c r="I856" s="2">
        <v>51.629107721829399</v>
      </c>
      <c r="J856" s="2">
        <v>15.086747370040801</v>
      </c>
      <c r="K856" s="2">
        <v>47.623168672441501</v>
      </c>
      <c r="L856" s="2">
        <v>-1.6583818141856701</v>
      </c>
      <c r="M856" s="2">
        <v>9.0511539630895796E-3</v>
      </c>
      <c r="N856" s="2">
        <v>3.1952134262600101E-2</v>
      </c>
      <c r="O856" s="2" t="s">
        <v>16</v>
      </c>
    </row>
    <row r="857" spans="1:15">
      <c r="A857" s="2" t="s">
        <v>1834</v>
      </c>
      <c r="B857" s="2">
        <v>82</v>
      </c>
      <c r="C857" s="2">
        <v>25</v>
      </c>
      <c r="D857" s="2">
        <v>91</v>
      </c>
      <c r="E857" s="2">
        <v>91</v>
      </c>
      <c r="F857" s="2">
        <v>70.906654224894694</v>
      </c>
      <c r="G857" s="2">
        <v>26.5761026324273</v>
      </c>
      <c r="H857" s="2">
        <v>113.287939775859</v>
      </c>
      <c r="I857" s="2">
        <v>98.601340108093694</v>
      </c>
      <c r="J857" s="2">
        <v>48.741378428661001</v>
      </c>
      <c r="K857" s="2">
        <v>105.94463994197601</v>
      </c>
      <c r="L857" s="2">
        <v>-1.1200916424426299</v>
      </c>
      <c r="M857" s="2">
        <v>9.1281222280526902E-3</v>
      </c>
      <c r="N857" s="2">
        <v>3.2150633037413397E-2</v>
      </c>
      <c r="O857" s="2" t="s">
        <v>16</v>
      </c>
    </row>
    <row r="858" spans="1:15">
      <c r="A858" s="2" t="s">
        <v>633</v>
      </c>
      <c r="B858" s="2">
        <v>5</v>
      </c>
      <c r="C858" s="2">
        <v>5</v>
      </c>
      <c r="D858" s="2">
        <v>15</v>
      </c>
      <c r="E858" s="2">
        <v>13</v>
      </c>
      <c r="F858" s="2">
        <v>3.2403187794658601</v>
      </c>
      <c r="G858" s="2">
        <v>3.9832429680211701</v>
      </c>
      <c r="H858" s="2">
        <v>13.9945084485278</v>
      </c>
      <c r="I858" s="2">
        <v>10.556358686678999</v>
      </c>
      <c r="J858" s="2">
        <v>3.6117808737435202</v>
      </c>
      <c r="K858" s="2">
        <v>12.2754335676034</v>
      </c>
      <c r="L858" s="2">
        <v>-1.7649917088715401</v>
      </c>
      <c r="M858" s="2">
        <v>9.3346549156329596E-3</v>
      </c>
      <c r="N858" s="2">
        <v>3.2808855540314201E-2</v>
      </c>
      <c r="O858" s="2" t="s">
        <v>16</v>
      </c>
    </row>
    <row r="859" spans="1:15">
      <c r="A859" s="2" t="s">
        <v>1626</v>
      </c>
      <c r="B859" s="2">
        <v>20</v>
      </c>
      <c r="C859" s="2">
        <v>25</v>
      </c>
      <c r="D859" s="2">
        <v>4</v>
      </c>
      <c r="E859" s="2">
        <v>9</v>
      </c>
      <c r="F859" s="2">
        <v>38.734318385324698</v>
      </c>
      <c r="G859" s="2">
        <v>59.523188772628401</v>
      </c>
      <c r="H859" s="2">
        <v>11.153167190698699</v>
      </c>
      <c r="I859" s="2">
        <v>21.841003057272601</v>
      </c>
      <c r="J859" s="2">
        <v>49.1287535789765</v>
      </c>
      <c r="K859" s="2">
        <v>16.497085123985599</v>
      </c>
      <c r="L859" s="2">
        <v>1.5743565009860301</v>
      </c>
      <c r="M859" s="2">
        <v>9.3770823566735502E-3</v>
      </c>
      <c r="N859" s="2">
        <v>3.2876860076594398E-2</v>
      </c>
      <c r="O859" s="2" t="s">
        <v>20</v>
      </c>
    </row>
    <row r="860" spans="1:15">
      <c r="A860" s="2" t="s">
        <v>1835</v>
      </c>
      <c r="B860" s="2">
        <v>6</v>
      </c>
      <c r="C860" s="2">
        <v>4</v>
      </c>
      <c r="D860" s="2">
        <v>10</v>
      </c>
      <c r="E860" s="2">
        <v>19</v>
      </c>
      <c r="F860" s="2">
        <v>2.0166514556605302</v>
      </c>
      <c r="G860" s="2">
        <v>1.6527013975650999</v>
      </c>
      <c r="H860" s="2">
        <v>4.8388467420818797</v>
      </c>
      <c r="I860" s="2">
        <v>8.0016421527452497</v>
      </c>
      <c r="J860" s="2">
        <v>1.8346764266128199</v>
      </c>
      <c r="K860" s="2">
        <v>6.4202444474135598</v>
      </c>
      <c r="L860" s="2">
        <v>-1.8071025841861801</v>
      </c>
      <c r="M860" s="2">
        <v>9.3843159708976807E-3</v>
      </c>
      <c r="N860" s="2">
        <v>3.2876860076594398E-2</v>
      </c>
      <c r="O860" s="2" t="s">
        <v>16</v>
      </c>
    </row>
    <row r="861" spans="1:15">
      <c r="A861" s="2" t="s">
        <v>1608</v>
      </c>
      <c r="B861" s="2">
        <v>5</v>
      </c>
      <c r="C861" s="2">
        <v>2</v>
      </c>
      <c r="D861" s="2">
        <v>10</v>
      </c>
      <c r="E861" s="2">
        <v>12</v>
      </c>
      <c r="F861" s="2">
        <v>0.71818105017284295</v>
      </c>
      <c r="G861" s="2">
        <v>0.35308050040142502</v>
      </c>
      <c r="H861" s="2">
        <v>2.06793924433028</v>
      </c>
      <c r="I861" s="2">
        <v>2.15979386138374</v>
      </c>
      <c r="J861" s="2">
        <v>0.53563077528713399</v>
      </c>
      <c r="K861" s="2">
        <v>2.1138665528570102</v>
      </c>
      <c r="L861" s="2">
        <v>-1.9805735432398399</v>
      </c>
      <c r="M861" s="2">
        <v>9.3933885933126897E-3</v>
      </c>
      <c r="N861" s="2">
        <v>3.2876860076594398E-2</v>
      </c>
      <c r="O861" s="2" t="s">
        <v>16</v>
      </c>
    </row>
    <row r="862" spans="1:15">
      <c r="A862" s="2" t="s">
        <v>739</v>
      </c>
      <c r="B862" s="2">
        <v>29</v>
      </c>
      <c r="C862" s="2">
        <v>23</v>
      </c>
      <c r="D862" s="2">
        <v>46</v>
      </c>
      <c r="E862" s="2">
        <v>41</v>
      </c>
      <c r="F862" s="2">
        <v>22.162463987069799</v>
      </c>
      <c r="G862" s="2">
        <v>21.608136748043002</v>
      </c>
      <c r="H862" s="2">
        <v>50.6117425610352</v>
      </c>
      <c r="I862" s="2">
        <v>39.2619618499795</v>
      </c>
      <c r="J862" s="2">
        <v>21.8853003675564</v>
      </c>
      <c r="K862" s="2">
        <v>44.9368522055073</v>
      </c>
      <c r="L862" s="2">
        <v>-1.03793688373481</v>
      </c>
      <c r="M862" s="2">
        <v>9.4967104885088707E-3</v>
      </c>
      <c r="N862" s="2">
        <v>3.3168950126706197E-2</v>
      </c>
      <c r="O862" s="2" t="s">
        <v>16</v>
      </c>
    </row>
    <row r="863" spans="1:15">
      <c r="A863" s="2" t="s">
        <v>1170</v>
      </c>
      <c r="B863" s="2">
        <v>8</v>
      </c>
      <c r="C863" s="2">
        <v>6</v>
      </c>
      <c r="D863" s="2">
        <v>23</v>
      </c>
      <c r="E863" s="2">
        <v>14</v>
      </c>
      <c r="F863" s="2">
        <v>19.009110871453501</v>
      </c>
      <c r="G863" s="2">
        <v>17.525803257213202</v>
      </c>
      <c r="H863" s="2">
        <v>78.680633104131502</v>
      </c>
      <c r="I863" s="2">
        <v>41.6829257602054</v>
      </c>
      <c r="J863" s="2">
        <v>18.2674570643333</v>
      </c>
      <c r="K863" s="2">
        <v>60.181779432168497</v>
      </c>
      <c r="L863" s="2">
        <v>-1.72005094791548</v>
      </c>
      <c r="M863" s="2">
        <v>9.5584928448084194E-3</v>
      </c>
      <c r="N863" s="2">
        <v>3.3315039257636E-2</v>
      </c>
      <c r="O863" s="2" t="s">
        <v>16</v>
      </c>
    </row>
    <row r="864" spans="1:15">
      <c r="A864" s="2" t="s">
        <v>1645</v>
      </c>
      <c r="B864" s="2">
        <v>20</v>
      </c>
      <c r="C864" s="2">
        <v>0</v>
      </c>
      <c r="D864" s="2">
        <v>0</v>
      </c>
      <c r="E864" s="2">
        <v>0</v>
      </c>
      <c r="F864" s="2">
        <v>58.301139012962999</v>
      </c>
      <c r="G864" s="2">
        <v>0</v>
      </c>
      <c r="H864" s="2">
        <v>0</v>
      </c>
      <c r="I864" s="2">
        <v>0</v>
      </c>
      <c r="J864" s="2">
        <v>29.150569506481499</v>
      </c>
      <c r="K864" s="2">
        <v>0</v>
      </c>
      <c r="L864" s="2" t="s">
        <v>77</v>
      </c>
      <c r="M864" s="2">
        <v>9.5490569423194605E-3</v>
      </c>
      <c r="N864" s="2">
        <v>3.3315039257636E-2</v>
      </c>
      <c r="O864" s="2" t="s">
        <v>20</v>
      </c>
    </row>
    <row r="865" spans="1:15">
      <c r="A865" s="2" t="s">
        <v>1520</v>
      </c>
      <c r="B865" s="2">
        <v>4</v>
      </c>
      <c r="C865" s="2">
        <v>2</v>
      </c>
      <c r="D865" s="2">
        <v>15</v>
      </c>
      <c r="E865" s="2">
        <v>7</v>
      </c>
      <c r="F865" s="2">
        <v>1.10094947779184</v>
      </c>
      <c r="G865" s="2">
        <v>0.67660396994510597</v>
      </c>
      <c r="H865" s="2">
        <v>5.94380647602949</v>
      </c>
      <c r="I865" s="2">
        <v>2.4141473874745798</v>
      </c>
      <c r="J865" s="2">
        <v>0.88877672386847295</v>
      </c>
      <c r="K865" s="2">
        <v>4.1789769317520404</v>
      </c>
      <c r="L865" s="2">
        <v>-2.23325685524145</v>
      </c>
      <c r="M865" s="2">
        <v>9.7098497388680895E-3</v>
      </c>
      <c r="N865" s="2">
        <v>3.3807287047007903E-2</v>
      </c>
      <c r="O865" s="2" t="s">
        <v>16</v>
      </c>
    </row>
    <row r="866" spans="1:15">
      <c r="A866" s="2" t="s">
        <v>702</v>
      </c>
      <c r="B866" s="2">
        <v>0</v>
      </c>
      <c r="C866" s="2">
        <v>1</v>
      </c>
      <c r="D866" s="2">
        <v>11</v>
      </c>
      <c r="E866" s="2">
        <v>3</v>
      </c>
      <c r="F866" s="2">
        <v>0</v>
      </c>
      <c r="G866" s="2">
        <v>0.895744602822516</v>
      </c>
      <c r="H866" s="2">
        <v>11.5410002831588</v>
      </c>
      <c r="I866" s="2">
        <v>2.7392509161677099</v>
      </c>
      <c r="J866" s="2">
        <v>0.447872301411258</v>
      </c>
      <c r="K866" s="2">
        <v>7.1401255996632598</v>
      </c>
      <c r="L866" s="2">
        <v>-3.9947901016362599</v>
      </c>
      <c r="M866" s="2">
        <v>9.8670184624668304E-3</v>
      </c>
      <c r="N866" s="2">
        <v>3.4247374892075598E-2</v>
      </c>
      <c r="O866" s="2" t="s">
        <v>16</v>
      </c>
    </row>
    <row r="867" spans="1:15">
      <c r="A867" s="2" t="s">
        <v>903</v>
      </c>
      <c r="B867" s="2">
        <v>2</v>
      </c>
      <c r="C867" s="2">
        <v>3</v>
      </c>
      <c r="D867" s="2">
        <v>15</v>
      </c>
      <c r="E867" s="2">
        <v>7</v>
      </c>
      <c r="F867" s="2">
        <v>2.33733055583019</v>
      </c>
      <c r="G867" s="2">
        <v>4.3096027682767097</v>
      </c>
      <c r="H867" s="2">
        <v>25.232522808709199</v>
      </c>
      <c r="I867" s="2">
        <v>10.248487945174499</v>
      </c>
      <c r="J867" s="2">
        <v>3.3234666620534501</v>
      </c>
      <c r="K867" s="2">
        <v>17.740505376941801</v>
      </c>
      <c r="L867" s="2">
        <v>-2.4162863212381298</v>
      </c>
      <c r="M867" s="2">
        <v>1.04867896905589E-2</v>
      </c>
      <c r="N867" s="2">
        <v>3.63607380859566E-2</v>
      </c>
      <c r="O867" s="2" t="s">
        <v>16</v>
      </c>
    </row>
    <row r="868" spans="1:15">
      <c r="A868" s="2" t="s">
        <v>1836</v>
      </c>
      <c r="B868" s="2">
        <v>46</v>
      </c>
      <c r="C868" s="2">
        <v>34</v>
      </c>
      <c r="D868" s="2">
        <v>13</v>
      </c>
      <c r="E868" s="2">
        <v>18</v>
      </c>
      <c r="F868" s="2">
        <v>42.003542712197699</v>
      </c>
      <c r="G868" s="2">
        <v>38.166458616797897</v>
      </c>
      <c r="H868" s="2">
        <v>17.0902034957582</v>
      </c>
      <c r="I868" s="2">
        <v>20.594960902229001</v>
      </c>
      <c r="J868" s="2">
        <v>40.085000664497798</v>
      </c>
      <c r="K868" s="2">
        <v>18.8425821989936</v>
      </c>
      <c r="L868" s="2">
        <v>1.0890658118400101</v>
      </c>
      <c r="M868" s="2">
        <v>1.0574456219743501E-2</v>
      </c>
      <c r="N868" s="2">
        <v>3.6588714318884601E-2</v>
      </c>
      <c r="O868" s="2" t="s">
        <v>20</v>
      </c>
    </row>
    <row r="869" spans="1:15">
      <c r="A869" s="2" t="s">
        <v>1837</v>
      </c>
      <c r="B869" s="2">
        <v>42</v>
      </c>
      <c r="C869" s="2">
        <v>43</v>
      </c>
      <c r="D869" s="2">
        <v>13</v>
      </c>
      <c r="E869" s="2">
        <v>21</v>
      </c>
      <c r="F869" s="2">
        <v>58.792351302107598</v>
      </c>
      <c r="G869" s="2">
        <v>73.996903345873406</v>
      </c>
      <c r="H869" s="2">
        <v>26.199338362309302</v>
      </c>
      <c r="I869" s="2">
        <v>36.835151624451697</v>
      </c>
      <c r="J869" s="2">
        <v>66.394627323990505</v>
      </c>
      <c r="K869" s="2">
        <v>31.517244993380501</v>
      </c>
      <c r="L869" s="2">
        <v>1.07492507244158</v>
      </c>
      <c r="M869" s="2">
        <v>1.0860526608753999E-2</v>
      </c>
      <c r="N869" s="2">
        <v>3.7423424506325603E-2</v>
      </c>
      <c r="O869" s="2" t="s">
        <v>20</v>
      </c>
    </row>
    <row r="870" spans="1:15">
      <c r="A870" s="2" t="s">
        <v>1838</v>
      </c>
      <c r="B870" s="2">
        <v>11</v>
      </c>
      <c r="C870" s="2">
        <v>17</v>
      </c>
      <c r="D870" s="2">
        <v>3</v>
      </c>
      <c r="E870" s="2">
        <v>3</v>
      </c>
      <c r="F870" s="2">
        <v>25.3557822823288</v>
      </c>
      <c r="G870" s="2">
        <v>48.174782683430998</v>
      </c>
      <c r="H870" s="2">
        <v>9.9552985612629197</v>
      </c>
      <c r="I870" s="2">
        <v>8.6643697457043896</v>
      </c>
      <c r="J870" s="2">
        <v>36.765282482879897</v>
      </c>
      <c r="K870" s="2">
        <v>9.3098341534836493</v>
      </c>
      <c r="L870" s="2">
        <v>1.98151669701059</v>
      </c>
      <c r="M870" s="2">
        <v>1.11005285952151E-2</v>
      </c>
      <c r="N870" s="2">
        <v>3.8132371378007401E-2</v>
      </c>
      <c r="O870" s="2" t="s">
        <v>20</v>
      </c>
    </row>
    <row r="871" spans="1:15">
      <c r="A871" s="2" t="s">
        <v>1839</v>
      </c>
      <c r="B871" s="2">
        <v>4</v>
      </c>
      <c r="C871" s="2">
        <v>6</v>
      </c>
      <c r="D871" s="2">
        <v>0</v>
      </c>
      <c r="E871" s="2">
        <v>0</v>
      </c>
      <c r="F871" s="2">
        <v>2.1233581292580999</v>
      </c>
      <c r="G871" s="2">
        <v>3.9153390255476399</v>
      </c>
      <c r="H871" s="2">
        <v>0</v>
      </c>
      <c r="I871" s="2">
        <v>0</v>
      </c>
      <c r="J871" s="2">
        <v>3.0193485774028699</v>
      </c>
      <c r="K871" s="2">
        <v>0</v>
      </c>
      <c r="L871" s="2" t="s">
        <v>77</v>
      </c>
      <c r="M871" s="2">
        <v>1.1544567056803999E-2</v>
      </c>
      <c r="N871" s="2">
        <v>3.94238998765458E-2</v>
      </c>
      <c r="O871" s="2" t="s">
        <v>20</v>
      </c>
    </row>
    <row r="872" spans="1:15">
      <c r="A872" s="2" t="s">
        <v>1840</v>
      </c>
      <c r="B872" s="2">
        <v>36</v>
      </c>
      <c r="C872" s="2">
        <v>21</v>
      </c>
      <c r="D872" s="2">
        <v>11</v>
      </c>
      <c r="E872" s="2">
        <v>8</v>
      </c>
      <c r="F872" s="2">
        <v>40.1817587039342</v>
      </c>
      <c r="G872" s="2">
        <v>28.8154452038907</v>
      </c>
      <c r="H872" s="2">
        <v>17.675953065259002</v>
      </c>
      <c r="I872" s="2">
        <v>11.1892478467828</v>
      </c>
      <c r="J872" s="2">
        <v>34.498601953912399</v>
      </c>
      <c r="K872" s="2">
        <v>14.4326004560209</v>
      </c>
      <c r="L872" s="2">
        <v>1.25720663121679</v>
      </c>
      <c r="M872" s="2">
        <v>1.15277913170167E-2</v>
      </c>
      <c r="N872" s="2">
        <v>3.94238998765458E-2</v>
      </c>
      <c r="O872" s="2" t="s">
        <v>20</v>
      </c>
    </row>
    <row r="873" spans="1:15">
      <c r="A873" s="2" t="s">
        <v>1841</v>
      </c>
      <c r="B873" s="2">
        <v>9</v>
      </c>
      <c r="C873" s="2">
        <v>4</v>
      </c>
      <c r="D873" s="2">
        <v>18</v>
      </c>
      <c r="E873" s="2">
        <v>13</v>
      </c>
      <c r="F873" s="2">
        <v>11.344284655089499</v>
      </c>
      <c r="G873" s="2">
        <v>6.1982441715517096</v>
      </c>
      <c r="H873" s="2">
        <v>32.664819667261099</v>
      </c>
      <c r="I873" s="2">
        <v>20.532352928473799</v>
      </c>
      <c r="J873" s="2">
        <v>8.7712644133205995</v>
      </c>
      <c r="K873" s="2">
        <v>26.598586297867399</v>
      </c>
      <c r="L873" s="2">
        <v>-1.6004928361008499</v>
      </c>
      <c r="M873" s="2">
        <v>1.1547341742815799E-2</v>
      </c>
      <c r="N873" s="2">
        <v>3.94238998765458E-2</v>
      </c>
      <c r="O873" s="2" t="s">
        <v>16</v>
      </c>
    </row>
    <row r="874" spans="1:15">
      <c r="A874" s="2" t="s">
        <v>1842</v>
      </c>
      <c r="B874" s="2">
        <v>27</v>
      </c>
      <c r="C874" s="2">
        <v>18</v>
      </c>
      <c r="D874" s="2">
        <v>31</v>
      </c>
      <c r="E874" s="2">
        <v>48</v>
      </c>
      <c r="F874" s="2">
        <v>86.755428189828706</v>
      </c>
      <c r="G874" s="2">
        <v>71.102146762075904</v>
      </c>
      <c r="H874" s="2">
        <v>143.405910898587</v>
      </c>
      <c r="I874" s="2">
        <v>193.26204508209801</v>
      </c>
      <c r="J874" s="2">
        <v>78.928787475952305</v>
      </c>
      <c r="K874" s="2">
        <v>168.33397799034299</v>
      </c>
      <c r="L874" s="2">
        <v>-1.09270292068263</v>
      </c>
      <c r="M874" s="2">
        <v>1.1514259408057699E-2</v>
      </c>
      <c r="N874" s="2">
        <v>3.94238998765458E-2</v>
      </c>
      <c r="O874" s="2" t="s">
        <v>16</v>
      </c>
    </row>
    <row r="875" spans="1:15">
      <c r="A875" s="2" t="s">
        <v>1843</v>
      </c>
      <c r="B875" s="2">
        <v>9</v>
      </c>
      <c r="C875" s="2">
        <v>2</v>
      </c>
      <c r="D875" s="2">
        <v>0</v>
      </c>
      <c r="E875" s="2">
        <v>0</v>
      </c>
      <c r="F875" s="2">
        <v>2.4699785095034801</v>
      </c>
      <c r="G875" s="2">
        <v>0.67463391632831404</v>
      </c>
      <c r="H875" s="2">
        <v>0</v>
      </c>
      <c r="I875" s="2">
        <v>0</v>
      </c>
      <c r="J875" s="2">
        <v>1.5723062129159</v>
      </c>
      <c r="K875" s="2">
        <v>0</v>
      </c>
      <c r="L875" s="2" t="s">
        <v>77</v>
      </c>
      <c r="M875" s="2">
        <v>1.1501721906065999E-2</v>
      </c>
      <c r="N875" s="2">
        <v>3.94238998765458E-2</v>
      </c>
      <c r="O875" s="2" t="s">
        <v>20</v>
      </c>
    </row>
    <row r="876" spans="1:15">
      <c r="A876" s="2" t="s">
        <v>1844</v>
      </c>
      <c r="B876" s="2">
        <v>16</v>
      </c>
      <c r="C876" s="2">
        <v>20</v>
      </c>
      <c r="D876" s="2">
        <v>32</v>
      </c>
      <c r="E876" s="2">
        <v>35</v>
      </c>
      <c r="F876" s="2">
        <v>17.649551576356</v>
      </c>
      <c r="G876" s="2">
        <v>27.121274617111599</v>
      </c>
      <c r="H876" s="2">
        <v>50.820153233040699</v>
      </c>
      <c r="I876" s="2">
        <v>48.378291782589201</v>
      </c>
      <c r="J876" s="2">
        <v>22.385413096733799</v>
      </c>
      <c r="K876" s="2">
        <v>49.599222507815</v>
      </c>
      <c r="L876" s="2">
        <v>-1.14775856409146</v>
      </c>
      <c r="M876" s="2">
        <v>1.1739646956144999E-2</v>
      </c>
      <c r="N876" s="2">
        <v>3.9998654272008403E-2</v>
      </c>
      <c r="O876" s="2" t="s">
        <v>16</v>
      </c>
    </row>
    <row r="877" spans="1:15">
      <c r="A877" s="2" t="s">
        <v>1845</v>
      </c>
      <c r="B877" s="2">
        <v>12</v>
      </c>
      <c r="C877" s="2">
        <v>17</v>
      </c>
      <c r="D877" s="2">
        <v>25</v>
      </c>
      <c r="E877" s="2">
        <v>33</v>
      </c>
      <c r="F877" s="2">
        <v>11.6335758533295</v>
      </c>
      <c r="G877" s="2">
        <v>20.260937174288699</v>
      </c>
      <c r="H877" s="2">
        <v>34.893783698442903</v>
      </c>
      <c r="I877" s="2">
        <v>40.087942045625603</v>
      </c>
      <c r="J877" s="2">
        <v>15.9472565138091</v>
      </c>
      <c r="K877" s="2">
        <v>37.490862872034299</v>
      </c>
      <c r="L877" s="2">
        <v>-1.2332307790944701</v>
      </c>
      <c r="M877" s="2">
        <v>1.17794485814505E-2</v>
      </c>
      <c r="N877" s="2">
        <v>4.0052524249962702E-2</v>
      </c>
      <c r="O877" s="2" t="s">
        <v>16</v>
      </c>
    </row>
    <row r="878" spans="1:15">
      <c r="A878" s="2" t="s">
        <v>1846</v>
      </c>
      <c r="B878" s="2">
        <v>35</v>
      </c>
      <c r="C878" s="2">
        <v>29</v>
      </c>
      <c r="D878" s="2">
        <v>15</v>
      </c>
      <c r="E878" s="2">
        <v>6</v>
      </c>
      <c r="F878" s="2">
        <v>3.12918271745612</v>
      </c>
      <c r="G878" s="2">
        <v>3.1873675751636701</v>
      </c>
      <c r="H878" s="2">
        <v>1.9307347764674201</v>
      </c>
      <c r="I878" s="2">
        <v>0.67220397055925096</v>
      </c>
      <c r="J878" s="2">
        <v>3.1582751463098999</v>
      </c>
      <c r="K878" s="2">
        <v>1.30146937351334</v>
      </c>
      <c r="L878" s="2">
        <v>1.27899550076924</v>
      </c>
      <c r="M878" s="2">
        <v>1.20062801416822E-2</v>
      </c>
      <c r="N878" s="2">
        <v>4.0782267948196303E-2</v>
      </c>
      <c r="O878" s="2" t="s">
        <v>20</v>
      </c>
    </row>
    <row r="879" spans="1:15">
      <c r="A879" s="2" t="s">
        <v>174</v>
      </c>
      <c r="B879" s="2">
        <v>14</v>
      </c>
      <c r="C879" s="2">
        <v>18</v>
      </c>
      <c r="D879" s="2">
        <v>3</v>
      </c>
      <c r="E879" s="2">
        <v>5</v>
      </c>
      <c r="F879" s="2">
        <v>8.1455972943731592</v>
      </c>
      <c r="G879" s="2">
        <v>12.8744627881948</v>
      </c>
      <c r="H879" s="2">
        <v>2.5127228193036699</v>
      </c>
      <c r="I879" s="2">
        <v>3.6450241133799302</v>
      </c>
      <c r="J879" s="2">
        <v>10.510030041284001</v>
      </c>
      <c r="K879" s="2">
        <v>3.0788734663418</v>
      </c>
      <c r="L879" s="2">
        <v>1.7712923103095899</v>
      </c>
      <c r="M879" s="2">
        <v>1.2061176003195E-2</v>
      </c>
      <c r="N879" s="2">
        <v>4.0927100279134099E-2</v>
      </c>
      <c r="O879" s="2" t="s">
        <v>20</v>
      </c>
    </row>
    <row r="880" spans="1:15">
      <c r="A880" s="2" t="s">
        <v>1627</v>
      </c>
      <c r="B880" s="2">
        <v>42</v>
      </c>
      <c r="C880" s="2">
        <v>25</v>
      </c>
      <c r="D880" s="2">
        <v>15</v>
      </c>
      <c r="E880" s="2">
        <v>8</v>
      </c>
      <c r="F880" s="2">
        <v>96.032789458429093</v>
      </c>
      <c r="G880" s="2">
        <v>70.272659521324101</v>
      </c>
      <c r="H880" s="2">
        <v>49.3768505636735</v>
      </c>
      <c r="I880" s="2">
        <v>22.921370252169499</v>
      </c>
      <c r="J880" s="2">
        <v>83.152724489876604</v>
      </c>
      <c r="K880" s="2">
        <v>36.149110407921498</v>
      </c>
      <c r="L880" s="2">
        <v>1.2018033896453399</v>
      </c>
      <c r="M880" s="2">
        <v>1.23954941610596E-2</v>
      </c>
      <c r="N880" s="2">
        <v>4.1891250003824002E-2</v>
      </c>
      <c r="O880" s="2" t="s">
        <v>20</v>
      </c>
    </row>
    <row r="881" spans="1:15">
      <c r="A881" s="2" t="s">
        <v>1089</v>
      </c>
      <c r="B881" s="2">
        <v>20</v>
      </c>
      <c r="C881" s="2">
        <v>20</v>
      </c>
      <c r="D881" s="2">
        <v>25</v>
      </c>
      <c r="E881" s="2">
        <v>53</v>
      </c>
      <c r="F881" s="2">
        <v>10.0210463394993</v>
      </c>
      <c r="G881" s="2">
        <v>12.3191141054689</v>
      </c>
      <c r="H881" s="2">
        <v>18.034294587204698</v>
      </c>
      <c r="I881" s="2">
        <v>33.275620235665599</v>
      </c>
      <c r="J881" s="2">
        <v>11.170080222484099</v>
      </c>
      <c r="K881" s="2">
        <v>25.654957411435099</v>
      </c>
      <c r="L881" s="2">
        <v>-1.1995980834215201</v>
      </c>
      <c r="M881" s="2">
        <v>1.2479504204521799E-2</v>
      </c>
      <c r="N881" s="2">
        <v>4.2089964180705201E-2</v>
      </c>
      <c r="O881" s="2" t="s">
        <v>16</v>
      </c>
    </row>
    <row r="882" spans="1:15">
      <c r="A882" s="2" t="s">
        <v>1573</v>
      </c>
      <c r="B882" s="2">
        <v>17</v>
      </c>
      <c r="C882" s="2">
        <v>13</v>
      </c>
      <c r="D882" s="2">
        <v>1</v>
      </c>
      <c r="E882" s="2">
        <v>6</v>
      </c>
      <c r="F882" s="2">
        <v>38.5587062940753</v>
      </c>
      <c r="G882" s="2">
        <v>36.248400267508899</v>
      </c>
      <c r="H882" s="2">
        <v>3.26614267107297</v>
      </c>
      <c r="I882" s="2">
        <v>17.053131745096699</v>
      </c>
      <c r="J882" s="2">
        <v>37.403553280792103</v>
      </c>
      <c r="K882" s="2">
        <v>10.159637208084799</v>
      </c>
      <c r="L882" s="2">
        <v>1.88032644483291</v>
      </c>
      <c r="M882" s="2">
        <v>1.25555522602706E-2</v>
      </c>
      <c r="N882" s="2">
        <v>4.2303722499539398E-2</v>
      </c>
      <c r="O882" s="2" t="s">
        <v>20</v>
      </c>
    </row>
    <row r="883" spans="1:15">
      <c r="A883" s="2" t="s">
        <v>1445</v>
      </c>
      <c r="B883" s="2">
        <v>18</v>
      </c>
      <c r="C883" s="2">
        <v>18</v>
      </c>
      <c r="D883" s="2">
        <v>5</v>
      </c>
      <c r="E883" s="2">
        <v>6</v>
      </c>
      <c r="F883" s="2">
        <v>23.347717348242401</v>
      </c>
      <c r="G883" s="2">
        <v>28.701784014049</v>
      </c>
      <c r="H883" s="2">
        <v>9.3373464656075402</v>
      </c>
      <c r="I883" s="2">
        <v>9.7520967471959903</v>
      </c>
      <c r="J883" s="2">
        <v>26.024750681145701</v>
      </c>
      <c r="K883" s="2">
        <v>9.5447216064017706</v>
      </c>
      <c r="L883" s="2">
        <v>1.44710931861512</v>
      </c>
      <c r="M883" s="2">
        <v>1.26179788276578E-2</v>
      </c>
      <c r="N883" s="2">
        <v>4.2471200912852301E-2</v>
      </c>
      <c r="O883" s="2" t="s">
        <v>20</v>
      </c>
    </row>
    <row r="884" spans="1:15">
      <c r="A884" s="2" t="s">
        <v>547</v>
      </c>
      <c r="B884" s="2">
        <v>9</v>
      </c>
      <c r="C884" s="2">
        <v>6</v>
      </c>
      <c r="D884" s="2">
        <v>1</v>
      </c>
      <c r="E884" s="2">
        <v>1</v>
      </c>
      <c r="F884" s="2">
        <v>25.534125661790199</v>
      </c>
      <c r="G884" s="2">
        <v>20.925457400752901</v>
      </c>
      <c r="H884" s="2">
        <v>4.0854092273621703</v>
      </c>
      <c r="I884" s="2">
        <v>3.5536153027775601</v>
      </c>
      <c r="J884" s="2">
        <v>23.229791531271601</v>
      </c>
      <c r="K884" s="2">
        <v>3.8195122650698701</v>
      </c>
      <c r="L884" s="2">
        <v>2.60451587785637</v>
      </c>
      <c r="M884" s="2">
        <v>1.26341894576554E-2</v>
      </c>
      <c r="N884" s="2">
        <v>4.2482939173324602E-2</v>
      </c>
      <c r="O884" s="2" t="s">
        <v>20</v>
      </c>
    </row>
    <row r="885" spans="1:15">
      <c r="A885" s="2" t="s">
        <v>1305</v>
      </c>
      <c r="B885" s="2">
        <v>61</v>
      </c>
      <c r="C885" s="2">
        <v>28</v>
      </c>
      <c r="D885" s="2">
        <v>53</v>
      </c>
      <c r="E885" s="2">
        <v>96</v>
      </c>
      <c r="F885" s="2">
        <v>17.642463467467799</v>
      </c>
      <c r="G885" s="2">
        <v>9.9553688494604309</v>
      </c>
      <c r="H885" s="2">
        <v>22.0687594077122</v>
      </c>
      <c r="I885" s="2">
        <v>34.791121651329</v>
      </c>
      <c r="J885" s="2">
        <v>13.798916158464101</v>
      </c>
      <c r="K885" s="2">
        <v>28.4299405295206</v>
      </c>
      <c r="L885" s="2">
        <v>-1.0428561267729901</v>
      </c>
      <c r="M885" s="2">
        <v>1.2821569319829799E-2</v>
      </c>
      <c r="N885" s="2">
        <v>4.3026351717499203E-2</v>
      </c>
      <c r="O885" s="2" t="s">
        <v>16</v>
      </c>
    </row>
    <row r="886" spans="1:15">
      <c r="A886" s="2" t="s">
        <v>1601</v>
      </c>
      <c r="B886" s="2">
        <v>0</v>
      </c>
      <c r="C886" s="2">
        <v>0</v>
      </c>
      <c r="D886" s="2">
        <v>7</v>
      </c>
      <c r="E886" s="2">
        <v>2</v>
      </c>
      <c r="F886" s="2">
        <v>0</v>
      </c>
      <c r="G886" s="2">
        <v>0</v>
      </c>
      <c r="H886" s="2">
        <v>15.2382122995914</v>
      </c>
      <c r="I886" s="2">
        <v>3.7895848322437198</v>
      </c>
      <c r="J886" s="2">
        <v>0</v>
      </c>
      <c r="K886" s="2">
        <v>9.5138985659175592</v>
      </c>
      <c r="L886" s="2" t="e">
        <v>#NAME?</v>
      </c>
      <c r="M886" s="2">
        <v>1.28168376546155E-2</v>
      </c>
      <c r="N886" s="2">
        <v>4.3026351717499203E-2</v>
      </c>
      <c r="O886" s="2" t="s">
        <v>16</v>
      </c>
    </row>
    <row r="887" spans="1:15">
      <c r="A887" s="2" t="s">
        <v>1847</v>
      </c>
      <c r="B887" s="2">
        <v>24</v>
      </c>
      <c r="C887" s="2">
        <v>21</v>
      </c>
      <c r="D887" s="2">
        <v>35</v>
      </c>
      <c r="E887" s="2">
        <v>41</v>
      </c>
      <c r="F887" s="2">
        <v>16.484824083665298</v>
      </c>
      <c r="G887" s="2">
        <v>17.732581663932699</v>
      </c>
      <c r="H887" s="2">
        <v>34.610726888059197</v>
      </c>
      <c r="I887" s="2">
        <v>35.288079071641498</v>
      </c>
      <c r="J887" s="2">
        <v>17.108702873799</v>
      </c>
      <c r="K887" s="2">
        <v>34.949402979850298</v>
      </c>
      <c r="L887" s="2">
        <v>-1.0305374275697901</v>
      </c>
      <c r="M887" s="2">
        <v>1.32315834014978E-2</v>
      </c>
      <c r="N887" s="2">
        <v>4.4136120856744399E-2</v>
      </c>
      <c r="O887" s="2" t="s">
        <v>16</v>
      </c>
    </row>
    <row r="888" spans="1:15">
      <c r="A888" s="2" t="s">
        <v>1848</v>
      </c>
      <c r="B888" s="2">
        <v>10</v>
      </c>
      <c r="C888" s="2">
        <v>5</v>
      </c>
      <c r="D888" s="2">
        <v>13</v>
      </c>
      <c r="E888" s="2">
        <v>22</v>
      </c>
      <c r="F888" s="2">
        <v>3.8075200020833102</v>
      </c>
      <c r="G888" s="2">
        <v>2.3402446342637799</v>
      </c>
      <c r="H888" s="2">
        <v>7.12603188849166</v>
      </c>
      <c r="I888" s="2">
        <v>10.4957957181096</v>
      </c>
      <c r="J888" s="2">
        <v>3.07388231817355</v>
      </c>
      <c r="K888" s="2">
        <v>8.8109138033006307</v>
      </c>
      <c r="L888" s="2">
        <v>-1.51922971931295</v>
      </c>
      <c r="M888" s="2">
        <v>1.32527274233672E-2</v>
      </c>
      <c r="N888" s="2">
        <v>4.4162531803017102E-2</v>
      </c>
      <c r="O888" s="2" t="s">
        <v>16</v>
      </c>
    </row>
    <row r="889" spans="1:15">
      <c r="A889" s="2" t="s">
        <v>139</v>
      </c>
      <c r="B889" s="2">
        <v>27</v>
      </c>
      <c r="C889" s="2">
        <v>23</v>
      </c>
      <c r="D889" s="2">
        <v>8</v>
      </c>
      <c r="E889" s="2">
        <v>9</v>
      </c>
      <c r="F889" s="2">
        <v>5.8787045795982502</v>
      </c>
      <c r="G889" s="2">
        <v>6.1563223281128696</v>
      </c>
      <c r="H889" s="2">
        <v>2.5077449843562798</v>
      </c>
      <c r="I889" s="2">
        <v>2.4554310418597001</v>
      </c>
      <c r="J889" s="2">
        <v>6.0175134538555604</v>
      </c>
      <c r="K889" s="2">
        <v>2.4815880131079902</v>
      </c>
      <c r="L889" s="2">
        <v>1.2779038394481299</v>
      </c>
      <c r="M889" s="2">
        <v>1.33392091553884E-2</v>
      </c>
      <c r="N889" s="2">
        <v>4.4406400169333997E-2</v>
      </c>
      <c r="O889" s="2" t="s">
        <v>20</v>
      </c>
    </row>
    <row r="890" spans="1:15">
      <c r="A890" s="2" t="s">
        <v>1849</v>
      </c>
      <c r="B890" s="2">
        <v>5</v>
      </c>
      <c r="C890" s="2">
        <v>13</v>
      </c>
      <c r="D890" s="2">
        <v>2</v>
      </c>
      <c r="E890" s="2">
        <v>0</v>
      </c>
      <c r="F890" s="2">
        <v>14.281404990979199</v>
      </c>
      <c r="G890" s="2">
        <v>45.646133670196399</v>
      </c>
      <c r="H890" s="2">
        <v>8.2258408012207997</v>
      </c>
      <c r="I890" s="2">
        <v>0</v>
      </c>
      <c r="J890" s="2">
        <v>29.963769330587802</v>
      </c>
      <c r="K890" s="2">
        <v>4.1129204006103999</v>
      </c>
      <c r="L890" s="2">
        <v>2.8649840648478202</v>
      </c>
      <c r="M890" s="2">
        <v>1.34663162000056E-2</v>
      </c>
      <c r="N890" s="2">
        <v>4.47165217314918E-2</v>
      </c>
      <c r="O890" s="2" t="s">
        <v>20</v>
      </c>
    </row>
    <row r="891" spans="1:15">
      <c r="A891" s="2" t="s">
        <v>1850</v>
      </c>
      <c r="B891" s="2">
        <v>8</v>
      </c>
      <c r="C891" s="2">
        <v>8</v>
      </c>
      <c r="D891" s="2">
        <v>15</v>
      </c>
      <c r="E891" s="2">
        <v>22</v>
      </c>
      <c r="F891" s="2">
        <v>8.5469176084494904</v>
      </c>
      <c r="G891" s="2">
        <v>10.507350950766501</v>
      </c>
      <c r="H891" s="2">
        <v>23.071551082018701</v>
      </c>
      <c r="I891" s="2">
        <v>29.451678664922198</v>
      </c>
      <c r="J891" s="2">
        <v>9.5271342796079992</v>
      </c>
      <c r="K891" s="2">
        <v>26.2616148734704</v>
      </c>
      <c r="L891" s="2">
        <v>-1.4628414047140501</v>
      </c>
      <c r="M891" s="2">
        <v>1.35678984502528E-2</v>
      </c>
      <c r="N891" s="2">
        <v>4.4988294861364402E-2</v>
      </c>
      <c r="O891" s="2" t="s">
        <v>16</v>
      </c>
    </row>
    <row r="892" spans="1:15">
      <c r="A892" s="2" t="s">
        <v>328</v>
      </c>
      <c r="B892" s="2">
        <v>22</v>
      </c>
      <c r="C892" s="2">
        <v>30</v>
      </c>
      <c r="D892" s="2">
        <v>45</v>
      </c>
      <c r="E892" s="2">
        <v>46</v>
      </c>
      <c r="F892" s="2">
        <v>21.0638074901862</v>
      </c>
      <c r="G892" s="2">
        <v>35.310634004007802</v>
      </c>
      <c r="H892" s="2">
        <v>62.028777521182597</v>
      </c>
      <c r="I892" s="2">
        <v>55.1864817277485</v>
      </c>
      <c r="J892" s="2">
        <v>28.187220747097001</v>
      </c>
      <c r="K892" s="2">
        <v>58.607629624465503</v>
      </c>
      <c r="L892" s="2">
        <v>-1.0560472534117</v>
      </c>
      <c r="M892" s="2">
        <v>1.3664303677636099E-2</v>
      </c>
      <c r="N892" s="2">
        <v>4.52630059321696E-2</v>
      </c>
      <c r="O892" s="2" t="s">
        <v>16</v>
      </c>
    </row>
    <row r="893" spans="1:15">
      <c r="A893" s="2" t="s">
        <v>1543</v>
      </c>
      <c r="B893" s="2">
        <v>34</v>
      </c>
      <c r="C893" s="2">
        <v>18</v>
      </c>
      <c r="D893" s="2">
        <v>11</v>
      </c>
      <c r="E893" s="2">
        <v>4</v>
      </c>
      <c r="F893" s="2">
        <v>56.775417929071502</v>
      </c>
      <c r="G893" s="2">
        <v>36.950721939346501</v>
      </c>
      <c r="H893" s="2">
        <v>26.444339231489799</v>
      </c>
      <c r="I893" s="2">
        <v>8.3699098066485291</v>
      </c>
      <c r="J893" s="2">
        <v>46.863069934209001</v>
      </c>
      <c r="K893" s="2">
        <v>17.4071245190692</v>
      </c>
      <c r="L893" s="2">
        <v>1.4287735621922699</v>
      </c>
      <c r="M893" s="2">
        <v>1.40361815984749E-2</v>
      </c>
      <c r="N893" s="2">
        <v>4.6265360668615599E-2</v>
      </c>
      <c r="O893" s="2" t="s">
        <v>20</v>
      </c>
    </row>
    <row r="894" spans="1:15">
      <c r="A894" s="2" t="s">
        <v>960</v>
      </c>
      <c r="B894" s="2">
        <v>11</v>
      </c>
      <c r="C894" s="2">
        <v>23</v>
      </c>
      <c r="D894" s="2">
        <v>6</v>
      </c>
      <c r="E894" s="2">
        <v>1</v>
      </c>
      <c r="F894" s="2">
        <v>3.2740097824199901</v>
      </c>
      <c r="G894" s="2">
        <v>8.4158006281851705</v>
      </c>
      <c r="H894" s="2">
        <v>2.5712848938556601</v>
      </c>
      <c r="I894" s="2">
        <v>0.37281788615104999</v>
      </c>
      <c r="J894" s="2">
        <v>5.8449052053025801</v>
      </c>
      <c r="K894" s="2">
        <v>1.4720513900033501</v>
      </c>
      <c r="L894" s="2">
        <v>1.9893515893851701</v>
      </c>
      <c r="M894" s="2">
        <v>1.40609899814383E-2</v>
      </c>
      <c r="N894" s="2">
        <v>4.6301425589765903E-2</v>
      </c>
      <c r="O894" s="2" t="s">
        <v>20</v>
      </c>
    </row>
    <row r="895" spans="1:15">
      <c r="A895" s="2" t="s">
        <v>1851</v>
      </c>
      <c r="B895" s="2">
        <v>0</v>
      </c>
      <c r="C895" s="2">
        <v>2</v>
      </c>
      <c r="D895" s="2">
        <v>6</v>
      </c>
      <c r="E895" s="2">
        <v>7</v>
      </c>
      <c r="F895" s="2">
        <v>0</v>
      </c>
      <c r="G895" s="2">
        <v>0.44472028905327698</v>
      </c>
      <c r="H895" s="2">
        <v>1.5628411063102201</v>
      </c>
      <c r="I895" s="2">
        <v>1.58677804397455</v>
      </c>
      <c r="J895" s="2">
        <v>0.22236014452663799</v>
      </c>
      <c r="K895" s="2">
        <v>1.5748095751423801</v>
      </c>
      <c r="L895" s="2">
        <v>-2.8242072594817702</v>
      </c>
      <c r="M895" s="2">
        <v>1.4095863653415299E-2</v>
      </c>
      <c r="N895" s="2">
        <v>4.6370530777097102E-2</v>
      </c>
      <c r="O895" s="2" t="s">
        <v>16</v>
      </c>
    </row>
    <row r="896" spans="1:15">
      <c r="A896" s="2" t="s">
        <v>432</v>
      </c>
      <c r="B896" s="2">
        <v>5</v>
      </c>
      <c r="C896" s="2">
        <v>3</v>
      </c>
      <c r="D896" s="2">
        <v>5</v>
      </c>
      <c r="E896" s="2">
        <v>25</v>
      </c>
      <c r="F896" s="2">
        <v>7.2258556768667903</v>
      </c>
      <c r="G896" s="2">
        <v>5.3301049570168599</v>
      </c>
      <c r="H896" s="2">
        <v>10.4031083279512</v>
      </c>
      <c r="I896" s="2">
        <v>45.269371254459003</v>
      </c>
      <c r="J896" s="2">
        <v>6.2779803169418296</v>
      </c>
      <c r="K896" s="2">
        <v>27.836239791205099</v>
      </c>
      <c r="L896" s="2">
        <v>-2.1485919296368201</v>
      </c>
      <c r="M896" s="2">
        <v>1.41596138151933E-2</v>
      </c>
      <c r="N896" s="2">
        <v>4.6502868721306302E-2</v>
      </c>
      <c r="O896" s="2" t="s">
        <v>16</v>
      </c>
    </row>
    <row r="897" spans="1:15">
      <c r="A897" s="2" t="s">
        <v>1852</v>
      </c>
      <c r="B897" s="2">
        <v>34</v>
      </c>
      <c r="C897" s="2">
        <v>23</v>
      </c>
      <c r="D897" s="2">
        <v>7</v>
      </c>
      <c r="E897" s="2">
        <v>13</v>
      </c>
      <c r="F897" s="2">
        <v>90.983950498322699</v>
      </c>
      <c r="G897" s="2">
        <v>75.662560852768905</v>
      </c>
      <c r="H897" s="2">
        <v>26.9673094639457</v>
      </c>
      <c r="I897" s="2">
        <v>43.590768204614598</v>
      </c>
      <c r="J897" s="2">
        <v>83.323255675545795</v>
      </c>
      <c r="K897" s="2">
        <v>35.2790388342802</v>
      </c>
      <c r="L897" s="2">
        <v>1.2399079549777401</v>
      </c>
      <c r="M897" s="2">
        <v>1.41639465377564E-2</v>
      </c>
      <c r="N897" s="2">
        <v>4.6502868721306302E-2</v>
      </c>
      <c r="O897" s="2" t="s">
        <v>20</v>
      </c>
    </row>
    <row r="898" spans="1:15">
      <c r="A898" s="2" t="s">
        <v>1853</v>
      </c>
      <c r="B898" s="2">
        <v>19</v>
      </c>
      <c r="C898" s="2">
        <v>20</v>
      </c>
      <c r="D898" s="2">
        <v>7</v>
      </c>
      <c r="E898" s="2">
        <v>5</v>
      </c>
      <c r="F898" s="2">
        <v>45.917893051298798</v>
      </c>
      <c r="G898" s="2">
        <v>59.4195446739568</v>
      </c>
      <c r="H898" s="2">
        <v>24.3550914531932</v>
      </c>
      <c r="I898" s="2">
        <v>15.140869394039701</v>
      </c>
      <c r="J898" s="2">
        <v>52.668718862627799</v>
      </c>
      <c r="K898" s="2">
        <v>19.7479804236165</v>
      </c>
      <c r="L898" s="2">
        <v>1.41524124712865</v>
      </c>
      <c r="M898" s="2">
        <v>1.4424327817946499E-2</v>
      </c>
      <c r="N898" s="2">
        <v>4.7264799395606703E-2</v>
      </c>
      <c r="O898" s="2" t="s">
        <v>20</v>
      </c>
    </row>
    <row r="899" spans="1:15">
      <c r="A899" s="2" t="s">
        <v>206</v>
      </c>
      <c r="B899" s="2">
        <v>6</v>
      </c>
      <c r="C899" s="2">
        <v>12</v>
      </c>
      <c r="D899" s="2">
        <v>13</v>
      </c>
      <c r="E899" s="2">
        <v>35</v>
      </c>
      <c r="F899" s="2">
        <v>12.506211975644099</v>
      </c>
      <c r="G899" s="2">
        <v>30.747555239220901</v>
      </c>
      <c r="H899" s="2">
        <v>39.009334269187697</v>
      </c>
      <c r="I899" s="2">
        <v>91.407632385285197</v>
      </c>
      <c r="J899" s="2">
        <v>21.6268836074325</v>
      </c>
      <c r="K899" s="2">
        <v>65.208483327236493</v>
      </c>
      <c r="L899" s="2">
        <v>-1.59223387405189</v>
      </c>
      <c r="M899" s="2">
        <v>1.44751262712891E-2</v>
      </c>
      <c r="N899" s="2">
        <v>4.7384751588072802E-2</v>
      </c>
      <c r="O899" s="2" t="s">
        <v>16</v>
      </c>
    </row>
    <row r="900" spans="1:15">
      <c r="A900" s="2" t="s">
        <v>1854</v>
      </c>
      <c r="B900" s="2">
        <v>18</v>
      </c>
      <c r="C900" s="2">
        <v>17</v>
      </c>
      <c r="D900" s="2">
        <v>42</v>
      </c>
      <c r="E900" s="2">
        <v>25</v>
      </c>
      <c r="F900" s="2">
        <v>22.621343919630402</v>
      </c>
      <c r="G900" s="2">
        <v>26.264177818522398</v>
      </c>
      <c r="H900" s="2">
        <v>75.991032612182195</v>
      </c>
      <c r="I900" s="2">
        <v>39.367586557581397</v>
      </c>
      <c r="J900" s="2">
        <v>24.442760869076402</v>
      </c>
      <c r="K900" s="2">
        <v>57.6793095848818</v>
      </c>
      <c r="L900" s="2">
        <v>-1.2386466455163001</v>
      </c>
      <c r="M900" s="2">
        <v>1.47108411535274E-2</v>
      </c>
      <c r="N900" s="2">
        <v>4.8015150157994103E-2</v>
      </c>
      <c r="O900" s="2" t="s">
        <v>16</v>
      </c>
    </row>
    <row r="901" spans="1:15">
      <c r="A901" s="2" t="s">
        <v>574</v>
      </c>
      <c r="B901" s="2">
        <v>24</v>
      </c>
      <c r="C901" s="2">
        <v>41</v>
      </c>
      <c r="D901" s="2">
        <v>58</v>
      </c>
      <c r="E901" s="2">
        <v>59</v>
      </c>
      <c r="F901" s="2">
        <v>35.717118847941499</v>
      </c>
      <c r="G901" s="2">
        <v>75.010523746518899</v>
      </c>
      <c r="H901" s="2">
        <v>124.270694616363</v>
      </c>
      <c r="I901" s="2">
        <v>110.023677774821</v>
      </c>
      <c r="J901" s="2">
        <v>55.363821297230203</v>
      </c>
      <c r="K901" s="2">
        <v>117.147186195592</v>
      </c>
      <c r="L901" s="2">
        <v>-1.08130687337269</v>
      </c>
      <c r="M901" s="2">
        <v>1.4733443469584001E-2</v>
      </c>
      <c r="N901" s="2">
        <v>4.8041960688418997E-2</v>
      </c>
      <c r="O901" s="2" t="s">
        <v>16</v>
      </c>
    </row>
    <row r="902" spans="1:15">
      <c r="A902" s="2" t="s">
        <v>1197</v>
      </c>
      <c r="B902" s="2">
        <v>9</v>
      </c>
      <c r="C902" s="2">
        <v>6</v>
      </c>
      <c r="D902" s="2">
        <v>0</v>
      </c>
      <c r="E902" s="2">
        <v>2</v>
      </c>
      <c r="F902" s="2">
        <v>31.289768741292001</v>
      </c>
      <c r="G902" s="2">
        <v>25.642261323053798</v>
      </c>
      <c r="H902" s="2">
        <v>0</v>
      </c>
      <c r="I902" s="2">
        <v>8.7129388970849408</v>
      </c>
      <c r="J902" s="2">
        <v>28.466015032172901</v>
      </c>
      <c r="K902" s="2">
        <v>4.3564694485424704</v>
      </c>
      <c r="L902" s="2">
        <v>2.7080092129734901</v>
      </c>
      <c r="M902" s="2">
        <v>1.47996781466269E-2</v>
      </c>
      <c r="N902" s="2">
        <v>4.8210853982036297E-2</v>
      </c>
      <c r="O902" s="2" t="s">
        <v>20</v>
      </c>
    </row>
    <row r="903" spans="1:15">
      <c r="A903" s="2" t="s">
        <v>755</v>
      </c>
      <c r="B903" s="2">
        <v>2</v>
      </c>
      <c r="C903" s="2">
        <v>22</v>
      </c>
      <c r="D903" s="2">
        <v>28</v>
      </c>
      <c r="E903" s="2">
        <v>50</v>
      </c>
      <c r="F903" s="2">
        <v>7.8560277015403797</v>
      </c>
      <c r="G903" s="2">
        <v>106.21474570667699</v>
      </c>
      <c r="H903" s="2">
        <v>158.313012067974</v>
      </c>
      <c r="I903" s="2">
        <v>246.05156015075301</v>
      </c>
      <c r="J903" s="2">
        <v>57.035386704108703</v>
      </c>
      <c r="K903" s="2">
        <v>202.18228610936399</v>
      </c>
      <c r="L903" s="2">
        <v>-1.82572740375385</v>
      </c>
      <c r="M903" s="2">
        <v>1.5061195149667301E-2</v>
      </c>
      <c r="N903" s="2">
        <v>4.8919582300329799E-2</v>
      </c>
      <c r="O903" s="2" t="s">
        <v>16</v>
      </c>
    </row>
    <row r="904" spans="1:15">
      <c r="A904" s="2" t="s">
        <v>1331</v>
      </c>
      <c r="B904" s="2">
        <v>8</v>
      </c>
      <c r="C904" s="2">
        <v>6</v>
      </c>
      <c r="D904" s="2">
        <v>29</v>
      </c>
      <c r="E904" s="2">
        <v>10</v>
      </c>
      <c r="F904" s="2">
        <v>9.4647874213513195</v>
      </c>
      <c r="G904" s="2">
        <v>8.7262367682358697</v>
      </c>
      <c r="H904" s="2">
        <v>49.396301207341097</v>
      </c>
      <c r="I904" s="2">
        <v>14.825363255848901</v>
      </c>
      <c r="J904" s="2">
        <v>9.0955120947935892</v>
      </c>
      <c r="K904" s="2">
        <v>32.110832231594998</v>
      </c>
      <c r="L904" s="2">
        <v>-1.8198332847798</v>
      </c>
      <c r="M904" s="2">
        <v>1.5116983739827099E-2</v>
      </c>
      <c r="N904" s="2">
        <v>4.9053069686377897E-2</v>
      </c>
      <c r="O904" s="2" t="s">
        <v>16</v>
      </c>
    </row>
    <row r="905" spans="1:15">
      <c r="A905" s="2" t="s">
        <v>1855</v>
      </c>
      <c r="B905" s="2">
        <v>35</v>
      </c>
      <c r="C905" s="2">
        <v>22</v>
      </c>
      <c r="D905" s="2">
        <v>12</v>
      </c>
      <c r="E905" s="2">
        <v>8</v>
      </c>
      <c r="F905" s="2">
        <v>32.518823245589999</v>
      </c>
      <c r="G905" s="2">
        <v>25.1285707257857</v>
      </c>
      <c r="H905" s="2">
        <v>16.051765266788699</v>
      </c>
      <c r="I905" s="2">
        <v>9.3141603105749198</v>
      </c>
      <c r="J905" s="2">
        <v>28.8236969856878</v>
      </c>
      <c r="K905" s="2">
        <v>12.682962788681801</v>
      </c>
      <c r="L905" s="2">
        <v>1.18436358643045</v>
      </c>
      <c r="M905" s="2">
        <v>1.5133317710331899E-2</v>
      </c>
      <c r="N905" s="2">
        <v>4.90583959561149E-2</v>
      </c>
      <c r="O905" s="2" t="s">
        <v>20</v>
      </c>
    </row>
    <row r="906" spans="1:15">
      <c r="A906" s="2" t="s">
        <v>312</v>
      </c>
      <c r="B906" s="2">
        <v>0</v>
      </c>
      <c r="C906" s="2">
        <v>0</v>
      </c>
      <c r="D906" s="2">
        <v>1</v>
      </c>
      <c r="E906" s="2">
        <v>10</v>
      </c>
      <c r="F906" s="2">
        <v>0</v>
      </c>
      <c r="G906" s="2">
        <v>0</v>
      </c>
      <c r="H906" s="2">
        <v>1.11760051141929</v>
      </c>
      <c r="I906" s="2">
        <v>9.7253297844863908</v>
      </c>
      <c r="J906" s="2">
        <v>0</v>
      </c>
      <c r="K906" s="2">
        <v>5.4214651479528397</v>
      </c>
      <c r="L906" s="2" t="e">
        <v>#NAME?</v>
      </c>
      <c r="M906" s="2">
        <v>1.53305898829913E-2</v>
      </c>
      <c r="N906" s="2">
        <v>4.9641898996793499E-2</v>
      </c>
      <c r="O906" s="2" t="s">
        <v>16</v>
      </c>
    </row>
    <row r="907" spans="1:15">
      <c r="A907" s="2" t="s">
        <v>439</v>
      </c>
      <c r="B907" s="2">
        <v>26</v>
      </c>
      <c r="C907" s="2">
        <v>21</v>
      </c>
      <c r="D907" s="2">
        <v>34</v>
      </c>
      <c r="E907" s="2">
        <v>44</v>
      </c>
      <c r="F907" s="2">
        <v>16.836381470885001</v>
      </c>
      <c r="G907" s="2">
        <v>16.7173575228679</v>
      </c>
      <c r="H907" s="2">
        <v>31.697536300893798</v>
      </c>
      <c r="I907" s="2">
        <v>35.701729557172897</v>
      </c>
      <c r="J907" s="2">
        <v>16.7768694968765</v>
      </c>
      <c r="K907" s="2">
        <v>33.699632929033299</v>
      </c>
      <c r="L907" s="2">
        <v>-1.0062593378169</v>
      </c>
      <c r="M907" s="2">
        <v>1.53892793556904E-2</v>
      </c>
      <c r="N907" s="2">
        <v>4.9743275671490998E-2</v>
      </c>
      <c r="O907" s="2" t="s">
        <v>16</v>
      </c>
    </row>
    <row r="908" spans="1:15">
      <c r="A908" s="2" t="s">
        <v>1092</v>
      </c>
      <c r="B908" s="2">
        <v>34</v>
      </c>
      <c r="C908" s="2">
        <v>23</v>
      </c>
      <c r="D908" s="2">
        <v>54</v>
      </c>
      <c r="E908" s="2">
        <v>40</v>
      </c>
      <c r="F908" s="2">
        <v>20.1129095592526</v>
      </c>
      <c r="G908" s="2">
        <v>16.725963591581401</v>
      </c>
      <c r="H908" s="2">
        <v>45.9896852871695</v>
      </c>
      <c r="I908" s="2">
        <v>29.649478060055099</v>
      </c>
      <c r="J908" s="2">
        <v>18.419436575416999</v>
      </c>
      <c r="K908" s="2">
        <v>37.819581673612298</v>
      </c>
      <c r="L908" s="2">
        <v>-1.0379044734758001</v>
      </c>
      <c r="M908" s="2">
        <v>1.5481759921328501E-2</v>
      </c>
      <c r="N908" s="2">
        <v>4.9945503746199001E-2</v>
      </c>
      <c r="O908" s="2" t="s">
        <v>1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A96D9-A71C-364D-B7EA-467471446066}">
  <dimension ref="A1:O858"/>
  <sheetViews>
    <sheetView workbookViewId="0">
      <selection sqref="A1:XFD1"/>
    </sheetView>
  </sheetViews>
  <sheetFormatPr baseColWidth="10" defaultRowHeight="16"/>
  <cols>
    <col min="1" max="16384" width="10.83203125" style="2"/>
  </cols>
  <sheetData>
    <row r="1" spans="1:15">
      <c r="A1" s="2" t="s">
        <v>0</v>
      </c>
      <c r="B1" s="2" t="s">
        <v>918</v>
      </c>
      <c r="C1" s="2" t="s">
        <v>919</v>
      </c>
      <c r="D1" s="2" t="s">
        <v>1</v>
      </c>
      <c r="E1" s="2" t="s">
        <v>2</v>
      </c>
      <c r="F1" s="2" t="s">
        <v>920</v>
      </c>
      <c r="G1" s="2" t="s">
        <v>921</v>
      </c>
      <c r="H1" s="2" t="s">
        <v>5</v>
      </c>
      <c r="I1" s="2" t="s">
        <v>6</v>
      </c>
      <c r="J1" s="2" t="s">
        <v>922</v>
      </c>
      <c r="K1" s="2" t="s">
        <v>9</v>
      </c>
      <c r="L1" s="2" t="s">
        <v>11</v>
      </c>
      <c r="M1" s="2" t="s">
        <v>12</v>
      </c>
      <c r="N1" s="2" t="s">
        <v>13</v>
      </c>
      <c r="O1" s="2" t="s">
        <v>14</v>
      </c>
    </row>
    <row r="2" spans="1:15">
      <c r="A2" s="2" t="s">
        <v>923</v>
      </c>
      <c r="B2" s="2">
        <v>4077</v>
      </c>
      <c r="C2" s="2">
        <v>4094</v>
      </c>
      <c r="D2" s="2">
        <v>3</v>
      </c>
      <c r="E2" s="2">
        <v>0</v>
      </c>
      <c r="F2" s="2">
        <v>94.533465630101503</v>
      </c>
      <c r="G2" s="2">
        <v>90.031572467847695</v>
      </c>
      <c r="H2" s="2">
        <v>0.105356943073477</v>
      </c>
      <c r="I2" s="2">
        <v>0</v>
      </c>
      <c r="J2" s="2">
        <v>92.282519048974606</v>
      </c>
      <c r="K2" s="2">
        <v>5.2678471536738498E-2</v>
      </c>
      <c r="L2" s="2">
        <v>10.7746281841951</v>
      </c>
      <c r="M2" s="5">
        <v>5.0402972520825898E-50</v>
      </c>
      <c r="N2" s="5">
        <v>1.7061406198299601E-46</v>
      </c>
      <c r="O2" s="2" t="s">
        <v>20</v>
      </c>
    </row>
    <row r="3" spans="1:15">
      <c r="A3" s="2" t="s">
        <v>924</v>
      </c>
      <c r="B3" s="2">
        <v>8839</v>
      </c>
      <c r="C3" s="2">
        <v>8285</v>
      </c>
      <c r="D3" s="2">
        <v>8</v>
      </c>
      <c r="E3" s="2">
        <v>27</v>
      </c>
      <c r="F3" s="2">
        <v>1424.2458872892701</v>
      </c>
      <c r="G3" s="2">
        <v>1266.12471276406</v>
      </c>
      <c r="H3" s="2">
        <v>1.9520628334441299</v>
      </c>
      <c r="I3" s="2">
        <v>4.1387566379965897</v>
      </c>
      <c r="J3" s="2">
        <v>1345.1853000266699</v>
      </c>
      <c r="K3" s="2">
        <v>3.04540973572036</v>
      </c>
      <c r="L3" s="2">
        <v>8.78695285881793</v>
      </c>
      <c r="M3" s="5">
        <v>1.45064870113007E-44</v>
      </c>
      <c r="N3" s="5">
        <v>2.4552229266626501E-41</v>
      </c>
      <c r="O3" s="2" t="s">
        <v>20</v>
      </c>
    </row>
    <row r="4" spans="1:15">
      <c r="A4" s="2" t="s">
        <v>925</v>
      </c>
      <c r="B4" s="2">
        <v>1481</v>
      </c>
      <c r="C4" s="2">
        <v>1147</v>
      </c>
      <c r="D4" s="2">
        <v>0</v>
      </c>
      <c r="E4" s="2">
        <v>3</v>
      </c>
      <c r="F4" s="2">
        <v>167.79879233032599</v>
      </c>
      <c r="G4" s="2">
        <v>123.253480780293</v>
      </c>
      <c r="H4" s="2">
        <v>0</v>
      </c>
      <c r="I4" s="2">
        <v>0.32334234325382899</v>
      </c>
      <c r="J4" s="2">
        <v>145.52613655530999</v>
      </c>
      <c r="K4" s="2">
        <v>0.161671171626914</v>
      </c>
      <c r="L4" s="2">
        <v>9.8140001219283306</v>
      </c>
      <c r="M4" s="5">
        <v>7.3476521057383596E-42</v>
      </c>
      <c r="N4" s="5">
        <v>8.2906007926414501E-39</v>
      </c>
      <c r="O4" s="2" t="s">
        <v>20</v>
      </c>
    </row>
    <row r="5" spans="1:15">
      <c r="A5" s="2" t="s">
        <v>926</v>
      </c>
      <c r="B5" s="2">
        <v>1011</v>
      </c>
      <c r="C5" s="2">
        <v>846</v>
      </c>
      <c r="D5" s="2">
        <v>0</v>
      </c>
      <c r="E5" s="2">
        <v>2</v>
      </c>
      <c r="F5" s="2">
        <v>187.25349301595</v>
      </c>
      <c r="G5" s="2">
        <v>148.61097439970101</v>
      </c>
      <c r="H5" s="2">
        <v>0</v>
      </c>
      <c r="I5" s="2">
        <v>0.35244491441051501</v>
      </c>
      <c r="J5" s="2">
        <v>167.93223370782599</v>
      </c>
      <c r="K5" s="2">
        <v>0.176222457205258</v>
      </c>
      <c r="L5" s="2">
        <v>9.8962656709884804</v>
      </c>
      <c r="M5" s="5">
        <v>5.7098802535708396E-40</v>
      </c>
      <c r="N5" s="5">
        <v>4.8319861645843304E-37</v>
      </c>
      <c r="O5" s="2" t="s">
        <v>20</v>
      </c>
    </row>
    <row r="6" spans="1:15">
      <c r="A6" s="2" t="s">
        <v>588</v>
      </c>
      <c r="B6" s="2">
        <v>1049</v>
      </c>
      <c r="C6" s="2">
        <v>872</v>
      </c>
      <c r="D6" s="2">
        <v>1</v>
      </c>
      <c r="E6" s="2">
        <v>2</v>
      </c>
      <c r="F6" s="2">
        <v>66.924365430971505</v>
      </c>
      <c r="G6" s="2">
        <v>52.762733757962003</v>
      </c>
      <c r="H6" s="2">
        <v>9.6661981337662697E-2</v>
      </c>
      <c r="I6" s="2">
        <v>0.12140073079772599</v>
      </c>
      <c r="J6" s="2">
        <v>59.843549594466801</v>
      </c>
      <c r="K6" s="2">
        <v>0.109031356067694</v>
      </c>
      <c r="L6" s="2">
        <v>9.1003088444751405</v>
      </c>
      <c r="M6" s="5">
        <v>1.40454377111074E-39</v>
      </c>
      <c r="N6" s="5">
        <v>9.5087613304196995E-37</v>
      </c>
      <c r="O6" s="2" t="s">
        <v>20</v>
      </c>
    </row>
    <row r="7" spans="1:15">
      <c r="A7" s="2" t="s">
        <v>927</v>
      </c>
      <c r="B7" s="2">
        <v>504</v>
      </c>
      <c r="C7" s="2">
        <v>461</v>
      </c>
      <c r="D7" s="2">
        <v>0</v>
      </c>
      <c r="E7" s="2">
        <v>1</v>
      </c>
      <c r="F7" s="2">
        <v>191.96474068440099</v>
      </c>
      <c r="G7" s="2">
        <v>166.53044839332301</v>
      </c>
      <c r="H7" s="2">
        <v>0</v>
      </c>
      <c r="I7" s="2">
        <v>0.36219970802425899</v>
      </c>
      <c r="J7" s="2">
        <v>179.24759453886199</v>
      </c>
      <c r="K7" s="2">
        <v>0.181099854012129</v>
      </c>
      <c r="L7" s="2">
        <v>9.9509526597804303</v>
      </c>
      <c r="M7" s="5">
        <v>4.41352749036807E-35</v>
      </c>
      <c r="N7" s="5">
        <v>2.4899650924826502E-32</v>
      </c>
      <c r="O7" s="2" t="s">
        <v>20</v>
      </c>
    </row>
    <row r="8" spans="1:15">
      <c r="A8" s="2" t="s">
        <v>928</v>
      </c>
      <c r="B8" s="2">
        <v>259</v>
      </c>
      <c r="C8" s="2">
        <v>262</v>
      </c>
      <c r="D8" s="2">
        <v>0</v>
      </c>
      <c r="E8" s="2">
        <v>0</v>
      </c>
      <c r="F8" s="2">
        <v>95.433940833439806</v>
      </c>
      <c r="G8" s="2">
        <v>91.559913280126807</v>
      </c>
      <c r="H8" s="2">
        <v>0</v>
      </c>
      <c r="I8" s="2">
        <v>0</v>
      </c>
      <c r="J8" s="2">
        <v>93.496927056783306</v>
      </c>
      <c r="K8" s="2">
        <v>0</v>
      </c>
      <c r="L8" s="2" t="s">
        <v>77</v>
      </c>
      <c r="M8" s="5">
        <v>5.8561067118649603E-32</v>
      </c>
      <c r="N8" s="5">
        <v>2.83184588852327E-29</v>
      </c>
      <c r="O8" s="2" t="s">
        <v>20</v>
      </c>
    </row>
    <row r="9" spans="1:15">
      <c r="A9" s="2" t="s">
        <v>929</v>
      </c>
      <c r="B9" s="2">
        <v>788</v>
      </c>
      <c r="C9" s="2">
        <v>834</v>
      </c>
      <c r="D9" s="2">
        <v>8</v>
      </c>
      <c r="E9" s="2">
        <v>4</v>
      </c>
      <c r="F9" s="2">
        <v>161.45434335842901</v>
      </c>
      <c r="G9" s="2">
        <v>162.06600715107601</v>
      </c>
      <c r="H9" s="2">
        <v>2.48219269466713</v>
      </c>
      <c r="I9" s="2">
        <v>0.77956728767750605</v>
      </c>
      <c r="J9" s="2">
        <v>161.76017525475299</v>
      </c>
      <c r="K9" s="2">
        <v>1.63087999117232</v>
      </c>
      <c r="L9" s="2">
        <v>6.6320620304007898</v>
      </c>
      <c r="M9" s="5">
        <v>6.3977859961276503E-31</v>
      </c>
      <c r="N9" s="5">
        <v>2.7070631996115101E-28</v>
      </c>
      <c r="O9" s="2" t="s">
        <v>20</v>
      </c>
    </row>
    <row r="10" spans="1:15">
      <c r="A10" s="2" t="s">
        <v>930</v>
      </c>
      <c r="B10" s="2">
        <v>258</v>
      </c>
      <c r="C10" s="2">
        <v>255</v>
      </c>
      <c r="D10" s="2">
        <v>0</v>
      </c>
      <c r="E10" s="2">
        <v>1</v>
      </c>
      <c r="F10" s="2">
        <v>67.083993343122401</v>
      </c>
      <c r="G10" s="2">
        <v>62.884386177514699</v>
      </c>
      <c r="H10" s="2">
        <v>0</v>
      </c>
      <c r="I10" s="2">
        <v>0.24726194497200801</v>
      </c>
      <c r="J10" s="2">
        <v>64.9841897603185</v>
      </c>
      <c r="K10" s="2">
        <v>0.12363097248600401</v>
      </c>
      <c r="L10" s="2">
        <v>9.0379047342957008</v>
      </c>
      <c r="M10" s="5">
        <v>1.3547776805349501E-30</v>
      </c>
      <c r="N10" s="5">
        <v>5.0954693873453397E-28</v>
      </c>
      <c r="O10" s="2" t="s">
        <v>20</v>
      </c>
    </row>
    <row r="11" spans="1:15">
      <c r="A11" s="2" t="s">
        <v>306</v>
      </c>
      <c r="B11" s="2">
        <v>784</v>
      </c>
      <c r="C11" s="2">
        <v>759</v>
      </c>
      <c r="D11" s="2">
        <v>12</v>
      </c>
      <c r="E11" s="2">
        <v>14</v>
      </c>
      <c r="F11" s="2">
        <v>86.890746432626202</v>
      </c>
      <c r="G11" s="2">
        <v>79.781394833724306</v>
      </c>
      <c r="H11" s="2">
        <v>2.0140065082618301</v>
      </c>
      <c r="I11" s="2">
        <v>1.47606003873257</v>
      </c>
      <c r="J11" s="2">
        <v>83.336070633175297</v>
      </c>
      <c r="K11" s="2">
        <v>1.7450332734972001</v>
      </c>
      <c r="L11" s="2">
        <v>5.5776146268824203</v>
      </c>
      <c r="M11" s="5">
        <v>3.1268769301062402E-28</v>
      </c>
      <c r="N11" s="5">
        <v>1.0584478408409599E-25</v>
      </c>
      <c r="O11" s="2" t="s">
        <v>20</v>
      </c>
    </row>
    <row r="12" spans="1:15">
      <c r="A12" s="2" t="s">
        <v>931</v>
      </c>
      <c r="B12" s="2">
        <v>154</v>
      </c>
      <c r="C12" s="2">
        <v>125</v>
      </c>
      <c r="D12" s="2">
        <v>0</v>
      </c>
      <c r="E12" s="2">
        <v>0</v>
      </c>
      <c r="F12" s="2">
        <v>135.24989999568899</v>
      </c>
      <c r="G12" s="2">
        <v>104.11893675076399</v>
      </c>
      <c r="H12" s="2">
        <v>0</v>
      </c>
      <c r="I12" s="2">
        <v>0</v>
      </c>
      <c r="J12" s="2">
        <v>119.68441837322599</v>
      </c>
      <c r="K12" s="2">
        <v>0</v>
      </c>
      <c r="L12" s="2" t="s">
        <v>77</v>
      </c>
      <c r="M12" s="5">
        <v>6.8527985097510604E-25</v>
      </c>
      <c r="N12" s="5">
        <v>2.1087929959552099E-22</v>
      </c>
      <c r="O12" s="2" t="s">
        <v>20</v>
      </c>
    </row>
    <row r="13" spans="1:15">
      <c r="A13" s="2" t="s">
        <v>420</v>
      </c>
      <c r="B13" s="2">
        <v>118</v>
      </c>
      <c r="C13" s="2">
        <v>128</v>
      </c>
      <c r="D13" s="2">
        <v>0</v>
      </c>
      <c r="E13" s="2">
        <v>0</v>
      </c>
      <c r="F13" s="2">
        <v>201.78110815104199</v>
      </c>
      <c r="G13" s="2">
        <v>207.592375682962</v>
      </c>
      <c r="H13" s="2">
        <v>0</v>
      </c>
      <c r="I13" s="2">
        <v>0</v>
      </c>
      <c r="J13" s="2">
        <v>204.686741917002</v>
      </c>
      <c r="K13" s="2">
        <v>0</v>
      </c>
      <c r="L13" s="2" t="s">
        <v>77</v>
      </c>
      <c r="M13" s="5">
        <v>6.8048546719291901E-24</v>
      </c>
      <c r="N13" s="5">
        <v>1.91953608870669E-21</v>
      </c>
      <c r="O13" s="2" t="s">
        <v>20</v>
      </c>
    </row>
    <row r="14" spans="1:15">
      <c r="A14" s="2" t="s">
        <v>52</v>
      </c>
      <c r="B14" s="2">
        <v>304</v>
      </c>
      <c r="C14" s="2">
        <v>284</v>
      </c>
      <c r="D14" s="2">
        <v>2</v>
      </c>
      <c r="E14" s="2">
        <v>8</v>
      </c>
      <c r="F14" s="2">
        <v>772.46358844187398</v>
      </c>
      <c r="G14" s="2">
        <v>684.42296136155505</v>
      </c>
      <c r="H14" s="2">
        <v>7.6958432211765198</v>
      </c>
      <c r="I14" s="2">
        <v>19.3384030872419</v>
      </c>
      <c r="J14" s="2">
        <v>728.44327490171497</v>
      </c>
      <c r="K14" s="2">
        <v>13.5171231542092</v>
      </c>
      <c r="L14" s="2">
        <v>5.7519565905899803</v>
      </c>
      <c r="M14" s="5">
        <v>1.11195432526476E-23</v>
      </c>
      <c r="N14" s="5">
        <v>2.8953579930932398E-21</v>
      </c>
      <c r="O14" s="2" t="s">
        <v>20</v>
      </c>
    </row>
    <row r="15" spans="1:15">
      <c r="A15" s="2" t="s">
        <v>616</v>
      </c>
      <c r="B15" s="2">
        <v>125</v>
      </c>
      <c r="C15" s="2">
        <v>110</v>
      </c>
      <c r="D15" s="2">
        <v>0</v>
      </c>
      <c r="E15" s="2">
        <v>0</v>
      </c>
      <c r="F15" s="2">
        <v>228.43313413185899</v>
      </c>
      <c r="G15" s="2">
        <v>190.65292007734399</v>
      </c>
      <c r="H15" s="2">
        <v>0</v>
      </c>
      <c r="I15" s="2">
        <v>0</v>
      </c>
      <c r="J15" s="2">
        <v>209.54302710460101</v>
      </c>
      <c r="K15" s="2">
        <v>0</v>
      </c>
      <c r="L15" s="2" t="s">
        <v>77</v>
      </c>
      <c r="M15" s="5">
        <v>3.1138637700683899E-23</v>
      </c>
      <c r="N15" s="5">
        <v>7.5288777583439298E-21</v>
      </c>
      <c r="O15" s="2" t="s">
        <v>20</v>
      </c>
    </row>
    <row r="16" spans="1:15">
      <c r="A16" s="2" t="s">
        <v>162</v>
      </c>
      <c r="B16" s="2">
        <v>337</v>
      </c>
      <c r="C16" s="2">
        <v>308</v>
      </c>
      <c r="D16" s="2">
        <v>7</v>
      </c>
      <c r="E16" s="2">
        <v>10</v>
      </c>
      <c r="F16" s="2">
        <v>141.13365121757701</v>
      </c>
      <c r="G16" s="2">
        <v>122.33586542070201</v>
      </c>
      <c r="H16" s="2">
        <v>4.4396901822237202</v>
      </c>
      <c r="I16" s="2">
        <v>3.9841724356662298</v>
      </c>
      <c r="J16" s="2">
        <v>131.73475831914001</v>
      </c>
      <c r="K16" s="2">
        <v>4.2119313089449797</v>
      </c>
      <c r="L16" s="2">
        <v>4.9670103337139304</v>
      </c>
      <c r="M16" s="5">
        <v>1.3747803698380499E-21</v>
      </c>
      <c r="N16" s="5">
        <v>3.1024210346011898E-19</v>
      </c>
      <c r="O16" s="2" t="s">
        <v>20</v>
      </c>
    </row>
    <row r="17" spans="1:15">
      <c r="A17" s="2" t="s">
        <v>932</v>
      </c>
      <c r="B17" s="2">
        <v>96</v>
      </c>
      <c r="C17" s="2">
        <v>104</v>
      </c>
      <c r="D17" s="2">
        <v>0</v>
      </c>
      <c r="E17" s="2">
        <v>0</v>
      </c>
      <c r="F17" s="2">
        <v>134.01451511571099</v>
      </c>
      <c r="G17" s="2">
        <v>137.69362912389599</v>
      </c>
      <c r="H17" s="2">
        <v>0</v>
      </c>
      <c r="I17" s="2">
        <v>0</v>
      </c>
      <c r="J17" s="2">
        <v>135.85407211980399</v>
      </c>
      <c r="K17" s="2">
        <v>0</v>
      </c>
      <c r="L17" s="2" t="s">
        <v>77</v>
      </c>
      <c r="M17" s="5">
        <v>2.4663302979805099E-21</v>
      </c>
      <c r="N17" s="5">
        <v>5.2178300366650204E-19</v>
      </c>
      <c r="O17" s="2" t="s">
        <v>20</v>
      </c>
    </row>
    <row r="18" spans="1:15">
      <c r="A18" s="2" t="s">
        <v>21</v>
      </c>
      <c r="B18" s="2">
        <v>3842</v>
      </c>
      <c r="C18" s="2">
        <v>3431</v>
      </c>
      <c r="D18" s="2">
        <v>110</v>
      </c>
      <c r="E18" s="2">
        <v>187</v>
      </c>
      <c r="F18" s="2">
        <v>838.469190376048</v>
      </c>
      <c r="G18" s="2">
        <v>710.15408978900598</v>
      </c>
      <c r="H18" s="2">
        <v>36.354714448920298</v>
      </c>
      <c r="I18" s="2">
        <v>38.822880663790599</v>
      </c>
      <c r="J18" s="2">
        <v>774.31164008252699</v>
      </c>
      <c r="K18" s="2">
        <v>37.588797556355402</v>
      </c>
      <c r="L18" s="2">
        <v>4.3645396598203003</v>
      </c>
      <c r="M18" s="5">
        <v>3.6273273133824602E-21</v>
      </c>
      <c r="N18" s="5">
        <v>7.2226487975291999E-19</v>
      </c>
      <c r="O18" s="2" t="s">
        <v>20</v>
      </c>
    </row>
    <row r="19" spans="1:15">
      <c r="A19" s="2" t="s">
        <v>933</v>
      </c>
      <c r="B19" s="2">
        <v>103</v>
      </c>
      <c r="C19" s="2">
        <v>108</v>
      </c>
      <c r="D19" s="2">
        <v>0</v>
      </c>
      <c r="E19" s="2">
        <v>1</v>
      </c>
      <c r="F19" s="2">
        <v>66.647783246315996</v>
      </c>
      <c r="G19" s="2">
        <v>66.278460312077897</v>
      </c>
      <c r="H19" s="2">
        <v>0</v>
      </c>
      <c r="I19" s="2">
        <v>0.61532496892533295</v>
      </c>
      <c r="J19" s="2">
        <v>66.463121779196896</v>
      </c>
      <c r="K19" s="2">
        <v>0.30766248446266597</v>
      </c>
      <c r="L19" s="2">
        <v>7.7550617118842302</v>
      </c>
      <c r="M19" s="5">
        <v>7.7588611869877106E-21</v>
      </c>
      <c r="N19" s="5">
        <v>1.4590969509974099E-18</v>
      </c>
      <c r="O19" s="2" t="s">
        <v>20</v>
      </c>
    </row>
    <row r="20" spans="1:15">
      <c r="A20" s="2" t="s">
        <v>934</v>
      </c>
      <c r="B20" s="2">
        <v>234</v>
      </c>
      <c r="C20" s="2">
        <v>179</v>
      </c>
      <c r="D20" s="2">
        <v>5</v>
      </c>
      <c r="E20" s="2">
        <v>5</v>
      </c>
      <c r="F20" s="2">
        <v>66.858839435128601</v>
      </c>
      <c r="G20" s="2">
        <v>48.5063640592006</v>
      </c>
      <c r="H20" s="2">
        <v>2.1636167425345501</v>
      </c>
      <c r="I20" s="2">
        <v>1.35909861987351</v>
      </c>
      <c r="J20" s="2">
        <v>57.682601747164597</v>
      </c>
      <c r="K20" s="2">
        <v>1.7613576812040299</v>
      </c>
      <c r="L20" s="2">
        <v>5.0333764241428698</v>
      </c>
      <c r="M20" s="5">
        <v>3.4348466240723099E-20</v>
      </c>
      <c r="N20" s="5">
        <v>6.1194504328867101E-18</v>
      </c>
      <c r="O20" s="2" t="s">
        <v>20</v>
      </c>
    </row>
    <row r="21" spans="1:15">
      <c r="A21" s="2" t="s">
        <v>935</v>
      </c>
      <c r="B21" s="2">
        <v>117</v>
      </c>
      <c r="C21" s="2">
        <v>92</v>
      </c>
      <c r="D21" s="2">
        <v>0</v>
      </c>
      <c r="E21" s="2">
        <v>1</v>
      </c>
      <c r="F21" s="2">
        <v>235.71935711600901</v>
      </c>
      <c r="G21" s="2">
        <v>175.79069964428299</v>
      </c>
      <c r="H21" s="2">
        <v>0</v>
      </c>
      <c r="I21" s="2">
        <v>1.91586705246685</v>
      </c>
      <c r="J21" s="2">
        <v>205.755028380146</v>
      </c>
      <c r="K21" s="2">
        <v>0.95793352623342498</v>
      </c>
      <c r="L21" s="2">
        <v>7.7467864266237001</v>
      </c>
      <c r="M21" s="5">
        <v>1.26095787989491E-19</v>
      </c>
      <c r="N21" s="5">
        <v>2.1341712117221401E-17</v>
      </c>
      <c r="O21" s="2" t="s">
        <v>20</v>
      </c>
    </row>
    <row r="22" spans="1:15">
      <c r="A22" s="2" t="s">
        <v>667</v>
      </c>
      <c r="B22" s="2">
        <v>250</v>
      </c>
      <c r="C22" s="2">
        <v>210</v>
      </c>
      <c r="D22" s="2">
        <v>6</v>
      </c>
      <c r="E22" s="2">
        <v>10</v>
      </c>
      <c r="F22" s="2">
        <v>79.4340719320479</v>
      </c>
      <c r="G22" s="2">
        <v>63.283052780670602</v>
      </c>
      <c r="H22" s="2">
        <v>2.8869548859208001</v>
      </c>
      <c r="I22" s="2">
        <v>3.02276517774466</v>
      </c>
      <c r="J22" s="2">
        <v>71.358562356359201</v>
      </c>
      <c r="K22" s="2">
        <v>2.9548600318327298</v>
      </c>
      <c r="L22" s="2">
        <v>4.5939248515197502</v>
      </c>
      <c r="M22" s="5">
        <v>1.3300514100730699E-19</v>
      </c>
      <c r="N22" s="5">
        <v>2.1439162014749301E-17</v>
      </c>
      <c r="O22" s="2" t="s">
        <v>20</v>
      </c>
    </row>
    <row r="23" spans="1:15">
      <c r="A23" s="2" t="s">
        <v>936</v>
      </c>
      <c r="B23" s="2">
        <v>75</v>
      </c>
      <c r="C23" s="2">
        <v>95</v>
      </c>
      <c r="D23" s="2">
        <v>0</v>
      </c>
      <c r="E23" s="2">
        <v>0</v>
      </c>
      <c r="F23" s="2">
        <v>109.250918268718</v>
      </c>
      <c r="G23" s="2">
        <v>131.24619327420899</v>
      </c>
      <c r="H23" s="2">
        <v>0</v>
      </c>
      <c r="I23" s="2">
        <v>0</v>
      </c>
      <c r="J23" s="2">
        <v>120.248555771463</v>
      </c>
      <c r="K23" s="2">
        <v>0</v>
      </c>
      <c r="L23" s="2" t="s">
        <v>77</v>
      </c>
      <c r="M23" s="5">
        <v>8.30505407501904E-19</v>
      </c>
      <c r="N23" s="5">
        <v>1.27784582017907E-16</v>
      </c>
      <c r="O23" s="2" t="s">
        <v>20</v>
      </c>
    </row>
    <row r="24" spans="1:15">
      <c r="A24" s="2" t="s">
        <v>605</v>
      </c>
      <c r="B24" s="2">
        <v>254</v>
      </c>
      <c r="C24" s="2">
        <v>213</v>
      </c>
      <c r="D24" s="2">
        <v>7</v>
      </c>
      <c r="E24" s="2">
        <v>13</v>
      </c>
      <c r="F24" s="2">
        <v>930.23261674053003</v>
      </c>
      <c r="G24" s="2">
        <v>739.84094392538202</v>
      </c>
      <c r="H24" s="2">
        <v>38.824821026733801</v>
      </c>
      <c r="I24" s="2">
        <v>45.293027245253597</v>
      </c>
      <c r="J24" s="2">
        <v>835.03678033295603</v>
      </c>
      <c r="K24" s="2">
        <v>42.058924135993699</v>
      </c>
      <c r="L24" s="2">
        <v>4.3113558928279003</v>
      </c>
      <c r="M24" s="5">
        <v>1.6102798736012701E-18</v>
      </c>
      <c r="N24" s="5">
        <v>2.36991190093057E-16</v>
      </c>
      <c r="O24" s="2" t="s">
        <v>20</v>
      </c>
    </row>
    <row r="25" spans="1:15">
      <c r="A25" s="2" t="s">
        <v>937</v>
      </c>
      <c r="B25" s="2">
        <v>175</v>
      </c>
      <c r="C25" s="2">
        <v>141</v>
      </c>
      <c r="D25" s="2">
        <v>4</v>
      </c>
      <c r="E25" s="2">
        <v>6</v>
      </c>
      <c r="F25" s="2">
        <v>54.7954249033114</v>
      </c>
      <c r="G25" s="2">
        <v>41.872540058597501</v>
      </c>
      <c r="H25" s="2">
        <v>1.89665641172644</v>
      </c>
      <c r="I25" s="2">
        <v>1.7871687563437699</v>
      </c>
      <c r="J25" s="2">
        <v>48.333982480954397</v>
      </c>
      <c r="K25" s="2">
        <v>1.8419125840351001</v>
      </c>
      <c r="L25" s="2">
        <v>4.7137613717898201</v>
      </c>
      <c r="M25" s="5">
        <v>2.09017307775198E-18</v>
      </c>
      <c r="N25" s="5">
        <v>2.94801494507935E-16</v>
      </c>
      <c r="O25" s="2" t="s">
        <v>20</v>
      </c>
    </row>
    <row r="26" spans="1:15">
      <c r="A26" s="2" t="s">
        <v>938</v>
      </c>
      <c r="B26" s="2">
        <v>91</v>
      </c>
      <c r="C26" s="2">
        <v>73</v>
      </c>
      <c r="D26" s="2">
        <v>0</v>
      </c>
      <c r="E26" s="2">
        <v>0</v>
      </c>
      <c r="F26" s="2">
        <v>44.6655113314145</v>
      </c>
      <c r="G26" s="2">
        <v>33.982511675064799</v>
      </c>
      <c r="H26" s="2">
        <v>0</v>
      </c>
      <c r="I26" s="2">
        <v>0</v>
      </c>
      <c r="J26" s="2">
        <v>39.324011503239603</v>
      </c>
      <c r="K26" s="2">
        <v>0</v>
      </c>
      <c r="L26" s="2" t="s">
        <v>77</v>
      </c>
      <c r="M26" s="5">
        <v>1.0719255746950801E-17</v>
      </c>
      <c r="N26" s="5">
        <v>1.4513872281371401E-15</v>
      </c>
      <c r="O26" s="2" t="s">
        <v>20</v>
      </c>
    </row>
    <row r="27" spans="1:15">
      <c r="A27" s="2" t="s">
        <v>939</v>
      </c>
      <c r="B27" s="2">
        <v>95</v>
      </c>
      <c r="C27" s="2">
        <v>103</v>
      </c>
      <c r="D27" s="2">
        <v>2</v>
      </c>
      <c r="E27" s="2">
        <v>1</v>
      </c>
      <c r="F27" s="2">
        <v>26.696580891459799</v>
      </c>
      <c r="G27" s="2">
        <v>27.4518539022319</v>
      </c>
      <c r="H27" s="2">
        <v>0.85110909808600199</v>
      </c>
      <c r="I27" s="2">
        <v>0.26723339750158898</v>
      </c>
      <c r="J27" s="2">
        <v>27.0742173968458</v>
      </c>
      <c r="K27" s="2">
        <v>0.55917124779379501</v>
      </c>
      <c r="L27" s="2">
        <v>5.5974856456703499</v>
      </c>
      <c r="M27" s="5">
        <v>1.1678505951041799E-17</v>
      </c>
      <c r="N27" s="5">
        <v>1.52045164016448E-15</v>
      </c>
      <c r="O27" s="2" t="s">
        <v>20</v>
      </c>
    </row>
    <row r="28" spans="1:15">
      <c r="A28" s="2" t="s">
        <v>940</v>
      </c>
      <c r="B28" s="2">
        <v>274</v>
      </c>
      <c r="C28" s="2">
        <v>210</v>
      </c>
      <c r="D28" s="2">
        <v>10</v>
      </c>
      <c r="E28" s="2">
        <v>10</v>
      </c>
      <c r="F28" s="2">
        <v>242.760950029036</v>
      </c>
      <c r="G28" s="2">
        <v>176.46116676451399</v>
      </c>
      <c r="H28" s="2">
        <v>13.416847143677</v>
      </c>
      <c r="I28" s="2">
        <v>8.4288075034662704</v>
      </c>
      <c r="J28" s="2">
        <v>209.61105839677501</v>
      </c>
      <c r="K28" s="2">
        <v>10.9228273235716</v>
      </c>
      <c r="L28" s="2">
        <v>4.2622965860950197</v>
      </c>
      <c r="M28" s="5">
        <v>2.26968008590847E-17</v>
      </c>
      <c r="N28" s="5">
        <v>2.8455063299259901E-15</v>
      </c>
      <c r="O28" s="2" t="s">
        <v>20</v>
      </c>
    </row>
    <row r="29" spans="1:15">
      <c r="A29" s="2" t="s">
        <v>941</v>
      </c>
      <c r="B29" s="2">
        <v>68</v>
      </c>
      <c r="C29" s="2">
        <v>64</v>
      </c>
      <c r="D29" s="2">
        <v>0</v>
      </c>
      <c r="E29" s="2">
        <v>0</v>
      </c>
      <c r="F29" s="2">
        <v>161.02781429713301</v>
      </c>
      <c r="G29" s="2">
        <v>143.73869991660601</v>
      </c>
      <c r="H29" s="2">
        <v>0</v>
      </c>
      <c r="I29" s="2">
        <v>0</v>
      </c>
      <c r="J29" s="2">
        <v>152.38325710686999</v>
      </c>
      <c r="K29" s="2">
        <v>0</v>
      </c>
      <c r="L29" s="2" t="s">
        <v>77</v>
      </c>
      <c r="M29" s="5">
        <v>3.9021101139574199E-17</v>
      </c>
      <c r="N29" s="5">
        <v>4.7173724056235203E-15</v>
      </c>
      <c r="O29" s="2" t="s">
        <v>20</v>
      </c>
    </row>
    <row r="30" spans="1:15">
      <c r="A30" s="2" t="s">
        <v>942</v>
      </c>
      <c r="B30" s="2">
        <v>965</v>
      </c>
      <c r="C30" s="2">
        <v>757</v>
      </c>
      <c r="D30" s="2">
        <v>36</v>
      </c>
      <c r="E30" s="2">
        <v>74</v>
      </c>
      <c r="F30" s="2">
        <v>188.416627508163</v>
      </c>
      <c r="G30" s="2">
        <v>140.181272762974</v>
      </c>
      <c r="H30" s="2">
        <v>10.644589605295399</v>
      </c>
      <c r="I30" s="2">
        <v>13.744830510635101</v>
      </c>
      <c r="J30" s="2">
        <v>164.29895013556899</v>
      </c>
      <c r="K30" s="2">
        <v>12.194710057965199</v>
      </c>
      <c r="L30" s="2">
        <v>3.7519958994823499</v>
      </c>
      <c r="M30" s="5">
        <v>1.5919906928967801E-16</v>
      </c>
      <c r="N30" s="5">
        <v>1.8582374122260699E-14</v>
      </c>
      <c r="O30" s="2" t="s">
        <v>20</v>
      </c>
    </row>
    <row r="31" spans="1:15">
      <c r="A31" s="2" t="s">
        <v>943</v>
      </c>
      <c r="B31" s="2">
        <v>57</v>
      </c>
      <c r="C31" s="2">
        <v>70</v>
      </c>
      <c r="D31" s="2">
        <v>1</v>
      </c>
      <c r="E31" s="2">
        <v>1</v>
      </c>
      <c r="F31" s="2">
        <v>153.91575025004599</v>
      </c>
      <c r="G31" s="2">
        <v>179.271364579535</v>
      </c>
      <c r="H31" s="2">
        <v>4.0912544280200596</v>
      </c>
      <c r="I31" s="2">
        <v>2.5678337509182598</v>
      </c>
      <c r="J31" s="2">
        <v>166.59355741479001</v>
      </c>
      <c r="K31" s="2">
        <v>3.3295440894691599</v>
      </c>
      <c r="L31" s="2">
        <v>5.6448641546728098</v>
      </c>
      <c r="M31" s="5">
        <v>7.4197094115366807E-15</v>
      </c>
      <c r="N31" s="5">
        <v>8.3719054526838796E-13</v>
      </c>
      <c r="O31" s="2" t="s">
        <v>20</v>
      </c>
    </row>
    <row r="32" spans="1:15">
      <c r="A32" s="2" t="s">
        <v>944</v>
      </c>
      <c r="B32" s="2">
        <v>204</v>
      </c>
      <c r="C32" s="2">
        <v>222</v>
      </c>
      <c r="D32" s="2">
        <v>4</v>
      </c>
      <c r="E32" s="2">
        <v>20</v>
      </c>
      <c r="F32" s="2">
        <v>87.292799501398306</v>
      </c>
      <c r="G32" s="2">
        <v>90.095694795917893</v>
      </c>
      <c r="H32" s="2">
        <v>2.5919774708976702</v>
      </c>
      <c r="I32" s="2">
        <v>8.1413115294287497</v>
      </c>
      <c r="J32" s="2">
        <v>88.694247148658107</v>
      </c>
      <c r="K32" s="2">
        <v>5.3666445001632104</v>
      </c>
      <c r="L32" s="2">
        <v>4.0467483033506202</v>
      </c>
      <c r="M32" s="5">
        <v>7.7653039458027104E-15</v>
      </c>
      <c r="N32" s="5">
        <v>8.4792109214652201E-13</v>
      </c>
      <c r="O32" s="2" t="s">
        <v>20</v>
      </c>
    </row>
    <row r="33" spans="1:15">
      <c r="A33" s="2" t="s">
        <v>62</v>
      </c>
      <c r="B33" s="2">
        <v>252</v>
      </c>
      <c r="C33" s="2">
        <v>218</v>
      </c>
      <c r="D33" s="2">
        <v>13</v>
      </c>
      <c r="E33" s="2">
        <v>23</v>
      </c>
      <c r="F33" s="2">
        <v>37.413118260746103</v>
      </c>
      <c r="G33" s="2">
        <v>30.695959782466801</v>
      </c>
      <c r="H33" s="2">
        <v>2.9228444696897702</v>
      </c>
      <c r="I33" s="2">
        <v>3.2483666242821201</v>
      </c>
      <c r="J33" s="2">
        <v>34.054539021606502</v>
      </c>
      <c r="K33" s="2">
        <v>3.08560554698595</v>
      </c>
      <c r="L33" s="2">
        <v>3.46422155358059</v>
      </c>
      <c r="M33" s="5">
        <v>8.7028545505774499E-15</v>
      </c>
      <c r="N33" s="5">
        <v>9.2059883292827097E-13</v>
      </c>
      <c r="O33" s="2" t="s">
        <v>20</v>
      </c>
    </row>
    <row r="34" spans="1:15">
      <c r="A34" s="2" t="s">
        <v>24</v>
      </c>
      <c r="B34" s="2">
        <v>822</v>
      </c>
      <c r="C34" s="2">
        <v>786</v>
      </c>
      <c r="D34" s="2">
        <v>37</v>
      </c>
      <c r="E34" s="2">
        <v>93</v>
      </c>
      <c r="F34" s="2">
        <v>964.43163416204698</v>
      </c>
      <c r="G34" s="2">
        <v>874.62987217120303</v>
      </c>
      <c r="H34" s="2">
        <v>65.741833819352095</v>
      </c>
      <c r="I34" s="2">
        <v>103.800658913654</v>
      </c>
      <c r="J34" s="2">
        <v>919.530753166625</v>
      </c>
      <c r="K34" s="2">
        <v>84.771246366502993</v>
      </c>
      <c r="L34" s="2">
        <v>3.43925092165752</v>
      </c>
      <c r="M34" s="5">
        <v>1.48213829732822E-14</v>
      </c>
      <c r="N34" s="5">
        <v>1.5203145868048599E-12</v>
      </c>
      <c r="O34" s="2" t="s">
        <v>20</v>
      </c>
    </row>
    <row r="35" spans="1:15">
      <c r="A35" s="2" t="s">
        <v>80</v>
      </c>
      <c r="B35" s="2">
        <v>40</v>
      </c>
      <c r="C35" s="2">
        <v>47</v>
      </c>
      <c r="D35" s="2">
        <v>0</v>
      </c>
      <c r="E35" s="2">
        <v>0</v>
      </c>
      <c r="F35" s="2">
        <v>145.90259809688999</v>
      </c>
      <c r="G35" s="2">
        <v>162.59260496428101</v>
      </c>
      <c r="H35" s="2">
        <v>0</v>
      </c>
      <c r="I35" s="2">
        <v>0</v>
      </c>
      <c r="J35" s="2">
        <v>154.247601530585</v>
      </c>
      <c r="K35" s="2">
        <v>0</v>
      </c>
      <c r="L35" s="2" t="s">
        <v>77</v>
      </c>
      <c r="M35" s="5">
        <v>1.77244526245953E-14</v>
      </c>
      <c r="N35" s="5">
        <v>1.7646256510075101E-12</v>
      </c>
      <c r="O35" s="2" t="s">
        <v>20</v>
      </c>
    </row>
    <row r="36" spans="1:15">
      <c r="A36" s="2" t="s">
        <v>945</v>
      </c>
      <c r="B36" s="2">
        <v>143</v>
      </c>
      <c r="C36" s="2">
        <v>141</v>
      </c>
      <c r="D36" s="2">
        <v>6</v>
      </c>
      <c r="E36" s="2">
        <v>14</v>
      </c>
      <c r="F36" s="2">
        <v>41.6475999054664</v>
      </c>
      <c r="G36" s="2">
        <v>38.947124349416697</v>
      </c>
      <c r="H36" s="2">
        <v>2.6462203992970101</v>
      </c>
      <c r="I36" s="2">
        <v>3.8788158519430902</v>
      </c>
      <c r="J36" s="2">
        <v>40.297362127441502</v>
      </c>
      <c r="K36" s="2">
        <v>3.2625181256200499</v>
      </c>
      <c r="L36" s="2">
        <v>3.62662758074823</v>
      </c>
      <c r="M36" s="5">
        <v>2.1030033807106801E-14</v>
      </c>
      <c r="N36" s="5">
        <v>2.0339046982016099E-12</v>
      </c>
      <c r="O36" s="2" t="s">
        <v>20</v>
      </c>
    </row>
    <row r="37" spans="1:15">
      <c r="A37" s="2" t="s">
        <v>451</v>
      </c>
      <c r="B37" s="2">
        <v>99</v>
      </c>
      <c r="C37" s="2">
        <v>75</v>
      </c>
      <c r="D37" s="2">
        <v>1</v>
      </c>
      <c r="E37" s="2">
        <v>5</v>
      </c>
      <c r="F37" s="2">
        <v>281.61933155339398</v>
      </c>
      <c r="G37" s="2">
        <v>202.34489603504599</v>
      </c>
      <c r="H37" s="2">
        <v>4.3099692873796203</v>
      </c>
      <c r="I37" s="2">
        <v>13.531151668300399</v>
      </c>
      <c r="J37" s="2">
        <v>241.98211379422</v>
      </c>
      <c r="K37" s="2">
        <v>8.9205604778400094</v>
      </c>
      <c r="L37" s="2">
        <v>4.7616222464631601</v>
      </c>
      <c r="M37" s="5">
        <v>2.3921270623752301E-14</v>
      </c>
      <c r="N37" s="5">
        <v>2.2492639183722702E-12</v>
      </c>
      <c r="O37" s="2" t="s">
        <v>20</v>
      </c>
    </row>
    <row r="38" spans="1:15">
      <c r="A38" s="2" t="s">
        <v>946</v>
      </c>
      <c r="B38" s="2">
        <v>56</v>
      </c>
      <c r="C38" s="2">
        <v>39</v>
      </c>
      <c r="D38" s="2">
        <v>0</v>
      </c>
      <c r="E38" s="2">
        <v>0</v>
      </c>
      <c r="F38" s="2">
        <v>211.95632412950599</v>
      </c>
      <c r="G38" s="2">
        <v>139.997214824857</v>
      </c>
      <c r="H38" s="2">
        <v>0</v>
      </c>
      <c r="I38" s="2">
        <v>0</v>
      </c>
      <c r="J38" s="2">
        <v>175.97676947718199</v>
      </c>
      <c r="K38" s="2">
        <v>0</v>
      </c>
      <c r="L38" s="2" t="s">
        <v>77</v>
      </c>
      <c r="M38" s="5">
        <v>5.2047647175454098E-14</v>
      </c>
      <c r="N38" s="5">
        <v>4.7616563699705897E-12</v>
      </c>
      <c r="O38" s="2" t="s">
        <v>20</v>
      </c>
    </row>
    <row r="39" spans="1:15">
      <c r="A39" s="2" t="s">
        <v>947</v>
      </c>
      <c r="B39" s="2">
        <v>38</v>
      </c>
      <c r="C39" s="2">
        <v>42</v>
      </c>
      <c r="D39" s="2">
        <v>0</v>
      </c>
      <c r="E39" s="2">
        <v>0</v>
      </c>
      <c r="F39" s="2">
        <v>24.156372140438201</v>
      </c>
      <c r="G39" s="2">
        <v>25.3219931315118</v>
      </c>
      <c r="H39" s="2">
        <v>0</v>
      </c>
      <c r="I39" s="2">
        <v>0</v>
      </c>
      <c r="J39" s="2">
        <v>24.739182635974998</v>
      </c>
      <c r="K39" s="2">
        <v>0</v>
      </c>
      <c r="L39" s="2" t="s">
        <v>77</v>
      </c>
      <c r="M39" s="5">
        <v>1.1620743564647399E-13</v>
      </c>
      <c r="N39" s="5">
        <v>1.0351636043771501E-11</v>
      </c>
      <c r="O39" s="2" t="s">
        <v>20</v>
      </c>
    </row>
    <row r="40" spans="1:15">
      <c r="A40" s="2" t="s">
        <v>948</v>
      </c>
      <c r="B40" s="2">
        <v>206</v>
      </c>
      <c r="C40" s="2">
        <v>206</v>
      </c>
      <c r="D40" s="2">
        <v>15</v>
      </c>
      <c r="E40" s="2">
        <v>15</v>
      </c>
      <c r="F40" s="2">
        <v>88.023762360954805</v>
      </c>
      <c r="G40" s="2">
        <v>83.483720086239401</v>
      </c>
      <c r="H40" s="2">
        <v>9.7064768731972606</v>
      </c>
      <c r="I40" s="2">
        <v>6.0972254807240702</v>
      </c>
      <c r="J40" s="2">
        <v>85.753741223597103</v>
      </c>
      <c r="K40" s="2">
        <v>7.9018511769606699</v>
      </c>
      <c r="L40" s="2">
        <v>3.4399370338308302</v>
      </c>
      <c r="M40" s="5">
        <v>1.6534250064119701E-13</v>
      </c>
      <c r="N40" s="5">
        <v>1.4350881145396199E-11</v>
      </c>
      <c r="O40" s="2" t="s">
        <v>20</v>
      </c>
    </row>
    <row r="41" spans="1:15">
      <c r="A41" s="2" t="s">
        <v>949</v>
      </c>
      <c r="B41" s="2">
        <v>61</v>
      </c>
      <c r="C41" s="2">
        <v>37</v>
      </c>
      <c r="D41" s="2">
        <v>0</v>
      </c>
      <c r="E41" s="2">
        <v>0</v>
      </c>
      <c r="F41" s="2">
        <v>77.828532973393294</v>
      </c>
      <c r="G41" s="2">
        <v>44.772110608096902</v>
      </c>
      <c r="H41" s="2">
        <v>0</v>
      </c>
      <c r="I41" s="2">
        <v>0</v>
      </c>
      <c r="J41" s="2">
        <v>61.300321790745102</v>
      </c>
      <c r="K41" s="2">
        <v>0</v>
      </c>
      <c r="L41" s="2" t="s">
        <v>77</v>
      </c>
      <c r="M41" s="5">
        <v>1.79852098386543E-13</v>
      </c>
      <c r="N41" s="5">
        <v>1.52199838259612E-11</v>
      </c>
      <c r="O41" s="2" t="s">
        <v>20</v>
      </c>
    </row>
    <row r="42" spans="1:15">
      <c r="A42" s="2" t="s">
        <v>950</v>
      </c>
      <c r="B42" s="2">
        <v>343</v>
      </c>
      <c r="C42" s="2">
        <v>305</v>
      </c>
      <c r="D42" s="2">
        <v>22</v>
      </c>
      <c r="E42" s="2">
        <v>28</v>
      </c>
      <c r="F42" s="2">
        <v>76.800933145535694</v>
      </c>
      <c r="G42" s="2">
        <v>64.7701998578505</v>
      </c>
      <c r="H42" s="2">
        <v>7.4599857262776803</v>
      </c>
      <c r="I42" s="2">
        <v>5.9641594238293303</v>
      </c>
      <c r="J42" s="2">
        <v>70.785566501693097</v>
      </c>
      <c r="K42" s="2">
        <v>6.7120725750535097</v>
      </c>
      <c r="L42" s="2">
        <v>3.3986249979483598</v>
      </c>
      <c r="M42" s="5">
        <v>2.6649362881825902E-13</v>
      </c>
      <c r="N42" s="5">
        <v>2.2001973989019701E-11</v>
      </c>
      <c r="O42" s="2" t="s">
        <v>20</v>
      </c>
    </row>
    <row r="43" spans="1:15">
      <c r="A43" s="2" t="s">
        <v>413</v>
      </c>
      <c r="B43" s="2">
        <v>421</v>
      </c>
      <c r="C43" s="2">
        <v>337</v>
      </c>
      <c r="D43" s="2">
        <v>27</v>
      </c>
      <c r="E43" s="2">
        <v>16</v>
      </c>
      <c r="F43" s="2">
        <v>100.114125076718</v>
      </c>
      <c r="G43" s="2">
        <v>76.005589916365906</v>
      </c>
      <c r="H43" s="2">
        <v>9.7235417826041708</v>
      </c>
      <c r="I43" s="2">
        <v>3.61959595113465</v>
      </c>
      <c r="J43" s="2">
        <v>88.059857496541994</v>
      </c>
      <c r="K43" s="2">
        <v>6.6715688668694098</v>
      </c>
      <c r="L43" s="2">
        <v>3.7223865432074801</v>
      </c>
      <c r="M43" s="5">
        <v>2.9858001430452102E-12</v>
      </c>
      <c r="N43" s="5">
        <v>2.4064127343352501E-10</v>
      </c>
      <c r="O43" s="2" t="s">
        <v>20</v>
      </c>
    </row>
    <row r="44" spans="1:15">
      <c r="A44" s="2" t="s">
        <v>49</v>
      </c>
      <c r="B44" s="2">
        <v>95</v>
      </c>
      <c r="C44" s="2">
        <v>67</v>
      </c>
      <c r="D44" s="2">
        <v>4</v>
      </c>
      <c r="E44" s="2">
        <v>1</v>
      </c>
      <c r="F44" s="2">
        <v>77.700084891147398</v>
      </c>
      <c r="G44" s="2">
        <v>51.972916140274698</v>
      </c>
      <c r="H44" s="2">
        <v>4.9542860519689702</v>
      </c>
      <c r="I44" s="2">
        <v>0.77777966234865803</v>
      </c>
      <c r="J44" s="2">
        <v>64.836500515711094</v>
      </c>
      <c r="K44" s="2">
        <v>2.8660328571588098</v>
      </c>
      <c r="L44" s="2">
        <v>4.4996791706109303</v>
      </c>
      <c r="M44" s="5">
        <v>3.42489421815193E-12</v>
      </c>
      <c r="N44" s="5">
        <v>2.6961085880103E-10</v>
      </c>
      <c r="O44" s="2" t="s">
        <v>20</v>
      </c>
    </row>
    <row r="45" spans="1:15">
      <c r="A45" s="2" t="s">
        <v>57</v>
      </c>
      <c r="B45" s="2">
        <v>560</v>
      </c>
      <c r="C45" s="2">
        <v>423</v>
      </c>
      <c r="D45" s="2">
        <v>39</v>
      </c>
      <c r="E45" s="2">
        <v>59</v>
      </c>
      <c r="F45" s="2">
        <v>112.048866081364</v>
      </c>
      <c r="G45" s="2">
        <v>80.271717441274404</v>
      </c>
      <c r="H45" s="2">
        <v>11.8174461538286</v>
      </c>
      <c r="I45" s="2">
        <v>11.2302529115416</v>
      </c>
      <c r="J45" s="2">
        <v>96.160291761319201</v>
      </c>
      <c r="K45" s="2">
        <v>11.5238495326851</v>
      </c>
      <c r="L45" s="2">
        <v>3.0608185449447101</v>
      </c>
      <c r="M45" s="5">
        <v>3.9383987508521402E-12</v>
      </c>
      <c r="N45" s="5">
        <v>3.0298817662805698E-10</v>
      </c>
      <c r="O45" s="2" t="s">
        <v>20</v>
      </c>
    </row>
    <row r="46" spans="1:15">
      <c r="A46" s="2" t="s">
        <v>170</v>
      </c>
      <c r="B46" s="2">
        <v>2</v>
      </c>
      <c r="C46" s="2">
        <v>9</v>
      </c>
      <c r="D46" s="2">
        <v>57</v>
      </c>
      <c r="E46" s="2">
        <v>82</v>
      </c>
      <c r="F46" s="2">
        <v>6.4618813292328303</v>
      </c>
      <c r="G46" s="2">
        <v>27.577091603574701</v>
      </c>
      <c r="H46" s="2">
        <v>278.87705722194102</v>
      </c>
      <c r="I46" s="2">
        <v>252.015254481537</v>
      </c>
      <c r="J46" s="2">
        <v>17.019486466403801</v>
      </c>
      <c r="K46" s="2">
        <v>265.44615585173898</v>
      </c>
      <c r="L46" s="2">
        <v>-3.96315983677367</v>
      </c>
      <c r="M46" s="5">
        <v>4.7770850023255401E-12</v>
      </c>
      <c r="N46" s="5">
        <v>3.5934294961937701E-10</v>
      </c>
      <c r="O46" s="2" t="s">
        <v>16</v>
      </c>
    </row>
    <row r="47" spans="1:15">
      <c r="A47" s="2" t="s">
        <v>951</v>
      </c>
      <c r="B47" s="2">
        <v>728</v>
      </c>
      <c r="C47" s="2">
        <v>653</v>
      </c>
      <c r="D47" s="2">
        <v>22</v>
      </c>
      <c r="E47" s="2">
        <v>91</v>
      </c>
      <c r="F47" s="2">
        <v>47.731072548720803</v>
      </c>
      <c r="G47" s="2">
        <v>40.605520405781903</v>
      </c>
      <c r="H47" s="2">
        <v>2.1844127226325898</v>
      </c>
      <c r="I47" s="2">
        <v>5.6757966993147901</v>
      </c>
      <c r="J47" s="2">
        <v>44.168296477251403</v>
      </c>
      <c r="K47" s="2">
        <v>3.9301047109736902</v>
      </c>
      <c r="L47" s="2">
        <v>3.4903715340149799</v>
      </c>
      <c r="M47" s="5">
        <v>5.18251954662298E-12</v>
      </c>
      <c r="N47" s="5">
        <v>3.8136584055040802E-10</v>
      </c>
      <c r="O47" s="2" t="s">
        <v>20</v>
      </c>
    </row>
    <row r="48" spans="1:15">
      <c r="A48" s="2" t="s">
        <v>952</v>
      </c>
      <c r="B48" s="2">
        <v>37</v>
      </c>
      <c r="C48" s="2">
        <v>46</v>
      </c>
      <c r="D48" s="2">
        <v>0</v>
      </c>
      <c r="E48" s="2">
        <v>2</v>
      </c>
      <c r="F48" s="2">
        <v>39.469696567252598</v>
      </c>
      <c r="G48" s="2">
        <v>46.538929327997202</v>
      </c>
      <c r="H48" s="2">
        <v>0</v>
      </c>
      <c r="I48" s="2">
        <v>2.0298832098832</v>
      </c>
      <c r="J48" s="2">
        <v>43.004312947624904</v>
      </c>
      <c r="K48" s="2">
        <v>1.0149416049416</v>
      </c>
      <c r="L48" s="2">
        <v>5.4050127275758504</v>
      </c>
      <c r="M48" s="5">
        <v>1.5718264919893301E-11</v>
      </c>
      <c r="N48" s="5">
        <v>1.1320495054008201E-9</v>
      </c>
      <c r="O48" s="2" t="s">
        <v>20</v>
      </c>
    </row>
    <row r="49" spans="1:15">
      <c r="A49" s="2" t="s">
        <v>631</v>
      </c>
      <c r="B49" s="2">
        <v>42</v>
      </c>
      <c r="C49" s="2">
        <v>47</v>
      </c>
      <c r="D49" s="2">
        <v>0</v>
      </c>
      <c r="E49" s="2">
        <v>3</v>
      </c>
      <c r="F49" s="2">
        <v>114.782994260465</v>
      </c>
      <c r="G49" s="2">
        <v>121.821649640912</v>
      </c>
      <c r="H49" s="2">
        <v>0</v>
      </c>
      <c r="I49" s="2">
        <v>7.7992908415062603</v>
      </c>
      <c r="J49" s="2">
        <v>118.30232195068901</v>
      </c>
      <c r="K49" s="2">
        <v>3.8996454207531301</v>
      </c>
      <c r="L49" s="2">
        <v>4.92299162846742</v>
      </c>
      <c r="M49" s="5">
        <v>1.95971582804871E-11</v>
      </c>
      <c r="N49" s="5">
        <v>1.38200793290519E-9</v>
      </c>
      <c r="O49" s="2" t="s">
        <v>20</v>
      </c>
    </row>
    <row r="50" spans="1:15">
      <c r="A50" s="2" t="s">
        <v>293</v>
      </c>
      <c r="B50" s="2">
        <v>4</v>
      </c>
      <c r="C50" s="2">
        <v>7</v>
      </c>
      <c r="D50" s="2">
        <v>49</v>
      </c>
      <c r="E50" s="2">
        <v>66</v>
      </c>
      <c r="F50" s="2">
        <v>2.12237744537852</v>
      </c>
      <c r="G50" s="2">
        <v>3.5223916287394199</v>
      </c>
      <c r="H50" s="2">
        <v>39.369662753755698</v>
      </c>
      <c r="I50" s="2">
        <v>33.311042965814799</v>
      </c>
      <c r="J50" s="2">
        <v>2.8223845370589702</v>
      </c>
      <c r="K50" s="2">
        <v>36.340352859785199</v>
      </c>
      <c r="L50" s="2">
        <v>-3.68658596093052</v>
      </c>
      <c r="M50" s="5">
        <v>2.3205634554895499E-11</v>
      </c>
      <c r="N50" s="5">
        <v>1.60308312180248E-9</v>
      </c>
      <c r="O50" s="2" t="s">
        <v>16</v>
      </c>
    </row>
    <row r="51" spans="1:15">
      <c r="A51" s="2" t="s">
        <v>953</v>
      </c>
      <c r="B51" s="2">
        <v>43</v>
      </c>
      <c r="C51" s="2">
        <v>49</v>
      </c>
      <c r="D51" s="2">
        <v>2</v>
      </c>
      <c r="E51" s="2">
        <v>0</v>
      </c>
      <c r="F51" s="2">
        <v>85.488760367093306</v>
      </c>
      <c r="G51" s="2">
        <v>92.3931295673449</v>
      </c>
      <c r="H51" s="2">
        <v>6.0213630477776698</v>
      </c>
      <c r="I51" s="2">
        <v>0</v>
      </c>
      <c r="J51" s="2">
        <v>88.940944967219096</v>
      </c>
      <c r="K51" s="2">
        <v>3.01068152388883</v>
      </c>
      <c r="L51" s="2">
        <v>4.8846857229291896</v>
      </c>
      <c r="M51" s="5">
        <v>5.6953385638334798E-11</v>
      </c>
      <c r="N51" s="5">
        <v>3.8557442077152702E-9</v>
      </c>
      <c r="O51" s="2" t="s">
        <v>20</v>
      </c>
    </row>
    <row r="52" spans="1:15">
      <c r="A52" s="2" t="s">
        <v>954</v>
      </c>
      <c r="B52" s="2">
        <v>710</v>
      </c>
      <c r="C52" s="2">
        <v>627</v>
      </c>
      <c r="D52" s="2">
        <v>72</v>
      </c>
      <c r="E52" s="2">
        <v>92</v>
      </c>
      <c r="F52" s="2">
        <v>90.332287488550307</v>
      </c>
      <c r="G52" s="2">
        <v>75.657884958167401</v>
      </c>
      <c r="H52" s="2">
        <v>13.8726002197893</v>
      </c>
      <c r="I52" s="2">
        <v>11.1349073652607</v>
      </c>
      <c r="J52" s="2">
        <v>82.995086223358896</v>
      </c>
      <c r="K52" s="2">
        <v>12.503753792525</v>
      </c>
      <c r="L52" s="2">
        <v>2.7306646472378899</v>
      </c>
      <c r="M52" s="5">
        <v>6.2445682097619995E-11</v>
      </c>
      <c r="N52" s="5">
        <v>4.14467909608713E-9</v>
      </c>
      <c r="O52" s="2" t="s">
        <v>20</v>
      </c>
    </row>
    <row r="53" spans="1:15">
      <c r="A53" s="2" t="s">
        <v>955</v>
      </c>
      <c r="B53" s="2">
        <v>129</v>
      </c>
      <c r="C53" s="2">
        <v>101</v>
      </c>
      <c r="D53" s="2">
        <v>10</v>
      </c>
      <c r="E53" s="2">
        <v>12</v>
      </c>
      <c r="F53" s="2">
        <v>116.344022871028</v>
      </c>
      <c r="G53" s="2">
        <v>86.392432491808805</v>
      </c>
      <c r="H53" s="2">
        <v>13.6576280495456</v>
      </c>
      <c r="I53" s="2">
        <v>10.2953749493064</v>
      </c>
      <c r="J53" s="2">
        <v>101.36822768141801</v>
      </c>
      <c r="K53" s="2">
        <v>11.976501499426</v>
      </c>
      <c r="L53" s="2">
        <v>3.0813270887811499</v>
      </c>
      <c r="M53" s="5">
        <v>8.8573960149661694E-11</v>
      </c>
      <c r="N53" s="5">
        <v>5.7658241366654799E-9</v>
      </c>
      <c r="O53" s="2" t="s">
        <v>20</v>
      </c>
    </row>
    <row r="54" spans="1:15">
      <c r="A54" s="2" t="s">
        <v>956</v>
      </c>
      <c r="B54" s="2">
        <v>86</v>
      </c>
      <c r="C54" s="2">
        <v>73</v>
      </c>
      <c r="D54" s="2">
        <v>3</v>
      </c>
      <c r="E54" s="2">
        <v>9</v>
      </c>
      <c r="F54" s="2">
        <v>53.949217707389003</v>
      </c>
      <c r="G54" s="2">
        <v>43.432572133942003</v>
      </c>
      <c r="H54" s="2">
        <v>2.8504094453020499</v>
      </c>
      <c r="I54" s="2">
        <v>5.3708015295531997</v>
      </c>
      <c r="J54" s="2">
        <v>48.6908949206655</v>
      </c>
      <c r="K54" s="2">
        <v>4.1106054874276197</v>
      </c>
      <c r="L54" s="2">
        <v>3.5662291950718901</v>
      </c>
      <c r="M54" s="5">
        <v>9.1792570914837095E-11</v>
      </c>
      <c r="N54" s="5">
        <v>5.8626009914476104E-9</v>
      </c>
      <c r="O54" s="2" t="s">
        <v>20</v>
      </c>
    </row>
    <row r="55" spans="1:15">
      <c r="A55" s="2" t="s">
        <v>161</v>
      </c>
      <c r="B55" s="2">
        <v>0</v>
      </c>
      <c r="C55" s="2">
        <v>2</v>
      </c>
      <c r="D55" s="2">
        <v>26</v>
      </c>
      <c r="E55" s="2">
        <v>34</v>
      </c>
      <c r="F55" s="2">
        <v>0</v>
      </c>
      <c r="G55" s="2">
        <v>2.5049750686134402</v>
      </c>
      <c r="H55" s="2">
        <v>51.996763076846001</v>
      </c>
      <c r="I55" s="2">
        <v>42.7128972399235</v>
      </c>
      <c r="J55" s="2">
        <v>1.2524875343067201</v>
      </c>
      <c r="K55" s="2">
        <v>47.3548301583848</v>
      </c>
      <c r="L55" s="2">
        <v>-5.2406434372245796</v>
      </c>
      <c r="M55" s="5">
        <v>1.08750396249818E-10</v>
      </c>
      <c r="N55" s="5">
        <v>6.78128239459169E-9</v>
      </c>
      <c r="O55" s="2" t="s">
        <v>16</v>
      </c>
    </row>
    <row r="56" spans="1:15">
      <c r="A56" s="2" t="s">
        <v>134</v>
      </c>
      <c r="B56" s="2">
        <v>2</v>
      </c>
      <c r="C56" s="2">
        <v>5</v>
      </c>
      <c r="D56" s="2">
        <v>36</v>
      </c>
      <c r="E56" s="2">
        <v>52</v>
      </c>
      <c r="F56" s="2">
        <v>2.2364978642585802</v>
      </c>
      <c r="G56" s="2">
        <v>5.3025584734246101</v>
      </c>
      <c r="H56" s="2">
        <v>60.959683116605298</v>
      </c>
      <c r="I56" s="2">
        <v>55.3123933505304</v>
      </c>
      <c r="J56" s="2">
        <v>3.7695281688416</v>
      </c>
      <c r="K56" s="2">
        <v>58.136038233567803</v>
      </c>
      <c r="L56" s="2">
        <v>-3.9469769022032501</v>
      </c>
      <c r="M56" s="5">
        <v>1.12186651136524E-10</v>
      </c>
      <c r="N56" s="5">
        <v>6.78128239459169E-9</v>
      </c>
      <c r="O56" s="2" t="s">
        <v>16</v>
      </c>
    </row>
    <row r="57" spans="1:15">
      <c r="A57" s="2" t="s">
        <v>957</v>
      </c>
      <c r="B57" s="2">
        <v>252</v>
      </c>
      <c r="C57" s="2">
        <v>269</v>
      </c>
      <c r="D57" s="2">
        <v>26</v>
      </c>
      <c r="E57" s="2">
        <v>37</v>
      </c>
      <c r="F57" s="2">
        <v>75.134518642955101</v>
      </c>
      <c r="G57" s="2">
        <v>76.066336463319701</v>
      </c>
      <c r="H57" s="2">
        <v>11.7395460473433</v>
      </c>
      <c r="I57" s="2">
        <v>10.4943638358227</v>
      </c>
      <c r="J57" s="2">
        <v>75.600427553137393</v>
      </c>
      <c r="K57" s="2">
        <v>11.116954941583</v>
      </c>
      <c r="L57" s="2">
        <v>2.7656327216851602</v>
      </c>
      <c r="M57" s="5">
        <v>1.1069930610333601E-10</v>
      </c>
      <c r="N57" s="5">
        <v>6.78128239459169E-9</v>
      </c>
      <c r="O57" s="2" t="s">
        <v>20</v>
      </c>
    </row>
    <row r="58" spans="1:15">
      <c r="A58" s="2" t="s">
        <v>281</v>
      </c>
      <c r="B58" s="2">
        <v>2380</v>
      </c>
      <c r="C58" s="2">
        <v>2124</v>
      </c>
      <c r="D58" s="2">
        <v>239</v>
      </c>
      <c r="E58" s="2">
        <v>232</v>
      </c>
      <c r="F58" s="2">
        <v>1422.9586879850101</v>
      </c>
      <c r="G58" s="2">
        <v>1204.4031844925901</v>
      </c>
      <c r="H58" s="2">
        <v>216.39792133220101</v>
      </c>
      <c r="I58" s="2">
        <v>131.95321330360599</v>
      </c>
      <c r="J58" s="2">
        <v>1313.6809362388001</v>
      </c>
      <c r="K58" s="2">
        <v>174.17556731790299</v>
      </c>
      <c r="L58" s="2">
        <v>2.9150007522968502</v>
      </c>
      <c r="M58" s="5">
        <v>1.1888732422519299E-10</v>
      </c>
      <c r="N58" s="5">
        <v>7.0434119064513697E-9</v>
      </c>
      <c r="O58" s="2" t="s">
        <v>20</v>
      </c>
    </row>
    <row r="59" spans="1:15">
      <c r="A59" s="2" t="s">
        <v>409</v>
      </c>
      <c r="B59" s="2">
        <v>452</v>
      </c>
      <c r="C59" s="2">
        <v>392</v>
      </c>
      <c r="D59" s="2">
        <v>40</v>
      </c>
      <c r="E59" s="2">
        <v>68</v>
      </c>
      <c r="F59" s="2">
        <v>402.04262655149398</v>
      </c>
      <c r="G59" s="2">
        <v>330.690129558504</v>
      </c>
      <c r="H59" s="2">
        <v>53.881262826790604</v>
      </c>
      <c r="I59" s="2">
        <v>57.538514472659998</v>
      </c>
      <c r="J59" s="2">
        <v>366.36637805499902</v>
      </c>
      <c r="K59" s="2">
        <v>55.709888649725301</v>
      </c>
      <c r="L59" s="2">
        <v>2.7172817738872399</v>
      </c>
      <c r="M59" s="5">
        <v>1.2068475349311099E-10</v>
      </c>
      <c r="N59" s="5">
        <v>7.0434119064513697E-9</v>
      </c>
      <c r="O59" s="2" t="s">
        <v>20</v>
      </c>
    </row>
    <row r="60" spans="1:15">
      <c r="A60" s="2" t="s">
        <v>958</v>
      </c>
      <c r="B60" s="2">
        <v>318</v>
      </c>
      <c r="C60" s="2">
        <v>272</v>
      </c>
      <c r="D60" s="2">
        <v>26</v>
      </c>
      <c r="E60" s="2">
        <v>42</v>
      </c>
      <c r="F60" s="2">
        <v>53.054486877913199</v>
      </c>
      <c r="G60" s="2">
        <v>43.039307767007102</v>
      </c>
      <c r="H60" s="2">
        <v>6.56912259454805</v>
      </c>
      <c r="I60" s="2">
        <v>6.6659546492817698</v>
      </c>
      <c r="J60" s="2">
        <v>48.046897322460197</v>
      </c>
      <c r="K60" s="2">
        <v>6.6175386219149104</v>
      </c>
      <c r="L60" s="2">
        <v>2.8600766556456798</v>
      </c>
      <c r="M60" s="5">
        <v>1.5398885434708E-10</v>
      </c>
      <c r="N60" s="5">
        <v>8.7310366630745208E-9</v>
      </c>
      <c r="O60" s="2" t="s">
        <v>20</v>
      </c>
    </row>
    <row r="61" spans="1:15">
      <c r="A61" s="2" t="s">
        <v>959</v>
      </c>
      <c r="B61" s="2">
        <v>3530</v>
      </c>
      <c r="C61" s="2">
        <v>3198</v>
      </c>
      <c r="D61" s="2">
        <v>49</v>
      </c>
      <c r="E61" s="2">
        <v>328</v>
      </c>
      <c r="F61" s="2">
        <v>136.23535345085801</v>
      </c>
      <c r="G61" s="2">
        <v>117.056568531331</v>
      </c>
      <c r="H61" s="2">
        <v>2.86382844810587</v>
      </c>
      <c r="I61" s="2">
        <v>12.0421982601358</v>
      </c>
      <c r="J61" s="2">
        <v>126.645960991095</v>
      </c>
      <c r="K61" s="2">
        <v>7.4530133541208397</v>
      </c>
      <c r="L61" s="2">
        <v>4.0868334123010701</v>
      </c>
      <c r="M61" s="5">
        <v>1.5475988176793801E-10</v>
      </c>
      <c r="N61" s="5">
        <v>8.7310366630745208E-9</v>
      </c>
      <c r="O61" s="2" t="s">
        <v>20</v>
      </c>
    </row>
    <row r="62" spans="1:15">
      <c r="A62" s="2" t="s">
        <v>960</v>
      </c>
      <c r="B62" s="2">
        <v>32</v>
      </c>
      <c r="C62" s="2">
        <v>28</v>
      </c>
      <c r="D62" s="2">
        <v>0</v>
      </c>
      <c r="E62" s="2">
        <v>0</v>
      </c>
      <c r="F62" s="2">
        <v>10.1569944834549</v>
      </c>
      <c r="G62" s="2">
        <v>8.42902137122908</v>
      </c>
      <c r="H62" s="2">
        <v>0</v>
      </c>
      <c r="I62" s="2">
        <v>0</v>
      </c>
      <c r="J62" s="2">
        <v>9.2930079273419892</v>
      </c>
      <c r="K62" s="2">
        <v>0</v>
      </c>
      <c r="L62" s="2" t="s">
        <v>77</v>
      </c>
      <c r="M62" s="5">
        <v>2.0264509423909399E-10</v>
      </c>
      <c r="N62" s="5">
        <v>1.12451417049071E-8</v>
      </c>
      <c r="O62" s="2" t="s">
        <v>20</v>
      </c>
    </row>
    <row r="63" spans="1:15">
      <c r="A63" s="2" t="s">
        <v>422</v>
      </c>
      <c r="B63" s="2">
        <v>32</v>
      </c>
      <c r="C63" s="2">
        <v>42</v>
      </c>
      <c r="D63" s="2">
        <v>0</v>
      </c>
      <c r="E63" s="2">
        <v>2</v>
      </c>
      <c r="F63" s="2">
        <v>7.3173494130046501</v>
      </c>
      <c r="G63" s="2">
        <v>9.1084924737465194</v>
      </c>
      <c r="H63" s="2">
        <v>0</v>
      </c>
      <c r="I63" s="2">
        <v>0.43512157785160699</v>
      </c>
      <c r="J63" s="2">
        <v>8.2129209433755808</v>
      </c>
      <c r="K63" s="2">
        <v>0.21756078892580299</v>
      </c>
      <c r="L63" s="2">
        <v>5.2384049433431601</v>
      </c>
      <c r="M63" s="5">
        <v>2.0777012056512099E-10</v>
      </c>
      <c r="N63" s="5">
        <v>1.13435783566603E-8</v>
      </c>
      <c r="O63" s="2" t="s">
        <v>20</v>
      </c>
    </row>
    <row r="64" spans="1:15">
      <c r="A64" s="2" t="s">
        <v>961</v>
      </c>
      <c r="B64" s="2">
        <v>10</v>
      </c>
      <c r="C64" s="2">
        <v>32</v>
      </c>
      <c r="D64" s="2">
        <v>109</v>
      </c>
      <c r="E64" s="2">
        <v>318</v>
      </c>
      <c r="F64" s="2">
        <v>2.09731899428881</v>
      </c>
      <c r="G64" s="2">
        <v>6.3653272933318297</v>
      </c>
      <c r="H64" s="2">
        <v>34.621178167730697</v>
      </c>
      <c r="I64" s="2">
        <v>63.448011258586398</v>
      </c>
      <c r="J64" s="2">
        <v>4.2313231438103198</v>
      </c>
      <c r="K64" s="2">
        <v>49.034594713158498</v>
      </c>
      <c r="L64" s="2">
        <v>-3.5346191806955298</v>
      </c>
      <c r="M64" s="5">
        <v>2.6524240082552201E-10</v>
      </c>
      <c r="N64" s="5">
        <v>1.4251516298323701E-8</v>
      </c>
      <c r="O64" s="2" t="s">
        <v>16</v>
      </c>
    </row>
    <row r="65" spans="1:15">
      <c r="A65" s="2" t="s">
        <v>962</v>
      </c>
      <c r="B65" s="2">
        <v>29</v>
      </c>
      <c r="C65" s="2">
        <v>29</v>
      </c>
      <c r="D65" s="2">
        <v>0</v>
      </c>
      <c r="E65" s="2">
        <v>0</v>
      </c>
      <c r="F65" s="2">
        <v>84.896425890904297</v>
      </c>
      <c r="G65" s="2">
        <v>80.517135058705094</v>
      </c>
      <c r="H65" s="2">
        <v>0</v>
      </c>
      <c r="I65" s="2">
        <v>0</v>
      </c>
      <c r="J65" s="2">
        <v>82.706780474804702</v>
      </c>
      <c r="K65" s="2">
        <v>0</v>
      </c>
      <c r="L65" s="2" t="s">
        <v>77</v>
      </c>
      <c r="M65" s="5">
        <v>3.6845853647179898E-10</v>
      </c>
      <c r="N65" s="5">
        <v>1.9188186860877601E-8</v>
      </c>
      <c r="O65" s="2" t="s">
        <v>20</v>
      </c>
    </row>
    <row r="66" spans="1:15">
      <c r="A66" s="2" t="s">
        <v>963</v>
      </c>
      <c r="B66" s="2">
        <v>186</v>
      </c>
      <c r="C66" s="2">
        <v>99</v>
      </c>
      <c r="D66" s="2">
        <v>3</v>
      </c>
      <c r="E66" s="2">
        <v>18</v>
      </c>
      <c r="F66" s="2">
        <v>98.683185497598899</v>
      </c>
      <c r="G66" s="2">
        <v>49.815660919228101</v>
      </c>
      <c r="H66" s="2">
        <v>2.41072751913523</v>
      </c>
      <c r="I66" s="2">
        <v>9.0846871620125693</v>
      </c>
      <c r="J66" s="2">
        <v>74.249423208413504</v>
      </c>
      <c r="K66" s="2">
        <v>5.7477073405738999</v>
      </c>
      <c r="L66" s="2">
        <v>3.6913213084547798</v>
      </c>
      <c r="M66" s="5">
        <v>3.6481430216818998E-10</v>
      </c>
      <c r="N66" s="5">
        <v>1.9188186860877601E-8</v>
      </c>
      <c r="O66" s="2" t="s">
        <v>20</v>
      </c>
    </row>
    <row r="67" spans="1:15">
      <c r="A67" s="2" t="s">
        <v>866</v>
      </c>
      <c r="B67" s="2">
        <v>5</v>
      </c>
      <c r="C67" s="2">
        <v>10</v>
      </c>
      <c r="D67" s="2">
        <v>40</v>
      </c>
      <c r="E67" s="2">
        <v>113</v>
      </c>
      <c r="F67" s="2">
        <v>2.3398181123558199</v>
      </c>
      <c r="G67" s="2">
        <v>4.4384581531303802</v>
      </c>
      <c r="H67" s="2">
        <v>28.3482898576544</v>
      </c>
      <c r="I67" s="2">
        <v>50.305763370739598</v>
      </c>
      <c r="J67" s="2">
        <v>3.3891381327431001</v>
      </c>
      <c r="K67" s="2">
        <v>39.327026614197003</v>
      </c>
      <c r="L67" s="2">
        <v>-3.5365307692731198</v>
      </c>
      <c r="M67" s="5">
        <v>5.3437084517585904E-10</v>
      </c>
      <c r="N67" s="5">
        <v>2.74067471351558E-8</v>
      </c>
      <c r="O67" s="2" t="s">
        <v>16</v>
      </c>
    </row>
    <row r="68" spans="1:15">
      <c r="A68" s="2" t="s">
        <v>964</v>
      </c>
      <c r="B68" s="2">
        <v>82</v>
      </c>
      <c r="C68" s="2">
        <v>54</v>
      </c>
      <c r="D68" s="2">
        <v>3</v>
      </c>
      <c r="E68" s="2">
        <v>6</v>
      </c>
      <c r="F68" s="2">
        <v>32.307062468746899</v>
      </c>
      <c r="G68" s="2">
        <v>20.177980730898302</v>
      </c>
      <c r="H68" s="2">
        <v>1.79019617601287</v>
      </c>
      <c r="I68" s="2">
        <v>2.2487502339186198</v>
      </c>
      <c r="J68" s="2">
        <v>26.242521599822599</v>
      </c>
      <c r="K68" s="2">
        <v>2.01947320496574</v>
      </c>
      <c r="L68" s="2">
        <v>3.6998554436312401</v>
      </c>
      <c r="M68" s="5">
        <v>7.1710790004267205E-10</v>
      </c>
      <c r="N68" s="5">
        <v>3.6230003606633501E-8</v>
      </c>
      <c r="O68" s="2" t="s">
        <v>20</v>
      </c>
    </row>
    <row r="69" spans="1:15">
      <c r="A69" s="2" t="s">
        <v>965</v>
      </c>
      <c r="B69" s="2">
        <v>70</v>
      </c>
      <c r="C69" s="2">
        <v>47</v>
      </c>
      <c r="D69" s="2">
        <v>4</v>
      </c>
      <c r="E69" s="2">
        <v>1</v>
      </c>
      <c r="F69" s="2">
        <v>43.134844573358301</v>
      </c>
      <c r="G69" s="2">
        <v>27.4679605116769</v>
      </c>
      <c r="H69" s="2">
        <v>3.7325888102708999</v>
      </c>
      <c r="I69" s="2">
        <v>0.58598386005287195</v>
      </c>
      <c r="J69" s="2">
        <v>35.3014025425176</v>
      </c>
      <c r="K69" s="2">
        <v>2.1592863351618901</v>
      </c>
      <c r="L69" s="2">
        <v>4.0310990318990898</v>
      </c>
      <c r="M69" s="5">
        <v>7.3739351568101503E-10</v>
      </c>
      <c r="N69" s="5">
        <v>3.67070154497093E-8</v>
      </c>
      <c r="O69" s="2" t="s">
        <v>20</v>
      </c>
    </row>
    <row r="70" spans="1:15">
      <c r="A70" s="2" t="s">
        <v>756</v>
      </c>
      <c r="B70" s="2">
        <v>23</v>
      </c>
      <c r="C70" s="2">
        <v>33</v>
      </c>
      <c r="D70" s="2">
        <v>105</v>
      </c>
      <c r="E70" s="2">
        <v>184</v>
      </c>
      <c r="F70" s="2">
        <v>7.0242782992208603</v>
      </c>
      <c r="G70" s="2">
        <v>9.5582750091628306</v>
      </c>
      <c r="H70" s="2">
        <v>48.562356875065802</v>
      </c>
      <c r="I70" s="2">
        <v>53.4568788260882</v>
      </c>
      <c r="J70" s="2">
        <v>8.2912766541918508</v>
      </c>
      <c r="K70" s="2">
        <v>51.009617850577001</v>
      </c>
      <c r="L70" s="2">
        <v>-2.62110312876437</v>
      </c>
      <c r="M70" s="5">
        <v>9.6246099784620192E-10</v>
      </c>
      <c r="N70" s="5">
        <v>4.7216383734918803E-8</v>
      </c>
      <c r="O70" s="2" t="s">
        <v>16</v>
      </c>
    </row>
    <row r="71" spans="1:15">
      <c r="A71" s="2" t="s">
        <v>404</v>
      </c>
      <c r="B71" s="2">
        <v>246</v>
      </c>
      <c r="C71" s="2">
        <v>188</v>
      </c>
      <c r="D71" s="2">
        <v>15</v>
      </c>
      <c r="E71" s="2">
        <v>41</v>
      </c>
      <c r="F71" s="2">
        <v>52.632485630598403</v>
      </c>
      <c r="G71" s="2">
        <v>38.148707251757301</v>
      </c>
      <c r="H71" s="2">
        <v>4.8601257191481997</v>
      </c>
      <c r="I71" s="2">
        <v>8.34477044772526</v>
      </c>
      <c r="J71" s="2">
        <v>45.390596441177799</v>
      </c>
      <c r="K71" s="2">
        <v>6.6024480834367303</v>
      </c>
      <c r="L71" s="2">
        <v>2.7813204883833298</v>
      </c>
      <c r="M71" s="5">
        <v>1.1269626668568E-9</v>
      </c>
      <c r="N71" s="5">
        <v>5.4496694675860701E-8</v>
      </c>
      <c r="O71" s="2" t="s">
        <v>20</v>
      </c>
    </row>
    <row r="72" spans="1:15">
      <c r="A72" s="2" t="s">
        <v>202</v>
      </c>
      <c r="B72" s="2">
        <v>0</v>
      </c>
      <c r="C72" s="2">
        <v>9</v>
      </c>
      <c r="D72" s="2">
        <v>38</v>
      </c>
      <c r="E72" s="2">
        <v>58</v>
      </c>
      <c r="F72" s="2">
        <v>0</v>
      </c>
      <c r="G72" s="2">
        <v>7.1695317075217497</v>
      </c>
      <c r="H72" s="2">
        <v>48.3343582433357</v>
      </c>
      <c r="I72" s="2">
        <v>46.342485383153402</v>
      </c>
      <c r="J72" s="2">
        <v>3.58476585376087</v>
      </c>
      <c r="K72" s="2">
        <v>47.338421813244601</v>
      </c>
      <c r="L72" s="2">
        <v>-3.7230608151748901</v>
      </c>
      <c r="M72" s="5">
        <v>1.4542894403657701E-9</v>
      </c>
      <c r="N72" s="5">
        <v>6.8371802161640695E-8</v>
      </c>
      <c r="O72" s="2" t="s">
        <v>16</v>
      </c>
    </row>
    <row r="73" spans="1:15">
      <c r="A73" s="2" t="s">
        <v>966</v>
      </c>
      <c r="B73" s="2">
        <v>127</v>
      </c>
      <c r="C73" s="2">
        <v>135</v>
      </c>
      <c r="D73" s="2">
        <v>14</v>
      </c>
      <c r="E73" s="2">
        <v>23</v>
      </c>
      <c r="F73" s="2">
        <v>138.74846397035699</v>
      </c>
      <c r="G73" s="2">
        <v>139.88169621169999</v>
      </c>
      <c r="H73" s="2">
        <v>23.163600950732501</v>
      </c>
      <c r="I73" s="2">
        <v>23.9037413547717</v>
      </c>
      <c r="J73" s="2">
        <v>139.31508009102899</v>
      </c>
      <c r="K73" s="2">
        <v>23.533671152752099</v>
      </c>
      <c r="L73" s="2">
        <v>2.5655531326637599</v>
      </c>
      <c r="M73" s="5">
        <v>1.45268972403995E-9</v>
      </c>
      <c r="N73" s="5">
        <v>6.8371802161640695E-8</v>
      </c>
      <c r="O73" s="2" t="s">
        <v>20</v>
      </c>
    </row>
    <row r="74" spans="1:15">
      <c r="A74" s="2" t="s">
        <v>967</v>
      </c>
      <c r="B74" s="2">
        <v>1750</v>
      </c>
      <c r="C74" s="2">
        <v>1465</v>
      </c>
      <c r="D74" s="2">
        <v>48</v>
      </c>
      <c r="E74" s="2">
        <v>5</v>
      </c>
      <c r="F74" s="2">
        <v>114.68822861216999</v>
      </c>
      <c r="G74" s="2">
        <v>91.058523470881198</v>
      </c>
      <c r="H74" s="2">
        <v>4.7639009665870704</v>
      </c>
      <c r="I74" s="2">
        <v>0.31173703039335798</v>
      </c>
      <c r="J74" s="2">
        <v>102.873376041526</v>
      </c>
      <c r="K74" s="2">
        <v>2.5378189984902102</v>
      </c>
      <c r="L74" s="2">
        <v>5.3411366688096198</v>
      </c>
      <c r="M74" s="5">
        <v>1.5281539659603E-9</v>
      </c>
      <c r="N74" s="5">
        <v>7.0860290065419498E-8</v>
      </c>
      <c r="O74" s="2" t="s">
        <v>20</v>
      </c>
    </row>
    <row r="75" spans="1:15">
      <c r="A75" s="2" t="s">
        <v>968</v>
      </c>
      <c r="B75" s="2">
        <v>381</v>
      </c>
      <c r="C75" s="2">
        <v>306</v>
      </c>
      <c r="D75" s="2">
        <v>37</v>
      </c>
      <c r="E75" s="2">
        <v>28</v>
      </c>
      <c r="F75" s="2">
        <v>85.246175479546906</v>
      </c>
      <c r="G75" s="2">
        <v>64.934346125826394</v>
      </c>
      <c r="H75" s="2">
        <v>12.536966083284799</v>
      </c>
      <c r="I75" s="2">
        <v>5.9597338788697698</v>
      </c>
      <c r="J75" s="2">
        <v>75.0902608026867</v>
      </c>
      <c r="K75" s="2">
        <v>9.2483499810772791</v>
      </c>
      <c r="L75" s="2">
        <v>3.0213579032763298</v>
      </c>
      <c r="M75" s="5">
        <v>1.63563687188927E-9</v>
      </c>
      <c r="N75" s="5">
        <v>7.4819335288448402E-8</v>
      </c>
      <c r="O75" s="2" t="s">
        <v>20</v>
      </c>
    </row>
    <row r="76" spans="1:15">
      <c r="A76" s="2" t="s">
        <v>969</v>
      </c>
      <c r="B76" s="2">
        <v>23</v>
      </c>
      <c r="C76" s="2">
        <v>32</v>
      </c>
      <c r="D76" s="2">
        <v>0</v>
      </c>
      <c r="E76" s="2">
        <v>0</v>
      </c>
      <c r="F76" s="2">
        <v>32.458521563638399</v>
      </c>
      <c r="G76" s="2">
        <v>42.829417497878602</v>
      </c>
      <c r="H76" s="2">
        <v>0</v>
      </c>
      <c r="I76" s="2">
        <v>0</v>
      </c>
      <c r="J76" s="2">
        <v>37.643969530758497</v>
      </c>
      <c r="K76" s="2">
        <v>0</v>
      </c>
      <c r="L76" s="2" t="s">
        <v>77</v>
      </c>
      <c r="M76" s="5">
        <v>1.8983680808477398E-9</v>
      </c>
      <c r="N76" s="5">
        <v>8.56796793822614E-8</v>
      </c>
      <c r="O76" s="2" t="s">
        <v>20</v>
      </c>
    </row>
    <row r="77" spans="1:15">
      <c r="A77" s="2" t="s">
        <v>484</v>
      </c>
      <c r="B77" s="2">
        <v>11</v>
      </c>
      <c r="C77" s="2">
        <v>30</v>
      </c>
      <c r="D77" s="2">
        <v>94</v>
      </c>
      <c r="E77" s="2">
        <v>152</v>
      </c>
      <c r="F77" s="2">
        <v>3.3125328654258901</v>
      </c>
      <c r="G77" s="2">
        <v>8.5678257969840192</v>
      </c>
      <c r="H77" s="2">
        <v>42.867020604814897</v>
      </c>
      <c r="I77" s="2">
        <v>43.542703540448301</v>
      </c>
      <c r="J77" s="2">
        <v>5.9401793312049502</v>
      </c>
      <c r="K77" s="2">
        <v>43.204862072631599</v>
      </c>
      <c r="L77" s="2">
        <v>-2.86261528458403</v>
      </c>
      <c r="M77" s="5">
        <v>2.5844609716993598E-9</v>
      </c>
      <c r="N77" s="5">
        <v>1.15110531436873E-7</v>
      </c>
      <c r="O77" s="2" t="s">
        <v>16</v>
      </c>
    </row>
    <row r="78" spans="1:15">
      <c r="A78" s="2" t="s">
        <v>136</v>
      </c>
      <c r="B78" s="2">
        <v>360</v>
      </c>
      <c r="C78" s="2">
        <v>318</v>
      </c>
      <c r="D78" s="2">
        <v>41</v>
      </c>
      <c r="E78" s="2">
        <v>47</v>
      </c>
      <c r="F78" s="2">
        <v>117.905358056575</v>
      </c>
      <c r="G78" s="2">
        <v>98.777747568013794</v>
      </c>
      <c r="H78" s="2">
        <v>20.335407041346201</v>
      </c>
      <c r="I78" s="2">
        <v>14.643632273325601</v>
      </c>
      <c r="J78" s="2">
        <v>108.341552812294</v>
      </c>
      <c r="K78" s="2">
        <v>17.489519657335901</v>
      </c>
      <c r="L78" s="2">
        <v>2.6310241017156399</v>
      </c>
      <c r="M78" s="5">
        <v>3.24096588281258E-9</v>
      </c>
      <c r="N78" s="5">
        <v>1.4247622744572201E-7</v>
      </c>
      <c r="O78" s="2" t="s">
        <v>20</v>
      </c>
    </row>
    <row r="79" spans="1:15">
      <c r="A79" s="2" t="s">
        <v>523</v>
      </c>
      <c r="B79" s="2">
        <v>4</v>
      </c>
      <c r="C79" s="2">
        <v>10</v>
      </c>
      <c r="D79" s="2">
        <v>37</v>
      </c>
      <c r="E79" s="2">
        <v>73</v>
      </c>
      <c r="F79" s="2">
        <v>1.92072905752144</v>
      </c>
      <c r="G79" s="2">
        <v>4.5538957590239004</v>
      </c>
      <c r="H79" s="2">
        <v>26.903903330531001</v>
      </c>
      <c r="I79" s="2">
        <v>33.343723699158602</v>
      </c>
      <c r="J79" s="2">
        <v>3.2373124082726701</v>
      </c>
      <c r="K79" s="2">
        <v>30.123813514844802</v>
      </c>
      <c r="L79" s="2">
        <v>-3.2180359182558198</v>
      </c>
      <c r="M79" s="5">
        <v>3.4422479018540401E-9</v>
      </c>
      <c r="N79" s="5">
        <v>1.4938473266379401E-7</v>
      </c>
      <c r="O79" s="2" t="s">
        <v>16</v>
      </c>
    </row>
    <row r="80" spans="1:15">
      <c r="A80" s="2" t="s">
        <v>970</v>
      </c>
      <c r="B80" s="2">
        <v>1784</v>
      </c>
      <c r="C80" s="2">
        <v>1452</v>
      </c>
      <c r="D80" s="2">
        <v>139</v>
      </c>
      <c r="E80" s="2">
        <v>334</v>
      </c>
      <c r="F80" s="2">
        <v>746.78273185805494</v>
      </c>
      <c r="G80" s="2">
        <v>576.45876815158294</v>
      </c>
      <c r="H80" s="2">
        <v>88.1158558623506</v>
      </c>
      <c r="I80" s="2">
        <v>133.00333898954199</v>
      </c>
      <c r="J80" s="2">
        <v>661.620750004819</v>
      </c>
      <c r="K80" s="2">
        <v>110.559597425946</v>
      </c>
      <c r="L80" s="2">
        <v>2.58118021392717</v>
      </c>
      <c r="M80" s="5">
        <v>3.82465907319372E-9</v>
      </c>
      <c r="N80" s="5">
        <v>1.63879379275452E-7</v>
      </c>
      <c r="O80" s="2" t="s">
        <v>20</v>
      </c>
    </row>
    <row r="81" spans="1:15">
      <c r="A81" s="2" t="s">
        <v>971</v>
      </c>
      <c r="B81" s="2">
        <v>222</v>
      </c>
      <c r="C81" s="2">
        <v>266</v>
      </c>
      <c r="D81" s="2">
        <v>30</v>
      </c>
      <c r="E81" s="2">
        <v>43</v>
      </c>
      <c r="F81" s="2">
        <v>83.120870056732002</v>
      </c>
      <c r="G81" s="2">
        <v>94.458362146817805</v>
      </c>
      <c r="H81" s="2">
        <v>17.010440017018698</v>
      </c>
      <c r="I81" s="2">
        <v>15.315823847253</v>
      </c>
      <c r="J81" s="2">
        <v>88.789616101774897</v>
      </c>
      <c r="K81" s="2">
        <v>16.163131932135801</v>
      </c>
      <c r="L81" s="2">
        <v>2.45768418764579</v>
      </c>
      <c r="M81" s="5">
        <v>3.9192724920060598E-9</v>
      </c>
      <c r="N81" s="5">
        <v>1.6583421731800599E-7</v>
      </c>
      <c r="O81" s="2" t="s">
        <v>20</v>
      </c>
    </row>
    <row r="82" spans="1:15">
      <c r="A82" s="2" t="s">
        <v>76</v>
      </c>
      <c r="B82" s="2">
        <v>7</v>
      </c>
      <c r="C82" s="2">
        <v>8</v>
      </c>
      <c r="D82" s="2">
        <v>36</v>
      </c>
      <c r="E82" s="2">
        <v>67</v>
      </c>
      <c r="F82" s="2">
        <v>6.83822374013931</v>
      </c>
      <c r="G82" s="2">
        <v>7.4121292527006704</v>
      </c>
      <c r="H82" s="2">
        <v>53.257433737941398</v>
      </c>
      <c r="I82" s="2">
        <v>62.263979386757697</v>
      </c>
      <c r="J82" s="2">
        <v>7.1251764964199902</v>
      </c>
      <c r="K82" s="2">
        <v>57.760706562349498</v>
      </c>
      <c r="L82" s="2">
        <v>-3.0190907337624999</v>
      </c>
      <c r="M82" s="5">
        <v>4.1040295954467804E-9</v>
      </c>
      <c r="N82" s="5">
        <v>1.6941634366569901E-7</v>
      </c>
      <c r="O82" s="2" t="s">
        <v>16</v>
      </c>
    </row>
    <row r="83" spans="1:15">
      <c r="A83" s="2" t="s">
        <v>972</v>
      </c>
      <c r="B83" s="2">
        <v>85</v>
      </c>
      <c r="C83" s="2">
        <v>99</v>
      </c>
      <c r="D83" s="2">
        <v>6</v>
      </c>
      <c r="E83" s="2">
        <v>17</v>
      </c>
      <c r="F83" s="2">
        <v>136.815937842067</v>
      </c>
      <c r="G83" s="2">
        <v>151.131142112605</v>
      </c>
      <c r="H83" s="2">
        <v>14.624840854477799</v>
      </c>
      <c r="I83" s="2">
        <v>26.030546805469399</v>
      </c>
      <c r="J83" s="2">
        <v>143.973539977336</v>
      </c>
      <c r="K83" s="2">
        <v>20.327693829973601</v>
      </c>
      <c r="L83" s="2">
        <v>2.8242852355562298</v>
      </c>
      <c r="M83" s="5">
        <v>4.0721594982485E-9</v>
      </c>
      <c r="N83" s="5">
        <v>1.6941634366569901E-7</v>
      </c>
      <c r="O83" s="2" t="s">
        <v>20</v>
      </c>
    </row>
    <row r="84" spans="1:15">
      <c r="A84" s="2" t="s">
        <v>503</v>
      </c>
      <c r="B84" s="2">
        <v>1</v>
      </c>
      <c r="C84" s="2">
        <v>22</v>
      </c>
      <c r="D84" s="2">
        <v>115</v>
      </c>
      <c r="E84" s="2">
        <v>486</v>
      </c>
      <c r="F84" s="2">
        <v>0.10133529830924801</v>
      </c>
      <c r="G84" s="2">
        <v>2.1153185186599002</v>
      </c>
      <c r="H84" s="2">
        <v>17.655530875001599</v>
      </c>
      <c r="I84" s="2">
        <v>46.8700666416049</v>
      </c>
      <c r="J84" s="2">
        <v>1.1083269084845699</v>
      </c>
      <c r="K84" s="2">
        <v>32.262798758303198</v>
      </c>
      <c r="L84" s="2">
        <v>-4.8634162140655999</v>
      </c>
      <c r="M84" s="5">
        <v>4.2461320120160502E-9</v>
      </c>
      <c r="N84" s="5">
        <v>1.7317056458643801E-7</v>
      </c>
      <c r="O84" s="2" t="s">
        <v>16</v>
      </c>
    </row>
    <row r="85" spans="1:15">
      <c r="A85" s="2" t="s">
        <v>973</v>
      </c>
      <c r="B85" s="2">
        <v>30</v>
      </c>
      <c r="C85" s="2">
        <v>22</v>
      </c>
      <c r="D85" s="2">
        <v>0</v>
      </c>
      <c r="E85" s="2">
        <v>0</v>
      </c>
      <c r="F85" s="2">
        <v>80.528508918876</v>
      </c>
      <c r="G85" s="2">
        <v>56.008863922855397</v>
      </c>
      <c r="H85" s="2">
        <v>0</v>
      </c>
      <c r="I85" s="2">
        <v>0</v>
      </c>
      <c r="J85" s="2">
        <v>68.268686420865706</v>
      </c>
      <c r="K85" s="2">
        <v>0</v>
      </c>
      <c r="L85" s="2" t="s">
        <v>77</v>
      </c>
      <c r="M85" s="5">
        <v>4.3554129484634103E-9</v>
      </c>
      <c r="N85" s="5">
        <v>1.7551277179224599E-7</v>
      </c>
      <c r="O85" s="2" t="s">
        <v>20</v>
      </c>
    </row>
    <row r="86" spans="1:15">
      <c r="A86" s="2" t="s">
        <v>974</v>
      </c>
      <c r="B86" s="2">
        <v>403</v>
      </c>
      <c r="C86" s="2">
        <v>371</v>
      </c>
      <c r="D86" s="2">
        <v>47</v>
      </c>
      <c r="E86" s="2">
        <v>70</v>
      </c>
      <c r="F86" s="2">
        <v>238.89383022233699</v>
      </c>
      <c r="G86" s="2">
        <v>208.581716065439</v>
      </c>
      <c r="H86" s="2">
        <v>42.192368812853601</v>
      </c>
      <c r="I86" s="2">
        <v>39.474449659683003</v>
      </c>
      <c r="J86" s="2">
        <v>223.73777314388801</v>
      </c>
      <c r="K86" s="2">
        <v>40.833409236268302</v>
      </c>
      <c r="L86" s="2">
        <v>2.4539869136572898</v>
      </c>
      <c r="M86" s="5">
        <v>4.4786855922674203E-9</v>
      </c>
      <c r="N86" s="5">
        <v>1.78357067409708E-7</v>
      </c>
      <c r="O86" s="2" t="s">
        <v>20</v>
      </c>
    </row>
    <row r="87" spans="1:15">
      <c r="A87" s="2" t="s">
        <v>46</v>
      </c>
      <c r="B87" s="2">
        <v>581</v>
      </c>
      <c r="C87" s="2">
        <v>596</v>
      </c>
      <c r="D87" s="2">
        <v>47</v>
      </c>
      <c r="E87" s="2">
        <v>133</v>
      </c>
      <c r="F87" s="2">
        <v>34.203404210852</v>
      </c>
      <c r="G87" s="2">
        <v>33.276835832189903</v>
      </c>
      <c r="H87" s="2">
        <v>4.1901311212036099</v>
      </c>
      <c r="I87" s="2">
        <v>7.4483777931050303</v>
      </c>
      <c r="J87" s="2">
        <v>33.740120021521001</v>
      </c>
      <c r="K87" s="2">
        <v>5.8192544571543197</v>
      </c>
      <c r="L87" s="2">
        <v>2.5355588686755102</v>
      </c>
      <c r="M87" s="5">
        <v>4.91441408842883E-9</v>
      </c>
      <c r="N87" s="5">
        <v>1.93433624294553E-7</v>
      </c>
      <c r="O87" s="2" t="s">
        <v>20</v>
      </c>
    </row>
    <row r="88" spans="1:15">
      <c r="A88" s="2" t="s">
        <v>317</v>
      </c>
      <c r="B88" s="2">
        <v>127</v>
      </c>
      <c r="C88" s="2">
        <v>120</v>
      </c>
      <c r="D88" s="2">
        <v>5</v>
      </c>
      <c r="E88" s="2">
        <v>26</v>
      </c>
      <c r="F88" s="2">
        <v>47.729010455943303</v>
      </c>
      <c r="G88" s="2">
        <v>42.7722206266249</v>
      </c>
      <c r="H88" s="2">
        <v>2.8458706301887799</v>
      </c>
      <c r="I88" s="2">
        <v>9.2953315788489999</v>
      </c>
      <c r="J88" s="2">
        <v>45.250615541284098</v>
      </c>
      <c r="K88" s="2">
        <v>6.0706011045188903</v>
      </c>
      <c r="L88" s="2">
        <v>2.8980261344113698</v>
      </c>
      <c r="M88" s="5">
        <v>5.1043554863217097E-9</v>
      </c>
      <c r="N88" s="5">
        <v>1.9860049794481599E-7</v>
      </c>
      <c r="O88" s="2" t="s">
        <v>20</v>
      </c>
    </row>
    <row r="89" spans="1:15">
      <c r="A89" s="2" t="s">
        <v>975</v>
      </c>
      <c r="B89" s="2">
        <v>28</v>
      </c>
      <c r="C89" s="2">
        <v>22</v>
      </c>
      <c r="D89" s="2">
        <v>0</v>
      </c>
      <c r="E89" s="2">
        <v>0</v>
      </c>
      <c r="F89" s="2">
        <v>69.015751317373301</v>
      </c>
      <c r="G89" s="2">
        <v>51.430482675755499</v>
      </c>
      <c r="H89" s="2">
        <v>0</v>
      </c>
      <c r="I89" s="2">
        <v>0</v>
      </c>
      <c r="J89" s="2">
        <v>60.2231169965644</v>
      </c>
      <c r="K89" s="2">
        <v>0</v>
      </c>
      <c r="L89" s="2" t="s">
        <v>77</v>
      </c>
      <c r="M89" s="5">
        <v>5.7320557959169704E-9</v>
      </c>
      <c r="N89" s="5">
        <v>2.2048873714976099E-7</v>
      </c>
      <c r="O89" s="2" t="s">
        <v>20</v>
      </c>
    </row>
    <row r="90" spans="1:15">
      <c r="A90" s="2" t="s">
        <v>485</v>
      </c>
      <c r="B90" s="2">
        <v>22</v>
      </c>
      <c r="C90" s="2">
        <v>26</v>
      </c>
      <c r="D90" s="2">
        <v>0</v>
      </c>
      <c r="E90" s="2">
        <v>0</v>
      </c>
      <c r="F90" s="2">
        <v>34.430450548305203</v>
      </c>
      <c r="G90" s="2">
        <v>38.5930847508697</v>
      </c>
      <c r="H90" s="2">
        <v>0</v>
      </c>
      <c r="I90" s="2">
        <v>0</v>
      </c>
      <c r="J90" s="2">
        <v>36.511767649587497</v>
      </c>
      <c r="K90" s="2">
        <v>0</v>
      </c>
      <c r="L90" s="2" t="s">
        <v>77</v>
      </c>
      <c r="M90" s="5">
        <v>6.6410273881782699E-9</v>
      </c>
      <c r="N90" s="5">
        <v>2.5258289560655502E-7</v>
      </c>
      <c r="O90" s="2" t="s">
        <v>20</v>
      </c>
    </row>
    <row r="91" spans="1:15">
      <c r="A91" s="2" t="s">
        <v>321</v>
      </c>
      <c r="B91" s="2">
        <v>3</v>
      </c>
      <c r="C91" s="2">
        <v>9</v>
      </c>
      <c r="D91" s="2">
        <v>30</v>
      </c>
      <c r="E91" s="2">
        <v>80</v>
      </c>
      <c r="F91" s="2">
        <v>1.8236166928754101</v>
      </c>
      <c r="G91" s="2">
        <v>5.1892376673393299</v>
      </c>
      <c r="H91" s="2">
        <v>27.619101533008902</v>
      </c>
      <c r="I91" s="2">
        <v>46.2654101430441</v>
      </c>
      <c r="J91" s="2">
        <v>3.5064271801073699</v>
      </c>
      <c r="K91" s="2">
        <v>36.942255838026497</v>
      </c>
      <c r="L91" s="2">
        <v>-3.39719829339146</v>
      </c>
      <c r="M91" s="5">
        <v>6.9620490619997798E-9</v>
      </c>
      <c r="N91" s="5">
        <v>2.5897292389966197E-7</v>
      </c>
      <c r="O91" s="2" t="s">
        <v>16</v>
      </c>
    </row>
    <row r="92" spans="1:15">
      <c r="A92" s="2" t="s">
        <v>976</v>
      </c>
      <c r="B92" s="2">
        <v>72</v>
      </c>
      <c r="C92" s="2">
        <v>77</v>
      </c>
      <c r="D92" s="2">
        <v>7</v>
      </c>
      <c r="E92" s="2">
        <v>8</v>
      </c>
      <c r="F92" s="2">
        <v>6.99960006511286</v>
      </c>
      <c r="G92" s="2">
        <v>7.0995792435405498</v>
      </c>
      <c r="H92" s="2">
        <v>1.0305997628805199</v>
      </c>
      <c r="I92" s="2">
        <v>0.73986797410618999</v>
      </c>
      <c r="J92" s="2">
        <v>7.0495896543266996</v>
      </c>
      <c r="K92" s="2">
        <v>0.88523386849335495</v>
      </c>
      <c r="L92" s="2">
        <v>2.9934087289999201</v>
      </c>
      <c r="M92" s="5">
        <v>6.9224038115330397E-9</v>
      </c>
      <c r="N92" s="5">
        <v>2.5897292389966197E-7</v>
      </c>
      <c r="O92" s="2" t="s">
        <v>20</v>
      </c>
    </row>
    <row r="93" spans="1:15">
      <c r="A93" s="2" t="s">
        <v>68</v>
      </c>
      <c r="B93" s="2">
        <v>34</v>
      </c>
      <c r="C93" s="2">
        <v>25</v>
      </c>
      <c r="D93" s="2">
        <v>0</v>
      </c>
      <c r="E93" s="2">
        <v>1</v>
      </c>
      <c r="F93" s="2">
        <v>6.45589085043519</v>
      </c>
      <c r="G93" s="2">
        <v>4.5022772932415096</v>
      </c>
      <c r="H93" s="2">
        <v>0</v>
      </c>
      <c r="I93" s="2">
        <v>0.18056765460907101</v>
      </c>
      <c r="J93" s="2">
        <v>5.4790840718383498</v>
      </c>
      <c r="K93" s="2">
        <v>9.0283827304535505E-2</v>
      </c>
      <c r="L93" s="2">
        <v>5.9233233520696498</v>
      </c>
      <c r="M93" s="5">
        <v>7.3606905119678099E-9</v>
      </c>
      <c r="N93" s="5">
        <v>2.7082540633707598E-7</v>
      </c>
      <c r="O93" s="2" t="s">
        <v>20</v>
      </c>
    </row>
    <row r="94" spans="1:15">
      <c r="A94" s="2" t="s">
        <v>977</v>
      </c>
      <c r="B94" s="2">
        <v>265</v>
      </c>
      <c r="C94" s="2">
        <v>278</v>
      </c>
      <c r="D94" s="2">
        <v>23</v>
      </c>
      <c r="E94" s="2">
        <v>59</v>
      </c>
      <c r="F94" s="2">
        <v>48.174720262076399</v>
      </c>
      <c r="G94" s="2">
        <v>47.931441012603102</v>
      </c>
      <c r="H94" s="2">
        <v>6.3318915368798203</v>
      </c>
      <c r="I94" s="2">
        <v>10.203370862757099</v>
      </c>
      <c r="J94" s="2">
        <v>48.053080637339697</v>
      </c>
      <c r="K94" s="2">
        <v>8.2676311998184602</v>
      </c>
      <c r="L94" s="2">
        <v>2.5390829837978801</v>
      </c>
      <c r="M94" s="5">
        <v>7.5522164845235797E-9</v>
      </c>
      <c r="N94" s="5">
        <v>2.7488443871088499E-7</v>
      </c>
      <c r="O94" s="2" t="s">
        <v>20</v>
      </c>
    </row>
    <row r="95" spans="1:15">
      <c r="A95" s="2" t="s">
        <v>55</v>
      </c>
      <c r="B95" s="2">
        <v>121</v>
      </c>
      <c r="C95" s="2">
        <v>135</v>
      </c>
      <c r="D95" s="2">
        <v>11</v>
      </c>
      <c r="E95" s="2">
        <v>28</v>
      </c>
      <c r="F95" s="2">
        <v>13.8411416098761</v>
      </c>
      <c r="G95" s="2">
        <v>14.6461867050187</v>
      </c>
      <c r="H95" s="2">
        <v>1.9055603397927301</v>
      </c>
      <c r="I95" s="2">
        <v>3.04694032274538</v>
      </c>
      <c r="J95" s="2">
        <v>14.2436641574474</v>
      </c>
      <c r="K95" s="2">
        <v>2.47625033126906</v>
      </c>
      <c r="L95" s="2">
        <v>2.5240912515710598</v>
      </c>
      <c r="M95" s="5">
        <v>7.8076200296905702E-9</v>
      </c>
      <c r="N95" s="5">
        <v>2.8115738085641001E-7</v>
      </c>
      <c r="O95" s="2" t="s">
        <v>20</v>
      </c>
    </row>
    <row r="96" spans="1:15">
      <c r="A96" s="2" t="s">
        <v>552</v>
      </c>
      <c r="B96" s="2">
        <v>6</v>
      </c>
      <c r="C96" s="2">
        <v>28</v>
      </c>
      <c r="D96" s="2">
        <v>89</v>
      </c>
      <c r="E96" s="2">
        <v>162</v>
      </c>
      <c r="F96" s="2">
        <v>5.4662440247286801</v>
      </c>
      <c r="G96" s="2">
        <v>24.1920552950683</v>
      </c>
      <c r="H96" s="2">
        <v>122.78199324269799</v>
      </c>
      <c r="I96" s="2">
        <v>140.38993106513601</v>
      </c>
      <c r="J96" s="2">
        <v>14.8291496598985</v>
      </c>
      <c r="K96" s="2">
        <v>131.585962153917</v>
      </c>
      <c r="L96" s="2">
        <v>-3.1494978101957001</v>
      </c>
      <c r="M96" s="5">
        <v>8.6728483554049203E-9</v>
      </c>
      <c r="N96" s="5">
        <v>3.0902728087416499E-7</v>
      </c>
      <c r="O96" s="2" t="s">
        <v>16</v>
      </c>
    </row>
    <row r="97" spans="1:15">
      <c r="A97" s="2" t="s">
        <v>474</v>
      </c>
      <c r="B97" s="2">
        <v>166</v>
      </c>
      <c r="C97" s="2">
        <v>87</v>
      </c>
      <c r="D97" s="2">
        <v>11</v>
      </c>
      <c r="E97" s="2">
        <v>17</v>
      </c>
      <c r="F97" s="2">
        <v>15.7090135568692</v>
      </c>
      <c r="G97" s="2">
        <v>7.80837476046477</v>
      </c>
      <c r="H97" s="2">
        <v>1.5764380340078401</v>
      </c>
      <c r="I97" s="2">
        <v>1.5304077105004501</v>
      </c>
      <c r="J97" s="2">
        <v>11.758694158667</v>
      </c>
      <c r="K97" s="2">
        <v>1.5534228722541501</v>
      </c>
      <c r="L97" s="2">
        <v>2.9202053348178301</v>
      </c>
      <c r="M97" s="5">
        <v>1.1881033680600201E-8</v>
      </c>
      <c r="N97" s="5">
        <v>4.1893019800866301E-7</v>
      </c>
      <c r="O97" s="2" t="s">
        <v>20</v>
      </c>
    </row>
    <row r="98" spans="1:15">
      <c r="A98" s="2" t="s">
        <v>349</v>
      </c>
      <c r="B98" s="2">
        <v>1</v>
      </c>
      <c r="C98" s="2">
        <v>8</v>
      </c>
      <c r="D98" s="2">
        <v>49</v>
      </c>
      <c r="E98" s="2">
        <v>44</v>
      </c>
      <c r="F98" s="2">
        <v>0.59137662970138904</v>
      </c>
      <c r="G98" s="2">
        <v>4.488967748856</v>
      </c>
      <c r="H98" s="2">
        <v>43.901422495195199</v>
      </c>
      <c r="I98" s="2">
        <v>24.763410543833199</v>
      </c>
      <c r="J98" s="2">
        <v>2.5401721892786902</v>
      </c>
      <c r="K98" s="2">
        <v>34.332416519514197</v>
      </c>
      <c r="L98" s="2">
        <v>-3.7565732057065402</v>
      </c>
      <c r="M98" s="5">
        <v>1.36775426707677E-8</v>
      </c>
      <c r="N98" s="5">
        <v>4.7730393753143097E-7</v>
      </c>
      <c r="O98" s="2" t="s">
        <v>16</v>
      </c>
    </row>
    <row r="99" spans="1:15">
      <c r="A99" s="2" t="s">
        <v>125</v>
      </c>
      <c r="B99" s="2">
        <v>2</v>
      </c>
      <c r="C99" s="2">
        <v>4</v>
      </c>
      <c r="D99" s="2">
        <v>26</v>
      </c>
      <c r="E99" s="2">
        <v>37</v>
      </c>
      <c r="F99" s="2">
        <v>2.7835796495156799</v>
      </c>
      <c r="G99" s="2">
        <v>5.2797166830775497</v>
      </c>
      <c r="H99" s="2">
        <v>54.796588780983903</v>
      </c>
      <c r="I99" s="2">
        <v>48.984461350594202</v>
      </c>
      <c r="J99" s="2">
        <v>4.0316481662966099</v>
      </c>
      <c r="K99" s="2">
        <v>51.890525065788999</v>
      </c>
      <c r="L99" s="2">
        <v>-3.6860294857870501</v>
      </c>
      <c r="M99" s="5">
        <v>1.6585047970033299E-8</v>
      </c>
      <c r="N99" s="5">
        <v>5.72861095699619E-7</v>
      </c>
      <c r="O99" s="2" t="s">
        <v>16</v>
      </c>
    </row>
    <row r="100" spans="1:15">
      <c r="A100" s="2" t="s">
        <v>122</v>
      </c>
      <c r="B100" s="2">
        <v>147</v>
      </c>
      <c r="C100" s="2">
        <v>128</v>
      </c>
      <c r="D100" s="2">
        <v>15</v>
      </c>
      <c r="E100" s="2">
        <v>30</v>
      </c>
      <c r="F100" s="2">
        <v>49.636133561847998</v>
      </c>
      <c r="G100" s="2">
        <v>40.991551599957802</v>
      </c>
      <c r="H100" s="2">
        <v>7.6702544011043701</v>
      </c>
      <c r="I100" s="2">
        <v>9.6366349511950098</v>
      </c>
      <c r="J100" s="2">
        <v>45.3138425809029</v>
      </c>
      <c r="K100" s="2">
        <v>8.6534446761496895</v>
      </c>
      <c r="L100" s="2">
        <v>2.38860538981291</v>
      </c>
      <c r="M100" s="5">
        <v>2.0694304787176299E-8</v>
      </c>
      <c r="N100" s="5">
        <v>7.0757799701607904E-7</v>
      </c>
      <c r="O100" s="2" t="s">
        <v>20</v>
      </c>
    </row>
    <row r="101" spans="1:15">
      <c r="A101" s="2" t="s">
        <v>632</v>
      </c>
      <c r="B101" s="2">
        <v>4</v>
      </c>
      <c r="C101" s="2">
        <v>0</v>
      </c>
      <c r="D101" s="2">
        <v>31</v>
      </c>
      <c r="E101" s="2">
        <v>30</v>
      </c>
      <c r="F101" s="2">
        <v>3.74601816187411</v>
      </c>
      <c r="G101" s="2">
        <v>0</v>
      </c>
      <c r="H101" s="2">
        <v>43.962518959113801</v>
      </c>
      <c r="I101" s="2">
        <v>26.725201898811001</v>
      </c>
      <c r="J101" s="2">
        <v>1.8730090809370501</v>
      </c>
      <c r="K101" s="2">
        <v>35.343860428962401</v>
      </c>
      <c r="L101" s="2">
        <v>-4.2380298273407604</v>
      </c>
      <c r="M101" s="5">
        <v>2.16580101023437E-8</v>
      </c>
      <c r="N101" s="5">
        <v>7.3312364196433496E-7</v>
      </c>
      <c r="O101" s="2" t="s">
        <v>16</v>
      </c>
    </row>
    <row r="102" spans="1:15">
      <c r="A102" s="2" t="s">
        <v>221</v>
      </c>
      <c r="B102" s="2">
        <v>118</v>
      </c>
      <c r="C102" s="2">
        <v>111</v>
      </c>
      <c r="D102" s="2">
        <v>10</v>
      </c>
      <c r="E102" s="2">
        <v>27</v>
      </c>
      <c r="F102" s="2">
        <v>14.2990229352848</v>
      </c>
      <c r="G102" s="2">
        <v>12.7570193435077</v>
      </c>
      <c r="H102" s="2">
        <v>1.8350436615799299</v>
      </c>
      <c r="I102" s="2">
        <v>3.1125224066594601</v>
      </c>
      <c r="J102" s="2">
        <v>13.5280211393962</v>
      </c>
      <c r="K102" s="2">
        <v>2.4737830341197</v>
      </c>
      <c r="L102" s="2">
        <v>2.4511599414626399</v>
      </c>
      <c r="M102" s="5">
        <v>2.3885101853476599E-8</v>
      </c>
      <c r="N102" s="5">
        <v>8.0050564132691303E-7</v>
      </c>
      <c r="O102" s="2" t="s">
        <v>20</v>
      </c>
    </row>
    <row r="103" spans="1:15">
      <c r="A103" s="2" t="s">
        <v>819</v>
      </c>
      <c r="B103" s="2">
        <v>60</v>
      </c>
      <c r="C103" s="2">
        <v>61</v>
      </c>
      <c r="D103" s="2">
        <v>5</v>
      </c>
      <c r="E103" s="2">
        <v>10</v>
      </c>
      <c r="F103" s="2">
        <v>18.001763838395998</v>
      </c>
      <c r="G103" s="2">
        <v>17.3579839088369</v>
      </c>
      <c r="H103" s="2">
        <v>2.2719769840346302</v>
      </c>
      <c r="I103" s="2">
        <v>2.8543324912235701</v>
      </c>
      <c r="J103" s="2">
        <v>17.679873873616501</v>
      </c>
      <c r="K103" s="2">
        <v>2.5631547376291</v>
      </c>
      <c r="L103" s="2">
        <v>2.7861155008712899</v>
      </c>
      <c r="M103" s="5">
        <v>2.90345901667379E-8</v>
      </c>
      <c r="N103" s="5">
        <v>9.6354987955301591E-7</v>
      </c>
      <c r="O103" s="2" t="s">
        <v>20</v>
      </c>
    </row>
    <row r="104" spans="1:15">
      <c r="A104" s="2" t="s">
        <v>978</v>
      </c>
      <c r="B104" s="2">
        <v>25</v>
      </c>
      <c r="C104" s="2">
        <v>34</v>
      </c>
      <c r="D104" s="2">
        <v>1</v>
      </c>
      <c r="E104" s="2">
        <v>0</v>
      </c>
      <c r="F104" s="2">
        <v>32.918834198657002</v>
      </c>
      <c r="G104" s="2">
        <v>42.459337027860798</v>
      </c>
      <c r="H104" s="2">
        <v>1.9950076177390399</v>
      </c>
      <c r="I104" s="2">
        <v>0</v>
      </c>
      <c r="J104" s="2">
        <v>37.689085613258897</v>
      </c>
      <c r="K104" s="2">
        <v>0.99750380886951995</v>
      </c>
      <c r="L104" s="2">
        <v>5.2396806333905097</v>
      </c>
      <c r="M104" s="5">
        <v>3.2069135967292899E-8</v>
      </c>
      <c r="N104" s="5">
        <v>1.04378870432006E-6</v>
      </c>
      <c r="O104" s="2" t="s">
        <v>20</v>
      </c>
    </row>
    <row r="105" spans="1:15">
      <c r="A105" s="2" t="s">
        <v>232</v>
      </c>
      <c r="B105" s="2">
        <v>2</v>
      </c>
      <c r="C105" s="2">
        <v>17</v>
      </c>
      <c r="D105" s="2">
        <v>58</v>
      </c>
      <c r="E105" s="2">
        <v>92</v>
      </c>
      <c r="F105" s="2">
        <v>1.2006149782250799</v>
      </c>
      <c r="G105" s="2">
        <v>9.6783127650973704</v>
      </c>
      <c r="H105" s="2">
        <v>52.723773042797298</v>
      </c>
      <c r="I105" s="2">
        <v>52.5343008407458</v>
      </c>
      <c r="J105" s="2">
        <v>5.4394638716612196</v>
      </c>
      <c r="K105" s="2">
        <v>52.629036941771503</v>
      </c>
      <c r="L105" s="2">
        <v>-3.27432262755767</v>
      </c>
      <c r="M105" s="5">
        <v>3.1954389485986997E-8</v>
      </c>
      <c r="N105" s="5">
        <v>1.04378870432006E-6</v>
      </c>
      <c r="O105" s="2" t="s">
        <v>16</v>
      </c>
    </row>
    <row r="106" spans="1:15">
      <c r="A106" s="2" t="s">
        <v>564</v>
      </c>
      <c r="B106" s="2">
        <v>0</v>
      </c>
      <c r="C106" s="2">
        <v>5</v>
      </c>
      <c r="D106" s="2">
        <v>23</v>
      </c>
      <c r="E106" s="2">
        <v>39</v>
      </c>
      <c r="F106" s="2">
        <v>0</v>
      </c>
      <c r="G106" s="2">
        <v>6.8091584206357298</v>
      </c>
      <c r="H106" s="2">
        <v>50.011892519863402</v>
      </c>
      <c r="I106" s="2">
        <v>53.271810856931999</v>
      </c>
      <c r="J106" s="2">
        <v>3.40457921031786</v>
      </c>
      <c r="K106" s="2">
        <v>51.641851688397701</v>
      </c>
      <c r="L106" s="2">
        <v>-3.9229923271815501</v>
      </c>
      <c r="M106" s="5">
        <v>3.2832818255432501E-8</v>
      </c>
      <c r="N106" s="5">
        <v>1.0584675218537001E-6</v>
      </c>
      <c r="O106" s="2" t="s">
        <v>16</v>
      </c>
    </row>
    <row r="107" spans="1:15">
      <c r="A107" s="2" t="s">
        <v>979</v>
      </c>
      <c r="B107" s="2">
        <v>470</v>
      </c>
      <c r="C107" s="2">
        <v>633</v>
      </c>
      <c r="D107" s="2">
        <v>82</v>
      </c>
      <c r="E107" s="2">
        <v>111</v>
      </c>
      <c r="F107" s="2">
        <v>16.265331423368099</v>
      </c>
      <c r="G107" s="2">
        <v>20.776436964634101</v>
      </c>
      <c r="H107" s="2">
        <v>4.2975166799187496</v>
      </c>
      <c r="I107" s="2">
        <v>3.6542981611254701</v>
      </c>
      <c r="J107" s="2">
        <v>18.520884194001098</v>
      </c>
      <c r="K107" s="2">
        <v>3.9759074205221099</v>
      </c>
      <c r="L107" s="2">
        <v>2.2197969059699099</v>
      </c>
      <c r="M107" s="5">
        <v>3.8436449045680502E-8</v>
      </c>
      <c r="N107" s="5">
        <v>1.22742811339272E-6</v>
      </c>
      <c r="O107" s="2" t="s">
        <v>20</v>
      </c>
    </row>
    <row r="108" spans="1:15">
      <c r="A108" s="2" t="s">
        <v>980</v>
      </c>
      <c r="B108" s="2">
        <v>19</v>
      </c>
      <c r="C108" s="2">
        <v>25</v>
      </c>
      <c r="D108" s="2">
        <v>0</v>
      </c>
      <c r="E108" s="2">
        <v>0</v>
      </c>
      <c r="F108" s="2">
        <v>12.3029769348044</v>
      </c>
      <c r="G108" s="2">
        <v>15.3535068181837</v>
      </c>
      <c r="H108" s="2">
        <v>0</v>
      </c>
      <c r="I108" s="2">
        <v>0</v>
      </c>
      <c r="J108" s="2">
        <v>13.828241876494101</v>
      </c>
      <c r="K108" s="2">
        <v>0</v>
      </c>
      <c r="L108" s="2" t="s">
        <v>77</v>
      </c>
      <c r="M108" s="5">
        <v>4.43583786074952E-8</v>
      </c>
      <c r="N108" s="5">
        <v>1.40330010828384E-6</v>
      </c>
      <c r="O108" s="2" t="s">
        <v>20</v>
      </c>
    </row>
    <row r="109" spans="1:15">
      <c r="A109" s="2" t="s">
        <v>58</v>
      </c>
      <c r="B109" s="2">
        <v>3</v>
      </c>
      <c r="C109" s="2">
        <v>12</v>
      </c>
      <c r="D109" s="2">
        <v>34</v>
      </c>
      <c r="E109" s="2">
        <v>114</v>
      </c>
      <c r="F109" s="2">
        <v>0.20330723301105999</v>
      </c>
      <c r="G109" s="2">
        <v>0.77136791278948302</v>
      </c>
      <c r="H109" s="2">
        <v>3.4896728444290801</v>
      </c>
      <c r="I109" s="2">
        <v>7.3500610550833301</v>
      </c>
      <c r="J109" s="2">
        <v>0.48733757290027202</v>
      </c>
      <c r="K109" s="2">
        <v>5.4198669497562104</v>
      </c>
      <c r="L109" s="2">
        <v>-3.4752640745727801</v>
      </c>
      <c r="M109" s="5">
        <v>4.4905268498300202E-8</v>
      </c>
      <c r="N109" s="5">
        <v>1.40744753580321E-6</v>
      </c>
      <c r="O109" s="2" t="s">
        <v>16</v>
      </c>
    </row>
    <row r="110" spans="1:15">
      <c r="A110" s="2" t="s">
        <v>981</v>
      </c>
      <c r="B110" s="2">
        <v>41</v>
      </c>
      <c r="C110" s="2">
        <v>37</v>
      </c>
      <c r="D110" s="2">
        <v>3</v>
      </c>
      <c r="E110" s="2">
        <v>2</v>
      </c>
      <c r="F110" s="2">
        <v>153.89236180432499</v>
      </c>
      <c r="G110" s="2">
        <v>131.715462328385</v>
      </c>
      <c r="H110" s="2">
        <v>17.055146971475398</v>
      </c>
      <c r="I110" s="2">
        <v>7.1424936181782401</v>
      </c>
      <c r="J110" s="2">
        <v>142.803912066355</v>
      </c>
      <c r="K110" s="2">
        <v>12.098820294826799</v>
      </c>
      <c r="L110" s="2">
        <v>3.5610972137325199</v>
      </c>
      <c r="M110" s="5">
        <v>4.5965391826933303E-8</v>
      </c>
      <c r="N110" s="5">
        <v>1.4258933921846499E-6</v>
      </c>
      <c r="O110" s="2" t="s">
        <v>20</v>
      </c>
    </row>
    <row r="111" spans="1:15">
      <c r="A111" s="2" t="s">
        <v>196</v>
      </c>
      <c r="B111" s="2">
        <v>10</v>
      </c>
      <c r="C111" s="2">
        <v>20</v>
      </c>
      <c r="D111" s="2">
        <v>85</v>
      </c>
      <c r="E111" s="2">
        <v>78</v>
      </c>
      <c r="F111" s="2">
        <v>3.62264189922612</v>
      </c>
      <c r="G111" s="2">
        <v>6.8718779415306601</v>
      </c>
      <c r="H111" s="2">
        <v>46.633191396284303</v>
      </c>
      <c r="I111" s="2">
        <v>26.880892803711902</v>
      </c>
      <c r="J111" s="2">
        <v>5.2472599203783901</v>
      </c>
      <c r="K111" s="2">
        <v>36.757042099998102</v>
      </c>
      <c r="L111" s="2">
        <v>-2.8083845152047799</v>
      </c>
      <c r="M111" s="5">
        <v>4.6336269760800899E-8</v>
      </c>
      <c r="N111" s="5">
        <v>1.4258933921846499E-6</v>
      </c>
      <c r="O111" s="2" t="s">
        <v>16</v>
      </c>
    </row>
    <row r="112" spans="1:15">
      <c r="A112" s="2" t="s">
        <v>982</v>
      </c>
      <c r="B112" s="2">
        <v>46</v>
      </c>
      <c r="C112" s="2">
        <v>46</v>
      </c>
      <c r="D112" s="2">
        <v>5</v>
      </c>
      <c r="E112" s="2">
        <v>1</v>
      </c>
      <c r="F112" s="2">
        <v>47.285145006847799</v>
      </c>
      <c r="G112" s="2">
        <v>44.8466046251609</v>
      </c>
      <c r="H112" s="2">
        <v>7.7841029623459104</v>
      </c>
      <c r="I112" s="2">
        <v>0.97752762108820002</v>
      </c>
      <c r="J112" s="2">
        <v>46.065874816004403</v>
      </c>
      <c r="K112" s="2">
        <v>4.3808152917170604</v>
      </c>
      <c r="L112" s="2">
        <v>3.3944271181427599</v>
      </c>
      <c r="M112" s="5">
        <v>4.6921447540419402E-8</v>
      </c>
      <c r="N112" s="5">
        <v>1.4308927921109899E-6</v>
      </c>
      <c r="O112" s="2" t="s">
        <v>20</v>
      </c>
    </row>
    <row r="113" spans="1:15">
      <c r="A113" s="2" t="s">
        <v>175</v>
      </c>
      <c r="B113" s="2">
        <v>128</v>
      </c>
      <c r="C113" s="2">
        <v>307</v>
      </c>
      <c r="D113" s="2">
        <v>698</v>
      </c>
      <c r="E113" s="2">
        <v>3298</v>
      </c>
      <c r="F113" s="2">
        <v>4.2129218102994104</v>
      </c>
      <c r="G113" s="2">
        <v>9.5833035710855796</v>
      </c>
      <c r="H113" s="2">
        <v>34.7911764202005</v>
      </c>
      <c r="I113" s="2">
        <v>103.26210813783</v>
      </c>
      <c r="J113" s="2">
        <v>6.8981126906924901</v>
      </c>
      <c r="K113" s="2">
        <v>69.026642279015206</v>
      </c>
      <c r="L113" s="2">
        <v>-3.3228797051389698</v>
      </c>
      <c r="M113" s="5">
        <v>5.7558495477360698E-8</v>
      </c>
      <c r="N113" s="5">
        <v>1.73960274277559E-6</v>
      </c>
      <c r="O113" s="2" t="s">
        <v>16</v>
      </c>
    </row>
    <row r="114" spans="1:15">
      <c r="A114" s="2" t="s">
        <v>598</v>
      </c>
      <c r="B114" s="2">
        <v>31</v>
      </c>
      <c r="C114" s="2">
        <v>26</v>
      </c>
      <c r="D114" s="2">
        <v>0</v>
      </c>
      <c r="E114" s="2">
        <v>2</v>
      </c>
      <c r="F114" s="2">
        <v>45.7460397593387</v>
      </c>
      <c r="G114" s="2">
        <v>36.389564414360002</v>
      </c>
      <c r="H114" s="2">
        <v>0</v>
      </c>
      <c r="I114" s="2">
        <v>2.8080602968694199</v>
      </c>
      <c r="J114" s="2">
        <v>41.067802086849397</v>
      </c>
      <c r="K114" s="2">
        <v>1.40403014843471</v>
      </c>
      <c r="L114" s="2">
        <v>4.8703619178304001</v>
      </c>
      <c r="M114" s="5">
        <v>6.0915716406272898E-8</v>
      </c>
      <c r="N114" s="5">
        <v>1.8247761065064899E-6</v>
      </c>
      <c r="O114" s="2" t="s">
        <v>20</v>
      </c>
    </row>
    <row r="115" spans="1:15">
      <c r="A115" s="2" t="s">
        <v>983</v>
      </c>
      <c r="B115" s="2">
        <v>35</v>
      </c>
      <c r="C115" s="2">
        <v>36</v>
      </c>
      <c r="D115" s="2">
        <v>3</v>
      </c>
      <c r="E115" s="2">
        <v>0</v>
      </c>
      <c r="F115" s="2">
        <v>22.712321317679301</v>
      </c>
      <c r="G115" s="2">
        <v>22.1560060689674</v>
      </c>
      <c r="H115" s="2">
        <v>2.9485584075506202</v>
      </c>
      <c r="I115" s="2">
        <v>0</v>
      </c>
      <c r="J115" s="2">
        <v>22.434163693323299</v>
      </c>
      <c r="K115" s="2">
        <v>1.4742792037753101</v>
      </c>
      <c r="L115" s="2">
        <v>3.9276157261651798</v>
      </c>
      <c r="M115" s="5">
        <v>7.0083823100133297E-8</v>
      </c>
      <c r="N115" s="5">
        <v>2.0809977297714998E-6</v>
      </c>
      <c r="O115" s="2" t="s">
        <v>20</v>
      </c>
    </row>
    <row r="116" spans="1:15">
      <c r="A116" s="2" t="s">
        <v>984</v>
      </c>
      <c r="B116" s="2">
        <v>387</v>
      </c>
      <c r="C116" s="2">
        <v>359</v>
      </c>
      <c r="D116" s="2">
        <v>57</v>
      </c>
      <c r="E116" s="2">
        <v>66</v>
      </c>
      <c r="F116" s="2">
        <v>154.69653901032399</v>
      </c>
      <c r="G116" s="2">
        <v>136.10262977634</v>
      </c>
      <c r="H116" s="2">
        <v>34.505336289060303</v>
      </c>
      <c r="I116" s="2">
        <v>25.097361138627601</v>
      </c>
      <c r="J116" s="2">
        <v>145.39958439333199</v>
      </c>
      <c r="K116" s="2">
        <v>29.801348713844</v>
      </c>
      <c r="L116" s="2">
        <v>2.2865736164521602</v>
      </c>
      <c r="M116" s="5">
        <v>7.7544189134707005E-8</v>
      </c>
      <c r="N116" s="5">
        <v>2.2628196570774402E-6</v>
      </c>
      <c r="O116" s="2" t="s">
        <v>20</v>
      </c>
    </row>
    <row r="117" spans="1:15">
      <c r="A117" s="2" t="s">
        <v>767</v>
      </c>
      <c r="B117" s="2">
        <v>4</v>
      </c>
      <c r="C117" s="2">
        <v>5</v>
      </c>
      <c r="D117" s="2">
        <v>26</v>
      </c>
      <c r="E117" s="2">
        <v>41</v>
      </c>
      <c r="F117" s="2">
        <v>3.1826328446529302</v>
      </c>
      <c r="G117" s="2">
        <v>3.77288461301716</v>
      </c>
      <c r="H117" s="2">
        <v>31.326106163271401</v>
      </c>
      <c r="I117" s="2">
        <v>31.030509633229901</v>
      </c>
      <c r="J117" s="2">
        <v>3.4777587288350502</v>
      </c>
      <c r="K117" s="2">
        <v>31.178307898250701</v>
      </c>
      <c r="L117" s="2">
        <v>-3.1643128789818298</v>
      </c>
      <c r="M117" s="5">
        <v>7.7310154538213402E-8</v>
      </c>
      <c r="N117" s="5">
        <v>2.2628196570774402E-6</v>
      </c>
      <c r="O117" s="2" t="s">
        <v>16</v>
      </c>
    </row>
    <row r="118" spans="1:15">
      <c r="A118" s="2" t="s">
        <v>985</v>
      </c>
      <c r="B118" s="2">
        <v>20</v>
      </c>
      <c r="C118" s="2">
        <v>46</v>
      </c>
      <c r="D118" s="2">
        <v>1</v>
      </c>
      <c r="E118" s="2">
        <v>0</v>
      </c>
      <c r="F118" s="2">
        <v>19.793734841067</v>
      </c>
      <c r="G118" s="2">
        <v>43.178350186150602</v>
      </c>
      <c r="H118" s="2">
        <v>1.4995297958279199</v>
      </c>
      <c r="I118" s="2">
        <v>0</v>
      </c>
      <c r="J118" s="2">
        <v>31.486042513608801</v>
      </c>
      <c r="K118" s="2">
        <v>0.74976489791395995</v>
      </c>
      <c r="L118" s="2">
        <v>5.39213034214806</v>
      </c>
      <c r="M118" s="5">
        <v>8.4169415322638106E-8</v>
      </c>
      <c r="N118" s="5">
        <v>2.4351578706592299E-6</v>
      </c>
      <c r="O118" s="2" t="s">
        <v>20</v>
      </c>
    </row>
    <row r="119" spans="1:15">
      <c r="A119" s="2" t="s">
        <v>178</v>
      </c>
      <c r="B119" s="2">
        <v>124</v>
      </c>
      <c r="C119" s="2">
        <v>111</v>
      </c>
      <c r="D119" s="2">
        <v>16</v>
      </c>
      <c r="E119" s="2">
        <v>5</v>
      </c>
      <c r="F119" s="2">
        <v>11.4705170803208</v>
      </c>
      <c r="G119" s="2">
        <v>9.7383320788715793</v>
      </c>
      <c r="H119" s="2">
        <v>2.2414543178183202</v>
      </c>
      <c r="I119" s="2">
        <v>0.44001495352485198</v>
      </c>
      <c r="J119" s="2">
        <v>10.6044245795962</v>
      </c>
      <c r="K119" s="2">
        <v>1.3407346356715899</v>
      </c>
      <c r="L119" s="2">
        <v>2.9835707132384002</v>
      </c>
      <c r="M119" s="5">
        <v>8.9327821326198506E-8</v>
      </c>
      <c r="N119" s="5">
        <v>2.5409636570519499E-6</v>
      </c>
      <c r="O119" s="2" t="s">
        <v>20</v>
      </c>
    </row>
    <row r="120" spans="1:15">
      <c r="A120" s="2" t="s">
        <v>570</v>
      </c>
      <c r="B120" s="2">
        <v>53</v>
      </c>
      <c r="C120" s="2">
        <v>101</v>
      </c>
      <c r="D120" s="2">
        <v>305</v>
      </c>
      <c r="E120" s="2">
        <v>368</v>
      </c>
      <c r="F120" s="2">
        <v>5.2754316449598404</v>
      </c>
      <c r="G120" s="2">
        <v>9.53472818984201</v>
      </c>
      <c r="H120" s="2">
        <v>45.975314887551797</v>
      </c>
      <c r="I120" s="2">
        <v>34.845791171407001</v>
      </c>
      <c r="J120" s="2">
        <v>7.4050799174009301</v>
      </c>
      <c r="K120" s="2">
        <v>40.410553029479402</v>
      </c>
      <c r="L120" s="2">
        <v>-2.44814488471085</v>
      </c>
      <c r="M120" s="5">
        <v>8.8640714784035098E-8</v>
      </c>
      <c r="N120" s="5">
        <v>2.5409636570519499E-6</v>
      </c>
      <c r="O120" s="2" t="s">
        <v>16</v>
      </c>
    </row>
    <row r="121" spans="1:15">
      <c r="A121" s="2" t="s">
        <v>672</v>
      </c>
      <c r="B121" s="2">
        <v>0</v>
      </c>
      <c r="C121" s="2">
        <v>2</v>
      </c>
      <c r="D121" s="2">
        <v>13</v>
      </c>
      <c r="E121" s="2">
        <v>36</v>
      </c>
      <c r="F121" s="2">
        <v>0</v>
      </c>
      <c r="G121" s="2">
        <v>0.682269551491135</v>
      </c>
      <c r="H121" s="2">
        <v>7.0810701208030897</v>
      </c>
      <c r="I121" s="2">
        <v>12.317962453808599</v>
      </c>
      <c r="J121" s="2">
        <v>0.341134775745567</v>
      </c>
      <c r="K121" s="2">
        <v>9.6995162873058405</v>
      </c>
      <c r="L121" s="2">
        <v>-4.82949906435051</v>
      </c>
      <c r="M121" s="5">
        <v>9.4445714491196794E-8</v>
      </c>
      <c r="N121" s="5">
        <v>2.6641561962725102E-6</v>
      </c>
      <c r="O121" s="2" t="s">
        <v>16</v>
      </c>
    </row>
    <row r="122" spans="1:15">
      <c r="A122" s="2" t="s">
        <v>986</v>
      </c>
      <c r="B122" s="2">
        <v>1871</v>
      </c>
      <c r="C122" s="2">
        <v>1691</v>
      </c>
      <c r="D122" s="2">
        <v>264</v>
      </c>
      <c r="E122" s="2">
        <v>404</v>
      </c>
      <c r="F122" s="2">
        <v>1515.21698064878</v>
      </c>
      <c r="G122" s="2">
        <v>1298.8137100368299</v>
      </c>
      <c r="H122" s="2">
        <v>323.77553039379899</v>
      </c>
      <c r="I122" s="2">
        <v>311.24201735739399</v>
      </c>
      <c r="J122" s="2">
        <v>1407.0153453427999</v>
      </c>
      <c r="K122" s="2">
        <v>317.50877387559598</v>
      </c>
      <c r="L122" s="2">
        <v>2.1477696988892299</v>
      </c>
      <c r="M122" s="5">
        <v>1.05191999021056E-7</v>
      </c>
      <c r="N122" s="5">
        <v>2.9186468580842199E-6</v>
      </c>
      <c r="O122" s="2" t="s">
        <v>20</v>
      </c>
    </row>
    <row r="123" spans="1:15">
      <c r="A123" s="2" t="s">
        <v>430</v>
      </c>
      <c r="B123" s="2">
        <v>3</v>
      </c>
      <c r="C123" s="2">
        <v>6</v>
      </c>
      <c r="D123" s="2">
        <v>28</v>
      </c>
      <c r="E123" s="2">
        <v>39</v>
      </c>
      <c r="F123" s="2">
        <v>2.28028709159548</v>
      </c>
      <c r="G123" s="2">
        <v>4.3258182907568203</v>
      </c>
      <c r="H123" s="2">
        <v>32.233195709561699</v>
      </c>
      <c r="I123" s="2">
        <v>28.202723394846299</v>
      </c>
      <c r="J123" s="2">
        <v>3.3030526911761502</v>
      </c>
      <c r="K123" s="2">
        <v>30.217959552204</v>
      </c>
      <c r="L123" s="2">
        <v>-3.1935343575850101</v>
      </c>
      <c r="M123" s="5">
        <v>1.04575968820464E-7</v>
      </c>
      <c r="N123" s="5">
        <v>2.9186468580842199E-6</v>
      </c>
      <c r="O123" s="2" t="s">
        <v>16</v>
      </c>
    </row>
    <row r="124" spans="1:15">
      <c r="A124" s="2" t="s">
        <v>81</v>
      </c>
      <c r="B124" s="2">
        <v>8</v>
      </c>
      <c r="C124" s="2">
        <v>46</v>
      </c>
      <c r="D124" s="2">
        <v>147</v>
      </c>
      <c r="E124" s="2">
        <v>254</v>
      </c>
      <c r="F124" s="2">
        <v>1.2315197498608601</v>
      </c>
      <c r="G124" s="2">
        <v>6.7163056620390797</v>
      </c>
      <c r="H124" s="2">
        <v>34.271144531227897</v>
      </c>
      <c r="I124" s="2">
        <v>37.198160809170197</v>
      </c>
      <c r="J124" s="2">
        <v>3.9739127059499699</v>
      </c>
      <c r="K124" s="2">
        <v>35.734652670198997</v>
      </c>
      <c r="L124" s="2">
        <v>-3.1686916791011202</v>
      </c>
      <c r="M124" s="5">
        <v>1.06489921480105E-7</v>
      </c>
      <c r="N124" s="5">
        <v>2.93063727000125E-6</v>
      </c>
      <c r="O124" s="2" t="s">
        <v>16</v>
      </c>
    </row>
    <row r="125" spans="1:15">
      <c r="A125" s="2" t="s">
        <v>987</v>
      </c>
      <c r="B125" s="2">
        <v>21</v>
      </c>
      <c r="C125" s="2">
        <v>41</v>
      </c>
      <c r="D125" s="2">
        <v>88</v>
      </c>
      <c r="E125" s="2">
        <v>210</v>
      </c>
      <c r="F125" s="2">
        <v>7.6660958636428598</v>
      </c>
      <c r="G125" s="2">
        <v>14.1950130206381</v>
      </c>
      <c r="H125" s="2">
        <v>48.648889853354603</v>
      </c>
      <c r="I125" s="2">
        <v>72.927012991591198</v>
      </c>
      <c r="J125" s="2">
        <v>10.930554442140499</v>
      </c>
      <c r="K125" s="2">
        <v>60.787951422472901</v>
      </c>
      <c r="L125" s="2">
        <v>-2.4754188180005499</v>
      </c>
      <c r="M125" s="5">
        <v>1.08861771693691E-7</v>
      </c>
      <c r="N125" s="5">
        <v>2.9717507837350302E-6</v>
      </c>
      <c r="O125" s="2" t="s">
        <v>16</v>
      </c>
    </row>
    <row r="126" spans="1:15">
      <c r="A126" s="2" t="s">
        <v>48</v>
      </c>
      <c r="B126" s="2">
        <v>56</v>
      </c>
      <c r="C126" s="2">
        <v>356</v>
      </c>
      <c r="D126" s="2">
        <v>1310</v>
      </c>
      <c r="E126" s="2">
        <v>5518</v>
      </c>
      <c r="F126" s="2">
        <v>0.77626592091317503</v>
      </c>
      <c r="G126" s="2">
        <v>4.6802903751395704</v>
      </c>
      <c r="H126" s="2">
        <v>27.499910456889701</v>
      </c>
      <c r="I126" s="2">
        <v>72.764282653943198</v>
      </c>
      <c r="J126" s="2">
        <v>2.7282781480263698</v>
      </c>
      <c r="K126" s="2">
        <v>50.132096555416503</v>
      </c>
      <c r="L126" s="2">
        <v>-4.1996719300158301</v>
      </c>
      <c r="M126" s="5">
        <v>1.14350607200778E-7</v>
      </c>
      <c r="N126" s="5">
        <v>3.0966144429970601E-6</v>
      </c>
      <c r="O126" s="2" t="s">
        <v>16</v>
      </c>
    </row>
    <row r="127" spans="1:15">
      <c r="A127" s="2" t="s">
        <v>241</v>
      </c>
      <c r="B127" s="2">
        <v>12</v>
      </c>
      <c r="C127" s="2">
        <v>55</v>
      </c>
      <c r="D127" s="2">
        <v>245</v>
      </c>
      <c r="E127" s="2">
        <v>255</v>
      </c>
      <c r="F127" s="2">
        <v>2.2804755450741201</v>
      </c>
      <c r="G127" s="2">
        <v>9.9131507813324706</v>
      </c>
      <c r="H127" s="2">
        <v>70.510339398284998</v>
      </c>
      <c r="I127" s="2">
        <v>46.100317136577097</v>
      </c>
      <c r="J127" s="2">
        <v>6.0968131632032998</v>
      </c>
      <c r="K127" s="2">
        <v>58.305328267431101</v>
      </c>
      <c r="L127" s="2">
        <v>-3.2575004905978702</v>
      </c>
      <c r="M127" s="5">
        <v>1.1950632022350601E-7</v>
      </c>
      <c r="N127" s="5">
        <v>3.2105467774330801E-6</v>
      </c>
      <c r="O127" s="2" t="s">
        <v>16</v>
      </c>
    </row>
    <row r="128" spans="1:15">
      <c r="A128" s="2" t="s">
        <v>442</v>
      </c>
      <c r="B128" s="2">
        <v>3</v>
      </c>
      <c r="C128" s="2">
        <v>6</v>
      </c>
      <c r="D128" s="2">
        <v>21</v>
      </c>
      <c r="E128" s="2">
        <v>62</v>
      </c>
      <c r="F128" s="2">
        <v>1.4510917855607599</v>
      </c>
      <c r="G128" s="2">
        <v>2.7527934577543398</v>
      </c>
      <c r="H128" s="2">
        <v>15.3838353480081</v>
      </c>
      <c r="I128" s="2">
        <v>28.531304107817199</v>
      </c>
      <c r="J128" s="2">
        <v>2.1019426216575501</v>
      </c>
      <c r="K128" s="2">
        <v>21.957569727912599</v>
      </c>
      <c r="L128" s="2">
        <v>-3.38492319255315</v>
      </c>
      <c r="M128" s="5">
        <v>1.36978485230728E-7</v>
      </c>
      <c r="N128" s="5">
        <v>3.6509619882363299E-6</v>
      </c>
      <c r="O128" s="2" t="s">
        <v>16</v>
      </c>
    </row>
    <row r="129" spans="1:15">
      <c r="A129" s="2" t="s">
        <v>988</v>
      </c>
      <c r="B129" s="2">
        <v>64</v>
      </c>
      <c r="C129" s="2">
        <v>55</v>
      </c>
      <c r="D129" s="2">
        <v>5</v>
      </c>
      <c r="E129" s="2">
        <v>11</v>
      </c>
      <c r="F129" s="2">
        <v>234.38854865236601</v>
      </c>
      <c r="G129" s="2">
        <v>191.03885716252</v>
      </c>
      <c r="H129" s="2">
        <v>27.732836465038101</v>
      </c>
      <c r="I129" s="2">
        <v>38.324035496342802</v>
      </c>
      <c r="J129" s="2">
        <v>212.71370290744301</v>
      </c>
      <c r="K129" s="2">
        <v>33.028435980690503</v>
      </c>
      <c r="L129" s="2">
        <v>2.6871324145889099</v>
      </c>
      <c r="M129" s="5">
        <v>1.4426267434327999E-7</v>
      </c>
      <c r="N129" s="5">
        <v>3.8150715050937703E-6</v>
      </c>
      <c r="O129" s="2" t="s">
        <v>20</v>
      </c>
    </row>
    <row r="130" spans="1:15">
      <c r="A130" s="2" t="s">
        <v>211</v>
      </c>
      <c r="B130" s="2">
        <v>7</v>
      </c>
      <c r="C130" s="2">
        <v>21</v>
      </c>
      <c r="D130" s="2">
        <v>50</v>
      </c>
      <c r="E130" s="2">
        <v>106</v>
      </c>
      <c r="F130" s="2">
        <v>2.5983566612100999</v>
      </c>
      <c r="G130" s="2">
        <v>7.3931198937226696</v>
      </c>
      <c r="H130" s="2">
        <v>28.106625042486801</v>
      </c>
      <c r="I130" s="2">
        <v>37.429952155576203</v>
      </c>
      <c r="J130" s="2">
        <v>4.9957382774663897</v>
      </c>
      <c r="K130" s="2">
        <v>32.7682885990315</v>
      </c>
      <c r="L130" s="2">
        <v>-2.7135305242489198</v>
      </c>
      <c r="M130" s="5">
        <v>1.4908525656217401E-7</v>
      </c>
      <c r="N130" s="5">
        <v>3.9120433601779698E-6</v>
      </c>
      <c r="O130" s="2" t="s">
        <v>16</v>
      </c>
    </row>
    <row r="131" spans="1:15">
      <c r="A131" s="2" t="s">
        <v>989</v>
      </c>
      <c r="B131" s="2">
        <v>265</v>
      </c>
      <c r="C131" s="2">
        <v>255</v>
      </c>
      <c r="D131" s="2">
        <v>39</v>
      </c>
      <c r="E131" s="2">
        <v>57</v>
      </c>
      <c r="F131" s="2">
        <v>561.39908202363404</v>
      </c>
      <c r="G131" s="2">
        <v>512.35311361024299</v>
      </c>
      <c r="H131" s="2">
        <v>125.121016537375</v>
      </c>
      <c r="I131" s="2">
        <v>114.872675529505</v>
      </c>
      <c r="J131" s="2">
        <v>536.876097816938</v>
      </c>
      <c r="K131" s="2">
        <v>119.99684603343999</v>
      </c>
      <c r="L131" s="2">
        <v>2.1615926894082</v>
      </c>
      <c r="M131" s="5">
        <v>1.52312636131652E-7</v>
      </c>
      <c r="N131" s="5">
        <v>3.9659867177357097E-6</v>
      </c>
      <c r="O131" s="2" t="s">
        <v>20</v>
      </c>
    </row>
    <row r="132" spans="1:15">
      <c r="A132" s="2" t="s">
        <v>684</v>
      </c>
      <c r="B132" s="2">
        <v>54</v>
      </c>
      <c r="C132" s="2">
        <v>58</v>
      </c>
      <c r="D132" s="2">
        <v>3</v>
      </c>
      <c r="E132" s="2">
        <v>12</v>
      </c>
      <c r="F132" s="2">
        <v>27.350635327416999</v>
      </c>
      <c r="G132" s="2">
        <v>27.8613995532715</v>
      </c>
      <c r="H132" s="2">
        <v>2.3013944121643699</v>
      </c>
      <c r="I132" s="2">
        <v>5.7817811165477497</v>
      </c>
      <c r="J132" s="2">
        <v>27.6060174403442</v>
      </c>
      <c r="K132" s="2">
        <v>4.04158776435606</v>
      </c>
      <c r="L132" s="2">
        <v>2.7719886920185099</v>
      </c>
      <c r="M132" s="5">
        <v>1.5693698171810999E-7</v>
      </c>
      <c r="N132" s="5">
        <v>4.0552036879068903E-6</v>
      </c>
      <c r="O132" s="2" t="s">
        <v>20</v>
      </c>
    </row>
    <row r="133" spans="1:15">
      <c r="A133" s="2" t="s">
        <v>990</v>
      </c>
      <c r="B133" s="2">
        <v>76</v>
      </c>
      <c r="C133" s="2">
        <v>77</v>
      </c>
      <c r="D133" s="2">
        <v>6</v>
      </c>
      <c r="E133" s="2">
        <v>17</v>
      </c>
      <c r="F133" s="2">
        <v>6.4894312924001598</v>
      </c>
      <c r="G133" s="2">
        <v>6.2357546593491398</v>
      </c>
      <c r="H133" s="2">
        <v>0.77583165567458201</v>
      </c>
      <c r="I133" s="2">
        <v>1.38089175992768</v>
      </c>
      <c r="J133" s="2">
        <v>6.3625929758746498</v>
      </c>
      <c r="K133" s="2">
        <v>1.0783617078011301</v>
      </c>
      <c r="L133" s="2">
        <v>2.56077366027692</v>
      </c>
      <c r="M133" s="5">
        <v>1.58363083637725E-7</v>
      </c>
      <c r="N133" s="5">
        <v>4.0610533190431696E-6</v>
      </c>
      <c r="O133" s="2" t="s">
        <v>20</v>
      </c>
    </row>
    <row r="134" spans="1:15">
      <c r="A134" s="2" t="s">
        <v>614</v>
      </c>
      <c r="B134" s="2">
        <v>5</v>
      </c>
      <c r="C134" s="2">
        <v>11</v>
      </c>
      <c r="D134" s="2">
        <v>29</v>
      </c>
      <c r="E134" s="2">
        <v>77</v>
      </c>
      <c r="F134" s="2">
        <v>7.3782518942639603</v>
      </c>
      <c r="G134" s="2">
        <v>15.3955849445369</v>
      </c>
      <c r="H134" s="2">
        <v>64.809254694559698</v>
      </c>
      <c r="I134" s="2">
        <v>108.09358079006699</v>
      </c>
      <c r="J134" s="2">
        <v>11.3869184194004</v>
      </c>
      <c r="K134" s="2">
        <v>86.451417742313296</v>
      </c>
      <c r="L134" s="2">
        <v>-2.9245122521905902</v>
      </c>
      <c r="M134" s="5">
        <v>1.7509992798168601E-7</v>
      </c>
      <c r="N134" s="5">
        <v>4.4564906482557002E-6</v>
      </c>
      <c r="O134" s="2" t="s">
        <v>16</v>
      </c>
    </row>
    <row r="135" spans="1:15">
      <c r="A135" s="2" t="s">
        <v>991</v>
      </c>
      <c r="B135" s="2">
        <v>0</v>
      </c>
      <c r="C135" s="2">
        <v>2</v>
      </c>
      <c r="D135" s="2">
        <v>25</v>
      </c>
      <c r="E135" s="2">
        <v>20</v>
      </c>
      <c r="F135" s="2">
        <v>0</v>
      </c>
      <c r="G135" s="2">
        <v>2.5086373128658002</v>
      </c>
      <c r="H135" s="2">
        <v>50.069024085164898</v>
      </c>
      <c r="I135" s="2">
        <v>25.161889726918702</v>
      </c>
      <c r="J135" s="2">
        <v>1.2543186564329001</v>
      </c>
      <c r="K135" s="2">
        <v>37.6154569060418</v>
      </c>
      <c r="L135" s="2">
        <v>-4.9063498017607303</v>
      </c>
      <c r="M135" s="5">
        <v>1.8682592528819899E-7</v>
      </c>
      <c r="N135" s="5">
        <v>4.7194459485115896E-6</v>
      </c>
      <c r="O135" s="2" t="s">
        <v>16</v>
      </c>
    </row>
    <row r="136" spans="1:15">
      <c r="A136" s="2" t="s">
        <v>992</v>
      </c>
      <c r="B136" s="2">
        <v>25</v>
      </c>
      <c r="C136" s="2">
        <v>27</v>
      </c>
      <c r="D136" s="2">
        <v>1</v>
      </c>
      <c r="E136" s="2">
        <v>0</v>
      </c>
      <c r="F136" s="2">
        <v>28.5545948162593</v>
      </c>
      <c r="G136" s="2">
        <v>29.248430488639901</v>
      </c>
      <c r="H136" s="2">
        <v>1.73051797144788</v>
      </c>
      <c r="I136" s="2">
        <v>0</v>
      </c>
      <c r="J136" s="2">
        <v>28.9015126524496</v>
      </c>
      <c r="K136" s="2">
        <v>0.86525898572394</v>
      </c>
      <c r="L136" s="2">
        <v>5.06186917363123</v>
      </c>
      <c r="M136" s="5">
        <v>2.0319322528127699E-7</v>
      </c>
      <c r="N136" s="5">
        <v>5.0948819820527704E-6</v>
      </c>
      <c r="O136" s="2" t="s">
        <v>20</v>
      </c>
    </row>
    <row r="137" spans="1:15">
      <c r="A137" s="2" t="s">
        <v>212</v>
      </c>
      <c r="B137" s="2">
        <v>301</v>
      </c>
      <c r="C137" s="2">
        <v>290</v>
      </c>
      <c r="D137" s="2">
        <v>40</v>
      </c>
      <c r="E137" s="2">
        <v>69</v>
      </c>
      <c r="F137" s="2">
        <v>864.39205030574203</v>
      </c>
      <c r="G137" s="2">
        <v>789.84856511337898</v>
      </c>
      <c r="H137" s="2">
        <v>173.95950569792399</v>
      </c>
      <c r="I137" s="2">
        <v>188.49807468334299</v>
      </c>
      <c r="J137" s="2">
        <v>827.12030770956096</v>
      </c>
      <c r="K137" s="2">
        <v>181.22879019063399</v>
      </c>
      <c r="L137" s="2">
        <v>2.1902850283941899</v>
      </c>
      <c r="M137" s="5">
        <v>2.1307109567844199E-7</v>
      </c>
      <c r="N137" s="5">
        <v>5.3032769034671102E-6</v>
      </c>
      <c r="O137" s="2" t="s">
        <v>20</v>
      </c>
    </row>
    <row r="138" spans="1:15">
      <c r="A138" s="2" t="s">
        <v>610</v>
      </c>
      <c r="B138" s="2">
        <v>12</v>
      </c>
      <c r="C138" s="2">
        <v>15</v>
      </c>
      <c r="D138" s="2">
        <v>51</v>
      </c>
      <c r="E138" s="2">
        <v>73</v>
      </c>
      <c r="F138" s="2">
        <v>11.647063942653199</v>
      </c>
      <c r="G138" s="2">
        <v>13.8082719045081</v>
      </c>
      <c r="H138" s="2">
        <v>74.962441182287904</v>
      </c>
      <c r="I138" s="2">
        <v>67.402977949801297</v>
      </c>
      <c r="J138" s="2">
        <v>12.7276679235807</v>
      </c>
      <c r="K138" s="2">
        <v>71.182709566044593</v>
      </c>
      <c r="L138" s="2">
        <v>-2.4835587499544101</v>
      </c>
      <c r="M138" s="5">
        <v>2.1706946129085899E-7</v>
      </c>
      <c r="N138" s="5">
        <v>5.3633585873690404E-6</v>
      </c>
      <c r="O138" s="2" t="s">
        <v>16</v>
      </c>
    </row>
    <row r="139" spans="1:15">
      <c r="A139" s="2" t="s">
        <v>277</v>
      </c>
      <c r="B139" s="2">
        <v>63</v>
      </c>
      <c r="C139" s="2">
        <v>71</v>
      </c>
      <c r="D139" s="2">
        <v>195</v>
      </c>
      <c r="E139" s="2">
        <v>318</v>
      </c>
      <c r="F139" s="2">
        <v>146.880816109075</v>
      </c>
      <c r="G139" s="2">
        <v>156.99448735861901</v>
      </c>
      <c r="H139" s="2">
        <v>688.48806780231098</v>
      </c>
      <c r="I139" s="2">
        <v>705.286784944028</v>
      </c>
      <c r="J139" s="2">
        <v>151.93765173384699</v>
      </c>
      <c r="K139" s="2">
        <v>696.88742637317</v>
      </c>
      <c r="L139" s="2">
        <v>-2.19744619618948</v>
      </c>
      <c r="M139" s="5">
        <v>2.2559194523358801E-7</v>
      </c>
      <c r="N139" s="5">
        <v>5.5335415551861902E-6</v>
      </c>
      <c r="O139" s="2" t="s">
        <v>16</v>
      </c>
    </row>
    <row r="140" spans="1:15">
      <c r="A140" s="2" t="s">
        <v>993</v>
      </c>
      <c r="B140" s="2">
        <v>16</v>
      </c>
      <c r="C140" s="2">
        <v>21</v>
      </c>
      <c r="D140" s="2">
        <v>0</v>
      </c>
      <c r="E140" s="2">
        <v>0</v>
      </c>
      <c r="F140" s="2">
        <v>40.093399276795601</v>
      </c>
      <c r="G140" s="2">
        <v>49.908679171751103</v>
      </c>
      <c r="H140" s="2">
        <v>0</v>
      </c>
      <c r="I140" s="2">
        <v>0</v>
      </c>
      <c r="J140" s="2">
        <v>45.001039224273399</v>
      </c>
      <c r="K140" s="2">
        <v>0</v>
      </c>
      <c r="L140" s="2" t="s">
        <v>77</v>
      </c>
      <c r="M140" s="5">
        <v>2.3682435344707401E-7</v>
      </c>
      <c r="N140" s="5">
        <v>5.7672693267506903E-6</v>
      </c>
      <c r="O140" s="2" t="s">
        <v>20</v>
      </c>
    </row>
    <row r="141" spans="1:15">
      <c r="A141" s="2" t="s">
        <v>994</v>
      </c>
      <c r="B141" s="2">
        <v>21</v>
      </c>
      <c r="C141" s="2">
        <v>17</v>
      </c>
      <c r="D141" s="2">
        <v>0</v>
      </c>
      <c r="E141" s="2">
        <v>0</v>
      </c>
      <c r="F141" s="2">
        <v>60.115777057300598</v>
      </c>
      <c r="G141" s="2">
        <v>46.1557510664612</v>
      </c>
      <c r="H141" s="2">
        <v>0</v>
      </c>
      <c r="I141" s="2">
        <v>0</v>
      </c>
      <c r="J141" s="2">
        <v>53.135764061880899</v>
      </c>
      <c r="K141" s="2">
        <v>0</v>
      </c>
      <c r="L141" s="2" t="s">
        <v>77</v>
      </c>
      <c r="M141" s="5">
        <v>2.4391118493824497E-7</v>
      </c>
      <c r="N141" s="5">
        <v>5.89742400725685E-6</v>
      </c>
      <c r="O141" s="2" t="s">
        <v>20</v>
      </c>
    </row>
    <row r="142" spans="1:15">
      <c r="A142" s="2" t="s">
        <v>692</v>
      </c>
      <c r="B142" s="2">
        <v>18</v>
      </c>
      <c r="C142" s="2">
        <v>46</v>
      </c>
      <c r="D142" s="2">
        <v>129</v>
      </c>
      <c r="E142" s="2">
        <v>160</v>
      </c>
      <c r="F142" s="2">
        <v>4.4795168943902004</v>
      </c>
      <c r="G142" s="2">
        <v>10.8569496754172</v>
      </c>
      <c r="H142" s="2">
        <v>48.616166048100602</v>
      </c>
      <c r="I142" s="2">
        <v>37.877815842007998</v>
      </c>
      <c r="J142" s="2">
        <v>7.6682332849036996</v>
      </c>
      <c r="K142" s="2">
        <v>43.2469909450543</v>
      </c>
      <c r="L142" s="2">
        <v>-2.4956336230640499</v>
      </c>
      <c r="M142" s="5">
        <v>2.5027712072001101E-7</v>
      </c>
      <c r="N142" s="5">
        <v>6.0084259123208399E-6</v>
      </c>
      <c r="O142" s="2" t="s">
        <v>16</v>
      </c>
    </row>
    <row r="143" spans="1:15">
      <c r="A143" s="2" t="s">
        <v>113</v>
      </c>
      <c r="B143" s="2">
        <v>5</v>
      </c>
      <c r="C143" s="2">
        <v>30</v>
      </c>
      <c r="D143" s="2">
        <v>94</v>
      </c>
      <c r="E143" s="2">
        <v>133</v>
      </c>
      <c r="F143" s="2">
        <v>1.4790282574178599</v>
      </c>
      <c r="G143" s="2">
        <v>8.4165299850032707</v>
      </c>
      <c r="H143" s="2">
        <v>42.110049017941101</v>
      </c>
      <c r="I143" s="2">
        <v>37.427002344294301</v>
      </c>
      <c r="J143" s="2">
        <v>4.9477791212105702</v>
      </c>
      <c r="K143" s="2">
        <v>39.768525681117701</v>
      </c>
      <c r="L143" s="2">
        <v>-3.0067740767522801</v>
      </c>
      <c r="M143" s="5">
        <v>2.5683590941958899E-7</v>
      </c>
      <c r="N143" s="5">
        <v>6.1224616435585201E-6</v>
      </c>
      <c r="O143" s="2" t="s">
        <v>16</v>
      </c>
    </row>
    <row r="144" spans="1:15">
      <c r="A144" s="2" t="s">
        <v>147</v>
      </c>
      <c r="B144" s="2">
        <v>381</v>
      </c>
      <c r="C144" s="2">
        <v>343</v>
      </c>
      <c r="D144" s="2">
        <v>57</v>
      </c>
      <c r="E144" s="2">
        <v>77</v>
      </c>
      <c r="F144" s="2">
        <v>267.79354115292</v>
      </c>
      <c r="G144" s="2">
        <v>228.650340177045</v>
      </c>
      <c r="H144" s="2">
        <v>60.672553241758699</v>
      </c>
      <c r="I144" s="2">
        <v>51.485132109021698</v>
      </c>
      <c r="J144" s="2">
        <v>248.22194066498199</v>
      </c>
      <c r="K144" s="2">
        <v>56.078842675390199</v>
      </c>
      <c r="L144" s="2">
        <v>2.1461021616095399</v>
      </c>
      <c r="M144" s="5">
        <v>2.7201712935188701E-7</v>
      </c>
      <c r="N144" s="5">
        <v>6.4390068731198496E-6</v>
      </c>
      <c r="O144" s="2" t="s">
        <v>20</v>
      </c>
    </row>
    <row r="145" spans="1:15">
      <c r="A145" s="2" t="s">
        <v>334</v>
      </c>
      <c r="B145" s="2">
        <v>28</v>
      </c>
      <c r="C145" s="2">
        <v>15</v>
      </c>
      <c r="D145" s="2">
        <v>0</v>
      </c>
      <c r="E145" s="2">
        <v>0</v>
      </c>
      <c r="F145" s="2">
        <v>63.640152596673403</v>
      </c>
      <c r="G145" s="2">
        <v>32.334948278898302</v>
      </c>
      <c r="H145" s="2">
        <v>0</v>
      </c>
      <c r="I145" s="2">
        <v>0</v>
      </c>
      <c r="J145" s="2">
        <v>47.987550437785899</v>
      </c>
      <c r="K145" s="2">
        <v>0</v>
      </c>
      <c r="L145" s="2" t="s">
        <v>77</v>
      </c>
      <c r="M145" s="5">
        <v>3.0456773249162302E-7</v>
      </c>
      <c r="N145" s="5">
        <v>7.1594567672509998E-6</v>
      </c>
      <c r="O145" s="2" t="s">
        <v>20</v>
      </c>
    </row>
    <row r="146" spans="1:15">
      <c r="A146" s="2" t="s">
        <v>31</v>
      </c>
      <c r="B146" s="2">
        <v>387</v>
      </c>
      <c r="C146" s="2">
        <v>775</v>
      </c>
      <c r="D146" s="2">
        <v>1531</v>
      </c>
      <c r="E146" s="2">
        <v>6052</v>
      </c>
      <c r="F146" s="2">
        <v>46.075054985570397</v>
      </c>
      <c r="G146" s="2">
        <v>87.510266913511401</v>
      </c>
      <c r="H146" s="2">
        <v>276.03847191506202</v>
      </c>
      <c r="I146" s="2">
        <v>685.44078688069897</v>
      </c>
      <c r="J146" s="2">
        <v>66.792660949540902</v>
      </c>
      <c r="K146" s="2">
        <v>480.73962939787998</v>
      </c>
      <c r="L146" s="2">
        <v>-2.8474942398877698</v>
      </c>
      <c r="M146" s="5">
        <v>3.4446467089948901E-7</v>
      </c>
      <c r="N146" s="5">
        <v>8.0414683516880695E-6</v>
      </c>
      <c r="O146" s="2" t="s">
        <v>16</v>
      </c>
    </row>
    <row r="147" spans="1:15">
      <c r="A147" s="2" t="s">
        <v>995</v>
      </c>
      <c r="B147" s="2">
        <v>22</v>
      </c>
      <c r="C147" s="2">
        <v>32</v>
      </c>
      <c r="D147" s="2">
        <v>80</v>
      </c>
      <c r="E147" s="2">
        <v>114</v>
      </c>
      <c r="F147" s="2">
        <v>34.193815149347799</v>
      </c>
      <c r="G147" s="2">
        <v>47.17123129921</v>
      </c>
      <c r="H147" s="2">
        <v>188.304241081886</v>
      </c>
      <c r="I147" s="2">
        <v>168.55887440240099</v>
      </c>
      <c r="J147" s="2">
        <v>40.682523224278903</v>
      </c>
      <c r="K147" s="2">
        <v>178.43155774214301</v>
      </c>
      <c r="L147" s="2">
        <v>-2.1328897292235598</v>
      </c>
      <c r="M147" s="5">
        <v>3.64895402261035E-7</v>
      </c>
      <c r="N147" s="5">
        <v>8.4600749085863396E-6</v>
      </c>
      <c r="O147" s="2" t="s">
        <v>16</v>
      </c>
    </row>
    <row r="148" spans="1:15">
      <c r="A148" s="2" t="s">
        <v>996</v>
      </c>
      <c r="B148" s="2">
        <v>53</v>
      </c>
      <c r="C148" s="2">
        <v>39</v>
      </c>
      <c r="D148" s="2">
        <v>5</v>
      </c>
      <c r="E148" s="2">
        <v>4</v>
      </c>
      <c r="F148" s="2">
        <v>29.412958766500001</v>
      </c>
      <c r="G148" s="2">
        <v>20.527198983521998</v>
      </c>
      <c r="H148" s="2">
        <v>4.2024604950088396</v>
      </c>
      <c r="I148" s="2">
        <v>2.1115273466847801</v>
      </c>
      <c r="J148" s="2">
        <v>24.970078875011001</v>
      </c>
      <c r="K148" s="2">
        <v>3.1569939208468099</v>
      </c>
      <c r="L148" s="2">
        <v>2.98357699073927</v>
      </c>
      <c r="M148" s="5">
        <v>3.7863145866047801E-7</v>
      </c>
      <c r="N148" s="5">
        <v>8.6599154565251198E-6</v>
      </c>
      <c r="O148" s="2" t="s">
        <v>20</v>
      </c>
    </row>
    <row r="149" spans="1:15">
      <c r="A149" s="2" t="s">
        <v>28</v>
      </c>
      <c r="B149" s="2">
        <v>68</v>
      </c>
      <c r="C149" s="2">
        <v>257</v>
      </c>
      <c r="D149" s="2">
        <v>650</v>
      </c>
      <c r="E149" s="2">
        <v>1505</v>
      </c>
      <c r="F149" s="2">
        <v>4.1851017187035504</v>
      </c>
      <c r="G149" s="2">
        <v>15.001407499902999</v>
      </c>
      <c r="H149" s="2">
        <v>60.582702931758597</v>
      </c>
      <c r="I149" s="2">
        <v>88.114745289702398</v>
      </c>
      <c r="J149" s="2">
        <v>9.5932546093032691</v>
      </c>
      <c r="K149" s="2">
        <v>74.348724110730501</v>
      </c>
      <c r="L149" s="2">
        <v>-2.9542157321967299</v>
      </c>
      <c r="M149" s="5">
        <v>3.76999766493603E-7</v>
      </c>
      <c r="N149" s="5">
        <v>8.6599154565251198E-6</v>
      </c>
      <c r="O149" s="2" t="s">
        <v>16</v>
      </c>
    </row>
    <row r="150" spans="1:15">
      <c r="A150" s="2" t="s">
        <v>377</v>
      </c>
      <c r="B150" s="2">
        <v>122</v>
      </c>
      <c r="C150" s="2">
        <v>346</v>
      </c>
      <c r="D150" s="2">
        <v>789</v>
      </c>
      <c r="E150" s="2">
        <v>1779</v>
      </c>
      <c r="F150" s="2">
        <v>5.3500513746495804</v>
      </c>
      <c r="G150" s="2">
        <v>14.3904813695393</v>
      </c>
      <c r="H150" s="2">
        <v>52.397853995032399</v>
      </c>
      <c r="I150" s="2">
        <v>74.214589107272005</v>
      </c>
      <c r="J150" s="2">
        <v>9.8702663720944397</v>
      </c>
      <c r="K150" s="2">
        <v>63.306221551152198</v>
      </c>
      <c r="L150" s="2">
        <v>-2.6811863656888599</v>
      </c>
      <c r="M150" s="5">
        <v>3.8879580902561801E-7</v>
      </c>
      <c r="N150" s="5">
        <v>8.8327101580651995E-6</v>
      </c>
      <c r="O150" s="2" t="s">
        <v>16</v>
      </c>
    </row>
    <row r="151" spans="1:15">
      <c r="A151" s="2" t="s">
        <v>997</v>
      </c>
      <c r="B151" s="2">
        <v>236</v>
      </c>
      <c r="C151" s="2">
        <v>212</v>
      </c>
      <c r="D151" s="2">
        <v>39</v>
      </c>
      <c r="E151" s="2">
        <v>48</v>
      </c>
      <c r="F151" s="2">
        <v>294.05566449559598</v>
      </c>
      <c r="G151" s="2">
        <v>250.527216513181</v>
      </c>
      <c r="H151" s="2">
        <v>73.590460139751102</v>
      </c>
      <c r="I151" s="2">
        <v>56.895229539232602</v>
      </c>
      <c r="J151" s="2">
        <v>272.29144050438902</v>
      </c>
      <c r="K151" s="2">
        <v>65.242844839491895</v>
      </c>
      <c r="L151" s="2">
        <v>2.0612600363026199</v>
      </c>
      <c r="M151" s="5">
        <v>4.0199885045827599E-7</v>
      </c>
      <c r="N151" s="5">
        <v>9.0717740586750995E-6</v>
      </c>
      <c r="O151" s="2" t="s">
        <v>20</v>
      </c>
    </row>
    <row r="152" spans="1:15">
      <c r="A152" s="2" t="s">
        <v>646</v>
      </c>
      <c r="B152" s="2">
        <v>96</v>
      </c>
      <c r="C152" s="2">
        <v>104</v>
      </c>
      <c r="D152" s="2">
        <v>15</v>
      </c>
      <c r="E152" s="2">
        <v>22</v>
      </c>
      <c r="F152" s="2">
        <v>49.937553648637603</v>
      </c>
      <c r="G152" s="2">
        <v>51.308494348639698</v>
      </c>
      <c r="H152" s="2">
        <v>11.8163378611608</v>
      </c>
      <c r="I152" s="2">
        <v>10.8867587896454</v>
      </c>
      <c r="J152" s="2">
        <v>50.623023998638701</v>
      </c>
      <c r="K152" s="2">
        <v>11.351548325403099</v>
      </c>
      <c r="L152" s="2">
        <v>2.1569045990678402</v>
      </c>
      <c r="M152" s="5">
        <v>4.2562254759387899E-7</v>
      </c>
      <c r="N152" s="5">
        <v>9.5412736662601302E-6</v>
      </c>
      <c r="O152" s="2" t="s">
        <v>20</v>
      </c>
    </row>
    <row r="153" spans="1:15">
      <c r="A153" s="2" t="s">
        <v>262</v>
      </c>
      <c r="B153" s="2">
        <v>1</v>
      </c>
      <c r="C153" s="2">
        <v>12</v>
      </c>
      <c r="D153" s="2">
        <v>52</v>
      </c>
      <c r="E153" s="2">
        <v>49</v>
      </c>
      <c r="F153" s="2">
        <v>0.55678255345654104</v>
      </c>
      <c r="G153" s="2">
        <v>6.3395612881780998</v>
      </c>
      <c r="H153" s="2">
        <v>43.864264418275297</v>
      </c>
      <c r="I153" s="2">
        <v>25.964384822684998</v>
      </c>
      <c r="J153" s="2">
        <v>3.44817192081732</v>
      </c>
      <c r="K153" s="2">
        <v>34.914324620480102</v>
      </c>
      <c r="L153" s="2">
        <v>-3.3399154536292599</v>
      </c>
      <c r="M153" s="5">
        <v>4.3335877961870497E-7</v>
      </c>
      <c r="N153" s="5">
        <v>9.6507859803244606E-6</v>
      </c>
      <c r="O153" s="2" t="s">
        <v>16</v>
      </c>
    </row>
    <row r="154" spans="1:15">
      <c r="A154" s="2" t="s">
        <v>998</v>
      </c>
      <c r="B154" s="2">
        <v>67</v>
      </c>
      <c r="C154" s="2">
        <v>55</v>
      </c>
      <c r="D154" s="2">
        <v>4</v>
      </c>
      <c r="E154" s="2">
        <v>13</v>
      </c>
      <c r="F154" s="2">
        <v>249.41363438737901</v>
      </c>
      <c r="G154" s="2">
        <v>194.18352970840601</v>
      </c>
      <c r="H154" s="2">
        <v>22.549137339414301</v>
      </c>
      <c r="I154" s="2">
        <v>46.038591479743303</v>
      </c>
      <c r="J154" s="2">
        <v>221.79858204789301</v>
      </c>
      <c r="K154" s="2">
        <v>34.293864409578802</v>
      </c>
      <c r="L154" s="2">
        <v>2.69322775355301</v>
      </c>
      <c r="M154" s="5">
        <v>4.4535534551808697E-7</v>
      </c>
      <c r="N154" s="5">
        <v>9.8531231671812003E-6</v>
      </c>
      <c r="O154" s="2" t="s">
        <v>20</v>
      </c>
    </row>
    <row r="155" spans="1:15">
      <c r="A155" s="2" t="s">
        <v>444</v>
      </c>
      <c r="B155" s="2">
        <v>2</v>
      </c>
      <c r="C155" s="2">
        <v>10</v>
      </c>
      <c r="D155" s="2">
        <v>25</v>
      </c>
      <c r="E155" s="2">
        <v>62</v>
      </c>
      <c r="F155" s="2">
        <v>1.91665971629787</v>
      </c>
      <c r="G155" s="2">
        <v>9.0884953495773608</v>
      </c>
      <c r="H155" s="2">
        <v>36.278826773572902</v>
      </c>
      <c r="I155" s="2">
        <v>56.518579111883597</v>
      </c>
      <c r="J155" s="2">
        <v>5.5025775329376199</v>
      </c>
      <c r="K155" s="2">
        <v>46.3987029427282</v>
      </c>
      <c r="L155" s="2">
        <v>-3.0759050025803401</v>
      </c>
      <c r="M155" s="5">
        <v>4.7002050333382002E-7</v>
      </c>
      <c r="N155" s="5">
        <v>1.03312948297726E-5</v>
      </c>
      <c r="O155" s="2" t="s">
        <v>16</v>
      </c>
    </row>
    <row r="156" spans="1:15">
      <c r="A156" s="2" t="s">
        <v>213</v>
      </c>
      <c r="B156" s="2">
        <v>2</v>
      </c>
      <c r="C156" s="2">
        <v>11</v>
      </c>
      <c r="D156" s="2">
        <v>38</v>
      </c>
      <c r="E156" s="2">
        <v>46</v>
      </c>
      <c r="F156" s="2">
        <v>1.12241114899826</v>
      </c>
      <c r="G156" s="2">
        <v>5.8545245477674497</v>
      </c>
      <c r="H156" s="2">
        <v>32.292868379697602</v>
      </c>
      <c r="I156" s="2">
        <v>24.556200796217102</v>
      </c>
      <c r="J156" s="2">
        <v>3.4884678483828502</v>
      </c>
      <c r="K156" s="2">
        <v>28.4245345879574</v>
      </c>
      <c r="L156" s="2">
        <v>-3.02647128504131</v>
      </c>
      <c r="M156" s="5">
        <v>4.7345305318577498E-7</v>
      </c>
      <c r="N156" s="5">
        <v>1.03396037744119E-5</v>
      </c>
      <c r="O156" s="2" t="s">
        <v>16</v>
      </c>
    </row>
    <row r="157" spans="1:15">
      <c r="A157" s="2" t="s">
        <v>208</v>
      </c>
      <c r="B157" s="2">
        <v>19</v>
      </c>
      <c r="C157" s="2">
        <v>16</v>
      </c>
      <c r="D157" s="2">
        <v>0</v>
      </c>
      <c r="E157" s="2">
        <v>0</v>
      </c>
      <c r="F157" s="2">
        <v>2.87508510838438</v>
      </c>
      <c r="G157" s="2">
        <v>2.2962969849450698</v>
      </c>
      <c r="H157" s="2">
        <v>0</v>
      </c>
      <c r="I157" s="2">
        <v>0</v>
      </c>
      <c r="J157" s="2">
        <v>2.58569104666473</v>
      </c>
      <c r="K157" s="2">
        <v>0</v>
      </c>
      <c r="L157" s="2" t="s">
        <v>77</v>
      </c>
      <c r="M157" s="5">
        <v>5.0480762712435899E-7</v>
      </c>
      <c r="N157" s="5">
        <v>1.0953678319333E-5</v>
      </c>
      <c r="O157" s="2" t="s">
        <v>20</v>
      </c>
    </row>
    <row r="158" spans="1:15">
      <c r="A158" s="2" t="s">
        <v>64</v>
      </c>
      <c r="B158" s="2">
        <v>31</v>
      </c>
      <c r="C158" s="2">
        <v>165</v>
      </c>
      <c r="D158" s="2">
        <v>538</v>
      </c>
      <c r="E158" s="2">
        <v>927</v>
      </c>
      <c r="F158" s="2">
        <v>2.6684101600984498</v>
      </c>
      <c r="G158" s="2">
        <v>13.470339057705599</v>
      </c>
      <c r="H158" s="2">
        <v>70.131749558804302</v>
      </c>
      <c r="I158" s="2">
        <v>75.908158522136802</v>
      </c>
      <c r="J158" s="2">
        <v>8.0693746089020202</v>
      </c>
      <c r="K158" s="2">
        <v>73.019954040470594</v>
      </c>
      <c r="L158" s="2">
        <v>-3.1777619892471698</v>
      </c>
      <c r="M158" s="5">
        <v>5.1467480565323901E-7</v>
      </c>
      <c r="N158" s="5">
        <v>1.1096651064561901E-5</v>
      </c>
      <c r="O158" s="2" t="s">
        <v>16</v>
      </c>
    </row>
    <row r="159" spans="1:15">
      <c r="A159" s="2" t="s">
        <v>438</v>
      </c>
      <c r="B159" s="2">
        <v>0</v>
      </c>
      <c r="C159" s="2">
        <v>0</v>
      </c>
      <c r="D159" s="2">
        <v>12</v>
      </c>
      <c r="E159" s="2">
        <v>18</v>
      </c>
      <c r="F159" s="2">
        <v>0</v>
      </c>
      <c r="G159" s="2">
        <v>0</v>
      </c>
      <c r="H159" s="2">
        <v>14.862858155906901</v>
      </c>
      <c r="I159" s="2">
        <v>14.004874874531099</v>
      </c>
      <c r="J159" s="2">
        <v>0</v>
      </c>
      <c r="K159" s="2">
        <v>14.433866515219</v>
      </c>
      <c r="L159" s="2" t="e">
        <f>-Inf</f>
        <v>#NAME?</v>
      </c>
      <c r="M159" s="5">
        <v>5.1857925504661299E-7</v>
      </c>
      <c r="N159" s="5">
        <v>1.1110068217296101E-5</v>
      </c>
      <c r="O159" s="2" t="s">
        <v>16</v>
      </c>
    </row>
    <row r="160" spans="1:15">
      <c r="A160" s="2" t="s">
        <v>999</v>
      </c>
      <c r="B160" s="2">
        <v>124</v>
      </c>
      <c r="C160" s="2">
        <v>108</v>
      </c>
      <c r="D160" s="2">
        <v>16</v>
      </c>
      <c r="E160" s="2">
        <v>31</v>
      </c>
      <c r="F160" s="2">
        <v>73.027465187797404</v>
      </c>
      <c r="G160" s="2">
        <v>60.323754893414701</v>
      </c>
      <c r="H160" s="2">
        <v>14.270300634079</v>
      </c>
      <c r="I160" s="2">
        <v>17.367688372922601</v>
      </c>
      <c r="J160" s="2">
        <v>66.675610040606003</v>
      </c>
      <c r="K160" s="2">
        <v>15.8189945035008</v>
      </c>
      <c r="L160" s="2">
        <v>2.0755012183342401</v>
      </c>
      <c r="M160" s="5">
        <v>6.1122317757733795E-7</v>
      </c>
      <c r="N160" s="5">
        <v>1.30125185918194E-5</v>
      </c>
      <c r="O160" s="2" t="s">
        <v>20</v>
      </c>
    </row>
    <row r="161" spans="1:15">
      <c r="A161" s="2" t="s">
        <v>606</v>
      </c>
      <c r="B161" s="2">
        <v>29</v>
      </c>
      <c r="C161" s="2">
        <v>21</v>
      </c>
      <c r="D161" s="2">
        <v>0</v>
      </c>
      <c r="E161" s="2">
        <v>2</v>
      </c>
      <c r="F161" s="2">
        <v>29.810222273056201</v>
      </c>
      <c r="G161" s="2">
        <v>20.473901342047899</v>
      </c>
      <c r="H161" s="2">
        <v>0</v>
      </c>
      <c r="I161" s="2">
        <v>1.9560692749783599</v>
      </c>
      <c r="J161" s="2">
        <v>25.1420618075521</v>
      </c>
      <c r="K161" s="2">
        <v>0.97803463748917996</v>
      </c>
      <c r="L161" s="2">
        <v>4.6840735947658096</v>
      </c>
      <c r="M161" s="5">
        <v>6.4702895465517004E-7</v>
      </c>
      <c r="N161" s="5">
        <v>1.3688706321923399E-5</v>
      </c>
      <c r="O161" s="2" t="s">
        <v>20</v>
      </c>
    </row>
    <row r="162" spans="1:15">
      <c r="A162" s="2" t="s">
        <v>1000</v>
      </c>
      <c r="B162" s="2">
        <v>62</v>
      </c>
      <c r="C162" s="2">
        <v>74</v>
      </c>
      <c r="D162" s="2">
        <v>162</v>
      </c>
      <c r="E162" s="2">
        <v>397</v>
      </c>
      <c r="F162" s="2">
        <v>8.4160631369971899</v>
      </c>
      <c r="G162" s="2">
        <v>9.5269692344154393</v>
      </c>
      <c r="H162" s="2">
        <v>33.3021994006683</v>
      </c>
      <c r="I162" s="2">
        <v>51.265603022895398</v>
      </c>
      <c r="J162" s="2">
        <v>8.9715161857063102</v>
      </c>
      <c r="K162" s="2">
        <v>42.283901211781902</v>
      </c>
      <c r="L162" s="2">
        <v>-2.2366847630467999</v>
      </c>
      <c r="M162" s="5">
        <v>7.1187241981057699E-7</v>
      </c>
      <c r="N162" s="5">
        <v>1.4967007087321801E-5</v>
      </c>
      <c r="O162" s="2" t="s">
        <v>16</v>
      </c>
    </row>
    <row r="163" spans="1:15">
      <c r="A163" s="2" t="s">
        <v>1001</v>
      </c>
      <c r="B163" s="2">
        <v>37</v>
      </c>
      <c r="C163" s="2">
        <v>38</v>
      </c>
      <c r="D163" s="2">
        <v>0</v>
      </c>
      <c r="E163" s="2">
        <v>8</v>
      </c>
      <c r="F163" s="2">
        <v>81.634884607390703</v>
      </c>
      <c r="G163" s="2">
        <v>79.515561907660498</v>
      </c>
      <c r="H163" s="2">
        <v>0</v>
      </c>
      <c r="I163" s="2">
        <v>16.791393900141699</v>
      </c>
      <c r="J163" s="2">
        <v>80.575223257525593</v>
      </c>
      <c r="K163" s="2">
        <v>8.3956969500708496</v>
      </c>
      <c r="L163" s="2">
        <v>3.26261428334475</v>
      </c>
      <c r="M163" s="5">
        <v>7.5109429220487698E-7</v>
      </c>
      <c r="N163" s="5">
        <v>1.5694161599466101E-5</v>
      </c>
      <c r="O163" s="2" t="s">
        <v>20</v>
      </c>
    </row>
    <row r="164" spans="1:15">
      <c r="A164" s="2" t="s">
        <v>1002</v>
      </c>
      <c r="B164" s="2">
        <v>153</v>
      </c>
      <c r="C164" s="2">
        <v>153</v>
      </c>
      <c r="D164" s="2">
        <v>28</v>
      </c>
      <c r="E164" s="2">
        <v>31</v>
      </c>
      <c r="F164" s="2">
        <v>395.43766322498902</v>
      </c>
      <c r="G164" s="2">
        <v>375.04098750121801</v>
      </c>
      <c r="H164" s="2">
        <v>109.59286541250999</v>
      </c>
      <c r="I164" s="2">
        <v>76.219340973740202</v>
      </c>
      <c r="J164" s="2">
        <v>385.23932536310298</v>
      </c>
      <c r="K164" s="2">
        <v>92.906103193125105</v>
      </c>
      <c r="L164" s="2">
        <v>2.05190970306557</v>
      </c>
      <c r="M164" s="5">
        <v>8.5298555357427905E-7</v>
      </c>
      <c r="N164" s="5">
        <v>1.7713841097232699E-5</v>
      </c>
      <c r="O164" s="2" t="s">
        <v>20</v>
      </c>
    </row>
    <row r="165" spans="1:15">
      <c r="A165" s="2" t="s">
        <v>140</v>
      </c>
      <c r="B165" s="2">
        <v>39</v>
      </c>
      <c r="C165" s="2">
        <v>158</v>
      </c>
      <c r="D165" s="2">
        <v>421</v>
      </c>
      <c r="E165" s="2">
        <v>692</v>
      </c>
      <c r="F165" s="2">
        <v>3.30055472553236</v>
      </c>
      <c r="G165" s="2">
        <v>12.6816461250282</v>
      </c>
      <c r="H165" s="2">
        <v>53.955892406127496</v>
      </c>
      <c r="I165" s="2">
        <v>55.710819839190499</v>
      </c>
      <c r="J165" s="2">
        <v>7.9911004252802798</v>
      </c>
      <c r="K165" s="2">
        <v>54.833356122658998</v>
      </c>
      <c r="L165" s="2">
        <v>-2.7785876875104201</v>
      </c>
      <c r="M165" s="5">
        <v>8.9590489702637697E-7</v>
      </c>
      <c r="N165" s="5">
        <v>1.8491695588013902E-5</v>
      </c>
      <c r="O165" s="2" t="s">
        <v>16</v>
      </c>
    </row>
    <row r="166" spans="1:15">
      <c r="A166" s="2" t="s">
        <v>418</v>
      </c>
      <c r="B166" s="2">
        <v>7</v>
      </c>
      <c r="C166" s="2">
        <v>23</v>
      </c>
      <c r="D166" s="2">
        <v>51</v>
      </c>
      <c r="E166" s="2">
        <v>96</v>
      </c>
      <c r="F166" s="2">
        <v>5.9179394237093499</v>
      </c>
      <c r="G166" s="2">
        <v>18.442001030843301</v>
      </c>
      <c r="H166" s="2">
        <v>65.294388020460104</v>
      </c>
      <c r="I166" s="2">
        <v>77.207358215855805</v>
      </c>
      <c r="J166" s="2">
        <v>12.1799702272763</v>
      </c>
      <c r="K166" s="2">
        <v>71.250873118157998</v>
      </c>
      <c r="L166" s="2">
        <v>-2.5483970865354699</v>
      </c>
      <c r="M166" s="5">
        <v>9.1478132162759796E-7</v>
      </c>
      <c r="N166" s="5">
        <v>1.8766877416420701E-5</v>
      </c>
      <c r="O166" s="2" t="s">
        <v>16</v>
      </c>
    </row>
    <row r="167" spans="1:15">
      <c r="A167" s="2" t="s">
        <v>1003</v>
      </c>
      <c r="B167" s="2">
        <v>97</v>
      </c>
      <c r="C167" s="2">
        <v>86</v>
      </c>
      <c r="D167" s="2">
        <v>10</v>
      </c>
      <c r="E167" s="2">
        <v>25</v>
      </c>
      <c r="F167" s="2">
        <v>67.083807845408501</v>
      </c>
      <c r="G167" s="2">
        <v>56.409151766166502</v>
      </c>
      <c r="H167" s="2">
        <v>10.47293649365</v>
      </c>
      <c r="I167" s="2">
        <v>16.447736088480099</v>
      </c>
      <c r="J167" s="2">
        <v>61.746479805787502</v>
      </c>
      <c r="K167" s="2">
        <v>13.460336291065</v>
      </c>
      <c r="L167" s="2">
        <v>2.1976424358777802</v>
      </c>
      <c r="M167" s="5">
        <v>9.7893662163366199E-7</v>
      </c>
      <c r="N167" s="5">
        <v>1.9962050989337E-5</v>
      </c>
      <c r="O167" s="2" t="s">
        <v>20</v>
      </c>
    </row>
    <row r="168" spans="1:15">
      <c r="A168" s="2" t="s">
        <v>865</v>
      </c>
      <c r="B168" s="2">
        <v>16</v>
      </c>
      <c r="C168" s="2">
        <v>28</v>
      </c>
      <c r="D168" s="2">
        <v>0</v>
      </c>
      <c r="E168" s="2">
        <v>1</v>
      </c>
      <c r="F168" s="2">
        <v>39.654019558693697</v>
      </c>
      <c r="G168" s="2">
        <v>65.815646323295496</v>
      </c>
      <c r="H168" s="2">
        <v>0</v>
      </c>
      <c r="I168" s="2">
        <v>2.3567789220756601</v>
      </c>
      <c r="J168" s="2">
        <v>52.7348329409946</v>
      </c>
      <c r="K168" s="2">
        <v>1.17838946103783</v>
      </c>
      <c r="L168" s="2">
        <v>5.4838678822598697</v>
      </c>
      <c r="M168" s="5">
        <v>9.8578199709911511E-7</v>
      </c>
      <c r="N168" s="5">
        <v>1.9981269821440199E-5</v>
      </c>
      <c r="O168" s="2" t="s">
        <v>20</v>
      </c>
    </row>
    <row r="169" spans="1:15">
      <c r="A169" s="2" t="s">
        <v>1004</v>
      </c>
      <c r="B169" s="2">
        <v>38</v>
      </c>
      <c r="C169" s="2">
        <v>11</v>
      </c>
      <c r="D169" s="2">
        <v>0</v>
      </c>
      <c r="E169" s="2">
        <v>0</v>
      </c>
      <c r="F169" s="2">
        <v>88.139788604727201</v>
      </c>
      <c r="G169" s="2">
        <v>24.1987014641055</v>
      </c>
      <c r="H169" s="2">
        <v>0</v>
      </c>
      <c r="I169" s="2">
        <v>0</v>
      </c>
      <c r="J169" s="2">
        <v>56.169245034416299</v>
      </c>
      <c r="K169" s="2">
        <v>0</v>
      </c>
      <c r="L169" s="2" t="s">
        <v>77</v>
      </c>
      <c r="M169" s="5">
        <v>1.00408243095247E-6</v>
      </c>
      <c r="N169" s="5">
        <v>2.0231065647464901E-5</v>
      </c>
      <c r="O169" s="2" t="s">
        <v>20</v>
      </c>
    </row>
    <row r="170" spans="1:15">
      <c r="A170" s="2" t="s">
        <v>71</v>
      </c>
      <c r="B170" s="2">
        <v>56</v>
      </c>
      <c r="C170" s="2">
        <v>91</v>
      </c>
      <c r="D170" s="2">
        <v>159</v>
      </c>
      <c r="E170" s="2">
        <v>660</v>
      </c>
      <c r="F170" s="2">
        <v>6.2517044880849104</v>
      </c>
      <c r="G170" s="2">
        <v>9.63495867941295</v>
      </c>
      <c r="H170" s="2">
        <v>26.8810300710802</v>
      </c>
      <c r="I170" s="2">
        <v>70.091949557555793</v>
      </c>
      <c r="J170" s="2">
        <v>7.9433315837489298</v>
      </c>
      <c r="K170" s="2">
        <v>48.486489814317999</v>
      </c>
      <c r="L170" s="2">
        <v>-2.60976668037961</v>
      </c>
      <c r="M170" s="5">
        <v>1.01207547782478E-6</v>
      </c>
      <c r="N170" s="5">
        <v>2.02714526179696E-5</v>
      </c>
      <c r="O170" s="2" t="s">
        <v>16</v>
      </c>
    </row>
    <row r="171" spans="1:15">
      <c r="A171" s="2" t="s">
        <v>91</v>
      </c>
      <c r="B171" s="2">
        <v>17</v>
      </c>
      <c r="C171" s="2">
        <v>25</v>
      </c>
      <c r="D171" s="2">
        <v>56</v>
      </c>
      <c r="E171" s="2">
        <v>101</v>
      </c>
      <c r="F171" s="2">
        <v>11.519050191563</v>
      </c>
      <c r="G171" s="2">
        <v>16.066553576780901</v>
      </c>
      <c r="H171" s="2">
        <v>57.464423811802803</v>
      </c>
      <c r="I171" s="2">
        <v>65.104703761412196</v>
      </c>
      <c r="J171" s="2">
        <v>13.792801884172</v>
      </c>
      <c r="K171" s="2">
        <v>61.284563786607499</v>
      </c>
      <c r="L171" s="2">
        <v>-2.15160817980107</v>
      </c>
      <c r="M171" s="5">
        <v>1.0516751660529399E-6</v>
      </c>
      <c r="N171" s="5">
        <v>2.0940708453465901E-5</v>
      </c>
      <c r="O171" s="2" t="s">
        <v>16</v>
      </c>
    </row>
    <row r="172" spans="1:15">
      <c r="A172" s="2" t="s">
        <v>309</v>
      </c>
      <c r="B172" s="2">
        <v>3</v>
      </c>
      <c r="C172" s="2">
        <v>21</v>
      </c>
      <c r="D172" s="2">
        <v>48</v>
      </c>
      <c r="E172" s="2">
        <v>120</v>
      </c>
      <c r="F172" s="2">
        <v>3.57987023614593</v>
      </c>
      <c r="G172" s="2">
        <v>23.7691730620081</v>
      </c>
      <c r="H172" s="2">
        <v>86.749505332191802</v>
      </c>
      <c r="I172" s="2">
        <v>136.23271166131201</v>
      </c>
      <c r="J172" s="2">
        <v>13.674521649077001</v>
      </c>
      <c r="K172" s="2">
        <v>111.49110849675201</v>
      </c>
      <c r="L172" s="2">
        <v>-3.0273663868373299</v>
      </c>
      <c r="M172" s="5">
        <v>1.11305705439878E-6</v>
      </c>
      <c r="N172" s="5">
        <v>2.2033322392630899E-5</v>
      </c>
      <c r="O172" s="2" t="s">
        <v>16</v>
      </c>
    </row>
    <row r="173" spans="1:15">
      <c r="A173" s="2" t="s">
        <v>794</v>
      </c>
      <c r="B173" s="2">
        <v>219</v>
      </c>
      <c r="C173" s="2">
        <v>270</v>
      </c>
      <c r="D173" s="2">
        <v>34</v>
      </c>
      <c r="E173" s="2">
        <v>69</v>
      </c>
      <c r="F173" s="2">
        <v>11.4558769686038</v>
      </c>
      <c r="G173" s="2">
        <v>13.395201456699899</v>
      </c>
      <c r="H173" s="2">
        <v>2.6933824931819199</v>
      </c>
      <c r="I173" s="2">
        <v>3.43357968688214</v>
      </c>
      <c r="J173" s="2">
        <v>12.425539212651801</v>
      </c>
      <c r="K173" s="2">
        <v>3.0634810900320302</v>
      </c>
      <c r="L173" s="2">
        <v>2.0200646085147298</v>
      </c>
      <c r="M173" s="5">
        <v>1.17051068691594E-6</v>
      </c>
      <c r="N173" s="5">
        <v>2.3035922530293401E-5</v>
      </c>
      <c r="O173" s="2" t="s">
        <v>20</v>
      </c>
    </row>
    <row r="174" spans="1:15">
      <c r="A174" s="2" t="s">
        <v>43</v>
      </c>
      <c r="B174" s="2">
        <v>136</v>
      </c>
      <c r="C174" s="2">
        <v>990</v>
      </c>
      <c r="D174" s="2">
        <v>3104</v>
      </c>
      <c r="E174" s="2">
        <v>12029</v>
      </c>
      <c r="F174" s="2">
        <v>1.2729471485939401</v>
      </c>
      <c r="G174" s="2">
        <v>8.7883578118124799</v>
      </c>
      <c r="H174" s="2">
        <v>43.997864202376398</v>
      </c>
      <c r="I174" s="2">
        <v>107.10653491481</v>
      </c>
      <c r="J174" s="2">
        <v>5.0306524802032104</v>
      </c>
      <c r="K174" s="2">
        <v>75.552199558593202</v>
      </c>
      <c r="L174" s="2">
        <v>-3.9086563211851901</v>
      </c>
      <c r="M174" s="5">
        <v>1.2850428397018001E-6</v>
      </c>
      <c r="N174" s="5">
        <v>2.51437572970554E-5</v>
      </c>
      <c r="O174" s="2" t="s">
        <v>16</v>
      </c>
    </row>
    <row r="175" spans="1:15">
      <c r="A175" s="2" t="s">
        <v>312</v>
      </c>
      <c r="B175" s="2">
        <v>6</v>
      </c>
      <c r="C175" s="2">
        <v>13</v>
      </c>
      <c r="D175" s="2">
        <v>29</v>
      </c>
      <c r="E175" s="2">
        <v>82</v>
      </c>
      <c r="F175" s="2">
        <v>4.9661302072786597</v>
      </c>
      <c r="G175" s="2">
        <v>10.204392948766101</v>
      </c>
      <c r="H175" s="2">
        <v>36.347733877186698</v>
      </c>
      <c r="I175" s="2">
        <v>64.560174981546695</v>
      </c>
      <c r="J175" s="2">
        <v>7.5852615780223802</v>
      </c>
      <c r="K175" s="2">
        <v>50.453954429366703</v>
      </c>
      <c r="L175" s="2">
        <v>-2.7336965100320598</v>
      </c>
      <c r="M175" s="5">
        <v>1.30686790529157E-6</v>
      </c>
      <c r="N175" s="5">
        <v>2.5423838272482499E-5</v>
      </c>
      <c r="O175" s="2" t="s">
        <v>16</v>
      </c>
    </row>
    <row r="176" spans="1:15">
      <c r="A176" s="2" t="s">
        <v>1005</v>
      </c>
      <c r="B176" s="2">
        <v>25</v>
      </c>
      <c r="C176" s="2">
        <v>31</v>
      </c>
      <c r="D176" s="2">
        <v>81</v>
      </c>
      <c r="E176" s="2">
        <v>104</v>
      </c>
      <c r="F176" s="2">
        <v>22.1718030338014</v>
      </c>
      <c r="G176" s="2">
        <v>26.074218289352999</v>
      </c>
      <c r="H176" s="2">
        <v>108.78788092455299</v>
      </c>
      <c r="I176" s="2">
        <v>87.741514500023399</v>
      </c>
      <c r="J176" s="2">
        <v>24.123010661577201</v>
      </c>
      <c r="K176" s="2">
        <v>98.264697712288196</v>
      </c>
      <c r="L176" s="2">
        <v>-2.0262632378613201</v>
      </c>
      <c r="M176" s="5">
        <v>1.3729451430293101E-6</v>
      </c>
      <c r="N176" s="5">
        <v>2.6556681766595501E-5</v>
      </c>
      <c r="O176" s="2" t="s">
        <v>16</v>
      </c>
    </row>
    <row r="177" spans="1:15">
      <c r="A177" s="2" t="s">
        <v>1006</v>
      </c>
      <c r="B177" s="2">
        <v>51</v>
      </c>
      <c r="C177" s="2">
        <v>51</v>
      </c>
      <c r="D177" s="2">
        <v>8</v>
      </c>
      <c r="E177" s="2">
        <v>1</v>
      </c>
      <c r="F177" s="2">
        <v>23.1251594264502</v>
      </c>
      <c r="G177" s="2">
        <v>21.932221491299298</v>
      </c>
      <c r="H177" s="2">
        <v>5.4931733067445396</v>
      </c>
      <c r="I177" s="2">
        <v>0.43119012860030898</v>
      </c>
      <c r="J177" s="2">
        <v>22.528690458874699</v>
      </c>
      <c r="K177" s="2">
        <v>2.9621817176724199</v>
      </c>
      <c r="L177" s="2">
        <v>2.9270314035906999</v>
      </c>
      <c r="M177" s="5">
        <v>1.4219738710427401E-6</v>
      </c>
      <c r="N177" s="5">
        <v>2.7348758826589099E-5</v>
      </c>
      <c r="O177" s="2" t="s">
        <v>20</v>
      </c>
    </row>
    <row r="178" spans="1:15">
      <c r="A178" s="2" t="s">
        <v>30</v>
      </c>
      <c r="B178" s="2">
        <v>26</v>
      </c>
      <c r="C178" s="2">
        <v>89</v>
      </c>
      <c r="D178" s="2">
        <v>263</v>
      </c>
      <c r="E178" s="2">
        <v>315</v>
      </c>
      <c r="F178" s="2">
        <v>11.178447700233299</v>
      </c>
      <c r="G178" s="2">
        <v>36.290951643195299</v>
      </c>
      <c r="H178" s="2">
        <v>171.23959957059</v>
      </c>
      <c r="I178" s="2">
        <v>128.835412209955</v>
      </c>
      <c r="J178" s="2">
        <v>23.734699671714299</v>
      </c>
      <c r="K178" s="2">
        <v>150.037505890272</v>
      </c>
      <c r="L178" s="2">
        <v>-2.6602534862659701</v>
      </c>
      <c r="M178" s="5">
        <v>1.4430215508250601E-6</v>
      </c>
      <c r="N178" s="5">
        <v>2.75967680765132E-5</v>
      </c>
      <c r="O178" s="2" t="s">
        <v>16</v>
      </c>
    </row>
    <row r="179" spans="1:15">
      <c r="A179" s="2" t="s">
        <v>1007</v>
      </c>
      <c r="B179" s="2">
        <v>6</v>
      </c>
      <c r="C179" s="2">
        <v>10</v>
      </c>
      <c r="D179" s="2">
        <v>29</v>
      </c>
      <c r="E179" s="2">
        <v>48</v>
      </c>
      <c r="F179" s="2">
        <v>12.1160274923116</v>
      </c>
      <c r="G179" s="2">
        <v>19.150758058038001</v>
      </c>
      <c r="H179" s="2">
        <v>88.678734660189903</v>
      </c>
      <c r="I179" s="2">
        <v>92.200751440809995</v>
      </c>
      <c r="J179" s="2">
        <v>15.6333927751748</v>
      </c>
      <c r="K179" s="2">
        <v>90.439743050499899</v>
      </c>
      <c r="L179" s="2">
        <v>-2.5323259857398299</v>
      </c>
      <c r="M179" s="5">
        <v>1.52317709285636E-6</v>
      </c>
      <c r="N179" s="5">
        <v>2.8966036288307801E-5</v>
      </c>
      <c r="O179" s="2" t="s">
        <v>16</v>
      </c>
    </row>
    <row r="180" spans="1:15">
      <c r="A180" s="2" t="s">
        <v>1008</v>
      </c>
      <c r="B180" s="2">
        <v>16</v>
      </c>
      <c r="C180" s="2">
        <v>16</v>
      </c>
      <c r="D180" s="2">
        <v>0</v>
      </c>
      <c r="E180" s="2">
        <v>0</v>
      </c>
      <c r="F180" s="2">
        <v>3.9033757116837098</v>
      </c>
      <c r="G180" s="2">
        <v>3.7020667141320498</v>
      </c>
      <c r="H180" s="2">
        <v>0</v>
      </c>
      <c r="I180" s="2">
        <v>0</v>
      </c>
      <c r="J180" s="2">
        <v>3.8027212129078798</v>
      </c>
      <c r="K180" s="2">
        <v>0</v>
      </c>
      <c r="L180" s="2" t="s">
        <v>77</v>
      </c>
      <c r="M180" s="5">
        <v>1.54408911167932E-6</v>
      </c>
      <c r="N180" s="5">
        <v>2.9199673983432899E-5</v>
      </c>
      <c r="O180" s="2" t="s">
        <v>20</v>
      </c>
    </row>
    <row r="181" spans="1:15">
      <c r="A181" s="2" t="s">
        <v>781</v>
      </c>
      <c r="B181" s="2">
        <v>92</v>
      </c>
      <c r="C181" s="2">
        <v>104</v>
      </c>
      <c r="D181" s="2">
        <v>14</v>
      </c>
      <c r="E181" s="2">
        <v>27</v>
      </c>
      <c r="F181" s="2">
        <v>35.263878072292599</v>
      </c>
      <c r="G181" s="2">
        <v>37.807403250968001</v>
      </c>
      <c r="H181" s="2">
        <v>8.1268905030535894</v>
      </c>
      <c r="I181" s="2">
        <v>9.8453304092003702</v>
      </c>
      <c r="J181" s="2">
        <v>36.535640661630303</v>
      </c>
      <c r="K181" s="2">
        <v>8.9861104561269798</v>
      </c>
      <c r="L181" s="2">
        <v>2.0235358050775498</v>
      </c>
      <c r="M181" s="5">
        <v>1.81019786426932E-6</v>
      </c>
      <c r="N181" s="5">
        <v>3.4041776503064703E-5</v>
      </c>
      <c r="O181" s="2" t="s">
        <v>20</v>
      </c>
    </row>
    <row r="182" spans="1:15">
      <c r="A182" s="2" t="s">
        <v>1009</v>
      </c>
      <c r="B182" s="2">
        <v>39</v>
      </c>
      <c r="C182" s="2">
        <v>37</v>
      </c>
      <c r="D182" s="2">
        <v>91</v>
      </c>
      <c r="E182" s="2">
        <v>151</v>
      </c>
      <c r="F182" s="2">
        <v>5.8917216869097198</v>
      </c>
      <c r="G182" s="2">
        <v>5.3011734170241702</v>
      </c>
      <c r="H182" s="2">
        <v>20.8186772673244</v>
      </c>
      <c r="I182" s="2">
        <v>21.7002613193192</v>
      </c>
      <c r="J182" s="2">
        <v>5.5964475519669401</v>
      </c>
      <c r="K182" s="2">
        <v>21.2594692933218</v>
      </c>
      <c r="L182" s="2">
        <v>-1.9255223372811301</v>
      </c>
      <c r="M182" s="5">
        <v>1.85323627131943E-6</v>
      </c>
      <c r="N182" s="5">
        <v>3.4658589936001599E-5</v>
      </c>
      <c r="O182" s="2" t="s">
        <v>16</v>
      </c>
    </row>
    <row r="183" spans="1:15">
      <c r="A183" s="2" t="s">
        <v>360</v>
      </c>
      <c r="B183" s="2">
        <v>5497</v>
      </c>
      <c r="C183" s="2">
        <v>6135</v>
      </c>
      <c r="D183" s="2">
        <v>1044</v>
      </c>
      <c r="E183" s="2">
        <v>1353</v>
      </c>
      <c r="F183" s="2">
        <v>2547.4176345872602</v>
      </c>
      <c r="G183" s="2">
        <v>2696.44227271216</v>
      </c>
      <c r="H183" s="2">
        <v>732.68041442576498</v>
      </c>
      <c r="I183" s="2">
        <v>596.46938772158796</v>
      </c>
      <c r="J183" s="2">
        <v>2621.9299536497101</v>
      </c>
      <c r="K183" s="2">
        <v>664.57490107367698</v>
      </c>
      <c r="L183" s="2">
        <v>1.9801254305873499</v>
      </c>
      <c r="M183" s="5">
        <v>2.1219774679273099E-6</v>
      </c>
      <c r="N183" s="5">
        <v>3.9466449060076597E-5</v>
      </c>
      <c r="O183" s="2" t="s">
        <v>20</v>
      </c>
    </row>
    <row r="184" spans="1:15">
      <c r="A184" s="2" t="s">
        <v>42</v>
      </c>
      <c r="B184" s="2">
        <v>23</v>
      </c>
      <c r="C184" s="2">
        <v>144</v>
      </c>
      <c r="D184" s="2">
        <v>391</v>
      </c>
      <c r="E184" s="2">
        <v>879</v>
      </c>
      <c r="F184" s="2">
        <v>1.9875728240630699</v>
      </c>
      <c r="G184" s="2">
        <v>11.802028096320999</v>
      </c>
      <c r="H184" s="2">
        <v>51.169020906379401</v>
      </c>
      <c r="I184" s="2">
        <v>72.259628736388905</v>
      </c>
      <c r="J184" s="2">
        <v>6.8948004601920303</v>
      </c>
      <c r="K184" s="2">
        <v>61.714324821384203</v>
      </c>
      <c r="L184" s="2">
        <v>-3.1620246944595198</v>
      </c>
      <c r="M184" s="5">
        <v>2.1648123119510099E-6</v>
      </c>
      <c r="N184" s="5">
        <v>4.0024614415532803E-5</v>
      </c>
      <c r="O184" s="2" t="s">
        <v>16</v>
      </c>
    </row>
    <row r="185" spans="1:15">
      <c r="A185" s="2" t="s">
        <v>1010</v>
      </c>
      <c r="B185" s="2">
        <v>247</v>
      </c>
      <c r="C185" s="2">
        <v>143</v>
      </c>
      <c r="D185" s="2">
        <v>32</v>
      </c>
      <c r="E185" s="2">
        <v>34</v>
      </c>
      <c r="F185" s="2">
        <v>506.65592097855301</v>
      </c>
      <c r="G185" s="2">
        <v>278.19881213444103</v>
      </c>
      <c r="H185" s="2">
        <v>99.403499473596497</v>
      </c>
      <c r="I185" s="2">
        <v>66.345429953169202</v>
      </c>
      <c r="J185" s="2">
        <v>392.42736655649702</v>
      </c>
      <c r="K185" s="2">
        <v>82.874464713382807</v>
      </c>
      <c r="L185" s="2">
        <v>2.2434261017423101</v>
      </c>
      <c r="M185" s="5">
        <v>2.1756363522771201E-6</v>
      </c>
      <c r="N185" s="5">
        <v>4.0024614415532803E-5</v>
      </c>
      <c r="O185" s="2" t="s">
        <v>20</v>
      </c>
    </row>
    <row r="186" spans="1:15">
      <c r="A186" s="2" t="s">
        <v>205</v>
      </c>
      <c r="B186" s="2">
        <v>18</v>
      </c>
      <c r="C186" s="2">
        <v>69</v>
      </c>
      <c r="D186" s="2">
        <v>207</v>
      </c>
      <c r="E186" s="2">
        <v>238</v>
      </c>
      <c r="F186" s="2">
        <v>75.037068714785207</v>
      </c>
      <c r="G186" s="2">
        <v>272.80162752600899</v>
      </c>
      <c r="H186" s="2">
        <v>1306.7885332154999</v>
      </c>
      <c r="I186" s="2">
        <v>943.81724546282703</v>
      </c>
      <c r="J186" s="2">
        <v>173.91934812039699</v>
      </c>
      <c r="K186" s="2">
        <v>1125.3028893391599</v>
      </c>
      <c r="L186" s="2">
        <v>-2.6938230299847099</v>
      </c>
      <c r="M186" s="5">
        <v>2.1901571513270601E-6</v>
      </c>
      <c r="N186" s="5">
        <v>4.0073956525632898E-5</v>
      </c>
      <c r="O186" s="2" t="s">
        <v>16</v>
      </c>
    </row>
    <row r="187" spans="1:15">
      <c r="A187" s="2" t="s">
        <v>1011</v>
      </c>
      <c r="B187" s="2">
        <v>19</v>
      </c>
      <c r="C187" s="2">
        <v>13</v>
      </c>
      <c r="D187" s="2">
        <v>0</v>
      </c>
      <c r="E187" s="2">
        <v>0</v>
      </c>
      <c r="F187" s="2">
        <v>58.065063438925002</v>
      </c>
      <c r="G187" s="2">
        <v>37.680410449328797</v>
      </c>
      <c r="H187" s="2">
        <v>0</v>
      </c>
      <c r="I187" s="2">
        <v>0</v>
      </c>
      <c r="J187" s="2">
        <v>47.872736944126899</v>
      </c>
      <c r="K187" s="2">
        <v>0</v>
      </c>
      <c r="L187" s="2" t="s">
        <v>77</v>
      </c>
      <c r="M187" s="5">
        <v>2.2385456246266398E-6</v>
      </c>
      <c r="N187" s="5">
        <v>4.07391233298987E-5</v>
      </c>
      <c r="O187" s="2" t="s">
        <v>20</v>
      </c>
    </row>
    <row r="188" spans="1:15">
      <c r="A188" s="2" t="s">
        <v>1012</v>
      </c>
      <c r="B188" s="2">
        <v>19</v>
      </c>
      <c r="C188" s="2">
        <v>13</v>
      </c>
      <c r="D188" s="2">
        <v>0</v>
      </c>
      <c r="E188" s="2">
        <v>0</v>
      </c>
      <c r="F188" s="2">
        <v>50.849878041188802</v>
      </c>
      <c r="G188" s="2">
        <v>32.998229269234699</v>
      </c>
      <c r="H188" s="2">
        <v>0</v>
      </c>
      <c r="I188" s="2">
        <v>0</v>
      </c>
      <c r="J188" s="2">
        <v>41.9240536552118</v>
      </c>
      <c r="K188" s="2">
        <v>0</v>
      </c>
      <c r="L188" s="2" t="s">
        <v>77</v>
      </c>
      <c r="M188" s="5">
        <v>2.2598243555575699E-6</v>
      </c>
      <c r="N188" s="5">
        <v>4.0906446222258597E-5</v>
      </c>
      <c r="O188" s="2" t="s">
        <v>20</v>
      </c>
    </row>
    <row r="189" spans="1:15">
      <c r="A189" s="2" t="s">
        <v>910</v>
      </c>
      <c r="B189" s="2">
        <v>0</v>
      </c>
      <c r="C189" s="2">
        <v>5</v>
      </c>
      <c r="D189" s="2">
        <v>26</v>
      </c>
      <c r="E189" s="2">
        <v>25</v>
      </c>
      <c r="F189" s="2">
        <v>0</v>
      </c>
      <c r="G189" s="2">
        <v>5.3555178589269801</v>
      </c>
      <c r="H189" s="2">
        <v>44.466645078201701</v>
      </c>
      <c r="I189" s="2">
        <v>26.858475410401901</v>
      </c>
      <c r="J189" s="2">
        <v>2.67775892946349</v>
      </c>
      <c r="K189" s="2">
        <v>35.662560244301801</v>
      </c>
      <c r="L189" s="2">
        <v>-3.7353122887847499</v>
      </c>
      <c r="M189" s="5">
        <v>2.3279885701140799E-6</v>
      </c>
      <c r="N189" s="5">
        <v>4.1916177179979703E-5</v>
      </c>
      <c r="O189" s="2" t="s">
        <v>16</v>
      </c>
    </row>
    <row r="190" spans="1:15">
      <c r="A190" s="2" t="s">
        <v>1013</v>
      </c>
      <c r="B190" s="2">
        <v>14</v>
      </c>
      <c r="C190" s="2">
        <v>15</v>
      </c>
      <c r="D190" s="2">
        <v>44</v>
      </c>
      <c r="E190" s="2">
        <v>68</v>
      </c>
      <c r="F190" s="2">
        <v>19.305473120027401</v>
      </c>
      <c r="G190" s="2">
        <v>19.617849717990101</v>
      </c>
      <c r="H190" s="2">
        <v>91.885190043176394</v>
      </c>
      <c r="I190" s="2">
        <v>89.202239662645198</v>
      </c>
      <c r="J190" s="2">
        <v>19.461661419008699</v>
      </c>
      <c r="K190" s="2">
        <v>90.543714852910796</v>
      </c>
      <c r="L190" s="2">
        <v>-2.2179796225514798</v>
      </c>
      <c r="M190" s="5">
        <v>2.4592230733431498E-6</v>
      </c>
      <c r="N190" s="5">
        <v>4.4044815361198698E-5</v>
      </c>
      <c r="O190" s="2" t="s">
        <v>16</v>
      </c>
    </row>
    <row r="191" spans="1:15">
      <c r="A191" s="2" t="s">
        <v>825</v>
      </c>
      <c r="B191" s="2">
        <v>44</v>
      </c>
      <c r="C191" s="2">
        <v>39</v>
      </c>
      <c r="D191" s="2">
        <v>5</v>
      </c>
      <c r="E191" s="2">
        <v>6</v>
      </c>
      <c r="F191" s="2">
        <v>3.5130183470784799</v>
      </c>
      <c r="G191" s="2">
        <v>2.9531627840371502</v>
      </c>
      <c r="H191" s="2">
        <v>0.60459052134725499</v>
      </c>
      <c r="I191" s="2">
        <v>0.45570437220451399</v>
      </c>
      <c r="J191" s="2">
        <v>3.2330905655578199</v>
      </c>
      <c r="K191" s="2">
        <v>0.53014744677588399</v>
      </c>
      <c r="L191" s="2">
        <v>2.6084483520621098</v>
      </c>
      <c r="M191" s="5">
        <v>2.5816778485996399E-6</v>
      </c>
      <c r="N191" s="5">
        <v>4.5994629039525099E-5</v>
      </c>
      <c r="O191" s="2" t="s">
        <v>20</v>
      </c>
    </row>
    <row r="192" spans="1:15">
      <c r="A192" s="2" t="s">
        <v>191</v>
      </c>
      <c r="B192" s="2">
        <v>2</v>
      </c>
      <c r="C192" s="2">
        <v>10</v>
      </c>
      <c r="D192" s="2">
        <v>23</v>
      </c>
      <c r="E192" s="2">
        <v>51</v>
      </c>
      <c r="F192" s="2">
        <v>1.59131642232647</v>
      </c>
      <c r="G192" s="2">
        <v>7.5457692260343201</v>
      </c>
      <c r="H192" s="2">
        <v>27.711075011006098</v>
      </c>
      <c r="I192" s="2">
        <v>38.599386028163103</v>
      </c>
      <c r="J192" s="2">
        <v>4.5685428241803896</v>
      </c>
      <c r="K192" s="2">
        <v>33.155230519584599</v>
      </c>
      <c r="L192" s="2">
        <v>-2.8594305018644399</v>
      </c>
      <c r="M192" s="5">
        <v>2.6983701067832002E-6</v>
      </c>
      <c r="N192" s="5">
        <v>4.7821899536445699E-5</v>
      </c>
      <c r="O192" s="2" t="s">
        <v>16</v>
      </c>
    </row>
    <row r="193" spans="1:15">
      <c r="A193" s="2" t="s">
        <v>19</v>
      </c>
      <c r="B193" s="2">
        <v>94</v>
      </c>
      <c r="C193" s="2">
        <v>329</v>
      </c>
      <c r="D193" s="2">
        <v>892</v>
      </c>
      <c r="E193" s="2">
        <v>1160</v>
      </c>
      <c r="F193" s="2">
        <v>20.689070321848099</v>
      </c>
      <c r="G193" s="2">
        <v>68.6767961931521</v>
      </c>
      <c r="H193" s="2">
        <v>297.31506401137102</v>
      </c>
      <c r="I193" s="2">
        <v>242.87716941433499</v>
      </c>
      <c r="J193" s="2">
        <v>44.682933257500103</v>
      </c>
      <c r="K193" s="2">
        <v>270.09611671285302</v>
      </c>
      <c r="L193" s="2">
        <v>-2.5956770964986999</v>
      </c>
      <c r="M193" s="5">
        <v>2.78647643095133E-6</v>
      </c>
      <c r="N193" s="5">
        <v>4.9126159993595097E-5</v>
      </c>
      <c r="O193" s="2" t="s">
        <v>16</v>
      </c>
    </row>
    <row r="194" spans="1:15">
      <c r="A194" s="2" t="s">
        <v>1014</v>
      </c>
      <c r="B194" s="2">
        <v>42</v>
      </c>
      <c r="C194" s="2">
        <v>97</v>
      </c>
      <c r="D194" s="2">
        <v>186</v>
      </c>
      <c r="E194" s="2">
        <v>395</v>
      </c>
      <c r="F194" s="2">
        <v>19.829421242282901</v>
      </c>
      <c r="G194" s="2">
        <v>43.434130451609498</v>
      </c>
      <c r="H194" s="2">
        <v>132.98743179903701</v>
      </c>
      <c r="I194" s="2">
        <v>177.40743088861899</v>
      </c>
      <c r="J194" s="2">
        <v>31.631775846946201</v>
      </c>
      <c r="K194" s="2">
        <v>155.19743134382799</v>
      </c>
      <c r="L194" s="2">
        <v>-2.2946582219082901</v>
      </c>
      <c r="M194" s="5">
        <v>2.8388416315257899E-6</v>
      </c>
      <c r="N194" s="5">
        <v>4.97900462316829E-5</v>
      </c>
      <c r="O194" s="2" t="s">
        <v>16</v>
      </c>
    </row>
    <row r="195" spans="1:15">
      <c r="A195" s="2" t="s">
        <v>1015</v>
      </c>
      <c r="B195" s="2">
        <v>117</v>
      </c>
      <c r="C195" s="2">
        <v>80</v>
      </c>
      <c r="D195" s="2">
        <v>13</v>
      </c>
      <c r="E195" s="2">
        <v>25</v>
      </c>
      <c r="F195" s="2">
        <v>523.95045220340501</v>
      </c>
      <c r="G195" s="2">
        <v>339.77943932745097</v>
      </c>
      <c r="H195" s="2">
        <v>88.162828484256295</v>
      </c>
      <c r="I195" s="2">
        <v>106.50316239471201</v>
      </c>
      <c r="J195" s="2">
        <v>431.86494576542799</v>
      </c>
      <c r="K195" s="2">
        <v>97.332995439484193</v>
      </c>
      <c r="L195" s="2">
        <v>2.1495793585107301</v>
      </c>
      <c r="M195" s="5">
        <v>2.9693941063871998E-6</v>
      </c>
      <c r="N195" s="5">
        <v>5.1475278986547803E-5</v>
      </c>
      <c r="O195" s="2" t="s">
        <v>20</v>
      </c>
    </row>
    <row r="196" spans="1:15">
      <c r="A196" s="2" t="s">
        <v>276</v>
      </c>
      <c r="B196" s="2">
        <v>18</v>
      </c>
      <c r="C196" s="2">
        <v>54</v>
      </c>
      <c r="D196" s="2">
        <v>110</v>
      </c>
      <c r="E196" s="2">
        <v>189</v>
      </c>
      <c r="F196" s="2">
        <v>5.4458340839827404</v>
      </c>
      <c r="G196" s="2">
        <v>15.4945296849975</v>
      </c>
      <c r="H196" s="2">
        <v>50.398090766145401</v>
      </c>
      <c r="I196" s="2">
        <v>54.3953783656833</v>
      </c>
      <c r="J196" s="2">
        <v>10.470181884490099</v>
      </c>
      <c r="K196" s="2">
        <v>52.3967345659144</v>
      </c>
      <c r="L196" s="2">
        <v>-2.32319039939224</v>
      </c>
      <c r="M196" s="5">
        <v>2.9717264951991598E-6</v>
      </c>
      <c r="N196" s="5">
        <v>5.1475278986547803E-5</v>
      </c>
      <c r="O196" s="2" t="s">
        <v>16</v>
      </c>
    </row>
    <row r="197" spans="1:15">
      <c r="A197" s="2" t="s">
        <v>1016</v>
      </c>
      <c r="B197" s="2">
        <v>13</v>
      </c>
      <c r="C197" s="2">
        <v>12</v>
      </c>
      <c r="D197" s="2">
        <v>33</v>
      </c>
      <c r="E197" s="2">
        <v>73</v>
      </c>
      <c r="F197" s="2">
        <v>13.2434408782934</v>
      </c>
      <c r="G197" s="2">
        <v>11.593972445947299</v>
      </c>
      <c r="H197" s="2">
        <v>50.909362050949099</v>
      </c>
      <c r="I197" s="2">
        <v>70.742765145512095</v>
      </c>
      <c r="J197" s="2">
        <v>12.4187066621203</v>
      </c>
      <c r="K197" s="2">
        <v>60.826063598230597</v>
      </c>
      <c r="L197" s="2">
        <v>-2.2921747093261202</v>
      </c>
      <c r="M197" s="5">
        <v>2.98054791177647E-6</v>
      </c>
      <c r="N197" s="5">
        <v>5.1475278986547803E-5</v>
      </c>
      <c r="O197" s="2" t="s">
        <v>16</v>
      </c>
    </row>
    <row r="198" spans="1:15">
      <c r="A198" s="2" t="s">
        <v>1017</v>
      </c>
      <c r="B198" s="2">
        <v>30</v>
      </c>
      <c r="C198" s="2">
        <v>25</v>
      </c>
      <c r="D198" s="2">
        <v>2</v>
      </c>
      <c r="E198" s="2">
        <v>2</v>
      </c>
      <c r="F198" s="2">
        <v>63.555286898504001</v>
      </c>
      <c r="G198" s="2">
        <v>50.231496545673401</v>
      </c>
      <c r="H198" s="2">
        <v>6.4162065263204697</v>
      </c>
      <c r="I198" s="2">
        <v>4.0312434706814004</v>
      </c>
      <c r="J198" s="2">
        <v>56.893391722088701</v>
      </c>
      <c r="K198" s="2">
        <v>5.2237249985009404</v>
      </c>
      <c r="L198" s="2">
        <v>3.4451102367019901</v>
      </c>
      <c r="M198" s="5">
        <v>3.09944015648513E-6</v>
      </c>
      <c r="N198" s="5">
        <v>5.3256877815746998E-5</v>
      </c>
      <c r="O198" s="2" t="s">
        <v>20</v>
      </c>
    </row>
    <row r="199" spans="1:15">
      <c r="A199" s="2" t="s">
        <v>400</v>
      </c>
      <c r="B199" s="2">
        <v>1</v>
      </c>
      <c r="C199" s="2">
        <v>13</v>
      </c>
      <c r="D199" s="2">
        <v>28</v>
      </c>
      <c r="E199" s="2">
        <v>79</v>
      </c>
      <c r="F199" s="2">
        <v>1.00580074172795</v>
      </c>
      <c r="G199" s="2">
        <v>12.406453273638901</v>
      </c>
      <c r="H199" s="2">
        <v>42.6668552773953</v>
      </c>
      <c r="I199" s="2">
        <v>75.620362609890904</v>
      </c>
      <c r="J199" s="2">
        <v>6.7061270076834303</v>
      </c>
      <c r="K199" s="2">
        <v>59.143608943643102</v>
      </c>
      <c r="L199" s="2">
        <v>-3.1406705676324198</v>
      </c>
      <c r="M199" s="5">
        <v>3.15129492191348E-6</v>
      </c>
      <c r="N199" s="5">
        <v>5.3874410659985502E-5</v>
      </c>
      <c r="O199" s="2" t="s">
        <v>16</v>
      </c>
    </row>
    <row r="200" spans="1:15">
      <c r="A200" s="2" t="s">
        <v>74</v>
      </c>
      <c r="B200" s="2">
        <v>9</v>
      </c>
      <c r="C200" s="2">
        <v>26</v>
      </c>
      <c r="D200" s="2">
        <v>58</v>
      </c>
      <c r="E200" s="2">
        <v>89</v>
      </c>
      <c r="F200" s="2">
        <v>18.630485024151501</v>
      </c>
      <c r="G200" s="2">
        <v>51.045315757443198</v>
      </c>
      <c r="H200" s="2">
        <v>181.81859490960099</v>
      </c>
      <c r="I200" s="2">
        <v>175.25772562577899</v>
      </c>
      <c r="J200" s="2">
        <v>34.837900390797401</v>
      </c>
      <c r="K200" s="2">
        <v>178.53816026768999</v>
      </c>
      <c r="L200" s="2">
        <v>-2.3575028816010701</v>
      </c>
      <c r="M200" s="5">
        <v>3.2535503997951999E-6</v>
      </c>
      <c r="N200" s="5">
        <v>5.53430557955113E-5</v>
      </c>
      <c r="O200" s="2" t="s">
        <v>16</v>
      </c>
    </row>
    <row r="201" spans="1:15">
      <c r="A201" s="2" t="s">
        <v>273</v>
      </c>
      <c r="B201" s="2">
        <v>436</v>
      </c>
      <c r="C201" s="2">
        <v>408</v>
      </c>
      <c r="D201" s="2">
        <v>80</v>
      </c>
      <c r="E201" s="2">
        <v>111</v>
      </c>
      <c r="F201" s="2">
        <v>165.64621338258999</v>
      </c>
      <c r="G201" s="2">
        <v>147.01349228769399</v>
      </c>
      <c r="H201" s="2">
        <v>46.0281681266936</v>
      </c>
      <c r="I201" s="2">
        <v>40.117471496706699</v>
      </c>
      <c r="J201" s="2">
        <v>156.32985283514199</v>
      </c>
      <c r="K201" s="2">
        <v>43.0728198117001</v>
      </c>
      <c r="L201" s="2">
        <v>1.8597436230136599</v>
      </c>
      <c r="M201" s="5">
        <v>3.2801321170584199E-6</v>
      </c>
      <c r="N201" s="5">
        <v>5.5516236081213703E-5</v>
      </c>
      <c r="O201" s="2" t="s">
        <v>20</v>
      </c>
    </row>
    <row r="202" spans="1:15">
      <c r="A202" s="2" t="s">
        <v>75</v>
      </c>
      <c r="B202" s="2">
        <v>22</v>
      </c>
      <c r="C202" s="2">
        <v>62</v>
      </c>
      <c r="D202" s="2">
        <v>133</v>
      </c>
      <c r="E202" s="2">
        <v>197</v>
      </c>
      <c r="F202" s="2">
        <v>24.358384843231899</v>
      </c>
      <c r="G202" s="2">
        <v>65.106824291484998</v>
      </c>
      <c r="H202" s="2">
        <v>223.01004156465501</v>
      </c>
      <c r="I202" s="2">
        <v>207.49787082446201</v>
      </c>
      <c r="J202" s="2">
        <v>44.7326045673585</v>
      </c>
      <c r="K202" s="2">
        <v>215.25395619455799</v>
      </c>
      <c r="L202" s="2">
        <v>-2.26664108625108</v>
      </c>
      <c r="M202" s="5">
        <v>3.7848466297381399E-6</v>
      </c>
      <c r="N202" s="5">
        <v>6.3739830058027894E-5</v>
      </c>
      <c r="O202" s="2" t="s">
        <v>16</v>
      </c>
    </row>
    <row r="203" spans="1:15">
      <c r="A203" s="2" t="s">
        <v>109</v>
      </c>
      <c r="B203" s="2">
        <v>59</v>
      </c>
      <c r="C203" s="2">
        <v>91</v>
      </c>
      <c r="D203" s="2">
        <v>0</v>
      </c>
      <c r="E203" s="2">
        <v>16</v>
      </c>
      <c r="F203" s="2">
        <v>152.48886601700201</v>
      </c>
      <c r="G203" s="2">
        <v>223.06305765509501</v>
      </c>
      <c r="H203" s="2">
        <v>0</v>
      </c>
      <c r="I203" s="2">
        <v>39.339837137474902</v>
      </c>
      <c r="J203" s="2">
        <v>187.77596183604899</v>
      </c>
      <c r="K203" s="2">
        <v>19.669918568737501</v>
      </c>
      <c r="L203" s="2">
        <v>3.2549494978751099</v>
      </c>
      <c r="M203" s="5">
        <v>3.88629855897795E-6</v>
      </c>
      <c r="N203" s="5">
        <v>6.4803549862760504E-5</v>
      </c>
      <c r="O203" s="2" t="s">
        <v>20</v>
      </c>
    </row>
    <row r="204" spans="1:15">
      <c r="A204" s="2" t="s">
        <v>1018</v>
      </c>
      <c r="B204" s="2">
        <v>178</v>
      </c>
      <c r="C204" s="2">
        <v>144</v>
      </c>
      <c r="D204" s="2">
        <v>27</v>
      </c>
      <c r="E204" s="2">
        <v>46</v>
      </c>
      <c r="F204" s="2">
        <v>543.97812224549102</v>
      </c>
      <c r="G204" s="2">
        <v>417.37712875773201</v>
      </c>
      <c r="H204" s="2">
        <v>124.960651827791</v>
      </c>
      <c r="I204" s="2">
        <v>133.73174217399301</v>
      </c>
      <c r="J204" s="2">
        <v>480.67762550161098</v>
      </c>
      <c r="K204" s="2">
        <v>129.346197000892</v>
      </c>
      <c r="L204" s="2">
        <v>1.8938320137732501</v>
      </c>
      <c r="M204" s="5">
        <v>3.8796402947927E-6</v>
      </c>
      <c r="N204" s="5">
        <v>6.4803549862760504E-5</v>
      </c>
      <c r="O204" s="2" t="s">
        <v>20</v>
      </c>
    </row>
    <row r="205" spans="1:15">
      <c r="A205" s="2" t="s">
        <v>296</v>
      </c>
      <c r="B205" s="2">
        <v>138</v>
      </c>
      <c r="C205" s="2">
        <v>267</v>
      </c>
      <c r="D205" s="2">
        <v>494</v>
      </c>
      <c r="E205" s="2">
        <v>916</v>
      </c>
      <c r="F205" s="2">
        <v>27.250312127621999</v>
      </c>
      <c r="G205" s="2">
        <v>50.004225476470602</v>
      </c>
      <c r="H205" s="2">
        <v>147.72710575096099</v>
      </c>
      <c r="I205" s="2">
        <v>172.07022342073901</v>
      </c>
      <c r="J205" s="2">
        <v>38.627268802046302</v>
      </c>
      <c r="K205" s="2">
        <v>159.89866458585001</v>
      </c>
      <c r="L205" s="2">
        <v>-2.0494663116062899</v>
      </c>
      <c r="M205" s="5">
        <v>3.91292645944214E-6</v>
      </c>
      <c r="N205" s="5">
        <v>6.4927725809861103E-5</v>
      </c>
      <c r="O205" s="2" t="s">
        <v>16</v>
      </c>
    </row>
    <row r="206" spans="1:15">
      <c r="A206" s="2" t="s">
        <v>1019</v>
      </c>
      <c r="B206" s="2">
        <v>17</v>
      </c>
      <c r="C206" s="2">
        <v>13</v>
      </c>
      <c r="D206" s="2">
        <v>0</v>
      </c>
      <c r="E206" s="2">
        <v>0</v>
      </c>
      <c r="F206" s="2">
        <v>9.0778819396320092</v>
      </c>
      <c r="G206" s="2">
        <v>6.5840622744990096</v>
      </c>
      <c r="H206" s="2">
        <v>0</v>
      </c>
      <c r="I206" s="2">
        <v>0</v>
      </c>
      <c r="J206" s="2">
        <v>7.8309721070655103</v>
      </c>
      <c r="K206" s="2">
        <v>0</v>
      </c>
      <c r="L206" s="2" t="s">
        <v>77</v>
      </c>
      <c r="M206" s="5">
        <v>3.9481339452088903E-6</v>
      </c>
      <c r="N206" s="5">
        <v>6.5192358070888297E-5</v>
      </c>
      <c r="O206" s="2" t="s">
        <v>20</v>
      </c>
    </row>
    <row r="207" spans="1:15">
      <c r="A207" s="2" t="s">
        <v>47</v>
      </c>
      <c r="B207" s="2">
        <v>51</v>
      </c>
      <c r="C207" s="2">
        <v>243</v>
      </c>
      <c r="D207" s="2">
        <v>602</v>
      </c>
      <c r="E207" s="2">
        <v>1121</v>
      </c>
      <c r="F207" s="2">
        <v>3.9173552734795098</v>
      </c>
      <c r="G207" s="2">
        <v>17.702244372894</v>
      </c>
      <c r="H207" s="2">
        <v>70.025341143685694</v>
      </c>
      <c r="I207" s="2">
        <v>81.910836839012305</v>
      </c>
      <c r="J207" s="2">
        <v>10.8097998231868</v>
      </c>
      <c r="K207" s="2">
        <v>75.968088991349006</v>
      </c>
      <c r="L207" s="2">
        <v>-2.8130537227429699</v>
      </c>
      <c r="M207" s="5">
        <v>4.08751609021759E-6</v>
      </c>
      <c r="N207" s="5">
        <v>6.7166223132944305E-5</v>
      </c>
      <c r="O207" s="2" t="s">
        <v>16</v>
      </c>
    </row>
    <row r="208" spans="1:15">
      <c r="A208" s="2" t="s">
        <v>86</v>
      </c>
      <c r="B208" s="2">
        <v>2</v>
      </c>
      <c r="C208" s="2">
        <v>28</v>
      </c>
      <c r="D208" s="2">
        <v>64</v>
      </c>
      <c r="E208" s="2">
        <v>205</v>
      </c>
      <c r="F208" s="2">
        <v>0.113132418694753</v>
      </c>
      <c r="G208" s="2">
        <v>1.5020765902584201</v>
      </c>
      <c r="H208" s="2">
        <v>5.4820162906091499</v>
      </c>
      <c r="I208" s="2">
        <v>11.0304653262454</v>
      </c>
      <c r="J208" s="2">
        <v>0.80760450447658705</v>
      </c>
      <c r="K208" s="2">
        <v>8.2562408084272807</v>
      </c>
      <c r="L208" s="2">
        <v>-3.3537641876778399</v>
      </c>
      <c r="M208" s="5">
        <v>4.3087715657539299E-6</v>
      </c>
      <c r="N208" s="5">
        <v>7.0459863526942197E-5</v>
      </c>
      <c r="O208" s="2" t="s">
        <v>16</v>
      </c>
    </row>
    <row r="209" spans="1:15">
      <c r="A209" s="2" t="s">
        <v>130</v>
      </c>
      <c r="B209" s="2">
        <v>35</v>
      </c>
      <c r="C209" s="2">
        <v>52</v>
      </c>
      <c r="D209" s="2">
        <v>88</v>
      </c>
      <c r="E209" s="2">
        <v>219</v>
      </c>
      <c r="F209" s="2">
        <v>69.128768377390799</v>
      </c>
      <c r="G209" s="2">
        <v>97.407720166249405</v>
      </c>
      <c r="H209" s="2">
        <v>263.213862569024</v>
      </c>
      <c r="I209" s="2">
        <v>411.479986896897</v>
      </c>
      <c r="J209" s="2">
        <v>83.268244271820095</v>
      </c>
      <c r="K209" s="2">
        <v>337.34692473296002</v>
      </c>
      <c r="L209" s="2">
        <v>-2.01839470036502</v>
      </c>
      <c r="M209" s="5">
        <v>4.4820328022229499E-6</v>
      </c>
      <c r="N209" s="5">
        <v>7.2940774209253201E-5</v>
      </c>
      <c r="O209" s="2" t="s">
        <v>16</v>
      </c>
    </row>
    <row r="210" spans="1:15">
      <c r="A210" s="2" t="s">
        <v>148</v>
      </c>
      <c r="B210" s="2">
        <v>10</v>
      </c>
      <c r="C210" s="2">
        <v>8</v>
      </c>
      <c r="D210" s="2">
        <v>23</v>
      </c>
      <c r="E210" s="2">
        <v>73</v>
      </c>
      <c r="F210" s="2">
        <v>44.341847168468703</v>
      </c>
      <c r="G210" s="2">
        <v>33.645253372553</v>
      </c>
      <c r="H210" s="2">
        <v>154.44849160546099</v>
      </c>
      <c r="I210" s="2">
        <v>307.93909533928797</v>
      </c>
      <c r="J210" s="2">
        <v>38.993550270510902</v>
      </c>
      <c r="K210" s="2">
        <v>231.19379347237401</v>
      </c>
      <c r="L210" s="2">
        <v>-2.5677952485983702</v>
      </c>
      <c r="M210" s="5">
        <v>4.5890627050920297E-6</v>
      </c>
      <c r="N210" s="5">
        <v>7.4325250032232105E-5</v>
      </c>
      <c r="O210" s="2" t="s">
        <v>16</v>
      </c>
    </row>
    <row r="211" spans="1:15">
      <c r="A211" s="2" t="s">
        <v>1020</v>
      </c>
      <c r="B211" s="2">
        <v>6</v>
      </c>
      <c r="C211" s="2">
        <v>4</v>
      </c>
      <c r="D211" s="2">
        <v>21</v>
      </c>
      <c r="E211" s="2">
        <v>37</v>
      </c>
      <c r="F211" s="2">
        <v>14.2093725564282</v>
      </c>
      <c r="G211" s="2">
        <v>8.9838111099487197</v>
      </c>
      <c r="H211" s="2">
        <v>75.308303928730695</v>
      </c>
      <c r="I211" s="2">
        <v>83.3505232405398</v>
      </c>
      <c r="J211" s="2">
        <v>11.5965918331885</v>
      </c>
      <c r="K211" s="2">
        <v>79.329413584635205</v>
      </c>
      <c r="L211" s="2">
        <v>-2.7741550159283901</v>
      </c>
      <c r="M211" s="5">
        <v>4.6480393055274296E-6</v>
      </c>
      <c r="N211" s="5">
        <v>7.4921966901001603E-5</v>
      </c>
      <c r="O211" s="2" t="s">
        <v>16</v>
      </c>
    </row>
    <row r="212" spans="1:15">
      <c r="A212" s="2" t="s">
        <v>1021</v>
      </c>
      <c r="B212" s="2">
        <v>2203</v>
      </c>
      <c r="C212" s="2">
        <v>4</v>
      </c>
      <c r="D212" s="2">
        <v>2</v>
      </c>
      <c r="E212" s="2">
        <v>1</v>
      </c>
      <c r="F212" s="2">
        <v>366.05863071334801</v>
      </c>
      <c r="G212" s="2">
        <v>0.63038498236598295</v>
      </c>
      <c r="H212" s="2">
        <v>0.50325499389030903</v>
      </c>
      <c r="I212" s="2">
        <v>0.15801328188053201</v>
      </c>
      <c r="J212" s="2">
        <v>183.34450784785699</v>
      </c>
      <c r="K212" s="2">
        <v>0.33063413788542101</v>
      </c>
      <c r="L212" s="2">
        <v>9.1151056447046095</v>
      </c>
      <c r="M212" s="5">
        <v>4.8298126328886697E-6</v>
      </c>
      <c r="N212" s="5">
        <v>7.7483013091602594E-5</v>
      </c>
      <c r="O212" s="2" t="s">
        <v>20</v>
      </c>
    </row>
    <row r="213" spans="1:15">
      <c r="A213" s="2" t="s">
        <v>1022</v>
      </c>
      <c r="B213" s="2">
        <v>102</v>
      </c>
      <c r="C213" s="2">
        <v>99</v>
      </c>
      <c r="D213" s="2">
        <v>20</v>
      </c>
      <c r="E213" s="2">
        <v>13</v>
      </c>
      <c r="F213" s="2">
        <v>11.571167428264101</v>
      </c>
      <c r="G213" s="2">
        <v>10.6515803696117</v>
      </c>
      <c r="H213" s="2">
        <v>3.4359947513698299</v>
      </c>
      <c r="I213" s="2">
        <v>1.40298190739624</v>
      </c>
      <c r="J213" s="2">
        <v>11.111373898937901</v>
      </c>
      <c r="K213" s="2">
        <v>2.41948832938303</v>
      </c>
      <c r="L213" s="2">
        <v>2.1992633287076702</v>
      </c>
      <c r="M213" s="5">
        <v>4.88541171493791E-6</v>
      </c>
      <c r="N213" s="5">
        <v>7.8005276674834E-5</v>
      </c>
      <c r="O213" s="2" t="s">
        <v>20</v>
      </c>
    </row>
    <row r="214" spans="1:15">
      <c r="A214" s="2" t="s">
        <v>280</v>
      </c>
      <c r="B214" s="2">
        <v>11</v>
      </c>
      <c r="C214" s="2">
        <v>36</v>
      </c>
      <c r="D214" s="2">
        <v>84</v>
      </c>
      <c r="E214" s="2">
        <v>105</v>
      </c>
      <c r="F214" s="2">
        <v>18.059616565770199</v>
      </c>
      <c r="G214" s="2">
        <v>56.053489038367701</v>
      </c>
      <c r="H214" s="2">
        <v>208.84302846304001</v>
      </c>
      <c r="I214" s="2">
        <v>163.986513786899</v>
      </c>
      <c r="J214" s="2">
        <v>37.0565528020689</v>
      </c>
      <c r="K214" s="2">
        <v>186.41477112496901</v>
      </c>
      <c r="L214" s="2">
        <v>-2.3307155951818701</v>
      </c>
      <c r="M214" s="5">
        <v>5.0258656773380597E-6</v>
      </c>
      <c r="N214" s="5">
        <v>7.9871151726710495E-5</v>
      </c>
      <c r="O214" s="2" t="s">
        <v>16</v>
      </c>
    </row>
    <row r="215" spans="1:15">
      <c r="A215" s="2" t="s">
        <v>129</v>
      </c>
      <c r="B215" s="2">
        <v>209</v>
      </c>
      <c r="C215" s="2">
        <v>741</v>
      </c>
      <c r="D215" s="2">
        <v>1730</v>
      </c>
      <c r="E215" s="2">
        <v>2908</v>
      </c>
      <c r="F215" s="2">
        <v>9.3340283187212201</v>
      </c>
      <c r="G215" s="2">
        <v>31.3864514112494</v>
      </c>
      <c r="H215" s="2">
        <v>117.005831660894</v>
      </c>
      <c r="I215" s="2">
        <v>123.547077201089</v>
      </c>
      <c r="J215" s="2">
        <v>20.360239864985299</v>
      </c>
      <c r="K215" s="2">
        <v>120.276454430991</v>
      </c>
      <c r="L215" s="2">
        <v>-2.5625277820835901</v>
      </c>
      <c r="M215" s="5">
        <v>5.1232336747106999E-6</v>
      </c>
      <c r="N215" s="5">
        <v>8.0661144134398704E-5</v>
      </c>
      <c r="O215" s="2" t="s">
        <v>16</v>
      </c>
    </row>
    <row r="216" spans="1:15">
      <c r="A216" s="2" t="s">
        <v>165</v>
      </c>
      <c r="B216" s="2">
        <v>145</v>
      </c>
      <c r="C216" s="2">
        <v>254</v>
      </c>
      <c r="D216" s="2">
        <v>459</v>
      </c>
      <c r="E216" s="2">
        <v>855</v>
      </c>
      <c r="F216" s="2">
        <v>113.563528173165</v>
      </c>
      <c r="G216" s="2">
        <v>188.672576234263</v>
      </c>
      <c r="H216" s="2">
        <v>544.40747857763597</v>
      </c>
      <c r="I216" s="2">
        <v>637.02197326003898</v>
      </c>
      <c r="J216" s="2">
        <v>151.118052203714</v>
      </c>
      <c r="K216" s="2">
        <v>590.71472591883798</v>
      </c>
      <c r="L216" s="2">
        <v>-1.9667855656112201</v>
      </c>
      <c r="M216" s="5">
        <v>5.12123003651857E-6</v>
      </c>
      <c r="N216" s="5">
        <v>8.0661144134398704E-5</v>
      </c>
      <c r="O216" s="2" t="s">
        <v>16</v>
      </c>
    </row>
    <row r="217" spans="1:15">
      <c r="A217" s="2" t="s">
        <v>1023</v>
      </c>
      <c r="B217" s="2">
        <v>12</v>
      </c>
      <c r="C217" s="2">
        <v>18</v>
      </c>
      <c r="D217" s="2">
        <v>0</v>
      </c>
      <c r="E217" s="2">
        <v>0</v>
      </c>
      <c r="F217" s="2">
        <v>11.5479399942051</v>
      </c>
      <c r="G217" s="2">
        <v>16.4289056361722</v>
      </c>
      <c r="H217" s="2">
        <v>0</v>
      </c>
      <c r="I217" s="2">
        <v>0</v>
      </c>
      <c r="J217" s="2">
        <v>13.988422815188599</v>
      </c>
      <c r="K217" s="2">
        <v>0</v>
      </c>
      <c r="L217" s="2" t="s">
        <v>77</v>
      </c>
      <c r="M217" s="5">
        <v>5.3861457026119703E-6</v>
      </c>
      <c r="N217" s="5">
        <v>8.3881502496710005E-5</v>
      </c>
      <c r="O217" s="2" t="s">
        <v>20</v>
      </c>
    </row>
    <row r="218" spans="1:15">
      <c r="A218" s="2" t="s">
        <v>97</v>
      </c>
      <c r="B218" s="2">
        <v>155</v>
      </c>
      <c r="C218" s="2">
        <v>262</v>
      </c>
      <c r="D218" s="2">
        <v>529</v>
      </c>
      <c r="E218" s="2">
        <v>775</v>
      </c>
      <c r="F218" s="2">
        <v>9.0238453405155994</v>
      </c>
      <c r="G218" s="2">
        <v>14.466442727681301</v>
      </c>
      <c r="H218" s="2">
        <v>46.639535663092602</v>
      </c>
      <c r="I218" s="2">
        <v>42.921704776837103</v>
      </c>
      <c r="J218" s="2">
        <v>11.7451440340985</v>
      </c>
      <c r="K218" s="2">
        <v>44.780620219964902</v>
      </c>
      <c r="L218" s="2">
        <v>-1.93081010427985</v>
      </c>
      <c r="M218" s="5">
        <v>5.4021174429195803E-6</v>
      </c>
      <c r="N218" s="5">
        <v>8.3881502496710005E-5</v>
      </c>
      <c r="O218" s="2" t="s">
        <v>16</v>
      </c>
    </row>
    <row r="219" spans="1:15">
      <c r="A219" s="2" t="s">
        <v>1024</v>
      </c>
      <c r="B219" s="2">
        <v>163</v>
      </c>
      <c r="C219" s="2">
        <v>150</v>
      </c>
      <c r="D219" s="2">
        <v>26</v>
      </c>
      <c r="E219" s="2">
        <v>49</v>
      </c>
      <c r="F219" s="2">
        <v>13.4656546987319</v>
      </c>
      <c r="G219" s="2">
        <v>11.7525555929156</v>
      </c>
      <c r="H219" s="2">
        <v>3.2527655440766701</v>
      </c>
      <c r="I219" s="2">
        <v>3.8507909545242498</v>
      </c>
      <c r="J219" s="2">
        <v>12.609105145823801</v>
      </c>
      <c r="K219" s="2">
        <v>3.5517782493004599</v>
      </c>
      <c r="L219" s="2">
        <v>1.8278524760297401</v>
      </c>
      <c r="M219" s="5">
        <v>5.3541852542452004E-6</v>
      </c>
      <c r="N219" s="5">
        <v>8.3881502496710005E-5</v>
      </c>
      <c r="O219" s="2" t="s">
        <v>20</v>
      </c>
    </row>
    <row r="220" spans="1:15">
      <c r="A220" s="2" t="s">
        <v>67</v>
      </c>
      <c r="B220" s="2">
        <v>27</v>
      </c>
      <c r="C220" s="2">
        <v>144</v>
      </c>
      <c r="D220" s="2">
        <v>393</v>
      </c>
      <c r="E220" s="2">
        <v>564</v>
      </c>
      <c r="F220" s="2">
        <v>2.0756071070029898</v>
      </c>
      <c r="G220" s="2">
        <v>10.499161223106</v>
      </c>
      <c r="H220" s="2">
        <v>45.753125778424298</v>
      </c>
      <c r="I220" s="2">
        <v>41.246204327591897</v>
      </c>
      <c r="J220" s="2">
        <v>6.2873841650544904</v>
      </c>
      <c r="K220" s="2">
        <v>43.499665053008101</v>
      </c>
      <c r="L220" s="2">
        <v>-2.79047247132773</v>
      </c>
      <c r="M220" s="5">
        <v>5.8382033634267596E-6</v>
      </c>
      <c r="N220" s="5">
        <v>9.0238896736071194E-5</v>
      </c>
      <c r="O220" s="2" t="s">
        <v>16</v>
      </c>
    </row>
    <row r="221" spans="1:15">
      <c r="A221" s="2" t="s">
        <v>1025</v>
      </c>
      <c r="B221" s="2">
        <v>19</v>
      </c>
      <c r="C221" s="2">
        <v>69</v>
      </c>
      <c r="D221" s="2">
        <v>130</v>
      </c>
      <c r="E221" s="2">
        <v>291</v>
      </c>
      <c r="F221" s="2">
        <v>2.70750768398264</v>
      </c>
      <c r="G221" s="2">
        <v>9.3254494601676097</v>
      </c>
      <c r="H221" s="2">
        <v>28.054334205765201</v>
      </c>
      <c r="I221" s="2">
        <v>39.448061246466601</v>
      </c>
      <c r="J221" s="2">
        <v>6.0164785720751199</v>
      </c>
      <c r="K221" s="2">
        <v>33.751197726115898</v>
      </c>
      <c r="L221" s="2">
        <v>-2.4879474660977801</v>
      </c>
      <c r="M221" s="5">
        <v>6.6183071017700902E-6</v>
      </c>
      <c r="N221" s="2">
        <v>1.0183167972496201E-4</v>
      </c>
      <c r="O221" s="2" t="s">
        <v>16</v>
      </c>
    </row>
    <row r="222" spans="1:15">
      <c r="A222" s="2" t="s">
        <v>817</v>
      </c>
      <c r="B222" s="2">
        <v>47</v>
      </c>
      <c r="C222" s="2">
        <v>39</v>
      </c>
      <c r="D222" s="2">
        <v>5</v>
      </c>
      <c r="E222" s="2">
        <v>9</v>
      </c>
      <c r="F222" s="2">
        <v>102.202018056245</v>
      </c>
      <c r="G222" s="2">
        <v>80.431092171011798</v>
      </c>
      <c r="H222" s="2">
        <v>16.4663716511164</v>
      </c>
      <c r="I222" s="2">
        <v>18.617057225037801</v>
      </c>
      <c r="J222" s="2">
        <v>91.316555113628397</v>
      </c>
      <c r="K222" s="2">
        <v>17.541714438077101</v>
      </c>
      <c r="L222" s="2">
        <v>2.3800866790437798</v>
      </c>
      <c r="M222" s="5">
        <v>6.9246810221254303E-6</v>
      </c>
      <c r="N222" s="2">
        <v>1.0606355321219301E-4</v>
      </c>
      <c r="O222" s="2" t="s">
        <v>20</v>
      </c>
    </row>
    <row r="223" spans="1:15">
      <c r="A223" s="2" t="s">
        <v>1026</v>
      </c>
      <c r="B223" s="2">
        <v>51</v>
      </c>
      <c r="C223" s="2">
        <v>47</v>
      </c>
      <c r="D223" s="2">
        <v>6</v>
      </c>
      <c r="E223" s="2">
        <v>13</v>
      </c>
      <c r="F223" s="2">
        <v>163.020116804835</v>
      </c>
      <c r="G223" s="2">
        <v>142.48397890862799</v>
      </c>
      <c r="H223" s="2">
        <v>29.0429701774435</v>
      </c>
      <c r="I223" s="2">
        <v>39.531370069178898</v>
      </c>
      <c r="J223" s="2">
        <v>152.75204785673199</v>
      </c>
      <c r="K223" s="2">
        <v>34.287170123311199</v>
      </c>
      <c r="L223" s="2">
        <v>2.1554509794449599</v>
      </c>
      <c r="M223" s="5">
        <v>7.20047101201101E-6</v>
      </c>
      <c r="N223" s="2">
        <v>1.0979096565611399E-4</v>
      </c>
      <c r="O223" s="2" t="s">
        <v>20</v>
      </c>
    </row>
    <row r="224" spans="1:15">
      <c r="A224" s="2" t="s">
        <v>1027</v>
      </c>
      <c r="B224" s="2">
        <v>46</v>
      </c>
      <c r="C224" s="2">
        <v>50</v>
      </c>
      <c r="D224" s="2">
        <v>7</v>
      </c>
      <c r="E224" s="2">
        <v>11</v>
      </c>
      <c r="F224" s="2">
        <v>160.042029253946</v>
      </c>
      <c r="G224" s="2">
        <v>164.98779966977699</v>
      </c>
      <c r="H224" s="2">
        <v>36.883579975397097</v>
      </c>
      <c r="I224" s="2">
        <v>36.407833721525698</v>
      </c>
      <c r="J224" s="2">
        <v>162.51491446186199</v>
      </c>
      <c r="K224" s="2">
        <v>36.645706848461401</v>
      </c>
      <c r="L224" s="2">
        <v>2.14885602706121</v>
      </c>
      <c r="M224" s="5">
        <v>7.6412245702697205E-6</v>
      </c>
      <c r="N224" s="2">
        <v>1.1598899179535E-4</v>
      </c>
      <c r="O224" s="2" t="s">
        <v>20</v>
      </c>
    </row>
    <row r="225" spans="1:15">
      <c r="A225" s="2" t="s">
        <v>642</v>
      </c>
      <c r="B225" s="2">
        <v>17</v>
      </c>
      <c r="C225" s="2">
        <v>57</v>
      </c>
      <c r="D225" s="2">
        <v>104</v>
      </c>
      <c r="E225" s="2">
        <v>204</v>
      </c>
      <c r="F225" s="2">
        <v>45.096574796881598</v>
      </c>
      <c r="G225" s="2">
        <v>143.409107452032</v>
      </c>
      <c r="H225" s="2">
        <v>417.80390272890901</v>
      </c>
      <c r="I225" s="2">
        <v>514.80940661608702</v>
      </c>
      <c r="J225" s="2">
        <v>94.252841124456793</v>
      </c>
      <c r="K225" s="2">
        <v>466.30665467249798</v>
      </c>
      <c r="L225" s="2">
        <v>-2.3066710063165501</v>
      </c>
      <c r="M225" s="5">
        <v>7.8355233829035996E-6</v>
      </c>
      <c r="N225" s="2">
        <v>1.1800116246061701E-4</v>
      </c>
      <c r="O225" s="2" t="s">
        <v>16</v>
      </c>
    </row>
    <row r="226" spans="1:15">
      <c r="A226" s="2" t="s">
        <v>102</v>
      </c>
      <c r="B226" s="2">
        <v>351</v>
      </c>
      <c r="C226" s="2">
        <v>323</v>
      </c>
      <c r="D226" s="2">
        <v>58</v>
      </c>
      <c r="E226" s="2">
        <v>103</v>
      </c>
      <c r="F226" s="2">
        <v>526.55568324495096</v>
      </c>
      <c r="G226" s="2">
        <v>459.55872070954302</v>
      </c>
      <c r="H226" s="2">
        <v>131.76571471889801</v>
      </c>
      <c r="I226" s="2">
        <v>146.99042808391499</v>
      </c>
      <c r="J226" s="2">
        <v>493.05720197724702</v>
      </c>
      <c r="K226" s="2">
        <v>139.378071401406</v>
      </c>
      <c r="L226" s="2">
        <v>1.8227514331232799</v>
      </c>
      <c r="M226" s="5">
        <v>7.8435041517396604E-6</v>
      </c>
      <c r="N226" s="2">
        <v>1.1800116246061701E-4</v>
      </c>
      <c r="O226" s="2" t="s">
        <v>20</v>
      </c>
    </row>
    <row r="227" spans="1:15">
      <c r="A227" s="2" t="s">
        <v>762</v>
      </c>
      <c r="B227" s="2">
        <v>29</v>
      </c>
      <c r="C227" s="2">
        <v>27</v>
      </c>
      <c r="D227" s="2">
        <v>3</v>
      </c>
      <c r="E227" s="2">
        <v>2</v>
      </c>
      <c r="F227" s="2">
        <v>2.6375422883862298</v>
      </c>
      <c r="G227" s="2">
        <v>2.3290525786248502</v>
      </c>
      <c r="H227" s="2">
        <v>0.413260649519964</v>
      </c>
      <c r="I227" s="2">
        <v>0.17306866699989501</v>
      </c>
      <c r="J227" s="2">
        <v>2.4832974335055402</v>
      </c>
      <c r="K227" s="2">
        <v>0.29316465825992899</v>
      </c>
      <c r="L227" s="2">
        <v>3.0824739701257502</v>
      </c>
      <c r="M227" s="5">
        <v>8.0791333101448208E-6</v>
      </c>
      <c r="N227" s="2">
        <v>1.2100825776478E-4</v>
      </c>
      <c r="O227" s="2" t="s">
        <v>20</v>
      </c>
    </row>
    <row r="228" spans="1:15">
      <c r="A228" s="2" t="s">
        <v>1028</v>
      </c>
      <c r="B228" s="2">
        <v>8</v>
      </c>
      <c r="C228" s="2">
        <v>22</v>
      </c>
      <c r="D228" s="2">
        <v>47</v>
      </c>
      <c r="E228" s="2">
        <v>71</v>
      </c>
      <c r="F228" s="2">
        <v>7.3391582659051</v>
      </c>
      <c r="G228" s="2">
        <v>19.142988987831899</v>
      </c>
      <c r="H228" s="2">
        <v>65.299751326992507</v>
      </c>
      <c r="I228" s="2">
        <v>61.965755058046497</v>
      </c>
      <c r="J228" s="2">
        <v>13.2410736268685</v>
      </c>
      <c r="K228" s="2">
        <v>63.632753192519502</v>
      </c>
      <c r="L228" s="2">
        <v>-2.2647494388671401</v>
      </c>
      <c r="M228" s="5">
        <v>8.50125001488145E-6</v>
      </c>
      <c r="N228" s="2">
        <v>1.26769741411338E-4</v>
      </c>
      <c r="O228" s="2" t="s">
        <v>16</v>
      </c>
    </row>
    <row r="229" spans="1:15">
      <c r="A229" s="2" t="s">
        <v>1029</v>
      </c>
      <c r="B229" s="2">
        <v>5</v>
      </c>
      <c r="C229" s="2">
        <v>8</v>
      </c>
      <c r="D229" s="2">
        <v>19</v>
      </c>
      <c r="E229" s="2">
        <v>46</v>
      </c>
      <c r="F229" s="2">
        <v>5.6045457387655597</v>
      </c>
      <c r="G229" s="2">
        <v>8.5051198116491005</v>
      </c>
      <c r="H229" s="2">
        <v>32.25285243375</v>
      </c>
      <c r="I229" s="2">
        <v>49.051543597895801</v>
      </c>
      <c r="J229" s="2">
        <v>7.0548327752073297</v>
      </c>
      <c r="K229" s="2">
        <v>40.652198015822897</v>
      </c>
      <c r="L229" s="2">
        <v>-2.5266495679047698</v>
      </c>
      <c r="M229" s="5">
        <v>8.7094337940382007E-6</v>
      </c>
      <c r="N229" s="2">
        <v>1.2930453242464599E-4</v>
      </c>
      <c r="O229" s="2" t="s">
        <v>16</v>
      </c>
    </row>
    <row r="230" spans="1:15">
      <c r="A230" s="2" t="s">
        <v>1030</v>
      </c>
      <c r="B230" s="2">
        <v>393</v>
      </c>
      <c r="C230" s="2">
        <v>301</v>
      </c>
      <c r="D230" s="2">
        <v>67</v>
      </c>
      <c r="E230" s="2">
        <v>87</v>
      </c>
      <c r="F230" s="2">
        <v>113.543994920766</v>
      </c>
      <c r="G230" s="2">
        <v>82.478374826482096</v>
      </c>
      <c r="H230" s="2">
        <v>29.314652493081301</v>
      </c>
      <c r="I230" s="2">
        <v>23.911586549137699</v>
      </c>
      <c r="J230" s="2">
        <v>98.011184873624003</v>
      </c>
      <c r="K230" s="2">
        <v>26.6131195211095</v>
      </c>
      <c r="L230" s="2">
        <v>1.8808087673271101</v>
      </c>
      <c r="M230" s="5">
        <v>8.8155850779112303E-6</v>
      </c>
      <c r="N230" s="2">
        <v>1.30308975933317E-4</v>
      </c>
      <c r="O230" s="2" t="s">
        <v>20</v>
      </c>
    </row>
    <row r="231" spans="1:15">
      <c r="A231" s="2" t="s">
        <v>54</v>
      </c>
      <c r="B231" s="2">
        <v>6</v>
      </c>
      <c r="C231" s="2">
        <v>37</v>
      </c>
      <c r="D231" s="2">
        <v>86</v>
      </c>
      <c r="E231" s="2">
        <v>134</v>
      </c>
      <c r="F231" s="2">
        <v>3.6975342755828202</v>
      </c>
      <c r="G231" s="2">
        <v>21.623587480341101</v>
      </c>
      <c r="H231" s="2">
        <v>80.253561900459104</v>
      </c>
      <c r="I231" s="2">
        <v>78.550406999597797</v>
      </c>
      <c r="J231" s="2">
        <v>12.660560877962</v>
      </c>
      <c r="K231" s="2">
        <v>79.401984450028493</v>
      </c>
      <c r="L231" s="2">
        <v>-2.6488337450060002</v>
      </c>
      <c r="M231" s="5">
        <v>9.1150320678792595E-6</v>
      </c>
      <c r="N231" s="2">
        <v>1.3356875995572E-4</v>
      </c>
      <c r="O231" s="2" t="s">
        <v>16</v>
      </c>
    </row>
    <row r="232" spans="1:15">
      <c r="A232" s="2" t="s">
        <v>234</v>
      </c>
      <c r="B232" s="2">
        <v>26</v>
      </c>
      <c r="C232" s="2">
        <v>260</v>
      </c>
      <c r="D232" s="2">
        <v>709</v>
      </c>
      <c r="E232" s="2">
        <v>2548</v>
      </c>
      <c r="F232" s="2">
        <v>0.63819645514044498</v>
      </c>
      <c r="G232" s="2">
        <v>6.0528192906025096</v>
      </c>
      <c r="H232" s="2">
        <v>26.355245540386701</v>
      </c>
      <c r="I232" s="2">
        <v>59.497245001529301</v>
      </c>
      <c r="J232" s="2">
        <v>3.34550787287148</v>
      </c>
      <c r="K232" s="2">
        <v>42.926245270957999</v>
      </c>
      <c r="L232" s="2">
        <v>-3.68156284236855</v>
      </c>
      <c r="M232" s="5">
        <v>9.0925340941188599E-6</v>
      </c>
      <c r="N232" s="2">
        <v>1.3356875995572E-4</v>
      </c>
      <c r="O232" s="2" t="s">
        <v>16</v>
      </c>
    </row>
    <row r="233" spans="1:15">
      <c r="A233" s="2" t="s">
        <v>798</v>
      </c>
      <c r="B233" s="2">
        <v>15</v>
      </c>
      <c r="C233" s="2">
        <v>11</v>
      </c>
      <c r="D233" s="2">
        <v>35</v>
      </c>
      <c r="E233" s="2">
        <v>60</v>
      </c>
      <c r="F233" s="2">
        <v>7.0158248363761198</v>
      </c>
      <c r="G233" s="2">
        <v>4.8797795093077196</v>
      </c>
      <c r="H233" s="2">
        <v>24.791744409504499</v>
      </c>
      <c r="I233" s="2">
        <v>26.697103267651102</v>
      </c>
      <c r="J233" s="2">
        <v>5.9478021728419197</v>
      </c>
      <c r="K233" s="2">
        <v>25.744423838577799</v>
      </c>
      <c r="L233" s="2">
        <v>-2.1138314144397898</v>
      </c>
      <c r="M233" s="5">
        <v>9.2017099757991601E-6</v>
      </c>
      <c r="N233" s="2">
        <v>1.3425770805207E-4</v>
      </c>
      <c r="O233" s="2" t="s">
        <v>16</v>
      </c>
    </row>
    <row r="234" spans="1:15">
      <c r="A234" s="2" t="s">
        <v>1031</v>
      </c>
      <c r="B234" s="2">
        <v>124</v>
      </c>
      <c r="C234" s="2">
        <v>104</v>
      </c>
      <c r="D234" s="2">
        <v>18</v>
      </c>
      <c r="E234" s="2">
        <v>37</v>
      </c>
      <c r="F234" s="2">
        <v>70.725212186921098</v>
      </c>
      <c r="G234" s="2">
        <v>56.258178860204602</v>
      </c>
      <c r="H234" s="2">
        <v>15.5478574783633</v>
      </c>
      <c r="I234" s="2">
        <v>20.075598914177899</v>
      </c>
      <c r="J234" s="2">
        <v>63.491695523562903</v>
      </c>
      <c r="K234" s="2">
        <v>17.8117281962706</v>
      </c>
      <c r="L234" s="2">
        <v>1.8337404033081</v>
      </c>
      <c r="M234" s="5">
        <v>9.3469243952600399E-6</v>
      </c>
      <c r="N234" s="2">
        <v>1.35556615527357E-4</v>
      </c>
      <c r="O234" s="2" t="s">
        <v>20</v>
      </c>
    </row>
    <row r="235" spans="1:15">
      <c r="A235" s="2" t="s">
        <v>687</v>
      </c>
      <c r="B235" s="2">
        <v>101</v>
      </c>
      <c r="C235" s="2">
        <v>132</v>
      </c>
      <c r="D235" s="2">
        <v>276</v>
      </c>
      <c r="E235" s="2">
        <v>392</v>
      </c>
      <c r="F235" s="2">
        <v>11.498146766444099</v>
      </c>
      <c r="G235" s="2">
        <v>14.2522253436053</v>
      </c>
      <c r="H235" s="2">
        <v>47.583313472230103</v>
      </c>
      <c r="I235" s="2">
        <v>42.452941393664197</v>
      </c>
      <c r="J235" s="2">
        <v>12.875186055024701</v>
      </c>
      <c r="K235" s="2">
        <v>45.018127432947203</v>
      </c>
      <c r="L235" s="2">
        <v>-1.80591276756882</v>
      </c>
      <c r="M235" s="5">
        <v>9.4221703143146895E-6</v>
      </c>
      <c r="N235" s="2">
        <v>1.35556615527357E-4</v>
      </c>
      <c r="O235" s="2" t="s">
        <v>16</v>
      </c>
    </row>
    <row r="236" spans="1:15">
      <c r="A236" s="2" t="s">
        <v>471</v>
      </c>
      <c r="B236" s="2">
        <v>166</v>
      </c>
      <c r="C236" s="2">
        <v>141</v>
      </c>
      <c r="D236" s="2">
        <v>32</v>
      </c>
      <c r="E236" s="2">
        <v>36</v>
      </c>
      <c r="F236" s="2">
        <v>457.81237984790403</v>
      </c>
      <c r="G236" s="2">
        <v>368.81026899173298</v>
      </c>
      <c r="H236" s="2">
        <v>133.64921728004899</v>
      </c>
      <c r="I236" s="2">
        <v>94.450230400392002</v>
      </c>
      <c r="J236" s="2">
        <v>413.31132441981902</v>
      </c>
      <c r="K236" s="2">
        <v>114.04972384022</v>
      </c>
      <c r="L236" s="2">
        <v>1.85756593969908</v>
      </c>
      <c r="M236" s="5">
        <v>9.4127536970823002E-6</v>
      </c>
      <c r="N236" s="2">
        <v>1.35556615527357E-4</v>
      </c>
      <c r="O236" s="2" t="s">
        <v>20</v>
      </c>
    </row>
    <row r="237" spans="1:15">
      <c r="A237" s="2" t="s">
        <v>868</v>
      </c>
      <c r="B237" s="2">
        <v>12</v>
      </c>
      <c r="C237" s="2">
        <v>68</v>
      </c>
      <c r="D237" s="2">
        <v>166</v>
      </c>
      <c r="E237" s="2">
        <v>270</v>
      </c>
      <c r="F237" s="2">
        <v>2.7274029132042199</v>
      </c>
      <c r="G237" s="2">
        <v>14.6582912593326</v>
      </c>
      <c r="H237" s="2">
        <v>57.137009341590797</v>
      </c>
      <c r="I237" s="2">
        <v>58.378225103718599</v>
      </c>
      <c r="J237" s="2">
        <v>8.6928470862684097</v>
      </c>
      <c r="K237" s="2">
        <v>57.757617222654702</v>
      </c>
      <c r="L237" s="2">
        <v>-2.7321105535413599</v>
      </c>
      <c r="M237" s="5">
        <v>9.4509191327788196E-6</v>
      </c>
      <c r="N237" s="2">
        <v>1.35556615527357E-4</v>
      </c>
      <c r="O237" s="2" t="s">
        <v>16</v>
      </c>
    </row>
    <row r="238" spans="1:15">
      <c r="A238" s="2" t="s">
        <v>1032</v>
      </c>
      <c r="B238" s="2">
        <v>36</v>
      </c>
      <c r="C238" s="2">
        <v>29</v>
      </c>
      <c r="D238" s="2">
        <v>2</v>
      </c>
      <c r="E238" s="2">
        <v>6</v>
      </c>
      <c r="F238" s="2">
        <v>24.5404602740455</v>
      </c>
      <c r="G238" s="2">
        <v>18.748903340723398</v>
      </c>
      <c r="H238" s="2">
        <v>2.0645969756886502</v>
      </c>
      <c r="I238" s="2">
        <v>3.8908293421832298</v>
      </c>
      <c r="J238" s="2">
        <v>21.644681807384501</v>
      </c>
      <c r="K238" s="2">
        <v>2.97771315893594</v>
      </c>
      <c r="L238" s="2">
        <v>2.8617359001332598</v>
      </c>
      <c r="M238" s="5">
        <v>9.6864125551699394E-6</v>
      </c>
      <c r="N238" s="2">
        <v>1.3828321993943199E-4</v>
      </c>
      <c r="O238" s="2" t="s">
        <v>20</v>
      </c>
    </row>
    <row r="239" spans="1:15">
      <c r="A239" s="2" t="s">
        <v>801</v>
      </c>
      <c r="B239" s="2">
        <v>4</v>
      </c>
      <c r="C239" s="2">
        <v>1</v>
      </c>
      <c r="D239" s="2">
        <v>14</v>
      </c>
      <c r="E239" s="2">
        <v>29</v>
      </c>
      <c r="F239" s="2">
        <v>2.05488560157319</v>
      </c>
      <c r="G239" s="2">
        <v>0.48719702498586198</v>
      </c>
      <c r="H239" s="2">
        <v>10.891233155710699</v>
      </c>
      <c r="I239" s="2">
        <v>14.171168869294799</v>
      </c>
      <c r="J239" s="2">
        <v>1.27104131327953</v>
      </c>
      <c r="K239" s="2">
        <v>12.5312010125027</v>
      </c>
      <c r="L239" s="2">
        <v>-3.3014418628920601</v>
      </c>
      <c r="M239" s="5">
        <v>9.7227197475878399E-6</v>
      </c>
      <c r="N239" s="2">
        <v>1.3828321993943199E-4</v>
      </c>
      <c r="O239" s="2" t="s">
        <v>16</v>
      </c>
    </row>
    <row r="240" spans="1:15">
      <c r="A240" s="2" t="s">
        <v>105</v>
      </c>
      <c r="B240" s="2">
        <v>31</v>
      </c>
      <c r="C240" s="2">
        <v>48</v>
      </c>
      <c r="D240" s="2">
        <v>77</v>
      </c>
      <c r="E240" s="2">
        <v>192</v>
      </c>
      <c r="F240" s="2">
        <v>2.2300057552663701</v>
      </c>
      <c r="G240" s="2">
        <v>3.2748246514625698</v>
      </c>
      <c r="H240" s="2">
        <v>8.3884054210390797</v>
      </c>
      <c r="I240" s="2">
        <v>13.139065334547199</v>
      </c>
      <c r="J240" s="2">
        <v>2.7524152033644702</v>
      </c>
      <c r="K240" s="2">
        <v>10.7637353777931</v>
      </c>
      <c r="L240" s="2">
        <v>-1.96740880551735</v>
      </c>
      <c r="M240" s="5">
        <v>9.9026170788496894E-6</v>
      </c>
      <c r="N240" s="2">
        <v>1.39706222242847E-4</v>
      </c>
      <c r="O240" s="2" t="s">
        <v>16</v>
      </c>
    </row>
    <row r="241" spans="1:15">
      <c r="A241" s="2" t="s">
        <v>1033</v>
      </c>
      <c r="B241" s="2">
        <v>3</v>
      </c>
      <c r="C241" s="2">
        <v>5</v>
      </c>
      <c r="D241" s="2">
        <v>23</v>
      </c>
      <c r="E241" s="2">
        <v>27</v>
      </c>
      <c r="F241" s="2">
        <v>3.9100023616694801</v>
      </c>
      <c r="G241" s="2">
        <v>6.1812245028825803</v>
      </c>
      <c r="H241" s="2">
        <v>45.399844794688697</v>
      </c>
      <c r="I241" s="2">
        <v>33.4797979333038</v>
      </c>
      <c r="J241" s="2">
        <v>5.0456134322760304</v>
      </c>
      <c r="K241" s="2">
        <v>39.439821363996202</v>
      </c>
      <c r="L241" s="2">
        <v>-2.9665514331497498</v>
      </c>
      <c r="M241" s="5">
        <v>9.9053156095371494E-6</v>
      </c>
      <c r="N241" s="2">
        <v>1.39706222242847E-4</v>
      </c>
      <c r="O241" s="2" t="s">
        <v>16</v>
      </c>
    </row>
    <row r="242" spans="1:15">
      <c r="A242" s="2" t="s">
        <v>26</v>
      </c>
      <c r="B242" s="2">
        <v>75</v>
      </c>
      <c r="C242" s="2">
        <v>259</v>
      </c>
      <c r="D242" s="2">
        <v>637</v>
      </c>
      <c r="E242" s="2">
        <v>781</v>
      </c>
      <c r="F242" s="2">
        <v>20.965642844522201</v>
      </c>
      <c r="G242" s="2">
        <v>68.667056661178705</v>
      </c>
      <c r="H242" s="2">
        <v>269.664918521993</v>
      </c>
      <c r="I242" s="2">
        <v>207.68868336204301</v>
      </c>
      <c r="J242" s="2">
        <v>44.816349752850499</v>
      </c>
      <c r="K242" s="2">
        <v>238.67680094201799</v>
      </c>
      <c r="L242" s="2">
        <v>-2.4129612925845398</v>
      </c>
      <c r="M242" s="5">
        <v>9.97791439009946E-6</v>
      </c>
      <c r="N242" s="2">
        <v>1.40146224939779E-4</v>
      </c>
      <c r="O242" s="2" t="s">
        <v>16</v>
      </c>
    </row>
    <row r="243" spans="1:15">
      <c r="A243" s="2" t="s">
        <v>673</v>
      </c>
      <c r="B243" s="2">
        <v>196</v>
      </c>
      <c r="C243" s="2">
        <v>206</v>
      </c>
      <c r="D243" s="2">
        <v>7</v>
      </c>
      <c r="E243" s="2">
        <v>58</v>
      </c>
      <c r="F243" s="2">
        <v>45.091700939922099</v>
      </c>
      <c r="G243" s="2">
        <v>44.947872691395901</v>
      </c>
      <c r="H243" s="2">
        <v>2.4388938946091701</v>
      </c>
      <c r="I243" s="2">
        <v>12.693503753218801</v>
      </c>
      <c r="J243" s="2">
        <v>45.019786815659003</v>
      </c>
      <c r="K243" s="2">
        <v>7.5661988239139903</v>
      </c>
      <c r="L243" s="2">
        <v>2.5729186321329598</v>
      </c>
      <c r="M243" s="5">
        <v>1.00217359562411E-5</v>
      </c>
      <c r="N243" s="2">
        <v>1.4018006699122401E-4</v>
      </c>
      <c r="O243" s="2" t="s">
        <v>20</v>
      </c>
    </row>
    <row r="244" spans="1:15">
      <c r="A244" s="2" t="s">
        <v>895</v>
      </c>
      <c r="B244" s="2">
        <v>74</v>
      </c>
      <c r="C244" s="2">
        <v>62</v>
      </c>
      <c r="D244" s="2">
        <v>13</v>
      </c>
      <c r="E244" s="2">
        <v>10</v>
      </c>
      <c r="F244" s="2">
        <v>49.695403370083199</v>
      </c>
      <c r="G244" s="2">
        <v>39.489439826386999</v>
      </c>
      <c r="H244" s="2">
        <v>13.221151710333899</v>
      </c>
      <c r="I244" s="2">
        <v>6.3888733934959596</v>
      </c>
      <c r="J244" s="2">
        <v>44.592421598235099</v>
      </c>
      <c r="K244" s="2">
        <v>9.8050125519149294</v>
      </c>
      <c r="L244" s="2">
        <v>2.1852071651512999</v>
      </c>
      <c r="M244" s="5">
        <v>1.0344367493702E-5</v>
      </c>
      <c r="N244" s="2">
        <v>1.44097464881404E-4</v>
      </c>
      <c r="O244" s="2" t="s">
        <v>20</v>
      </c>
    </row>
    <row r="245" spans="1:15">
      <c r="A245" s="2" t="s">
        <v>1034</v>
      </c>
      <c r="B245" s="2">
        <v>15</v>
      </c>
      <c r="C245" s="2">
        <v>12</v>
      </c>
      <c r="D245" s="2">
        <v>0</v>
      </c>
      <c r="E245" s="2">
        <v>0</v>
      </c>
      <c r="F245" s="2">
        <v>44.341847168468703</v>
      </c>
      <c r="G245" s="2">
        <v>33.645253372553</v>
      </c>
      <c r="H245" s="2">
        <v>0</v>
      </c>
      <c r="I245" s="2">
        <v>0</v>
      </c>
      <c r="J245" s="2">
        <v>38.993550270510902</v>
      </c>
      <c r="K245" s="2">
        <v>0</v>
      </c>
      <c r="L245" s="2" t="s">
        <v>77</v>
      </c>
      <c r="M245" s="5">
        <v>1.08912819774952E-5</v>
      </c>
      <c r="N245" s="2">
        <v>1.51094219236972E-4</v>
      </c>
      <c r="O245" s="2" t="s">
        <v>20</v>
      </c>
    </row>
    <row r="246" spans="1:15">
      <c r="A246" s="2" t="s">
        <v>61</v>
      </c>
      <c r="B246" s="2">
        <v>32</v>
      </c>
      <c r="C246" s="2">
        <v>211</v>
      </c>
      <c r="D246" s="2">
        <v>618</v>
      </c>
      <c r="E246" s="2">
        <v>895</v>
      </c>
      <c r="F246" s="2">
        <v>1.69204081586663</v>
      </c>
      <c r="G246" s="2">
        <v>10.5812956060071</v>
      </c>
      <c r="H246" s="2">
        <v>49.4860664264164</v>
      </c>
      <c r="I246" s="2">
        <v>45.018812500687901</v>
      </c>
      <c r="J246" s="2">
        <v>6.1366682109368602</v>
      </c>
      <c r="K246" s="2">
        <v>47.2524394635522</v>
      </c>
      <c r="L246" s="2">
        <v>-2.9448613230930998</v>
      </c>
      <c r="M246" s="5">
        <v>1.2075572706813401E-5</v>
      </c>
      <c r="N246" s="2">
        <v>1.6684005556148301E-4</v>
      </c>
      <c r="O246" s="2" t="s">
        <v>16</v>
      </c>
    </row>
    <row r="247" spans="1:15">
      <c r="A247" s="2" t="s">
        <v>1035</v>
      </c>
      <c r="B247" s="2">
        <v>164</v>
      </c>
      <c r="C247" s="2">
        <v>125</v>
      </c>
      <c r="D247" s="2">
        <v>30</v>
      </c>
      <c r="E247" s="2">
        <v>33</v>
      </c>
      <c r="F247" s="2">
        <v>263.03906180228</v>
      </c>
      <c r="G247" s="2">
        <v>190.14628520086299</v>
      </c>
      <c r="H247" s="2">
        <v>72.867416810491505</v>
      </c>
      <c r="I247" s="2">
        <v>50.351259402110003</v>
      </c>
      <c r="J247" s="2">
        <v>226.592673501571</v>
      </c>
      <c r="K247" s="2">
        <v>61.609338106300797</v>
      </c>
      <c r="L247" s="2">
        <v>1.8788802733601699</v>
      </c>
      <c r="M247" s="5">
        <v>1.2435772000043501E-5</v>
      </c>
      <c r="N247" s="2">
        <v>1.71118244797347E-4</v>
      </c>
      <c r="O247" s="2" t="s">
        <v>20</v>
      </c>
    </row>
    <row r="248" spans="1:15">
      <c r="A248" s="2" t="s">
        <v>1036</v>
      </c>
      <c r="B248" s="2">
        <v>56</v>
      </c>
      <c r="C248" s="2">
        <v>70</v>
      </c>
      <c r="D248" s="2">
        <v>10</v>
      </c>
      <c r="E248" s="2">
        <v>0</v>
      </c>
      <c r="F248" s="2">
        <v>96.124405060629996</v>
      </c>
      <c r="G248" s="2">
        <v>113.95807805340399</v>
      </c>
      <c r="H248" s="2">
        <v>25.9935501588125</v>
      </c>
      <c r="I248" s="2">
        <v>0</v>
      </c>
      <c r="J248" s="2">
        <v>105.041241557017</v>
      </c>
      <c r="K248" s="2">
        <v>12.9967750794062</v>
      </c>
      <c r="L248" s="2">
        <v>3.01473028024779</v>
      </c>
      <c r="M248" s="5">
        <v>1.2558734710619601E-5</v>
      </c>
      <c r="N248" s="2">
        <v>1.72100366153039E-4</v>
      </c>
      <c r="O248" s="2" t="s">
        <v>20</v>
      </c>
    </row>
    <row r="249" spans="1:15">
      <c r="A249" s="2" t="s">
        <v>664</v>
      </c>
      <c r="B249" s="2">
        <v>8</v>
      </c>
      <c r="C249" s="2">
        <v>16</v>
      </c>
      <c r="D249" s="2">
        <v>28</v>
      </c>
      <c r="E249" s="2">
        <v>88</v>
      </c>
      <c r="F249" s="2">
        <v>7.6575767726798096</v>
      </c>
      <c r="G249" s="2">
        <v>14.5262046306896</v>
      </c>
      <c r="H249" s="2">
        <v>40.589950152781299</v>
      </c>
      <c r="I249" s="2">
        <v>80.1348167110134</v>
      </c>
      <c r="J249" s="2">
        <v>11.091890701684701</v>
      </c>
      <c r="K249" s="2">
        <v>60.3623834318973</v>
      </c>
      <c r="L249" s="2">
        <v>-2.4441444669611001</v>
      </c>
      <c r="M249" s="5">
        <v>1.2608830371035101E-5</v>
      </c>
      <c r="N249" s="2">
        <v>1.72100366153039E-4</v>
      </c>
      <c r="O249" s="2" t="s">
        <v>16</v>
      </c>
    </row>
    <row r="250" spans="1:15">
      <c r="A250" s="2" t="s">
        <v>40</v>
      </c>
      <c r="B250" s="2">
        <v>19</v>
      </c>
      <c r="C250" s="2">
        <v>116</v>
      </c>
      <c r="D250" s="2">
        <v>237</v>
      </c>
      <c r="E250" s="2">
        <v>655</v>
      </c>
      <c r="F250" s="2">
        <v>2.5316333448109898</v>
      </c>
      <c r="G250" s="2">
        <v>14.6591426136818</v>
      </c>
      <c r="H250" s="2">
        <v>47.822998201337697</v>
      </c>
      <c r="I250" s="2">
        <v>83.024459181502493</v>
      </c>
      <c r="J250" s="2">
        <v>8.5953879792463894</v>
      </c>
      <c r="K250" s="2">
        <v>65.423728691420095</v>
      </c>
      <c r="L250" s="2">
        <v>-2.9281793184536999</v>
      </c>
      <c r="M250" s="5">
        <v>1.27008041458394E-5</v>
      </c>
      <c r="N250" s="2">
        <v>1.7265952623962401E-4</v>
      </c>
      <c r="O250" s="2" t="s">
        <v>16</v>
      </c>
    </row>
    <row r="251" spans="1:15">
      <c r="A251" s="2" t="s">
        <v>395</v>
      </c>
      <c r="B251" s="2">
        <v>159953</v>
      </c>
      <c r="C251" s="2">
        <v>146843</v>
      </c>
      <c r="D251" s="2">
        <v>32411</v>
      </c>
      <c r="E251" s="2">
        <v>28880</v>
      </c>
      <c r="F251" s="2">
        <v>23169.367606517499</v>
      </c>
      <c r="G251" s="2">
        <v>20173.3102449816</v>
      </c>
      <c r="H251" s="2">
        <v>7109.7408215052101</v>
      </c>
      <c r="I251" s="2">
        <v>3979.56029682902</v>
      </c>
      <c r="J251" s="2">
        <v>21671.338925749598</v>
      </c>
      <c r="K251" s="2">
        <v>5544.6505591671103</v>
      </c>
      <c r="L251" s="2">
        <v>1.9666198452618899</v>
      </c>
      <c r="M251" s="5">
        <v>1.37106213730689E-5</v>
      </c>
      <c r="N251" s="2">
        <v>1.85641813391353E-4</v>
      </c>
      <c r="O251" s="2" t="s">
        <v>20</v>
      </c>
    </row>
    <row r="252" spans="1:15">
      <c r="A252" s="2" t="s">
        <v>396</v>
      </c>
      <c r="B252" s="2">
        <v>100</v>
      </c>
      <c r="C252" s="2">
        <v>164</v>
      </c>
      <c r="D252" s="2">
        <v>257</v>
      </c>
      <c r="E252" s="2">
        <v>592</v>
      </c>
      <c r="F252" s="2">
        <v>9.5643013640085499</v>
      </c>
      <c r="G252" s="2">
        <v>14.876489659169801</v>
      </c>
      <c r="H252" s="2">
        <v>37.224461507327597</v>
      </c>
      <c r="I252" s="2">
        <v>53.863226691285597</v>
      </c>
      <c r="J252" s="2">
        <v>12.220395511589199</v>
      </c>
      <c r="K252" s="2">
        <v>45.543844099306597</v>
      </c>
      <c r="L252" s="2">
        <v>-1.89796508781586</v>
      </c>
      <c r="M252" s="5">
        <v>1.38382425461286E-5</v>
      </c>
      <c r="N252" s="2">
        <v>1.8662331083125599E-4</v>
      </c>
      <c r="O252" s="2" t="s">
        <v>16</v>
      </c>
    </row>
    <row r="253" spans="1:15">
      <c r="A253" s="2" t="s">
        <v>192</v>
      </c>
      <c r="B253" s="2">
        <v>0</v>
      </c>
      <c r="C253" s="2">
        <v>15</v>
      </c>
      <c r="D253" s="2">
        <v>106</v>
      </c>
      <c r="E253" s="2">
        <v>48</v>
      </c>
      <c r="F253" s="2">
        <v>0</v>
      </c>
      <c r="G253" s="2">
        <v>5.3488401558609899</v>
      </c>
      <c r="H253" s="2">
        <v>60.353637164296302</v>
      </c>
      <c r="I253" s="2">
        <v>17.167887217573899</v>
      </c>
      <c r="J253" s="2">
        <v>2.6744200779304901</v>
      </c>
      <c r="K253" s="2">
        <v>38.760762190935097</v>
      </c>
      <c r="L253" s="2">
        <v>-3.8572989440572498</v>
      </c>
      <c r="M253" s="5">
        <v>1.4023451942658599E-5</v>
      </c>
      <c r="N253" s="2">
        <v>1.8837057470595E-4</v>
      </c>
      <c r="O253" s="2" t="s">
        <v>16</v>
      </c>
    </row>
    <row r="254" spans="1:15">
      <c r="A254" s="2" t="s">
        <v>1037</v>
      </c>
      <c r="B254" s="2">
        <v>42</v>
      </c>
      <c r="C254" s="2">
        <v>70</v>
      </c>
      <c r="D254" s="2">
        <v>133</v>
      </c>
      <c r="E254" s="2">
        <v>190</v>
      </c>
      <c r="F254" s="2">
        <v>10.449166969255799</v>
      </c>
      <c r="G254" s="2">
        <v>16.517026164506099</v>
      </c>
      <c r="H254" s="2">
        <v>50.109792067745701</v>
      </c>
      <c r="I254" s="2">
        <v>44.9676583113175</v>
      </c>
      <c r="J254" s="2">
        <v>13.483096566880899</v>
      </c>
      <c r="K254" s="2">
        <v>47.538725189531597</v>
      </c>
      <c r="L254" s="2">
        <v>-1.8179513480432501</v>
      </c>
      <c r="M254" s="5">
        <v>1.41912379979634E-5</v>
      </c>
      <c r="N254" s="2">
        <v>1.8987091155377899E-4</v>
      </c>
      <c r="O254" s="2" t="s">
        <v>16</v>
      </c>
    </row>
    <row r="255" spans="1:15">
      <c r="A255" s="2" t="s">
        <v>1038</v>
      </c>
      <c r="B255" s="2">
        <v>32</v>
      </c>
      <c r="C255" s="2">
        <v>24</v>
      </c>
      <c r="D255" s="2">
        <v>1</v>
      </c>
      <c r="E255" s="2">
        <v>5</v>
      </c>
      <c r="F255" s="2">
        <v>74.224190456016402</v>
      </c>
      <c r="G255" s="2">
        <v>52.797166830775502</v>
      </c>
      <c r="H255" s="2">
        <v>3.5142826497095401</v>
      </c>
      <c r="I255" s="2">
        <v>11.033092898768</v>
      </c>
      <c r="J255" s="2">
        <v>63.510678643395899</v>
      </c>
      <c r="K255" s="2">
        <v>7.2736877742387698</v>
      </c>
      <c r="L255" s="2">
        <v>3.1262402820553401</v>
      </c>
      <c r="M255" s="5">
        <v>1.43042161991475E-5</v>
      </c>
      <c r="N255" s="2">
        <v>1.9062902296895399E-4</v>
      </c>
      <c r="O255" s="2" t="s">
        <v>20</v>
      </c>
    </row>
    <row r="256" spans="1:15">
      <c r="A256" s="2" t="s">
        <v>411</v>
      </c>
      <c r="B256" s="2">
        <v>160</v>
      </c>
      <c r="C256" s="2">
        <v>149</v>
      </c>
      <c r="D256" s="2">
        <v>33</v>
      </c>
      <c r="E256" s="2">
        <v>43</v>
      </c>
      <c r="F256" s="2">
        <v>251.276696722422</v>
      </c>
      <c r="G256" s="2">
        <v>221.93147531497601</v>
      </c>
      <c r="H256" s="2">
        <v>78.485266495213097</v>
      </c>
      <c r="I256" s="2">
        <v>64.241372248200193</v>
      </c>
      <c r="J256" s="2">
        <v>236.60408601869901</v>
      </c>
      <c r="K256" s="2">
        <v>71.363319371706595</v>
      </c>
      <c r="L256" s="2">
        <v>1.7292203614105599</v>
      </c>
      <c r="M256" s="5">
        <v>1.49882956140412E-5</v>
      </c>
      <c r="N256" s="2">
        <v>1.9896227707266501E-4</v>
      </c>
      <c r="O256" s="2" t="s">
        <v>20</v>
      </c>
    </row>
    <row r="257" spans="1:15">
      <c r="A257" s="2" t="s">
        <v>238</v>
      </c>
      <c r="B257" s="2">
        <v>35</v>
      </c>
      <c r="C257" s="2">
        <v>90</v>
      </c>
      <c r="D257" s="2">
        <v>150</v>
      </c>
      <c r="E257" s="2">
        <v>331</v>
      </c>
      <c r="F257" s="2">
        <v>5.7691282647312301</v>
      </c>
      <c r="G257" s="2">
        <v>14.069627590794999</v>
      </c>
      <c r="H257" s="2">
        <v>37.443064082656797</v>
      </c>
      <c r="I257" s="2">
        <v>51.902086422715101</v>
      </c>
      <c r="J257" s="2">
        <v>9.9193779277631204</v>
      </c>
      <c r="K257" s="2">
        <v>44.672575252685903</v>
      </c>
      <c r="L257" s="2">
        <v>-2.1710678714145</v>
      </c>
      <c r="M257" s="5">
        <v>1.5318831370140501E-5</v>
      </c>
      <c r="N257" s="2">
        <v>2.0255564135908399E-4</v>
      </c>
      <c r="O257" s="2" t="s">
        <v>16</v>
      </c>
    </row>
    <row r="258" spans="1:15">
      <c r="A258" s="2" t="s">
        <v>1039</v>
      </c>
      <c r="B258" s="2">
        <v>20</v>
      </c>
      <c r="C258" s="2">
        <v>60</v>
      </c>
      <c r="D258" s="2">
        <v>115</v>
      </c>
      <c r="E258" s="2">
        <v>174</v>
      </c>
      <c r="F258" s="2">
        <v>9.8537438152152692</v>
      </c>
      <c r="G258" s="2">
        <v>28.037237213585499</v>
      </c>
      <c r="H258" s="2">
        <v>85.806264704596401</v>
      </c>
      <c r="I258" s="2">
        <v>81.554173541304095</v>
      </c>
      <c r="J258" s="2">
        <v>18.945490514400401</v>
      </c>
      <c r="K258" s="2">
        <v>83.680219122950206</v>
      </c>
      <c r="L258" s="2">
        <v>-2.1430321364987202</v>
      </c>
      <c r="M258" s="5">
        <v>1.5531543348478898E-5</v>
      </c>
      <c r="N258" s="2">
        <v>2.0456916044591899E-4</v>
      </c>
      <c r="O258" s="2" t="s">
        <v>16</v>
      </c>
    </row>
    <row r="259" spans="1:15">
      <c r="A259" s="2" t="s">
        <v>1040</v>
      </c>
      <c r="B259" s="2">
        <v>10</v>
      </c>
      <c r="C259" s="2">
        <v>20</v>
      </c>
      <c r="D259" s="2">
        <v>42</v>
      </c>
      <c r="E259" s="2">
        <v>63</v>
      </c>
      <c r="F259" s="2">
        <v>6.6317718639058798</v>
      </c>
      <c r="G259" s="2">
        <v>12.5799701026408</v>
      </c>
      <c r="H259" s="2">
        <v>42.182525279754302</v>
      </c>
      <c r="I259" s="2">
        <v>39.746160548515903</v>
      </c>
      <c r="J259" s="2">
        <v>9.6058709832733395</v>
      </c>
      <c r="K259" s="2">
        <v>40.964342914135102</v>
      </c>
      <c r="L259" s="2">
        <v>-2.0923803366145299</v>
      </c>
      <c r="M259" s="5">
        <v>1.5760960354240099E-5</v>
      </c>
      <c r="N259" s="2">
        <v>2.0678624340737499E-4</v>
      </c>
      <c r="O259" s="2" t="s">
        <v>16</v>
      </c>
    </row>
    <row r="260" spans="1:15">
      <c r="A260" s="2" t="s">
        <v>1041</v>
      </c>
      <c r="B260" s="2">
        <v>327</v>
      </c>
      <c r="C260" s="2">
        <v>325</v>
      </c>
      <c r="D260" s="2">
        <v>64</v>
      </c>
      <c r="E260" s="2">
        <v>97</v>
      </c>
      <c r="F260" s="2">
        <v>641.65498873665797</v>
      </c>
      <c r="G260" s="2">
        <v>604.83691216888201</v>
      </c>
      <c r="H260" s="2">
        <v>190.18196645490701</v>
      </c>
      <c r="I260" s="2">
        <v>181.06745682760001</v>
      </c>
      <c r="J260" s="2">
        <v>623.24595045276999</v>
      </c>
      <c r="K260" s="2">
        <v>185.62471164125299</v>
      </c>
      <c r="L260" s="2">
        <v>1.74741281906053</v>
      </c>
      <c r="M260" s="5">
        <v>1.5991051407626701E-5</v>
      </c>
      <c r="N260" s="2">
        <v>2.0899501550122201E-4</v>
      </c>
      <c r="O260" s="2" t="s">
        <v>20</v>
      </c>
    </row>
    <row r="261" spans="1:15">
      <c r="A261" s="2" t="s">
        <v>320</v>
      </c>
      <c r="B261" s="2">
        <v>2</v>
      </c>
      <c r="C261" s="2">
        <v>4</v>
      </c>
      <c r="D261" s="2">
        <v>14</v>
      </c>
      <c r="E261" s="2">
        <v>32</v>
      </c>
      <c r="F261" s="2">
        <v>4.8507420165822897</v>
      </c>
      <c r="G261" s="2">
        <v>9.2005786702423809</v>
      </c>
      <c r="H261" s="2">
        <v>51.419468062215799</v>
      </c>
      <c r="I261" s="2">
        <v>73.825720234227006</v>
      </c>
      <c r="J261" s="2">
        <v>7.0256603434123397</v>
      </c>
      <c r="K261" s="2">
        <v>62.622594148221403</v>
      </c>
      <c r="L261" s="2">
        <v>-3.1559775374699099</v>
      </c>
      <c r="M261" s="5">
        <v>1.6913792638685599E-5</v>
      </c>
      <c r="N261" s="2">
        <v>2.1998722216727499E-4</v>
      </c>
      <c r="O261" s="2" t="s">
        <v>16</v>
      </c>
    </row>
    <row r="262" spans="1:15">
      <c r="A262" s="2" t="s">
        <v>1042</v>
      </c>
      <c r="B262" s="2">
        <v>553</v>
      </c>
      <c r="C262" s="2">
        <v>546</v>
      </c>
      <c r="D262" s="2">
        <v>104</v>
      </c>
      <c r="E262" s="2">
        <v>189</v>
      </c>
      <c r="F262" s="2">
        <v>91.068765405147701</v>
      </c>
      <c r="G262" s="2">
        <v>85.278542050480297</v>
      </c>
      <c r="H262" s="2">
        <v>25.936852508748999</v>
      </c>
      <c r="I262" s="2">
        <v>29.608989862259801</v>
      </c>
      <c r="J262" s="2">
        <v>88.173653727813999</v>
      </c>
      <c r="K262" s="2">
        <v>27.772921185504401</v>
      </c>
      <c r="L262" s="2">
        <v>1.6666687138065699</v>
      </c>
      <c r="M262" s="5">
        <v>1.6962087144950901E-5</v>
      </c>
      <c r="N262" s="2">
        <v>2.1998722216727499E-4</v>
      </c>
      <c r="O262" s="2" t="s">
        <v>20</v>
      </c>
    </row>
    <row r="263" spans="1:15">
      <c r="A263" s="2" t="s">
        <v>215</v>
      </c>
      <c r="B263" s="2">
        <v>0</v>
      </c>
      <c r="C263" s="2">
        <v>5</v>
      </c>
      <c r="D263" s="2">
        <v>21</v>
      </c>
      <c r="E263" s="2">
        <v>23</v>
      </c>
      <c r="F263" s="2">
        <v>0</v>
      </c>
      <c r="G263" s="2">
        <v>6.5996458538469396</v>
      </c>
      <c r="H263" s="2">
        <v>44.258110924269403</v>
      </c>
      <c r="I263" s="2">
        <v>30.449688987309202</v>
      </c>
      <c r="J263" s="2">
        <v>3.2998229269234698</v>
      </c>
      <c r="K263" s="2">
        <v>37.353899955789302</v>
      </c>
      <c r="L263" s="2">
        <v>-3.50079836165505</v>
      </c>
      <c r="M263" s="5">
        <v>1.77577884537068E-5</v>
      </c>
      <c r="N263" s="2">
        <v>2.2942791570915099E-4</v>
      </c>
      <c r="O263" s="2" t="s">
        <v>16</v>
      </c>
    </row>
    <row r="264" spans="1:15">
      <c r="A264" s="2" t="s">
        <v>1043</v>
      </c>
      <c r="B264" s="2">
        <v>60</v>
      </c>
      <c r="C264" s="2">
        <v>68</v>
      </c>
      <c r="D264" s="2">
        <v>10</v>
      </c>
      <c r="E264" s="2">
        <v>17</v>
      </c>
      <c r="F264" s="2">
        <v>86.151298369466701</v>
      </c>
      <c r="G264" s="2">
        <v>92.603173352609303</v>
      </c>
      <c r="H264" s="2">
        <v>21.743811005863801</v>
      </c>
      <c r="I264" s="2">
        <v>23.220900483609199</v>
      </c>
      <c r="J264" s="2">
        <v>89.377235861038002</v>
      </c>
      <c r="K264" s="2">
        <v>22.482355744736498</v>
      </c>
      <c r="L264" s="2">
        <v>1.99111421583353</v>
      </c>
      <c r="M264" s="5">
        <v>1.8603629477885799E-5</v>
      </c>
      <c r="N264" s="2">
        <v>2.3944215126480399E-4</v>
      </c>
      <c r="O264" s="2" t="s">
        <v>20</v>
      </c>
    </row>
    <row r="265" spans="1:15">
      <c r="A265" s="2" t="s">
        <v>179</v>
      </c>
      <c r="B265" s="2">
        <v>5</v>
      </c>
      <c r="C265" s="2">
        <v>5</v>
      </c>
      <c r="D265" s="2">
        <v>41</v>
      </c>
      <c r="E265" s="2">
        <v>23</v>
      </c>
      <c r="F265" s="2">
        <v>3.4578504672659101</v>
      </c>
      <c r="G265" s="2">
        <v>3.2796405237006998</v>
      </c>
      <c r="H265" s="2">
        <v>42.940668385472598</v>
      </c>
      <c r="I265" s="2">
        <v>15.1317261787087</v>
      </c>
      <c r="J265" s="2">
        <v>3.3687454954832998</v>
      </c>
      <c r="K265" s="2">
        <v>29.036197282090601</v>
      </c>
      <c r="L265" s="2">
        <v>-3.1075691796499401</v>
      </c>
      <c r="M265" s="5">
        <v>1.9318402866621401E-5</v>
      </c>
      <c r="N265" s="2">
        <v>2.4769997614967199E-4</v>
      </c>
      <c r="O265" s="2" t="s">
        <v>16</v>
      </c>
    </row>
    <row r="266" spans="1:15">
      <c r="A266" s="2" t="s">
        <v>502</v>
      </c>
      <c r="B266" s="2">
        <v>0</v>
      </c>
      <c r="C266" s="2">
        <v>6</v>
      </c>
      <c r="D266" s="2">
        <v>20</v>
      </c>
      <c r="E266" s="2">
        <v>27</v>
      </c>
      <c r="F266" s="2">
        <v>0</v>
      </c>
      <c r="G266" s="2">
        <v>9.0788778941809802</v>
      </c>
      <c r="H266" s="2">
        <v>48.322084916089999</v>
      </c>
      <c r="I266" s="2">
        <v>40.978800292262598</v>
      </c>
      <c r="J266" s="2">
        <v>4.5394389470904901</v>
      </c>
      <c r="K266" s="2">
        <v>44.650442604176298</v>
      </c>
      <c r="L266" s="2">
        <v>-3.29808857289663</v>
      </c>
      <c r="M266" s="5">
        <v>1.9413454235096899E-5</v>
      </c>
      <c r="N266" s="2">
        <v>2.4797940598416301E-4</v>
      </c>
      <c r="O266" s="2" t="s">
        <v>16</v>
      </c>
    </row>
    <row r="267" spans="1:15">
      <c r="A267" s="2" t="s">
        <v>399</v>
      </c>
      <c r="B267" s="2">
        <v>4900</v>
      </c>
      <c r="C267" s="2">
        <v>4632</v>
      </c>
      <c r="D267" s="2">
        <v>965</v>
      </c>
      <c r="E267" s="2">
        <v>1356</v>
      </c>
      <c r="F267" s="2">
        <v>19105.672398583902</v>
      </c>
      <c r="G267" s="2">
        <v>17129.194553807902</v>
      </c>
      <c r="H267" s="2">
        <v>5698.1390112189101</v>
      </c>
      <c r="I267" s="2">
        <v>5029.7013036635499</v>
      </c>
      <c r="J267" s="2">
        <v>18117.4334761959</v>
      </c>
      <c r="K267" s="2">
        <v>5363.92015744123</v>
      </c>
      <c r="L267" s="2">
        <v>1.7560189291920101</v>
      </c>
      <c r="M267" s="5">
        <v>1.9767615603531E-5</v>
      </c>
      <c r="N267" s="2">
        <v>2.5155405570658802E-4</v>
      </c>
      <c r="O267" s="2" t="s">
        <v>20</v>
      </c>
    </row>
    <row r="268" spans="1:15">
      <c r="A268" s="2" t="s">
        <v>1044</v>
      </c>
      <c r="B268" s="2">
        <v>13</v>
      </c>
      <c r="C268" s="2">
        <v>18</v>
      </c>
      <c r="D268" s="2">
        <v>38</v>
      </c>
      <c r="E268" s="2">
        <v>64</v>
      </c>
      <c r="F268" s="2">
        <v>53.213463800563702</v>
      </c>
      <c r="G268" s="2">
        <v>69.878603158379406</v>
      </c>
      <c r="H268" s="2">
        <v>235.5479811225</v>
      </c>
      <c r="I268" s="2">
        <v>249.20760019728101</v>
      </c>
      <c r="J268" s="2">
        <v>61.546033479471603</v>
      </c>
      <c r="K268" s="2">
        <v>242.37779065989099</v>
      </c>
      <c r="L268" s="2">
        <v>-1.97751972318709</v>
      </c>
      <c r="M268" s="5">
        <v>2.0293461223596699E-5</v>
      </c>
      <c r="N268" s="2">
        <v>2.5727852525046801E-4</v>
      </c>
      <c r="O268" s="2" t="s">
        <v>16</v>
      </c>
    </row>
    <row r="269" spans="1:15">
      <c r="A269" s="2" t="s">
        <v>1045</v>
      </c>
      <c r="B269" s="2">
        <v>1041</v>
      </c>
      <c r="C269" s="2">
        <v>1654</v>
      </c>
      <c r="D269" s="2">
        <v>3465</v>
      </c>
      <c r="E269" s="2">
        <v>4564</v>
      </c>
      <c r="F269" s="2">
        <v>62.653577535396202</v>
      </c>
      <c r="G269" s="2">
        <v>94.413214740794402</v>
      </c>
      <c r="H269" s="2">
        <v>315.818873683947</v>
      </c>
      <c r="I269" s="2">
        <v>261.31056152735698</v>
      </c>
      <c r="J269" s="2">
        <v>78.533396138095299</v>
      </c>
      <c r="K269" s="2">
        <v>288.56471760565199</v>
      </c>
      <c r="L269" s="2">
        <v>-1.87751672215724</v>
      </c>
      <c r="M269" s="5">
        <v>2.0378031907477E-5</v>
      </c>
      <c r="N269" s="2">
        <v>2.5738670898063301E-4</v>
      </c>
      <c r="O269" s="2" t="s">
        <v>16</v>
      </c>
    </row>
    <row r="270" spans="1:15">
      <c r="A270" s="2" t="s">
        <v>1046</v>
      </c>
      <c r="B270" s="2">
        <v>65</v>
      </c>
      <c r="C270" s="2">
        <v>85</v>
      </c>
      <c r="D270" s="2">
        <v>15</v>
      </c>
      <c r="E270" s="2">
        <v>15</v>
      </c>
      <c r="F270" s="2">
        <v>85.838077989060096</v>
      </c>
      <c r="G270" s="2">
        <v>106.460170144738</v>
      </c>
      <c r="H270" s="2">
        <v>29.9979730519104</v>
      </c>
      <c r="I270" s="2">
        <v>18.843542106120999</v>
      </c>
      <c r="J270" s="2">
        <v>96.149124066899006</v>
      </c>
      <c r="K270" s="2">
        <v>24.420757579015699</v>
      </c>
      <c r="L270" s="2">
        <v>1.97716575825131</v>
      </c>
      <c r="M270" s="5">
        <v>2.1128469490172699E-5</v>
      </c>
      <c r="N270" s="2">
        <v>2.6302527258453899E-4</v>
      </c>
      <c r="O270" s="2" t="s">
        <v>20</v>
      </c>
    </row>
    <row r="271" spans="1:15">
      <c r="A271" s="2" t="s">
        <v>316</v>
      </c>
      <c r="B271" s="2">
        <v>34</v>
      </c>
      <c r="C271" s="2">
        <v>81</v>
      </c>
      <c r="D271" s="2">
        <v>234</v>
      </c>
      <c r="E271" s="2">
        <v>186</v>
      </c>
      <c r="F271" s="2">
        <v>9.5663651668656993</v>
      </c>
      <c r="G271" s="2">
        <v>21.615365693668799</v>
      </c>
      <c r="H271" s="2">
        <v>99.7076343293175</v>
      </c>
      <c r="I271" s="2">
        <v>49.785572642256398</v>
      </c>
      <c r="J271" s="2">
        <v>15.5908654302673</v>
      </c>
      <c r="K271" s="2">
        <v>74.746603485786906</v>
      </c>
      <c r="L271" s="2">
        <v>-2.2613070116541798</v>
      </c>
      <c r="M271" s="5">
        <v>2.1135265625700001E-5</v>
      </c>
      <c r="N271" s="2">
        <v>2.6302527258453899E-4</v>
      </c>
      <c r="O271" s="2" t="s">
        <v>16</v>
      </c>
    </row>
    <row r="272" spans="1:15">
      <c r="A272" s="2" t="s">
        <v>475</v>
      </c>
      <c r="B272" s="2">
        <v>0</v>
      </c>
      <c r="C272" s="2">
        <v>0</v>
      </c>
      <c r="D272" s="2">
        <v>14</v>
      </c>
      <c r="E272" s="2">
        <v>10</v>
      </c>
      <c r="F272" s="2">
        <v>0</v>
      </c>
      <c r="G272" s="2">
        <v>0</v>
      </c>
      <c r="H272" s="2">
        <v>42.152662829025203</v>
      </c>
      <c r="I272" s="2">
        <v>18.9138735407452</v>
      </c>
      <c r="J272" s="2">
        <v>0</v>
      </c>
      <c r="K272" s="2">
        <v>30.533268184885198</v>
      </c>
      <c r="L272" s="2" t="e">
        <f>-Inf</f>
        <v>#NAME?</v>
      </c>
      <c r="M272" s="5">
        <v>2.09957853925598E-5</v>
      </c>
      <c r="N272" s="2">
        <v>2.6302527258453899E-4</v>
      </c>
      <c r="O272" s="2" t="s">
        <v>16</v>
      </c>
    </row>
    <row r="273" spans="1:15">
      <c r="A273" s="2" t="s">
        <v>343</v>
      </c>
      <c r="B273" s="2">
        <v>2</v>
      </c>
      <c r="C273" s="2">
        <v>11</v>
      </c>
      <c r="D273" s="2">
        <v>24</v>
      </c>
      <c r="E273" s="2">
        <v>40</v>
      </c>
      <c r="F273" s="2">
        <v>4.4022549201586196</v>
      </c>
      <c r="G273" s="2">
        <v>22.962271462289799</v>
      </c>
      <c r="H273" s="2">
        <v>79.995285938931104</v>
      </c>
      <c r="I273" s="2">
        <v>83.750523470619896</v>
      </c>
      <c r="J273" s="2">
        <v>13.6822631912242</v>
      </c>
      <c r="K273" s="2">
        <v>81.872904704775493</v>
      </c>
      <c r="L273" s="2">
        <v>-2.5810791934904702</v>
      </c>
      <c r="M273" s="5">
        <v>2.1002680954447601E-5</v>
      </c>
      <c r="N273" s="2">
        <v>2.6302527258453899E-4</v>
      </c>
      <c r="O273" s="2" t="s">
        <v>16</v>
      </c>
    </row>
    <row r="274" spans="1:15">
      <c r="A274" s="2" t="s">
        <v>410</v>
      </c>
      <c r="B274" s="2">
        <v>2</v>
      </c>
      <c r="C274" s="2">
        <v>10</v>
      </c>
      <c r="D274" s="2">
        <v>19</v>
      </c>
      <c r="E274" s="2">
        <v>46</v>
      </c>
      <c r="F274" s="2">
        <v>0.90016257322646398</v>
      </c>
      <c r="G274" s="2">
        <v>4.2684276666671801</v>
      </c>
      <c r="H274" s="2">
        <v>12.949279559221999</v>
      </c>
      <c r="I274" s="2">
        <v>19.693828698259701</v>
      </c>
      <c r="J274" s="2">
        <v>2.58429511994682</v>
      </c>
      <c r="K274" s="2">
        <v>16.3215541287408</v>
      </c>
      <c r="L274" s="2">
        <v>-2.65893569975335</v>
      </c>
      <c r="M274" s="5">
        <v>2.2236517224475599E-5</v>
      </c>
      <c r="N274" s="2">
        <v>2.7571652309468802E-4</v>
      </c>
      <c r="O274" s="2" t="s">
        <v>16</v>
      </c>
    </row>
    <row r="275" spans="1:15">
      <c r="A275" s="2" t="s">
        <v>1047</v>
      </c>
      <c r="B275" s="2">
        <v>40</v>
      </c>
      <c r="C275" s="2">
        <v>40</v>
      </c>
      <c r="D275" s="2">
        <v>5</v>
      </c>
      <c r="E275" s="2">
        <v>10</v>
      </c>
      <c r="F275" s="2">
        <v>20.771437616549299</v>
      </c>
      <c r="G275" s="2">
        <v>19.699935880678002</v>
      </c>
      <c r="H275" s="2">
        <v>3.9322678569830098</v>
      </c>
      <c r="I275" s="2">
        <v>4.9401908501946403</v>
      </c>
      <c r="J275" s="2">
        <v>20.235686748613698</v>
      </c>
      <c r="K275" s="2">
        <v>4.4362293535888204</v>
      </c>
      <c r="L275" s="2">
        <v>2.18949595125394</v>
      </c>
      <c r="M275" s="5">
        <v>2.4331310306357E-5</v>
      </c>
      <c r="N275" s="2">
        <v>3.00589362726344E-4</v>
      </c>
      <c r="O275" s="2" t="s">
        <v>20</v>
      </c>
    </row>
    <row r="276" spans="1:15">
      <c r="A276" s="2" t="s">
        <v>1048</v>
      </c>
      <c r="B276" s="2">
        <v>16</v>
      </c>
      <c r="C276" s="2">
        <v>10</v>
      </c>
      <c r="D276" s="2">
        <v>0</v>
      </c>
      <c r="E276" s="2">
        <v>0</v>
      </c>
      <c r="F276" s="2">
        <v>54.412470447079698</v>
      </c>
      <c r="G276" s="2">
        <v>32.253908308274497</v>
      </c>
      <c r="H276" s="2">
        <v>0</v>
      </c>
      <c r="I276" s="2">
        <v>0</v>
      </c>
      <c r="J276" s="2">
        <v>43.333189377677101</v>
      </c>
      <c r="K276" s="2">
        <v>0</v>
      </c>
      <c r="L276" s="2" t="s">
        <v>77</v>
      </c>
      <c r="M276" s="5">
        <v>2.5007453010235399E-5</v>
      </c>
      <c r="N276" s="2">
        <v>3.0781901250780699E-4</v>
      </c>
      <c r="O276" s="2" t="s">
        <v>20</v>
      </c>
    </row>
    <row r="277" spans="1:15">
      <c r="A277" s="2" t="s">
        <v>98</v>
      </c>
      <c r="B277" s="2">
        <v>0</v>
      </c>
      <c r="C277" s="2">
        <v>25</v>
      </c>
      <c r="D277" s="2">
        <v>137</v>
      </c>
      <c r="E277" s="2">
        <v>97</v>
      </c>
      <c r="F277" s="2">
        <v>0</v>
      </c>
      <c r="G277" s="2">
        <v>5.6803095934858501</v>
      </c>
      <c r="H277" s="2">
        <v>49.703030808210002</v>
      </c>
      <c r="I277" s="2">
        <v>22.1059580501916</v>
      </c>
      <c r="J277" s="2">
        <v>2.8401547967429299</v>
      </c>
      <c r="K277" s="2">
        <v>35.904494429200803</v>
      </c>
      <c r="L277" s="2">
        <v>-3.6601229799991502</v>
      </c>
      <c r="M277" s="5">
        <v>2.55034978066135E-5</v>
      </c>
      <c r="N277" s="2">
        <v>3.1278746404125602E-4</v>
      </c>
      <c r="O277" s="2" t="s">
        <v>16</v>
      </c>
    </row>
    <row r="278" spans="1:15">
      <c r="A278" s="2" t="s">
        <v>587</v>
      </c>
      <c r="B278" s="2">
        <v>17</v>
      </c>
      <c r="C278" s="2">
        <v>20</v>
      </c>
      <c r="D278" s="2">
        <v>36</v>
      </c>
      <c r="E278" s="2">
        <v>98</v>
      </c>
      <c r="F278" s="2">
        <v>12.127706629129801</v>
      </c>
      <c r="G278" s="2">
        <v>13.5323968612004</v>
      </c>
      <c r="H278" s="2">
        <v>38.893047035752097</v>
      </c>
      <c r="I278" s="2">
        <v>66.5088440480652</v>
      </c>
      <c r="J278" s="2">
        <v>12.8300517451651</v>
      </c>
      <c r="K278" s="2">
        <v>52.700945541908702</v>
      </c>
      <c r="L278" s="2">
        <v>-2.0383018574193099</v>
      </c>
      <c r="M278" s="5">
        <v>2.6422368619077999E-5</v>
      </c>
      <c r="N278" s="2">
        <v>3.2288706778187403E-4</v>
      </c>
      <c r="O278" s="2" t="s">
        <v>16</v>
      </c>
    </row>
    <row r="279" spans="1:15">
      <c r="A279" s="2" t="s">
        <v>1049</v>
      </c>
      <c r="B279" s="2">
        <v>9</v>
      </c>
      <c r="C279" s="2">
        <v>17</v>
      </c>
      <c r="D279" s="2">
        <v>0</v>
      </c>
      <c r="E279" s="2">
        <v>0</v>
      </c>
      <c r="F279" s="2">
        <v>24.897620659187101</v>
      </c>
      <c r="G279" s="2">
        <v>44.603111122329501</v>
      </c>
      <c r="H279" s="2">
        <v>0</v>
      </c>
      <c r="I279" s="2">
        <v>0</v>
      </c>
      <c r="J279" s="2">
        <v>34.750365890758303</v>
      </c>
      <c r="K279" s="2">
        <v>0</v>
      </c>
      <c r="L279" s="2" t="s">
        <v>77</v>
      </c>
      <c r="M279" s="5">
        <v>2.6888236870417599E-5</v>
      </c>
      <c r="N279" s="2">
        <v>3.2739813599411301E-4</v>
      </c>
      <c r="O279" s="2" t="s">
        <v>20</v>
      </c>
    </row>
    <row r="280" spans="1:15">
      <c r="A280" s="2" t="s">
        <v>1050</v>
      </c>
      <c r="B280" s="2">
        <v>150</v>
      </c>
      <c r="C280" s="2">
        <v>158</v>
      </c>
      <c r="D280" s="2">
        <v>23</v>
      </c>
      <c r="E280" s="2">
        <v>58</v>
      </c>
      <c r="F280" s="2">
        <v>62.271519270191703</v>
      </c>
      <c r="G280" s="2">
        <v>62.209323281517598</v>
      </c>
      <c r="H280" s="2">
        <v>14.4596109626039</v>
      </c>
      <c r="I280" s="2">
        <v>22.9053954830914</v>
      </c>
      <c r="J280" s="2">
        <v>62.2404212758547</v>
      </c>
      <c r="K280" s="2">
        <v>18.6825032228477</v>
      </c>
      <c r="L280" s="2">
        <v>1.7361640541009999</v>
      </c>
      <c r="M280" s="5">
        <v>2.7970861465127299E-5</v>
      </c>
      <c r="N280" s="2">
        <v>3.3935973498012799E-4</v>
      </c>
      <c r="O280" s="2" t="s">
        <v>20</v>
      </c>
    </row>
    <row r="281" spans="1:15">
      <c r="A281" s="2" t="s">
        <v>548</v>
      </c>
      <c r="B281" s="2">
        <v>11</v>
      </c>
      <c r="C281" s="2">
        <v>21</v>
      </c>
      <c r="D281" s="2">
        <v>40</v>
      </c>
      <c r="E281" s="2">
        <v>67</v>
      </c>
      <c r="F281" s="2">
        <v>14.015279898224501</v>
      </c>
      <c r="G281" s="2">
        <v>25.376103071833999</v>
      </c>
      <c r="H281" s="2">
        <v>77.1792173166845</v>
      </c>
      <c r="I281" s="2">
        <v>81.206260439630498</v>
      </c>
      <c r="J281" s="2">
        <v>19.6956914850293</v>
      </c>
      <c r="K281" s="2">
        <v>79.192738878157499</v>
      </c>
      <c r="L281" s="2">
        <v>-2.0074880881452599</v>
      </c>
      <c r="M281" s="5">
        <v>2.9064788583906699E-5</v>
      </c>
      <c r="N281" s="2">
        <v>3.5137253341615703E-4</v>
      </c>
      <c r="O281" s="2" t="s">
        <v>16</v>
      </c>
    </row>
    <row r="282" spans="1:15">
      <c r="A282" s="2" t="s">
        <v>516</v>
      </c>
      <c r="B282" s="2">
        <v>20</v>
      </c>
      <c r="C282" s="2">
        <v>36</v>
      </c>
      <c r="D282" s="2">
        <v>56</v>
      </c>
      <c r="E282" s="2">
        <v>120</v>
      </c>
      <c r="F282" s="2">
        <v>2.9785106428605901</v>
      </c>
      <c r="G282" s="2">
        <v>5.0848654033817304</v>
      </c>
      <c r="H282" s="2">
        <v>12.6300635147772</v>
      </c>
      <c r="I282" s="2">
        <v>17.0010529205259</v>
      </c>
      <c r="J282" s="2">
        <v>4.03168802312116</v>
      </c>
      <c r="K282" s="2">
        <v>14.8155582176515</v>
      </c>
      <c r="L282" s="2">
        <v>-1.8776570741113101</v>
      </c>
      <c r="M282" s="5">
        <v>2.95996337501568E-5</v>
      </c>
      <c r="N282" s="2">
        <v>3.5530056824213002E-4</v>
      </c>
      <c r="O282" s="2" t="s">
        <v>16</v>
      </c>
    </row>
    <row r="283" spans="1:15">
      <c r="A283" s="2" t="s">
        <v>255</v>
      </c>
      <c r="B283" s="2">
        <v>130</v>
      </c>
      <c r="C283" s="2">
        <v>224</v>
      </c>
      <c r="D283" s="2">
        <v>351</v>
      </c>
      <c r="E283" s="2">
        <v>665</v>
      </c>
      <c r="F283" s="2">
        <v>11.450561811728701</v>
      </c>
      <c r="G283" s="2">
        <v>18.7125809854499</v>
      </c>
      <c r="H283" s="2">
        <v>46.819870160967298</v>
      </c>
      <c r="I283" s="2">
        <v>55.721321664595301</v>
      </c>
      <c r="J283" s="2">
        <v>15.081571398589301</v>
      </c>
      <c r="K283" s="2">
        <v>51.270595912781303</v>
      </c>
      <c r="L283" s="2">
        <v>-1.76534491054093</v>
      </c>
      <c r="M283" s="5">
        <v>2.95011074282284E-5</v>
      </c>
      <c r="N283" s="2">
        <v>3.5530056824213002E-4</v>
      </c>
      <c r="O283" s="2" t="s">
        <v>16</v>
      </c>
    </row>
    <row r="284" spans="1:15">
      <c r="A284" s="2" t="s">
        <v>128</v>
      </c>
      <c r="B284" s="2">
        <v>1871</v>
      </c>
      <c r="C284" s="2">
        <v>1642</v>
      </c>
      <c r="D284" s="2">
        <v>404</v>
      </c>
      <c r="E284" s="2">
        <v>415</v>
      </c>
      <c r="F284" s="2">
        <v>778.87591688204498</v>
      </c>
      <c r="G284" s="2">
        <v>648.29086063414695</v>
      </c>
      <c r="H284" s="2">
        <v>254.69222374680101</v>
      </c>
      <c r="I284" s="2">
        <v>164.34577549738</v>
      </c>
      <c r="J284" s="2">
        <v>713.58338875809602</v>
      </c>
      <c r="K284" s="2">
        <v>209.518999622091</v>
      </c>
      <c r="L284" s="2">
        <v>1.7680009552212801</v>
      </c>
      <c r="M284" s="5">
        <v>2.9982609806220001E-5</v>
      </c>
      <c r="N284" s="2">
        <v>3.5862591588005198E-4</v>
      </c>
      <c r="O284" s="2" t="s">
        <v>20</v>
      </c>
    </row>
    <row r="285" spans="1:15">
      <c r="A285" s="2" t="s">
        <v>1051</v>
      </c>
      <c r="B285" s="2">
        <v>13</v>
      </c>
      <c r="C285" s="2">
        <v>11</v>
      </c>
      <c r="D285" s="2">
        <v>0</v>
      </c>
      <c r="E285" s="2">
        <v>0</v>
      </c>
      <c r="F285" s="2">
        <v>11.8192718592207</v>
      </c>
      <c r="G285" s="2">
        <v>9.4849181618101799</v>
      </c>
      <c r="H285" s="2">
        <v>0</v>
      </c>
      <c r="I285" s="2">
        <v>0</v>
      </c>
      <c r="J285" s="2">
        <v>10.652095010515399</v>
      </c>
      <c r="K285" s="2">
        <v>0</v>
      </c>
      <c r="L285" s="2" t="s">
        <v>77</v>
      </c>
      <c r="M285" s="5">
        <v>3.0190426257835798E-5</v>
      </c>
      <c r="N285" s="2">
        <v>3.5984011578441699E-4</v>
      </c>
      <c r="O285" s="2" t="s">
        <v>20</v>
      </c>
    </row>
    <row r="286" spans="1:15">
      <c r="A286" s="2" t="s">
        <v>1052</v>
      </c>
      <c r="B286" s="2">
        <v>28</v>
      </c>
      <c r="C286" s="2">
        <v>15</v>
      </c>
      <c r="D286" s="2">
        <v>1</v>
      </c>
      <c r="E286" s="2">
        <v>2</v>
      </c>
      <c r="F286" s="2">
        <v>37.974184008209903</v>
      </c>
      <c r="G286" s="2">
        <v>19.2943169640203</v>
      </c>
      <c r="H286" s="2">
        <v>2.0548279361120199</v>
      </c>
      <c r="I286" s="2">
        <v>2.58072108243022</v>
      </c>
      <c r="J286" s="2">
        <v>28.6342504861151</v>
      </c>
      <c r="K286" s="2">
        <v>2.3177745092711199</v>
      </c>
      <c r="L286" s="2">
        <v>3.6269297188508101</v>
      </c>
      <c r="M286" s="5">
        <v>3.0544134524457401E-5</v>
      </c>
      <c r="N286" s="2">
        <v>3.6171772160789199E-4</v>
      </c>
      <c r="O286" s="2" t="s">
        <v>20</v>
      </c>
    </row>
    <row r="287" spans="1:15">
      <c r="A287" s="2" t="s">
        <v>369</v>
      </c>
      <c r="B287" s="2">
        <v>908</v>
      </c>
      <c r="C287" s="2">
        <v>789</v>
      </c>
      <c r="D287" s="2">
        <v>158</v>
      </c>
      <c r="E287" s="2">
        <v>299</v>
      </c>
      <c r="F287" s="2">
        <v>801.338984303953</v>
      </c>
      <c r="G287" s="2">
        <v>660.40340812390002</v>
      </c>
      <c r="H287" s="2">
        <v>211.167235543977</v>
      </c>
      <c r="I287" s="2">
        <v>251.02513589427099</v>
      </c>
      <c r="J287" s="2">
        <v>730.87119621392696</v>
      </c>
      <c r="K287" s="2">
        <v>231.09618571912401</v>
      </c>
      <c r="L287" s="2">
        <v>1.6611237297016801</v>
      </c>
      <c r="M287" s="5">
        <v>3.0561674558303401E-5</v>
      </c>
      <c r="N287" s="2">
        <v>3.6171772160789199E-4</v>
      </c>
      <c r="O287" s="2" t="s">
        <v>20</v>
      </c>
    </row>
    <row r="288" spans="1:15">
      <c r="A288" s="2" t="s">
        <v>448</v>
      </c>
      <c r="B288" s="2">
        <v>1</v>
      </c>
      <c r="C288" s="2">
        <v>2</v>
      </c>
      <c r="D288" s="2">
        <v>17</v>
      </c>
      <c r="E288" s="2">
        <v>14</v>
      </c>
      <c r="F288" s="2">
        <v>1.0148315003517701</v>
      </c>
      <c r="G288" s="2">
        <v>1.92582258361415</v>
      </c>
      <c r="H288" s="2">
        <v>26.1372971125673</v>
      </c>
      <c r="I288" s="2">
        <v>13.521438873328</v>
      </c>
      <c r="J288" s="2">
        <v>1.4703270419829599</v>
      </c>
      <c r="K288" s="2">
        <v>19.829367992947599</v>
      </c>
      <c r="L288" s="2">
        <v>-3.7534297046092902</v>
      </c>
      <c r="M288" s="5">
        <v>3.0836906644328597E-5</v>
      </c>
      <c r="N288" s="2">
        <v>3.6370358533467699E-4</v>
      </c>
      <c r="O288" s="2" t="s">
        <v>16</v>
      </c>
    </row>
    <row r="289" spans="1:15">
      <c r="A289" s="2" t="s">
        <v>647</v>
      </c>
      <c r="B289" s="2">
        <v>0</v>
      </c>
      <c r="C289" s="2">
        <v>0</v>
      </c>
      <c r="D289" s="2">
        <v>4</v>
      </c>
      <c r="E289" s="2">
        <v>28</v>
      </c>
      <c r="F289" s="2">
        <v>0</v>
      </c>
      <c r="G289" s="2">
        <v>0</v>
      </c>
      <c r="H289" s="2">
        <v>3.6824196058317802</v>
      </c>
      <c r="I289" s="2">
        <v>16.193013489429099</v>
      </c>
      <c r="J289" s="2">
        <v>0</v>
      </c>
      <c r="K289" s="2">
        <v>9.9377165476304405</v>
      </c>
      <c r="L289" s="2" t="e">
        <f>-Inf</f>
        <v>#NAME?</v>
      </c>
      <c r="M289" s="5">
        <v>3.2403696367696601E-5</v>
      </c>
      <c r="N289" s="2">
        <v>3.8085594515504601E-4</v>
      </c>
      <c r="O289" s="2" t="s">
        <v>16</v>
      </c>
    </row>
    <row r="290" spans="1:15">
      <c r="A290" s="2" t="s">
        <v>1053</v>
      </c>
      <c r="B290" s="2">
        <v>18</v>
      </c>
      <c r="C290" s="2">
        <v>20</v>
      </c>
      <c r="D290" s="2">
        <v>1</v>
      </c>
      <c r="E290" s="2">
        <v>2</v>
      </c>
      <c r="F290" s="2">
        <v>29.181082277971999</v>
      </c>
      <c r="G290" s="2">
        <v>30.751038028677499</v>
      </c>
      <c r="H290" s="2">
        <v>2.4562190562485999</v>
      </c>
      <c r="I290" s="2">
        <v>3.0848404336576301</v>
      </c>
      <c r="J290" s="2">
        <v>29.966060153324701</v>
      </c>
      <c r="K290" s="2">
        <v>2.7705297449531101</v>
      </c>
      <c r="L290" s="2">
        <v>3.4350956538572999</v>
      </c>
      <c r="M290" s="5">
        <v>3.26004612622743E-5</v>
      </c>
      <c r="N290" s="2">
        <v>3.8184277291625701E-4</v>
      </c>
      <c r="O290" s="2" t="s">
        <v>20</v>
      </c>
    </row>
    <row r="291" spans="1:15">
      <c r="A291" s="2" t="s">
        <v>1054</v>
      </c>
      <c r="B291" s="2">
        <v>202</v>
      </c>
      <c r="C291" s="2">
        <v>158</v>
      </c>
      <c r="D291" s="2">
        <v>33</v>
      </c>
      <c r="E291" s="2">
        <v>61</v>
      </c>
      <c r="F291" s="2">
        <v>499.25832899543502</v>
      </c>
      <c r="G291" s="2">
        <v>370.366435602259</v>
      </c>
      <c r="H291" s="2">
        <v>123.51779645148299</v>
      </c>
      <c r="I291" s="2">
        <v>143.42191810435699</v>
      </c>
      <c r="J291" s="2">
        <v>434.81238229884701</v>
      </c>
      <c r="K291" s="2">
        <v>133.46985727792</v>
      </c>
      <c r="L291" s="2">
        <v>1.7038790634187699</v>
      </c>
      <c r="M291" s="5">
        <v>3.3526568754100698E-5</v>
      </c>
      <c r="N291" s="2">
        <v>3.9022190249401301E-4</v>
      </c>
      <c r="O291" s="2" t="s">
        <v>20</v>
      </c>
    </row>
    <row r="292" spans="1:15">
      <c r="A292" s="2" t="s">
        <v>1055</v>
      </c>
      <c r="B292" s="2">
        <v>26</v>
      </c>
      <c r="C292" s="2">
        <v>27</v>
      </c>
      <c r="D292" s="2">
        <v>50</v>
      </c>
      <c r="E292" s="2">
        <v>103</v>
      </c>
      <c r="F292" s="2">
        <v>19.485877349868101</v>
      </c>
      <c r="G292" s="2">
        <v>19.1920107265972</v>
      </c>
      <c r="H292" s="2">
        <v>56.748836146263599</v>
      </c>
      <c r="I292" s="2">
        <v>73.434323226678103</v>
      </c>
      <c r="J292" s="2">
        <v>19.3389440382327</v>
      </c>
      <c r="K292" s="2">
        <v>65.091579686470894</v>
      </c>
      <c r="L292" s="2">
        <v>-1.75096190526892</v>
      </c>
      <c r="M292" s="5">
        <v>3.3546402843650697E-5</v>
      </c>
      <c r="N292" s="2">
        <v>3.9022190249401301E-4</v>
      </c>
      <c r="O292" s="2" t="s">
        <v>16</v>
      </c>
    </row>
    <row r="293" spans="1:15">
      <c r="A293" s="2" t="s">
        <v>1056</v>
      </c>
      <c r="B293" s="2">
        <v>3008</v>
      </c>
      <c r="C293" s="2">
        <v>4947</v>
      </c>
      <c r="D293" s="2">
        <v>8244</v>
      </c>
      <c r="E293" s="2">
        <v>15379</v>
      </c>
      <c r="F293" s="2">
        <v>576.85436581231102</v>
      </c>
      <c r="G293" s="2">
        <v>899.77176455019696</v>
      </c>
      <c r="H293" s="2">
        <v>2394.2302183397601</v>
      </c>
      <c r="I293" s="2">
        <v>2805.6439626894899</v>
      </c>
      <c r="J293" s="2">
        <v>738.31306518125405</v>
      </c>
      <c r="K293" s="2">
        <v>2599.9370905146302</v>
      </c>
      <c r="L293" s="2">
        <v>-1.8161721216717901</v>
      </c>
      <c r="M293" s="5">
        <v>3.41162556197261E-5</v>
      </c>
      <c r="N293" s="2">
        <v>3.9549152490675699E-4</v>
      </c>
      <c r="O293" s="2" t="s">
        <v>16</v>
      </c>
    </row>
    <row r="294" spans="1:15">
      <c r="A294" s="2" t="s">
        <v>489</v>
      </c>
      <c r="B294" s="2">
        <v>140</v>
      </c>
      <c r="C294" s="2">
        <v>218</v>
      </c>
      <c r="D294" s="2">
        <v>351</v>
      </c>
      <c r="E294" s="2">
        <v>621</v>
      </c>
      <c r="F294" s="2">
        <v>11.668940074525199</v>
      </c>
      <c r="G294" s="2">
        <v>17.233067626883798</v>
      </c>
      <c r="H294" s="2">
        <v>44.3048066482202</v>
      </c>
      <c r="I294" s="2">
        <v>49.239354904070098</v>
      </c>
      <c r="J294" s="2">
        <v>14.451003850704501</v>
      </c>
      <c r="K294" s="2">
        <v>46.772080776145103</v>
      </c>
      <c r="L294" s="2">
        <v>-1.69447789799069</v>
      </c>
      <c r="M294" s="5">
        <v>3.4665003667881497E-5</v>
      </c>
      <c r="N294" s="2">
        <v>4.0048135636784599E-4</v>
      </c>
      <c r="O294" s="2" t="s">
        <v>16</v>
      </c>
    </row>
    <row r="295" spans="1:15">
      <c r="A295" s="2" t="s">
        <v>242</v>
      </c>
      <c r="B295" s="2">
        <v>18</v>
      </c>
      <c r="C295" s="2">
        <v>18</v>
      </c>
      <c r="D295" s="2">
        <v>31</v>
      </c>
      <c r="E295" s="2">
        <v>129</v>
      </c>
      <c r="F295" s="2">
        <v>8.8881244056268507</v>
      </c>
      <c r="G295" s="2">
        <v>8.4296786561145396</v>
      </c>
      <c r="H295" s="2">
        <v>23.181109887829699</v>
      </c>
      <c r="I295" s="2">
        <v>60.594482120573197</v>
      </c>
      <c r="J295" s="2">
        <v>8.6589015308707005</v>
      </c>
      <c r="K295" s="2">
        <v>41.887796004201398</v>
      </c>
      <c r="L295" s="2">
        <v>-2.2742740551782101</v>
      </c>
      <c r="M295" s="5">
        <v>3.5462268488757499E-5</v>
      </c>
      <c r="N295" s="2">
        <v>4.0829856746409598E-4</v>
      </c>
      <c r="O295" s="2" t="s">
        <v>16</v>
      </c>
    </row>
    <row r="296" spans="1:15">
      <c r="A296" s="2" t="s">
        <v>172</v>
      </c>
      <c r="B296" s="2">
        <v>3</v>
      </c>
      <c r="C296" s="2">
        <v>36</v>
      </c>
      <c r="D296" s="2">
        <v>96</v>
      </c>
      <c r="E296" s="2">
        <v>128</v>
      </c>
      <c r="F296" s="2">
        <v>0.91058444261698501</v>
      </c>
      <c r="G296" s="2">
        <v>10.3642525034029</v>
      </c>
      <c r="H296" s="2">
        <v>44.131627544833101</v>
      </c>
      <c r="I296" s="2">
        <v>36.962707026285997</v>
      </c>
      <c r="J296" s="2">
        <v>5.6374184730099399</v>
      </c>
      <c r="K296" s="2">
        <v>40.547167285559603</v>
      </c>
      <c r="L296" s="2">
        <v>-2.8464945583861399</v>
      </c>
      <c r="M296" s="5">
        <v>3.5904072714328998E-5</v>
      </c>
      <c r="N296" s="2">
        <v>4.11984020806792E-4</v>
      </c>
      <c r="O296" s="2" t="s">
        <v>16</v>
      </c>
    </row>
    <row r="297" spans="1:15">
      <c r="A297" s="2" t="s">
        <v>38</v>
      </c>
      <c r="B297" s="2">
        <v>2</v>
      </c>
      <c r="C297" s="2">
        <v>74</v>
      </c>
      <c r="D297" s="2">
        <v>255</v>
      </c>
      <c r="E297" s="2">
        <v>752</v>
      </c>
      <c r="F297" s="2">
        <v>0.33302535839962999</v>
      </c>
      <c r="G297" s="2">
        <v>11.6855738962165</v>
      </c>
      <c r="H297" s="2">
        <v>64.297407780145605</v>
      </c>
      <c r="I297" s="2">
        <v>119.110095891909</v>
      </c>
      <c r="J297" s="2">
        <v>6.0092996273080601</v>
      </c>
      <c r="K297" s="2">
        <v>91.703751836027294</v>
      </c>
      <c r="L297" s="2">
        <v>-3.9317119969637502</v>
      </c>
      <c r="M297" s="5">
        <v>3.8650366355760498E-5</v>
      </c>
      <c r="N297" s="2">
        <v>4.4199827741300401E-4</v>
      </c>
      <c r="O297" s="2" t="s">
        <v>16</v>
      </c>
    </row>
    <row r="298" spans="1:15">
      <c r="A298" s="2" t="s">
        <v>1057</v>
      </c>
      <c r="B298" s="2">
        <v>21</v>
      </c>
      <c r="C298" s="2">
        <v>8</v>
      </c>
      <c r="D298" s="2">
        <v>0</v>
      </c>
      <c r="E298" s="2">
        <v>0</v>
      </c>
      <c r="F298" s="2">
        <v>4.95735531057072</v>
      </c>
      <c r="G298" s="2">
        <v>1.7911356179542799</v>
      </c>
      <c r="H298" s="2">
        <v>0</v>
      </c>
      <c r="I298" s="2">
        <v>0</v>
      </c>
      <c r="J298" s="2">
        <v>3.3742454642625002</v>
      </c>
      <c r="K298" s="2">
        <v>0</v>
      </c>
      <c r="L298" s="2" t="s">
        <v>77</v>
      </c>
      <c r="M298" s="5">
        <v>3.9197053773817997E-5</v>
      </c>
      <c r="N298" s="2">
        <v>4.4674083173189901E-4</v>
      </c>
      <c r="O298" s="2" t="s">
        <v>20</v>
      </c>
    </row>
    <row r="299" spans="1:15">
      <c r="A299" s="2" t="s">
        <v>709</v>
      </c>
      <c r="B299" s="2">
        <v>114</v>
      </c>
      <c r="C299" s="2">
        <v>101</v>
      </c>
      <c r="D299" s="2">
        <v>20</v>
      </c>
      <c r="E299" s="2">
        <v>38</v>
      </c>
      <c r="F299" s="2">
        <v>288.86149206591301</v>
      </c>
      <c r="G299" s="2">
        <v>242.72159604841499</v>
      </c>
      <c r="H299" s="2">
        <v>76.7468407490841</v>
      </c>
      <c r="I299" s="2">
        <v>91.596986511047106</v>
      </c>
      <c r="J299" s="2">
        <v>265.791544057164</v>
      </c>
      <c r="K299" s="2">
        <v>84.171913630065603</v>
      </c>
      <c r="L299" s="2">
        <v>1.65888438499066</v>
      </c>
      <c r="M299" s="5">
        <v>3.9653760500580602E-5</v>
      </c>
      <c r="N299" s="2">
        <v>4.5042946071968302E-4</v>
      </c>
      <c r="O299" s="2" t="s">
        <v>20</v>
      </c>
    </row>
    <row r="300" spans="1:15">
      <c r="A300" s="2" t="s">
        <v>1058</v>
      </c>
      <c r="B300" s="2">
        <v>1183</v>
      </c>
      <c r="C300" s="2">
        <v>1108</v>
      </c>
      <c r="D300" s="2">
        <v>262</v>
      </c>
      <c r="E300" s="2">
        <v>170</v>
      </c>
      <c r="F300" s="2">
        <v>53.177082277778297</v>
      </c>
      <c r="G300" s="2">
        <v>47.236953697411799</v>
      </c>
      <c r="H300" s="2">
        <v>17.8352985123799</v>
      </c>
      <c r="I300" s="2">
        <v>7.2695126737595999</v>
      </c>
      <c r="J300" s="2">
        <v>50.207017987595101</v>
      </c>
      <c r="K300" s="2">
        <v>12.5524055930698</v>
      </c>
      <c r="L300" s="2">
        <v>1.99992516513487</v>
      </c>
      <c r="M300" s="5">
        <v>4.1259642600727301E-5</v>
      </c>
      <c r="N300" s="2">
        <v>4.6644105756088201E-4</v>
      </c>
      <c r="O300" s="2" t="s">
        <v>20</v>
      </c>
    </row>
    <row r="301" spans="1:15">
      <c r="A301" s="2" t="s">
        <v>1059</v>
      </c>
      <c r="B301" s="2">
        <v>7</v>
      </c>
      <c r="C301" s="2">
        <v>9</v>
      </c>
      <c r="D301" s="2">
        <v>24</v>
      </c>
      <c r="E301" s="2">
        <v>36</v>
      </c>
      <c r="F301" s="2">
        <v>9.5220980201037602</v>
      </c>
      <c r="G301" s="2">
        <v>11.6114069909788</v>
      </c>
      <c r="H301" s="2">
        <v>49.440695520151401</v>
      </c>
      <c r="I301" s="2">
        <v>46.585978302749801</v>
      </c>
      <c r="J301" s="2">
        <v>10.566752505541301</v>
      </c>
      <c r="K301" s="2">
        <v>48.013336911450601</v>
      </c>
      <c r="L301" s="2">
        <v>-2.1839031469163199</v>
      </c>
      <c r="M301" s="5">
        <v>4.1338941585897898E-5</v>
      </c>
      <c r="N301" s="2">
        <v>4.6644105756088201E-4</v>
      </c>
      <c r="O301" s="2" t="s">
        <v>16</v>
      </c>
    </row>
    <row r="302" spans="1:15">
      <c r="A302" s="2" t="s">
        <v>1060</v>
      </c>
      <c r="B302" s="2">
        <v>31</v>
      </c>
      <c r="C302" s="2">
        <v>52</v>
      </c>
      <c r="D302" s="2">
        <v>79</v>
      </c>
      <c r="E302" s="2">
        <v>157</v>
      </c>
      <c r="F302" s="2">
        <v>55.310300537425299</v>
      </c>
      <c r="G302" s="2">
        <v>87.993561806986705</v>
      </c>
      <c r="H302" s="2">
        <v>213.45940504202201</v>
      </c>
      <c r="I302" s="2">
        <v>266.47790003384699</v>
      </c>
      <c r="J302" s="2">
        <v>71.651931172206005</v>
      </c>
      <c r="K302" s="2">
        <v>239.96865253793499</v>
      </c>
      <c r="L302" s="2">
        <v>-1.7437684629136201</v>
      </c>
      <c r="M302" s="5">
        <v>4.1523246354375202E-5</v>
      </c>
      <c r="N302" s="2">
        <v>4.6696408275601298E-4</v>
      </c>
      <c r="O302" s="2" t="s">
        <v>16</v>
      </c>
    </row>
    <row r="303" spans="1:15">
      <c r="A303" s="2" t="s">
        <v>142</v>
      </c>
      <c r="B303" s="2">
        <v>442</v>
      </c>
      <c r="C303" s="2">
        <v>440</v>
      </c>
      <c r="D303" s="2">
        <v>91</v>
      </c>
      <c r="E303" s="2">
        <v>154</v>
      </c>
      <c r="F303" s="2">
        <v>77.939710982834995</v>
      </c>
      <c r="G303" s="2">
        <v>73.585337573711598</v>
      </c>
      <c r="H303" s="2">
        <v>24.300631476947</v>
      </c>
      <c r="I303" s="2">
        <v>25.832890847684599</v>
      </c>
      <c r="J303" s="2">
        <v>75.762524278273304</v>
      </c>
      <c r="K303" s="2">
        <v>25.0667611623158</v>
      </c>
      <c r="L303" s="2">
        <v>1.59570879994405</v>
      </c>
      <c r="M303" s="5">
        <v>4.2012528782789003E-5</v>
      </c>
      <c r="N303" s="2">
        <v>4.7090201963490301E-4</v>
      </c>
      <c r="O303" s="2" t="s">
        <v>20</v>
      </c>
    </row>
    <row r="304" spans="1:15">
      <c r="A304" s="2" t="s">
        <v>144</v>
      </c>
      <c r="B304" s="2">
        <v>16</v>
      </c>
      <c r="C304" s="2">
        <v>150</v>
      </c>
      <c r="D304" s="2">
        <v>546</v>
      </c>
      <c r="E304" s="2">
        <v>537</v>
      </c>
      <c r="F304" s="2">
        <v>1.24537232308752</v>
      </c>
      <c r="G304" s="2">
        <v>11.0730066892468</v>
      </c>
      <c r="H304" s="2">
        <v>64.358409642095197</v>
      </c>
      <c r="I304" s="2">
        <v>39.761582047587503</v>
      </c>
      <c r="J304" s="2">
        <v>6.1591895061671602</v>
      </c>
      <c r="K304" s="2">
        <v>52.059995844841403</v>
      </c>
      <c r="L304" s="2">
        <v>-3.0793627737368099</v>
      </c>
      <c r="M304" s="5">
        <v>4.2159616185893597E-5</v>
      </c>
      <c r="N304" s="2">
        <v>4.7099109171369602E-4</v>
      </c>
      <c r="O304" s="2" t="s">
        <v>16</v>
      </c>
    </row>
    <row r="305" spans="1:15">
      <c r="A305" s="2" t="s">
        <v>775</v>
      </c>
      <c r="B305" s="2">
        <v>117</v>
      </c>
      <c r="C305" s="2">
        <v>111</v>
      </c>
      <c r="D305" s="2">
        <v>28</v>
      </c>
      <c r="E305" s="2">
        <v>22</v>
      </c>
      <c r="F305" s="2">
        <v>112.235409697866</v>
      </c>
      <c r="G305" s="2">
        <v>100.98743308513799</v>
      </c>
      <c r="H305" s="2">
        <v>40.6760370035826</v>
      </c>
      <c r="I305" s="2">
        <v>20.076430047925101</v>
      </c>
      <c r="J305" s="2">
        <v>106.61142139150201</v>
      </c>
      <c r="K305" s="2">
        <v>30.3762335257539</v>
      </c>
      <c r="L305" s="2">
        <v>1.8113471034391699</v>
      </c>
      <c r="M305" s="5">
        <v>4.4086562705759197E-5</v>
      </c>
      <c r="N305" s="2">
        <v>4.8996054477702005E-4</v>
      </c>
      <c r="O305" s="2" t="s">
        <v>20</v>
      </c>
    </row>
    <row r="306" spans="1:15">
      <c r="A306" s="2" t="s">
        <v>1061</v>
      </c>
      <c r="B306" s="2">
        <v>1</v>
      </c>
      <c r="C306" s="2">
        <v>2</v>
      </c>
      <c r="D306" s="2">
        <v>16</v>
      </c>
      <c r="E306" s="2">
        <v>14</v>
      </c>
      <c r="F306" s="2">
        <v>2.0691415716554298</v>
      </c>
      <c r="G306" s="2">
        <v>3.92656275057255</v>
      </c>
      <c r="H306" s="2">
        <v>50.158310695527099</v>
      </c>
      <c r="I306" s="2">
        <v>27.5688833778839</v>
      </c>
      <c r="J306" s="2">
        <v>2.9978521611139901</v>
      </c>
      <c r="K306" s="2">
        <v>38.863597036705499</v>
      </c>
      <c r="L306" s="2">
        <v>-3.69641829261468</v>
      </c>
      <c r="M306" s="5">
        <v>4.4147109647560097E-5</v>
      </c>
      <c r="N306" s="2">
        <v>4.8996054477702005E-4</v>
      </c>
      <c r="O306" s="2" t="s">
        <v>16</v>
      </c>
    </row>
    <row r="307" spans="1:15">
      <c r="A307" s="2" t="s">
        <v>116</v>
      </c>
      <c r="B307" s="2">
        <v>10</v>
      </c>
      <c r="C307" s="2">
        <v>26</v>
      </c>
      <c r="D307" s="2">
        <v>37</v>
      </c>
      <c r="E307" s="2">
        <v>115</v>
      </c>
      <c r="F307" s="2">
        <v>5.5597644882406998</v>
      </c>
      <c r="G307" s="2">
        <v>13.710389051015801</v>
      </c>
      <c r="H307" s="2">
        <v>31.153628687597099</v>
      </c>
      <c r="I307" s="2">
        <v>60.825065493313197</v>
      </c>
      <c r="J307" s="2">
        <v>9.6350767696282507</v>
      </c>
      <c r="K307" s="2">
        <v>45.989347090455098</v>
      </c>
      <c r="L307" s="2">
        <v>-2.2549316492851701</v>
      </c>
      <c r="M307" s="5">
        <v>4.4299334062028898E-5</v>
      </c>
      <c r="N307" s="2">
        <v>4.9004328692799895E-4</v>
      </c>
      <c r="O307" s="2" t="s">
        <v>16</v>
      </c>
    </row>
    <row r="308" spans="1:15">
      <c r="A308" s="2" t="s">
        <v>271</v>
      </c>
      <c r="B308" s="2">
        <v>189</v>
      </c>
      <c r="C308" s="2">
        <v>292</v>
      </c>
      <c r="D308" s="2">
        <v>449</v>
      </c>
      <c r="E308" s="2">
        <v>882</v>
      </c>
      <c r="F308" s="2">
        <v>59.862875669609501</v>
      </c>
      <c r="G308" s="2">
        <v>87.716458659913997</v>
      </c>
      <c r="H308" s="2">
        <v>215.36836023230899</v>
      </c>
      <c r="I308" s="2">
        <v>265.75467747936199</v>
      </c>
      <c r="J308" s="2">
        <v>73.789667164761795</v>
      </c>
      <c r="K308" s="2">
        <v>240.561518855835</v>
      </c>
      <c r="L308" s="2">
        <v>-1.70491516830963</v>
      </c>
      <c r="M308" s="5">
        <v>4.48556969783349E-5</v>
      </c>
      <c r="N308" s="2">
        <v>4.9458154485884003E-4</v>
      </c>
      <c r="O308" s="2" t="s">
        <v>16</v>
      </c>
    </row>
    <row r="309" spans="1:15">
      <c r="A309" s="2" t="s">
        <v>1062</v>
      </c>
      <c r="B309" s="2">
        <v>1801</v>
      </c>
      <c r="C309" s="2">
        <v>3641</v>
      </c>
      <c r="D309" s="2">
        <v>5777</v>
      </c>
      <c r="E309" s="2">
        <v>11951</v>
      </c>
      <c r="F309" s="2">
        <v>162.81984964531199</v>
      </c>
      <c r="G309" s="2">
        <v>312.18824239876102</v>
      </c>
      <c r="H309" s="2">
        <v>790.925647865575</v>
      </c>
      <c r="I309" s="2">
        <v>1027.8129706222201</v>
      </c>
      <c r="J309" s="2">
        <v>237.50404602203699</v>
      </c>
      <c r="K309" s="2">
        <v>909.36930924389799</v>
      </c>
      <c r="L309" s="2">
        <v>-1.9369142238560899</v>
      </c>
      <c r="M309" s="5">
        <v>4.61887366532004E-5</v>
      </c>
      <c r="N309" s="2">
        <v>5.0762621289312799E-4</v>
      </c>
      <c r="O309" s="2" t="s">
        <v>16</v>
      </c>
    </row>
    <row r="310" spans="1:15">
      <c r="A310" s="2" t="s">
        <v>1063</v>
      </c>
      <c r="B310" s="2">
        <v>96</v>
      </c>
      <c r="C310" s="2">
        <v>77</v>
      </c>
      <c r="D310" s="2">
        <v>6</v>
      </c>
      <c r="E310" s="2">
        <v>31</v>
      </c>
      <c r="F310" s="2">
        <v>61.328676408884803</v>
      </c>
      <c r="G310" s="2">
        <v>46.653661625102302</v>
      </c>
      <c r="H310" s="2">
        <v>5.8044919210568704</v>
      </c>
      <c r="I310" s="2">
        <v>18.839526370627901</v>
      </c>
      <c r="J310" s="2">
        <v>53.991169016993602</v>
      </c>
      <c r="K310" s="2">
        <v>12.322009145842401</v>
      </c>
      <c r="L310" s="2">
        <v>2.1314859427775201</v>
      </c>
      <c r="M310" s="5">
        <v>4.6976835369757999E-5</v>
      </c>
      <c r="N310" s="2">
        <v>5.1461678875932301E-4</v>
      </c>
      <c r="O310" s="2" t="s">
        <v>20</v>
      </c>
    </row>
    <row r="311" spans="1:15">
      <c r="A311" s="2" t="s">
        <v>496</v>
      </c>
      <c r="B311" s="2">
        <v>57</v>
      </c>
      <c r="C311" s="2">
        <v>57</v>
      </c>
      <c r="D311" s="2">
        <v>12</v>
      </c>
      <c r="E311" s="2">
        <v>10</v>
      </c>
      <c r="F311" s="2">
        <v>66.531324301632793</v>
      </c>
      <c r="G311" s="2">
        <v>63.100007278893898</v>
      </c>
      <c r="H311" s="2">
        <v>21.210736929591</v>
      </c>
      <c r="I311" s="2">
        <v>11.1042741432762</v>
      </c>
      <c r="J311" s="2">
        <v>64.815665790263395</v>
      </c>
      <c r="K311" s="2">
        <v>16.1575055364336</v>
      </c>
      <c r="L311" s="2">
        <v>2.0041380652105798</v>
      </c>
      <c r="M311" s="5">
        <v>4.7560986208776202E-5</v>
      </c>
      <c r="N311" s="2">
        <v>5.1933528489260495E-4</v>
      </c>
      <c r="O311" s="2" t="s">
        <v>20</v>
      </c>
    </row>
    <row r="312" spans="1:15">
      <c r="A312" s="2" t="s">
        <v>836</v>
      </c>
      <c r="B312" s="2">
        <v>11</v>
      </c>
      <c r="C312" s="2">
        <v>11</v>
      </c>
      <c r="D312" s="2">
        <v>0</v>
      </c>
      <c r="E312" s="2">
        <v>0</v>
      </c>
      <c r="F312" s="2">
        <v>10.2480419441188</v>
      </c>
      <c r="G312" s="2">
        <v>9.7193548619991006</v>
      </c>
      <c r="H312" s="2">
        <v>0</v>
      </c>
      <c r="I312" s="2">
        <v>0</v>
      </c>
      <c r="J312" s="2">
        <v>9.9836984030589502</v>
      </c>
      <c r="K312" s="2">
        <v>0</v>
      </c>
      <c r="L312" s="2" t="s">
        <v>77</v>
      </c>
      <c r="M312" s="5">
        <v>5.4474244540226699E-5</v>
      </c>
      <c r="N312" s="2">
        <v>5.9291098960986301E-4</v>
      </c>
      <c r="O312" s="2" t="s">
        <v>20</v>
      </c>
    </row>
    <row r="313" spans="1:15">
      <c r="A313" s="2" t="s">
        <v>517</v>
      </c>
      <c r="B313" s="2">
        <v>74</v>
      </c>
      <c r="C313" s="2">
        <v>55</v>
      </c>
      <c r="D313" s="2">
        <v>10</v>
      </c>
      <c r="E313" s="2">
        <v>19</v>
      </c>
      <c r="F313" s="2">
        <v>63.031740432676102</v>
      </c>
      <c r="G313" s="2">
        <v>44.431824594296202</v>
      </c>
      <c r="H313" s="2">
        <v>12.8988709356819</v>
      </c>
      <c r="I313" s="2">
        <v>15.3959588198256</v>
      </c>
      <c r="J313" s="2">
        <v>53.731782513486202</v>
      </c>
      <c r="K313" s="2">
        <v>14.1474148777538</v>
      </c>
      <c r="L313" s="2">
        <v>1.9252372421848201</v>
      </c>
      <c r="M313" s="5">
        <v>5.8346858586856099E-5</v>
      </c>
      <c r="N313" s="2">
        <v>6.3118534101017499E-4</v>
      </c>
      <c r="O313" s="2" t="s">
        <v>20</v>
      </c>
    </row>
    <row r="314" spans="1:15">
      <c r="A314" s="2" t="s">
        <v>735</v>
      </c>
      <c r="B314" s="2">
        <v>0</v>
      </c>
      <c r="C314" s="2">
        <v>16</v>
      </c>
      <c r="D314" s="2">
        <v>60</v>
      </c>
      <c r="E314" s="2">
        <v>51</v>
      </c>
      <c r="F314" s="2">
        <v>0</v>
      </c>
      <c r="G314" s="2">
        <v>7.5053380951348503</v>
      </c>
      <c r="H314" s="2">
        <v>44.939555036760197</v>
      </c>
      <c r="I314" s="2">
        <v>23.995353698207499</v>
      </c>
      <c r="J314" s="2">
        <v>3.75266904756743</v>
      </c>
      <c r="K314" s="2">
        <v>34.467454367483803</v>
      </c>
      <c r="L314" s="2">
        <v>-3.1992457828557201</v>
      </c>
      <c r="M314" s="5">
        <v>5.8363666687203799E-5</v>
      </c>
      <c r="N314" s="2">
        <v>6.3118534101017499E-4</v>
      </c>
      <c r="O314" s="2" t="s">
        <v>16</v>
      </c>
    </row>
    <row r="315" spans="1:15">
      <c r="A315" s="2" t="s">
        <v>1064</v>
      </c>
      <c r="B315" s="2">
        <v>7</v>
      </c>
      <c r="C315" s="2">
        <v>47</v>
      </c>
      <c r="D315" s="2">
        <v>102</v>
      </c>
      <c r="E315" s="2">
        <v>140</v>
      </c>
      <c r="F315" s="2">
        <v>1.17524038295638</v>
      </c>
      <c r="G315" s="2">
        <v>7.4838467021421202</v>
      </c>
      <c r="H315" s="2">
        <v>25.933817862624199</v>
      </c>
      <c r="I315" s="2">
        <v>22.359897552428901</v>
      </c>
      <c r="J315" s="2">
        <v>4.3295435425492501</v>
      </c>
      <c r="K315" s="2">
        <v>24.1468577075266</v>
      </c>
      <c r="L315" s="2">
        <v>-2.4795486228214201</v>
      </c>
      <c r="M315" s="5">
        <v>6.3086742921861696E-5</v>
      </c>
      <c r="N315" s="2">
        <v>6.7793214219206901E-4</v>
      </c>
      <c r="O315" s="2" t="s">
        <v>16</v>
      </c>
    </row>
    <row r="316" spans="1:15">
      <c r="A316" s="2" t="s">
        <v>100</v>
      </c>
      <c r="B316" s="2">
        <v>7</v>
      </c>
      <c r="C316" s="2">
        <v>20</v>
      </c>
      <c r="D316" s="2">
        <v>32</v>
      </c>
      <c r="E316" s="2">
        <v>72</v>
      </c>
      <c r="F316" s="2">
        <v>1.70541211510073</v>
      </c>
      <c r="G316" s="2">
        <v>4.6213517963916102</v>
      </c>
      <c r="H316" s="2">
        <v>11.806340766996</v>
      </c>
      <c r="I316" s="2">
        <v>16.686899755936299</v>
      </c>
      <c r="J316" s="2">
        <v>3.16338195574617</v>
      </c>
      <c r="K316" s="2">
        <v>14.2466202614661</v>
      </c>
      <c r="L316" s="2">
        <v>-2.1710800414326199</v>
      </c>
      <c r="M316" s="5">
        <v>6.3036456694762002E-5</v>
      </c>
      <c r="N316" s="2">
        <v>6.7793214219206901E-4</v>
      </c>
      <c r="O316" s="2" t="s">
        <v>16</v>
      </c>
    </row>
    <row r="317" spans="1:15">
      <c r="A317" s="2" t="s">
        <v>1065</v>
      </c>
      <c r="B317" s="2">
        <v>9</v>
      </c>
      <c r="C317" s="2">
        <v>13</v>
      </c>
      <c r="D317" s="2">
        <v>0</v>
      </c>
      <c r="E317" s="2">
        <v>0</v>
      </c>
      <c r="F317" s="2">
        <v>36.509067065265398</v>
      </c>
      <c r="G317" s="2">
        <v>50.015253331844498</v>
      </c>
      <c r="H317" s="2">
        <v>0</v>
      </c>
      <c r="I317" s="2">
        <v>0</v>
      </c>
      <c r="J317" s="2">
        <v>43.262160198555002</v>
      </c>
      <c r="K317" s="2">
        <v>0</v>
      </c>
      <c r="L317" s="2" t="s">
        <v>77</v>
      </c>
      <c r="M317" s="5">
        <v>6.4265839879913496E-5</v>
      </c>
      <c r="N317" s="2">
        <v>6.88417303776922E-4</v>
      </c>
      <c r="O317" s="2" t="s">
        <v>20</v>
      </c>
    </row>
    <row r="318" spans="1:15">
      <c r="A318" s="2" t="s">
        <v>1066</v>
      </c>
      <c r="B318" s="2">
        <v>208</v>
      </c>
      <c r="C318" s="2">
        <v>320</v>
      </c>
      <c r="D318" s="2">
        <v>497</v>
      </c>
      <c r="E318" s="2">
        <v>903</v>
      </c>
      <c r="F318" s="2">
        <v>50.894138947883803</v>
      </c>
      <c r="G318" s="2">
        <v>74.260223615053903</v>
      </c>
      <c r="H318" s="2">
        <v>184.162337534562</v>
      </c>
      <c r="I318" s="2">
        <v>210.18834616197699</v>
      </c>
      <c r="J318" s="2">
        <v>62.577181281468903</v>
      </c>
      <c r="K318" s="2">
        <v>197.17534184826999</v>
      </c>
      <c r="L318" s="2">
        <v>-1.6557705633344899</v>
      </c>
      <c r="M318" s="5">
        <v>6.6986401765734002E-5</v>
      </c>
      <c r="N318" s="2">
        <v>7.1529643525870498E-4</v>
      </c>
      <c r="O318" s="2" t="s">
        <v>16</v>
      </c>
    </row>
    <row r="319" spans="1:15">
      <c r="A319" s="2" t="s">
        <v>1067</v>
      </c>
      <c r="B319" s="2">
        <v>0</v>
      </c>
      <c r="C319" s="2">
        <v>0</v>
      </c>
      <c r="D319" s="2">
        <v>13</v>
      </c>
      <c r="E319" s="2">
        <v>8</v>
      </c>
      <c r="F319" s="2">
        <v>0</v>
      </c>
      <c r="G319" s="2">
        <v>0</v>
      </c>
      <c r="H319" s="2">
        <v>47.1134691899994</v>
      </c>
      <c r="I319" s="2">
        <v>18.212887563645801</v>
      </c>
      <c r="J319" s="2">
        <v>0</v>
      </c>
      <c r="K319" s="2">
        <v>32.6631783768226</v>
      </c>
      <c r="L319" s="2" t="e">
        <f>-Inf</f>
        <v>#NAME?</v>
      </c>
      <c r="M319" s="5">
        <v>6.9894735791081199E-5</v>
      </c>
      <c r="N319" s="2">
        <v>7.4400528507172897E-4</v>
      </c>
      <c r="O319" s="2" t="s">
        <v>16</v>
      </c>
    </row>
    <row r="320" spans="1:15">
      <c r="A320" s="2" t="s">
        <v>823</v>
      </c>
      <c r="B320" s="2">
        <v>43</v>
      </c>
      <c r="C320" s="2">
        <v>42</v>
      </c>
      <c r="D320" s="2">
        <v>7</v>
      </c>
      <c r="E320" s="2">
        <v>11</v>
      </c>
      <c r="F320" s="2">
        <v>153.139314830817</v>
      </c>
      <c r="G320" s="2">
        <v>141.862977268273</v>
      </c>
      <c r="H320" s="2">
        <v>37.754845644107199</v>
      </c>
      <c r="I320" s="2">
        <v>37.267861289750698</v>
      </c>
      <c r="J320" s="2">
        <v>147.50114604954501</v>
      </c>
      <c r="K320" s="2">
        <v>37.511353466929002</v>
      </c>
      <c r="L320" s="2">
        <v>1.97532694023059</v>
      </c>
      <c r="M320" s="5">
        <v>7.0182000206161301E-5</v>
      </c>
      <c r="N320" s="2">
        <v>7.4472122475816905E-4</v>
      </c>
      <c r="O320" s="2" t="s">
        <v>20</v>
      </c>
    </row>
    <row r="321" spans="1:15">
      <c r="A321" s="2" t="s">
        <v>153</v>
      </c>
      <c r="B321" s="2">
        <v>16</v>
      </c>
      <c r="C321" s="2">
        <v>117</v>
      </c>
      <c r="D321" s="2">
        <v>331</v>
      </c>
      <c r="E321" s="2">
        <v>360</v>
      </c>
      <c r="F321" s="2">
        <v>1.86878207087452</v>
      </c>
      <c r="G321" s="2">
        <v>12.9604742627871</v>
      </c>
      <c r="H321" s="2">
        <v>58.546345307386801</v>
      </c>
      <c r="I321" s="2">
        <v>39.999235463742899</v>
      </c>
      <c r="J321" s="2">
        <v>7.4146281668308101</v>
      </c>
      <c r="K321" s="2">
        <v>49.272790385564797</v>
      </c>
      <c r="L321" s="2">
        <v>-2.7323449252782201</v>
      </c>
      <c r="M321" s="5">
        <v>7.1321751242771296E-5</v>
      </c>
      <c r="N321" s="2">
        <v>7.5445039986494003E-4</v>
      </c>
      <c r="O321" s="2" t="s">
        <v>16</v>
      </c>
    </row>
    <row r="322" spans="1:15">
      <c r="A322" s="2" t="s">
        <v>472</v>
      </c>
      <c r="B322" s="2">
        <v>6</v>
      </c>
      <c r="C322" s="2">
        <v>10</v>
      </c>
      <c r="D322" s="2">
        <v>33</v>
      </c>
      <c r="E322" s="2">
        <v>30</v>
      </c>
      <c r="F322" s="2">
        <v>8.76895043062291</v>
      </c>
      <c r="G322" s="2">
        <v>13.8603224717302</v>
      </c>
      <c r="H322" s="2">
        <v>73.033139743526306</v>
      </c>
      <c r="I322" s="2">
        <v>41.706857890551603</v>
      </c>
      <c r="J322" s="2">
        <v>11.3146364511766</v>
      </c>
      <c r="K322" s="2">
        <v>57.369998817038997</v>
      </c>
      <c r="L322" s="2">
        <v>-2.3421062579021199</v>
      </c>
      <c r="M322" s="5">
        <v>7.2054338031962798E-5</v>
      </c>
      <c r="N322" s="2">
        <v>7.5982534030589999E-4</v>
      </c>
      <c r="O322" s="2" t="s">
        <v>16</v>
      </c>
    </row>
    <row r="323" spans="1:15">
      <c r="A323" s="2" t="s">
        <v>828</v>
      </c>
      <c r="B323" s="2">
        <v>95</v>
      </c>
      <c r="C323" s="2">
        <v>237</v>
      </c>
      <c r="D323" s="2">
        <v>578</v>
      </c>
      <c r="E323" s="2">
        <v>484</v>
      </c>
      <c r="F323" s="2">
        <v>22.402579220440298</v>
      </c>
      <c r="G323" s="2">
        <v>53.006154383100103</v>
      </c>
      <c r="H323" s="2">
        <v>206.41600636296201</v>
      </c>
      <c r="I323" s="2">
        <v>108.576711074312</v>
      </c>
      <c r="J323" s="2">
        <v>37.704366801770199</v>
      </c>
      <c r="K323" s="2">
        <v>157.496358718637</v>
      </c>
      <c r="L323" s="2">
        <v>-2.0625149474963602</v>
      </c>
      <c r="M323" s="5">
        <v>7.3365380658121302E-5</v>
      </c>
      <c r="N323" s="2">
        <v>7.7124786809857401E-4</v>
      </c>
      <c r="O323" s="2" t="s">
        <v>16</v>
      </c>
    </row>
    <row r="324" spans="1:15">
      <c r="A324" s="2" t="s">
        <v>749</v>
      </c>
      <c r="B324" s="2">
        <v>22</v>
      </c>
      <c r="C324" s="2">
        <v>13</v>
      </c>
      <c r="D324" s="2">
        <v>0</v>
      </c>
      <c r="E324" s="2">
        <v>2</v>
      </c>
      <c r="F324" s="2">
        <v>34.7916091204903</v>
      </c>
      <c r="G324" s="2">
        <v>19.4989536590932</v>
      </c>
      <c r="H324" s="2">
        <v>0</v>
      </c>
      <c r="I324" s="2">
        <v>3.0093373461205499</v>
      </c>
      <c r="J324" s="2">
        <v>27.145281389791698</v>
      </c>
      <c r="K324" s="2">
        <v>1.5046686730602701</v>
      </c>
      <c r="L324" s="2">
        <v>4.1731836923397596</v>
      </c>
      <c r="M324" s="5">
        <v>7.4493260915478506E-5</v>
      </c>
      <c r="N324" s="2">
        <v>7.8068014922258401E-4</v>
      </c>
      <c r="O324" s="2" t="s">
        <v>20</v>
      </c>
    </row>
    <row r="325" spans="1:15">
      <c r="A325" s="2" t="s">
        <v>1068</v>
      </c>
      <c r="B325" s="2">
        <v>958</v>
      </c>
      <c r="C325" s="2">
        <v>931</v>
      </c>
      <c r="D325" s="2">
        <v>189</v>
      </c>
      <c r="E325" s="2">
        <v>357</v>
      </c>
      <c r="F325" s="2">
        <v>1056.8317561731101</v>
      </c>
      <c r="G325" s="2">
        <v>974.07465306986103</v>
      </c>
      <c r="H325" s="2">
        <v>315.74903627692697</v>
      </c>
      <c r="I325" s="2">
        <v>374.64940658311002</v>
      </c>
      <c r="J325" s="2">
        <v>1015.45320462149</v>
      </c>
      <c r="K325" s="2">
        <v>345.19922143001799</v>
      </c>
      <c r="L325" s="2">
        <v>1.55662264135054</v>
      </c>
      <c r="M325" s="5">
        <v>7.4828835400211799E-5</v>
      </c>
      <c r="N325" s="2">
        <v>7.8177656737566997E-4</v>
      </c>
      <c r="O325" s="2" t="s">
        <v>20</v>
      </c>
    </row>
    <row r="326" spans="1:15">
      <c r="A326" s="2" t="s">
        <v>1069</v>
      </c>
      <c r="B326" s="2">
        <v>227</v>
      </c>
      <c r="C326" s="2">
        <v>419</v>
      </c>
      <c r="D326" s="2">
        <v>705</v>
      </c>
      <c r="E326" s="2">
        <v>1037</v>
      </c>
      <c r="F326" s="2">
        <v>55.558141360456801</v>
      </c>
      <c r="G326" s="2">
        <v>97.260989910173507</v>
      </c>
      <c r="H326" s="2">
        <v>261.30693277229199</v>
      </c>
      <c r="I326" s="2">
        <v>241.44434881932801</v>
      </c>
      <c r="J326" s="2">
        <v>76.409565635315104</v>
      </c>
      <c r="K326" s="2">
        <v>251.37564079581</v>
      </c>
      <c r="L326" s="2">
        <v>-1.71801968999523</v>
      </c>
      <c r="M326" s="5">
        <v>7.5435073605130995E-5</v>
      </c>
      <c r="N326" s="2">
        <v>7.8568530508728697E-4</v>
      </c>
      <c r="O326" s="2" t="s">
        <v>16</v>
      </c>
    </row>
    <row r="327" spans="1:15">
      <c r="A327" s="2" t="s">
        <v>358</v>
      </c>
      <c r="B327" s="2">
        <v>20</v>
      </c>
      <c r="C327" s="2">
        <v>41</v>
      </c>
      <c r="D327" s="2">
        <v>65</v>
      </c>
      <c r="E327" s="2">
        <v>107</v>
      </c>
      <c r="F327" s="2">
        <v>37.456467173364899</v>
      </c>
      <c r="G327" s="2">
        <v>72.826588540664801</v>
      </c>
      <c r="H327" s="2">
        <v>184.35705335217099</v>
      </c>
      <c r="I327" s="2">
        <v>190.637494945264</v>
      </c>
      <c r="J327" s="2">
        <v>55.1415278570149</v>
      </c>
      <c r="K327" s="2">
        <v>187.49727414871799</v>
      </c>
      <c r="L327" s="2">
        <v>-1.76565847464544</v>
      </c>
      <c r="M327" s="5">
        <v>7.6759386939937097E-5</v>
      </c>
      <c r="N327" s="2">
        <v>7.9702614966775198E-4</v>
      </c>
      <c r="O327" s="2" t="s">
        <v>16</v>
      </c>
    </row>
    <row r="328" spans="1:15">
      <c r="A328" s="2" t="s">
        <v>768</v>
      </c>
      <c r="B328" s="2">
        <v>30</v>
      </c>
      <c r="C328" s="2">
        <v>45</v>
      </c>
      <c r="D328" s="2">
        <v>7</v>
      </c>
      <c r="E328" s="2">
        <v>1</v>
      </c>
      <c r="F328" s="2">
        <v>35.755082352649801</v>
      </c>
      <c r="G328" s="2">
        <v>50.8656892083551</v>
      </c>
      <c r="H328" s="2">
        <v>12.634691427672299</v>
      </c>
      <c r="I328" s="2">
        <v>1.13336535778342</v>
      </c>
      <c r="J328" s="2">
        <v>43.3103857805025</v>
      </c>
      <c r="K328" s="2">
        <v>6.8840283927278598</v>
      </c>
      <c r="L328" s="2">
        <v>2.6533880702386599</v>
      </c>
      <c r="M328" s="5">
        <v>7.7167237398694996E-5</v>
      </c>
      <c r="N328" s="2">
        <v>7.9881069906600198E-4</v>
      </c>
      <c r="O328" s="2" t="s">
        <v>20</v>
      </c>
    </row>
    <row r="329" spans="1:15">
      <c r="A329" s="2" t="s">
        <v>1070</v>
      </c>
      <c r="B329" s="2">
        <v>74</v>
      </c>
      <c r="C329" s="2">
        <v>101</v>
      </c>
      <c r="D329" s="2">
        <v>159</v>
      </c>
      <c r="E329" s="2">
        <v>322</v>
      </c>
      <c r="F329" s="2">
        <v>12.8089759547459</v>
      </c>
      <c r="G329" s="2">
        <v>16.5808667794267</v>
      </c>
      <c r="H329" s="2">
        <v>41.679484628006598</v>
      </c>
      <c r="I329" s="2">
        <v>53.022017247106596</v>
      </c>
      <c r="J329" s="2">
        <v>14.6949213670863</v>
      </c>
      <c r="K329" s="2">
        <v>47.350750937556597</v>
      </c>
      <c r="L329" s="2">
        <v>-1.6880696665260999</v>
      </c>
      <c r="M329" s="5">
        <v>8.0074198221878303E-5</v>
      </c>
      <c r="N329" s="2">
        <v>8.2637549079590897E-4</v>
      </c>
      <c r="O329" s="2" t="s">
        <v>16</v>
      </c>
    </row>
    <row r="330" spans="1:15">
      <c r="A330" s="2" t="s">
        <v>1071</v>
      </c>
      <c r="B330" s="2">
        <v>343</v>
      </c>
      <c r="C330" s="2">
        <v>323</v>
      </c>
      <c r="D330" s="2">
        <v>72</v>
      </c>
      <c r="E330" s="2">
        <v>116</v>
      </c>
      <c r="F330" s="2">
        <v>54.036184240328197</v>
      </c>
      <c r="G330" s="2">
        <v>48.2608687892467</v>
      </c>
      <c r="H330" s="2">
        <v>17.177671118547899</v>
      </c>
      <c r="I330" s="2">
        <v>17.384640519710601</v>
      </c>
      <c r="J330" s="2">
        <v>51.148526514787399</v>
      </c>
      <c r="K330" s="2">
        <v>17.2811558191292</v>
      </c>
      <c r="L330" s="2">
        <v>1.5654929666538699</v>
      </c>
      <c r="M330" s="5">
        <v>8.5777295099061603E-5</v>
      </c>
      <c r="N330" s="2">
        <v>8.8179888954941497E-4</v>
      </c>
      <c r="O330" s="2" t="s">
        <v>20</v>
      </c>
    </row>
    <row r="331" spans="1:15">
      <c r="A331" s="2" t="s">
        <v>1072</v>
      </c>
      <c r="B331" s="2">
        <v>105</v>
      </c>
      <c r="C331" s="2">
        <v>184</v>
      </c>
      <c r="D331" s="2">
        <v>372</v>
      </c>
      <c r="E331" s="2">
        <v>396</v>
      </c>
      <c r="F331" s="2">
        <v>24.150248601712399</v>
      </c>
      <c r="G331" s="2">
        <v>40.137533286658901</v>
      </c>
      <c r="H331" s="2">
        <v>129.57265673377699</v>
      </c>
      <c r="I331" s="2">
        <v>86.644511032075101</v>
      </c>
      <c r="J331" s="2">
        <v>32.1438909441856</v>
      </c>
      <c r="K331" s="2">
        <v>108.108583882926</v>
      </c>
      <c r="L331" s="2">
        <v>-1.7498645988078001</v>
      </c>
      <c r="M331" s="5">
        <v>8.6058112816067206E-5</v>
      </c>
      <c r="N331" s="2">
        <v>8.8179888954941497E-4</v>
      </c>
      <c r="O331" s="2" t="s">
        <v>16</v>
      </c>
    </row>
    <row r="332" spans="1:15">
      <c r="A332" s="2" t="s">
        <v>423</v>
      </c>
      <c r="B332" s="2">
        <v>43</v>
      </c>
      <c r="C332" s="2">
        <v>73</v>
      </c>
      <c r="D332" s="2">
        <v>106</v>
      </c>
      <c r="E332" s="2">
        <v>208</v>
      </c>
      <c r="F332" s="2">
        <v>19.390521419255901</v>
      </c>
      <c r="G332" s="2">
        <v>31.2212208460341</v>
      </c>
      <c r="H332" s="2">
        <v>72.388260726469099</v>
      </c>
      <c r="I332" s="2">
        <v>89.228213973669995</v>
      </c>
      <c r="J332" s="2">
        <v>25.305871132644999</v>
      </c>
      <c r="K332" s="2">
        <v>80.808237350069504</v>
      </c>
      <c r="L332" s="2">
        <v>-1.6750302257656999</v>
      </c>
      <c r="M332" s="5">
        <v>8.6226124797889603E-5</v>
      </c>
      <c r="N332" s="2">
        <v>8.8179888954941497E-4</v>
      </c>
      <c r="O332" s="2" t="s">
        <v>16</v>
      </c>
    </row>
    <row r="333" spans="1:15">
      <c r="A333" s="2" t="s">
        <v>864</v>
      </c>
      <c r="B333" s="2">
        <v>3496</v>
      </c>
      <c r="C333" s="2">
        <v>2878</v>
      </c>
      <c r="D333" s="2">
        <v>761</v>
      </c>
      <c r="E333" s="2">
        <v>813</v>
      </c>
      <c r="F333" s="2">
        <v>70.623832276808201</v>
      </c>
      <c r="G333" s="2">
        <v>55.140757787470498</v>
      </c>
      <c r="H333" s="2">
        <v>23.2811235024264</v>
      </c>
      <c r="I333" s="2">
        <v>15.6237873335032</v>
      </c>
      <c r="J333" s="2">
        <v>62.882295032139403</v>
      </c>
      <c r="K333" s="2">
        <v>19.452455417964799</v>
      </c>
      <c r="L333" s="2">
        <v>1.6927015997444901</v>
      </c>
      <c r="M333" s="5">
        <v>8.8311465722482106E-5</v>
      </c>
      <c r="N333" s="2">
        <v>9.0040455262229498E-4</v>
      </c>
      <c r="O333" s="2" t="s">
        <v>20</v>
      </c>
    </row>
    <row r="334" spans="1:15">
      <c r="A334" s="2" t="s">
        <v>204</v>
      </c>
      <c r="B334" s="2">
        <v>9</v>
      </c>
      <c r="C334" s="2">
        <v>26</v>
      </c>
      <c r="D334" s="2">
        <v>33</v>
      </c>
      <c r="E334" s="2">
        <v>123</v>
      </c>
      <c r="F334" s="2">
        <v>4.9582959534434803</v>
      </c>
      <c r="G334" s="2">
        <v>13.5851418915972</v>
      </c>
      <c r="H334" s="2">
        <v>27.531981425848201</v>
      </c>
      <c r="I334" s="2">
        <v>64.461608226438997</v>
      </c>
      <c r="J334" s="2">
        <v>9.2717189225203391</v>
      </c>
      <c r="K334" s="2">
        <v>45.996794826143599</v>
      </c>
      <c r="L334" s="2">
        <v>-2.3106245980139799</v>
      </c>
      <c r="M334" s="5">
        <v>9.1708574009730207E-5</v>
      </c>
      <c r="N334" s="2">
        <v>9.3223280187068104E-4</v>
      </c>
      <c r="O334" s="2" t="s">
        <v>16</v>
      </c>
    </row>
    <row r="335" spans="1:15">
      <c r="A335" s="2" t="s">
        <v>63</v>
      </c>
      <c r="B335" s="2">
        <v>1836</v>
      </c>
      <c r="C335" s="2">
        <v>2855</v>
      </c>
      <c r="D335" s="2">
        <v>4352</v>
      </c>
      <c r="E335" s="2">
        <v>8832</v>
      </c>
      <c r="F335" s="2">
        <v>88.757823400376097</v>
      </c>
      <c r="G335" s="2">
        <v>130.90080814439901</v>
      </c>
      <c r="H335" s="2">
        <v>318.61225812043602</v>
      </c>
      <c r="I335" s="2">
        <v>406.17124200990099</v>
      </c>
      <c r="J335" s="2">
        <v>109.829315772388</v>
      </c>
      <c r="K335" s="2">
        <v>362.39175006516803</v>
      </c>
      <c r="L335" s="2">
        <v>-1.72228692082776</v>
      </c>
      <c r="M335" s="5">
        <v>9.3787453286704601E-5</v>
      </c>
      <c r="N335" s="2">
        <v>9.5051056699250005E-4</v>
      </c>
      <c r="O335" s="2" t="s">
        <v>16</v>
      </c>
    </row>
    <row r="336" spans="1:15">
      <c r="A336" s="2" t="s">
        <v>728</v>
      </c>
      <c r="B336" s="2">
        <v>161</v>
      </c>
      <c r="C336" s="2">
        <v>171</v>
      </c>
      <c r="D336" s="2">
        <v>33</v>
      </c>
      <c r="E336" s="2">
        <v>63</v>
      </c>
      <c r="F336" s="2">
        <v>54.731150762468502</v>
      </c>
      <c r="G336" s="2">
        <v>55.132475356417999</v>
      </c>
      <c r="H336" s="2">
        <v>16.988919015874799</v>
      </c>
      <c r="I336" s="2">
        <v>20.373454711828501</v>
      </c>
      <c r="J336" s="2">
        <v>54.9318130594433</v>
      </c>
      <c r="K336" s="2">
        <v>18.6811868638517</v>
      </c>
      <c r="L336" s="2">
        <v>1.55605579362399</v>
      </c>
      <c r="M336" s="5">
        <v>9.4675078551059399E-5</v>
      </c>
      <c r="N336" s="2">
        <v>9.5664221162786904E-4</v>
      </c>
      <c r="O336" s="2" t="s">
        <v>20</v>
      </c>
    </row>
    <row r="337" spans="1:15">
      <c r="A337" s="2" t="s">
        <v>374</v>
      </c>
      <c r="B337" s="2">
        <v>54</v>
      </c>
      <c r="C337" s="2">
        <v>158</v>
      </c>
      <c r="D337" s="2">
        <v>334</v>
      </c>
      <c r="E337" s="2">
        <v>340</v>
      </c>
      <c r="F337" s="2">
        <v>8.8173708835319093</v>
      </c>
      <c r="G337" s="2">
        <v>24.4682518827485</v>
      </c>
      <c r="H337" s="2">
        <v>82.590565853038996</v>
      </c>
      <c r="I337" s="2">
        <v>52.812878356223202</v>
      </c>
      <c r="J337" s="2">
        <v>16.642811383140199</v>
      </c>
      <c r="K337" s="2">
        <v>67.701722104631102</v>
      </c>
      <c r="L337" s="2">
        <v>-2.02429337058962</v>
      </c>
      <c r="M337" s="2">
        <v>1.0400145896292001E-4</v>
      </c>
      <c r="N337" s="2">
        <v>1.04775279342108E-3</v>
      </c>
      <c r="O337" s="2" t="s">
        <v>16</v>
      </c>
    </row>
    <row r="338" spans="1:15">
      <c r="A338" s="2" t="s">
        <v>466</v>
      </c>
      <c r="B338" s="2">
        <v>39</v>
      </c>
      <c r="C338" s="2">
        <v>54</v>
      </c>
      <c r="D338" s="2">
        <v>70</v>
      </c>
      <c r="E338" s="2">
        <v>213</v>
      </c>
      <c r="F338" s="2">
        <v>19.039195607779501</v>
      </c>
      <c r="G338" s="2">
        <v>25.0019664102226</v>
      </c>
      <c r="H338" s="2">
        <v>51.750926808398901</v>
      </c>
      <c r="I338" s="2">
        <v>98.917810826606299</v>
      </c>
      <c r="J338" s="2">
        <v>22.020581009000999</v>
      </c>
      <c r="K338" s="2">
        <v>75.334368817502593</v>
      </c>
      <c r="L338" s="2">
        <v>-1.77445566239125</v>
      </c>
      <c r="M338" s="2">
        <v>1.05332353777326E-4</v>
      </c>
      <c r="N338" s="2">
        <v>1.0526389212681701E-3</v>
      </c>
      <c r="O338" s="2" t="s">
        <v>16</v>
      </c>
    </row>
    <row r="339" spans="1:15">
      <c r="A339" s="2" t="s">
        <v>189</v>
      </c>
      <c r="B339" s="2">
        <v>207</v>
      </c>
      <c r="C339" s="2">
        <v>253</v>
      </c>
      <c r="D339" s="2">
        <v>56</v>
      </c>
      <c r="E339" s="2">
        <v>68</v>
      </c>
      <c r="F339" s="2">
        <v>560.63298450153604</v>
      </c>
      <c r="G339" s="2">
        <v>649.87686104662703</v>
      </c>
      <c r="H339" s="2">
        <v>229.68564607412199</v>
      </c>
      <c r="I339" s="2">
        <v>175.199608439207</v>
      </c>
      <c r="J339" s="2">
        <v>605.25492277408102</v>
      </c>
      <c r="K339" s="2">
        <v>202.442627256664</v>
      </c>
      <c r="L339" s="2">
        <v>1.5800298057075299</v>
      </c>
      <c r="M339" s="2">
        <v>1.05528315624626E-4</v>
      </c>
      <c r="N339" s="2">
        <v>1.0526389212681701E-3</v>
      </c>
      <c r="O339" s="2" t="s">
        <v>20</v>
      </c>
    </row>
    <row r="340" spans="1:15">
      <c r="A340" s="2" t="s">
        <v>556</v>
      </c>
      <c r="B340" s="2">
        <v>29</v>
      </c>
      <c r="C340" s="2">
        <v>28</v>
      </c>
      <c r="D340" s="2">
        <v>78</v>
      </c>
      <c r="E340" s="2">
        <v>75</v>
      </c>
      <c r="F340" s="2">
        <v>20.803327200863901</v>
      </c>
      <c r="G340" s="2">
        <v>19.050524114197401</v>
      </c>
      <c r="H340" s="2">
        <v>84.736992960284397</v>
      </c>
      <c r="I340" s="2">
        <v>51.1816209851943</v>
      </c>
      <c r="J340" s="2">
        <v>19.926925657530699</v>
      </c>
      <c r="K340" s="2">
        <v>67.959306972739299</v>
      </c>
      <c r="L340" s="2">
        <v>-1.76995199328648</v>
      </c>
      <c r="M340" s="2">
        <v>1.0491181838125699E-4</v>
      </c>
      <c r="N340" s="2">
        <v>1.0526389212681701E-3</v>
      </c>
      <c r="O340" s="2" t="s">
        <v>16</v>
      </c>
    </row>
    <row r="341" spans="1:15">
      <c r="A341" s="2" t="s">
        <v>1073</v>
      </c>
      <c r="B341" s="2">
        <v>15</v>
      </c>
      <c r="C341" s="2">
        <v>19</v>
      </c>
      <c r="D341" s="2">
        <v>1</v>
      </c>
      <c r="E341" s="2">
        <v>2</v>
      </c>
      <c r="F341" s="2">
        <v>64.612405874054403</v>
      </c>
      <c r="G341" s="2">
        <v>77.6244059952474</v>
      </c>
      <c r="H341" s="2">
        <v>6.5265249208891403</v>
      </c>
      <c r="I341" s="2">
        <v>8.1968617237188397</v>
      </c>
      <c r="J341" s="2">
        <v>71.118405934650895</v>
      </c>
      <c r="K341" s="2">
        <v>7.3616933223039904</v>
      </c>
      <c r="L341" s="2">
        <v>3.27211343215198</v>
      </c>
      <c r="M341" s="2">
        <v>1.05730349551308E-4</v>
      </c>
      <c r="N341" s="2">
        <v>1.0526389212681701E-3</v>
      </c>
      <c r="O341" s="2" t="s">
        <v>20</v>
      </c>
    </row>
    <row r="342" spans="1:15">
      <c r="A342" s="2" t="s">
        <v>1074</v>
      </c>
      <c r="B342" s="2">
        <v>402</v>
      </c>
      <c r="C342" s="2">
        <v>379</v>
      </c>
      <c r="D342" s="2">
        <v>94</v>
      </c>
      <c r="E342" s="2">
        <v>127</v>
      </c>
      <c r="F342" s="2">
        <v>363.28358942449103</v>
      </c>
      <c r="G342" s="2">
        <v>324.83362664135598</v>
      </c>
      <c r="H342" s="2">
        <v>128.64388601085301</v>
      </c>
      <c r="I342" s="2">
        <v>109.17946316860601</v>
      </c>
      <c r="J342" s="2">
        <v>344.05860803292398</v>
      </c>
      <c r="K342" s="2">
        <v>118.91167458973</v>
      </c>
      <c r="L342" s="2">
        <v>1.5327639751897499</v>
      </c>
      <c r="M342" s="2">
        <v>1.06377770866019E-4</v>
      </c>
      <c r="N342" s="2">
        <v>1.0559787518518301E-3</v>
      </c>
      <c r="O342" s="2" t="s">
        <v>20</v>
      </c>
    </row>
    <row r="343" spans="1:15">
      <c r="A343" s="2" t="s">
        <v>1075</v>
      </c>
      <c r="B343" s="2">
        <v>12</v>
      </c>
      <c r="C343" s="2">
        <v>9</v>
      </c>
      <c r="D343" s="2">
        <v>0</v>
      </c>
      <c r="E343" s="2">
        <v>0</v>
      </c>
      <c r="F343" s="2">
        <v>49.117934816980998</v>
      </c>
      <c r="G343" s="2">
        <v>34.939301579189703</v>
      </c>
      <c r="H343" s="2">
        <v>0</v>
      </c>
      <c r="I343" s="2">
        <v>0</v>
      </c>
      <c r="J343" s="2">
        <v>42.028618198085397</v>
      </c>
      <c r="K343" s="2">
        <v>0</v>
      </c>
      <c r="L343" s="2" t="s">
        <v>77</v>
      </c>
      <c r="M343" s="2">
        <v>1.08565748202515E-4</v>
      </c>
      <c r="N343" s="2">
        <v>1.0745469522383401E-3</v>
      </c>
      <c r="O343" s="2" t="s">
        <v>20</v>
      </c>
    </row>
    <row r="344" spans="1:15">
      <c r="A344" s="2" t="s">
        <v>1076</v>
      </c>
      <c r="B344" s="2">
        <v>2</v>
      </c>
      <c r="C344" s="2">
        <v>10</v>
      </c>
      <c r="D344" s="2">
        <v>26</v>
      </c>
      <c r="E344" s="2">
        <v>28</v>
      </c>
      <c r="F344" s="2">
        <v>2.2309824564552301</v>
      </c>
      <c r="G344" s="2">
        <v>10.578963760790399</v>
      </c>
      <c r="H344" s="2">
        <v>43.918351057508701</v>
      </c>
      <c r="I344" s="2">
        <v>29.710485909088099</v>
      </c>
      <c r="J344" s="2">
        <v>6.4049731086228103</v>
      </c>
      <c r="K344" s="2">
        <v>36.814418483298397</v>
      </c>
      <c r="L344" s="2">
        <v>-2.52300649451545</v>
      </c>
      <c r="M344" s="2">
        <v>1.09204623772059E-4</v>
      </c>
      <c r="N344" s="2">
        <v>1.07771910049101E-3</v>
      </c>
      <c r="O344" s="2" t="s">
        <v>16</v>
      </c>
    </row>
    <row r="345" spans="1:15">
      <c r="A345" s="2" t="s">
        <v>327</v>
      </c>
      <c r="B345" s="2">
        <v>5</v>
      </c>
      <c r="C345" s="2">
        <v>10</v>
      </c>
      <c r="D345" s="2">
        <v>27</v>
      </c>
      <c r="E345" s="2">
        <v>30</v>
      </c>
      <c r="F345" s="2">
        <v>22.170923584234401</v>
      </c>
      <c r="G345" s="2">
        <v>42.056566715691297</v>
      </c>
      <c r="H345" s="2">
        <v>181.31545559326599</v>
      </c>
      <c r="I345" s="2">
        <v>126.55169134437</v>
      </c>
      <c r="J345" s="2">
        <v>32.113745149962902</v>
      </c>
      <c r="K345" s="2">
        <v>153.933573468818</v>
      </c>
      <c r="L345" s="2">
        <v>-2.26104509388332</v>
      </c>
      <c r="M345" s="2">
        <v>1.0981601338305999E-4</v>
      </c>
      <c r="N345" s="2">
        <v>1.0806023409932E-3</v>
      </c>
      <c r="O345" s="2" t="s">
        <v>16</v>
      </c>
    </row>
    <row r="346" spans="1:15">
      <c r="A346" s="2" t="s">
        <v>375</v>
      </c>
      <c r="B346" s="2">
        <v>467</v>
      </c>
      <c r="C346" s="2">
        <v>437</v>
      </c>
      <c r="D346" s="2">
        <v>107</v>
      </c>
      <c r="E346" s="2">
        <v>155</v>
      </c>
      <c r="F346" s="2">
        <v>193.60492962255799</v>
      </c>
      <c r="G346" s="2">
        <v>171.82351964717699</v>
      </c>
      <c r="H346" s="2">
        <v>67.177553277123593</v>
      </c>
      <c r="I346" s="2">
        <v>61.129168975272798</v>
      </c>
      <c r="J346" s="2">
        <v>182.71422463486701</v>
      </c>
      <c r="K346" s="2">
        <v>64.153361126198206</v>
      </c>
      <c r="L346" s="2">
        <v>1.5099921966112599</v>
      </c>
      <c r="M346" s="2">
        <v>1.10243686303557E-4</v>
      </c>
      <c r="N346" s="2">
        <v>1.0816663134421501E-3</v>
      </c>
      <c r="O346" s="2" t="s">
        <v>20</v>
      </c>
    </row>
    <row r="347" spans="1:15">
      <c r="A347" s="2" t="s">
        <v>480</v>
      </c>
      <c r="B347" s="2">
        <v>0</v>
      </c>
      <c r="C347" s="2">
        <v>26</v>
      </c>
      <c r="D347" s="2">
        <v>57</v>
      </c>
      <c r="E347" s="2">
        <v>155</v>
      </c>
      <c r="F347" s="2">
        <v>0</v>
      </c>
      <c r="G347" s="2">
        <v>4.43387059948373</v>
      </c>
      <c r="H347" s="2">
        <v>15.520885713007999</v>
      </c>
      <c r="I347" s="2">
        <v>26.512392507264</v>
      </c>
      <c r="J347" s="2">
        <v>2.2169352997418601</v>
      </c>
      <c r="K347" s="2">
        <v>21.016639110136001</v>
      </c>
      <c r="L347" s="2">
        <v>-3.24489340667792</v>
      </c>
      <c r="M347" s="2">
        <v>1.12282775726533E-4</v>
      </c>
      <c r="N347" s="2">
        <v>1.09848900530149E-3</v>
      </c>
      <c r="O347" s="2" t="s">
        <v>16</v>
      </c>
    </row>
    <row r="348" spans="1:15">
      <c r="A348" s="2" t="s">
        <v>1077</v>
      </c>
      <c r="B348" s="2">
        <v>35</v>
      </c>
      <c r="C348" s="2">
        <v>43</v>
      </c>
      <c r="D348" s="2">
        <v>8</v>
      </c>
      <c r="E348" s="2">
        <v>6</v>
      </c>
      <c r="F348" s="2">
        <v>105.53658638948301</v>
      </c>
      <c r="G348" s="2">
        <v>122.970500623804</v>
      </c>
      <c r="H348" s="2">
        <v>36.5296024898512</v>
      </c>
      <c r="I348" s="2">
        <v>17.2104351235905</v>
      </c>
      <c r="J348" s="2">
        <v>114.253543506643</v>
      </c>
      <c r="K348" s="2">
        <v>26.8700188067209</v>
      </c>
      <c r="L348" s="2">
        <v>2.08816967409027</v>
      </c>
      <c r="M348" s="2">
        <v>1.1561306853254E-4</v>
      </c>
      <c r="N348" s="2">
        <v>1.12781048121801E-3</v>
      </c>
      <c r="O348" s="2" t="s">
        <v>20</v>
      </c>
    </row>
    <row r="349" spans="1:15">
      <c r="A349" s="2" t="s">
        <v>230</v>
      </c>
      <c r="B349" s="2">
        <v>179</v>
      </c>
      <c r="C349" s="2">
        <v>171</v>
      </c>
      <c r="D349" s="2">
        <v>43</v>
      </c>
      <c r="E349" s="2">
        <v>55</v>
      </c>
      <c r="F349" s="2">
        <v>24.7512436701371</v>
      </c>
      <c r="G349" s="2">
        <v>22.425484091016202</v>
      </c>
      <c r="H349" s="2">
        <v>9.0042975290334706</v>
      </c>
      <c r="I349" s="2">
        <v>7.2346822820418302</v>
      </c>
      <c r="J349" s="2">
        <v>23.588363880576701</v>
      </c>
      <c r="K349" s="2">
        <v>8.1194899055376499</v>
      </c>
      <c r="L349" s="2">
        <v>1.5386143545804101</v>
      </c>
      <c r="M349" s="2">
        <v>1.1653527103318E-4</v>
      </c>
      <c r="N349" s="2">
        <v>1.13353992082561E-3</v>
      </c>
      <c r="O349" s="2" t="s">
        <v>20</v>
      </c>
    </row>
    <row r="350" spans="1:15">
      <c r="A350" s="2" t="s">
        <v>1078</v>
      </c>
      <c r="B350" s="2">
        <v>8</v>
      </c>
      <c r="C350" s="2">
        <v>14</v>
      </c>
      <c r="D350" s="2">
        <v>23</v>
      </c>
      <c r="E350" s="2">
        <v>53</v>
      </c>
      <c r="F350" s="2">
        <v>10.5333479624198</v>
      </c>
      <c r="G350" s="2">
        <v>17.483777953422798</v>
      </c>
      <c r="H350" s="2">
        <v>45.8624341885211</v>
      </c>
      <c r="I350" s="2">
        <v>66.3884175778783</v>
      </c>
      <c r="J350" s="2">
        <v>14.008562957921299</v>
      </c>
      <c r="K350" s="2">
        <v>56.125425883199703</v>
      </c>
      <c r="L350" s="2">
        <v>-2.0023455199521001</v>
      </c>
      <c r="M350" s="2">
        <v>1.17345300388026E-4</v>
      </c>
      <c r="N350" s="2">
        <v>1.1381485438781301E-3</v>
      </c>
      <c r="O350" s="2" t="s">
        <v>16</v>
      </c>
    </row>
    <row r="351" spans="1:15">
      <c r="A351" s="2" t="s">
        <v>1079</v>
      </c>
      <c r="B351" s="2">
        <v>33</v>
      </c>
      <c r="C351" s="2">
        <v>331</v>
      </c>
      <c r="D351" s="2">
        <v>1674</v>
      </c>
      <c r="E351" s="2">
        <v>880</v>
      </c>
      <c r="F351" s="2">
        <v>0.69248513372598597</v>
      </c>
      <c r="G351" s="2">
        <v>6.5875832856048904</v>
      </c>
      <c r="H351" s="2">
        <v>53.197506599764701</v>
      </c>
      <c r="I351" s="2">
        <v>17.566902150855402</v>
      </c>
      <c r="J351" s="2">
        <v>3.6400342096654401</v>
      </c>
      <c r="K351" s="2">
        <v>35.382204375310103</v>
      </c>
      <c r="L351" s="2">
        <v>-3.2810000190425002</v>
      </c>
      <c r="M351" s="2">
        <v>1.20221003142773E-4</v>
      </c>
      <c r="N351" s="2">
        <v>1.16270884468082E-3</v>
      </c>
      <c r="O351" s="2" t="s">
        <v>16</v>
      </c>
    </row>
    <row r="352" spans="1:15">
      <c r="A352" s="2" t="s">
        <v>497</v>
      </c>
      <c r="B352" s="2">
        <v>81</v>
      </c>
      <c r="C352" s="2">
        <v>102</v>
      </c>
      <c r="D352" s="2">
        <v>160</v>
      </c>
      <c r="E352" s="2">
        <v>330</v>
      </c>
      <c r="F352" s="2">
        <v>294.26467278261498</v>
      </c>
      <c r="G352" s="2">
        <v>351.44403112563998</v>
      </c>
      <c r="H352" s="2">
        <v>880.26560891291103</v>
      </c>
      <c r="I352" s="2">
        <v>1140.4720226202301</v>
      </c>
      <c r="J352" s="2">
        <v>322.85435195412703</v>
      </c>
      <c r="K352" s="2">
        <v>1010.36881576657</v>
      </c>
      <c r="L352" s="2">
        <v>-1.64592663797466</v>
      </c>
      <c r="M352" s="2">
        <v>1.2271497840683201E-4</v>
      </c>
      <c r="N352" s="2">
        <v>1.1834478686812699E-3</v>
      </c>
      <c r="O352" s="2" t="s">
        <v>16</v>
      </c>
    </row>
    <row r="353" spans="1:15">
      <c r="A353" s="2" t="s">
        <v>1080</v>
      </c>
      <c r="B353" s="2">
        <v>1</v>
      </c>
      <c r="C353" s="2">
        <v>1</v>
      </c>
      <c r="D353" s="2">
        <v>13</v>
      </c>
      <c r="E353" s="2">
        <v>13</v>
      </c>
      <c r="F353" s="2">
        <v>2.4773010049682802</v>
      </c>
      <c r="G353" s="2">
        <v>2.3505587972605499</v>
      </c>
      <c r="H353" s="2">
        <v>48.791483161149998</v>
      </c>
      <c r="I353" s="2">
        <v>30.650349944048301</v>
      </c>
      <c r="J353" s="2">
        <v>2.41392990111442</v>
      </c>
      <c r="K353" s="2">
        <v>39.7209165525991</v>
      </c>
      <c r="L353" s="2">
        <v>-4.0404432262349301</v>
      </c>
      <c r="M353" s="2">
        <v>1.2701070488075101E-4</v>
      </c>
      <c r="N353" s="2">
        <v>1.2213955568788099E-3</v>
      </c>
      <c r="O353" s="2" t="s">
        <v>16</v>
      </c>
    </row>
    <row r="354" spans="1:15">
      <c r="A354" s="2" t="s">
        <v>604</v>
      </c>
      <c r="B354" s="2">
        <v>37</v>
      </c>
      <c r="C354" s="2">
        <v>42</v>
      </c>
      <c r="D354" s="2">
        <v>8</v>
      </c>
      <c r="E354" s="2">
        <v>7</v>
      </c>
      <c r="F354" s="2">
        <v>124.424917059592</v>
      </c>
      <c r="G354" s="2">
        <v>133.95240232766301</v>
      </c>
      <c r="H354" s="2">
        <v>40.7393336318043</v>
      </c>
      <c r="I354" s="2">
        <v>22.391653693809499</v>
      </c>
      <c r="J354" s="2">
        <v>129.18865969362699</v>
      </c>
      <c r="K354" s="2">
        <v>31.565493662806901</v>
      </c>
      <c r="L354" s="2">
        <v>2.03305921525692</v>
      </c>
      <c r="M354" s="2">
        <v>1.3249041550301001E-4</v>
      </c>
      <c r="N354" s="2">
        <v>1.2704817463957199E-3</v>
      </c>
      <c r="O354" s="2" t="s">
        <v>20</v>
      </c>
    </row>
    <row r="355" spans="1:15">
      <c r="A355" s="2" t="s">
        <v>336</v>
      </c>
      <c r="B355" s="2">
        <v>20</v>
      </c>
      <c r="C355" s="2">
        <v>35</v>
      </c>
      <c r="D355" s="2">
        <v>46</v>
      </c>
      <c r="E355" s="2">
        <v>116</v>
      </c>
      <c r="F355" s="2">
        <v>11.560047057338799</v>
      </c>
      <c r="G355" s="2">
        <v>19.186912779003499</v>
      </c>
      <c r="H355" s="2">
        <v>40.266073389816299</v>
      </c>
      <c r="I355" s="2">
        <v>63.784412692765599</v>
      </c>
      <c r="J355" s="2">
        <v>15.3734799181711</v>
      </c>
      <c r="K355" s="2">
        <v>52.025243041290899</v>
      </c>
      <c r="L355" s="2">
        <v>-1.7587680313651299</v>
      </c>
      <c r="M355" s="2">
        <v>1.3298677926371199E-4</v>
      </c>
      <c r="N355" s="2">
        <v>1.2716391181007401E-3</v>
      </c>
      <c r="O355" s="2" t="s">
        <v>16</v>
      </c>
    </row>
    <row r="356" spans="1:15">
      <c r="A356" s="2" t="s">
        <v>1081</v>
      </c>
      <c r="B356" s="2">
        <v>173</v>
      </c>
      <c r="C356" s="2">
        <v>169</v>
      </c>
      <c r="D356" s="2">
        <v>40</v>
      </c>
      <c r="E356" s="2">
        <v>59</v>
      </c>
      <c r="F356" s="2">
        <v>472.79352197426402</v>
      </c>
      <c r="G356" s="2">
        <v>438.04111480794</v>
      </c>
      <c r="H356" s="2">
        <v>165.550586993492</v>
      </c>
      <c r="I356" s="2">
        <v>153.38964777365399</v>
      </c>
      <c r="J356" s="2">
        <v>455.41731839110201</v>
      </c>
      <c r="K356" s="2">
        <v>159.47011738357301</v>
      </c>
      <c r="L356" s="2">
        <v>1.5139030475166899</v>
      </c>
      <c r="M356" s="2">
        <v>1.3418642222774401E-4</v>
      </c>
      <c r="N356" s="2">
        <v>1.27949588518568E-3</v>
      </c>
      <c r="O356" s="2" t="s">
        <v>20</v>
      </c>
    </row>
    <row r="357" spans="1:15">
      <c r="A357" s="2" t="s">
        <v>167</v>
      </c>
      <c r="B357" s="2">
        <v>2</v>
      </c>
      <c r="C357" s="2">
        <v>20</v>
      </c>
      <c r="D357" s="2">
        <v>55</v>
      </c>
      <c r="E357" s="2">
        <v>51</v>
      </c>
      <c r="F357" s="2">
        <v>1.03805322557957</v>
      </c>
      <c r="G357" s="2">
        <v>9.8445663912805799</v>
      </c>
      <c r="H357" s="2">
        <v>43.227685505108802</v>
      </c>
      <c r="I357" s="2">
        <v>25.179289681022102</v>
      </c>
      <c r="J357" s="2">
        <v>5.4413098084300797</v>
      </c>
      <c r="K357" s="2">
        <v>34.203487593065503</v>
      </c>
      <c r="L357" s="2">
        <v>-2.65211756079667</v>
      </c>
      <c r="M357" s="2">
        <v>1.36486483204145E-4</v>
      </c>
      <c r="N357" s="2">
        <v>1.2977717574326701E-3</v>
      </c>
      <c r="O357" s="2" t="s">
        <v>16</v>
      </c>
    </row>
    <row r="358" spans="1:15">
      <c r="A358" s="2" t="s">
        <v>1082</v>
      </c>
      <c r="B358" s="2">
        <v>156</v>
      </c>
      <c r="C358" s="2">
        <v>171</v>
      </c>
      <c r="D358" s="2">
        <v>44</v>
      </c>
      <c r="E358" s="2">
        <v>30</v>
      </c>
      <c r="F358" s="2">
        <v>108.63489127616999</v>
      </c>
      <c r="G358" s="2">
        <v>112.938812104256</v>
      </c>
      <c r="H358" s="2">
        <v>46.402374648440102</v>
      </c>
      <c r="I358" s="2">
        <v>19.8741686175916</v>
      </c>
      <c r="J358" s="2">
        <v>110.786851690213</v>
      </c>
      <c r="K358" s="2">
        <v>33.138271633015798</v>
      </c>
      <c r="L358" s="2">
        <v>1.74121640674108</v>
      </c>
      <c r="M358" s="2">
        <v>1.3898154886988801E-4</v>
      </c>
      <c r="N358" s="2">
        <v>1.3177942378839499E-3</v>
      </c>
      <c r="O358" s="2" t="s">
        <v>20</v>
      </c>
    </row>
    <row r="359" spans="1:15">
      <c r="A359" s="2" t="s">
        <v>1083</v>
      </c>
      <c r="B359" s="2">
        <v>12</v>
      </c>
      <c r="C359" s="2">
        <v>13</v>
      </c>
      <c r="D359" s="2">
        <v>0</v>
      </c>
      <c r="E359" s="2">
        <v>1</v>
      </c>
      <c r="F359" s="2">
        <v>40.655668893456202</v>
      </c>
      <c r="G359" s="2">
        <v>41.773039299630497</v>
      </c>
      <c r="H359" s="2">
        <v>0</v>
      </c>
      <c r="I359" s="2">
        <v>3.2218138822382598</v>
      </c>
      <c r="J359" s="2">
        <v>41.214354096543303</v>
      </c>
      <c r="K359" s="2">
        <v>1.6109069411191299</v>
      </c>
      <c r="L359" s="2">
        <v>4.6772018254518004</v>
      </c>
      <c r="M359" s="2">
        <v>1.4172005111953199E-4</v>
      </c>
      <c r="N359" s="2">
        <v>1.34000662860228E-3</v>
      </c>
      <c r="O359" s="2" t="s">
        <v>20</v>
      </c>
    </row>
    <row r="360" spans="1:15">
      <c r="A360" s="2" t="s">
        <v>259</v>
      </c>
      <c r="B360" s="2">
        <v>226</v>
      </c>
      <c r="C360" s="2">
        <v>301</v>
      </c>
      <c r="D360" s="2">
        <v>50</v>
      </c>
      <c r="E360" s="2">
        <v>99</v>
      </c>
      <c r="F360" s="2">
        <v>280.05298027593801</v>
      </c>
      <c r="G360" s="2">
        <v>353.75313915303502</v>
      </c>
      <c r="H360" s="2">
        <v>93.829924970603003</v>
      </c>
      <c r="I360" s="2">
        <v>116.70334049247199</v>
      </c>
      <c r="J360" s="2">
        <v>316.90305971448697</v>
      </c>
      <c r="K360" s="2">
        <v>105.266632731537</v>
      </c>
      <c r="L360" s="2">
        <v>1.5899933836873099</v>
      </c>
      <c r="M360" s="2">
        <v>1.4724446387614801E-4</v>
      </c>
      <c r="N360" s="2">
        <v>1.3883635382193899E-3</v>
      </c>
      <c r="O360" s="2" t="s">
        <v>20</v>
      </c>
    </row>
    <row r="361" spans="1:15">
      <c r="A361" s="2" t="s">
        <v>1084</v>
      </c>
      <c r="B361" s="2">
        <v>10</v>
      </c>
      <c r="C361" s="2">
        <v>27</v>
      </c>
      <c r="D361" s="2">
        <v>1</v>
      </c>
      <c r="E361" s="2">
        <v>0</v>
      </c>
      <c r="F361" s="2">
        <v>6.4890508051417601</v>
      </c>
      <c r="G361" s="2">
        <v>16.617472702297501</v>
      </c>
      <c r="H361" s="2">
        <v>0.98319241993308404</v>
      </c>
      <c r="I361" s="2">
        <v>0</v>
      </c>
      <c r="J361" s="2">
        <v>11.5532617537196</v>
      </c>
      <c r="K361" s="2">
        <v>0.49159620996654202</v>
      </c>
      <c r="L361" s="2">
        <v>4.5546826121064896</v>
      </c>
      <c r="M361" s="2">
        <v>1.4894263105522701E-4</v>
      </c>
      <c r="N361" s="2">
        <v>1.40047446144984E-3</v>
      </c>
      <c r="O361" s="2" t="s">
        <v>20</v>
      </c>
    </row>
    <row r="362" spans="1:15">
      <c r="A362" s="2" t="s">
        <v>1085</v>
      </c>
      <c r="B362" s="2">
        <v>10</v>
      </c>
      <c r="C362" s="2">
        <v>9</v>
      </c>
      <c r="D362" s="2">
        <v>0</v>
      </c>
      <c r="E362" s="2">
        <v>0</v>
      </c>
      <c r="F362" s="2">
        <v>10.084433469752099</v>
      </c>
      <c r="G362" s="2">
        <v>8.6082337224090608</v>
      </c>
      <c r="H362" s="2">
        <v>0</v>
      </c>
      <c r="I362" s="2">
        <v>0</v>
      </c>
      <c r="J362" s="2">
        <v>9.34633359608058</v>
      </c>
      <c r="K362" s="2">
        <v>0</v>
      </c>
      <c r="L362" s="2" t="s">
        <v>77</v>
      </c>
      <c r="M362" s="2">
        <v>1.4970919445871699E-4</v>
      </c>
      <c r="N362" s="2">
        <v>1.4037828898691299E-3</v>
      </c>
      <c r="O362" s="2" t="s">
        <v>20</v>
      </c>
    </row>
    <row r="363" spans="1:15">
      <c r="A363" s="2" t="s">
        <v>1086</v>
      </c>
      <c r="B363" s="2">
        <v>0</v>
      </c>
      <c r="C363" s="2">
        <v>0</v>
      </c>
      <c r="D363" s="2">
        <v>8</v>
      </c>
      <c r="E363" s="2">
        <v>9</v>
      </c>
      <c r="F363" s="2">
        <v>0</v>
      </c>
      <c r="G363" s="2">
        <v>0</v>
      </c>
      <c r="H363" s="2">
        <v>20.9940244194547</v>
      </c>
      <c r="I363" s="2">
        <v>14.8365820030952</v>
      </c>
      <c r="J363" s="2">
        <v>0</v>
      </c>
      <c r="K363" s="2">
        <v>17.9153032112749</v>
      </c>
      <c r="L363" s="2" t="e">
        <f>-Inf</f>
        <v>#NAME?</v>
      </c>
      <c r="M363" s="2">
        <v>1.5278637958239901E-4</v>
      </c>
      <c r="N363" s="2">
        <v>1.4208293815561001E-3</v>
      </c>
      <c r="O363" s="2" t="s">
        <v>16</v>
      </c>
    </row>
    <row r="364" spans="1:15">
      <c r="A364" s="2" t="s">
        <v>1087</v>
      </c>
      <c r="B364" s="2">
        <v>241</v>
      </c>
      <c r="C364" s="2">
        <v>278</v>
      </c>
      <c r="D364" s="2">
        <v>389</v>
      </c>
      <c r="E364" s="2">
        <v>1002</v>
      </c>
      <c r="F364" s="2">
        <v>28.360515264080401</v>
      </c>
      <c r="G364" s="2">
        <v>31.027299398817899</v>
      </c>
      <c r="H364" s="2">
        <v>69.324520705247906</v>
      </c>
      <c r="I364" s="2">
        <v>112.17116616629799</v>
      </c>
      <c r="J364" s="2">
        <v>29.6939073314492</v>
      </c>
      <c r="K364" s="2">
        <v>90.747843435772893</v>
      </c>
      <c r="L364" s="2">
        <v>-1.61169641310198</v>
      </c>
      <c r="M364" s="2">
        <v>1.5245260922899499E-4</v>
      </c>
      <c r="N364" s="2">
        <v>1.4208293815561001E-3</v>
      </c>
      <c r="O364" s="2" t="s">
        <v>16</v>
      </c>
    </row>
    <row r="365" spans="1:15">
      <c r="A365" s="2" t="s">
        <v>1088</v>
      </c>
      <c r="B365" s="2">
        <v>14</v>
      </c>
      <c r="C365" s="2">
        <v>18</v>
      </c>
      <c r="D365" s="2">
        <v>31</v>
      </c>
      <c r="E365" s="2">
        <v>60</v>
      </c>
      <c r="F365" s="2">
        <v>29.0467668961881</v>
      </c>
      <c r="G365" s="2">
        <v>35.420117655967502</v>
      </c>
      <c r="H365" s="2">
        <v>97.4031956754677</v>
      </c>
      <c r="I365" s="2">
        <v>118.42247183403001</v>
      </c>
      <c r="J365" s="2">
        <v>32.233442276077803</v>
      </c>
      <c r="K365" s="2">
        <v>107.912833754749</v>
      </c>
      <c r="L365" s="2">
        <v>-1.7432362803619199</v>
      </c>
      <c r="M365" s="2">
        <v>1.52205564241634E-4</v>
      </c>
      <c r="N365" s="2">
        <v>1.4208293815561001E-3</v>
      </c>
      <c r="O365" s="2" t="s">
        <v>16</v>
      </c>
    </row>
    <row r="366" spans="1:15">
      <c r="A366" s="2" t="s">
        <v>662</v>
      </c>
      <c r="B366" s="2">
        <v>24</v>
      </c>
      <c r="C366" s="2">
        <v>11</v>
      </c>
      <c r="D366" s="2">
        <v>1</v>
      </c>
      <c r="E366" s="2">
        <v>0</v>
      </c>
      <c r="F366" s="2">
        <v>6.9539164603156998</v>
      </c>
      <c r="G366" s="2">
        <v>3.0228999266499401</v>
      </c>
      <c r="H366" s="2">
        <v>0.439003918445458</v>
      </c>
      <c r="I366" s="2">
        <v>0</v>
      </c>
      <c r="J366" s="2">
        <v>4.9884081934828197</v>
      </c>
      <c r="K366" s="2">
        <v>0.219501959222729</v>
      </c>
      <c r="L366" s="2">
        <v>4.5062738013446104</v>
      </c>
      <c r="M366" s="2">
        <v>1.53471459788006E-4</v>
      </c>
      <c r="N366" s="2">
        <v>1.42329011337644E-3</v>
      </c>
      <c r="O366" s="2" t="s">
        <v>20</v>
      </c>
    </row>
    <row r="367" spans="1:15">
      <c r="A367" s="2" t="s">
        <v>1089</v>
      </c>
      <c r="B367" s="2">
        <v>28</v>
      </c>
      <c r="C367" s="2">
        <v>43</v>
      </c>
      <c r="D367" s="2">
        <v>77</v>
      </c>
      <c r="E367" s="2">
        <v>95</v>
      </c>
      <c r="F367" s="2">
        <v>14.960886434421701</v>
      </c>
      <c r="G367" s="2">
        <v>21.7904017644072</v>
      </c>
      <c r="H367" s="2">
        <v>62.306082793601</v>
      </c>
      <c r="I367" s="2">
        <v>48.287511302742097</v>
      </c>
      <c r="J367" s="2">
        <v>18.375644099414501</v>
      </c>
      <c r="K367" s="2">
        <v>55.296797048171499</v>
      </c>
      <c r="L367" s="2">
        <v>-1.5894010978795201</v>
      </c>
      <c r="M367" s="2">
        <v>1.59159345068817E-4</v>
      </c>
      <c r="N367" s="2">
        <v>1.47200651108729E-3</v>
      </c>
      <c r="O367" s="2" t="s">
        <v>16</v>
      </c>
    </row>
    <row r="368" spans="1:15">
      <c r="A368" s="2" t="s">
        <v>1090</v>
      </c>
      <c r="B368" s="2">
        <v>1</v>
      </c>
      <c r="C368" s="2">
        <v>13</v>
      </c>
      <c r="D368" s="2">
        <v>43</v>
      </c>
      <c r="E368" s="2">
        <v>31</v>
      </c>
      <c r="F368" s="2">
        <v>0.733940638647259</v>
      </c>
      <c r="G368" s="2">
        <v>9.0530856274361504</v>
      </c>
      <c r="H368" s="2">
        <v>47.813404573812498</v>
      </c>
      <c r="I368" s="2">
        <v>21.653221867539798</v>
      </c>
      <c r="J368" s="2">
        <v>4.8935131330416999</v>
      </c>
      <c r="K368" s="2">
        <v>34.733313220676202</v>
      </c>
      <c r="L368" s="2">
        <v>-2.8273775597784998</v>
      </c>
      <c r="M368" s="2">
        <v>1.60094810680923E-4</v>
      </c>
      <c r="N368" s="2">
        <v>1.4766237987872599E-3</v>
      </c>
      <c r="O368" s="2" t="s">
        <v>16</v>
      </c>
    </row>
    <row r="369" spans="1:15">
      <c r="A369" s="2" t="s">
        <v>1091</v>
      </c>
      <c r="B369" s="2">
        <v>93</v>
      </c>
      <c r="C369" s="2">
        <v>87</v>
      </c>
      <c r="D369" s="2">
        <v>13</v>
      </c>
      <c r="E369" s="2">
        <v>38</v>
      </c>
      <c r="F369" s="2">
        <v>63.1110030888401</v>
      </c>
      <c r="G369" s="2">
        <v>55.9941892987868</v>
      </c>
      <c r="H369" s="2">
        <v>13.360008517494199</v>
      </c>
      <c r="I369" s="2">
        <v>24.531225944819099</v>
      </c>
      <c r="J369" s="2">
        <v>59.5525961938135</v>
      </c>
      <c r="K369" s="2">
        <v>18.9456172311566</v>
      </c>
      <c r="L369" s="2">
        <v>1.65230026139333</v>
      </c>
      <c r="M369" s="2">
        <v>1.6747523775451301E-4</v>
      </c>
      <c r="N369" s="2">
        <v>1.54049912988866E-3</v>
      </c>
      <c r="O369" s="2" t="s">
        <v>20</v>
      </c>
    </row>
    <row r="370" spans="1:15">
      <c r="A370" s="2" t="s">
        <v>1092</v>
      </c>
      <c r="B370" s="2">
        <v>15</v>
      </c>
      <c r="C370" s="2">
        <v>38</v>
      </c>
      <c r="D370" s="2">
        <v>49</v>
      </c>
      <c r="E370" s="2">
        <v>117</v>
      </c>
      <c r="F370" s="2">
        <v>9.4620678058238692</v>
      </c>
      <c r="G370" s="2">
        <v>22.734574882943399</v>
      </c>
      <c r="H370" s="2">
        <v>46.809815198851801</v>
      </c>
      <c r="I370" s="2">
        <v>70.211178640680401</v>
      </c>
      <c r="J370" s="2">
        <v>16.098321344383599</v>
      </c>
      <c r="K370" s="2">
        <v>58.510496919766098</v>
      </c>
      <c r="L370" s="2">
        <v>-1.8617852119001099</v>
      </c>
      <c r="M370" s="2">
        <v>1.68577520878914E-4</v>
      </c>
      <c r="N370" s="2">
        <v>1.5464360655152399E-3</v>
      </c>
      <c r="O370" s="2" t="s">
        <v>16</v>
      </c>
    </row>
    <row r="371" spans="1:15">
      <c r="A371" s="2" t="s">
        <v>568</v>
      </c>
      <c r="B371" s="2">
        <v>30</v>
      </c>
      <c r="C371" s="2">
        <v>33</v>
      </c>
      <c r="D371" s="2">
        <v>0</v>
      </c>
      <c r="E371" s="2">
        <v>10</v>
      </c>
      <c r="F371" s="2">
        <v>8.6180080996066106</v>
      </c>
      <c r="G371" s="2">
        <v>8.9906670616514095</v>
      </c>
      <c r="H371" s="2">
        <v>0</v>
      </c>
      <c r="I371" s="2">
        <v>2.7328715341502199</v>
      </c>
      <c r="J371" s="2">
        <v>8.8043375806290101</v>
      </c>
      <c r="K371" s="2">
        <v>1.3664357670751099</v>
      </c>
      <c r="L371" s="2">
        <v>2.6877968191148298</v>
      </c>
      <c r="M371" s="2">
        <v>1.7815394544128501E-4</v>
      </c>
      <c r="N371" s="2">
        <v>1.6298678522128299E-3</v>
      </c>
      <c r="O371" s="2" t="s">
        <v>20</v>
      </c>
    </row>
    <row r="372" spans="1:15">
      <c r="A372" s="2" t="s">
        <v>265</v>
      </c>
      <c r="B372" s="2">
        <v>647</v>
      </c>
      <c r="C372" s="2">
        <v>683</v>
      </c>
      <c r="D372" s="2">
        <v>179</v>
      </c>
      <c r="E372" s="2">
        <v>192</v>
      </c>
      <c r="F372" s="2">
        <v>222.283633647274</v>
      </c>
      <c r="G372" s="2">
        <v>222.549226636047</v>
      </c>
      <c r="H372" s="2">
        <v>93.131100848215397</v>
      </c>
      <c r="I372" s="2">
        <v>62.751138086567202</v>
      </c>
      <c r="J372" s="2">
        <v>222.41643014165999</v>
      </c>
      <c r="K372" s="2">
        <v>77.941119467391303</v>
      </c>
      <c r="L372" s="2">
        <v>1.51280680725669</v>
      </c>
      <c r="M372" s="2">
        <v>1.8929584408078801E-4</v>
      </c>
      <c r="N372" s="2">
        <v>1.72713324046757E-3</v>
      </c>
      <c r="O372" s="2" t="s">
        <v>20</v>
      </c>
    </row>
    <row r="373" spans="1:15">
      <c r="A373" s="2" t="s">
        <v>758</v>
      </c>
      <c r="B373" s="2">
        <v>4</v>
      </c>
      <c r="C373" s="2">
        <v>3</v>
      </c>
      <c r="D373" s="2">
        <v>15</v>
      </c>
      <c r="E373" s="2">
        <v>21</v>
      </c>
      <c r="F373" s="2">
        <v>8.4154733590009005</v>
      </c>
      <c r="G373" s="2">
        <v>5.9857253093030396</v>
      </c>
      <c r="H373" s="2">
        <v>47.787468698973498</v>
      </c>
      <c r="I373" s="2">
        <v>42.025481115744199</v>
      </c>
      <c r="J373" s="2">
        <v>7.2005993341519696</v>
      </c>
      <c r="K373" s="2">
        <v>44.906474907358799</v>
      </c>
      <c r="L373" s="2">
        <v>-2.6407345792727499</v>
      </c>
      <c r="M373" s="2">
        <v>1.97141685340434E-4</v>
      </c>
      <c r="N373" s="2">
        <v>1.79388334644454E-3</v>
      </c>
      <c r="O373" s="2" t="s">
        <v>16</v>
      </c>
    </row>
    <row r="374" spans="1:15">
      <c r="A374" s="2" t="s">
        <v>345</v>
      </c>
      <c r="B374" s="2">
        <v>117</v>
      </c>
      <c r="C374" s="2">
        <v>144</v>
      </c>
      <c r="D374" s="2">
        <v>199</v>
      </c>
      <c r="E374" s="2">
        <v>466</v>
      </c>
      <c r="F374" s="2">
        <v>24.562077360196799</v>
      </c>
      <c r="G374" s="2">
        <v>28.671067559129401</v>
      </c>
      <c r="H374" s="2">
        <v>63.265911042184797</v>
      </c>
      <c r="I374" s="2">
        <v>93.063558150342899</v>
      </c>
      <c r="J374" s="2">
        <v>26.6165724596631</v>
      </c>
      <c r="K374" s="2">
        <v>78.164734596263898</v>
      </c>
      <c r="L374" s="2">
        <v>-1.5541930562802799</v>
      </c>
      <c r="M374" s="2">
        <v>2.0053653278682E-4</v>
      </c>
      <c r="N374" s="2">
        <v>1.81988247582677E-3</v>
      </c>
      <c r="O374" s="2" t="s">
        <v>16</v>
      </c>
    </row>
    <row r="375" spans="1:15">
      <c r="A375" s="2" t="s">
        <v>1093</v>
      </c>
      <c r="B375" s="2">
        <v>38</v>
      </c>
      <c r="C375" s="2">
        <v>64</v>
      </c>
      <c r="D375" s="2">
        <v>83</v>
      </c>
      <c r="E375" s="2">
        <v>180</v>
      </c>
      <c r="F375" s="2">
        <v>16.115573162608399</v>
      </c>
      <c r="G375" s="2">
        <v>25.742233177751299</v>
      </c>
      <c r="H375" s="2">
        <v>53.306778588740301</v>
      </c>
      <c r="I375" s="2">
        <v>72.619124781486903</v>
      </c>
      <c r="J375" s="2">
        <v>20.9289031701799</v>
      </c>
      <c r="K375" s="2">
        <v>62.962951685113602</v>
      </c>
      <c r="L375" s="2">
        <v>-1.58900646991072</v>
      </c>
      <c r="M375" s="2">
        <v>2.02973958410255E-4</v>
      </c>
      <c r="N375" s="2">
        <v>1.8333091745679599E-3</v>
      </c>
      <c r="O375" s="2" t="s">
        <v>16</v>
      </c>
    </row>
    <row r="376" spans="1:15">
      <c r="A376" s="2" t="s">
        <v>1094</v>
      </c>
      <c r="B376" s="2">
        <v>8</v>
      </c>
      <c r="C376" s="2">
        <v>10</v>
      </c>
      <c r="D376" s="2">
        <v>0</v>
      </c>
      <c r="E376" s="2">
        <v>0</v>
      </c>
      <c r="F376" s="2">
        <v>15.834595295804</v>
      </c>
      <c r="G376" s="2">
        <v>18.773609649892801</v>
      </c>
      <c r="H376" s="2">
        <v>0</v>
      </c>
      <c r="I376" s="2">
        <v>0</v>
      </c>
      <c r="J376" s="2">
        <v>17.304102472848399</v>
      </c>
      <c r="K376" s="2">
        <v>0</v>
      </c>
      <c r="L376" s="2" t="s">
        <v>77</v>
      </c>
      <c r="M376" s="2">
        <v>2.0309924385908E-4</v>
      </c>
      <c r="N376" s="2">
        <v>1.8333091745679599E-3</v>
      </c>
      <c r="O376" s="2" t="s">
        <v>20</v>
      </c>
    </row>
    <row r="377" spans="1:15">
      <c r="A377" s="2" t="s">
        <v>252</v>
      </c>
      <c r="B377" s="2">
        <v>3014</v>
      </c>
      <c r="C377" s="2">
        <v>2735</v>
      </c>
      <c r="D377" s="2">
        <v>618</v>
      </c>
      <c r="E377" s="2">
        <v>1101</v>
      </c>
      <c r="F377" s="2">
        <v>3755.4408042055402</v>
      </c>
      <c r="G377" s="2">
        <v>3232.04295723101</v>
      </c>
      <c r="H377" s="2">
        <v>1166.1262044395801</v>
      </c>
      <c r="I377" s="2">
        <v>1305.03194611548</v>
      </c>
      <c r="J377" s="2">
        <v>3493.7418807182698</v>
      </c>
      <c r="K377" s="2">
        <v>1235.5790752775299</v>
      </c>
      <c r="L377" s="2">
        <v>1.4995856811867301</v>
      </c>
      <c r="M377" s="2">
        <v>2.07315813743167E-4</v>
      </c>
      <c r="N377" s="2">
        <v>1.86639369553356E-3</v>
      </c>
      <c r="O377" s="2" t="s">
        <v>20</v>
      </c>
    </row>
    <row r="378" spans="1:15">
      <c r="A378" s="2" t="s">
        <v>166</v>
      </c>
      <c r="B378" s="2">
        <v>22</v>
      </c>
      <c r="C378" s="2">
        <v>183</v>
      </c>
      <c r="D378" s="2">
        <v>515</v>
      </c>
      <c r="E378" s="2">
        <v>500</v>
      </c>
      <c r="F378" s="2">
        <v>1.9579693444431701</v>
      </c>
      <c r="G378" s="2">
        <v>15.4469661998652</v>
      </c>
      <c r="H378" s="2">
        <v>69.412343941948095</v>
      </c>
      <c r="I378" s="2">
        <v>42.332664962532</v>
      </c>
      <c r="J378" s="2">
        <v>8.7024677721541792</v>
      </c>
      <c r="K378" s="2">
        <v>55.872504452240101</v>
      </c>
      <c r="L378" s="2">
        <v>-2.6826420183608799</v>
      </c>
      <c r="M378" s="2">
        <v>2.08879700186224E-4</v>
      </c>
      <c r="N378" s="2">
        <v>1.87548484119461E-3</v>
      </c>
      <c r="O378" s="2" t="s">
        <v>16</v>
      </c>
    </row>
    <row r="379" spans="1:15">
      <c r="A379" s="2" t="s">
        <v>1095</v>
      </c>
      <c r="B379" s="2">
        <v>47</v>
      </c>
      <c r="C379" s="2">
        <v>50</v>
      </c>
      <c r="D379" s="2">
        <v>90</v>
      </c>
      <c r="E379" s="2">
        <v>131</v>
      </c>
      <c r="F379" s="2">
        <v>50.4342105710532</v>
      </c>
      <c r="G379" s="2">
        <v>50.885916861378497</v>
      </c>
      <c r="H379" s="2">
        <v>146.25514771457401</v>
      </c>
      <c r="I379" s="2">
        <v>133.72530510898099</v>
      </c>
      <c r="J379" s="2">
        <v>50.660063716215802</v>
      </c>
      <c r="K379" s="2">
        <v>139.990226411777</v>
      </c>
      <c r="L379" s="2">
        <v>-1.46640531050232</v>
      </c>
      <c r="M379" s="2">
        <v>2.0974013962220099E-4</v>
      </c>
      <c r="N379" s="2">
        <v>1.87822849899775E-3</v>
      </c>
      <c r="O379" s="2" t="s">
        <v>16</v>
      </c>
    </row>
    <row r="380" spans="1:15">
      <c r="A380" s="2" t="s">
        <v>491</v>
      </c>
      <c r="B380" s="2">
        <v>2</v>
      </c>
      <c r="C380" s="2">
        <v>2</v>
      </c>
      <c r="D380" s="2">
        <v>8</v>
      </c>
      <c r="E380" s="2">
        <v>23</v>
      </c>
      <c r="F380" s="2">
        <v>4.1498320462963099</v>
      </c>
      <c r="G380" s="2">
        <v>3.9355686284408402</v>
      </c>
      <c r="H380" s="2">
        <v>25.135047584759999</v>
      </c>
      <c r="I380" s="2">
        <v>45.395178536126103</v>
      </c>
      <c r="J380" s="2">
        <v>4.0427003373685704</v>
      </c>
      <c r="K380" s="2">
        <v>35.265113060442999</v>
      </c>
      <c r="L380" s="2">
        <v>-3.1248504912010899</v>
      </c>
      <c r="M380" s="2">
        <v>2.1106050606836701E-4</v>
      </c>
      <c r="N380" s="2">
        <v>1.8850654697662901E-3</v>
      </c>
      <c r="O380" s="2" t="s">
        <v>16</v>
      </c>
    </row>
    <row r="381" spans="1:15">
      <c r="A381" s="2" t="s">
        <v>1096</v>
      </c>
      <c r="B381" s="2">
        <v>198</v>
      </c>
      <c r="C381" s="2">
        <v>249</v>
      </c>
      <c r="D381" s="2">
        <v>349</v>
      </c>
      <c r="E381" s="2">
        <v>741</v>
      </c>
      <c r="F381" s="2">
        <v>18.168989132477101</v>
      </c>
      <c r="G381" s="2">
        <v>21.670425618337699</v>
      </c>
      <c r="H381" s="2">
        <v>48.498716409656602</v>
      </c>
      <c r="I381" s="2">
        <v>64.684430332029606</v>
      </c>
      <c r="J381" s="2">
        <v>19.919707375407398</v>
      </c>
      <c r="K381" s="2">
        <v>56.591573370843101</v>
      </c>
      <c r="L381" s="2">
        <v>-1.5063907940144801</v>
      </c>
      <c r="M381" s="2">
        <v>2.1289644923130801E-4</v>
      </c>
      <c r="N381" s="2">
        <v>1.8964591595999399E-3</v>
      </c>
      <c r="O381" s="2" t="s">
        <v>16</v>
      </c>
    </row>
    <row r="382" spans="1:15">
      <c r="A382" s="2" t="s">
        <v>1097</v>
      </c>
      <c r="B382" s="2">
        <v>275</v>
      </c>
      <c r="C382" s="2">
        <v>465</v>
      </c>
      <c r="D382" s="2">
        <v>677</v>
      </c>
      <c r="E382" s="2">
        <v>1155</v>
      </c>
      <c r="F382" s="2">
        <v>55.689286296175901</v>
      </c>
      <c r="G382" s="2">
        <v>89.308625649908905</v>
      </c>
      <c r="H382" s="2">
        <v>207.618742026419</v>
      </c>
      <c r="I382" s="2">
        <v>222.503304244996</v>
      </c>
      <c r="J382" s="2">
        <v>72.498955973042399</v>
      </c>
      <c r="K382" s="2">
        <v>215.06102313570801</v>
      </c>
      <c r="L382" s="2">
        <v>-1.56871395499384</v>
      </c>
      <c r="M382" s="2">
        <v>2.1942670903869201E-4</v>
      </c>
      <c r="N382" s="2">
        <v>1.9467338145087801E-3</v>
      </c>
      <c r="O382" s="2" t="s">
        <v>16</v>
      </c>
    </row>
    <row r="383" spans="1:15">
      <c r="A383" s="2" t="s">
        <v>1098</v>
      </c>
      <c r="B383" s="2">
        <v>0</v>
      </c>
      <c r="C383" s="2">
        <v>1</v>
      </c>
      <c r="D383" s="2">
        <v>9</v>
      </c>
      <c r="E383" s="2">
        <v>11</v>
      </c>
      <c r="F383" s="2">
        <v>0</v>
      </c>
      <c r="G383" s="2">
        <v>1.0592024209877799</v>
      </c>
      <c r="H383" s="2">
        <v>15.2215444201754</v>
      </c>
      <c r="I383" s="2">
        <v>11.686465145181099</v>
      </c>
      <c r="J383" s="2">
        <v>0.52960121049388997</v>
      </c>
      <c r="K383" s="2">
        <v>13.4540047826783</v>
      </c>
      <c r="L383" s="2">
        <v>-4.6669854462367004</v>
      </c>
      <c r="M383" s="2">
        <v>2.19690492508819E-4</v>
      </c>
      <c r="N383" s="2">
        <v>1.9467338145087801E-3</v>
      </c>
      <c r="O383" s="2" t="s">
        <v>16</v>
      </c>
    </row>
    <row r="384" spans="1:15">
      <c r="A384" s="2" t="s">
        <v>1099</v>
      </c>
      <c r="B384" s="2">
        <v>26</v>
      </c>
      <c r="C384" s="2">
        <v>46</v>
      </c>
      <c r="D384" s="2">
        <v>60</v>
      </c>
      <c r="E384" s="2">
        <v>125</v>
      </c>
      <c r="F384" s="2">
        <v>26.456078696615101</v>
      </c>
      <c r="G384" s="2">
        <v>44.392589505221203</v>
      </c>
      <c r="H384" s="2">
        <v>92.457194783165804</v>
      </c>
      <c r="I384" s="2">
        <v>120.998089617316</v>
      </c>
      <c r="J384" s="2">
        <v>35.424334100918202</v>
      </c>
      <c r="K384" s="2">
        <v>106.72764220024099</v>
      </c>
      <c r="L384" s="2">
        <v>-1.5911212400349</v>
      </c>
      <c r="M384" s="2">
        <v>2.21991064618209E-4</v>
      </c>
      <c r="N384" s="2">
        <v>1.9619836912079299E-3</v>
      </c>
      <c r="O384" s="2" t="s">
        <v>16</v>
      </c>
    </row>
    <row r="385" spans="1:15">
      <c r="A385" s="2" t="s">
        <v>286</v>
      </c>
      <c r="B385" s="2">
        <v>2</v>
      </c>
      <c r="C385" s="2">
        <v>6</v>
      </c>
      <c r="D385" s="2">
        <v>13</v>
      </c>
      <c r="E385" s="2">
        <v>31</v>
      </c>
      <c r="F385" s="2">
        <v>3.65520560037413</v>
      </c>
      <c r="G385" s="2">
        <v>10.399441951516399</v>
      </c>
      <c r="H385" s="2">
        <v>35.977558290544998</v>
      </c>
      <c r="I385" s="2">
        <v>53.892463314765799</v>
      </c>
      <c r="J385" s="2">
        <v>7.02732377594526</v>
      </c>
      <c r="K385" s="2">
        <v>44.935010802655398</v>
      </c>
      <c r="L385" s="2">
        <v>-2.6767926732159601</v>
      </c>
      <c r="M385" s="2">
        <v>2.25918319520271E-4</v>
      </c>
      <c r="N385" s="2">
        <v>1.9906930215897499E-3</v>
      </c>
      <c r="O385" s="2" t="s">
        <v>16</v>
      </c>
    </row>
    <row r="386" spans="1:15">
      <c r="A386" s="2" t="s">
        <v>246</v>
      </c>
      <c r="B386" s="2">
        <v>3303</v>
      </c>
      <c r="C386" s="2">
        <v>3149</v>
      </c>
      <c r="D386" s="2">
        <v>808</v>
      </c>
      <c r="E386" s="2">
        <v>1045</v>
      </c>
      <c r="F386" s="2">
        <v>2066.3053658827298</v>
      </c>
      <c r="G386" s="2">
        <v>1868.3610206450301</v>
      </c>
      <c r="H386" s="2">
        <v>765.48575684896196</v>
      </c>
      <c r="I386" s="2">
        <v>621.89680825400796</v>
      </c>
      <c r="J386" s="2">
        <v>1967.33319326388</v>
      </c>
      <c r="K386" s="2">
        <v>693.69128255148496</v>
      </c>
      <c r="L386" s="2">
        <v>1.5038756575191199</v>
      </c>
      <c r="M386" s="2">
        <v>2.26415602160134E-4</v>
      </c>
      <c r="N386" s="2">
        <v>1.9906930215897499E-3</v>
      </c>
      <c r="O386" s="2" t="s">
        <v>20</v>
      </c>
    </row>
    <row r="387" spans="1:15">
      <c r="A387" s="2" t="s">
        <v>1100</v>
      </c>
      <c r="B387" s="2">
        <v>531</v>
      </c>
      <c r="C387" s="2">
        <v>545</v>
      </c>
      <c r="D387" s="2">
        <v>132</v>
      </c>
      <c r="E387" s="2">
        <v>207</v>
      </c>
      <c r="F387" s="2">
        <v>1015.51781808363</v>
      </c>
      <c r="G387" s="2">
        <v>988.53504761583099</v>
      </c>
      <c r="H387" s="2">
        <v>382.30155121551098</v>
      </c>
      <c r="I387" s="2">
        <v>376.59951992521002</v>
      </c>
      <c r="J387" s="2">
        <v>1002.02643284973</v>
      </c>
      <c r="K387" s="2">
        <v>379.45053557036101</v>
      </c>
      <c r="L387" s="2">
        <v>1.40093683034891</v>
      </c>
      <c r="M387" s="2">
        <v>2.28148088429534E-4</v>
      </c>
      <c r="N387" s="2">
        <v>1.9990909055993601E-3</v>
      </c>
      <c r="O387" s="2" t="s">
        <v>20</v>
      </c>
    </row>
    <row r="388" spans="1:15">
      <c r="A388" s="2" t="s">
        <v>303</v>
      </c>
      <c r="B388" s="2">
        <v>6</v>
      </c>
      <c r="C388" s="2">
        <v>16</v>
      </c>
      <c r="D388" s="2">
        <v>27</v>
      </c>
      <c r="E388" s="2">
        <v>45</v>
      </c>
      <c r="F388" s="2">
        <v>1.69043298553584</v>
      </c>
      <c r="G388" s="2">
        <v>4.2750742373097603</v>
      </c>
      <c r="H388" s="2">
        <v>11.5192628280991</v>
      </c>
      <c r="I388" s="2">
        <v>12.059910114277301</v>
      </c>
      <c r="J388" s="2">
        <v>2.9827536114228002</v>
      </c>
      <c r="K388" s="2">
        <v>11.789586471188199</v>
      </c>
      <c r="L388" s="2">
        <v>-1.98279640082008</v>
      </c>
      <c r="M388" s="2">
        <v>2.28551899694815E-4</v>
      </c>
      <c r="N388" s="2">
        <v>1.9990909055993601E-3</v>
      </c>
      <c r="O388" s="2" t="s">
        <v>16</v>
      </c>
    </row>
    <row r="389" spans="1:15">
      <c r="A389" s="2" t="s">
        <v>1101</v>
      </c>
      <c r="B389" s="2">
        <v>22</v>
      </c>
      <c r="C389" s="2">
        <v>26</v>
      </c>
      <c r="D389" s="2">
        <v>138</v>
      </c>
      <c r="E389" s="2">
        <v>46</v>
      </c>
      <c r="F389" s="2">
        <v>16.5564063368722</v>
      </c>
      <c r="G389" s="2">
        <v>18.558072367722701</v>
      </c>
      <c r="H389" s="2">
        <v>157.277699072507</v>
      </c>
      <c r="I389" s="2">
        <v>32.932275943013202</v>
      </c>
      <c r="J389" s="2">
        <v>17.557239352297501</v>
      </c>
      <c r="K389" s="2">
        <v>95.1049875077601</v>
      </c>
      <c r="L389" s="2">
        <v>-2.4374549834045198</v>
      </c>
      <c r="M389" s="2">
        <v>2.2970128029141401E-4</v>
      </c>
      <c r="N389" s="2">
        <v>2.0039660664598899E-3</v>
      </c>
      <c r="O389" s="2" t="s">
        <v>16</v>
      </c>
    </row>
    <row r="390" spans="1:15">
      <c r="A390" s="2" t="s">
        <v>95</v>
      </c>
      <c r="B390" s="2">
        <v>165</v>
      </c>
      <c r="C390" s="2">
        <v>158</v>
      </c>
      <c r="D390" s="2">
        <v>39</v>
      </c>
      <c r="E390" s="2">
        <v>58</v>
      </c>
      <c r="F390" s="2">
        <v>283.222477653319</v>
      </c>
      <c r="G390" s="2">
        <v>257.218435351854</v>
      </c>
      <c r="H390" s="2">
        <v>101.378888162162</v>
      </c>
      <c r="I390" s="2">
        <v>94.707508079044004</v>
      </c>
      <c r="J390" s="2">
        <v>270.22045650258701</v>
      </c>
      <c r="K390" s="2">
        <v>98.043198120602995</v>
      </c>
      <c r="L390" s="2">
        <v>1.46264744507526</v>
      </c>
      <c r="M390" s="2">
        <v>2.3085371796523001E-4</v>
      </c>
      <c r="N390" s="2">
        <v>2.0088427642989798E-3</v>
      </c>
      <c r="O390" s="2" t="s">
        <v>20</v>
      </c>
    </row>
    <row r="391" spans="1:15">
      <c r="A391" s="2" t="s">
        <v>1102</v>
      </c>
      <c r="B391" s="2">
        <v>75</v>
      </c>
      <c r="C391" s="2">
        <v>0</v>
      </c>
      <c r="D391" s="2">
        <v>0</v>
      </c>
      <c r="E391" s="2">
        <v>0</v>
      </c>
      <c r="F391" s="2">
        <v>177.14052283256899</v>
      </c>
      <c r="G391" s="2">
        <v>0</v>
      </c>
      <c r="H391" s="2">
        <v>0</v>
      </c>
      <c r="I391" s="2">
        <v>0</v>
      </c>
      <c r="J391" s="2">
        <v>88.570261416284495</v>
      </c>
      <c r="K391" s="2">
        <v>0</v>
      </c>
      <c r="L391" s="2" t="s">
        <v>77</v>
      </c>
      <c r="M391" s="2">
        <v>2.3484502333801299E-4</v>
      </c>
      <c r="N391" s="2">
        <v>2.03833436922866E-3</v>
      </c>
      <c r="O391" s="2" t="s">
        <v>20</v>
      </c>
    </row>
    <row r="392" spans="1:15">
      <c r="A392" s="2" t="s">
        <v>1103</v>
      </c>
      <c r="B392" s="2">
        <v>30</v>
      </c>
      <c r="C392" s="2">
        <v>54</v>
      </c>
      <c r="D392" s="2">
        <v>74</v>
      </c>
      <c r="E392" s="2">
        <v>136</v>
      </c>
      <c r="F392" s="2">
        <v>13.616712245690501</v>
      </c>
      <c r="G392" s="2">
        <v>23.2456817652496</v>
      </c>
      <c r="H392" s="2">
        <v>50.864981309302998</v>
      </c>
      <c r="I392" s="2">
        <v>58.722196907872799</v>
      </c>
      <c r="J392" s="2">
        <v>18.4311970054701</v>
      </c>
      <c r="K392" s="2">
        <v>54.793589108587902</v>
      </c>
      <c r="L392" s="2">
        <v>-1.5718573374815801</v>
      </c>
      <c r="M392" s="2">
        <v>2.3692451206762201E-4</v>
      </c>
      <c r="N392" s="2">
        <v>2.0511239727593299E-3</v>
      </c>
      <c r="O392" s="2" t="s">
        <v>16</v>
      </c>
    </row>
    <row r="393" spans="1:15">
      <c r="A393" s="2" t="s">
        <v>137</v>
      </c>
      <c r="B393" s="2">
        <v>6</v>
      </c>
      <c r="C393" s="2">
        <v>21</v>
      </c>
      <c r="D393" s="2">
        <v>30</v>
      </c>
      <c r="E393" s="2">
        <v>65</v>
      </c>
      <c r="F393" s="2">
        <v>11.9559037809594</v>
      </c>
      <c r="G393" s="2">
        <v>39.685095112339503</v>
      </c>
      <c r="H393" s="2">
        <v>90.522517799817606</v>
      </c>
      <c r="I393" s="2">
        <v>123.20507478008101</v>
      </c>
      <c r="J393" s="2">
        <v>25.8204994466494</v>
      </c>
      <c r="K393" s="2">
        <v>106.86379628994899</v>
      </c>
      <c r="L393" s="2">
        <v>-2.0491843621798802</v>
      </c>
      <c r="M393" s="2">
        <v>2.4461937508591199E-4</v>
      </c>
      <c r="N393" s="2">
        <v>2.1123382261882899E-3</v>
      </c>
      <c r="O393" s="2" t="s">
        <v>16</v>
      </c>
    </row>
    <row r="394" spans="1:15">
      <c r="A394" s="2" t="s">
        <v>733</v>
      </c>
      <c r="B394" s="2">
        <v>7</v>
      </c>
      <c r="C394" s="2">
        <v>2</v>
      </c>
      <c r="D394" s="2">
        <v>12</v>
      </c>
      <c r="E394" s="2">
        <v>41</v>
      </c>
      <c r="F394" s="2">
        <v>2.1494213113947702</v>
      </c>
      <c r="G394" s="2">
        <v>0.58245346978961499</v>
      </c>
      <c r="H394" s="2">
        <v>5.57987818073084</v>
      </c>
      <c r="I394" s="2">
        <v>11.9761335549838</v>
      </c>
      <c r="J394" s="2">
        <v>1.3659373905921901</v>
      </c>
      <c r="K394" s="2">
        <v>8.7780058678573205</v>
      </c>
      <c r="L394" s="2">
        <v>-2.6840018771450702</v>
      </c>
      <c r="M394" s="2">
        <v>2.4626147936078702E-4</v>
      </c>
      <c r="N394" s="2">
        <v>2.1211071441126299E-3</v>
      </c>
      <c r="O394" s="2" t="s">
        <v>16</v>
      </c>
    </row>
    <row r="395" spans="1:15">
      <c r="A395" s="2" t="s">
        <v>32</v>
      </c>
      <c r="B395" s="2">
        <v>15</v>
      </c>
      <c r="C395" s="2">
        <v>87</v>
      </c>
      <c r="D395" s="2">
        <v>173</v>
      </c>
      <c r="E395" s="2">
        <v>231</v>
      </c>
      <c r="F395" s="2">
        <v>10.0806873949119</v>
      </c>
      <c r="G395" s="2">
        <v>55.4533836071937</v>
      </c>
      <c r="H395" s="2">
        <v>176.07357204541901</v>
      </c>
      <c r="I395" s="2">
        <v>147.685063204259</v>
      </c>
      <c r="J395" s="2">
        <v>32.767035501052803</v>
      </c>
      <c r="K395" s="2">
        <v>161.87931762483899</v>
      </c>
      <c r="L395" s="2">
        <v>-2.3046016122891002</v>
      </c>
      <c r="M395" s="2">
        <v>2.4880190817347001E-4</v>
      </c>
      <c r="N395" s="2">
        <v>2.1375493887492302E-3</v>
      </c>
      <c r="O395" s="2" t="s">
        <v>16</v>
      </c>
    </row>
    <row r="396" spans="1:15">
      <c r="A396" s="2" t="s">
        <v>1104</v>
      </c>
      <c r="B396" s="2">
        <v>207</v>
      </c>
      <c r="C396" s="2">
        <v>171</v>
      </c>
      <c r="D396" s="2">
        <v>50</v>
      </c>
      <c r="E396" s="2">
        <v>62</v>
      </c>
      <c r="F396" s="2">
        <v>196.28031113575801</v>
      </c>
      <c r="G396" s="2">
        <v>153.78146428032301</v>
      </c>
      <c r="H396" s="2">
        <v>71.798579904130193</v>
      </c>
      <c r="I396" s="2">
        <v>55.926141175700302</v>
      </c>
      <c r="J396" s="2">
        <v>175.03088770804001</v>
      </c>
      <c r="K396" s="2">
        <v>63.862360539915201</v>
      </c>
      <c r="L396" s="2">
        <v>1.4545717517371799</v>
      </c>
      <c r="M396" s="2">
        <v>2.4967834345388201E-4</v>
      </c>
      <c r="N396" s="2">
        <v>2.1396485888389599E-3</v>
      </c>
      <c r="O396" s="2" t="s">
        <v>20</v>
      </c>
    </row>
    <row r="397" spans="1:15">
      <c r="A397" s="2" t="s">
        <v>843</v>
      </c>
      <c r="B397" s="2">
        <v>38</v>
      </c>
      <c r="C397" s="2">
        <v>39</v>
      </c>
      <c r="D397" s="2">
        <v>5</v>
      </c>
      <c r="E397" s="2">
        <v>13</v>
      </c>
      <c r="F397" s="2">
        <v>156.247807072016</v>
      </c>
      <c r="G397" s="2">
        <v>152.08788337791299</v>
      </c>
      <c r="H397" s="2">
        <v>31.136411849383599</v>
      </c>
      <c r="I397" s="2">
        <v>50.851716952625601</v>
      </c>
      <c r="J397" s="2">
        <v>154.167845224964</v>
      </c>
      <c r="K397" s="2">
        <v>40.9940644010046</v>
      </c>
      <c r="L397" s="2">
        <v>1.9110149540978401</v>
      </c>
      <c r="M397" s="2">
        <v>2.5461358125862299E-4</v>
      </c>
      <c r="N397" s="2">
        <v>2.1764317488899999E-3</v>
      </c>
      <c r="O397" s="2" t="s">
        <v>20</v>
      </c>
    </row>
    <row r="398" spans="1:15">
      <c r="A398" s="2" t="s">
        <v>433</v>
      </c>
      <c r="B398" s="2">
        <v>0</v>
      </c>
      <c r="C398" s="2">
        <v>23</v>
      </c>
      <c r="D398" s="2">
        <v>135</v>
      </c>
      <c r="E398" s="2">
        <v>54</v>
      </c>
      <c r="F398" s="2">
        <v>0</v>
      </c>
      <c r="G398" s="2">
        <v>30.218899085761599</v>
      </c>
      <c r="H398" s="2">
        <v>283.21427893577601</v>
      </c>
      <c r="I398" s="2">
        <v>71.162430601163905</v>
      </c>
      <c r="J398" s="2">
        <v>15.1094495428808</v>
      </c>
      <c r="K398" s="2">
        <v>177.18835476846999</v>
      </c>
      <c r="L398" s="2">
        <v>-3.55176078243404</v>
      </c>
      <c r="M398" s="2">
        <v>2.5836225936426698E-4</v>
      </c>
      <c r="N398" s="2">
        <v>2.2029124633451899E-3</v>
      </c>
      <c r="O398" s="2" t="s">
        <v>16</v>
      </c>
    </row>
    <row r="399" spans="1:15">
      <c r="A399" s="2" t="s">
        <v>1105</v>
      </c>
      <c r="B399" s="2">
        <v>43</v>
      </c>
      <c r="C399" s="2">
        <v>44</v>
      </c>
      <c r="D399" s="2">
        <v>0</v>
      </c>
      <c r="E399" s="2">
        <v>15</v>
      </c>
      <c r="F399" s="2">
        <v>11.123072910216599</v>
      </c>
      <c r="G399" s="2">
        <v>10.794710937415299</v>
      </c>
      <c r="H399" s="2">
        <v>0</v>
      </c>
      <c r="I399" s="2">
        <v>3.6911141957943601</v>
      </c>
      <c r="J399" s="2">
        <v>10.9588919238159</v>
      </c>
      <c r="K399" s="2">
        <v>1.84555709789718</v>
      </c>
      <c r="L399" s="2">
        <v>2.5699736542729199</v>
      </c>
      <c r="M399" s="2">
        <v>2.6122067075988302E-4</v>
      </c>
      <c r="N399" s="2">
        <v>2.2216883681462399E-3</v>
      </c>
      <c r="O399" s="2" t="s">
        <v>20</v>
      </c>
    </row>
    <row r="400" spans="1:15">
      <c r="A400" s="2" t="s">
        <v>1106</v>
      </c>
      <c r="B400" s="2">
        <v>7705</v>
      </c>
      <c r="C400" s="2">
        <v>11722</v>
      </c>
      <c r="D400" s="2">
        <v>25278</v>
      </c>
      <c r="E400" s="2">
        <v>23858</v>
      </c>
      <c r="F400" s="2">
        <v>355.89794100944601</v>
      </c>
      <c r="G400" s="2">
        <v>513.51918368377198</v>
      </c>
      <c r="H400" s="2">
        <v>1768.21506517087</v>
      </c>
      <c r="I400" s="2">
        <v>1048.34196390019</v>
      </c>
      <c r="J400" s="2">
        <v>434.70856234660903</v>
      </c>
      <c r="K400" s="2">
        <v>1408.2785145355299</v>
      </c>
      <c r="L400" s="2">
        <v>-1.6958122658530399</v>
      </c>
      <c r="M400" s="2">
        <v>2.6345584838704102E-4</v>
      </c>
      <c r="N400" s="2">
        <v>2.2294951169753302E-3</v>
      </c>
      <c r="O400" s="2" t="s">
        <v>16</v>
      </c>
    </row>
    <row r="401" spans="1:15">
      <c r="A401" s="2" t="s">
        <v>1107</v>
      </c>
      <c r="B401" s="2">
        <v>78</v>
      </c>
      <c r="C401" s="2">
        <v>36</v>
      </c>
      <c r="D401" s="2">
        <v>11</v>
      </c>
      <c r="E401" s="2">
        <v>8</v>
      </c>
      <c r="F401" s="2">
        <v>56.627898783204202</v>
      </c>
      <c r="G401" s="2">
        <v>24.787698603644099</v>
      </c>
      <c r="H401" s="2">
        <v>12.094037854800099</v>
      </c>
      <c r="I401" s="2">
        <v>5.5252580249262397</v>
      </c>
      <c r="J401" s="2">
        <v>40.707798693424202</v>
      </c>
      <c r="K401" s="2">
        <v>8.8096479398631704</v>
      </c>
      <c r="L401" s="2">
        <v>2.2081489377464298</v>
      </c>
      <c r="M401" s="2">
        <v>2.63413389033881E-4</v>
      </c>
      <c r="N401" s="2">
        <v>2.2294951169753302E-3</v>
      </c>
      <c r="O401" s="2" t="s">
        <v>20</v>
      </c>
    </row>
    <row r="402" spans="1:15">
      <c r="A402" s="2" t="s">
        <v>1108</v>
      </c>
      <c r="B402" s="2">
        <v>347</v>
      </c>
      <c r="C402" s="2">
        <v>351</v>
      </c>
      <c r="D402" s="2">
        <v>87</v>
      </c>
      <c r="E402" s="2">
        <v>128</v>
      </c>
      <c r="F402" s="2">
        <v>527.55365286106701</v>
      </c>
      <c r="G402" s="2">
        <v>506.111965539256</v>
      </c>
      <c r="H402" s="2">
        <v>200.30722538363099</v>
      </c>
      <c r="I402" s="2">
        <v>185.124146114844</v>
      </c>
      <c r="J402" s="2">
        <v>516.83280920016102</v>
      </c>
      <c r="K402" s="2">
        <v>192.715685749237</v>
      </c>
      <c r="L402" s="2">
        <v>1.42322365504379</v>
      </c>
      <c r="M402" s="2">
        <v>2.7088831484811801E-4</v>
      </c>
      <c r="N402" s="2">
        <v>2.2866756752141599E-3</v>
      </c>
      <c r="O402" s="2" t="s">
        <v>20</v>
      </c>
    </row>
    <row r="403" spans="1:15">
      <c r="A403" s="2" t="s">
        <v>1109</v>
      </c>
      <c r="B403" s="2">
        <v>633</v>
      </c>
      <c r="C403" s="2">
        <v>494</v>
      </c>
      <c r="D403" s="2">
        <v>85</v>
      </c>
      <c r="E403" s="2">
        <v>251</v>
      </c>
      <c r="F403" s="2">
        <v>207.84334556317</v>
      </c>
      <c r="G403" s="2">
        <v>153.83717804402301</v>
      </c>
      <c r="H403" s="2">
        <v>42.266090350824598</v>
      </c>
      <c r="I403" s="2">
        <v>78.401026368836796</v>
      </c>
      <c r="J403" s="2">
        <v>180.84026180359601</v>
      </c>
      <c r="K403" s="2">
        <v>60.333558359830697</v>
      </c>
      <c r="L403" s="2">
        <v>1.58368333394261</v>
      </c>
      <c r="M403" s="2">
        <v>2.8191401334051199E-4</v>
      </c>
      <c r="N403" s="2">
        <v>2.37382819690953E-3</v>
      </c>
      <c r="O403" s="2" t="s">
        <v>20</v>
      </c>
    </row>
    <row r="404" spans="1:15">
      <c r="A404" s="2" t="s">
        <v>256</v>
      </c>
      <c r="B404" s="2">
        <v>588</v>
      </c>
      <c r="C404" s="2">
        <v>583</v>
      </c>
      <c r="D404" s="2">
        <v>129</v>
      </c>
      <c r="E404" s="2">
        <v>248</v>
      </c>
      <c r="F404" s="2">
        <v>102.22981054916799</v>
      </c>
      <c r="G404" s="2">
        <v>96.132703806348005</v>
      </c>
      <c r="H404" s="2">
        <v>33.964974742426598</v>
      </c>
      <c r="I404" s="2">
        <v>41.017348140996901</v>
      </c>
      <c r="J404" s="2">
        <v>99.181257177757999</v>
      </c>
      <c r="K404" s="2">
        <v>37.491161441711803</v>
      </c>
      <c r="L404" s="2">
        <v>1.40351699274742</v>
      </c>
      <c r="M404" s="2">
        <v>2.86927390562422E-4</v>
      </c>
      <c r="N404" s="2">
        <v>2.4100476849970198E-3</v>
      </c>
      <c r="O404" s="2" t="s">
        <v>20</v>
      </c>
    </row>
    <row r="405" spans="1:15">
      <c r="A405" s="2" t="s">
        <v>750</v>
      </c>
      <c r="B405" s="2">
        <v>14</v>
      </c>
      <c r="C405" s="2">
        <v>24</v>
      </c>
      <c r="D405" s="2">
        <v>34</v>
      </c>
      <c r="E405" s="2">
        <v>78</v>
      </c>
      <c r="F405" s="2">
        <v>10.043132725406799</v>
      </c>
      <c r="G405" s="2">
        <v>16.329020669312001</v>
      </c>
      <c r="H405" s="2">
        <v>36.936291399361501</v>
      </c>
      <c r="I405" s="2">
        <v>53.228857518531797</v>
      </c>
      <c r="J405" s="2">
        <v>13.1860766973594</v>
      </c>
      <c r="K405" s="2">
        <v>45.082574458946702</v>
      </c>
      <c r="L405" s="2">
        <v>-1.7735545255638601</v>
      </c>
      <c r="M405" s="2">
        <v>2.8858987801290398E-4</v>
      </c>
      <c r="N405" s="2">
        <v>2.4180117254299E-3</v>
      </c>
      <c r="O405" s="2" t="s">
        <v>16</v>
      </c>
    </row>
    <row r="406" spans="1:15">
      <c r="A406" s="2" t="s">
        <v>99</v>
      </c>
      <c r="B406" s="2">
        <v>456</v>
      </c>
      <c r="C406" s="2">
        <v>458</v>
      </c>
      <c r="D406" s="2">
        <v>117</v>
      </c>
      <c r="E406" s="2">
        <v>169</v>
      </c>
      <c r="F406" s="2">
        <v>338.66593407937802</v>
      </c>
      <c r="G406" s="2">
        <v>322.60751482031401</v>
      </c>
      <c r="H406" s="2">
        <v>131.59279325482601</v>
      </c>
      <c r="I406" s="2">
        <v>119.401846256306</v>
      </c>
      <c r="J406" s="2">
        <v>330.63672444984599</v>
      </c>
      <c r="K406" s="2">
        <v>125.497319755566</v>
      </c>
      <c r="L406" s="2">
        <v>1.39759042352424</v>
      </c>
      <c r="M406" s="2">
        <v>3.0191204206494099E-4</v>
      </c>
      <c r="N406" s="2">
        <v>2.5233883021970999E-3</v>
      </c>
      <c r="O406" s="2" t="s">
        <v>20</v>
      </c>
    </row>
    <row r="407" spans="1:15">
      <c r="A407" s="2" t="s">
        <v>65</v>
      </c>
      <c r="B407" s="2">
        <v>76</v>
      </c>
      <c r="C407" s="2">
        <v>101</v>
      </c>
      <c r="D407" s="2">
        <v>183</v>
      </c>
      <c r="E407" s="2">
        <v>230</v>
      </c>
      <c r="F407" s="2">
        <v>5.0068483804302097</v>
      </c>
      <c r="G407" s="2">
        <v>6.3106554358229001</v>
      </c>
      <c r="H407" s="2">
        <v>18.2575958915493</v>
      </c>
      <c r="I407" s="2">
        <v>14.414381382738</v>
      </c>
      <c r="J407" s="2">
        <v>5.6587519081265496</v>
      </c>
      <c r="K407" s="2">
        <v>16.3359886371437</v>
      </c>
      <c r="L407" s="2">
        <v>-1.5294979747689901</v>
      </c>
      <c r="M407" s="2">
        <v>3.1100701181402E-4</v>
      </c>
      <c r="N407" s="2">
        <v>2.5883370313484499E-3</v>
      </c>
      <c r="O407" s="2" t="s">
        <v>16</v>
      </c>
    </row>
    <row r="408" spans="1:15">
      <c r="A408" s="2" t="s">
        <v>299</v>
      </c>
      <c r="B408" s="2">
        <v>93</v>
      </c>
      <c r="C408" s="2">
        <v>56</v>
      </c>
      <c r="D408" s="2">
        <v>10</v>
      </c>
      <c r="E408" s="2">
        <v>28</v>
      </c>
      <c r="F408" s="2">
        <v>75.113363497699893</v>
      </c>
      <c r="G408" s="2">
        <v>42.896921142984503</v>
      </c>
      <c r="H408" s="2">
        <v>12.2308936907984</v>
      </c>
      <c r="I408" s="2">
        <v>21.513575064527199</v>
      </c>
      <c r="J408" s="2">
        <v>59.005142320342202</v>
      </c>
      <c r="K408" s="2">
        <v>16.872234377662799</v>
      </c>
      <c r="L408" s="2">
        <v>1.8061896500422101</v>
      </c>
      <c r="M408" s="2">
        <v>3.1121216300112898E-4</v>
      </c>
      <c r="N408" s="2">
        <v>2.5883370313484499E-3</v>
      </c>
      <c r="O408" s="2" t="s">
        <v>20</v>
      </c>
    </row>
    <row r="409" spans="1:15">
      <c r="A409" s="2" t="s">
        <v>1110</v>
      </c>
      <c r="B409" s="2">
        <v>242</v>
      </c>
      <c r="C409" s="2">
        <v>201</v>
      </c>
      <c r="D409" s="2">
        <v>55</v>
      </c>
      <c r="E409" s="2">
        <v>77</v>
      </c>
      <c r="F409" s="2">
        <v>446.759985184404</v>
      </c>
      <c r="G409" s="2">
        <v>351.93088929271698</v>
      </c>
      <c r="H409" s="2">
        <v>153.76705272531601</v>
      </c>
      <c r="I409" s="2">
        <v>135.227275559818</v>
      </c>
      <c r="J409" s="2">
        <v>399.34543723856098</v>
      </c>
      <c r="K409" s="2">
        <v>144.49716414256699</v>
      </c>
      <c r="L409" s="2">
        <v>1.4665960510118099</v>
      </c>
      <c r="M409" s="2">
        <v>3.1767910603091199E-4</v>
      </c>
      <c r="N409" s="2">
        <v>2.61879827101116E-3</v>
      </c>
      <c r="O409" s="2" t="s">
        <v>20</v>
      </c>
    </row>
    <row r="410" spans="1:15">
      <c r="A410" s="2" t="s">
        <v>1111</v>
      </c>
      <c r="B410" s="2">
        <v>261</v>
      </c>
      <c r="C410" s="2">
        <v>214</v>
      </c>
      <c r="D410" s="2">
        <v>59</v>
      </c>
      <c r="E410" s="2">
        <v>82</v>
      </c>
      <c r="F410" s="2">
        <v>521.19128370481201</v>
      </c>
      <c r="G410" s="2">
        <v>405.29507088425999</v>
      </c>
      <c r="H410" s="2">
        <v>178.422287436826</v>
      </c>
      <c r="I410" s="2">
        <v>155.77101822258399</v>
      </c>
      <c r="J410" s="2">
        <v>463.243177294536</v>
      </c>
      <c r="K410" s="2">
        <v>167.09665282970499</v>
      </c>
      <c r="L410" s="2">
        <v>1.4710868936398001</v>
      </c>
      <c r="M410" s="2">
        <v>3.1658062215089499E-4</v>
      </c>
      <c r="N410" s="2">
        <v>2.61879827101116E-3</v>
      </c>
      <c r="O410" s="2" t="s">
        <v>20</v>
      </c>
    </row>
    <row r="411" spans="1:15">
      <c r="A411" s="2" t="s">
        <v>1112</v>
      </c>
      <c r="B411" s="2">
        <v>10</v>
      </c>
      <c r="C411" s="2">
        <v>13</v>
      </c>
      <c r="D411" s="2">
        <v>0</v>
      </c>
      <c r="E411" s="2">
        <v>1</v>
      </c>
      <c r="F411" s="2">
        <v>7.08358404257448</v>
      </c>
      <c r="G411" s="2">
        <v>8.7340653821466994</v>
      </c>
      <c r="H411" s="2">
        <v>0</v>
      </c>
      <c r="I411" s="2">
        <v>0.67362905760189196</v>
      </c>
      <c r="J411" s="2">
        <v>7.9088247123605901</v>
      </c>
      <c r="K411" s="2">
        <v>0.33681452880094598</v>
      </c>
      <c r="L411" s="2">
        <v>4.5534370427022601</v>
      </c>
      <c r="M411" s="2">
        <v>3.1796930262498798E-4</v>
      </c>
      <c r="N411" s="2">
        <v>2.61879827101116E-3</v>
      </c>
      <c r="O411" s="2" t="s">
        <v>20</v>
      </c>
    </row>
    <row r="412" spans="1:15">
      <c r="A412" s="2" t="s">
        <v>1113</v>
      </c>
      <c r="B412" s="2">
        <v>280</v>
      </c>
      <c r="C412" s="2">
        <v>271</v>
      </c>
      <c r="D412" s="2">
        <v>72</v>
      </c>
      <c r="E412" s="2">
        <v>83</v>
      </c>
      <c r="F412" s="2">
        <v>124.526504570404</v>
      </c>
      <c r="G412" s="2">
        <v>114.307361234864</v>
      </c>
      <c r="H412" s="2">
        <v>48.492717582449401</v>
      </c>
      <c r="I412" s="2">
        <v>35.115287886621502</v>
      </c>
      <c r="J412" s="2">
        <v>119.416932902634</v>
      </c>
      <c r="K412" s="2">
        <v>41.804002734535501</v>
      </c>
      <c r="L412" s="2">
        <v>1.5142944280824</v>
      </c>
      <c r="M412" s="2">
        <v>3.1648420639995899E-4</v>
      </c>
      <c r="N412" s="2">
        <v>2.61879827101116E-3</v>
      </c>
      <c r="O412" s="2" t="s">
        <v>20</v>
      </c>
    </row>
    <row r="413" spans="1:15">
      <c r="A413" s="2" t="s">
        <v>132</v>
      </c>
      <c r="B413" s="2">
        <v>9</v>
      </c>
      <c r="C413" s="2">
        <v>45</v>
      </c>
      <c r="D413" s="2">
        <v>52</v>
      </c>
      <c r="E413" s="2">
        <v>185</v>
      </c>
      <c r="F413" s="2">
        <v>3.7867543979321798</v>
      </c>
      <c r="G413" s="2">
        <v>17.956771213554202</v>
      </c>
      <c r="H413" s="2">
        <v>33.132821123385597</v>
      </c>
      <c r="I413" s="2">
        <v>74.046278785781894</v>
      </c>
      <c r="J413" s="2">
        <v>10.871762805743201</v>
      </c>
      <c r="K413" s="2">
        <v>53.589549954583703</v>
      </c>
      <c r="L413" s="2">
        <v>-2.3013658147179399</v>
      </c>
      <c r="M413" s="2">
        <v>3.1888877040928799E-4</v>
      </c>
      <c r="N413" s="2">
        <v>2.6199963296976701E-3</v>
      </c>
      <c r="O413" s="2" t="s">
        <v>16</v>
      </c>
    </row>
    <row r="414" spans="1:15">
      <c r="A414" s="2" t="s">
        <v>1114</v>
      </c>
      <c r="B414" s="2">
        <v>5</v>
      </c>
      <c r="C414" s="2">
        <v>8</v>
      </c>
      <c r="D414" s="2">
        <v>17</v>
      </c>
      <c r="E414" s="2">
        <v>31</v>
      </c>
      <c r="F414" s="2">
        <v>5.1927306672603999</v>
      </c>
      <c r="G414" s="2">
        <v>7.88017415384709</v>
      </c>
      <c r="H414" s="2">
        <v>26.7374646696871</v>
      </c>
      <c r="I414" s="2">
        <v>30.6277489561528</v>
      </c>
      <c r="J414" s="2">
        <v>6.53645241055374</v>
      </c>
      <c r="K414" s="2">
        <v>28.6826068129199</v>
      </c>
      <c r="L414" s="2">
        <v>-2.1335964030634398</v>
      </c>
      <c r="M414" s="2">
        <v>3.2254589901176801E-4</v>
      </c>
      <c r="N414" s="2">
        <v>2.6436267994063801E-3</v>
      </c>
      <c r="O414" s="2" t="s">
        <v>16</v>
      </c>
    </row>
    <row r="415" spans="1:15">
      <c r="A415" s="2" t="s">
        <v>112</v>
      </c>
      <c r="B415" s="2">
        <v>28</v>
      </c>
      <c r="C415" s="2">
        <v>61</v>
      </c>
      <c r="D415" s="2">
        <v>73</v>
      </c>
      <c r="E415" s="2">
        <v>170</v>
      </c>
      <c r="F415" s="2">
        <v>16.194872591736601</v>
      </c>
      <c r="G415" s="2">
        <v>33.461842381805099</v>
      </c>
      <c r="H415" s="2">
        <v>63.940752887502697</v>
      </c>
      <c r="I415" s="2">
        <v>93.536875349576803</v>
      </c>
      <c r="J415" s="2">
        <v>24.828357486770798</v>
      </c>
      <c r="K415" s="2">
        <v>78.738814118539807</v>
      </c>
      <c r="L415" s="2">
        <v>-1.6650861607265901</v>
      </c>
      <c r="M415" s="2">
        <v>3.2417323541695202E-4</v>
      </c>
      <c r="N415" s="2">
        <v>2.6505468644598602E-3</v>
      </c>
      <c r="O415" s="2" t="s">
        <v>16</v>
      </c>
    </row>
    <row r="416" spans="1:15">
      <c r="A416" s="2" t="s">
        <v>575</v>
      </c>
      <c r="B416" s="2">
        <v>378</v>
      </c>
      <c r="C416" s="2">
        <v>380</v>
      </c>
      <c r="D416" s="2">
        <v>86</v>
      </c>
      <c r="E416" s="2">
        <v>157</v>
      </c>
      <c r="F416" s="2">
        <v>131.666055381136</v>
      </c>
      <c r="G416" s="2">
        <v>125.53577752368</v>
      </c>
      <c r="H416" s="2">
        <v>45.364739649547197</v>
      </c>
      <c r="I416" s="2">
        <v>52.023217295787603</v>
      </c>
      <c r="J416" s="2">
        <v>128.600916452408</v>
      </c>
      <c r="K416" s="2">
        <v>48.693978472667403</v>
      </c>
      <c r="L416" s="2">
        <v>1.4010856399277301</v>
      </c>
      <c r="M416" s="2">
        <v>3.2577667256959703E-4</v>
      </c>
      <c r="N416" s="2">
        <v>2.6572386425255099E-3</v>
      </c>
      <c r="O416" s="2" t="s">
        <v>20</v>
      </c>
    </row>
    <row r="417" spans="1:15">
      <c r="A417" s="2" t="s">
        <v>1115</v>
      </c>
      <c r="B417" s="2">
        <v>43</v>
      </c>
      <c r="C417" s="2">
        <v>38</v>
      </c>
      <c r="D417" s="2">
        <v>6</v>
      </c>
      <c r="E417" s="2">
        <v>14</v>
      </c>
      <c r="F417" s="2">
        <v>184.34780079159901</v>
      </c>
      <c r="G417" s="2">
        <v>154.50891176370101</v>
      </c>
      <c r="H417" s="2">
        <v>38.953367583964599</v>
      </c>
      <c r="I417" s="2">
        <v>57.097639981683599</v>
      </c>
      <c r="J417" s="2">
        <v>169.42835627765001</v>
      </c>
      <c r="K417" s="2">
        <v>48.025503782824103</v>
      </c>
      <c r="L417" s="2">
        <v>1.81880269787647</v>
      </c>
      <c r="M417" s="2">
        <v>3.3011309465247497E-4</v>
      </c>
      <c r="N417" s="2">
        <v>2.6861365995159299E-3</v>
      </c>
      <c r="O417" s="2" t="s">
        <v>20</v>
      </c>
    </row>
    <row r="418" spans="1:15">
      <c r="A418" s="2" t="s">
        <v>1116</v>
      </c>
      <c r="B418" s="2">
        <v>1341</v>
      </c>
      <c r="C418" s="2">
        <v>2918</v>
      </c>
      <c r="D418" s="2">
        <v>5327</v>
      </c>
      <c r="E418" s="2">
        <v>5978</v>
      </c>
      <c r="F418" s="2">
        <v>795.45026511340404</v>
      </c>
      <c r="G418" s="2">
        <v>1641.6171484623901</v>
      </c>
      <c r="H418" s="2">
        <v>4785.2717544171001</v>
      </c>
      <c r="I418" s="2">
        <v>3373.3110157139499</v>
      </c>
      <c r="J418" s="2">
        <v>1218.5337067879</v>
      </c>
      <c r="K418" s="2">
        <v>4079.29138506552</v>
      </c>
      <c r="L418" s="2">
        <v>-1.7431724038729499</v>
      </c>
      <c r="M418" s="2">
        <v>3.3592610294813798E-4</v>
      </c>
      <c r="N418" s="2">
        <v>2.72688215462697E-3</v>
      </c>
      <c r="O418" s="2" t="s">
        <v>16</v>
      </c>
    </row>
    <row r="419" spans="1:15">
      <c r="A419" s="2" t="s">
        <v>1117</v>
      </c>
      <c r="B419" s="2">
        <v>17</v>
      </c>
      <c r="C419" s="2">
        <v>14</v>
      </c>
      <c r="D419" s="2">
        <v>0</v>
      </c>
      <c r="E419" s="2">
        <v>3</v>
      </c>
      <c r="F419" s="2">
        <v>25.004767489002599</v>
      </c>
      <c r="G419" s="2">
        <v>19.530659274799099</v>
      </c>
      <c r="H419" s="2">
        <v>0</v>
      </c>
      <c r="I419" s="2">
        <v>4.1976671033147497</v>
      </c>
      <c r="J419" s="2">
        <v>22.267713381900801</v>
      </c>
      <c r="K419" s="2">
        <v>2.09883355165737</v>
      </c>
      <c r="L419" s="2">
        <v>3.4072937557268501</v>
      </c>
      <c r="M419" s="2">
        <v>3.3753357174085902E-4</v>
      </c>
      <c r="N419" s="2">
        <v>2.7333759338344699E-3</v>
      </c>
      <c r="O419" s="2" t="s">
        <v>20</v>
      </c>
    </row>
    <row r="420" spans="1:15">
      <c r="A420" s="2" t="s">
        <v>1118</v>
      </c>
      <c r="B420" s="2">
        <v>0</v>
      </c>
      <c r="C420" s="2">
        <v>4</v>
      </c>
      <c r="D420" s="2">
        <v>17</v>
      </c>
      <c r="E420" s="2">
        <v>13</v>
      </c>
      <c r="F420" s="2">
        <v>0</v>
      </c>
      <c r="G420" s="2">
        <v>3.3944766013851702</v>
      </c>
      <c r="H420" s="2">
        <v>23.0349473069213</v>
      </c>
      <c r="I420" s="2">
        <v>11.0656555188701</v>
      </c>
      <c r="J420" s="2">
        <v>1.69723830069259</v>
      </c>
      <c r="K420" s="2">
        <v>17.050301412895699</v>
      </c>
      <c r="L420" s="2">
        <v>-3.32853619747172</v>
      </c>
      <c r="M420" s="2">
        <v>3.5776052299576002E-4</v>
      </c>
      <c r="N420" s="2">
        <v>2.89026102706598E-3</v>
      </c>
      <c r="O420" s="2" t="s">
        <v>16</v>
      </c>
    </row>
    <row r="421" spans="1:15">
      <c r="A421" s="2" t="s">
        <v>1119</v>
      </c>
      <c r="B421" s="2">
        <v>692</v>
      </c>
      <c r="C421" s="2">
        <v>610</v>
      </c>
      <c r="D421" s="2">
        <v>154</v>
      </c>
      <c r="E421" s="2">
        <v>265</v>
      </c>
      <c r="F421" s="2">
        <v>701.77076248036303</v>
      </c>
      <c r="G421" s="2">
        <v>586.70666447933695</v>
      </c>
      <c r="H421" s="2">
        <v>236.510062846523</v>
      </c>
      <c r="I421" s="2">
        <v>255.65294807430601</v>
      </c>
      <c r="J421" s="2">
        <v>644.23871347985005</v>
      </c>
      <c r="K421" s="2">
        <v>246.081505460415</v>
      </c>
      <c r="L421" s="2">
        <v>1.3884591230438501</v>
      </c>
      <c r="M421" s="2">
        <v>3.6112132580792702E-4</v>
      </c>
      <c r="N421" s="2">
        <v>2.9104659234757899E-3</v>
      </c>
      <c r="O421" s="2" t="s">
        <v>20</v>
      </c>
    </row>
    <row r="422" spans="1:15">
      <c r="A422" s="2" t="s">
        <v>1120</v>
      </c>
      <c r="B422" s="2">
        <v>145</v>
      </c>
      <c r="C422" s="2">
        <v>137</v>
      </c>
      <c r="D422" s="2">
        <v>29</v>
      </c>
      <c r="E422" s="2">
        <v>61</v>
      </c>
      <c r="F422" s="2">
        <v>12.5469557145595</v>
      </c>
      <c r="G422" s="2">
        <v>11.243347272363501</v>
      </c>
      <c r="H422" s="2">
        <v>3.8002748352558902</v>
      </c>
      <c r="I422" s="2">
        <v>5.0212762603974301</v>
      </c>
      <c r="J422" s="2">
        <v>11.895151493461499</v>
      </c>
      <c r="K422" s="2">
        <v>4.4107755478266597</v>
      </c>
      <c r="L422" s="2">
        <v>1.43126939300888</v>
      </c>
      <c r="M422" s="2">
        <v>3.62130842674046E-4</v>
      </c>
      <c r="N422" s="2">
        <v>2.9116696020229098E-3</v>
      </c>
      <c r="O422" s="2" t="s">
        <v>20</v>
      </c>
    </row>
    <row r="423" spans="1:15">
      <c r="A423" s="2" t="s">
        <v>511</v>
      </c>
      <c r="B423" s="2">
        <v>68</v>
      </c>
      <c r="C423" s="2">
        <v>76</v>
      </c>
      <c r="D423" s="2">
        <v>99</v>
      </c>
      <c r="E423" s="2">
        <v>288</v>
      </c>
      <c r="F423" s="2">
        <v>307.56312530752399</v>
      </c>
      <c r="G423" s="2">
        <v>326.01815450072399</v>
      </c>
      <c r="H423" s="2">
        <v>678.10560111846905</v>
      </c>
      <c r="I423" s="2">
        <v>1239.17363762016</v>
      </c>
      <c r="J423" s="2">
        <v>316.79063990412402</v>
      </c>
      <c r="K423" s="2">
        <v>958.639619369314</v>
      </c>
      <c r="L423" s="2">
        <v>-1.5974588566894301</v>
      </c>
      <c r="M423" s="2">
        <v>3.65418611249042E-4</v>
      </c>
      <c r="N423" s="2">
        <v>2.93114217790997E-3</v>
      </c>
      <c r="O423" s="2" t="s">
        <v>16</v>
      </c>
    </row>
    <row r="424" spans="1:15">
      <c r="A424" s="2" t="s">
        <v>190</v>
      </c>
      <c r="B424" s="2">
        <v>5720</v>
      </c>
      <c r="C424" s="2">
        <v>9164</v>
      </c>
      <c r="D424" s="2">
        <v>1659</v>
      </c>
      <c r="E424" s="2">
        <v>2679</v>
      </c>
      <c r="F424" s="2">
        <v>87.297279603805706</v>
      </c>
      <c r="G424" s="2">
        <v>132.645291992892</v>
      </c>
      <c r="H424" s="2">
        <v>38.343391533305798</v>
      </c>
      <c r="I424" s="2">
        <v>38.894965620330503</v>
      </c>
      <c r="J424" s="2">
        <v>109.971285798349</v>
      </c>
      <c r="K424" s="2">
        <v>38.6191785768182</v>
      </c>
      <c r="L424" s="2">
        <v>1.50973749221999</v>
      </c>
      <c r="M424" s="2">
        <v>3.6689421049676801E-4</v>
      </c>
      <c r="N424" s="2">
        <v>2.9360210461738998E-3</v>
      </c>
      <c r="O424" s="2" t="s">
        <v>20</v>
      </c>
    </row>
    <row r="425" spans="1:15">
      <c r="A425" s="2" t="s">
        <v>1121</v>
      </c>
      <c r="B425" s="2">
        <v>20</v>
      </c>
      <c r="C425" s="2">
        <v>14</v>
      </c>
      <c r="D425" s="2">
        <v>32</v>
      </c>
      <c r="E425" s="2">
        <v>65</v>
      </c>
      <c r="F425" s="2">
        <v>24.6142498567826</v>
      </c>
      <c r="G425" s="2">
        <v>16.341980209525801</v>
      </c>
      <c r="H425" s="2">
        <v>59.642099684157898</v>
      </c>
      <c r="I425" s="2">
        <v>76.102182245111095</v>
      </c>
      <c r="J425" s="2">
        <v>20.4781150331542</v>
      </c>
      <c r="K425" s="2">
        <v>67.872140964634497</v>
      </c>
      <c r="L425" s="2">
        <v>-1.7287365978929401</v>
      </c>
      <c r="M425" s="2">
        <v>3.78170913606606E-4</v>
      </c>
      <c r="N425" s="2">
        <v>3.01912392112821E-3</v>
      </c>
      <c r="O425" s="2" t="s">
        <v>16</v>
      </c>
    </row>
    <row r="426" spans="1:15">
      <c r="A426" s="2" t="s">
        <v>1122</v>
      </c>
      <c r="B426" s="2">
        <v>119</v>
      </c>
      <c r="C426" s="2">
        <v>126</v>
      </c>
      <c r="D426" s="2">
        <v>26</v>
      </c>
      <c r="E426" s="2">
        <v>54</v>
      </c>
      <c r="F426" s="2">
        <v>172.23427372594301</v>
      </c>
      <c r="G426" s="2">
        <v>172.96073410285899</v>
      </c>
      <c r="H426" s="2">
        <v>56.988452332223197</v>
      </c>
      <c r="I426" s="2">
        <v>74.350507492096</v>
      </c>
      <c r="J426" s="2">
        <v>172.59750391440099</v>
      </c>
      <c r="K426" s="2">
        <v>65.669479912159602</v>
      </c>
      <c r="L426" s="2">
        <v>1.39411666600465</v>
      </c>
      <c r="M426" s="2">
        <v>3.80883062491573E-4</v>
      </c>
      <c r="N426" s="2">
        <v>3.0194125679952602E-3</v>
      </c>
      <c r="O426" s="2" t="s">
        <v>20</v>
      </c>
    </row>
    <row r="427" spans="1:15">
      <c r="A427" s="2" t="s">
        <v>745</v>
      </c>
      <c r="B427" s="2">
        <v>212</v>
      </c>
      <c r="C427" s="2">
        <v>282</v>
      </c>
      <c r="D427" s="2">
        <v>378</v>
      </c>
      <c r="E427" s="2">
        <v>765</v>
      </c>
      <c r="F427" s="2">
        <v>65.318217041790504</v>
      </c>
      <c r="G427" s="2">
        <v>82.404177902831606</v>
      </c>
      <c r="H427" s="2">
        <v>176.37207748438701</v>
      </c>
      <c r="I427" s="2">
        <v>224.220584591777</v>
      </c>
      <c r="J427" s="2">
        <v>73.861197472311105</v>
      </c>
      <c r="K427" s="2">
        <v>200.296331038082</v>
      </c>
      <c r="L427" s="2">
        <v>-1.4392474370891</v>
      </c>
      <c r="M427" s="2">
        <v>3.7972936561184498E-4</v>
      </c>
      <c r="N427" s="2">
        <v>3.0194125679952602E-3</v>
      </c>
      <c r="O427" s="2" t="s">
        <v>16</v>
      </c>
    </row>
    <row r="428" spans="1:15">
      <c r="A428" s="2" t="s">
        <v>479</v>
      </c>
      <c r="B428" s="2">
        <v>50</v>
      </c>
      <c r="C428" s="2">
        <v>52</v>
      </c>
      <c r="D428" s="2">
        <v>83</v>
      </c>
      <c r="E428" s="2">
        <v>145</v>
      </c>
      <c r="F428" s="2">
        <v>37.534922116511602</v>
      </c>
      <c r="G428" s="2">
        <v>37.0230172914044</v>
      </c>
      <c r="H428" s="2">
        <v>94.359633800649803</v>
      </c>
      <c r="I428" s="2">
        <v>103.550235886312</v>
      </c>
      <c r="J428" s="2">
        <v>37.278969703957998</v>
      </c>
      <c r="K428" s="2">
        <v>98.954934843480899</v>
      </c>
      <c r="L428" s="2">
        <v>-1.4084096675818001</v>
      </c>
      <c r="M428" s="2">
        <v>3.8021511367872002E-4</v>
      </c>
      <c r="N428" s="2">
        <v>3.0194125679952602E-3</v>
      </c>
      <c r="O428" s="2" t="s">
        <v>16</v>
      </c>
    </row>
    <row r="429" spans="1:15">
      <c r="A429" s="2" t="s">
        <v>419</v>
      </c>
      <c r="B429" s="2">
        <v>105</v>
      </c>
      <c r="C429" s="2">
        <v>78</v>
      </c>
      <c r="D429" s="2">
        <v>23</v>
      </c>
      <c r="E429" s="2">
        <v>28</v>
      </c>
      <c r="F429" s="2">
        <v>19.701914073954601</v>
      </c>
      <c r="G429" s="2">
        <v>13.880841904614201</v>
      </c>
      <c r="H429" s="2">
        <v>6.5354682197705802</v>
      </c>
      <c r="I429" s="2">
        <v>4.9979680714106003</v>
      </c>
      <c r="J429" s="2">
        <v>16.791377989284399</v>
      </c>
      <c r="K429" s="2">
        <v>5.7667181455905903</v>
      </c>
      <c r="L429" s="2">
        <v>1.54189821432387</v>
      </c>
      <c r="M429" s="2">
        <v>3.9570350414321401E-4</v>
      </c>
      <c r="N429" s="2">
        <v>3.1295709381420102E-3</v>
      </c>
      <c r="O429" s="2" t="s">
        <v>20</v>
      </c>
    </row>
    <row r="430" spans="1:15">
      <c r="A430" s="2" t="s">
        <v>1123</v>
      </c>
      <c r="B430" s="2">
        <v>276</v>
      </c>
      <c r="C430" s="2">
        <v>467</v>
      </c>
      <c r="D430" s="2">
        <v>529</v>
      </c>
      <c r="E430" s="2">
        <v>1520</v>
      </c>
      <c r="F430" s="2">
        <v>9.3250263969459706</v>
      </c>
      <c r="G430" s="2">
        <v>14.964425887060001</v>
      </c>
      <c r="H430" s="2">
        <v>27.0667477826672</v>
      </c>
      <c r="I430" s="2">
        <v>48.854050668960099</v>
      </c>
      <c r="J430" s="2">
        <v>12.144726142003</v>
      </c>
      <c r="K430" s="2">
        <v>37.960399225813603</v>
      </c>
      <c r="L430" s="2">
        <v>-1.64416520689179</v>
      </c>
      <c r="M430" s="2">
        <v>3.9963404962594702E-4</v>
      </c>
      <c r="N430" s="2">
        <v>3.1532896456499598E-3</v>
      </c>
      <c r="O430" s="2" t="s">
        <v>16</v>
      </c>
    </row>
    <row r="431" spans="1:15">
      <c r="A431" s="2" t="s">
        <v>114</v>
      </c>
      <c r="B431" s="2">
        <v>16</v>
      </c>
      <c r="C431" s="2">
        <v>32</v>
      </c>
      <c r="D431" s="2">
        <v>47</v>
      </c>
      <c r="E431" s="2">
        <v>77</v>
      </c>
      <c r="F431" s="2">
        <v>47.768043362782798</v>
      </c>
      <c r="G431" s="2">
        <v>90.606127446007207</v>
      </c>
      <c r="H431" s="2">
        <v>212.49358022579099</v>
      </c>
      <c r="I431" s="2">
        <v>218.684373017528</v>
      </c>
      <c r="J431" s="2">
        <v>69.187085404395006</v>
      </c>
      <c r="K431" s="2">
        <v>215.58897662165899</v>
      </c>
      <c r="L431" s="2">
        <v>-1.6397087410282001</v>
      </c>
      <c r="M431" s="2">
        <v>4.1189474768638801E-4</v>
      </c>
      <c r="N431" s="2">
        <v>3.2412056510115099E-3</v>
      </c>
      <c r="O431" s="2" t="s">
        <v>16</v>
      </c>
    </row>
    <row r="432" spans="1:15">
      <c r="A432" s="2" t="s">
        <v>657</v>
      </c>
      <c r="B432" s="2">
        <v>60</v>
      </c>
      <c r="C432" s="2">
        <v>55</v>
      </c>
      <c r="D432" s="2">
        <v>110</v>
      </c>
      <c r="E432" s="2">
        <v>142</v>
      </c>
      <c r="F432" s="2">
        <v>15.986838872684601</v>
      </c>
      <c r="G432" s="2">
        <v>13.8988505800125</v>
      </c>
      <c r="H432" s="2">
        <v>44.385947390508001</v>
      </c>
      <c r="I432" s="2">
        <v>35.993068917369001</v>
      </c>
      <c r="J432" s="2">
        <v>14.9428447263486</v>
      </c>
      <c r="K432" s="2">
        <v>40.189508153938498</v>
      </c>
      <c r="L432" s="2">
        <v>-1.4273640959248699</v>
      </c>
      <c r="M432" s="2">
        <v>4.1269117742568999E-4</v>
      </c>
      <c r="N432" s="2">
        <v>3.2412056510115099E-3</v>
      </c>
      <c r="O432" s="2" t="s">
        <v>16</v>
      </c>
    </row>
    <row r="433" spans="1:15">
      <c r="A433" s="2" t="s">
        <v>155</v>
      </c>
      <c r="B433" s="2">
        <v>2</v>
      </c>
      <c r="C433" s="2">
        <v>41</v>
      </c>
      <c r="D433" s="2">
        <v>97</v>
      </c>
      <c r="E433" s="2">
        <v>124</v>
      </c>
      <c r="F433" s="2">
        <v>0.67739676981849195</v>
      </c>
      <c r="G433" s="2">
        <v>13.1693157113969</v>
      </c>
      <c r="H433" s="2">
        <v>49.749681780964004</v>
      </c>
      <c r="I433" s="2">
        <v>39.9502348795343</v>
      </c>
      <c r="J433" s="2">
        <v>6.9233562406077001</v>
      </c>
      <c r="K433" s="2">
        <v>44.849958330249201</v>
      </c>
      <c r="L433" s="2">
        <v>-2.6955631558411</v>
      </c>
      <c r="M433" s="2">
        <v>4.13729624181276E-4</v>
      </c>
      <c r="N433" s="2">
        <v>3.2418397635500399E-3</v>
      </c>
      <c r="O433" s="2" t="s">
        <v>16</v>
      </c>
    </row>
    <row r="434" spans="1:15">
      <c r="A434" s="2" t="s">
        <v>1124</v>
      </c>
      <c r="B434" s="2">
        <v>1448</v>
      </c>
      <c r="C434" s="2">
        <v>1182</v>
      </c>
      <c r="D434" s="2">
        <v>161</v>
      </c>
      <c r="E434" s="2">
        <v>588</v>
      </c>
      <c r="F434" s="2">
        <v>569.50169948724397</v>
      </c>
      <c r="G434" s="2">
        <v>440.906164862982</v>
      </c>
      <c r="H434" s="2">
        <v>95.894220370739802</v>
      </c>
      <c r="I434" s="2">
        <v>219.99852542221001</v>
      </c>
      <c r="J434" s="2">
        <v>505.20393217511298</v>
      </c>
      <c r="K434" s="2">
        <v>157.946372896475</v>
      </c>
      <c r="L434" s="2">
        <v>1.6774310609524199</v>
      </c>
      <c r="M434" s="2">
        <v>4.17377162587004E-4</v>
      </c>
      <c r="N434" s="2">
        <v>3.2628676567136401E-3</v>
      </c>
      <c r="O434" s="2" t="s">
        <v>20</v>
      </c>
    </row>
    <row r="435" spans="1:15">
      <c r="A435" s="2" t="s">
        <v>1125</v>
      </c>
      <c r="B435" s="2">
        <v>6</v>
      </c>
      <c r="C435" s="2">
        <v>13</v>
      </c>
      <c r="D435" s="2">
        <v>40</v>
      </c>
      <c r="E435" s="2">
        <v>28</v>
      </c>
      <c r="F435" s="2">
        <v>6.7512192991984801</v>
      </c>
      <c r="G435" s="2">
        <v>13.8723899166683</v>
      </c>
      <c r="H435" s="2">
        <v>68.155776486126896</v>
      </c>
      <c r="I435" s="2">
        <v>29.969159293868799</v>
      </c>
      <c r="J435" s="2">
        <v>10.3118046079334</v>
      </c>
      <c r="K435" s="2">
        <v>49.062467889997798</v>
      </c>
      <c r="L435" s="2">
        <v>-2.2503229723617801</v>
      </c>
      <c r="M435" s="2">
        <v>4.2215731479164402E-4</v>
      </c>
      <c r="N435" s="2">
        <v>3.29263251283344E-3</v>
      </c>
      <c r="O435" s="2" t="s">
        <v>16</v>
      </c>
    </row>
    <row r="436" spans="1:15">
      <c r="A436" s="2" t="s">
        <v>1126</v>
      </c>
      <c r="B436" s="2">
        <v>17</v>
      </c>
      <c r="C436" s="2">
        <v>11</v>
      </c>
      <c r="D436" s="2">
        <v>0</v>
      </c>
      <c r="E436" s="2">
        <v>2</v>
      </c>
      <c r="F436" s="2">
        <v>27.758000010354898</v>
      </c>
      <c r="G436" s="2">
        <v>17.035186951265601</v>
      </c>
      <c r="H436" s="2">
        <v>0</v>
      </c>
      <c r="I436" s="2">
        <v>3.1071136497851199</v>
      </c>
      <c r="J436" s="2">
        <v>22.3965934808102</v>
      </c>
      <c r="K436" s="2">
        <v>1.55355682489256</v>
      </c>
      <c r="L436" s="2">
        <v>3.8496323978190801</v>
      </c>
      <c r="M436" s="2">
        <v>4.2756470923298702E-4</v>
      </c>
      <c r="N436" s="2">
        <v>3.3271414729969199E-3</v>
      </c>
      <c r="O436" s="2" t="s">
        <v>20</v>
      </c>
    </row>
    <row r="437" spans="1:15">
      <c r="A437" s="2" t="s">
        <v>25</v>
      </c>
      <c r="B437" s="2">
        <v>3735</v>
      </c>
      <c r="C437" s="2">
        <v>5495</v>
      </c>
      <c r="D437" s="2">
        <v>8372</v>
      </c>
      <c r="E437" s="2">
        <v>12963</v>
      </c>
      <c r="F437" s="2">
        <v>40.169570081868997</v>
      </c>
      <c r="G437" s="2">
        <v>56.050105252509503</v>
      </c>
      <c r="H437" s="2">
        <v>136.35635635786599</v>
      </c>
      <c r="I437" s="2">
        <v>132.625862067274</v>
      </c>
      <c r="J437" s="2">
        <v>48.109837667189304</v>
      </c>
      <c r="K437" s="2">
        <v>134.49110921257</v>
      </c>
      <c r="L437" s="2">
        <v>-1.4831069672867101</v>
      </c>
      <c r="M437" s="2">
        <v>4.3365290328812499E-4</v>
      </c>
      <c r="N437" s="2">
        <v>3.36677770098694E-3</v>
      </c>
      <c r="O437" s="2" t="s">
        <v>16</v>
      </c>
    </row>
    <row r="438" spans="1:15">
      <c r="A438" s="2" t="s">
        <v>1127</v>
      </c>
      <c r="B438" s="2">
        <v>11</v>
      </c>
      <c r="C438" s="2">
        <v>14</v>
      </c>
      <c r="D438" s="2">
        <v>26</v>
      </c>
      <c r="E438" s="2">
        <v>43</v>
      </c>
      <c r="F438" s="2">
        <v>33.6177321883087</v>
      </c>
      <c r="G438" s="2">
        <v>40.578903560815696</v>
      </c>
      <c r="H438" s="2">
        <v>120.330346985269</v>
      </c>
      <c r="I438" s="2">
        <v>125.01023788838999</v>
      </c>
      <c r="J438" s="2">
        <v>37.098317874562198</v>
      </c>
      <c r="K438" s="2">
        <v>122.670292436829</v>
      </c>
      <c r="L438" s="2">
        <v>-1.7253602297417301</v>
      </c>
      <c r="M438" s="2">
        <v>4.3672858661843303E-4</v>
      </c>
      <c r="N438" s="2">
        <v>3.3751741226104898E-3</v>
      </c>
      <c r="O438" s="2" t="s">
        <v>16</v>
      </c>
    </row>
    <row r="439" spans="1:15">
      <c r="A439" s="2" t="s">
        <v>1128</v>
      </c>
      <c r="B439" s="2">
        <v>34</v>
      </c>
      <c r="C439" s="2">
        <v>78</v>
      </c>
      <c r="D439" s="2">
        <v>101</v>
      </c>
      <c r="E439" s="2">
        <v>191</v>
      </c>
      <c r="F439" s="2">
        <v>7.9595921354744403</v>
      </c>
      <c r="G439" s="2">
        <v>17.3187212272632</v>
      </c>
      <c r="H439" s="2">
        <v>35.807670913673</v>
      </c>
      <c r="I439" s="2">
        <v>42.536912506860297</v>
      </c>
      <c r="J439" s="2">
        <v>12.639156681368799</v>
      </c>
      <c r="K439" s="2">
        <v>39.172291710266599</v>
      </c>
      <c r="L439" s="2">
        <v>-1.6319333270285701</v>
      </c>
      <c r="M439" s="2">
        <v>4.3578470167504499E-4</v>
      </c>
      <c r="N439" s="2">
        <v>3.3751741226104898E-3</v>
      </c>
      <c r="O439" s="2" t="s">
        <v>16</v>
      </c>
    </row>
    <row r="440" spans="1:15">
      <c r="A440" s="2" t="s">
        <v>1129</v>
      </c>
      <c r="B440" s="2">
        <v>29</v>
      </c>
      <c r="C440" s="2">
        <v>34</v>
      </c>
      <c r="D440" s="2">
        <v>7</v>
      </c>
      <c r="E440" s="2">
        <v>3</v>
      </c>
      <c r="F440" s="2">
        <v>10.720472251855099</v>
      </c>
      <c r="G440" s="2">
        <v>11.9205412906172</v>
      </c>
      <c r="H440" s="2">
        <v>3.9189745785056198</v>
      </c>
      <c r="I440" s="2">
        <v>1.05499193646856</v>
      </c>
      <c r="J440" s="2">
        <v>11.3205067712362</v>
      </c>
      <c r="K440" s="2">
        <v>2.4869832574870898</v>
      </c>
      <c r="L440" s="2">
        <v>2.1864698425791</v>
      </c>
      <c r="M440" s="2">
        <v>4.3852478385044102E-4</v>
      </c>
      <c r="N440" s="2">
        <v>3.3813357479128502E-3</v>
      </c>
      <c r="O440" s="2" t="s">
        <v>20</v>
      </c>
    </row>
    <row r="441" spans="1:15">
      <c r="A441" s="2" t="s">
        <v>572</v>
      </c>
      <c r="B441" s="2">
        <v>21</v>
      </c>
      <c r="C441" s="2">
        <v>33</v>
      </c>
      <c r="D441" s="2">
        <v>43</v>
      </c>
      <c r="E441" s="2">
        <v>96</v>
      </c>
      <c r="F441" s="2">
        <v>30.443246073889402</v>
      </c>
      <c r="G441" s="2">
        <v>45.371170796699197</v>
      </c>
      <c r="H441" s="2">
        <v>94.400824414963097</v>
      </c>
      <c r="I441" s="2">
        <v>132.39082258167599</v>
      </c>
      <c r="J441" s="2">
        <v>37.907208435294301</v>
      </c>
      <c r="K441" s="2">
        <v>113.39582349832</v>
      </c>
      <c r="L441" s="2">
        <v>-1.58082338259551</v>
      </c>
      <c r="M441" s="2">
        <v>4.3960565677372002E-4</v>
      </c>
      <c r="N441" s="2">
        <v>3.3819662458614598E-3</v>
      </c>
      <c r="O441" s="2" t="s">
        <v>16</v>
      </c>
    </row>
    <row r="442" spans="1:15">
      <c r="A442" s="2" t="s">
        <v>457</v>
      </c>
      <c r="B442" s="2">
        <v>4344</v>
      </c>
      <c r="C442" s="2">
        <v>6917</v>
      </c>
      <c r="D442" s="2">
        <v>9158</v>
      </c>
      <c r="E442" s="2">
        <v>18839</v>
      </c>
      <c r="F442" s="2">
        <v>553.30341163382502</v>
      </c>
      <c r="G442" s="2">
        <v>835.59041564828794</v>
      </c>
      <c r="H442" s="2">
        <v>1766.50039074197</v>
      </c>
      <c r="I442" s="2">
        <v>2282.6931070068999</v>
      </c>
      <c r="J442" s="2">
        <v>694.44691364105597</v>
      </c>
      <c r="K442" s="2">
        <v>2024.59674887443</v>
      </c>
      <c r="L442" s="2">
        <v>-1.5436982683196401</v>
      </c>
      <c r="M442" s="2">
        <v>4.4204318524359302E-4</v>
      </c>
      <c r="N442" s="2">
        <v>3.39300721553189E-3</v>
      </c>
      <c r="O442" s="2" t="s">
        <v>16</v>
      </c>
    </row>
    <row r="443" spans="1:15">
      <c r="A443" s="2" t="s">
        <v>1130</v>
      </c>
      <c r="B443" s="2">
        <v>17</v>
      </c>
      <c r="C443" s="2">
        <v>34</v>
      </c>
      <c r="D443" s="2">
        <v>41</v>
      </c>
      <c r="E443" s="2">
        <v>100</v>
      </c>
      <c r="F443" s="2">
        <v>8.2810619309297895</v>
      </c>
      <c r="G443" s="2">
        <v>15.707896897221501</v>
      </c>
      <c r="H443" s="2">
        <v>30.2457696543878</v>
      </c>
      <c r="I443" s="2">
        <v>46.340152324212099</v>
      </c>
      <c r="J443" s="2">
        <v>11.994479414075601</v>
      </c>
      <c r="K443" s="2">
        <v>38.2929609892999</v>
      </c>
      <c r="L443" s="2">
        <v>-1.67470867741524</v>
      </c>
      <c r="M443" s="2">
        <v>4.4484173861200101E-4</v>
      </c>
      <c r="N443" s="2">
        <v>3.4067630886914502E-3</v>
      </c>
      <c r="O443" s="2" t="s">
        <v>16</v>
      </c>
    </row>
    <row r="444" spans="1:15">
      <c r="A444" s="2" t="s">
        <v>553</v>
      </c>
      <c r="B444" s="2">
        <v>148</v>
      </c>
      <c r="C444" s="2">
        <v>115</v>
      </c>
      <c r="D444" s="2">
        <v>30</v>
      </c>
      <c r="E444" s="2">
        <v>53</v>
      </c>
      <c r="F444" s="2">
        <v>119.216664040572</v>
      </c>
      <c r="G444" s="2">
        <v>87.856603066149304</v>
      </c>
      <c r="H444" s="2">
        <v>36.595924382116799</v>
      </c>
      <c r="I444" s="2">
        <v>40.613395259129497</v>
      </c>
      <c r="J444" s="2">
        <v>103.536633553361</v>
      </c>
      <c r="K444" s="2">
        <v>38.604659820623098</v>
      </c>
      <c r="L444" s="2">
        <v>1.4232944101903</v>
      </c>
      <c r="M444" s="2">
        <v>4.5207551608542502E-4</v>
      </c>
      <c r="N444" s="2">
        <v>3.4465667161017199E-3</v>
      </c>
      <c r="O444" s="2" t="s">
        <v>20</v>
      </c>
    </row>
    <row r="445" spans="1:15">
      <c r="A445" s="2" t="s">
        <v>1131</v>
      </c>
      <c r="B445" s="2">
        <v>16</v>
      </c>
      <c r="C445" s="2">
        <v>18</v>
      </c>
      <c r="D445" s="2">
        <v>31</v>
      </c>
      <c r="E445" s="2">
        <v>55</v>
      </c>
      <c r="F445" s="2">
        <v>10.619014775438901</v>
      </c>
      <c r="G445" s="2">
        <v>11.330279749084299</v>
      </c>
      <c r="H445" s="2">
        <v>31.157588638667601</v>
      </c>
      <c r="I445" s="2">
        <v>34.7243517895214</v>
      </c>
      <c r="J445" s="2">
        <v>10.9746472622616</v>
      </c>
      <c r="K445" s="2">
        <v>32.940970214094499</v>
      </c>
      <c r="L445" s="2">
        <v>-1.5857084769150001</v>
      </c>
      <c r="M445" s="2">
        <v>4.5107197479114401E-4</v>
      </c>
      <c r="N445" s="2">
        <v>3.4465667161017199E-3</v>
      </c>
      <c r="O445" s="2" t="s">
        <v>16</v>
      </c>
    </row>
    <row r="446" spans="1:15">
      <c r="A446" s="2" t="s">
        <v>1132</v>
      </c>
      <c r="B446" s="2">
        <v>12</v>
      </c>
      <c r="C446" s="2">
        <v>10</v>
      </c>
      <c r="D446" s="2">
        <v>0</v>
      </c>
      <c r="E446" s="2">
        <v>1</v>
      </c>
      <c r="F446" s="2">
        <v>9.06855772310176</v>
      </c>
      <c r="G446" s="2">
        <v>7.1675351796165598</v>
      </c>
      <c r="H446" s="2">
        <v>0</v>
      </c>
      <c r="I446" s="2">
        <v>0.71865021433384801</v>
      </c>
      <c r="J446" s="2">
        <v>8.1180464513591595</v>
      </c>
      <c r="K446" s="2">
        <v>0.35932510716692401</v>
      </c>
      <c r="L446" s="2">
        <v>4.49777094556124</v>
      </c>
      <c r="M446" s="2">
        <v>4.53360232322609E-4</v>
      </c>
      <c r="N446" s="2">
        <v>3.4485941267686101E-3</v>
      </c>
      <c r="O446" s="2" t="s">
        <v>20</v>
      </c>
    </row>
    <row r="447" spans="1:15">
      <c r="A447" s="2" t="s">
        <v>678</v>
      </c>
      <c r="B447" s="2">
        <v>66</v>
      </c>
      <c r="C447" s="2">
        <v>81</v>
      </c>
      <c r="D447" s="2">
        <v>11</v>
      </c>
      <c r="E447" s="2">
        <v>32</v>
      </c>
      <c r="F447" s="2">
        <v>61.2970208309236</v>
      </c>
      <c r="G447" s="2">
        <v>71.348460682900594</v>
      </c>
      <c r="H447" s="2">
        <v>15.471428302957801</v>
      </c>
      <c r="I447" s="2">
        <v>28.272067399760399</v>
      </c>
      <c r="J447" s="2">
        <v>66.322740756912097</v>
      </c>
      <c r="K447" s="2">
        <v>21.8717478513591</v>
      </c>
      <c r="L447" s="2">
        <v>1.60043511074815</v>
      </c>
      <c r="M447" s="2">
        <v>4.5737863189339599E-4</v>
      </c>
      <c r="N447" s="2">
        <v>3.4713602443030198E-3</v>
      </c>
      <c r="O447" s="2" t="s">
        <v>20</v>
      </c>
    </row>
    <row r="448" spans="1:15">
      <c r="A448" s="2" t="s">
        <v>294</v>
      </c>
      <c r="B448" s="2">
        <v>64</v>
      </c>
      <c r="C448" s="2">
        <v>58</v>
      </c>
      <c r="D448" s="2">
        <v>12</v>
      </c>
      <c r="E448" s="2">
        <v>22</v>
      </c>
      <c r="F448" s="2">
        <v>69.003541736751401</v>
      </c>
      <c r="G448" s="2">
        <v>59.309248631874702</v>
      </c>
      <c r="H448" s="2">
        <v>19.592754613150198</v>
      </c>
      <c r="I448" s="2">
        <v>22.565045929908599</v>
      </c>
      <c r="J448" s="2">
        <v>64.156395184313098</v>
      </c>
      <c r="K448" s="2">
        <v>21.078900271529399</v>
      </c>
      <c r="L448" s="2">
        <v>1.60579348136065</v>
      </c>
      <c r="M448" s="2">
        <v>4.5889203925789698E-4</v>
      </c>
      <c r="N448" s="2">
        <v>3.4750549281610298E-3</v>
      </c>
      <c r="O448" s="2" t="s">
        <v>20</v>
      </c>
    </row>
    <row r="449" spans="1:15">
      <c r="A449" s="2" t="s">
        <v>702</v>
      </c>
      <c r="B449" s="2">
        <v>12</v>
      </c>
      <c r="C449" s="2">
        <v>6</v>
      </c>
      <c r="D449" s="2">
        <v>0</v>
      </c>
      <c r="E449" s="2">
        <v>0</v>
      </c>
      <c r="F449" s="2">
        <v>9.3256560090659892</v>
      </c>
      <c r="G449" s="2">
        <v>4.42244309793867</v>
      </c>
      <c r="H449" s="2">
        <v>0</v>
      </c>
      <c r="I449" s="2">
        <v>0</v>
      </c>
      <c r="J449" s="2">
        <v>6.8740495535023296</v>
      </c>
      <c r="K449" s="2">
        <v>0</v>
      </c>
      <c r="L449" s="2" t="s">
        <v>77</v>
      </c>
      <c r="M449" s="2">
        <v>4.6508782084766901E-4</v>
      </c>
      <c r="N449" s="2">
        <v>3.5141122177887499E-3</v>
      </c>
      <c r="O449" s="2" t="s">
        <v>20</v>
      </c>
    </row>
    <row r="450" spans="1:15">
      <c r="A450" s="2" t="s">
        <v>1133</v>
      </c>
      <c r="B450" s="2">
        <v>12</v>
      </c>
      <c r="C450" s="2">
        <v>6</v>
      </c>
      <c r="D450" s="2">
        <v>0</v>
      </c>
      <c r="E450" s="2">
        <v>0</v>
      </c>
      <c r="F450" s="2">
        <v>18.460992507742901</v>
      </c>
      <c r="G450" s="2">
        <v>8.7546322551030897</v>
      </c>
      <c r="H450" s="2">
        <v>0</v>
      </c>
      <c r="I450" s="2">
        <v>0</v>
      </c>
      <c r="J450" s="2">
        <v>13.607812381423001</v>
      </c>
      <c r="K450" s="2">
        <v>0</v>
      </c>
      <c r="L450" s="2" t="s">
        <v>77</v>
      </c>
      <c r="M450" s="2">
        <v>4.7001124405154497E-4</v>
      </c>
      <c r="N450" s="2">
        <v>3.5355290246988401E-3</v>
      </c>
      <c r="O450" s="2" t="s">
        <v>20</v>
      </c>
    </row>
    <row r="451" spans="1:15">
      <c r="A451" s="2" t="s">
        <v>1134</v>
      </c>
      <c r="B451" s="2">
        <v>304</v>
      </c>
      <c r="C451" s="2">
        <v>444</v>
      </c>
      <c r="D451" s="2">
        <v>544</v>
      </c>
      <c r="E451" s="2">
        <v>1290</v>
      </c>
      <c r="F451" s="2">
        <v>48.211261831225002</v>
      </c>
      <c r="G451" s="2">
        <v>66.782012201462294</v>
      </c>
      <c r="H451" s="2">
        <v>130.65107234812299</v>
      </c>
      <c r="I451" s="2">
        <v>194.616844643121</v>
      </c>
      <c r="J451" s="2">
        <v>57.496637016343598</v>
      </c>
      <c r="K451" s="2">
        <v>162.63395849562201</v>
      </c>
      <c r="L451" s="2">
        <v>-1.5000790479797099</v>
      </c>
      <c r="M451" s="2">
        <v>4.69471004961333E-4</v>
      </c>
      <c r="N451" s="2">
        <v>3.5355290246988401E-3</v>
      </c>
      <c r="O451" s="2" t="s">
        <v>16</v>
      </c>
    </row>
    <row r="452" spans="1:15">
      <c r="A452" s="2" t="s">
        <v>1135</v>
      </c>
      <c r="B452" s="2">
        <v>14</v>
      </c>
      <c r="C452" s="2">
        <v>9</v>
      </c>
      <c r="D452" s="2">
        <v>0</v>
      </c>
      <c r="E452" s="2">
        <v>1</v>
      </c>
      <c r="F452" s="2">
        <v>43.223175313098999</v>
      </c>
      <c r="G452" s="2">
        <v>26.3535346382284</v>
      </c>
      <c r="H452" s="2">
        <v>0</v>
      </c>
      <c r="I452" s="2">
        <v>2.93591913500893</v>
      </c>
      <c r="J452" s="2">
        <v>34.788354975663701</v>
      </c>
      <c r="K452" s="2">
        <v>1.4679595675044601</v>
      </c>
      <c r="L452" s="2">
        <v>4.5667203231583997</v>
      </c>
      <c r="M452" s="2">
        <v>4.7512489458233502E-4</v>
      </c>
      <c r="N452" s="2">
        <v>3.5581809030115199E-3</v>
      </c>
      <c r="O452" s="2" t="s">
        <v>20</v>
      </c>
    </row>
    <row r="453" spans="1:15">
      <c r="A453" s="2" t="s">
        <v>459</v>
      </c>
      <c r="B453" s="2">
        <v>1215</v>
      </c>
      <c r="C453" s="2">
        <v>1611</v>
      </c>
      <c r="D453" s="2">
        <v>2948</v>
      </c>
      <c r="E453" s="2">
        <v>3472</v>
      </c>
      <c r="F453" s="2">
        <v>768.05243748138196</v>
      </c>
      <c r="G453" s="2">
        <v>965.85567251362602</v>
      </c>
      <c r="H453" s="2">
        <v>2822.1599493060999</v>
      </c>
      <c r="I453" s="2">
        <v>2087.9036583024599</v>
      </c>
      <c r="J453" s="2">
        <v>866.95405499750404</v>
      </c>
      <c r="K453" s="2">
        <v>2455.0318038042801</v>
      </c>
      <c r="L453" s="2">
        <v>-1.50171427043296</v>
      </c>
      <c r="M453" s="2">
        <v>4.7467403117380802E-4</v>
      </c>
      <c r="N453" s="2">
        <v>3.5581809030115199E-3</v>
      </c>
      <c r="O453" s="2" t="s">
        <v>16</v>
      </c>
    </row>
    <row r="454" spans="1:15">
      <c r="A454" s="2" t="s">
        <v>1136</v>
      </c>
      <c r="B454" s="2">
        <v>16</v>
      </c>
      <c r="C454" s="2">
        <v>31</v>
      </c>
      <c r="D454" s="2">
        <v>60</v>
      </c>
      <c r="E454" s="2">
        <v>62</v>
      </c>
      <c r="F454" s="2">
        <v>14.575747370516799</v>
      </c>
      <c r="G454" s="2">
        <v>26.783184949788598</v>
      </c>
      <c r="H454" s="2">
        <v>82.773863204667094</v>
      </c>
      <c r="I454" s="2">
        <v>53.729646205053498</v>
      </c>
      <c r="J454" s="2">
        <v>20.6794661601527</v>
      </c>
      <c r="K454" s="2">
        <v>68.251754704860303</v>
      </c>
      <c r="L454" s="2">
        <v>-1.7226671941884399</v>
      </c>
      <c r="M454" s="2">
        <v>4.8205501968036102E-4</v>
      </c>
      <c r="N454" s="2">
        <v>3.60211090864906E-3</v>
      </c>
      <c r="O454" s="2" t="s">
        <v>16</v>
      </c>
    </row>
    <row r="455" spans="1:15">
      <c r="A455" s="2" t="s">
        <v>1137</v>
      </c>
      <c r="B455" s="2">
        <v>0</v>
      </c>
      <c r="C455" s="2">
        <v>1</v>
      </c>
      <c r="D455" s="2">
        <v>6</v>
      </c>
      <c r="E455" s="2">
        <v>13</v>
      </c>
      <c r="F455" s="2">
        <v>0</v>
      </c>
      <c r="G455" s="2">
        <v>4.0661325165881603</v>
      </c>
      <c r="H455" s="2">
        <v>38.953367583964599</v>
      </c>
      <c r="I455" s="2">
        <v>53.0207475335433</v>
      </c>
      <c r="J455" s="2">
        <v>2.0330662582940802</v>
      </c>
      <c r="K455" s="2">
        <v>45.987057558753897</v>
      </c>
      <c r="L455" s="2">
        <v>-4.4994987521388499</v>
      </c>
      <c r="M455" s="2">
        <v>4.8807578682418001E-4</v>
      </c>
      <c r="N455" s="2">
        <v>3.6390672651979098E-3</v>
      </c>
      <c r="O455" s="2" t="s">
        <v>16</v>
      </c>
    </row>
    <row r="456" spans="1:15">
      <c r="A456" s="2" t="s">
        <v>111</v>
      </c>
      <c r="B456" s="2">
        <v>26</v>
      </c>
      <c r="C456" s="2">
        <v>338</v>
      </c>
      <c r="D456" s="2">
        <v>990</v>
      </c>
      <c r="E456" s="2">
        <v>1075</v>
      </c>
      <c r="F456" s="2">
        <v>0.89001188077237603</v>
      </c>
      <c r="G456" s="2">
        <v>10.973405661199401</v>
      </c>
      <c r="H456" s="2">
        <v>51.321307929958202</v>
      </c>
      <c r="I456" s="2">
        <v>35.006407695812698</v>
      </c>
      <c r="J456" s="2">
        <v>5.9317087709858898</v>
      </c>
      <c r="K456" s="2">
        <v>43.163857812885503</v>
      </c>
      <c r="L456" s="2">
        <v>-2.8633041402303099</v>
      </c>
      <c r="M456" s="2">
        <v>4.9645852847724197E-4</v>
      </c>
      <c r="N456" s="2">
        <v>3.6934332283416801E-3</v>
      </c>
      <c r="O456" s="2" t="s">
        <v>16</v>
      </c>
    </row>
    <row r="457" spans="1:15">
      <c r="A457" s="2" t="s">
        <v>1138</v>
      </c>
      <c r="B457" s="2">
        <v>26</v>
      </c>
      <c r="C457" s="2">
        <v>44</v>
      </c>
      <c r="D457" s="2">
        <v>50</v>
      </c>
      <c r="E457" s="2">
        <v>132</v>
      </c>
      <c r="F457" s="2">
        <v>15.6691898476288</v>
      </c>
      <c r="G457" s="2">
        <v>25.149303229941001</v>
      </c>
      <c r="H457" s="2">
        <v>45.633474502691698</v>
      </c>
      <c r="I457" s="2">
        <v>75.676653240125702</v>
      </c>
      <c r="J457" s="2">
        <v>20.409246538784899</v>
      </c>
      <c r="K457" s="2">
        <v>60.6550638714087</v>
      </c>
      <c r="L457" s="2">
        <v>-1.57140517329537</v>
      </c>
      <c r="M457" s="2">
        <v>4.9906770249770504E-4</v>
      </c>
      <c r="N457" s="2">
        <v>3.7026972995935202E-3</v>
      </c>
      <c r="O457" s="2" t="s">
        <v>16</v>
      </c>
    </row>
    <row r="458" spans="1:15">
      <c r="A458" s="2" t="s">
        <v>589</v>
      </c>
      <c r="B458" s="2">
        <v>434</v>
      </c>
      <c r="C458" s="2">
        <v>681</v>
      </c>
      <c r="D458" s="2">
        <v>1031</v>
      </c>
      <c r="E458" s="2">
        <v>1462</v>
      </c>
      <c r="F458" s="2">
        <v>21.407618043064598</v>
      </c>
      <c r="G458" s="2">
        <v>31.858673090719901</v>
      </c>
      <c r="H458" s="2">
        <v>77.015283145497193</v>
      </c>
      <c r="I458" s="2">
        <v>68.602840713947501</v>
      </c>
      <c r="J458" s="2">
        <v>26.6331455668922</v>
      </c>
      <c r="K458" s="2">
        <v>72.809061929722304</v>
      </c>
      <c r="L458" s="2">
        <v>-1.4508951903621099</v>
      </c>
      <c r="M458" s="2">
        <v>4.9989148180627405E-4</v>
      </c>
      <c r="N458" s="2">
        <v>3.7026972995935202E-3</v>
      </c>
      <c r="O458" s="2" t="s">
        <v>16</v>
      </c>
    </row>
    <row r="459" spans="1:15">
      <c r="A459" s="2" t="s">
        <v>1139</v>
      </c>
      <c r="B459" s="2">
        <v>145</v>
      </c>
      <c r="C459" s="2">
        <v>117</v>
      </c>
      <c r="D459" s="2">
        <v>34</v>
      </c>
      <c r="E459" s="2">
        <v>48</v>
      </c>
      <c r="F459" s="2">
        <v>51.885235379748998</v>
      </c>
      <c r="G459" s="2">
        <v>39.706832739432699</v>
      </c>
      <c r="H459" s="2">
        <v>18.424313075393499</v>
      </c>
      <c r="I459" s="2">
        <v>16.339373673054901</v>
      </c>
      <c r="J459" s="2">
        <v>45.796034059590902</v>
      </c>
      <c r="K459" s="2">
        <v>17.3818433742242</v>
      </c>
      <c r="L459" s="2">
        <v>1.39764157567668</v>
      </c>
      <c r="M459" s="2">
        <v>5.0379673738269704E-4</v>
      </c>
      <c r="N459" s="2">
        <v>3.7234758865511601E-3</v>
      </c>
      <c r="O459" s="2" t="s">
        <v>20</v>
      </c>
    </row>
    <row r="460" spans="1:15">
      <c r="A460" s="2" t="s">
        <v>499</v>
      </c>
      <c r="B460" s="2">
        <v>26</v>
      </c>
      <c r="C460" s="2">
        <v>25</v>
      </c>
      <c r="D460" s="2">
        <v>2</v>
      </c>
      <c r="E460" s="2">
        <v>8</v>
      </c>
      <c r="F460" s="2">
        <v>23.194727772476099</v>
      </c>
      <c r="G460" s="2">
        <v>21.1527110700222</v>
      </c>
      <c r="H460" s="2">
        <v>2.7018936752848499</v>
      </c>
      <c r="I460" s="2">
        <v>6.7894196243176497</v>
      </c>
      <c r="J460" s="2">
        <v>22.1737194212491</v>
      </c>
      <c r="K460" s="2">
        <v>4.7456566498012496</v>
      </c>
      <c r="L460" s="2">
        <v>2.22417115842683</v>
      </c>
      <c r="M460" s="2">
        <v>5.1192997333343701E-4</v>
      </c>
      <c r="N460" s="2">
        <v>3.7753441388533402E-3</v>
      </c>
      <c r="O460" s="2" t="s">
        <v>20</v>
      </c>
    </row>
    <row r="461" spans="1:15">
      <c r="A461" s="2" t="s">
        <v>1140</v>
      </c>
      <c r="B461" s="2">
        <v>175</v>
      </c>
      <c r="C461" s="2">
        <v>250</v>
      </c>
      <c r="D461" s="2">
        <v>331</v>
      </c>
      <c r="E461" s="2">
        <v>614</v>
      </c>
      <c r="F461" s="2">
        <v>22.9127200095045</v>
      </c>
      <c r="G461" s="2">
        <v>31.0442914613654</v>
      </c>
      <c r="H461" s="2">
        <v>65.630546302751597</v>
      </c>
      <c r="I461" s="2">
        <v>76.475679777300996</v>
      </c>
      <c r="J461" s="2">
        <v>26.978505735435</v>
      </c>
      <c r="K461" s="2">
        <v>71.053113040026304</v>
      </c>
      <c r="L461" s="2">
        <v>-1.39708741582295</v>
      </c>
      <c r="M461" s="2">
        <v>5.1407672863138703E-4</v>
      </c>
      <c r="N461" s="2">
        <v>3.7829341878635701E-3</v>
      </c>
      <c r="O461" s="2" t="s">
        <v>16</v>
      </c>
    </row>
    <row r="462" spans="1:15">
      <c r="A462" s="2" t="s">
        <v>1141</v>
      </c>
      <c r="B462" s="2">
        <v>37</v>
      </c>
      <c r="C462" s="2">
        <v>34</v>
      </c>
      <c r="D462" s="2">
        <v>6</v>
      </c>
      <c r="E462" s="2">
        <v>12</v>
      </c>
      <c r="F462" s="2">
        <v>36.301846734306103</v>
      </c>
      <c r="G462" s="2">
        <v>31.637271733340999</v>
      </c>
      <c r="H462" s="2">
        <v>8.9144908462218293</v>
      </c>
      <c r="I462" s="2">
        <v>11.1998493212086</v>
      </c>
      <c r="J462" s="2">
        <v>33.969559233823603</v>
      </c>
      <c r="K462" s="2">
        <v>10.057170083715199</v>
      </c>
      <c r="L462" s="2">
        <v>1.75601808645126</v>
      </c>
      <c r="M462" s="2">
        <v>5.21877093986192E-4</v>
      </c>
      <c r="N462" s="2">
        <v>3.83200425844525E-3</v>
      </c>
      <c r="O462" s="2" t="s">
        <v>20</v>
      </c>
    </row>
    <row r="463" spans="1:15">
      <c r="A463" s="2" t="s">
        <v>51</v>
      </c>
      <c r="B463" s="2">
        <v>3530</v>
      </c>
      <c r="C463" s="2">
        <v>909</v>
      </c>
      <c r="D463" s="2">
        <v>342</v>
      </c>
      <c r="E463" s="2">
        <v>577</v>
      </c>
      <c r="F463" s="2">
        <v>117.47987379179099</v>
      </c>
      <c r="G463" s="2">
        <v>28.691594436381401</v>
      </c>
      <c r="H463" s="2">
        <v>17.236695322938498</v>
      </c>
      <c r="I463" s="2">
        <v>18.267560858816299</v>
      </c>
      <c r="J463" s="2">
        <v>73.085734114086193</v>
      </c>
      <c r="K463" s="2">
        <v>17.752128090877399</v>
      </c>
      <c r="L463" s="2">
        <v>2.04159784597325</v>
      </c>
      <c r="M463" s="2">
        <v>5.2520264793287402E-4</v>
      </c>
      <c r="N463" s="2">
        <v>3.8480756780363201E-3</v>
      </c>
      <c r="O463" s="2" t="s">
        <v>20</v>
      </c>
    </row>
    <row r="464" spans="1:15">
      <c r="A464" s="2" t="s">
        <v>1142</v>
      </c>
      <c r="B464" s="2">
        <v>94</v>
      </c>
      <c r="C464" s="2">
        <v>119</v>
      </c>
      <c r="D464" s="2">
        <v>197</v>
      </c>
      <c r="E464" s="2">
        <v>277</v>
      </c>
      <c r="F464" s="2">
        <v>15.9236103038943</v>
      </c>
      <c r="G464" s="2">
        <v>19.118872862787601</v>
      </c>
      <c r="H464" s="2">
        <v>50.538031927722002</v>
      </c>
      <c r="I464" s="2">
        <v>44.638498708857803</v>
      </c>
      <c r="J464" s="2">
        <v>17.521241583340998</v>
      </c>
      <c r="K464" s="2">
        <v>47.588265318289899</v>
      </c>
      <c r="L464" s="2">
        <v>-1.44150085626028</v>
      </c>
      <c r="M464" s="2">
        <v>5.3293315204458003E-4</v>
      </c>
      <c r="N464" s="2">
        <v>3.8962823319026001E-3</v>
      </c>
      <c r="O464" s="2" t="s">
        <v>16</v>
      </c>
    </row>
    <row r="465" spans="1:15">
      <c r="A465" s="2" t="s">
        <v>505</v>
      </c>
      <c r="B465" s="2">
        <v>839</v>
      </c>
      <c r="C465" s="2">
        <v>1253</v>
      </c>
      <c r="D465" s="2">
        <v>2117</v>
      </c>
      <c r="E465" s="2">
        <v>2612</v>
      </c>
      <c r="F465" s="2">
        <v>72.1852405348329</v>
      </c>
      <c r="G465" s="2">
        <v>102.24435706145501</v>
      </c>
      <c r="H465" s="2">
        <v>275.83326904754801</v>
      </c>
      <c r="I465" s="2">
        <v>213.78417820857501</v>
      </c>
      <c r="J465" s="2">
        <v>87.214798798144002</v>
      </c>
      <c r="K465" s="2">
        <v>244.80872362806201</v>
      </c>
      <c r="L465" s="2">
        <v>-1.4890101080718099</v>
      </c>
      <c r="M465" s="2">
        <v>5.4586392970183597E-4</v>
      </c>
      <c r="N465" s="2">
        <v>3.9822185388808497E-3</v>
      </c>
      <c r="O465" s="2" t="s">
        <v>16</v>
      </c>
    </row>
    <row r="466" spans="1:15">
      <c r="A466" s="2" t="s">
        <v>1143</v>
      </c>
      <c r="B466" s="2">
        <v>15</v>
      </c>
      <c r="C466" s="2">
        <v>18</v>
      </c>
      <c r="D466" s="2">
        <v>25</v>
      </c>
      <c r="E466" s="2">
        <v>72</v>
      </c>
      <c r="F466" s="2">
        <v>22.3904376791278</v>
      </c>
      <c r="G466" s="2">
        <v>25.483781019805001</v>
      </c>
      <c r="H466" s="2">
        <v>56.513551937710901</v>
      </c>
      <c r="I466" s="2">
        <v>102.241681177874</v>
      </c>
      <c r="J466" s="2">
        <v>23.9371093494664</v>
      </c>
      <c r="K466" s="2">
        <v>79.377616557792507</v>
      </c>
      <c r="L466" s="2">
        <v>-1.7294833010870501</v>
      </c>
      <c r="M466" s="2">
        <v>5.5351427930652199E-4</v>
      </c>
      <c r="N466" s="2">
        <v>4.0221863294704601E-3</v>
      </c>
      <c r="O466" s="2" t="s">
        <v>16</v>
      </c>
    </row>
    <row r="467" spans="1:15">
      <c r="A467" s="2" t="s">
        <v>1144</v>
      </c>
      <c r="B467" s="2">
        <v>65</v>
      </c>
      <c r="C467" s="2">
        <v>147</v>
      </c>
      <c r="D467" s="2">
        <v>220</v>
      </c>
      <c r="E467" s="2">
        <v>309</v>
      </c>
      <c r="F467" s="2">
        <v>8.8128122635650801</v>
      </c>
      <c r="G467" s="2">
        <v>18.9023713818084</v>
      </c>
      <c r="H467" s="2">
        <v>45.171163528414901</v>
      </c>
      <c r="I467" s="2">
        <v>39.8541032303158</v>
      </c>
      <c r="J467" s="2">
        <v>13.8575918226867</v>
      </c>
      <c r="K467" s="2">
        <v>42.512633379365397</v>
      </c>
      <c r="L467" s="2">
        <v>-1.6172150600678099</v>
      </c>
      <c r="M467" s="2">
        <v>5.5371900429342297E-4</v>
      </c>
      <c r="N467" s="2">
        <v>4.0221863294704601E-3</v>
      </c>
      <c r="O467" s="2" t="s">
        <v>16</v>
      </c>
    </row>
    <row r="468" spans="1:15">
      <c r="A468" s="2" t="s">
        <v>1145</v>
      </c>
      <c r="B468" s="2">
        <v>11</v>
      </c>
      <c r="C468" s="2">
        <v>6</v>
      </c>
      <c r="D468" s="2">
        <v>0</v>
      </c>
      <c r="E468" s="2">
        <v>0</v>
      </c>
      <c r="F468" s="2">
        <v>43.077267219650999</v>
      </c>
      <c r="G468" s="2">
        <v>22.284518467535101</v>
      </c>
      <c r="H468" s="2">
        <v>0</v>
      </c>
      <c r="I468" s="2">
        <v>0</v>
      </c>
      <c r="J468" s="2">
        <v>32.680892843593</v>
      </c>
      <c r="K468" s="2">
        <v>0</v>
      </c>
      <c r="L468" s="2" t="s">
        <v>77</v>
      </c>
      <c r="M468" s="2">
        <v>5.6194487024175397E-4</v>
      </c>
      <c r="N468" s="2">
        <v>4.0662816950494301E-3</v>
      </c>
      <c r="O468" s="2" t="s">
        <v>20</v>
      </c>
    </row>
    <row r="469" spans="1:15">
      <c r="A469" s="2" t="s">
        <v>152</v>
      </c>
      <c r="B469" s="2">
        <v>2035</v>
      </c>
      <c r="C469" s="2">
        <v>2489</v>
      </c>
      <c r="D469" s="2">
        <v>649</v>
      </c>
      <c r="E469" s="2">
        <v>613</v>
      </c>
      <c r="F469" s="2">
        <v>358.84042850704998</v>
      </c>
      <c r="G469" s="2">
        <v>416.25925791172398</v>
      </c>
      <c r="H469" s="2">
        <v>173.30904829193699</v>
      </c>
      <c r="I469" s="2">
        <v>102.82850824070501</v>
      </c>
      <c r="J469" s="2">
        <v>387.54984320938701</v>
      </c>
      <c r="K469" s="2">
        <v>138.068778266321</v>
      </c>
      <c r="L469" s="2">
        <v>1.4889947515766999</v>
      </c>
      <c r="M469" s="2">
        <v>5.6219197438201905E-4</v>
      </c>
      <c r="N469" s="2">
        <v>4.0662816950494301E-3</v>
      </c>
      <c r="O469" s="2" t="s">
        <v>20</v>
      </c>
    </row>
    <row r="470" spans="1:15">
      <c r="A470" s="2" t="s">
        <v>1146</v>
      </c>
      <c r="B470" s="2">
        <v>81</v>
      </c>
      <c r="C470" s="2">
        <v>76</v>
      </c>
      <c r="D470" s="2">
        <v>102</v>
      </c>
      <c r="E470" s="2">
        <v>329</v>
      </c>
      <c r="F470" s="2">
        <v>49.142792436533199</v>
      </c>
      <c r="G470" s="2">
        <v>43.731476123504201</v>
      </c>
      <c r="H470" s="2">
        <v>93.716573201756702</v>
      </c>
      <c r="I470" s="2">
        <v>189.88417795162999</v>
      </c>
      <c r="J470" s="2">
        <v>46.437134280018697</v>
      </c>
      <c r="K470" s="2">
        <v>141.800375576693</v>
      </c>
      <c r="L470" s="2">
        <v>-1.61051050501821</v>
      </c>
      <c r="M470" s="2">
        <v>5.6407306993241197E-4</v>
      </c>
      <c r="N470" s="2">
        <v>4.0711883618789199E-3</v>
      </c>
      <c r="O470" s="2" t="s">
        <v>16</v>
      </c>
    </row>
    <row r="471" spans="1:15">
      <c r="A471" s="2" t="s">
        <v>1147</v>
      </c>
      <c r="B471" s="2">
        <v>105</v>
      </c>
      <c r="C471" s="2">
        <v>83</v>
      </c>
      <c r="D471" s="2">
        <v>27</v>
      </c>
      <c r="E471" s="2">
        <v>22</v>
      </c>
      <c r="F471" s="2">
        <v>45.555361031431701</v>
      </c>
      <c r="G471" s="2">
        <v>34.153145624530197</v>
      </c>
      <c r="H471" s="2">
        <v>17.7402172379023</v>
      </c>
      <c r="I471" s="2">
        <v>9.08013119193925</v>
      </c>
      <c r="J471" s="2">
        <v>39.854253327980899</v>
      </c>
      <c r="K471" s="2">
        <v>13.410174214920801</v>
      </c>
      <c r="L471" s="2">
        <v>1.5714057200421301</v>
      </c>
      <c r="M471" s="2">
        <v>5.6873463946878402E-4</v>
      </c>
      <c r="N471" s="2">
        <v>4.0960994778762401E-3</v>
      </c>
      <c r="O471" s="2" t="s">
        <v>20</v>
      </c>
    </row>
    <row r="472" spans="1:15">
      <c r="A472" s="2" t="s">
        <v>712</v>
      </c>
      <c r="B472" s="2">
        <v>210</v>
      </c>
      <c r="C472" s="2">
        <v>758</v>
      </c>
      <c r="D472" s="2">
        <v>98</v>
      </c>
      <c r="E472" s="2">
        <v>98</v>
      </c>
      <c r="F472" s="2">
        <v>176.383434041329</v>
      </c>
      <c r="G472" s="2">
        <v>603.82338966746295</v>
      </c>
      <c r="H472" s="2">
        <v>124.65363999103199</v>
      </c>
      <c r="I472" s="2">
        <v>78.303820104871605</v>
      </c>
      <c r="J472" s="2">
        <v>390.10341185439597</v>
      </c>
      <c r="K472" s="2">
        <v>101.478730047952</v>
      </c>
      <c r="L472" s="2">
        <v>1.9426792461949001</v>
      </c>
      <c r="M472" s="2">
        <v>5.7483916710966395E-4</v>
      </c>
      <c r="N472" s="2">
        <v>4.1312751181872796E-3</v>
      </c>
      <c r="O472" s="2" t="s">
        <v>20</v>
      </c>
    </row>
    <row r="473" spans="1:15">
      <c r="A473" s="2" t="s">
        <v>661</v>
      </c>
      <c r="B473" s="2">
        <v>1</v>
      </c>
      <c r="C473" s="2">
        <v>5</v>
      </c>
      <c r="D473" s="2">
        <v>10</v>
      </c>
      <c r="E473" s="2">
        <v>25</v>
      </c>
      <c r="F473" s="2">
        <v>2.2437093469315701</v>
      </c>
      <c r="G473" s="2">
        <v>10.644590086849901</v>
      </c>
      <c r="H473" s="2">
        <v>33.991565592293298</v>
      </c>
      <c r="I473" s="2">
        <v>53.383719115960098</v>
      </c>
      <c r="J473" s="2">
        <v>6.44414971689074</v>
      </c>
      <c r="K473" s="2">
        <v>43.687642354126702</v>
      </c>
      <c r="L473" s="2">
        <v>-2.7611633337781298</v>
      </c>
      <c r="M473" s="2">
        <v>5.8522121205895799E-4</v>
      </c>
      <c r="N473" s="2">
        <v>4.1881052913733102E-3</v>
      </c>
      <c r="O473" s="2" t="s">
        <v>16</v>
      </c>
    </row>
    <row r="474" spans="1:15">
      <c r="A474" s="2" t="s">
        <v>1148</v>
      </c>
      <c r="B474" s="2">
        <v>34</v>
      </c>
      <c r="C474" s="2">
        <v>26</v>
      </c>
      <c r="D474" s="2">
        <v>5</v>
      </c>
      <c r="E474" s="2">
        <v>8</v>
      </c>
      <c r="F474" s="2">
        <v>58.139629511291602</v>
      </c>
      <c r="G474" s="2">
        <v>42.167869538757401</v>
      </c>
      <c r="H474" s="2">
        <v>12.948980353240801</v>
      </c>
      <c r="I474" s="2">
        <v>13.014123816745</v>
      </c>
      <c r="J474" s="2">
        <v>50.153749525024502</v>
      </c>
      <c r="K474" s="2">
        <v>12.9815520849929</v>
      </c>
      <c r="L474" s="2">
        <v>1.94989467818468</v>
      </c>
      <c r="M474" s="2">
        <v>5.8465091336615596E-4</v>
      </c>
      <c r="N474" s="2">
        <v>4.1881052913733102E-3</v>
      </c>
      <c r="O474" s="2" t="s">
        <v>20</v>
      </c>
    </row>
    <row r="475" spans="1:15">
      <c r="A475" s="2" t="s">
        <v>92</v>
      </c>
      <c r="B475" s="2">
        <v>130</v>
      </c>
      <c r="C475" s="2">
        <v>191</v>
      </c>
      <c r="D475" s="2">
        <v>196</v>
      </c>
      <c r="E475" s="2">
        <v>708</v>
      </c>
      <c r="F475" s="2">
        <v>16.532724561570902</v>
      </c>
      <c r="G475" s="2">
        <v>23.0376207146676</v>
      </c>
      <c r="H475" s="2">
        <v>37.748339735791198</v>
      </c>
      <c r="I475" s="2">
        <v>85.654576677963902</v>
      </c>
      <c r="J475" s="2">
        <v>19.785172638119199</v>
      </c>
      <c r="K475" s="2">
        <v>61.701458206877497</v>
      </c>
      <c r="L475" s="2">
        <v>-1.64088493158062</v>
      </c>
      <c r="M475" s="2">
        <v>5.9073432158048705E-4</v>
      </c>
      <c r="N475" s="2">
        <v>4.2186406720462997E-3</v>
      </c>
      <c r="O475" s="2" t="s">
        <v>16</v>
      </c>
    </row>
    <row r="476" spans="1:15">
      <c r="A476" s="2" t="s">
        <v>1149</v>
      </c>
      <c r="B476" s="2">
        <v>0</v>
      </c>
      <c r="C476" s="2">
        <v>4</v>
      </c>
      <c r="D476" s="2">
        <v>14</v>
      </c>
      <c r="E476" s="2">
        <v>13</v>
      </c>
      <c r="F476" s="2">
        <v>0</v>
      </c>
      <c r="G476" s="2">
        <v>8.2100857511971501</v>
      </c>
      <c r="H476" s="2">
        <v>45.8838793952308</v>
      </c>
      <c r="I476" s="2">
        <v>26.764061554013502</v>
      </c>
      <c r="J476" s="2">
        <v>4.1050428755985804</v>
      </c>
      <c r="K476" s="2">
        <v>36.3239704746222</v>
      </c>
      <c r="L476" s="2">
        <v>-3.14545271273649</v>
      </c>
      <c r="M476" s="2">
        <v>5.9238362502933995E-4</v>
      </c>
      <c r="N476" s="2">
        <v>4.22151278047224E-3</v>
      </c>
      <c r="O476" s="2" t="s">
        <v>16</v>
      </c>
    </row>
    <row r="477" spans="1:15">
      <c r="A477" s="2" t="s">
        <v>260</v>
      </c>
      <c r="B477" s="2">
        <v>82</v>
      </c>
      <c r="C477" s="2">
        <v>88</v>
      </c>
      <c r="D477" s="2">
        <v>19</v>
      </c>
      <c r="E477" s="2">
        <v>36</v>
      </c>
      <c r="F477" s="2">
        <v>56.152169135687203</v>
      </c>
      <c r="G477" s="2">
        <v>57.152315137231497</v>
      </c>
      <c r="H477" s="2">
        <v>19.703294408808699</v>
      </c>
      <c r="I477" s="2">
        <v>23.451684762549998</v>
      </c>
      <c r="J477" s="2">
        <v>56.6522421364593</v>
      </c>
      <c r="K477" s="2">
        <v>21.577489585679299</v>
      </c>
      <c r="L477" s="2">
        <v>1.3926060295036999</v>
      </c>
      <c r="M477" s="2">
        <v>5.9535565838095804E-4</v>
      </c>
      <c r="N477" s="2">
        <v>4.2337792092847597E-3</v>
      </c>
      <c r="O477" s="2" t="s">
        <v>20</v>
      </c>
    </row>
    <row r="478" spans="1:15">
      <c r="A478" s="2" t="s">
        <v>787</v>
      </c>
      <c r="B478" s="2">
        <v>4</v>
      </c>
      <c r="C478" s="2">
        <v>15</v>
      </c>
      <c r="D478" s="2">
        <v>20</v>
      </c>
      <c r="E478" s="2">
        <v>49</v>
      </c>
      <c r="F478" s="2">
        <v>1.75748108031587</v>
      </c>
      <c r="G478" s="2">
        <v>6.2502716925699504</v>
      </c>
      <c r="H478" s="2">
        <v>13.306761606324899</v>
      </c>
      <c r="I478" s="2">
        <v>20.478951409441699</v>
      </c>
      <c r="J478" s="2">
        <v>4.0038763864429097</v>
      </c>
      <c r="K478" s="2">
        <v>16.892856507883302</v>
      </c>
      <c r="L478" s="2">
        <v>-2.07694396319379</v>
      </c>
      <c r="M478" s="2">
        <v>5.9839062049320702E-4</v>
      </c>
      <c r="N478" s="2">
        <v>4.2464407764559904E-3</v>
      </c>
      <c r="O478" s="2" t="s">
        <v>16</v>
      </c>
    </row>
    <row r="479" spans="1:15">
      <c r="A479" s="2" t="s">
        <v>492</v>
      </c>
      <c r="B479" s="2">
        <v>33</v>
      </c>
      <c r="C479" s="2">
        <v>49</v>
      </c>
      <c r="D479" s="2">
        <v>60</v>
      </c>
      <c r="E479" s="2">
        <v>125</v>
      </c>
      <c r="F479" s="2">
        <v>14.303617223124</v>
      </c>
      <c r="G479" s="2">
        <v>20.143207452391898</v>
      </c>
      <c r="H479" s="2">
        <v>39.384018285689699</v>
      </c>
      <c r="I479" s="2">
        <v>51.541591600284498</v>
      </c>
      <c r="J479" s="2">
        <v>17.2234123377579</v>
      </c>
      <c r="K479" s="2">
        <v>45.462804942987098</v>
      </c>
      <c r="L479" s="2">
        <v>-1.4003156968772399</v>
      </c>
      <c r="M479" s="2">
        <v>6.5245523661391501E-4</v>
      </c>
      <c r="N479" s="2">
        <v>4.6204204517533501E-3</v>
      </c>
      <c r="O479" s="2" t="s">
        <v>16</v>
      </c>
    </row>
    <row r="480" spans="1:15">
      <c r="A480" s="2" t="s">
        <v>300</v>
      </c>
      <c r="B480" s="2">
        <v>19</v>
      </c>
      <c r="C480" s="2">
        <v>22</v>
      </c>
      <c r="D480" s="2">
        <v>37</v>
      </c>
      <c r="E480" s="2">
        <v>64</v>
      </c>
      <c r="F480" s="2">
        <v>14.298884174643799</v>
      </c>
      <c r="G480" s="2">
        <v>15.702984311150001</v>
      </c>
      <c r="H480" s="2">
        <v>42.168846817571101</v>
      </c>
      <c r="I480" s="2">
        <v>45.819367423959299</v>
      </c>
      <c r="J480" s="2">
        <v>15.0009342428969</v>
      </c>
      <c r="K480" s="2">
        <v>43.9941071207652</v>
      </c>
      <c r="L480" s="2">
        <v>-1.5522579389037701</v>
      </c>
      <c r="M480" s="2">
        <v>6.5894959770632902E-4</v>
      </c>
      <c r="N480" s="2">
        <v>4.65666886896853E-3</v>
      </c>
      <c r="O480" s="2" t="s">
        <v>16</v>
      </c>
    </row>
    <row r="481" spans="1:15">
      <c r="A481" s="2" t="s">
        <v>519</v>
      </c>
      <c r="B481" s="2">
        <v>175</v>
      </c>
      <c r="C481" s="2">
        <v>259</v>
      </c>
      <c r="D481" s="2">
        <v>392</v>
      </c>
      <c r="E481" s="2">
        <v>529</v>
      </c>
      <c r="F481" s="2">
        <v>35.646021739623201</v>
      </c>
      <c r="G481" s="2">
        <v>50.035261282498098</v>
      </c>
      <c r="H481" s="2">
        <v>120.920166809577</v>
      </c>
      <c r="I481" s="2">
        <v>102.504984250845</v>
      </c>
      <c r="J481" s="2">
        <v>42.840641511060703</v>
      </c>
      <c r="K481" s="2">
        <v>111.712575530211</v>
      </c>
      <c r="L481" s="2">
        <v>-1.3827396109391701</v>
      </c>
      <c r="M481" s="2">
        <v>6.6247754823212904E-4</v>
      </c>
      <c r="N481" s="2">
        <v>4.6718468765953296E-3</v>
      </c>
      <c r="O481" s="2" t="s">
        <v>16</v>
      </c>
    </row>
    <row r="482" spans="1:15">
      <c r="A482" s="2" t="s">
        <v>1150</v>
      </c>
      <c r="B482" s="2">
        <v>52</v>
      </c>
      <c r="C482" s="2">
        <v>89</v>
      </c>
      <c r="D482" s="2">
        <v>96</v>
      </c>
      <c r="E482" s="2">
        <v>259</v>
      </c>
      <c r="F482" s="2">
        <v>16.441421853401501</v>
      </c>
      <c r="G482" s="2">
        <v>26.688627143405402</v>
      </c>
      <c r="H482" s="2">
        <v>45.967231766376401</v>
      </c>
      <c r="I482" s="2">
        <v>77.902586209438496</v>
      </c>
      <c r="J482" s="2">
        <v>21.565024498403499</v>
      </c>
      <c r="K482" s="2">
        <v>61.934908987907399</v>
      </c>
      <c r="L482" s="2">
        <v>-1.52205944421496</v>
      </c>
      <c r="M482" s="2">
        <v>6.6509175214075498E-4</v>
      </c>
      <c r="N482" s="2">
        <v>4.68053135342298E-3</v>
      </c>
      <c r="O482" s="2" t="s">
        <v>16</v>
      </c>
    </row>
    <row r="483" spans="1:15">
      <c r="A483" s="2" t="s">
        <v>449</v>
      </c>
      <c r="B483" s="2">
        <v>121</v>
      </c>
      <c r="C483" s="2">
        <v>142</v>
      </c>
      <c r="D483" s="2">
        <v>189</v>
      </c>
      <c r="E483" s="2">
        <v>403</v>
      </c>
      <c r="F483" s="2">
        <v>20.570522054294301</v>
      </c>
      <c r="G483" s="2">
        <v>22.895644087631698</v>
      </c>
      <c r="H483" s="2">
        <v>48.658938121984598</v>
      </c>
      <c r="I483" s="2">
        <v>65.175175546260505</v>
      </c>
      <c r="J483" s="2">
        <v>21.733083070963001</v>
      </c>
      <c r="K483" s="2">
        <v>56.917056834122498</v>
      </c>
      <c r="L483" s="2">
        <v>-1.38896821161157</v>
      </c>
      <c r="M483" s="2">
        <v>6.9949891402382397E-4</v>
      </c>
      <c r="N483" s="2">
        <v>4.91245606632914E-3</v>
      </c>
      <c r="O483" s="2" t="s">
        <v>16</v>
      </c>
    </row>
    <row r="484" spans="1:15">
      <c r="A484" s="2" t="s">
        <v>200</v>
      </c>
      <c r="B484" s="2">
        <v>102</v>
      </c>
      <c r="C484" s="2">
        <v>105</v>
      </c>
      <c r="D484" s="2">
        <v>28</v>
      </c>
      <c r="E484" s="2">
        <v>41</v>
      </c>
      <c r="F484" s="2">
        <v>36.629015114322399</v>
      </c>
      <c r="G484" s="2">
        <v>35.761582228378202</v>
      </c>
      <c r="H484" s="2">
        <v>15.2272738762915</v>
      </c>
      <c r="I484" s="2">
        <v>14.006228445010899</v>
      </c>
      <c r="J484" s="2">
        <v>36.195298671350301</v>
      </c>
      <c r="K484" s="2">
        <v>14.6167511606512</v>
      </c>
      <c r="L484" s="2">
        <v>1.3081796393003</v>
      </c>
      <c r="M484" s="2">
        <v>7.0893140060282705E-4</v>
      </c>
      <c r="N484" s="2">
        <v>4.95812560132349E-3</v>
      </c>
      <c r="O484" s="2" t="s">
        <v>20</v>
      </c>
    </row>
    <row r="485" spans="1:15">
      <c r="A485" s="2" t="s">
        <v>34</v>
      </c>
      <c r="B485" s="2">
        <v>533</v>
      </c>
      <c r="C485" s="2">
        <v>969</v>
      </c>
      <c r="D485" s="2">
        <v>1495</v>
      </c>
      <c r="E485" s="2">
        <v>1933</v>
      </c>
      <c r="F485" s="2">
        <v>13.677993041864999</v>
      </c>
      <c r="G485" s="2">
        <v>23.584187117714201</v>
      </c>
      <c r="H485" s="2">
        <v>58.099969531044202</v>
      </c>
      <c r="I485" s="2">
        <v>47.1892560043526</v>
      </c>
      <c r="J485" s="2">
        <v>18.631090079789601</v>
      </c>
      <c r="K485" s="2">
        <v>52.644612767698398</v>
      </c>
      <c r="L485" s="2">
        <v>-1.4985738179541499</v>
      </c>
      <c r="M485" s="2">
        <v>7.0877652418372696E-4</v>
      </c>
      <c r="N485" s="2">
        <v>4.95812560132349E-3</v>
      </c>
      <c r="O485" s="2" t="s">
        <v>16</v>
      </c>
    </row>
    <row r="486" spans="1:15">
      <c r="A486" s="2" t="s">
        <v>218</v>
      </c>
      <c r="B486" s="2">
        <v>4</v>
      </c>
      <c r="C486" s="2">
        <v>11</v>
      </c>
      <c r="D486" s="2">
        <v>23</v>
      </c>
      <c r="E486" s="2">
        <v>27</v>
      </c>
      <c r="F486" s="2">
        <v>9.0466338609259598</v>
      </c>
      <c r="G486" s="2">
        <v>23.5937339275028</v>
      </c>
      <c r="H486" s="2">
        <v>78.768730718784894</v>
      </c>
      <c r="I486" s="2">
        <v>58.087449414282197</v>
      </c>
      <c r="J486" s="2">
        <v>16.320183894214399</v>
      </c>
      <c r="K486" s="2">
        <v>68.4280900665335</v>
      </c>
      <c r="L486" s="2">
        <v>-2.0679313665451402</v>
      </c>
      <c r="M486" s="2">
        <v>7.1703592245650504E-4</v>
      </c>
      <c r="N486" s="2">
        <v>5.0044672113716904E-3</v>
      </c>
      <c r="O486" s="2" t="s">
        <v>16</v>
      </c>
    </row>
    <row r="487" spans="1:15">
      <c r="A487" s="2" t="s">
        <v>347</v>
      </c>
      <c r="B487" s="2">
        <v>39</v>
      </c>
      <c r="C487" s="2">
        <v>62</v>
      </c>
      <c r="D487" s="2">
        <v>85</v>
      </c>
      <c r="E487" s="2">
        <v>133</v>
      </c>
      <c r="F487" s="2">
        <v>16.7519608077946</v>
      </c>
      <c r="G487" s="2">
        <v>25.257490715167702</v>
      </c>
      <c r="H487" s="2">
        <v>55.291110596639001</v>
      </c>
      <c r="I487" s="2">
        <v>54.345571305247802</v>
      </c>
      <c r="J487" s="2">
        <v>21.0047257614812</v>
      </c>
      <c r="K487" s="2">
        <v>54.818340950943401</v>
      </c>
      <c r="L487" s="2">
        <v>-1.38394471633206</v>
      </c>
      <c r="M487" s="2">
        <v>7.2252265158598598E-4</v>
      </c>
      <c r="N487" s="2">
        <v>5.0323851350176198E-3</v>
      </c>
      <c r="O487" s="2" t="s">
        <v>16</v>
      </c>
    </row>
    <row r="488" spans="1:15">
      <c r="A488" s="2" t="s">
        <v>1151</v>
      </c>
      <c r="B488" s="2">
        <v>13</v>
      </c>
      <c r="C488" s="2">
        <v>5</v>
      </c>
      <c r="D488" s="2">
        <v>0</v>
      </c>
      <c r="E488" s="2">
        <v>0</v>
      </c>
      <c r="F488" s="2">
        <v>42.609331521465897</v>
      </c>
      <c r="G488" s="2">
        <v>15.5426442210163</v>
      </c>
      <c r="H488" s="2">
        <v>0</v>
      </c>
      <c r="I488" s="2">
        <v>0</v>
      </c>
      <c r="J488" s="2">
        <v>29.0759878712411</v>
      </c>
      <c r="K488" s="2">
        <v>0</v>
      </c>
      <c r="L488" s="2" t="s">
        <v>77</v>
      </c>
      <c r="M488" s="2">
        <v>7.2813334055343501E-4</v>
      </c>
      <c r="N488" s="2">
        <v>5.0610500159617598E-3</v>
      </c>
      <c r="O488" s="2" t="s">
        <v>20</v>
      </c>
    </row>
    <row r="489" spans="1:15">
      <c r="A489" s="2" t="s">
        <v>1152</v>
      </c>
      <c r="B489" s="2">
        <v>141</v>
      </c>
      <c r="C489" s="2">
        <v>145</v>
      </c>
      <c r="D489" s="2">
        <v>175</v>
      </c>
      <c r="E489" s="2">
        <v>587</v>
      </c>
      <c r="F489" s="2">
        <v>18.820734622132701</v>
      </c>
      <c r="G489" s="2">
        <v>18.356310157507099</v>
      </c>
      <c r="H489" s="2">
        <v>35.3747599468605</v>
      </c>
      <c r="I489" s="2">
        <v>74.536872386679306</v>
      </c>
      <c r="J489" s="2">
        <v>18.5885223898199</v>
      </c>
      <c r="K489" s="2">
        <v>54.9558161667699</v>
      </c>
      <c r="L489" s="2">
        <v>-1.5638600804068901</v>
      </c>
      <c r="M489" s="2">
        <v>7.4262496767466804E-4</v>
      </c>
      <c r="N489" s="2">
        <v>5.1511998270056397E-3</v>
      </c>
      <c r="O489" s="2" t="s">
        <v>16</v>
      </c>
    </row>
    <row r="490" spans="1:15">
      <c r="A490" s="2" t="s">
        <v>223</v>
      </c>
      <c r="B490" s="2">
        <v>75</v>
      </c>
      <c r="C490" s="2">
        <v>66</v>
      </c>
      <c r="D490" s="2">
        <v>16</v>
      </c>
      <c r="E490" s="2">
        <v>27</v>
      </c>
      <c r="F490" s="2">
        <v>10.1731624298806</v>
      </c>
      <c r="G490" s="2">
        <v>8.4906419688324597</v>
      </c>
      <c r="H490" s="2">
        <v>3.28672691167271</v>
      </c>
      <c r="I490" s="2">
        <v>3.4840275552126099</v>
      </c>
      <c r="J490" s="2">
        <v>9.3319021993565308</v>
      </c>
      <c r="K490" s="2">
        <v>3.3853772334426599</v>
      </c>
      <c r="L490" s="2">
        <v>1.4628545849688901</v>
      </c>
      <c r="M490" s="2">
        <v>7.4507362174483895E-4</v>
      </c>
      <c r="N490" s="2">
        <v>5.1576159705649903E-3</v>
      </c>
      <c r="O490" s="2" t="s">
        <v>20</v>
      </c>
    </row>
    <row r="491" spans="1:15">
      <c r="A491" s="2" t="s">
        <v>498</v>
      </c>
      <c r="B491" s="2">
        <v>21</v>
      </c>
      <c r="C491" s="2">
        <v>29</v>
      </c>
      <c r="D491" s="2">
        <v>35</v>
      </c>
      <c r="E491" s="2">
        <v>103</v>
      </c>
      <c r="F491" s="2">
        <v>13.6469723779504</v>
      </c>
      <c r="G491" s="2">
        <v>17.873415756566001</v>
      </c>
      <c r="H491" s="2">
        <v>34.444851787343097</v>
      </c>
      <c r="I491" s="2">
        <v>63.674732855316499</v>
      </c>
      <c r="J491" s="2">
        <v>15.760194067258199</v>
      </c>
      <c r="K491" s="2">
        <v>49.059792321329802</v>
      </c>
      <c r="L491" s="2">
        <v>-1.6382558268231799</v>
      </c>
      <c r="M491" s="2">
        <v>7.4804633450350903E-4</v>
      </c>
      <c r="N491" s="2">
        <v>5.1676262087640302E-3</v>
      </c>
      <c r="O491" s="2" t="s">
        <v>16</v>
      </c>
    </row>
    <row r="492" spans="1:15">
      <c r="A492" s="2" t="s">
        <v>1153</v>
      </c>
      <c r="B492" s="2">
        <v>10</v>
      </c>
      <c r="C492" s="2">
        <v>29</v>
      </c>
      <c r="D492" s="2">
        <v>62</v>
      </c>
      <c r="E492" s="2">
        <v>51</v>
      </c>
      <c r="F492" s="2">
        <v>5.3054174911247003</v>
      </c>
      <c r="G492" s="2">
        <v>14.592254975448601</v>
      </c>
      <c r="H492" s="2">
        <v>49.814760321978497</v>
      </c>
      <c r="I492" s="2">
        <v>25.740470330804399</v>
      </c>
      <c r="J492" s="2">
        <v>9.9488362332866505</v>
      </c>
      <c r="K492" s="2">
        <v>37.777615326391398</v>
      </c>
      <c r="L492" s="2">
        <v>-1.9249319547861199</v>
      </c>
      <c r="M492" s="2">
        <v>7.5770491298573096E-4</v>
      </c>
      <c r="N492" s="2">
        <v>5.2236886567346196E-3</v>
      </c>
      <c r="O492" s="2" t="s">
        <v>16</v>
      </c>
    </row>
    <row r="493" spans="1:15">
      <c r="A493" s="2" t="s">
        <v>546</v>
      </c>
      <c r="B493" s="2">
        <v>0</v>
      </c>
      <c r="C493" s="2">
        <v>12</v>
      </c>
      <c r="D493" s="2">
        <v>27</v>
      </c>
      <c r="E493" s="2">
        <v>29</v>
      </c>
      <c r="F493" s="2">
        <v>0</v>
      </c>
      <c r="G493" s="2">
        <v>25.049750686134399</v>
      </c>
      <c r="H493" s="2">
        <v>89.995992557241493</v>
      </c>
      <c r="I493" s="2">
        <v>60.718803841430898</v>
      </c>
      <c r="J493" s="2">
        <v>12.524875343067199</v>
      </c>
      <c r="K493" s="2">
        <v>75.357398199336203</v>
      </c>
      <c r="L493" s="2">
        <v>-2.58895291039723</v>
      </c>
      <c r="M493" s="2">
        <v>7.7016727351313802E-4</v>
      </c>
      <c r="N493" s="2">
        <v>5.29773365964222E-3</v>
      </c>
      <c r="O493" s="2" t="s">
        <v>16</v>
      </c>
    </row>
    <row r="494" spans="1:15">
      <c r="A494" s="2" t="s">
        <v>1154</v>
      </c>
      <c r="B494" s="2">
        <v>4783</v>
      </c>
      <c r="C494" s="2">
        <v>4219</v>
      </c>
      <c r="D494" s="2">
        <v>1055</v>
      </c>
      <c r="E494" s="2">
        <v>1887</v>
      </c>
      <c r="F494" s="2">
        <v>948.41692352616599</v>
      </c>
      <c r="G494" s="2">
        <v>793.43363470877398</v>
      </c>
      <c r="H494" s="2">
        <v>316.804327077197</v>
      </c>
      <c r="I494" s="2">
        <v>355.94841702541203</v>
      </c>
      <c r="J494" s="2">
        <v>870.92527911747004</v>
      </c>
      <c r="K494" s="2">
        <v>336.376372051305</v>
      </c>
      <c r="L494" s="2">
        <v>1.3724725778528799</v>
      </c>
      <c r="M494" s="2">
        <v>7.71575389720417E-4</v>
      </c>
      <c r="N494" s="2">
        <v>5.29773365964222E-3</v>
      </c>
      <c r="O494" s="2" t="s">
        <v>20</v>
      </c>
    </row>
    <row r="495" spans="1:15">
      <c r="A495" s="2" t="s">
        <v>765</v>
      </c>
      <c r="B495" s="2">
        <v>12</v>
      </c>
      <c r="C495" s="2">
        <v>12</v>
      </c>
      <c r="D495" s="2">
        <v>21</v>
      </c>
      <c r="E495" s="2">
        <v>44</v>
      </c>
      <c r="F495" s="2">
        <v>22.153191009291501</v>
      </c>
      <c r="G495" s="2">
        <v>21.011117412247401</v>
      </c>
      <c r="H495" s="2">
        <v>58.7097389811737</v>
      </c>
      <c r="I495" s="2">
        <v>77.271948411267303</v>
      </c>
      <c r="J495" s="2">
        <v>21.582154210769499</v>
      </c>
      <c r="K495" s="2">
        <v>67.990843696220495</v>
      </c>
      <c r="L495" s="2">
        <v>-1.65550159837435</v>
      </c>
      <c r="M495" s="2">
        <v>7.9538279974164798E-4</v>
      </c>
      <c r="N495" s="2">
        <v>5.4501432735333498E-3</v>
      </c>
      <c r="O495" s="2" t="s">
        <v>16</v>
      </c>
    </row>
    <row r="496" spans="1:15">
      <c r="A496" s="2" t="s">
        <v>644</v>
      </c>
      <c r="B496" s="2">
        <v>56</v>
      </c>
      <c r="C496" s="2">
        <v>54</v>
      </c>
      <c r="D496" s="2">
        <v>15</v>
      </c>
      <c r="E496" s="2">
        <v>14</v>
      </c>
      <c r="F496" s="2">
        <v>105.97816206475299</v>
      </c>
      <c r="G496" s="2">
        <v>96.921848866406805</v>
      </c>
      <c r="H496" s="2">
        <v>42.988727072298303</v>
      </c>
      <c r="I496" s="2">
        <v>25.204188360115602</v>
      </c>
      <c r="J496" s="2">
        <v>101.45000546558001</v>
      </c>
      <c r="K496" s="2">
        <v>34.096457716206999</v>
      </c>
      <c r="L496" s="2">
        <v>1.57307517237837</v>
      </c>
      <c r="M496" s="2">
        <v>8.0130209699113696E-4</v>
      </c>
      <c r="N496" s="2">
        <v>5.4796113097272704E-3</v>
      </c>
      <c r="O496" s="2" t="s">
        <v>20</v>
      </c>
    </row>
    <row r="497" spans="1:15">
      <c r="A497" s="2" t="s">
        <v>535</v>
      </c>
      <c r="B497" s="2">
        <v>115</v>
      </c>
      <c r="C497" s="2">
        <v>113</v>
      </c>
      <c r="D497" s="2">
        <v>32</v>
      </c>
      <c r="E497" s="2">
        <v>43</v>
      </c>
      <c r="F497" s="2">
        <v>19.628049919415599</v>
      </c>
      <c r="G497" s="2">
        <v>18.2918976077897</v>
      </c>
      <c r="H497" s="2">
        <v>8.2711213712935905</v>
      </c>
      <c r="I497" s="2">
        <v>6.98170385187988</v>
      </c>
      <c r="J497" s="2">
        <v>18.959973763602601</v>
      </c>
      <c r="K497" s="2">
        <v>7.6264126115867397</v>
      </c>
      <c r="L497" s="2">
        <v>1.3138804754903</v>
      </c>
      <c r="M497" s="2">
        <v>8.1904714909570805E-4</v>
      </c>
      <c r="N497" s="2">
        <v>5.5896665316309902E-3</v>
      </c>
      <c r="O497" s="2" t="s">
        <v>20</v>
      </c>
    </row>
    <row r="498" spans="1:15">
      <c r="A498" s="2" t="s">
        <v>219</v>
      </c>
      <c r="B498" s="2">
        <v>373</v>
      </c>
      <c r="C498" s="2">
        <v>496</v>
      </c>
      <c r="D498" s="2">
        <v>131</v>
      </c>
      <c r="E498" s="2">
        <v>125</v>
      </c>
      <c r="F498" s="2">
        <v>21.952757151179298</v>
      </c>
      <c r="G498" s="2">
        <v>27.686228590324198</v>
      </c>
      <c r="H498" s="2">
        <v>11.6759586058285</v>
      </c>
      <c r="I498" s="2">
        <v>6.9985232055819004</v>
      </c>
      <c r="J498" s="2">
        <v>24.819492870751699</v>
      </c>
      <c r="K498" s="2">
        <v>9.3372409057051993</v>
      </c>
      <c r="L498" s="2">
        <v>1.41040542664732</v>
      </c>
      <c r="M498" s="2">
        <v>8.2132143054287096E-4</v>
      </c>
      <c r="N498" s="2">
        <v>5.5939095420273997E-3</v>
      </c>
      <c r="O498" s="2" t="s">
        <v>20</v>
      </c>
    </row>
    <row r="499" spans="1:15">
      <c r="A499" s="2" t="s">
        <v>1155</v>
      </c>
      <c r="B499" s="2">
        <v>1360</v>
      </c>
      <c r="C499" s="2">
        <v>1285</v>
      </c>
      <c r="D499" s="2">
        <v>356</v>
      </c>
      <c r="E499" s="2">
        <v>534</v>
      </c>
      <c r="F499" s="2">
        <v>1664.7481909010301</v>
      </c>
      <c r="G499" s="2">
        <v>1491.8155573696099</v>
      </c>
      <c r="H499" s="2">
        <v>659.93244541271702</v>
      </c>
      <c r="I499" s="2">
        <v>621.82346588433404</v>
      </c>
      <c r="J499" s="2">
        <v>1578.2818741353201</v>
      </c>
      <c r="K499" s="2">
        <v>640.87795564852604</v>
      </c>
      <c r="L499" s="2">
        <v>1.30023333601275</v>
      </c>
      <c r="M499" s="2">
        <v>8.3310134685189296E-4</v>
      </c>
      <c r="N499" s="2">
        <v>5.6625349154119401E-3</v>
      </c>
      <c r="O499" s="2" t="s">
        <v>20</v>
      </c>
    </row>
    <row r="500" spans="1:15">
      <c r="A500" s="2" t="s">
        <v>863</v>
      </c>
      <c r="B500" s="2">
        <v>16</v>
      </c>
      <c r="C500" s="2">
        <v>23</v>
      </c>
      <c r="D500" s="2">
        <v>43</v>
      </c>
      <c r="E500" s="2">
        <v>52</v>
      </c>
      <c r="F500" s="2">
        <v>16.751987429309299</v>
      </c>
      <c r="G500" s="2">
        <v>22.839052202548999</v>
      </c>
      <c r="H500" s="2">
        <v>68.178373188584501</v>
      </c>
      <c r="I500" s="2">
        <v>51.791349792336902</v>
      </c>
      <c r="J500" s="2">
        <v>19.795519815929101</v>
      </c>
      <c r="K500" s="2">
        <v>59.984861490460702</v>
      </c>
      <c r="L500" s="2">
        <v>-1.5994244985959301</v>
      </c>
      <c r="M500" s="2">
        <v>8.3474296094255803E-4</v>
      </c>
      <c r="N500" s="2">
        <v>5.6625349154119401E-3</v>
      </c>
      <c r="O500" s="2" t="s">
        <v>16</v>
      </c>
    </row>
    <row r="501" spans="1:15">
      <c r="A501" s="2" t="s">
        <v>685</v>
      </c>
      <c r="B501" s="2">
        <v>0</v>
      </c>
      <c r="C501" s="2">
        <v>7</v>
      </c>
      <c r="D501" s="2">
        <v>19</v>
      </c>
      <c r="E501" s="2">
        <v>19</v>
      </c>
      <c r="F501" s="2">
        <v>0</v>
      </c>
      <c r="G501" s="2">
        <v>9.1271697978734299</v>
      </c>
      <c r="H501" s="2">
        <v>39.556309899751199</v>
      </c>
      <c r="I501" s="2">
        <v>24.848796757833998</v>
      </c>
      <c r="J501" s="2">
        <v>4.5635848989367096</v>
      </c>
      <c r="K501" s="2">
        <v>32.202553328792597</v>
      </c>
      <c r="L501" s="2">
        <v>-2.8189356076484202</v>
      </c>
      <c r="M501" s="2">
        <v>8.4030686008479795E-4</v>
      </c>
      <c r="N501" s="2">
        <v>5.6888774427740797E-3</v>
      </c>
      <c r="O501" s="2" t="s">
        <v>16</v>
      </c>
    </row>
    <row r="502" spans="1:15">
      <c r="A502" s="2" t="s">
        <v>1156</v>
      </c>
      <c r="B502" s="2">
        <v>26</v>
      </c>
      <c r="C502" s="2">
        <v>18</v>
      </c>
      <c r="D502" s="2">
        <v>30</v>
      </c>
      <c r="E502" s="2">
        <v>106</v>
      </c>
      <c r="F502" s="2">
        <v>88.087842551650994</v>
      </c>
      <c r="G502" s="2">
        <v>57.839592876411402</v>
      </c>
      <c r="H502" s="2">
        <v>153.92218382440899</v>
      </c>
      <c r="I502" s="2">
        <v>341.63593034883598</v>
      </c>
      <c r="J502" s="2">
        <v>72.963717714031205</v>
      </c>
      <c r="K502" s="2">
        <v>247.779057086622</v>
      </c>
      <c r="L502" s="2">
        <v>-1.76380310638884</v>
      </c>
      <c r="M502" s="2">
        <v>8.4465894085885304E-4</v>
      </c>
      <c r="N502" s="2">
        <v>5.7019681375265899E-3</v>
      </c>
      <c r="O502" s="2" t="s">
        <v>16</v>
      </c>
    </row>
    <row r="503" spans="1:15">
      <c r="A503" s="2" t="s">
        <v>133</v>
      </c>
      <c r="B503" s="2">
        <v>71</v>
      </c>
      <c r="C503" s="2">
        <v>91</v>
      </c>
      <c r="D503" s="2">
        <v>9</v>
      </c>
      <c r="E503" s="2">
        <v>38</v>
      </c>
      <c r="F503" s="2">
        <v>169.91049391667599</v>
      </c>
      <c r="G503" s="2">
        <v>206.53986819916199</v>
      </c>
      <c r="H503" s="2">
        <v>32.617595186090199</v>
      </c>
      <c r="I503" s="2">
        <v>86.508265038211206</v>
      </c>
      <c r="J503" s="2">
        <v>188.225181057919</v>
      </c>
      <c r="K503" s="2">
        <v>59.562930112150703</v>
      </c>
      <c r="L503" s="2">
        <v>1.6599730148946501</v>
      </c>
      <c r="M503" s="2">
        <v>8.4560945495963105E-4</v>
      </c>
      <c r="N503" s="2">
        <v>5.7019681375265899E-3</v>
      </c>
      <c r="O503" s="2" t="s">
        <v>20</v>
      </c>
    </row>
    <row r="504" spans="1:15">
      <c r="A504" s="2" t="s">
        <v>1157</v>
      </c>
      <c r="B504" s="2">
        <v>0</v>
      </c>
      <c r="C504" s="2">
        <v>0</v>
      </c>
      <c r="D504" s="2">
        <v>5</v>
      </c>
      <c r="E504" s="2">
        <v>8</v>
      </c>
      <c r="F504" s="2">
        <v>0</v>
      </c>
      <c r="G504" s="2">
        <v>0</v>
      </c>
      <c r="H504" s="2">
        <v>3.34473174163301</v>
      </c>
      <c r="I504" s="2">
        <v>3.3615583491494601</v>
      </c>
      <c r="J504" s="2">
        <v>0</v>
      </c>
      <c r="K504" s="2">
        <v>3.3531450453912401</v>
      </c>
      <c r="L504" s="2" t="e">
        <f>-Inf</f>
        <v>#NAME?</v>
      </c>
      <c r="M504" s="2">
        <v>8.5489380176904505E-4</v>
      </c>
      <c r="N504" s="2">
        <v>5.75311236379367E-3</v>
      </c>
      <c r="O504" s="2" t="s">
        <v>16</v>
      </c>
    </row>
    <row r="505" spans="1:15">
      <c r="A505" s="2" t="s">
        <v>1158</v>
      </c>
      <c r="B505" s="2">
        <v>163</v>
      </c>
      <c r="C505" s="2">
        <v>170</v>
      </c>
      <c r="D505" s="2">
        <v>45</v>
      </c>
      <c r="E505" s="2">
        <v>67</v>
      </c>
      <c r="F505" s="2">
        <v>97.069729395071704</v>
      </c>
      <c r="G505" s="2">
        <v>96.016828810025103</v>
      </c>
      <c r="H505" s="2">
        <v>40.583169599523302</v>
      </c>
      <c r="I505" s="2">
        <v>37.9568432601301</v>
      </c>
      <c r="J505" s="2">
        <v>96.543279102548397</v>
      </c>
      <c r="K505" s="2">
        <v>39.270006429826701</v>
      </c>
      <c r="L505" s="2">
        <v>1.2977479946800601</v>
      </c>
      <c r="M505" s="2">
        <v>8.5999673654346004E-4</v>
      </c>
      <c r="N505" s="2">
        <v>5.77597014523733E-3</v>
      </c>
      <c r="O505" s="2" t="s">
        <v>20</v>
      </c>
    </row>
    <row r="506" spans="1:15">
      <c r="A506" s="2" t="s">
        <v>1159</v>
      </c>
      <c r="B506" s="2">
        <v>20</v>
      </c>
      <c r="C506" s="2">
        <v>10</v>
      </c>
      <c r="D506" s="2">
        <v>1</v>
      </c>
      <c r="E506" s="2">
        <v>2</v>
      </c>
      <c r="F506" s="2">
        <v>4.4352717932667902</v>
      </c>
      <c r="G506" s="2">
        <v>2.10334386124075</v>
      </c>
      <c r="H506" s="2">
        <v>0.33600643132795299</v>
      </c>
      <c r="I506" s="2">
        <v>0.42200072615370299</v>
      </c>
      <c r="J506" s="2">
        <v>3.2693078272537699</v>
      </c>
      <c r="K506" s="2">
        <v>0.37900357874082802</v>
      </c>
      <c r="L506" s="2">
        <v>3.10870184669306</v>
      </c>
      <c r="M506" s="2">
        <v>8.6760629011557397E-4</v>
      </c>
      <c r="N506" s="2">
        <v>5.81553919216082E-3</v>
      </c>
      <c r="O506" s="2" t="s">
        <v>20</v>
      </c>
    </row>
    <row r="507" spans="1:15">
      <c r="A507" s="2" t="s">
        <v>1160</v>
      </c>
      <c r="B507" s="2">
        <v>5</v>
      </c>
      <c r="C507" s="2">
        <v>11</v>
      </c>
      <c r="D507" s="2">
        <v>0</v>
      </c>
      <c r="E507" s="2">
        <v>0</v>
      </c>
      <c r="F507" s="2">
        <v>1.75033607243955</v>
      </c>
      <c r="G507" s="2">
        <v>3.6522807937310899</v>
      </c>
      <c r="H507" s="2">
        <v>0</v>
      </c>
      <c r="I507" s="2">
        <v>0</v>
      </c>
      <c r="J507" s="2">
        <v>2.7013084330853201</v>
      </c>
      <c r="K507" s="2">
        <v>0</v>
      </c>
      <c r="L507" s="2" t="s">
        <v>77</v>
      </c>
      <c r="M507" s="2">
        <v>8.7922211514043899E-4</v>
      </c>
      <c r="N507" s="2">
        <v>5.8585961806109999E-3</v>
      </c>
      <c r="O507" s="2" t="s">
        <v>20</v>
      </c>
    </row>
    <row r="508" spans="1:15">
      <c r="A508" s="2" t="s">
        <v>1161</v>
      </c>
      <c r="B508" s="2">
        <v>18</v>
      </c>
      <c r="C508" s="2">
        <v>28</v>
      </c>
      <c r="D508" s="2">
        <v>44</v>
      </c>
      <c r="E508" s="2">
        <v>65</v>
      </c>
      <c r="F508" s="2">
        <v>17.972454648022499</v>
      </c>
      <c r="G508" s="2">
        <v>26.5151334525418</v>
      </c>
      <c r="H508" s="2">
        <v>66.530557029054805</v>
      </c>
      <c r="I508" s="2">
        <v>61.738525331298803</v>
      </c>
      <c r="J508" s="2">
        <v>22.243794050282101</v>
      </c>
      <c r="K508" s="2">
        <v>64.134541180176797</v>
      </c>
      <c r="L508" s="2">
        <v>-1.5276986790638301</v>
      </c>
      <c r="M508" s="2">
        <v>8.7877190925268799E-4</v>
      </c>
      <c r="N508" s="2">
        <v>5.8585961806109999E-3</v>
      </c>
      <c r="O508" s="2" t="s">
        <v>16</v>
      </c>
    </row>
    <row r="509" spans="1:15">
      <c r="A509" s="2" t="s">
        <v>1162</v>
      </c>
      <c r="B509" s="2">
        <v>11490</v>
      </c>
      <c r="C509" s="2">
        <v>10921</v>
      </c>
      <c r="D509" s="2">
        <v>3158</v>
      </c>
      <c r="E509" s="2">
        <v>3671</v>
      </c>
      <c r="F509" s="2">
        <v>4154.19560250415</v>
      </c>
      <c r="G509" s="2">
        <v>3744.8244414084702</v>
      </c>
      <c r="H509" s="2">
        <v>1729.0938726238601</v>
      </c>
      <c r="I509" s="2">
        <v>1262.60481073397</v>
      </c>
      <c r="J509" s="2">
        <v>3949.5100219563101</v>
      </c>
      <c r="K509" s="2">
        <v>1495.8493416789199</v>
      </c>
      <c r="L509" s="2">
        <v>1.40070880518198</v>
      </c>
      <c r="M509" s="2">
        <v>8.7829269539045304E-4</v>
      </c>
      <c r="N509" s="2">
        <v>5.8585961806109999E-3</v>
      </c>
      <c r="O509" s="2" t="s">
        <v>20</v>
      </c>
    </row>
    <row r="510" spans="1:15">
      <c r="A510" s="2" t="s">
        <v>1163</v>
      </c>
      <c r="B510" s="2">
        <v>6</v>
      </c>
      <c r="C510" s="2">
        <v>8</v>
      </c>
      <c r="D510" s="2">
        <v>10</v>
      </c>
      <c r="E510" s="2">
        <v>54</v>
      </c>
      <c r="F510" s="2">
        <v>8.2869928497031697</v>
      </c>
      <c r="G510" s="2">
        <v>10.478827004581399</v>
      </c>
      <c r="H510" s="2">
        <v>20.913894555258299</v>
      </c>
      <c r="I510" s="2">
        <v>70.945140736732895</v>
      </c>
      <c r="J510" s="2">
        <v>9.3829099271422791</v>
      </c>
      <c r="K510" s="2">
        <v>45.929517645995602</v>
      </c>
      <c r="L510" s="2">
        <v>-2.2913143113122501</v>
      </c>
      <c r="M510" s="2">
        <v>8.8789246487315705E-4</v>
      </c>
      <c r="N510" s="2">
        <v>5.9047465493038001E-3</v>
      </c>
      <c r="O510" s="2" t="s">
        <v>16</v>
      </c>
    </row>
    <row r="511" spans="1:15">
      <c r="A511" s="2" t="s">
        <v>1164</v>
      </c>
      <c r="B511" s="2">
        <v>0</v>
      </c>
      <c r="C511" s="2">
        <v>13</v>
      </c>
      <c r="D511" s="2">
        <v>27</v>
      </c>
      <c r="E511" s="2">
        <v>32</v>
      </c>
      <c r="F511" s="2">
        <v>0</v>
      </c>
      <c r="G511" s="2">
        <v>12.9993024393955</v>
      </c>
      <c r="H511" s="2">
        <v>43.1099684627345</v>
      </c>
      <c r="I511" s="2">
        <v>32.094398190404</v>
      </c>
      <c r="J511" s="2">
        <v>6.4996512196977498</v>
      </c>
      <c r="K511" s="2">
        <v>37.602183326569197</v>
      </c>
      <c r="L511" s="2">
        <v>-2.5323822244131802</v>
      </c>
      <c r="M511" s="2">
        <v>9.0870030588011998E-4</v>
      </c>
      <c r="N511" s="2">
        <v>6.0312755596160896E-3</v>
      </c>
      <c r="O511" s="2" t="s">
        <v>16</v>
      </c>
    </row>
    <row r="512" spans="1:15">
      <c r="A512" s="2" t="s">
        <v>253</v>
      </c>
      <c r="B512" s="2">
        <v>18</v>
      </c>
      <c r="C512" s="2">
        <v>16</v>
      </c>
      <c r="D512" s="2">
        <v>2</v>
      </c>
      <c r="E512" s="2">
        <v>2</v>
      </c>
      <c r="F512" s="2">
        <v>37.260970048303001</v>
      </c>
      <c r="G512" s="2">
        <v>31.4125020045804</v>
      </c>
      <c r="H512" s="2">
        <v>6.2693825783497497</v>
      </c>
      <c r="I512" s="2">
        <v>3.9389953363408599</v>
      </c>
      <c r="J512" s="2">
        <v>34.336736026441699</v>
      </c>
      <c r="K512" s="2">
        <v>5.1041889573452996</v>
      </c>
      <c r="L512" s="2">
        <v>2.74999926263343</v>
      </c>
      <c r="M512" s="2">
        <v>9.1610227869907696E-4</v>
      </c>
      <c r="N512" s="2">
        <v>6.0685053099733396E-3</v>
      </c>
      <c r="O512" s="2" t="s">
        <v>20</v>
      </c>
    </row>
    <row r="513" spans="1:15">
      <c r="A513" s="2" t="s">
        <v>287</v>
      </c>
      <c r="B513" s="2">
        <v>135</v>
      </c>
      <c r="C513" s="2">
        <v>187</v>
      </c>
      <c r="D513" s="2">
        <v>211</v>
      </c>
      <c r="E513" s="2">
        <v>543</v>
      </c>
      <c r="F513" s="2">
        <v>13.576446716802399</v>
      </c>
      <c r="G513" s="2">
        <v>17.8359955863735</v>
      </c>
      <c r="H513" s="2">
        <v>32.134802899526598</v>
      </c>
      <c r="I513" s="2">
        <v>51.947997453489599</v>
      </c>
      <c r="J513" s="2">
        <v>15.706221151588</v>
      </c>
      <c r="K513" s="2">
        <v>42.041400176508098</v>
      </c>
      <c r="L513" s="2">
        <v>-1.4204746023983299</v>
      </c>
      <c r="M513" s="2">
        <v>9.4238564822377198E-4</v>
      </c>
      <c r="N513" s="2">
        <v>6.2246930008968103E-3</v>
      </c>
      <c r="O513" s="2" t="s">
        <v>16</v>
      </c>
    </row>
    <row r="514" spans="1:15">
      <c r="A514" s="2" t="s">
        <v>776</v>
      </c>
      <c r="B514" s="2">
        <v>79</v>
      </c>
      <c r="C514" s="2">
        <v>78</v>
      </c>
      <c r="D514" s="2">
        <v>19</v>
      </c>
      <c r="E514" s="2">
        <v>32</v>
      </c>
      <c r="F514" s="2">
        <v>127.84002996544901</v>
      </c>
      <c r="G514" s="2">
        <v>119.712949592388</v>
      </c>
      <c r="H514" s="2">
        <v>46.561810221889601</v>
      </c>
      <c r="I514" s="2">
        <v>49.261169315503899</v>
      </c>
      <c r="J514" s="2">
        <v>123.776489778919</v>
      </c>
      <c r="K514" s="2">
        <v>47.911489768696804</v>
      </c>
      <c r="L514" s="2">
        <v>1.36929373503539</v>
      </c>
      <c r="M514" s="2">
        <v>9.4335820072675503E-4</v>
      </c>
      <c r="N514" s="2">
        <v>6.2246930008968103E-3</v>
      </c>
      <c r="O514" s="2" t="s">
        <v>20</v>
      </c>
    </row>
    <row r="515" spans="1:15">
      <c r="A515" s="2" t="s">
        <v>1165</v>
      </c>
      <c r="B515" s="2">
        <v>36</v>
      </c>
      <c r="C515" s="2">
        <v>34</v>
      </c>
      <c r="D515" s="2">
        <v>8</v>
      </c>
      <c r="E515" s="2">
        <v>10</v>
      </c>
      <c r="F515" s="2">
        <v>65.655626579956504</v>
      </c>
      <c r="G515" s="2">
        <v>58.809605923670198</v>
      </c>
      <c r="H515" s="2">
        <v>22.094517634990702</v>
      </c>
      <c r="I515" s="2">
        <v>17.350428348869102</v>
      </c>
      <c r="J515" s="2">
        <v>62.232616251813397</v>
      </c>
      <c r="K515" s="2">
        <v>19.722472991929902</v>
      </c>
      <c r="L515" s="2">
        <v>1.65783043629473</v>
      </c>
      <c r="M515" s="2">
        <v>9.6102405883066798E-4</v>
      </c>
      <c r="N515" s="2">
        <v>6.3166338624112799E-3</v>
      </c>
      <c r="O515" s="2" t="s">
        <v>20</v>
      </c>
    </row>
    <row r="516" spans="1:15">
      <c r="A516" s="2" t="s">
        <v>1166</v>
      </c>
      <c r="B516" s="2">
        <v>98</v>
      </c>
      <c r="C516" s="2">
        <v>78</v>
      </c>
      <c r="D516" s="2">
        <v>24</v>
      </c>
      <c r="E516" s="2">
        <v>31</v>
      </c>
      <c r="F516" s="2">
        <v>278.77588857599397</v>
      </c>
      <c r="G516" s="2">
        <v>210.43880132749999</v>
      </c>
      <c r="H516" s="2">
        <v>103.39013371352399</v>
      </c>
      <c r="I516" s="2">
        <v>83.889211763550506</v>
      </c>
      <c r="J516" s="2">
        <v>244.607344951747</v>
      </c>
      <c r="K516" s="2">
        <v>93.6396727385373</v>
      </c>
      <c r="L516" s="2">
        <v>1.38527592757491</v>
      </c>
      <c r="M516" s="2">
        <v>9.5930164405942403E-4</v>
      </c>
      <c r="N516" s="2">
        <v>6.3166338624112799E-3</v>
      </c>
      <c r="O516" s="2" t="s">
        <v>20</v>
      </c>
    </row>
    <row r="517" spans="1:15">
      <c r="A517" s="2" t="s">
        <v>1167</v>
      </c>
      <c r="B517" s="2">
        <v>120</v>
      </c>
      <c r="C517" s="2">
        <v>191</v>
      </c>
      <c r="D517" s="2">
        <v>323</v>
      </c>
      <c r="E517" s="2">
        <v>343</v>
      </c>
      <c r="F517" s="2">
        <v>50.843809360227802</v>
      </c>
      <c r="G517" s="2">
        <v>76.752504048445104</v>
      </c>
      <c r="H517" s="2">
        <v>207.25178625702799</v>
      </c>
      <c r="I517" s="2">
        <v>138.25054396347301</v>
      </c>
      <c r="J517" s="2">
        <v>63.7981567043364</v>
      </c>
      <c r="K517" s="2">
        <v>172.75116511025001</v>
      </c>
      <c r="L517" s="2">
        <v>-1.4371087943490299</v>
      </c>
      <c r="M517" s="2">
        <v>9.6610960496820795E-4</v>
      </c>
      <c r="N517" s="2">
        <v>6.3377539008088804E-3</v>
      </c>
      <c r="O517" s="2" t="s">
        <v>16</v>
      </c>
    </row>
    <row r="518" spans="1:15">
      <c r="A518" s="2" t="s">
        <v>1168</v>
      </c>
      <c r="B518" s="2">
        <v>44</v>
      </c>
      <c r="C518" s="2">
        <v>30</v>
      </c>
      <c r="D518" s="2">
        <v>8</v>
      </c>
      <c r="E518" s="2">
        <v>10</v>
      </c>
      <c r="F518" s="2">
        <v>160.49394303386799</v>
      </c>
      <c r="G518" s="2">
        <v>103.78124473443501</v>
      </c>
      <c r="H518" s="2">
        <v>44.189035269981296</v>
      </c>
      <c r="I518" s="2">
        <v>34.700856697738097</v>
      </c>
      <c r="J518" s="2">
        <v>132.13759388415099</v>
      </c>
      <c r="K518" s="2">
        <v>39.444945983859697</v>
      </c>
      <c r="L518" s="2">
        <v>1.7441286127417399</v>
      </c>
      <c r="M518" s="2">
        <v>9.6808835153006101E-4</v>
      </c>
      <c r="N518" s="2">
        <v>6.3384508122422802E-3</v>
      </c>
      <c r="O518" s="2" t="s">
        <v>20</v>
      </c>
    </row>
    <row r="519" spans="1:15">
      <c r="A519" s="2" t="s">
        <v>1169</v>
      </c>
      <c r="B519" s="2">
        <v>22</v>
      </c>
      <c r="C519" s="2">
        <v>46</v>
      </c>
      <c r="D519" s="2">
        <v>69</v>
      </c>
      <c r="E519" s="2">
        <v>88</v>
      </c>
      <c r="F519" s="2">
        <v>8.9201256911342099</v>
      </c>
      <c r="G519" s="2">
        <v>17.6893823711975</v>
      </c>
      <c r="H519" s="2">
        <v>42.368398539926702</v>
      </c>
      <c r="I519" s="2">
        <v>33.943254949308702</v>
      </c>
      <c r="J519" s="2">
        <v>13.304754031165899</v>
      </c>
      <c r="K519" s="2">
        <v>38.155826744617698</v>
      </c>
      <c r="L519" s="2">
        <v>-1.51996154755872</v>
      </c>
      <c r="M519" s="2">
        <v>9.8714485868301501E-4</v>
      </c>
      <c r="N519" s="2">
        <v>6.4447572748342402E-3</v>
      </c>
      <c r="O519" s="2" t="s">
        <v>16</v>
      </c>
    </row>
    <row r="520" spans="1:15">
      <c r="A520" s="2" t="s">
        <v>1170</v>
      </c>
      <c r="B520" s="2">
        <v>45</v>
      </c>
      <c r="C520" s="2">
        <v>38</v>
      </c>
      <c r="D520" s="2">
        <v>9</v>
      </c>
      <c r="E520" s="2">
        <v>14</v>
      </c>
      <c r="F520" s="2">
        <v>114.02440543196801</v>
      </c>
      <c r="G520" s="2">
        <v>91.320393227285194</v>
      </c>
      <c r="H520" s="2">
        <v>34.536277255860199</v>
      </c>
      <c r="I520" s="2">
        <v>33.746784414944699</v>
      </c>
      <c r="J520" s="2">
        <v>102.672399329627</v>
      </c>
      <c r="K520" s="2">
        <v>34.141530835402399</v>
      </c>
      <c r="L520" s="2">
        <v>1.58844875223577</v>
      </c>
      <c r="M520" s="2">
        <v>9.8813265159201609E-4</v>
      </c>
      <c r="N520" s="2">
        <v>6.4447572748342402E-3</v>
      </c>
      <c r="O520" s="2" t="s">
        <v>20</v>
      </c>
    </row>
    <row r="521" spans="1:15">
      <c r="A521" s="2" t="s">
        <v>1171</v>
      </c>
      <c r="B521" s="2">
        <v>256</v>
      </c>
      <c r="C521" s="2">
        <v>256</v>
      </c>
      <c r="D521" s="2">
        <v>72</v>
      </c>
      <c r="E521" s="2">
        <v>92</v>
      </c>
      <c r="F521" s="2">
        <v>387.25214566403997</v>
      </c>
      <c r="G521" s="2">
        <v>367.27881851601001</v>
      </c>
      <c r="H521" s="2">
        <v>164.94011298110701</v>
      </c>
      <c r="I521" s="2">
        <v>132.38995211873601</v>
      </c>
      <c r="J521" s="2">
        <v>377.26548209002499</v>
      </c>
      <c r="K521" s="2">
        <v>148.66503254992199</v>
      </c>
      <c r="L521" s="2">
        <v>1.34351475528772</v>
      </c>
      <c r="M521" s="2">
        <v>1.0040233399048401E-3</v>
      </c>
      <c r="N521" s="2">
        <v>6.52326104717443E-3</v>
      </c>
      <c r="O521" s="2" t="s">
        <v>20</v>
      </c>
    </row>
    <row r="522" spans="1:15">
      <c r="A522" s="2" t="s">
        <v>1172</v>
      </c>
      <c r="B522" s="2">
        <v>11</v>
      </c>
      <c r="C522" s="2">
        <v>34</v>
      </c>
      <c r="D522" s="2">
        <v>65</v>
      </c>
      <c r="E522" s="2">
        <v>59</v>
      </c>
      <c r="F522" s="2">
        <v>6.0675906876459704</v>
      </c>
      <c r="G522" s="2">
        <v>17.786319840329501</v>
      </c>
      <c r="H522" s="2">
        <v>54.295400468962697</v>
      </c>
      <c r="I522" s="2">
        <v>30.958520373829</v>
      </c>
      <c r="J522" s="2">
        <v>11.926955263987701</v>
      </c>
      <c r="K522" s="2">
        <v>42.6269604213959</v>
      </c>
      <c r="L522" s="2">
        <v>-1.83754038938305</v>
      </c>
      <c r="M522" s="2">
        <v>1.0023203897459899E-3</v>
      </c>
      <c r="N522" s="2">
        <v>6.52326104717443E-3</v>
      </c>
      <c r="O522" s="2" t="s">
        <v>16</v>
      </c>
    </row>
    <row r="523" spans="1:15">
      <c r="A523" s="2" t="s">
        <v>1173</v>
      </c>
      <c r="B523" s="2">
        <v>5</v>
      </c>
      <c r="C523" s="2">
        <v>26</v>
      </c>
      <c r="D523" s="2">
        <v>37</v>
      </c>
      <c r="E523" s="2">
        <v>63</v>
      </c>
      <c r="F523" s="2">
        <v>5.0478442089105</v>
      </c>
      <c r="G523" s="2">
        <v>24.8959854754494</v>
      </c>
      <c r="H523" s="2">
        <v>56.570261020893398</v>
      </c>
      <c r="I523" s="2">
        <v>60.506431906446103</v>
      </c>
      <c r="J523" s="2">
        <v>14.97191484218</v>
      </c>
      <c r="K523" s="2">
        <v>58.538346463669797</v>
      </c>
      <c r="L523" s="2">
        <v>-1.9671232468664901</v>
      </c>
      <c r="M523" s="2">
        <v>1.0144151077388899E-3</v>
      </c>
      <c r="N523" s="2">
        <v>6.5781516086133298E-3</v>
      </c>
      <c r="O523" s="2" t="s">
        <v>16</v>
      </c>
    </row>
    <row r="524" spans="1:15">
      <c r="A524" s="2" t="s">
        <v>1174</v>
      </c>
      <c r="B524" s="2">
        <v>69</v>
      </c>
      <c r="C524" s="2">
        <v>89</v>
      </c>
      <c r="D524" s="2">
        <v>15</v>
      </c>
      <c r="E524" s="2">
        <v>36</v>
      </c>
      <c r="F524" s="2">
        <v>193.84111778980801</v>
      </c>
      <c r="G524" s="2">
        <v>237.13093868721401</v>
      </c>
      <c r="H524" s="2">
        <v>63.815563790554698</v>
      </c>
      <c r="I524" s="2">
        <v>96.210172581765804</v>
      </c>
      <c r="J524" s="2">
        <v>215.48602823851101</v>
      </c>
      <c r="K524" s="2">
        <v>80.012868186160205</v>
      </c>
      <c r="L524" s="2">
        <v>1.4292903830555499</v>
      </c>
      <c r="M524" s="2">
        <v>1.0274479800066699E-3</v>
      </c>
      <c r="N524" s="2">
        <v>6.6499262185899998E-3</v>
      </c>
      <c r="O524" s="2" t="s">
        <v>20</v>
      </c>
    </row>
    <row r="525" spans="1:15">
      <c r="A525" s="2" t="s">
        <v>397</v>
      </c>
      <c r="B525" s="2">
        <v>551</v>
      </c>
      <c r="C525" s="2">
        <v>899</v>
      </c>
      <c r="D525" s="2">
        <v>1138</v>
      </c>
      <c r="E525" s="2">
        <v>2047</v>
      </c>
      <c r="F525" s="2">
        <v>224.21605876601399</v>
      </c>
      <c r="G525" s="2">
        <v>346.95757479320002</v>
      </c>
      <c r="H525" s="2">
        <v>701.288024550572</v>
      </c>
      <c r="I525" s="2">
        <v>792.40779984508595</v>
      </c>
      <c r="J525" s="2">
        <v>285.58681677960698</v>
      </c>
      <c r="K525" s="2">
        <v>746.84791219782903</v>
      </c>
      <c r="L525" s="2">
        <v>-1.3868850996895301</v>
      </c>
      <c r="M525" s="2">
        <v>1.0558226114175701E-3</v>
      </c>
      <c r="N525" s="2">
        <v>6.8205334726116002E-3</v>
      </c>
      <c r="O525" s="2" t="s">
        <v>16</v>
      </c>
    </row>
    <row r="526" spans="1:15">
      <c r="A526" s="2" t="s">
        <v>1175</v>
      </c>
      <c r="B526" s="2">
        <v>224</v>
      </c>
      <c r="C526" s="2">
        <v>267</v>
      </c>
      <c r="D526" s="2">
        <v>69</v>
      </c>
      <c r="E526" s="2">
        <v>88</v>
      </c>
      <c r="F526" s="2">
        <v>662.18741447467198</v>
      </c>
      <c r="G526" s="2">
        <v>748.59266963304503</v>
      </c>
      <c r="H526" s="2">
        <v>308.90162464894303</v>
      </c>
      <c r="I526" s="2">
        <v>247.47516925459999</v>
      </c>
      <c r="J526" s="2">
        <v>705.390042053858</v>
      </c>
      <c r="K526" s="2">
        <v>278.18839695177098</v>
      </c>
      <c r="L526" s="2">
        <v>1.3423589621650101</v>
      </c>
      <c r="M526" s="2">
        <v>1.06812797667548E-3</v>
      </c>
      <c r="N526" s="2">
        <v>6.8868822877076099E-3</v>
      </c>
      <c r="O526" s="2" t="s">
        <v>20</v>
      </c>
    </row>
    <row r="527" spans="1:15">
      <c r="A527" s="2" t="s">
        <v>416</v>
      </c>
      <c r="B527" s="2">
        <v>28</v>
      </c>
      <c r="C527" s="2">
        <v>69</v>
      </c>
      <c r="D527" s="2">
        <v>101</v>
      </c>
      <c r="E527" s="2">
        <v>126</v>
      </c>
      <c r="F527" s="2">
        <v>12.1539254959098</v>
      </c>
      <c r="G527" s="2">
        <v>28.405927626268699</v>
      </c>
      <c r="H527" s="2">
        <v>66.391957970457099</v>
      </c>
      <c r="I527" s="2">
        <v>52.028563328383598</v>
      </c>
      <c r="J527" s="2">
        <v>20.279926561089201</v>
      </c>
      <c r="K527" s="2">
        <v>59.210260649420299</v>
      </c>
      <c r="L527" s="2">
        <v>-1.54579477668553</v>
      </c>
      <c r="M527" s="2">
        <v>1.0822486089518001E-3</v>
      </c>
      <c r="N527" s="2">
        <v>6.9646607249084199E-3</v>
      </c>
      <c r="O527" s="2" t="s">
        <v>16</v>
      </c>
    </row>
    <row r="528" spans="1:15">
      <c r="A528" s="2" t="s">
        <v>629</v>
      </c>
      <c r="B528" s="2">
        <v>0</v>
      </c>
      <c r="C528" s="2">
        <v>2</v>
      </c>
      <c r="D528" s="2">
        <v>5</v>
      </c>
      <c r="E528" s="2">
        <v>20</v>
      </c>
      <c r="F528" s="2">
        <v>0</v>
      </c>
      <c r="G528" s="2">
        <v>1.65468459209277</v>
      </c>
      <c r="H528" s="2">
        <v>6.6056032853080104</v>
      </c>
      <c r="I528" s="2">
        <v>16.596656290465202</v>
      </c>
      <c r="J528" s="2">
        <v>0.82734229604638498</v>
      </c>
      <c r="K528" s="2">
        <v>11.601129787886601</v>
      </c>
      <c r="L528" s="2">
        <v>-3.8096371616678</v>
      </c>
      <c r="M528" s="2">
        <v>1.1212999782010901E-3</v>
      </c>
      <c r="N528" s="2">
        <v>7.2022778485970997E-3</v>
      </c>
      <c r="O528" s="2" t="s">
        <v>16</v>
      </c>
    </row>
    <row r="529" spans="1:15">
      <c r="A529" s="2" t="s">
        <v>730</v>
      </c>
      <c r="B529" s="2">
        <v>462</v>
      </c>
      <c r="C529" s="2">
        <v>636</v>
      </c>
      <c r="D529" s="2">
        <v>791</v>
      </c>
      <c r="E529" s="2">
        <v>1573</v>
      </c>
      <c r="F529" s="2">
        <v>11.8408581392616</v>
      </c>
      <c r="G529" s="2">
        <v>15.459672693060501</v>
      </c>
      <c r="H529" s="2">
        <v>30.701307618537101</v>
      </c>
      <c r="I529" s="2">
        <v>38.3518117434974</v>
      </c>
      <c r="J529" s="2">
        <v>13.650265416161099</v>
      </c>
      <c r="K529" s="2">
        <v>34.526559681017197</v>
      </c>
      <c r="L529" s="2">
        <v>-1.33877758412813</v>
      </c>
      <c r="M529" s="2">
        <v>1.15236134534283E-3</v>
      </c>
      <c r="N529" s="2">
        <v>7.3738055840935198E-3</v>
      </c>
      <c r="O529" s="2" t="s">
        <v>16</v>
      </c>
    </row>
    <row r="530" spans="1:15">
      <c r="A530" s="2" t="s">
        <v>854</v>
      </c>
      <c r="B530" s="2">
        <v>658</v>
      </c>
      <c r="C530" s="2">
        <v>931</v>
      </c>
      <c r="D530" s="2">
        <v>1327</v>
      </c>
      <c r="E530" s="2">
        <v>1983</v>
      </c>
      <c r="F530" s="2">
        <v>974.17946991982205</v>
      </c>
      <c r="G530" s="2">
        <v>1307.26876516741</v>
      </c>
      <c r="H530" s="2">
        <v>2975.2495717234101</v>
      </c>
      <c r="I530" s="2">
        <v>2792.8766929820399</v>
      </c>
      <c r="J530" s="2">
        <v>1140.72411754362</v>
      </c>
      <c r="K530" s="2">
        <v>2884.06313235273</v>
      </c>
      <c r="L530" s="2">
        <v>-1.33815282549407</v>
      </c>
      <c r="M530" s="2">
        <v>1.1511183382359399E-3</v>
      </c>
      <c r="N530" s="2">
        <v>7.3738055840935198E-3</v>
      </c>
      <c r="O530" s="2" t="s">
        <v>16</v>
      </c>
    </row>
    <row r="531" spans="1:15">
      <c r="A531" s="2" t="s">
        <v>1176</v>
      </c>
      <c r="B531" s="2">
        <v>545</v>
      </c>
      <c r="C531" s="2">
        <v>526</v>
      </c>
      <c r="D531" s="2">
        <v>159</v>
      </c>
      <c r="E531" s="2">
        <v>209</v>
      </c>
      <c r="F531" s="2">
        <v>174.26805172156</v>
      </c>
      <c r="G531" s="2">
        <v>159.51783395662301</v>
      </c>
      <c r="H531" s="2">
        <v>76.994339577929594</v>
      </c>
      <c r="I531" s="2">
        <v>63.5747309602705</v>
      </c>
      <c r="J531" s="2">
        <v>166.892942839092</v>
      </c>
      <c r="K531" s="2">
        <v>70.284535269100004</v>
      </c>
      <c r="L531" s="2">
        <v>1.2476437581948201</v>
      </c>
      <c r="M531" s="2">
        <v>1.1824143399277E-3</v>
      </c>
      <c r="N531" s="2">
        <v>7.5518349823684404E-3</v>
      </c>
      <c r="O531" s="2" t="s">
        <v>20</v>
      </c>
    </row>
    <row r="532" spans="1:15">
      <c r="A532" s="2" t="s">
        <v>608</v>
      </c>
      <c r="B532" s="2">
        <v>0</v>
      </c>
      <c r="C532" s="2">
        <v>1</v>
      </c>
      <c r="D532" s="2">
        <v>17</v>
      </c>
      <c r="E532" s="2">
        <v>5</v>
      </c>
      <c r="F532" s="2">
        <v>0</v>
      </c>
      <c r="G532" s="2">
        <v>2.5841986777111501</v>
      </c>
      <c r="H532" s="2">
        <v>70.145577491859797</v>
      </c>
      <c r="I532" s="2">
        <v>12.960560935299799</v>
      </c>
      <c r="J532" s="2">
        <v>1.2920993388555799</v>
      </c>
      <c r="K532" s="2">
        <v>41.553069213579803</v>
      </c>
      <c r="L532" s="2">
        <v>-5.0071661456690704</v>
      </c>
      <c r="M532" s="2">
        <v>1.19333672316775E-3</v>
      </c>
      <c r="N532" s="2">
        <v>7.6072406928867102E-3</v>
      </c>
      <c r="O532" s="2" t="s">
        <v>16</v>
      </c>
    </row>
    <row r="533" spans="1:15">
      <c r="A533" s="2" t="s">
        <v>236</v>
      </c>
      <c r="B533" s="2">
        <v>1441</v>
      </c>
      <c r="C533" s="2">
        <v>1293</v>
      </c>
      <c r="D533" s="2">
        <v>402</v>
      </c>
      <c r="E533" s="2">
        <v>510</v>
      </c>
      <c r="F533" s="2">
        <v>1079.96827973264</v>
      </c>
      <c r="G533" s="2">
        <v>919.06820926606804</v>
      </c>
      <c r="H533" s="2">
        <v>456.260548479752</v>
      </c>
      <c r="I533" s="2">
        <v>363.60813516173499</v>
      </c>
      <c r="J533" s="2">
        <v>999.51824449935395</v>
      </c>
      <c r="K533" s="2">
        <v>409.93434182074299</v>
      </c>
      <c r="L533" s="2">
        <v>1.2858400458418999</v>
      </c>
      <c r="M533" s="2">
        <v>1.20293615650102E-3</v>
      </c>
      <c r="N533" s="2">
        <v>7.6540204694660902E-3</v>
      </c>
      <c r="O533" s="2" t="s">
        <v>20</v>
      </c>
    </row>
    <row r="534" spans="1:15">
      <c r="A534" s="2" t="s">
        <v>298</v>
      </c>
      <c r="B534" s="2">
        <v>6</v>
      </c>
      <c r="C534" s="2">
        <v>15</v>
      </c>
      <c r="D534" s="2">
        <v>15</v>
      </c>
      <c r="E534" s="2">
        <v>64</v>
      </c>
      <c r="F534" s="2">
        <v>1.9955809987336699</v>
      </c>
      <c r="G534" s="2">
        <v>4.7313637555152699</v>
      </c>
      <c r="H534" s="2">
        <v>7.5546365957936104</v>
      </c>
      <c r="I534" s="2">
        <v>20.248117516029101</v>
      </c>
      <c r="J534" s="2">
        <v>3.3634723771244701</v>
      </c>
      <c r="K534" s="2">
        <v>13.9013770559114</v>
      </c>
      <c r="L534" s="2">
        <v>-2.04720448684985</v>
      </c>
      <c r="M534" s="2">
        <v>1.21152414332128E-3</v>
      </c>
      <c r="N534" s="2">
        <v>7.6942011728752804E-3</v>
      </c>
      <c r="O534" s="2" t="s">
        <v>16</v>
      </c>
    </row>
    <row r="535" spans="1:15">
      <c r="A535" s="2" t="s">
        <v>1177</v>
      </c>
      <c r="B535" s="2">
        <v>83</v>
      </c>
      <c r="C535" s="2">
        <v>69</v>
      </c>
      <c r="D535" s="2">
        <v>20</v>
      </c>
      <c r="E535" s="2">
        <v>28</v>
      </c>
      <c r="F535" s="2">
        <v>231.73219226869199</v>
      </c>
      <c r="G535" s="2">
        <v>182.70973201587699</v>
      </c>
      <c r="H535" s="2">
        <v>84.563648603157404</v>
      </c>
      <c r="I535" s="2">
        <v>74.367913803304006</v>
      </c>
      <c r="J535" s="2">
        <v>207.22096214228401</v>
      </c>
      <c r="K535" s="2">
        <v>79.465781203230705</v>
      </c>
      <c r="L535" s="2">
        <v>1.38276429148859</v>
      </c>
      <c r="M535" s="2">
        <v>1.2169617608611099E-3</v>
      </c>
      <c r="N535" s="2">
        <v>7.7142613492787501E-3</v>
      </c>
      <c r="O535" s="2" t="s">
        <v>20</v>
      </c>
    </row>
    <row r="536" spans="1:15">
      <c r="A536" s="2" t="s">
        <v>1178</v>
      </c>
      <c r="B536" s="2">
        <v>61</v>
      </c>
      <c r="C536" s="2">
        <v>80</v>
      </c>
      <c r="D536" s="2">
        <v>17</v>
      </c>
      <c r="E536" s="2">
        <v>28</v>
      </c>
      <c r="F536" s="2">
        <v>39.698150991464601</v>
      </c>
      <c r="G536" s="2">
        <v>49.378019240392199</v>
      </c>
      <c r="H536" s="2">
        <v>16.754195487264401</v>
      </c>
      <c r="I536" s="2">
        <v>17.334679188683801</v>
      </c>
      <c r="J536" s="2">
        <v>44.538085115928403</v>
      </c>
      <c r="K536" s="2">
        <v>17.044437337974099</v>
      </c>
      <c r="L536" s="2">
        <v>1.38573855701474</v>
      </c>
      <c r="M536" s="2">
        <v>1.2514016382349901E-3</v>
      </c>
      <c r="N536" s="2">
        <v>7.9177468138793197E-3</v>
      </c>
      <c r="O536" s="2" t="s">
        <v>20</v>
      </c>
    </row>
    <row r="537" spans="1:15">
      <c r="A537" s="2" t="s">
        <v>537</v>
      </c>
      <c r="B537" s="2">
        <v>95</v>
      </c>
      <c r="C537" s="2">
        <v>198</v>
      </c>
      <c r="D537" s="2">
        <v>271</v>
      </c>
      <c r="E537" s="2">
        <v>376</v>
      </c>
      <c r="F537" s="2">
        <v>15.9584575468169</v>
      </c>
      <c r="G537" s="2">
        <v>31.545454757740199</v>
      </c>
      <c r="H537" s="2">
        <v>68.940946749020597</v>
      </c>
      <c r="I537" s="2">
        <v>60.085817885968297</v>
      </c>
      <c r="J537" s="2">
        <v>23.751956152278499</v>
      </c>
      <c r="K537" s="2">
        <v>64.513382317494404</v>
      </c>
      <c r="L537" s="2">
        <v>-1.44155212154112</v>
      </c>
      <c r="M537" s="2">
        <v>1.25715956708157E-3</v>
      </c>
      <c r="N537" s="2">
        <v>7.9393379376326602E-3</v>
      </c>
      <c r="O537" s="2" t="s">
        <v>16</v>
      </c>
    </row>
    <row r="538" spans="1:15">
      <c r="A538" s="2" t="s">
        <v>288</v>
      </c>
      <c r="B538" s="2">
        <v>15</v>
      </c>
      <c r="C538" s="2">
        <v>12</v>
      </c>
      <c r="D538" s="2">
        <v>22</v>
      </c>
      <c r="E538" s="2">
        <v>50</v>
      </c>
      <c r="F538" s="2">
        <v>3.9501034158810602</v>
      </c>
      <c r="G538" s="2">
        <v>2.9972190777296199</v>
      </c>
      <c r="H538" s="2">
        <v>8.7738987872377994</v>
      </c>
      <c r="I538" s="2">
        <v>12.526136130266</v>
      </c>
      <c r="J538" s="2">
        <v>3.4736612468053401</v>
      </c>
      <c r="K538" s="2">
        <v>10.650017458751901</v>
      </c>
      <c r="L538" s="2">
        <v>-1.61632682181364</v>
      </c>
      <c r="M538" s="2">
        <v>1.27143524310532E-3</v>
      </c>
      <c r="N538" s="2">
        <v>8.0145405920139801E-3</v>
      </c>
      <c r="O538" s="2" t="s">
        <v>16</v>
      </c>
    </row>
    <row r="539" spans="1:15">
      <c r="A539" s="2" t="s">
        <v>501</v>
      </c>
      <c r="B539" s="2">
        <v>64</v>
      </c>
      <c r="C539" s="2">
        <v>78</v>
      </c>
      <c r="D539" s="2">
        <v>93</v>
      </c>
      <c r="E539" s="2">
        <v>216</v>
      </c>
      <c r="F539" s="2">
        <v>17.108147611446299</v>
      </c>
      <c r="G539" s="2">
        <v>19.775277429711899</v>
      </c>
      <c r="H539" s="2">
        <v>37.648333233888103</v>
      </c>
      <c r="I539" s="2">
        <v>54.927975393097</v>
      </c>
      <c r="J539" s="2">
        <v>18.441712520579099</v>
      </c>
      <c r="K539" s="2">
        <v>46.288154313492598</v>
      </c>
      <c r="L539" s="2">
        <v>-1.3276704055230799</v>
      </c>
      <c r="M539" s="2">
        <v>1.2790158069467599E-3</v>
      </c>
      <c r="N539" s="2">
        <v>8.0473392314401506E-3</v>
      </c>
      <c r="O539" s="2" t="s">
        <v>16</v>
      </c>
    </row>
    <row r="540" spans="1:15">
      <c r="A540" s="2" t="s">
        <v>1179</v>
      </c>
      <c r="B540" s="2">
        <v>94</v>
      </c>
      <c r="C540" s="2">
        <v>156</v>
      </c>
      <c r="D540" s="2">
        <v>165</v>
      </c>
      <c r="E540" s="2">
        <v>433</v>
      </c>
      <c r="F540" s="2">
        <v>20.679007544454201</v>
      </c>
      <c r="G540" s="2">
        <v>32.548202215084302</v>
      </c>
      <c r="H540" s="2">
        <v>54.9698801620086</v>
      </c>
      <c r="I540" s="2">
        <v>90.615944009493603</v>
      </c>
      <c r="J540" s="2">
        <v>26.613604879769301</v>
      </c>
      <c r="K540" s="2">
        <v>72.792912085751098</v>
      </c>
      <c r="L540" s="2">
        <v>-1.45163404042013</v>
      </c>
      <c r="M540" s="2">
        <v>1.28410138384063E-3</v>
      </c>
      <c r="N540" s="2">
        <v>8.06434728070601E-3</v>
      </c>
      <c r="O540" s="2" t="s">
        <v>16</v>
      </c>
    </row>
    <row r="541" spans="1:15">
      <c r="A541" s="2" t="s">
        <v>103</v>
      </c>
      <c r="B541" s="2">
        <v>10</v>
      </c>
      <c r="C541" s="2">
        <v>26</v>
      </c>
      <c r="D541" s="2">
        <v>49</v>
      </c>
      <c r="E541" s="2">
        <v>47</v>
      </c>
      <c r="F541" s="2">
        <v>17.462812398393101</v>
      </c>
      <c r="G541" s="2">
        <v>43.063326227804403</v>
      </c>
      <c r="H541" s="2">
        <v>129.58547296361701</v>
      </c>
      <c r="I541" s="2">
        <v>78.080525750820996</v>
      </c>
      <c r="J541" s="2">
        <v>30.2630693130988</v>
      </c>
      <c r="K541" s="2">
        <v>103.83299935721899</v>
      </c>
      <c r="L541" s="2">
        <v>-1.7786348023715699</v>
      </c>
      <c r="M541" s="2">
        <v>1.2910017889951699E-3</v>
      </c>
      <c r="N541" s="2">
        <v>8.0926686217567701E-3</v>
      </c>
      <c r="O541" s="2" t="s">
        <v>16</v>
      </c>
    </row>
    <row r="542" spans="1:15">
      <c r="A542" s="2" t="s">
        <v>1180</v>
      </c>
      <c r="B542" s="2">
        <v>77</v>
      </c>
      <c r="C542" s="2">
        <v>47</v>
      </c>
      <c r="D542" s="2">
        <v>10</v>
      </c>
      <c r="E542" s="2">
        <v>26</v>
      </c>
      <c r="F542" s="2">
        <v>25.2370097887895</v>
      </c>
      <c r="G542" s="2">
        <v>14.609770301138299</v>
      </c>
      <c r="H542" s="2">
        <v>4.9632612078602198</v>
      </c>
      <c r="I542" s="2">
        <v>8.1064721414092507</v>
      </c>
      <c r="J542" s="2">
        <v>19.923390044963899</v>
      </c>
      <c r="K542" s="2">
        <v>6.5348666746347304</v>
      </c>
      <c r="L542" s="2">
        <v>1.6082334413127599</v>
      </c>
      <c r="M542" s="2">
        <v>1.29524364893674E-3</v>
      </c>
      <c r="N542" s="2">
        <v>8.1042509272659102E-3</v>
      </c>
      <c r="O542" s="2" t="s">
        <v>20</v>
      </c>
    </row>
    <row r="543" spans="1:15">
      <c r="A543" s="2" t="s">
        <v>1181</v>
      </c>
      <c r="B543" s="2">
        <v>547</v>
      </c>
      <c r="C543" s="2">
        <v>496</v>
      </c>
      <c r="D543" s="2">
        <v>153</v>
      </c>
      <c r="E543" s="2">
        <v>211</v>
      </c>
      <c r="F543" s="2">
        <v>60.542474622840899</v>
      </c>
      <c r="G543" s="2">
        <v>52.0662343611016</v>
      </c>
      <c r="H543" s="2">
        <v>25.6449780772925</v>
      </c>
      <c r="I543" s="2">
        <v>22.2162440352038</v>
      </c>
      <c r="J543" s="2">
        <v>56.304354491971303</v>
      </c>
      <c r="K543" s="2">
        <v>23.9306110562481</v>
      </c>
      <c r="L543" s="2">
        <v>1.23438926658363</v>
      </c>
      <c r="M543" s="2">
        <v>1.29781243569894E-3</v>
      </c>
      <c r="N543" s="2">
        <v>8.1053415033965001E-3</v>
      </c>
      <c r="O543" s="2" t="s">
        <v>20</v>
      </c>
    </row>
    <row r="544" spans="1:15">
      <c r="A544" s="2" t="s">
        <v>1182</v>
      </c>
      <c r="B544" s="2">
        <v>10</v>
      </c>
      <c r="C544" s="2">
        <v>18</v>
      </c>
      <c r="D544" s="2">
        <v>1</v>
      </c>
      <c r="E544" s="2">
        <v>2</v>
      </c>
      <c r="F544" s="2">
        <v>10.679736508108199</v>
      </c>
      <c r="G544" s="2">
        <v>18.232787837074198</v>
      </c>
      <c r="H544" s="2">
        <v>1.6181466746006099</v>
      </c>
      <c r="I544" s="2">
        <v>2.0322797662112801</v>
      </c>
      <c r="J544" s="2">
        <v>14.456262172591201</v>
      </c>
      <c r="K544" s="2">
        <v>1.8252132204059499</v>
      </c>
      <c r="L544" s="2">
        <v>2.9855576618605202</v>
      </c>
      <c r="M544" s="2">
        <v>1.30732150939889E-3</v>
      </c>
      <c r="N544" s="2">
        <v>8.1496930189967308E-3</v>
      </c>
      <c r="O544" s="2" t="s">
        <v>20</v>
      </c>
    </row>
    <row r="545" spans="1:15">
      <c r="A545" s="2" t="s">
        <v>1183</v>
      </c>
      <c r="B545" s="2">
        <v>413</v>
      </c>
      <c r="C545" s="2">
        <v>530</v>
      </c>
      <c r="D545" s="2">
        <v>114</v>
      </c>
      <c r="E545" s="2">
        <v>226</v>
      </c>
      <c r="F545" s="2">
        <v>107.263198892235</v>
      </c>
      <c r="G545" s="2">
        <v>130.550608127271</v>
      </c>
      <c r="H545" s="2">
        <v>44.837706507106603</v>
      </c>
      <c r="I545" s="2">
        <v>55.837519721871701</v>
      </c>
      <c r="J545" s="2">
        <v>118.90690350975299</v>
      </c>
      <c r="K545" s="2">
        <v>50.337613114489201</v>
      </c>
      <c r="L545" s="2">
        <v>1.24012376346713</v>
      </c>
      <c r="M545" s="2">
        <v>1.3325201978455299E-3</v>
      </c>
      <c r="N545" s="2">
        <v>8.2767371473801594E-3</v>
      </c>
      <c r="O545" s="2" t="s">
        <v>20</v>
      </c>
    </row>
    <row r="546" spans="1:15">
      <c r="A546" s="2" t="s">
        <v>1184</v>
      </c>
      <c r="B546" s="2">
        <v>150</v>
      </c>
      <c r="C546" s="2">
        <v>146</v>
      </c>
      <c r="D546" s="2">
        <v>17</v>
      </c>
      <c r="E546" s="2">
        <v>76</v>
      </c>
      <c r="F546" s="2">
        <v>47.879195656227097</v>
      </c>
      <c r="G546" s="2">
        <v>44.198541954278703</v>
      </c>
      <c r="H546" s="2">
        <v>8.2174776737111692</v>
      </c>
      <c r="I546" s="2">
        <v>23.077325588480399</v>
      </c>
      <c r="J546" s="2">
        <v>46.038868805252903</v>
      </c>
      <c r="K546" s="2">
        <v>15.6474016310958</v>
      </c>
      <c r="L546" s="2">
        <v>1.5569292796015199</v>
      </c>
      <c r="M546" s="2">
        <v>1.3325913575545599E-3</v>
      </c>
      <c r="N546" s="2">
        <v>8.2767371473801594E-3</v>
      </c>
      <c r="O546" s="2" t="s">
        <v>20</v>
      </c>
    </row>
    <row r="547" spans="1:15">
      <c r="A547" s="2" t="s">
        <v>705</v>
      </c>
      <c r="B547" s="2">
        <v>38</v>
      </c>
      <c r="C547" s="2">
        <v>51</v>
      </c>
      <c r="D547" s="2">
        <v>11</v>
      </c>
      <c r="E547" s="2">
        <v>15</v>
      </c>
      <c r="F547" s="2">
        <v>6.7653055610792396</v>
      </c>
      <c r="G547" s="2">
        <v>8.6114508709195299</v>
      </c>
      <c r="H547" s="2">
        <v>2.9657884603583802</v>
      </c>
      <c r="I547" s="2">
        <v>2.5404106165504499</v>
      </c>
      <c r="J547" s="2">
        <v>7.6883782159993803</v>
      </c>
      <c r="K547" s="2">
        <v>2.7530995384544199</v>
      </c>
      <c r="L547" s="2">
        <v>1.48162253706727</v>
      </c>
      <c r="M547" s="2">
        <v>1.3350470672071899E-3</v>
      </c>
      <c r="N547" s="2">
        <v>8.2768027884548498E-3</v>
      </c>
      <c r="O547" s="2" t="s">
        <v>20</v>
      </c>
    </row>
    <row r="548" spans="1:15">
      <c r="A548" s="2" t="s">
        <v>1185</v>
      </c>
      <c r="B548" s="2">
        <v>8</v>
      </c>
      <c r="C548" s="2">
        <v>5</v>
      </c>
      <c r="D548" s="2">
        <v>17</v>
      </c>
      <c r="E548" s="2">
        <v>27</v>
      </c>
      <c r="F548" s="2">
        <v>4.8050531541715999</v>
      </c>
      <c r="G548" s="2">
        <v>2.8484527257639498</v>
      </c>
      <c r="H548" s="2">
        <v>15.463699686120499</v>
      </c>
      <c r="I548" s="2">
        <v>15.428273416808</v>
      </c>
      <c r="J548" s="2">
        <v>3.8267529399677702</v>
      </c>
      <c r="K548" s="2">
        <v>15.4459865514642</v>
      </c>
      <c r="L548" s="2">
        <v>-2.0130393534628199</v>
      </c>
      <c r="M548" s="2">
        <v>1.35732613845342E-3</v>
      </c>
      <c r="N548" s="2">
        <v>8.3995410944512107E-3</v>
      </c>
      <c r="O548" s="2" t="s">
        <v>16</v>
      </c>
    </row>
    <row r="549" spans="1:15">
      <c r="A549" s="2" t="s">
        <v>542</v>
      </c>
      <c r="B549" s="2">
        <v>40</v>
      </c>
      <c r="C549" s="2">
        <v>70</v>
      </c>
      <c r="D549" s="2">
        <v>81</v>
      </c>
      <c r="E549" s="2">
        <v>156</v>
      </c>
      <c r="F549" s="2">
        <v>16.060294863749998</v>
      </c>
      <c r="G549" s="2">
        <v>26.6559729845291</v>
      </c>
      <c r="H549" s="2">
        <v>49.251504013778998</v>
      </c>
      <c r="I549" s="2">
        <v>59.584585446339503</v>
      </c>
      <c r="J549" s="2">
        <v>21.358133924139601</v>
      </c>
      <c r="K549" s="2">
        <v>54.4180447300593</v>
      </c>
      <c r="L549" s="2">
        <v>-1.3492995174959801</v>
      </c>
      <c r="M549" s="2">
        <v>1.36209062872322E-3</v>
      </c>
      <c r="N549" s="2">
        <v>8.4045252297966395E-3</v>
      </c>
      <c r="O549" s="2" t="s">
        <v>16</v>
      </c>
    </row>
    <row r="550" spans="1:15">
      <c r="A550" s="2" t="s">
        <v>365</v>
      </c>
      <c r="B550" s="2">
        <v>19</v>
      </c>
      <c r="C550" s="2">
        <v>22</v>
      </c>
      <c r="D550" s="2">
        <v>2</v>
      </c>
      <c r="E550" s="2">
        <v>5</v>
      </c>
      <c r="F550" s="2">
        <v>75.714796378510201</v>
      </c>
      <c r="G550" s="2">
        <v>83.149723092520901</v>
      </c>
      <c r="H550" s="2">
        <v>12.0692519239596</v>
      </c>
      <c r="I550" s="2">
        <v>18.9555340551521</v>
      </c>
      <c r="J550" s="2">
        <v>79.432259735515501</v>
      </c>
      <c r="K550" s="2">
        <v>15.512392989555799</v>
      </c>
      <c r="L550" s="2">
        <v>2.3563037883907598</v>
      </c>
      <c r="M550" s="2">
        <v>1.3630972972402801E-3</v>
      </c>
      <c r="N550" s="2">
        <v>8.4045252297966395E-3</v>
      </c>
      <c r="O550" s="2" t="s">
        <v>20</v>
      </c>
    </row>
    <row r="551" spans="1:15">
      <c r="A551" s="2" t="s">
        <v>199</v>
      </c>
      <c r="B551" s="2">
        <v>25</v>
      </c>
      <c r="C551" s="2">
        <v>27</v>
      </c>
      <c r="D551" s="2">
        <v>43</v>
      </c>
      <c r="E551" s="2">
        <v>72</v>
      </c>
      <c r="F551" s="2">
        <v>49.703822185664599</v>
      </c>
      <c r="G551" s="2">
        <v>50.911553729676399</v>
      </c>
      <c r="H551" s="2">
        <v>129.463987769092</v>
      </c>
      <c r="I551" s="2">
        <v>136.17243690943201</v>
      </c>
      <c r="J551" s="2">
        <v>50.307687957670502</v>
      </c>
      <c r="K551" s="2">
        <v>132.818212339262</v>
      </c>
      <c r="L551" s="2">
        <v>-1.40060219308208</v>
      </c>
      <c r="M551" s="2">
        <v>1.3754257335692401E-3</v>
      </c>
      <c r="N551" s="2">
        <v>8.4651201966033807E-3</v>
      </c>
      <c r="O551" s="2" t="s">
        <v>16</v>
      </c>
    </row>
    <row r="552" spans="1:15">
      <c r="A552" s="2" t="s">
        <v>1186</v>
      </c>
      <c r="B552" s="2">
        <v>54</v>
      </c>
      <c r="C552" s="2">
        <v>39</v>
      </c>
      <c r="D552" s="2">
        <v>0</v>
      </c>
      <c r="E552" s="2">
        <v>18</v>
      </c>
      <c r="F552" s="2">
        <v>167.86334946655299</v>
      </c>
      <c r="G552" s="2">
        <v>114.98053038880001</v>
      </c>
      <c r="H552" s="2">
        <v>0</v>
      </c>
      <c r="I552" s="2">
        <v>53.2281498667747</v>
      </c>
      <c r="J552" s="2">
        <v>141.42193992767699</v>
      </c>
      <c r="K552" s="2">
        <v>26.6140749333874</v>
      </c>
      <c r="L552" s="2">
        <v>2.40974462818133</v>
      </c>
      <c r="M552" s="2">
        <v>1.38061243206959E-3</v>
      </c>
      <c r="N552" s="2">
        <v>8.4816208394837504E-3</v>
      </c>
      <c r="O552" s="2" t="s">
        <v>20</v>
      </c>
    </row>
    <row r="553" spans="1:15">
      <c r="A553" s="2" t="s">
        <v>1187</v>
      </c>
      <c r="B553" s="2">
        <v>17</v>
      </c>
      <c r="C553" s="2">
        <v>26</v>
      </c>
      <c r="D553" s="2">
        <v>39</v>
      </c>
      <c r="E553" s="2">
        <v>59</v>
      </c>
      <c r="F553" s="2">
        <v>1.87787666451784</v>
      </c>
      <c r="G553" s="2">
        <v>2.7239959684946502</v>
      </c>
      <c r="H553" s="2">
        <v>6.5242000319281104</v>
      </c>
      <c r="I553" s="2">
        <v>6.20002117634382</v>
      </c>
      <c r="J553" s="2">
        <v>2.3009363165062502</v>
      </c>
      <c r="K553" s="2">
        <v>6.3621106041359701</v>
      </c>
      <c r="L553" s="2">
        <v>-1.46728439874301</v>
      </c>
      <c r="M553" s="2">
        <v>1.3902837416736799E-3</v>
      </c>
      <c r="N553" s="2">
        <v>8.5101455073515707E-3</v>
      </c>
      <c r="O553" s="2" t="s">
        <v>16</v>
      </c>
    </row>
    <row r="554" spans="1:15">
      <c r="A554" s="2" t="s">
        <v>1188</v>
      </c>
      <c r="B554" s="2">
        <v>47</v>
      </c>
      <c r="C554" s="2">
        <v>43</v>
      </c>
      <c r="D554" s="2">
        <v>59</v>
      </c>
      <c r="E554" s="2">
        <v>141</v>
      </c>
      <c r="F554" s="2">
        <v>12.616035463322801</v>
      </c>
      <c r="G554" s="2">
        <v>10.9469288389143</v>
      </c>
      <c r="H554" s="2">
        <v>23.983767421033299</v>
      </c>
      <c r="I554" s="2">
        <v>36.004820376234399</v>
      </c>
      <c r="J554" s="2">
        <v>11.7814821511185</v>
      </c>
      <c r="K554" s="2">
        <v>29.994293898633799</v>
      </c>
      <c r="L554" s="2">
        <v>-1.3481670225486</v>
      </c>
      <c r="M554" s="2">
        <v>1.3899068491819899E-3</v>
      </c>
      <c r="N554" s="2">
        <v>8.5101455073515707E-3</v>
      </c>
      <c r="O554" s="2" t="s">
        <v>16</v>
      </c>
    </row>
    <row r="555" spans="1:15">
      <c r="A555" s="2" t="s">
        <v>1189</v>
      </c>
      <c r="B555" s="2">
        <v>6</v>
      </c>
      <c r="C555" s="2">
        <v>8</v>
      </c>
      <c r="D555" s="2">
        <v>0</v>
      </c>
      <c r="E555" s="2">
        <v>0</v>
      </c>
      <c r="F555" s="2">
        <v>22.064960636404798</v>
      </c>
      <c r="G555" s="2">
        <v>27.900941821141501</v>
      </c>
      <c r="H555" s="2">
        <v>0</v>
      </c>
      <c r="I555" s="2">
        <v>0</v>
      </c>
      <c r="J555" s="2">
        <v>24.9829512287731</v>
      </c>
      <c r="K555" s="2">
        <v>0</v>
      </c>
      <c r="L555" s="2" t="s">
        <v>77</v>
      </c>
      <c r="M555" s="2">
        <v>1.4112903159095101E-3</v>
      </c>
      <c r="N555" s="2">
        <v>8.62313667753376E-3</v>
      </c>
      <c r="O555" s="2" t="s">
        <v>20</v>
      </c>
    </row>
    <row r="556" spans="1:15">
      <c r="A556" s="2" t="s">
        <v>1190</v>
      </c>
      <c r="B556" s="2">
        <v>3335</v>
      </c>
      <c r="C556" s="2">
        <v>4510</v>
      </c>
      <c r="D556" s="2">
        <v>6012</v>
      </c>
      <c r="E556" s="2">
        <v>10841</v>
      </c>
      <c r="F556" s="2">
        <v>404.67136060956</v>
      </c>
      <c r="G556" s="2">
        <v>519.021394166753</v>
      </c>
      <c r="H556" s="2">
        <v>1104.7528701737201</v>
      </c>
      <c r="I556" s="2">
        <v>1251.3881549779301</v>
      </c>
      <c r="J556" s="2">
        <v>461.84637738815599</v>
      </c>
      <c r="K556" s="2">
        <v>1178.07051257582</v>
      </c>
      <c r="L556" s="2">
        <v>-1.3509409361340201</v>
      </c>
      <c r="M556" s="2">
        <v>1.4194582389603101E-3</v>
      </c>
      <c r="N556" s="2">
        <v>8.6418455735263206E-3</v>
      </c>
      <c r="O556" s="2" t="s">
        <v>16</v>
      </c>
    </row>
    <row r="557" spans="1:15">
      <c r="A557" s="2" t="s">
        <v>1191</v>
      </c>
      <c r="B557" s="2">
        <v>6</v>
      </c>
      <c r="C557" s="2">
        <v>8</v>
      </c>
      <c r="D557" s="2">
        <v>0</v>
      </c>
      <c r="E557" s="2">
        <v>0</v>
      </c>
      <c r="F557" s="2">
        <v>2.0804830649887198</v>
      </c>
      <c r="G557" s="2">
        <v>2.6307518926795002</v>
      </c>
      <c r="H557" s="2">
        <v>0</v>
      </c>
      <c r="I557" s="2">
        <v>0</v>
      </c>
      <c r="J557" s="2">
        <v>2.3556174788341102</v>
      </c>
      <c r="K557" s="2">
        <v>0</v>
      </c>
      <c r="L557" s="2" t="s">
        <v>77</v>
      </c>
      <c r="M557" s="2">
        <v>1.4177971170575201E-3</v>
      </c>
      <c r="N557" s="2">
        <v>8.6418455735263206E-3</v>
      </c>
      <c r="O557" s="2" t="s">
        <v>20</v>
      </c>
    </row>
    <row r="558" spans="1:15">
      <c r="A558" s="2" t="s">
        <v>907</v>
      </c>
      <c r="B558" s="2">
        <v>11</v>
      </c>
      <c r="C558" s="2">
        <v>8</v>
      </c>
      <c r="D558" s="2">
        <v>22</v>
      </c>
      <c r="E558" s="2">
        <v>30</v>
      </c>
      <c r="F558" s="2">
        <v>15.9724698679605</v>
      </c>
      <c r="G558" s="2">
        <v>11.017065309792599</v>
      </c>
      <c r="H558" s="2">
        <v>48.376151419200397</v>
      </c>
      <c r="I558" s="2">
        <v>41.439077101527197</v>
      </c>
      <c r="J558" s="2">
        <v>13.494767588876501</v>
      </c>
      <c r="K558" s="2">
        <v>44.9076142603638</v>
      </c>
      <c r="L558" s="2">
        <v>-1.7345599497804201</v>
      </c>
      <c r="M558" s="2">
        <v>1.44594553363913E-3</v>
      </c>
      <c r="N558" s="2">
        <v>8.7872991586507507E-3</v>
      </c>
      <c r="O558" s="2" t="s">
        <v>16</v>
      </c>
    </row>
    <row r="559" spans="1:15">
      <c r="A559" s="2" t="s">
        <v>1192</v>
      </c>
      <c r="B559" s="2">
        <v>8</v>
      </c>
      <c r="C559" s="2">
        <v>6</v>
      </c>
      <c r="D559" s="2">
        <v>0</v>
      </c>
      <c r="E559" s="2">
        <v>0</v>
      </c>
      <c r="F559" s="2">
        <v>7.7560665060904901</v>
      </c>
      <c r="G559" s="2">
        <v>5.5173888167209197</v>
      </c>
      <c r="H559" s="2">
        <v>0</v>
      </c>
      <c r="I559" s="2">
        <v>0</v>
      </c>
      <c r="J559" s="2">
        <v>6.6367276614056996</v>
      </c>
      <c r="K559" s="2">
        <v>0</v>
      </c>
      <c r="L559" s="2" t="s">
        <v>77</v>
      </c>
      <c r="M559" s="2">
        <v>1.5109146050623001E-3</v>
      </c>
      <c r="N559" s="2">
        <v>9.1656737242578803E-3</v>
      </c>
      <c r="O559" s="2" t="s">
        <v>20</v>
      </c>
    </row>
    <row r="560" spans="1:15">
      <c r="A560" s="2" t="s">
        <v>1193</v>
      </c>
      <c r="B560" s="2">
        <v>342</v>
      </c>
      <c r="C560" s="2">
        <v>312</v>
      </c>
      <c r="D560" s="2">
        <v>94</v>
      </c>
      <c r="E560" s="2">
        <v>132</v>
      </c>
      <c r="F560" s="2">
        <v>165.79397376267499</v>
      </c>
      <c r="G560" s="2">
        <v>143.449777680984</v>
      </c>
      <c r="H560" s="2">
        <v>69.009930276990303</v>
      </c>
      <c r="I560" s="2">
        <v>60.873878088654102</v>
      </c>
      <c r="J560" s="2">
        <v>154.62187572182901</v>
      </c>
      <c r="K560" s="2">
        <v>64.941904182822199</v>
      </c>
      <c r="L560" s="2">
        <v>1.25152285241681</v>
      </c>
      <c r="M560" s="2">
        <v>1.52014927767652E-3</v>
      </c>
      <c r="N560" s="2">
        <v>9.2051973254651497E-3</v>
      </c>
      <c r="O560" s="2" t="s">
        <v>20</v>
      </c>
    </row>
    <row r="561" spans="1:15">
      <c r="A561" s="2" t="s">
        <v>368</v>
      </c>
      <c r="B561" s="2">
        <v>10</v>
      </c>
      <c r="C561" s="2">
        <v>14</v>
      </c>
      <c r="D561" s="2">
        <v>24</v>
      </c>
      <c r="E561" s="2">
        <v>35</v>
      </c>
      <c r="F561" s="2">
        <v>12.722555305721</v>
      </c>
      <c r="G561" s="2">
        <v>16.893608233476002</v>
      </c>
      <c r="H561" s="2">
        <v>46.242000732631098</v>
      </c>
      <c r="I561" s="2">
        <v>42.360842357110101</v>
      </c>
      <c r="J561" s="2">
        <v>14.8080817695985</v>
      </c>
      <c r="K561" s="2">
        <v>44.3014215448706</v>
      </c>
      <c r="L561" s="2">
        <v>-1.58096822590554</v>
      </c>
      <c r="M561" s="2">
        <v>1.5705064489446999E-3</v>
      </c>
      <c r="N561" s="2">
        <v>9.4931505887103692E-3</v>
      </c>
      <c r="O561" s="2" t="s">
        <v>16</v>
      </c>
    </row>
    <row r="562" spans="1:15">
      <c r="A562" s="2" t="s">
        <v>1194</v>
      </c>
      <c r="B562" s="2">
        <v>132</v>
      </c>
      <c r="C562" s="2">
        <v>127</v>
      </c>
      <c r="D562" s="2">
        <v>43</v>
      </c>
      <c r="E562" s="2">
        <v>29</v>
      </c>
      <c r="F562" s="2">
        <v>64.335450742801299</v>
      </c>
      <c r="G562" s="2">
        <v>58.706041365995098</v>
      </c>
      <c r="H562" s="2">
        <v>31.738208208479001</v>
      </c>
      <c r="I562" s="2">
        <v>13.445812704110001</v>
      </c>
      <c r="J562" s="2">
        <v>61.520746054398202</v>
      </c>
      <c r="K562" s="2">
        <v>22.592010456294499</v>
      </c>
      <c r="L562" s="2">
        <v>1.4452603373416499</v>
      </c>
      <c r="M562" s="2">
        <v>1.5919155790330201E-3</v>
      </c>
      <c r="N562" s="2">
        <v>9.5712863854827499E-3</v>
      </c>
      <c r="O562" s="2" t="s">
        <v>20</v>
      </c>
    </row>
    <row r="563" spans="1:15">
      <c r="A563" s="2" t="s">
        <v>1195</v>
      </c>
      <c r="B563" s="2">
        <v>36</v>
      </c>
      <c r="C563" s="2">
        <v>19</v>
      </c>
      <c r="D563" s="2">
        <v>3</v>
      </c>
      <c r="E563" s="2">
        <v>8</v>
      </c>
      <c r="F563" s="2">
        <v>26.649092294319502</v>
      </c>
      <c r="G563" s="2">
        <v>13.3397097045842</v>
      </c>
      <c r="H563" s="2">
        <v>3.3635764485479198</v>
      </c>
      <c r="I563" s="2">
        <v>5.6337737308167801</v>
      </c>
      <c r="J563" s="2">
        <v>19.994400999451901</v>
      </c>
      <c r="K563" s="2">
        <v>4.49867508968235</v>
      </c>
      <c r="L563" s="2">
        <v>2.1520239817154101</v>
      </c>
      <c r="M563" s="2">
        <v>1.5917240070769201E-3</v>
      </c>
      <c r="N563" s="2">
        <v>9.5712863854827499E-3</v>
      </c>
      <c r="O563" s="2" t="s">
        <v>20</v>
      </c>
    </row>
    <row r="564" spans="1:15">
      <c r="A564" s="2" t="s">
        <v>1196</v>
      </c>
      <c r="B564" s="2">
        <v>113</v>
      </c>
      <c r="C564" s="2">
        <v>172</v>
      </c>
      <c r="D564" s="2">
        <v>278</v>
      </c>
      <c r="E564" s="2">
        <v>301</v>
      </c>
      <c r="F564" s="2">
        <v>16.1051422405416</v>
      </c>
      <c r="G564" s="2">
        <v>23.2496409145153</v>
      </c>
      <c r="H564" s="2">
        <v>60.002635739259397</v>
      </c>
      <c r="I564" s="2">
        <v>40.810163109123899</v>
      </c>
      <c r="J564" s="2">
        <v>19.6773915775285</v>
      </c>
      <c r="K564" s="2">
        <v>50.406399424191598</v>
      </c>
      <c r="L564" s="2">
        <v>-1.35706791436689</v>
      </c>
      <c r="M564" s="2">
        <v>1.5876038613118499E-3</v>
      </c>
      <c r="N564" s="2">
        <v>9.5712863854827499E-3</v>
      </c>
      <c r="O564" s="2" t="s">
        <v>16</v>
      </c>
    </row>
    <row r="565" spans="1:15">
      <c r="A565" s="2" t="s">
        <v>1197</v>
      </c>
      <c r="B565" s="2">
        <v>13</v>
      </c>
      <c r="C565" s="2">
        <v>10</v>
      </c>
      <c r="D565" s="2">
        <v>0</v>
      </c>
      <c r="E565" s="2">
        <v>2</v>
      </c>
      <c r="F565" s="2">
        <v>48.1974405734614</v>
      </c>
      <c r="G565" s="2">
        <v>35.1620475819714</v>
      </c>
      <c r="H565" s="2">
        <v>0</v>
      </c>
      <c r="I565" s="2">
        <v>7.0546760736924403</v>
      </c>
      <c r="J565" s="2">
        <v>41.6797440777164</v>
      </c>
      <c r="K565" s="2">
        <v>3.5273380368462202</v>
      </c>
      <c r="L565" s="2">
        <v>3.5626946733033198</v>
      </c>
      <c r="M565" s="2">
        <v>1.61637642221579E-3</v>
      </c>
      <c r="N565" s="2">
        <v>9.7011244489369694E-3</v>
      </c>
      <c r="O565" s="2" t="s">
        <v>20</v>
      </c>
    </row>
    <row r="566" spans="1:15">
      <c r="A566" s="2" t="s">
        <v>1198</v>
      </c>
      <c r="B566" s="2">
        <v>64</v>
      </c>
      <c r="C566" s="2">
        <v>59</v>
      </c>
      <c r="D566" s="2">
        <v>14</v>
      </c>
      <c r="E566" s="2">
        <v>0</v>
      </c>
      <c r="F566" s="2">
        <v>57.038395583383704</v>
      </c>
      <c r="G566" s="2">
        <v>49.870358190288599</v>
      </c>
      <c r="H566" s="2">
        <v>18.896021268183699</v>
      </c>
      <c r="I566" s="2">
        <v>0</v>
      </c>
      <c r="J566" s="2">
        <v>53.454376886836201</v>
      </c>
      <c r="K566" s="2">
        <v>9.4480106340918493</v>
      </c>
      <c r="L566" s="2">
        <v>2.5002255881418698</v>
      </c>
      <c r="M566" s="2">
        <v>1.62132015801305E-3</v>
      </c>
      <c r="N566" s="2">
        <v>9.7135729820782106E-3</v>
      </c>
      <c r="O566" s="2" t="s">
        <v>20</v>
      </c>
    </row>
    <row r="567" spans="1:15">
      <c r="A567" s="2" t="s">
        <v>524</v>
      </c>
      <c r="B567" s="2">
        <v>41</v>
      </c>
      <c r="C567" s="2">
        <v>35</v>
      </c>
      <c r="D567" s="2">
        <v>5</v>
      </c>
      <c r="E567" s="2">
        <v>17</v>
      </c>
      <c r="F567" s="2">
        <v>107.19092252844599</v>
      </c>
      <c r="G567" s="2">
        <v>86.784735546648903</v>
      </c>
      <c r="H567" s="2">
        <v>19.7977185169491</v>
      </c>
      <c r="I567" s="2">
        <v>42.280830360328899</v>
      </c>
      <c r="J567" s="2">
        <v>96.987829037547399</v>
      </c>
      <c r="K567" s="2">
        <v>31.039274438639001</v>
      </c>
      <c r="L567" s="2">
        <v>1.64370888138477</v>
      </c>
      <c r="M567" s="2">
        <v>1.64374478144875E-3</v>
      </c>
      <c r="N567" s="2">
        <v>9.830523118735E-3</v>
      </c>
      <c r="O567" s="2" t="s">
        <v>20</v>
      </c>
    </row>
    <row r="568" spans="1:15">
      <c r="A568" s="2" t="s">
        <v>335</v>
      </c>
      <c r="B568" s="2">
        <v>72</v>
      </c>
      <c r="C568" s="2">
        <v>86</v>
      </c>
      <c r="D568" s="2">
        <v>96</v>
      </c>
      <c r="E568" s="2">
        <v>250</v>
      </c>
      <c r="F568" s="2">
        <v>23.294448714547599</v>
      </c>
      <c r="G568" s="2">
        <v>26.3888306545586</v>
      </c>
      <c r="H568" s="2">
        <v>47.035854822461602</v>
      </c>
      <c r="I568" s="2">
        <v>76.943706487692296</v>
      </c>
      <c r="J568" s="2">
        <v>24.841639684553101</v>
      </c>
      <c r="K568" s="2">
        <v>61.989780655076899</v>
      </c>
      <c r="L568" s="2">
        <v>-1.3192699966621</v>
      </c>
      <c r="M568" s="2">
        <v>1.67851985364954E-3</v>
      </c>
      <c r="N568" s="2">
        <v>1.0020793129812499E-2</v>
      </c>
      <c r="O568" s="2" t="s">
        <v>16</v>
      </c>
    </row>
    <row r="569" spans="1:15">
      <c r="A569" s="2" t="s">
        <v>1199</v>
      </c>
      <c r="B569" s="2">
        <v>16</v>
      </c>
      <c r="C569" s="2">
        <v>14</v>
      </c>
      <c r="D569" s="2">
        <v>3</v>
      </c>
      <c r="E569" s="2">
        <v>0</v>
      </c>
      <c r="F569" s="2">
        <v>22.233052440742199</v>
      </c>
      <c r="G569" s="2">
        <v>18.450622817206501</v>
      </c>
      <c r="H569" s="2">
        <v>6.3138101691636903</v>
      </c>
      <c r="I569" s="2">
        <v>0</v>
      </c>
      <c r="J569" s="2">
        <v>20.3418376289743</v>
      </c>
      <c r="K569" s="2">
        <v>3.15690508458185</v>
      </c>
      <c r="L569" s="2">
        <v>2.6878672240317401</v>
      </c>
      <c r="M569" s="2">
        <v>1.6856055707632901E-3</v>
      </c>
      <c r="N569" s="2">
        <v>1.0045378269425601E-2</v>
      </c>
      <c r="O569" s="2" t="s">
        <v>20</v>
      </c>
    </row>
    <row r="570" spans="1:15">
      <c r="A570" s="2" t="s">
        <v>456</v>
      </c>
      <c r="B570" s="2">
        <v>35</v>
      </c>
      <c r="C570" s="2">
        <v>67</v>
      </c>
      <c r="D570" s="2">
        <v>64</v>
      </c>
      <c r="E570" s="2">
        <v>192</v>
      </c>
      <c r="F570" s="2">
        <v>20.0512830379006</v>
      </c>
      <c r="G570" s="2">
        <v>36.404081856329199</v>
      </c>
      <c r="H570" s="2">
        <v>55.524943974485197</v>
      </c>
      <c r="I570" s="2">
        <v>104.638218227949</v>
      </c>
      <c r="J570" s="2">
        <v>28.227682447114901</v>
      </c>
      <c r="K570" s="2">
        <v>80.081581101217097</v>
      </c>
      <c r="L570" s="2">
        <v>-1.5043597731817899</v>
      </c>
      <c r="M570" s="2">
        <v>1.6991967578649501E-3</v>
      </c>
      <c r="N570" s="2">
        <v>1.01085782519734E-2</v>
      </c>
      <c r="O570" s="2" t="s">
        <v>16</v>
      </c>
    </row>
    <row r="571" spans="1:15">
      <c r="A571" s="2" t="s">
        <v>727</v>
      </c>
      <c r="B571" s="2">
        <v>77</v>
      </c>
      <c r="C571" s="2">
        <v>75</v>
      </c>
      <c r="D571" s="2">
        <v>101</v>
      </c>
      <c r="E571" s="2">
        <v>212</v>
      </c>
      <c r="F571" s="2">
        <v>26.585552296587402</v>
      </c>
      <c r="G571" s="2">
        <v>24.559418679062802</v>
      </c>
      <c r="H571" s="2">
        <v>52.8094810726842</v>
      </c>
      <c r="I571" s="2">
        <v>69.631480593566394</v>
      </c>
      <c r="J571" s="2">
        <v>25.572485487825102</v>
      </c>
      <c r="K571" s="2">
        <v>61.220480833125301</v>
      </c>
      <c r="L571" s="2">
        <v>-1.25942198756039</v>
      </c>
      <c r="M571" s="2">
        <v>1.7032200006621501E-3</v>
      </c>
      <c r="N571" s="2">
        <v>1.01147363197217E-2</v>
      </c>
      <c r="O571" s="2" t="s">
        <v>16</v>
      </c>
    </row>
    <row r="572" spans="1:15">
      <c r="A572" s="2" t="s">
        <v>1200</v>
      </c>
      <c r="B572" s="2">
        <v>25</v>
      </c>
      <c r="C572" s="2">
        <v>43</v>
      </c>
      <c r="D572" s="2">
        <v>4</v>
      </c>
      <c r="E572" s="2">
        <v>13</v>
      </c>
      <c r="F572" s="2">
        <v>3.5491586777271502</v>
      </c>
      <c r="G572" s="2">
        <v>5.7895715924578299</v>
      </c>
      <c r="H572" s="2">
        <v>0.85992472904546202</v>
      </c>
      <c r="I572" s="2">
        <v>1.75570899710886</v>
      </c>
      <c r="J572" s="2">
        <v>4.6693651350924901</v>
      </c>
      <c r="K572" s="2">
        <v>1.3078168630771601</v>
      </c>
      <c r="L572" s="2">
        <v>1.8360658781597099</v>
      </c>
      <c r="M572" s="2">
        <v>1.72748444775097E-3</v>
      </c>
      <c r="N572" s="2">
        <v>1.02408666473503E-2</v>
      </c>
      <c r="O572" s="2" t="s">
        <v>20</v>
      </c>
    </row>
    <row r="573" spans="1:15">
      <c r="A573" s="2" t="s">
        <v>1201</v>
      </c>
      <c r="B573" s="2">
        <v>16</v>
      </c>
      <c r="C573" s="2">
        <v>3</v>
      </c>
      <c r="D573" s="2">
        <v>0</v>
      </c>
      <c r="E573" s="2">
        <v>0</v>
      </c>
      <c r="F573" s="2">
        <v>2.95201246969676</v>
      </c>
      <c r="G573" s="2">
        <v>0.52495653334699299</v>
      </c>
      <c r="H573" s="2">
        <v>0</v>
      </c>
      <c r="I573" s="2">
        <v>0</v>
      </c>
      <c r="J573" s="2">
        <v>1.7384845015218799</v>
      </c>
      <c r="K573" s="2">
        <v>0</v>
      </c>
      <c r="L573" s="2" t="s">
        <v>77</v>
      </c>
      <c r="M573" s="2">
        <v>1.73585102247816E-3</v>
      </c>
      <c r="N573" s="2">
        <v>1.02724750193856E-2</v>
      </c>
      <c r="O573" s="2" t="s">
        <v>20</v>
      </c>
    </row>
    <row r="574" spans="1:15">
      <c r="A574" s="2" t="s">
        <v>531</v>
      </c>
      <c r="B574" s="2">
        <v>1872</v>
      </c>
      <c r="C574" s="2">
        <v>1914</v>
      </c>
      <c r="D574" s="2">
        <v>610</v>
      </c>
      <c r="E574" s="2">
        <v>552</v>
      </c>
      <c r="F574" s="2">
        <v>1661.8277520020199</v>
      </c>
      <c r="G574" s="2">
        <v>1611.4771019339701</v>
      </c>
      <c r="H574" s="2">
        <v>820.06746190007505</v>
      </c>
      <c r="I574" s="2">
        <v>466.15989489671699</v>
      </c>
      <c r="J574" s="2">
        <v>1636.6524269679901</v>
      </c>
      <c r="K574" s="2">
        <v>643.11367839839602</v>
      </c>
      <c r="L574" s="2">
        <v>1.34760229207458</v>
      </c>
      <c r="M574" s="2">
        <v>1.7585164843055901E-3</v>
      </c>
      <c r="N574" s="2">
        <v>1.0370345469293401E-2</v>
      </c>
      <c r="O574" s="2" t="s">
        <v>20</v>
      </c>
    </row>
    <row r="575" spans="1:15">
      <c r="A575" s="2" t="s">
        <v>1202</v>
      </c>
      <c r="B575" s="2">
        <v>249</v>
      </c>
      <c r="C575" s="2">
        <v>257</v>
      </c>
      <c r="D575" s="2">
        <v>81</v>
      </c>
      <c r="E575" s="2">
        <v>64</v>
      </c>
      <c r="F575" s="2">
        <v>223.90118083869501</v>
      </c>
      <c r="G575" s="2">
        <v>219.175633631783</v>
      </c>
      <c r="H575" s="2">
        <v>110.301827577579</v>
      </c>
      <c r="I575" s="2">
        <v>54.746401236182002</v>
      </c>
      <c r="J575" s="2">
        <v>221.53840723523899</v>
      </c>
      <c r="K575" s="2">
        <v>82.5241144068805</v>
      </c>
      <c r="L575" s="2">
        <v>1.4246691781685801</v>
      </c>
      <c r="M575" s="2">
        <v>1.75808689980409E-3</v>
      </c>
      <c r="N575" s="2">
        <v>1.0370345469293401E-2</v>
      </c>
      <c r="O575" s="2" t="s">
        <v>20</v>
      </c>
    </row>
    <row r="576" spans="1:15">
      <c r="A576" s="2" t="s">
        <v>1203</v>
      </c>
      <c r="B576" s="2">
        <v>1283</v>
      </c>
      <c r="C576" s="2">
        <v>1167</v>
      </c>
      <c r="D576" s="2">
        <v>348</v>
      </c>
      <c r="E576" s="2">
        <v>529</v>
      </c>
      <c r="F576" s="2">
        <v>118.307407043564</v>
      </c>
      <c r="G576" s="2">
        <v>102.06063912027101</v>
      </c>
      <c r="H576" s="2">
        <v>48.596452233745403</v>
      </c>
      <c r="I576" s="2">
        <v>46.404142207747597</v>
      </c>
      <c r="J576" s="2">
        <v>110.184023081918</v>
      </c>
      <c r="K576" s="2">
        <v>47.500297220746504</v>
      </c>
      <c r="L576" s="2">
        <v>1.2139065993467599</v>
      </c>
      <c r="M576" s="2">
        <v>1.8442602354427401E-3</v>
      </c>
      <c r="N576" s="2">
        <v>1.08570798208238E-2</v>
      </c>
      <c r="O576" s="2" t="s">
        <v>20</v>
      </c>
    </row>
    <row r="577" spans="1:15">
      <c r="A577" s="2" t="s">
        <v>1204</v>
      </c>
      <c r="B577" s="2">
        <v>33</v>
      </c>
      <c r="C577" s="2">
        <v>44</v>
      </c>
      <c r="D577" s="2">
        <v>44</v>
      </c>
      <c r="E577" s="2">
        <v>147</v>
      </c>
      <c r="F577" s="2">
        <v>9.6140576955426091</v>
      </c>
      <c r="G577" s="2">
        <v>12.1575214647798</v>
      </c>
      <c r="H577" s="2">
        <v>19.4127808915696</v>
      </c>
      <c r="I577" s="2">
        <v>40.740539518514403</v>
      </c>
      <c r="J577" s="2">
        <v>10.8857895801612</v>
      </c>
      <c r="K577" s="2">
        <v>30.076660205042</v>
      </c>
      <c r="L577" s="2">
        <v>-1.4661983206117299</v>
      </c>
      <c r="M577" s="2">
        <v>1.8602474457997801E-3</v>
      </c>
      <c r="N577" s="2">
        <v>1.0932183340333799E-2</v>
      </c>
      <c r="O577" s="2" t="s">
        <v>16</v>
      </c>
    </row>
    <row r="578" spans="1:15">
      <c r="A578" s="2" t="s">
        <v>1205</v>
      </c>
      <c r="B578" s="2">
        <v>0</v>
      </c>
      <c r="C578" s="2">
        <v>9</v>
      </c>
      <c r="D578" s="2">
        <v>11</v>
      </c>
      <c r="E578" s="2">
        <v>41</v>
      </c>
      <c r="F578" s="2">
        <v>0</v>
      </c>
      <c r="G578" s="2">
        <v>13.313078705174</v>
      </c>
      <c r="H578" s="2">
        <v>25.9813295984154</v>
      </c>
      <c r="I578" s="2">
        <v>60.830499056866202</v>
      </c>
      <c r="J578" s="2">
        <v>6.656539352587</v>
      </c>
      <c r="K578" s="2">
        <v>43.405914327640801</v>
      </c>
      <c r="L578" s="2">
        <v>-2.7050473931979102</v>
      </c>
      <c r="M578" s="2">
        <v>1.8802693372272001E-3</v>
      </c>
      <c r="N578" s="2">
        <v>1.10306961984646E-2</v>
      </c>
      <c r="O578" s="2" t="s">
        <v>16</v>
      </c>
    </row>
    <row r="579" spans="1:15">
      <c r="A579" s="2" t="s">
        <v>363</v>
      </c>
      <c r="B579" s="2">
        <v>42</v>
      </c>
      <c r="C579" s="2">
        <v>37</v>
      </c>
      <c r="D579" s="2">
        <v>10</v>
      </c>
      <c r="E579" s="2">
        <v>12</v>
      </c>
      <c r="F579" s="2">
        <v>63.640152596673403</v>
      </c>
      <c r="G579" s="2">
        <v>53.1715685446243</v>
      </c>
      <c r="H579" s="2">
        <v>22.945730207193002</v>
      </c>
      <c r="I579" s="2">
        <v>17.296919722201501</v>
      </c>
      <c r="J579" s="2">
        <v>58.405860570648898</v>
      </c>
      <c r="K579" s="2">
        <v>20.121324964697301</v>
      </c>
      <c r="L579" s="2">
        <v>1.5373878315367799</v>
      </c>
      <c r="M579" s="2">
        <v>1.92254882481267E-3</v>
      </c>
      <c r="N579" s="2">
        <v>1.1259217598600201E-2</v>
      </c>
      <c r="O579" s="2" t="s">
        <v>20</v>
      </c>
    </row>
    <row r="580" spans="1:15">
      <c r="A580" s="2" t="s">
        <v>465</v>
      </c>
      <c r="B580" s="2">
        <v>172</v>
      </c>
      <c r="C580" s="2">
        <v>241</v>
      </c>
      <c r="D580" s="2">
        <v>319</v>
      </c>
      <c r="E580" s="2">
        <v>478</v>
      </c>
      <c r="F580" s="2">
        <v>24.842797526212401</v>
      </c>
      <c r="G580" s="2">
        <v>33.013479811204299</v>
      </c>
      <c r="H580" s="2">
        <v>69.775366962362696</v>
      </c>
      <c r="I580" s="2">
        <v>65.677332451537893</v>
      </c>
      <c r="J580" s="2">
        <v>28.9281386687083</v>
      </c>
      <c r="K580" s="2">
        <v>67.726349706950302</v>
      </c>
      <c r="L580" s="2">
        <v>-1.2272437414143</v>
      </c>
      <c r="M580" s="2">
        <v>1.93408041787581E-3</v>
      </c>
      <c r="N580" s="2">
        <v>1.13071886260961E-2</v>
      </c>
      <c r="O580" s="2" t="s">
        <v>16</v>
      </c>
    </row>
    <row r="581" spans="1:15">
      <c r="A581" s="2" t="s">
        <v>861</v>
      </c>
      <c r="B581" s="2">
        <v>23</v>
      </c>
      <c r="C581" s="2">
        <v>33</v>
      </c>
      <c r="D581" s="2">
        <v>3</v>
      </c>
      <c r="E581" s="2">
        <v>11</v>
      </c>
      <c r="F581" s="2">
        <v>53.901327259824299</v>
      </c>
      <c r="G581" s="2">
        <v>73.346141391555193</v>
      </c>
      <c r="H581" s="2">
        <v>10.6484207775274</v>
      </c>
      <c r="I581" s="2">
        <v>24.523411315017299</v>
      </c>
      <c r="J581" s="2">
        <v>63.623734325689703</v>
      </c>
      <c r="K581" s="2">
        <v>17.585916046272299</v>
      </c>
      <c r="L581" s="2">
        <v>1.85514456520505</v>
      </c>
      <c r="M581" s="2">
        <v>1.9663302028803098E-3</v>
      </c>
      <c r="N581" s="2">
        <v>1.1475909890948001E-2</v>
      </c>
      <c r="O581" s="2" t="s">
        <v>20</v>
      </c>
    </row>
    <row r="582" spans="1:15">
      <c r="A582" s="2" t="s">
        <v>123</v>
      </c>
      <c r="B582" s="2">
        <v>204</v>
      </c>
      <c r="C582" s="2">
        <v>207</v>
      </c>
      <c r="D582" s="2">
        <v>262</v>
      </c>
      <c r="E582" s="2">
        <v>576</v>
      </c>
      <c r="F582" s="2">
        <v>24.287572801520898</v>
      </c>
      <c r="G582" s="2">
        <v>23.3736495635126</v>
      </c>
      <c r="H582" s="2">
        <v>47.238424225208497</v>
      </c>
      <c r="I582" s="2">
        <v>65.236950170693405</v>
      </c>
      <c r="J582" s="2">
        <v>23.830611182516702</v>
      </c>
      <c r="K582" s="2">
        <v>56.237687197950898</v>
      </c>
      <c r="L582" s="2">
        <v>-1.2387213113683899</v>
      </c>
      <c r="M582" s="2">
        <v>1.9914741922159298E-3</v>
      </c>
      <c r="N582" s="2">
        <v>1.16026508444938E-2</v>
      </c>
      <c r="O582" s="2" t="s">
        <v>16</v>
      </c>
    </row>
    <row r="583" spans="1:15">
      <c r="A583" s="2" t="s">
        <v>1206</v>
      </c>
      <c r="B583" s="2">
        <v>19</v>
      </c>
      <c r="C583" s="2">
        <v>20</v>
      </c>
      <c r="D583" s="2">
        <v>34</v>
      </c>
      <c r="E583" s="2">
        <v>52</v>
      </c>
      <c r="F583" s="2">
        <v>11.7159228206693</v>
      </c>
      <c r="G583" s="2">
        <v>11.696713851398799</v>
      </c>
      <c r="H583" s="2">
        <v>31.749600173548</v>
      </c>
      <c r="I583" s="2">
        <v>30.5028808592904</v>
      </c>
      <c r="J583" s="2">
        <v>11.706318336034</v>
      </c>
      <c r="K583" s="2">
        <v>31.126240516419202</v>
      </c>
      <c r="L583" s="2">
        <v>-1.41084391974057</v>
      </c>
      <c r="M583" s="2">
        <v>2.0018765388849198E-3</v>
      </c>
      <c r="N583" s="2">
        <v>1.16432166393908E-2</v>
      </c>
      <c r="O583" s="2" t="s">
        <v>16</v>
      </c>
    </row>
    <row r="584" spans="1:15">
      <c r="A584" s="2" t="s">
        <v>1207</v>
      </c>
      <c r="B584" s="2">
        <v>328</v>
      </c>
      <c r="C584" s="2">
        <v>296</v>
      </c>
      <c r="D584" s="2">
        <v>86</v>
      </c>
      <c r="E584" s="2">
        <v>138</v>
      </c>
      <c r="F584" s="2">
        <v>197.93673427245699</v>
      </c>
      <c r="G584" s="2">
        <v>169.412956488802</v>
      </c>
      <c r="H584" s="2">
        <v>78.593881834472299</v>
      </c>
      <c r="I584" s="2">
        <v>79.222601333803496</v>
      </c>
      <c r="J584" s="2">
        <v>183.67484538062999</v>
      </c>
      <c r="K584" s="2">
        <v>78.908241584137897</v>
      </c>
      <c r="L584" s="2">
        <v>1.21890616440871</v>
      </c>
      <c r="M584" s="2">
        <v>2.0234082324193802E-3</v>
      </c>
      <c r="N584" s="2">
        <v>1.1748262207100501E-2</v>
      </c>
      <c r="O584" s="2" t="s">
        <v>20</v>
      </c>
    </row>
    <row r="585" spans="1:15">
      <c r="A585" s="2" t="s">
        <v>1208</v>
      </c>
      <c r="B585" s="2">
        <v>206</v>
      </c>
      <c r="C585" s="2">
        <v>200</v>
      </c>
      <c r="D585" s="2">
        <v>60</v>
      </c>
      <c r="E585" s="2">
        <v>84</v>
      </c>
      <c r="F585" s="2">
        <v>786.27132876852897</v>
      </c>
      <c r="G585" s="2">
        <v>724.00076705667198</v>
      </c>
      <c r="H585" s="2">
        <v>346.81200912335203</v>
      </c>
      <c r="I585" s="2">
        <v>305.00258319329703</v>
      </c>
      <c r="J585" s="2">
        <v>755.13604791260002</v>
      </c>
      <c r="K585" s="2">
        <v>325.90729615832498</v>
      </c>
      <c r="L585" s="2">
        <v>1.21227493839554</v>
      </c>
      <c r="M585" s="2">
        <v>2.03758348456109E-3</v>
      </c>
      <c r="N585" s="2">
        <v>1.18103083822591E-2</v>
      </c>
      <c r="O585" s="2" t="s">
        <v>20</v>
      </c>
    </row>
    <row r="586" spans="1:15">
      <c r="A586" s="2" t="s">
        <v>1209</v>
      </c>
      <c r="B586" s="2">
        <v>3</v>
      </c>
      <c r="C586" s="2">
        <v>4</v>
      </c>
      <c r="D586" s="2">
        <v>10</v>
      </c>
      <c r="E586" s="2">
        <v>20</v>
      </c>
      <c r="F586" s="2">
        <v>9.7961792021610705</v>
      </c>
      <c r="G586" s="2">
        <v>12.389226873647701</v>
      </c>
      <c r="H586" s="2">
        <v>49.453432973625297</v>
      </c>
      <c r="I586" s="2">
        <v>62.132608567553703</v>
      </c>
      <c r="J586" s="2">
        <v>11.0927030379044</v>
      </c>
      <c r="K586" s="2">
        <v>55.7930207705895</v>
      </c>
      <c r="L586" s="2">
        <v>-2.33047370442983</v>
      </c>
      <c r="M586" s="2">
        <v>2.06025970535334E-3</v>
      </c>
      <c r="N586" s="2">
        <v>1.1921331799352199E-2</v>
      </c>
      <c r="O586" s="2" t="s">
        <v>16</v>
      </c>
    </row>
    <row r="587" spans="1:15">
      <c r="A587" s="2" t="s">
        <v>1210</v>
      </c>
      <c r="B587" s="2">
        <v>0</v>
      </c>
      <c r="C587" s="2">
        <v>8</v>
      </c>
      <c r="D587" s="2">
        <v>24</v>
      </c>
      <c r="E587" s="2">
        <v>17</v>
      </c>
      <c r="F587" s="2">
        <v>0</v>
      </c>
      <c r="G587" s="2">
        <v>11.8747953079599</v>
      </c>
      <c r="H587" s="2">
        <v>56.8824611088247</v>
      </c>
      <c r="I587" s="2">
        <v>25.309978035767799</v>
      </c>
      <c r="J587" s="2">
        <v>5.93739765397995</v>
      </c>
      <c r="K587" s="2">
        <v>41.096219572296199</v>
      </c>
      <c r="L587" s="2">
        <v>-2.7911030417979701</v>
      </c>
      <c r="M587" s="2">
        <v>2.1029967034630901E-3</v>
      </c>
      <c r="N587" s="2">
        <v>1.2147856384338801E-2</v>
      </c>
      <c r="O587" s="2" t="s">
        <v>16</v>
      </c>
    </row>
    <row r="588" spans="1:15">
      <c r="A588" s="2" t="s">
        <v>1211</v>
      </c>
      <c r="B588" s="2">
        <v>1</v>
      </c>
      <c r="C588" s="2">
        <v>20</v>
      </c>
      <c r="D588" s="2">
        <v>53</v>
      </c>
      <c r="E588" s="2">
        <v>34</v>
      </c>
      <c r="F588" s="2">
        <v>1.19132393519555</v>
      </c>
      <c r="G588" s="2">
        <v>22.607482503296499</v>
      </c>
      <c r="H588" s="2">
        <v>95.660257771628196</v>
      </c>
      <c r="I588" s="2">
        <v>38.548530447098301</v>
      </c>
      <c r="J588" s="2">
        <v>11.899403219246</v>
      </c>
      <c r="K588" s="2">
        <v>67.104394109363298</v>
      </c>
      <c r="L588" s="2">
        <v>-2.4955180185555701</v>
      </c>
      <c r="M588" s="2">
        <v>2.1430672352503802E-3</v>
      </c>
      <c r="N588" s="2">
        <v>1.2337215291364801E-2</v>
      </c>
      <c r="O588" s="2" t="s">
        <v>16</v>
      </c>
    </row>
    <row r="589" spans="1:15">
      <c r="A589" s="2" t="s">
        <v>1212</v>
      </c>
      <c r="B589" s="2">
        <v>4</v>
      </c>
      <c r="C589" s="2">
        <v>5</v>
      </c>
      <c r="D589" s="2">
        <v>15</v>
      </c>
      <c r="E589" s="2">
        <v>18</v>
      </c>
      <c r="F589" s="2">
        <v>10.4888508532475</v>
      </c>
      <c r="G589" s="2">
        <v>12.4341153768131</v>
      </c>
      <c r="H589" s="2">
        <v>59.561192871184403</v>
      </c>
      <c r="I589" s="2">
        <v>44.896787278931697</v>
      </c>
      <c r="J589" s="2">
        <v>11.461483115030299</v>
      </c>
      <c r="K589" s="2">
        <v>52.2289900750581</v>
      </c>
      <c r="L589" s="2">
        <v>-2.1880570665314898</v>
      </c>
      <c r="M589" s="2">
        <v>2.1414808639683299E-3</v>
      </c>
      <c r="N589" s="2">
        <v>1.2337215291364801E-2</v>
      </c>
      <c r="O589" s="2" t="s">
        <v>16</v>
      </c>
    </row>
    <row r="590" spans="1:15">
      <c r="A590" s="2" t="s">
        <v>1213</v>
      </c>
      <c r="B590" s="2">
        <v>111</v>
      </c>
      <c r="C590" s="2">
        <v>116</v>
      </c>
      <c r="D590" s="2">
        <v>30</v>
      </c>
      <c r="E590" s="2">
        <v>54</v>
      </c>
      <c r="F590" s="2">
        <v>62.677909505950197</v>
      </c>
      <c r="G590" s="2">
        <v>62.122920851614097</v>
      </c>
      <c r="H590" s="2">
        <v>25.653697304068199</v>
      </c>
      <c r="I590" s="2">
        <v>29.006908353657899</v>
      </c>
      <c r="J590" s="2">
        <v>62.400415178782097</v>
      </c>
      <c r="K590" s="2">
        <v>27.330302828863001</v>
      </c>
      <c r="L590" s="2">
        <v>1.1910541825443699</v>
      </c>
      <c r="M590" s="2">
        <v>2.1804689862138598E-3</v>
      </c>
      <c r="N590" s="2">
        <v>1.25312181975109E-2</v>
      </c>
      <c r="O590" s="2" t="s">
        <v>20</v>
      </c>
    </row>
    <row r="591" spans="1:15">
      <c r="A591" s="2" t="s">
        <v>1214</v>
      </c>
      <c r="B591" s="2">
        <v>17</v>
      </c>
      <c r="C591" s="2">
        <v>19</v>
      </c>
      <c r="D591" s="2">
        <v>2</v>
      </c>
      <c r="E591" s="2">
        <v>4</v>
      </c>
      <c r="F591" s="2">
        <v>35.270486251689498</v>
      </c>
      <c r="G591" s="2">
        <v>37.387901970187997</v>
      </c>
      <c r="H591" s="2">
        <v>6.2837618961899997</v>
      </c>
      <c r="I591" s="2">
        <v>7.8940127869178598</v>
      </c>
      <c r="J591" s="2">
        <v>36.329194110938701</v>
      </c>
      <c r="K591" s="2">
        <v>7.0888873415539297</v>
      </c>
      <c r="L591" s="2">
        <v>2.3574982552199502</v>
      </c>
      <c r="M591" s="2">
        <v>2.1874444273767301E-3</v>
      </c>
      <c r="N591" s="2">
        <v>1.2549998960457999E-2</v>
      </c>
      <c r="O591" s="2" t="s">
        <v>20</v>
      </c>
    </row>
    <row r="592" spans="1:15">
      <c r="A592" s="2" t="s">
        <v>1215</v>
      </c>
      <c r="B592" s="2">
        <v>471</v>
      </c>
      <c r="C592" s="2">
        <v>455</v>
      </c>
      <c r="D592" s="2">
        <v>130</v>
      </c>
      <c r="E592" s="2">
        <v>219</v>
      </c>
      <c r="F592" s="2">
        <v>366.34962165158402</v>
      </c>
      <c r="G592" s="2">
        <v>335.65098122798099</v>
      </c>
      <c r="H592" s="2">
        <v>153.128902440411</v>
      </c>
      <c r="I592" s="2">
        <v>162.044569216491</v>
      </c>
      <c r="J592" s="2">
        <v>351.00030143978302</v>
      </c>
      <c r="K592" s="2">
        <v>157.586735828451</v>
      </c>
      <c r="L592" s="2">
        <v>1.15532616213573</v>
      </c>
      <c r="M592" s="2">
        <v>2.19139665929418E-3</v>
      </c>
      <c r="N592" s="2">
        <v>1.2551400493588501E-2</v>
      </c>
      <c r="O592" s="2" t="s">
        <v>20</v>
      </c>
    </row>
    <row r="593" spans="1:15">
      <c r="A593" s="2" t="s">
        <v>1216</v>
      </c>
      <c r="B593" s="2">
        <v>21</v>
      </c>
      <c r="C593" s="2">
        <v>49</v>
      </c>
      <c r="D593" s="2">
        <v>46</v>
      </c>
      <c r="E593" s="2">
        <v>131</v>
      </c>
      <c r="F593" s="2">
        <v>19.933458079860401</v>
      </c>
      <c r="G593" s="2">
        <v>44.112144756707202</v>
      </c>
      <c r="H593" s="2">
        <v>66.124244338995297</v>
      </c>
      <c r="I593" s="2">
        <v>118.290065274786</v>
      </c>
      <c r="J593" s="2">
        <v>32.022801418283798</v>
      </c>
      <c r="K593" s="2">
        <v>92.207154806890699</v>
      </c>
      <c r="L593" s="2">
        <v>-1.52577917760251</v>
      </c>
      <c r="M593" s="2">
        <v>2.1951471317574198E-3</v>
      </c>
      <c r="N593" s="2">
        <v>1.2551643650335899E-2</v>
      </c>
      <c r="O593" s="2" t="s">
        <v>16</v>
      </c>
    </row>
    <row r="594" spans="1:15">
      <c r="A594" s="2" t="s">
        <v>621</v>
      </c>
      <c r="B594" s="2">
        <v>338</v>
      </c>
      <c r="C594" s="2">
        <v>488</v>
      </c>
      <c r="D594" s="2">
        <v>472</v>
      </c>
      <c r="E594" s="2">
        <v>1502</v>
      </c>
      <c r="F594" s="2">
        <v>256.50411199394301</v>
      </c>
      <c r="G594" s="2">
        <v>351.23705694726999</v>
      </c>
      <c r="H594" s="2">
        <v>542.449269388414</v>
      </c>
      <c r="I594" s="2">
        <v>1084.3363766774401</v>
      </c>
      <c r="J594" s="2">
        <v>303.87058447060701</v>
      </c>
      <c r="K594" s="2">
        <v>813.39282303292703</v>
      </c>
      <c r="L594" s="2">
        <v>-1.4204952365730199</v>
      </c>
      <c r="M594" s="2">
        <v>2.2145514359587699E-3</v>
      </c>
      <c r="N594" s="2">
        <v>1.26412421765943E-2</v>
      </c>
      <c r="O594" s="2" t="s">
        <v>16</v>
      </c>
    </row>
    <row r="595" spans="1:15">
      <c r="A595" s="2" t="s">
        <v>627</v>
      </c>
      <c r="B595" s="2">
        <v>40</v>
      </c>
      <c r="C595" s="2">
        <v>39</v>
      </c>
      <c r="D595" s="2">
        <v>8</v>
      </c>
      <c r="E595" s="2">
        <v>16</v>
      </c>
      <c r="F595" s="2">
        <v>84.344625473260606</v>
      </c>
      <c r="G595" s="2">
        <v>77.993786347647799</v>
      </c>
      <c r="H595" s="2">
        <v>25.545176566329499</v>
      </c>
      <c r="I595" s="2">
        <v>32.095438224047101</v>
      </c>
      <c r="J595" s="2">
        <v>81.169205910454195</v>
      </c>
      <c r="K595" s="2">
        <v>28.820307395188301</v>
      </c>
      <c r="L595" s="2">
        <v>1.4938467762284899</v>
      </c>
      <c r="M595" s="2">
        <v>2.21869953137404E-3</v>
      </c>
      <c r="N595" s="2">
        <v>1.2643599181315E-2</v>
      </c>
      <c r="O595" s="2" t="s">
        <v>20</v>
      </c>
    </row>
    <row r="596" spans="1:15">
      <c r="A596" s="2" t="s">
        <v>1217</v>
      </c>
      <c r="B596" s="2">
        <v>1139</v>
      </c>
      <c r="C596" s="2">
        <v>1164</v>
      </c>
      <c r="D596" s="2">
        <v>335</v>
      </c>
      <c r="E596" s="2">
        <v>506</v>
      </c>
      <c r="F596" s="2">
        <v>2725.75133048722</v>
      </c>
      <c r="G596" s="2">
        <v>2641.9074282721099</v>
      </c>
      <c r="H596" s="2">
        <v>1214.08017211435</v>
      </c>
      <c r="I596" s="2">
        <v>1151.937400043</v>
      </c>
      <c r="J596" s="2">
        <v>2683.8293793796602</v>
      </c>
      <c r="K596" s="2">
        <v>1183.00878607868</v>
      </c>
      <c r="L596" s="2">
        <v>1.18183216871831</v>
      </c>
      <c r="M596" s="2">
        <v>2.2366420698341398E-3</v>
      </c>
      <c r="N596" s="2">
        <v>1.2724425893090001E-2</v>
      </c>
      <c r="O596" s="2" t="s">
        <v>20</v>
      </c>
    </row>
    <row r="597" spans="1:15">
      <c r="A597" s="2" t="s">
        <v>1218</v>
      </c>
      <c r="B597" s="2">
        <v>7511</v>
      </c>
      <c r="C597" s="2">
        <v>7268</v>
      </c>
      <c r="D597" s="2">
        <v>2232</v>
      </c>
      <c r="E597" s="2">
        <v>2814</v>
      </c>
      <c r="F597" s="2">
        <v>1089.8963803986801</v>
      </c>
      <c r="G597" s="2">
        <v>1000.24057610362</v>
      </c>
      <c r="H597" s="2">
        <v>490.47983522033297</v>
      </c>
      <c r="I597" s="2">
        <v>388.443297462153</v>
      </c>
      <c r="J597" s="2">
        <v>1045.0684782511501</v>
      </c>
      <c r="K597" s="2">
        <v>439.46156634124299</v>
      </c>
      <c r="L597" s="2">
        <v>1.24978857488182</v>
      </c>
      <c r="M597" s="2">
        <v>2.2422233975206399E-3</v>
      </c>
      <c r="N597" s="2">
        <v>1.2734775504374799E-2</v>
      </c>
      <c r="O597" s="2" t="s">
        <v>20</v>
      </c>
    </row>
    <row r="598" spans="1:15">
      <c r="A598" s="2" t="s">
        <v>815</v>
      </c>
      <c r="B598" s="2">
        <v>60</v>
      </c>
      <c r="C598" s="2">
        <v>117</v>
      </c>
      <c r="D598" s="2">
        <v>113</v>
      </c>
      <c r="E598" s="2">
        <v>309</v>
      </c>
      <c r="F598" s="2">
        <v>10.6027188850877</v>
      </c>
      <c r="G598" s="2">
        <v>19.609078563251799</v>
      </c>
      <c r="H598" s="2">
        <v>30.240394962082501</v>
      </c>
      <c r="I598" s="2">
        <v>51.945023784463203</v>
      </c>
      <c r="J598" s="2">
        <v>15.1058987241697</v>
      </c>
      <c r="K598" s="2">
        <v>41.092709373272903</v>
      </c>
      <c r="L598" s="2">
        <v>-1.4437704354838301</v>
      </c>
      <c r="M598" s="2">
        <v>2.2593627277512E-3</v>
      </c>
      <c r="N598" s="2">
        <v>1.2775542947132301E-2</v>
      </c>
      <c r="O598" s="2" t="s">
        <v>16</v>
      </c>
    </row>
    <row r="599" spans="1:15">
      <c r="A599" s="2" t="s">
        <v>361</v>
      </c>
      <c r="B599" s="2">
        <v>251</v>
      </c>
      <c r="C599" s="2">
        <v>284</v>
      </c>
      <c r="D599" s="2">
        <v>312</v>
      </c>
      <c r="E599" s="2">
        <v>865</v>
      </c>
      <c r="F599" s="2">
        <v>33.858189331547003</v>
      </c>
      <c r="G599" s="2">
        <v>36.333816618657004</v>
      </c>
      <c r="H599" s="2">
        <v>63.735966670395797</v>
      </c>
      <c r="I599" s="2">
        <v>111.00002856790699</v>
      </c>
      <c r="J599" s="2">
        <v>35.096002975102003</v>
      </c>
      <c r="K599" s="2">
        <v>87.367997619151396</v>
      </c>
      <c r="L599" s="2">
        <v>-1.31579819205718</v>
      </c>
      <c r="M599" s="2">
        <v>2.2549284195242198E-3</v>
      </c>
      <c r="N599" s="2">
        <v>1.2775542947132301E-2</v>
      </c>
      <c r="O599" s="2" t="s">
        <v>16</v>
      </c>
    </row>
    <row r="600" spans="1:15">
      <c r="A600" s="2" t="s">
        <v>1219</v>
      </c>
      <c r="B600" s="2">
        <v>0</v>
      </c>
      <c r="C600" s="2">
        <v>0</v>
      </c>
      <c r="D600" s="2">
        <v>9</v>
      </c>
      <c r="E600" s="2">
        <v>4</v>
      </c>
      <c r="F600" s="2">
        <v>0</v>
      </c>
      <c r="G600" s="2">
        <v>0</v>
      </c>
      <c r="H600" s="2">
        <v>50.5305368046807</v>
      </c>
      <c r="I600" s="2">
        <v>14.105694979902401</v>
      </c>
      <c r="J600" s="2">
        <v>0</v>
      </c>
      <c r="K600" s="2">
        <v>32.318115892291601</v>
      </c>
      <c r="L600" s="2" t="e">
        <f>-Inf</f>
        <v>#NAME?</v>
      </c>
      <c r="M600" s="2">
        <v>2.2607238479563402E-3</v>
      </c>
      <c r="N600" s="2">
        <v>1.2775542947132301E-2</v>
      </c>
      <c r="O600" s="2" t="s">
        <v>16</v>
      </c>
    </row>
    <row r="601" spans="1:15">
      <c r="A601" s="2" t="s">
        <v>1220</v>
      </c>
      <c r="B601" s="2">
        <v>32</v>
      </c>
      <c r="C601" s="2">
        <v>41</v>
      </c>
      <c r="D601" s="2">
        <v>9</v>
      </c>
      <c r="E601" s="2">
        <v>12</v>
      </c>
      <c r="F601" s="2">
        <v>54.310383260499798</v>
      </c>
      <c r="G601" s="2">
        <v>65.994826013397997</v>
      </c>
      <c r="H601" s="2">
        <v>23.132178199516101</v>
      </c>
      <c r="I601" s="2">
        <v>19.373848169144999</v>
      </c>
      <c r="J601" s="2">
        <v>60.152604636948901</v>
      </c>
      <c r="K601" s="2">
        <v>21.253013184330499</v>
      </c>
      <c r="L601" s="2">
        <v>1.50095981170227</v>
      </c>
      <c r="M601" s="2">
        <v>2.28800605495953E-3</v>
      </c>
      <c r="N601" s="2">
        <v>1.29081674933967E-2</v>
      </c>
      <c r="O601" s="2" t="s">
        <v>20</v>
      </c>
    </row>
    <row r="602" spans="1:15">
      <c r="A602" s="2" t="s">
        <v>1221</v>
      </c>
      <c r="B602" s="2">
        <v>18</v>
      </c>
      <c r="C602" s="2">
        <v>18</v>
      </c>
      <c r="D602" s="2">
        <v>3</v>
      </c>
      <c r="E602" s="2">
        <v>3</v>
      </c>
      <c r="F602" s="2">
        <v>38.044495119412097</v>
      </c>
      <c r="G602" s="2">
        <v>36.082175929910903</v>
      </c>
      <c r="H602" s="2">
        <v>9.6034822900129893</v>
      </c>
      <c r="I602" s="2">
        <v>6.0316945526602099</v>
      </c>
      <c r="J602" s="2">
        <v>37.063335524661497</v>
      </c>
      <c r="K602" s="2">
        <v>7.8175884213366</v>
      </c>
      <c r="L602" s="2">
        <v>2.2451971858784798</v>
      </c>
      <c r="M602" s="2">
        <v>2.30912237689786E-3</v>
      </c>
      <c r="N602" s="2">
        <v>1.3005622705156801E-2</v>
      </c>
      <c r="O602" s="2" t="s">
        <v>20</v>
      </c>
    </row>
    <row r="603" spans="1:15">
      <c r="A603" s="2" t="s">
        <v>691</v>
      </c>
      <c r="B603" s="2">
        <v>10</v>
      </c>
      <c r="C603" s="2">
        <v>14</v>
      </c>
      <c r="D603" s="2">
        <v>16</v>
      </c>
      <c r="E603" s="2">
        <v>55</v>
      </c>
      <c r="F603" s="2">
        <v>2.4454546694694801</v>
      </c>
      <c r="G603" s="2">
        <v>3.24718990375816</v>
      </c>
      <c r="H603" s="2">
        <v>5.9257047239646701</v>
      </c>
      <c r="I603" s="2">
        <v>12.795158553424599</v>
      </c>
      <c r="J603" s="2">
        <v>2.84632228661382</v>
      </c>
      <c r="K603" s="2">
        <v>9.3604316386946405</v>
      </c>
      <c r="L603" s="2">
        <v>-1.7174760322835601</v>
      </c>
      <c r="M603" s="2">
        <v>2.3391753247478798E-3</v>
      </c>
      <c r="N603" s="2">
        <v>1.31530041100857E-2</v>
      </c>
      <c r="O603" s="2" t="s">
        <v>16</v>
      </c>
    </row>
    <row r="604" spans="1:15">
      <c r="A604" s="2" t="s">
        <v>391</v>
      </c>
      <c r="B604" s="2">
        <v>61</v>
      </c>
      <c r="C604" s="2">
        <v>76</v>
      </c>
      <c r="D604" s="2">
        <v>22</v>
      </c>
      <c r="E604" s="2">
        <v>19</v>
      </c>
      <c r="F604" s="2">
        <v>38.003050880258797</v>
      </c>
      <c r="G604" s="2">
        <v>44.906081887151998</v>
      </c>
      <c r="H604" s="2">
        <v>20.756434114436502</v>
      </c>
      <c r="I604" s="2">
        <v>11.260680624417899</v>
      </c>
      <c r="J604" s="2">
        <v>41.454566383705398</v>
      </c>
      <c r="K604" s="2">
        <v>16.008557369427201</v>
      </c>
      <c r="L604" s="2">
        <v>1.37268772551587</v>
      </c>
      <c r="M604" s="2">
        <v>2.36396340265853E-3</v>
      </c>
      <c r="N604" s="2">
        <v>1.3270341820894101E-2</v>
      </c>
      <c r="O604" s="2" t="s">
        <v>20</v>
      </c>
    </row>
    <row r="605" spans="1:15">
      <c r="A605" s="2" t="s">
        <v>1222</v>
      </c>
      <c r="B605" s="2">
        <v>0</v>
      </c>
      <c r="C605" s="2">
        <v>0</v>
      </c>
      <c r="D605" s="2">
        <v>4</v>
      </c>
      <c r="E605" s="2">
        <v>7</v>
      </c>
      <c r="F605" s="2">
        <v>0</v>
      </c>
      <c r="G605" s="2">
        <v>0</v>
      </c>
      <c r="H605" s="2">
        <v>1.94928508483731</v>
      </c>
      <c r="I605" s="2">
        <v>2.1427800937868202</v>
      </c>
      <c r="J605" s="2">
        <v>0</v>
      </c>
      <c r="K605" s="2">
        <v>2.0460325893120701</v>
      </c>
      <c r="L605" s="2" t="e">
        <f>-Inf</f>
        <v>#NAME?</v>
      </c>
      <c r="M605" s="2">
        <v>2.3744333103182099E-3</v>
      </c>
      <c r="N605" s="2">
        <v>1.3307047608323099E-2</v>
      </c>
      <c r="O605" s="2" t="s">
        <v>16</v>
      </c>
    </row>
    <row r="606" spans="1:15">
      <c r="A606" s="2" t="s">
        <v>1223</v>
      </c>
      <c r="B606" s="2">
        <v>7</v>
      </c>
      <c r="C606" s="2">
        <v>6</v>
      </c>
      <c r="D606" s="2">
        <v>0</v>
      </c>
      <c r="E606" s="2">
        <v>0</v>
      </c>
      <c r="F606" s="2">
        <v>12.271696091800401</v>
      </c>
      <c r="G606" s="2">
        <v>9.9762088488384002</v>
      </c>
      <c r="H606" s="2">
        <v>0</v>
      </c>
      <c r="I606" s="2">
        <v>0</v>
      </c>
      <c r="J606" s="2">
        <v>11.1239524703194</v>
      </c>
      <c r="K606" s="2">
        <v>0</v>
      </c>
      <c r="L606" s="2" t="s">
        <v>77</v>
      </c>
      <c r="M606" s="2">
        <v>2.3790891304364199E-3</v>
      </c>
      <c r="N606" s="2">
        <v>1.331110199426E-2</v>
      </c>
      <c r="O606" s="2" t="s">
        <v>20</v>
      </c>
    </row>
    <row r="607" spans="1:15">
      <c r="A607" s="2" t="s">
        <v>1224</v>
      </c>
      <c r="B607" s="2">
        <v>256</v>
      </c>
      <c r="C607" s="2">
        <v>272</v>
      </c>
      <c r="D607" s="2">
        <v>83</v>
      </c>
      <c r="E607" s="2">
        <v>91</v>
      </c>
      <c r="F607" s="2">
        <v>77.269530566264905</v>
      </c>
      <c r="G607" s="2">
        <v>77.864239810714906</v>
      </c>
      <c r="H607" s="2">
        <v>37.9390586352296</v>
      </c>
      <c r="I607" s="2">
        <v>26.129118138287001</v>
      </c>
      <c r="J607" s="2">
        <v>77.566885188489906</v>
      </c>
      <c r="K607" s="2">
        <v>32.034088386758299</v>
      </c>
      <c r="L607" s="2">
        <v>1.2758329338336201</v>
      </c>
      <c r="M607" s="2">
        <v>2.3943446443114502E-3</v>
      </c>
      <c r="N607" s="2">
        <v>1.33743508597265E-2</v>
      </c>
      <c r="O607" s="2" t="s">
        <v>20</v>
      </c>
    </row>
    <row r="608" spans="1:15">
      <c r="A608" s="2" t="s">
        <v>1225</v>
      </c>
      <c r="B608" s="2">
        <v>240</v>
      </c>
      <c r="C608" s="2">
        <v>200</v>
      </c>
      <c r="D608" s="2">
        <v>68</v>
      </c>
      <c r="E608" s="2">
        <v>82</v>
      </c>
      <c r="F608" s="2">
        <v>135.43547471501699</v>
      </c>
      <c r="G608" s="2">
        <v>107.04191003894699</v>
      </c>
      <c r="H608" s="2">
        <v>58.112755576559202</v>
      </c>
      <c r="I608" s="2">
        <v>44.020131787168097</v>
      </c>
      <c r="J608" s="2">
        <v>121.238692376982</v>
      </c>
      <c r="K608" s="2">
        <v>51.066443681863603</v>
      </c>
      <c r="L608" s="2">
        <v>1.2474027001567001</v>
      </c>
      <c r="M608" s="2">
        <v>2.46651322991579E-3</v>
      </c>
      <c r="N608" s="2">
        <v>1.37321501369489E-2</v>
      </c>
      <c r="O608" s="2" t="s">
        <v>20</v>
      </c>
    </row>
    <row r="609" spans="1:15">
      <c r="A609" s="2" t="s">
        <v>1226</v>
      </c>
      <c r="B609" s="2">
        <v>31</v>
      </c>
      <c r="C609" s="2">
        <v>52</v>
      </c>
      <c r="D609" s="2">
        <v>55</v>
      </c>
      <c r="E609" s="2">
        <v>118</v>
      </c>
      <c r="F609" s="2">
        <v>13.488370549530799</v>
      </c>
      <c r="G609" s="2">
        <v>21.458747395931798</v>
      </c>
      <c r="H609" s="2">
        <v>36.2413928982225</v>
      </c>
      <c r="I609" s="2">
        <v>48.842687266069802</v>
      </c>
      <c r="J609" s="2">
        <v>17.473558972731301</v>
      </c>
      <c r="K609" s="2">
        <v>42.542040082146201</v>
      </c>
      <c r="L609" s="2">
        <v>-1.28371573581137</v>
      </c>
      <c r="M609" s="2">
        <v>2.46528766542116E-3</v>
      </c>
      <c r="N609" s="2">
        <v>1.37321501369489E-2</v>
      </c>
      <c r="O609" s="2" t="s">
        <v>16</v>
      </c>
    </row>
    <row r="610" spans="1:15">
      <c r="A610" s="2" t="s">
        <v>1227</v>
      </c>
      <c r="B610" s="2">
        <v>414</v>
      </c>
      <c r="C610" s="2">
        <v>425</v>
      </c>
      <c r="D610" s="2">
        <v>123</v>
      </c>
      <c r="E610" s="2">
        <v>190</v>
      </c>
      <c r="F610" s="2">
        <v>579.72436007502802</v>
      </c>
      <c r="G610" s="2">
        <v>564.43396667802199</v>
      </c>
      <c r="H610" s="2">
        <v>260.83464821144599</v>
      </c>
      <c r="I610" s="2">
        <v>253.09969910209099</v>
      </c>
      <c r="J610" s="2">
        <v>572.079163376525</v>
      </c>
      <c r="K610" s="2">
        <v>256.96717365676898</v>
      </c>
      <c r="L610" s="2">
        <v>1.1546307248821699</v>
      </c>
      <c r="M610" s="2">
        <v>2.4888657763411201E-3</v>
      </c>
      <c r="N610" s="2">
        <v>1.38338434366416E-2</v>
      </c>
      <c r="O610" s="2" t="s">
        <v>20</v>
      </c>
    </row>
    <row r="611" spans="1:15">
      <c r="A611" s="2" t="s">
        <v>339</v>
      </c>
      <c r="B611" s="2">
        <v>48</v>
      </c>
      <c r="C611" s="2">
        <v>58</v>
      </c>
      <c r="D611" s="2">
        <v>14</v>
      </c>
      <c r="E611" s="2">
        <v>19</v>
      </c>
      <c r="F611" s="2">
        <v>40.166747805930797</v>
      </c>
      <c r="G611" s="2">
        <v>46.0318775227964</v>
      </c>
      <c r="H611" s="2">
        <v>17.742332643114199</v>
      </c>
      <c r="I611" s="2">
        <v>15.125354548246801</v>
      </c>
      <c r="J611" s="2">
        <v>43.099312664363602</v>
      </c>
      <c r="K611" s="2">
        <v>16.4338435956805</v>
      </c>
      <c r="L611" s="2">
        <v>1.39099492029316</v>
      </c>
      <c r="M611" s="2">
        <v>2.5056973240943402E-3</v>
      </c>
      <c r="N611" s="2">
        <v>1.3904566298457899E-2</v>
      </c>
      <c r="O611" s="2" t="s">
        <v>20</v>
      </c>
    </row>
    <row r="612" spans="1:15">
      <c r="A612" s="2" t="s">
        <v>1228</v>
      </c>
      <c r="B612" s="2">
        <v>16</v>
      </c>
      <c r="C612" s="2">
        <v>38</v>
      </c>
      <c r="D612" s="2">
        <v>39</v>
      </c>
      <c r="E612" s="2">
        <v>92</v>
      </c>
      <c r="F612" s="2">
        <v>13.2180065195646</v>
      </c>
      <c r="G612" s="2">
        <v>29.772950120676501</v>
      </c>
      <c r="H612" s="2">
        <v>48.791483161149998</v>
      </c>
      <c r="I612" s="2">
        <v>72.300631385391597</v>
      </c>
      <c r="J612" s="2">
        <v>21.495478320120601</v>
      </c>
      <c r="K612" s="2">
        <v>60.546057273270797</v>
      </c>
      <c r="L612" s="2">
        <v>-1.49399980174007</v>
      </c>
      <c r="M612" s="2">
        <v>2.5795710642668801E-3</v>
      </c>
      <c r="N612" s="2">
        <v>1.42910770090727E-2</v>
      </c>
      <c r="O612" s="2" t="s">
        <v>16</v>
      </c>
    </row>
    <row r="613" spans="1:15">
      <c r="A613" s="2" t="s">
        <v>486</v>
      </c>
      <c r="B613" s="2">
        <v>45</v>
      </c>
      <c r="C613" s="2">
        <v>43</v>
      </c>
      <c r="D613" s="2">
        <v>12</v>
      </c>
      <c r="E613" s="2">
        <v>16</v>
      </c>
      <c r="F613" s="2">
        <v>40.666046692520098</v>
      </c>
      <c r="G613" s="2">
        <v>36.854295891250104</v>
      </c>
      <c r="H613" s="2">
        <v>16.421899221211799</v>
      </c>
      <c r="I613" s="2">
        <v>13.7551878103059</v>
      </c>
      <c r="J613" s="2">
        <v>38.760171291885101</v>
      </c>
      <c r="K613" s="2">
        <v>15.0885435157589</v>
      </c>
      <c r="L613" s="2">
        <v>1.36112139597096</v>
      </c>
      <c r="M613" s="2">
        <v>2.6060357772966598E-3</v>
      </c>
      <c r="N613" s="2">
        <v>1.4414103114622901E-2</v>
      </c>
      <c r="O613" s="2" t="s">
        <v>20</v>
      </c>
    </row>
    <row r="614" spans="1:15">
      <c r="A614" s="2" t="s">
        <v>1229</v>
      </c>
      <c r="B614" s="2">
        <v>0</v>
      </c>
      <c r="C614" s="2">
        <v>0</v>
      </c>
      <c r="D614" s="2">
        <v>26</v>
      </c>
      <c r="E614" s="2">
        <v>0</v>
      </c>
      <c r="F614" s="2">
        <v>0</v>
      </c>
      <c r="G614" s="2">
        <v>0</v>
      </c>
      <c r="H614" s="2">
        <v>69.565981850858407</v>
      </c>
      <c r="I614" s="2">
        <v>0</v>
      </c>
      <c r="J614" s="2">
        <v>0</v>
      </c>
      <c r="K614" s="2">
        <v>34.782990925429203</v>
      </c>
      <c r="L614" s="2" t="e">
        <f>-Inf</f>
        <v>#NAME?</v>
      </c>
      <c r="M614" s="2">
        <v>2.6301952568383701E-3</v>
      </c>
      <c r="N614" s="2">
        <v>1.4510997414551301E-2</v>
      </c>
      <c r="O614" s="2" t="s">
        <v>16</v>
      </c>
    </row>
    <row r="615" spans="1:15">
      <c r="A615" s="2" t="s">
        <v>1230</v>
      </c>
      <c r="B615" s="2">
        <v>146</v>
      </c>
      <c r="C615" s="2">
        <v>233</v>
      </c>
      <c r="D615" s="2">
        <v>272</v>
      </c>
      <c r="E615" s="2">
        <v>480</v>
      </c>
      <c r="F615" s="2">
        <v>43.559032633699601</v>
      </c>
      <c r="G615" s="2">
        <v>65.9300106759801</v>
      </c>
      <c r="H615" s="2">
        <v>122.894976410575</v>
      </c>
      <c r="I615" s="2">
        <v>136.23300597162401</v>
      </c>
      <c r="J615" s="2">
        <v>54.7445216548399</v>
      </c>
      <c r="K615" s="2">
        <v>129.56399119109901</v>
      </c>
      <c r="L615" s="2">
        <v>-1.2428783108904999</v>
      </c>
      <c r="M615" s="2">
        <v>2.64070144973815E-3</v>
      </c>
      <c r="N615" s="2">
        <v>1.4510997414551301E-2</v>
      </c>
      <c r="O615" s="2" t="s">
        <v>16</v>
      </c>
    </row>
    <row r="616" spans="1:15">
      <c r="A616" s="2" t="s">
        <v>158</v>
      </c>
      <c r="B616" s="2">
        <v>18</v>
      </c>
      <c r="C616" s="2">
        <v>29</v>
      </c>
      <c r="D616" s="2">
        <v>47</v>
      </c>
      <c r="E616" s="2">
        <v>54</v>
      </c>
      <c r="F616" s="2">
        <v>10.457960122741399</v>
      </c>
      <c r="G616" s="2">
        <v>15.9793158208991</v>
      </c>
      <c r="H616" s="2">
        <v>41.352315226984402</v>
      </c>
      <c r="I616" s="2">
        <v>29.845258306075799</v>
      </c>
      <c r="J616" s="2">
        <v>13.2186379718203</v>
      </c>
      <c r="K616" s="2">
        <v>35.598786766530097</v>
      </c>
      <c r="L616" s="2">
        <v>-1.4292545424761101</v>
      </c>
      <c r="M616" s="2">
        <v>2.63935143292498E-3</v>
      </c>
      <c r="N616" s="2">
        <v>1.4510997414551301E-2</v>
      </c>
      <c r="O616" s="2" t="s">
        <v>16</v>
      </c>
    </row>
    <row r="617" spans="1:15">
      <c r="A617" s="2" t="s">
        <v>1231</v>
      </c>
      <c r="B617" s="2">
        <v>28</v>
      </c>
      <c r="C617" s="2">
        <v>21</v>
      </c>
      <c r="D617" s="2">
        <v>5</v>
      </c>
      <c r="E617" s="2">
        <v>5</v>
      </c>
      <c r="F617" s="2">
        <v>57.828266514785398</v>
      </c>
      <c r="G617" s="2">
        <v>41.134778952059698</v>
      </c>
      <c r="H617" s="2">
        <v>15.6392936229781</v>
      </c>
      <c r="I617" s="2">
        <v>9.8239868276701507</v>
      </c>
      <c r="J617" s="2">
        <v>49.481522733422601</v>
      </c>
      <c r="K617" s="2">
        <v>12.731640225324099</v>
      </c>
      <c r="L617" s="2">
        <v>1.9584716036408301</v>
      </c>
      <c r="M617" s="2">
        <v>2.63354368171121E-3</v>
      </c>
      <c r="N617" s="2">
        <v>1.4510997414551301E-2</v>
      </c>
      <c r="O617" s="2" t="s">
        <v>20</v>
      </c>
    </row>
    <row r="618" spans="1:15">
      <c r="A618" s="2" t="s">
        <v>1232</v>
      </c>
      <c r="B618" s="2">
        <v>1254</v>
      </c>
      <c r="C618" s="2">
        <v>1736</v>
      </c>
      <c r="D618" s="2">
        <v>2161</v>
      </c>
      <c r="E618" s="2">
        <v>3857</v>
      </c>
      <c r="F618" s="2">
        <v>41.076284309714403</v>
      </c>
      <c r="G618" s="2">
        <v>53.931850094882897</v>
      </c>
      <c r="H618" s="2">
        <v>107.19827909307099</v>
      </c>
      <c r="I618" s="2">
        <v>120.18746234619</v>
      </c>
      <c r="J618" s="2">
        <v>47.5040672022986</v>
      </c>
      <c r="K618" s="2">
        <v>113.69287071962999</v>
      </c>
      <c r="L618" s="2">
        <v>-1.25901884625036</v>
      </c>
      <c r="M618" s="2">
        <v>2.6543439614227201E-3</v>
      </c>
      <c r="N618" s="2">
        <v>1.4558165727424801E-2</v>
      </c>
      <c r="O618" s="2" t="s">
        <v>16</v>
      </c>
    </row>
    <row r="619" spans="1:15">
      <c r="A619" s="2" t="s">
        <v>1233</v>
      </c>
      <c r="B619" s="2">
        <v>25</v>
      </c>
      <c r="C619" s="2">
        <v>31</v>
      </c>
      <c r="D619" s="2">
        <v>6</v>
      </c>
      <c r="E619" s="2">
        <v>8</v>
      </c>
      <c r="F619" s="2">
        <v>22.281023738401402</v>
      </c>
      <c r="G619" s="2">
        <v>26.202662714423699</v>
      </c>
      <c r="H619" s="2">
        <v>8.0976951332182505</v>
      </c>
      <c r="I619" s="2">
        <v>6.7827305409439402</v>
      </c>
      <c r="J619" s="2">
        <v>24.241843226412499</v>
      </c>
      <c r="K619" s="2">
        <v>7.4402128370810896</v>
      </c>
      <c r="L619" s="2">
        <v>1.7040836009448701</v>
      </c>
      <c r="M619" s="2">
        <v>2.6578866822890802E-3</v>
      </c>
      <c r="N619" s="2">
        <v>1.4558165727424801E-2</v>
      </c>
      <c r="O619" s="2" t="s">
        <v>20</v>
      </c>
    </row>
    <row r="620" spans="1:15">
      <c r="A620" s="2" t="s">
        <v>1234</v>
      </c>
      <c r="B620" s="2">
        <v>30</v>
      </c>
      <c r="C620" s="2">
        <v>77</v>
      </c>
      <c r="D620" s="2">
        <v>85</v>
      </c>
      <c r="E620" s="2">
        <v>154</v>
      </c>
      <c r="F620" s="2">
        <v>16.0675592099829</v>
      </c>
      <c r="G620" s="2">
        <v>39.112838875751798</v>
      </c>
      <c r="H620" s="2">
        <v>68.942024225294205</v>
      </c>
      <c r="I620" s="2">
        <v>78.462243960107699</v>
      </c>
      <c r="J620" s="2">
        <v>27.590199042867301</v>
      </c>
      <c r="K620" s="2">
        <v>73.702134092701002</v>
      </c>
      <c r="L620" s="2">
        <v>-1.4175505293823201</v>
      </c>
      <c r="M620" s="2">
        <v>2.6747209275241402E-3</v>
      </c>
      <c r="N620" s="2">
        <v>1.46267049106126E-2</v>
      </c>
      <c r="O620" s="2" t="s">
        <v>16</v>
      </c>
    </row>
    <row r="621" spans="1:15">
      <c r="A621" s="2" t="s">
        <v>1235</v>
      </c>
      <c r="B621" s="2">
        <v>100</v>
      </c>
      <c r="C621" s="2">
        <v>63</v>
      </c>
      <c r="D621" s="2">
        <v>22</v>
      </c>
      <c r="E621" s="2">
        <v>32</v>
      </c>
      <c r="F621" s="2">
        <v>59.946429622791797</v>
      </c>
      <c r="G621" s="2">
        <v>35.818574822494</v>
      </c>
      <c r="H621" s="2">
        <v>19.972393859616901</v>
      </c>
      <c r="I621" s="2">
        <v>18.248504736492201</v>
      </c>
      <c r="J621" s="2">
        <v>47.882502222642898</v>
      </c>
      <c r="K621" s="2">
        <v>19.110449298054601</v>
      </c>
      <c r="L621" s="2">
        <v>1.32513684863684</v>
      </c>
      <c r="M621" s="2">
        <v>2.70246945304852E-3</v>
      </c>
      <c r="N621" s="2">
        <v>1.47546114493052E-2</v>
      </c>
      <c r="O621" s="2" t="s">
        <v>20</v>
      </c>
    </row>
    <row r="622" spans="1:15">
      <c r="A622" s="2" t="s">
        <v>1236</v>
      </c>
      <c r="B622" s="2">
        <v>79</v>
      </c>
      <c r="C622" s="2">
        <v>71</v>
      </c>
      <c r="D622" s="2">
        <v>23</v>
      </c>
      <c r="E622" s="2">
        <v>27</v>
      </c>
      <c r="F622" s="2">
        <v>154.68090205776201</v>
      </c>
      <c r="G622" s="2">
        <v>131.848184188624</v>
      </c>
      <c r="H622" s="2">
        <v>68.198035254359297</v>
      </c>
      <c r="I622" s="2">
        <v>50.292163995049499</v>
      </c>
      <c r="J622" s="2">
        <v>143.26454312319299</v>
      </c>
      <c r="K622" s="2">
        <v>59.245099624704402</v>
      </c>
      <c r="L622" s="2">
        <v>1.2739138642454499</v>
      </c>
      <c r="M622" s="2">
        <v>2.7133908604609902E-3</v>
      </c>
      <c r="N622" s="2">
        <v>1.4766604602348E-2</v>
      </c>
      <c r="O622" s="2" t="s">
        <v>20</v>
      </c>
    </row>
    <row r="623" spans="1:15">
      <c r="A623" s="2" t="s">
        <v>1237</v>
      </c>
      <c r="B623" s="2">
        <v>22</v>
      </c>
      <c r="C623" s="2">
        <v>26</v>
      </c>
      <c r="D623" s="2">
        <v>25</v>
      </c>
      <c r="E623" s="2">
        <v>115</v>
      </c>
      <c r="F623" s="2">
        <v>12.119854090694499</v>
      </c>
      <c r="G623" s="2">
        <v>13.5851418915972</v>
      </c>
      <c r="H623" s="2">
        <v>20.857011251067501</v>
      </c>
      <c r="I623" s="2">
        <v>60.269416295749402</v>
      </c>
      <c r="J623" s="2">
        <v>12.8524979911458</v>
      </c>
      <c r="K623" s="2">
        <v>40.5632137734084</v>
      </c>
      <c r="L623" s="2">
        <v>-1.65812317322458</v>
      </c>
      <c r="M623" s="2">
        <v>2.7122768704723899E-3</v>
      </c>
      <c r="N623" s="2">
        <v>1.4766604602348E-2</v>
      </c>
      <c r="O623" s="2" t="s">
        <v>16</v>
      </c>
    </row>
    <row r="624" spans="1:15">
      <c r="A624" s="2" t="s">
        <v>1238</v>
      </c>
      <c r="B624" s="2">
        <v>87</v>
      </c>
      <c r="C624" s="2">
        <v>98</v>
      </c>
      <c r="D624" s="2">
        <v>127</v>
      </c>
      <c r="E624" s="2">
        <v>236</v>
      </c>
      <c r="F624" s="2">
        <v>40.071223950828198</v>
      </c>
      <c r="G624" s="2">
        <v>42.809443944136397</v>
      </c>
      <c r="H624" s="2">
        <v>88.583820324883902</v>
      </c>
      <c r="I624" s="2">
        <v>103.40478681438501</v>
      </c>
      <c r="J624" s="2">
        <v>41.440333947482301</v>
      </c>
      <c r="K624" s="2">
        <v>95.994303569634496</v>
      </c>
      <c r="L624" s="2">
        <v>-1.2119131678720301</v>
      </c>
      <c r="M624" s="2">
        <v>2.7319006238620499E-3</v>
      </c>
      <c r="N624" s="2">
        <v>1.48434728920915E-2</v>
      </c>
      <c r="O624" s="2" t="s">
        <v>16</v>
      </c>
    </row>
    <row r="625" spans="1:15">
      <c r="A625" s="2" t="s">
        <v>93</v>
      </c>
      <c r="B625" s="2">
        <v>11</v>
      </c>
      <c r="C625" s="2">
        <v>297</v>
      </c>
      <c r="D625" s="2">
        <v>891</v>
      </c>
      <c r="E625" s="2">
        <v>805</v>
      </c>
      <c r="F625" s="2">
        <v>0.96488400346546999</v>
      </c>
      <c r="G625" s="2">
        <v>24.707454255572099</v>
      </c>
      <c r="H625" s="2">
        <v>118.354925128803</v>
      </c>
      <c r="I625" s="2">
        <v>67.170948691626705</v>
      </c>
      <c r="J625" s="2">
        <v>12.836169129518799</v>
      </c>
      <c r="K625" s="2">
        <v>92.762936910214805</v>
      </c>
      <c r="L625" s="2">
        <v>-2.85333379316137</v>
      </c>
      <c r="M625" s="2">
        <v>2.7826178555740901E-3</v>
      </c>
      <c r="N625" s="2">
        <v>1.50948100017921E-2</v>
      </c>
      <c r="O625" s="2" t="s">
        <v>16</v>
      </c>
    </row>
    <row r="626" spans="1:15">
      <c r="A626" s="2" t="s">
        <v>251</v>
      </c>
      <c r="B626" s="2">
        <v>341</v>
      </c>
      <c r="C626" s="2">
        <v>270</v>
      </c>
      <c r="D626" s="2">
        <v>98</v>
      </c>
      <c r="E626" s="2">
        <v>104</v>
      </c>
      <c r="F626" s="2">
        <v>359.51904449223503</v>
      </c>
      <c r="G626" s="2">
        <v>269.98044148101701</v>
      </c>
      <c r="H626" s="2">
        <v>156.47082782091101</v>
      </c>
      <c r="I626" s="2">
        <v>104.308094160867</v>
      </c>
      <c r="J626" s="2">
        <v>314.74974298662602</v>
      </c>
      <c r="K626" s="2">
        <v>130.38946099088901</v>
      </c>
      <c r="L626" s="2">
        <v>1.27137793454531</v>
      </c>
      <c r="M626" s="2">
        <v>2.9317864954930099E-3</v>
      </c>
      <c r="N626" s="2">
        <v>1.58589699287346E-2</v>
      </c>
      <c r="O626" s="2" t="s">
        <v>20</v>
      </c>
    </row>
    <row r="627" spans="1:15">
      <c r="A627" s="2" t="s">
        <v>341</v>
      </c>
      <c r="B627" s="2">
        <v>468</v>
      </c>
      <c r="C627" s="2">
        <v>447</v>
      </c>
      <c r="D627" s="2">
        <v>139</v>
      </c>
      <c r="E627" s="2">
        <v>210</v>
      </c>
      <c r="F627" s="2">
        <v>118.452761976283</v>
      </c>
      <c r="G627" s="2">
        <v>107.302310990526</v>
      </c>
      <c r="H627" s="2">
        <v>53.278781342624399</v>
      </c>
      <c r="I627" s="2">
        <v>50.563273137426698</v>
      </c>
      <c r="J627" s="2">
        <v>112.877536483404</v>
      </c>
      <c r="K627" s="2">
        <v>51.921027240025602</v>
      </c>
      <c r="L627" s="2">
        <v>1.1203675750604101</v>
      </c>
      <c r="M627" s="2">
        <v>2.9328552955355598E-3</v>
      </c>
      <c r="N627" s="2">
        <v>1.58589699287346E-2</v>
      </c>
      <c r="O627" s="2" t="s">
        <v>20</v>
      </c>
    </row>
    <row r="628" spans="1:15">
      <c r="A628" s="2" t="s">
        <v>1239</v>
      </c>
      <c r="B628" s="2">
        <v>0</v>
      </c>
      <c r="C628" s="2">
        <v>0</v>
      </c>
      <c r="D628" s="2">
        <v>25</v>
      </c>
      <c r="E628" s="2">
        <v>0</v>
      </c>
      <c r="F628" s="2">
        <v>0</v>
      </c>
      <c r="G628" s="2">
        <v>0</v>
      </c>
      <c r="H628" s="2">
        <v>92.560033714196805</v>
      </c>
      <c r="I628" s="2">
        <v>0</v>
      </c>
      <c r="J628" s="2">
        <v>0</v>
      </c>
      <c r="K628" s="2">
        <v>46.280016857098403</v>
      </c>
      <c r="L628" s="2" t="e">
        <f>-Inf</f>
        <v>#NAME?</v>
      </c>
      <c r="M628" s="2">
        <v>2.9641054773830999E-3</v>
      </c>
      <c r="N628" s="2">
        <v>1.6002387625106501E-2</v>
      </c>
      <c r="O628" s="2" t="s">
        <v>16</v>
      </c>
    </row>
    <row r="629" spans="1:15">
      <c r="A629" s="2" t="s">
        <v>1240</v>
      </c>
      <c r="B629" s="2">
        <v>6685</v>
      </c>
      <c r="C629" s="2">
        <v>7396</v>
      </c>
      <c r="D629" s="2">
        <v>2325</v>
      </c>
      <c r="E629" s="2">
        <v>1471</v>
      </c>
      <c r="F629" s="2">
        <v>873.24456201041005</v>
      </c>
      <c r="G629" s="2">
        <v>916.29113619729696</v>
      </c>
      <c r="H629" s="2">
        <v>459.93548771509501</v>
      </c>
      <c r="I629" s="2">
        <v>182.794540311725</v>
      </c>
      <c r="J629" s="2">
        <v>894.767849103853</v>
      </c>
      <c r="K629" s="2">
        <v>321.36501401341002</v>
      </c>
      <c r="L629" s="2">
        <v>1.47730054230957</v>
      </c>
      <c r="M629" s="2">
        <v>2.9989617448185099E-3</v>
      </c>
      <c r="N629" s="2">
        <v>1.6164785837915099E-2</v>
      </c>
      <c r="O629" s="2" t="s">
        <v>20</v>
      </c>
    </row>
    <row r="630" spans="1:15">
      <c r="A630" s="2" t="s">
        <v>695</v>
      </c>
      <c r="B630" s="2">
        <v>8</v>
      </c>
      <c r="C630" s="2">
        <v>6</v>
      </c>
      <c r="D630" s="2">
        <v>11</v>
      </c>
      <c r="E630" s="2">
        <v>36</v>
      </c>
      <c r="F630" s="2">
        <v>4.5114775873955297</v>
      </c>
      <c r="G630" s="2">
        <v>3.20930409351659</v>
      </c>
      <c r="H630" s="2">
        <v>9.3947451166339899</v>
      </c>
      <c r="I630" s="2">
        <v>19.3140122015764</v>
      </c>
      <c r="J630" s="2">
        <v>3.8603908404560601</v>
      </c>
      <c r="K630" s="2">
        <v>14.354378659105199</v>
      </c>
      <c r="L630" s="2">
        <v>-1.8946720598138</v>
      </c>
      <c r="M630" s="2">
        <v>3.0079436292226201E-3</v>
      </c>
      <c r="N630" s="2">
        <v>1.61874231874699E-2</v>
      </c>
      <c r="O630" s="2" t="s">
        <v>16</v>
      </c>
    </row>
    <row r="631" spans="1:15">
      <c r="A631" s="2" t="s">
        <v>1241</v>
      </c>
      <c r="B631" s="2">
        <v>1869</v>
      </c>
      <c r="C631" s="2">
        <v>1866</v>
      </c>
      <c r="D631" s="2">
        <v>604</v>
      </c>
      <c r="E631" s="2">
        <v>721</v>
      </c>
      <c r="F631" s="2">
        <v>253.097012067739</v>
      </c>
      <c r="G631" s="2">
        <v>239.65782138900801</v>
      </c>
      <c r="H631" s="2">
        <v>123.86670405927499</v>
      </c>
      <c r="I631" s="2">
        <v>92.881494257475296</v>
      </c>
      <c r="J631" s="2">
        <v>246.37741672837399</v>
      </c>
      <c r="K631" s="2">
        <v>108.374099158375</v>
      </c>
      <c r="L631" s="2">
        <v>1.18485002147077</v>
      </c>
      <c r="M631" s="2">
        <v>3.07648341112483E-3</v>
      </c>
      <c r="N631" s="2">
        <v>1.6529994201043698E-2</v>
      </c>
      <c r="O631" s="2" t="s">
        <v>20</v>
      </c>
    </row>
    <row r="632" spans="1:15">
      <c r="A632" s="2" t="s">
        <v>1242</v>
      </c>
      <c r="B632" s="2">
        <v>8</v>
      </c>
      <c r="C632" s="2">
        <v>2</v>
      </c>
      <c r="D632" s="2">
        <v>66</v>
      </c>
      <c r="E632" s="2">
        <v>5</v>
      </c>
      <c r="F632" s="2">
        <v>14.5895363914968</v>
      </c>
      <c r="G632" s="2">
        <v>3.4594917782262198</v>
      </c>
      <c r="H632" s="2">
        <v>182.28836089210799</v>
      </c>
      <c r="I632" s="2">
        <v>8.6752141744345295</v>
      </c>
      <c r="J632" s="2">
        <v>9.0245140848615097</v>
      </c>
      <c r="K632" s="2">
        <v>95.481787533271302</v>
      </c>
      <c r="L632" s="2">
        <v>-3.4033044167898798</v>
      </c>
      <c r="M632" s="2">
        <v>3.1278095609128301E-3</v>
      </c>
      <c r="N632" s="2">
        <v>1.67791368679714E-2</v>
      </c>
      <c r="O632" s="2" t="s">
        <v>16</v>
      </c>
    </row>
    <row r="633" spans="1:15">
      <c r="A633" s="2" t="s">
        <v>1243</v>
      </c>
      <c r="B633" s="2">
        <v>18</v>
      </c>
      <c r="C633" s="2">
        <v>25</v>
      </c>
      <c r="D633" s="2">
        <v>30</v>
      </c>
      <c r="E633" s="2">
        <v>65</v>
      </c>
      <c r="F633" s="2">
        <v>18.933771989660901</v>
      </c>
      <c r="G633" s="2">
        <v>24.940522122095999</v>
      </c>
      <c r="H633" s="2">
        <v>47.787468698973498</v>
      </c>
      <c r="I633" s="2">
        <v>65.040818546693799</v>
      </c>
      <c r="J633" s="2">
        <v>21.937147055878398</v>
      </c>
      <c r="K633" s="2">
        <v>56.414143622833599</v>
      </c>
      <c r="L633" s="2">
        <v>-1.36268099263037</v>
      </c>
      <c r="M633" s="2">
        <v>3.1742829372752601E-3</v>
      </c>
      <c r="N633" s="2">
        <v>1.6980775440533901E-2</v>
      </c>
      <c r="O633" s="2" t="s">
        <v>16</v>
      </c>
    </row>
    <row r="634" spans="1:15">
      <c r="A634" s="2" t="s">
        <v>1244</v>
      </c>
      <c r="B634" s="2">
        <v>211</v>
      </c>
      <c r="C634" s="2">
        <v>215</v>
      </c>
      <c r="D634" s="2">
        <v>69</v>
      </c>
      <c r="E634" s="2">
        <v>83</v>
      </c>
      <c r="F634" s="2">
        <v>270.736416069965</v>
      </c>
      <c r="G634" s="2">
        <v>261.64059726463802</v>
      </c>
      <c r="H634" s="2">
        <v>134.07644984762601</v>
      </c>
      <c r="I634" s="2">
        <v>101.31134122182701</v>
      </c>
      <c r="J634" s="2">
        <v>266.18850666730202</v>
      </c>
      <c r="K634" s="2">
        <v>117.69389553472701</v>
      </c>
      <c r="L634" s="2">
        <v>1.17740878713425</v>
      </c>
      <c r="M634" s="2">
        <v>3.1804465670010299E-3</v>
      </c>
      <c r="N634" s="2">
        <v>1.6980775440533901E-2</v>
      </c>
      <c r="O634" s="2" t="s">
        <v>20</v>
      </c>
    </row>
    <row r="635" spans="1:15">
      <c r="A635" s="2" t="s">
        <v>1245</v>
      </c>
      <c r="B635" s="2">
        <v>2</v>
      </c>
      <c r="C635" s="2">
        <v>1</v>
      </c>
      <c r="D635" s="2">
        <v>1</v>
      </c>
      <c r="E635" s="2">
        <v>46</v>
      </c>
      <c r="F635" s="2">
        <v>1.32067647604759</v>
      </c>
      <c r="G635" s="2">
        <v>0.62624376715335905</v>
      </c>
      <c r="H635" s="2">
        <v>1.00041622874943</v>
      </c>
      <c r="I635" s="2">
        <v>28.893865462410201</v>
      </c>
      <c r="J635" s="2">
        <v>0.97346012160047501</v>
      </c>
      <c r="K635" s="2">
        <v>14.947140845579799</v>
      </c>
      <c r="L635" s="2">
        <v>-3.9406038563204602</v>
      </c>
      <c r="M635" s="2">
        <v>3.1756307789767798E-3</v>
      </c>
      <c r="N635" s="2">
        <v>1.6980775440533901E-2</v>
      </c>
      <c r="O635" s="2" t="s">
        <v>16</v>
      </c>
    </row>
    <row r="636" spans="1:15">
      <c r="A636" s="2" t="s">
        <v>311</v>
      </c>
      <c r="B636" s="2">
        <v>0</v>
      </c>
      <c r="C636" s="2">
        <v>7</v>
      </c>
      <c r="D636" s="2">
        <v>10</v>
      </c>
      <c r="E636" s="2">
        <v>25</v>
      </c>
      <c r="F636" s="2">
        <v>0</v>
      </c>
      <c r="G636" s="2">
        <v>17.611958143697102</v>
      </c>
      <c r="H636" s="2">
        <v>40.171850245437497</v>
      </c>
      <c r="I636" s="2">
        <v>63.089849864316498</v>
      </c>
      <c r="J636" s="2">
        <v>8.8059790718485509</v>
      </c>
      <c r="K636" s="2">
        <v>51.630850054877001</v>
      </c>
      <c r="L636" s="2">
        <v>-2.55167803024827</v>
      </c>
      <c r="M636" s="2">
        <v>3.1912827933104201E-3</v>
      </c>
      <c r="N636" s="2">
        <v>1.7011798827331899E-2</v>
      </c>
      <c r="O636" s="2" t="s">
        <v>16</v>
      </c>
    </row>
    <row r="637" spans="1:15">
      <c r="A637" s="2" t="s">
        <v>1246</v>
      </c>
      <c r="B637" s="2">
        <v>14</v>
      </c>
      <c r="C637" s="2">
        <v>5</v>
      </c>
      <c r="D637" s="2">
        <v>0</v>
      </c>
      <c r="E637" s="2">
        <v>1</v>
      </c>
      <c r="F637" s="2">
        <v>19.788109948028101</v>
      </c>
      <c r="G637" s="2">
        <v>6.7027653203132997</v>
      </c>
      <c r="H637" s="2">
        <v>0</v>
      </c>
      <c r="I637" s="2">
        <v>1.34410047899628</v>
      </c>
      <c r="J637" s="2">
        <v>13.245437634170701</v>
      </c>
      <c r="K637" s="2">
        <v>0.67205023949814002</v>
      </c>
      <c r="L637" s="2">
        <v>4.30078261492456</v>
      </c>
      <c r="M637" s="2">
        <v>3.2476983627294002E-3</v>
      </c>
      <c r="N637" s="2">
        <v>1.72581773278477E-2</v>
      </c>
      <c r="O637" s="2" t="s">
        <v>20</v>
      </c>
    </row>
    <row r="638" spans="1:15">
      <c r="A638" s="2" t="s">
        <v>1247</v>
      </c>
      <c r="B638" s="2">
        <v>37</v>
      </c>
      <c r="C638" s="2">
        <v>20</v>
      </c>
      <c r="D638" s="2">
        <v>5</v>
      </c>
      <c r="E638" s="2">
        <v>9</v>
      </c>
      <c r="F638" s="2">
        <v>42.910644473115603</v>
      </c>
      <c r="G638" s="2">
        <v>21.998819512823101</v>
      </c>
      <c r="H638" s="2">
        <v>8.7820648805953905</v>
      </c>
      <c r="I638" s="2">
        <v>9.9290971866868105</v>
      </c>
      <c r="J638" s="2">
        <v>32.4547319929694</v>
      </c>
      <c r="K638" s="2">
        <v>9.3555810336410996</v>
      </c>
      <c r="L638" s="2">
        <v>1.7945296818826899</v>
      </c>
      <c r="M638" s="2">
        <v>3.2434960089831001E-3</v>
      </c>
      <c r="N638" s="2">
        <v>1.72581773278477E-2</v>
      </c>
      <c r="O638" s="2" t="s">
        <v>20</v>
      </c>
    </row>
    <row r="639" spans="1:15">
      <c r="A639" s="2" t="s">
        <v>110</v>
      </c>
      <c r="B639" s="2">
        <v>19</v>
      </c>
      <c r="C639" s="2">
        <v>37</v>
      </c>
      <c r="D639" s="2">
        <v>63</v>
      </c>
      <c r="E639" s="2">
        <v>58</v>
      </c>
      <c r="F639" s="2">
        <v>9.1763260960607607</v>
      </c>
      <c r="G639" s="2">
        <v>16.9479051901445</v>
      </c>
      <c r="H639" s="2">
        <v>46.0783430765403</v>
      </c>
      <c r="I639" s="2">
        <v>26.647547654915201</v>
      </c>
      <c r="J639" s="2">
        <v>13.062115643102601</v>
      </c>
      <c r="K639" s="2">
        <v>36.362945365727803</v>
      </c>
      <c r="L639" s="2">
        <v>-1.4770804752013</v>
      </c>
      <c r="M639" s="2">
        <v>3.2569384164879501E-3</v>
      </c>
      <c r="N639" s="2">
        <v>1.7280151316319301E-2</v>
      </c>
      <c r="O639" s="2" t="s">
        <v>16</v>
      </c>
    </row>
    <row r="640" spans="1:15">
      <c r="A640" s="2" t="s">
        <v>1248</v>
      </c>
      <c r="B640" s="2">
        <v>692</v>
      </c>
      <c r="C640" s="2">
        <v>675</v>
      </c>
      <c r="D640" s="2">
        <v>184</v>
      </c>
      <c r="E640" s="2">
        <v>347</v>
      </c>
      <c r="F640" s="2">
        <v>35.432134495527499</v>
      </c>
      <c r="G640" s="2">
        <v>32.779106925041702</v>
      </c>
      <c r="H640" s="2">
        <v>14.267515658584699</v>
      </c>
      <c r="I640" s="2">
        <v>16.901947186116001</v>
      </c>
      <c r="J640" s="2">
        <v>34.105620710284597</v>
      </c>
      <c r="K640" s="2">
        <v>15.5847314223503</v>
      </c>
      <c r="L640" s="2">
        <v>1.12987622672416</v>
      </c>
      <c r="M640" s="2">
        <v>3.3018320861762599E-3</v>
      </c>
      <c r="N640" s="2">
        <v>1.7490925839916498E-2</v>
      </c>
      <c r="O640" s="2" t="s">
        <v>20</v>
      </c>
    </row>
    <row r="641" spans="1:15">
      <c r="A641" s="2" t="s">
        <v>1249</v>
      </c>
      <c r="B641" s="2">
        <v>15</v>
      </c>
      <c r="C641" s="2">
        <v>10</v>
      </c>
      <c r="D641" s="2">
        <v>0</v>
      </c>
      <c r="E641" s="2">
        <v>3</v>
      </c>
      <c r="F641" s="2">
        <v>34.2641546301804</v>
      </c>
      <c r="G641" s="2">
        <v>21.6655040656591</v>
      </c>
      <c r="H641" s="2">
        <v>0</v>
      </c>
      <c r="I641" s="2">
        <v>6.5191042134812403</v>
      </c>
      <c r="J641" s="2">
        <v>27.9648293479197</v>
      </c>
      <c r="K641" s="2">
        <v>3.2595521067406201</v>
      </c>
      <c r="L641" s="2">
        <v>3.1008678832166998</v>
      </c>
      <c r="M641" s="2">
        <v>3.3631865072886202E-3</v>
      </c>
      <c r="N641" s="2">
        <v>1.7788103636206198E-2</v>
      </c>
      <c r="O641" s="2" t="s">
        <v>20</v>
      </c>
    </row>
    <row r="642" spans="1:15">
      <c r="A642" s="2" t="s">
        <v>1250</v>
      </c>
      <c r="B642" s="2">
        <v>38</v>
      </c>
      <c r="C642" s="2">
        <v>36</v>
      </c>
      <c r="D642" s="2">
        <v>6</v>
      </c>
      <c r="E642" s="2">
        <v>17</v>
      </c>
      <c r="F642" s="2">
        <v>77.420084585233397</v>
      </c>
      <c r="G642" s="2">
        <v>69.561874910226607</v>
      </c>
      <c r="H642" s="2">
        <v>18.511622883370499</v>
      </c>
      <c r="I642" s="2">
        <v>32.948575010526604</v>
      </c>
      <c r="J642" s="2">
        <v>73.490979747729995</v>
      </c>
      <c r="K642" s="2">
        <v>25.730098946948601</v>
      </c>
      <c r="L642" s="2">
        <v>1.51411017995623</v>
      </c>
      <c r="M642" s="2">
        <v>3.36924738711786E-3</v>
      </c>
      <c r="N642" s="2">
        <v>1.7792359446792399E-2</v>
      </c>
      <c r="O642" s="2" t="s">
        <v>20</v>
      </c>
    </row>
    <row r="643" spans="1:15">
      <c r="A643" s="2" t="s">
        <v>1251</v>
      </c>
      <c r="B643" s="2">
        <v>164</v>
      </c>
      <c r="C643" s="2">
        <v>184</v>
      </c>
      <c r="D643" s="2">
        <v>61</v>
      </c>
      <c r="E643" s="2">
        <v>36</v>
      </c>
      <c r="F643" s="2">
        <v>57.257441472977902</v>
      </c>
      <c r="G643" s="2">
        <v>60.926637752384998</v>
      </c>
      <c r="H643" s="2">
        <v>32.2520325726056</v>
      </c>
      <c r="I643" s="2">
        <v>11.9566482328555</v>
      </c>
      <c r="J643" s="2">
        <v>59.092039612681397</v>
      </c>
      <c r="K643" s="2">
        <v>22.1043404027305</v>
      </c>
      <c r="L643" s="2">
        <v>1.4186341109649701</v>
      </c>
      <c r="M643" s="2">
        <v>3.3791302051952698E-3</v>
      </c>
      <c r="N643" s="2">
        <v>1.78147185067432E-2</v>
      </c>
      <c r="O643" s="2" t="s">
        <v>20</v>
      </c>
    </row>
    <row r="644" spans="1:15">
      <c r="A644" s="2" t="s">
        <v>1252</v>
      </c>
      <c r="B644" s="2">
        <v>9</v>
      </c>
      <c r="C644" s="2">
        <v>7</v>
      </c>
      <c r="D644" s="2">
        <v>0</v>
      </c>
      <c r="E644" s="2">
        <v>1</v>
      </c>
      <c r="F644" s="2">
        <v>10.769208935918201</v>
      </c>
      <c r="G644" s="2">
        <v>7.9440181574083599</v>
      </c>
      <c r="H644" s="2">
        <v>0</v>
      </c>
      <c r="I644" s="2">
        <v>1.1378628393619299</v>
      </c>
      <c r="J644" s="2">
        <v>9.3566135466632794</v>
      </c>
      <c r="K644" s="2">
        <v>0.56893141968096494</v>
      </c>
      <c r="L644" s="2">
        <v>4.0396598051701904</v>
      </c>
      <c r="M644" s="2">
        <v>3.3840070900548998E-3</v>
      </c>
      <c r="N644" s="2">
        <v>1.78147185067432E-2</v>
      </c>
      <c r="O644" s="2" t="s">
        <v>20</v>
      </c>
    </row>
    <row r="645" spans="1:15">
      <c r="A645" s="2" t="s">
        <v>643</v>
      </c>
      <c r="B645" s="2">
        <v>9</v>
      </c>
      <c r="C645" s="2">
        <v>12</v>
      </c>
      <c r="D645" s="2">
        <v>26</v>
      </c>
      <c r="E645" s="2">
        <v>26</v>
      </c>
      <c r="F645" s="2">
        <v>10.4244839379695</v>
      </c>
      <c r="G645" s="2">
        <v>13.1823912061475</v>
      </c>
      <c r="H645" s="2">
        <v>45.605355579564097</v>
      </c>
      <c r="I645" s="2">
        <v>28.6477120490263</v>
      </c>
      <c r="J645" s="2">
        <v>11.803437572058501</v>
      </c>
      <c r="K645" s="2">
        <v>37.1265338142952</v>
      </c>
      <c r="L645" s="2">
        <v>-1.65324354561266</v>
      </c>
      <c r="M645" s="2">
        <v>3.4982147402063501E-3</v>
      </c>
      <c r="N645" s="2">
        <v>1.8387355427948001E-2</v>
      </c>
      <c r="O645" s="2" t="s">
        <v>16</v>
      </c>
    </row>
    <row r="646" spans="1:15">
      <c r="A646" s="2" t="s">
        <v>1253</v>
      </c>
      <c r="B646" s="2">
        <v>2236</v>
      </c>
      <c r="C646" s="2">
        <v>2123</v>
      </c>
      <c r="D646" s="2">
        <v>230</v>
      </c>
      <c r="E646" s="2">
        <v>1173</v>
      </c>
      <c r="F646" s="2">
        <v>425.73665223071498</v>
      </c>
      <c r="G646" s="2">
        <v>383.37277713666202</v>
      </c>
      <c r="H646" s="2">
        <v>66.318796883872494</v>
      </c>
      <c r="I646" s="2">
        <v>212.46298709190199</v>
      </c>
      <c r="J646" s="2">
        <v>404.55471468368899</v>
      </c>
      <c r="K646" s="2">
        <v>139.39089198788699</v>
      </c>
      <c r="L646" s="2">
        <v>1.5371985391656999</v>
      </c>
      <c r="M646" s="2">
        <v>3.5212891190998701E-3</v>
      </c>
      <c r="N646" s="2">
        <v>1.8479943671555199E-2</v>
      </c>
      <c r="O646" s="2" t="s">
        <v>20</v>
      </c>
    </row>
    <row r="647" spans="1:15">
      <c r="A647" s="2" t="s">
        <v>1254</v>
      </c>
      <c r="B647" s="2">
        <v>17</v>
      </c>
      <c r="C647" s="2">
        <v>26</v>
      </c>
      <c r="D647" s="2">
        <v>3</v>
      </c>
      <c r="E647" s="2">
        <v>6</v>
      </c>
      <c r="F647" s="2">
        <v>35.929747676954698</v>
      </c>
      <c r="G647" s="2">
        <v>52.118698565426797</v>
      </c>
      <c r="H647" s="2">
        <v>9.6034822900129893</v>
      </c>
      <c r="I647" s="2">
        <v>12.0633891053204</v>
      </c>
      <c r="J647" s="2">
        <v>44.024223121190701</v>
      </c>
      <c r="K647" s="2">
        <v>10.833435697666699</v>
      </c>
      <c r="L647" s="2">
        <v>2.02280669618438</v>
      </c>
      <c r="M647" s="2">
        <v>3.52725911530258E-3</v>
      </c>
      <c r="N647" s="2">
        <v>1.8482619358048302E-2</v>
      </c>
      <c r="O647" s="2" t="s">
        <v>20</v>
      </c>
    </row>
    <row r="648" spans="1:15">
      <c r="A648" s="2" t="s">
        <v>1255</v>
      </c>
      <c r="B648" s="2">
        <v>25</v>
      </c>
      <c r="C648" s="2">
        <v>45</v>
      </c>
      <c r="D648" s="2">
        <v>41</v>
      </c>
      <c r="E648" s="2">
        <v>127</v>
      </c>
      <c r="F648" s="2">
        <v>48.015369627340498</v>
      </c>
      <c r="G648" s="2">
        <v>81.968276240215502</v>
      </c>
      <c r="H648" s="2">
        <v>119.249244688319</v>
      </c>
      <c r="I648" s="2">
        <v>232.035334674681</v>
      </c>
      <c r="J648" s="2">
        <v>64.991822933777996</v>
      </c>
      <c r="K648" s="2">
        <v>175.64228968149999</v>
      </c>
      <c r="L648" s="2">
        <v>-1.4343101274121299</v>
      </c>
      <c r="M648" s="2">
        <v>3.5589256703146099E-3</v>
      </c>
      <c r="N648" s="2">
        <v>1.8619727038662999E-2</v>
      </c>
      <c r="O648" s="2" t="s">
        <v>16</v>
      </c>
    </row>
    <row r="649" spans="1:15">
      <c r="A649" s="2" t="s">
        <v>35</v>
      </c>
      <c r="B649" s="2">
        <v>17</v>
      </c>
      <c r="C649" s="2">
        <v>9</v>
      </c>
      <c r="D649" s="2">
        <v>0</v>
      </c>
      <c r="E649" s="2">
        <v>3</v>
      </c>
      <c r="F649" s="2">
        <v>4.1438782014919502</v>
      </c>
      <c r="G649" s="2">
        <v>2.0807290889250698</v>
      </c>
      <c r="H649" s="2">
        <v>0</v>
      </c>
      <c r="I649" s="2">
        <v>0.69565218769565396</v>
      </c>
      <c r="J649" s="2">
        <v>3.11230364520851</v>
      </c>
      <c r="K649" s="2">
        <v>0.34782609384782698</v>
      </c>
      <c r="L649" s="2">
        <v>3.16154474810179</v>
      </c>
      <c r="M649" s="2">
        <v>3.59013803774513E-3</v>
      </c>
      <c r="N649" s="2">
        <v>1.8754038978035899E-2</v>
      </c>
      <c r="O649" s="2" t="s">
        <v>20</v>
      </c>
    </row>
    <row r="650" spans="1:15">
      <c r="A650" s="2" t="s">
        <v>1256</v>
      </c>
      <c r="B650" s="2">
        <v>111</v>
      </c>
      <c r="C650" s="2">
        <v>113</v>
      </c>
      <c r="D650" s="2">
        <v>24</v>
      </c>
      <c r="E650" s="2">
        <v>0</v>
      </c>
      <c r="F650" s="2">
        <v>328.13729094291602</v>
      </c>
      <c r="G650" s="2">
        <v>316.82044876237097</v>
      </c>
      <c r="H650" s="2">
        <v>107.444648761113</v>
      </c>
      <c r="I650" s="2">
        <v>0</v>
      </c>
      <c r="J650" s="2">
        <v>322.47886985264302</v>
      </c>
      <c r="K650" s="2">
        <v>53.722324380556501</v>
      </c>
      <c r="L650" s="2">
        <v>2.5856110006052502</v>
      </c>
      <c r="M650" s="2">
        <v>3.6146223184656298E-3</v>
      </c>
      <c r="N650" s="2">
        <v>1.88528452203485E-2</v>
      </c>
      <c r="O650" s="2" t="s">
        <v>20</v>
      </c>
    </row>
    <row r="651" spans="1:15">
      <c r="A651" s="2" t="s">
        <v>1257</v>
      </c>
      <c r="B651" s="2">
        <v>69</v>
      </c>
      <c r="C651" s="2">
        <v>65</v>
      </c>
      <c r="D651" s="2">
        <v>18</v>
      </c>
      <c r="E651" s="2">
        <v>30</v>
      </c>
      <c r="F651" s="2">
        <v>171.00504089950201</v>
      </c>
      <c r="G651" s="2">
        <v>152.783937888065</v>
      </c>
      <c r="H651" s="2">
        <v>67.558635508723697</v>
      </c>
      <c r="I651" s="2">
        <v>70.730260367812207</v>
      </c>
      <c r="J651" s="2">
        <v>161.894489393783</v>
      </c>
      <c r="K651" s="2">
        <v>69.144447938267902</v>
      </c>
      <c r="L651" s="2">
        <v>1.22736856197041</v>
      </c>
      <c r="M651" s="2">
        <v>3.6370731224492801E-3</v>
      </c>
      <c r="N651" s="2">
        <v>1.8940757722293599E-2</v>
      </c>
      <c r="O651" s="2" t="s">
        <v>20</v>
      </c>
    </row>
    <row r="652" spans="1:15">
      <c r="A652" s="2" t="s">
        <v>193</v>
      </c>
      <c r="B652" s="2">
        <v>149</v>
      </c>
      <c r="C652" s="2">
        <v>178</v>
      </c>
      <c r="D652" s="2">
        <v>168</v>
      </c>
      <c r="E652" s="2">
        <v>584</v>
      </c>
      <c r="F652" s="2">
        <v>41.871552837643897</v>
      </c>
      <c r="G652" s="2">
        <v>47.441191255181401</v>
      </c>
      <c r="H652" s="2">
        <v>71.496252763685902</v>
      </c>
      <c r="I652" s="2">
        <v>156.12141003292501</v>
      </c>
      <c r="J652" s="2">
        <v>44.656372046412599</v>
      </c>
      <c r="K652" s="2">
        <v>113.808831398305</v>
      </c>
      <c r="L652" s="2">
        <v>-1.3496745587766701</v>
      </c>
      <c r="M652" s="2">
        <v>3.67081922733462E-3</v>
      </c>
      <c r="N652" s="2">
        <v>1.9087132234297501E-2</v>
      </c>
      <c r="O652" s="2" t="s">
        <v>16</v>
      </c>
    </row>
    <row r="653" spans="1:15">
      <c r="A653" s="2" t="s">
        <v>257</v>
      </c>
      <c r="B653" s="2">
        <v>971</v>
      </c>
      <c r="C653" s="2">
        <v>1177</v>
      </c>
      <c r="D653" s="2">
        <v>1442</v>
      </c>
      <c r="E653" s="2">
        <v>2711</v>
      </c>
      <c r="F653" s="2">
        <v>87.845006056792897</v>
      </c>
      <c r="G653" s="2">
        <v>100.989539891975</v>
      </c>
      <c r="H653" s="2">
        <v>197.56153518558301</v>
      </c>
      <c r="I653" s="2">
        <v>233.315360360482</v>
      </c>
      <c r="J653" s="2">
        <v>94.417272974383906</v>
      </c>
      <c r="K653" s="2">
        <v>215.438447773033</v>
      </c>
      <c r="L653" s="2">
        <v>-1.19015302068852</v>
      </c>
      <c r="M653" s="2">
        <v>3.7120705942130299E-3</v>
      </c>
      <c r="N653" s="2">
        <v>1.9272022946949598E-2</v>
      </c>
      <c r="O653" s="2" t="s">
        <v>16</v>
      </c>
    </row>
    <row r="654" spans="1:15">
      <c r="A654" s="2" t="s">
        <v>1258</v>
      </c>
      <c r="B654" s="2">
        <v>78</v>
      </c>
      <c r="C654" s="2">
        <v>60</v>
      </c>
      <c r="D654" s="2">
        <v>20</v>
      </c>
      <c r="E654" s="2">
        <v>27</v>
      </c>
      <c r="F654" s="2">
        <v>119.997214088218</v>
      </c>
      <c r="G654" s="2">
        <v>87.544842728134398</v>
      </c>
      <c r="H654" s="2">
        <v>46.596296169086798</v>
      </c>
      <c r="I654" s="2">
        <v>39.515271710396</v>
      </c>
      <c r="J654" s="2">
        <v>103.77102840817599</v>
      </c>
      <c r="K654" s="2">
        <v>43.055783939741403</v>
      </c>
      <c r="L654" s="2">
        <v>1.2691247556759</v>
      </c>
      <c r="M654" s="2">
        <v>3.7303419059869099E-3</v>
      </c>
      <c r="N654" s="2">
        <v>1.9337224122152701E-2</v>
      </c>
      <c r="O654" s="2" t="s">
        <v>20</v>
      </c>
    </row>
    <row r="655" spans="1:15">
      <c r="A655" s="2" t="s">
        <v>1259</v>
      </c>
      <c r="B655" s="2">
        <v>6</v>
      </c>
      <c r="C655" s="2">
        <v>6</v>
      </c>
      <c r="D655" s="2">
        <v>0</v>
      </c>
      <c r="E655" s="2">
        <v>0</v>
      </c>
      <c r="F655" s="2">
        <v>2.71670686514293</v>
      </c>
      <c r="G655" s="2">
        <v>2.5764383213216302</v>
      </c>
      <c r="H655" s="2">
        <v>0</v>
      </c>
      <c r="I655" s="2">
        <v>0</v>
      </c>
      <c r="J655" s="2">
        <v>2.6465725932322801</v>
      </c>
      <c r="K655" s="2">
        <v>0</v>
      </c>
      <c r="L655" s="2" t="s">
        <v>77</v>
      </c>
      <c r="M655" s="2">
        <v>3.7772270330466398E-3</v>
      </c>
      <c r="N655" s="2">
        <v>1.9550326463093098E-2</v>
      </c>
      <c r="O655" s="2" t="s">
        <v>20</v>
      </c>
    </row>
    <row r="656" spans="1:15">
      <c r="A656" s="2" t="s">
        <v>1260</v>
      </c>
      <c r="B656" s="2">
        <v>18</v>
      </c>
      <c r="C656" s="2">
        <v>29</v>
      </c>
      <c r="D656" s="2">
        <v>42</v>
      </c>
      <c r="E656" s="2">
        <v>55</v>
      </c>
      <c r="F656" s="2">
        <v>19.9791949829551</v>
      </c>
      <c r="G656" s="2">
        <v>30.527355500785099</v>
      </c>
      <c r="H656" s="2">
        <v>70.597502431392499</v>
      </c>
      <c r="I656" s="2">
        <v>58.072750293395899</v>
      </c>
      <c r="J656" s="2">
        <v>25.253275241870099</v>
      </c>
      <c r="K656" s="2">
        <v>64.335126362394206</v>
      </c>
      <c r="L656" s="2">
        <v>-1.34913613895429</v>
      </c>
      <c r="M656" s="2">
        <v>3.7894509521677901E-3</v>
      </c>
      <c r="N656" s="2">
        <v>1.9553797977268202E-2</v>
      </c>
      <c r="O656" s="2" t="s">
        <v>16</v>
      </c>
    </row>
    <row r="657" spans="1:15">
      <c r="A657" s="2" t="s">
        <v>1261</v>
      </c>
      <c r="B657" s="2">
        <v>1</v>
      </c>
      <c r="C657" s="2">
        <v>0</v>
      </c>
      <c r="D657" s="2">
        <v>13</v>
      </c>
      <c r="E657" s="2">
        <v>4</v>
      </c>
      <c r="F657" s="2">
        <v>2.3608743258836098</v>
      </c>
      <c r="G657" s="2">
        <v>0</v>
      </c>
      <c r="H657" s="2">
        <v>46.498410845482397</v>
      </c>
      <c r="I657" s="2">
        <v>8.9863957574312998</v>
      </c>
      <c r="J657" s="2">
        <v>1.1804371629418</v>
      </c>
      <c r="K657" s="2">
        <v>27.7424033014568</v>
      </c>
      <c r="L657" s="2">
        <v>-4.5546996214060602</v>
      </c>
      <c r="M657" s="2">
        <v>3.78680863520899E-3</v>
      </c>
      <c r="N657" s="2">
        <v>1.9553797977268202E-2</v>
      </c>
      <c r="O657" s="2" t="s">
        <v>16</v>
      </c>
    </row>
    <row r="658" spans="1:15">
      <c r="A658" s="2" t="s">
        <v>1262</v>
      </c>
      <c r="B658" s="2">
        <v>10</v>
      </c>
      <c r="C658" s="2">
        <v>9</v>
      </c>
      <c r="D658" s="2">
        <v>19</v>
      </c>
      <c r="E658" s="2">
        <v>29</v>
      </c>
      <c r="F658" s="2">
        <v>0.96766547094219302</v>
      </c>
      <c r="G658" s="2">
        <v>0.82601472496800599</v>
      </c>
      <c r="H658" s="2">
        <v>2.7843444495118002</v>
      </c>
      <c r="I658" s="2">
        <v>2.6696008107432698</v>
      </c>
      <c r="J658" s="2">
        <v>0.896840097955099</v>
      </c>
      <c r="K658" s="2">
        <v>2.7269726301275301</v>
      </c>
      <c r="L658" s="2">
        <v>-1.6043775324232501</v>
      </c>
      <c r="M658" s="2">
        <v>3.79877871815155E-3</v>
      </c>
      <c r="N658" s="2">
        <v>1.9572094308893399E-2</v>
      </c>
      <c r="O658" s="2" t="s">
        <v>16</v>
      </c>
    </row>
    <row r="659" spans="1:15">
      <c r="A659" s="2" t="s">
        <v>1263</v>
      </c>
      <c r="B659" s="2">
        <v>293</v>
      </c>
      <c r="C659" s="2">
        <v>242</v>
      </c>
      <c r="D659" s="2">
        <v>79</v>
      </c>
      <c r="E659" s="2">
        <v>115</v>
      </c>
      <c r="F659" s="2">
        <v>449.99352929977601</v>
      </c>
      <c r="G659" s="2">
        <v>352.49809510793301</v>
      </c>
      <c r="H659" s="2">
        <v>183.741796869788</v>
      </c>
      <c r="I659" s="2">
        <v>168.0176257345</v>
      </c>
      <c r="J659" s="2">
        <v>401.24581220385397</v>
      </c>
      <c r="K659" s="2">
        <v>175.87971130214399</v>
      </c>
      <c r="L659" s="2">
        <v>1.1898972653758599</v>
      </c>
      <c r="M659" s="2">
        <v>3.8351681823875399E-3</v>
      </c>
      <c r="N659" s="2">
        <v>1.9729550603923701E-2</v>
      </c>
      <c r="O659" s="2" t="s">
        <v>20</v>
      </c>
    </row>
    <row r="660" spans="1:15">
      <c r="A660" s="2" t="s">
        <v>340</v>
      </c>
      <c r="B660" s="2">
        <v>19</v>
      </c>
      <c r="C660" s="2">
        <v>22</v>
      </c>
      <c r="D660" s="2">
        <v>30</v>
      </c>
      <c r="E660" s="2">
        <v>58</v>
      </c>
      <c r="F660" s="2">
        <v>22.496412012986699</v>
      </c>
      <c r="G660" s="2">
        <v>24.705480552358999</v>
      </c>
      <c r="H660" s="2">
        <v>53.792176807745001</v>
      </c>
      <c r="I660" s="2">
        <v>65.328346541434797</v>
      </c>
      <c r="J660" s="2">
        <v>23.600946282672901</v>
      </c>
      <c r="K660" s="2">
        <v>59.560261674589903</v>
      </c>
      <c r="L660" s="2">
        <v>-1.3355053865603199</v>
      </c>
      <c r="M660" s="2">
        <v>3.8728371914787201E-3</v>
      </c>
      <c r="N660" s="2">
        <v>1.9862960444175001E-2</v>
      </c>
      <c r="O660" s="2" t="s">
        <v>16</v>
      </c>
    </row>
    <row r="661" spans="1:15">
      <c r="A661" s="2" t="s">
        <v>304</v>
      </c>
      <c r="B661" s="2">
        <v>7874</v>
      </c>
      <c r="C661" s="2">
        <v>9326</v>
      </c>
      <c r="D661" s="2">
        <v>11855</v>
      </c>
      <c r="E661" s="2">
        <v>21535</v>
      </c>
      <c r="F661" s="2">
        <v>302.24824645661801</v>
      </c>
      <c r="G661" s="2">
        <v>339.52043403263201</v>
      </c>
      <c r="H661" s="2">
        <v>689.143184520516</v>
      </c>
      <c r="I661" s="2">
        <v>786.37435353967203</v>
      </c>
      <c r="J661" s="2">
        <v>320.88434024462498</v>
      </c>
      <c r="K661" s="2">
        <v>737.75876903009396</v>
      </c>
      <c r="L661" s="2">
        <v>-1.2010957785659</v>
      </c>
      <c r="M661" s="2">
        <v>3.87109423332423E-3</v>
      </c>
      <c r="N661" s="2">
        <v>1.9862960444175001E-2</v>
      </c>
      <c r="O661" s="2" t="s">
        <v>16</v>
      </c>
    </row>
    <row r="662" spans="1:15">
      <c r="A662" s="2" t="s">
        <v>1264</v>
      </c>
      <c r="B662" s="2">
        <v>136</v>
      </c>
      <c r="C662" s="2">
        <v>191</v>
      </c>
      <c r="D662" s="2">
        <v>182</v>
      </c>
      <c r="E662" s="2">
        <v>525</v>
      </c>
      <c r="F662" s="2">
        <v>14.722983499642099</v>
      </c>
      <c r="G662" s="2">
        <v>19.610650567667602</v>
      </c>
      <c r="H662" s="2">
        <v>29.837778716308801</v>
      </c>
      <c r="I662" s="2">
        <v>54.066879545584897</v>
      </c>
      <c r="J662" s="2">
        <v>17.166817033654901</v>
      </c>
      <c r="K662" s="2">
        <v>41.9523291309469</v>
      </c>
      <c r="L662" s="2">
        <v>-1.28912834073815</v>
      </c>
      <c r="M662" s="2">
        <v>3.9114680229053204E-3</v>
      </c>
      <c r="N662" s="2">
        <v>2.00307401778132E-2</v>
      </c>
      <c r="O662" s="2" t="s">
        <v>16</v>
      </c>
    </row>
    <row r="663" spans="1:15">
      <c r="A663" s="2" t="s">
        <v>713</v>
      </c>
      <c r="B663" s="2">
        <v>37</v>
      </c>
      <c r="C663" s="2">
        <v>32</v>
      </c>
      <c r="D663" s="2">
        <v>7</v>
      </c>
      <c r="E663" s="2">
        <v>15</v>
      </c>
      <c r="F663" s="2">
        <v>36.499784829912997</v>
      </c>
      <c r="G663" s="2">
        <v>29.938556833304499</v>
      </c>
      <c r="H663" s="2">
        <v>10.4577216942238</v>
      </c>
      <c r="I663" s="2">
        <v>14.0761465023913</v>
      </c>
      <c r="J663" s="2">
        <v>33.2191708316087</v>
      </c>
      <c r="K663" s="2">
        <v>12.2669340983075</v>
      </c>
      <c r="L663" s="2">
        <v>1.43724134518131</v>
      </c>
      <c r="M663" s="2">
        <v>3.9235610749285797E-3</v>
      </c>
      <c r="N663" s="2">
        <v>2.0032057675163299E-2</v>
      </c>
      <c r="O663" s="2" t="s">
        <v>20</v>
      </c>
    </row>
    <row r="664" spans="1:15">
      <c r="A664" s="2" t="s">
        <v>870</v>
      </c>
      <c r="B664" s="2">
        <v>1</v>
      </c>
      <c r="C664" s="2">
        <v>8</v>
      </c>
      <c r="D664" s="2">
        <v>25</v>
      </c>
      <c r="E664" s="2">
        <v>14</v>
      </c>
      <c r="F664" s="2">
        <v>1.91165933787193</v>
      </c>
      <c r="G664" s="2">
        <v>14.510849234674</v>
      </c>
      <c r="H664" s="2">
        <v>72.4042547024372</v>
      </c>
      <c r="I664" s="2">
        <v>25.470617412548101</v>
      </c>
      <c r="J664" s="2">
        <v>8.2112542862729594</v>
      </c>
      <c r="K664" s="2">
        <v>48.937436057492597</v>
      </c>
      <c r="L664" s="2">
        <v>-2.5752639987195298</v>
      </c>
      <c r="M664" s="2">
        <v>3.9191965146712698E-3</v>
      </c>
      <c r="N664" s="2">
        <v>2.0032057675163299E-2</v>
      </c>
      <c r="O664" s="2" t="s">
        <v>16</v>
      </c>
    </row>
    <row r="665" spans="1:15">
      <c r="A665" s="2" t="s">
        <v>1265</v>
      </c>
      <c r="B665" s="2">
        <v>5</v>
      </c>
      <c r="C665" s="2">
        <v>7</v>
      </c>
      <c r="D665" s="2">
        <v>0</v>
      </c>
      <c r="E665" s="2">
        <v>0</v>
      </c>
      <c r="F665" s="2">
        <v>7.3542575791606604</v>
      </c>
      <c r="G665" s="2">
        <v>9.7653296373995406</v>
      </c>
      <c r="H665" s="2">
        <v>0</v>
      </c>
      <c r="I665" s="2">
        <v>0</v>
      </c>
      <c r="J665" s="2">
        <v>8.5597936082800992</v>
      </c>
      <c r="K665" s="2">
        <v>0</v>
      </c>
      <c r="L665" s="2" t="s">
        <v>77</v>
      </c>
      <c r="M665" s="2">
        <v>3.9345682129038701E-3</v>
      </c>
      <c r="N665" s="2">
        <v>2.0058002109457199E-2</v>
      </c>
      <c r="O665" s="2" t="s">
        <v>20</v>
      </c>
    </row>
    <row r="666" spans="1:15">
      <c r="A666" s="2" t="s">
        <v>1266</v>
      </c>
      <c r="B666" s="2">
        <v>43</v>
      </c>
      <c r="C666" s="2">
        <v>49</v>
      </c>
      <c r="D666" s="2">
        <v>9</v>
      </c>
      <c r="E666" s="2">
        <v>23</v>
      </c>
      <c r="F666" s="2">
        <v>136.48205602465799</v>
      </c>
      <c r="G666" s="2">
        <v>147.50482088821701</v>
      </c>
      <c r="H666" s="2">
        <v>43.261231509972198</v>
      </c>
      <c r="I666" s="2">
        <v>69.446659093863005</v>
      </c>
      <c r="J666" s="2">
        <v>141.99343845643801</v>
      </c>
      <c r="K666" s="2">
        <v>56.353945301917598</v>
      </c>
      <c r="L666" s="2">
        <v>1.3332357429022801</v>
      </c>
      <c r="M666" s="2">
        <v>3.9657542784376004E-3</v>
      </c>
      <c r="N666" s="2">
        <v>2.0186583808287601E-2</v>
      </c>
      <c r="O666" s="2" t="s">
        <v>20</v>
      </c>
    </row>
    <row r="667" spans="1:15">
      <c r="A667" s="2" t="s">
        <v>1267</v>
      </c>
      <c r="B667" s="2">
        <v>131</v>
      </c>
      <c r="C667" s="2">
        <v>127</v>
      </c>
      <c r="D667" s="2">
        <v>42</v>
      </c>
      <c r="E667" s="2">
        <v>55</v>
      </c>
      <c r="F667" s="2">
        <v>42.703560977234503</v>
      </c>
      <c r="G667" s="2">
        <v>39.264292891995296</v>
      </c>
      <c r="H667" s="2">
        <v>20.7340412546252</v>
      </c>
      <c r="I667" s="2">
        <v>17.055600536619</v>
      </c>
      <c r="J667" s="2">
        <v>40.9839269346149</v>
      </c>
      <c r="K667" s="2">
        <v>18.8948208956221</v>
      </c>
      <c r="L667" s="2">
        <v>1.1170673815693399</v>
      </c>
      <c r="M667" s="2">
        <v>3.9753543006377104E-3</v>
      </c>
      <c r="N667" s="2">
        <v>2.0205066528016E-2</v>
      </c>
      <c r="O667" s="2" t="s">
        <v>20</v>
      </c>
    </row>
    <row r="668" spans="1:15">
      <c r="A668" s="2" t="s">
        <v>1268</v>
      </c>
      <c r="B668" s="2">
        <v>35</v>
      </c>
      <c r="C668" s="2">
        <v>44</v>
      </c>
      <c r="D668" s="2">
        <v>49</v>
      </c>
      <c r="E668" s="2">
        <v>108</v>
      </c>
      <c r="F668" s="2">
        <v>27.846065010417799</v>
      </c>
      <c r="G668" s="2">
        <v>33.200619303554497</v>
      </c>
      <c r="H668" s="2">
        <v>59.037181174277499</v>
      </c>
      <c r="I668" s="2">
        <v>81.739783962286793</v>
      </c>
      <c r="J668" s="2">
        <v>30.5233421569861</v>
      </c>
      <c r="K668" s="2">
        <v>70.3884825682821</v>
      </c>
      <c r="L668" s="2">
        <v>-1.2054264459278601</v>
      </c>
      <c r="M668" s="2">
        <v>4.0081625671902201E-3</v>
      </c>
      <c r="N668" s="2">
        <v>2.0341274797509599E-2</v>
      </c>
      <c r="O668" s="2" t="s">
        <v>16</v>
      </c>
    </row>
    <row r="669" spans="1:15">
      <c r="A669" s="2" t="s">
        <v>1269</v>
      </c>
      <c r="B669" s="2">
        <v>207</v>
      </c>
      <c r="C669" s="2">
        <v>198</v>
      </c>
      <c r="D669" s="2">
        <v>68</v>
      </c>
      <c r="E669" s="2">
        <v>78</v>
      </c>
      <c r="F669" s="2">
        <v>94.762862764935804</v>
      </c>
      <c r="G669" s="2">
        <v>85.967749934428696</v>
      </c>
      <c r="H669" s="2">
        <v>47.143090682805898</v>
      </c>
      <c r="I669" s="2">
        <v>33.968415653273603</v>
      </c>
      <c r="J669" s="2">
        <v>90.3653063496822</v>
      </c>
      <c r="K669" s="2">
        <v>40.5557531680398</v>
      </c>
      <c r="L669" s="2">
        <v>1.15586240270084</v>
      </c>
      <c r="M669" s="2">
        <v>4.0337671843543301E-3</v>
      </c>
      <c r="N669" s="2">
        <v>2.0440571735088901E-2</v>
      </c>
      <c r="O669" s="2" t="s">
        <v>20</v>
      </c>
    </row>
    <row r="670" spans="1:15">
      <c r="A670" s="2" t="s">
        <v>757</v>
      </c>
      <c r="B670" s="2">
        <v>1</v>
      </c>
      <c r="C670" s="2">
        <v>1</v>
      </c>
      <c r="D670" s="2">
        <v>11</v>
      </c>
      <c r="E670" s="2">
        <v>7</v>
      </c>
      <c r="F670" s="2">
        <v>2.9646389075849902</v>
      </c>
      <c r="G670" s="2">
        <v>2.8129638065577098</v>
      </c>
      <c r="H670" s="2">
        <v>49.407118580593199</v>
      </c>
      <c r="I670" s="2">
        <v>19.748704405359899</v>
      </c>
      <c r="J670" s="2">
        <v>2.8888013570713502</v>
      </c>
      <c r="K670" s="2">
        <v>34.577911492976497</v>
      </c>
      <c r="L670" s="2">
        <v>-3.5813078245360201</v>
      </c>
      <c r="M670" s="2">
        <v>4.0416141272181603E-3</v>
      </c>
      <c r="N670" s="2">
        <v>2.0449721704982798E-2</v>
      </c>
      <c r="O670" s="2" t="s">
        <v>16</v>
      </c>
    </row>
    <row r="671" spans="1:15">
      <c r="A671" s="2" t="s">
        <v>748</v>
      </c>
      <c r="B671" s="2">
        <v>30</v>
      </c>
      <c r="C671" s="2">
        <v>20</v>
      </c>
      <c r="D671" s="2">
        <v>28</v>
      </c>
      <c r="E671" s="2">
        <v>101</v>
      </c>
      <c r="F671" s="2">
        <v>24.3609582636097</v>
      </c>
      <c r="G671" s="2">
        <v>15.403123177739699</v>
      </c>
      <c r="H671" s="2">
        <v>34.432228810034402</v>
      </c>
      <c r="I671" s="2">
        <v>78.020448403487705</v>
      </c>
      <c r="J671" s="2">
        <v>19.882040720674699</v>
      </c>
      <c r="K671" s="2">
        <v>56.226338606761097</v>
      </c>
      <c r="L671" s="2">
        <v>-1.4997802585759199</v>
      </c>
      <c r="M671" s="2">
        <v>4.1119181884628903E-3</v>
      </c>
      <c r="N671" s="2">
        <v>2.0774392638726699E-2</v>
      </c>
      <c r="O671" s="2" t="s">
        <v>16</v>
      </c>
    </row>
    <row r="672" spans="1:15">
      <c r="A672" s="2" t="s">
        <v>820</v>
      </c>
      <c r="B672" s="2">
        <v>9</v>
      </c>
      <c r="C672" s="2">
        <v>14</v>
      </c>
      <c r="D672" s="2">
        <v>17</v>
      </c>
      <c r="E672" s="2">
        <v>39</v>
      </c>
      <c r="F672" s="2">
        <v>9.7620167332784096</v>
      </c>
      <c r="G672" s="2">
        <v>14.402104860912999</v>
      </c>
      <c r="H672" s="2">
        <v>27.923659145440599</v>
      </c>
      <c r="I672" s="2">
        <v>40.2412959710637</v>
      </c>
      <c r="J672" s="2">
        <v>12.0820607970957</v>
      </c>
      <c r="K672" s="2">
        <v>34.082477558252201</v>
      </c>
      <c r="L672" s="2">
        <v>-1.49616366186982</v>
      </c>
      <c r="M672" s="2">
        <v>4.1180848694354804E-3</v>
      </c>
      <c r="N672" s="2">
        <v>2.07745414054234E-2</v>
      </c>
      <c r="O672" s="2" t="s">
        <v>16</v>
      </c>
    </row>
    <row r="673" spans="1:15">
      <c r="A673" s="2" t="s">
        <v>1270</v>
      </c>
      <c r="B673" s="2">
        <v>9</v>
      </c>
      <c r="C673" s="2">
        <v>19</v>
      </c>
      <c r="D673" s="2">
        <v>23</v>
      </c>
      <c r="E673" s="2">
        <v>44</v>
      </c>
      <c r="F673" s="2">
        <v>12.279821954078701</v>
      </c>
      <c r="G673" s="2">
        <v>24.586915926096498</v>
      </c>
      <c r="H673" s="2">
        <v>47.522612801680197</v>
      </c>
      <c r="I673" s="2">
        <v>57.1089814804238</v>
      </c>
      <c r="J673" s="2">
        <v>18.4333689400876</v>
      </c>
      <c r="K673" s="2">
        <v>52.315797141052002</v>
      </c>
      <c r="L673" s="2">
        <v>-1.5049268781532901</v>
      </c>
      <c r="M673" s="2">
        <v>4.1345117619914201E-3</v>
      </c>
      <c r="N673" s="2">
        <v>2.0826372491578801E-2</v>
      </c>
      <c r="O673" s="2" t="s">
        <v>16</v>
      </c>
    </row>
    <row r="674" spans="1:15">
      <c r="A674" s="2" t="s">
        <v>656</v>
      </c>
      <c r="B674" s="2">
        <v>76</v>
      </c>
      <c r="C674" s="2">
        <v>157</v>
      </c>
      <c r="D674" s="2">
        <v>316</v>
      </c>
      <c r="E674" s="2">
        <v>193</v>
      </c>
      <c r="F674" s="2">
        <v>11.7741111682972</v>
      </c>
      <c r="G674" s="2">
        <v>23.068361272379999</v>
      </c>
      <c r="H674" s="2">
        <v>74.138179973480405</v>
      </c>
      <c r="I674" s="2">
        <v>28.443906643002101</v>
      </c>
      <c r="J674" s="2">
        <v>17.421236220338599</v>
      </c>
      <c r="K674" s="2">
        <v>51.291043308241299</v>
      </c>
      <c r="L674" s="2">
        <v>-1.5578599154036601</v>
      </c>
      <c r="M674" s="2">
        <v>4.1467308035955802E-3</v>
      </c>
      <c r="N674" s="2">
        <v>2.0856885245424998E-2</v>
      </c>
      <c r="O674" s="2" t="s">
        <v>16</v>
      </c>
    </row>
    <row r="675" spans="1:15">
      <c r="A675" s="2" t="s">
        <v>446</v>
      </c>
      <c r="B675" s="2">
        <v>2</v>
      </c>
      <c r="C675" s="2">
        <v>6</v>
      </c>
      <c r="D675" s="2">
        <v>15</v>
      </c>
      <c r="E675" s="2">
        <v>15</v>
      </c>
      <c r="F675" s="2">
        <v>7.8325834293731296</v>
      </c>
      <c r="G675" s="2">
        <v>22.284518467535101</v>
      </c>
      <c r="H675" s="2">
        <v>88.955028314106499</v>
      </c>
      <c r="I675" s="2">
        <v>55.878036115553499</v>
      </c>
      <c r="J675" s="2">
        <v>15.0585509484541</v>
      </c>
      <c r="K675" s="2">
        <v>72.416532214829999</v>
      </c>
      <c r="L675" s="2">
        <v>-2.26573614334623</v>
      </c>
      <c r="M675" s="2">
        <v>4.2208698961837699E-3</v>
      </c>
      <c r="N675" s="2">
        <v>2.1166880886788201E-2</v>
      </c>
      <c r="O675" s="2" t="s">
        <v>16</v>
      </c>
    </row>
    <row r="676" spans="1:15">
      <c r="A676" s="2" t="s">
        <v>1271</v>
      </c>
      <c r="B676" s="2">
        <v>49</v>
      </c>
      <c r="C676" s="2">
        <v>33</v>
      </c>
      <c r="D676" s="2">
        <v>12</v>
      </c>
      <c r="E676" s="2">
        <v>10</v>
      </c>
      <c r="F676" s="2">
        <v>114.83255513881601</v>
      </c>
      <c r="G676" s="2">
        <v>73.346141391555193</v>
      </c>
      <c r="H676" s="2">
        <v>42.586324146199601</v>
      </c>
      <c r="I676" s="2">
        <v>22.294850935334299</v>
      </c>
      <c r="J676" s="2">
        <v>94.089348265185606</v>
      </c>
      <c r="K676" s="2">
        <v>32.440587540766899</v>
      </c>
      <c r="L676" s="2">
        <v>1.5362314576824501</v>
      </c>
      <c r="M676" s="2">
        <v>4.2200281549323601E-3</v>
      </c>
      <c r="N676" s="2">
        <v>2.1166880886788201E-2</v>
      </c>
      <c r="O676" s="2" t="s">
        <v>20</v>
      </c>
    </row>
    <row r="677" spans="1:15">
      <c r="A677" s="2" t="s">
        <v>87</v>
      </c>
      <c r="B677" s="2">
        <v>5309</v>
      </c>
      <c r="C677" s="2">
        <v>5361</v>
      </c>
      <c r="D677" s="2">
        <v>1837</v>
      </c>
      <c r="E677" s="2">
        <v>1530</v>
      </c>
      <c r="F677" s="2">
        <v>1608.3372621127701</v>
      </c>
      <c r="G677" s="2">
        <v>1540.32493713539</v>
      </c>
      <c r="H677" s="2">
        <v>842.777810295412</v>
      </c>
      <c r="I677" s="2">
        <v>440.93240625310699</v>
      </c>
      <c r="J677" s="2">
        <v>1574.33109962408</v>
      </c>
      <c r="K677" s="2">
        <v>641.85510827425901</v>
      </c>
      <c r="L677" s="2">
        <v>1.2944194211412401</v>
      </c>
      <c r="M677" s="2">
        <v>4.2531010538142599E-3</v>
      </c>
      <c r="N677" s="2">
        <v>2.12969631171025E-2</v>
      </c>
      <c r="O677" s="2" t="s">
        <v>20</v>
      </c>
    </row>
    <row r="678" spans="1:15">
      <c r="A678" s="2" t="s">
        <v>1272</v>
      </c>
      <c r="B678" s="2">
        <v>31</v>
      </c>
      <c r="C678" s="2">
        <v>39</v>
      </c>
      <c r="D678" s="2">
        <v>43</v>
      </c>
      <c r="E678" s="2">
        <v>99</v>
      </c>
      <c r="F678" s="2">
        <v>27.358363290219099</v>
      </c>
      <c r="G678" s="2">
        <v>32.643253017698498</v>
      </c>
      <c r="H678" s="2">
        <v>57.4693799365239</v>
      </c>
      <c r="I678" s="2">
        <v>83.115549814150597</v>
      </c>
      <c r="J678" s="2">
        <v>30.000808153958801</v>
      </c>
      <c r="K678" s="2">
        <v>70.292464875337203</v>
      </c>
      <c r="L678" s="2">
        <v>-1.22836868116069</v>
      </c>
      <c r="M678" s="2">
        <v>4.2802214945162299E-3</v>
      </c>
      <c r="N678" s="2">
        <v>2.1369542417311899E-2</v>
      </c>
      <c r="O678" s="2" t="s">
        <v>16</v>
      </c>
    </row>
    <row r="679" spans="1:15">
      <c r="A679" s="2" t="s">
        <v>1273</v>
      </c>
      <c r="B679" s="2">
        <v>14</v>
      </c>
      <c r="C679" s="2">
        <v>24</v>
      </c>
      <c r="D679" s="2">
        <v>25</v>
      </c>
      <c r="E679" s="2">
        <v>65</v>
      </c>
      <c r="F679" s="2">
        <v>8.9060410455260204</v>
      </c>
      <c r="G679" s="2">
        <v>14.4802356286937</v>
      </c>
      <c r="H679" s="2">
        <v>24.083834370079298</v>
      </c>
      <c r="I679" s="2">
        <v>39.335516139350702</v>
      </c>
      <c r="J679" s="2">
        <v>11.6931383371099</v>
      </c>
      <c r="K679" s="2">
        <v>31.709675254714998</v>
      </c>
      <c r="L679" s="2">
        <v>-1.4392609138808701</v>
      </c>
      <c r="M679" s="2">
        <v>4.2760337349037501E-3</v>
      </c>
      <c r="N679" s="2">
        <v>2.1369542417311899E-2</v>
      </c>
      <c r="O679" s="2" t="s">
        <v>16</v>
      </c>
    </row>
    <row r="680" spans="1:15">
      <c r="A680" s="2" t="s">
        <v>455</v>
      </c>
      <c r="B680" s="2">
        <v>67</v>
      </c>
      <c r="C680" s="2">
        <v>116</v>
      </c>
      <c r="D680" s="2">
        <v>121</v>
      </c>
      <c r="E680" s="2">
        <v>245</v>
      </c>
      <c r="F680" s="2">
        <v>30.2131172263874</v>
      </c>
      <c r="G680" s="2">
        <v>49.611624727958997</v>
      </c>
      <c r="H680" s="2">
        <v>82.631835771612998</v>
      </c>
      <c r="I680" s="2">
        <v>105.100546913793</v>
      </c>
      <c r="J680" s="2">
        <v>39.912370977173197</v>
      </c>
      <c r="K680" s="2">
        <v>93.866191342703004</v>
      </c>
      <c r="L680" s="2">
        <v>-1.23376963850286</v>
      </c>
      <c r="M680" s="2">
        <v>4.3336919108872803E-3</v>
      </c>
      <c r="N680" s="2">
        <v>2.16046349313011E-2</v>
      </c>
      <c r="O680" s="2" t="s">
        <v>16</v>
      </c>
    </row>
    <row r="681" spans="1:15">
      <c r="A681" s="2" t="s">
        <v>289</v>
      </c>
      <c r="B681" s="2">
        <v>1195</v>
      </c>
      <c r="C681" s="2">
        <v>1378</v>
      </c>
      <c r="D681" s="2">
        <v>457</v>
      </c>
      <c r="E681" s="2">
        <v>326</v>
      </c>
      <c r="F681" s="2">
        <v>21.3508110683611</v>
      </c>
      <c r="G681" s="2">
        <v>23.350576239332899</v>
      </c>
      <c r="H681" s="2">
        <v>12.3652166219718</v>
      </c>
      <c r="I681" s="2">
        <v>5.5408995468564299</v>
      </c>
      <c r="J681" s="2">
        <v>22.350693653846999</v>
      </c>
      <c r="K681" s="2">
        <v>8.9530580844141205</v>
      </c>
      <c r="L681" s="2">
        <v>1.31986715501062</v>
      </c>
      <c r="M681" s="2">
        <v>4.3560953584302299E-3</v>
      </c>
      <c r="N681" s="2">
        <v>2.1684386453362198E-2</v>
      </c>
      <c r="O681" s="2" t="s">
        <v>20</v>
      </c>
    </row>
    <row r="682" spans="1:15">
      <c r="A682" s="2" t="s">
        <v>1274</v>
      </c>
      <c r="B682" s="2">
        <v>5561</v>
      </c>
      <c r="C682" s="2">
        <v>4994</v>
      </c>
      <c r="D682" s="2">
        <v>1800</v>
      </c>
      <c r="E682" s="2">
        <v>1675</v>
      </c>
      <c r="F682" s="2">
        <v>120.29972245627199</v>
      </c>
      <c r="G682" s="2">
        <v>102.46191050196801</v>
      </c>
      <c r="H682" s="2">
        <v>58.968997217987798</v>
      </c>
      <c r="I682" s="2">
        <v>34.470111902496299</v>
      </c>
      <c r="J682" s="2">
        <v>111.38081647912</v>
      </c>
      <c r="K682" s="2">
        <v>46.719554560242003</v>
      </c>
      <c r="L682" s="2">
        <v>1.25340234922659</v>
      </c>
      <c r="M682" s="2">
        <v>4.4191689173670697E-3</v>
      </c>
      <c r="N682" s="2">
        <v>2.1966059890290102E-2</v>
      </c>
      <c r="O682" s="2" t="s">
        <v>20</v>
      </c>
    </row>
    <row r="683" spans="1:15">
      <c r="A683" s="2" t="s">
        <v>269</v>
      </c>
      <c r="B683" s="2">
        <v>32</v>
      </c>
      <c r="C683" s="2">
        <v>21</v>
      </c>
      <c r="D683" s="2">
        <v>5</v>
      </c>
      <c r="E683" s="2">
        <v>9</v>
      </c>
      <c r="F683" s="2">
        <v>20.018972529631</v>
      </c>
      <c r="G683" s="2">
        <v>12.459912296682001</v>
      </c>
      <c r="H683" s="2">
        <v>4.7372134210680503</v>
      </c>
      <c r="I683" s="2">
        <v>5.3559445405364601</v>
      </c>
      <c r="J683" s="2">
        <v>16.2394424131565</v>
      </c>
      <c r="K683" s="2">
        <v>5.0465789808022601</v>
      </c>
      <c r="L683" s="2">
        <v>1.6861244603933001</v>
      </c>
      <c r="M683" s="2">
        <v>4.4847205320722198E-3</v>
      </c>
      <c r="N683" s="2">
        <v>2.22332689379433E-2</v>
      </c>
      <c r="O683" s="2" t="s">
        <v>20</v>
      </c>
    </row>
    <row r="684" spans="1:15">
      <c r="A684" s="2" t="s">
        <v>1275</v>
      </c>
      <c r="B684" s="2">
        <v>11</v>
      </c>
      <c r="C684" s="2">
        <v>12</v>
      </c>
      <c r="D684" s="2">
        <v>0</v>
      </c>
      <c r="E684" s="2">
        <v>3</v>
      </c>
      <c r="F684" s="2">
        <v>38.569181115268897</v>
      </c>
      <c r="G684" s="2">
        <v>39.904835395353601</v>
      </c>
      <c r="H684" s="2">
        <v>0</v>
      </c>
      <c r="I684" s="2">
        <v>10.00606693232</v>
      </c>
      <c r="J684" s="2">
        <v>39.237008255311302</v>
      </c>
      <c r="K684" s="2">
        <v>5.0030334661599998</v>
      </c>
      <c r="L684" s="2">
        <v>2.9713400351787298</v>
      </c>
      <c r="M684" s="2">
        <v>4.4860628314963803E-3</v>
      </c>
      <c r="N684" s="2">
        <v>2.22332689379433E-2</v>
      </c>
      <c r="O684" s="2" t="s">
        <v>20</v>
      </c>
    </row>
    <row r="685" spans="1:15">
      <c r="A685" s="2" t="s">
        <v>1276</v>
      </c>
      <c r="B685" s="2">
        <v>453</v>
      </c>
      <c r="C685" s="2">
        <v>439</v>
      </c>
      <c r="D685" s="2">
        <v>135</v>
      </c>
      <c r="E685" s="2">
        <v>223</v>
      </c>
      <c r="F685" s="2">
        <v>196.726627973924</v>
      </c>
      <c r="G685" s="2">
        <v>180.81364752383101</v>
      </c>
      <c r="H685" s="2">
        <v>88.784889171897305</v>
      </c>
      <c r="I685" s="2">
        <v>92.126987960989197</v>
      </c>
      <c r="J685" s="2">
        <v>188.770137748878</v>
      </c>
      <c r="K685" s="2">
        <v>90.455938566443294</v>
      </c>
      <c r="L685" s="2">
        <v>1.06134343131202</v>
      </c>
      <c r="M685" s="2">
        <v>4.5186957656896901E-3</v>
      </c>
      <c r="N685" s="2">
        <v>2.2362259015876601E-2</v>
      </c>
      <c r="O685" s="2" t="s">
        <v>20</v>
      </c>
    </row>
    <row r="686" spans="1:15">
      <c r="A686" s="2" t="s">
        <v>1277</v>
      </c>
      <c r="B686" s="2">
        <v>94</v>
      </c>
      <c r="C686" s="2">
        <v>94</v>
      </c>
      <c r="D686" s="2">
        <v>21</v>
      </c>
      <c r="E686" s="2">
        <v>53</v>
      </c>
      <c r="F686" s="2">
        <v>27.341504508937501</v>
      </c>
      <c r="G686" s="2">
        <v>25.931167865686</v>
      </c>
      <c r="H686" s="2">
        <v>9.2500874922106497</v>
      </c>
      <c r="I686" s="2">
        <v>14.6652227897114</v>
      </c>
      <c r="J686" s="2">
        <v>26.636336187311699</v>
      </c>
      <c r="K686" s="2">
        <v>11.957655140961</v>
      </c>
      <c r="L686" s="2">
        <v>1.15546114493065</v>
      </c>
      <c r="M686" s="2">
        <v>4.5656424803612603E-3</v>
      </c>
      <c r="N686" s="2">
        <v>2.2561605541639201E-2</v>
      </c>
      <c r="O686" s="2" t="s">
        <v>20</v>
      </c>
    </row>
    <row r="687" spans="1:15">
      <c r="A687" s="2" t="s">
        <v>181</v>
      </c>
      <c r="B687" s="2">
        <v>21</v>
      </c>
      <c r="C687" s="2">
        <v>47</v>
      </c>
      <c r="D687" s="2">
        <v>5</v>
      </c>
      <c r="E687" s="2">
        <v>13</v>
      </c>
      <c r="F687" s="2">
        <v>19.5438122943488</v>
      </c>
      <c r="G687" s="2">
        <v>41.484532953849502</v>
      </c>
      <c r="H687" s="2">
        <v>7.0473360152925899</v>
      </c>
      <c r="I687" s="2">
        <v>11.509647869935799</v>
      </c>
      <c r="J687" s="2">
        <v>30.514172624099199</v>
      </c>
      <c r="K687" s="2">
        <v>9.2784919426142007</v>
      </c>
      <c r="L687" s="2">
        <v>1.7175172284684701</v>
      </c>
      <c r="M687" s="2">
        <v>4.6155505090546096E-3</v>
      </c>
      <c r="N687" s="2">
        <v>2.27749831970115E-2</v>
      </c>
      <c r="O687" s="2" t="s">
        <v>20</v>
      </c>
    </row>
    <row r="688" spans="1:15">
      <c r="A688" s="2" t="s">
        <v>1278</v>
      </c>
      <c r="B688" s="2">
        <v>262</v>
      </c>
      <c r="C688" s="2">
        <v>205</v>
      </c>
      <c r="D688" s="2">
        <v>79</v>
      </c>
      <c r="E688" s="2">
        <v>81</v>
      </c>
      <c r="F688" s="2">
        <v>61.687627898254398</v>
      </c>
      <c r="G688" s="2">
        <v>45.777480859335903</v>
      </c>
      <c r="H688" s="2">
        <v>28.168640904816598</v>
      </c>
      <c r="I688" s="2">
        <v>18.1426462645166</v>
      </c>
      <c r="J688" s="2">
        <v>53.7325543787952</v>
      </c>
      <c r="K688" s="2">
        <v>23.155643584666599</v>
      </c>
      <c r="L688" s="2">
        <v>1.21443256794313</v>
      </c>
      <c r="M688" s="2">
        <v>4.6513181655717297E-3</v>
      </c>
      <c r="N688" s="2">
        <v>2.2918066943901499E-2</v>
      </c>
      <c r="O688" s="2" t="s">
        <v>20</v>
      </c>
    </row>
    <row r="689" spans="1:15">
      <c r="A689" s="2" t="s">
        <v>628</v>
      </c>
      <c r="B689" s="2">
        <v>1</v>
      </c>
      <c r="C689" s="2">
        <v>1</v>
      </c>
      <c r="D689" s="2">
        <v>6</v>
      </c>
      <c r="E689" s="2">
        <v>10</v>
      </c>
      <c r="F689" s="2">
        <v>0.84506062319011499</v>
      </c>
      <c r="G689" s="2">
        <v>0.80182613177579698</v>
      </c>
      <c r="H689" s="2">
        <v>7.6814584674920798</v>
      </c>
      <c r="I689" s="2">
        <v>8.0428153841486498</v>
      </c>
      <c r="J689" s="2">
        <v>0.82344337748295604</v>
      </c>
      <c r="K689" s="2">
        <v>7.8621369258203604</v>
      </c>
      <c r="L689" s="2">
        <v>-3.2551801354499399</v>
      </c>
      <c r="M689" s="2">
        <v>4.8026343252408196E-3</v>
      </c>
      <c r="N689" s="2">
        <v>2.36292401031107E-2</v>
      </c>
      <c r="O689" s="2" t="s">
        <v>16</v>
      </c>
    </row>
    <row r="690" spans="1:15">
      <c r="A690" s="2" t="s">
        <v>700</v>
      </c>
      <c r="B690" s="2">
        <v>26</v>
      </c>
      <c r="C690" s="2">
        <v>26</v>
      </c>
      <c r="D690" s="2">
        <v>32</v>
      </c>
      <c r="E690" s="2">
        <v>83</v>
      </c>
      <c r="F690" s="2">
        <v>13.3481577532865</v>
      </c>
      <c r="G690" s="2">
        <v>12.6599335902399</v>
      </c>
      <c r="H690" s="2">
        <v>24.879082444867201</v>
      </c>
      <c r="I690" s="2">
        <v>40.536036073432498</v>
      </c>
      <c r="J690" s="2">
        <v>13.004045671763199</v>
      </c>
      <c r="K690" s="2">
        <v>32.707559259149797</v>
      </c>
      <c r="L690" s="2">
        <v>-1.33066357693273</v>
      </c>
      <c r="M690" s="2">
        <v>4.8769709359038496E-3</v>
      </c>
      <c r="N690" s="2">
        <v>2.39601547431561E-2</v>
      </c>
      <c r="O690" s="2" t="s">
        <v>16</v>
      </c>
    </row>
    <row r="691" spans="1:15">
      <c r="A691" s="2" t="s">
        <v>1279</v>
      </c>
      <c r="B691" s="2">
        <v>91</v>
      </c>
      <c r="C691" s="2">
        <v>109</v>
      </c>
      <c r="D691" s="2">
        <v>140</v>
      </c>
      <c r="E691" s="2">
        <v>225</v>
      </c>
      <c r="F691" s="2">
        <v>24.5214588572526</v>
      </c>
      <c r="G691" s="2">
        <v>27.856789239584401</v>
      </c>
      <c r="H691" s="2">
        <v>57.130626890644002</v>
      </c>
      <c r="I691" s="2">
        <v>57.676784192986503</v>
      </c>
      <c r="J691" s="2">
        <v>26.189124048418499</v>
      </c>
      <c r="K691" s="2">
        <v>57.403705541815299</v>
      </c>
      <c r="L691" s="2">
        <v>-1.1321760627480899</v>
      </c>
      <c r="M691" s="2">
        <v>4.90441754555445E-3</v>
      </c>
      <c r="N691" s="2">
        <v>2.4060077379278001E-2</v>
      </c>
      <c r="O691" s="2" t="s">
        <v>16</v>
      </c>
    </row>
    <row r="692" spans="1:15">
      <c r="A692" s="2" t="s">
        <v>323</v>
      </c>
      <c r="B692" s="2">
        <v>3</v>
      </c>
      <c r="C692" s="2">
        <v>6</v>
      </c>
      <c r="D692" s="2">
        <v>11</v>
      </c>
      <c r="E692" s="2">
        <v>21</v>
      </c>
      <c r="F692" s="2">
        <v>4.4194489234505099</v>
      </c>
      <c r="G692" s="2">
        <v>8.3839149283397596</v>
      </c>
      <c r="H692" s="2">
        <v>24.5426240506204</v>
      </c>
      <c r="I692" s="2">
        <v>29.431525862817601</v>
      </c>
      <c r="J692" s="2">
        <v>6.4016819258951303</v>
      </c>
      <c r="K692" s="2">
        <v>26.987074956718999</v>
      </c>
      <c r="L692" s="2">
        <v>-2.0757457141479398</v>
      </c>
      <c r="M692" s="2">
        <v>4.9643327688610002E-3</v>
      </c>
      <c r="N692" s="2">
        <v>2.4318764721554999E-2</v>
      </c>
      <c r="O692" s="2" t="s">
        <v>16</v>
      </c>
    </row>
    <row r="693" spans="1:15">
      <c r="A693" s="2" t="s">
        <v>883</v>
      </c>
      <c r="B693" s="2">
        <v>7</v>
      </c>
      <c r="C693" s="2">
        <v>12</v>
      </c>
      <c r="D693" s="2">
        <v>16</v>
      </c>
      <c r="E693" s="2">
        <v>33</v>
      </c>
      <c r="F693" s="2">
        <v>6.7796522305878</v>
      </c>
      <c r="G693" s="2">
        <v>11.022963096361099</v>
      </c>
      <c r="H693" s="2">
        <v>23.468074704438202</v>
      </c>
      <c r="I693" s="2">
        <v>30.4048290179765</v>
      </c>
      <c r="J693" s="2">
        <v>8.9013076634744497</v>
      </c>
      <c r="K693" s="2">
        <v>26.936451861207399</v>
      </c>
      <c r="L693" s="2">
        <v>-1.59747062919917</v>
      </c>
      <c r="M693" s="2">
        <v>5.0156645724630704E-3</v>
      </c>
      <c r="N693" s="2">
        <v>2.4534717597958802E-2</v>
      </c>
      <c r="O693" s="2" t="s">
        <v>16</v>
      </c>
    </row>
    <row r="694" spans="1:15">
      <c r="A694" s="2" t="s">
        <v>1280</v>
      </c>
      <c r="B694" s="2">
        <v>286</v>
      </c>
      <c r="C694" s="2">
        <v>215</v>
      </c>
      <c r="D694" s="2">
        <v>58</v>
      </c>
      <c r="E694" s="2">
        <v>131</v>
      </c>
      <c r="F694" s="2">
        <v>231.20106664360901</v>
      </c>
      <c r="G694" s="2">
        <v>164.840590769946</v>
      </c>
      <c r="H694" s="2">
        <v>71.0051170469129</v>
      </c>
      <c r="I694" s="2">
        <v>100.742119934648</v>
      </c>
      <c r="J694" s="2">
        <v>198.02082870677799</v>
      </c>
      <c r="K694" s="2">
        <v>85.873618490780402</v>
      </c>
      <c r="L694" s="2">
        <v>1.20536529775135</v>
      </c>
      <c r="M694" s="2">
        <v>5.0568094267653503E-3</v>
      </c>
      <c r="N694" s="2">
        <v>2.4700288469842301E-2</v>
      </c>
      <c r="O694" s="2" t="s">
        <v>20</v>
      </c>
    </row>
    <row r="695" spans="1:15">
      <c r="A695" s="2" t="s">
        <v>1281</v>
      </c>
      <c r="B695" s="2">
        <v>28</v>
      </c>
      <c r="C695" s="2">
        <v>30</v>
      </c>
      <c r="D695" s="2">
        <v>42</v>
      </c>
      <c r="E695" s="2">
        <v>69</v>
      </c>
      <c r="F695" s="2">
        <v>23.131306605914201</v>
      </c>
      <c r="G695" s="2">
        <v>23.504793327981702</v>
      </c>
      <c r="H695" s="2">
        <v>52.545173042543297</v>
      </c>
      <c r="I695" s="2">
        <v>54.225473539043698</v>
      </c>
      <c r="J695" s="2">
        <v>23.318049966947999</v>
      </c>
      <c r="K695" s="2">
        <v>53.385323290793501</v>
      </c>
      <c r="L695" s="2">
        <v>-1.1949960258382599</v>
      </c>
      <c r="M695" s="2">
        <v>5.1056989355772499E-3</v>
      </c>
      <c r="N695" s="2">
        <v>2.4903156912001401E-2</v>
      </c>
      <c r="O695" s="2" t="s">
        <v>16</v>
      </c>
    </row>
    <row r="696" spans="1:15">
      <c r="A696" s="2" t="s">
        <v>1282</v>
      </c>
      <c r="B696" s="2">
        <v>4</v>
      </c>
      <c r="C696" s="2">
        <v>6</v>
      </c>
      <c r="D696" s="2">
        <v>30</v>
      </c>
      <c r="E696" s="2">
        <v>10</v>
      </c>
      <c r="F696" s="2">
        <v>4.9775151917061704</v>
      </c>
      <c r="G696" s="2">
        <v>7.0807754690517397</v>
      </c>
      <c r="H696" s="2">
        <v>56.529880441701799</v>
      </c>
      <c r="I696" s="2">
        <v>11.8374311706177</v>
      </c>
      <c r="J696" s="2">
        <v>6.0291453303789604</v>
      </c>
      <c r="K696" s="2">
        <v>34.183655806159699</v>
      </c>
      <c r="L696" s="2">
        <v>-2.5032812852147499</v>
      </c>
      <c r="M696" s="2">
        <v>5.1583239553681902E-3</v>
      </c>
      <c r="N696" s="2">
        <v>2.5123635379742899E-2</v>
      </c>
      <c r="O696" s="2" t="s">
        <v>16</v>
      </c>
    </row>
    <row r="697" spans="1:15">
      <c r="A697" s="2" t="s">
        <v>1283</v>
      </c>
      <c r="B697" s="2">
        <v>147</v>
      </c>
      <c r="C697" s="2">
        <v>170</v>
      </c>
      <c r="D697" s="2">
        <v>170</v>
      </c>
      <c r="E697" s="2">
        <v>485</v>
      </c>
      <c r="F697" s="2">
        <v>21.468389055891301</v>
      </c>
      <c r="G697" s="2">
        <v>23.546910391092698</v>
      </c>
      <c r="H697" s="2">
        <v>37.5986693304882</v>
      </c>
      <c r="I697" s="2">
        <v>67.381559628104995</v>
      </c>
      <c r="J697" s="2">
        <v>22.507649723492001</v>
      </c>
      <c r="K697" s="2">
        <v>52.490114479296601</v>
      </c>
      <c r="L697" s="2">
        <v>-1.22163032736111</v>
      </c>
      <c r="M697" s="2">
        <v>5.1988652486564197E-3</v>
      </c>
      <c r="N697" s="2">
        <v>2.5284711015376399E-2</v>
      </c>
      <c r="O697" s="2" t="s">
        <v>16</v>
      </c>
    </row>
    <row r="698" spans="1:15">
      <c r="A698" s="2" t="s">
        <v>1284</v>
      </c>
      <c r="B698" s="2">
        <v>25</v>
      </c>
      <c r="C698" s="2">
        <v>42</v>
      </c>
      <c r="D698" s="2">
        <v>5</v>
      </c>
      <c r="E698" s="2">
        <v>15</v>
      </c>
      <c r="F698" s="2">
        <v>25.6699649199516</v>
      </c>
      <c r="G698" s="2">
        <v>40.900336238525803</v>
      </c>
      <c r="H698" s="2">
        <v>7.7752674311741199</v>
      </c>
      <c r="I698" s="2">
        <v>14.6513352357467</v>
      </c>
      <c r="J698" s="2">
        <v>33.285150579238703</v>
      </c>
      <c r="K698" s="2">
        <v>11.2133013334604</v>
      </c>
      <c r="L698" s="2">
        <v>1.5696676071047699</v>
      </c>
      <c r="M698" s="2">
        <v>5.2208347040936104E-3</v>
      </c>
      <c r="N698" s="2">
        <v>2.5355129803955299E-2</v>
      </c>
      <c r="O698" s="2" t="s">
        <v>20</v>
      </c>
    </row>
    <row r="699" spans="1:15">
      <c r="A699" s="2" t="s">
        <v>1285</v>
      </c>
      <c r="B699" s="2">
        <v>23</v>
      </c>
      <c r="C699" s="2">
        <v>43</v>
      </c>
      <c r="D699" s="2">
        <v>41</v>
      </c>
      <c r="E699" s="2">
        <v>99</v>
      </c>
      <c r="F699" s="2">
        <v>11.794734876582901</v>
      </c>
      <c r="G699" s="2">
        <v>20.913350446225198</v>
      </c>
      <c r="H699" s="2">
        <v>31.8403595511327</v>
      </c>
      <c r="I699" s="2">
        <v>48.2956000904219</v>
      </c>
      <c r="J699" s="2">
        <v>16.354042661404101</v>
      </c>
      <c r="K699" s="2">
        <v>40.067979820777303</v>
      </c>
      <c r="L699" s="2">
        <v>-1.2928024637461699</v>
      </c>
      <c r="M699" s="2">
        <v>5.2355312159177696E-3</v>
      </c>
      <c r="N699" s="2">
        <v>2.53900761688849E-2</v>
      </c>
      <c r="O699" s="2" t="s">
        <v>16</v>
      </c>
    </row>
    <row r="700" spans="1:15">
      <c r="A700" s="2" t="s">
        <v>1286</v>
      </c>
      <c r="B700" s="2">
        <v>6305</v>
      </c>
      <c r="C700" s="2">
        <v>5863</v>
      </c>
      <c r="D700" s="2">
        <v>1869</v>
      </c>
      <c r="E700" s="2">
        <v>2778</v>
      </c>
      <c r="F700" s="2">
        <v>2703.0675447038402</v>
      </c>
      <c r="G700" s="2">
        <v>2383.9318434224801</v>
      </c>
      <c r="H700" s="2">
        <v>1213.44620133173</v>
      </c>
      <c r="I700" s="2">
        <v>1132.9743321363701</v>
      </c>
      <c r="J700" s="2">
        <v>2543.49969406316</v>
      </c>
      <c r="K700" s="2">
        <v>1173.21026673405</v>
      </c>
      <c r="L700" s="2">
        <v>1.11635331941913</v>
      </c>
      <c r="M700" s="2">
        <v>5.2796141278369704E-3</v>
      </c>
      <c r="N700" s="2">
        <v>2.5567230075433701E-2</v>
      </c>
      <c r="O700" s="2" t="s">
        <v>20</v>
      </c>
    </row>
    <row r="701" spans="1:15">
      <c r="A701" s="2" t="s">
        <v>770</v>
      </c>
      <c r="B701" s="2">
        <v>2</v>
      </c>
      <c r="C701" s="2">
        <v>5</v>
      </c>
      <c r="D701" s="2">
        <v>17</v>
      </c>
      <c r="E701" s="2">
        <v>11</v>
      </c>
      <c r="F701" s="2">
        <v>6.4160523836354404</v>
      </c>
      <c r="G701" s="2">
        <v>15.2119496631224</v>
      </c>
      <c r="H701" s="2">
        <v>82.582736621622104</v>
      </c>
      <c r="I701" s="2">
        <v>33.567506268073302</v>
      </c>
      <c r="J701" s="2">
        <v>10.8140010233789</v>
      </c>
      <c r="K701" s="2">
        <v>58.075121444847703</v>
      </c>
      <c r="L701" s="2">
        <v>-2.4250198678937802</v>
      </c>
      <c r="M701" s="2">
        <v>5.3090638950754401E-3</v>
      </c>
      <c r="N701" s="2">
        <v>2.56364925603857E-2</v>
      </c>
      <c r="O701" s="2" t="s">
        <v>16</v>
      </c>
    </row>
    <row r="702" spans="1:15">
      <c r="A702" s="2" t="s">
        <v>1287</v>
      </c>
      <c r="B702" s="2">
        <v>15</v>
      </c>
      <c r="C702" s="2">
        <v>33</v>
      </c>
      <c r="D702" s="2">
        <v>47</v>
      </c>
      <c r="E702" s="2">
        <v>56</v>
      </c>
      <c r="F702" s="2">
        <v>7.0559569597251297</v>
      </c>
      <c r="G702" s="2">
        <v>14.7226264051692</v>
      </c>
      <c r="H702" s="2">
        <v>33.4818277734866</v>
      </c>
      <c r="I702" s="2">
        <v>25.0600146357467</v>
      </c>
      <c r="J702" s="2">
        <v>10.889291682447199</v>
      </c>
      <c r="K702" s="2">
        <v>29.270921204616599</v>
      </c>
      <c r="L702" s="2">
        <v>-1.42655803659126</v>
      </c>
      <c r="M702" s="2">
        <v>5.3056372248328001E-3</v>
      </c>
      <c r="N702" s="2">
        <v>2.56364925603857E-2</v>
      </c>
      <c r="O702" s="2" t="s">
        <v>16</v>
      </c>
    </row>
    <row r="703" spans="1:15">
      <c r="A703" s="2" t="s">
        <v>1288</v>
      </c>
      <c r="B703" s="2">
        <v>126</v>
      </c>
      <c r="C703" s="2">
        <v>189</v>
      </c>
      <c r="D703" s="2">
        <v>340</v>
      </c>
      <c r="E703" s="2">
        <v>259</v>
      </c>
      <c r="F703" s="2">
        <v>22.961042760290798</v>
      </c>
      <c r="G703" s="2">
        <v>32.6653280059287</v>
      </c>
      <c r="H703" s="2">
        <v>93.8297533009776</v>
      </c>
      <c r="I703" s="2">
        <v>44.899133590895097</v>
      </c>
      <c r="J703" s="2">
        <v>27.813185383109701</v>
      </c>
      <c r="K703" s="2">
        <v>69.364443445936303</v>
      </c>
      <c r="L703" s="2">
        <v>-1.31842733688067</v>
      </c>
      <c r="M703" s="2">
        <v>5.3515632939506001E-3</v>
      </c>
      <c r="N703" s="2">
        <v>2.5804902777810199E-2</v>
      </c>
      <c r="O703" s="2" t="s">
        <v>16</v>
      </c>
    </row>
    <row r="704" spans="1:15">
      <c r="A704" s="2" t="s">
        <v>1289</v>
      </c>
      <c r="B704" s="2">
        <v>26</v>
      </c>
      <c r="C704" s="2">
        <v>37</v>
      </c>
      <c r="D704" s="2">
        <v>41</v>
      </c>
      <c r="E704" s="2">
        <v>83</v>
      </c>
      <c r="F704" s="2">
        <v>17.994991554162802</v>
      </c>
      <c r="G704" s="2">
        <v>24.2872428623877</v>
      </c>
      <c r="H704" s="2">
        <v>42.973522760671898</v>
      </c>
      <c r="I704" s="2">
        <v>54.6476630155992</v>
      </c>
      <c r="J704" s="2">
        <v>21.1411172082753</v>
      </c>
      <c r="K704" s="2">
        <v>48.810592888135503</v>
      </c>
      <c r="L704" s="2">
        <v>-1.2071426574772</v>
      </c>
      <c r="M704" s="2">
        <v>5.3884531035581999E-3</v>
      </c>
      <c r="N704" s="2">
        <v>2.5945823265354901E-2</v>
      </c>
      <c r="O704" s="2" t="s">
        <v>16</v>
      </c>
    </row>
    <row r="705" spans="1:15">
      <c r="A705" s="2" t="s">
        <v>1290</v>
      </c>
      <c r="B705" s="2">
        <v>394</v>
      </c>
      <c r="C705" s="2">
        <v>507</v>
      </c>
      <c r="D705" s="2">
        <v>611</v>
      </c>
      <c r="E705" s="2">
        <v>1013</v>
      </c>
      <c r="F705" s="2">
        <v>57.652938040073202</v>
      </c>
      <c r="G705" s="2">
        <v>70.361505500531294</v>
      </c>
      <c r="H705" s="2">
        <v>135.395971146802</v>
      </c>
      <c r="I705" s="2">
        <v>141.010318843081</v>
      </c>
      <c r="J705" s="2">
        <v>64.007221770302294</v>
      </c>
      <c r="K705" s="2">
        <v>138.20314499494199</v>
      </c>
      <c r="L705" s="2">
        <v>-1.11048385154744</v>
      </c>
      <c r="M705" s="2">
        <v>5.4138715583096596E-3</v>
      </c>
      <c r="N705" s="2">
        <v>2.6031186398974698E-2</v>
      </c>
      <c r="O705" s="2" t="s">
        <v>16</v>
      </c>
    </row>
    <row r="706" spans="1:15">
      <c r="A706" s="2" t="s">
        <v>357</v>
      </c>
      <c r="B706" s="2">
        <v>23</v>
      </c>
      <c r="C706" s="2">
        <v>52</v>
      </c>
      <c r="D706" s="2">
        <v>40</v>
      </c>
      <c r="E706" s="2">
        <v>146</v>
      </c>
      <c r="F706" s="2">
        <v>17.3382602685768</v>
      </c>
      <c r="G706" s="2">
        <v>37.177279863451901</v>
      </c>
      <c r="H706" s="2">
        <v>45.664370245705001</v>
      </c>
      <c r="I706" s="2">
        <v>104.698548791303</v>
      </c>
      <c r="J706" s="2">
        <v>27.257770066014398</v>
      </c>
      <c r="K706" s="2">
        <v>75.181459518503999</v>
      </c>
      <c r="L706" s="2">
        <v>-1.4637093817220199</v>
      </c>
      <c r="M706" s="2">
        <v>5.5274634594387802E-3</v>
      </c>
      <c r="N706" s="2">
        <v>2.6539664979007501E-2</v>
      </c>
      <c r="O706" s="2" t="s">
        <v>16</v>
      </c>
    </row>
    <row r="707" spans="1:15">
      <c r="A707" s="2" t="s">
        <v>1291</v>
      </c>
      <c r="B707" s="2">
        <v>24</v>
      </c>
      <c r="C707" s="2">
        <v>19</v>
      </c>
      <c r="D707" s="2">
        <v>4</v>
      </c>
      <c r="E707" s="2">
        <v>6</v>
      </c>
      <c r="F707" s="2">
        <v>76.444109820794395</v>
      </c>
      <c r="G707" s="2">
        <v>57.398328376767402</v>
      </c>
      <c r="H707" s="2">
        <v>19.2938041319637</v>
      </c>
      <c r="I707" s="2">
        <v>18.180037102384301</v>
      </c>
      <c r="J707" s="2">
        <v>66.921219098780895</v>
      </c>
      <c r="K707" s="2">
        <v>18.736920617174</v>
      </c>
      <c r="L707" s="2">
        <v>1.83657985921721</v>
      </c>
      <c r="M707" s="2">
        <v>5.5630073287829601E-3</v>
      </c>
      <c r="N707" s="2">
        <v>2.6672492645793602E-2</v>
      </c>
      <c r="O707" s="2" t="s">
        <v>20</v>
      </c>
    </row>
    <row r="708" spans="1:15">
      <c r="A708" s="2" t="s">
        <v>660</v>
      </c>
      <c r="B708" s="2">
        <v>0</v>
      </c>
      <c r="C708" s="2">
        <v>5</v>
      </c>
      <c r="D708" s="2">
        <v>6</v>
      </c>
      <c r="E708" s="2">
        <v>21</v>
      </c>
      <c r="F708" s="2">
        <v>0</v>
      </c>
      <c r="G708" s="2">
        <v>8.8631607541332897</v>
      </c>
      <c r="H708" s="2">
        <v>16.981736694662199</v>
      </c>
      <c r="I708" s="2">
        <v>37.336687768119802</v>
      </c>
      <c r="J708" s="2">
        <v>4.4315803770666404</v>
      </c>
      <c r="K708" s="2">
        <v>27.159212231390999</v>
      </c>
      <c r="L708" s="2">
        <v>-2.6155484487036</v>
      </c>
      <c r="M708" s="2">
        <v>5.6071680135878496E-3</v>
      </c>
      <c r="N708" s="2">
        <v>2.6808282098862799E-2</v>
      </c>
      <c r="O708" s="2" t="s">
        <v>16</v>
      </c>
    </row>
    <row r="709" spans="1:15">
      <c r="A709" s="2" t="s">
        <v>324</v>
      </c>
      <c r="B709" s="2">
        <v>37</v>
      </c>
      <c r="C709" s="2">
        <v>47</v>
      </c>
      <c r="D709" s="2">
        <v>51</v>
      </c>
      <c r="E709" s="2">
        <v>108</v>
      </c>
      <c r="F709" s="2">
        <v>52.543646293610998</v>
      </c>
      <c r="G709" s="2">
        <v>63.301359546533298</v>
      </c>
      <c r="H709" s="2">
        <v>109.678171400145</v>
      </c>
      <c r="I709" s="2">
        <v>145.899739976641</v>
      </c>
      <c r="J709" s="2">
        <v>57.922502920072098</v>
      </c>
      <c r="K709" s="2">
        <v>127.788955688393</v>
      </c>
      <c r="L709" s="2">
        <v>-1.1415673051045401</v>
      </c>
      <c r="M709" s="2">
        <v>5.60573705569321E-3</v>
      </c>
      <c r="N709" s="2">
        <v>2.6808282098862799E-2</v>
      </c>
      <c r="O709" s="2" t="s">
        <v>16</v>
      </c>
    </row>
    <row r="710" spans="1:15">
      <c r="A710" s="2" t="s">
        <v>513</v>
      </c>
      <c r="B710" s="2">
        <v>3</v>
      </c>
      <c r="C710" s="2">
        <v>15</v>
      </c>
      <c r="D710" s="2">
        <v>24</v>
      </c>
      <c r="E710" s="2">
        <v>27</v>
      </c>
      <c r="F710" s="2">
        <v>2.2097244617252598</v>
      </c>
      <c r="G710" s="2">
        <v>10.4798936604247</v>
      </c>
      <c r="H710" s="2">
        <v>26.773666547964702</v>
      </c>
      <c r="I710" s="2">
        <v>18.920993294554499</v>
      </c>
      <c r="J710" s="2">
        <v>6.3448090610749803</v>
      </c>
      <c r="K710" s="2">
        <v>22.8473299212596</v>
      </c>
      <c r="L710" s="2">
        <v>-1.8483769191988699</v>
      </c>
      <c r="M710" s="2">
        <v>5.6794881209993398E-3</v>
      </c>
      <c r="N710" s="2">
        <v>2.7115750761047601E-2</v>
      </c>
      <c r="O710" s="2" t="s">
        <v>16</v>
      </c>
    </row>
    <row r="711" spans="1:15">
      <c r="A711" s="2" t="s">
        <v>731</v>
      </c>
      <c r="B711" s="2">
        <v>25</v>
      </c>
      <c r="C711" s="2">
        <v>16</v>
      </c>
      <c r="D711" s="2">
        <v>38</v>
      </c>
      <c r="E711" s="2">
        <v>47</v>
      </c>
      <c r="F711" s="2">
        <v>20.084581789056301</v>
      </c>
      <c r="G711" s="2">
        <v>12.191175289521899</v>
      </c>
      <c r="H711" s="2">
        <v>46.230998071112403</v>
      </c>
      <c r="I711" s="2">
        <v>35.919815576310199</v>
      </c>
      <c r="J711" s="2">
        <v>16.137878539289101</v>
      </c>
      <c r="K711" s="2">
        <v>41.075406823711297</v>
      </c>
      <c r="L711" s="2">
        <v>-1.34782392754265</v>
      </c>
      <c r="M711" s="2">
        <v>5.7524541886388803E-3</v>
      </c>
      <c r="N711" s="2">
        <v>2.7425432997947301E-2</v>
      </c>
      <c r="O711" s="2" t="s">
        <v>16</v>
      </c>
    </row>
    <row r="712" spans="1:15">
      <c r="A712" s="2" t="s">
        <v>1292</v>
      </c>
      <c r="B712" s="2">
        <v>60</v>
      </c>
      <c r="C712" s="2">
        <v>59</v>
      </c>
      <c r="D712" s="2">
        <v>18</v>
      </c>
      <c r="E712" s="2">
        <v>24</v>
      </c>
      <c r="F712" s="2">
        <v>39.444271782531999</v>
      </c>
      <c r="G712" s="2">
        <v>36.786637763911997</v>
      </c>
      <c r="H712" s="2">
        <v>17.920713634218099</v>
      </c>
      <c r="I712" s="2">
        <v>15.009100398480101</v>
      </c>
      <c r="J712" s="2">
        <v>38.115454773221998</v>
      </c>
      <c r="K712" s="2">
        <v>16.464907016349098</v>
      </c>
      <c r="L712" s="2">
        <v>1.2109817251772701</v>
      </c>
      <c r="M712" s="2">
        <v>5.8111388676942103E-3</v>
      </c>
      <c r="N712" s="2">
        <v>2.7666251852524502E-2</v>
      </c>
      <c r="O712" s="2" t="s">
        <v>20</v>
      </c>
    </row>
    <row r="713" spans="1:15">
      <c r="A713" s="2" t="s">
        <v>1293</v>
      </c>
      <c r="B713" s="2">
        <v>111</v>
      </c>
      <c r="C713" s="2">
        <v>91</v>
      </c>
      <c r="D713" s="2">
        <v>14</v>
      </c>
      <c r="E713" s="2">
        <v>60</v>
      </c>
      <c r="F713" s="2">
        <v>3.3488980765277701</v>
      </c>
      <c r="G713" s="2">
        <v>2.6038778701025</v>
      </c>
      <c r="H713" s="2">
        <v>0.63967787036675705</v>
      </c>
      <c r="I713" s="2">
        <v>1.7220490851361501</v>
      </c>
      <c r="J713" s="2">
        <v>2.9763879733151399</v>
      </c>
      <c r="K713" s="2">
        <v>1.18086347775145</v>
      </c>
      <c r="L713" s="2">
        <v>1.33372041335702</v>
      </c>
      <c r="M713" s="2">
        <v>5.8356011586249996E-3</v>
      </c>
      <c r="N713" s="2">
        <v>2.7743693710597799E-2</v>
      </c>
      <c r="O713" s="2" t="s">
        <v>20</v>
      </c>
    </row>
    <row r="714" spans="1:15">
      <c r="A714" s="2" t="s">
        <v>1294</v>
      </c>
      <c r="B714" s="2">
        <v>99</v>
      </c>
      <c r="C714" s="2">
        <v>86</v>
      </c>
      <c r="D714" s="2">
        <v>20</v>
      </c>
      <c r="E714" s="2">
        <v>53</v>
      </c>
      <c r="F714" s="2">
        <v>52.586580994703098</v>
      </c>
      <c r="G714" s="2">
        <v>43.325408402904102</v>
      </c>
      <c r="H714" s="2">
        <v>16.0884451834545</v>
      </c>
      <c r="I714" s="2">
        <v>26.781469686437099</v>
      </c>
      <c r="J714" s="2">
        <v>47.9559946988036</v>
      </c>
      <c r="K714" s="2">
        <v>21.434957434945801</v>
      </c>
      <c r="L714" s="2">
        <v>1.1617456171104401</v>
      </c>
      <c r="M714" s="2">
        <v>5.8923269103482497E-3</v>
      </c>
      <c r="N714" s="2">
        <v>2.7974090591204599E-2</v>
      </c>
      <c r="O714" s="2" t="s">
        <v>20</v>
      </c>
    </row>
    <row r="715" spans="1:15">
      <c r="A715" s="2" t="s">
        <v>1295</v>
      </c>
      <c r="B715" s="2">
        <v>13</v>
      </c>
      <c r="C715" s="2">
        <v>9</v>
      </c>
      <c r="D715" s="2">
        <v>21</v>
      </c>
      <c r="E715" s="2">
        <v>30</v>
      </c>
      <c r="F715" s="2">
        <v>4.7535066693308696</v>
      </c>
      <c r="G715" s="2">
        <v>3.1210936333875998</v>
      </c>
      <c r="H715" s="2">
        <v>11.628040461105501</v>
      </c>
      <c r="I715" s="2">
        <v>10.4351435061647</v>
      </c>
      <c r="J715" s="2">
        <v>3.9373001513592301</v>
      </c>
      <c r="K715" s="2">
        <v>11.031591983635099</v>
      </c>
      <c r="L715" s="2">
        <v>-1.4863624007195799</v>
      </c>
      <c r="M715" s="2">
        <v>5.9180995407301304E-3</v>
      </c>
      <c r="N715" s="2">
        <v>2.8017855867652399E-2</v>
      </c>
      <c r="O715" s="2" t="s">
        <v>16</v>
      </c>
    </row>
    <row r="716" spans="1:15">
      <c r="A716" s="2" t="s">
        <v>1296</v>
      </c>
      <c r="B716" s="2">
        <v>40</v>
      </c>
      <c r="C716" s="2">
        <v>72</v>
      </c>
      <c r="D716" s="2">
        <v>17</v>
      </c>
      <c r="E716" s="2">
        <v>17</v>
      </c>
      <c r="F716" s="2">
        <v>42.770501569773998</v>
      </c>
      <c r="G716" s="2">
        <v>73.016329853598506</v>
      </c>
      <c r="H716" s="2">
        <v>27.527578873873999</v>
      </c>
      <c r="I716" s="2">
        <v>17.292159934602601</v>
      </c>
      <c r="J716" s="2">
        <v>57.893415711686302</v>
      </c>
      <c r="K716" s="2">
        <v>22.4098694042383</v>
      </c>
      <c r="L716" s="2">
        <v>1.36926503666653</v>
      </c>
      <c r="M716" s="2">
        <v>5.9166553054789597E-3</v>
      </c>
      <c r="N716" s="2">
        <v>2.8017855867652399E-2</v>
      </c>
      <c r="O716" s="2" t="s">
        <v>20</v>
      </c>
    </row>
    <row r="717" spans="1:15">
      <c r="A717" s="2" t="s">
        <v>1297</v>
      </c>
      <c r="B717" s="2">
        <v>293</v>
      </c>
      <c r="C717" s="2">
        <v>399</v>
      </c>
      <c r="D717" s="2">
        <v>453</v>
      </c>
      <c r="E717" s="2">
        <v>797</v>
      </c>
      <c r="F717" s="2">
        <v>50.658675221247698</v>
      </c>
      <c r="G717" s="2">
        <v>65.427664275229205</v>
      </c>
      <c r="H717" s="2">
        <v>118.610756344983</v>
      </c>
      <c r="I717" s="2">
        <v>131.08744693380899</v>
      </c>
      <c r="J717" s="2">
        <v>58.043169748238498</v>
      </c>
      <c r="K717" s="2">
        <v>124.849101639396</v>
      </c>
      <c r="L717" s="2">
        <v>-1.10498722777682</v>
      </c>
      <c r="M717" s="2">
        <v>5.9840249586701998E-3</v>
      </c>
      <c r="N717" s="2">
        <v>2.8290397325556799E-2</v>
      </c>
      <c r="O717" s="2" t="s">
        <v>16</v>
      </c>
    </row>
    <row r="718" spans="1:15">
      <c r="A718" s="2" t="s">
        <v>1298</v>
      </c>
      <c r="B718" s="2">
        <v>115</v>
      </c>
      <c r="C718" s="2">
        <v>63</v>
      </c>
      <c r="D718" s="2">
        <v>15</v>
      </c>
      <c r="E718" s="2">
        <v>47</v>
      </c>
      <c r="F718" s="2">
        <v>401.65507557105298</v>
      </c>
      <c r="G718" s="2">
        <v>208.688144429125</v>
      </c>
      <c r="H718" s="2">
        <v>79.338268496365302</v>
      </c>
      <c r="I718" s="2">
        <v>156.16105150164199</v>
      </c>
      <c r="J718" s="2">
        <v>305.171610000089</v>
      </c>
      <c r="K718" s="2">
        <v>117.749659999004</v>
      </c>
      <c r="L718" s="2">
        <v>1.37389786096262</v>
      </c>
      <c r="M718" s="2">
        <v>6.0329482547292904E-3</v>
      </c>
      <c r="N718" s="2">
        <v>2.8481910519189201E-2</v>
      </c>
      <c r="O718" s="2" t="s">
        <v>20</v>
      </c>
    </row>
    <row r="719" spans="1:15">
      <c r="A719" s="2" t="s">
        <v>33</v>
      </c>
      <c r="B719" s="2">
        <v>0</v>
      </c>
      <c r="C719" s="2">
        <v>13</v>
      </c>
      <c r="D719" s="2">
        <v>31</v>
      </c>
      <c r="E719" s="2">
        <v>20</v>
      </c>
      <c r="F719" s="2">
        <v>0</v>
      </c>
      <c r="G719" s="2">
        <v>1.0433490638916101</v>
      </c>
      <c r="H719" s="2">
        <v>3.97266541763367</v>
      </c>
      <c r="I719" s="2">
        <v>1.60998433799929</v>
      </c>
      <c r="J719" s="2">
        <v>0.52167453194580504</v>
      </c>
      <c r="K719" s="2">
        <v>2.7913248778164799</v>
      </c>
      <c r="L719" s="2">
        <v>-2.4197281390411698</v>
      </c>
      <c r="M719" s="2">
        <v>6.0817347624837897E-3</v>
      </c>
      <c r="N719" s="2">
        <v>2.8632367414475099E-2</v>
      </c>
      <c r="O719" s="2" t="s">
        <v>16</v>
      </c>
    </row>
    <row r="720" spans="1:15">
      <c r="A720" s="2" t="s">
        <v>1299</v>
      </c>
      <c r="B720" s="2">
        <v>461</v>
      </c>
      <c r="C720" s="2">
        <v>503</v>
      </c>
      <c r="D720" s="2">
        <v>171</v>
      </c>
      <c r="E720" s="2">
        <v>201</v>
      </c>
      <c r="F720" s="2">
        <v>785.34458779635702</v>
      </c>
      <c r="G720" s="2">
        <v>812.69870275006394</v>
      </c>
      <c r="H720" s="2">
        <v>441.15877172579201</v>
      </c>
      <c r="I720" s="2">
        <v>325.740946115908</v>
      </c>
      <c r="J720" s="2">
        <v>799.02164527320997</v>
      </c>
      <c r="K720" s="2">
        <v>383.44985892084998</v>
      </c>
      <c r="L720" s="2">
        <v>1.0591966470535299</v>
      </c>
      <c r="M720" s="2">
        <v>6.0756016124848501E-3</v>
      </c>
      <c r="N720" s="2">
        <v>2.8632367414475099E-2</v>
      </c>
      <c r="O720" s="2" t="s">
        <v>20</v>
      </c>
    </row>
    <row r="721" spans="1:15">
      <c r="A721" s="2" t="s">
        <v>425</v>
      </c>
      <c r="B721" s="2">
        <v>7</v>
      </c>
      <c r="C721" s="2">
        <v>7</v>
      </c>
      <c r="D721" s="2">
        <v>23</v>
      </c>
      <c r="E721" s="2">
        <v>16</v>
      </c>
      <c r="F721" s="2">
        <v>9.2983776554610902</v>
      </c>
      <c r="G721" s="2">
        <v>8.8189100249643406</v>
      </c>
      <c r="H721" s="2">
        <v>46.266508498552099</v>
      </c>
      <c r="I721" s="2">
        <v>20.2187121851927</v>
      </c>
      <c r="J721" s="2">
        <v>9.0586438402127207</v>
      </c>
      <c r="K721" s="2">
        <v>33.2426103418724</v>
      </c>
      <c r="L721" s="2">
        <v>-1.87566668547105</v>
      </c>
      <c r="M721" s="2">
        <v>6.1110930632129901E-3</v>
      </c>
      <c r="N721" s="2">
        <v>2.87306250263555E-2</v>
      </c>
      <c r="O721" s="2" t="s">
        <v>16</v>
      </c>
    </row>
    <row r="722" spans="1:15">
      <c r="A722" s="2" t="s">
        <v>853</v>
      </c>
      <c r="B722" s="2">
        <v>41</v>
      </c>
      <c r="C722" s="2">
        <v>53</v>
      </c>
      <c r="D722" s="2">
        <v>15</v>
      </c>
      <c r="E722" s="2">
        <v>16</v>
      </c>
      <c r="F722" s="2">
        <v>61.100591754270603</v>
      </c>
      <c r="G722" s="2">
        <v>74.910526848669406</v>
      </c>
      <c r="H722" s="2">
        <v>33.852737299108099</v>
      </c>
      <c r="I722" s="2">
        <v>22.683596372514302</v>
      </c>
      <c r="J722" s="2">
        <v>68.005559301470001</v>
      </c>
      <c r="K722" s="2">
        <v>28.268166835811201</v>
      </c>
      <c r="L722" s="2">
        <v>1.2664743594795</v>
      </c>
      <c r="M722" s="2">
        <v>6.1340030009076401E-3</v>
      </c>
      <c r="N722" s="2">
        <v>2.8798335864178001E-2</v>
      </c>
      <c r="O722" s="2" t="s">
        <v>20</v>
      </c>
    </row>
    <row r="723" spans="1:15">
      <c r="A723" s="2" t="s">
        <v>1300</v>
      </c>
      <c r="B723" s="2">
        <v>45</v>
      </c>
      <c r="C723" s="2">
        <v>44</v>
      </c>
      <c r="D723" s="2">
        <v>10</v>
      </c>
      <c r="E723" s="2">
        <v>22</v>
      </c>
      <c r="F723" s="2">
        <v>48.345264535882002</v>
      </c>
      <c r="G723" s="2">
        <v>44.832665259075299</v>
      </c>
      <c r="H723" s="2">
        <v>16.269122249043001</v>
      </c>
      <c r="I723" s="2">
        <v>22.484647904030101</v>
      </c>
      <c r="J723" s="2">
        <v>46.588964897478597</v>
      </c>
      <c r="K723" s="2">
        <v>19.376885076536599</v>
      </c>
      <c r="L723" s="2">
        <v>1.26565160782391</v>
      </c>
      <c r="M723" s="2">
        <v>6.1531399277813797E-3</v>
      </c>
      <c r="N723" s="2">
        <v>2.8848169883019401E-2</v>
      </c>
      <c r="O723" s="2" t="s">
        <v>20</v>
      </c>
    </row>
    <row r="724" spans="1:15">
      <c r="A724" s="2" t="s">
        <v>44</v>
      </c>
      <c r="B724" s="2">
        <v>1</v>
      </c>
      <c r="C724" s="2">
        <v>3</v>
      </c>
      <c r="D724" s="2">
        <v>9</v>
      </c>
      <c r="E724" s="2">
        <v>9</v>
      </c>
      <c r="F724" s="2">
        <v>1.62045675056169</v>
      </c>
      <c r="G724" s="2">
        <v>4.6126557043016296</v>
      </c>
      <c r="H724" s="2">
        <v>22.095790287351399</v>
      </c>
      <c r="I724" s="2">
        <v>13.879383164185899</v>
      </c>
      <c r="J724" s="2">
        <v>3.1165562274316598</v>
      </c>
      <c r="K724" s="2">
        <v>17.987586725768701</v>
      </c>
      <c r="L724" s="2">
        <v>-2.5289769963087401</v>
      </c>
      <c r="M724" s="2">
        <v>6.1740876159167004E-3</v>
      </c>
      <c r="N724" s="2">
        <v>2.8866417928008301E-2</v>
      </c>
      <c r="O724" s="2" t="s">
        <v>16</v>
      </c>
    </row>
    <row r="725" spans="1:15">
      <c r="A725" s="2" t="s">
        <v>78</v>
      </c>
      <c r="B725" s="2">
        <v>64</v>
      </c>
      <c r="C725" s="2">
        <v>73</v>
      </c>
      <c r="D725" s="2">
        <v>86</v>
      </c>
      <c r="E725" s="2">
        <v>158</v>
      </c>
      <c r="F725" s="2">
        <v>21.594170651672702</v>
      </c>
      <c r="G725" s="2">
        <v>23.360600155592799</v>
      </c>
      <c r="H725" s="2">
        <v>43.943390104391597</v>
      </c>
      <c r="I725" s="2">
        <v>50.714439378061897</v>
      </c>
      <c r="J725" s="2">
        <v>22.477385403632798</v>
      </c>
      <c r="K725" s="2">
        <v>47.328914741226697</v>
      </c>
      <c r="L725" s="2">
        <v>-1.07424761194742</v>
      </c>
      <c r="M725" s="2">
        <v>6.1693248367905001E-3</v>
      </c>
      <c r="N725" s="2">
        <v>2.8866417928008301E-2</v>
      </c>
      <c r="O725" s="2" t="s">
        <v>16</v>
      </c>
    </row>
    <row r="726" spans="1:15">
      <c r="A726" s="2" t="s">
        <v>1301</v>
      </c>
      <c r="B726" s="2">
        <v>5</v>
      </c>
      <c r="C726" s="2">
        <v>6</v>
      </c>
      <c r="D726" s="2">
        <v>0</v>
      </c>
      <c r="E726" s="2">
        <v>0</v>
      </c>
      <c r="F726" s="2">
        <v>2.9619308521177499</v>
      </c>
      <c r="G726" s="2">
        <v>3.3711354066801702</v>
      </c>
      <c r="H726" s="2">
        <v>0</v>
      </c>
      <c r="I726" s="2">
        <v>0</v>
      </c>
      <c r="J726" s="2">
        <v>3.1665331293989598</v>
      </c>
      <c r="K726" s="2">
        <v>0</v>
      </c>
      <c r="L726" s="2" t="s">
        <v>77</v>
      </c>
      <c r="M726" s="2">
        <v>6.1907163989478198E-3</v>
      </c>
      <c r="N726" s="2">
        <v>2.8904241393708101E-2</v>
      </c>
      <c r="O726" s="2" t="s">
        <v>20</v>
      </c>
    </row>
    <row r="727" spans="1:15">
      <c r="A727" s="2" t="s">
        <v>736</v>
      </c>
      <c r="B727" s="2">
        <v>1</v>
      </c>
      <c r="C727" s="2">
        <v>4</v>
      </c>
      <c r="D727" s="2">
        <v>6</v>
      </c>
      <c r="E727" s="2">
        <v>18</v>
      </c>
      <c r="F727" s="2">
        <v>3.8974778741957898</v>
      </c>
      <c r="G727" s="2">
        <v>14.7923096724156</v>
      </c>
      <c r="H727" s="2">
        <v>35.4274162078298</v>
      </c>
      <c r="I727" s="2">
        <v>66.764619013928595</v>
      </c>
      <c r="J727" s="2">
        <v>9.3448937733056994</v>
      </c>
      <c r="K727" s="2">
        <v>51.096017610879201</v>
      </c>
      <c r="L727" s="2">
        <v>-2.4509606833125801</v>
      </c>
      <c r="M727" s="2">
        <v>6.22684796988765E-3</v>
      </c>
      <c r="N727" s="2">
        <v>2.8992957879050499E-2</v>
      </c>
      <c r="O727" s="2" t="s">
        <v>16</v>
      </c>
    </row>
    <row r="728" spans="1:15">
      <c r="A728" s="2" t="s">
        <v>1302</v>
      </c>
      <c r="B728" s="2">
        <v>5</v>
      </c>
      <c r="C728" s="2">
        <v>6</v>
      </c>
      <c r="D728" s="2">
        <v>0</v>
      </c>
      <c r="E728" s="2">
        <v>0</v>
      </c>
      <c r="F728" s="2">
        <v>5.0031730212210297</v>
      </c>
      <c r="G728" s="2">
        <v>5.6943846969033398</v>
      </c>
      <c r="H728" s="2">
        <v>0</v>
      </c>
      <c r="I728" s="2">
        <v>0</v>
      </c>
      <c r="J728" s="2">
        <v>5.3487788590621799</v>
      </c>
      <c r="K728" s="2">
        <v>0</v>
      </c>
      <c r="L728" s="2" t="s">
        <v>77</v>
      </c>
      <c r="M728" s="2">
        <v>6.2231011701778301E-3</v>
      </c>
      <c r="N728" s="2">
        <v>2.8992957879050499E-2</v>
      </c>
      <c r="O728" s="2" t="s">
        <v>20</v>
      </c>
    </row>
    <row r="729" spans="1:15">
      <c r="A729" s="2" t="s">
        <v>1303</v>
      </c>
      <c r="B729" s="2">
        <v>106</v>
      </c>
      <c r="C729" s="2">
        <v>107</v>
      </c>
      <c r="D729" s="2">
        <v>39</v>
      </c>
      <c r="E729" s="2">
        <v>39</v>
      </c>
      <c r="F729" s="2">
        <v>90.630569581614793</v>
      </c>
      <c r="G729" s="2">
        <v>86.766855912367504</v>
      </c>
      <c r="H729" s="2">
        <v>50.497801570377398</v>
      </c>
      <c r="I729" s="2">
        <v>31.721399659609801</v>
      </c>
      <c r="J729" s="2">
        <v>88.698712746991106</v>
      </c>
      <c r="K729" s="2">
        <v>41.109600614993603</v>
      </c>
      <c r="L729" s="2">
        <v>1.1094378113521699</v>
      </c>
      <c r="M729" s="2">
        <v>6.2428811622700503E-3</v>
      </c>
      <c r="N729" s="2">
        <v>2.9027682327313401E-2</v>
      </c>
      <c r="O729" s="2" t="s">
        <v>20</v>
      </c>
    </row>
    <row r="730" spans="1:15">
      <c r="A730" s="2" t="s">
        <v>686</v>
      </c>
      <c r="B730" s="2">
        <v>53</v>
      </c>
      <c r="C730" s="2">
        <v>124</v>
      </c>
      <c r="D730" s="2">
        <v>248</v>
      </c>
      <c r="E730" s="2">
        <v>142</v>
      </c>
      <c r="F730" s="2">
        <v>12.131356981122201</v>
      </c>
      <c r="G730" s="2">
        <v>26.919167735902501</v>
      </c>
      <c r="H730" s="2">
        <v>85.966474179140207</v>
      </c>
      <c r="I730" s="2">
        <v>30.9201591534584</v>
      </c>
      <c r="J730" s="2">
        <v>19.5252623585124</v>
      </c>
      <c r="K730" s="2">
        <v>58.443316666299303</v>
      </c>
      <c r="L730" s="2">
        <v>-1.5816961197970201</v>
      </c>
      <c r="M730" s="2">
        <v>6.2909204524461502E-3</v>
      </c>
      <c r="N730" s="2">
        <v>2.92109269293967E-2</v>
      </c>
      <c r="O730" s="2" t="s">
        <v>16</v>
      </c>
    </row>
    <row r="731" spans="1:15">
      <c r="A731" s="2" t="s">
        <v>1304</v>
      </c>
      <c r="B731" s="2">
        <v>24</v>
      </c>
      <c r="C731" s="2">
        <v>42</v>
      </c>
      <c r="D731" s="2">
        <v>49</v>
      </c>
      <c r="E731" s="2">
        <v>77</v>
      </c>
      <c r="F731" s="2">
        <v>15.024309473429501</v>
      </c>
      <c r="G731" s="2">
        <v>24.936467976568299</v>
      </c>
      <c r="H731" s="2">
        <v>46.453477505296497</v>
      </c>
      <c r="I731" s="2">
        <v>45.855615933779198</v>
      </c>
      <c r="J731" s="2">
        <v>19.9803887249989</v>
      </c>
      <c r="K731" s="2">
        <v>46.154546719537798</v>
      </c>
      <c r="L731" s="2">
        <v>-1.20788812435128</v>
      </c>
      <c r="M731" s="2">
        <v>6.3415775001705301E-3</v>
      </c>
      <c r="N731" s="2">
        <v>2.9405807997366099E-2</v>
      </c>
      <c r="O731" s="2" t="s">
        <v>16</v>
      </c>
    </row>
    <row r="732" spans="1:15">
      <c r="A732" s="2" t="s">
        <v>94</v>
      </c>
      <c r="B732" s="2">
        <v>186</v>
      </c>
      <c r="C732" s="2">
        <v>275</v>
      </c>
      <c r="D732" s="2">
        <v>296</v>
      </c>
      <c r="E732" s="2">
        <v>532</v>
      </c>
      <c r="F732" s="2">
        <v>19.297491830875799</v>
      </c>
      <c r="G732" s="2">
        <v>27.059638558976101</v>
      </c>
      <c r="H732" s="2">
        <v>46.5071259316164</v>
      </c>
      <c r="I732" s="2">
        <v>52.506732460894803</v>
      </c>
      <c r="J732" s="2">
        <v>23.178565194926001</v>
      </c>
      <c r="K732" s="2">
        <v>49.506929196255598</v>
      </c>
      <c r="L732" s="2">
        <v>-1.0948392018830599</v>
      </c>
      <c r="M732" s="2">
        <v>6.3554210655681004E-3</v>
      </c>
      <c r="N732" s="2">
        <v>2.9415673112215698E-2</v>
      </c>
      <c r="O732" s="2" t="s">
        <v>16</v>
      </c>
    </row>
    <row r="733" spans="1:15">
      <c r="A733" s="2" t="s">
        <v>1305</v>
      </c>
      <c r="B733" s="2">
        <v>192</v>
      </c>
      <c r="C733" s="2">
        <v>204</v>
      </c>
      <c r="D733" s="2">
        <v>60</v>
      </c>
      <c r="E733" s="2">
        <v>99</v>
      </c>
      <c r="F733" s="2">
        <v>59.216472741699</v>
      </c>
      <c r="G733" s="2">
        <v>59.672392601625802</v>
      </c>
      <c r="H733" s="2">
        <v>28.024018466496599</v>
      </c>
      <c r="I733" s="2">
        <v>29.046518431471</v>
      </c>
      <c r="J733" s="2">
        <v>59.444432671662398</v>
      </c>
      <c r="K733" s="2">
        <v>28.5352684489838</v>
      </c>
      <c r="L733" s="2">
        <v>1.05879556383165</v>
      </c>
      <c r="M733" s="2">
        <v>6.3697750048018103E-3</v>
      </c>
      <c r="N733" s="2">
        <v>2.9415673112215698E-2</v>
      </c>
      <c r="O733" s="2" t="s">
        <v>20</v>
      </c>
    </row>
    <row r="734" spans="1:15">
      <c r="A734" s="2" t="s">
        <v>1306</v>
      </c>
      <c r="B734" s="2">
        <v>6</v>
      </c>
      <c r="C734" s="2">
        <v>5</v>
      </c>
      <c r="D734" s="2">
        <v>0</v>
      </c>
      <c r="E734" s="2">
        <v>0</v>
      </c>
      <c r="F734" s="2">
        <v>12.252777238274399</v>
      </c>
      <c r="G734" s="2">
        <v>9.6834532844255392</v>
      </c>
      <c r="H734" s="2">
        <v>0</v>
      </c>
      <c r="I734" s="2">
        <v>0</v>
      </c>
      <c r="J734" s="2">
        <v>10.96811526135</v>
      </c>
      <c r="K734" s="2">
        <v>0</v>
      </c>
      <c r="L734" s="2" t="s">
        <v>77</v>
      </c>
      <c r="M734" s="2">
        <v>6.3694042492263101E-3</v>
      </c>
      <c r="N734" s="2">
        <v>2.9415673112215698E-2</v>
      </c>
      <c r="O734" s="2" t="s">
        <v>20</v>
      </c>
    </row>
    <row r="735" spans="1:15">
      <c r="A735" s="2" t="s">
        <v>1307</v>
      </c>
      <c r="B735" s="2">
        <v>16</v>
      </c>
      <c r="C735" s="2">
        <v>13</v>
      </c>
      <c r="D735" s="2">
        <v>3</v>
      </c>
      <c r="E735" s="2">
        <v>2</v>
      </c>
      <c r="F735" s="2">
        <v>29.005445168182799</v>
      </c>
      <c r="G735" s="2">
        <v>22.3515059979987</v>
      </c>
      <c r="H735" s="2">
        <v>8.2370549501514194</v>
      </c>
      <c r="I735" s="2">
        <v>3.44958108613418</v>
      </c>
      <c r="J735" s="2">
        <v>25.678475583090801</v>
      </c>
      <c r="K735" s="2">
        <v>5.8433180181428002</v>
      </c>
      <c r="L735" s="2">
        <v>2.1356998444994901</v>
      </c>
      <c r="M735" s="2">
        <v>6.4436189833518998E-3</v>
      </c>
      <c r="N735" s="2">
        <v>2.9716144766547901E-2</v>
      </c>
      <c r="O735" s="2" t="s">
        <v>20</v>
      </c>
    </row>
    <row r="736" spans="1:15">
      <c r="A736" s="2" t="s">
        <v>157</v>
      </c>
      <c r="B736" s="2">
        <v>93</v>
      </c>
      <c r="C736" s="2">
        <v>115</v>
      </c>
      <c r="D736" s="2">
        <v>135</v>
      </c>
      <c r="E736" s="2">
        <v>243</v>
      </c>
      <c r="F736" s="2">
        <v>35.392077037199797</v>
      </c>
      <c r="G736" s="2">
        <v>41.507347599194603</v>
      </c>
      <c r="H736" s="2">
        <v>77.803501954170002</v>
      </c>
      <c r="I736" s="2">
        <v>87.972759148486702</v>
      </c>
      <c r="J736" s="2">
        <v>38.4497123181972</v>
      </c>
      <c r="K736" s="2">
        <v>82.888130551328302</v>
      </c>
      <c r="L736" s="2">
        <v>-1.10819272092891</v>
      </c>
      <c r="M736" s="2">
        <v>6.4793518221315698E-3</v>
      </c>
      <c r="N736" s="2">
        <v>2.9840280160429E-2</v>
      </c>
      <c r="O736" s="2" t="s">
        <v>16</v>
      </c>
    </row>
    <row r="737" spans="1:15">
      <c r="A737" s="2" t="s">
        <v>1308</v>
      </c>
      <c r="B737" s="2">
        <v>14</v>
      </c>
      <c r="C737" s="2">
        <v>17</v>
      </c>
      <c r="D737" s="2">
        <v>26</v>
      </c>
      <c r="E737" s="2">
        <v>38</v>
      </c>
      <c r="F737" s="2">
        <v>14.607139984703601</v>
      </c>
      <c r="G737" s="2">
        <v>16.8226266862765</v>
      </c>
      <c r="H737" s="2">
        <v>41.081640954601497</v>
      </c>
      <c r="I737" s="2">
        <v>37.716406210431202</v>
      </c>
      <c r="J737" s="2">
        <v>15.7148833354901</v>
      </c>
      <c r="K737" s="2">
        <v>39.3990235825163</v>
      </c>
      <c r="L737" s="2">
        <v>-1.32602831426138</v>
      </c>
      <c r="M737" s="2">
        <v>6.5058140992470398E-3</v>
      </c>
      <c r="N737" s="2">
        <v>2.9921441203738099E-2</v>
      </c>
      <c r="O737" s="2" t="s">
        <v>16</v>
      </c>
    </row>
    <row r="738" spans="1:15">
      <c r="A738" s="2" t="s">
        <v>453</v>
      </c>
      <c r="B738" s="2">
        <v>78</v>
      </c>
      <c r="C738" s="2">
        <v>92</v>
      </c>
      <c r="D738" s="2">
        <v>27</v>
      </c>
      <c r="E738" s="2">
        <v>39</v>
      </c>
      <c r="F738" s="2">
        <v>81.008452220289797</v>
      </c>
      <c r="G738" s="2">
        <v>90.620004753482505</v>
      </c>
      <c r="H738" s="2">
        <v>42.466536097619098</v>
      </c>
      <c r="I738" s="2">
        <v>38.531849414313598</v>
      </c>
      <c r="J738" s="2">
        <v>85.814228486886194</v>
      </c>
      <c r="K738" s="2">
        <v>40.499192755966298</v>
      </c>
      <c r="L738" s="2">
        <v>1.08332372261343</v>
      </c>
      <c r="M738" s="2">
        <v>6.5802820545232997E-3</v>
      </c>
      <c r="N738" s="2">
        <v>3.0222869409174201E-2</v>
      </c>
      <c r="O738" s="2" t="s">
        <v>20</v>
      </c>
    </row>
    <row r="739" spans="1:15">
      <c r="A739" s="2" t="s">
        <v>915</v>
      </c>
      <c r="B739" s="2">
        <v>46</v>
      </c>
      <c r="C739" s="2">
        <v>40</v>
      </c>
      <c r="D739" s="2">
        <v>53</v>
      </c>
      <c r="E739" s="2">
        <v>107</v>
      </c>
      <c r="F739" s="2">
        <v>29.7008762355646</v>
      </c>
      <c r="G739" s="2">
        <v>24.494852465482499</v>
      </c>
      <c r="H739" s="2">
        <v>51.824507957648699</v>
      </c>
      <c r="I739" s="2">
        <v>65.722990762714105</v>
      </c>
      <c r="J739" s="2">
        <v>27.097864350523601</v>
      </c>
      <c r="K739" s="2">
        <v>58.773749360181398</v>
      </c>
      <c r="L739" s="2">
        <v>-1.1169927815563401</v>
      </c>
      <c r="M739" s="2">
        <v>6.6876214852531497E-3</v>
      </c>
      <c r="N739" s="2">
        <v>3.0674253018403701E-2</v>
      </c>
      <c r="O739" s="2" t="s">
        <v>16</v>
      </c>
    </row>
    <row r="740" spans="1:15">
      <c r="A740" s="2" t="s">
        <v>1309</v>
      </c>
      <c r="B740" s="2">
        <v>93</v>
      </c>
      <c r="C740" s="2">
        <v>150</v>
      </c>
      <c r="D740" s="2">
        <v>173</v>
      </c>
      <c r="E740" s="2">
        <v>280</v>
      </c>
      <c r="F740" s="2">
        <v>24.070662980664899</v>
      </c>
      <c r="G740" s="2">
        <v>36.821311514285</v>
      </c>
      <c r="H740" s="2">
        <v>67.809736186876904</v>
      </c>
      <c r="I740" s="2">
        <v>68.941673354460406</v>
      </c>
      <c r="J740" s="2">
        <v>30.4459872474749</v>
      </c>
      <c r="K740" s="2">
        <v>68.375704770668605</v>
      </c>
      <c r="L740" s="2">
        <v>-1.1672317035001201</v>
      </c>
      <c r="M740" s="2">
        <v>6.7521554259083504E-3</v>
      </c>
      <c r="N740" s="2">
        <v>3.0928343865628899E-2</v>
      </c>
      <c r="O740" s="2" t="s">
        <v>16</v>
      </c>
    </row>
    <row r="741" spans="1:15">
      <c r="A741" s="2" t="s">
        <v>1310</v>
      </c>
      <c r="B741" s="2">
        <v>321</v>
      </c>
      <c r="C741" s="2">
        <v>282</v>
      </c>
      <c r="D741" s="2">
        <v>84</v>
      </c>
      <c r="E741" s="2">
        <v>160</v>
      </c>
      <c r="F741" s="2">
        <v>159.02243674208299</v>
      </c>
      <c r="G741" s="2">
        <v>132.49653139250501</v>
      </c>
      <c r="H741" s="2">
        <v>63.018898512122199</v>
      </c>
      <c r="I741" s="2">
        <v>75.402990463142999</v>
      </c>
      <c r="J741" s="2">
        <v>145.75948406729401</v>
      </c>
      <c r="K741" s="2">
        <v>69.210944487632602</v>
      </c>
      <c r="L741" s="2">
        <v>1.0745176599372801</v>
      </c>
      <c r="M741" s="2">
        <v>6.7776342826107797E-3</v>
      </c>
      <c r="N741" s="2">
        <v>3.1003097360320898E-2</v>
      </c>
      <c r="O741" s="2" t="s">
        <v>20</v>
      </c>
    </row>
    <row r="742" spans="1:15">
      <c r="A742" s="2" t="s">
        <v>1311</v>
      </c>
      <c r="B742" s="2">
        <v>313</v>
      </c>
      <c r="C742" s="2">
        <v>253</v>
      </c>
      <c r="D742" s="2">
        <v>96</v>
      </c>
      <c r="E742" s="2">
        <v>116</v>
      </c>
      <c r="F742" s="2">
        <v>218.97800420793601</v>
      </c>
      <c r="G742" s="2">
        <v>167.87229047917501</v>
      </c>
      <c r="H742" s="2">
        <v>101.710943606808</v>
      </c>
      <c r="I742" s="2">
        <v>77.202324720942102</v>
      </c>
      <c r="J742" s="2">
        <v>193.42514734355601</v>
      </c>
      <c r="K742" s="2">
        <v>89.456634163875094</v>
      </c>
      <c r="L742" s="2">
        <v>1.11251499024888</v>
      </c>
      <c r="M742" s="2">
        <v>6.7879312033800798E-3</v>
      </c>
      <c r="N742" s="2">
        <v>3.1008295713146498E-2</v>
      </c>
      <c r="O742" s="2" t="s">
        <v>20</v>
      </c>
    </row>
    <row r="743" spans="1:15">
      <c r="A743" s="2" t="s">
        <v>1312</v>
      </c>
      <c r="B743" s="2">
        <v>96</v>
      </c>
      <c r="C743" s="2">
        <v>96</v>
      </c>
      <c r="D743" s="2">
        <v>20</v>
      </c>
      <c r="E743" s="2">
        <v>58</v>
      </c>
      <c r="F743" s="2">
        <v>69.251519772712001</v>
      </c>
      <c r="G743" s="2">
        <v>65.679298233081099</v>
      </c>
      <c r="H743" s="2">
        <v>21.8489809788062</v>
      </c>
      <c r="I743" s="2">
        <v>39.8013211783542</v>
      </c>
      <c r="J743" s="2">
        <v>67.465409002896493</v>
      </c>
      <c r="K743" s="2">
        <v>30.825151078580198</v>
      </c>
      <c r="L743" s="2">
        <v>1.13004002478722</v>
      </c>
      <c r="M743" s="2">
        <v>6.8032633928681299E-3</v>
      </c>
      <c r="N743" s="2">
        <v>3.1036450922990001E-2</v>
      </c>
      <c r="O743" s="2" t="s">
        <v>20</v>
      </c>
    </row>
    <row r="744" spans="1:15">
      <c r="A744" s="2" t="s">
        <v>1313</v>
      </c>
      <c r="B744" s="2">
        <v>1</v>
      </c>
      <c r="C744" s="2">
        <v>2</v>
      </c>
      <c r="D744" s="2">
        <v>11</v>
      </c>
      <c r="E744" s="2">
        <v>8</v>
      </c>
      <c r="F744" s="2">
        <v>3.50470878609854</v>
      </c>
      <c r="G744" s="2">
        <v>6.6508058992255998</v>
      </c>
      <c r="H744" s="2">
        <v>58.407640182484201</v>
      </c>
      <c r="I744" s="2">
        <v>26.683998058364701</v>
      </c>
      <c r="J744" s="2">
        <v>5.0777573426620704</v>
      </c>
      <c r="K744" s="2">
        <v>42.545819120424497</v>
      </c>
      <c r="L744" s="2">
        <v>-3.0667540107432099</v>
      </c>
      <c r="M744" s="2">
        <v>6.8229394644317596E-3</v>
      </c>
      <c r="N744" s="2">
        <v>3.1084320440244301E-2</v>
      </c>
      <c r="O744" s="2" t="s">
        <v>16</v>
      </c>
    </row>
    <row r="745" spans="1:15">
      <c r="A745" s="2" t="s">
        <v>244</v>
      </c>
      <c r="B745" s="2">
        <v>45</v>
      </c>
      <c r="C745" s="2">
        <v>145</v>
      </c>
      <c r="D745" s="2">
        <v>164</v>
      </c>
      <c r="E745" s="2">
        <v>255</v>
      </c>
      <c r="F745" s="2">
        <v>13.912068605335801</v>
      </c>
      <c r="G745" s="2">
        <v>42.5156233552377</v>
      </c>
      <c r="H745" s="2">
        <v>76.782493845793795</v>
      </c>
      <c r="I745" s="2">
        <v>74.995731226967607</v>
      </c>
      <c r="J745" s="2">
        <v>28.213845980286699</v>
      </c>
      <c r="K745" s="2">
        <v>75.889112536380694</v>
      </c>
      <c r="L745" s="2">
        <v>-1.42748958282427</v>
      </c>
      <c r="M745" s="2">
        <v>6.8488724731558199E-3</v>
      </c>
      <c r="N745" s="2">
        <v>3.1160528658108099E-2</v>
      </c>
      <c r="O745" s="2" t="s">
        <v>16</v>
      </c>
    </row>
    <row r="746" spans="1:15">
      <c r="A746" s="2" t="s">
        <v>1314</v>
      </c>
      <c r="B746" s="2">
        <v>35</v>
      </c>
      <c r="C746" s="2">
        <v>21</v>
      </c>
      <c r="D746" s="2">
        <v>7</v>
      </c>
      <c r="E746" s="2">
        <v>8</v>
      </c>
      <c r="F746" s="2">
        <v>2.7495419814889299</v>
      </c>
      <c r="G746" s="2">
        <v>1.5646576796354501</v>
      </c>
      <c r="H746" s="2">
        <v>0.83280336896250495</v>
      </c>
      <c r="I746" s="2">
        <v>0.59786986531116804</v>
      </c>
      <c r="J746" s="2">
        <v>2.1570998305621898</v>
      </c>
      <c r="K746" s="2">
        <v>0.71533661713683605</v>
      </c>
      <c r="L746" s="2">
        <v>1.59239874777546</v>
      </c>
      <c r="M746" s="2">
        <v>6.8791989321693101E-3</v>
      </c>
      <c r="N746" s="2">
        <v>3.1161239503774502E-2</v>
      </c>
      <c r="O746" s="2" t="s">
        <v>20</v>
      </c>
    </row>
    <row r="747" spans="1:15">
      <c r="A747" s="2" t="s">
        <v>1315</v>
      </c>
      <c r="B747" s="2">
        <v>6875</v>
      </c>
      <c r="C747" s="2">
        <v>8288</v>
      </c>
      <c r="D747" s="2">
        <v>10099</v>
      </c>
      <c r="E747" s="2">
        <v>17569</v>
      </c>
      <c r="F747" s="2">
        <v>119.508276094877</v>
      </c>
      <c r="G747" s="2">
        <v>136.63978937605299</v>
      </c>
      <c r="H747" s="2">
        <v>265.85399341131398</v>
      </c>
      <c r="I747" s="2">
        <v>290.52829232581303</v>
      </c>
      <c r="J747" s="2">
        <v>128.07403273546501</v>
      </c>
      <c r="K747" s="2">
        <v>278.19114286856302</v>
      </c>
      <c r="L747" s="2">
        <v>-1.11909849161851</v>
      </c>
      <c r="M747" s="2">
        <v>6.8657489010768699E-3</v>
      </c>
      <c r="N747" s="2">
        <v>3.1161239503774502E-2</v>
      </c>
      <c r="O747" s="2" t="s">
        <v>16</v>
      </c>
    </row>
    <row r="748" spans="1:15">
      <c r="A748" s="2" t="s">
        <v>1316</v>
      </c>
      <c r="B748" s="2">
        <v>8</v>
      </c>
      <c r="C748" s="2">
        <v>17</v>
      </c>
      <c r="D748" s="2">
        <v>19</v>
      </c>
      <c r="E748" s="2">
        <v>38</v>
      </c>
      <c r="F748" s="2">
        <v>8.9228237363531697</v>
      </c>
      <c r="G748" s="2">
        <v>17.984238393343698</v>
      </c>
      <c r="H748" s="2">
        <v>32.093775479699502</v>
      </c>
      <c r="I748" s="2">
        <v>40.320744986983698</v>
      </c>
      <c r="J748" s="2">
        <v>13.4535310648484</v>
      </c>
      <c r="K748" s="2">
        <v>36.2072602333416</v>
      </c>
      <c r="L748" s="2">
        <v>-1.42829413597288</v>
      </c>
      <c r="M748" s="2">
        <v>6.8899716491032997E-3</v>
      </c>
      <c r="N748" s="2">
        <v>3.1161239503774502E-2</v>
      </c>
      <c r="O748" s="2" t="s">
        <v>16</v>
      </c>
    </row>
    <row r="749" spans="1:15">
      <c r="A749" s="2" t="s">
        <v>597</v>
      </c>
      <c r="B749" s="2">
        <v>11</v>
      </c>
      <c r="C749" s="2">
        <v>36</v>
      </c>
      <c r="D749" s="2">
        <v>74</v>
      </c>
      <c r="E749" s="2">
        <v>42</v>
      </c>
      <c r="F749" s="2">
        <v>5.3527965184181703</v>
      </c>
      <c r="G749" s="2">
        <v>16.614024992006801</v>
      </c>
      <c r="H749" s="2">
        <v>54.531418907714297</v>
      </c>
      <c r="I749" s="2">
        <v>19.442068912536701</v>
      </c>
      <c r="J749" s="2">
        <v>10.9834107552125</v>
      </c>
      <c r="K749" s="2">
        <v>36.986743910125497</v>
      </c>
      <c r="L749" s="2">
        <v>-1.75168216579992</v>
      </c>
      <c r="M749" s="2">
        <v>6.8950571309681196E-3</v>
      </c>
      <c r="N749" s="2">
        <v>3.1161239503774502E-2</v>
      </c>
      <c r="O749" s="2" t="s">
        <v>16</v>
      </c>
    </row>
    <row r="750" spans="1:15">
      <c r="A750" s="2" t="s">
        <v>462</v>
      </c>
      <c r="B750" s="2">
        <v>124</v>
      </c>
      <c r="C750" s="2">
        <v>139</v>
      </c>
      <c r="D750" s="2">
        <v>156</v>
      </c>
      <c r="E750" s="2">
        <v>340</v>
      </c>
      <c r="F750" s="2">
        <v>84.148677065608993</v>
      </c>
      <c r="G750" s="2">
        <v>89.462760920696198</v>
      </c>
      <c r="H750" s="2">
        <v>160.32010220993001</v>
      </c>
      <c r="I750" s="2">
        <v>219.49238266577399</v>
      </c>
      <c r="J750" s="2">
        <v>86.805718993152595</v>
      </c>
      <c r="K750" s="2">
        <v>189.906242437852</v>
      </c>
      <c r="L750" s="2">
        <v>-1.12942532979655</v>
      </c>
      <c r="M750" s="2">
        <v>6.8772179175589599E-3</v>
      </c>
      <c r="N750" s="2">
        <v>3.1161239503774502E-2</v>
      </c>
      <c r="O750" s="2" t="s">
        <v>16</v>
      </c>
    </row>
    <row r="751" spans="1:15">
      <c r="A751" s="2" t="s">
        <v>833</v>
      </c>
      <c r="B751" s="2">
        <v>1</v>
      </c>
      <c r="C751" s="2">
        <v>1</v>
      </c>
      <c r="D751" s="2">
        <v>18</v>
      </c>
      <c r="E751" s="2">
        <v>3</v>
      </c>
      <c r="F751" s="2">
        <v>1.55899114967832</v>
      </c>
      <c r="G751" s="2">
        <v>1.47923096724156</v>
      </c>
      <c r="H751" s="2">
        <v>42.515348208076098</v>
      </c>
      <c r="I751" s="2">
        <v>4.4509746009285696</v>
      </c>
      <c r="J751" s="2">
        <v>1.5191110584599401</v>
      </c>
      <c r="K751" s="2">
        <v>23.483161404502301</v>
      </c>
      <c r="L751" s="2">
        <v>-3.9503273926715701</v>
      </c>
      <c r="M751" s="2">
        <v>6.9047846587377898E-3</v>
      </c>
      <c r="N751" s="2">
        <v>3.1163594759769899E-2</v>
      </c>
      <c r="O751" s="2" t="s">
        <v>16</v>
      </c>
    </row>
    <row r="752" spans="1:15">
      <c r="A752" s="2" t="s">
        <v>795</v>
      </c>
      <c r="B752" s="2">
        <v>3</v>
      </c>
      <c r="C752" s="2">
        <v>3</v>
      </c>
      <c r="D752" s="2">
        <v>4</v>
      </c>
      <c r="E752" s="2">
        <v>27</v>
      </c>
      <c r="F752" s="2">
        <v>4.0320083788983903</v>
      </c>
      <c r="G752" s="2">
        <v>3.8244604502233401</v>
      </c>
      <c r="H752" s="2">
        <v>8.1418133335478196</v>
      </c>
      <c r="I752" s="2">
        <v>34.524487021861603</v>
      </c>
      <c r="J752" s="2">
        <v>3.9282344145608699</v>
      </c>
      <c r="K752" s="2">
        <v>21.333150177704699</v>
      </c>
      <c r="L752" s="2">
        <v>-2.4411440890732301</v>
      </c>
      <c r="M752" s="2">
        <v>7.0272819499530804E-3</v>
      </c>
      <c r="N752" s="2">
        <v>3.1674233556046802E-2</v>
      </c>
      <c r="O752" s="2" t="s">
        <v>16</v>
      </c>
    </row>
    <row r="753" spans="1:15">
      <c r="A753" s="2" t="s">
        <v>1317</v>
      </c>
      <c r="B753" s="2">
        <v>23</v>
      </c>
      <c r="C753" s="2">
        <v>24</v>
      </c>
      <c r="D753" s="2">
        <v>4</v>
      </c>
      <c r="E753" s="2">
        <v>9</v>
      </c>
      <c r="F753" s="2">
        <v>8.5445225142883796</v>
      </c>
      <c r="G753" s="2">
        <v>8.4562197388100504</v>
      </c>
      <c r="H753" s="2">
        <v>2.25028352093539</v>
      </c>
      <c r="I753" s="2">
        <v>3.1805732261255502</v>
      </c>
      <c r="J753" s="2">
        <v>8.5003711265492203</v>
      </c>
      <c r="K753" s="2">
        <v>2.7154283735304698</v>
      </c>
      <c r="L753" s="2">
        <v>1.6463460218109001</v>
      </c>
      <c r="M753" s="2">
        <v>7.1120153874339601E-3</v>
      </c>
      <c r="N753" s="2">
        <v>3.20135267107233E-2</v>
      </c>
      <c r="O753" s="2" t="s">
        <v>20</v>
      </c>
    </row>
    <row r="754" spans="1:15">
      <c r="A754" s="2" t="s">
        <v>1318</v>
      </c>
      <c r="B754" s="2">
        <v>182</v>
      </c>
      <c r="C754" s="2">
        <v>193</v>
      </c>
      <c r="D754" s="2">
        <v>49</v>
      </c>
      <c r="E754" s="2">
        <v>109</v>
      </c>
      <c r="F754" s="2">
        <v>129.43095733414799</v>
      </c>
      <c r="G754" s="2">
        <v>130.174924579741</v>
      </c>
      <c r="H754" s="2">
        <v>52.771442606252798</v>
      </c>
      <c r="I754" s="2">
        <v>73.740848012325202</v>
      </c>
      <c r="J754" s="2">
        <v>129.80294095694401</v>
      </c>
      <c r="K754" s="2">
        <v>63.256145309289003</v>
      </c>
      <c r="L754" s="2">
        <v>1.0370455220030801</v>
      </c>
      <c r="M754" s="2">
        <v>7.1331403978175702E-3</v>
      </c>
      <c r="N754" s="2">
        <v>3.2065976423124101E-2</v>
      </c>
      <c r="O754" s="2" t="s">
        <v>20</v>
      </c>
    </row>
    <row r="755" spans="1:15">
      <c r="A755" s="2" t="s">
        <v>1319</v>
      </c>
      <c r="B755" s="2">
        <v>3</v>
      </c>
      <c r="C755" s="2">
        <v>0</v>
      </c>
      <c r="D755" s="2">
        <v>10</v>
      </c>
      <c r="E755" s="2">
        <v>9</v>
      </c>
      <c r="F755" s="2">
        <v>9.1673704020223497</v>
      </c>
      <c r="G755" s="2">
        <v>0</v>
      </c>
      <c r="H755" s="2">
        <v>46.279057208426401</v>
      </c>
      <c r="I755" s="2">
        <v>26.1645128568099</v>
      </c>
      <c r="J755" s="2">
        <v>4.5836852010111704</v>
      </c>
      <c r="K755" s="2">
        <v>36.2217850326182</v>
      </c>
      <c r="L755" s="2">
        <v>-2.9822777739767501</v>
      </c>
      <c r="M755" s="2">
        <v>7.3481567072188102E-3</v>
      </c>
      <c r="N755" s="2">
        <v>3.2988740655087098E-2</v>
      </c>
      <c r="O755" s="2" t="s">
        <v>16</v>
      </c>
    </row>
    <row r="756" spans="1:15">
      <c r="A756" s="2" t="s">
        <v>1320</v>
      </c>
      <c r="B756" s="2">
        <v>0</v>
      </c>
      <c r="C756" s="2">
        <v>7</v>
      </c>
      <c r="D756" s="2">
        <v>19</v>
      </c>
      <c r="E756" s="2">
        <v>12</v>
      </c>
      <c r="F756" s="2">
        <v>0</v>
      </c>
      <c r="G756" s="2">
        <v>12.8601236124212</v>
      </c>
      <c r="H756" s="2">
        <v>55.734586539692302</v>
      </c>
      <c r="I756" s="2">
        <v>22.1119080817008</v>
      </c>
      <c r="J756" s="2">
        <v>6.4300618062105999</v>
      </c>
      <c r="K756" s="2">
        <v>38.923247310696603</v>
      </c>
      <c r="L756" s="2">
        <v>-2.5977275670984898</v>
      </c>
      <c r="M756" s="2">
        <v>7.3808846611072903E-3</v>
      </c>
      <c r="N756" s="2">
        <v>3.3091780897812097E-2</v>
      </c>
      <c r="O756" s="2" t="s">
        <v>16</v>
      </c>
    </row>
    <row r="757" spans="1:15">
      <c r="A757" s="2" t="s">
        <v>1321</v>
      </c>
      <c r="B757" s="2">
        <v>19</v>
      </c>
      <c r="C757" s="2">
        <v>11</v>
      </c>
      <c r="D757" s="2">
        <v>3</v>
      </c>
      <c r="E757" s="2">
        <v>2</v>
      </c>
      <c r="F757" s="2">
        <v>4.0805457687373696</v>
      </c>
      <c r="G757" s="2">
        <v>2.2406205059356901</v>
      </c>
      <c r="H757" s="2">
        <v>0.97585242643057002</v>
      </c>
      <c r="I757" s="2">
        <v>0.40867544206575401</v>
      </c>
      <c r="J757" s="2">
        <v>3.1605831373365301</v>
      </c>
      <c r="K757" s="2">
        <v>0.69226393424816202</v>
      </c>
      <c r="L757" s="2">
        <v>2.1907966713330902</v>
      </c>
      <c r="M757" s="2">
        <v>7.4125237463540704E-3</v>
      </c>
      <c r="N757" s="2">
        <v>3.31896731235563E-2</v>
      </c>
      <c r="O757" s="2" t="s">
        <v>20</v>
      </c>
    </row>
    <row r="758" spans="1:15">
      <c r="A758" s="2" t="s">
        <v>671</v>
      </c>
      <c r="B758" s="2">
        <v>39</v>
      </c>
      <c r="C758" s="2">
        <v>34</v>
      </c>
      <c r="D758" s="2">
        <v>10</v>
      </c>
      <c r="E758" s="2">
        <v>14</v>
      </c>
      <c r="F758" s="2">
        <v>159.63633240369001</v>
      </c>
      <c r="G758" s="2">
        <v>131.98897981059</v>
      </c>
      <c r="H758" s="2">
        <v>61.984619609475999</v>
      </c>
      <c r="I758" s="2">
        <v>54.514036362602901</v>
      </c>
      <c r="J758" s="2">
        <v>145.81265610713999</v>
      </c>
      <c r="K758" s="2">
        <v>58.249327986039397</v>
      </c>
      <c r="L758" s="2">
        <v>1.3238026359463999</v>
      </c>
      <c r="M758" s="2">
        <v>7.43320399866339E-3</v>
      </c>
      <c r="N758" s="2">
        <v>3.3238303217272898E-2</v>
      </c>
      <c r="O758" s="2" t="s">
        <v>20</v>
      </c>
    </row>
    <row r="759" spans="1:15">
      <c r="A759" s="2" t="s">
        <v>1322</v>
      </c>
      <c r="B759" s="2">
        <v>79</v>
      </c>
      <c r="C759" s="2">
        <v>96</v>
      </c>
      <c r="D759" s="2">
        <v>19</v>
      </c>
      <c r="E759" s="2">
        <v>51</v>
      </c>
      <c r="F759" s="2">
        <v>27.1927613206567</v>
      </c>
      <c r="G759" s="2">
        <v>31.340121759620899</v>
      </c>
      <c r="H759" s="2">
        <v>9.9041293432405997</v>
      </c>
      <c r="I759" s="2">
        <v>16.699962676568301</v>
      </c>
      <c r="J759" s="2">
        <v>29.2664415401388</v>
      </c>
      <c r="K759" s="2">
        <v>13.302046009904499</v>
      </c>
      <c r="L759" s="2">
        <v>1.1375991752986301</v>
      </c>
      <c r="M759" s="2">
        <v>7.5426071263126797E-3</v>
      </c>
      <c r="N759" s="2">
        <v>3.3683014673573097E-2</v>
      </c>
      <c r="O759" s="2" t="s">
        <v>20</v>
      </c>
    </row>
    <row r="760" spans="1:15">
      <c r="A760" s="2" t="s">
        <v>1323</v>
      </c>
      <c r="B760" s="2">
        <v>0</v>
      </c>
      <c r="C760" s="2">
        <v>0</v>
      </c>
      <c r="D760" s="2">
        <v>13</v>
      </c>
      <c r="E760" s="2">
        <v>1</v>
      </c>
      <c r="F760" s="2">
        <v>0</v>
      </c>
      <c r="G760" s="2">
        <v>0</v>
      </c>
      <c r="H760" s="2">
        <v>44.411200383590398</v>
      </c>
      <c r="I760" s="2">
        <v>2.14519777196413</v>
      </c>
      <c r="J760" s="2">
        <v>0</v>
      </c>
      <c r="K760" s="2">
        <v>23.278199077777298</v>
      </c>
      <c r="L760" s="2" t="e">
        <f>-Inf</f>
        <v>#NAME?</v>
      </c>
      <c r="M760" s="2">
        <v>7.6260047207183101E-3</v>
      </c>
      <c r="N760" s="2">
        <v>3.4010574413216699E-2</v>
      </c>
      <c r="O760" s="2" t="s">
        <v>16</v>
      </c>
    </row>
    <row r="761" spans="1:15">
      <c r="A761" s="2" t="s">
        <v>1324</v>
      </c>
      <c r="B761" s="2">
        <v>1323</v>
      </c>
      <c r="C761" s="2">
        <v>1197</v>
      </c>
      <c r="D761" s="2">
        <v>392</v>
      </c>
      <c r="E761" s="2">
        <v>641</v>
      </c>
      <c r="F761" s="2">
        <v>1961.9336187301501</v>
      </c>
      <c r="G761" s="2">
        <v>1683.52888272787</v>
      </c>
      <c r="H761" s="2">
        <v>880.33846033005204</v>
      </c>
      <c r="I761" s="2">
        <v>904.27123171653398</v>
      </c>
      <c r="J761" s="2">
        <v>1822.7312507290101</v>
      </c>
      <c r="K761" s="2">
        <v>892.30484602329295</v>
      </c>
      <c r="L761" s="2">
        <v>1.03049328134818</v>
      </c>
      <c r="M761" s="2">
        <v>7.6746538630434701E-3</v>
      </c>
      <c r="N761" s="2">
        <v>3.4182504376844898E-2</v>
      </c>
      <c r="O761" s="2" t="s">
        <v>20</v>
      </c>
    </row>
    <row r="762" spans="1:15">
      <c r="A762" s="2" t="s">
        <v>1325</v>
      </c>
      <c r="B762" s="2">
        <v>126</v>
      </c>
      <c r="C762" s="2">
        <v>117</v>
      </c>
      <c r="D762" s="2">
        <v>45</v>
      </c>
      <c r="E762" s="2">
        <v>46</v>
      </c>
      <c r="F762" s="2">
        <v>27.671429051246299</v>
      </c>
      <c r="G762" s="2">
        <v>24.369719146706899</v>
      </c>
      <c r="H762" s="2">
        <v>14.9662137950172</v>
      </c>
      <c r="I762" s="2">
        <v>9.6102441571988102</v>
      </c>
      <c r="J762" s="2">
        <v>26.020574098976599</v>
      </c>
      <c r="K762" s="2">
        <v>12.288228976108</v>
      </c>
      <c r="L762" s="2">
        <v>1.08237578869982</v>
      </c>
      <c r="M762" s="2">
        <v>7.7327343922910397E-3</v>
      </c>
      <c r="N762" s="2">
        <v>3.43959341891001E-2</v>
      </c>
      <c r="O762" s="2" t="s">
        <v>20</v>
      </c>
    </row>
    <row r="763" spans="1:15">
      <c r="A763" s="2" t="s">
        <v>1326</v>
      </c>
      <c r="B763" s="2">
        <v>12748</v>
      </c>
      <c r="C763" s="2">
        <v>18673</v>
      </c>
      <c r="D763" s="2">
        <v>21839</v>
      </c>
      <c r="E763" s="2">
        <v>35393</v>
      </c>
      <c r="F763" s="2">
        <v>4596.1652923502697</v>
      </c>
      <c r="G763" s="2">
        <v>6385.1308329498397</v>
      </c>
      <c r="H763" s="2">
        <v>11924.1067945573</v>
      </c>
      <c r="I763" s="2">
        <v>12139.1159866899</v>
      </c>
      <c r="J763" s="2">
        <v>5490.6480626500497</v>
      </c>
      <c r="K763" s="2">
        <v>12031.611390623601</v>
      </c>
      <c r="L763" s="2">
        <v>-1.1317815291582101</v>
      </c>
      <c r="M763" s="2">
        <v>7.7468788952521099E-3</v>
      </c>
      <c r="N763" s="2">
        <v>3.44136286882262E-2</v>
      </c>
      <c r="O763" s="2" t="s">
        <v>16</v>
      </c>
    </row>
    <row r="764" spans="1:15">
      <c r="A764" s="2" t="s">
        <v>1327</v>
      </c>
      <c r="B764" s="2">
        <v>2</v>
      </c>
      <c r="C764" s="2">
        <v>4</v>
      </c>
      <c r="D764" s="2">
        <v>17</v>
      </c>
      <c r="E764" s="2">
        <v>8</v>
      </c>
      <c r="F764" s="2">
        <v>3.9765423564509699</v>
      </c>
      <c r="G764" s="2">
        <v>7.5424524043965002</v>
      </c>
      <c r="H764" s="2">
        <v>51.183146653401003</v>
      </c>
      <c r="I764" s="2">
        <v>15.1307065913365</v>
      </c>
      <c r="J764" s="2">
        <v>5.7594973804237304</v>
      </c>
      <c r="K764" s="2">
        <v>33.1569266223688</v>
      </c>
      <c r="L764" s="2">
        <v>-2.5252954657024098</v>
      </c>
      <c r="M764" s="2">
        <v>7.9955113264864493E-3</v>
      </c>
      <c r="N764" s="2">
        <v>3.5422531947909897E-2</v>
      </c>
      <c r="O764" s="2" t="s">
        <v>16</v>
      </c>
    </row>
    <row r="765" spans="1:15">
      <c r="A765" s="2" t="s">
        <v>1328</v>
      </c>
      <c r="B765" s="2">
        <v>100</v>
      </c>
      <c r="C765" s="2">
        <v>80</v>
      </c>
      <c r="D765" s="2">
        <v>29</v>
      </c>
      <c r="E765" s="2">
        <v>41</v>
      </c>
      <c r="F765" s="2">
        <v>335.033934447381</v>
      </c>
      <c r="G765" s="2">
        <v>254.20535831164901</v>
      </c>
      <c r="H765" s="2">
        <v>147.14101158431501</v>
      </c>
      <c r="I765" s="2">
        <v>130.672923899935</v>
      </c>
      <c r="J765" s="2">
        <v>294.61964637951502</v>
      </c>
      <c r="K765" s="2">
        <v>138.906967742125</v>
      </c>
      <c r="L765" s="2">
        <v>1.0847346696075899</v>
      </c>
      <c r="M765" s="2">
        <v>8.0053875746384298E-3</v>
      </c>
      <c r="N765" s="2">
        <v>3.5422531947909897E-2</v>
      </c>
      <c r="O765" s="2" t="s">
        <v>20</v>
      </c>
    </row>
    <row r="766" spans="1:15">
      <c r="A766" s="2" t="s">
        <v>1329</v>
      </c>
      <c r="B766" s="2">
        <v>0</v>
      </c>
      <c r="C766" s="2">
        <v>9</v>
      </c>
      <c r="D766" s="2">
        <v>27</v>
      </c>
      <c r="E766" s="2">
        <v>13</v>
      </c>
      <c r="F766" s="2">
        <v>0</v>
      </c>
      <c r="G766" s="2">
        <v>14.849203171155599</v>
      </c>
      <c r="H766" s="2">
        <v>71.131447963512002</v>
      </c>
      <c r="I766" s="2">
        <v>21.5141879414954</v>
      </c>
      <c r="J766" s="2">
        <v>7.4246015855777996</v>
      </c>
      <c r="K766" s="2">
        <v>46.322817952503698</v>
      </c>
      <c r="L766" s="2">
        <v>-2.6413375032701398</v>
      </c>
      <c r="M766" s="2">
        <v>8.0004426047166708E-3</v>
      </c>
      <c r="N766" s="2">
        <v>3.5422531947909897E-2</v>
      </c>
      <c r="O766" s="2" t="s">
        <v>16</v>
      </c>
    </row>
    <row r="767" spans="1:15">
      <c r="A767" s="2" t="s">
        <v>1330</v>
      </c>
      <c r="B767" s="2">
        <v>298</v>
      </c>
      <c r="C767" s="2">
        <v>243</v>
      </c>
      <c r="D767" s="2">
        <v>74</v>
      </c>
      <c r="E767" s="2">
        <v>144</v>
      </c>
      <c r="F767" s="2">
        <v>79.355035963718507</v>
      </c>
      <c r="G767" s="2">
        <v>61.371601995752897</v>
      </c>
      <c r="H767" s="2">
        <v>29.8421865615075</v>
      </c>
      <c r="I767" s="2">
        <v>36.478601688680797</v>
      </c>
      <c r="J767" s="2">
        <v>70.363318979735695</v>
      </c>
      <c r="K767" s="2">
        <v>33.1603941250942</v>
      </c>
      <c r="L767" s="2">
        <v>1.0853623811833799</v>
      </c>
      <c r="M767" s="2">
        <v>8.0233754204797701E-3</v>
      </c>
      <c r="N767" s="2">
        <v>3.5455777804600602E-2</v>
      </c>
      <c r="O767" s="2" t="s">
        <v>20</v>
      </c>
    </row>
    <row r="768" spans="1:15">
      <c r="A768" s="2" t="s">
        <v>69</v>
      </c>
      <c r="B768" s="2">
        <v>185</v>
      </c>
      <c r="C768" s="2">
        <v>197</v>
      </c>
      <c r="D768" s="2">
        <v>65</v>
      </c>
      <c r="E768" s="2">
        <v>88</v>
      </c>
      <c r="F768" s="2">
        <v>77.656482305352299</v>
      </c>
      <c r="G768" s="2">
        <v>78.428918751476104</v>
      </c>
      <c r="H768" s="2">
        <v>41.319933535544699</v>
      </c>
      <c r="I768" s="2">
        <v>35.140325657497698</v>
      </c>
      <c r="J768" s="2">
        <v>78.042700528414201</v>
      </c>
      <c r="K768" s="2">
        <v>38.230129596521202</v>
      </c>
      <c r="L768" s="2">
        <v>1.0295536099181299</v>
      </c>
      <c r="M768" s="2">
        <v>8.0745121701043306E-3</v>
      </c>
      <c r="N768" s="2">
        <v>3.5635232980186698E-2</v>
      </c>
      <c r="O768" s="2" t="s">
        <v>20</v>
      </c>
    </row>
    <row r="769" spans="1:15">
      <c r="A769" s="2" t="s">
        <v>1331</v>
      </c>
      <c r="B769" s="2">
        <v>14</v>
      </c>
      <c r="C769" s="2">
        <v>15</v>
      </c>
      <c r="D769" s="2">
        <v>22</v>
      </c>
      <c r="E769" s="2">
        <v>37</v>
      </c>
      <c r="F769" s="2">
        <v>17.663027010792199</v>
      </c>
      <c r="G769" s="2">
        <v>17.948827635985399</v>
      </c>
      <c r="H769" s="2">
        <v>42.033950256850602</v>
      </c>
      <c r="I769" s="2">
        <v>44.407112800399197</v>
      </c>
      <c r="J769" s="2">
        <v>17.805927323388801</v>
      </c>
      <c r="K769" s="2">
        <v>43.220531528624903</v>
      </c>
      <c r="L769" s="2">
        <v>-1.27935924219328</v>
      </c>
      <c r="M769" s="2">
        <v>8.1451769442488896E-3</v>
      </c>
      <c r="N769" s="2">
        <v>3.5823858312631199E-2</v>
      </c>
      <c r="O769" s="2" t="s">
        <v>16</v>
      </c>
    </row>
    <row r="770" spans="1:15">
      <c r="A770" s="2" t="s">
        <v>830</v>
      </c>
      <c r="B770" s="2">
        <v>246</v>
      </c>
      <c r="C770" s="2">
        <v>204</v>
      </c>
      <c r="D770" s="2">
        <v>43</v>
      </c>
      <c r="E770" s="2">
        <v>135</v>
      </c>
      <c r="F770" s="2">
        <v>103.986051049612</v>
      </c>
      <c r="G770" s="2">
        <v>81.784639018957293</v>
      </c>
      <c r="H770" s="2">
        <v>27.526221698568701</v>
      </c>
      <c r="I770" s="2">
        <v>54.286501930295699</v>
      </c>
      <c r="J770" s="2">
        <v>92.885345034284697</v>
      </c>
      <c r="K770" s="2">
        <v>40.906361814432202</v>
      </c>
      <c r="L770" s="2">
        <v>1.18312576309622</v>
      </c>
      <c r="M770" s="2">
        <v>8.1490017431982403E-3</v>
      </c>
      <c r="N770" s="2">
        <v>3.5823858312631199E-2</v>
      </c>
      <c r="O770" s="2" t="s">
        <v>20</v>
      </c>
    </row>
    <row r="771" spans="1:15">
      <c r="A771" s="2" t="s">
        <v>141</v>
      </c>
      <c r="B771" s="2">
        <v>151</v>
      </c>
      <c r="C771" s="2">
        <v>162</v>
      </c>
      <c r="D771" s="2">
        <v>181</v>
      </c>
      <c r="E771" s="2">
        <v>386</v>
      </c>
      <c r="F771" s="2">
        <v>26.207570099110001</v>
      </c>
      <c r="G771" s="2">
        <v>26.6665255706883</v>
      </c>
      <c r="H771" s="2">
        <v>47.573931120515098</v>
      </c>
      <c r="I771" s="2">
        <v>63.731377931116299</v>
      </c>
      <c r="J771" s="2">
        <v>26.4370478348992</v>
      </c>
      <c r="K771" s="2">
        <v>55.652654525815699</v>
      </c>
      <c r="L771" s="2">
        <v>-1.0738894196584401</v>
      </c>
      <c r="M771" s="2">
        <v>8.1315246339500706E-3</v>
      </c>
      <c r="N771" s="2">
        <v>3.5823858312631199E-2</v>
      </c>
      <c r="O771" s="2" t="s">
        <v>16</v>
      </c>
    </row>
    <row r="772" spans="1:15">
      <c r="A772" s="2" t="s">
        <v>1332</v>
      </c>
      <c r="B772" s="2">
        <v>2</v>
      </c>
      <c r="C772" s="2">
        <v>3</v>
      </c>
      <c r="D772" s="2">
        <v>15</v>
      </c>
      <c r="E772" s="2">
        <v>7</v>
      </c>
      <c r="F772" s="2">
        <v>4.5233169304629799</v>
      </c>
      <c r="G772" s="2">
        <v>6.4346547075007701</v>
      </c>
      <c r="H772" s="2">
        <v>51.371528851396498</v>
      </c>
      <c r="I772" s="2">
        <v>15.058387109086899</v>
      </c>
      <c r="J772" s="2">
        <v>5.4789858189818696</v>
      </c>
      <c r="K772" s="2">
        <v>33.214957980241699</v>
      </c>
      <c r="L772" s="2">
        <v>-2.5998523145881398</v>
      </c>
      <c r="M772" s="2">
        <v>8.2274718004046801E-3</v>
      </c>
      <c r="N772" s="2">
        <v>3.6121909266368102E-2</v>
      </c>
      <c r="O772" s="2" t="s">
        <v>16</v>
      </c>
    </row>
    <row r="773" spans="1:15">
      <c r="A773" s="2" t="s">
        <v>1333</v>
      </c>
      <c r="B773" s="2">
        <v>1</v>
      </c>
      <c r="C773" s="2">
        <v>3</v>
      </c>
      <c r="D773" s="2">
        <v>10</v>
      </c>
      <c r="E773" s="2">
        <v>8</v>
      </c>
      <c r="F773" s="2">
        <v>2.8345293630514798</v>
      </c>
      <c r="G773" s="2">
        <v>8.0685325485902997</v>
      </c>
      <c r="H773" s="2">
        <v>42.942322676157403</v>
      </c>
      <c r="I773" s="2">
        <v>21.581415357548899</v>
      </c>
      <c r="J773" s="2">
        <v>5.45153095582089</v>
      </c>
      <c r="K773" s="2">
        <v>32.261869016853197</v>
      </c>
      <c r="L773" s="2">
        <v>-2.56509667553774</v>
      </c>
      <c r="M773" s="2">
        <v>8.3306137666504295E-3</v>
      </c>
      <c r="N773" s="2">
        <v>3.6527367357657603E-2</v>
      </c>
      <c r="O773" s="2" t="s">
        <v>16</v>
      </c>
    </row>
    <row r="774" spans="1:15">
      <c r="A774" s="2" t="s">
        <v>1334</v>
      </c>
      <c r="B774" s="2">
        <v>7</v>
      </c>
      <c r="C774" s="2">
        <v>31</v>
      </c>
      <c r="D774" s="2">
        <v>30</v>
      </c>
      <c r="E774" s="2">
        <v>65</v>
      </c>
      <c r="F774" s="2">
        <v>9.5652495217054394</v>
      </c>
      <c r="G774" s="2">
        <v>40.174777424682901</v>
      </c>
      <c r="H774" s="2">
        <v>62.080397403500299</v>
      </c>
      <c r="I774" s="2">
        <v>84.4941147283334</v>
      </c>
      <c r="J774" s="2">
        <v>24.870013473194199</v>
      </c>
      <c r="K774" s="2">
        <v>73.287256065916793</v>
      </c>
      <c r="L774" s="2">
        <v>-1.5591550605422699</v>
      </c>
      <c r="M774" s="2">
        <v>8.3700804675557097E-3</v>
      </c>
      <c r="N774" s="2">
        <v>3.6652939692983298E-2</v>
      </c>
      <c r="O774" s="2" t="s">
        <v>16</v>
      </c>
    </row>
    <row r="775" spans="1:15">
      <c r="A775" s="2" t="s">
        <v>1335</v>
      </c>
      <c r="B775" s="2">
        <v>2</v>
      </c>
      <c r="C775" s="2">
        <v>5</v>
      </c>
      <c r="D775" s="2">
        <v>7</v>
      </c>
      <c r="E775" s="2">
        <v>20</v>
      </c>
      <c r="F775" s="2">
        <v>6.1125904465716001</v>
      </c>
      <c r="G775" s="2">
        <v>14.492465557434199</v>
      </c>
      <c r="H775" s="2">
        <v>32.3977391675785</v>
      </c>
      <c r="I775" s="2">
        <v>58.144366801393197</v>
      </c>
      <c r="J775" s="2">
        <v>10.3025280020029</v>
      </c>
      <c r="K775" s="2">
        <v>45.271052984485799</v>
      </c>
      <c r="L775" s="2">
        <v>-2.13559047858742</v>
      </c>
      <c r="M775" s="2">
        <v>8.4285047751781299E-3</v>
      </c>
      <c r="N775" s="2">
        <v>3.6813533759971602E-2</v>
      </c>
      <c r="O775" s="2" t="s">
        <v>16</v>
      </c>
    </row>
    <row r="776" spans="1:15">
      <c r="A776" s="2" t="s">
        <v>1336</v>
      </c>
      <c r="B776" s="2">
        <v>349</v>
      </c>
      <c r="C776" s="2">
        <v>302</v>
      </c>
      <c r="D776" s="2">
        <v>102</v>
      </c>
      <c r="E776" s="2">
        <v>167</v>
      </c>
      <c r="F776" s="2">
        <v>70.125222173371796</v>
      </c>
      <c r="G776" s="2">
        <v>57.551698254712498</v>
      </c>
      <c r="H776" s="2">
        <v>31.037630085255302</v>
      </c>
      <c r="I776" s="2">
        <v>31.921392220835099</v>
      </c>
      <c r="J776" s="2">
        <v>63.838460214042101</v>
      </c>
      <c r="K776" s="2">
        <v>31.479511153045198</v>
      </c>
      <c r="L776" s="2">
        <v>1.0200127167900701</v>
      </c>
      <c r="M776" s="2">
        <v>8.4271554306730098E-3</v>
      </c>
      <c r="N776" s="2">
        <v>3.6813533759971602E-2</v>
      </c>
      <c r="O776" s="2" t="s">
        <v>20</v>
      </c>
    </row>
    <row r="777" spans="1:15">
      <c r="A777" s="2" t="s">
        <v>763</v>
      </c>
      <c r="B777" s="2">
        <v>62</v>
      </c>
      <c r="C777" s="2">
        <v>55</v>
      </c>
      <c r="D777" s="2">
        <v>15</v>
      </c>
      <c r="E777" s="2">
        <v>29</v>
      </c>
      <c r="F777" s="2">
        <v>74.879365480573099</v>
      </c>
      <c r="G777" s="2">
        <v>62.999462909402602</v>
      </c>
      <c r="H777" s="2">
        <v>27.4347283585562</v>
      </c>
      <c r="I777" s="2">
        <v>33.318328943695697</v>
      </c>
      <c r="J777" s="2">
        <v>68.939414194987805</v>
      </c>
      <c r="K777" s="2">
        <v>30.376528651125899</v>
      </c>
      <c r="L777" s="2">
        <v>1.1823720277076999</v>
      </c>
      <c r="M777" s="2">
        <v>8.4410318326022492E-3</v>
      </c>
      <c r="N777" s="2">
        <v>3.6820738084225001E-2</v>
      </c>
      <c r="O777" s="2" t="s">
        <v>20</v>
      </c>
    </row>
    <row r="778" spans="1:15">
      <c r="A778" s="2" t="s">
        <v>913</v>
      </c>
      <c r="B778" s="2">
        <v>94</v>
      </c>
      <c r="C778" s="2">
        <v>100</v>
      </c>
      <c r="D778" s="2">
        <v>31</v>
      </c>
      <c r="E778" s="2">
        <v>49</v>
      </c>
      <c r="F778" s="2">
        <v>62.021939476874998</v>
      </c>
      <c r="G778" s="2">
        <v>62.5774294881722</v>
      </c>
      <c r="H778" s="2">
        <v>30.975779222832902</v>
      </c>
      <c r="I778" s="2">
        <v>30.7557702057188</v>
      </c>
      <c r="J778" s="2">
        <v>62.299684482523602</v>
      </c>
      <c r="K778" s="2">
        <v>30.865774714275901</v>
      </c>
      <c r="L778" s="2">
        <v>1.01321685404024</v>
      </c>
      <c r="M778" s="2">
        <v>8.5316729893882802E-3</v>
      </c>
      <c r="N778" s="2">
        <v>3.7168227888133003E-2</v>
      </c>
      <c r="O778" s="2" t="s">
        <v>20</v>
      </c>
    </row>
    <row r="779" spans="1:15">
      <c r="A779" s="2" t="s">
        <v>1337</v>
      </c>
      <c r="B779" s="2">
        <v>60</v>
      </c>
      <c r="C779" s="2">
        <v>45</v>
      </c>
      <c r="D779" s="2">
        <v>15</v>
      </c>
      <c r="E779" s="2">
        <v>22</v>
      </c>
      <c r="F779" s="2">
        <v>28.2536793195024</v>
      </c>
      <c r="G779" s="2">
        <v>20.097375382166302</v>
      </c>
      <c r="H779" s="2">
        <v>10.696830578114801</v>
      </c>
      <c r="I779" s="2">
        <v>9.8553219860454693</v>
      </c>
      <c r="J779" s="2">
        <v>24.1755273508344</v>
      </c>
      <c r="K779" s="2">
        <v>10.276076282080099</v>
      </c>
      <c r="L779" s="2">
        <v>1.2342578552476799</v>
      </c>
      <c r="M779" s="2">
        <v>8.5437929892464102E-3</v>
      </c>
      <c r="N779" s="2">
        <v>3.7173186720564397E-2</v>
      </c>
      <c r="O779" s="2" t="s">
        <v>20</v>
      </c>
    </row>
    <row r="780" spans="1:15">
      <c r="A780" s="2" t="s">
        <v>1338</v>
      </c>
      <c r="B780" s="2">
        <v>17</v>
      </c>
      <c r="C780" s="2">
        <v>34</v>
      </c>
      <c r="D780" s="2">
        <v>82</v>
      </c>
      <c r="E780" s="2">
        <v>35</v>
      </c>
      <c r="F780" s="2">
        <v>5.3768993027051097</v>
      </c>
      <c r="G780" s="2">
        <v>10.1991484399092</v>
      </c>
      <c r="H780" s="2">
        <v>39.277198774963701</v>
      </c>
      <c r="I780" s="2">
        <v>10.5309646559109</v>
      </c>
      <c r="J780" s="2">
        <v>7.7880238713071597</v>
      </c>
      <c r="K780" s="2">
        <v>24.9040817154373</v>
      </c>
      <c r="L780" s="2">
        <v>-1.67705300448223</v>
      </c>
      <c r="M780" s="2">
        <v>8.55669679093796E-3</v>
      </c>
      <c r="N780" s="2">
        <v>3.71815386871951E-2</v>
      </c>
      <c r="O780" s="2" t="s">
        <v>16</v>
      </c>
    </row>
    <row r="781" spans="1:15">
      <c r="A781" s="2" t="s">
        <v>1339</v>
      </c>
      <c r="B781" s="2">
        <v>162</v>
      </c>
      <c r="C781" s="2">
        <v>289</v>
      </c>
      <c r="D781" s="2">
        <v>277</v>
      </c>
      <c r="E781" s="2">
        <v>549</v>
      </c>
      <c r="F781" s="2">
        <v>12.787495993394501</v>
      </c>
      <c r="G781" s="2">
        <v>21.635632116030902</v>
      </c>
      <c r="H781" s="2">
        <v>33.112230262102301</v>
      </c>
      <c r="I781" s="2">
        <v>41.224726669390598</v>
      </c>
      <c r="J781" s="2">
        <v>17.211564054712699</v>
      </c>
      <c r="K781" s="2">
        <v>37.168478465746396</v>
      </c>
      <c r="L781" s="2">
        <v>-1.1107014266569599</v>
      </c>
      <c r="M781" s="2">
        <v>8.5754219567037993E-3</v>
      </c>
      <c r="N781" s="2">
        <v>3.7215132465951699E-2</v>
      </c>
      <c r="O781" s="2" t="s">
        <v>16</v>
      </c>
    </row>
    <row r="782" spans="1:15">
      <c r="A782" s="2" t="s">
        <v>222</v>
      </c>
      <c r="B782" s="2">
        <v>19</v>
      </c>
      <c r="C782" s="2">
        <v>33</v>
      </c>
      <c r="D782" s="2">
        <v>49</v>
      </c>
      <c r="E782" s="2">
        <v>51</v>
      </c>
      <c r="F782" s="2">
        <v>9.9751937190492193</v>
      </c>
      <c r="G782" s="2">
        <v>16.431578976866099</v>
      </c>
      <c r="H782" s="2">
        <v>38.958372022723999</v>
      </c>
      <c r="I782" s="2">
        <v>25.4715623412777</v>
      </c>
      <c r="J782" s="2">
        <v>13.2033863479577</v>
      </c>
      <c r="K782" s="2">
        <v>32.214967182000798</v>
      </c>
      <c r="L782" s="2">
        <v>-1.28682313177477</v>
      </c>
      <c r="M782" s="2">
        <v>8.6992129428963803E-3</v>
      </c>
      <c r="N782" s="2">
        <v>3.77040151238211E-2</v>
      </c>
      <c r="O782" s="2" t="s">
        <v>16</v>
      </c>
    </row>
    <row r="783" spans="1:15">
      <c r="A783" s="2" t="s">
        <v>1340</v>
      </c>
      <c r="B783" s="2">
        <v>13</v>
      </c>
      <c r="C783" s="2">
        <v>8</v>
      </c>
      <c r="D783" s="2">
        <v>1</v>
      </c>
      <c r="E783" s="2">
        <v>2</v>
      </c>
      <c r="F783" s="2">
        <v>8.1724638637418892</v>
      </c>
      <c r="G783" s="2">
        <v>4.7697232022243403</v>
      </c>
      <c r="H783" s="2">
        <v>0.95244630534170904</v>
      </c>
      <c r="I783" s="2">
        <v>1.1962063669082399</v>
      </c>
      <c r="J783" s="2">
        <v>6.4710935329831196</v>
      </c>
      <c r="K783" s="2">
        <v>1.07432633612497</v>
      </c>
      <c r="L783" s="2">
        <v>2.59057723876743</v>
      </c>
      <c r="M783" s="2">
        <v>8.8052379781826708E-3</v>
      </c>
      <c r="N783" s="2">
        <v>3.8114744956711397E-2</v>
      </c>
      <c r="O783" s="2" t="s">
        <v>20</v>
      </c>
    </row>
    <row r="784" spans="1:15">
      <c r="A784" s="2" t="s">
        <v>1341</v>
      </c>
      <c r="B784" s="2">
        <v>55</v>
      </c>
      <c r="C784" s="2">
        <v>46</v>
      </c>
      <c r="D784" s="2">
        <v>15</v>
      </c>
      <c r="E784" s="2">
        <v>21</v>
      </c>
      <c r="F784" s="2">
        <v>71.380845855925699</v>
      </c>
      <c r="G784" s="2">
        <v>56.621251176673802</v>
      </c>
      <c r="H784" s="2">
        <v>29.481508666511601</v>
      </c>
      <c r="I784" s="2">
        <v>25.9267674028264</v>
      </c>
      <c r="J784" s="2">
        <v>64.001048516299704</v>
      </c>
      <c r="K784" s="2">
        <v>27.704138034669</v>
      </c>
      <c r="L784" s="2">
        <v>1.2079940598575001</v>
      </c>
      <c r="M784" s="2">
        <v>9.0006067689981893E-3</v>
      </c>
      <c r="N784" s="2">
        <v>3.8910669109909202E-2</v>
      </c>
      <c r="O784" s="2" t="s">
        <v>20</v>
      </c>
    </row>
    <row r="785" spans="1:15">
      <c r="A785" s="2" t="s">
        <v>1342</v>
      </c>
      <c r="B785" s="2">
        <v>9</v>
      </c>
      <c r="C785" s="2">
        <v>6</v>
      </c>
      <c r="D785" s="2">
        <v>36</v>
      </c>
      <c r="E785" s="2">
        <v>12</v>
      </c>
      <c r="F785" s="2">
        <v>12.4488103295936</v>
      </c>
      <c r="G785" s="2">
        <v>7.8711372568816698</v>
      </c>
      <c r="H785" s="2">
        <v>75.407314436290093</v>
      </c>
      <c r="I785" s="2">
        <v>15.7893900216426</v>
      </c>
      <c r="J785" s="2">
        <v>10.159973793237601</v>
      </c>
      <c r="K785" s="2">
        <v>45.598352228966299</v>
      </c>
      <c r="L785" s="2">
        <v>-2.1660850103777398</v>
      </c>
      <c r="M785" s="2">
        <v>9.0916915603632808E-3</v>
      </c>
      <c r="N785" s="2">
        <v>3.9204300550101497E-2</v>
      </c>
      <c r="O785" s="2" t="s">
        <v>16</v>
      </c>
    </row>
    <row r="786" spans="1:15">
      <c r="A786" s="2" t="s">
        <v>1343</v>
      </c>
      <c r="B786" s="2">
        <v>0</v>
      </c>
      <c r="C786" s="2">
        <v>1</v>
      </c>
      <c r="D786" s="2">
        <v>6</v>
      </c>
      <c r="E786" s="2">
        <v>6</v>
      </c>
      <c r="F786" s="2">
        <v>0</v>
      </c>
      <c r="G786" s="2">
        <v>0.277385697057906</v>
      </c>
      <c r="H786" s="2">
        <v>2.6573425671569701</v>
      </c>
      <c r="I786" s="2">
        <v>1.6692953563133299</v>
      </c>
      <c r="J786" s="2">
        <v>0.138692848528953</v>
      </c>
      <c r="K786" s="2">
        <v>2.16331896173515</v>
      </c>
      <c r="L786" s="2">
        <v>-3.96328108879508</v>
      </c>
      <c r="M786" s="2">
        <v>9.0885346369882301E-3</v>
      </c>
      <c r="N786" s="2">
        <v>3.9204300550101497E-2</v>
      </c>
      <c r="O786" s="2" t="s">
        <v>16</v>
      </c>
    </row>
    <row r="787" spans="1:15">
      <c r="A787" s="2" t="s">
        <v>1344</v>
      </c>
      <c r="B787" s="2">
        <v>551</v>
      </c>
      <c r="C787" s="2">
        <v>718</v>
      </c>
      <c r="D787" s="2">
        <v>1039</v>
      </c>
      <c r="E787" s="2">
        <v>1118</v>
      </c>
      <c r="F787" s="2">
        <v>67.237595931046698</v>
      </c>
      <c r="G787" s="2">
        <v>83.097329335993095</v>
      </c>
      <c r="H787" s="2">
        <v>192.00622667640999</v>
      </c>
      <c r="I787" s="2">
        <v>129.783132359977</v>
      </c>
      <c r="J787" s="2">
        <v>75.167462633519904</v>
      </c>
      <c r="K787" s="2">
        <v>160.89467951819299</v>
      </c>
      <c r="L787" s="2">
        <v>-1.09793640976717</v>
      </c>
      <c r="M787" s="2">
        <v>9.16219794849755E-3</v>
      </c>
      <c r="N787" s="2">
        <v>3.9458066228580398E-2</v>
      </c>
      <c r="O787" s="2" t="s">
        <v>16</v>
      </c>
    </row>
    <row r="788" spans="1:15">
      <c r="A788" s="2" t="s">
        <v>1345</v>
      </c>
      <c r="B788" s="2">
        <v>0</v>
      </c>
      <c r="C788" s="2">
        <v>1</v>
      </c>
      <c r="D788" s="2">
        <v>12</v>
      </c>
      <c r="E788" s="2">
        <v>3</v>
      </c>
      <c r="F788" s="2">
        <v>0</v>
      </c>
      <c r="G788" s="2">
        <v>2.6979684308179301</v>
      </c>
      <c r="H788" s="2">
        <v>51.692833712053599</v>
      </c>
      <c r="I788" s="2">
        <v>8.1181297752785309</v>
      </c>
      <c r="J788" s="2">
        <v>1.34898421540897</v>
      </c>
      <c r="K788" s="2">
        <v>29.905481743666101</v>
      </c>
      <c r="L788" s="2">
        <v>-4.4704645855990996</v>
      </c>
      <c r="M788" s="2">
        <v>9.23813012314415E-3</v>
      </c>
      <c r="N788" s="2">
        <v>3.9633802873058198E-2</v>
      </c>
      <c r="O788" s="2" t="s">
        <v>16</v>
      </c>
    </row>
    <row r="789" spans="1:15">
      <c r="A789" s="2" t="s">
        <v>1346</v>
      </c>
      <c r="B789" s="2">
        <v>92</v>
      </c>
      <c r="C789" s="2">
        <v>75</v>
      </c>
      <c r="D789" s="2">
        <v>29</v>
      </c>
      <c r="E789" s="2">
        <v>35</v>
      </c>
      <c r="F789" s="2">
        <v>93.930871614684506</v>
      </c>
      <c r="G789" s="2">
        <v>72.6249175385379</v>
      </c>
      <c r="H789" s="2">
        <v>44.839811656619702</v>
      </c>
      <c r="I789" s="2">
        <v>33.993858821563499</v>
      </c>
      <c r="J789" s="2">
        <v>83.277894576611203</v>
      </c>
      <c r="K789" s="2">
        <v>39.416835239091597</v>
      </c>
      <c r="L789" s="2">
        <v>1.0791216473658201</v>
      </c>
      <c r="M789" s="2">
        <v>9.2355063042068898E-3</v>
      </c>
      <c r="N789" s="2">
        <v>3.9633802873058198E-2</v>
      </c>
      <c r="O789" s="2" t="s">
        <v>20</v>
      </c>
    </row>
    <row r="790" spans="1:15">
      <c r="A790" s="2" t="s">
        <v>1347</v>
      </c>
      <c r="B790" s="2">
        <v>218</v>
      </c>
      <c r="C790" s="2">
        <v>281</v>
      </c>
      <c r="D790" s="2">
        <v>341</v>
      </c>
      <c r="E790" s="2">
        <v>491</v>
      </c>
      <c r="F790" s="2">
        <v>33.941715750893998</v>
      </c>
      <c r="G790" s="2">
        <v>41.494098513203703</v>
      </c>
      <c r="H790" s="2">
        <v>80.403006130712498</v>
      </c>
      <c r="I790" s="2">
        <v>72.723667964468106</v>
      </c>
      <c r="J790" s="2">
        <v>37.7179071320489</v>
      </c>
      <c r="K790" s="2">
        <v>76.563337047590295</v>
      </c>
      <c r="L790" s="2">
        <v>-1.02140408484675</v>
      </c>
      <c r="M790" s="2">
        <v>9.2148128221570206E-3</v>
      </c>
      <c r="N790" s="2">
        <v>3.9633802873058198E-2</v>
      </c>
      <c r="O790" s="2" t="s">
        <v>16</v>
      </c>
    </row>
    <row r="791" spans="1:15">
      <c r="A791" s="2" t="s">
        <v>1348</v>
      </c>
      <c r="B791" s="2">
        <v>248</v>
      </c>
      <c r="C791" s="2">
        <v>204</v>
      </c>
      <c r="D791" s="2">
        <v>78</v>
      </c>
      <c r="E791" s="2">
        <v>99</v>
      </c>
      <c r="F791" s="2">
        <v>169.69703178392999</v>
      </c>
      <c r="G791" s="2">
        <v>132.38965771601301</v>
      </c>
      <c r="H791" s="2">
        <v>80.827040940180495</v>
      </c>
      <c r="I791" s="2">
        <v>64.442843085858001</v>
      </c>
      <c r="J791" s="2">
        <v>151.043344749971</v>
      </c>
      <c r="K791" s="2">
        <v>72.634942013019199</v>
      </c>
      <c r="L791" s="2">
        <v>1.05622696952443</v>
      </c>
      <c r="M791" s="2">
        <v>9.2505408587693107E-3</v>
      </c>
      <c r="N791" s="2">
        <v>3.9636811148017898E-2</v>
      </c>
      <c r="O791" s="2" t="s">
        <v>20</v>
      </c>
    </row>
    <row r="792" spans="1:15">
      <c r="A792" s="2" t="s">
        <v>1349</v>
      </c>
      <c r="B792" s="2">
        <v>287</v>
      </c>
      <c r="C792" s="2">
        <v>343</v>
      </c>
      <c r="D792" s="2">
        <v>442</v>
      </c>
      <c r="E792" s="2">
        <v>612</v>
      </c>
      <c r="F792" s="2">
        <v>22.8336944133308</v>
      </c>
      <c r="G792" s="2">
        <v>25.881529270699801</v>
      </c>
      <c r="H792" s="2">
        <v>53.254380477561298</v>
      </c>
      <c r="I792" s="2">
        <v>46.319263233795702</v>
      </c>
      <c r="J792" s="2">
        <v>24.357611842015299</v>
      </c>
      <c r="K792" s="2">
        <v>49.786821855678497</v>
      </c>
      <c r="L792" s="2">
        <v>-1.0313912336323301</v>
      </c>
      <c r="M792" s="2">
        <v>9.2630414239229207E-3</v>
      </c>
      <c r="N792" s="2">
        <v>3.9640196232590498E-2</v>
      </c>
      <c r="O792" s="2" t="s">
        <v>16</v>
      </c>
    </row>
    <row r="793" spans="1:15">
      <c r="A793" s="2" t="s">
        <v>245</v>
      </c>
      <c r="B793" s="2">
        <v>168</v>
      </c>
      <c r="C793" s="2">
        <v>251</v>
      </c>
      <c r="D793" s="2">
        <v>302</v>
      </c>
      <c r="E793" s="2">
        <v>412</v>
      </c>
      <c r="F793" s="2">
        <v>49.165896914363501</v>
      </c>
      <c r="G793" s="2">
        <v>69.667733312058701</v>
      </c>
      <c r="H793" s="2">
        <v>133.84496653444799</v>
      </c>
      <c r="I793" s="2">
        <v>114.701328012704</v>
      </c>
      <c r="J793" s="2">
        <v>59.416815113211101</v>
      </c>
      <c r="K793" s="2">
        <v>124.273147273576</v>
      </c>
      <c r="L793" s="2">
        <v>-1.0645714146479699</v>
      </c>
      <c r="M793" s="2">
        <v>9.2944623962228599E-3</v>
      </c>
      <c r="N793" s="2">
        <v>3.9674344528643601E-2</v>
      </c>
      <c r="O793" s="2" t="s">
        <v>16</v>
      </c>
    </row>
    <row r="794" spans="1:15">
      <c r="A794" s="2" t="s">
        <v>1350</v>
      </c>
      <c r="B794" s="2">
        <v>105</v>
      </c>
      <c r="C794" s="2">
        <v>124</v>
      </c>
      <c r="D794" s="2">
        <v>189</v>
      </c>
      <c r="E794" s="2">
        <v>208</v>
      </c>
      <c r="F794" s="2">
        <v>99.458563089565502</v>
      </c>
      <c r="G794" s="2">
        <v>111.397435489305</v>
      </c>
      <c r="H794" s="2">
        <v>271.114355756105</v>
      </c>
      <c r="I794" s="2">
        <v>187.42596568710201</v>
      </c>
      <c r="J794" s="2">
        <v>105.42799928943499</v>
      </c>
      <c r="K794" s="2">
        <v>229.27016072160399</v>
      </c>
      <c r="L794" s="2">
        <v>-1.1207905368450399</v>
      </c>
      <c r="M794" s="2">
        <v>9.2940171252011896E-3</v>
      </c>
      <c r="N794" s="2">
        <v>3.9674344528643601E-2</v>
      </c>
      <c r="O794" s="2" t="s">
        <v>16</v>
      </c>
    </row>
    <row r="795" spans="1:15">
      <c r="A795" s="2" t="s">
        <v>1351</v>
      </c>
      <c r="B795" s="2">
        <v>23</v>
      </c>
      <c r="C795" s="2">
        <v>21</v>
      </c>
      <c r="D795" s="2">
        <v>5</v>
      </c>
      <c r="E795" s="2">
        <v>7</v>
      </c>
      <c r="F795" s="2">
        <v>52.014780805730503</v>
      </c>
      <c r="G795" s="2">
        <v>45.042582952505398</v>
      </c>
      <c r="H795" s="2">
        <v>17.125026517161</v>
      </c>
      <c r="I795" s="2">
        <v>15.058387109086899</v>
      </c>
      <c r="J795" s="2">
        <v>48.528681879117997</v>
      </c>
      <c r="K795" s="2">
        <v>16.091706813123899</v>
      </c>
      <c r="L795" s="2">
        <v>1.5925203168301301</v>
      </c>
      <c r="M795" s="2">
        <v>9.4286282126637404E-3</v>
      </c>
      <c r="N795" s="2">
        <v>4.0196355793283102E-2</v>
      </c>
      <c r="O795" s="2" t="s">
        <v>20</v>
      </c>
    </row>
    <row r="796" spans="1:15">
      <c r="A796" s="2" t="s">
        <v>716</v>
      </c>
      <c r="B796" s="2">
        <v>234</v>
      </c>
      <c r="C796" s="2">
        <v>269</v>
      </c>
      <c r="D796" s="2">
        <v>316</v>
      </c>
      <c r="E796" s="2">
        <v>531</v>
      </c>
      <c r="F796" s="2">
        <v>28.9608818787272</v>
      </c>
      <c r="G796" s="2">
        <v>31.575491151965</v>
      </c>
      <c r="H796" s="2">
        <v>59.227368020953897</v>
      </c>
      <c r="I796" s="2">
        <v>62.518261871662901</v>
      </c>
      <c r="J796" s="2">
        <v>30.268186515346098</v>
      </c>
      <c r="K796" s="2">
        <v>60.872814946308402</v>
      </c>
      <c r="L796" s="2">
        <v>-1.0079958417275401</v>
      </c>
      <c r="M796" s="2">
        <v>9.4522869206338199E-3</v>
      </c>
      <c r="N796" s="2">
        <v>4.02465298444597E-2</v>
      </c>
      <c r="O796" s="2" t="s">
        <v>16</v>
      </c>
    </row>
    <row r="797" spans="1:15">
      <c r="A797" s="2" t="s">
        <v>1352</v>
      </c>
      <c r="B797" s="2">
        <v>14</v>
      </c>
      <c r="C797" s="2">
        <v>19</v>
      </c>
      <c r="D797" s="2">
        <v>29</v>
      </c>
      <c r="E797" s="2">
        <v>35</v>
      </c>
      <c r="F797" s="2">
        <v>24.214895538695998</v>
      </c>
      <c r="G797" s="2">
        <v>31.168499539200699</v>
      </c>
      <c r="H797" s="2">
        <v>75.961898905860593</v>
      </c>
      <c r="I797" s="2">
        <v>57.588066760813099</v>
      </c>
      <c r="J797" s="2">
        <v>27.691697538948301</v>
      </c>
      <c r="K797" s="2">
        <v>66.774982833336793</v>
      </c>
      <c r="L797" s="2">
        <v>-1.2698542043734899</v>
      </c>
      <c r="M797" s="2">
        <v>9.5013635890015997E-3</v>
      </c>
      <c r="N797" s="2">
        <v>4.03539720812678E-2</v>
      </c>
      <c r="O797" s="2" t="s">
        <v>16</v>
      </c>
    </row>
    <row r="798" spans="1:15">
      <c r="A798" s="2" t="s">
        <v>789</v>
      </c>
      <c r="B798" s="2">
        <v>11</v>
      </c>
      <c r="C798" s="2">
        <v>10</v>
      </c>
      <c r="D798" s="2">
        <v>13</v>
      </c>
      <c r="E798" s="2">
        <v>41</v>
      </c>
      <c r="F798" s="2">
        <v>26.1864440203668</v>
      </c>
      <c r="G798" s="2">
        <v>22.577735815792199</v>
      </c>
      <c r="H798" s="2">
        <v>46.8655035626836</v>
      </c>
      <c r="I798" s="2">
        <v>92.846551192058897</v>
      </c>
      <c r="J798" s="2">
        <v>24.382089918079501</v>
      </c>
      <c r="K798" s="2">
        <v>69.856027377371205</v>
      </c>
      <c r="L798" s="2">
        <v>-1.51856280855784</v>
      </c>
      <c r="M798" s="2">
        <v>9.4991335907311392E-3</v>
      </c>
      <c r="N798" s="2">
        <v>4.03539720812678E-2</v>
      </c>
      <c r="O798" s="2" t="s">
        <v>16</v>
      </c>
    </row>
    <row r="799" spans="1:15">
      <c r="A799" s="2" t="s">
        <v>721</v>
      </c>
      <c r="B799" s="2">
        <v>591</v>
      </c>
      <c r="C799" s="2">
        <v>751</v>
      </c>
      <c r="D799" s="2">
        <v>856</v>
      </c>
      <c r="E799" s="2">
        <v>1443</v>
      </c>
      <c r="F799" s="2">
        <v>23.818941544436498</v>
      </c>
      <c r="G799" s="2">
        <v>28.706264778117902</v>
      </c>
      <c r="H799" s="2">
        <v>52.245360176670303</v>
      </c>
      <c r="I799" s="2">
        <v>55.324436960856701</v>
      </c>
      <c r="J799" s="2">
        <v>26.262603161277202</v>
      </c>
      <c r="K799" s="2">
        <v>53.784898568763502</v>
      </c>
      <c r="L799" s="2">
        <v>-1.03419123365982</v>
      </c>
      <c r="M799" s="2">
        <v>9.5937523227075609E-3</v>
      </c>
      <c r="N799" s="2">
        <v>4.0695302772387303E-2</v>
      </c>
      <c r="O799" s="2" t="s">
        <v>16</v>
      </c>
    </row>
    <row r="800" spans="1:15">
      <c r="A800" s="2" t="s">
        <v>753</v>
      </c>
      <c r="B800" s="2">
        <v>4</v>
      </c>
      <c r="C800" s="2">
        <v>7</v>
      </c>
      <c r="D800" s="2">
        <v>13</v>
      </c>
      <c r="E800" s="2">
        <v>19</v>
      </c>
      <c r="F800" s="2">
        <v>11.1343185980627</v>
      </c>
      <c r="G800" s="2">
        <v>18.479008390771401</v>
      </c>
      <c r="H800" s="2">
        <v>54.796588780983903</v>
      </c>
      <c r="I800" s="2">
        <v>50.3092562050916</v>
      </c>
      <c r="J800" s="2">
        <v>14.8066634944171</v>
      </c>
      <c r="K800" s="2">
        <v>52.552922493037798</v>
      </c>
      <c r="L800" s="2">
        <v>-1.8275244123023799</v>
      </c>
      <c r="M800" s="2">
        <v>9.6162513590666594E-3</v>
      </c>
      <c r="N800" s="2">
        <v>4.0739688173267397E-2</v>
      </c>
      <c r="O800" s="2" t="s">
        <v>16</v>
      </c>
    </row>
    <row r="801" spans="1:15">
      <c r="A801" s="2" t="s">
        <v>1353</v>
      </c>
      <c r="B801" s="2">
        <v>2</v>
      </c>
      <c r="C801" s="2">
        <v>9</v>
      </c>
      <c r="D801" s="2">
        <v>21</v>
      </c>
      <c r="E801" s="2">
        <v>15</v>
      </c>
      <c r="F801" s="2">
        <v>3.6042365979784701</v>
      </c>
      <c r="G801" s="2">
        <v>15.381644719125299</v>
      </c>
      <c r="H801" s="2">
        <v>57.306318925846902</v>
      </c>
      <c r="I801" s="2">
        <v>25.712801479467799</v>
      </c>
      <c r="J801" s="2">
        <v>9.4929406585518805</v>
      </c>
      <c r="K801" s="2">
        <v>41.509560202657397</v>
      </c>
      <c r="L801" s="2">
        <v>-2.1285166767003201</v>
      </c>
      <c r="M801" s="2">
        <v>9.6984062723790097E-3</v>
      </c>
      <c r="N801" s="2">
        <v>4.0985150102375703E-2</v>
      </c>
      <c r="O801" s="2" t="s">
        <v>16</v>
      </c>
    </row>
    <row r="802" spans="1:15">
      <c r="A802" s="2" t="s">
        <v>1354</v>
      </c>
      <c r="B802" s="2">
        <v>30</v>
      </c>
      <c r="C802" s="2">
        <v>54</v>
      </c>
      <c r="D802" s="2">
        <v>69</v>
      </c>
      <c r="E802" s="2">
        <v>80</v>
      </c>
      <c r="F802" s="2">
        <v>9.5388778578774005</v>
      </c>
      <c r="G802" s="2">
        <v>16.284233306904198</v>
      </c>
      <c r="H802" s="2">
        <v>33.224568415668401</v>
      </c>
      <c r="I802" s="2">
        <v>24.197866535272201</v>
      </c>
      <c r="J802" s="2">
        <v>12.9115555823908</v>
      </c>
      <c r="K802" s="2">
        <v>28.711217475470299</v>
      </c>
      <c r="L802" s="2">
        <v>-1.15295168132307</v>
      </c>
      <c r="M802" s="2">
        <v>9.6915644311812901E-3</v>
      </c>
      <c r="N802" s="2">
        <v>4.0985150102375703E-2</v>
      </c>
      <c r="O802" s="2" t="s">
        <v>16</v>
      </c>
    </row>
    <row r="803" spans="1:15">
      <c r="A803" s="2" t="s">
        <v>738</v>
      </c>
      <c r="B803" s="2">
        <v>2</v>
      </c>
      <c r="C803" s="2">
        <v>7</v>
      </c>
      <c r="D803" s="2">
        <v>12</v>
      </c>
      <c r="E803" s="2">
        <v>17</v>
      </c>
      <c r="F803" s="2">
        <v>0.97537831384646501</v>
      </c>
      <c r="G803" s="2">
        <v>3.2375621169815201</v>
      </c>
      <c r="H803" s="2">
        <v>8.8616286363520498</v>
      </c>
      <c r="I803" s="2">
        <v>7.8863435604710599</v>
      </c>
      <c r="J803" s="2">
        <v>2.10647021541399</v>
      </c>
      <c r="K803" s="2">
        <v>8.3739860984115495</v>
      </c>
      <c r="L803" s="2">
        <v>-1.9910870061186701</v>
      </c>
      <c r="M803" s="2">
        <v>9.7549286030190405E-3</v>
      </c>
      <c r="N803" s="2">
        <v>4.1070190698034102E-2</v>
      </c>
      <c r="O803" s="2" t="s">
        <v>16</v>
      </c>
    </row>
    <row r="804" spans="1:15">
      <c r="A804" s="2" t="s">
        <v>1355</v>
      </c>
      <c r="B804" s="2">
        <v>38</v>
      </c>
      <c r="C804" s="2">
        <v>48</v>
      </c>
      <c r="D804" s="2">
        <v>12</v>
      </c>
      <c r="E804" s="2">
        <v>20</v>
      </c>
      <c r="F804" s="2">
        <v>148.16602394760201</v>
      </c>
      <c r="G804" s="2">
        <v>177.50396548337</v>
      </c>
      <c r="H804" s="2">
        <v>70.8548324156597</v>
      </c>
      <c r="I804" s="2">
        <v>74.184192125915501</v>
      </c>
      <c r="J804" s="2">
        <v>162.834994715486</v>
      </c>
      <c r="K804" s="2">
        <v>72.519512270787601</v>
      </c>
      <c r="L804" s="2">
        <v>1.1669696537615699</v>
      </c>
      <c r="M804" s="2">
        <v>9.7487992299957592E-3</v>
      </c>
      <c r="N804" s="2">
        <v>4.1070190698034102E-2</v>
      </c>
      <c r="O804" s="2" t="s">
        <v>20</v>
      </c>
    </row>
    <row r="805" spans="1:15">
      <c r="A805" s="2" t="s">
        <v>1356</v>
      </c>
      <c r="B805" s="2">
        <v>4</v>
      </c>
      <c r="C805" s="2">
        <v>13</v>
      </c>
      <c r="D805" s="2">
        <v>21</v>
      </c>
      <c r="E805" s="2">
        <v>22</v>
      </c>
      <c r="F805" s="2">
        <v>5.9128325888404998</v>
      </c>
      <c r="G805" s="2">
        <v>18.224512243466201</v>
      </c>
      <c r="H805" s="2">
        <v>47.006163563358101</v>
      </c>
      <c r="I805" s="2">
        <v>30.934760678420499</v>
      </c>
      <c r="J805" s="2">
        <v>12.068672416153399</v>
      </c>
      <c r="K805" s="2">
        <v>38.970462120889302</v>
      </c>
      <c r="L805" s="2">
        <v>-1.69111405463038</v>
      </c>
      <c r="M805" s="2">
        <v>9.8444838595932397E-3</v>
      </c>
      <c r="N805" s="2">
        <v>4.1395748900277203E-2</v>
      </c>
      <c r="O805" s="2" t="s">
        <v>16</v>
      </c>
    </row>
    <row r="806" spans="1:15">
      <c r="A806" s="2" t="s">
        <v>759</v>
      </c>
      <c r="B806" s="2">
        <v>31</v>
      </c>
      <c r="C806" s="2">
        <v>29</v>
      </c>
      <c r="D806" s="2">
        <v>9</v>
      </c>
      <c r="E806" s="2">
        <v>11</v>
      </c>
      <c r="F806" s="2">
        <v>33.107818621575703</v>
      </c>
      <c r="G806" s="2">
        <v>29.374019755773201</v>
      </c>
      <c r="H806" s="2">
        <v>14.556612727676599</v>
      </c>
      <c r="I806" s="2">
        <v>11.1759584033019</v>
      </c>
      <c r="J806" s="2">
        <v>31.2409191886745</v>
      </c>
      <c r="K806" s="2">
        <v>12.8662855654892</v>
      </c>
      <c r="L806" s="2">
        <v>1.2798412873490299</v>
      </c>
      <c r="M806" s="2">
        <v>9.8970772298435893E-3</v>
      </c>
      <c r="N806" s="2">
        <v>4.1565268514913899E-2</v>
      </c>
      <c r="O806" s="2" t="s">
        <v>20</v>
      </c>
    </row>
    <row r="807" spans="1:15">
      <c r="A807" s="2" t="s">
        <v>1357</v>
      </c>
      <c r="B807" s="2">
        <v>1</v>
      </c>
      <c r="C807" s="2">
        <v>1</v>
      </c>
      <c r="D807" s="2">
        <v>6</v>
      </c>
      <c r="E807" s="2">
        <v>8</v>
      </c>
      <c r="F807" s="2">
        <v>1.5404001138218499</v>
      </c>
      <c r="G807" s="2">
        <v>1.46159107495759</v>
      </c>
      <c r="H807" s="2">
        <v>14.0019771042871</v>
      </c>
      <c r="I807" s="2">
        <v>11.7282308331484</v>
      </c>
      <c r="J807" s="2">
        <v>1.50099559438972</v>
      </c>
      <c r="K807" s="2">
        <v>12.865103968717801</v>
      </c>
      <c r="L807" s="2">
        <v>-3.0994714686026601</v>
      </c>
      <c r="M807" s="2">
        <v>1.01529866708961E-2</v>
      </c>
      <c r="N807" s="2">
        <v>4.25344800507221E-2</v>
      </c>
      <c r="O807" s="2" t="s">
        <v>16</v>
      </c>
    </row>
    <row r="808" spans="1:15">
      <c r="A808" s="2" t="s">
        <v>1358</v>
      </c>
      <c r="B808" s="2">
        <v>8</v>
      </c>
      <c r="C808" s="2">
        <v>3</v>
      </c>
      <c r="D808" s="2">
        <v>0</v>
      </c>
      <c r="E808" s="2">
        <v>0</v>
      </c>
      <c r="F808" s="2">
        <v>2.7640985676785399</v>
      </c>
      <c r="G808" s="2">
        <v>0.98314052062655</v>
      </c>
      <c r="H808" s="2">
        <v>0</v>
      </c>
      <c r="I808" s="2">
        <v>0</v>
      </c>
      <c r="J808" s="2">
        <v>1.8736195441525401</v>
      </c>
      <c r="K808" s="2">
        <v>0</v>
      </c>
      <c r="L808" s="2" t="s">
        <v>77</v>
      </c>
      <c r="M808" s="2">
        <v>1.01404652618763E-2</v>
      </c>
      <c r="N808" s="2">
        <v>4.25344800507221E-2</v>
      </c>
      <c r="O808" s="2" t="s">
        <v>20</v>
      </c>
    </row>
    <row r="809" spans="1:15">
      <c r="A809" s="2" t="s">
        <v>622</v>
      </c>
      <c r="B809" s="2">
        <v>19</v>
      </c>
      <c r="C809" s="2">
        <v>23</v>
      </c>
      <c r="D809" s="2">
        <v>30</v>
      </c>
      <c r="E809" s="2">
        <v>49</v>
      </c>
      <c r="F809" s="2">
        <v>42.968146944804502</v>
      </c>
      <c r="G809" s="2">
        <v>49.332352757505902</v>
      </c>
      <c r="H809" s="2">
        <v>102.743057702793</v>
      </c>
      <c r="I809" s="2">
        <v>105.415402380101</v>
      </c>
      <c r="J809" s="2">
        <v>46.150249851155202</v>
      </c>
      <c r="K809" s="2">
        <v>104.079230041447</v>
      </c>
      <c r="L809" s="2">
        <v>-1.17327183086255</v>
      </c>
      <c r="M809" s="2">
        <v>1.0281143160901099E-2</v>
      </c>
      <c r="N809" s="2">
        <v>4.2965024197099001E-2</v>
      </c>
      <c r="O809" s="2" t="s">
        <v>16</v>
      </c>
    </row>
    <row r="810" spans="1:15">
      <c r="A810" s="2" t="s">
        <v>903</v>
      </c>
      <c r="B810" s="2">
        <v>18</v>
      </c>
      <c r="C810" s="2">
        <v>18</v>
      </c>
      <c r="D810" s="2">
        <v>29</v>
      </c>
      <c r="E810" s="2">
        <v>38</v>
      </c>
      <c r="F810" s="2">
        <v>22.428435139267801</v>
      </c>
      <c r="G810" s="2">
        <v>21.271585809919898</v>
      </c>
      <c r="H810" s="2">
        <v>54.721863812348602</v>
      </c>
      <c r="I810" s="2">
        <v>45.041493367002502</v>
      </c>
      <c r="J810" s="2">
        <v>21.850010474593901</v>
      </c>
      <c r="K810" s="2">
        <v>49.881678589675602</v>
      </c>
      <c r="L810" s="2">
        <v>-1.1908760433974499</v>
      </c>
      <c r="M810" s="2">
        <v>1.02735226165301E-2</v>
      </c>
      <c r="N810" s="2">
        <v>4.2965024197099001E-2</v>
      </c>
      <c r="O810" s="2" t="s">
        <v>16</v>
      </c>
    </row>
    <row r="811" spans="1:15">
      <c r="A811" s="2" t="s">
        <v>1359</v>
      </c>
      <c r="B811" s="2">
        <v>44</v>
      </c>
      <c r="C811" s="2">
        <v>79</v>
      </c>
      <c r="D811" s="2">
        <v>107</v>
      </c>
      <c r="E811" s="2">
        <v>109</v>
      </c>
      <c r="F811" s="2">
        <v>7.1574353304080596</v>
      </c>
      <c r="G811" s="2">
        <v>12.1880044565986</v>
      </c>
      <c r="H811" s="2">
        <v>26.358824177429199</v>
      </c>
      <c r="I811" s="2">
        <v>16.8671747296669</v>
      </c>
      <c r="J811" s="2">
        <v>9.6727198935033307</v>
      </c>
      <c r="K811" s="2">
        <v>21.612999453547999</v>
      </c>
      <c r="L811" s="2">
        <v>-1.15990577693705</v>
      </c>
      <c r="M811" s="2">
        <v>1.0316430002717101E-2</v>
      </c>
      <c r="N811" s="2">
        <v>4.3006299949750297E-2</v>
      </c>
      <c r="O811" s="2" t="s">
        <v>16</v>
      </c>
    </row>
    <row r="812" spans="1:15">
      <c r="A812" s="2" t="s">
        <v>1360</v>
      </c>
      <c r="B812" s="2">
        <v>25</v>
      </c>
      <c r="C812" s="2">
        <v>33</v>
      </c>
      <c r="D812" s="2">
        <v>15</v>
      </c>
      <c r="E812" s="2">
        <v>198</v>
      </c>
      <c r="F812" s="2">
        <v>4.8687274692093396</v>
      </c>
      <c r="G812" s="2">
        <v>6.0950722448095398</v>
      </c>
      <c r="H812" s="2">
        <v>4.4238130334894699</v>
      </c>
      <c r="I812" s="2">
        <v>36.681781941659601</v>
      </c>
      <c r="J812" s="2">
        <v>5.4818998570094397</v>
      </c>
      <c r="K812" s="2">
        <v>20.552797487574502</v>
      </c>
      <c r="L812" s="2">
        <v>-1.90658689728713</v>
      </c>
      <c r="M812" s="2">
        <v>1.0312754691958199E-2</v>
      </c>
      <c r="N812" s="2">
        <v>4.3006299949750297E-2</v>
      </c>
      <c r="O812" s="2" t="s">
        <v>16</v>
      </c>
    </row>
    <row r="813" spans="1:15">
      <c r="A813" s="2" t="s">
        <v>557</v>
      </c>
      <c r="B813" s="2">
        <v>7</v>
      </c>
      <c r="C813" s="2">
        <v>24</v>
      </c>
      <c r="D813" s="2">
        <v>30</v>
      </c>
      <c r="E813" s="2">
        <v>38</v>
      </c>
      <c r="F813" s="2">
        <v>9.1904139090986892</v>
      </c>
      <c r="G813" s="2">
        <v>29.885188772137099</v>
      </c>
      <c r="H813" s="2">
        <v>59.647638724408097</v>
      </c>
      <c r="I813" s="2">
        <v>47.460267321398902</v>
      </c>
      <c r="J813" s="2">
        <v>19.5378013406179</v>
      </c>
      <c r="K813" s="2">
        <v>53.553953022903499</v>
      </c>
      <c r="L813" s="2">
        <v>-1.4547249450117701</v>
      </c>
      <c r="M813" s="2">
        <v>1.03372198626585E-2</v>
      </c>
      <c r="N813" s="2">
        <v>4.3039962158793403E-2</v>
      </c>
      <c r="O813" s="2" t="s">
        <v>16</v>
      </c>
    </row>
    <row r="814" spans="1:15">
      <c r="A814" s="2" t="s">
        <v>1361</v>
      </c>
      <c r="B814" s="2">
        <v>283</v>
      </c>
      <c r="C814" s="2">
        <v>262</v>
      </c>
      <c r="D814" s="2">
        <v>81</v>
      </c>
      <c r="E814" s="2">
        <v>147</v>
      </c>
      <c r="F814" s="2">
        <v>361.58255923050899</v>
      </c>
      <c r="G814" s="2">
        <v>317.48529251795401</v>
      </c>
      <c r="H814" s="2">
        <v>156.728303026899</v>
      </c>
      <c r="I814" s="2">
        <v>178.67143390534901</v>
      </c>
      <c r="J814" s="2">
        <v>339.53392587423099</v>
      </c>
      <c r="K814" s="2">
        <v>167.699868466124</v>
      </c>
      <c r="L814" s="2">
        <v>1.0176741769117299</v>
      </c>
      <c r="M814" s="2">
        <v>1.0359606343796001E-2</v>
      </c>
      <c r="N814" s="2">
        <v>4.3080181171682601E-2</v>
      </c>
      <c r="O814" s="2" t="s">
        <v>20</v>
      </c>
    </row>
    <row r="815" spans="1:15">
      <c r="A815" s="2" t="s">
        <v>655</v>
      </c>
      <c r="B815" s="2">
        <v>7</v>
      </c>
      <c r="C815" s="2">
        <v>35</v>
      </c>
      <c r="D815" s="2">
        <v>38</v>
      </c>
      <c r="E815" s="2">
        <v>64</v>
      </c>
      <c r="F815" s="2">
        <v>8.8935325609115203</v>
      </c>
      <c r="G815" s="2">
        <v>42.173481038118702</v>
      </c>
      <c r="H815" s="2">
        <v>73.112505376506405</v>
      </c>
      <c r="I815" s="2">
        <v>77.352359049998697</v>
      </c>
      <c r="J815" s="2">
        <v>25.533506799515099</v>
      </c>
      <c r="K815" s="2">
        <v>75.232432213252594</v>
      </c>
      <c r="L815" s="2">
        <v>-1.55896303981229</v>
      </c>
      <c r="M815" s="2">
        <v>1.0398302783045E-2</v>
      </c>
      <c r="N815" s="2">
        <v>4.31880428473711E-2</v>
      </c>
      <c r="O815" s="2" t="s">
        <v>16</v>
      </c>
    </row>
    <row r="816" spans="1:15">
      <c r="A816" s="2" t="s">
        <v>1362</v>
      </c>
      <c r="B816" s="2">
        <v>128</v>
      </c>
      <c r="C816" s="2">
        <v>213</v>
      </c>
      <c r="D816" s="2">
        <v>205</v>
      </c>
      <c r="E816" s="2">
        <v>405</v>
      </c>
      <c r="F816" s="2">
        <v>37.569092483539499</v>
      </c>
      <c r="G816" s="2">
        <v>59.292898491099798</v>
      </c>
      <c r="H816" s="2">
        <v>91.120042583059899</v>
      </c>
      <c r="I816" s="2">
        <v>113.081911110848</v>
      </c>
      <c r="J816" s="2">
        <v>48.430995487319599</v>
      </c>
      <c r="K816" s="2">
        <v>102.100976846954</v>
      </c>
      <c r="L816" s="2">
        <v>-1.0759941066057901</v>
      </c>
      <c r="M816" s="2">
        <v>1.04186484216536E-2</v>
      </c>
      <c r="N816" s="2">
        <v>4.3219515817766598E-2</v>
      </c>
      <c r="O816" s="2" t="s">
        <v>16</v>
      </c>
    </row>
    <row r="817" spans="1:15">
      <c r="A817" s="2" t="s">
        <v>549</v>
      </c>
      <c r="B817" s="2">
        <v>0</v>
      </c>
      <c r="C817" s="2">
        <v>12</v>
      </c>
      <c r="D817" s="2">
        <v>12</v>
      </c>
      <c r="E817" s="2">
        <v>34</v>
      </c>
      <c r="F817" s="2">
        <v>0</v>
      </c>
      <c r="G817" s="2">
        <v>3.9843063204339102</v>
      </c>
      <c r="H817" s="2">
        <v>6.3615793809725396</v>
      </c>
      <c r="I817" s="2">
        <v>11.3228849107382</v>
      </c>
      <c r="J817" s="2">
        <v>1.99215316021696</v>
      </c>
      <c r="K817" s="2">
        <v>8.8422321458553697</v>
      </c>
      <c r="L817" s="2">
        <v>-2.1500820430272798</v>
      </c>
      <c r="M817" s="2">
        <v>1.04797059484009E-2</v>
      </c>
      <c r="N817" s="2">
        <v>4.3373760274596898E-2</v>
      </c>
      <c r="O817" s="2" t="s">
        <v>16</v>
      </c>
    </row>
    <row r="818" spans="1:15">
      <c r="A818" s="2" t="s">
        <v>1363</v>
      </c>
      <c r="B818" s="2">
        <v>21</v>
      </c>
      <c r="C818" s="2">
        <v>26</v>
      </c>
      <c r="D818" s="2">
        <v>31</v>
      </c>
      <c r="E818" s="2">
        <v>57</v>
      </c>
      <c r="F818" s="2">
        <v>33.5036782188836</v>
      </c>
      <c r="G818" s="2">
        <v>39.341804208117601</v>
      </c>
      <c r="H818" s="2">
        <v>74.899106374786498</v>
      </c>
      <c r="I818" s="2">
        <v>86.5090519419728</v>
      </c>
      <c r="J818" s="2">
        <v>36.422741213500601</v>
      </c>
      <c r="K818" s="2">
        <v>80.704079158379599</v>
      </c>
      <c r="L818" s="2">
        <v>-1.1478020907083699</v>
      </c>
      <c r="M818" s="2">
        <v>1.04814581697549E-2</v>
      </c>
      <c r="N818" s="2">
        <v>4.3373760274596898E-2</v>
      </c>
      <c r="O818" s="2" t="s">
        <v>16</v>
      </c>
    </row>
    <row r="819" spans="1:15">
      <c r="A819" s="2" t="s">
        <v>307</v>
      </c>
      <c r="B819" s="2">
        <v>52</v>
      </c>
      <c r="C819" s="2">
        <v>61</v>
      </c>
      <c r="D819" s="2">
        <v>50</v>
      </c>
      <c r="E819" s="2">
        <v>195</v>
      </c>
      <c r="F819" s="2">
        <v>12.4738551902895</v>
      </c>
      <c r="G819" s="2">
        <v>13.878101693222799</v>
      </c>
      <c r="H819" s="2">
        <v>18.163841216796701</v>
      </c>
      <c r="I819" s="2">
        <v>44.498889379599603</v>
      </c>
      <c r="J819" s="2">
        <v>13.1759784417562</v>
      </c>
      <c r="K819" s="2">
        <v>31.3313652981982</v>
      </c>
      <c r="L819" s="2">
        <v>-1.24969753840549</v>
      </c>
      <c r="M819" s="2">
        <v>1.0532425445456701E-2</v>
      </c>
      <c r="N819" s="2">
        <v>4.35314531536884E-2</v>
      </c>
      <c r="O819" s="2" t="s">
        <v>16</v>
      </c>
    </row>
    <row r="820" spans="1:15">
      <c r="A820" s="2" t="s">
        <v>476</v>
      </c>
      <c r="B820" s="2">
        <v>631</v>
      </c>
      <c r="C820" s="2">
        <v>657</v>
      </c>
      <c r="D820" s="2">
        <v>170</v>
      </c>
      <c r="E820" s="2">
        <v>386</v>
      </c>
      <c r="F820" s="2">
        <v>47.8176334300367</v>
      </c>
      <c r="G820" s="2">
        <v>47.220087198004002</v>
      </c>
      <c r="H820" s="2">
        <v>19.509605246966899</v>
      </c>
      <c r="I820" s="2">
        <v>27.8267522641349</v>
      </c>
      <c r="J820" s="2">
        <v>47.518860314020401</v>
      </c>
      <c r="K820" s="2">
        <v>23.668178755550901</v>
      </c>
      <c r="L820" s="2">
        <v>1.00555153885361</v>
      </c>
      <c r="M820" s="2">
        <v>1.06602670801663E-2</v>
      </c>
      <c r="N820" s="2">
        <v>4.4006102519954599E-2</v>
      </c>
      <c r="O820" s="2" t="s">
        <v>20</v>
      </c>
    </row>
    <row r="821" spans="1:15">
      <c r="A821" s="2" t="s">
        <v>1364</v>
      </c>
      <c r="B821" s="2">
        <v>11</v>
      </c>
      <c r="C821" s="2">
        <v>12</v>
      </c>
      <c r="D821" s="2">
        <v>25</v>
      </c>
      <c r="E821" s="2">
        <v>25</v>
      </c>
      <c r="F821" s="2">
        <v>20.644914372903301</v>
      </c>
      <c r="G821" s="2">
        <v>21.359849651454802</v>
      </c>
      <c r="H821" s="2">
        <v>71.052308037868897</v>
      </c>
      <c r="I821" s="2">
        <v>44.634105401933397</v>
      </c>
      <c r="J821" s="2">
        <v>21.002382012179101</v>
      </c>
      <c r="K821" s="2">
        <v>57.843206719901097</v>
      </c>
      <c r="L821" s="2">
        <v>-1.4615945725531501</v>
      </c>
      <c r="M821" s="2">
        <v>1.0709628900398701E-2</v>
      </c>
      <c r="N821" s="2">
        <v>4.4017048812833699E-2</v>
      </c>
      <c r="O821" s="2" t="s">
        <v>16</v>
      </c>
    </row>
    <row r="822" spans="1:15">
      <c r="A822" s="2" t="s">
        <v>1365</v>
      </c>
      <c r="B822" s="2">
        <v>5</v>
      </c>
      <c r="C822" s="2">
        <v>5</v>
      </c>
      <c r="D822" s="2">
        <v>0</v>
      </c>
      <c r="E822" s="2">
        <v>0</v>
      </c>
      <c r="F822" s="2">
        <v>4.2588214794574499</v>
      </c>
      <c r="G822" s="2">
        <v>4.0393312664788299</v>
      </c>
      <c r="H822" s="2">
        <v>0</v>
      </c>
      <c r="I822" s="2">
        <v>0</v>
      </c>
      <c r="J822" s="2">
        <v>4.1490763729681399</v>
      </c>
      <c r="K822" s="2">
        <v>0</v>
      </c>
      <c r="L822" s="2" t="s">
        <v>77</v>
      </c>
      <c r="M822" s="2">
        <v>1.0698887294803699E-2</v>
      </c>
      <c r="N822" s="2">
        <v>4.4017048812833699E-2</v>
      </c>
      <c r="O822" s="2" t="s">
        <v>20</v>
      </c>
    </row>
    <row r="823" spans="1:15">
      <c r="A823" s="2" t="s">
        <v>1366</v>
      </c>
      <c r="B823" s="2">
        <v>39</v>
      </c>
      <c r="C823" s="2">
        <v>33</v>
      </c>
      <c r="D823" s="2">
        <v>6</v>
      </c>
      <c r="E823" s="2">
        <v>20</v>
      </c>
      <c r="F823" s="2">
        <v>29.597004581556501</v>
      </c>
      <c r="G823" s="2">
        <v>23.751351155319</v>
      </c>
      <c r="H823" s="2">
        <v>6.89526892635614</v>
      </c>
      <c r="I823" s="2">
        <v>14.4385340379299</v>
      </c>
      <c r="J823" s="2">
        <v>26.674177868437798</v>
      </c>
      <c r="K823" s="2">
        <v>10.666901482143</v>
      </c>
      <c r="L823" s="2">
        <v>1.3223026426075699</v>
      </c>
      <c r="M823" s="2">
        <v>1.07149330049557E-2</v>
      </c>
      <c r="N823" s="2">
        <v>4.4017048812833699E-2</v>
      </c>
      <c r="O823" s="2" t="s">
        <v>20</v>
      </c>
    </row>
    <row r="824" spans="1:15">
      <c r="A824" s="2" t="s">
        <v>180</v>
      </c>
      <c r="B824" s="2">
        <v>71</v>
      </c>
      <c r="C824" s="2">
        <v>165</v>
      </c>
      <c r="D824" s="2">
        <v>246</v>
      </c>
      <c r="E824" s="2">
        <v>205</v>
      </c>
      <c r="F824" s="2">
        <v>15.431563359083</v>
      </c>
      <c r="G824" s="2">
        <v>34.0124442953935</v>
      </c>
      <c r="H824" s="2">
        <v>80.970635696593803</v>
      </c>
      <c r="I824" s="2">
        <v>42.385927910293901</v>
      </c>
      <c r="J824" s="2">
        <v>24.7220038272383</v>
      </c>
      <c r="K824" s="2">
        <v>61.678281803443902</v>
      </c>
      <c r="L824" s="2">
        <v>-1.31896689131458</v>
      </c>
      <c r="M824" s="2">
        <v>1.0740715844557699E-2</v>
      </c>
      <c r="N824" s="2">
        <v>4.4069482586458E-2</v>
      </c>
      <c r="O824" s="2" t="s">
        <v>16</v>
      </c>
    </row>
    <row r="825" spans="1:15">
      <c r="A825" s="2" t="s">
        <v>624</v>
      </c>
      <c r="B825" s="2">
        <v>17</v>
      </c>
      <c r="C825" s="2">
        <v>33</v>
      </c>
      <c r="D825" s="2">
        <v>56</v>
      </c>
      <c r="E825" s="2">
        <v>44</v>
      </c>
      <c r="F825" s="2">
        <v>18.091684712631299</v>
      </c>
      <c r="G825" s="2">
        <v>33.3077771495768</v>
      </c>
      <c r="H825" s="2">
        <v>90.252947986772597</v>
      </c>
      <c r="I825" s="2">
        <v>44.545005554730501</v>
      </c>
      <c r="J825" s="2">
        <v>25.699730931104</v>
      </c>
      <c r="K825" s="2">
        <v>67.398976770751503</v>
      </c>
      <c r="L825" s="2">
        <v>-1.39097343415835</v>
      </c>
      <c r="M825" s="2">
        <v>1.09163675684753E-2</v>
      </c>
      <c r="N825" s="2">
        <v>4.4735961524562898E-2</v>
      </c>
      <c r="O825" s="2" t="s">
        <v>16</v>
      </c>
    </row>
    <row r="826" spans="1:15">
      <c r="A826" s="2" t="s">
        <v>248</v>
      </c>
      <c r="B826" s="2">
        <v>9</v>
      </c>
      <c r="C826" s="2">
        <v>7</v>
      </c>
      <c r="D826" s="2">
        <v>15</v>
      </c>
      <c r="E826" s="2">
        <v>24</v>
      </c>
      <c r="F826" s="2">
        <v>10.331880654256601</v>
      </c>
      <c r="G826" s="2">
        <v>7.6214184352801002</v>
      </c>
      <c r="H826" s="2">
        <v>26.076918198678399</v>
      </c>
      <c r="I826" s="2">
        <v>26.208784452168199</v>
      </c>
      <c r="J826" s="2">
        <v>8.9766495447683496</v>
      </c>
      <c r="K826" s="2">
        <v>26.142851325423301</v>
      </c>
      <c r="L826" s="2">
        <v>-1.5421675229528899</v>
      </c>
      <c r="M826" s="2">
        <v>1.0976370312958899E-2</v>
      </c>
      <c r="N826" s="2">
        <v>4.4927464944819702E-2</v>
      </c>
      <c r="O826" s="2" t="s">
        <v>16</v>
      </c>
    </row>
    <row r="827" spans="1:15">
      <c r="A827" s="2" t="s">
        <v>182</v>
      </c>
      <c r="B827" s="2">
        <v>909</v>
      </c>
      <c r="C827" s="2">
        <v>87</v>
      </c>
      <c r="D827" s="2">
        <v>1137</v>
      </c>
      <c r="E827" s="2">
        <v>2502</v>
      </c>
      <c r="F827" s="2">
        <v>83.033088334682901</v>
      </c>
      <c r="G827" s="2">
        <v>7.5371356493267401</v>
      </c>
      <c r="H827" s="2">
        <v>157.28507812002101</v>
      </c>
      <c r="I827" s="2">
        <v>217.41566942924999</v>
      </c>
      <c r="J827" s="2">
        <v>45.285111992004801</v>
      </c>
      <c r="K827" s="2">
        <v>187.35037377463601</v>
      </c>
      <c r="L827" s="2">
        <v>-2.0486301253926</v>
      </c>
      <c r="M827" s="2">
        <v>1.10375009373943E-2</v>
      </c>
      <c r="N827" s="2">
        <v>4.5123116754927202E-2</v>
      </c>
      <c r="O827" s="2" t="s">
        <v>16</v>
      </c>
    </row>
    <row r="828" spans="1:15">
      <c r="A828" s="2" t="s">
        <v>547</v>
      </c>
      <c r="B828" s="2">
        <v>39</v>
      </c>
      <c r="C828" s="2">
        <v>42</v>
      </c>
      <c r="D828" s="2">
        <v>8</v>
      </c>
      <c r="E828" s="2">
        <v>23</v>
      </c>
      <c r="F828" s="2">
        <v>117.99207177664</v>
      </c>
      <c r="G828" s="2">
        <v>120.51236196033901</v>
      </c>
      <c r="H828" s="2">
        <v>36.651775073429299</v>
      </c>
      <c r="I828" s="2">
        <v>66.194976059367804</v>
      </c>
      <c r="J828" s="2">
        <v>119.25221686849</v>
      </c>
      <c r="K828" s="2">
        <v>51.423375566398498</v>
      </c>
      <c r="L828" s="2">
        <v>1.2135198651039301</v>
      </c>
      <c r="M828" s="2">
        <v>1.1139650418150101E-2</v>
      </c>
      <c r="N828" s="2">
        <v>4.5485786086173902E-2</v>
      </c>
      <c r="O828" s="2" t="s">
        <v>20</v>
      </c>
    </row>
    <row r="829" spans="1:15">
      <c r="A829" s="2" t="s">
        <v>1367</v>
      </c>
      <c r="B829" s="2">
        <v>238</v>
      </c>
      <c r="C829" s="2">
        <v>316</v>
      </c>
      <c r="D829" s="2">
        <v>312</v>
      </c>
      <c r="E829" s="2">
        <v>659</v>
      </c>
      <c r="F829" s="2">
        <v>146.75783176277301</v>
      </c>
      <c r="G829" s="2">
        <v>184.805113153863</v>
      </c>
      <c r="H829" s="2">
        <v>291.35200578846201</v>
      </c>
      <c r="I829" s="2">
        <v>386.56771844465999</v>
      </c>
      <c r="J829" s="2">
        <v>165.78147245831801</v>
      </c>
      <c r="K829" s="2">
        <v>338.959862116561</v>
      </c>
      <c r="L829" s="2">
        <v>-1.03183166500158</v>
      </c>
      <c r="M829" s="2">
        <v>1.11748343257865E-2</v>
      </c>
      <c r="N829" s="2">
        <v>4.5574474931069101E-2</v>
      </c>
      <c r="O829" s="2" t="s">
        <v>16</v>
      </c>
    </row>
    <row r="830" spans="1:15">
      <c r="A830" s="2" t="s">
        <v>1368</v>
      </c>
      <c r="B830" s="2">
        <v>10</v>
      </c>
      <c r="C830" s="2">
        <v>12</v>
      </c>
      <c r="D830" s="2">
        <v>1</v>
      </c>
      <c r="E830" s="2">
        <v>3</v>
      </c>
      <c r="F830" s="2">
        <v>43.281037427596303</v>
      </c>
      <c r="G830" s="2">
        <v>49.260514507182897</v>
      </c>
      <c r="H830" s="2">
        <v>6.5577523128551096</v>
      </c>
      <c r="I830" s="2">
        <v>12.3519869308066</v>
      </c>
      <c r="J830" s="2">
        <v>46.270775967389604</v>
      </c>
      <c r="K830" s="2">
        <v>9.4548696218308592</v>
      </c>
      <c r="L830" s="2">
        <v>2.2909718239595902</v>
      </c>
      <c r="M830" s="2">
        <v>1.1249143008200801E-2</v>
      </c>
      <c r="N830" s="2">
        <v>4.5813218913300598E-2</v>
      </c>
      <c r="O830" s="2" t="s">
        <v>20</v>
      </c>
    </row>
    <row r="831" spans="1:15">
      <c r="A831" s="2" t="s">
        <v>1369</v>
      </c>
      <c r="B831" s="2">
        <v>22</v>
      </c>
      <c r="C831" s="2">
        <v>10</v>
      </c>
      <c r="D831" s="2">
        <v>2</v>
      </c>
      <c r="E831" s="2">
        <v>4</v>
      </c>
      <c r="F831" s="2">
        <v>51.690390693299797</v>
      </c>
      <c r="G831" s="2">
        <v>22.284518467535101</v>
      </c>
      <c r="H831" s="2">
        <v>7.1161563291917904</v>
      </c>
      <c r="I831" s="2">
        <v>8.9397131820680205</v>
      </c>
      <c r="J831" s="2">
        <v>36.987454580417399</v>
      </c>
      <c r="K831" s="2">
        <v>8.0279347556299108</v>
      </c>
      <c r="L831" s="2">
        <v>2.2039352229936102</v>
      </c>
      <c r="M831" s="2">
        <v>1.1313735287695199E-2</v>
      </c>
      <c r="N831" s="2">
        <v>4.5974782651678703E-2</v>
      </c>
      <c r="O831" s="2" t="s">
        <v>20</v>
      </c>
    </row>
    <row r="832" spans="1:15">
      <c r="A832" s="2" t="s">
        <v>1370</v>
      </c>
      <c r="B832" s="2">
        <v>22</v>
      </c>
      <c r="C832" s="2">
        <v>15</v>
      </c>
      <c r="D832" s="2">
        <v>4</v>
      </c>
      <c r="E832" s="2">
        <v>5</v>
      </c>
      <c r="F832" s="2">
        <v>84.325425495425506</v>
      </c>
      <c r="G832" s="2">
        <v>54.530972097464101</v>
      </c>
      <c r="H832" s="2">
        <v>23.217967684227499</v>
      </c>
      <c r="I832" s="2">
        <v>18.232653519150499</v>
      </c>
      <c r="J832" s="2">
        <v>69.428198796444804</v>
      </c>
      <c r="K832" s="2">
        <v>20.725310601688999</v>
      </c>
      <c r="L832" s="2">
        <v>1.7441280205499901</v>
      </c>
      <c r="M832" s="2">
        <v>1.13381131654286E-2</v>
      </c>
      <c r="N832" s="2">
        <v>4.6018600797333102E-2</v>
      </c>
      <c r="O832" s="2" t="s">
        <v>20</v>
      </c>
    </row>
    <row r="833" spans="1:15">
      <c r="A833" s="2" t="s">
        <v>1371</v>
      </c>
      <c r="B833" s="2">
        <v>17</v>
      </c>
      <c r="C833" s="2">
        <v>13</v>
      </c>
      <c r="D833" s="2">
        <v>1</v>
      </c>
      <c r="E833" s="2">
        <v>6</v>
      </c>
      <c r="F833" s="2">
        <v>64.342811739483693</v>
      </c>
      <c r="G833" s="2">
        <v>46.666951853562097</v>
      </c>
      <c r="H833" s="2">
        <v>5.7346034869737199</v>
      </c>
      <c r="I833" s="2">
        <v>21.603056640490099</v>
      </c>
      <c r="J833" s="2">
        <v>55.504881796522902</v>
      </c>
      <c r="K833" s="2">
        <v>13.6688300637319</v>
      </c>
      <c r="L833" s="2">
        <v>2.0217249000349802</v>
      </c>
      <c r="M833" s="2">
        <v>1.14928164578524E-2</v>
      </c>
      <c r="N833" s="2">
        <v>4.6590639173449702E-2</v>
      </c>
      <c r="O833" s="2" t="s">
        <v>20</v>
      </c>
    </row>
    <row r="834" spans="1:15">
      <c r="A834" s="2" t="s">
        <v>1372</v>
      </c>
      <c r="B834" s="2">
        <v>296</v>
      </c>
      <c r="C834" s="2">
        <v>239</v>
      </c>
      <c r="D834" s="2">
        <v>73</v>
      </c>
      <c r="E834" s="2">
        <v>151</v>
      </c>
      <c r="F834" s="2">
        <v>87.905361259542502</v>
      </c>
      <c r="G834" s="2">
        <v>67.316978376747301</v>
      </c>
      <c r="H834" s="2">
        <v>32.831036610654699</v>
      </c>
      <c r="I834" s="2">
        <v>42.659607610007697</v>
      </c>
      <c r="J834" s="2">
        <v>77.611169818144901</v>
      </c>
      <c r="K834" s="2">
        <v>37.745322110331202</v>
      </c>
      <c r="L834" s="2">
        <v>1.0399664423280599</v>
      </c>
      <c r="M834" s="2">
        <v>1.1580537047058101E-2</v>
      </c>
      <c r="N834" s="2">
        <v>4.6834071570241102E-2</v>
      </c>
      <c r="O834" s="2" t="s">
        <v>20</v>
      </c>
    </row>
    <row r="835" spans="1:15">
      <c r="A835" s="2" t="s">
        <v>1373</v>
      </c>
      <c r="B835" s="2">
        <v>50</v>
      </c>
      <c r="C835" s="2">
        <v>62</v>
      </c>
      <c r="D835" s="2">
        <v>65</v>
      </c>
      <c r="E835" s="2">
        <v>127</v>
      </c>
      <c r="F835" s="2">
        <v>51.164684559271997</v>
      </c>
      <c r="G835" s="2">
        <v>60.172257292017299</v>
      </c>
      <c r="H835" s="2">
        <v>100.729023494456</v>
      </c>
      <c r="I835" s="2">
        <v>123.629686235039</v>
      </c>
      <c r="J835" s="2">
        <v>55.668470925644598</v>
      </c>
      <c r="K835" s="2">
        <v>112.179354864747</v>
      </c>
      <c r="L835" s="2">
        <v>-1.0108748297044601</v>
      </c>
      <c r="M835" s="2">
        <v>1.16290616639703E-2</v>
      </c>
      <c r="N835" s="2">
        <v>4.6974192998257197E-2</v>
      </c>
      <c r="O835" s="2" t="s">
        <v>16</v>
      </c>
    </row>
    <row r="836" spans="1:15">
      <c r="A836" s="2" t="s">
        <v>1374</v>
      </c>
      <c r="B836" s="2">
        <v>144</v>
      </c>
      <c r="C836" s="2">
        <v>174</v>
      </c>
      <c r="D836" s="2">
        <v>190</v>
      </c>
      <c r="E836" s="2">
        <v>352</v>
      </c>
      <c r="F836" s="2">
        <v>128.084228292224</v>
      </c>
      <c r="G836" s="2">
        <v>146.786016525495</v>
      </c>
      <c r="H836" s="2">
        <v>255.93250708007099</v>
      </c>
      <c r="I836" s="2">
        <v>297.846221403767</v>
      </c>
      <c r="J836" s="2">
        <v>137.43512240886</v>
      </c>
      <c r="K836" s="2">
        <v>276.889364241919</v>
      </c>
      <c r="L836" s="2">
        <v>-1.01055889751772</v>
      </c>
      <c r="M836" s="2">
        <v>1.1664558197748E-2</v>
      </c>
      <c r="N836" s="2">
        <v>4.7061417758494498E-2</v>
      </c>
      <c r="O836" s="2" t="s">
        <v>16</v>
      </c>
    </row>
    <row r="837" spans="1:15">
      <c r="A837" s="2" t="s">
        <v>139</v>
      </c>
      <c r="B837" s="2">
        <v>77</v>
      </c>
      <c r="C837" s="2">
        <v>89</v>
      </c>
      <c r="D837" s="2">
        <v>60</v>
      </c>
      <c r="E837" s="2">
        <v>375</v>
      </c>
      <c r="F837" s="2">
        <v>17.8783744910316</v>
      </c>
      <c r="G837" s="2">
        <v>19.5986042754833</v>
      </c>
      <c r="H837" s="2">
        <v>21.097137105296301</v>
      </c>
      <c r="I837" s="2">
        <v>82.829031059902903</v>
      </c>
      <c r="J837" s="2">
        <v>18.738489383257502</v>
      </c>
      <c r="K837" s="2">
        <v>51.9630840825996</v>
      </c>
      <c r="L837" s="2">
        <v>-1.4714824055290701</v>
      </c>
      <c r="M837" s="2">
        <v>1.16989391965202E-2</v>
      </c>
      <c r="N837" s="2">
        <v>4.7143939500263098E-2</v>
      </c>
      <c r="O837" s="2" t="s">
        <v>16</v>
      </c>
    </row>
    <row r="838" spans="1:15">
      <c r="A838" s="2" t="s">
        <v>1375</v>
      </c>
      <c r="B838" s="2">
        <v>6</v>
      </c>
      <c r="C838" s="2">
        <v>4</v>
      </c>
      <c r="D838" s="2">
        <v>0</v>
      </c>
      <c r="E838" s="2">
        <v>0</v>
      </c>
      <c r="F838" s="2">
        <v>9.9413558911274293</v>
      </c>
      <c r="G838" s="2">
        <v>6.2853770036637497</v>
      </c>
      <c r="H838" s="2">
        <v>0</v>
      </c>
      <c r="I838" s="2">
        <v>0</v>
      </c>
      <c r="J838" s="2">
        <v>8.11336644739559</v>
      </c>
      <c r="K838" s="2">
        <v>0</v>
      </c>
      <c r="L838" s="2" t="s">
        <v>77</v>
      </c>
      <c r="M838" s="2">
        <v>1.17219664419948E-2</v>
      </c>
      <c r="N838" s="2">
        <v>4.7180566475805603E-2</v>
      </c>
      <c r="O838" s="2" t="s">
        <v>20</v>
      </c>
    </row>
    <row r="839" spans="1:15">
      <c r="A839" s="2" t="s">
        <v>623</v>
      </c>
      <c r="B839" s="2">
        <v>117</v>
      </c>
      <c r="C839" s="2">
        <v>162</v>
      </c>
      <c r="D839" s="2">
        <v>54</v>
      </c>
      <c r="E839" s="2">
        <v>51</v>
      </c>
      <c r="F839" s="2">
        <v>88.419374557299804</v>
      </c>
      <c r="G839" s="2">
        <v>116.11188911815201</v>
      </c>
      <c r="H839" s="2">
        <v>61.800572766932298</v>
      </c>
      <c r="I839" s="2">
        <v>36.664579710961902</v>
      </c>
      <c r="J839" s="2">
        <v>102.265631837726</v>
      </c>
      <c r="K839" s="2">
        <v>49.232576238947097</v>
      </c>
      <c r="L839" s="2">
        <v>1.0546362436099199</v>
      </c>
      <c r="M839" s="2">
        <v>1.1764410783302001E-2</v>
      </c>
      <c r="N839" s="2">
        <v>4.72390634655721E-2</v>
      </c>
      <c r="O839" s="2" t="s">
        <v>20</v>
      </c>
    </row>
    <row r="840" spans="1:15">
      <c r="A840" s="2" t="s">
        <v>620</v>
      </c>
      <c r="B840" s="2">
        <v>66</v>
      </c>
      <c r="C840" s="2">
        <v>37</v>
      </c>
      <c r="D840" s="2">
        <v>15</v>
      </c>
      <c r="E840" s="2">
        <v>20</v>
      </c>
      <c r="F840" s="2">
        <v>82.691548877174</v>
      </c>
      <c r="G840" s="2">
        <v>43.965964572217104</v>
      </c>
      <c r="H840" s="2">
        <v>28.460680804097802</v>
      </c>
      <c r="I840" s="2">
        <v>23.8375797412914</v>
      </c>
      <c r="J840" s="2">
        <v>63.328756724695602</v>
      </c>
      <c r="K840" s="2">
        <v>26.149130272694599</v>
      </c>
      <c r="L840" s="2">
        <v>1.2760977937437299</v>
      </c>
      <c r="M840" s="2">
        <v>1.1793198328282101E-2</v>
      </c>
      <c r="N840" s="2">
        <v>4.7298550167339803E-2</v>
      </c>
      <c r="O840" s="2" t="s">
        <v>20</v>
      </c>
    </row>
    <row r="841" spans="1:15">
      <c r="A841" s="2" t="s">
        <v>1376</v>
      </c>
      <c r="B841" s="2">
        <v>2</v>
      </c>
      <c r="C841" s="2">
        <v>5</v>
      </c>
      <c r="D841" s="2">
        <v>12</v>
      </c>
      <c r="E841" s="2">
        <v>11</v>
      </c>
      <c r="F841" s="2">
        <v>6.1125904465716001</v>
      </c>
      <c r="G841" s="2">
        <v>14.492465557434199</v>
      </c>
      <c r="H841" s="2">
        <v>55.534868650111598</v>
      </c>
      <c r="I841" s="2">
        <v>31.9798539445834</v>
      </c>
      <c r="J841" s="2">
        <v>10.3025280020029</v>
      </c>
      <c r="K841" s="2">
        <v>43.757361297347501</v>
      </c>
      <c r="L841" s="2">
        <v>-2.0865273570009299</v>
      </c>
      <c r="M841" s="2">
        <v>1.19253502843353E-2</v>
      </c>
      <c r="N841" s="2">
        <v>4.7659162588518503E-2</v>
      </c>
      <c r="O841" s="2" t="s">
        <v>16</v>
      </c>
    </row>
    <row r="842" spans="1:15">
      <c r="A842" s="2" t="s">
        <v>224</v>
      </c>
      <c r="B842" s="2">
        <v>2</v>
      </c>
      <c r="C842" s="2">
        <v>13</v>
      </c>
      <c r="D842" s="2">
        <v>17</v>
      </c>
      <c r="E842" s="2">
        <v>25</v>
      </c>
      <c r="F842" s="2">
        <v>3.5132558683207602</v>
      </c>
      <c r="G842" s="2">
        <v>21.657090277672499</v>
      </c>
      <c r="H842" s="2">
        <v>45.220061606402801</v>
      </c>
      <c r="I842" s="2">
        <v>41.774055929576498</v>
      </c>
      <c r="J842" s="2">
        <v>12.5851730729966</v>
      </c>
      <c r="K842" s="2">
        <v>43.4970587679896</v>
      </c>
      <c r="L842" s="2">
        <v>-1.7891927937457699</v>
      </c>
      <c r="M842" s="2">
        <v>1.1940156695259999E-2</v>
      </c>
      <c r="N842" s="2">
        <v>4.7662064166810299E-2</v>
      </c>
      <c r="O842" s="2" t="s">
        <v>16</v>
      </c>
    </row>
    <row r="843" spans="1:15">
      <c r="A843" s="2" t="s">
        <v>1377</v>
      </c>
      <c r="B843" s="2">
        <v>9</v>
      </c>
      <c r="C843" s="2">
        <v>7</v>
      </c>
      <c r="D843" s="2">
        <v>0</v>
      </c>
      <c r="E843" s="2">
        <v>2</v>
      </c>
      <c r="F843" s="2">
        <v>20.6114479887448</v>
      </c>
      <c r="G843" s="2">
        <v>15.204247410128399</v>
      </c>
      <c r="H843" s="2">
        <v>0</v>
      </c>
      <c r="I843" s="2">
        <v>4.3578252202049503</v>
      </c>
      <c r="J843" s="2">
        <v>17.907847699436601</v>
      </c>
      <c r="K843" s="2">
        <v>2.1789126101024801</v>
      </c>
      <c r="L843" s="2">
        <v>3.0389117133510601</v>
      </c>
      <c r="M843" s="2">
        <v>1.20655174286609E-2</v>
      </c>
      <c r="N843" s="2">
        <v>4.7992686834332499E-2</v>
      </c>
      <c r="O843" s="2" t="s">
        <v>20</v>
      </c>
    </row>
    <row r="844" spans="1:15">
      <c r="A844" s="2" t="s">
        <v>308</v>
      </c>
      <c r="B844" s="2">
        <v>7</v>
      </c>
      <c r="C844" s="2">
        <v>23</v>
      </c>
      <c r="D844" s="2">
        <v>52</v>
      </c>
      <c r="E844" s="2">
        <v>22</v>
      </c>
      <c r="F844" s="2">
        <v>5.8093533792376197</v>
      </c>
      <c r="G844" s="2">
        <v>18.103615690827901</v>
      </c>
      <c r="H844" s="2">
        <v>65.353729738788104</v>
      </c>
      <c r="I844" s="2">
        <v>17.3688748029297</v>
      </c>
      <c r="J844" s="2">
        <v>11.9564845350328</v>
      </c>
      <c r="K844" s="2">
        <v>41.3613022708589</v>
      </c>
      <c r="L844" s="2">
        <v>-1.7904883416305799</v>
      </c>
      <c r="M844" s="2">
        <v>1.2055984791274E-2</v>
      </c>
      <c r="N844" s="2">
        <v>4.7992686834332499E-2</v>
      </c>
      <c r="O844" s="2" t="s">
        <v>16</v>
      </c>
    </row>
    <row r="845" spans="1:15">
      <c r="A845" s="2" t="s">
        <v>1378</v>
      </c>
      <c r="B845" s="2">
        <v>11</v>
      </c>
      <c r="C845" s="2">
        <v>9</v>
      </c>
      <c r="D845" s="2">
        <v>0</v>
      </c>
      <c r="E845" s="2">
        <v>3</v>
      </c>
      <c r="F845" s="2">
        <v>49.754243638696899</v>
      </c>
      <c r="G845" s="2">
        <v>38.607928245004601</v>
      </c>
      <c r="H845" s="2">
        <v>0</v>
      </c>
      <c r="I845" s="2">
        <v>12.9078263426929</v>
      </c>
      <c r="J845" s="2">
        <v>44.181085941850803</v>
      </c>
      <c r="K845" s="2">
        <v>6.4539131713464499</v>
      </c>
      <c r="L845" s="2">
        <v>2.7751828060564101</v>
      </c>
      <c r="M845" s="2">
        <v>1.2048019482951601E-2</v>
      </c>
      <c r="N845" s="2">
        <v>4.7992686834332499E-2</v>
      </c>
      <c r="O845" s="2" t="s">
        <v>20</v>
      </c>
    </row>
    <row r="846" spans="1:15">
      <c r="A846" s="2" t="s">
        <v>1379</v>
      </c>
      <c r="B846" s="2">
        <v>9</v>
      </c>
      <c r="C846" s="2">
        <v>7</v>
      </c>
      <c r="D846" s="2">
        <v>0</v>
      </c>
      <c r="E846" s="2">
        <v>2</v>
      </c>
      <c r="F846" s="2">
        <v>1.56688259344769</v>
      </c>
      <c r="G846" s="2">
        <v>1.15582712220953</v>
      </c>
      <c r="H846" s="2">
        <v>0</v>
      </c>
      <c r="I846" s="2">
        <v>0.33128194033505698</v>
      </c>
      <c r="J846" s="2">
        <v>1.3613548578286101</v>
      </c>
      <c r="K846" s="2">
        <v>0.16564097016752799</v>
      </c>
      <c r="L846" s="2">
        <v>3.0389117133510499</v>
      </c>
      <c r="M846" s="2">
        <v>1.2121148833696801E-2</v>
      </c>
      <c r="N846" s="2">
        <v>4.8157381223079401E-2</v>
      </c>
      <c r="O846" s="2" t="s">
        <v>20</v>
      </c>
    </row>
    <row r="847" spans="1:15">
      <c r="A847" s="2" t="s">
        <v>1380</v>
      </c>
      <c r="B847" s="2">
        <v>22</v>
      </c>
      <c r="C847" s="2">
        <v>20</v>
      </c>
      <c r="D847" s="2">
        <v>24</v>
      </c>
      <c r="E847" s="2">
        <v>62</v>
      </c>
      <c r="F847" s="2">
        <v>47.838462540674101</v>
      </c>
      <c r="G847" s="2">
        <v>41.247786586543398</v>
      </c>
      <c r="H847" s="2">
        <v>79.033804136780503</v>
      </c>
      <c r="I847" s="2">
        <v>128.25369875389001</v>
      </c>
      <c r="J847" s="2">
        <v>44.5431245636087</v>
      </c>
      <c r="K847" s="2">
        <v>103.643751445335</v>
      </c>
      <c r="L847" s="2">
        <v>-1.218358473333</v>
      </c>
      <c r="M847" s="2">
        <v>1.21478509781181E-2</v>
      </c>
      <c r="N847" s="2">
        <v>4.82068881136338E-2</v>
      </c>
      <c r="O847" s="2" t="s">
        <v>16</v>
      </c>
    </row>
    <row r="848" spans="1:15">
      <c r="A848" s="2" t="s">
        <v>1381</v>
      </c>
      <c r="B848" s="2">
        <v>40</v>
      </c>
      <c r="C848" s="2">
        <v>43</v>
      </c>
      <c r="D848" s="2">
        <v>11</v>
      </c>
      <c r="E848" s="2">
        <v>22</v>
      </c>
      <c r="F848" s="2">
        <v>150.76601803345301</v>
      </c>
      <c r="G848" s="2">
        <v>153.71312577975601</v>
      </c>
      <c r="H848" s="2">
        <v>62.788213196170503</v>
      </c>
      <c r="I848" s="2">
        <v>78.883639729972302</v>
      </c>
      <c r="J848" s="2">
        <v>152.23957190660499</v>
      </c>
      <c r="K848" s="2">
        <v>70.835926463071402</v>
      </c>
      <c r="L848" s="2">
        <v>1.10379025488528</v>
      </c>
      <c r="M848" s="2">
        <v>1.2186188059637001E-2</v>
      </c>
      <c r="N848" s="2">
        <v>4.8302396465891503E-2</v>
      </c>
      <c r="O848" s="2" t="s">
        <v>20</v>
      </c>
    </row>
    <row r="849" spans="1:15">
      <c r="A849" s="2" t="s">
        <v>1382</v>
      </c>
      <c r="B849" s="2">
        <v>6</v>
      </c>
      <c r="C849" s="2">
        <v>11</v>
      </c>
      <c r="D849" s="2">
        <v>14</v>
      </c>
      <c r="E849" s="2">
        <v>27</v>
      </c>
      <c r="F849" s="2">
        <v>24.232054984623101</v>
      </c>
      <c r="G849" s="2">
        <v>42.131667727683599</v>
      </c>
      <c r="H849" s="2">
        <v>85.622596371457504</v>
      </c>
      <c r="I849" s="2">
        <v>103.72758823978999</v>
      </c>
      <c r="J849" s="2">
        <v>33.181861356153298</v>
      </c>
      <c r="K849" s="2">
        <v>94.675092305623707</v>
      </c>
      <c r="L849" s="2">
        <v>-1.5125901053025601</v>
      </c>
      <c r="M849" s="2">
        <v>1.23527767918266E-2</v>
      </c>
      <c r="N849" s="2">
        <v>4.89054379419099E-2</v>
      </c>
      <c r="O849" s="2" t="s">
        <v>16</v>
      </c>
    </row>
    <row r="850" spans="1:15">
      <c r="A850" s="2" t="s">
        <v>127</v>
      </c>
      <c r="B850" s="2">
        <v>1</v>
      </c>
      <c r="C850" s="2">
        <v>22</v>
      </c>
      <c r="D850" s="2">
        <v>37</v>
      </c>
      <c r="E850" s="2">
        <v>33</v>
      </c>
      <c r="F850" s="2">
        <v>0.77748483818866998</v>
      </c>
      <c r="G850" s="2">
        <v>16.229567619950299</v>
      </c>
      <c r="H850" s="2">
        <v>43.5829354038869</v>
      </c>
      <c r="I850" s="2">
        <v>24.417979624067101</v>
      </c>
      <c r="J850" s="2">
        <v>8.5035262290694806</v>
      </c>
      <c r="K850" s="2">
        <v>34.000457513976997</v>
      </c>
      <c r="L850" s="2">
        <v>-1.99942103457903</v>
      </c>
      <c r="M850" s="2">
        <v>1.2414723198521001E-2</v>
      </c>
      <c r="N850" s="2">
        <v>4.90359836954418E-2</v>
      </c>
      <c r="O850" s="2" t="s">
        <v>16</v>
      </c>
    </row>
    <row r="851" spans="1:15">
      <c r="A851" s="2" t="s">
        <v>1383</v>
      </c>
      <c r="B851" s="2">
        <v>189</v>
      </c>
      <c r="C851" s="2">
        <v>170</v>
      </c>
      <c r="D851" s="2">
        <v>39</v>
      </c>
      <c r="E851" s="2">
        <v>116</v>
      </c>
      <c r="F851" s="2">
        <v>17.420865387447002</v>
      </c>
      <c r="G851" s="2">
        <v>14.861377925660101</v>
      </c>
      <c r="H851" s="2">
        <v>5.4439243999856597</v>
      </c>
      <c r="I851" s="2">
        <v>10.1714495480108</v>
      </c>
      <c r="J851" s="2">
        <v>16.141121656553601</v>
      </c>
      <c r="K851" s="2">
        <v>7.80768697399823</v>
      </c>
      <c r="L851" s="2">
        <v>1.0477737172688</v>
      </c>
      <c r="M851" s="2">
        <v>1.2448640091948999E-2</v>
      </c>
      <c r="N851" s="2">
        <v>4.9112641854600701E-2</v>
      </c>
      <c r="O851" s="2" t="s">
        <v>20</v>
      </c>
    </row>
    <row r="852" spans="1:15">
      <c r="A852" s="2" t="s">
        <v>831</v>
      </c>
      <c r="B852" s="2">
        <v>144</v>
      </c>
      <c r="C852" s="2">
        <v>104</v>
      </c>
      <c r="D852" s="2">
        <v>29</v>
      </c>
      <c r="E852" s="2">
        <v>75</v>
      </c>
      <c r="F852" s="2">
        <v>89.220315187117805</v>
      </c>
      <c r="G852" s="2">
        <v>61.113336761838703</v>
      </c>
      <c r="H852" s="2">
        <v>27.211008991619899</v>
      </c>
      <c r="I852" s="2">
        <v>44.205495933102803</v>
      </c>
      <c r="J852" s="2">
        <v>75.1668259744783</v>
      </c>
      <c r="K852" s="2">
        <v>35.708252462361401</v>
      </c>
      <c r="L852" s="2">
        <v>1.0738385541478801</v>
      </c>
      <c r="M852" s="2">
        <v>1.2541835835582001E-2</v>
      </c>
      <c r="N852" s="2">
        <v>4.9307914405859701E-2</v>
      </c>
      <c r="O852" s="2" t="s">
        <v>20</v>
      </c>
    </row>
    <row r="853" spans="1:15">
      <c r="A853" s="2" t="s">
        <v>1384</v>
      </c>
      <c r="B853" s="2">
        <v>1</v>
      </c>
      <c r="C853" s="2">
        <v>5</v>
      </c>
      <c r="D853" s="2">
        <v>11</v>
      </c>
      <c r="E853" s="2">
        <v>11</v>
      </c>
      <c r="F853" s="2">
        <v>2.8981245731199499</v>
      </c>
      <c r="G853" s="2">
        <v>13.7492621955145</v>
      </c>
      <c r="H853" s="2">
        <v>48.298625535515797</v>
      </c>
      <c r="I853" s="2">
        <v>30.3398614346047</v>
      </c>
      <c r="J853" s="2">
        <v>8.3236933843172292</v>
      </c>
      <c r="K853" s="2">
        <v>39.319243485060198</v>
      </c>
      <c r="L853" s="2">
        <v>-2.2399398366899099</v>
      </c>
      <c r="M853" s="2">
        <v>1.25310600379471E-2</v>
      </c>
      <c r="N853" s="2">
        <v>4.9307914405859701E-2</v>
      </c>
      <c r="O853" s="2" t="s">
        <v>16</v>
      </c>
    </row>
    <row r="854" spans="1:15">
      <c r="A854" s="2" t="s">
        <v>382</v>
      </c>
      <c r="B854" s="2">
        <v>38</v>
      </c>
      <c r="C854" s="2">
        <v>61</v>
      </c>
      <c r="D854" s="2">
        <v>73</v>
      </c>
      <c r="E854" s="2">
        <v>92</v>
      </c>
      <c r="F854" s="2">
        <v>42.022637598830798</v>
      </c>
      <c r="G854" s="2">
        <v>63.978388123646901</v>
      </c>
      <c r="H854" s="2">
        <v>122.25346884603201</v>
      </c>
      <c r="I854" s="2">
        <v>96.783852526899594</v>
      </c>
      <c r="J854" s="2">
        <v>53.000512861238803</v>
      </c>
      <c r="K854" s="2">
        <v>109.51866068646601</v>
      </c>
      <c r="L854" s="2">
        <v>-1.0470984838262201</v>
      </c>
      <c r="M854" s="2">
        <v>1.25873178722545E-2</v>
      </c>
      <c r="N854" s="2">
        <v>4.93720405533968E-2</v>
      </c>
      <c r="O854" s="2" t="s">
        <v>16</v>
      </c>
    </row>
    <row r="855" spans="1:15">
      <c r="A855" s="2" t="s">
        <v>1385</v>
      </c>
      <c r="B855" s="2">
        <v>48</v>
      </c>
      <c r="C855" s="2">
        <v>57</v>
      </c>
      <c r="D855" s="2">
        <v>56</v>
      </c>
      <c r="E855" s="2">
        <v>131</v>
      </c>
      <c r="F855" s="2">
        <v>77.953778057829894</v>
      </c>
      <c r="G855" s="2">
        <v>87.796239930238301</v>
      </c>
      <c r="H855" s="2">
        <v>137.72891524013801</v>
      </c>
      <c r="I855" s="2">
        <v>202.388567696357</v>
      </c>
      <c r="J855" s="2">
        <v>82.875008994034104</v>
      </c>
      <c r="K855" s="2">
        <v>170.05874146824701</v>
      </c>
      <c r="L855" s="2">
        <v>-1.0370241393786801</v>
      </c>
      <c r="M855" s="2">
        <v>1.2580824895765501E-2</v>
      </c>
      <c r="N855" s="2">
        <v>4.93720405533968E-2</v>
      </c>
      <c r="O855" s="2" t="s">
        <v>16</v>
      </c>
    </row>
    <row r="856" spans="1:15">
      <c r="A856" s="2" t="s">
        <v>824</v>
      </c>
      <c r="B856" s="2">
        <v>0</v>
      </c>
      <c r="C856" s="2">
        <v>1</v>
      </c>
      <c r="D856" s="2">
        <v>5</v>
      </c>
      <c r="E856" s="2">
        <v>6</v>
      </c>
      <c r="F856" s="2">
        <v>0</v>
      </c>
      <c r="G856" s="2">
        <v>1.1932600292073701</v>
      </c>
      <c r="H856" s="2">
        <v>9.5271357536361592</v>
      </c>
      <c r="I856" s="2">
        <v>7.1809882295926899</v>
      </c>
      <c r="J856" s="2">
        <v>0.59663001460368503</v>
      </c>
      <c r="K856" s="2">
        <v>8.3540619916144205</v>
      </c>
      <c r="L856" s="2">
        <v>-3.8075693869905498</v>
      </c>
      <c r="M856" s="2">
        <v>1.2610779949244E-2</v>
      </c>
      <c r="N856" s="2">
        <v>4.94068172779989E-2</v>
      </c>
      <c r="O856" s="2" t="s">
        <v>16</v>
      </c>
    </row>
    <row r="857" spans="1:15">
      <c r="A857" s="2" t="s">
        <v>383</v>
      </c>
      <c r="B857" s="2">
        <v>8</v>
      </c>
      <c r="C857" s="2">
        <v>8</v>
      </c>
      <c r="D857" s="2">
        <v>12</v>
      </c>
      <c r="E857" s="2">
        <v>28</v>
      </c>
      <c r="F857" s="2">
        <v>34.134009670671801</v>
      </c>
      <c r="G857" s="2">
        <v>32.375621169815197</v>
      </c>
      <c r="H857" s="2">
        <v>77.539250568080405</v>
      </c>
      <c r="I857" s="2">
        <v>113.656622982408</v>
      </c>
      <c r="J857" s="2">
        <v>33.254815420243503</v>
      </c>
      <c r="K857" s="2">
        <v>95.597936775244193</v>
      </c>
      <c r="L857" s="2">
        <v>-1.5234162185262901</v>
      </c>
      <c r="M857" s="2">
        <v>1.26567234627237E-2</v>
      </c>
      <c r="N857" s="2">
        <v>4.95294900824505E-2</v>
      </c>
      <c r="O857" s="2" t="s">
        <v>16</v>
      </c>
    </row>
    <row r="858" spans="1:15">
      <c r="A858" s="2" t="s">
        <v>1386</v>
      </c>
      <c r="B858" s="2">
        <v>27</v>
      </c>
      <c r="C858" s="2">
        <v>15</v>
      </c>
      <c r="D858" s="2">
        <v>38</v>
      </c>
      <c r="E858" s="2">
        <v>44</v>
      </c>
      <c r="F858" s="2">
        <v>19.6647897166701</v>
      </c>
      <c r="G858" s="2">
        <v>10.3617628140109</v>
      </c>
      <c r="H858" s="2">
        <v>41.9131270757428</v>
      </c>
      <c r="I858" s="2">
        <v>30.485712336168199</v>
      </c>
      <c r="J858" s="2">
        <v>15.013276265340499</v>
      </c>
      <c r="K858" s="2">
        <v>36.199419705955499</v>
      </c>
      <c r="L858" s="2">
        <v>-1.2697277276205501</v>
      </c>
      <c r="M858" s="2">
        <v>1.2707951152286699E-2</v>
      </c>
      <c r="N858" s="2">
        <v>4.96725342384415E-2</v>
      </c>
      <c r="O858" s="2" t="s">
        <v>1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84AC9-FA69-E14D-B244-BD32A20389C0}">
  <dimension ref="A1:O757"/>
  <sheetViews>
    <sheetView workbookViewId="0">
      <selection sqref="A1:XFD1"/>
    </sheetView>
  </sheetViews>
  <sheetFormatPr baseColWidth="10" defaultRowHeight="16"/>
  <cols>
    <col min="1" max="16384" width="10.83203125" style="2"/>
  </cols>
  <sheetData>
    <row r="1" spans="1:15" s="1" customFormat="1">
      <c r="A1" s="1" t="s">
        <v>0</v>
      </c>
      <c r="B1" s="1" t="s">
        <v>918</v>
      </c>
      <c r="C1" s="1" t="s">
        <v>919</v>
      </c>
      <c r="D1" s="1" t="s">
        <v>1387</v>
      </c>
      <c r="E1" s="1" t="s">
        <v>1388</v>
      </c>
      <c r="F1" s="1" t="s">
        <v>920</v>
      </c>
      <c r="G1" s="1" t="s">
        <v>921</v>
      </c>
      <c r="H1" s="1" t="s">
        <v>1389</v>
      </c>
      <c r="I1" s="1" t="s">
        <v>1390</v>
      </c>
      <c r="J1" s="1" t="s">
        <v>922</v>
      </c>
      <c r="K1" s="1" t="s">
        <v>1391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>
      <c r="A2" s="2" t="s">
        <v>923</v>
      </c>
      <c r="B2" s="2">
        <v>4077</v>
      </c>
      <c r="C2" s="2">
        <v>4094</v>
      </c>
      <c r="D2" s="2">
        <v>2</v>
      </c>
      <c r="E2" s="2">
        <v>3</v>
      </c>
      <c r="F2" s="2">
        <v>94.533465630101503</v>
      </c>
      <c r="G2" s="2">
        <v>90.031572467847695</v>
      </c>
      <c r="H2" s="2">
        <v>4.3495808667180703E-2</v>
      </c>
      <c r="I2" s="2">
        <v>8.01981803442159E-2</v>
      </c>
      <c r="J2" s="2">
        <v>92.282519048974606</v>
      </c>
      <c r="K2" s="2">
        <v>6.1846994505698298E-2</v>
      </c>
      <c r="L2" s="2">
        <v>10.5431381824553</v>
      </c>
      <c r="M2" s="2">
        <v>2.5606328422589798E-75</v>
      </c>
      <c r="N2" s="2">
        <v>8.7676068518947501E-72</v>
      </c>
      <c r="O2" s="2" t="s">
        <v>20</v>
      </c>
    </row>
    <row r="3" spans="1:15">
      <c r="A3" s="2" t="s">
        <v>924</v>
      </c>
      <c r="B3" s="2">
        <v>8839</v>
      </c>
      <c r="C3" s="2">
        <v>8285</v>
      </c>
      <c r="D3" s="2">
        <v>11</v>
      </c>
      <c r="E3" s="2">
        <v>15</v>
      </c>
      <c r="F3" s="2">
        <v>1424.2458872892701</v>
      </c>
      <c r="G3" s="2">
        <v>1266.12471276406</v>
      </c>
      <c r="H3" s="2">
        <v>1.66208191661863</v>
      </c>
      <c r="I3" s="2">
        <v>2.7862834227679301</v>
      </c>
      <c r="J3" s="2">
        <v>1345.1853000266699</v>
      </c>
      <c r="K3" s="2">
        <v>2.2241826696932798</v>
      </c>
      <c r="L3" s="2">
        <v>9.2403139232857203</v>
      </c>
      <c r="M3" s="2">
        <v>9.54012131000269E-73</v>
      </c>
      <c r="N3" s="2">
        <v>1.0888458455149699E-69</v>
      </c>
      <c r="O3" s="2" t="s">
        <v>20</v>
      </c>
    </row>
    <row r="4" spans="1:15">
      <c r="A4" s="2" t="s">
        <v>18</v>
      </c>
      <c r="B4" s="2">
        <v>18</v>
      </c>
      <c r="C4" s="2">
        <v>23</v>
      </c>
      <c r="D4" s="2">
        <v>5629</v>
      </c>
      <c r="E4" s="2">
        <v>5151</v>
      </c>
      <c r="F4" s="2">
        <v>0.63585769724728203</v>
      </c>
      <c r="G4" s="2">
        <v>0.77057720645901095</v>
      </c>
      <c r="H4" s="2">
        <v>186.46517427379101</v>
      </c>
      <c r="I4" s="2">
        <v>209.76349569744301</v>
      </c>
      <c r="J4" s="2">
        <v>0.70321745185314599</v>
      </c>
      <c r="K4" s="2">
        <v>198.11433498561701</v>
      </c>
      <c r="L4" s="2">
        <v>-8.1381466834405298</v>
      </c>
      <c r="M4" s="2">
        <v>6.9003017677174996E-73</v>
      </c>
      <c r="N4" s="2">
        <v>1.0888458455149699E-69</v>
      </c>
      <c r="O4" s="2" t="s">
        <v>16</v>
      </c>
    </row>
    <row r="5" spans="1:15">
      <c r="A5" s="2" t="s">
        <v>925</v>
      </c>
      <c r="B5" s="2">
        <v>1481</v>
      </c>
      <c r="C5" s="2">
        <v>1147</v>
      </c>
      <c r="D5" s="2">
        <v>0</v>
      </c>
      <c r="E5" s="2">
        <v>0</v>
      </c>
      <c r="F5" s="2">
        <v>167.79879233032599</v>
      </c>
      <c r="G5" s="2">
        <v>123.253480780293</v>
      </c>
      <c r="H5" s="2">
        <v>0</v>
      </c>
      <c r="I5" s="2">
        <v>0</v>
      </c>
      <c r="J5" s="2">
        <v>145.52613655530999</v>
      </c>
      <c r="K5" s="2">
        <v>0</v>
      </c>
      <c r="L5" s="2" t="s">
        <v>77</v>
      </c>
      <c r="M5" s="2">
        <v>4.6478639128696102E-57</v>
      </c>
      <c r="N5" s="2">
        <v>3.9785715094163899E-54</v>
      </c>
      <c r="O5" s="2" t="s">
        <v>20</v>
      </c>
    </row>
    <row r="6" spans="1:15">
      <c r="A6" s="2" t="s">
        <v>959</v>
      </c>
      <c r="B6" s="2">
        <v>3530</v>
      </c>
      <c r="C6" s="2">
        <v>3198</v>
      </c>
      <c r="D6" s="2">
        <v>29</v>
      </c>
      <c r="E6" s="2">
        <v>16</v>
      </c>
      <c r="F6" s="2">
        <v>136.23535345085801</v>
      </c>
      <c r="G6" s="2">
        <v>117.056568531331</v>
      </c>
      <c r="H6" s="2">
        <v>1.04954712341173</v>
      </c>
      <c r="I6" s="2">
        <v>0.71187650112279599</v>
      </c>
      <c r="J6" s="2">
        <v>126.645960991095</v>
      </c>
      <c r="K6" s="2">
        <v>0.88071181226726303</v>
      </c>
      <c r="L6" s="2">
        <v>7.1679153361274803</v>
      </c>
      <c r="M6" s="2">
        <v>7.5633966771322298E-54</v>
      </c>
      <c r="N6" s="2">
        <v>5.1794140445001502E-51</v>
      </c>
      <c r="O6" s="2" t="s">
        <v>20</v>
      </c>
    </row>
    <row r="7" spans="1:15">
      <c r="A7" s="2" t="s">
        <v>926</v>
      </c>
      <c r="B7" s="2">
        <v>1011</v>
      </c>
      <c r="C7" s="2">
        <v>846</v>
      </c>
      <c r="D7" s="2">
        <v>1</v>
      </c>
      <c r="E7" s="2">
        <v>0</v>
      </c>
      <c r="F7" s="2">
        <v>187.25349301595</v>
      </c>
      <c r="G7" s="2">
        <v>148.61097439970101</v>
      </c>
      <c r="H7" s="2">
        <v>0.173720514284677</v>
      </c>
      <c r="I7" s="2">
        <v>0</v>
      </c>
      <c r="J7" s="2">
        <v>167.93223370782599</v>
      </c>
      <c r="K7" s="2">
        <v>8.6860257142338498E-2</v>
      </c>
      <c r="L7" s="2">
        <v>10.9168953303462</v>
      </c>
      <c r="M7" s="2">
        <v>2.7358756600237201E-53</v>
      </c>
      <c r="N7" s="2">
        <v>1.5612730433202E-50</v>
      </c>
      <c r="O7" s="2" t="s">
        <v>20</v>
      </c>
    </row>
    <row r="8" spans="1:15">
      <c r="A8" s="2" t="s">
        <v>27</v>
      </c>
      <c r="B8" s="2">
        <v>44</v>
      </c>
      <c r="C8" s="2">
        <v>48</v>
      </c>
      <c r="D8" s="2">
        <v>2826</v>
      </c>
      <c r="E8" s="2">
        <v>2329</v>
      </c>
      <c r="F8" s="2">
        <v>4.2271131980033099</v>
      </c>
      <c r="G8" s="2">
        <v>4.3735046720626398</v>
      </c>
      <c r="H8" s="2">
        <v>254.59383853182501</v>
      </c>
      <c r="I8" s="2">
        <v>257.93904721853897</v>
      </c>
      <c r="J8" s="2">
        <v>4.3003089350329704</v>
      </c>
      <c r="K8" s="2">
        <v>256.26644287518201</v>
      </c>
      <c r="L8" s="2">
        <v>-5.8970604582629402</v>
      </c>
      <c r="M8" s="2">
        <v>4.1336689378665203E-52</v>
      </c>
      <c r="N8" s="2">
        <v>2.0219546347507101E-49</v>
      </c>
      <c r="O8" s="2" t="s">
        <v>16</v>
      </c>
    </row>
    <row r="9" spans="1:15">
      <c r="A9" s="2" t="s">
        <v>1132</v>
      </c>
      <c r="B9" s="2">
        <v>12</v>
      </c>
      <c r="C9" s="2">
        <v>10</v>
      </c>
      <c r="D9" s="2">
        <v>1198</v>
      </c>
      <c r="E9" s="2">
        <v>960</v>
      </c>
      <c r="F9" s="2">
        <v>9.06855772310176</v>
      </c>
      <c r="G9" s="2">
        <v>7.1675351796165598</v>
      </c>
      <c r="H9" s="2">
        <v>848.99449172505399</v>
      </c>
      <c r="I9" s="2">
        <v>836.35584733315898</v>
      </c>
      <c r="J9" s="2">
        <v>8.1180464513591595</v>
      </c>
      <c r="K9" s="2">
        <v>842.67516952910603</v>
      </c>
      <c r="L9" s="2">
        <v>-6.6977002096425604</v>
      </c>
      <c r="M9" s="2">
        <v>5.3800987101724904E-51</v>
      </c>
      <c r="N9" s="2">
        <v>2.3026822479538299E-48</v>
      </c>
      <c r="O9" s="2" t="s">
        <v>16</v>
      </c>
    </row>
    <row r="10" spans="1:15">
      <c r="A10" s="2" t="s">
        <v>929</v>
      </c>
      <c r="B10" s="2">
        <v>788</v>
      </c>
      <c r="C10" s="2">
        <v>834</v>
      </c>
      <c r="D10" s="2">
        <v>3</v>
      </c>
      <c r="E10" s="2">
        <v>1</v>
      </c>
      <c r="F10" s="2">
        <v>161.45434335842901</v>
      </c>
      <c r="G10" s="2">
        <v>162.06600715107601</v>
      </c>
      <c r="H10" s="2">
        <v>0.57637039610149199</v>
      </c>
      <c r="I10" s="2">
        <v>0.23616007195592501</v>
      </c>
      <c r="J10" s="2">
        <v>161.76017525475299</v>
      </c>
      <c r="K10" s="2">
        <v>0.40626523402870901</v>
      </c>
      <c r="L10" s="2">
        <v>8.6372188382176098</v>
      </c>
      <c r="M10" s="2">
        <v>9.4961877569915202E-48</v>
      </c>
      <c r="N10" s="2">
        <v>3.6127718755487702E-45</v>
      </c>
      <c r="O10" s="2" t="s">
        <v>20</v>
      </c>
    </row>
    <row r="11" spans="1:15">
      <c r="A11" s="2" t="s">
        <v>169</v>
      </c>
      <c r="B11" s="2">
        <v>5</v>
      </c>
      <c r="C11" s="2">
        <v>2</v>
      </c>
      <c r="D11" s="2">
        <v>690</v>
      </c>
      <c r="E11" s="2">
        <v>855</v>
      </c>
      <c r="F11" s="2">
        <v>0.285949826843511</v>
      </c>
      <c r="G11" s="2">
        <v>0.108485042802061</v>
      </c>
      <c r="H11" s="2">
        <v>37.005584792624497</v>
      </c>
      <c r="I11" s="2">
        <v>56.371051425455597</v>
      </c>
      <c r="J11" s="2">
        <v>0.197217434822786</v>
      </c>
      <c r="K11" s="2">
        <v>46.688318109039997</v>
      </c>
      <c r="L11" s="2">
        <v>-7.8871307104643904</v>
      </c>
      <c r="M11" s="2">
        <v>7.6802817821658104E-47</v>
      </c>
      <c r="N11" s="2">
        <v>2.6297284822135698E-44</v>
      </c>
      <c r="O11" s="2" t="s">
        <v>16</v>
      </c>
    </row>
    <row r="12" spans="1:15">
      <c r="A12" s="2" t="s">
        <v>680</v>
      </c>
      <c r="B12" s="2">
        <v>4</v>
      </c>
      <c r="C12" s="2">
        <v>3</v>
      </c>
      <c r="D12" s="2">
        <v>545</v>
      </c>
      <c r="E12" s="2">
        <v>430</v>
      </c>
      <c r="F12" s="2">
        <v>0.42313535364480698</v>
      </c>
      <c r="G12" s="2">
        <v>0.30096607612257997</v>
      </c>
      <c r="H12" s="2">
        <v>54.059361498679202</v>
      </c>
      <c r="I12" s="2">
        <v>52.434176449067998</v>
      </c>
      <c r="J12" s="2">
        <v>0.362050714883693</v>
      </c>
      <c r="K12" s="2">
        <v>53.2467689738736</v>
      </c>
      <c r="L12" s="2">
        <v>-7.20035837522272</v>
      </c>
      <c r="M12" s="2">
        <v>6.0889696699184204E-44</v>
      </c>
      <c r="N12" s="2">
        <v>1.8953301954364199E-41</v>
      </c>
      <c r="O12" s="2" t="s">
        <v>16</v>
      </c>
    </row>
    <row r="13" spans="1:15">
      <c r="A13" s="2" t="s">
        <v>967</v>
      </c>
      <c r="B13" s="2">
        <v>1750</v>
      </c>
      <c r="C13" s="2">
        <v>1465</v>
      </c>
      <c r="D13" s="2">
        <v>29</v>
      </c>
      <c r="E13" s="2">
        <v>22</v>
      </c>
      <c r="F13" s="2">
        <v>114.68822861216999</v>
      </c>
      <c r="G13" s="2">
        <v>91.058523470881198</v>
      </c>
      <c r="H13" s="2">
        <v>1.7822455281929599</v>
      </c>
      <c r="I13" s="2">
        <v>1.6621303392481599</v>
      </c>
      <c r="J13" s="2">
        <v>102.873376041526</v>
      </c>
      <c r="K13" s="2">
        <v>1.7221879337205599</v>
      </c>
      <c r="L13" s="2">
        <v>5.9004832608363103</v>
      </c>
      <c r="M13" s="2">
        <v>1.5074535364498801E-41</v>
      </c>
      <c r="N13" s="2">
        <v>4.3012674240036597E-39</v>
      </c>
      <c r="O13" s="2" t="s">
        <v>20</v>
      </c>
    </row>
    <row r="14" spans="1:15">
      <c r="A14" s="2" t="s">
        <v>39</v>
      </c>
      <c r="B14" s="2">
        <v>6</v>
      </c>
      <c r="C14" s="2">
        <v>6</v>
      </c>
      <c r="D14" s="2">
        <v>538</v>
      </c>
      <c r="E14" s="2">
        <v>408</v>
      </c>
      <c r="F14" s="2">
        <v>1.93718069827108</v>
      </c>
      <c r="G14" s="2">
        <v>1.83716051606018</v>
      </c>
      <c r="H14" s="2">
        <v>162.87575230098599</v>
      </c>
      <c r="I14" s="2">
        <v>151.84708186170599</v>
      </c>
      <c r="J14" s="2">
        <v>1.88717060716563</v>
      </c>
      <c r="K14" s="2">
        <v>157.36141708134599</v>
      </c>
      <c r="L14" s="2">
        <v>-6.38171319064082</v>
      </c>
      <c r="M14" s="2">
        <v>8.28445279918364E-41</v>
      </c>
      <c r="N14" s="2">
        <v>2.1819974141849801E-38</v>
      </c>
      <c r="O14" s="2" t="s">
        <v>16</v>
      </c>
    </row>
    <row r="15" spans="1:15">
      <c r="A15" s="2" t="s">
        <v>29</v>
      </c>
      <c r="B15" s="2">
        <v>1330</v>
      </c>
      <c r="C15" s="2">
        <v>1227</v>
      </c>
      <c r="D15" s="2">
        <v>22</v>
      </c>
      <c r="E15" s="2">
        <v>13</v>
      </c>
      <c r="F15" s="2">
        <v>52.338787254046203</v>
      </c>
      <c r="G15" s="2">
        <v>45.795068399269198</v>
      </c>
      <c r="H15" s="2">
        <v>0.81187338218579896</v>
      </c>
      <c r="I15" s="2">
        <v>0.589763853484505</v>
      </c>
      <c r="J15" s="2">
        <v>49.066927826657697</v>
      </c>
      <c r="K15" s="2">
        <v>0.70081861783515198</v>
      </c>
      <c r="L15" s="2">
        <v>6.1295660322843597</v>
      </c>
      <c r="M15" s="2">
        <v>9.5223437555323504E-41</v>
      </c>
      <c r="N15" s="2">
        <v>2.32889321563877E-38</v>
      </c>
      <c r="O15" s="2" t="s">
        <v>20</v>
      </c>
    </row>
    <row r="16" spans="1:15">
      <c r="A16" s="2" t="s">
        <v>107</v>
      </c>
      <c r="B16" s="2">
        <v>180</v>
      </c>
      <c r="C16" s="2">
        <v>204</v>
      </c>
      <c r="D16" s="2">
        <v>6013</v>
      </c>
      <c r="E16" s="2">
        <v>4397</v>
      </c>
      <c r="F16" s="2">
        <v>110.841967976072</v>
      </c>
      <c r="G16" s="2">
        <v>119.141679714478</v>
      </c>
      <c r="H16" s="2">
        <v>3472.2543649077602</v>
      </c>
      <c r="I16" s="2">
        <v>3121.3949077020502</v>
      </c>
      <c r="J16" s="2">
        <v>114.99182384527499</v>
      </c>
      <c r="K16" s="2">
        <v>3296.8246363049102</v>
      </c>
      <c r="L16" s="2">
        <v>-4.8414739583025996</v>
      </c>
      <c r="M16" s="2">
        <v>1.0374528246734799E-40</v>
      </c>
      <c r="N16" s="2">
        <v>2.36815898112132E-38</v>
      </c>
      <c r="O16" s="2" t="s">
        <v>16</v>
      </c>
    </row>
    <row r="17" spans="1:15">
      <c r="A17" s="2" t="s">
        <v>1392</v>
      </c>
      <c r="B17" s="2">
        <v>26</v>
      </c>
      <c r="C17" s="2">
        <v>21</v>
      </c>
      <c r="D17" s="2">
        <v>1027</v>
      </c>
      <c r="E17" s="2">
        <v>1193</v>
      </c>
      <c r="F17" s="2">
        <v>1.93241754673328</v>
      </c>
      <c r="G17" s="2">
        <v>1.48032480330311</v>
      </c>
      <c r="H17" s="2">
        <v>71.579142996984899</v>
      </c>
      <c r="I17" s="2">
        <v>102.218212983941</v>
      </c>
      <c r="J17" s="2">
        <v>1.70637117501819</v>
      </c>
      <c r="K17" s="2">
        <v>86.8986779904629</v>
      </c>
      <c r="L17" s="2">
        <v>-5.6703308238623897</v>
      </c>
      <c r="M17" s="2">
        <v>1.33638192933101E-40</v>
      </c>
      <c r="N17" s="2">
        <v>2.85985732876836E-38</v>
      </c>
      <c r="O17" s="2" t="s">
        <v>16</v>
      </c>
    </row>
    <row r="18" spans="1:15">
      <c r="A18" s="2" t="s">
        <v>36</v>
      </c>
      <c r="B18" s="2">
        <v>437</v>
      </c>
      <c r="C18" s="2">
        <v>447</v>
      </c>
      <c r="D18" s="2">
        <v>0</v>
      </c>
      <c r="E18" s="2">
        <v>0</v>
      </c>
      <c r="F18" s="2">
        <v>59.867915936810498</v>
      </c>
      <c r="G18" s="2">
        <v>58.079427454208897</v>
      </c>
      <c r="H18" s="2">
        <v>0</v>
      </c>
      <c r="I18" s="2">
        <v>0</v>
      </c>
      <c r="J18" s="2">
        <v>58.973671695509701</v>
      </c>
      <c r="K18" s="2">
        <v>0</v>
      </c>
      <c r="L18" s="2" t="s">
        <v>77</v>
      </c>
      <c r="M18" s="2">
        <v>3.4754871439227101E-40</v>
      </c>
      <c r="N18" s="2">
        <v>7.0000399887007897E-38</v>
      </c>
      <c r="O18" s="2" t="s">
        <v>20</v>
      </c>
    </row>
    <row r="19" spans="1:15">
      <c r="A19" s="2" t="s">
        <v>1393</v>
      </c>
      <c r="B19" s="2">
        <v>119</v>
      </c>
      <c r="C19" s="2">
        <v>130</v>
      </c>
      <c r="D19" s="2">
        <v>4128</v>
      </c>
      <c r="E19" s="2">
        <v>2705</v>
      </c>
      <c r="F19" s="2">
        <v>24.492928573086399</v>
      </c>
      <c r="G19" s="2">
        <v>25.377081833512399</v>
      </c>
      <c r="H19" s="2">
        <v>796.75159812627203</v>
      </c>
      <c r="I19" s="2">
        <v>641.83350292756097</v>
      </c>
      <c r="J19" s="2">
        <v>24.935005203299401</v>
      </c>
      <c r="K19" s="2">
        <v>719.29255052691701</v>
      </c>
      <c r="L19" s="2">
        <v>-4.8503342535013898</v>
      </c>
      <c r="M19" s="2">
        <v>9.8022441370350406E-40</v>
      </c>
      <c r="N19" s="2">
        <v>1.86460466251155E-37</v>
      </c>
      <c r="O19" s="2" t="s">
        <v>16</v>
      </c>
    </row>
    <row r="20" spans="1:15">
      <c r="A20" s="2" t="s">
        <v>733</v>
      </c>
      <c r="B20" s="2">
        <v>7</v>
      </c>
      <c r="C20" s="2">
        <v>2</v>
      </c>
      <c r="D20" s="2">
        <v>592</v>
      </c>
      <c r="E20" s="2">
        <v>385</v>
      </c>
      <c r="F20" s="2">
        <v>2.1494213113947702</v>
      </c>
      <c r="G20" s="2">
        <v>0.58245346978961499</v>
      </c>
      <c r="H20" s="2">
        <v>170.46347647932899</v>
      </c>
      <c r="I20" s="2">
        <v>136.282980356232</v>
      </c>
      <c r="J20" s="2">
        <v>1.3659373905921901</v>
      </c>
      <c r="K20" s="2">
        <v>153.37322841778001</v>
      </c>
      <c r="L20" s="2">
        <v>-6.8110115120341197</v>
      </c>
      <c r="M20" s="2">
        <v>1.3955402294913901E-39</v>
      </c>
      <c r="N20" s="2">
        <v>2.51491039251501E-37</v>
      </c>
      <c r="O20" s="2" t="s">
        <v>16</v>
      </c>
    </row>
    <row r="21" spans="1:15">
      <c r="A21" s="2" t="s">
        <v>22</v>
      </c>
      <c r="B21" s="2">
        <v>5407</v>
      </c>
      <c r="C21" s="2">
        <v>5478</v>
      </c>
      <c r="D21" s="2">
        <v>109</v>
      </c>
      <c r="E21" s="2">
        <v>49</v>
      </c>
      <c r="F21" s="2">
        <v>4184.0425981487697</v>
      </c>
      <c r="G21" s="2">
        <v>4020.34998755481</v>
      </c>
      <c r="H21" s="2">
        <v>79.095689338525602</v>
      </c>
      <c r="I21" s="2">
        <v>43.711578434922501</v>
      </c>
      <c r="J21" s="2">
        <v>4102.1962928517896</v>
      </c>
      <c r="K21" s="2">
        <v>61.403633886724101</v>
      </c>
      <c r="L21" s="2">
        <v>6.0619286798956598</v>
      </c>
      <c r="M21" s="2">
        <v>1.5288332502835201E-39</v>
      </c>
      <c r="N21" s="2">
        <v>2.6173625244853899E-37</v>
      </c>
      <c r="O21" s="2" t="s">
        <v>20</v>
      </c>
    </row>
    <row r="22" spans="1:15">
      <c r="A22" s="2" t="s">
        <v>33</v>
      </c>
      <c r="B22" s="2">
        <v>0</v>
      </c>
      <c r="C22" s="2">
        <v>13</v>
      </c>
      <c r="D22" s="2">
        <v>1081</v>
      </c>
      <c r="E22" s="2">
        <v>666</v>
      </c>
      <c r="F22" s="2">
        <v>0</v>
      </c>
      <c r="G22" s="2">
        <v>1.0433490638916101</v>
      </c>
      <c r="H22" s="2">
        <v>85.780787231106899</v>
      </c>
      <c r="I22" s="2">
        <v>64.969669744804193</v>
      </c>
      <c r="J22" s="2">
        <v>0.52167453194580504</v>
      </c>
      <c r="K22" s="2">
        <v>75.375228487955596</v>
      </c>
      <c r="L22" s="2">
        <v>-7.1747966571137702</v>
      </c>
      <c r="M22" s="2">
        <v>1.7020173347815101E-39</v>
      </c>
      <c r="N22" s="2">
        <v>2.775098740139E-37</v>
      </c>
      <c r="O22" s="2" t="s">
        <v>16</v>
      </c>
    </row>
    <row r="23" spans="1:15">
      <c r="A23" s="2" t="s">
        <v>927</v>
      </c>
      <c r="B23" s="2">
        <v>504</v>
      </c>
      <c r="C23" s="2">
        <v>461</v>
      </c>
      <c r="D23" s="2">
        <v>2</v>
      </c>
      <c r="E23" s="2">
        <v>0</v>
      </c>
      <c r="F23" s="2">
        <v>191.96474068440099</v>
      </c>
      <c r="G23" s="2">
        <v>166.53044839332301</v>
      </c>
      <c r="H23" s="2">
        <v>0.71448504569798799</v>
      </c>
      <c r="I23" s="2">
        <v>0</v>
      </c>
      <c r="J23" s="2">
        <v>179.24759453886199</v>
      </c>
      <c r="K23" s="2">
        <v>0.35724252284899399</v>
      </c>
      <c r="L23" s="2">
        <v>8.9708342273190205</v>
      </c>
      <c r="M23" s="2">
        <v>2.4437958708895299E-39</v>
      </c>
      <c r="N23" s="2">
        <v>3.8034350281480703E-37</v>
      </c>
      <c r="O23" s="2" t="s">
        <v>20</v>
      </c>
    </row>
    <row r="24" spans="1:15">
      <c r="A24" s="2" t="s">
        <v>44</v>
      </c>
      <c r="B24" s="2">
        <v>1</v>
      </c>
      <c r="C24" s="2">
        <v>3</v>
      </c>
      <c r="D24" s="2">
        <v>351</v>
      </c>
      <c r="E24" s="2">
        <v>423</v>
      </c>
      <c r="F24" s="2">
        <v>1.62045675056169</v>
      </c>
      <c r="G24" s="2">
        <v>4.6126557043016296</v>
      </c>
      <c r="H24" s="2">
        <v>533.59859844094399</v>
      </c>
      <c r="I24" s="2">
        <v>790.533545720284</v>
      </c>
      <c r="J24" s="2">
        <v>3.1165562274316598</v>
      </c>
      <c r="K24" s="2">
        <v>662.06607208061405</v>
      </c>
      <c r="L24" s="2">
        <v>-7.73087864894738</v>
      </c>
      <c r="M24" s="2">
        <v>1.85745821926563E-38</v>
      </c>
      <c r="N24" s="2">
        <v>2.7651899751154401E-36</v>
      </c>
      <c r="O24" s="2" t="s">
        <v>16</v>
      </c>
    </row>
    <row r="25" spans="1:15">
      <c r="A25" s="2" t="s">
        <v>951</v>
      </c>
      <c r="B25" s="2">
        <v>728</v>
      </c>
      <c r="C25" s="2">
        <v>653</v>
      </c>
      <c r="D25" s="2">
        <v>11</v>
      </c>
      <c r="E25" s="2">
        <v>6</v>
      </c>
      <c r="F25" s="2">
        <v>47.731072548720803</v>
      </c>
      <c r="G25" s="2">
        <v>40.605520405781903</v>
      </c>
      <c r="H25" s="2">
        <v>0.676301216198955</v>
      </c>
      <c r="I25" s="2">
        <v>0.45348349371784602</v>
      </c>
      <c r="J25" s="2">
        <v>44.168296477251403</v>
      </c>
      <c r="K25" s="2">
        <v>0.56489235495840096</v>
      </c>
      <c r="L25" s="2">
        <v>6.2888914041495498</v>
      </c>
      <c r="M25" s="2">
        <v>3.6861284851479601E-37</v>
      </c>
      <c r="N25" s="2">
        <v>5.2588766388110902E-35</v>
      </c>
      <c r="O25" s="2" t="s">
        <v>20</v>
      </c>
    </row>
    <row r="26" spans="1:15">
      <c r="A26" s="2" t="s">
        <v>930</v>
      </c>
      <c r="B26" s="2">
        <v>258</v>
      </c>
      <c r="C26" s="2">
        <v>255</v>
      </c>
      <c r="D26" s="2">
        <v>0</v>
      </c>
      <c r="E26" s="2">
        <v>0</v>
      </c>
      <c r="F26" s="2">
        <v>67.083993343122401</v>
      </c>
      <c r="G26" s="2">
        <v>62.884386177514699</v>
      </c>
      <c r="H26" s="2">
        <v>0</v>
      </c>
      <c r="I26" s="2">
        <v>0</v>
      </c>
      <c r="J26" s="2">
        <v>64.9841897603185</v>
      </c>
      <c r="K26" s="2">
        <v>0</v>
      </c>
      <c r="L26" s="2" t="s">
        <v>77</v>
      </c>
      <c r="M26" s="2">
        <v>1.98627309470845E-36</v>
      </c>
      <c r="N26" s="2">
        <v>2.7203996305127E-34</v>
      </c>
      <c r="O26" s="2" t="s">
        <v>20</v>
      </c>
    </row>
    <row r="27" spans="1:15">
      <c r="A27" s="2" t="s">
        <v>1240</v>
      </c>
      <c r="B27" s="2">
        <v>6685</v>
      </c>
      <c r="C27" s="2">
        <v>7396</v>
      </c>
      <c r="D27" s="2">
        <v>254</v>
      </c>
      <c r="E27" s="2">
        <v>167</v>
      </c>
      <c r="F27" s="2">
        <v>873.24456201041005</v>
      </c>
      <c r="G27" s="2">
        <v>916.29113619729696</v>
      </c>
      <c r="H27" s="2">
        <v>31.114012413714601</v>
      </c>
      <c r="I27" s="2">
        <v>25.148413826979301</v>
      </c>
      <c r="J27" s="2">
        <v>894.767849103853</v>
      </c>
      <c r="K27" s="2">
        <v>28.131213120346899</v>
      </c>
      <c r="L27" s="2">
        <v>4.9912697448821204</v>
      </c>
      <c r="M27" s="2">
        <v>2.77637725056572E-36</v>
      </c>
      <c r="N27" s="2">
        <v>3.6562752715142398E-34</v>
      </c>
      <c r="O27" s="2" t="s">
        <v>20</v>
      </c>
    </row>
    <row r="28" spans="1:15">
      <c r="A28" s="2" t="s">
        <v>1394</v>
      </c>
      <c r="B28" s="2">
        <v>16</v>
      </c>
      <c r="C28" s="2">
        <v>8</v>
      </c>
      <c r="D28" s="2">
        <v>627</v>
      </c>
      <c r="E28" s="2">
        <v>658</v>
      </c>
      <c r="F28" s="2">
        <v>1.0087619974158899</v>
      </c>
      <c r="G28" s="2">
        <v>0.47836853136331298</v>
      </c>
      <c r="H28" s="2">
        <v>37.069632515425603</v>
      </c>
      <c r="I28" s="2">
        <v>47.824291393716798</v>
      </c>
      <c r="J28" s="2">
        <v>0.74356526438960102</v>
      </c>
      <c r="K28" s="2">
        <v>42.446961954571201</v>
      </c>
      <c r="L28" s="2">
        <v>-5.8350581131969701</v>
      </c>
      <c r="M28" s="2">
        <v>3.14892329264809E-36</v>
      </c>
      <c r="N28" s="2">
        <v>3.9933012422322401E-34</v>
      </c>
      <c r="O28" s="2" t="s">
        <v>16</v>
      </c>
    </row>
    <row r="29" spans="1:15">
      <c r="A29" s="2" t="s">
        <v>928</v>
      </c>
      <c r="B29" s="2">
        <v>259</v>
      </c>
      <c r="C29" s="2">
        <v>262</v>
      </c>
      <c r="D29" s="2">
        <v>0</v>
      </c>
      <c r="E29" s="2">
        <v>0</v>
      </c>
      <c r="F29" s="2">
        <v>95.433940833439806</v>
      </c>
      <c r="G29" s="2">
        <v>91.559913280126807</v>
      </c>
      <c r="H29" s="2">
        <v>0</v>
      </c>
      <c r="I29" s="2">
        <v>0</v>
      </c>
      <c r="J29" s="2">
        <v>93.496927056783306</v>
      </c>
      <c r="K29" s="2">
        <v>0</v>
      </c>
      <c r="L29" s="2" t="s">
        <v>77</v>
      </c>
      <c r="M29" s="2">
        <v>3.7378201198494703E-36</v>
      </c>
      <c r="N29" s="2">
        <v>4.4833643791454297E-34</v>
      </c>
      <c r="O29" s="2" t="s">
        <v>20</v>
      </c>
    </row>
    <row r="30" spans="1:15">
      <c r="A30" s="2" t="s">
        <v>571</v>
      </c>
      <c r="B30" s="2">
        <v>7</v>
      </c>
      <c r="C30" s="2">
        <v>8</v>
      </c>
      <c r="D30" s="2">
        <v>425</v>
      </c>
      <c r="E30" s="2">
        <v>415</v>
      </c>
      <c r="F30" s="2">
        <v>6.4286245516436598</v>
      </c>
      <c r="G30" s="2">
        <v>6.9681539979703704</v>
      </c>
      <c r="H30" s="2">
        <v>366.01136359752297</v>
      </c>
      <c r="I30" s="2">
        <v>439.36536229138102</v>
      </c>
      <c r="J30" s="2">
        <v>6.6983892748070204</v>
      </c>
      <c r="K30" s="2">
        <v>402.68836294445202</v>
      </c>
      <c r="L30" s="2">
        <v>-5.90970575080632</v>
      </c>
      <c r="M30" s="2">
        <v>3.7972420267294802E-36</v>
      </c>
      <c r="N30" s="2">
        <v>4.4833643791454297E-34</v>
      </c>
      <c r="O30" s="2" t="s">
        <v>16</v>
      </c>
    </row>
    <row r="31" spans="1:15">
      <c r="A31" s="2" t="s">
        <v>1395</v>
      </c>
      <c r="B31" s="2">
        <v>290</v>
      </c>
      <c r="C31" s="2">
        <v>372</v>
      </c>
      <c r="D31" s="2">
        <v>13283</v>
      </c>
      <c r="E31" s="2">
        <v>6749</v>
      </c>
      <c r="F31" s="2">
        <v>165.92830304779801</v>
      </c>
      <c r="G31" s="2">
        <v>201.868218011929</v>
      </c>
      <c r="H31" s="2">
        <v>7126.9948461334197</v>
      </c>
      <c r="I31" s="2">
        <v>4451.6555271079596</v>
      </c>
      <c r="J31" s="2">
        <v>183.89826052986399</v>
      </c>
      <c r="K31" s="2">
        <v>5789.3251866206901</v>
      </c>
      <c r="L31" s="2">
        <v>-4.9764154564202201</v>
      </c>
      <c r="M31" s="2">
        <v>1.52025760178715E-35</v>
      </c>
      <c r="N31" s="2">
        <v>1.7351206761730599E-33</v>
      </c>
      <c r="O31" s="2" t="s">
        <v>16</v>
      </c>
    </row>
    <row r="32" spans="1:15">
      <c r="A32" s="2" t="s">
        <v>950</v>
      </c>
      <c r="B32" s="2">
        <v>343</v>
      </c>
      <c r="C32" s="2">
        <v>305</v>
      </c>
      <c r="D32" s="2">
        <v>1</v>
      </c>
      <c r="E32" s="2">
        <v>3</v>
      </c>
      <c r="F32" s="2">
        <v>76.800933145535694</v>
      </c>
      <c r="G32" s="2">
        <v>64.7701998578505</v>
      </c>
      <c r="H32" s="2">
        <v>0.21001262172434701</v>
      </c>
      <c r="I32" s="2">
        <v>0.77444841825962696</v>
      </c>
      <c r="J32" s="2">
        <v>70.785566501693097</v>
      </c>
      <c r="K32" s="2">
        <v>0.49223051999198703</v>
      </c>
      <c r="L32" s="2">
        <v>7.1679772953594298</v>
      </c>
      <c r="M32" s="2">
        <v>6.9301339252736104E-34</v>
      </c>
      <c r="N32" s="2">
        <v>7.6544446968183403E-32</v>
      </c>
      <c r="O32" s="2" t="s">
        <v>20</v>
      </c>
    </row>
    <row r="33" spans="1:15">
      <c r="A33" s="2" t="s">
        <v>225</v>
      </c>
      <c r="B33" s="2">
        <v>542</v>
      </c>
      <c r="C33" s="2">
        <v>704</v>
      </c>
      <c r="D33" s="2">
        <v>12</v>
      </c>
      <c r="E33" s="2">
        <v>3</v>
      </c>
      <c r="F33" s="2">
        <v>119.002615699343</v>
      </c>
      <c r="G33" s="2">
        <v>146.59930750332899</v>
      </c>
      <c r="H33" s="2">
        <v>2.4707230271027498</v>
      </c>
      <c r="I33" s="2">
        <v>0.75941058489536295</v>
      </c>
      <c r="J33" s="2">
        <v>132.80096160133601</v>
      </c>
      <c r="K33" s="2">
        <v>1.6150668059990601</v>
      </c>
      <c r="L33" s="2">
        <v>6.3615279408121701</v>
      </c>
      <c r="M33" s="2">
        <v>3.7663198574628601E-33</v>
      </c>
      <c r="N33" s="2">
        <v>4.0299622474852596E-31</v>
      </c>
      <c r="O33" s="2" t="s">
        <v>20</v>
      </c>
    </row>
    <row r="34" spans="1:15">
      <c r="A34" s="2" t="s">
        <v>673</v>
      </c>
      <c r="B34" s="2">
        <v>196</v>
      </c>
      <c r="C34" s="2">
        <v>206</v>
      </c>
      <c r="D34" s="2">
        <v>1</v>
      </c>
      <c r="E34" s="2">
        <v>0</v>
      </c>
      <c r="F34" s="2">
        <v>45.091700939922099</v>
      </c>
      <c r="G34" s="2">
        <v>44.947872691395901</v>
      </c>
      <c r="H34" s="2">
        <v>0.21578102537293001</v>
      </c>
      <c r="I34" s="2">
        <v>0</v>
      </c>
      <c r="J34" s="2">
        <v>45.019786815659003</v>
      </c>
      <c r="K34" s="2">
        <v>0.107890512686465</v>
      </c>
      <c r="L34" s="2">
        <v>8.70484740738795</v>
      </c>
      <c r="M34" s="2">
        <v>2.68760981090346E-31</v>
      </c>
      <c r="N34" s="2">
        <v>2.7885987856162001E-29</v>
      </c>
      <c r="O34" s="2" t="s">
        <v>20</v>
      </c>
    </row>
    <row r="35" spans="1:15">
      <c r="A35" s="2" t="s">
        <v>1396</v>
      </c>
      <c r="B35" s="2">
        <v>5</v>
      </c>
      <c r="C35" s="2">
        <v>3</v>
      </c>
      <c r="D35" s="2">
        <v>195</v>
      </c>
      <c r="E35" s="2">
        <v>186</v>
      </c>
      <c r="F35" s="2">
        <v>1.6857504327930699</v>
      </c>
      <c r="G35" s="2">
        <v>0.95932235669038701</v>
      </c>
      <c r="H35" s="2">
        <v>61.653155021212299</v>
      </c>
      <c r="I35" s="2">
        <v>72.294587854903199</v>
      </c>
      <c r="J35" s="2">
        <v>1.3225363947417299</v>
      </c>
      <c r="K35" s="2">
        <v>66.973871438057799</v>
      </c>
      <c r="L35" s="2">
        <v>-5.6622190363631502</v>
      </c>
      <c r="M35" s="2">
        <v>4.47960179532255E-31</v>
      </c>
      <c r="N35" s="2">
        <v>4.5112225138777699E-29</v>
      </c>
      <c r="O35" s="2" t="s">
        <v>16</v>
      </c>
    </row>
    <row r="36" spans="1:15">
      <c r="A36" s="2" t="s">
        <v>359</v>
      </c>
      <c r="B36" s="2">
        <v>1313</v>
      </c>
      <c r="C36" s="2">
        <v>1271</v>
      </c>
      <c r="D36" s="2">
        <v>55</v>
      </c>
      <c r="E36" s="2">
        <v>32</v>
      </c>
      <c r="F36" s="2">
        <v>820.25812886949097</v>
      </c>
      <c r="G36" s="2">
        <v>753.06653414512596</v>
      </c>
      <c r="H36" s="2">
        <v>32.220990851178797</v>
      </c>
      <c r="I36" s="2">
        <v>23.0459358859957</v>
      </c>
      <c r="J36" s="2">
        <v>786.66233150730795</v>
      </c>
      <c r="K36" s="2">
        <v>27.6334633685873</v>
      </c>
      <c r="L36" s="2">
        <v>4.8312562082908199</v>
      </c>
      <c r="M36" s="2">
        <v>2.3285912057012799E-30</v>
      </c>
      <c r="N36" s="2">
        <v>2.2780275109489099E-28</v>
      </c>
      <c r="O36" s="2" t="s">
        <v>20</v>
      </c>
    </row>
    <row r="37" spans="1:15">
      <c r="A37" s="2" t="s">
        <v>942</v>
      </c>
      <c r="B37" s="2">
        <v>965</v>
      </c>
      <c r="C37" s="2">
        <v>757</v>
      </c>
      <c r="D37" s="2">
        <v>24</v>
      </c>
      <c r="E37" s="2">
        <v>21</v>
      </c>
      <c r="F37" s="2">
        <v>188.416627508163</v>
      </c>
      <c r="G37" s="2">
        <v>140.181272762974</v>
      </c>
      <c r="H37" s="2">
        <v>4.3942926275257301</v>
      </c>
      <c r="I37" s="2">
        <v>4.7269022997964401</v>
      </c>
      <c r="J37" s="2">
        <v>164.29895013556899</v>
      </c>
      <c r="K37" s="2">
        <v>4.5605974636610904</v>
      </c>
      <c r="L37" s="2">
        <v>5.1709566134678502</v>
      </c>
      <c r="M37" s="2">
        <v>3.2895159919889803E-30</v>
      </c>
      <c r="N37" s="2">
        <v>3.12869521015841E-28</v>
      </c>
      <c r="O37" s="2" t="s">
        <v>20</v>
      </c>
    </row>
    <row r="38" spans="1:15">
      <c r="A38" s="2" t="s">
        <v>1397</v>
      </c>
      <c r="B38" s="2">
        <v>0</v>
      </c>
      <c r="C38" s="2">
        <v>5</v>
      </c>
      <c r="D38" s="2">
        <v>178</v>
      </c>
      <c r="E38" s="2">
        <v>141</v>
      </c>
      <c r="F38" s="2">
        <v>0</v>
      </c>
      <c r="G38" s="2">
        <v>1.2535855654589501</v>
      </c>
      <c r="H38" s="2">
        <v>44.1248207026416</v>
      </c>
      <c r="I38" s="2">
        <v>42.9687207339963</v>
      </c>
      <c r="J38" s="2">
        <v>0.62679278272947503</v>
      </c>
      <c r="K38" s="2">
        <v>43.546770718319003</v>
      </c>
      <c r="L38" s="2">
        <v>-6.1184333593214904</v>
      </c>
      <c r="M38" s="2">
        <v>9.1732482552387696E-30</v>
      </c>
      <c r="N38" s="2">
        <v>8.4889735205236595E-28</v>
      </c>
      <c r="O38" s="2" t="s">
        <v>16</v>
      </c>
    </row>
    <row r="39" spans="1:15">
      <c r="A39" s="2" t="s">
        <v>31</v>
      </c>
      <c r="B39" s="2">
        <v>387</v>
      </c>
      <c r="C39" s="2">
        <v>775</v>
      </c>
      <c r="D39" s="2">
        <v>7</v>
      </c>
      <c r="E39" s="2">
        <v>2</v>
      </c>
      <c r="F39" s="2">
        <v>46.075054985570397</v>
      </c>
      <c r="G39" s="2">
        <v>87.510266913511401</v>
      </c>
      <c r="H39" s="2">
        <v>0.78149533947651195</v>
      </c>
      <c r="I39" s="2">
        <v>0.27445293963817002</v>
      </c>
      <c r="J39" s="2">
        <v>66.792660949540902</v>
      </c>
      <c r="K39" s="2">
        <v>0.52797413955734096</v>
      </c>
      <c r="L39" s="2">
        <v>6.9830785132218898</v>
      </c>
      <c r="M39" s="2">
        <v>1.9187716574406701E-29</v>
      </c>
      <c r="N39" s="2">
        <v>1.7289142513360199E-27</v>
      </c>
      <c r="O39" s="2" t="s">
        <v>20</v>
      </c>
    </row>
    <row r="40" spans="1:15">
      <c r="A40" s="2" t="s">
        <v>1398</v>
      </c>
      <c r="B40" s="2">
        <v>1</v>
      </c>
      <c r="C40" s="2">
        <v>2</v>
      </c>
      <c r="D40" s="2">
        <v>165</v>
      </c>
      <c r="E40" s="2">
        <v>110</v>
      </c>
      <c r="F40" s="2">
        <v>0.38395535745792903</v>
      </c>
      <c r="G40" s="2">
        <v>0.72862332144382402</v>
      </c>
      <c r="H40" s="2">
        <v>59.434100459027498</v>
      </c>
      <c r="I40" s="2">
        <v>48.709594015498503</v>
      </c>
      <c r="J40" s="2">
        <v>0.556289339450877</v>
      </c>
      <c r="K40" s="2">
        <v>54.071847237263</v>
      </c>
      <c r="L40" s="2">
        <v>-6.6028983747985803</v>
      </c>
      <c r="M40" s="2">
        <v>3.6391501752847601E-28</v>
      </c>
      <c r="N40" s="2">
        <v>3.1949872308141E-26</v>
      </c>
      <c r="O40" s="2" t="s">
        <v>16</v>
      </c>
    </row>
    <row r="41" spans="1:15">
      <c r="A41" s="2" t="s">
        <v>1399</v>
      </c>
      <c r="B41" s="2">
        <v>476</v>
      </c>
      <c r="C41" s="2">
        <v>452</v>
      </c>
      <c r="D41" s="2">
        <v>5798</v>
      </c>
      <c r="E41" s="2">
        <v>4894</v>
      </c>
      <c r="F41" s="2">
        <v>6.2713916368134601</v>
      </c>
      <c r="G41" s="2">
        <v>5.6480320028713198</v>
      </c>
      <c r="H41" s="2">
        <v>71.6346089467486</v>
      </c>
      <c r="I41" s="2">
        <v>74.3328041238927</v>
      </c>
      <c r="J41" s="2">
        <v>5.95971181984239</v>
      </c>
      <c r="K41" s="2">
        <v>72.983706535320593</v>
      </c>
      <c r="L41" s="2">
        <v>-3.6142599448115602</v>
      </c>
      <c r="M41" s="2">
        <v>5.65373819347811E-28</v>
      </c>
      <c r="N41" s="2">
        <v>4.8395998936172597E-26</v>
      </c>
      <c r="O41" s="2" t="s">
        <v>16</v>
      </c>
    </row>
    <row r="42" spans="1:15">
      <c r="A42" s="2" t="s">
        <v>467</v>
      </c>
      <c r="B42" s="2">
        <v>26</v>
      </c>
      <c r="C42" s="2">
        <v>26</v>
      </c>
      <c r="D42" s="2">
        <v>473</v>
      </c>
      <c r="E42" s="2">
        <v>545</v>
      </c>
      <c r="F42" s="2">
        <v>4.7085993916498099</v>
      </c>
      <c r="G42" s="2">
        <v>4.4658264236241596</v>
      </c>
      <c r="H42" s="2">
        <v>80.328205466811596</v>
      </c>
      <c r="I42" s="2">
        <v>113.782395876032</v>
      </c>
      <c r="J42" s="2">
        <v>4.5872129076369896</v>
      </c>
      <c r="K42" s="2">
        <v>97.055300671421804</v>
      </c>
      <c r="L42" s="2">
        <v>-4.40311723351555</v>
      </c>
      <c r="M42" s="2">
        <v>6.66672480820705E-28</v>
      </c>
      <c r="N42" s="2">
        <v>5.5675282300734004E-26</v>
      </c>
      <c r="O42" s="2" t="s">
        <v>16</v>
      </c>
    </row>
    <row r="43" spans="1:15">
      <c r="A43" s="2" t="s">
        <v>944</v>
      </c>
      <c r="B43" s="2">
        <v>204</v>
      </c>
      <c r="C43" s="2">
        <v>222</v>
      </c>
      <c r="D43" s="2">
        <v>5</v>
      </c>
      <c r="E43" s="2">
        <v>1</v>
      </c>
      <c r="F43" s="2">
        <v>87.292799501398306</v>
      </c>
      <c r="G43" s="2">
        <v>90.095694795917893</v>
      </c>
      <c r="H43" s="2">
        <v>2.0064225554970698</v>
      </c>
      <c r="I43" s="2">
        <v>0.493210367873893</v>
      </c>
      <c r="J43" s="2">
        <v>88.694247148658107</v>
      </c>
      <c r="K43" s="2">
        <v>1.2498164616854801</v>
      </c>
      <c r="L43" s="2">
        <v>6.1490523794493104</v>
      </c>
      <c r="M43" s="2">
        <v>2.4822270252707601E-27</v>
      </c>
      <c r="N43" s="2">
        <v>2.02360603203025E-25</v>
      </c>
      <c r="O43" s="2" t="s">
        <v>20</v>
      </c>
    </row>
    <row r="44" spans="1:15">
      <c r="A44" s="2" t="s">
        <v>413</v>
      </c>
      <c r="B44" s="2">
        <v>421</v>
      </c>
      <c r="C44" s="2">
        <v>337</v>
      </c>
      <c r="D44" s="2">
        <v>3</v>
      </c>
      <c r="E44" s="2">
        <v>7</v>
      </c>
      <c r="F44" s="2">
        <v>100.114125076718</v>
      </c>
      <c r="G44" s="2">
        <v>76.005589916365906</v>
      </c>
      <c r="H44" s="2">
        <v>0.66894723942904499</v>
      </c>
      <c r="I44" s="2">
        <v>1.9190825281869599</v>
      </c>
      <c r="J44" s="2">
        <v>88.059857496541994</v>
      </c>
      <c r="K44" s="2">
        <v>1.2940148838079999</v>
      </c>
      <c r="L44" s="2">
        <v>6.0885583931544502</v>
      </c>
      <c r="M44" s="2">
        <v>6.6351009880470193E-27</v>
      </c>
      <c r="N44" s="2">
        <v>5.2833920425751198E-25</v>
      </c>
      <c r="O44" s="2" t="s">
        <v>20</v>
      </c>
    </row>
    <row r="45" spans="1:15">
      <c r="A45" s="2" t="s">
        <v>493</v>
      </c>
      <c r="B45" s="2">
        <v>252</v>
      </c>
      <c r="C45" s="2">
        <v>323</v>
      </c>
      <c r="D45" s="2">
        <v>7</v>
      </c>
      <c r="E45" s="2">
        <v>5</v>
      </c>
      <c r="F45" s="2">
        <v>47.206073630715601</v>
      </c>
      <c r="G45" s="2">
        <v>57.385361066029098</v>
      </c>
      <c r="H45" s="2">
        <v>1.2296130853888001</v>
      </c>
      <c r="I45" s="2">
        <v>1.0797401211720301</v>
      </c>
      <c r="J45" s="2">
        <v>52.2957173483723</v>
      </c>
      <c r="K45" s="2">
        <v>1.1546766032804201</v>
      </c>
      <c r="L45" s="2">
        <v>5.5011320550505198</v>
      </c>
      <c r="M45" s="2">
        <v>6.8554597832132701E-27</v>
      </c>
      <c r="N45" s="2">
        <v>5.3347941585732299E-25</v>
      </c>
      <c r="O45" s="2" t="s">
        <v>20</v>
      </c>
    </row>
    <row r="46" spans="1:15">
      <c r="A46" s="2" t="s">
        <v>937</v>
      </c>
      <c r="B46" s="2">
        <v>175</v>
      </c>
      <c r="C46" s="2">
        <v>141</v>
      </c>
      <c r="D46" s="2">
        <v>0</v>
      </c>
      <c r="E46" s="2">
        <v>0</v>
      </c>
      <c r="F46" s="2">
        <v>54.7954249033114</v>
      </c>
      <c r="G46" s="2">
        <v>41.872540058597501</v>
      </c>
      <c r="H46" s="2">
        <v>0</v>
      </c>
      <c r="I46" s="2">
        <v>0</v>
      </c>
      <c r="J46" s="2">
        <v>48.333982480954397</v>
      </c>
      <c r="K46" s="2">
        <v>0</v>
      </c>
      <c r="L46" s="2" t="s">
        <v>77</v>
      </c>
      <c r="M46" s="2">
        <v>1.8079982891561E-26</v>
      </c>
      <c r="N46" s="2">
        <v>1.3756858093489899E-24</v>
      </c>
      <c r="O46" s="2" t="s">
        <v>20</v>
      </c>
    </row>
    <row r="47" spans="1:15">
      <c r="A47" s="2" t="s">
        <v>591</v>
      </c>
      <c r="B47" s="2">
        <v>0</v>
      </c>
      <c r="C47" s="2">
        <v>3</v>
      </c>
      <c r="D47" s="2">
        <v>145</v>
      </c>
      <c r="E47" s="2">
        <v>105</v>
      </c>
      <c r="F47" s="2">
        <v>0</v>
      </c>
      <c r="G47" s="2">
        <v>7.0905286033066304</v>
      </c>
      <c r="H47" s="2">
        <v>338.84758988495201</v>
      </c>
      <c r="I47" s="2">
        <v>301.64470760705001</v>
      </c>
      <c r="J47" s="2">
        <v>3.5452643016533201</v>
      </c>
      <c r="K47" s="2">
        <v>320.24614874600098</v>
      </c>
      <c r="L47" s="2">
        <v>-6.4971442254288796</v>
      </c>
      <c r="M47" s="2">
        <v>4.5076804924028002E-26</v>
      </c>
      <c r="N47" s="2">
        <v>3.3552821752146101E-24</v>
      </c>
      <c r="O47" s="2" t="s">
        <v>16</v>
      </c>
    </row>
    <row r="48" spans="1:15">
      <c r="A48" s="2" t="s">
        <v>1222</v>
      </c>
      <c r="B48" s="2">
        <v>0</v>
      </c>
      <c r="C48" s="2">
        <v>0</v>
      </c>
      <c r="D48" s="2">
        <v>121</v>
      </c>
      <c r="E48" s="2">
        <v>94</v>
      </c>
      <c r="F48" s="2">
        <v>0</v>
      </c>
      <c r="G48" s="2">
        <v>0</v>
      </c>
      <c r="H48" s="2">
        <v>36.514492959231497</v>
      </c>
      <c r="I48" s="2">
        <v>34.8723771089984</v>
      </c>
      <c r="J48" s="2">
        <v>0</v>
      </c>
      <c r="K48" s="2">
        <v>35.693435034114898</v>
      </c>
      <c r="L48" s="2" t="e">
        <v>#NAME?</v>
      </c>
      <c r="M48" s="2">
        <v>7.87039114988581E-26</v>
      </c>
      <c r="N48" s="2">
        <v>5.7336636802572399E-24</v>
      </c>
      <c r="O48" s="2" t="s">
        <v>16</v>
      </c>
    </row>
    <row r="49" spans="1:15">
      <c r="A49" s="2" t="s">
        <v>1362</v>
      </c>
      <c r="B49" s="2">
        <v>128</v>
      </c>
      <c r="C49" s="2">
        <v>213</v>
      </c>
      <c r="D49" s="2">
        <v>1</v>
      </c>
      <c r="E49" s="2">
        <v>0</v>
      </c>
      <c r="F49" s="2">
        <v>37.569092483539499</v>
      </c>
      <c r="G49" s="2">
        <v>59.292898491099798</v>
      </c>
      <c r="H49" s="2">
        <v>0.27529233996312802</v>
      </c>
      <c r="I49" s="2">
        <v>0</v>
      </c>
      <c r="J49" s="2">
        <v>48.430995487319599</v>
      </c>
      <c r="K49" s="2">
        <v>0.13764616998156401</v>
      </c>
      <c r="L49" s="2">
        <v>8.4588223799060493</v>
      </c>
      <c r="M49" s="2">
        <v>3.6626615745390202E-25</v>
      </c>
      <c r="N49" s="2">
        <v>2.6126985898378301E-23</v>
      </c>
      <c r="O49" s="2" t="s">
        <v>20</v>
      </c>
    </row>
    <row r="50" spans="1:15">
      <c r="A50" s="2" t="s">
        <v>852</v>
      </c>
      <c r="B50" s="2">
        <v>1167</v>
      </c>
      <c r="C50" s="2">
        <v>1202</v>
      </c>
      <c r="D50" s="2">
        <v>76</v>
      </c>
      <c r="E50" s="2">
        <v>57</v>
      </c>
      <c r="F50" s="2">
        <v>88.155556046567497</v>
      </c>
      <c r="G50" s="2">
        <v>86.116274594488402</v>
      </c>
      <c r="H50" s="2">
        <v>5.3836659307335699</v>
      </c>
      <c r="I50" s="2">
        <v>4.9638139328044204</v>
      </c>
      <c r="J50" s="2">
        <v>87.1359153205279</v>
      </c>
      <c r="K50" s="2">
        <v>5.173739931769</v>
      </c>
      <c r="L50" s="2">
        <v>4.0739880444216396</v>
      </c>
      <c r="M50" s="2">
        <v>5.2098195017822804E-25</v>
      </c>
      <c r="N50" s="2">
        <v>3.6404942804290899E-23</v>
      </c>
      <c r="O50" s="2" t="s">
        <v>20</v>
      </c>
    </row>
    <row r="51" spans="1:15">
      <c r="A51" s="2" t="s">
        <v>762</v>
      </c>
      <c r="B51" s="2">
        <v>29</v>
      </c>
      <c r="C51" s="2">
        <v>27</v>
      </c>
      <c r="D51" s="2">
        <v>420</v>
      </c>
      <c r="E51" s="2">
        <v>487</v>
      </c>
      <c r="F51" s="2">
        <v>2.6375422883862298</v>
      </c>
      <c r="G51" s="2">
        <v>2.3290525786248502</v>
      </c>
      <c r="H51" s="2">
        <v>35.821465266212499</v>
      </c>
      <c r="I51" s="2">
        <v>51.061607564625199</v>
      </c>
      <c r="J51" s="2">
        <v>2.4832974335055402</v>
      </c>
      <c r="K51" s="2">
        <v>43.441536415418902</v>
      </c>
      <c r="L51" s="2">
        <v>-4.1287461546839896</v>
      </c>
      <c r="M51" s="2">
        <v>1.92850379490546E-24</v>
      </c>
      <c r="N51" s="2">
        <v>1.3206393987512601E-22</v>
      </c>
      <c r="O51" s="2" t="s">
        <v>16</v>
      </c>
    </row>
    <row r="52" spans="1:15">
      <c r="A52" s="2" t="s">
        <v>100</v>
      </c>
      <c r="B52" s="2">
        <v>7</v>
      </c>
      <c r="C52" s="2">
        <v>20</v>
      </c>
      <c r="D52" s="2">
        <v>346</v>
      </c>
      <c r="E52" s="2">
        <v>296</v>
      </c>
      <c r="F52" s="2">
        <v>1.70541211510073</v>
      </c>
      <c r="G52" s="2">
        <v>4.6213517963916102</v>
      </c>
      <c r="H52" s="2">
        <v>79.048510186974696</v>
      </c>
      <c r="I52" s="2">
        <v>83.134474704529197</v>
      </c>
      <c r="J52" s="2">
        <v>3.16338195574617</v>
      </c>
      <c r="K52" s="2">
        <v>81.091492445751996</v>
      </c>
      <c r="L52" s="2">
        <v>-4.6800108982793498</v>
      </c>
      <c r="M52" s="2">
        <v>5.7391069603749902E-24</v>
      </c>
      <c r="N52" s="2">
        <v>3.8530788690831302E-22</v>
      </c>
      <c r="O52" s="2" t="s">
        <v>16</v>
      </c>
    </row>
    <row r="53" spans="1:15">
      <c r="A53" s="2" t="s">
        <v>1400</v>
      </c>
      <c r="B53" s="2">
        <v>5</v>
      </c>
      <c r="C53" s="2">
        <v>5</v>
      </c>
      <c r="D53" s="2">
        <v>139</v>
      </c>
      <c r="E53" s="2">
        <v>147</v>
      </c>
      <c r="F53" s="2">
        <v>2.05304966463178</v>
      </c>
      <c r="G53" s="2">
        <v>1.9472400385839801</v>
      </c>
      <c r="H53" s="2">
        <v>53.523216910644699</v>
      </c>
      <c r="I53" s="2">
        <v>69.585340704163897</v>
      </c>
      <c r="J53" s="2">
        <v>2.0001448516078799</v>
      </c>
      <c r="K53" s="2">
        <v>61.554278807404302</v>
      </c>
      <c r="L53" s="2">
        <v>-4.9436827562229197</v>
      </c>
      <c r="M53" s="2">
        <v>6.0040263502193299E-24</v>
      </c>
      <c r="N53" s="2">
        <v>3.9534204275290298E-22</v>
      </c>
      <c r="O53" s="2" t="s">
        <v>16</v>
      </c>
    </row>
    <row r="54" spans="1:15">
      <c r="A54" s="2" t="s">
        <v>931</v>
      </c>
      <c r="B54" s="2">
        <v>154</v>
      </c>
      <c r="C54" s="2">
        <v>125</v>
      </c>
      <c r="D54" s="2">
        <v>0</v>
      </c>
      <c r="E54" s="2">
        <v>0</v>
      </c>
      <c r="F54" s="2">
        <v>135.24989999568899</v>
      </c>
      <c r="G54" s="2">
        <v>104.11893675076399</v>
      </c>
      <c r="H54" s="2">
        <v>0</v>
      </c>
      <c r="I54" s="2">
        <v>0</v>
      </c>
      <c r="J54" s="2">
        <v>119.68441837322599</v>
      </c>
      <c r="K54" s="2">
        <v>0</v>
      </c>
      <c r="L54" s="2" t="s">
        <v>77</v>
      </c>
      <c r="M54" s="2">
        <v>8.0179559527452106E-24</v>
      </c>
      <c r="N54" s="2">
        <v>5.1799021098489796E-22</v>
      </c>
      <c r="O54" s="2" t="s">
        <v>20</v>
      </c>
    </row>
    <row r="55" spans="1:15">
      <c r="A55" s="2" t="s">
        <v>1162</v>
      </c>
      <c r="B55" s="2">
        <v>11490</v>
      </c>
      <c r="C55" s="2">
        <v>10921</v>
      </c>
      <c r="D55" s="2">
        <v>859</v>
      </c>
      <c r="E55" s="2">
        <v>736</v>
      </c>
      <c r="F55" s="2">
        <v>4154.19560250415</v>
      </c>
      <c r="G55" s="2">
        <v>3744.8244414084702</v>
      </c>
      <c r="H55" s="2">
        <v>291.237845667464</v>
      </c>
      <c r="I55" s="2">
        <v>306.763993469475</v>
      </c>
      <c r="J55" s="2">
        <v>3949.5100219563101</v>
      </c>
      <c r="K55" s="2">
        <v>299.00091956846899</v>
      </c>
      <c r="L55" s="2">
        <v>3.72345185646701</v>
      </c>
      <c r="M55" s="2">
        <v>1.5772452284671101E-22</v>
      </c>
      <c r="N55" s="2">
        <v>1.00009030782804E-20</v>
      </c>
      <c r="O55" s="2" t="s">
        <v>20</v>
      </c>
    </row>
    <row r="56" spans="1:15">
      <c r="A56" s="2" t="s">
        <v>90</v>
      </c>
      <c r="B56" s="2">
        <v>1795</v>
      </c>
      <c r="C56" s="2">
        <v>1467</v>
      </c>
      <c r="D56" s="2">
        <v>122</v>
      </c>
      <c r="E56" s="2">
        <v>100</v>
      </c>
      <c r="F56" s="2">
        <v>17.4298600486587</v>
      </c>
      <c r="G56" s="2">
        <v>13.510199845324401</v>
      </c>
      <c r="H56" s="2">
        <v>1.1109038386003101</v>
      </c>
      <c r="I56" s="2">
        <v>1.1194083643686601</v>
      </c>
      <c r="J56" s="2">
        <v>15.4700299469916</v>
      </c>
      <c r="K56" s="2">
        <v>1.11515610148449</v>
      </c>
      <c r="L56" s="2">
        <v>3.79415840922139</v>
      </c>
      <c r="M56" s="2">
        <v>4.07009311771688E-22</v>
      </c>
      <c r="N56" s="2">
        <v>2.5338179700113801E-20</v>
      </c>
      <c r="O56" s="2" t="s">
        <v>20</v>
      </c>
    </row>
    <row r="57" spans="1:15">
      <c r="A57" s="2" t="s">
        <v>1401</v>
      </c>
      <c r="B57" s="2">
        <v>8</v>
      </c>
      <c r="C57" s="2">
        <v>5</v>
      </c>
      <c r="D57" s="2">
        <v>140</v>
      </c>
      <c r="E57" s="2">
        <v>121</v>
      </c>
      <c r="F57" s="2">
        <v>1.62178620577822</v>
      </c>
      <c r="G57" s="2">
        <v>0.96140067346492897</v>
      </c>
      <c r="H57" s="2">
        <v>26.6158892527828</v>
      </c>
      <c r="I57" s="2">
        <v>28.279404341366298</v>
      </c>
      <c r="J57" s="2">
        <v>1.29159343962157</v>
      </c>
      <c r="K57" s="2">
        <v>27.447646797074501</v>
      </c>
      <c r="L57" s="2">
        <v>-4.4094585428522102</v>
      </c>
      <c r="M57" s="2">
        <v>5.4184536312381297E-22</v>
      </c>
      <c r="N57" s="2">
        <v>3.3129973630998897E-20</v>
      </c>
      <c r="O57" s="2" t="s">
        <v>16</v>
      </c>
    </row>
    <row r="58" spans="1:15">
      <c r="A58" s="2" t="s">
        <v>954</v>
      </c>
      <c r="B58" s="2">
        <v>710</v>
      </c>
      <c r="C58" s="2">
        <v>627</v>
      </c>
      <c r="D58" s="2">
        <v>51</v>
      </c>
      <c r="E58" s="2">
        <v>31</v>
      </c>
      <c r="F58" s="2">
        <v>90.332287488550307</v>
      </c>
      <c r="G58" s="2">
        <v>75.657884958167401</v>
      </c>
      <c r="H58" s="2">
        <v>6.0847916261536499</v>
      </c>
      <c r="I58" s="2">
        <v>4.5468169402582799</v>
      </c>
      <c r="J58" s="2">
        <v>82.995086223358896</v>
      </c>
      <c r="K58" s="2">
        <v>5.3158042832059698</v>
      </c>
      <c r="L58" s="2">
        <v>3.9646660296234701</v>
      </c>
      <c r="M58" s="2">
        <v>6.75542325541711E-21</v>
      </c>
      <c r="N58" s="2">
        <v>4.0579946011488101E-19</v>
      </c>
      <c r="O58" s="2" t="s">
        <v>20</v>
      </c>
    </row>
    <row r="59" spans="1:15">
      <c r="A59" s="2" t="s">
        <v>932</v>
      </c>
      <c r="B59" s="2">
        <v>96</v>
      </c>
      <c r="C59" s="2">
        <v>104</v>
      </c>
      <c r="D59" s="2">
        <v>0</v>
      </c>
      <c r="E59" s="2">
        <v>0</v>
      </c>
      <c r="F59" s="2">
        <v>134.01451511571099</v>
      </c>
      <c r="G59" s="2">
        <v>137.69362912389599</v>
      </c>
      <c r="H59" s="2">
        <v>0</v>
      </c>
      <c r="I59" s="2">
        <v>0</v>
      </c>
      <c r="J59" s="2">
        <v>135.85407211980399</v>
      </c>
      <c r="K59" s="2">
        <v>0</v>
      </c>
      <c r="L59" s="2" t="s">
        <v>77</v>
      </c>
      <c r="M59" s="2">
        <v>1.3252632419276699E-20</v>
      </c>
      <c r="N59" s="2">
        <v>7.8236230006213004E-19</v>
      </c>
      <c r="O59" s="2" t="s">
        <v>20</v>
      </c>
    </row>
    <row r="60" spans="1:15">
      <c r="A60" s="2" t="s">
        <v>85</v>
      </c>
      <c r="B60" s="2">
        <v>154</v>
      </c>
      <c r="C60" s="2">
        <v>141</v>
      </c>
      <c r="D60" s="2">
        <v>4</v>
      </c>
      <c r="E60" s="2">
        <v>2</v>
      </c>
      <c r="F60" s="2">
        <v>49.522714893551303</v>
      </c>
      <c r="G60" s="2">
        <v>43.0038280232095</v>
      </c>
      <c r="H60" s="2">
        <v>1.20623046233717</v>
      </c>
      <c r="I60" s="2">
        <v>0.74130587819794402</v>
      </c>
      <c r="J60" s="2">
        <v>46.263271458380402</v>
      </c>
      <c r="K60" s="2">
        <v>0.97376817026755702</v>
      </c>
      <c r="L60" s="2">
        <v>5.5701451342624599</v>
      </c>
      <c r="M60" s="2">
        <v>1.4700468305060001E-20</v>
      </c>
      <c r="N60" s="2">
        <v>8.53125482652974E-19</v>
      </c>
      <c r="O60" s="2" t="s">
        <v>20</v>
      </c>
    </row>
    <row r="61" spans="1:15">
      <c r="A61" s="2" t="s">
        <v>939</v>
      </c>
      <c r="B61" s="2">
        <v>95</v>
      </c>
      <c r="C61" s="2">
        <v>103</v>
      </c>
      <c r="D61" s="2">
        <v>0</v>
      </c>
      <c r="E61" s="2">
        <v>0</v>
      </c>
      <c r="F61" s="2">
        <v>26.696580891459799</v>
      </c>
      <c r="G61" s="2">
        <v>27.4518539022319</v>
      </c>
      <c r="H61" s="2">
        <v>0</v>
      </c>
      <c r="I61" s="2">
        <v>0</v>
      </c>
      <c r="J61" s="2">
        <v>27.0742173968458</v>
      </c>
      <c r="K61" s="2">
        <v>0</v>
      </c>
      <c r="L61" s="2" t="s">
        <v>77</v>
      </c>
      <c r="M61" s="2">
        <v>1.71088907183729E-20</v>
      </c>
      <c r="N61" s="2">
        <v>9.7634736366181308E-19</v>
      </c>
      <c r="O61" s="2" t="s">
        <v>20</v>
      </c>
    </row>
    <row r="62" spans="1:15">
      <c r="A62" s="2" t="s">
        <v>1402</v>
      </c>
      <c r="B62" s="2">
        <v>86</v>
      </c>
      <c r="C62" s="2">
        <v>108</v>
      </c>
      <c r="D62" s="2">
        <v>0</v>
      </c>
      <c r="E62" s="2">
        <v>0</v>
      </c>
      <c r="F62" s="2">
        <v>96.161646395617893</v>
      </c>
      <c r="G62" s="2">
        <v>114.533111886632</v>
      </c>
      <c r="H62" s="2">
        <v>0</v>
      </c>
      <c r="I62" s="2">
        <v>0</v>
      </c>
      <c r="J62" s="2">
        <v>105.347379141125</v>
      </c>
      <c r="K62" s="2">
        <v>0</v>
      </c>
      <c r="L62" s="2" t="s">
        <v>77</v>
      </c>
      <c r="M62" s="2">
        <v>3.46324710606496E-20</v>
      </c>
      <c r="N62" s="2">
        <v>1.9439603428141701E-18</v>
      </c>
      <c r="O62" s="2" t="s">
        <v>20</v>
      </c>
    </row>
    <row r="63" spans="1:15">
      <c r="A63" s="2" t="s">
        <v>662</v>
      </c>
      <c r="B63" s="2">
        <v>24</v>
      </c>
      <c r="C63" s="2">
        <v>11</v>
      </c>
      <c r="D63" s="2">
        <v>280</v>
      </c>
      <c r="E63" s="2">
        <v>269</v>
      </c>
      <c r="F63" s="2">
        <v>6.9539164603156998</v>
      </c>
      <c r="G63" s="2">
        <v>3.0228999266499401</v>
      </c>
      <c r="H63" s="2">
        <v>76.079498940369405</v>
      </c>
      <c r="I63" s="2">
        <v>89.853252549690893</v>
      </c>
      <c r="J63" s="2">
        <v>4.9884081934828197</v>
      </c>
      <c r="K63" s="2">
        <v>82.966375745030106</v>
      </c>
      <c r="L63" s="2">
        <v>-4.0558753371394296</v>
      </c>
      <c r="M63" s="2">
        <v>5.9988795041913599E-20</v>
      </c>
      <c r="N63" s="2">
        <v>3.3129295842502E-18</v>
      </c>
      <c r="O63" s="2" t="s">
        <v>16</v>
      </c>
    </row>
    <row r="64" spans="1:15">
      <c r="A64" s="2" t="s">
        <v>646</v>
      </c>
      <c r="B64" s="2">
        <v>96</v>
      </c>
      <c r="C64" s="2">
        <v>104</v>
      </c>
      <c r="D64" s="2">
        <v>1</v>
      </c>
      <c r="E64" s="2">
        <v>0</v>
      </c>
      <c r="F64" s="2">
        <v>49.937553648637603</v>
      </c>
      <c r="G64" s="2">
        <v>51.308494348639698</v>
      </c>
      <c r="H64" s="2">
        <v>0.48789591245909197</v>
      </c>
      <c r="I64" s="2">
        <v>0</v>
      </c>
      <c r="J64" s="2">
        <v>50.623023998638701</v>
      </c>
      <c r="K64" s="2">
        <v>0.24394795622954599</v>
      </c>
      <c r="L64" s="2">
        <v>7.6970764835397603</v>
      </c>
      <c r="M64" s="2">
        <v>1.5308862582797899E-19</v>
      </c>
      <c r="N64" s="2">
        <v>8.32024531484128E-18</v>
      </c>
      <c r="O64" s="2" t="s">
        <v>20</v>
      </c>
    </row>
    <row r="65" spans="1:15">
      <c r="A65" s="2" t="s">
        <v>936</v>
      </c>
      <c r="B65" s="2">
        <v>75</v>
      </c>
      <c r="C65" s="2">
        <v>95</v>
      </c>
      <c r="D65" s="2">
        <v>0</v>
      </c>
      <c r="E65" s="2">
        <v>0</v>
      </c>
      <c r="F65" s="2">
        <v>109.250918268718</v>
      </c>
      <c r="G65" s="2">
        <v>131.24619327420899</v>
      </c>
      <c r="H65" s="2">
        <v>0</v>
      </c>
      <c r="I65" s="2">
        <v>0</v>
      </c>
      <c r="J65" s="2">
        <v>120.248555771463</v>
      </c>
      <c r="K65" s="2">
        <v>0</v>
      </c>
      <c r="L65" s="2" t="s">
        <v>77</v>
      </c>
      <c r="M65" s="2">
        <v>3.2991710392346701E-19</v>
      </c>
      <c r="N65" s="2">
        <v>1.76505650599055E-17</v>
      </c>
      <c r="O65" s="2" t="s">
        <v>20</v>
      </c>
    </row>
    <row r="66" spans="1:15">
      <c r="A66" s="2" t="s">
        <v>1031</v>
      </c>
      <c r="B66" s="2">
        <v>124</v>
      </c>
      <c r="C66" s="2">
        <v>104</v>
      </c>
      <c r="D66" s="2">
        <v>2</v>
      </c>
      <c r="E66" s="2">
        <v>1</v>
      </c>
      <c r="F66" s="2">
        <v>70.725212186921098</v>
      </c>
      <c r="G66" s="2">
        <v>56.258178860204602</v>
      </c>
      <c r="H66" s="2">
        <v>1.0699255886082699</v>
      </c>
      <c r="I66" s="2">
        <v>0.65740650547629798</v>
      </c>
      <c r="J66" s="2">
        <v>63.491695523562903</v>
      </c>
      <c r="K66" s="2">
        <v>0.863666047042284</v>
      </c>
      <c r="L66" s="2">
        <v>6.1999505202361398</v>
      </c>
      <c r="M66" s="2">
        <v>9.3855238751452609E-19</v>
      </c>
      <c r="N66" s="2">
        <v>4.9440051920765197E-17</v>
      </c>
      <c r="O66" s="2" t="s">
        <v>20</v>
      </c>
    </row>
    <row r="67" spans="1:15">
      <c r="A67" s="2" t="s">
        <v>1403</v>
      </c>
      <c r="B67" s="2">
        <v>1</v>
      </c>
      <c r="C67" s="2">
        <v>1</v>
      </c>
      <c r="D67" s="2">
        <v>73</v>
      </c>
      <c r="E67" s="2">
        <v>52</v>
      </c>
      <c r="F67" s="2">
        <v>1.44906228655997</v>
      </c>
      <c r="G67" s="2">
        <v>1.37492621955145</v>
      </c>
      <c r="H67" s="2">
        <v>99.238340098952605</v>
      </c>
      <c r="I67" s="2">
        <v>86.903216025950798</v>
      </c>
      <c r="J67" s="2">
        <v>1.4119942530557099</v>
      </c>
      <c r="K67" s="2">
        <v>93.070778062451694</v>
      </c>
      <c r="L67" s="2">
        <v>-6.0425221462500298</v>
      </c>
      <c r="M67" s="2">
        <v>1.1564407005948999E-18</v>
      </c>
      <c r="N67" s="2">
        <v>5.9994741800559694E-17</v>
      </c>
      <c r="O67" s="2" t="s">
        <v>16</v>
      </c>
    </row>
    <row r="68" spans="1:15">
      <c r="A68" s="2" t="s">
        <v>537</v>
      </c>
      <c r="B68" s="2">
        <v>95</v>
      </c>
      <c r="C68" s="2">
        <v>198</v>
      </c>
      <c r="D68" s="2">
        <v>2</v>
      </c>
      <c r="E68" s="2">
        <v>1</v>
      </c>
      <c r="F68" s="2">
        <v>15.9584575468169</v>
      </c>
      <c r="G68" s="2">
        <v>31.545454757740199</v>
      </c>
      <c r="H68" s="2">
        <v>0.31511643148239998</v>
      </c>
      <c r="I68" s="2">
        <v>0.193620560387263</v>
      </c>
      <c r="J68" s="2">
        <v>23.751956152278499</v>
      </c>
      <c r="K68" s="2">
        <v>0.25436849593483102</v>
      </c>
      <c r="L68" s="2">
        <v>6.54498252398467</v>
      </c>
      <c r="M68" s="2">
        <v>1.3314972576139701E-18</v>
      </c>
      <c r="N68" s="2">
        <v>6.8045471792093202E-17</v>
      </c>
      <c r="O68" s="2" t="s">
        <v>20</v>
      </c>
    </row>
    <row r="69" spans="1:15">
      <c r="A69" s="2" t="s">
        <v>594</v>
      </c>
      <c r="B69" s="2">
        <v>3</v>
      </c>
      <c r="C69" s="2">
        <v>3</v>
      </c>
      <c r="D69" s="2">
        <v>100</v>
      </c>
      <c r="E69" s="2">
        <v>66</v>
      </c>
      <c r="F69" s="2">
        <v>1.38800083836246</v>
      </c>
      <c r="G69" s="2">
        <v>1.3165533928390301</v>
      </c>
      <c r="H69" s="2">
        <v>43.390708409397497</v>
      </c>
      <c r="I69" s="2">
        <v>35.205705993824601</v>
      </c>
      <c r="J69" s="2">
        <v>1.35227711560074</v>
      </c>
      <c r="K69" s="2">
        <v>39.298207201611</v>
      </c>
      <c r="L69" s="2">
        <v>-4.86100076617923</v>
      </c>
      <c r="M69" s="2">
        <v>2.72054950010854E-18</v>
      </c>
      <c r="N69" s="2">
        <v>1.3563792532516999E-16</v>
      </c>
      <c r="O69" s="2" t="s">
        <v>16</v>
      </c>
    </row>
    <row r="70" spans="1:15">
      <c r="A70" s="2" t="s">
        <v>933</v>
      </c>
      <c r="B70" s="2">
        <v>103</v>
      </c>
      <c r="C70" s="2">
        <v>108</v>
      </c>
      <c r="D70" s="2">
        <v>3</v>
      </c>
      <c r="E70" s="2">
        <v>0</v>
      </c>
      <c r="F70" s="2">
        <v>66.647783246315996</v>
      </c>
      <c r="G70" s="2">
        <v>66.278460312077897</v>
      </c>
      <c r="H70" s="2">
        <v>1.8202255356138</v>
      </c>
      <c r="I70" s="2">
        <v>0</v>
      </c>
      <c r="J70" s="2">
        <v>66.463121779196896</v>
      </c>
      <c r="K70" s="2">
        <v>0.91011276780689998</v>
      </c>
      <c r="L70" s="2">
        <v>6.1903649339537896</v>
      </c>
      <c r="M70" s="2">
        <v>2.73335772413457E-18</v>
      </c>
      <c r="N70" s="2">
        <v>1.3563792532516999E-16</v>
      </c>
      <c r="O70" s="2" t="s">
        <v>20</v>
      </c>
    </row>
    <row r="71" spans="1:15">
      <c r="A71" s="2" t="s">
        <v>945</v>
      </c>
      <c r="B71" s="2">
        <v>143</v>
      </c>
      <c r="C71" s="2">
        <v>141</v>
      </c>
      <c r="D71" s="2">
        <v>6</v>
      </c>
      <c r="E71" s="2">
        <v>4</v>
      </c>
      <c r="F71" s="2">
        <v>41.6475999054664</v>
      </c>
      <c r="G71" s="2">
        <v>38.947124349416697</v>
      </c>
      <c r="H71" s="2">
        <v>1.6387727862482799</v>
      </c>
      <c r="I71" s="2">
        <v>1.34301942287647</v>
      </c>
      <c r="J71" s="2">
        <v>40.297362127441502</v>
      </c>
      <c r="K71" s="2">
        <v>1.4908961045623701</v>
      </c>
      <c r="L71" s="2">
        <v>4.7564337730016701</v>
      </c>
      <c r="M71" s="2">
        <v>4.8249404828399202E-18</v>
      </c>
      <c r="N71" s="2">
        <v>2.36008517332055E-16</v>
      </c>
      <c r="O71" s="2" t="s">
        <v>20</v>
      </c>
    </row>
    <row r="72" spans="1:15">
      <c r="A72" s="2" t="s">
        <v>935</v>
      </c>
      <c r="B72" s="2">
        <v>117</v>
      </c>
      <c r="C72" s="2">
        <v>92</v>
      </c>
      <c r="D72" s="2">
        <v>2</v>
      </c>
      <c r="E72" s="2">
        <v>1</v>
      </c>
      <c r="F72" s="2">
        <v>235.71935711600901</v>
      </c>
      <c r="G72" s="2">
        <v>175.79069964428299</v>
      </c>
      <c r="H72" s="2">
        <v>3.7792917227900298</v>
      </c>
      <c r="I72" s="2">
        <v>2.3221530460699502</v>
      </c>
      <c r="J72" s="2">
        <v>205.755028380146</v>
      </c>
      <c r="K72" s="2">
        <v>3.05072238442999</v>
      </c>
      <c r="L72" s="2">
        <v>6.0756329776869098</v>
      </c>
      <c r="M72" s="2">
        <v>1.1289776258930101E-17</v>
      </c>
      <c r="N72" s="2">
        <v>5.4445343536023301E-16</v>
      </c>
      <c r="O72" s="2" t="s">
        <v>20</v>
      </c>
    </row>
    <row r="73" spans="1:15">
      <c r="A73" s="2" t="s">
        <v>1404</v>
      </c>
      <c r="B73" s="2">
        <v>3</v>
      </c>
      <c r="C73" s="2">
        <v>2</v>
      </c>
      <c r="D73" s="2">
        <v>78</v>
      </c>
      <c r="E73" s="2">
        <v>105</v>
      </c>
      <c r="F73" s="2">
        <v>1.3725552043493201</v>
      </c>
      <c r="G73" s="2">
        <v>0.86793521598391699</v>
      </c>
      <c r="H73" s="2">
        <v>33.468033133063798</v>
      </c>
      <c r="I73" s="2">
        <v>55.3854470720077</v>
      </c>
      <c r="J73" s="2">
        <v>1.12024521016662</v>
      </c>
      <c r="K73" s="2">
        <v>44.426740102535703</v>
      </c>
      <c r="L73" s="2">
        <v>-5.3095418216255696</v>
      </c>
      <c r="M73" s="2">
        <v>1.69662519330437E-17</v>
      </c>
      <c r="N73" s="2">
        <v>8.0683953637141003E-16</v>
      </c>
      <c r="O73" s="2" t="s">
        <v>16</v>
      </c>
    </row>
    <row r="74" spans="1:15">
      <c r="A74" s="2" t="s">
        <v>1405</v>
      </c>
      <c r="B74" s="2">
        <v>68</v>
      </c>
      <c r="C74" s="2">
        <v>65</v>
      </c>
      <c r="D74" s="2">
        <v>0</v>
      </c>
      <c r="E74" s="2">
        <v>0</v>
      </c>
      <c r="F74" s="2">
        <v>153.39806748504901</v>
      </c>
      <c r="G74" s="2">
        <v>139.06767413751501</v>
      </c>
      <c r="H74" s="2">
        <v>0</v>
      </c>
      <c r="I74" s="2">
        <v>0</v>
      </c>
      <c r="J74" s="2">
        <v>146.232870811282</v>
      </c>
      <c r="K74" s="2">
        <v>0</v>
      </c>
      <c r="L74" s="2" t="s">
        <v>77</v>
      </c>
      <c r="M74" s="2">
        <v>3.8615172709219199E-17</v>
      </c>
      <c r="N74" s="2">
        <v>1.8112102925529701E-15</v>
      </c>
      <c r="O74" s="2" t="s">
        <v>20</v>
      </c>
    </row>
    <row r="75" spans="1:15">
      <c r="A75" s="2" t="s">
        <v>1406</v>
      </c>
      <c r="B75" s="2">
        <v>283</v>
      </c>
      <c r="C75" s="2">
        <v>317</v>
      </c>
      <c r="D75" s="2">
        <v>29</v>
      </c>
      <c r="E75" s="2">
        <v>16</v>
      </c>
      <c r="F75" s="2">
        <v>29.889136244623501</v>
      </c>
      <c r="G75" s="2">
        <v>31.753304723609698</v>
      </c>
      <c r="H75" s="2">
        <v>2.8721932312489802</v>
      </c>
      <c r="I75" s="2">
        <v>1.9481229783791301</v>
      </c>
      <c r="J75" s="2">
        <v>30.821220484116601</v>
      </c>
      <c r="K75" s="2">
        <v>2.4101581048140601</v>
      </c>
      <c r="L75" s="2">
        <v>3.6767242974778398</v>
      </c>
      <c r="M75" s="2">
        <v>4.0804642717912201E-17</v>
      </c>
      <c r="N75" s="2">
        <v>1.8880418468396101E-15</v>
      </c>
      <c r="O75" s="2" t="s">
        <v>20</v>
      </c>
    </row>
    <row r="76" spans="1:15">
      <c r="A76" s="2" t="s">
        <v>941</v>
      </c>
      <c r="B76" s="2">
        <v>68</v>
      </c>
      <c r="C76" s="2">
        <v>64</v>
      </c>
      <c r="D76" s="2">
        <v>0</v>
      </c>
      <c r="E76" s="2">
        <v>0</v>
      </c>
      <c r="F76" s="2">
        <v>161.02781429713301</v>
      </c>
      <c r="G76" s="2">
        <v>143.73869991660601</v>
      </c>
      <c r="H76" s="2">
        <v>0</v>
      </c>
      <c r="I76" s="2">
        <v>0</v>
      </c>
      <c r="J76" s="2">
        <v>152.38325710686999</v>
      </c>
      <c r="K76" s="2">
        <v>0</v>
      </c>
      <c r="L76" s="2" t="s">
        <v>77</v>
      </c>
      <c r="M76" s="2">
        <v>5.3202417857151003E-17</v>
      </c>
      <c r="N76" s="2">
        <v>2.4288677165717998E-15</v>
      </c>
      <c r="O76" s="2" t="s">
        <v>20</v>
      </c>
    </row>
    <row r="77" spans="1:15">
      <c r="A77" s="2" t="s">
        <v>306</v>
      </c>
      <c r="B77" s="2">
        <v>784</v>
      </c>
      <c r="C77" s="2">
        <v>759</v>
      </c>
      <c r="D77" s="2">
        <v>86</v>
      </c>
      <c r="E77" s="2">
        <v>56</v>
      </c>
      <c r="F77" s="2">
        <v>86.890746432626202</v>
      </c>
      <c r="G77" s="2">
        <v>79.781394833724306</v>
      </c>
      <c r="H77" s="2">
        <v>8.9380732767919806</v>
      </c>
      <c r="I77" s="2">
        <v>7.1548877322880298</v>
      </c>
      <c r="J77" s="2">
        <v>83.336070633175297</v>
      </c>
      <c r="K77" s="2">
        <v>8.0464805045400105</v>
      </c>
      <c r="L77" s="2">
        <v>3.3725112795532901</v>
      </c>
      <c r="M77" s="2">
        <v>6.2846013386733994E-17</v>
      </c>
      <c r="N77" s="2">
        <v>2.83137828731812E-15</v>
      </c>
      <c r="O77" s="2" t="s">
        <v>20</v>
      </c>
    </row>
    <row r="78" spans="1:15">
      <c r="A78" s="2" t="s">
        <v>1124</v>
      </c>
      <c r="B78" s="2">
        <v>1448</v>
      </c>
      <c r="C78" s="2">
        <v>1182</v>
      </c>
      <c r="D78" s="2">
        <v>10236</v>
      </c>
      <c r="E78" s="2">
        <v>6427</v>
      </c>
      <c r="F78" s="2">
        <v>569.50169948724397</v>
      </c>
      <c r="G78" s="2">
        <v>440.906164862982</v>
      </c>
      <c r="H78" s="2">
        <v>3775.2403787604399</v>
      </c>
      <c r="I78" s="2">
        <v>2914.0330921027798</v>
      </c>
      <c r="J78" s="2">
        <v>505.20393217511298</v>
      </c>
      <c r="K78" s="2">
        <v>3344.6367354316098</v>
      </c>
      <c r="L78" s="2">
        <v>-2.7269117534549201</v>
      </c>
      <c r="M78" s="2">
        <v>1.22098565677345E-16</v>
      </c>
      <c r="N78" s="2">
        <v>5.4294219334964897E-15</v>
      </c>
      <c r="O78" s="2" t="s">
        <v>16</v>
      </c>
    </row>
    <row r="79" spans="1:15">
      <c r="A79" s="2" t="s">
        <v>442</v>
      </c>
      <c r="B79" s="2">
        <v>3</v>
      </c>
      <c r="C79" s="2">
        <v>6</v>
      </c>
      <c r="D79" s="2">
        <v>85</v>
      </c>
      <c r="E79" s="2">
        <v>100</v>
      </c>
      <c r="F79" s="2">
        <v>1.4510917855607599</v>
      </c>
      <c r="G79" s="2">
        <v>2.7527934577543398</v>
      </c>
      <c r="H79" s="2">
        <v>38.5583439002191</v>
      </c>
      <c r="I79" s="2">
        <v>55.766290810812599</v>
      </c>
      <c r="J79" s="2">
        <v>2.1019426216575501</v>
      </c>
      <c r="K79" s="2">
        <v>47.162317355515903</v>
      </c>
      <c r="L79" s="2">
        <v>-4.4878394153569499</v>
      </c>
      <c r="M79" s="2">
        <v>1.49082277766587E-16</v>
      </c>
      <c r="N79" s="2">
        <v>6.5443297317024703E-15</v>
      </c>
      <c r="O79" s="2" t="s">
        <v>16</v>
      </c>
    </row>
    <row r="80" spans="1:15">
      <c r="A80" s="2" t="s">
        <v>1407</v>
      </c>
      <c r="B80" s="2">
        <v>6</v>
      </c>
      <c r="C80" s="2">
        <v>4</v>
      </c>
      <c r="D80" s="2">
        <v>90</v>
      </c>
      <c r="E80" s="2">
        <v>81</v>
      </c>
      <c r="F80" s="2">
        <v>3.5407568927303199</v>
      </c>
      <c r="G80" s="2">
        <v>2.2386274259624299</v>
      </c>
      <c r="H80" s="2">
        <v>49.801487524938402</v>
      </c>
      <c r="I80" s="2">
        <v>55.100685162000097</v>
      </c>
      <c r="J80" s="2">
        <v>2.88969215934637</v>
      </c>
      <c r="K80" s="2">
        <v>52.4510863434692</v>
      </c>
      <c r="L80" s="2">
        <v>-4.18198493871812</v>
      </c>
      <c r="M80" s="2">
        <v>1.9654154559610201E-16</v>
      </c>
      <c r="N80" s="2">
        <v>8.5184588876082599E-15</v>
      </c>
      <c r="O80" s="2" t="s">
        <v>16</v>
      </c>
    </row>
    <row r="81" spans="1:15">
      <c r="A81" s="2" t="s">
        <v>1187</v>
      </c>
      <c r="B81" s="2">
        <v>17</v>
      </c>
      <c r="C81" s="2">
        <v>26</v>
      </c>
      <c r="D81" s="2">
        <v>250</v>
      </c>
      <c r="E81" s="2">
        <v>133</v>
      </c>
      <c r="F81" s="2">
        <v>1.87787666451784</v>
      </c>
      <c r="G81" s="2">
        <v>2.7239959684946502</v>
      </c>
      <c r="H81" s="2">
        <v>25.897107055125101</v>
      </c>
      <c r="I81" s="2">
        <v>16.9369834111051</v>
      </c>
      <c r="J81" s="2">
        <v>2.3009363165062502</v>
      </c>
      <c r="K81" s="2">
        <v>21.4170452331151</v>
      </c>
      <c r="L81" s="2">
        <v>-3.21846649534853</v>
      </c>
      <c r="M81" s="2">
        <v>4.00161421331376E-16</v>
      </c>
      <c r="N81" s="2">
        <v>1.7126908832982899E-14</v>
      </c>
      <c r="O81" s="2" t="s">
        <v>16</v>
      </c>
    </row>
    <row r="82" spans="1:15">
      <c r="A82" s="2" t="s">
        <v>832</v>
      </c>
      <c r="B82" s="2">
        <v>0</v>
      </c>
      <c r="C82" s="2">
        <v>0</v>
      </c>
      <c r="D82" s="2">
        <v>42</v>
      </c>
      <c r="E82" s="2">
        <v>64</v>
      </c>
      <c r="F82" s="2">
        <v>0</v>
      </c>
      <c r="G82" s="2">
        <v>0</v>
      </c>
      <c r="H82" s="2">
        <v>21.169438436766001</v>
      </c>
      <c r="I82" s="2">
        <v>39.655989498421597</v>
      </c>
      <c r="J82" s="2">
        <v>0</v>
      </c>
      <c r="K82" s="2">
        <v>30.412713967593799</v>
      </c>
      <c r="L82" s="2" t="e">
        <v>#NAME?</v>
      </c>
      <c r="M82" s="2">
        <v>5.3976953986168604E-16</v>
      </c>
      <c r="N82" s="2">
        <v>2.2816924746745801E-14</v>
      </c>
      <c r="O82" s="2" t="s">
        <v>16</v>
      </c>
    </row>
    <row r="83" spans="1:15">
      <c r="A83" s="2" t="s">
        <v>656</v>
      </c>
      <c r="B83" s="2">
        <v>76</v>
      </c>
      <c r="C83" s="2">
        <v>157</v>
      </c>
      <c r="D83" s="2">
        <v>3</v>
      </c>
      <c r="E83" s="2">
        <v>0</v>
      </c>
      <c r="F83" s="2">
        <v>11.7741111682972</v>
      </c>
      <c r="G83" s="2">
        <v>23.068361272379999</v>
      </c>
      <c r="H83" s="2">
        <v>0.43580669614456002</v>
      </c>
      <c r="I83" s="2">
        <v>0</v>
      </c>
      <c r="J83" s="2">
        <v>17.421236220338599</v>
      </c>
      <c r="K83" s="2">
        <v>0.21790334807228001</v>
      </c>
      <c r="L83" s="2">
        <v>6.3210148282142598</v>
      </c>
      <c r="M83" s="2">
        <v>1.09667275503891E-15</v>
      </c>
      <c r="N83" s="2">
        <v>4.5792774551868799E-14</v>
      </c>
      <c r="O83" s="2" t="s">
        <v>20</v>
      </c>
    </row>
    <row r="84" spans="1:15">
      <c r="A84" s="2" t="s">
        <v>523</v>
      </c>
      <c r="B84" s="2">
        <v>4</v>
      </c>
      <c r="C84" s="2">
        <v>10</v>
      </c>
      <c r="D84" s="2">
        <v>116</v>
      </c>
      <c r="E84" s="2">
        <v>79</v>
      </c>
      <c r="F84" s="2">
        <v>1.92072905752144</v>
      </c>
      <c r="G84" s="2">
        <v>4.5538957590239004</v>
      </c>
      <c r="H84" s="2">
        <v>52.230010670164503</v>
      </c>
      <c r="I84" s="2">
        <v>43.7282680031716</v>
      </c>
      <c r="J84" s="2">
        <v>3.2373124082726701</v>
      </c>
      <c r="K84" s="2">
        <v>47.979139336668098</v>
      </c>
      <c r="L84" s="2">
        <v>-3.8895387775454999</v>
      </c>
      <c r="M84" s="2">
        <v>1.6171810286123899E-15</v>
      </c>
      <c r="N84" s="2">
        <v>6.6713588457455603E-14</v>
      </c>
      <c r="O84" s="2" t="s">
        <v>16</v>
      </c>
    </row>
    <row r="85" spans="1:15">
      <c r="A85" s="2" t="s">
        <v>1408</v>
      </c>
      <c r="B85" s="2">
        <v>142</v>
      </c>
      <c r="C85" s="2">
        <v>149</v>
      </c>
      <c r="D85" s="2">
        <v>11</v>
      </c>
      <c r="E85" s="2">
        <v>6</v>
      </c>
      <c r="F85" s="2">
        <v>44.2024547147305</v>
      </c>
      <c r="G85" s="2">
        <v>43.989170606134202</v>
      </c>
      <c r="H85" s="2">
        <v>3.2109180591524402</v>
      </c>
      <c r="I85" s="2">
        <v>2.1530322652529699</v>
      </c>
      <c r="J85" s="2">
        <v>44.095812660432401</v>
      </c>
      <c r="K85" s="2">
        <v>2.6819751622027099</v>
      </c>
      <c r="L85" s="2">
        <v>4.03927388232231</v>
      </c>
      <c r="M85" s="2">
        <v>1.74938252332817E-15</v>
      </c>
      <c r="N85" s="2">
        <v>7.1308163808043703E-14</v>
      </c>
      <c r="O85" s="2" t="s">
        <v>20</v>
      </c>
    </row>
    <row r="86" spans="1:15">
      <c r="A86" s="2" t="s">
        <v>180</v>
      </c>
      <c r="B86" s="2">
        <v>71</v>
      </c>
      <c r="C86" s="2">
        <v>165</v>
      </c>
      <c r="D86" s="2">
        <v>2</v>
      </c>
      <c r="E86" s="2">
        <v>1</v>
      </c>
      <c r="F86" s="2">
        <v>15.431563359083</v>
      </c>
      <c r="G86" s="2">
        <v>34.0124442953935</v>
      </c>
      <c r="H86" s="2">
        <v>0.40771311473635802</v>
      </c>
      <c r="I86" s="2">
        <v>0.25051578992921902</v>
      </c>
      <c r="J86" s="2">
        <v>24.7220038272383</v>
      </c>
      <c r="K86" s="2">
        <v>0.32911445233278902</v>
      </c>
      <c r="L86" s="2">
        <v>6.2310624939272099</v>
      </c>
      <c r="M86" s="2">
        <v>2.5633210829454498E-15</v>
      </c>
      <c r="N86" s="2">
        <v>1.03256604564767E-13</v>
      </c>
      <c r="O86" s="2" t="s">
        <v>20</v>
      </c>
    </row>
    <row r="87" spans="1:15">
      <c r="A87" s="2" t="s">
        <v>1259</v>
      </c>
      <c r="B87" s="2">
        <v>6</v>
      </c>
      <c r="C87" s="2">
        <v>6</v>
      </c>
      <c r="D87" s="2">
        <v>83</v>
      </c>
      <c r="E87" s="2">
        <v>97</v>
      </c>
      <c r="F87" s="2">
        <v>2.71670686514293</v>
      </c>
      <c r="G87" s="2">
        <v>2.5764383213216302</v>
      </c>
      <c r="H87" s="2">
        <v>35.239178571765798</v>
      </c>
      <c r="I87" s="2">
        <v>50.628139971553203</v>
      </c>
      <c r="J87" s="2">
        <v>2.6465725932322801</v>
      </c>
      <c r="K87" s="2">
        <v>42.933659271659501</v>
      </c>
      <c r="L87" s="2">
        <v>-4.0199120086056697</v>
      </c>
      <c r="M87" s="2">
        <v>5.52961778198827E-15</v>
      </c>
      <c r="N87" s="2">
        <v>2.2015594518055601E-13</v>
      </c>
      <c r="O87" s="2" t="s">
        <v>16</v>
      </c>
    </row>
    <row r="88" spans="1:15">
      <c r="A88" s="2" t="s">
        <v>412</v>
      </c>
      <c r="B88" s="2">
        <v>8</v>
      </c>
      <c r="C88" s="2">
        <v>7</v>
      </c>
      <c r="D88" s="2">
        <v>100</v>
      </c>
      <c r="E88" s="2">
        <v>72</v>
      </c>
      <c r="F88" s="2">
        <v>5.2666739812099204</v>
      </c>
      <c r="G88" s="2">
        <v>4.3709444883556898</v>
      </c>
      <c r="H88" s="2">
        <v>61.738598937679903</v>
      </c>
      <c r="I88" s="2">
        <v>54.646191397927304</v>
      </c>
      <c r="J88" s="2">
        <v>4.8188092347828002</v>
      </c>
      <c r="K88" s="2">
        <v>58.192395167803603</v>
      </c>
      <c r="L88" s="2">
        <v>-3.5940820334166901</v>
      </c>
      <c r="M88" s="2">
        <v>6.9872177884707501E-15</v>
      </c>
      <c r="N88" s="2">
        <v>2.7499119204280302E-13</v>
      </c>
      <c r="O88" s="2" t="s">
        <v>16</v>
      </c>
    </row>
    <row r="89" spans="1:15">
      <c r="A89" s="2" t="s">
        <v>293</v>
      </c>
      <c r="B89" s="2">
        <v>4</v>
      </c>
      <c r="C89" s="2">
        <v>7</v>
      </c>
      <c r="D89" s="2">
        <v>89</v>
      </c>
      <c r="E89" s="2">
        <v>69</v>
      </c>
      <c r="F89" s="2">
        <v>2.12237744537852</v>
      </c>
      <c r="G89" s="2">
        <v>3.5223916287394199</v>
      </c>
      <c r="H89" s="2">
        <v>44.279899931943802</v>
      </c>
      <c r="I89" s="2">
        <v>42.202401977116303</v>
      </c>
      <c r="J89" s="2">
        <v>2.8223845370589702</v>
      </c>
      <c r="K89" s="2">
        <v>43.241150954530099</v>
      </c>
      <c r="L89" s="2">
        <v>-3.9374184568799402</v>
      </c>
      <c r="M89" s="2">
        <v>8.2863523924208001E-15</v>
      </c>
      <c r="N89" s="2">
        <v>3.2241443854146399E-13</v>
      </c>
      <c r="O89" s="2" t="s">
        <v>16</v>
      </c>
    </row>
    <row r="90" spans="1:15">
      <c r="A90" s="2" t="s">
        <v>1409</v>
      </c>
      <c r="B90" s="2">
        <v>0</v>
      </c>
      <c r="C90" s="2">
        <v>1</v>
      </c>
      <c r="D90" s="2">
        <v>36</v>
      </c>
      <c r="E90" s="2">
        <v>60</v>
      </c>
      <c r="F90" s="2">
        <v>0</v>
      </c>
      <c r="G90" s="2">
        <v>0.71675351796165598</v>
      </c>
      <c r="H90" s="2">
        <v>25.5122277485297</v>
      </c>
      <c r="I90" s="2">
        <v>52.272023390467197</v>
      </c>
      <c r="J90" s="2">
        <v>0.35837675898082799</v>
      </c>
      <c r="K90" s="2">
        <v>38.892125569498397</v>
      </c>
      <c r="L90" s="2">
        <v>-6.7618571937423999</v>
      </c>
      <c r="M90" s="2">
        <v>1.0231473070507899E-14</v>
      </c>
      <c r="N90" s="2">
        <v>3.9362431228560599E-13</v>
      </c>
      <c r="O90" s="2" t="s">
        <v>16</v>
      </c>
    </row>
    <row r="91" spans="1:15">
      <c r="A91" s="2" t="s">
        <v>686</v>
      </c>
      <c r="B91" s="2">
        <v>53</v>
      </c>
      <c r="C91" s="2">
        <v>124</v>
      </c>
      <c r="D91" s="2">
        <v>1</v>
      </c>
      <c r="E91" s="2">
        <v>0</v>
      </c>
      <c r="F91" s="2">
        <v>12.131356981122201</v>
      </c>
      <c r="G91" s="2">
        <v>26.919167735902501</v>
      </c>
      <c r="H91" s="2">
        <v>0.21468901613521299</v>
      </c>
      <c r="I91" s="2">
        <v>0</v>
      </c>
      <c r="J91" s="2">
        <v>19.5252623585124</v>
      </c>
      <c r="K91" s="2">
        <v>0.107344508067606</v>
      </c>
      <c r="L91" s="2">
        <v>7.5069497412969701</v>
      </c>
      <c r="M91" s="2">
        <v>1.30710184144348E-14</v>
      </c>
      <c r="N91" s="2">
        <v>4.9727963390027605E-13</v>
      </c>
      <c r="O91" s="2" t="s">
        <v>20</v>
      </c>
    </row>
    <row r="92" spans="1:15">
      <c r="A92" s="2" t="s">
        <v>599</v>
      </c>
      <c r="B92" s="2">
        <v>36</v>
      </c>
      <c r="C92" s="2">
        <v>44</v>
      </c>
      <c r="D92" s="2">
        <v>381</v>
      </c>
      <c r="E92" s="2">
        <v>215</v>
      </c>
      <c r="F92" s="2">
        <v>42.792629150668098</v>
      </c>
      <c r="G92" s="2">
        <v>49.604604662472298</v>
      </c>
      <c r="H92" s="2">
        <v>424.70013659324701</v>
      </c>
      <c r="I92" s="2">
        <v>294.62411856054001</v>
      </c>
      <c r="J92" s="2">
        <v>46.198616906570201</v>
      </c>
      <c r="K92" s="2">
        <v>359.66212757689402</v>
      </c>
      <c r="L92" s="2">
        <v>-2.9607206856588002</v>
      </c>
      <c r="M92" s="2">
        <v>1.38952581625684E-14</v>
      </c>
      <c r="N92" s="2">
        <v>5.2282817525971801E-13</v>
      </c>
      <c r="O92" s="2" t="s">
        <v>16</v>
      </c>
    </row>
    <row r="93" spans="1:15">
      <c r="A93" s="2" t="s">
        <v>1410</v>
      </c>
      <c r="B93" s="2">
        <v>6</v>
      </c>
      <c r="C93" s="2">
        <v>10</v>
      </c>
      <c r="D93" s="2">
        <v>113</v>
      </c>
      <c r="E93" s="2">
        <v>75</v>
      </c>
      <c r="F93" s="2">
        <v>3.3946093286776602</v>
      </c>
      <c r="G93" s="2">
        <v>5.3655657348349104</v>
      </c>
      <c r="H93" s="2">
        <v>59.947459116504596</v>
      </c>
      <c r="I93" s="2">
        <v>48.913470037849301</v>
      </c>
      <c r="J93" s="2">
        <v>4.3800875317562804</v>
      </c>
      <c r="K93" s="2">
        <v>54.430464577176899</v>
      </c>
      <c r="L93" s="2">
        <v>-3.6353827437930502</v>
      </c>
      <c r="M93" s="2">
        <v>1.4293055343370301E-14</v>
      </c>
      <c r="N93" s="2">
        <v>5.3195023364891001E-13</v>
      </c>
      <c r="O93" s="2" t="s">
        <v>16</v>
      </c>
    </row>
    <row r="94" spans="1:15">
      <c r="A94" s="2" t="s">
        <v>302</v>
      </c>
      <c r="B94" s="2">
        <v>5</v>
      </c>
      <c r="C94" s="2">
        <v>2</v>
      </c>
      <c r="D94" s="2">
        <v>64</v>
      </c>
      <c r="E94" s="2">
        <v>50</v>
      </c>
      <c r="F94" s="2">
        <v>2.7394720843027298</v>
      </c>
      <c r="G94" s="2">
        <v>1.0393143076924301</v>
      </c>
      <c r="H94" s="2">
        <v>32.883113657705103</v>
      </c>
      <c r="I94" s="2">
        <v>31.581757666935101</v>
      </c>
      <c r="J94" s="2">
        <v>1.88939319599758</v>
      </c>
      <c r="K94" s="2">
        <v>32.2324356623201</v>
      </c>
      <c r="L94" s="2">
        <v>-4.0925183375302998</v>
      </c>
      <c r="M94" s="2">
        <v>1.6373557388398801E-14</v>
      </c>
      <c r="N94" s="2">
        <v>6.0282860750406101E-13</v>
      </c>
      <c r="O94" s="2" t="s">
        <v>16</v>
      </c>
    </row>
    <row r="95" spans="1:15">
      <c r="A95" s="2" t="s">
        <v>474</v>
      </c>
      <c r="B95" s="2">
        <v>166</v>
      </c>
      <c r="C95" s="2">
        <v>87</v>
      </c>
      <c r="D95" s="2">
        <v>5</v>
      </c>
      <c r="E95" s="2">
        <v>1</v>
      </c>
      <c r="F95" s="2">
        <v>15.7090135568692</v>
      </c>
      <c r="G95" s="2">
        <v>7.80837476046477</v>
      </c>
      <c r="H95" s="2">
        <v>0.44372604690038803</v>
      </c>
      <c r="I95" s="2">
        <v>0.109074873698651</v>
      </c>
      <c r="J95" s="2">
        <v>11.758694158667</v>
      </c>
      <c r="K95" s="2">
        <v>0.27640046029951998</v>
      </c>
      <c r="L95" s="2">
        <v>5.4108240245559296</v>
      </c>
      <c r="M95" s="2">
        <v>2.07383143531923E-14</v>
      </c>
      <c r="N95" s="2">
        <v>7.5540413133330104E-13</v>
      </c>
      <c r="O95" s="2" t="s">
        <v>20</v>
      </c>
    </row>
    <row r="96" spans="1:15">
      <c r="A96" s="2" t="s">
        <v>1411</v>
      </c>
      <c r="B96" s="2">
        <v>1</v>
      </c>
      <c r="C96" s="2">
        <v>1</v>
      </c>
      <c r="D96" s="2">
        <v>63</v>
      </c>
      <c r="E96" s="2">
        <v>30</v>
      </c>
      <c r="F96" s="2">
        <v>0.79877638411079799</v>
      </c>
      <c r="G96" s="2">
        <v>0.75790985954072698</v>
      </c>
      <c r="H96" s="2">
        <v>47.210465842416802</v>
      </c>
      <c r="I96" s="2">
        <v>27.637121667447801</v>
      </c>
      <c r="J96" s="2">
        <v>0.77834312182576204</v>
      </c>
      <c r="K96" s="2">
        <v>37.423793754932298</v>
      </c>
      <c r="L96" s="2">
        <v>-5.5874057181698102</v>
      </c>
      <c r="M96" s="2">
        <v>3.9668176980558898E-14</v>
      </c>
      <c r="N96" s="2">
        <v>1.4297246103308799E-12</v>
      </c>
      <c r="O96" s="2" t="s">
        <v>16</v>
      </c>
    </row>
    <row r="97" spans="1:15">
      <c r="A97" s="2" t="s">
        <v>72</v>
      </c>
      <c r="B97" s="2">
        <v>119</v>
      </c>
      <c r="C97" s="2">
        <v>119</v>
      </c>
      <c r="D97" s="2">
        <v>708</v>
      </c>
      <c r="E97" s="2">
        <v>484</v>
      </c>
      <c r="F97" s="2">
        <v>21.991097258164402</v>
      </c>
      <c r="G97" s="2">
        <v>20.856952213950201</v>
      </c>
      <c r="H97" s="2">
        <v>122.693782254174</v>
      </c>
      <c r="I97" s="2">
        <v>103.111333448007</v>
      </c>
      <c r="J97" s="2">
        <v>21.424024736057302</v>
      </c>
      <c r="K97" s="2">
        <v>112.902557851091</v>
      </c>
      <c r="L97" s="2">
        <v>-2.3977767346790202</v>
      </c>
      <c r="M97" s="2">
        <v>5.34036073739299E-14</v>
      </c>
      <c r="N97" s="2">
        <v>1.9047286630034999E-12</v>
      </c>
      <c r="O97" s="2" t="s">
        <v>16</v>
      </c>
    </row>
    <row r="98" spans="1:15">
      <c r="A98" s="2" t="s">
        <v>401</v>
      </c>
      <c r="B98" s="2">
        <v>9</v>
      </c>
      <c r="C98" s="2">
        <v>14</v>
      </c>
      <c r="D98" s="2">
        <v>128</v>
      </c>
      <c r="E98" s="2">
        <v>83</v>
      </c>
      <c r="F98" s="2">
        <v>6.4106472090977897</v>
      </c>
      <c r="G98" s="2">
        <v>9.4577602000011307</v>
      </c>
      <c r="H98" s="2">
        <v>85.4966291135853</v>
      </c>
      <c r="I98" s="2">
        <v>68.153262825761402</v>
      </c>
      <c r="J98" s="2">
        <v>7.9342037045494598</v>
      </c>
      <c r="K98" s="2">
        <v>76.824945969673394</v>
      </c>
      <c r="L98" s="2">
        <v>-3.2754175040317799</v>
      </c>
      <c r="M98" s="2">
        <v>9.0219218883185895E-14</v>
      </c>
      <c r="N98" s="2">
        <v>3.1846454170724601E-12</v>
      </c>
      <c r="O98" s="2" t="s">
        <v>16</v>
      </c>
    </row>
    <row r="99" spans="1:15">
      <c r="A99" s="2" t="s">
        <v>404</v>
      </c>
      <c r="B99" s="2">
        <v>246</v>
      </c>
      <c r="C99" s="2">
        <v>188</v>
      </c>
      <c r="D99" s="2">
        <v>23</v>
      </c>
      <c r="E99" s="2">
        <v>19</v>
      </c>
      <c r="F99" s="2">
        <v>52.632485630598403</v>
      </c>
      <c r="G99" s="2">
        <v>38.148707251757301</v>
      </c>
      <c r="H99" s="2">
        <v>4.6145474814475698</v>
      </c>
      <c r="I99" s="2">
        <v>4.6862851142084798</v>
      </c>
      <c r="J99" s="2">
        <v>45.390596441177799</v>
      </c>
      <c r="K99" s="2">
        <v>4.6504162978280297</v>
      </c>
      <c r="L99" s="2">
        <v>3.2869616708245299</v>
      </c>
      <c r="M99" s="2">
        <v>1.4429143238700499E-13</v>
      </c>
      <c r="N99" s="2">
        <v>5.04136596421534E-12</v>
      </c>
      <c r="O99" s="2" t="s">
        <v>20</v>
      </c>
    </row>
    <row r="100" spans="1:15">
      <c r="A100" s="2" t="s">
        <v>1025</v>
      </c>
      <c r="B100" s="2">
        <v>19</v>
      </c>
      <c r="C100" s="2">
        <v>69</v>
      </c>
      <c r="D100" s="2">
        <v>486</v>
      </c>
      <c r="E100" s="2">
        <v>407</v>
      </c>
      <c r="F100" s="2">
        <v>2.70750768398264</v>
      </c>
      <c r="G100" s="2">
        <v>9.3254494601676097</v>
      </c>
      <c r="H100" s="2">
        <v>64.944319233403107</v>
      </c>
      <c r="I100" s="2">
        <v>66.8607506619568</v>
      </c>
      <c r="J100" s="2">
        <v>6.0164785720751199</v>
      </c>
      <c r="K100" s="2">
        <v>65.902534947679996</v>
      </c>
      <c r="L100" s="2">
        <v>-3.45334272593119</v>
      </c>
      <c r="M100" s="2">
        <v>1.59725007747431E-13</v>
      </c>
      <c r="N100" s="2">
        <v>5.5242265305778196E-12</v>
      </c>
      <c r="O100" s="2" t="s">
        <v>16</v>
      </c>
    </row>
    <row r="101" spans="1:15">
      <c r="A101" s="2" t="s">
        <v>940</v>
      </c>
      <c r="B101" s="2">
        <v>274</v>
      </c>
      <c r="C101" s="2">
        <v>210</v>
      </c>
      <c r="D101" s="2">
        <v>14</v>
      </c>
      <c r="E101" s="2">
        <v>23</v>
      </c>
      <c r="F101" s="2">
        <v>242.760950029036</v>
      </c>
      <c r="G101" s="2">
        <v>176.46116676451399</v>
      </c>
      <c r="H101" s="2">
        <v>11.632008673061801</v>
      </c>
      <c r="I101" s="2">
        <v>23.491705965061499</v>
      </c>
      <c r="J101" s="2">
        <v>209.61105839677501</v>
      </c>
      <c r="K101" s="2">
        <v>17.561857319061701</v>
      </c>
      <c r="L101" s="2">
        <v>3.5771974951795298</v>
      </c>
      <c r="M101" s="2">
        <v>2.0971393767183801E-13</v>
      </c>
      <c r="N101" s="2">
        <v>7.1806052258837497E-12</v>
      </c>
      <c r="O101" s="2" t="s">
        <v>20</v>
      </c>
    </row>
    <row r="102" spans="1:15">
      <c r="A102" s="2" t="s">
        <v>231</v>
      </c>
      <c r="B102" s="2">
        <v>7</v>
      </c>
      <c r="C102" s="2">
        <v>14</v>
      </c>
      <c r="D102" s="2">
        <v>127</v>
      </c>
      <c r="E102" s="2">
        <v>75</v>
      </c>
      <c r="F102" s="2">
        <v>11.3683935069461</v>
      </c>
      <c r="G102" s="2">
        <v>21.564372448835599</v>
      </c>
      <c r="H102" s="2">
        <v>193.41520284109001</v>
      </c>
      <c r="I102" s="2">
        <v>140.41766353774</v>
      </c>
      <c r="J102" s="2">
        <v>16.466382977890799</v>
      </c>
      <c r="K102" s="2">
        <v>166.91643318941499</v>
      </c>
      <c r="L102" s="2">
        <v>-3.3415304061777298</v>
      </c>
      <c r="M102" s="2">
        <v>3.3679212428590699E-13</v>
      </c>
      <c r="N102" s="2">
        <v>1.1417586470841E-11</v>
      </c>
      <c r="O102" s="2" t="s">
        <v>16</v>
      </c>
    </row>
    <row r="103" spans="1:15">
      <c r="A103" s="2" t="s">
        <v>798</v>
      </c>
      <c r="B103" s="2">
        <v>15</v>
      </c>
      <c r="C103" s="2">
        <v>11</v>
      </c>
      <c r="D103" s="2">
        <v>114</v>
      </c>
      <c r="E103" s="2">
        <v>89</v>
      </c>
      <c r="F103" s="2">
        <v>7.0158248363761198</v>
      </c>
      <c r="G103" s="2">
        <v>4.8797795093077196</v>
      </c>
      <c r="H103" s="2">
        <v>50.002294787516703</v>
      </c>
      <c r="I103" s="2">
        <v>47.989755433430602</v>
      </c>
      <c r="J103" s="2">
        <v>5.9478021728419197</v>
      </c>
      <c r="K103" s="2">
        <v>48.996025110473703</v>
      </c>
      <c r="L103" s="2">
        <v>-3.0422361443048902</v>
      </c>
      <c r="M103" s="2">
        <v>5.0593489846308605E-13</v>
      </c>
      <c r="N103" s="2">
        <v>1.6983540120956899E-11</v>
      </c>
      <c r="O103" s="2" t="s">
        <v>16</v>
      </c>
    </row>
    <row r="104" spans="1:15">
      <c r="A104" s="2" t="s">
        <v>274</v>
      </c>
      <c r="B104" s="2">
        <v>365</v>
      </c>
      <c r="C104" s="2">
        <v>345</v>
      </c>
      <c r="D104" s="2">
        <v>41</v>
      </c>
      <c r="E104" s="2">
        <v>34</v>
      </c>
      <c r="F104" s="2">
        <v>135.318634165346</v>
      </c>
      <c r="G104" s="2">
        <v>121.30692447945</v>
      </c>
      <c r="H104" s="2">
        <v>14.253981105455299</v>
      </c>
      <c r="I104" s="2">
        <v>14.531409858608701</v>
      </c>
      <c r="J104" s="2">
        <v>128.312779322398</v>
      </c>
      <c r="K104" s="2">
        <v>14.392695482032</v>
      </c>
      <c r="L104" s="2">
        <v>3.1562561506926099</v>
      </c>
      <c r="M104" s="2">
        <v>5.8075765884364804E-13</v>
      </c>
      <c r="N104" s="2">
        <v>1.9305963338647101E-11</v>
      </c>
      <c r="O104" s="2" t="s">
        <v>20</v>
      </c>
    </row>
    <row r="105" spans="1:15">
      <c r="A105" s="2" t="s">
        <v>187</v>
      </c>
      <c r="B105" s="2">
        <v>3551</v>
      </c>
      <c r="C105" s="2">
        <v>3878</v>
      </c>
      <c r="D105" s="2">
        <v>554</v>
      </c>
      <c r="E105" s="2">
        <v>517</v>
      </c>
      <c r="F105" s="2">
        <v>69.331916753033099</v>
      </c>
      <c r="G105" s="2">
        <v>71.811252976529104</v>
      </c>
      <c r="H105" s="2">
        <v>10.143324407191299</v>
      </c>
      <c r="I105" s="2">
        <v>11.636786828803899</v>
      </c>
      <c r="J105" s="2">
        <v>70.571584864781101</v>
      </c>
      <c r="K105" s="2">
        <v>10.8900556179976</v>
      </c>
      <c r="L105" s="2">
        <v>2.6960760875023202</v>
      </c>
      <c r="M105" s="2">
        <v>7.0288396769593198E-13</v>
      </c>
      <c r="N105" s="2">
        <v>2.31411029364507E-11</v>
      </c>
      <c r="O105" s="2" t="s">
        <v>20</v>
      </c>
    </row>
    <row r="106" spans="1:15">
      <c r="A106" s="2" t="s">
        <v>787</v>
      </c>
      <c r="B106" s="2">
        <v>4</v>
      </c>
      <c r="C106" s="2">
        <v>15</v>
      </c>
      <c r="D106" s="2">
        <v>102</v>
      </c>
      <c r="E106" s="2">
        <v>89</v>
      </c>
      <c r="F106" s="2">
        <v>1.75748108031587</v>
      </c>
      <c r="G106" s="2">
        <v>6.2502716925699504</v>
      </c>
      <c r="H106" s="2">
        <v>42.022855389700801</v>
      </c>
      <c r="I106" s="2">
        <v>45.076341431886704</v>
      </c>
      <c r="J106" s="2">
        <v>4.0038763864429097</v>
      </c>
      <c r="K106" s="2">
        <v>43.549598410793699</v>
      </c>
      <c r="L106" s="2">
        <v>-3.4431900762141301</v>
      </c>
      <c r="M106" s="2">
        <v>8.4809604698621796E-13</v>
      </c>
      <c r="N106" s="2">
        <v>2.7656008236960101E-11</v>
      </c>
      <c r="O106" s="2" t="s">
        <v>16</v>
      </c>
    </row>
    <row r="107" spans="1:15">
      <c r="A107" s="2" t="s">
        <v>1412</v>
      </c>
      <c r="B107" s="2">
        <v>7</v>
      </c>
      <c r="C107" s="2">
        <v>8</v>
      </c>
      <c r="D107" s="2">
        <v>84</v>
      </c>
      <c r="E107" s="2">
        <v>56</v>
      </c>
      <c r="F107" s="2">
        <v>4.4157567526980497</v>
      </c>
      <c r="G107" s="2">
        <v>4.7863540362627797</v>
      </c>
      <c r="H107" s="2">
        <v>49.690606539856603</v>
      </c>
      <c r="I107" s="2">
        <v>40.723984428824899</v>
      </c>
      <c r="J107" s="2">
        <v>4.6010553944804196</v>
      </c>
      <c r="K107" s="2">
        <v>45.207295484340698</v>
      </c>
      <c r="L107" s="2">
        <v>-3.2965188803436098</v>
      </c>
      <c r="M107" s="2">
        <v>1.00798757105695E-12</v>
      </c>
      <c r="N107" s="2">
        <v>3.2559900408481098E-11</v>
      </c>
      <c r="O107" s="2" t="s">
        <v>16</v>
      </c>
    </row>
    <row r="108" spans="1:15">
      <c r="A108" s="2" t="s">
        <v>1338</v>
      </c>
      <c r="B108" s="2">
        <v>17</v>
      </c>
      <c r="C108" s="2">
        <v>34</v>
      </c>
      <c r="D108" s="2">
        <v>149</v>
      </c>
      <c r="E108" s="2">
        <v>185</v>
      </c>
      <c r="F108" s="2">
        <v>5.3768993027051097</v>
      </c>
      <c r="G108" s="2">
        <v>10.1991484399092</v>
      </c>
      <c r="H108" s="2">
        <v>44.193986510067099</v>
      </c>
      <c r="I108" s="2">
        <v>67.455850523433597</v>
      </c>
      <c r="J108" s="2">
        <v>7.7880238713071597</v>
      </c>
      <c r="K108" s="2">
        <v>55.824918516750301</v>
      </c>
      <c r="L108" s="2">
        <v>-2.8415800290348701</v>
      </c>
      <c r="M108" s="2">
        <v>1.0881609095077101E-12</v>
      </c>
      <c r="N108" s="2">
        <v>3.48211491042468E-11</v>
      </c>
      <c r="O108" s="2" t="s">
        <v>16</v>
      </c>
    </row>
    <row r="109" spans="1:15">
      <c r="A109" s="2" t="s">
        <v>211</v>
      </c>
      <c r="B109" s="2">
        <v>7</v>
      </c>
      <c r="C109" s="2">
        <v>21</v>
      </c>
      <c r="D109" s="2">
        <v>113</v>
      </c>
      <c r="E109" s="2">
        <v>117</v>
      </c>
      <c r="F109" s="2">
        <v>2.5983566612100999</v>
      </c>
      <c r="G109" s="2">
        <v>7.3931198937226696</v>
      </c>
      <c r="H109" s="2">
        <v>39.333601611526802</v>
      </c>
      <c r="I109" s="2">
        <v>50.0661813064104</v>
      </c>
      <c r="J109" s="2">
        <v>4.9957382774663897</v>
      </c>
      <c r="K109" s="2">
        <v>44.699891458968601</v>
      </c>
      <c r="L109" s="2">
        <v>-3.1615015257799302</v>
      </c>
      <c r="M109" s="2">
        <v>1.60381208585312E-12</v>
      </c>
      <c r="N109" s="2">
        <v>5.0846783166306299E-11</v>
      </c>
      <c r="O109" s="2" t="s">
        <v>16</v>
      </c>
    </row>
    <row r="110" spans="1:15">
      <c r="A110" s="2" t="s">
        <v>1413</v>
      </c>
      <c r="B110" s="2">
        <v>0</v>
      </c>
      <c r="C110" s="2">
        <v>0</v>
      </c>
      <c r="D110" s="2">
        <v>31</v>
      </c>
      <c r="E110" s="2">
        <v>39</v>
      </c>
      <c r="F110" s="2">
        <v>0</v>
      </c>
      <c r="G110" s="2">
        <v>0</v>
      </c>
      <c r="H110" s="2">
        <v>43.3936622651307</v>
      </c>
      <c r="I110" s="2">
        <v>67.113374752714407</v>
      </c>
      <c r="J110" s="2">
        <v>0</v>
      </c>
      <c r="K110" s="2">
        <v>55.253518508922603</v>
      </c>
      <c r="L110" s="2" t="e">
        <v>#NAME?</v>
      </c>
      <c r="M110" s="2">
        <v>1.62186402760278E-12</v>
      </c>
      <c r="N110" s="2">
        <v>5.09473617478159E-11</v>
      </c>
      <c r="O110" s="2" t="s">
        <v>16</v>
      </c>
    </row>
    <row r="111" spans="1:15">
      <c r="A111" s="2" t="s">
        <v>78</v>
      </c>
      <c r="B111" s="2">
        <v>64</v>
      </c>
      <c r="C111" s="2">
        <v>73</v>
      </c>
      <c r="D111" s="2">
        <v>3</v>
      </c>
      <c r="E111" s="2">
        <v>3</v>
      </c>
      <c r="F111" s="2">
        <v>21.594170651672702</v>
      </c>
      <c r="G111" s="2">
        <v>23.360600155592799</v>
      </c>
      <c r="H111" s="2">
        <v>0.94915154747783903</v>
      </c>
      <c r="I111" s="2">
        <v>1.1670166392274901</v>
      </c>
      <c r="J111" s="2">
        <v>22.477385403632798</v>
      </c>
      <c r="K111" s="2">
        <v>1.0580840933526601</v>
      </c>
      <c r="L111" s="2">
        <v>4.4089480311054601</v>
      </c>
      <c r="M111" s="2">
        <v>1.9154388360062898E-12</v>
      </c>
      <c r="N111" s="2">
        <v>5.9622387040777805E-11</v>
      </c>
      <c r="O111" s="2" t="s">
        <v>20</v>
      </c>
    </row>
    <row r="112" spans="1:15">
      <c r="A112" s="2" t="s">
        <v>692</v>
      </c>
      <c r="B112" s="2">
        <v>18</v>
      </c>
      <c r="C112" s="2">
        <v>46</v>
      </c>
      <c r="D112" s="2">
        <v>218</v>
      </c>
      <c r="E112" s="2">
        <v>195</v>
      </c>
      <c r="F112" s="2">
        <v>4.4795168943902004</v>
      </c>
      <c r="G112" s="2">
        <v>10.8569496754172</v>
      </c>
      <c r="H112" s="2">
        <v>50.873837510311901</v>
      </c>
      <c r="I112" s="2">
        <v>55.942740739284602</v>
      </c>
      <c r="J112" s="2">
        <v>7.6682332849036996</v>
      </c>
      <c r="K112" s="2">
        <v>53.408289124798301</v>
      </c>
      <c r="L112" s="2">
        <v>-2.80009753702321</v>
      </c>
      <c r="M112" s="2">
        <v>2.4204471322430598E-12</v>
      </c>
      <c r="N112" s="2">
        <v>7.4663161989191496E-11</v>
      </c>
      <c r="O112" s="2" t="s">
        <v>16</v>
      </c>
    </row>
    <row r="113" spans="1:15">
      <c r="A113" s="2" t="s">
        <v>949</v>
      </c>
      <c r="B113" s="2">
        <v>61</v>
      </c>
      <c r="C113" s="2">
        <v>37</v>
      </c>
      <c r="D113" s="2">
        <v>0</v>
      </c>
      <c r="E113" s="2">
        <v>0</v>
      </c>
      <c r="F113" s="2">
        <v>77.828532973393294</v>
      </c>
      <c r="G113" s="2">
        <v>44.772110608096902</v>
      </c>
      <c r="H113" s="2">
        <v>0</v>
      </c>
      <c r="I113" s="2">
        <v>0</v>
      </c>
      <c r="J113" s="2">
        <v>61.300321790745102</v>
      </c>
      <c r="K113" s="2">
        <v>0</v>
      </c>
      <c r="L113" s="2" t="s">
        <v>77</v>
      </c>
      <c r="M113" s="2">
        <v>2.59465716113555E-12</v>
      </c>
      <c r="N113" s="2">
        <v>7.9322376069001098E-11</v>
      </c>
      <c r="O113" s="2" t="s">
        <v>20</v>
      </c>
    </row>
    <row r="114" spans="1:15">
      <c r="A114" s="2" t="s">
        <v>1414</v>
      </c>
      <c r="B114" s="2">
        <v>0</v>
      </c>
      <c r="C114" s="2">
        <v>0</v>
      </c>
      <c r="D114" s="2">
        <v>31</v>
      </c>
      <c r="E114" s="2">
        <v>33</v>
      </c>
      <c r="F114" s="2">
        <v>0</v>
      </c>
      <c r="G114" s="2">
        <v>0</v>
      </c>
      <c r="H114" s="2">
        <v>38.671410783337102</v>
      </c>
      <c r="I114" s="2">
        <v>50.607591000892903</v>
      </c>
      <c r="J114" s="2">
        <v>0</v>
      </c>
      <c r="K114" s="2">
        <v>44.639500892115002</v>
      </c>
      <c r="L114" s="2" t="e">
        <v>#NAME?</v>
      </c>
      <c r="M114" s="2">
        <v>3.5005820408473398E-12</v>
      </c>
      <c r="N114" s="2">
        <v>1.06070733697888E-10</v>
      </c>
      <c r="O114" s="2" t="s">
        <v>16</v>
      </c>
    </row>
    <row r="115" spans="1:15">
      <c r="A115" s="2" t="s">
        <v>195</v>
      </c>
      <c r="B115" s="2">
        <v>114</v>
      </c>
      <c r="C115" s="2">
        <v>101</v>
      </c>
      <c r="D115" s="2">
        <v>0</v>
      </c>
      <c r="E115" s="2">
        <v>8</v>
      </c>
      <c r="F115" s="2">
        <v>12.826312520837201</v>
      </c>
      <c r="G115" s="2">
        <v>10.777563406627401</v>
      </c>
      <c r="H115" s="2">
        <v>0</v>
      </c>
      <c r="I115" s="2">
        <v>1.0376662506105201</v>
      </c>
      <c r="J115" s="2">
        <v>11.8019379637323</v>
      </c>
      <c r="K115" s="2">
        <v>0.51883312530526005</v>
      </c>
      <c r="L115" s="2">
        <v>4.5076093772746404</v>
      </c>
      <c r="M115" s="2">
        <v>6.0385918593120301E-12</v>
      </c>
      <c r="N115" s="2">
        <v>1.8136963619547701E-10</v>
      </c>
      <c r="O115" s="2" t="s">
        <v>20</v>
      </c>
    </row>
    <row r="116" spans="1:15">
      <c r="A116" s="2" t="s">
        <v>354</v>
      </c>
      <c r="B116" s="2">
        <v>58</v>
      </c>
      <c r="C116" s="2">
        <v>53</v>
      </c>
      <c r="D116" s="2">
        <v>2</v>
      </c>
      <c r="E116" s="2">
        <v>2</v>
      </c>
      <c r="F116" s="2">
        <v>34.404516878122799</v>
      </c>
      <c r="G116" s="2">
        <v>29.816845768617899</v>
      </c>
      <c r="H116" s="2">
        <v>1.1127226121525999</v>
      </c>
      <c r="I116" s="2">
        <v>1.3674055313907001</v>
      </c>
      <c r="J116" s="2">
        <v>32.1106813233704</v>
      </c>
      <c r="K116" s="2">
        <v>1.24006407177165</v>
      </c>
      <c r="L116" s="2">
        <v>4.6945667074617301</v>
      </c>
      <c r="M116" s="2">
        <v>6.3034833684416699E-12</v>
      </c>
      <c r="N116" s="2">
        <v>1.8767936568299399E-10</v>
      </c>
      <c r="O116" s="2" t="s">
        <v>20</v>
      </c>
    </row>
    <row r="117" spans="1:15">
      <c r="A117" s="2" t="s">
        <v>1415</v>
      </c>
      <c r="B117" s="2">
        <v>22</v>
      </c>
      <c r="C117" s="2">
        <v>20</v>
      </c>
      <c r="D117" s="2">
        <v>122</v>
      </c>
      <c r="E117" s="2">
        <v>105</v>
      </c>
      <c r="F117" s="2">
        <v>15.145205796743101</v>
      </c>
      <c r="G117" s="2">
        <v>13.058659984780901</v>
      </c>
      <c r="H117" s="2">
        <v>78.760038584601304</v>
      </c>
      <c r="I117" s="2">
        <v>83.331072192815299</v>
      </c>
      <c r="J117" s="2">
        <v>14.101932890762001</v>
      </c>
      <c r="K117" s="2">
        <v>81.045555388708294</v>
      </c>
      <c r="L117" s="2">
        <v>-2.5228401490885002</v>
      </c>
      <c r="M117" s="2">
        <v>1.06762533916314E-11</v>
      </c>
      <c r="N117" s="2">
        <v>3.15133548387464E-10</v>
      </c>
      <c r="O117" s="2" t="s">
        <v>16</v>
      </c>
    </row>
    <row r="118" spans="1:15">
      <c r="A118" s="2" t="s">
        <v>92</v>
      </c>
      <c r="B118" s="2">
        <v>130</v>
      </c>
      <c r="C118" s="2">
        <v>191</v>
      </c>
      <c r="D118" s="2">
        <v>21</v>
      </c>
      <c r="E118" s="2">
        <v>7</v>
      </c>
      <c r="F118" s="2">
        <v>16.532724561570902</v>
      </c>
      <c r="G118" s="2">
        <v>23.0376207146676</v>
      </c>
      <c r="H118" s="2">
        <v>2.5044401018611802</v>
      </c>
      <c r="I118" s="2">
        <v>1.02631659457658</v>
      </c>
      <c r="J118" s="2">
        <v>19.785172638119199</v>
      </c>
      <c r="K118" s="2">
        <v>1.7653783482188801</v>
      </c>
      <c r="L118" s="2">
        <v>3.4863703399100099</v>
      </c>
      <c r="M118" s="2">
        <v>1.30592039635875E-11</v>
      </c>
      <c r="N118" s="2">
        <v>3.82177045908748E-10</v>
      </c>
      <c r="O118" s="2" t="s">
        <v>20</v>
      </c>
    </row>
    <row r="119" spans="1:15">
      <c r="A119" s="2" t="s">
        <v>1416</v>
      </c>
      <c r="B119" s="2">
        <v>22</v>
      </c>
      <c r="C119" s="2">
        <v>12</v>
      </c>
      <c r="D119" s="2">
        <v>116</v>
      </c>
      <c r="E119" s="2">
        <v>104</v>
      </c>
      <c r="F119" s="2">
        <v>19.510588644039601</v>
      </c>
      <c r="G119" s="2">
        <v>10.093576011765901</v>
      </c>
      <c r="H119" s="2">
        <v>96.471902061362698</v>
      </c>
      <c r="I119" s="2">
        <v>106.327825631053</v>
      </c>
      <c r="J119" s="2">
        <v>14.8020823279028</v>
      </c>
      <c r="K119" s="2">
        <v>101.39986384620801</v>
      </c>
      <c r="L119" s="2">
        <v>-2.7761836644243099</v>
      </c>
      <c r="M119" s="2">
        <v>1.3988669079061899E-11</v>
      </c>
      <c r="N119" s="2">
        <v>4.0590849937888102E-10</v>
      </c>
      <c r="O119" s="2" t="s">
        <v>16</v>
      </c>
    </row>
    <row r="120" spans="1:15">
      <c r="A120" s="2" t="s">
        <v>1417</v>
      </c>
      <c r="B120" s="2">
        <v>5</v>
      </c>
      <c r="C120" s="2">
        <v>4</v>
      </c>
      <c r="D120" s="2">
        <v>46</v>
      </c>
      <c r="E120" s="2">
        <v>50</v>
      </c>
      <c r="F120" s="2">
        <v>9.4226425232996007</v>
      </c>
      <c r="G120" s="2">
        <v>7.14961634166752</v>
      </c>
      <c r="H120" s="2">
        <v>81.294356624232606</v>
      </c>
      <c r="I120" s="2">
        <v>108.628087308562</v>
      </c>
      <c r="J120" s="2">
        <v>8.2861294324835608</v>
      </c>
      <c r="K120" s="2">
        <v>94.961221966397304</v>
      </c>
      <c r="L120" s="2">
        <v>-3.5185682387316599</v>
      </c>
      <c r="M120" s="2">
        <v>1.6547883050931701E-11</v>
      </c>
      <c r="N120" s="2">
        <v>4.7613404677638703E-10</v>
      </c>
      <c r="O120" s="2" t="s">
        <v>16</v>
      </c>
    </row>
    <row r="121" spans="1:15">
      <c r="A121" s="2" t="s">
        <v>825</v>
      </c>
      <c r="B121" s="2">
        <v>44</v>
      </c>
      <c r="C121" s="2">
        <v>39</v>
      </c>
      <c r="D121" s="2">
        <v>0</v>
      </c>
      <c r="E121" s="2">
        <v>0</v>
      </c>
      <c r="F121" s="2">
        <v>3.5130183470784799</v>
      </c>
      <c r="G121" s="2">
        <v>2.9531627840371502</v>
      </c>
      <c r="H121" s="2">
        <v>0</v>
      </c>
      <c r="I121" s="2">
        <v>0</v>
      </c>
      <c r="J121" s="2">
        <v>3.2330905655578199</v>
      </c>
      <c r="K121" s="2">
        <v>0</v>
      </c>
      <c r="L121" s="2" t="s">
        <v>77</v>
      </c>
      <c r="M121" s="2">
        <v>1.73176282948238E-11</v>
      </c>
      <c r="N121" s="2">
        <v>4.9412966067897101E-10</v>
      </c>
      <c r="O121" s="2" t="s">
        <v>20</v>
      </c>
    </row>
    <row r="122" spans="1:15">
      <c r="A122" s="2" t="s">
        <v>322</v>
      </c>
      <c r="B122" s="2">
        <v>39</v>
      </c>
      <c r="C122" s="2">
        <v>130</v>
      </c>
      <c r="D122" s="2">
        <v>1</v>
      </c>
      <c r="E122" s="2">
        <v>1</v>
      </c>
      <c r="F122" s="2">
        <v>18.805772633910099</v>
      </c>
      <c r="G122" s="2">
        <v>59.452171992690403</v>
      </c>
      <c r="H122" s="2">
        <v>0.45226598708228199</v>
      </c>
      <c r="I122" s="2">
        <v>0.55578183245490898</v>
      </c>
      <c r="J122" s="2">
        <v>39.128972313300302</v>
      </c>
      <c r="K122" s="2">
        <v>0.50402390976859501</v>
      </c>
      <c r="L122" s="2">
        <v>6.2786012358650103</v>
      </c>
      <c r="M122" s="2">
        <v>2.3725765197666601E-11</v>
      </c>
      <c r="N122" s="2">
        <v>6.7138033088273203E-10</v>
      </c>
      <c r="O122" s="2" t="s">
        <v>20</v>
      </c>
    </row>
    <row r="123" spans="1:15">
      <c r="A123" s="2" t="s">
        <v>1112</v>
      </c>
      <c r="B123" s="2">
        <v>10</v>
      </c>
      <c r="C123" s="2">
        <v>13</v>
      </c>
      <c r="D123" s="2">
        <v>78</v>
      </c>
      <c r="E123" s="2">
        <v>93</v>
      </c>
      <c r="F123" s="2">
        <v>7.08358404257448</v>
      </c>
      <c r="G123" s="2">
        <v>8.7340653821466994</v>
      </c>
      <c r="H123" s="2">
        <v>51.813861788619597</v>
      </c>
      <c r="I123" s="2">
        <v>75.946441139944397</v>
      </c>
      <c r="J123" s="2">
        <v>7.9088247123605901</v>
      </c>
      <c r="K123" s="2">
        <v>63.880151464282001</v>
      </c>
      <c r="L123" s="2">
        <v>-3.0138325088470301</v>
      </c>
      <c r="M123" s="2">
        <v>3.4776412977472E-11</v>
      </c>
      <c r="N123" s="2">
        <v>9.7601998389232796E-10</v>
      </c>
      <c r="O123" s="2" t="s">
        <v>16</v>
      </c>
    </row>
    <row r="124" spans="1:15">
      <c r="A124" s="2" t="s">
        <v>786</v>
      </c>
      <c r="B124" s="2">
        <v>10</v>
      </c>
      <c r="C124" s="2">
        <v>5</v>
      </c>
      <c r="D124" s="2">
        <v>100</v>
      </c>
      <c r="E124" s="2">
        <v>52</v>
      </c>
      <c r="F124" s="2">
        <v>41.494205607190899</v>
      </c>
      <c r="G124" s="2">
        <v>19.6778431422042</v>
      </c>
      <c r="H124" s="2">
        <v>389.12309605675301</v>
      </c>
      <c r="I124" s="2">
        <v>248.750489909143</v>
      </c>
      <c r="J124" s="2">
        <v>30.586024374697601</v>
      </c>
      <c r="K124" s="2">
        <v>318.93679298294802</v>
      </c>
      <c r="L124" s="2">
        <v>-3.3823260383027698</v>
      </c>
      <c r="M124" s="2">
        <v>4.1227872265538802E-11</v>
      </c>
      <c r="N124" s="2">
        <v>1.1476767043675199E-9</v>
      </c>
      <c r="O124" s="2" t="s">
        <v>16</v>
      </c>
    </row>
    <row r="125" spans="1:15">
      <c r="A125" s="2" t="s">
        <v>1003</v>
      </c>
      <c r="B125" s="2">
        <v>97</v>
      </c>
      <c r="C125" s="2">
        <v>86</v>
      </c>
      <c r="D125" s="2">
        <v>7</v>
      </c>
      <c r="E125" s="2">
        <v>6</v>
      </c>
      <c r="F125" s="2">
        <v>67.083807845408501</v>
      </c>
      <c r="G125" s="2">
        <v>56.409151766166502</v>
      </c>
      <c r="H125" s="2">
        <v>4.5396036615768596</v>
      </c>
      <c r="I125" s="2">
        <v>4.78341877891829</v>
      </c>
      <c r="J125" s="2">
        <v>61.746479805787502</v>
      </c>
      <c r="K125" s="2">
        <v>4.6615112202475704</v>
      </c>
      <c r="L125" s="2">
        <v>3.7274872457056301</v>
      </c>
      <c r="M125" s="2">
        <v>4.73861624031755E-11</v>
      </c>
      <c r="N125" s="2">
        <v>1.3084695166812301E-9</v>
      </c>
      <c r="O125" s="2" t="s">
        <v>20</v>
      </c>
    </row>
    <row r="126" spans="1:15">
      <c r="A126" s="2" t="s">
        <v>347</v>
      </c>
      <c r="B126" s="2">
        <v>39</v>
      </c>
      <c r="C126" s="2">
        <v>62</v>
      </c>
      <c r="D126" s="2">
        <v>226</v>
      </c>
      <c r="E126" s="2">
        <v>209</v>
      </c>
      <c r="F126" s="2">
        <v>16.7519608077946</v>
      </c>
      <c r="G126" s="2">
        <v>25.257490715167702</v>
      </c>
      <c r="H126" s="2">
        <v>91.031648590262506</v>
      </c>
      <c r="I126" s="2">
        <v>103.490698482922</v>
      </c>
      <c r="J126" s="2">
        <v>21.0047257614812</v>
      </c>
      <c r="K126" s="2">
        <v>97.261173536592295</v>
      </c>
      <c r="L126" s="2">
        <v>-2.2111500489272</v>
      </c>
      <c r="M126" s="2">
        <v>4.89344452926639E-11</v>
      </c>
      <c r="N126" s="2">
        <v>1.3404123254566501E-9</v>
      </c>
      <c r="O126" s="2" t="s">
        <v>16</v>
      </c>
    </row>
    <row r="127" spans="1:15">
      <c r="A127" s="2" t="s">
        <v>1418</v>
      </c>
      <c r="B127" s="2">
        <v>5</v>
      </c>
      <c r="C127" s="2">
        <v>9</v>
      </c>
      <c r="D127" s="2">
        <v>58</v>
      </c>
      <c r="E127" s="2">
        <v>54</v>
      </c>
      <c r="F127" s="2">
        <v>6.1202549542406102</v>
      </c>
      <c r="G127" s="2">
        <v>10.448695059541199</v>
      </c>
      <c r="H127" s="2">
        <v>66.577361368464096</v>
      </c>
      <c r="I127" s="2">
        <v>76.201488816730802</v>
      </c>
      <c r="J127" s="2">
        <v>8.2844750068909008</v>
      </c>
      <c r="K127" s="2">
        <v>71.389425092597406</v>
      </c>
      <c r="L127" s="2">
        <v>-3.1072282029899601</v>
      </c>
      <c r="M127" s="2">
        <v>5.2391168771682702E-11</v>
      </c>
      <c r="N127" s="2">
        <v>1.4237092212241399E-9</v>
      </c>
      <c r="O127" s="2" t="s">
        <v>16</v>
      </c>
    </row>
    <row r="128" spans="1:15">
      <c r="A128" s="2" t="s">
        <v>1036</v>
      </c>
      <c r="B128" s="2">
        <v>56</v>
      </c>
      <c r="C128" s="2">
        <v>70</v>
      </c>
      <c r="D128" s="2">
        <v>6</v>
      </c>
      <c r="E128" s="2">
        <v>1</v>
      </c>
      <c r="F128" s="2">
        <v>96.124405060629996</v>
      </c>
      <c r="G128" s="2">
        <v>113.95807805340399</v>
      </c>
      <c r="H128" s="2">
        <v>9.6584976737896895</v>
      </c>
      <c r="I128" s="2">
        <v>1.9784567698015301</v>
      </c>
      <c r="J128" s="2">
        <v>105.041241557017</v>
      </c>
      <c r="K128" s="2">
        <v>5.81847722179561</v>
      </c>
      <c r="L128" s="2">
        <v>4.1741704347243802</v>
      </c>
      <c r="M128" s="2">
        <v>5.60155338252619E-11</v>
      </c>
      <c r="N128" s="2">
        <v>1.5102140773047001E-9</v>
      </c>
      <c r="O128" s="2" t="s">
        <v>20</v>
      </c>
    </row>
    <row r="129" spans="1:15">
      <c r="A129" s="2" t="s">
        <v>575</v>
      </c>
      <c r="B129" s="2">
        <v>378</v>
      </c>
      <c r="C129" s="2">
        <v>380</v>
      </c>
      <c r="D129" s="2">
        <v>58</v>
      </c>
      <c r="E129" s="2">
        <v>46</v>
      </c>
      <c r="F129" s="2">
        <v>131.666055381136</v>
      </c>
      <c r="G129" s="2">
        <v>125.53577752368</v>
      </c>
      <c r="H129" s="2">
        <v>18.945194474892201</v>
      </c>
      <c r="I129" s="2">
        <v>18.471337535870401</v>
      </c>
      <c r="J129" s="2">
        <v>128.600916452408</v>
      </c>
      <c r="K129" s="2">
        <v>18.708266005381301</v>
      </c>
      <c r="L129" s="2">
        <v>2.7811531715876301</v>
      </c>
      <c r="M129" s="2">
        <v>6.0059751162479096E-11</v>
      </c>
      <c r="N129" s="2">
        <v>1.6065983435963101E-9</v>
      </c>
      <c r="O129" s="2" t="s">
        <v>20</v>
      </c>
    </row>
    <row r="130" spans="1:15">
      <c r="A130" s="2" t="s">
        <v>178</v>
      </c>
      <c r="B130" s="2">
        <v>124</v>
      </c>
      <c r="C130" s="2">
        <v>111</v>
      </c>
      <c r="D130" s="2">
        <v>475</v>
      </c>
      <c r="E130" s="2">
        <v>396</v>
      </c>
      <c r="F130" s="2">
        <v>11.4705170803208</v>
      </c>
      <c r="G130" s="2">
        <v>9.7383320788715793</v>
      </c>
      <c r="H130" s="2">
        <v>41.204173291108098</v>
      </c>
      <c r="I130" s="2">
        <v>42.229396502110298</v>
      </c>
      <c r="J130" s="2">
        <v>10.6044245795962</v>
      </c>
      <c r="K130" s="2">
        <v>41.716784896609198</v>
      </c>
      <c r="L130" s="2">
        <v>-1.9759616349042599</v>
      </c>
      <c r="M130" s="2">
        <v>8.0704868775996998E-11</v>
      </c>
      <c r="N130" s="2">
        <v>2.14211992782181E-9</v>
      </c>
      <c r="O130" s="2" t="s">
        <v>16</v>
      </c>
    </row>
    <row r="131" spans="1:15">
      <c r="A131" s="2" t="s">
        <v>499</v>
      </c>
      <c r="B131" s="2">
        <v>26</v>
      </c>
      <c r="C131" s="2">
        <v>25</v>
      </c>
      <c r="D131" s="2">
        <v>127</v>
      </c>
      <c r="E131" s="2">
        <v>111</v>
      </c>
      <c r="F131" s="2">
        <v>23.194727772476099</v>
      </c>
      <c r="G131" s="2">
        <v>21.1527110700222</v>
      </c>
      <c r="H131" s="2">
        <v>106.244840219415</v>
      </c>
      <c r="I131" s="2">
        <v>114.15638272277801</v>
      </c>
      <c r="J131" s="2">
        <v>22.1737194212491</v>
      </c>
      <c r="K131" s="2">
        <v>110.200611471096</v>
      </c>
      <c r="L131" s="2">
        <v>-2.3132095356421498</v>
      </c>
      <c r="M131" s="2">
        <v>8.3622136254589297E-11</v>
      </c>
      <c r="N131" s="2">
        <v>2.2024784195054899E-9</v>
      </c>
      <c r="O131" s="2" t="s">
        <v>16</v>
      </c>
    </row>
    <row r="132" spans="1:15">
      <c r="A132" s="2" t="s">
        <v>610</v>
      </c>
      <c r="B132" s="2">
        <v>12</v>
      </c>
      <c r="C132" s="2">
        <v>15</v>
      </c>
      <c r="D132" s="2">
        <v>94</v>
      </c>
      <c r="E132" s="2">
        <v>73</v>
      </c>
      <c r="F132" s="2">
        <v>11.647063942653199</v>
      </c>
      <c r="G132" s="2">
        <v>13.8082719045081</v>
      </c>
      <c r="H132" s="2">
        <v>85.556659513181401</v>
      </c>
      <c r="I132" s="2">
        <v>81.680808689310695</v>
      </c>
      <c r="J132" s="2">
        <v>12.7276679235807</v>
      </c>
      <c r="K132" s="2">
        <v>83.618734101246005</v>
      </c>
      <c r="L132" s="2">
        <v>-2.71585810262961</v>
      </c>
      <c r="M132" s="2">
        <v>9.2606252944030794E-11</v>
      </c>
      <c r="N132" s="2">
        <v>2.4204870998500901E-9</v>
      </c>
      <c r="O132" s="2" t="s">
        <v>16</v>
      </c>
    </row>
    <row r="133" spans="1:15">
      <c r="A133" s="2" t="s">
        <v>150</v>
      </c>
      <c r="B133" s="2">
        <v>73</v>
      </c>
      <c r="C133" s="2">
        <v>98</v>
      </c>
      <c r="D133" s="2">
        <v>7</v>
      </c>
      <c r="E133" s="2">
        <v>6</v>
      </c>
      <c r="F133" s="2">
        <v>33.5546206670166</v>
      </c>
      <c r="G133" s="2">
        <v>42.7224328792093</v>
      </c>
      <c r="H133" s="2">
        <v>3.0171756043407201</v>
      </c>
      <c r="I133" s="2">
        <v>3.1792234567200799</v>
      </c>
      <c r="J133" s="2">
        <v>38.138526773113</v>
      </c>
      <c r="K133" s="2">
        <v>3.0981995305304002</v>
      </c>
      <c r="L133" s="2">
        <v>3.62174715104325</v>
      </c>
      <c r="M133" s="2">
        <v>1.2026494973806701E-10</v>
      </c>
      <c r="N133" s="2">
        <v>3.1195999083571201E-9</v>
      </c>
      <c r="O133" s="2" t="s">
        <v>20</v>
      </c>
    </row>
    <row r="134" spans="1:15">
      <c r="A134" s="2" t="s">
        <v>726</v>
      </c>
      <c r="B134" s="2">
        <v>94</v>
      </c>
      <c r="C134" s="2">
        <v>86</v>
      </c>
      <c r="D134" s="2">
        <v>10</v>
      </c>
      <c r="E134" s="2">
        <v>3</v>
      </c>
      <c r="F134" s="2">
        <v>97.850493697118097</v>
      </c>
      <c r="G134" s="2">
        <v>84.905834879339196</v>
      </c>
      <c r="H134" s="2">
        <v>9.7619730318085303</v>
      </c>
      <c r="I134" s="2">
        <v>3.6004276291932</v>
      </c>
      <c r="J134" s="2">
        <v>91.378164288228604</v>
      </c>
      <c r="K134" s="2">
        <v>6.6812003305008698</v>
      </c>
      <c r="L134" s="2">
        <v>3.7736702376105602</v>
      </c>
      <c r="M134" s="2">
        <v>1.3448879665803001E-10</v>
      </c>
      <c r="N134" s="2">
        <v>3.4623281184744001E-9</v>
      </c>
      <c r="O134" s="2" t="s">
        <v>20</v>
      </c>
    </row>
    <row r="135" spans="1:15">
      <c r="A135" s="2" t="s">
        <v>1419</v>
      </c>
      <c r="B135" s="2">
        <v>37</v>
      </c>
      <c r="C135" s="2">
        <v>45</v>
      </c>
      <c r="D135" s="2">
        <v>1</v>
      </c>
      <c r="E135" s="2">
        <v>0</v>
      </c>
      <c r="F135" s="2">
        <v>27.367377505339501</v>
      </c>
      <c r="G135" s="2">
        <v>31.567504586378998</v>
      </c>
      <c r="H135" s="2">
        <v>0.69374570054485796</v>
      </c>
      <c r="I135" s="2">
        <v>0</v>
      </c>
      <c r="J135" s="2">
        <v>29.4674410458592</v>
      </c>
      <c r="K135" s="2">
        <v>0.34687285027242898</v>
      </c>
      <c r="L135" s="2">
        <v>6.40857104661674</v>
      </c>
      <c r="M135" s="2">
        <v>1.4797748261011399E-10</v>
      </c>
      <c r="N135" s="2">
        <v>3.7811559735599403E-9</v>
      </c>
      <c r="O135" s="2" t="s">
        <v>20</v>
      </c>
    </row>
    <row r="136" spans="1:15">
      <c r="A136" s="2" t="s">
        <v>146</v>
      </c>
      <c r="B136" s="2">
        <v>51</v>
      </c>
      <c r="C136" s="2">
        <v>45</v>
      </c>
      <c r="D136" s="2">
        <v>2</v>
      </c>
      <c r="E136" s="2">
        <v>2</v>
      </c>
      <c r="F136" s="2">
        <v>61.677397133379898</v>
      </c>
      <c r="G136" s="2">
        <v>51.613714049654398</v>
      </c>
      <c r="H136" s="2">
        <v>2.2685855394822498</v>
      </c>
      <c r="I136" s="2">
        <v>2.7878254483567102</v>
      </c>
      <c r="J136" s="2">
        <v>56.645555591517201</v>
      </c>
      <c r="K136" s="2">
        <v>2.5282054939194798</v>
      </c>
      <c r="L136" s="2">
        <v>4.4857771302471399</v>
      </c>
      <c r="M136" s="2">
        <v>1.5588817650734001E-10</v>
      </c>
      <c r="N136" s="2">
        <v>3.9537860471194898E-9</v>
      </c>
      <c r="O136" s="2" t="s">
        <v>20</v>
      </c>
    </row>
    <row r="137" spans="1:15">
      <c r="A137" s="2" t="s">
        <v>190</v>
      </c>
      <c r="B137" s="2">
        <v>5720</v>
      </c>
      <c r="C137" s="2">
        <v>9164</v>
      </c>
      <c r="D137" s="2">
        <v>34173</v>
      </c>
      <c r="E137" s="2">
        <v>23530</v>
      </c>
      <c r="F137" s="2">
        <v>87.297279603805706</v>
      </c>
      <c r="G137" s="2">
        <v>132.645291992892</v>
      </c>
      <c r="H137" s="2">
        <v>489.07524607891099</v>
      </c>
      <c r="I137" s="2">
        <v>413.986676721462</v>
      </c>
      <c r="J137" s="2">
        <v>109.971285798349</v>
      </c>
      <c r="K137" s="2">
        <v>451.53096140018602</v>
      </c>
      <c r="L137" s="2">
        <v>-2.0376980403721601</v>
      </c>
      <c r="M137" s="2">
        <v>1.6342090376688801E-10</v>
      </c>
      <c r="N137" s="2">
        <v>4.1143615771898998E-9</v>
      </c>
      <c r="O137" s="2" t="s">
        <v>16</v>
      </c>
    </row>
    <row r="138" spans="1:15">
      <c r="A138" s="2" t="s">
        <v>1420</v>
      </c>
      <c r="B138" s="2">
        <v>6</v>
      </c>
      <c r="C138" s="2">
        <v>5</v>
      </c>
      <c r="D138" s="2">
        <v>52</v>
      </c>
      <c r="E138" s="2">
        <v>40</v>
      </c>
      <c r="F138" s="2">
        <v>7.9240588562855203</v>
      </c>
      <c r="G138" s="2">
        <v>6.2624376715335899</v>
      </c>
      <c r="H138" s="2">
        <v>64.395097484974897</v>
      </c>
      <c r="I138" s="2">
        <v>60.895404113620998</v>
      </c>
      <c r="J138" s="2">
        <v>7.0932482639095502</v>
      </c>
      <c r="K138" s="2">
        <v>62.645250799297898</v>
      </c>
      <c r="L138" s="2">
        <v>-3.1426867935420102</v>
      </c>
      <c r="M138" s="2">
        <v>1.7197319173631401E-10</v>
      </c>
      <c r="N138" s="2">
        <v>4.2980745146360399E-9</v>
      </c>
      <c r="O138" s="2" t="s">
        <v>16</v>
      </c>
    </row>
    <row r="139" spans="1:15">
      <c r="A139" s="2" t="s">
        <v>1421</v>
      </c>
      <c r="B139" s="2">
        <v>10</v>
      </c>
      <c r="C139" s="2">
        <v>15</v>
      </c>
      <c r="D139" s="2">
        <v>110</v>
      </c>
      <c r="E139" s="2">
        <v>62</v>
      </c>
      <c r="F139" s="2">
        <v>4.9376292698513202</v>
      </c>
      <c r="G139" s="2">
        <v>7.0247322134287904</v>
      </c>
      <c r="H139" s="2">
        <v>50.934122177130398</v>
      </c>
      <c r="I139" s="2">
        <v>35.292432800476398</v>
      </c>
      <c r="J139" s="2">
        <v>5.9811807416400598</v>
      </c>
      <c r="K139" s="2">
        <v>43.113277488803398</v>
      </c>
      <c r="L139" s="2">
        <v>-2.8496300216511998</v>
      </c>
      <c r="M139" s="2">
        <v>1.8698342060332501E-10</v>
      </c>
      <c r="N139" s="2">
        <v>4.6059800873797504E-9</v>
      </c>
      <c r="O139" s="2" t="s">
        <v>16</v>
      </c>
    </row>
    <row r="140" spans="1:15">
      <c r="A140" s="2" t="s">
        <v>486</v>
      </c>
      <c r="B140" s="2">
        <v>45</v>
      </c>
      <c r="C140" s="2">
        <v>43</v>
      </c>
      <c r="D140" s="2">
        <v>2</v>
      </c>
      <c r="E140" s="2">
        <v>0</v>
      </c>
      <c r="F140" s="2">
        <v>40.666046692520098</v>
      </c>
      <c r="G140" s="2">
        <v>36.854295891250104</v>
      </c>
      <c r="H140" s="2">
        <v>1.69520677675597</v>
      </c>
      <c r="I140" s="2">
        <v>0</v>
      </c>
      <c r="J140" s="2">
        <v>38.760171291885101</v>
      </c>
      <c r="K140" s="2">
        <v>0.84760338837798499</v>
      </c>
      <c r="L140" s="2">
        <v>5.5150417811719601</v>
      </c>
      <c r="M140" s="2">
        <v>1.8576464218314401E-10</v>
      </c>
      <c r="N140" s="2">
        <v>4.6059800873797504E-9</v>
      </c>
      <c r="O140" s="2" t="s">
        <v>20</v>
      </c>
    </row>
    <row r="141" spans="1:15">
      <c r="A141" s="2" t="s">
        <v>122</v>
      </c>
      <c r="B141" s="2">
        <v>147</v>
      </c>
      <c r="C141" s="2">
        <v>128</v>
      </c>
      <c r="D141" s="2">
        <v>552</v>
      </c>
      <c r="E141" s="2">
        <v>443</v>
      </c>
      <c r="F141" s="2">
        <v>49.636133561847998</v>
      </c>
      <c r="G141" s="2">
        <v>40.991551599957802</v>
      </c>
      <c r="H141" s="2">
        <v>174.786659621518</v>
      </c>
      <c r="I141" s="2">
        <v>172.442694547397</v>
      </c>
      <c r="J141" s="2">
        <v>45.3138425809029</v>
      </c>
      <c r="K141" s="2">
        <v>173.61467708445701</v>
      </c>
      <c r="L141" s="2">
        <v>-1.9378651752390701</v>
      </c>
      <c r="M141" s="2">
        <v>2.10133247805227E-10</v>
      </c>
      <c r="N141" s="2">
        <v>5.1392588606078299E-9</v>
      </c>
      <c r="O141" s="2" t="s">
        <v>16</v>
      </c>
    </row>
    <row r="142" spans="1:15">
      <c r="A142" s="2" t="s">
        <v>525</v>
      </c>
      <c r="B142" s="2">
        <v>60</v>
      </c>
      <c r="C142" s="2">
        <v>76</v>
      </c>
      <c r="D142" s="2">
        <v>339</v>
      </c>
      <c r="E142" s="2">
        <v>231</v>
      </c>
      <c r="F142" s="2">
        <v>10.015744228227399</v>
      </c>
      <c r="G142" s="2">
        <v>12.032410204861501</v>
      </c>
      <c r="H142" s="2">
        <v>53.066735386304401</v>
      </c>
      <c r="I142" s="2">
        <v>44.453551592115801</v>
      </c>
      <c r="J142" s="2">
        <v>11.0240772165445</v>
      </c>
      <c r="K142" s="2">
        <v>48.760143489210101</v>
      </c>
      <c r="L142" s="2">
        <v>-2.1450444731263398</v>
      </c>
      <c r="M142" s="2">
        <v>2.8107127769168602E-10</v>
      </c>
      <c r="N142" s="2">
        <v>6.8254471972789499E-9</v>
      </c>
      <c r="O142" s="2" t="s">
        <v>16</v>
      </c>
    </row>
    <row r="143" spans="1:15">
      <c r="A143" s="2" t="s">
        <v>934</v>
      </c>
      <c r="B143" s="2">
        <v>234</v>
      </c>
      <c r="C143" s="2">
        <v>179</v>
      </c>
      <c r="D143" s="2">
        <v>33</v>
      </c>
      <c r="E143" s="2">
        <v>26</v>
      </c>
      <c r="F143" s="2">
        <v>66.858839435128601</v>
      </c>
      <c r="G143" s="2">
        <v>48.5063640592006</v>
      </c>
      <c r="H143" s="2">
        <v>8.8419018686676996</v>
      </c>
      <c r="I143" s="2">
        <v>8.5640566645914795</v>
      </c>
      <c r="J143" s="2">
        <v>57.682601747164597</v>
      </c>
      <c r="K143" s="2">
        <v>8.7029792666295904</v>
      </c>
      <c r="L143" s="2">
        <v>2.7285549737433299</v>
      </c>
      <c r="M143" s="2">
        <v>3.1804474464384101E-10</v>
      </c>
      <c r="N143" s="2">
        <v>7.6689098990176801E-9</v>
      </c>
      <c r="O143" s="2" t="s">
        <v>20</v>
      </c>
    </row>
    <row r="144" spans="1:15">
      <c r="A144" s="2" t="s">
        <v>962</v>
      </c>
      <c r="B144" s="2">
        <v>29</v>
      </c>
      <c r="C144" s="2">
        <v>29</v>
      </c>
      <c r="D144" s="2">
        <v>0</v>
      </c>
      <c r="E144" s="2">
        <v>0</v>
      </c>
      <c r="F144" s="2">
        <v>84.896425890904297</v>
      </c>
      <c r="G144" s="2">
        <v>80.517135058705094</v>
      </c>
      <c r="H144" s="2">
        <v>0</v>
      </c>
      <c r="I144" s="2">
        <v>0</v>
      </c>
      <c r="J144" s="2">
        <v>82.706780474804702</v>
      </c>
      <c r="K144" s="2">
        <v>0</v>
      </c>
      <c r="L144" s="2" t="s">
        <v>77</v>
      </c>
      <c r="M144" s="2">
        <v>3.7969846668502298E-10</v>
      </c>
      <c r="N144" s="2">
        <v>9.0283857633994503E-9</v>
      </c>
      <c r="O144" s="2" t="s">
        <v>20</v>
      </c>
    </row>
    <row r="145" spans="1:15">
      <c r="A145" s="2" t="s">
        <v>1422</v>
      </c>
      <c r="B145" s="2">
        <v>42</v>
      </c>
      <c r="C145" s="2">
        <v>46</v>
      </c>
      <c r="D145" s="2">
        <v>163</v>
      </c>
      <c r="E145" s="2">
        <v>165</v>
      </c>
      <c r="F145" s="2">
        <v>23.265873300804699</v>
      </c>
      <c r="G145" s="2">
        <v>24.167184366283902</v>
      </c>
      <c r="H145" s="2">
        <v>84.672629882104701</v>
      </c>
      <c r="I145" s="2">
        <v>105.368935894955</v>
      </c>
      <c r="J145" s="2">
        <v>23.716528833544299</v>
      </c>
      <c r="K145" s="2">
        <v>95.020782888529894</v>
      </c>
      <c r="L145" s="2">
        <v>-2.00235022179083</v>
      </c>
      <c r="M145" s="2">
        <v>3.7894483066957101E-10</v>
      </c>
      <c r="N145" s="2">
        <v>9.0283857633994503E-9</v>
      </c>
      <c r="O145" s="2" t="s">
        <v>16</v>
      </c>
    </row>
    <row r="146" spans="1:15">
      <c r="A146" s="2" t="s">
        <v>81</v>
      </c>
      <c r="B146" s="2">
        <v>8</v>
      </c>
      <c r="C146" s="2">
        <v>46</v>
      </c>
      <c r="D146" s="2">
        <v>327</v>
      </c>
      <c r="E146" s="2">
        <v>202</v>
      </c>
      <c r="F146" s="2">
        <v>1.2315197498608601</v>
      </c>
      <c r="G146" s="2">
        <v>6.7163056620390797</v>
      </c>
      <c r="H146" s="2">
        <v>47.207157962341803</v>
      </c>
      <c r="I146" s="2">
        <v>35.849566460946697</v>
      </c>
      <c r="J146" s="2">
        <v>3.9739127059499699</v>
      </c>
      <c r="K146" s="2">
        <v>41.5283622116443</v>
      </c>
      <c r="L146" s="2">
        <v>-3.3854648894379098</v>
      </c>
      <c r="M146" s="2">
        <v>3.9836489123035002E-10</v>
      </c>
      <c r="N146" s="2">
        <v>9.4069061211911606E-9</v>
      </c>
      <c r="O146" s="2" t="s">
        <v>16</v>
      </c>
    </row>
    <row r="147" spans="1:15">
      <c r="A147" s="2" t="s">
        <v>223</v>
      </c>
      <c r="B147" s="2">
        <v>75</v>
      </c>
      <c r="C147" s="2">
        <v>66</v>
      </c>
      <c r="D147" s="2">
        <v>6</v>
      </c>
      <c r="E147" s="2">
        <v>5</v>
      </c>
      <c r="F147" s="2">
        <v>10.1731624298806</v>
      </c>
      <c r="G147" s="2">
        <v>8.4906419688324597</v>
      </c>
      <c r="H147" s="2">
        <v>0.76323710812523105</v>
      </c>
      <c r="I147" s="2">
        <v>0.78183611413101095</v>
      </c>
      <c r="J147" s="2">
        <v>9.3319021993565308</v>
      </c>
      <c r="K147" s="2">
        <v>0.772536611128121</v>
      </c>
      <c r="L147" s="2">
        <v>3.5944959773783598</v>
      </c>
      <c r="M147" s="2">
        <v>4.0142627665644099E-10</v>
      </c>
      <c r="N147" s="2">
        <v>9.4142710361072207E-9</v>
      </c>
      <c r="O147" s="2" t="s">
        <v>20</v>
      </c>
    </row>
    <row r="148" spans="1:15">
      <c r="A148" s="2" t="s">
        <v>1074</v>
      </c>
      <c r="B148" s="2">
        <v>402</v>
      </c>
      <c r="C148" s="2">
        <v>379</v>
      </c>
      <c r="D148" s="2">
        <v>66</v>
      </c>
      <c r="E148" s="2">
        <v>53</v>
      </c>
      <c r="F148" s="2">
        <v>363.28358942449103</v>
      </c>
      <c r="G148" s="2">
        <v>324.83362664135598</v>
      </c>
      <c r="H148" s="2">
        <v>55.930991640763096</v>
      </c>
      <c r="I148" s="2">
        <v>55.215038479399297</v>
      </c>
      <c r="J148" s="2">
        <v>344.05860803292398</v>
      </c>
      <c r="K148" s="2">
        <v>55.573015060081197</v>
      </c>
      <c r="L148" s="2">
        <v>2.6301979195573599</v>
      </c>
      <c r="M148" s="2">
        <v>4.5273416459095602E-10</v>
      </c>
      <c r="N148" s="2">
        <v>1.05453182282955E-8</v>
      </c>
      <c r="O148" s="2" t="s">
        <v>20</v>
      </c>
    </row>
    <row r="149" spans="1:15">
      <c r="A149" s="2" t="s">
        <v>1423</v>
      </c>
      <c r="B149" s="2">
        <v>0</v>
      </c>
      <c r="C149" s="2">
        <v>0</v>
      </c>
      <c r="D149" s="2">
        <v>21</v>
      </c>
      <c r="E149" s="2">
        <v>27</v>
      </c>
      <c r="F149" s="2">
        <v>0</v>
      </c>
      <c r="G149" s="2">
        <v>0</v>
      </c>
      <c r="H149" s="2">
        <v>7.7351638925482398</v>
      </c>
      <c r="I149" s="2">
        <v>12.225987893088201</v>
      </c>
      <c r="J149" s="2">
        <v>0</v>
      </c>
      <c r="K149" s="2">
        <v>9.9805758928182193</v>
      </c>
      <c r="L149" s="2" t="e">
        <v>#NAME?</v>
      </c>
      <c r="M149" s="2">
        <v>6.9053614281126404E-10</v>
      </c>
      <c r="N149" s="2">
        <v>1.5975646979633599E-8</v>
      </c>
      <c r="O149" s="2" t="s">
        <v>16</v>
      </c>
    </row>
    <row r="150" spans="1:15">
      <c r="A150" s="2" t="s">
        <v>1424</v>
      </c>
      <c r="B150" s="2">
        <v>131</v>
      </c>
      <c r="C150" s="2">
        <v>178</v>
      </c>
      <c r="D150" s="2">
        <v>593</v>
      </c>
      <c r="E150" s="2">
        <v>472</v>
      </c>
      <c r="F150" s="2">
        <v>8.6865842040628802</v>
      </c>
      <c r="G150" s="2">
        <v>11.194340613577801</v>
      </c>
      <c r="H150" s="2">
        <v>36.873858306945998</v>
      </c>
      <c r="I150" s="2">
        <v>36.0809671384213</v>
      </c>
      <c r="J150" s="2">
        <v>9.9404624088203395</v>
      </c>
      <c r="K150" s="2">
        <v>36.477412722683702</v>
      </c>
      <c r="L150" s="2">
        <v>-1.8756185358500099</v>
      </c>
      <c r="M150" s="2">
        <v>7.2780736169236296E-10</v>
      </c>
      <c r="N150" s="2">
        <v>1.6724915479427201E-8</v>
      </c>
      <c r="O150" s="2" t="s">
        <v>16</v>
      </c>
    </row>
    <row r="151" spans="1:15">
      <c r="A151" s="2" t="s">
        <v>1425</v>
      </c>
      <c r="B151" s="2">
        <v>3</v>
      </c>
      <c r="C151" s="2">
        <v>0</v>
      </c>
      <c r="D151" s="2">
        <v>31</v>
      </c>
      <c r="E151" s="2">
        <v>29</v>
      </c>
      <c r="F151" s="2">
        <v>3.7325194484162498</v>
      </c>
      <c r="G151" s="2">
        <v>0</v>
      </c>
      <c r="H151" s="2">
        <v>36.171333332419799</v>
      </c>
      <c r="I151" s="2">
        <v>41.597996634323103</v>
      </c>
      <c r="J151" s="2">
        <v>1.86625972420812</v>
      </c>
      <c r="K151" s="2">
        <v>38.884664983371501</v>
      </c>
      <c r="L151" s="2">
        <v>-4.3809796263815901</v>
      </c>
      <c r="M151" s="2">
        <v>9.9493827534995194E-10</v>
      </c>
      <c r="N151" s="2">
        <v>2.2711124365321602E-8</v>
      </c>
      <c r="O151" s="2" t="s">
        <v>16</v>
      </c>
    </row>
    <row r="152" spans="1:15">
      <c r="A152" s="2" t="s">
        <v>1287</v>
      </c>
      <c r="B152" s="2">
        <v>15</v>
      </c>
      <c r="C152" s="2">
        <v>33</v>
      </c>
      <c r="D152" s="2">
        <v>123</v>
      </c>
      <c r="E152" s="2">
        <v>109</v>
      </c>
      <c r="F152" s="2">
        <v>7.0559569597251297</v>
      </c>
      <c r="G152" s="2">
        <v>14.7226264051692</v>
      </c>
      <c r="H152" s="2">
        <v>54.258524020765698</v>
      </c>
      <c r="I152" s="2">
        <v>59.109956936460499</v>
      </c>
      <c r="J152" s="2">
        <v>10.889291682447199</v>
      </c>
      <c r="K152" s="2">
        <v>56.684240478613098</v>
      </c>
      <c r="L152" s="2">
        <v>-2.3800375746578601</v>
      </c>
      <c r="M152" s="2">
        <v>1.0418981214663E-9</v>
      </c>
      <c r="N152" s="2">
        <v>2.3625557403315201E-8</v>
      </c>
      <c r="O152" s="2" t="s">
        <v>16</v>
      </c>
    </row>
    <row r="153" spans="1:15">
      <c r="A153" s="2" t="s">
        <v>947</v>
      </c>
      <c r="B153" s="2">
        <v>38</v>
      </c>
      <c r="C153" s="2">
        <v>42</v>
      </c>
      <c r="D153" s="2">
        <v>1</v>
      </c>
      <c r="E153" s="2">
        <v>1</v>
      </c>
      <c r="F153" s="2">
        <v>24.156372140438201</v>
      </c>
      <c r="G153" s="2">
        <v>25.3219931315118</v>
      </c>
      <c r="H153" s="2">
        <v>0.596241034270106</v>
      </c>
      <c r="I153" s="2">
        <v>0.73271027244231102</v>
      </c>
      <c r="J153" s="2">
        <v>24.739182635974998</v>
      </c>
      <c r="K153" s="2">
        <v>0.66447565335620895</v>
      </c>
      <c r="L153" s="2">
        <v>5.2184376857470998</v>
      </c>
      <c r="M153" s="2">
        <v>1.07765174526389E-9</v>
      </c>
      <c r="N153" s="2">
        <v>2.41168599724415E-8</v>
      </c>
      <c r="O153" s="2" t="s">
        <v>20</v>
      </c>
    </row>
    <row r="154" spans="1:15">
      <c r="A154" s="2" t="s">
        <v>1050</v>
      </c>
      <c r="B154" s="2">
        <v>150</v>
      </c>
      <c r="C154" s="2">
        <v>158</v>
      </c>
      <c r="D154" s="2">
        <v>28</v>
      </c>
      <c r="E154" s="2">
        <v>16</v>
      </c>
      <c r="F154" s="2">
        <v>62.271519270191703</v>
      </c>
      <c r="G154" s="2">
        <v>62.209323281517598</v>
      </c>
      <c r="H154" s="2">
        <v>10.900359813621399</v>
      </c>
      <c r="I154" s="2">
        <v>7.6574911931240104</v>
      </c>
      <c r="J154" s="2">
        <v>62.2404212758547</v>
      </c>
      <c r="K154" s="2">
        <v>9.2789255033726992</v>
      </c>
      <c r="L154" s="2">
        <v>2.7458221687647599</v>
      </c>
      <c r="M154" s="2">
        <v>1.07479004523164E-9</v>
      </c>
      <c r="N154" s="2">
        <v>2.41168599724415E-8</v>
      </c>
      <c r="O154" s="2" t="s">
        <v>20</v>
      </c>
    </row>
    <row r="155" spans="1:15">
      <c r="A155" s="2" t="s">
        <v>969</v>
      </c>
      <c r="B155" s="2">
        <v>23</v>
      </c>
      <c r="C155" s="2">
        <v>32</v>
      </c>
      <c r="D155" s="2">
        <v>0</v>
      </c>
      <c r="E155" s="2">
        <v>0</v>
      </c>
      <c r="F155" s="2">
        <v>32.458521563638399</v>
      </c>
      <c r="G155" s="2">
        <v>42.829417497878602</v>
      </c>
      <c r="H155" s="2">
        <v>0</v>
      </c>
      <c r="I155" s="2">
        <v>0</v>
      </c>
      <c r="J155" s="2">
        <v>37.643969530758497</v>
      </c>
      <c r="K155" s="2">
        <v>0</v>
      </c>
      <c r="L155" s="2" t="s">
        <v>77</v>
      </c>
      <c r="M155" s="2">
        <v>1.2839703451803E-9</v>
      </c>
      <c r="N155" s="2">
        <v>2.85474965058269E-8</v>
      </c>
      <c r="O155" s="2" t="s">
        <v>20</v>
      </c>
    </row>
    <row r="156" spans="1:15">
      <c r="A156" s="2" t="s">
        <v>267</v>
      </c>
      <c r="B156" s="2">
        <v>25</v>
      </c>
      <c r="C156" s="2">
        <v>32</v>
      </c>
      <c r="D156" s="2">
        <v>164</v>
      </c>
      <c r="E156" s="2">
        <v>90</v>
      </c>
      <c r="F156" s="2">
        <v>6.9393185315978503</v>
      </c>
      <c r="G156" s="2">
        <v>8.4239510942436908</v>
      </c>
      <c r="H156" s="2">
        <v>42.687589932262398</v>
      </c>
      <c r="I156" s="2">
        <v>28.798660241159901</v>
      </c>
      <c r="J156" s="2">
        <v>7.6816348129207697</v>
      </c>
      <c r="K156" s="2">
        <v>35.743125086711103</v>
      </c>
      <c r="L156" s="2">
        <v>-2.2181804928725399</v>
      </c>
      <c r="M156" s="2">
        <v>1.40561415242313E-9</v>
      </c>
      <c r="N156" s="2">
        <v>3.1050470050947001E-8</v>
      </c>
      <c r="O156" s="2" t="s">
        <v>16</v>
      </c>
    </row>
    <row r="157" spans="1:15">
      <c r="A157" s="2" t="s">
        <v>1242</v>
      </c>
      <c r="B157" s="2">
        <v>8</v>
      </c>
      <c r="C157" s="2">
        <v>2</v>
      </c>
      <c r="D157" s="2">
        <v>41</v>
      </c>
      <c r="E157" s="2">
        <v>60</v>
      </c>
      <c r="F157" s="2">
        <v>14.5895363914968</v>
      </c>
      <c r="G157" s="2">
        <v>3.4594917782262198</v>
      </c>
      <c r="H157" s="2">
        <v>70.120390921997597</v>
      </c>
      <c r="I157" s="2">
        <v>126.14841128707501</v>
      </c>
      <c r="J157" s="2">
        <v>9.0245140848615097</v>
      </c>
      <c r="K157" s="2">
        <v>98.134401104536295</v>
      </c>
      <c r="L157" s="2">
        <v>-3.4428378043223198</v>
      </c>
      <c r="M157" s="2">
        <v>1.50864964339509E-9</v>
      </c>
      <c r="N157" s="2">
        <v>3.3112925506312898E-8</v>
      </c>
      <c r="O157" s="2" t="s">
        <v>16</v>
      </c>
    </row>
    <row r="158" spans="1:15">
      <c r="A158" s="2" t="s">
        <v>141</v>
      </c>
      <c r="B158" s="2">
        <v>151</v>
      </c>
      <c r="C158" s="2">
        <v>162</v>
      </c>
      <c r="D158" s="2">
        <v>517</v>
      </c>
      <c r="E158" s="2">
        <v>523</v>
      </c>
      <c r="F158" s="2">
        <v>26.207570099110001</v>
      </c>
      <c r="G158" s="2">
        <v>26.6665255706883</v>
      </c>
      <c r="H158" s="2">
        <v>84.145006811746597</v>
      </c>
      <c r="I158" s="2">
        <v>104.643262150449</v>
      </c>
      <c r="J158" s="2">
        <v>26.4370478348992</v>
      </c>
      <c r="K158" s="2">
        <v>94.394134481097794</v>
      </c>
      <c r="L158" s="2">
        <v>-1.83613613196864</v>
      </c>
      <c r="M158" s="2">
        <v>1.6920751067485099E-9</v>
      </c>
      <c r="N158" s="2">
        <v>3.69023258949483E-8</v>
      </c>
      <c r="O158" s="2" t="s">
        <v>16</v>
      </c>
    </row>
    <row r="159" spans="1:15">
      <c r="A159" s="2" t="s">
        <v>985</v>
      </c>
      <c r="B159" s="2">
        <v>20</v>
      </c>
      <c r="C159" s="2">
        <v>46</v>
      </c>
      <c r="D159" s="2">
        <v>0</v>
      </c>
      <c r="E159" s="2">
        <v>0</v>
      </c>
      <c r="F159" s="2">
        <v>19.793734841067</v>
      </c>
      <c r="G159" s="2">
        <v>43.178350186150602</v>
      </c>
      <c r="H159" s="2">
        <v>0</v>
      </c>
      <c r="I159" s="2">
        <v>0</v>
      </c>
      <c r="J159" s="2">
        <v>31.486042513608801</v>
      </c>
      <c r="K159" s="2">
        <v>0</v>
      </c>
      <c r="L159" s="2" t="s">
        <v>77</v>
      </c>
      <c r="M159" s="2">
        <v>2.0656759538732498E-9</v>
      </c>
      <c r="N159" s="2">
        <v>4.4483487207937101E-8</v>
      </c>
      <c r="O159" s="2" t="s">
        <v>20</v>
      </c>
    </row>
    <row r="160" spans="1:15">
      <c r="A160" s="2" t="s">
        <v>34</v>
      </c>
      <c r="B160" s="2">
        <v>533</v>
      </c>
      <c r="C160" s="2">
        <v>969</v>
      </c>
      <c r="D160" s="2">
        <v>135</v>
      </c>
      <c r="E160" s="2">
        <v>97</v>
      </c>
      <c r="F160" s="2">
        <v>13.677993041864999</v>
      </c>
      <c r="G160" s="2">
        <v>23.584187117714201</v>
      </c>
      <c r="H160" s="2">
        <v>3.2487523564140699</v>
      </c>
      <c r="I160" s="2">
        <v>2.8696460613663399</v>
      </c>
      <c r="J160" s="2">
        <v>18.631090079789601</v>
      </c>
      <c r="K160" s="2">
        <v>3.05919920889021</v>
      </c>
      <c r="L160" s="2">
        <v>2.6064861264148198</v>
      </c>
      <c r="M160" s="2">
        <v>2.0563046575044698E-9</v>
      </c>
      <c r="N160" s="2">
        <v>4.4483487207937101E-8</v>
      </c>
      <c r="O160" s="2" t="s">
        <v>20</v>
      </c>
    </row>
    <row r="161" spans="1:15">
      <c r="A161" s="2" t="s">
        <v>1426</v>
      </c>
      <c r="B161" s="2">
        <v>21</v>
      </c>
      <c r="C161" s="2">
        <v>34</v>
      </c>
      <c r="D161" s="2">
        <v>0</v>
      </c>
      <c r="E161" s="2">
        <v>0</v>
      </c>
      <c r="F161" s="2">
        <v>33.7417150090711</v>
      </c>
      <c r="G161" s="2">
        <v>51.810949446075298</v>
      </c>
      <c r="H161" s="2">
        <v>0</v>
      </c>
      <c r="I161" s="2">
        <v>0</v>
      </c>
      <c r="J161" s="2">
        <v>42.776332227573199</v>
      </c>
      <c r="K161" s="2">
        <v>0</v>
      </c>
      <c r="L161" s="2" t="s">
        <v>77</v>
      </c>
      <c r="M161" s="2">
        <v>2.2835532592792301E-9</v>
      </c>
      <c r="N161" s="2">
        <v>4.8868039748575598E-8</v>
      </c>
      <c r="O161" s="2" t="s">
        <v>20</v>
      </c>
    </row>
    <row r="162" spans="1:15">
      <c r="A162" s="2" t="s">
        <v>982</v>
      </c>
      <c r="B162" s="2">
        <v>46</v>
      </c>
      <c r="C162" s="2">
        <v>46</v>
      </c>
      <c r="D162" s="2">
        <v>4</v>
      </c>
      <c r="E162" s="2">
        <v>2</v>
      </c>
      <c r="F162" s="2">
        <v>47.285145006847799</v>
      </c>
      <c r="G162" s="2">
        <v>44.8466046251609</v>
      </c>
      <c r="H162" s="2">
        <v>3.8558253301755099</v>
      </c>
      <c r="I162" s="2">
        <v>2.3696516311032001</v>
      </c>
      <c r="J162" s="2">
        <v>46.065874816004403</v>
      </c>
      <c r="K162" s="2">
        <v>3.1127384806393601</v>
      </c>
      <c r="L162" s="2">
        <v>3.8874421330931299</v>
      </c>
      <c r="M162" s="2">
        <v>2.91402652087801E-9</v>
      </c>
      <c r="N162" s="2">
        <v>6.1972837313579498E-8</v>
      </c>
      <c r="O162" s="2" t="s">
        <v>20</v>
      </c>
    </row>
    <row r="163" spans="1:15">
      <c r="A163" s="2" t="s">
        <v>1427</v>
      </c>
      <c r="B163" s="2">
        <v>0</v>
      </c>
      <c r="C163" s="2">
        <v>0</v>
      </c>
      <c r="D163" s="2">
        <v>40</v>
      </c>
      <c r="E163" s="2">
        <v>14</v>
      </c>
      <c r="F163" s="2">
        <v>0</v>
      </c>
      <c r="G163" s="2">
        <v>0</v>
      </c>
      <c r="H163" s="2">
        <v>49.5346903730576</v>
      </c>
      <c r="I163" s="2">
        <v>21.313209368954301</v>
      </c>
      <c r="J163" s="2">
        <v>0</v>
      </c>
      <c r="K163" s="2">
        <v>35.423949871006002</v>
      </c>
      <c r="L163" s="2" t="e">
        <v>#NAME?</v>
      </c>
      <c r="M163" s="2">
        <v>3.1298883613643699E-9</v>
      </c>
      <c r="N163" s="2">
        <v>6.6152702156244506E-8</v>
      </c>
      <c r="O163" s="2" t="s">
        <v>16</v>
      </c>
    </row>
    <row r="164" spans="1:15">
      <c r="A164" s="2" t="s">
        <v>759</v>
      </c>
      <c r="B164" s="2">
        <v>31</v>
      </c>
      <c r="C164" s="2">
        <v>29</v>
      </c>
      <c r="D164" s="2">
        <v>1</v>
      </c>
      <c r="E164" s="2">
        <v>0</v>
      </c>
      <c r="F164" s="2">
        <v>33.107818621575703</v>
      </c>
      <c r="G164" s="2">
        <v>29.374019755773201</v>
      </c>
      <c r="H164" s="2">
        <v>1.0017130953558</v>
      </c>
      <c r="I164" s="2">
        <v>0</v>
      </c>
      <c r="J164" s="2">
        <v>31.2409191886745</v>
      </c>
      <c r="K164" s="2">
        <v>0.5008565476779</v>
      </c>
      <c r="L164" s="2">
        <v>5.9628956371591304</v>
      </c>
      <c r="M164" s="2">
        <v>3.7776217627543402E-9</v>
      </c>
      <c r="N164" s="2">
        <v>7.9353232611477601E-8</v>
      </c>
      <c r="O164" s="2" t="s">
        <v>20</v>
      </c>
    </row>
    <row r="165" spans="1:15">
      <c r="A165" s="2" t="s">
        <v>126</v>
      </c>
      <c r="B165" s="2">
        <v>40</v>
      </c>
      <c r="C165" s="2">
        <v>61</v>
      </c>
      <c r="D165" s="2">
        <v>5</v>
      </c>
      <c r="E165" s="2">
        <v>2</v>
      </c>
      <c r="F165" s="2">
        <v>16.514762358753501</v>
      </c>
      <c r="G165" s="2">
        <v>23.8860435806222</v>
      </c>
      <c r="H165" s="2">
        <v>1.9359093027479699</v>
      </c>
      <c r="I165" s="2">
        <v>0.95175419231894898</v>
      </c>
      <c r="J165" s="2">
        <v>20.2004029696879</v>
      </c>
      <c r="K165" s="2">
        <v>1.4438317475334601</v>
      </c>
      <c r="L165" s="2">
        <v>3.8064095358766799</v>
      </c>
      <c r="M165" s="2">
        <v>4.5868661591902201E-9</v>
      </c>
      <c r="N165" s="2">
        <v>9.5764815421142202E-8</v>
      </c>
      <c r="O165" s="2" t="s">
        <v>20</v>
      </c>
    </row>
    <row r="166" spans="1:15">
      <c r="A166" s="2" t="s">
        <v>1428</v>
      </c>
      <c r="B166" s="2">
        <v>53</v>
      </c>
      <c r="C166" s="2">
        <v>60</v>
      </c>
      <c r="D166" s="2">
        <v>6</v>
      </c>
      <c r="E166" s="2">
        <v>4</v>
      </c>
      <c r="F166" s="2">
        <v>52.859010793158802</v>
      </c>
      <c r="G166" s="2">
        <v>56.7545397179086</v>
      </c>
      <c r="H166" s="2">
        <v>5.6119385601843099</v>
      </c>
      <c r="I166" s="2">
        <v>4.5991381780091496</v>
      </c>
      <c r="J166" s="2">
        <v>54.806775255533701</v>
      </c>
      <c r="K166" s="2">
        <v>5.1055383690967302</v>
      </c>
      <c r="L166" s="2">
        <v>3.4242192476514699</v>
      </c>
      <c r="M166" s="2">
        <v>4.6545974057701001E-9</v>
      </c>
      <c r="N166" s="2">
        <v>9.6589948590041394E-8</v>
      </c>
      <c r="O166" s="2" t="s">
        <v>20</v>
      </c>
    </row>
    <row r="167" spans="1:15">
      <c r="A167" s="2" t="s">
        <v>532</v>
      </c>
      <c r="B167" s="2">
        <v>67</v>
      </c>
      <c r="C167" s="2">
        <v>88</v>
      </c>
      <c r="D167" s="2">
        <v>292</v>
      </c>
      <c r="E167" s="2">
        <v>262</v>
      </c>
      <c r="F167" s="2">
        <v>24.6773262036372</v>
      </c>
      <c r="G167" s="2">
        <v>30.740312824219401</v>
      </c>
      <c r="H167" s="2">
        <v>100.854875636603</v>
      </c>
      <c r="I167" s="2">
        <v>111.246606076104</v>
      </c>
      <c r="J167" s="2">
        <v>27.708819513928301</v>
      </c>
      <c r="K167" s="2">
        <v>106.050740856353</v>
      </c>
      <c r="L167" s="2">
        <v>-1.9363375456513801</v>
      </c>
      <c r="M167" s="2">
        <v>4.76060213890109E-9</v>
      </c>
      <c r="N167" s="2">
        <v>9.8194588696369597E-8</v>
      </c>
      <c r="O167" s="2" t="s">
        <v>16</v>
      </c>
    </row>
    <row r="168" spans="1:15">
      <c r="A168" s="2" t="s">
        <v>457</v>
      </c>
      <c r="B168" s="2">
        <v>4344</v>
      </c>
      <c r="C168" s="2">
        <v>6917</v>
      </c>
      <c r="D168" s="2">
        <v>1204</v>
      </c>
      <c r="E168" s="2">
        <v>539</v>
      </c>
      <c r="F168" s="2">
        <v>553.30341163382502</v>
      </c>
      <c r="G168" s="2">
        <v>835.59041564828794</v>
      </c>
      <c r="H168" s="2">
        <v>143.80959690122</v>
      </c>
      <c r="I168" s="2">
        <v>79.1447980340686</v>
      </c>
      <c r="J168" s="2">
        <v>694.44691364105597</v>
      </c>
      <c r="K168" s="2">
        <v>111.477197467644</v>
      </c>
      <c r="L168" s="2">
        <v>2.6391157742056301</v>
      </c>
      <c r="M168" s="2">
        <v>4.9108660581052397E-9</v>
      </c>
      <c r="N168" s="2">
        <v>1.00687457382948E-7</v>
      </c>
      <c r="O168" s="2" t="s">
        <v>20</v>
      </c>
    </row>
    <row r="169" spans="1:15">
      <c r="A169" s="2" t="s">
        <v>1429</v>
      </c>
      <c r="B169" s="2">
        <v>658</v>
      </c>
      <c r="C169" s="2">
        <v>1209</v>
      </c>
      <c r="D169" s="2">
        <v>175</v>
      </c>
      <c r="E169" s="2">
        <v>135</v>
      </c>
      <c r="F169" s="2">
        <v>64.009426402947696</v>
      </c>
      <c r="G169" s="2">
        <v>111.54404409033199</v>
      </c>
      <c r="H169" s="2">
        <v>15.964058873979999</v>
      </c>
      <c r="I169" s="2">
        <v>15.139504311099101</v>
      </c>
      <c r="J169" s="2">
        <v>87.776735246639802</v>
      </c>
      <c r="K169" s="2">
        <v>15.5517815925395</v>
      </c>
      <c r="L169" s="2">
        <v>2.4967587486821601</v>
      </c>
      <c r="M169" s="2">
        <v>5.0763008378790497E-9</v>
      </c>
      <c r="N169" s="2">
        <v>1.03459845648202E-7</v>
      </c>
      <c r="O169" s="2" t="s">
        <v>20</v>
      </c>
    </row>
    <row r="170" spans="1:15">
      <c r="A170" s="2" t="s">
        <v>808</v>
      </c>
      <c r="B170" s="2">
        <v>54</v>
      </c>
      <c r="C170" s="2">
        <v>61</v>
      </c>
      <c r="D170" s="2">
        <v>6</v>
      </c>
      <c r="E170" s="2">
        <v>5</v>
      </c>
      <c r="F170" s="2">
        <v>96.538013230764506</v>
      </c>
      <c r="G170" s="2">
        <v>103.427512816488</v>
      </c>
      <c r="H170" s="2">
        <v>10.059344415191999</v>
      </c>
      <c r="I170" s="2">
        <v>10.3044763737939</v>
      </c>
      <c r="J170" s="2">
        <v>99.982763023626305</v>
      </c>
      <c r="K170" s="2">
        <v>10.181910394492901</v>
      </c>
      <c r="L170" s="2">
        <v>3.2956711220608099</v>
      </c>
      <c r="M170" s="2">
        <v>6.0304085541568204E-9</v>
      </c>
      <c r="N170" s="2">
        <v>1.2217821828066799E-7</v>
      </c>
      <c r="O170" s="2" t="s">
        <v>20</v>
      </c>
    </row>
    <row r="171" spans="1:15">
      <c r="A171" s="2" t="s">
        <v>476</v>
      </c>
      <c r="B171" s="2">
        <v>631</v>
      </c>
      <c r="C171" s="2">
        <v>657</v>
      </c>
      <c r="D171" s="2">
        <v>140</v>
      </c>
      <c r="E171" s="2">
        <v>111</v>
      </c>
      <c r="F171" s="2">
        <v>47.8176334300367</v>
      </c>
      <c r="G171" s="2">
        <v>47.220087198004002</v>
      </c>
      <c r="H171" s="2">
        <v>9.9489065800382601</v>
      </c>
      <c r="I171" s="2">
        <v>9.6971242423470798</v>
      </c>
      <c r="J171" s="2">
        <v>47.518860314020401</v>
      </c>
      <c r="K171" s="2">
        <v>9.8230154111926709</v>
      </c>
      <c r="L171" s="2">
        <v>2.27426236751394</v>
      </c>
      <c r="M171" s="2">
        <v>6.7771562931408598E-9</v>
      </c>
      <c r="N171" s="2">
        <v>1.3649990086890799E-7</v>
      </c>
      <c r="O171" s="2" t="s">
        <v>20</v>
      </c>
    </row>
    <row r="172" spans="1:15">
      <c r="A172" s="2" t="s">
        <v>975</v>
      </c>
      <c r="B172" s="2">
        <v>28</v>
      </c>
      <c r="C172" s="2">
        <v>22</v>
      </c>
      <c r="D172" s="2">
        <v>0</v>
      </c>
      <c r="E172" s="2">
        <v>0</v>
      </c>
      <c r="F172" s="2">
        <v>69.015751317373301</v>
      </c>
      <c r="G172" s="2">
        <v>51.430482675755499</v>
      </c>
      <c r="H172" s="2">
        <v>0</v>
      </c>
      <c r="I172" s="2">
        <v>0</v>
      </c>
      <c r="J172" s="2">
        <v>60.2231169965644</v>
      </c>
      <c r="K172" s="2">
        <v>0</v>
      </c>
      <c r="L172" s="2" t="s">
        <v>77</v>
      </c>
      <c r="M172" s="2">
        <v>6.99465872693427E-9</v>
      </c>
      <c r="N172" s="2">
        <v>1.40056792286684E-7</v>
      </c>
      <c r="O172" s="2" t="s">
        <v>20</v>
      </c>
    </row>
    <row r="173" spans="1:15">
      <c r="A173" s="2" t="s">
        <v>1430</v>
      </c>
      <c r="B173" s="2">
        <v>1</v>
      </c>
      <c r="C173" s="2">
        <v>2</v>
      </c>
      <c r="D173" s="2">
        <v>28</v>
      </c>
      <c r="E173" s="2">
        <v>22</v>
      </c>
      <c r="F173" s="2">
        <v>3.0755607714742301</v>
      </c>
      <c r="G173" s="2">
        <v>5.8364215034020601</v>
      </c>
      <c r="H173" s="2">
        <v>80.788721203677298</v>
      </c>
      <c r="I173" s="2">
        <v>78.035323376334503</v>
      </c>
      <c r="J173" s="2">
        <v>4.4559911374381498</v>
      </c>
      <c r="K173" s="2">
        <v>79.412022290005893</v>
      </c>
      <c r="L173" s="2">
        <v>-4.1555391669894801</v>
      </c>
      <c r="M173" s="2">
        <v>7.3611736222985498E-9</v>
      </c>
      <c r="N173" s="2">
        <v>1.4653871210901301E-7</v>
      </c>
      <c r="O173" s="2" t="s">
        <v>16</v>
      </c>
    </row>
    <row r="174" spans="1:15">
      <c r="A174" s="2" t="s">
        <v>131</v>
      </c>
      <c r="B174" s="2">
        <v>1</v>
      </c>
      <c r="C174" s="2">
        <v>0</v>
      </c>
      <c r="D174" s="2">
        <v>39</v>
      </c>
      <c r="E174" s="2">
        <v>16</v>
      </c>
      <c r="F174" s="2">
        <v>1.7626020795583299</v>
      </c>
      <c r="G174" s="2">
        <v>0</v>
      </c>
      <c r="H174" s="2">
        <v>64.488912112627901</v>
      </c>
      <c r="I174" s="2">
        <v>32.525678966505303</v>
      </c>
      <c r="J174" s="2">
        <v>0.88130103977916496</v>
      </c>
      <c r="K174" s="2">
        <v>48.507295539566599</v>
      </c>
      <c r="L174" s="2">
        <v>-5.7824230287458498</v>
      </c>
      <c r="M174" s="2">
        <v>8.14711444807269E-9</v>
      </c>
      <c r="N174" s="2">
        <v>1.61246935665901E-7</v>
      </c>
      <c r="O174" s="2" t="s">
        <v>16</v>
      </c>
    </row>
    <row r="175" spans="1:15">
      <c r="A175" s="2" t="s">
        <v>113</v>
      </c>
      <c r="B175" s="2">
        <v>5</v>
      </c>
      <c r="C175" s="2">
        <v>30</v>
      </c>
      <c r="D175" s="2">
        <v>169</v>
      </c>
      <c r="E175" s="2">
        <v>91</v>
      </c>
      <c r="F175" s="2">
        <v>1.4790282574178599</v>
      </c>
      <c r="G175" s="2">
        <v>8.4165299850032707</v>
      </c>
      <c r="H175" s="2">
        <v>46.880455484487896</v>
      </c>
      <c r="I175" s="2">
        <v>31.032531211126699</v>
      </c>
      <c r="J175" s="2">
        <v>4.9477791212105702</v>
      </c>
      <c r="K175" s="2">
        <v>38.956493347807303</v>
      </c>
      <c r="L175" s="2">
        <v>-2.97701081762118</v>
      </c>
      <c r="M175" s="2">
        <v>8.6068413037259106E-9</v>
      </c>
      <c r="N175" s="2">
        <v>1.6936680818366401E-7</v>
      </c>
      <c r="O175" s="2" t="s">
        <v>16</v>
      </c>
    </row>
    <row r="176" spans="1:15">
      <c r="A176" s="2" t="s">
        <v>1431</v>
      </c>
      <c r="B176" s="2">
        <v>56</v>
      </c>
      <c r="C176" s="2">
        <v>49</v>
      </c>
      <c r="D176" s="2">
        <v>201</v>
      </c>
      <c r="E176" s="2">
        <v>148</v>
      </c>
      <c r="F176" s="2">
        <v>37.7759593340433</v>
      </c>
      <c r="G176" s="2">
        <v>31.3488992939164</v>
      </c>
      <c r="H176" s="2">
        <v>127.147981503355</v>
      </c>
      <c r="I176" s="2">
        <v>115.092581870961</v>
      </c>
      <c r="J176" s="2">
        <v>34.562429313979798</v>
      </c>
      <c r="K176" s="2">
        <v>121.120281687158</v>
      </c>
      <c r="L176" s="2">
        <v>-1.8091639357815099</v>
      </c>
      <c r="M176" s="2">
        <v>8.9843551156288004E-9</v>
      </c>
      <c r="N176" s="2">
        <v>1.75785325233789E-7</v>
      </c>
      <c r="O176" s="2" t="s">
        <v>16</v>
      </c>
    </row>
    <row r="177" spans="1:15">
      <c r="A177" s="2" t="s">
        <v>45</v>
      </c>
      <c r="B177" s="2">
        <v>66</v>
      </c>
      <c r="C177" s="2">
        <v>76</v>
      </c>
      <c r="D177" s="2">
        <v>275</v>
      </c>
      <c r="E177" s="2">
        <v>202</v>
      </c>
      <c r="F177" s="2">
        <v>13.8042308183398</v>
      </c>
      <c r="G177" s="2">
        <v>15.075984023154801</v>
      </c>
      <c r="H177" s="2">
        <v>53.937252811447998</v>
      </c>
      <c r="I177" s="2">
        <v>48.705676884282703</v>
      </c>
      <c r="J177" s="2">
        <v>14.440107420747299</v>
      </c>
      <c r="K177" s="2">
        <v>51.3214648478654</v>
      </c>
      <c r="L177" s="2">
        <v>-1.8294808747256099</v>
      </c>
      <c r="M177" s="2">
        <v>1.1761161128507801E-8</v>
      </c>
      <c r="N177" s="2">
        <v>2.2880804377278701E-7</v>
      </c>
      <c r="O177" s="2" t="s">
        <v>16</v>
      </c>
    </row>
    <row r="178" spans="1:15">
      <c r="A178" s="2" t="s">
        <v>26</v>
      </c>
      <c r="B178" s="2">
        <v>75</v>
      </c>
      <c r="C178" s="2">
        <v>259</v>
      </c>
      <c r="D178" s="2">
        <v>13</v>
      </c>
      <c r="E178" s="2">
        <v>11</v>
      </c>
      <c r="F178" s="2">
        <v>20.965642844522201</v>
      </c>
      <c r="G178" s="2">
        <v>68.667056661178705</v>
      </c>
      <c r="H178" s="2">
        <v>3.4078584250400801</v>
      </c>
      <c r="I178" s="2">
        <v>3.5447394338581102</v>
      </c>
      <c r="J178" s="2">
        <v>44.816349752850499</v>
      </c>
      <c r="K178" s="2">
        <v>3.4762989294490998</v>
      </c>
      <c r="L178" s="2">
        <v>3.6884010965710701</v>
      </c>
      <c r="M178" s="2">
        <v>1.2020100917613299E-8</v>
      </c>
      <c r="N178" s="2">
        <v>2.3252443808987599E-7</v>
      </c>
      <c r="O178" s="2" t="s">
        <v>20</v>
      </c>
    </row>
    <row r="179" spans="1:15">
      <c r="A179" s="2" t="s">
        <v>1432</v>
      </c>
      <c r="B179" s="2">
        <v>5</v>
      </c>
      <c r="C179" s="2">
        <v>10</v>
      </c>
      <c r="D179" s="2">
        <v>44</v>
      </c>
      <c r="E179" s="2">
        <v>45</v>
      </c>
      <c r="F179" s="2">
        <v>1.8026577964064601</v>
      </c>
      <c r="G179" s="2">
        <v>3.41950562375489</v>
      </c>
      <c r="H179" s="2">
        <v>14.876201353566699</v>
      </c>
      <c r="I179" s="2">
        <v>18.7036336639976</v>
      </c>
      <c r="J179" s="2">
        <v>2.61108171008068</v>
      </c>
      <c r="K179" s="2">
        <v>16.7899175087821</v>
      </c>
      <c r="L179" s="2">
        <v>-2.6848756315745099</v>
      </c>
      <c r="M179" s="2">
        <v>1.2377535509855899E-8</v>
      </c>
      <c r="N179" s="2">
        <v>2.38093716773858E-7</v>
      </c>
      <c r="O179" s="2" t="s">
        <v>16</v>
      </c>
    </row>
    <row r="180" spans="1:15">
      <c r="A180" s="2" t="s">
        <v>558</v>
      </c>
      <c r="B180" s="2">
        <v>3</v>
      </c>
      <c r="C180" s="2">
        <v>5</v>
      </c>
      <c r="D180" s="2">
        <v>34</v>
      </c>
      <c r="E180" s="2">
        <v>34</v>
      </c>
      <c r="F180" s="2">
        <v>5.4708500786262402</v>
      </c>
      <c r="G180" s="2">
        <v>8.6487294455655501</v>
      </c>
      <c r="H180" s="2">
        <v>58.149016749936102</v>
      </c>
      <c r="I180" s="2">
        <v>71.485161401220296</v>
      </c>
      <c r="J180" s="2">
        <v>7.0597897620958996</v>
      </c>
      <c r="K180" s="2">
        <v>64.817089075578195</v>
      </c>
      <c r="L180" s="2">
        <v>-3.1986771045932798</v>
      </c>
      <c r="M180" s="2">
        <v>1.4591586667171101E-8</v>
      </c>
      <c r="N180" s="2">
        <v>2.79115043287117E-7</v>
      </c>
      <c r="O180" s="2" t="s">
        <v>16</v>
      </c>
    </row>
    <row r="181" spans="1:15">
      <c r="A181" s="2" t="s">
        <v>568</v>
      </c>
      <c r="B181" s="2">
        <v>30</v>
      </c>
      <c r="C181" s="2">
        <v>33</v>
      </c>
      <c r="D181" s="2">
        <v>133</v>
      </c>
      <c r="E181" s="2">
        <v>92</v>
      </c>
      <c r="F181" s="2">
        <v>8.6180080996066106</v>
      </c>
      <c r="G181" s="2">
        <v>8.9906670616514095</v>
      </c>
      <c r="H181" s="2">
        <v>35.827975946832098</v>
      </c>
      <c r="I181" s="2">
        <v>30.466855243350601</v>
      </c>
      <c r="J181" s="2">
        <v>8.8043375806290101</v>
      </c>
      <c r="K181" s="2">
        <v>33.147415595091303</v>
      </c>
      <c r="L181" s="2">
        <v>-1.9126100241139099</v>
      </c>
      <c r="M181" s="2">
        <v>1.4780177583746499E-8</v>
      </c>
      <c r="N181" s="2">
        <v>2.81151822481934E-7</v>
      </c>
      <c r="O181" s="2" t="s">
        <v>16</v>
      </c>
    </row>
    <row r="182" spans="1:15">
      <c r="A182" s="2" t="s">
        <v>397</v>
      </c>
      <c r="B182" s="2">
        <v>551</v>
      </c>
      <c r="C182" s="2">
        <v>899</v>
      </c>
      <c r="D182" s="2">
        <v>144</v>
      </c>
      <c r="E182" s="2">
        <v>116</v>
      </c>
      <c r="F182" s="2">
        <v>224.21605876601399</v>
      </c>
      <c r="G182" s="2">
        <v>346.95757479320002</v>
      </c>
      <c r="H182" s="2">
        <v>54.949718459951001</v>
      </c>
      <c r="I182" s="2">
        <v>54.416840812432199</v>
      </c>
      <c r="J182" s="2">
        <v>285.58681677960698</v>
      </c>
      <c r="K182" s="2">
        <v>54.6832796361916</v>
      </c>
      <c r="L182" s="2">
        <v>2.38475770695096</v>
      </c>
      <c r="M182" s="2">
        <v>1.54320164505026E-8</v>
      </c>
      <c r="N182" s="2">
        <v>2.9192941616862302E-7</v>
      </c>
      <c r="O182" s="2" t="s">
        <v>20</v>
      </c>
    </row>
    <row r="183" spans="1:15">
      <c r="A183" s="2" t="s">
        <v>1229</v>
      </c>
      <c r="B183" s="2">
        <v>0</v>
      </c>
      <c r="C183" s="2">
        <v>0</v>
      </c>
      <c r="D183" s="2">
        <v>22</v>
      </c>
      <c r="E183" s="2">
        <v>16</v>
      </c>
      <c r="F183" s="2">
        <v>0</v>
      </c>
      <c r="G183" s="2">
        <v>0</v>
      </c>
      <c r="H183" s="2">
        <v>36.450260617783101</v>
      </c>
      <c r="I183" s="2">
        <v>32.589205683236699</v>
      </c>
      <c r="J183" s="2">
        <v>0</v>
      </c>
      <c r="K183" s="2">
        <v>34.5197331505099</v>
      </c>
      <c r="L183" s="2" t="e">
        <v>#NAME?</v>
      </c>
      <c r="M183" s="2">
        <v>1.5704646619755499E-8</v>
      </c>
      <c r="N183" s="2">
        <v>2.95454450692544E-7</v>
      </c>
      <c r="O183" s="2" t="s">
        <v>16</v>
      </c>
    </row>
    <row r="184" spans="1:15">
      <c r="A184" s="2" t="s">
        <v>410</v>
      </c>
      <c r="B184" s="2">
        <v>2</v>
      </c>
      <c r="C184" s="2">
        <v>10</v>
      </c>
      <c r="D184" s="2">
        <v>45</v>
      </c>
      <c r="E184" s="2">
        <v>41</v>
      </c>
      <c r="F184" s="2">
        <v>0.90016257322646398</v>
      </c>
      <c r="G184" s="2">
        <v>4.2684276666671801</v>
      </c>
      <c r="H184" s="2">
        <v>18.991462780032499</v>
      </c>
      <c r="I184" s="2">
        <v>21.271641062445699</v>
      </c>
      <c r="J184" s="2">
        <v>2.58429511994682</v>
      </c>
      <c r="K184" s="2">
        <v>20.131551921239101</v>
      </c>
      <c r="L184" s="2">
        <v>-2.9616156558004598</v>
      </c>
      <c r="M184" s="2">
        <v>1.90766642404505E-8</v>
      </c>
      <c r="N184" s="2">
        <v>3.5693168502351001E-7</v>
      </c>
      <c r="O184" s="2" t="s">
        <v>16</v>
      </c>
    </row>
    <row r="185" spans="1:15">
      <c r="A185" s="2" t="s">
        <v>749</v>
      </c>
      <c r="B185" s="2">
        <v>22</v>
      </c>
      <c r="C185" s="2">
        <v>13</v>
      </c>
      <c r="D185" s="2">
        <v>79</v>
      </c>
      <c r="E185" s="2">
        <v>350</v>
      </c>
      <c r="F185" s="2">
        <v>34.7916091204903</v>
      </c>
      <c r="G185" s="2">
        <v>19.4989536590932</v>
      </c>
      <c r="H185" s="2">
        <v>117.158658209499</v>
      </c>
      <c r="I185" s="2">
        <v>638.09651191167995</v>
      </c>
      <c r="J185" s="2">
        <v>27.145281389791698</v>
      </c>
      <c r="K185" s="2">
        <v>377.62758506058901</v>
      </c>
      <c r="L185" s="2">
        <v>-3.7981908108677098</v>
      </c>
      <c r="M185" s="2">
        <v>2.2717726121410802E-8</v>
      </c>
      <c r="N185" s="2">
        <v>4.2274725130277498E-7</v>
      </c>
      <c r="O185" s="2" t="s">
        <v>16</v>
      </c>
    </row>
    <row r="186" spans="1:15">
      <c r="A186" s="2" t="s">
        <v>1433</v>
      </c>
      <c r="B186" s="2">
        <v>13</v>
      </c>
      <c r="C186" s="2">
        <v>32</v>
      </c>
      <c r="D186" s="2">
        <v>93</v>
      </c>
      <c r="E186" s="2">
        <v>143</v>
      </c>
      <c r="F186" s="2">
        <v>10.1468295944129</v>
      </c>
      <c r="G186" s="2">
        <v>23.687365501415201</v>
      </c>
      <c r="H186" s="2">
        <v>68.067606276547593</v>
      </c>
      <c r="I186" s="2">
        <v>128.66702954600399</v>
      </c>
      <c r="J186" s="2">
        <v>16.9170975479141</v>
      </c>
      <c r="K186" s="2">
        <v>98.367317911275805</v>
      </c>
      <c r="L186" s="2">
        <v>-2.5396969986619302</v>
      </c>
      <c r="M186" s="2">
        <v>2.28558862197364E-8</v>
      </c>
      <c r="N186" s="2">
        <v>4.2301921306149998E-7</v>
      </c>
      <c r="O186" s="2" t="s">
        <v>16</v>
      </c>
    </row>
    <row r="187" spans="1:15">
      <c r="A187" s="2" t="s">
        <v>878</v>
      </c>
      <c r="B187" s="2">
        <v>24</v>
      </c>
      <c r="C187" s="2">
        <v>47</v>
      </c>
      <c r="D187" s="2">
        <v>2</v>
      </c>
      <c r="E187" s="2">
        <v>0</v>
      </c>
      <c r="F187" s="2">
        <v>35.072903374968703</v>
      </c>
      <c r="G187" s="2">
        <v>65.142109904913994</v>
      </c>
      <c r="H187" s="2">
        <v>2.7413602318783901</v>
      </c>
      <c r="I187" s="2">
        <v>0</v>
      </c>
      <c r="J187" s="2">
        <v>50.107506639941299</v>
      </c>
      <c r="K187" s="2">
        <v>1.3706801159391999</v>
      </c>
      <c r="L187" s="2">
        <v>5.1920629258611202</v>
      </c>
      <c r="M187" s="2">
        <v>2.4019945274953299E-8</v>
      </c>
      <c r="N187" s="2">
        <v>4.4045800915242701E-7</v>
      </c>
      <c r="O187" s="2" t="s">
        <v>20</v>
      </c>
    </row>
    <row r="188" spans="1:15">
      <c r="A188" s="2" t="s">
        <v>1434</v>
      </c>
      <c r="B188" s="2">
        <v>8</v>
      </c>
      <c r="C188" s="2">
        <v>6</v>
      </c>
      <c r="D188" s="2">
        <v>41</v>
      </c>
      <c r="E188" s="2">
        <v>45</v>
      </c>
      <c r="F188" s="2">
        <v>5.9953687242604996</v>
      </c>
      <c r="G188" s="2">
        <v>4.2648912725771497</v>
      </c>
      <c r="H188" s="2">
        <v>28.8150073714257</v>
      </c>
      <c r="I188" s="2">
        <v>38.8793843106629</v>
      </c>
      <c r="J188" s="2">
        <v>5.1301299984188304</v>
      </c>
      <c r="K188" s="2">
        <v>33.847195841044297</v>
      </c>
      <c r="L188" s="2">
        <v>-2.72196902536834</v>
      </c>
      <c r="M188" s="2">
        <v>2.4055387766210199E-8</v>
      </c>
      <c r="N188" s="2">
        <v>4.4045800915242701E-7</v>
      </c>
      <c r="O188" s="2" t="s">
        <v>16</v>
      </c>
    </row>
    <row r="189" spans="1:15">
      <c r="A189" s="2" t="s">
        <v>463</v>
      </c>
      <c r="B189" s="2">
        <v>39</v>
      </c>
      <c r="C189" s="2">
        <v>32</v>
      </c>
      <c r="D189" s="2">
        <v>126</v>
      </c>
      <c r="E189" s="2">
        <v>116</v>
      </c>
      <c r="F189" s="2">
        <v>15.6242823123186</v>
      </c>
      <c r="G189" s="2">
        <v>12.158395312728199</v>
      </c>
      <c r="H189" s="2">
        <v>47.335614256297902</v>
      </c>
      <c r="I189" s="2">
        <v>53.573355680264299</v>
      </c>
      <c r="J189" s="2">
        <v>13.891338812523401</v>
      </c>
      <c r="K189" s="2">
        <v>50.454484968281101</v>
      </c>
      <c r="L189" s="2">
        <v>-1.86079686880708</v>
      </c>
      <c r="M189" s="2">
        <v>2.4608289962158999E-8</v>
      </c>
      <c r="N189" s="2">
        <v>4.4818502569379002E-7</v>
      </c>
      <c r="O189" s="2" t="s">
        <v>16</v>
      </c>
    </row>
    <row r="190" spans="1:15">
      <c r="A190" s="2" t="s">
        <v>1039</v>
      </c>
      <c r="B190" s="2">
        <v>20</v>
      </c>
      <c r="C190" s="2">
        <v>60</v>
      </c>
      <c r="D190" s="2">
        <v>200</v>
      </c>
      <c r="E190" s="2">
        <v>155</v>
      </c>
      <c r="F190" s="2">
        <v>9.8537438152152692</v>
      </c>
      <c r="G190" s="2">
        <v>28.037237213585499</v>
      </c>
      <c r="H190" s="2">
        <v>92.405769174419007</v>
      </c>
      <c r="I190" s="2">
        <v>88.038404558534396</v>
      </c>
      <c r="J190" s="2">
        <v>18.945490514400401</v>
      </c>
      <c r="K190" s="2">
        <v>90.222086866476701</v>
      </c>
      <c r="L190" s="2">
        <v>-2.2516261635563399</v>
      </c>
      <c r="M190" s="2">
        <v>2.72985712415528E-8</v>
      </c>
      <c r="N190" s="2">
        <v>4.9455189381522101E-7</v>
      </c>
      <c r="O190" s="2" t="s">
        <v>16</v>
      </c>
    </row>
    <row r="191" spans="1:15">
      <c r="A191" s="2" t="s">
        <v>19</v>
      </c>
      <c r="B191" s="2">
        <v>94</v>
      </c>
      <c r="C191" s="2">
        <v>329</v>
      </c>
      <c r="D191" s="2">
        <v>20</v>
      </c>
      <c r="E191" s="2">
        <v>16</v>
      </c>
      <c r="F191" s="2">
        <v>20.689070321848099</v>
      </c>
      <c r="G191" s="2">
        <v>68.6767961931521</v>
      </c>
      <c r="H191" s="2">
        <v>4.1278908644214702</v>
      </c>
      <c r="I191" s="2">
        <v>4.0597745279360602</v>
      </c>
      <c r="J191" s="2">
        <v>44.682933257500103</v>
      </c>
      <c r="K191" s="2">
        <v>4.0938326961787697</v>
      </c>
      <c r="L191" s="2">
        <v>3.4481998464908101</v>
      </c>
      <c r="M191" s="2">
        <v>2.9544007312087898E-8</v>
      </c>
      <c r="N191" s="2">
        <v>5.3241411071889001E-7</v>
      </c>
      <c r="O191" s="2" t="s">
        <v>20</v>
      </c>
    </row>
    <row r="192" spans="1:15">
      <c r="A192" s="2" t="s">
        <v>50</v>
      </c>
      <c r="B192" s="2">
        <v>39</v>
      </c>
      <c r="C192" s="2">
        <v>50</v>
      </c>
      <c r="D192" s="2">
        <v>159</v>
      </c>
      <c r="E192" s="2">
        <v>119</v>
      </c>
      <c r="F192" s="2">
        <v>12.626925361923901</v>
      </c>
      <c r="G192" s="2">
        <v>15.3531953880251</v>
      </c>
      <c r="H192" s="2">
        <v>48.273900610924301</v>
      </c>
      <c r="I192" s="2">
        <v>44.415381989653902</v>
      </c>
      <c r="J192" s="2">
        <v>13.990060374974499</v>
      </c>
      <c r="K192" s="2">
        <v>46.344641300289098</v>
      </c>
      <c r="L192" s="2">
        <v>-1.72800034519354</v>
      </c>
      <c r="M192" s="2">
        <v>3.1073162076903102E-8</v>
      </c>
      <c r="N192" s="2">
        <v>5.57039303410032E-7</v>
      </c>
      <c r="O192" s="2" t="s">
        <v>16</v>
      </c>
    </row>
    <row r="193" spans="1:15">
      <c r="A193" s="2" t="s">
        <v>1435</v>
      </c>
      <c r="B193" s="2">
        <v>19</v>
      </c>
      <c r="C193" s="2">
        <v>26</v>
      </c>
      <c r="D193" s="2">
        <v>0</v>
      </c>
      <c r="E193" s="2">
        <v>0</v>
      </c>
      <c r="F193" s="2">
        <v>11.344725265955001</v>
      </c>
      <c r="G193" s="2">
        <v>14.723962366998499</v>
      </c>
      <c r="H193" s="2">
        <v>0</v>
      </c>
      <c r="I193" s="2">
        <v>0</v>
      </c>
      <c r="J193" s="2">
        <v>13.034343816476699</v>
      </c>
      <c r="K193" s="2">
        <v>0</v>
      </c>
      <c r="L193" s="2" t="s">
        <v>77</v>
      </c>
      <c r="M193" s="2">
        <v>3.4124532176891898E-8</v>
      </c>
      <c r="N193" s="2">
        <v>6.08554157154572E-7</v>
      </c>
      <c r="O193" s="2" t="s">
        <v>20</v>
      </c>
    </row>
    <row r="194" spans="1:15">
      <c r="A194" s="2" t="s">
        <v>1436</v>
      </c>
      <c r="B194" s="2">
        <v>0</v>
      </c>
      <c r="C194" s="2">
        <v>1</v>
      </c>
      <c r="D194" s="2">
        <v>22</v>
      </c>
      <c r="E194" s="2">
        <v>14</v>
      </c>
      <c r="F194" s="2">
        <v>0</v>
      </c>
      <c r="G194" s="2">
        <v>0.49336052961478</v>
      </c>
      <c r="H194" s="2">
        <v>10.731761607996001</v>
      </c>
      <c r="I194" s="2">
        <v>8.3953699929463692</v>
      </c>
      <c r="J194" s="2">
        <v>0.24668026480739</v>
      </c>
      <c r="K194" s="2">
        <v>9.5635658004711797</v>
      </c>
      <c r="L194" s="2">
        <v>-5.2768344258711801</v>
      </c>
      <c r="M194" s="2">
        <v>3.9183929287721299E-8</v>
      </c>
      <c r="N194" s="2">
        <v>6.9515945016143802E-7</v>
      </c>
      <c r="O194" s="2" t="s">
        <v>16</v>
      </c>
    </row>
    <row r="195" spans="1:15">
      <c r="A195" s="2" t="s">
        <v>426</v>
      </c>
      <c r="B195" s="2">
        <v>37</v>
      </c>
      <c r="C195" s="2">
        <v>29</v>
      </c>
      <c r="D195" s="2">
        <v>119</v>
      </c>
      <c r="E195" s="2">
        <v>108</v>
      </c>
      <c r="F195" s="2">
        <v>61.300920675879503</v>
      </c>
      <c r="G195" s="2">
        <v>45.567389621135298</v>
      </c>
      <c r="H195" s="2">
        <v>184.882812090436</v>
      </c>
      <c r="I195" s="2">
        <v>206.274359837231</v>
      </c>
      <c r="J195" s="2">
        <v>53.434155148507401</v>
      </c>
      <c r="K195" s="2">
        <v>195.578585963834</v>
      </c>
      <c r="L195" s="2">
        <v>-1.87191430371402</v>
      </c>
      <c r="M195" s="2">
        <v>4.0772020937776602E-8</v>
      </c>
      <c r="N195" s="2">
        <v>7.1960515304612001E-7</v>
      </c>
      <c r="O195" s="2" t="s">
        <v>16</v>
      </c>
    </row>
    <row r="196" spans="1:15">
      <c r="A196" s="2" t="s">
        <v>189</v>
      </c>
      <c r="B196" s="2">
        <v>207</v>
      </c>
      <c r="C196" s="2">
        <v>253</v>
      </c>
      <c r="D196" s="2">
        <v>664</v>
      </c>
      <c r="E196" s="2">
        <v>575</v>
      </c>
      <c r="F196" s="2">
        <v>560.63298450153604</v>
      </c>
      <c r="G196" s="2">
        <v>649.87686104662703</v>
      </c>
      <c r="H196" s="2">
        <v>1686.4122004134199</v>
      </c>
      <c r="I196" s="2">
        <v>1795.2942788273399</v>
      </c>
      <c r="J196" s="2">
        <v>605.25492277408102</v>
      </c>
      <c r="K196" s="2">
        <v>1740.85323962038</v>
      </c>
      <c r="L196" s="2">
        <v>-1.5241797701915401</v>
      </c>
      <c r="M196" s="2">
        <v>4.2898947822626003E-8</v>
      </c>
      <c r="N196" s="2">
        <v>7.5326152484446901E-7</v>
      </c>
      <c r="O196" s="2" t="s">
        <v>16</v>
      </c>
    </row>
    <row r="197" spans="1:15">
      <c r="A197" s="2" t="s">
        <v>535</v>
      </c>
      <c r="B197" s="2">
        <v>115</v>
      </c>
      <c r="C197" s="2">
        <v>113</v>
      </c>
      <c r="D197" s="2">
        <v>17</v>
      </c>
      <c r="E197" s="2">
        <v>16</v>
      </c>
      <c r="F197" s="2">
        <v>19.628049919415599</v>
      </c>
      <c r="G197" s="2">
        <v>18.2918976077897</v>
      </c>
      <c r="H197" s="2">
        <v>2.72093512339324</v>
      </c>
      <c r="I197" s="2">
        <v>3.1482402471353201</v>
      </c>
      <c r="J197" s="2">
        <v>18.959973763602601</v>
      </c>
      <c r="K197" s="2">
        <v>2.93458768526428</v>
      </c>
      <c r="L197" s="2">
        <v>2.6917272463740298</v>
      </c>
      <c r="M197" s="2">
        <v>4.3162507218989502E-8</v>
      </c>
      <c r="N197" s="2">
        <v>7.5402257509091802E-7</v>
      </c>
      <c r="O197" s="2" t="s">
        <v>20</v>
      </c>
    </row>
    <row r="198" spans="1:15">
      <c r="A198" s="2" t="s">
        <v>1220</v>
      </c>
      <c r="B198" s="2">
        <v>32</v>
      </c>
      <c r="C198" s="2">
        <v>41</v>
      </c>
      <c r="D198" s="2">
        <v>3</v>
      </c>
      <c r="E198" s="2">
        <v>0</v>
      </c>
      <c r="F198" s="2">
        <v>54.310383260499798</v>
      </c>
      <c r="G198" s="2">
        <v>65.994826013397997</v>
      </c>
      <c r="H198" s="2">
        <v>4.7742500915348698</v>
      </c>
      <c r="I198" s="2">
        <v>0</v>
      </c>
      <c r="J198" s="2">
        <v>60.152604636948901</v>
      </c>
      <c r="K198" s="2">
        <v>2.38712504576743</v>
      </c>
      <c r="L198" s="2">
        <v>4.6552811613405396</v>
      </c>
      <c r="M198" s="2">
        <v>4.4838456416589598E-8</v>
      </c>
      <c r="N198" s="2">
        <v>7.7932423741321204E-7</v>
      </c>
      <c r="O198" s="2" t="s">
        <v>20</v>
      </c>
    </row>
    <row r="199" spans="1:15">
      <c r="A199" s="2" t="s">
        <v>980</v>
      </c>
      <c r="B199" s="2">
        <v>19</v>
      </c>
      <c r="C199" s="2">
        <v>25</v>
      </c>
      <c r="D199" s="2">
        <v>0</v>
      </c>
      <c r="E199" s="2">
        <v>0</v>
      </c>
      <c r="F199" s="2">
        <v>12.3029769348044</v>
      </c>
      <c r="G199" s="2">
        <v>15.3535068181837</v>
      </c>
      <c r="H199" s="2">
        <v>0</v>
      </c>
      <c r="I199" s="2">
        <v>0</v>
      </c>
      <c r="J199" s="2">
        <v>13.828241876494101</v>
      </c>
      <c r="K199" s="2">
        <v>0</v>
      </c>
      <c r="L199" s="2" t="s">
        <v>77</v>
      </c>
      <c r="M199" s="2">
        <v>4.5585512892469401E-8</v>
      </c>
      <c r="N199" s="2">
        <v>7.8830705123139002E-7</v>
      </c>
      <c r="O199" s="2" t="s">
        <v>20</v>
      </c>
    </row>
    <row r="200" spans="1:15">
      <c r="A200" s="2" t="s">
        <v>232</v>
      </c>
      <c r="B200" s="2">
        <v>2</v>
      </c>
      <c r="C200" s="2">
        <v>17</v>
      </c>
      <c r="D200" s="2">
        <v>104</v>
      </c>
      <c r="E200" s="2">
        <v>52</v>
      </c>
      <c r="F200" s="2">
        <v>1.2006149782250799</v>
      </c>
      <c r="G200" s="2">
        <v>9.6783127650973704</v>
      </c>
      <c r="H200" s="2">
        <v>58.541447399420498</v>
      </c>
      <c r="I200" s="2">
        <v>35.983813404242397</v>
      </c>
      <c r="J200" s="2">
        <v>5.4394638716612196</v>
      </c>
      <c r="K200" s="2">
        <v>47.262630401831402</v>
      </c>
      <c r="L200" s="2">
        <v>-3.11916355709065</v>
      </c>
      <c r="M200" s="2">
        <v>5.1107443443696697E-8</v>
      </c>
      <c r="N200" s="2">
        <v>8.7935621282018802E-7</v>
      </c>
      <c r="O200" s="2" t="s">
        <v>16</v>
      </c>
    </row>
    <row r="201" spans="1:15">
      <c r="A201" s="2" t="s">
        <v>219</v>
      </c>
      <c r="B201" s="2">
        <v>373</v>
      </c>
      <c r="C201" s="2">
        <v>496</v>
      </c>
      <c r="D201" s="2">
        <v>1349</v>
      </c>
      <c r="E201" s="2">
        <v>980</v>
      </c>
      <c r="F201" s="2">
        <v>21.952757151179298</v>
      </c>
      <c r="G201" s="2">
        <v>27.686228590324198</v>
      </c>
      <c r="H201" s="2">
        <v>74.45266313082</v>
      </c>
      <c r="I201" s="2">
        <v>66.491490529495707</v>
      </c>
      <c r="J201" s="2">
        <v>24.819492870751699</v>
      </c>
      <c r="K201" s="2">
        <v>70.472076830157803</v>
      </c>
      <c r="L201" s="2">
        <v>-1.5055780936755301</v>
      </c>
      <c r="M201" s="2">
        <v>5.2140439963801799E-8</v>
      </c>
      <c r="N201" s="2">
        <v>8.9264433218028696E-7</v>
      </c>
      <c r="O201" s="2" t="s">
        <v>16</v>
      </c>
    </row>
    <row r="202" spans="1:15">
      <c r="A202" s="2" t="s">
        <v>744</v>
      </c>
      <c r="B202" s="2">
        <v>68</v>
      </c>
      <c r="C202" s="2">
        <v>58</v>
      </c>
      <c r="D202" s="2">
        <v>273</v>
      </c>
      <c r="E202" s="2">
        <v>148</v>
      </c>
      <c r="F202" s="2">
        <v>71.195167895260198</v>
      </c>
      <c r="G202" s="2">
        <v>57.593124539517198</v>
      </c>
      <c r="H202" s="2">
        <v>268.034394011551</v>
      </c>
      <c r="I202" s="2">
        <v>178.63327811222101</v>
      </c>
      <c r="J202" s="2">
        <v>64.394146217388695</v>
      </c>
      <c r="K202" s="2">
        <v>223.33383606188599</v>
      </c>
      <c r="L202" s="2">
        <v>-1.7942003918990199</v>
      </c>
      <c r="M202" s="2">
        <v>6.0165337869845094E-8</v>
      </c>
      <c r="N202" s="2">
        <v>1.02490605406144E-6</v>
      </c>
      <c r="O202" s="2" t="s">
        <v>16</v>
      </c>
    </row>
    <row r="203" spans="1:15">
      <c r="A203" s="2" t="s">
        <v>67</v>
      </c>
      <c r="B203" s="2">
        <v>27</v>
      </c>
      <c r="C203" s="2">
        <v>144</v>
      </c>
      <c r="D203" s="2">
        <v>811</v>
      </c>
      <c r="E203" s="2">
        <v>448</v>
      </c>
      <c r="F203" s="2">
        <v>2.0756071070029898</v>
      </c>
      <c r="G203" s="2">
        <v>10.499161223106</v>
      </c>
      <c r="H203" s="2">
        <v>58.465163114926597</v>
      </c>
      <c r="I203" s="2">
        <v>39.703241585588302</v>
      </c>
      <c r="J203" s="2">
        <v>6.2873841650544904</v>
      </c>
      <c r="K203" s="2">
        <v>49.084202350257399</v>
      </c>
      <c r="L203" s="2">
        <v>-2.9647269498700499</v>
      </c>
      <c r="M203" s="2">
        <v>6.5698013745162999E-8</v>
      </c>
      <c r="N203" s="2">
        <v>1.1136138567496899E-6</v>
      </c>
      <c r="O203" s="2" t="s">
        <v>16</v>
      </c>
    </row>
    <row r="204" spans="1:15">
      <c r="A204" s="2" t="s">
        <v>705</v>
      </c>
      <c r="B204" s="2">
        <v>38</v>
      </c>
      <c r="C204" s="2">
        <v>51</v>
      </c>
      <c r="D204" s="2">
        <v>145</v>
      </c>
      <c r="E204" s="2">
        <v>126</v>
      </c>
      <c r="F204" s="2">
        <v>6.7653055610792396</v>
      </c>
      <c r="G204" s="2">
        <v>8.6114508709195299</v>
      </c>
      <c r="H204" s="2">
        <v>24.208162788474201</v>
      </c>
      <c r="I204" s="2">
        <v>25.860414724722698</v>
      </c>
      <c r="J204" s="2">
        <v>7.6883782159993803</v>
      </c>
      <c r="K204" s="2">
        <v>25.0342887565984</v>
      </c>
      <c r="L204" s="2">
        <v>-1.7031542541587601</v>
      </c>
      <c r="M204" s="2">
        <v>7.1230568471151905E-8</v>
      </c>
      <c r="N204" s="2">
        <v>1.2014456475134201E-6</v>
      </c>
      <c r="O204" s="2" t="s">
        <v>16</v>
      </c>
    </row>
    <row r="205" spans="1:15">
      <c r="A205" s="2" t="s">
        <v>191</v>
      </c>
      <c r="B205" s="2">
        <v>2</v>
      </c>
      <c r="C205" s="2">
        <v>10</v>
      </c>
      <c r="D205" s="2">
        <v>60</v>
      </c>
      <c r="E205" s="2">
        <v>30</v>
      </c>
      <c r="F205" s="2">
        <v>1.59131642232647</v>
      </c>
      <c r="G205" s="2">
        <v>7.5457692260343201</v>
      </c>
      <c r="H205" s="2">
        <v>44.764199083831798</v>
      </c>
      <c r="I205" s="2">
        <v>27.515586391865401</v>
      </c>
      <c r="J205" s="2">
        <v>4.5685428241803896</v>
      </c>
      <c r="K205" s="2">
        <v>36.139892737848598</v>
      </c>
      <c r="L205" s="2">
        <v>-2.9837862404917201</v>
      </c>
      <c r="M205" s="2">
        <v>7.4878038643756299E-8</v>
      </c>
      <c r="N205" s="2">
        <v>1.2567764917461801E-6</v>
      </c>
      <c r="O205" s="2" t="s">
        <v>16</v>
      </c>
    </row>
    <row r="206" spans="1:15">
      <c r="A206" s="2" t="s">
        <v>1437</v>
      </c>
      <c r="B206" s="2">
        <v>524</v>
      </c>
      <c r="C206" s="2">
        <v>572</v>
      </c>
      <c r="D206" s="2">
        <v>121</v>
      </c>
      <c r="E206" s="2">
        <v>113</v>
      </c>
      <c r="F206" s="2">
        <v>65.066263935509497</v>
      </c>
      <c r="G206" s="2">
        <v>67.363207183723802</v>
      </c>
      <c r="H206" s="2">
        <v>14.0895318748661</v>
      </c>
      <c r="I206" s="2">
        <v>16.1756850399819</v>
      </c>
      <c r="J206" s="2">
        <v>66.214735559616699</v>
      </c>
      <c r="K206" s="2">
        <v>15.132608457424</v>
      </c>
      <c r="L206" s="2">
        <v>2.1294916219278499</v>
      </c>
      <c r="M206" s="2">
        <v>7.7872905350784902E-8</v>
      </c>
      <c r="N206" s="2">
        <v>1.3006674532736E-6</v>
      </c>
      <c r="O206" s="2" t="s">
        <v>20</v>
      </c>
    </row>
    <row r="207" spans="1:15">
      <c r="A207" s="2" t="s">
        <v>79</v>
      </c>
      <c r="B207" s="2">
        <v>69</v>
      </c>
      <c r="C207" s="2">
        <v>77</v>
      </c>
      <c r="D207" s="2">
        <v>9</v>
      </c>
      <c r="E207" s="2">
        <v>9</v>
      </c>
      <c r="F207" s="2">
        <v>33.629762892412799</v>
      </c>
      <c r="G207" s="2">
        <v>35.5935263260479</v>
      </c>
      <c r="H207" s="2">
        <v>4.1135256319371001</v>
      </c>
      <c r="I207" s="2">
        <v>5.0568337136821198</v>
      </c>
      <c r="J207" s="2">
        <v>34.611644609230403</v>
      </c>
      <c r="K207" s="2">
        <v>4.5851796728096099</v>
      </c>
      <c r="L207" s="2">
        <v>2.91620732148023</v>
      </c>
      <c r="M207" s="2">
        <v>8.8029805970923807E-8</v>
      </c>
      <c r="N207" s="2">
        <v>1.4631750274002099E-6</v>
      </c>
      <c r="O207" s="2" t="s">
        <v>20</v>
      </c>
    </row>
    <row r="208" spans="1:15">
      <c r="A208" s="2" t="s">
        <v>776</v>
      </c>
      <c r="B208" s="2">
        <v>79</v>
      </c>
      <c r="C208" s="2">
        <v>78</v>
      </c>
      <c r="D208" s="2">
        <v>13</v>
      </c>
      <c r="E208" s="2">
        <v>8</v>
      </c>
      <c r="F208" s="2">
        <v>127.84002996544901</v>
      </c>
      <c r="G208" s="2">
        <v>119.712949592388</v>
      </c>
      <c r="H208" s="2">
        <v>19.727781508818801</v>
      </c>
      <c r="I208" s="2">
        <v>14.9245736223768</v>
      </c>
      <c r="J208" s="2">
        <v>123.776489778919</v>
      </c>
      <c r="K208" s="2">
        <v>17.326177565597799</v>
      </c>
      <c r="L208" s="2">
        <v>2.8367120008367901</v>
      </c>
      <c r="M208" s="2">
        <v>8.9516091230212694E-8</v>
      </c>
      <c r="N208" s="2">
        <v>1.47357257871273E-6</v>
      </c>
      <c r="O208" s="2" t="s">
        <v>20</v>
      </c>
    </row>
    <row r="209" spans="1:15">
      <c r="A209" s="2" t="s">
        <v>1047</v>
      </c>
      <c r="B209" s="2">
        <v>40</v>
      </c>
      <c r="C209" s="2">
        <v>40</v>
      </c>
      <c r="D209" s="2">
        <v>129</v>
      </c>
      <c r="E209" s="2">
        <v>115</v>
      </c>
      <c r="F209" s="2">
        <v>20.771437616549299</v>
      </c>
      <c r="G209" s="2">
        <v>19.699935880678002</v>
      </c>
      <c r="H209" s="2">
        <v>62.818122827795399</v>
      </c>
      <c r="I209" s="2">
        <v>68.843852128789507</v>
      </c>
      <c r="J209" s="2">
        <v>20.235686748613698</v>
      </c>
      <c r="K209" s="2">
        <v>65.830987478292499</v>
      </c>
      <c r="L209" s="2">
        <v>-1.7018650273390099</v>
      </c>
      <c r="M209" s="2">
        <v>8.9429720957295902E-8</v>
      </c>
      <c r="N209" s="2">
        <v>1.47357257871273E-6</v>
      </c>
      <c r="O209" s="2" t="s">
        <v>16</v>
      </c>
    </row>
    <row r="210" spans="1:15">
      <c r="A210" s="2" t="s">
        <v>1438</v>
      </c>
      <c r="B210" s="2">
        <v>3</v>
      </c>
      <c r="C210" s="2">
        <v>0</v>
      </c>
      <c r="D210" s="2">
        <v>15</v>
      </c>
      <c r="E210" s="2">
        <v>93</v>
      </c>
      <c r="F210" s="2">
        <v>12.9216268523744</v>
      </c>
      <c r="G210" s="2">
        <v>0</v>
      </c>
      <c r="H210" s="2">
        <v>60.590734145006799</v>
      </c>
      <c r="I210" s="2">
        <v>461.82669207480501</v>
      </c>
      <c r="J210" s="2">
        <v>6.4608134261872001</v>
      </c>
      <c r="K210" s="2">
        <v>261.208713109906</v>
      </c>
      <c r="L210" s="2">
        <v>-5.3373433974360802</v>
      </c>
      <c r="M210" s="2">
        <v>9.7511409817599102E-8</v>
      </c>
      <c r="N210" s="2">
        <v>1.59750749863856E-6</v>
      </c>
      <c r="O210" s="2" t="s">
        <v>16</v>
      </c>
    </row>
    <row r="211" spans="1:15">
      <c r="A211" s="2" t="s">
        <v>1439</v>
      </c>
      <c r="B211" s="2">
        <v>0</v>
      </c>
      <c r="C211" s="2">
        <v>0</v>
      </c>
      <c r="D211" s="2">
        <v>25</v>
      </c>
      <c r="E211" s="2">
        <v>12</v>
      </c>
      <c r="F211" s="2">
        <v>0</v>
      </c>
      <c r="G211" s="2">
        <v>0</v>
      </c>
      <c r="H211" s="2">
        <v>5.7706690435627301</v>
      </c>
      <c r="I211" s="2">
        <v>3.4052394509831001</v>
      </c>
      <c r="J211" s="2">
        <v>0</v>
      </c>
      <c r="K211" s="2">
        <v>4.5879542472729096</v>
      </c>
      <c r="L211" s="2" t="e">
        <v>#NAME?</v>
      </c>
      <c r="M211" s="2">
        <v>1.03271891867751E-7</v>
      </c>
      <c r="N211" s="2">
        <v>1.6838236083579999E-6</v>
      </c>
      <c r="O211" s="2" t="s">
        <v>16</v>
      </c>
    </row>
    <row r="212" spans="1:15">
      <c r="A212" s="2" t="s">
        <v>1191</v>
      </c>
      <c r="B212" s="2">
        <v>6</v>
      </c>
      <c r="C212" s="2">
        <v>8</v>
      </c>
      <c r="D212" s="2">
        <v>38</v>
      </c>
      <c r="E212" s="2">
        <v>36</v>
      </c>
      <c r="F212" s="2">
        <v>2.0804830649887198</v>
      </c>
      <c r="G212" s="2">
        <v>2.6307518926795002</v>
      </c>
      <c r="H212" s="2">
        <v>12.3553233417105</v>
      </c>
      <c r="I212" s="2">
        <v>14.389395741807601</v>
      </c>
      <c r="J212" s="2">
        <v>2.3556174788341102</v>
      </c>
      <c r="K212" s="2">
        <v>13.372359541759</v>
      </c>
      <c r="L212" s="2">
        <v>-2.5050768615561401</v>
      </c>
      <c r="M212" s="2">
        <v>1.04497189788538E-7</v>
      </c>
      <c r="N212" s="2">
        <v>1.69572690917514E-6</v>
      </c>
      <c r="O212" s="2" t="s">
        <v>16</v>
      </c>
    </row>
    <row r="213" spans="1:15">
      <c r="A213" s="2" t="s">
        <v>635</v>
      </c>
      <c r="B213" s="2">
        <v>136</v>
      </c>
      <c r="C213" s="2">
        <v>168</v>
      </c>
      <c r="D213" s="2">
        <v>523</v>
      </c>
      <c r="E213" s="2">
        <v>327</v>
      </c>
      <c r="F213" s="2">
        <v>34.192676521125499</v>
      </c>
      <c r="G213" s="2">
        <v>40.059381612125598</v>
      </c>
      <c r="H213" s="2">
        <v>123.305482518177</v>
      </c>
      <c r="I213" s="2">
        <v>94.776590612327198</v>
      </c>
      <c r="J213" s="2">
        <v>37.126029066625499</v>
      </c>
      <c r="K213" s="2">
        <v>109.041036565252</v>
      </c>
      <c r="L213" s="2">
        <v>-1.55436826137285</v>
      </c>
      <c r="M213" s="2">
        <v>1.34804418055561E-7</v>
      </c>
      <c r="N213" s="2">
        <v>2.1772185255766002E-6</v>
      </c>
      <c r="O213" s="2" t="s">
        <v>16</v>
      </c>
    </row>
    <row r="214" spans="1:15">
      <c r="A214" s="2" t="s">
        <v>1079</v>
      </c>
      <c r="B214" s="2">
        <v>33</v>
      </c>
      <c r="C214" s="2">
        <v>331</v>
      </c>
      <c r="D214" s="2">
        <v>2131</v>
      </c>
      <c r="E214" s="2">
        <v>2096</v>
      </c>
      <c r="F214" s="2">
        <v>0.69248513372598597</v>
      </c>
      <c r="G214" s="2">
        <v>6.5875832856048904</v>
      </c>
      <c r="H214" s="2">
        <v>41.934134538099599</v>
      </c>
      <c r="I214" s="2">
        <v>50.704605818873702</v>
      </c>
      <c r="J214" s="2">
        <v>3.6400342096654401</v>
      </c>
      <c r="K214" s="2">
        <v>46.3193701784867</v>
      </c>
      <c r="L214" s="2">
        <v>-3.6695917223097898</v>
      </c>
      <c r="M214" s="2">
        <v>1.46827602079526E-7</v>
      </c>
      <c r="N214" s="2">
        <v>2.3602709367150098E-6</v>
      </c>
      <c r="O214" s="2" t="s">
        <v>16</v>
      </c>
    </row>
    <row r="215" spans="1:15">
      <c r="A215" s="2" t="s">
        <v>61</v>
      </c>
      <c r="B215" s="2">
        <v>32</v>
      </c>
      <c r="C215" s="2">
        <v>211</v>
      </c>
      <c r="D215" s="2">
        <v>1239</v>
      </c>
      <c r="E215" s="2">
        <v>736</v>
      </c>
      <c r="F215" s="2">
        <v>1.69204081586663</v>
      </c>
      <c r="G215" s="2">
        <v>10.5812956060071</v>
      </c>
      <c r="H215" s="2">
        <v>61.434774403331801</v>
      </c>
      <c r="I215" s="2">
        <v>44.8634271487389</v>
      </c>
      <c r="J215" s="2">
        <v>6.1366682109368602</v>
      </c>
      <c r="K215" s="2">
        <v>53.149100776035397</v>
      </c>
      <c r="L215" s="2">
        <v>-3.1145177941437501</v>
      </c>
      <c r="M215" s="2">
        <v>1.5105177799261499E-7</v>
      </c>
      <c r="N215" s="2">
        <v>2.4168284478818399E-6</v>
      </c>
      <c r="O215" s="2" t="s">
        <v>16</v>
      </c>
    </row>
    <row r="216" spans="1:15">
      <c r="A216" s="2" t="s">
        <v>1440</v>
      </c>
      <c r="B216" s="2">
        <v>185</v>
      </c>
      <c r="C216" s="2">
        <v>235</v>
      </c>
      <c r="D216" s="2">
        <v>559</v>
      </c>
      <c r="E216" s="2">
        <v>537</v>
      </c>
      <c r="F216" s="2">
        <v>131.771432573255</v>
      </c>
      <c r="G216" s="2">
        <v>158.75251991462301</v>
      </c>
      <c r="H216" s="2">
        <v>373.37948062354297</v>
      </c>
      <c r="I216" s="2">
        <v>440.94506357942703</v>
      </c>
      <c r="J216" s="2">
        <v>145.26197624393899</v>
      </c>
      <c r="K216" s="2">
        <v>407.16227210148497</v>
      </c>
      <c r="L216" s="2">
        <v>-1.4869467739045801</v>
      </c>
      <c r="M216" s="2">
        <v>1.7198693584892399E-7</v>
      </c>
      <c r="N216" s="2">
        <v>2.7279513154363902E-6</v>
      </c>
      <c r="O216" s="2" t="s">
        <v>16</v>
      </c>
    </row>
    <row r="217" spans="1:15">
      <c r="A217" s="2" t="s">
        <v>246</v>
      </c>
      <c r="B217" s="2">
        <v>3303</v>
      </c>
      <c r="C217" s="2">
        <v>3149</v>
      </c>
      <c r="D217" s="2">
        <v>9975</v>
      </c>
      <c r="E217" s="2">
        <v>6850</v>
      </c>
      <c r="F217" s="2">
        <v>2066.3053658827298</v>
      </c>
      <c r="G217" s="2">
        <v>1868.3610206450301</v>
      </c>
      <c r="H217" s="2">
        <v>5851.7633858355402</v>
      </c>
      <c r="I217" s="2">
        <v>4940.1063833667404</v>
      </c>
      <c r="J217" s="2">
        <v>1967.33319326388</v>
      </c>
      <c r="K217" s="2">
        <v>5395.9348846011399</v>
      </c>
      <c r="L217" s="2">
        <v>-1.45563162134864</v>
      </c>
      <c r="M217" s="2">
        <v>1.72887101474794E-7</v>
      </c>
      <c r="N217" s="2">
        <v>2.7279513154363902E-6</v>
      </c>
      <c r="O217" s="2" t="s">
        <v>16</v>
      </c>
    </row>
    <row r="218" spans="1:15">
      <c r="A218" s="2" t="s">
        <v>1262</v>
      </c>
      <c r="B218" s="2">
        <v>10</v>
      </c>
      <c r="C218" s="2">
        <v>9</v>
      </c>
      <c r="D218" s="2">
        <v>57</v>
      </c>
      <c r="E218" s="2">
        <v>34</v>
      </c>
      <c r="F218" s="2">
        <v>0.96766547094219302</v>
      </c>
      <c r="G218" s="2">
        <v>0.82601472496800599</v>
      </c>
      <c r="H218" s="2">
        <v>5.1724667372195796</v>
      </c>
      <c r="I218" s="2">
        <v>3.7929653460638901</v>
      </c>
      <c r="J218" s="2">
        <v>0.896840097955099</v>
      </c>
      <c r="K218" s="2">
        <v>4.4827160416417398</v>
      </c>
      <c r="L218" s="2">
        <v>-2.32145042656669</v>
      </c>
      <c r="M218" s="2">
        <v>1.7247560256802501E-7</v>
      </c>
      <c r="N218" s="2">
        <v>2.7279513154363902E-6</v>
      </c>
      <c r="O218" s="2" t="s">
        <v>16</v>
      </c>
    </row>
    <row r="219" spans="1:15">
      <c r="A219" s="2" t="s">
        <v>25</v>
      </c>
      <c r="B219" s="2">
        <v>3735</v>
      </c>
      <c r="C219" s="2">
        <v>5495</v>
      </c>
      <c r="D219" s="2">
        <v>1087</v>
      </c>
      <c r="E219" s="2">
        <v>949</v>
      </c>
      <c r="F219" s="2">
        <v>40.169570081868997</v>
      </c>
      <c r="G219" s="2">
        <v>56.050105252509503</v>
      </c>
      <c r="H219" s="2">
        <v>10.9628658158913</v>
      </c>
      <c r="I219" s="2">
        <v>11.766105961833601</v>
      </c>
      <c r="J219" s="2">
        <v>48.109837667189304</v>
      </c>
      <c r="K219" s="2">
        <v>11.3644858888625</v>
      </c>
      <c r="L219" s="2">
        <v>2.0817995110495802</v>
      </c>
      <c r="M219" s="2">
        <v>1.7402729401183801E-7</v>
      </c>
      <c r="N219" s="2">
        <v>2.7333461224611599E-6</v>
      </c>
      <c r="O219" s="2" t="s">
        <v>20</v>
      </c>
    </row>
    <row r="220" spans="1:15">
      <c r="A220" s="2" t="s">
        <v>28</v>
      </c>
      <c r="B220" s="2">
        <v>68</v>
      </c>
      <c r="C220" s="2">
        <v>257</v>
      </c>
      <c r="D220" s="2">
        <v>14</v>
      </c>
      <c r="E220" s="2">
        <v>13</v>
      </c>
      <c r="F220" s="2">
        <v>4.1851017187035504</v>
      </c>
      <c r="G220" s="2">
        <v>15.001407499902999</v>
      </c>
      <c r="H220" s="2">
        <v>0.80802019697891303</v>
      </c>
      <c r="I220" s="2">
        <v>0.92236370254785105</v>
      </c>
      <c r="J220" s="2">
        <v>9.5932546093032691</v>
      </c>
      <c r="K220" s="2">
        <v>0.86519194976338198</v>
      </c>
      <c r="L220" s="2">
        <v>3.4709282004473301</v>
      </c>
      <c r="M220" s="2">
        <v>1.7851417354459001E-7</v>
      </c>
      <c r="N220" s="2">
        <v>2.7910161197108599E-6</v>
      </c>
      <c r="O220" s="2" t="s">
        <v>20</v>
      </c>
    </row>
    <row r="221" spans="1:15">
      <c r="A221" s="2" t="s">
        <v>65</v>
      </c>
      <c r="B221" s="2">
        <v>76</v>
      </c>
      <c r="C221" s="2">
        <v>101</v>
      </c>
      <c r="D221" s="2">
        <v>15</v>
      </c>
      <c r="E221" s="2">
        <v>10</v>
      </c>
      <c r="F221" s="2">
        <v>5.0068483804302097</v>
      </c>
      <c r="G221" s="2">
        <v>6.3106554358229001</v>
      </c>
      <c r="H221" s="2">
        <v>0.92666624211284199</v>
      </c>
      <c r="I221" s="2">
        <v>0.75945889522099097</v>
      </c>
      <c r="J221" s="2">
        <v>5.6587519081265496</v>
      </c>
      <c r="K221" s="2">
        <v>0.84306256866691598</v>
      </c>
      <c r="L221" s="2">
        <v>2.7467722767509501</v>
      </c>
      <c r="M221" s="2">
        <v>1.8343779829911501E-7</v>
      </c>
      <c r="N221" s="2">
        <v>2.8549591880734898E-6</v>
      </c>
      <c r="O221" s="2" t="s">
        <v>20</v>
      </c>
    </row>
    <row r="222" spans="1:15">
      <c r="A222" s="2" t="s">
        <v>505</v>
      </c>
      <c r="B222" s="2">
        <v>839</v>
      </c>
      <c r="C222" s="2">
        <v>1253</v>
      </c>
      <c r="D222" s="2">
        <v>267</v>
      </c>
      <c r="E222" s="2">
        <v>191</v>
      </c>
      <c r="F222" s="2">
        <v>72.1852405348329</v>
      </c>
      <c r="G222" s="2">
        <v>102.24435706145501</v>
      </c>
      <c r="H222" s="2">
        <v>21.541978868975001</v>
      </c>
      <c r="I222" s="2">
        <v>18.944307043926699</v>
      </c>
      <c r="J222" s="2">
        <v>87.214798798144002</v>
      </c>
      <c r="K222" s="2">
        <v>20.2431429564508</v>
      </c>
      <c r="L222" s="2">
        <v>2.1071396547413599</v>
      </c>
      <c r="M222" s="2">
        <v>1.8842520657730701E-7</v>
      </c>
      <c r="N222" s="2">
        <v>2.9193117978312202E-6</v>
      </c>
      <c r="O222" s="2" t="s">
        <v>20</v>
      </c>
    </row>
    <row r="223" spans="1:15">
      <c r="A223" s="2" t="s">
        <v>1441</v>
      </c>
      <c r="B223" s="2">
        <v>2</v>
      </c>
      <c r="C223" s="2">
        <v>0</v>
      </c>
      <c r="D223" s="2">
        <v>12</v>
      </c>
      <c r="E223" s="2">
        <v>167</v>
      </c>
      <c r="F223" s="2">
        <v>6.1333110921531997</v>
      </c>
      <c r="G223" s="2">
        <v>0</v>
      </c>
      <c r="H223" s="2">
        <v>34.506369056485902</v>
      </c>
      <c r="I223" s="2">
        <v>590.34835848078603</v>
      </c>
      <c r="J223" s="2">
        <v>3.0666555460765998</v>
      </c>
      <c r="K223" s="2">
        <v>312.42736376863598</v>
      </c>
      <c r="L223" s="2">
        <v>-6.67071087756932</v>
      </c>
      <c r="M223" s="2">
        <v>1.91397390800144E-7</v>
      </c>
      <c r="N223" s="2">
        <v>2.9520030004490699E-6</v>
      </c>
      <c r="O223" s="2" t="s">
        <v>16</v>
      </c>
    </row>
    <row r="224" spans="1:15">
      <c r="A224" s="2" t="s">
        <v>1442</v>
      </c>
      <c r="B224" s="2">
        <v>0</v>
      </c>
      <c r="C224" s="2">
        <v>0</v>
      </c>
      <c r="D224" s="2">
        <v>18</v>
      </c>
      <c r="E224" s="2">
        <v>14</v>
      </c>
      <c r="F224" s="2">
        <v>0</v>
      </c>
      <c r="G224" s="2">
        <v>0</v>
      </c>
      <c r="H224" s="2">
        <v>41.380507170055601</v>
      </c>
      <c r="I224" s="2">
        <v>39.565171863777003</v>
      </c>
      <c r="J224" s="2">
        <v>0</v>
      </c>
      <c r="K224" s="2">
        <v>40.472839516916302</v>
      </c>
      <c r="L224" s="2" t="e">
        <v>#NAME?</v>
      </c>
      <c r="M224" s="2">
        <v>2.0848322070461299E-7</v>
      </c>
      <c r="N224" s="2">
        <v>3.2011055950340501E-6</v>
      </c>
      <c r="O224" s="2" t="s">
        <v>16</v>
      </c>
    </row>
    <row r="225" spans="1:15">
      <c r="A225" s="2" t="s">
        <v>372</v>
      </c>
      <c r="B225" s="2">
        <v>35</v>
      </c>
      <c r="C225" s="2">
        <v>33</v>
      </c>
      <c r="D225" s="2">
        <v>102</v>
      </c>
      <c r="E225" s="2">
        <v>125</v>
      </c>
      <c r="F225" s="2">
        <v>11.074143377700199</v>
      </c>
      <c r="G225" s="2">
        <v>9.9026269944527101</v>
      </c>
      <c r="H225" s="2">
        <v>30.264099072190898</v>
      </c>
      <c r="I225" s="2">
        <v>45.5943058757016</v>
      </c>
      <c r="J225" s="2">
        <v>10.488385186076499</v>
      </c>
      <c r="K225" s="2">
        <v>37.929202473946198</v>
      </c>
      <c r="L225" s="2">
        <v>-1.85451646219319</v>
      </c>
      <c r="M225" s="2">
        <v>2.1084032739958599E-7</v>
      </c>
      <c r="N225" s="2">
        <v>3.2228450045365201E-6</v>
      </c>
      <c r="O225" s="2" t="s">
        <v>16</v>
      </c>
    </row>
    <row r="226" spans="1:15">
      <c r="A226" s="2" t="s">
        <v>617</v>
      </c>
      <c r="B226" s="2">
        <v>207</v>
      </c>
      <c r="C226" s="2">
        <v>215</v>
      </c>
      <c r="D226" s="2">
        <v>49</v>
      </c>
      <c r="E226" s="2">
        <v>41</v>
      </c>
      <c r="F226" s="2">
        <v>46.223504523207403</v>
      </c>
      <c r="G226" s="2">
        <v>45.533601844376598</v>
      </c>
      <c r="H226" s="2">
        <v>10.2606681013132</v>
      </c>
      <c r="I226" s="2">
        <v>10.554430643178399</v>
      </c>
      <c r="J226" s="2">
        <v>45.878553183792</v>
      </c>
      <c r="K226" s="2">
        <v>10.4075493722458</v>
      </c>
      <c r="L226" s="2">
        <v>2.1401894930722198</v>
      </c>
      <c r="M226" s="2">
        <v>2.52737662388565E-7</v>
      </c>
      <c r="N226" s="2">
        <v>3.8461055823041996E-6</v>
      </c>
      <c r="O226" s="2" t="s">
        <v>20</v>
      </c>
    </row>
    <row r="227" spans="1:15">
      <c r="A227" s="2" t="s">
        <v>384</v>
      </c>
      <c r="B227" s="2">
        <v>0</v>
      </c>
      <c r="C227" s="2">
        <v>0</v>
      </c>
      <c r="D227" s="2">
        <v>24</v>
      </c>
      <c r="E227" s="2">
        <v>11</v>
      </c>
      <c r="F227" s="2">
        <v>0</v>
      </c>
      <c r="G227" s="2">
        <v>0</v>
      </c>
      <c r="H227" s="2">
        <v>64.021250765178294</v>
      </c>
      <c r="I227" s="2">
        <v>36.071625182279298</v>
      </c>
      <c r="J227" s="2">
        <v>0</v>
      </c>
      <c r="K227" s="2">
        <v>50.0464379737288</v>
      </c>
      <c r="L227" s="2" t="e">
        <v>#NAME?</v>
      </c>
      <c r="M227" s="2">
        <v>2.8219366840900598E-7</v>
      </c>
      <c r="N227" s="2">
        <v>4.2753589408514997E-6</v>
      </c>
      <c r="O227" s="2" t="s">
        <v>16</v>
      </c>
    </row>
    <row r="228" spans="1:15">
      <c r="A228" s="2" t="s">
        <v>1443</v>
      </c>
      <c r="B228" s="2">
        <v>3</v>
      </c>
      <c r="C228" s="2">
        <v>1</v>
      </c>
      <c r="D228" s="2">
        <v>14</v>
      </c>
      <c r="E228" s="2">
        <v>88</v>
      </c>
      <c r="F228" s="2">
        <v>13.301674700973599</v>
      </c>
      <c r="G228" s="2">
        <v>4.2056566715691304</v>
      </c>
      <c r="H228" s="2">
        <v>58.217063015667001</v>
      </c>
      <c r="I228" s="2">
        <v>449.85068769886902</v>
      </c>
      <c r="J228" s="2">
        <v>8.7536656862713595</v>
      </c>
      <c r="K228" s="2">
        <v>254.03387535726799</v>
      </c>
      <c r="L228" s="2">
        <v>-4.8589897959896797</v>
      </c>
      <c r="M228" s="2">
        <v>3.1644384020812102E-7</v>
      </c>
      <c r="N228" s="2">
        <v>4.7731440919498001E-6</v>
      </c>
      <c r="O228" s="2" t="s">
        <v>16</v>
      </c>
    </row>
    <row r="229" spans="1:15">
      <c r="A229" s="2" t="s">
        <v>791</v>
      </c>
      <c r="B229" s="2">
        <v>908</v>
      </c>
      <c r="C229" s="2">
        <v>914</v>
      </c>
      <c r="D229" s="2">
        <v>235</v>
      </c>
      <c r="E229" s="2">
        <v>203</v>
      </c>
      <c r="F229" s="2">
        <v>175.95811030667301</v>
      </c>
      <c r="G229" s="2">
        <v>167.98543234367699</v>
      </c>
      <c r="H229" s="2">
        <v>42.705089011132799</v>
      </c>
      <c r="I229" s="2">
        <v>45.350192639718898</v>
      </c>
      <c r="J229" s="2">
        <v>171.97177132517501</v>
      </c>
      <c r="K229" s="2">
        <v>44.027640825425799</v>
      </c>
      <c r="L229" s="2">
        <v>1.9656903239228001</v>
      </c>
      <c r="M229" s="2">
        <v>3.2023192071300399E-7</v>
      </c>
      <c r="N229" s="2">
        <v>4.8090969145672197E-6</v>
      </c>
      <c r="O229" s="2" t="s">
        <v>20</v>
      </c>
    </row>
    <row r="230" spans="1:15">
      <c r="A230" s="2" t="s">
        <v>1444</v>
      </c>
      <c r="B230" s="2">
        <v>119</v>
      </c>
      <c r="C230" s="2">
        <v>124</v>
      </c>
      <c r="D230" s="2">
        <v>402</v>
      </c>
      <c r="E230" s="2">
        <v>265</v>
      </c>
      <c r="F230" s="2">
        <v>14.833460256127101</v>
      </c>
      <c r="G230" s="2">
        <v>14.659577083131699</v>
      </c>
      <c r="H230" s="2">
        <v>46.990614081851902</v>
      </c>
      <c r="I230" s="2">
        <v>38.080534123285197</v>
      </c>
      <c r="J230" s="2">
        <v>14.746518669629401</v>
      </c>
      <c r="K230" s="2">
        <v>42.535574102568503</v>
      </c>
      <c r="L230" s="2">
        <v>-1.52829552034137</v>
      </c>
      <c r="M230" s="2">
        <v>3.6023953634864799E-7</v>
      </c>
      <c r="N230" s="2">
        <v>5.3862889626977002E-6</v>
      </c>
      <c r="O230" s="2" t="s">
        <v>16</v>
      </c>
    </row>
    <row r="231" spans="1:15">
      <c r="A231" s="2" t="s">
        <v>1445</v>
      </c>
      <c r="B231" s="2">
        <v>1</v>
      </c>
      <c r="C231" s="2">
        <v>0</v>
      </c>
      <c r="D231" s="2">
        <v>18</v>
      </c>
      <c r="E231" s="2">
        <v>18</v>
      </c>
      <c r="F231" s="2">
        <v>1.3825915394700701</v>
      </c>
      <c r="G231" s="2">
        <v>0</v>
      </c>
      <c r="H231" s="2">
        <v>23.347717348242401</v>
      </c>
      <c r="I231" s="2">
        <v>28.701784014049</v>
      </c>
      <c r="J231" s="2">
        <v>0.69129576973503504</v>
      </c>
      <c r="K231" s="2">
        <v>26.024750681145701</v>
      </c>
      <c r="L231" s="2">
        <v>-5.2344374349013298</v>
      </c>
      <c r="M231" s="2">
        <v>4.3367894372144399E-7</v>
      </c>
      <c r="N231" s="2">
        <v>6.4561595795748899E-6</v>
      </c>
      <c r="O231" s="2" t="s">
        <v>16</v>
      </c>
    </row>
    <row r="232" spans="1:15">
      <c r="A232" s="2" t="s">
        <v>994</v>
      </c>
      <c r="B232" s="2">
        <v>21</v>
      </c>
      <c r="C232" s="2">
        <v>17</v>
      </c>
      <c r="D232" s="2">
        <v>0</v>
      </c>
      <c r="E232" s="2">
        <v>0</v>
      </c>
      <c r="F232" s="2">
        <v>60.115777057300598</v>
      </c>
      <c r="G232" s="2">
        <v>46.1557510664612</v>
      </c>
      <c r="H232" s="2">
        <v>0</v>
      </c>
      <c r="I232" s="2">
        <v>0</v>
      </c>
      <c r="J232" s="2">
        <v>53.135764061880899</v>
      </c>
      <c r="K232" s="2">
        <v>0</v>
      </c>
      <c r="L232" s="2" t="s">
        <v>77</v>
      </c>
      <c r="M232" s="2">
        <v>4.46642032606049E-7</v>
      </c>
      <c r="N232" s="2">
        <v>6.6203563620914E-6</v>
      </c>
      <c r="O232" s="2" t="s">
        <v>20</v>
      </c>
    </row>
    <row r="233" spans="1:15">
      <c r="A233" s="2" t="s">
        <v>299</v>
      </c>
      <c r="B233" s="2">
        <v>93</v>
      </c>
      <c r="C233" s="2">
        <v>56</v>
      </c>
      <c r="D233" s="2">
        <v>6</v>
      </c>
      <c r="E233" s="2">
        <v>10</v>
      </c>
      <c r="F233" s="2">
        <v>75.113363497699893</v>
      </c>
      <c r="G233" s="2">
        <v>42.896921142984503</v>
      </c>
      <c r="H233" s="2">
        <v>4.5446681018635404</v>
      </c>
      <c r="I233" s="2">
        <v>9.3108304377494893</v>
      </c>
      <c r="J233" s="2">
        <v>59.005142320342202</v>
      </c>
      <c r="K233" s="2">
        <v>6.9277492698065197</v>
      </c>
      <c r="L233" s="2">
        <v>3.0903820694930899</v>
      </c>
      <c r="M233" s="2">
        <v>4.58062445834496E-7</v>
      </c>
      <c r="N233" s="2">
        <v>6.7603698902470502E-6</v>
      </c>
      <c r="O233" s="2" t="s">
        <v>20</v>
      </c>
    </row>
    <row r="234" spans="1:15">
      <c r="A234" s="2" t="s">
        <v>897</v>
      </c>
      <c r="B234" s="2">
        <v>23</v>
      </c>
      <c r="C234" s="2">
        <v>16</v>
      </c>
      <c r="D234" s="2">
        <v>0</v>
      </c>
      <c r="E234" s="2">
        <v>0</v>
      </c>
      <c r="F234" s="2">
        <v>11.9095090568358</v>
      </c>
      <c r="G234" s="2">
        <v>7.8576207074995104</v>
      </c>
      <c r="H234" s="2">
        <v>0</v>
      </c>
      <c r="I234" s="2">
        <v>0</v>
      </c>
      <c r="J234" s="2">
        <v>9.8835648821676507</v>
      </c>
      <c r="K234" s="2">
        <v>0</v>
      </c>
      <c r="L234" s="2" t="s">
        <v>77</v>
      </c>
      <c r="M234" s="2">
        <v>4.7729437142532995E-7</v>
      </c>
      <c r="N234" s="2">
        <v>7.0139739388855401E-6</v>
      </c>
      <c r="O234" s="2" t="s">
        <v>20</v>
      </c>
    </row>
    <row r="235" spans="1:15">
      <c r="A235" s="2" t="s">
        <v>881</v>
      </c>
      <c r="B235" s="2">
        <v>24</v>
      </c>
      <c r="C235" s="2">
        <v>32</v>
      </c>
      <c r="D235" s="2">
        <v>0</v>
      </c>
      <c r="E235" s="2">
        <v>2</v>
      </c>
      <c r="F235" s="2">
        <v>13.979476618870301</v>
      </c>
      <c r="G235" s="2">
        <v>17.677821388371001</v>
      </c>
      <c r="H235" s="2">
        <v>0</v>
      </c>
      <c r="I235" s="2">
        <v>1.34275172915056</v>
      </c>
      <c r="J235" s="2">
        <v>15.828649003620701</v>
      </c>
      <c r="K235" s="2">
        <v>0.67137586457527998</v>
      </c>
      <c r="L235" s="2">
        <v>4.5592736403154204</v>
      </c>
      <c r="M235" s="2">
        <v>4.8366098323288699E-7</v>
      </c>
      <c r="N235" s="2">
        <v>7.0470434322953397E-6</v>
      </c>
      <c r="O235" s="2" t="s">
        <v>20</v>
      </c>
    </row>
    <row r="236" spans="1:15">
      <c r="A236" s="2" t="s">
        <v>1446</v>
      </c>
      <c r="B236" s="2">
        <v>127</v>
      </c>
      <c r="C236" s="2">
        <v>92</v>
      </c>
      <c r="D236" s="2">
        <v>352</v>
      </c>
      <c r="E236" s="2">
        <v>278</v>
      </c>
      <c r="F236" s="2">
        <v>21.550127212053201</v>
      </c>
      <c r="G236" s="2">
        <v>14.805857088779501</v>
      </c>
      <c r="H236" s="2">
        <v>56.011342885352299</v>
      </c>
      <c r="I236" s="2">
        <v>54.381417713886499</v>
      </c>
      <c r="J236" s="2">
        <v>18.177992150416401</v>
      </c>
      <c r="K236" s="2">
        <v>55.196380299619399</v>
      </c>
      <c r="L236" s="2">
        <v>-1.6023808047156101</v>
      </c>
      <c r="M236" s="2">
        <v>4.8317616636841595E-7</v>
      </c>
      <c r="N236" s="2">
        <v>7.0470434322953397E-6</v>
      </c>
      <c r="O236" s="2" t="s">
        <v>16</v>
      </c>
    </row>
    <row r="237" spans="1:15">
      <c r="A237" s="2" t="s">
        <v>697</v>
      </c>
      <c r="B237" s="2">
        <v>27</v>
      </c>
      <c r="C237" s="2">
        <v>33</v>
      </c>
      <c r="D237" s="2">
        <v>1</v>
      </c>
      <c r="E237" s="2">
        <v>2</v>
      </c>
      <c r="F237" s="2">
        <v>23.921321085312702</v>
      </c>
      <c r="G237" s="2">
        <v>27.729295374280401</v>
      </c>
      <c r="H237" s="2">
        <v>0.83099999193571095</v>
      </c>
      <c r="I237" s="2">
        <v>2.0424029729391</v>
      </c>
      <c r="J237" s="2">
        <v>25.825308229796601</v>
      </c>
      <c r="K237" s="2">
        <v>1.43670148243741</v>
      </c>
      <c r="L237" s="2">
        <v>4.1679533328804803</v>
      </c>
      <c r="M237" s="2">
        <v>5.1074903983931198E-7</v>
      </c>
      <c r="N237" s="2">
        <v>7.41018945936357E-6</v>
      </c>
      <c r="O237" s="2" t="s">
        <v>20</v>
      </c>
    </row>
    <row r="238" spans="1:15">
      <c r="A238" s="2" t="s">
        <v>1022</v>
      </c>
      <c r="B238" s="2">
        <v>102</v>
      </c>
      <c r="C238" s="2">
        <v>99</v>
      </c>
      <c r="D238" s="2">
        <v>18</v>
      </c>
      <c r="E238" s="2">
        <v>15</v>
      </c>
      <c r="F238" s="2">
        <v>11.571167428264101</v>
      </c>
      <c r="G238" s="2">
        <v>10.6515803696117</v>
      </c>
      <c r="H238" s="2">
        <v>1.9148993159958001</v>
      </c>
      <c r="I238" s="2">
        <v>1.9616497536266799</v>
      </c>
      <c r="J238" s="2">
        <v>11.111373898937901</v>
      </c>
      <c r="K238" s="2">
        <v>1.93827453481124</v>
      </c>
      <c r="L238" s="2">
        <v>2.5191923822019402</v>
      </c>
      <c r="M238" s="2">
        <v>5.4014593026854098E-7</v>
      </c>
      <c r="N238" s="2">
        <v>7.8036272794915007E-6</v>
      </c>
      <c r="O238" s="2" t="s">
        <v>20</v>
      </c>
    </row>
    <row r="239" spans="1:15">
      <c r="A239" s="2" t="s">
        <v>307</v>
      </c>
      <c r="B239" s="2">
        <v>52</v>
      </c>
      <c r="C239" s="2">
        <v>61</v>
      </c>
      <c r="D239" s="2">
        <v>10</v>
      </c>
      <c r="E239" s="2">
        <v>5</v>
      </c>
      <c r="F239" s="2">
        <v>12.4738551902895</v>
      </c>
      <c r="G239" s="2">
        <v>13.878101693222799</v>
      </c>
      <c r="H239" s="2">
        <v>2.2495769198201101</v>
      </c>
      <c r="I239" s="2">
        <v>1.3826743689047201</v>
      </c>
      <c r="J239" s="2">
        <v>13.1759784417562</v>
      </c>
      <c r="K239" s="2">
        <v>1.8161256443624101</v>
      </c>
      <c r="L239" s="2">
        <v>2.8589741790307501</v>
      </c>
      <c r="M239" s="2">
        <v>5.6110057049931996E-7</v>
      </c>
      <c r="N239" s="2">
        <v>8.0723040058389605E-6</v>
      </c>
      <c r="O239" s="2" t="s">
        <v>20</v>
      </c>
    </row>
    <row r="240" spans="1:15">
      <c r="A240" s="2" t="s">
        <v>1447</v>
      </c>
      <c r="B240" s="2">
        <v>26</v>
      </c>
      <c r="C240" s="2">
        <v>23</v>
      </c>
      <c r="D240" s="2">
        <v>2</v>
      </c>
      <c r="E240" s="2">
        <v>0</v>
      </c>
      <c r="F240" s="2">
        <v>30.784625603783802</v>
      </c>
      <c r="G240" s="2">
        <v>25.828456941102601</v>
      </c>
      <c r="H240" s="2">
        <v>2.22107589467634</v>
      </c>
      <c r="I240" s="2">
        <v>0</v>
      </c>
      <c r="J240" s="2">
        <v>28.306541272443202</v>
      </c>
      <c r="K240" s="2">
        <v>1.11053794733817</v>
      </c>
      <c r="L240" s="2">
        <v>4.67180488352603</v>
      </c>
      <c r="M240" s="2">
        <v>5.6638356250382798E-7</v>
      </c>
      <c r="N240" s="2">
        <v>8.11421471972011E-6</v>
      </c>
      <c r="O240" s="2" t="s">
        <v>20</v>
      </c>
    </row>
    <row r="241" spans="1:15">
      <c r="A241" s="2" t="s">
        <v>1448</v>
      </c>
      <c r="B241" s="2">
        <v>774</v>
      </c>
      <c r="C241" s="2">
        <v>851</v>
      </c>
      <c r="D241" s="2">
        <v>237</v>
      </c>
      <c r="E241" s="2">
        <v>168</v>
      </c>
      <c r="F241" s="2">
        <v>140.819898543992</v>
      </c>
      <c r="G241" s="2">
        <v>146.84347722710001</v>
      </c>
      <c r="H241" s="2">
        <v>40.435152817978597</v>
      </c>
      <c r="I241" s="2">
        <v>35.236406369573103</v>
      </c>
      <c r="J241" s="2">
        <v>143.83168788554599</v>
      </c>
      <c r="K241" s="2">
        <v>37.835779593775897</v>
      </c>
      <c r="L241" s="2">
        <v>1.9265584774078599</v>
      </c>
      <c r="M241" s="2">
        <v>5.7977282844473904E-7</v>
      </c>
      <c r="N241" s="2">
        <v>8.27142568581161E-6</v>
      </c>
      <c r="O241" s="2" t="s">
        <v>20</v>
      </c>
    </row>
    <row r="242" spans="1:15">
      <c r="A242" s="2" t="s">
        <v>993</v>
      </c>
      <c r="B242" s="2">
        <v>16</v>
      </c>
      <c r="C242" s="2">
        <v>21</v>
      </c>
      <c r="D242" s="2">
        <v>0</v>
      </c>
      <c r="E242" s="2">
        <v>0</v>
      </c>
      <c r="F242" s="2">
        <v>40.093399276795601</v>
      </c>
      <c r="G242" s="2">
        <v>49.908679171751103</v>
      </c>
      <c r="H242" s="2">
        <v>0</v>
      </c>
      <c r="I242" s="2">
        <v>0</v>
      </c>
      <c r="J242" s="2">
        <v>45.001039224273399</v>
      </c>
      <c r="K242" s="2">
        <v>0</v>
      </c>
      <c r="L242" s="2" t="s">
        <v>77</v>
      </c>
      <c r="M242" s="2">
        <v>6.1837951443154295E-7</v>
      </c>
      <c r="N242" s="2">
        <v>8.7856077071103806E-6</v>
      </c>
      <c r="O242" s="2" t="s">
        <v>20</v>
      </c>
    </row>
    <row r="243" spans="1:15">
      <c r="A243" s="2" t="s">
        <v>1449</v>
      </c>
      <c r="B243" s="2">
        <v>120</v>
      </c>
      <c r="C243" s="2">
        <v>106</v>
      </c>
      <c r="D243" s="2">
        <v>360</v>
      </c>
      <c r="E243" s="2">
        <v>254</v>
      </c>
      <c r="F243" s="2">
        <v>15.295411157402601</v>
      </c>
      <c r="G243" s="2">
        <v>12.8140594045772</v>
      </c>
      <c r="H243" s="2">
        <v>43.0298325352856</v>
      </c>
      <c r="I243" s="2">
        <v>37.322647297168302</v>
      </c>
      <c r="J243" s="2">
        <v>14.054735280989901</v>
      </c>
      <c r="K243" s="2">
        <v>40.176239916226898</v>
      </c>
      <c r="L243" s="2">
        <v>-1.5152862679269801</v>
      </c>
      <c r="M243" s="2">
        <v>6.25492849616781E-7</v>
      </c>
      <c r="N243" s="2">
        <v>8.8499484177184308E-6</v>
      </c>
      <c r="O243" s="2" t="s">
        <v>16</v>
      </c>
    </row>
    <row r="244" spans="1:15">
      <c r="A244" s="2" t="s">
        <v>1450</v>
      </c>
      <c r="B244" s="2">
        <v>688</v>
      </c>
      <c r="C244" s="2">
        <v>718</v>
      </c>
      <c r="D244" s="2">
        <v>1939</v>
      </c>
      <c r="E244" s="2">
        <v>1362</v>
      </c>
      <c r="F244" s="2">
        <v>383.46380999795002</v>
      </c>
      <c r="G244" s="2">
        <v>379.54436375090398</v>
      </c>
      <c r="H244" s="2">
        <v>1013.44789405131</v>
      </c>
      <c r="I244" s="2">
        <v>875.12996267082701</v>
      </c>
      <c r="J244" s="2">
        <v>381.504086874427</v>
      </c>
      <c r="K244" s="2">
        <v>944.28892836106797</v>
      </c>
      <c r="L244" s="2">
        <v>-1.3075298430126601</v>
      </c>
      <c r="M244" s="2">
        <v>6.3485601563064499E-7</v>
      </c>
      <c r="N244" s="2">
        <v>8.9454608951412608E-6</v>
      </c>
      <c r="O244" s="2" t="s">
        <v>16</v>
      </c>
    </row>
    <row r="245" spans="1:15">
      <c r="A245" s="2" t="s">
        <v>1451</v>
      </c>
      <c r="B245" s="2">
        <v>802</v>
      </c>
      <c r="C245" s="2">
        <v>903</v>
      </c>
      <c r="D245" s="2">
        <v>1959</v>
      </c>
      <c r="E245" s="2">
        <v>2173</v>
      </c>
      <c r="F245" s="2">
        <v>252.782340172196</v>
      </c>
      <c r="G245" s="2">
        <v>269.93676118790398</v>
      </c>
      <c r="H245" s="2">
        <v>579.02145069618302</v>
      </c>
      <c r="I245" s="2">
        <v>789.572153193693</v>
      </c>
      <c r="J245" s="2">
        <v>261.35955068005001</v>
      </c>
      <c r="K245" s="2">
        <v>684.29680194493801</v>
      </c>
      <c r="L245" s="2">
        <v>-1.3885863253031701</v>
      </c>
      <c r="M245" s="2">
        <v>6.3925569717709E-7</v>
      </c>
      <c r="N245" s="2">
        <v>8.97053896366539E-6</v>
      </c>
      <c r="O245" s="2" t="s">
        <v>16</v>
      </c>
    </row>
    <row r="246" spans="1:15">
      <c r="A246" s="2" t="s">
        <v>1452</v>
      </c>
      <c r="B246" s="2">
        <v>287</v>
      </c>
      <c r="C246" s="2">
        <v>377</v>
      </c>
      <c r="D246" s="2">
        <v>804</v>
      </c>
      <c r="E246" s="2">
        <v>873</v>
      </c>
      <c r="F246" s="2">
        <v>29.613220654679001</v>
      </c>
      <c r="G246" s="2">
        <v>36.8931849373785</v>
      </c>
      <c r="H246" s="2">
        <v>77.794202439146702</v>
      </c>
      <c r="I246" s="2">
        <v>103.84303491977001</v>
      </c>
      <c r="J246" s="2">
        <v>33.253202796028802</v>
      </c>
      <c r="K246" s="2">
        <v>90.818618679458396</v>
      </c>
      <c r="L246" s="2">
        <v>-1.44949479294682</v>
      </c>
      <c r="M246" s="2">
        <v>6.6055366186139896E-7</v>
      </c>
      <c r="N246" s="2">
        <v>9.2133452965714105E-6</v>
      </c>
      <c r="O246" s="2" t="s">
        <v>16</v>
      </c>
    </row>
    <row r="247" spans="1:15">
      <c r="A247" s="2" t="s">
        <v>1009</v>
      </c>
      <c r="B247" s="2">
        <v>39</v>
      </c>
      <c r="C247" s="2">
        <v>37</v>
      </c>
      <c r="D247" s="2">
        <v>111</v>
      </c>
      <c r="E247" s="2">
        <v>108</v>
      </c>
      <c r="F247" s="2">
        <v>5.8917216869097198</v>
      </c>
      <c r="G247" s="2">
        <v>5.3011734170241702</v>
      </c>
      <c r="H247" s="2">
        <v>15.7247432899581</v>
      </c>
      <c r="I247" s="2">
        <v>18.8085839130141</v>
      </c>
      <c r="J247" s="2">
        <v>5.5964475519669401</v>
      </c>
      <c r="K247" s="2">
        <v>17.266663601486101</v>
      </c>
      <c r="L247" s="2">
        <v>-1.62540609548641</v>
      </c>
      <c r="M247" s="2">
        <v>6.6194011184479105E-7</v>
      </c>
      <c r="N247" s="2">
        <v>9.2133452965714105E-6</v>
      </c>
      <c r="O247" s="2" t="s">
        <v>16</v>
      </c>
    </row>
    <row r="248" spans="1:15">
      <c r="A248" s="2" t="s">
        <v>1453</v>
      </c>
      <c r="B248" s="2">
        <v>1</v>
      </c>
      <c r="C248" s="2">
        <v>1</v>
      </c>
      <c r="D248" s="2">
        <v>18</v>
      </c>
      <c r="E248" s="2">
        <v>16</v>
      </c>
      <c r="F248" s="2">
        <v>2.4438239643605999</v>
      </c>
      <c r="G248" s="2">
        <v>2.3187944891894698</v>
      </c>
      <c r="H248" s="2">
        <v>41.2686679614879</v>
      </c>
      <c r="I248" s="2">
        <v>45.096414350857302</v>
      </c>
      <c r="J248" s="2">
        <v>2.38130922677504</v>
      </c>
      <c r="K248" s="2">
        <v>43.182541156172597</v>
      </c>
      <c r="L248" s="2">
        <v>-4.1806212637251603</v>
      </c>
      <c r="M248" s="2">
        <v>6.7663011847245295E-7</v>
      </c>
      <c r="N248" s="2">
        <v>9.3605953728198605E-6</v>
      </c>
      <c r="O248" s="2" t="s">
        <v>16</v>
      </c>
    </row>
    <row r="249" spans="1:15">
      <c r="A249" s="2" t="s">
        <v>73</v>
      </c>
      <c r="B249" s="2">
        <v>14</v>
      </c>
      <c r="C249" s="2">
        <v>18</v>
      </c>
      <c r="D249" s="2">
        <v>63</v>
      </c>
      <c r="E249" s="2">
        <v>53</v>
      </c>
      <c r="F249" s="2">
        <v>34.6969599088712</v>
      </c>
      <c r="G249" s="2">
        <v>42.310058350689999</v>
      </c>
      <c r="H249" s="2">
        <v>146.41711598250899</v>
      </c>
      <c r="I249" s="2">
        <v>151.42535210377699</v>
      </c>
      <c r="J249" s="2">
        <v>38.503509129780603</v>
      </c>
      <c r="K249" s="2">
        <v>148.92123404314299</v>
      </c>
      <c r="L249" s="2">
        <v>-1.95148763517605</v>
      </c>
      <c r="M249" s="2">
        <v>6.7798704803134502E-7</v>
      </c>
      <c r="N249" s="2">
        <v>9.3605953728198605E-6</v>
      </c>
      <c r="O249" s="2" t="s">
        <v>16</v>
      </c>
    </row>
    <row r="250" spans="1:15">
      <c r="A250" s="2" t="s">
        <v>1454</v>
      </c>
      <c r="B250" s="2">
        <v>130</v>
      </c>
      <c r="C250" s="2">
        <v>92</v>
      </c>
      <c r="D250" s="2">
        <v>20</v>
      </c>
      <c r="E250" s="2">
        <v>2</v>
      </c>
      <c r="F250" s="2">
        <v>74.902719621945295</v>
      </c>
      <c r="G250" s="2">
        <v>50.273900726295103</v>
      </c>
      <c r="H250" s="2">
        <v>10.806134683294401</v>
      </c>
      <c r="I250" s="2">
        <v>1.3282123792170799</v>
      </c>
      <c r="J250" s="2">
        <v>62.588310174120203</v>
      </c>
      <c r="K250" s="2">
        <v>6.0671735312557402</v>
      </c>
      <c r="L250" s="2">
        <v>3.3667967448381702</v>
      </c>
      <c r="M250" s="2">
        <v>6.8119537719848099E-7</v>
      </c>
      <c r="N250" s="2">
        <v>9.3671203675807202E-6</v>
      </c>
      <c r="O250" s="2" t="s">
        <v>20</v>
      </c>
    </row>
    <row r="251" spans="1:15">
      <c r="A251" s="2" t="s">
        <v>1455</v>
      </c>
      <c r="B251" s="2">
        <v>10</v>
      </c>
      <c r="C251" s="2">
        <v>12</v>
      </c>
      <c r="D251" s="2">
        <v>57</v>
      </c>
      <c r="E251" s="2">
        <v>33</v>
      </c>
      <c r="F251" s="2">
        <v>16.067028103672499</v>
      </c>
      <c r="G251" s="2">
        <v>18.286762934282802</v>
      </c>
      <c r="H251" s="2">
        <v>85.883159963638803</v>
      </c>
      <c r="I251" s="2">
        <v>61.124621457561602</v>
      </c>
      <c r="J251" s="2">
        <v>17.176895518977702</v>
      </c>
      <c r="K251" s="2">
        <v>73.503890710600203</v>
      </c>
      <c r="L251" s="2">
        <v>-2.0973513034517</v>
      </c>
      <c r="M251" s="2">
        <v>7.0411563935709505E-7</v>
      </c>
      <c r="N251" s="2">
        <v>9.64356779663478E-6</v>
      </c>
      <c r="O251" s="2" t="s">
        <v>16</v>
      </c>
    </row>
    <row r="252" spans="1:15">
      <c r="A252" s="2" t="s">
        <v>1194</v>
      </c>
      <c r="B252" s="2">
        <v>132</v>
      </c>
      <c r="C252" s="2">
        <v>127</v>
      </c>
      <c r="D252" s="2">
        <v>28</v>
      </c>
      <c r="E252" s="2">
        <v>23</v>
      </c>
      <c r="F252" s="2">
        <v>64.335450742801299</v>
      </c>
      <c r="G252" s="2">
        <v>58.706041365995098</v>
      </c>
      <c r="H252" s="2">
        <v>12.797351311358399</v>
      </c>
      <c r="I252" s="2">
        <v>12.922969714616199</v>
      </c>
      <c r="J252" s="2">
        <v>61.520746054398202</v>
      </c>
      <c r="K252" s="2">
        <v>12.860160512987299</v>
      </c>
      <c r="L252" s="2">
        <v>2.2581643491359702</v>
      </c>
      <c r="M252" s="2">
        <v>7.2923771110895495E-7</v>
      </c>
      <c r="N252" s="2">
        <v>9.9478482981556308E-6</v>
      </c>
      <c r="O252" s="2" t="s">
        <v>20</v>
      </c>
    </row>
    <row r="253" spans="1:15">
      <c r="A253" s="2" t="s">
        <v>1456</v>
      </c>
      <c r="B253" s="2">
        <v>1031</v>
      </c>
      <c r="C253" s="2">
        <v>1120</v>
      </c>
      <c r="D253" s="2">
        <v>2886</v>
      </c>
      <c r="E253" s="2">
        <v>2142</v>
      </c>
      <c r="F253" s="2">
        <v>385.86575653067302</v>
      </c>
      <c r="G253" s="2">
        <v>397.55560767013498</v>
      </c>
      <c r="H253" s="2">
        <v>1012.8889027612601</v>
      </c>
      <c r="I253" s="2">
        <v>924.18047630147396</v>
      </c>
      <c r="J253" s="2">
        <v>391.71068210040397</v>
      </c>
      <c r="K253" s="2">
        <v>968.53468953136701</v>
      </c>
      <c r="L253" s="2">
        <v>-1.3060152503820199</v>
      </c>
      <c r="M253" s="2">
        <v>7.7610466121628599E-7</v>
      </c>
      <c r="N253" s="2">
        <v>1.05451680952562E-5</v>
      </c>
      <c r="O253" s="2" t="s">
        <v>16</v>
      </c>
    </row>
    <row r="254" spans="1:15">
      <c r="A254" s="2" t="s">
        <v>724</v>
      </c>
      <c r="B254" s="2">
        <v>3</v>
      </c>
      <c r="C254" s="2">
        <v>28</v>
      </c>
      <c r="D254" s="2">
        <v>114</v>
      </c>
      <c r="E254" s="2">
        <v>83</v>
      </c>
      <c r="F254" s="2">
        <v>1.32561877821134</v>
      </c>
      <c r="G254" s="2">
        <v>11.735569569127</v>
      </c>
      <c r="H254" s="2">
        <v>47.242031323428101</v>
      </c>
      <c r="I254" s="2">
        <v>42.2836559788554</v>
      </c>
      <c r="J254" s="2">
        <v>6.5305941736691704</v>
      </c>
      <c r="K254" s="2">
        <v>44.7628436511418</v>
      </c>
      <c r="L254" s="2">
        <v>-2.7770155256612998</v>
      </c>
      <c r="M254" s="2">
        <v>8.4119116726332701E-7</v>
      </c>
      <c r="N254" s="2">
        <v>1.13843421213819E-5</v>
      </c>
      <c r="O254" s="2" t="s">
        <v>16</v>
      </c>
    </row>
    <row r="255" spans="1:15">
      <c r="A255" s="2" t="s">
        <v>597</v>
      </c>
      <c r="B255" s="2">
        <v>11</v>
      </c>
      <c r="C255" s="2">
        <v>36</v>
      </c>
      <c r="D255" s="2">
        <v>0</v>
      </c>
      <c r="E255" s="2">
        <v>0</v>
      </c>
      <c r="F255" s="2">
        <v>5.3527965184181703</v>
      </c>
      <c r="G255" s="2">
        <v>16.614024992006801</v>
      </c>
      <c r="H255" s="2">
        <v>0</v>
      </c>
      <c r="I255" s="2">
        <v>0</v>
      </c>
      <c r="J255" s="2">
        <v>10.9834107552125</v>
      </c>
      <c r="K255" s="2">
        <v>0</v>
      </c>
      <c r="L255" s="2" t="s">
        <v>77</v>
      </c>
      <c r="M255" s="2">
        <v>1.00189391078516E-6</v>
      </c>
      <c r="N255" s="2">
        <v>1.34528813746211E-5</v>
      </c>
      <c r="O255" s="2" t="s">
        <v>20</v>
      </c>
    </row>
    <row r="256" spans="1:15">
      <c r="A256" s="2" t="s">
        <v>1184</v>
      </c>
      <c r="B256" s="2">
        <v>150</v>
      </c>
      <c r="C256" s="2">
        <v>146</v>
      </c>
      <c r="D256" s="2">
        <v>33</v>
      </c>
      <c r="E256" s="2">
        <v>30</v>
      </c>
      <c r="F256" s="2">
        <v>47.879195656227097</v>
      </c>
      <c r="G256" s="2">
        <v>44.198541954278703</v>
      </c>
      <c r="H256" s="2">
        <v>9.8777210007769707</v>
      </c>
      <c r="I256" s="2">
        <v>11.0392454931372</v>
      </c>
      <c r="J256" s="2">
        <v>46.038868805252903</v>
      </c>
      <c r="K256" s="2">
        <v>10.458483246957099</v>
      </c>
      <c r="L256" s="2">
        <v>2.1381787479507399</v>
      </c>
      <c r="M256" s="2">
        <v>1.001079209354E-6</v>
      </c>
      <c r="N256" s="2">
        <v>1.34528813746211E-5</v>
      </c>
      <c r="O256" s="2" t="s">
        <v>20</v>
      </c>
    </row>
    <row r="257" spans="1:15">
      <c r="A257" s="2" t="s">
        <v>1457</v>
      </c>
      <c r="B257" s="2">
        <v>23</v>
      </c>
      <c r="C257" s="2">
        <v>16</v>
      </c>
      <c r="D257" s="2">
        <v>76</v>
      </c>
      <c r="E257" s="2">
        <v>65</v>
      </c>
      <c r="F257" s="2">
        <v>44.840328280802098</v>
      </c>
      <c r="G257" s="2">
        <v>29.584619344831101</v>
      </c>
      <c r="H257" s="2">
        <v>138.942671380462</v>
      </c>
      <c r="I257" s="2">
        <v>146.08551086967401</v>
      </c>
      <c r="J257" s="2">
        <v>37.212473812816597</v>
      </c>
      <c r="K257" s="2">
        <v>142.51409112506801</v>
      </c>
      <c r="L257" s="2">
        <v>-1.93724636692855</v>
      </c>
      <c r="M257" s="2">
        <v>1.0201288932028399E-6</v>
      </c>
      <c r="N257" s="2">
        <v>1.3644223946587899E-5</v>
      </c>
      <c r="O257" s="2" t="s">
        <v>16</v>
      </c>
    </row>
    <row r="258" spans="1:15">
      <c r="A258" s="2" t="s">
        <v>388</v>
      </c>
      <c r="B258" s="2">
        <v>32</v>
      </c>
      <c r="C258" s="2">
        <v>16</v>
      </c>
      <c r="D258" s="2">
        <v>1</v>
      </c>
      <c r="E258" s="2">
        <v>0</v>
      </c>
      <c r="F258" s="2">
        <v>66.853196946527504</v>
      </c>
      <c r="G258" s="2">
        <v>31.7026867806042</v>
      </c>
      <c r="H258" s="2">
        <v>1.95947111262439</v>
      </c>
      <c r="I258" s="2">
        <v>0</v>
      </c>
      <c r="J258" s="2">
        <v>49.2779418635659</v>
      </c>
      <c r="K258" s="2">
        <v>0.979735556312195</v>
      </c>
      <c r="L258" s="2">
        <v>5.6524057924965803</v>
      </c>
      <c r="M258" s="2">
        <v>1.0717362801342699E-6</v>
      </c>
      <c r="N258" s="2">
        <v>1.4278696588248E-5</v>
      </c>
      <c r="O258" s="2" t="s">
        <v>20</v>
      </c>
    </row>
    <row r="259" spans="1:15">
      <c r="A259" s="2" t="s">
        <v>965</v>
      </c>
      <c r="B259" s="2">
        <v>70</v>
      </c>
      <c r="C259" s="2">
        <v>47</v>
      </c>
      <c r="D259" s="2">
        <v>8</v>
      </c>
      <c r="E259" s="2">
        <v>7</v>
      </c>
      <c r="F259" s="2">
        <v>43.134844573358301</v>
      </c>
      <c r="G259" s="2">
        <v>27.4679605116769</v>
      </c>
      <c r="H259" s="2">
        <v>4.6227878617908003</v>
      </c>
      <c r="I259" s="2">
        <v>4.9728814286261596</v>
      </c>
      <c r="J259" s="2">
        <v>35.3014025425176</v>
      </c>
      <c r="K259" s="2">
        <v>4.7978346452084804</v>
      </c>
      <c r="L259" s="2">
        <v>2.8792701617444898</v>
      </c>
      <c r="M259" s="2">
        <v>1.1073048622137299E-6</v>
      </c>
      <c r="N259" s="2">
        <v>1.4638655784632401E-5</v>
      </c>
      <c r="O259" s="2" t="s">
        <v>20</v>
      </c>
    </row>
    <row r="260" spans="1:15">
      <c r="A260" s="2" t="s">
        <v>326</v>
      </c>
      <c r="B260" s="2">
        <v>3</v>
      </c>
      <c r="C260" s="2">
        <v>3</v>
      </c>
      <c r="D260" s="2">
        <v>31</v>
      </c>
      <c r="E260" s="2">
        <v>19</v>
      </c>
      <c r="F260" s="2">
        <v>1.4229374090186799</v>
      </c>
      <c r="G260" s="2">
        <v>1.3496916009440501</v>
      </c>
      <c r="H260" s="2">
        <v>13.789490997729001</v>
      </c>
      <c r="I260" s="2">
        <v>10.389938889812999</v>
      </c>
      <c r="J260" s="2">
        <v>1.3863145049813601</v>
      </c>
      <c r="K260" s="2">
        <v>12.089714943771</v>
      </c>
      <c r="L260" s="2">
        <v>-3.1244537331164199</v>
      </c>
      <c r="M260" s="2">
        <v>1.1061006338453501E-6</v>
      </c>
      <c r="N260" s="2">
        <v>1.4638655784632401E-5</v>
      </c>
      <c r="O260" s="2" t="s">
        <v>16</v>
      </c>
    </row>
    <row r="261" spans="1:15">
      <c r="A261" s="2" t="s">
        <v>118</v>
      </c>
      <c r="B261" s="2">
        <v>6</v>
      </c>
      <c r="C261" s="2">
        <v>7</v>
      </c>
      <c r="D261" s="2">
        <v>39</v>
      </c>
      <c r="E261" s="2">
        <v>28</v>
      </c>
      <c r="F261" s="2">
        <v>12.364419855479699</v>
      </c>
      <c r="G261" s="2">
        <v>13.6803592870176</v>
      </c>
      <c r="H261" s="2">
        <v>75.359480441407996</v>
      </c>
      <c r="I261" s="2">
        <v>66.512749055734503</v>
      </c>
      <c r="J261" s="2">
        <v>13.022389571248601</v>
      </c>
      <c r="K261" s="2">
        <v>70.9361147485712</v>
      </c>
      <c r="L261" s="2">
        <v>-2.44552611118417</v>
      </c>
      <c r="M261" s="2">
        <v>1.12346515142453E-6</v>
      </c>
      <c r="N261" s="2">
        <v>1.4795171840298399E-5</v>
      </c>
      <c r="O261" s="2" t="s">
        <v>16</v>
      </c>
    </row>
    <row r="262" spans="1:15">
      <c r="A262" s="2" t="s">
        <v>1248</v>
      </c>
      <c r="B262" s="2">
        <v>692</v>
      </c>
      <c r="C262" s="2">
        <v>675</v>
      </c>
      <c r="D262" s="2">
        <v>1498</v>
      </c>
      <c r="E262" s="2">
        <v>1843</v>
      </c>
      <c r="F262" s="2">
        <v>35.432134495527499</v>
      </c>
      <c r="G262" s="2">
        <v>32.779106925041702</v>
      </c>
      <c r="H262" s="2">
        <v>71.926882534640598</v>
      </c>
      <c r="I262" s="2">
        <v>108.786888916607</v>
      </c>
      <c r="J262" s="2">
        <v>34.105620710284597</v>
      </c>
      <c r="K262" s="2">
        <v>90.356885725623798</v>
      </c>
      <c r="L262" s="2">
        <v>-1.4056250277333999</v>
      </c>
      <c r="M262" s="2">
        <v>1.1713392693948799E-6</v>
      </c>
      <c r="N262" s="2">
        <v>1.5366535089686202E-5</v>
      </c>
      <c r="O262" s="2" t="s">
        <v>16</v>
      </c>
    </row>
    <row r="263" spans="1:15">
      <c r="A263" s="2" t="s">
        <v>783</v>
      </c>
      <c r="B263" s="2">
        <v>33896</v>
      </c>
      <c r="C263" s="2">
        <v>28662</v>
      </c>
      <c r="D263" s="2">
        <v>8210</v>
      </c>
      <c r="E263" s="2">
        <v>7219</v>
      </c>
      <c r="F263" s="2">
        <v>14395.378298363399</v>
      </c>
      <c r="G263" s="2">
        <v>11544.715888637</v>
      </c>
      <c r="H263" s="2">
        <v>3269.6835371017901</v>
      </c>
      <c r="I263" s="2">
        <v>3534.3655627345802</v>
      </c>
      <c r="J263" s="2">
        <v>12970.047093500199</v>
      </c>
      <c r="K263" s="2">
        <v>3402.0245499181901</v>
      </c>
      <c r="L263" s="2">
        <v>1.93071826091801</v>
      </c>
      <c r="M263" s="2">
        <v>1.2615405976727899E-6</v>
      </c>
      <c r="N263" s="2">
        <v>1.64866984978307E-5</v>
      </c>
      <c r="O263" s="2" t="s">
        <v>20</v>
      </c>
    </row>
    <row r="264" spans="1:15">
      <c r="A264" s="2" t="s">
        <v>734</v>
      </c>
      <c r="B264" s="2">
        <v>39</v>
      </c>
      <c r="C264" s="2">
        <v>79</v>
      </c>
      <c r="D264" s="2">
        <v>186</v>
      </c>
      <c r="E264" s="2">
        <v>155</v>
      </c>
      <c r="F264" s="2">
        <v>70.5592589224308</v>
      </c>
      <c r="G264" s="2">
        <v>135.55498556628999</v>
      </c>
      <c r="H264" s="2">
        <v>315.56277805109698</v>
      </c>
      <c r="I264" s="2">
        <v>323.27702153893802</v>
      </c>
      <c r="J264" s="2">
        <v>103.05712224436</v>
      </c>
      <c r="K264" s="2">
        <v>319.41989979501699</v>
      </c>
      <c r="L264" s="2">
        <v>-1.6320099826477601</v>
      </c>
      <c r="M264" s="2">
        <v>1.3537901148386399E-6</v>
      </c>
      <c r="N264" s="2">
        <v>1.7625008947557001E-5</v>
      </c>
      <c r="O264" s="2" t="s">
        <v>16</v>
      </c>
    </row>
    <row r="265" spans="1:15">
      <c r="A265" s="2" t="s">
        <v>916</v>
      </c>
      <c r="B265" s="2">
        <v>20</v>
      </c>
      <c r="C265" s="2">
        <v>29</v>
      </c>
      <c r="D265" s="2">
        <v>62</v>
      </c>
      <c r="E265" s="2">
        <v>267</v>
      </c>
      <c r="F265" s="2">
        <v>19.7721023439729</v>
      </c>
      <c r="G265" s="2">
        <v>27.191032495234801</v>
      </c>
      <c r="H265" s="2">
        <v>57.479558843551303</v>
      </c>
      <c r="I265" s="2">
        <v>304.30134379022002</v>
      </c>
      <c r="J265" s="2">
        <v>23.481567419603799</v>
      </c>
      <c r="K265" s="2">
        <v>180.89045131688599</v>
      </c>
      <c r="L265" s="2">
        <v>-2.94551563607205</v>
      </c>
      <c r="M265" s="2">
        <v>1.384426209294E-6</v>
      </c>
      <c r="N265" s="2">
        <v>1.7955588411449498E-5</v>
      </c>
      <c r="O265" s="2" t="s">
        <v>16</v>
      </c>
    </row>
    <row r="266" spans="1:15">
      <c r="A266" s="2" t="s">
        <v>740</v>
      </c>
      <c r="B266" s="2">
        <v>101</v>
      </c>
      <c r="C266" s="2">
        <v>126</v>
      </c>
      <c r="D266" s="2">
        <v>336</v>
      </c>
      <c r="E266" s="2">
        <v>249</v>
      </c>
      <c r="F266" s="2">
        <v>26.208914000621</v>
      </c>
      <c r="G266" s="2">
        <v>31.009884915171199</v>
      </c>
      <c r="H266" s="2">
        <v>81.762468089384797</v>
      </c>
      <c r="I266" s="2">
        <v>74.487883770184595</v>
      </c>
      <c r="J266" s="2">
        <v>28.6093994578961</v>
      </c>
      <c r="K266" s="2">
        <v>78.125175929784703</v>
      </c>
      <c r="L266" s="2">
        <v>-1.44929831920879</v>
      </c>
      <c r="M266" s="2">
        <v>1.39845113727709E-6</v>
      </c>
      <c r="N266" s="2">
        <v>1.80690441284406E-5</v>
      </c>
      <c r="O266" s="2" t="s">
        <v>16</v>
      </c>
    </row>
    <row r="267" spans="1:15">
      <c r="A267" s="2" t="s">
        <v>660</v>
      </c>
      <c r="B267" s="2">
        <v>0</v>
      </c>
      <c r="C267" s="2">
        <v>5</v>
      </c>
      <c r="D267" s="2">
        <v>29</v>
      </c>
      <c r="E267" s="2">
        <v>19</v>
      </c>
      <c r="F267" s="2">
        <v>0</v>
      </c>
      <c r="G267" s="2">
        <v>8.8631607541332897</v>
      </c>
      <c r="H267" s="2">
        <v>50.827138482742797</v>
      </c>
      <c r="I267" s="2">
        <v>40.937217898498801</v>
      </c>
      <c r="J267" s="2">
        <v>4.4315803770666404</v>
      </c>
      <c r="K267" s="2">
        <v>45.882178190620799</v>
      </c>
      <c r="L267" s="2">
        <v>-3.37204069757346</v>
      </c>
      <c r="M267" s="2">
        <v>1.43303892006833E-6</v>
      </c>
      <c r="N267" s="2">
        <v>1.8346429802328199E-5</v>
      </c>
      <c r="O267" s="2" t="s">
        <v>16</v>
      </c>
    </row>
    <row r="268" spans="1:15">
      <c r="A268" s="2" t="s">
        <v>676</v>
      </c>
      <c r="B268" s="2">
        <v>21</v>
      </c>
      <c r="C268" s="2">
        <v>19</v>
      </c>
      <c r="D268" s="2">
        <v>1</v>
      </c>
      <c r="E268" s="2">
        <v>0</v>
      </c>
      <c r="F268" s="2">
        <v>12.216453729972301</v>
      </c>
      <c r="G268" s="2">
        <v>10.483038751769699</v>
      </c>
      <c r="H268" s="2">
        <v>0.54562764743817405</v>
      </c>
      <c r="I268" s="2">
        <v>0</v>
      </c>
      <c r="J268" s="2">
        <v>11.349746240870999</v>
      </c>
      <c r="K268" s="2">
        <v>0.27281382371908702</v>
      </c>
      <c r="L268" s="2">
        <v>5.3785994828297001</v>
      </c>
      <c r="M268" s="2">
        <v>1.43599392144391E-6</v>
      </c>
      <c r="N268" s="2">
        <v>1.8346429802328199E-5</v>
      </c>
      <c r="O268" s="2" t="s">
        <v>20</v>
      </c>
    </row>
    <row r="269" spans="1:15">
      <c r="A269" s="2" t="s">
        <v>981</v>
      </c>
      <c r="B269" s="2">
        <v>41</v>
      </c>
      <c r="C269" s="2">
        <v>37</v>
      </c>
      <c r="D269" s="2">
        <v>4</v>
      </c>
      <c r="E269" s="2">
        <v>3</v>
      </c>
      <c r="F269" s="2">
        <v>153.89236180432499</v>
      </c>
      <c r="G269" s="2">
        <v>131.715462328385</v>
      </c>
      <c r="H269" s="2">
        <v>14.079362201470699</v>
      </c>
      <c r="I269" s="2">
        <v>12.9824548123191</v>
      </c>
      <c r="J269" s="2">
        <v>142.803912066355</v>
      </c>
      <c r="K269" s="2">
        <v>13.5309085068949</v>
      </c>
      <c r="L269" s="2">
        <v>3.3997048873958899</v>
      </c>
      <c r="M269" s="2">
        <v>1.4306436241695499E-6</v>
      </c>
      <c r="N269" s="2">
        <v>1.8346429802328199E-5</v>
      </c>
      <c r="O269" s="2" t="s">
        <v>20</v>
      </c>
    </row>
    <row r="270" spans="1:15">
      <c r="A270" s="2" t="s">
        <v>1458</v>
      </c>
      <c r="B270" s="2">
        <v>4658</v>
      </c>
      <c r="C270" s="2">
        <v>4532</v>
      </c>
      <c r="D270" s="2">
        <v>12048</v>
      </c>
      <c r="E270" s="2">
        <v>9294</v>
      </c>
      <c r="F270" s="2">
        <v>6242.3757092312599</v>
      </c>
      <c r="G270" s="2">
        <v>5760.2658972668796</v>
      </c>
      <c r="H270" s="2">
        <v>15140.9578299434</v>
      </c>
      <c r="I270" s="2">
        <v>14358.6267524588</v>
      </c>
      <c r="J270" s="2">
        <v>6001.3208032490702</v>
      </c>
      <c r="K270" s="2">
        <v>14749.7922912011</v>
      </c>
      <c r="L270" s="2">
        <v>-1.2973426814356701</v>
      </c>
      <c r="M270" s="2">
        <v>1.4414842268395399E-6</v>
      </c>
      <c r="N270" s="2">
        <v>1.8348111497020802E-5</v>
      </c>
      <c r="O270" s="2" t="s">
        <v>16</v>
      </c>
    </row>
    <row r="271" spans="1:15">
      <c r="A271" s="2" t="s">
        <v>1459</v>
      </c>
      <c r="B271" s="2">
        <v>18</v>
      </c>
      <c r="C271" s="2">
        <v>16</v>
      </c>
      <c r="D271" s="2">
        <v>0</v>
      </c>
      <c r="E271" s="2">
        <v>0</v>
      </c>
      <c r="F271" s="2">
        <v>8.5206927844627902</v>
      </c>
      <c r="G271" s="2">
        <v>7.1832880041871503</v>
      </c>
      <c r="H271" s="2">
        <v>0</v>
      </c>
      <c r="I271" s="2">
        <v>0</v>
      </c>
      <c r="J271" s="2">
        <v>7.8519903943249698</v>
      </c>
      <c r="K271" s="2">
        <v>0</v>
      </c>
      <c r="L271" s="2" t="s">
        <v>77</v>
      </c>
      <c r="M271" s="2">
        <v>1.5125860393180399E-6</v>
      </c>
      <c r="N271" s="2">
        <v>1.9181831846759099E-5</v>
      </c>
      <c r="O271" s="2" t="s">
        <v>20</v>
      </c>
    </row>
    <row r="272" spans="1:15">
      <c r="A272" s="2" t="s">
        <v>1261</v>
      </c>
      <c r="B272" s="2">
        <v>1</v>
      </c>
      <c r="C272" s="2">
        <v>0</v>
      </c>
      <c r="D272" s="2">
        <v>14</v>
      </c>
      <c r="E272" s="2">
        <v>22</v>
      </c>
      <c r="F272" s="2">
        <v>2.3608743258836098</v>
      </c>
      <c r="G272" s="2">
        <v>0</v>
      </c>
      <c r="H272" s="2">
        <v>31.008566201556299</v>
      </c>
      <c r="I272" s="2">
        <v>59.901788701416002</v>
      </c>
      <c r="J272" s="2">
        <v>1.1804371629418</v>
      </c>
      <c r="K272" s="2">
        <v>45.4551774514862</v>
      </c>
      <c r="L272" s="2">
        <v>-5.2670514789851399</v>
      </c>
      <c r="M272" s="2">
        <v>1.57378242288209E-6</v>
      </c>
      <c r="N272" s="2">
        <v>1.9884247291322099E-5</v>
      </c>
      <c r="O272" s="2" t="s">
        <v>16</v>
      </c>
    </row>
    <row r="273" spans="1:15">
      <c r="A273" s="2" t="s">
        <v>1460</v>
      </c>
      <c r="B273" s="2">
        <v>260</v>
      </c>
      <c r="C273" s="2">
        <v>346</v>
      </c>
      <c r="D273" s="2">
        <v>76</v>
      </c>
      <c r="E273" s="2">
        <v>58</v>
      </c>
      <c r="F273" s="2">
        <v>41.146700422132298</v>
      </c>
      <c r="G273" s="2">
        <v>51.9326189102269</v>
      </c>
      <c r="H273" s="2">
        <v>11.2787612877072</v>
      </c>
      <c r="I273" s="2">
        <v>10.581581274146</v>
      </c>
      <c r="J273" s="2">
        <v>46.539659666179602</v>
      </c>
      <c r="K273" s="2">
        <v>10.930171280926601</v>
      </c>
      <c r="L273" s="2">
        <v>2.090144651788</v>
      </c>
      <c r="M273" s="2">
        <v>1.62588979935377E-6</v>
      </c>
      <c r="N273" s="2">
        <v>2.0467083356571E-5</v>
      </c>
      <c r="O273" s="2" t="s">
        <v>20</v>
      </c>
    </row>
    <row r="274" spans="1:15">
      <c r="A274" s="2" t="s">
        <v>1305</v>
      </c>
      <c r="B274" s="2">
        <v>192</v>
      </c>
      <c r="C274" s="2">
        <v>204</v>
      </c>
      <c r="D274" s="2">
        <v>61</v>
      </c>
      <c r="E274" s="2">
        <v>28</v>
      </c>
      <c r="F274" s="2">
        <v>59.216472741699</v>
      </c>
      <c r="G274" s="2">
        <v>59.672392601625802</v>
      </c>
      <c r="H274" s="2">
        <v>17.642463467467799</v>
      </c>
      <c r="I274" s="2">
        <v>9.9553688494604309</v>
      </c>
      <c r="J274" s="2">
        <v>59.444432671662398</v>
      </c>
      <c r="K274" s="2">
        <v>13.798916158464101</v>
      </c>
      <c r="L274" s="2">
        <v>2.1069867448585899</v>
      </c>
      <c r="M274" s="2">
        <v>1.6727736169695401E-6</v>
      </c>
      <c r="N274" s="2">
        <v>2.09801350348121E-5</v>
      </c>
      <c r="O274" s="2" t="s">
        <v>20</v>
      </c>
    </row>
    <row r="275" spans="1:15">
      <c r="A275" s="2" t="s">
        <v>1461</v>
      </c>
      <c r="B275" s="2">
        <v>119</v>
      </c>
      <c r="C275" s="2">
        <v>87</v>
      </c>
      <c r="D275" s="2">
        <v>22</v>
      </c>
      <c r="E275" s="2">
        <v>12</v>
      </c>
      <c r="F275" s="2">
        <v>53.608775437606901</v>
      </c>
      <c r="G275" s="2">
        <v>37.171441402033203</v>
      </c>
      <c r="H275" s="2">
        <v>9.2940903567255795</v>
      </c>
      <c r="I275" s="2">
        <v>6.2321986963958702</v>
      </c>
      <c r="J275" s="2">
        <v>45.390108419820102</v>
      </c>
      <c r="K275" s="2">
        <v>7.76314452656072</v>
      </c>
      <c r="L275" s="2">
        <v>2.5476648827414401</v>
      </c>
      <c r="M275" s="2">
        <v>1.8241112410048201E-6</v>
      </c>
      <c r="N275" s="2">
        <v>2.2794733172264601E-5</v>
      </c>
      <c r="O275" s="2" t="s">
        <v>20</v>
      </c>
    </row>
    <row r="276" spans="1:15">
      <c r="A276" s="2" t="s">
        <v>699</v>
      </c>
      <c r="B276" s="2">
        <v>477</v>
      </c>
      <c r="C276" s="2">
        <v>412</v>
      </c>
      <c r="D276" s="2">
        <v>108</v>
      </c>
      <c r="E276" s="2">
        <v>101</v>
      </c>
      <c r="F276" s="2">
        <v>62.498796821956702</v>
      </c>
      <c r="G276" s="2">
        <v>51.197992610226102</v>
      </c>
      <c r="H276" s="2">
        <v>13.2698562458692</v>
      </c>
      <c r="I276" s="2">
        <v>15.255737331098601</v>
      </c>
      <c r="J276" s="2">
        <v>56.848394716091398</v>
      </c>
      <c r="K276" s="2">
        <v>14.2627967884839</v>
      </c>
      <c r="L276" s="2">
        <v>1.9948627036420801</v>
      </c>
      <c r="M276" s="2">
        <v>1.9714626064781901E-6</v>
      </c>
      <c r="N276" s="2">
        <v>2.4546501689386599E-5</v>
      </c>
      <c r="O276" s="2" t="s">
        <v>20</v>
      </c>
    </row>
    <row r="277" spans="1:15">
      <c r="A277" s="2" t="s">
        <v>524</v>
      </c>
      <c r="B277" s="2">
        <v>41</v>
      </c>
      <c r="C277" s="2">
        <v>35</v>
      </c>
      <c r="D277" s="2">
        <v>4</v>
      </c>
      <c r="E277" s="2">
        <v>3</v>
      </c>
      <c r="F277" s="2">
        <v>107.19092252844599</v>
      </c>
      <c r="G277" s="2">
        <v>86.784735546648903</v>
      </c>
      <c r="H277" s="2">
        <v>9.8067233831053393</v>
      </c>
      <c r="I277" s="2">
        <v>9.0426925137829297</v>
      </c>
      <c r="J277" s="2">
        <v>96.987829037547399</v>
      </c>
      <c r="K277" s="2">
        <v>9.4247079484441301</v>
      </c>
      <c r="L277" s="2">
        <v>3.3632838973050698</v>
      </c>
      <c r="M277" s="2">
        <v>2.0751062985037E-6</v>
      </c>
      <c r="N277" s="2">
        <v>2.56504114298796E-5</v>
      </c>
      <c r="O277" s="2" t="s">
        <v>20</v>
      </c>
    </row>
    <row r="278" spans="1:15">
      <c r="A278" s="2" t="s">
        <v>1462</v>
      </c>
      <c r="B278" s="2">
        <v>145</v>
      </c>
      <c r="C278" s="2">
        <v>160</v>
      </c>
      <c r="D278" s="2">
        <v>365</v>
      </c>
      <c r="E278" s="2">
        <v>390</v>
      </c>
      <c r="F278" s="2">
        <v>24.715635017901899</v>
      </c>
      <c r="G278" s="2">
        <v>25.865841973323398</v>
      </c>
      <c r="H278" s="2">
        <v>58.342622721922602</v>
      </c>
      <c r="I278" s="2">
        <v>76.6354921106673</v>
      </c>
      <c r="J278" s="2">
        <v>25.2907384956127</v>
      </c>
      <c r="K278" s="2">
        <v>67.489057416294997</v>
      </c>
      <c r="L278" s="2">
        <v>-1.41604443986253</v>
      </c>
      <c r="M278" s="2">
        <v>2.0703891648812499E-6</v>
      </c>
      <c r="N278" s="2">
        <v>2.56504114298796E-5</v>
      </c>
      <c r="O278" s="2" t="s">
        <v>16</v>
      </c>
    </row>
    <row r="279" spans="1:15">
      <c r="A279" s="2" t="s">
        <v>222</v>
      </c>
      <c r="B279" s="2">
        <v>19</v>
      </c>
      <c r="C279" s="2">
        <v>33</v>
      </c>
      <c r="D279" s="2">
        <v>1</v>
      </c>
      <c r="E279" s="2">
        <v>1</v>
      </c>
      <c r="F279" s="2">
        <v>9.9751937190492193</v>
      </c>
      <c r="G279" s="2">
        <v>16.431578976866099</v>
      </c>
      <c r="H279" s="2">
        <v>0.492426576765154</v>
      </c>
      <c r="I279" s="2">
        <v>0.60513448501764899</v>
      </c>
      <c r="J279" s="2">
        <v>13.2033863479577</v>
      </c>
      <c r="K279" s="2">
        <v>0.548780530891402</v>
      </c>
      <c r="L279" s="2">
        <v>4.5885348831896096</v>
      </c>
      <c r="M279" s="2">
        <v>2.22546348507215E-6</v>
      </c>
      <c r="N279" s="2">
        <v>2.7311781264828002E-5</v>
      </c>
      <c r="O279" s="2" t="s">
        <v>20</v>
      </c>
    </row>
    <row r="280" spans="1:15">
      <c r="A280" s="2" t="s">
        <v>1008</v>
      </c>
      <c r="B280" s="2">
        <v>16</v>
      </c>
      <c r="C280" s="2">
        <v>16</v>
      </c>
      <c r="D280" s="2">
        <v>0</v>
      </c>
      <c r="E280" s="2">
        <v>0</v>
      </c>
      <c r="F280" s="2">
        <v>3.9033757116837098</v>
      </c>
      <c r="G280" s="2">
        <v>3.7020667141320498</v>
      </c>
      <c r="H280" s="2">
        <v>0</v>
      </c>
      <c r="I280" s="2">
        <v>0</v>
      </c>
      <c r="J280" s="2">
        <v>3.8027212129078798</v>
      </c>
      <c r="K280" s="2">
        <v>0</v>
      </c>
      <c r="L280" s="2" t="s">
        <v>77</v>
      </c>
      <c r="M280" s="2">
        <v>2.2210207850101698E-6</v>
      </c>
      <c r="N280" s="2">
        <v>2.7311781264828002E-5</v>
      </c>
      <c r="O280" s="2" t="s">
        <v>20</v>
      </c>
    </row>
    <row r="281" spans="1:15">
      <c r="A281" s="2" t="s">
        <v>992</v>
      </c>
      <c r="B281" s="2">
        <v>25</v>
      </c>
      <c r="C281" s="2">
        <v>27</v>
      </c>
      <c r="D281" s="2">
        <v>83</v>
      </c>
      <c r="E281" s="2">
        <v>79</v>
      </c>
      <c r="F281" s="2">
        <v>28.5545948162593</v>
      </c>
      <c r="G281" s="2">
        <v>29.248430488639901</v>
      </c>
      <c r="H281" s="2">
        <v>88.898836851499993</v>
      </c>
      <c r="I281" s="2">
        <v>104.02027388633201</v>
      </c>
      <c r="J281" s="2">
        <v>28.9015126524496</v>
      </c>
      <c r="K281" s="2">
        <v>96.459555368916</v>
      </c>
      <c r="L281" s="2">
        <v>-1.7387791572722699</v>
      </c>
      <c r="M281" s="2">
        <v>2.2637005503369702E-6</v>
      </c>
      <c r="N281" s="2">
        <v>2.7657147908469499E-5</v>
      </c>
      <c r="O281" s="2" t="s">
        <v>16</v>
      </c>
    </row>
    <row r="282" spans="1:15">
      <c r="A282" s="2" t="s">
        <v>541</v>
      </c>
      <c r="B282" s="2">
        <v>11</v>
      </c>
      <c r="C282" s="2">
        <v>7</v>
      </c>
      <c r="D282" s="2">
        <v>52</v>
      </c>
      <c r="E282" s="2">
        <v>28</v>
      </c>
      <c r="F282" s="2">
        <v>14.463442918225899</v>
      </c>
      <c r="G282" s="2">
        <v>8.7291827427336006</v>
      </c>
      <c r="H282" s="2">
        <v>64.114304908732294</v>
      </c>
      <c r="I282" s="2">
        <v>42.440547725970099</v>
      </c>
      <c r="J282" s="2">
        <v>11.5963128304798</v>
      </c>
      <c r="K282" s="2">
        <v>53.2774263173512</v>
      </c>
      <c r="L282" s="2">
        <v>-2.1998582333353802</v>
      </c>
      <c r="M282" s="2">
        <v>2.2697600941238101E-6</v>
      </c>
      <c r="N282" s="2">
        <v>2.7657147908469499E-5</v>
      </c>
      <c r="O282" s="2" t="s">
        <v>16</v>
      </c>
    </row>
    <row r="283" spans="1:15">
      <c r="A283" s="2" t="s">
        <v>1463</v>
      </c>
      <c r="B283" s="2">
        <v>6</v>
      </c>
      <c r="C283" s="2">
        <v>8</v>
      </c>
      <c r="D283" s="2">
        <v>33</v>
      </c>
      <c r="E283" s="2">
        <v>34</v>
      </c>
      <c r="F283" s="2">
        <v>2.6285618966370801</v>
      </c>
      <c r="G283" s="2">
        <v>3.3237925849882899</v>
      </c>
      <c r="H283" s="2">
        <v>13.556155601066299</v>
      </c>
      <c r="I283" s="2">
        <v>17.170285740922601</v>
      </c>
      <c r="J283" s="2">
        <v>2.9761772408126901</v>
      </c>
      <c r="K283" s="2">
        <v>15.363220670994499</v>
      </c>
      <c r="L283" s="2">
        <v>-2.36794833615728</v>
      </c>
      <c r="M283" s="2">
        <v>2.4318517670863698E-6</v>
      </c>
      <c r="N283" s="2">
        <v>2.9527164718098299E-5</v>
      </c>
      <c r="O283" s="2" t="s">
        <v>16</v>
      </c>
    </row>
    <row r="284" spans="1:15">
      <c r="A284" s="2" t="s">
        <v>1464</v>
      </c>
      <c r="B284" s="2">
        <v>17</v>
      </c>
      <c r="C284" s="2">
        <v>21</v>
      </c>
      <c r="D284" s="2">
        <v>63</v>
      </c>
      <c r="E284" s="2">
        <v>59</v>
      </c>
      <c r="F284" s="2">
        <v>11.9208775238268</v>
      </c>
      <c r="G284" s="2">
        <v>13.966692388373801</v>
      </c>
      <c r="H284" s="2">
        <v>41.4280987082293</v>
      </c>
      <c r="I284" s="2">
        <v>47.695321923026199</v>
      </c>
      <c r="J284" s="2">
        <v>12.9437849561003</v>
      </c>
      <c r="K284" s="2">
        <v>44.5617103156277</v>
      </c>
      <c r="L284" s="2">
        <v>-1.7835450609740999</v>
      </c>
      <c r="M284" s="2">
        <v>2.5490123738317198E-6</v>
      </c>
      <c r="N284" s="2">
        <v>3.0840347590105302E-5</v>
      </c>
      <c r="O284" s="2" t="s">
        <v>16</v>
      </c>
    </row>
    <row r="285" spans="1:15">
      <c r="A285" s="2" t="s">
        <v>1465</v>
      </c>
      <c r="B285" s="2">
        <v>1</v>
      </c>
      <c r="C285" s="2">
        <v>1</v>
      </c>
      <c r="D285" s="2">
        <v>13</v>
      </c>
      <c r="E285" s="2">
        <v>21</v>
      </c>
      <c r="F285" s="2">
        <v>1.9157094635877601</v>
      </c>
      <c r="G285" s="2">
        <v>1.81769906991547</v>
      </c>
      <c r="H285" s="2">
        <v>23.364046320825601</v>
      </c>
      <c r="I285" s="2">
        <v>46.397750752027399</v>
      </c>
      <c r="J285" s="2">
        <v>1.8667042667516101</v>
      </c>
      <c r="K285" s="2">
        <v>34.8808985364265</v>
      </c>
      <c r="L285" s="2">
        <v>-4.2238719132682698</v>
      </c>
      <c r="M285" s="2">
        <v>2.5993399702618498E-6</v>
      </c>
      <c r="N285" s="2">
        <v>3.1338521331607601E-5</v>
      </c>
      <c r="O285" s="2" t="s">
        <v>16</v>
      </c>
    </row>
    <row r="286" spans="1:15">
      <c r="A286" s="2" t="s">
        <v>1466</v>
      </c>
      <c r="B286" s="2">
        <v>35</v>
      </c>
      <c r="C286" s="2">
        <v>33</v>
      </c>
      <c r="D286" s="2">
        <v>5</v>
      </c>
      <c r="E286" s="2">
        <v>0</v>
      </c>
      <c r="F286" s="2">
        <v>5.6669010053418702</v>
      </c>
      <c r="G286" s="2">
        <v>5.0674083724969199</v>
      </c>
      <c r="H286" s="2">
        <v>0.75918691289078399</v>
      </c>
      <c r="I286" s="2">
        <v>0</v>
      </c>
      <c r="J286" s="2">
        <v>5.3671546889194</v>
      </c>
      <c r="K286" s="2">
        <v>0.379593456445392</v>
      </c>
      <c r="L286" s="2">
        <v>3.8216304411600701</v>
      </c>
      <c r="M286" s="2">
        <v>2.6737003334547501E-6</v>
      </c>
      <c r="N286" s="2">
        <v>3.2083507187749499E-5</v>
      </c>
      <c r="O286" s="2" t="s">
        <v>20</v>
      </c>
    </row>
    <row r="287" spans="1:15">
      <c r="A287" s="2" t="s">
        <v>30</v>
      </c>
      <c r="B287" s="2">
        <v>26</v>
      </c>
      <c r="C287" s="2">
        <v>89</v>
      </c>
      <c r="D287" s="2">
        <v>3</v>
      </c>
      <c r="E287" s="2">
        <v>5</v>
      </c>
      <c r="F287" s="2">
        <v>11.178447700233299</v>
      </c>
      <c r="G287" s="2">
        <v>36.290951643195299</v>
      </c>
      <c r="H287" s="2">
        <v>1.2094464347852101</v>
      </c>
      <c r="I287" s="2">
        <v>2.4781677971196401</v>
      </c>
      <c r="J287" s="2">
        <v>23.734699671714299</v>
      </c>
      <c r="K287" s="2">
        <v>1.8438071159524201</v>
      </c>
      <c r="L287" s="2">
        <v>3.6862381488678202</v>
      </c>
      <c r="M287" s="2">
        <v>2.6798723877617802E-6</v>
      </c>
      <c r="N287" s="2">
        <v>3.2083507187749499E-5</v>
      </c>
      <c r="O287" s="2" t="s">
        <v>20</v>
      </c>
    </row>
    <row r="288" spans="1:15">
      <c r="A288" s="2" t="s">
        <v>261</v>
      </c>
      <c r="B288" s="2">
        <v>3</v>
      </c>
      <c r="C288" s="2">
        <v>2</v>
      </c>
      <c r="D288" s="2">
        <v>18</v>
      </c>
      <c r="E288" s="2">
        <v>30</v>
      </c>
      <c r="F288" s="2">
        <v>4.7605993666642403</v>
      </c>
      <c r="G288" s="2">
        <v>3.0103647754389602</v>
      </c>
      <c r="H288" s="2">
        <v>26.788433589036</v>
      </c>
      <c r="I288" s="2">
        <v>54.886353907984102</v>
      </c>
      <c r="J288" s="2">
        <v>3.8854820710515998</v>
      </c>
      <c r="K288" s="2">
        <v>40.837393748510102</v>
      </c>
      <c r="L288" s="2">
        <v>-3.3937252862764899</v>
      </c>
      <c r="M288" s="2">
        <v>2.7035860556937401E-6</v>
      </c>
      <c r="N288" s="2">
        <v>3.2254629458868898E-5</v>
      </c>
      <c r="O288" s="2" t="s">
        <v>16</v>
      </c>
    </row>
    <row r="289" spans="1:15">
      <c r="A289" s="2" t="s">
        <v>626</v>
      </c>
      <c r="B289" s="2">
        <v>5</v>
      </c>
      <c r="C289" s="2">
        <v>5</v>
      </c>
      <c r="D289" s="2">
        <v>35</v>
      </c>
      <c r="E289" s="2">
        <v>22</v>
      </c>
      <c r="F289" s="2">
        <v>8.0621540306306692</v>
      </c>
      <c r="G289" s="2">
        <v>7.6466484937620498</v>
      </c>
      <c r="H289" s="2">
        <v>52.922790772234698</v>
      </c>
      <c r="I289" s="2">
        <v>40.895517063533603</v>
      </c>
      <c r="J289" s="2">
        <v>7.8544012621963599</v>
      </c>
      <c r="K289" s="2">
        <v>46.909153917884197</v>
      </c>
      <c r="L289" s="2">
        <v>-2.5782962709714599</v>
      </c>
      <c r="M289" s="2">
        <v>2.7647448432133698E-6</v>
      </c>
      <c r="N289" s="2">
        <v>3.2869744247092299E-5</v>
      </c>
      <c r="O289" s="2" t="s">
        <v>16</v>
      </c>
    </row>
    <row r="290" spans="1:15">
      <c r="A290" s="2" t="s">
        <v>338</v>
      </c>
      <c r="B290" s="2">
        <v>23</v>
      </c>
      <c r="C290" s="2">
        <v>13</v>
      </c>
      <c r="D290" s="2">
        <v>0</v>
      </c>
      <c r="E290" s="2">
        <v>0</v>
      </c>
      <c r="F290" s="2">
        <v>18.593308599010001</v>
      </c>
      <c r="G290" s="2">
        <v>9.9672935594292493</v>
      </c>
      <c r="H290" s="2">
        <v>0</v>
      </c>
      <c r="I290" s="2">
        <v>0</v>
      </c>
      <c r="J290" s="2">
        <v>14.280301079219599</v>
      </c>
      <c r="K290" s="2">
        <v>0</v>
      </c>
      <c r="L290" s="2" t="s">
        <v>77</v>
      </c>
      <c r="M290" s="2">
        <v>2.7901101471948399E-6</v>
      </c>
      <c r="N290" s="2">
        <v>3.3056529910017799E-5</v>
      </c>
      <c r="O290" s="2" t="s">
        <v>20</v>
      </c>
    </row>
    <row r="291" spans="1:15">
      <c r="A291" s="2" t="s">
        <v>259</v>
      </c>
      <c r="B291" s="2">
        <v>226</v>
      </c>
      <c r="C291" s="2">
        <v>301</v>
      </c>
      <c r="D291" s="2">
        <v>1057</v>
      </c>
      <c r="E291" s="2">
        <v>445</v>
      </c>
      <c r="F291" s="2">
        <v>280.05298027593801</v>
      </c>
      <c r="G291" s="2">
        <v>353.75313915303502</v>
      </c>
      <c r="H291" s="2">
        <v>1228.2710380235701</v>
      </c>
      <c r="I291" s="2">
        <v>635.69877203364501</v>
      </c>
      <c r="J291" s="2">
        <v>316.90305971448697</v>
      </c>
      <c r="K291" s="2">
        <v>931.98490502860705</v>
      </c>
      <c r="L291" s="2">
        <v>-1.55626499925968</v>
      </c>
      <c r="M291" s="2">
        <v>2.8613255190471001E-6</v>
      </c>
      <c r="N291" s="2">
        <v>3.3783374404197497E-5</v>
      </c>
      <c r="O291" s="2" t="s">
        <v>16</v>
      </c>
    </row>
    <row r="292" spans="1:15">
      <c r="A292" s="2" t="s">
        <v>424</v>
      </c>
      <c r="B292" s="2">
        <v>92</v>
      </c>
      <c r="C292" s="2">
        <v>77</v>
      </c>
      <c r="D292" s="2">
        <v>16</v>
      </c>
      <c r="E292" s="2">
        <v>13</v>
      </c>
      <c r="F292" s="2">
        <v>21.860455017234202</v>
      </c>
      <c r="G292" s="2">
        <v>17.3526621647346</v>
      </c>
      <c r="H292" s="2">
        <v>3.5651445133222501</v>
      </c>
      <c r="I292" s="2">
        <v>3.56104588916426</v>
      </c>
      <c r="J292" s="2">
        <v>19.606558590984399</v>
      </c>
      <c r="K292" s="2">
        <v>3.56309520124326</v>
      </c>
      <c r="L292" s="2">
        <v>2.4601333950486901</v>
      </c>
      <c r="M292" s="2">
        <v>2.9237404663726899E-6</v>
      </c>
      <c r="N292" s="2">
        <v>3.44016747658423E-5</v>
      </c>
      <c r="O292" s="2" t="s">
        <v>20</v>
      </c>
    </row>
    <row r="293" spans="1:15">
      <c r="A293" s="2" t="s">
        <v>1467</v>
      </c>
      <c r="B293" s="2">
        <v>13</v>
      </c>
      <c r="C293" s="2">
        <v>17</v>
      </c>
      <c r="D293" s="2">
        <v>47</v>
      </c>
      <c r="E293" s="2">
        <v>65</v>
      </c>
      <c r="F293" s="2">
        <v>10.4072349556855</v>
      </c>
      <c r="G293" s="2">
        <v>12.9072719796476</v>
      </c>
      <c r="H293" s="2">
        <v>35.282957673803502</v>
      </c>
      <c r="I293" s="2">
        <v>59.985554905777803</v>
      </c>
      <c r="J293" s="2">
        <v>11.6572534676665</v>
      </c>
      <c r="K293" s="2">
        <v>47.634256289790699</v>
      </c>
      <c r="L293" s="2">
        <v>-2.0307715450822399</v>
      </c>
      <c r="M293" s="2">
        <v>3.1263880830167898E-6</v>
      </c>
      <c r="N293" s="2">
        <v>3.6660112315922897E-5</v>
      </c>
      <c r="O293" s="2" t="s">
        <v>16</v>
      </c>
    </row>
    <row r="294" spans="1:15">
      <c r="A294" s="2" t="s">
        <v>1468</v>
      </c>
      <c r="B294" s="2">
        <v>307</v>
      </c>
      <c r="C294" s="2">
        <v>440</v>
      </c>
      <c r="D294" s="2">
        <v>1033</v>
      </c>
      <c r="E294" s="2">
        <v>688</v>
      </c>
      <c r="F294" s="2">
        <v>362.54644794295803</v>
      </c>
      <c r="G294" s="2">
        <v>492.810420043264</v>
      </c>
      <c r="H294" s="2">
        <v>1143.9674934907</v>
      </c>
      <c r="I294" s="2">
        <v>936.64249953603098</v>
      </c>
      <c r="J294" s="2">
        <v>427.67843399311101</v>
      </c>
      <c r="K294" s="2">
        <v>1040.30499651337</v>
      </c>
      <c r="L294" s="2">
        <v>-1.2824081943894099</v>
      </c>
      <c r="M294" s="2">
        <v>3.1447063328584101E-6</v>
      </c>
      <c r="N294" s="2">
        <v>3.6749059671355602E-5</v>
      </c>
      <c r="O294" s="2" t="s">
        <v>16</v>
      </c>
    </row>
    <row r="295" spans="1:15">
      <c r="A295" s="2" t="s">
        <v>68</v>
      </c>
      <c r="B295" s="2">
        <v>34</v>
      </c>
      <c r="C295" s="2">
        <v>25</v>
      </c>
      <c r="D295" s="2">
        <v>1</v>
      </c>
      <c r="E295" s="2">
        <v>3</v>
      </c>
      <c r="F295" s="2">
        <v>6.45589085043519</v>
      </c>
      <c r="G295" s="2">
        <v>4.5022772932415096</v>
      </c>
      <c r="H295" s="2">
        <v>0.17809634587874901</v>
      </c>
      <c r="I295" s="2">
        <v>0.65675306670211897</v>
      </c>
      <c r="J295" s="2">
        <v>5.4790840718383498</v>
      </c>
      <c r="K295" s="2">
        <v>0.41742470629043399</v>
      </c>
      <c r="L295" s="2">
        <v>3.7143468431983901</v>
      </c>
      <c r="M295" s="2">
        <v>3.6288301630957699E-6</v>
      </c>
      <c r="N295" s="2">
        <v>4.2262294144353497E-5</v>
      </c>
      <c r="O295" s="2" t="s">
        <v>20</v>
      </c>
    </row>
    <row r="296" spans="1:15">
      <c r="A296" s="2" t="s">
        <v>829</v>
      </c>
      <c r="B296" s="2">
        <v>77</v>
      </c>
      <c r="C296" s="2">
        <v>71</v>
      </c>
      <c r="D296" s="2">
        <v>10</v>
      </c>
      <c r="E296" s="2">
        <v>14</v>
      </c>
      <c r="F296" s="2">
        <v>31.4749873552006</v>
      </c>
      <c r="G296" s="2">
        <v>27.5254681857859</v>
      </c>
      <c r="H296" s="2">
        <v>3.8333278647273499</v>
      </c>
      <c r="I296" s="2">
        <v>6.59717506449784</v>
      </c>
      <c r="J296" s="2">
        <v>29.5002277704933</v>
      </c>
      <c r="K296" s="2">
        <v>5.2152514646125896</v>
      </c>
      <c r="L296" s="2">
        <v>2.4999173713365299</v>
      </c>
      <c r="M296" s="2">
        <v>3.6565630461154199E-6</v>
      </c>
      <c r="N296" s="2">
        <v>4.2440921592878698E-5</v>
      </c>
      <c r="O296" s="2" t="s">
        <v>20</v>
      </c>
    </row>
    <row r="297" spans="1:15">
      <c r="A297" s="2" t="s">
        <v>420</v>
      </c>
      <c r="B297" s="2">
        <v>118</v>
      </c>
      <c r="C297" s="2">
        <v>128</v>
      </c>
      <c r="D297" s="2">
        <v>25</v>
      </c>
      <c r="E297" s="2">
        <v>26</v>
      </c>
      <c r="F297" s="2">
        <v>201.78110815104199</v>
      </c>
      <c r="G297" s="2">
        <v>207.592375682962</v>
      </c>
      <c r="H297" s="2">
        <v>40.089241465204204</v>
      </c>
      <c r="I297" s="2">
        <v>51.254826843282899</v>
      </c>
      <c r="J297" s="2">
        <v>204.686741917002</v>
      </c>
      <c r="K297" s="2">
        <v>45.672034154243498</v>
      </c>
      <c r="L297" s="2">
        <v>2.1640347069173602</v>
      </c>
      <c r="M297" s="2">
        <v>3.7572434214002498E-6</v>
      </c>
      <c r="N297" s="2">
        <v>4.3345776007060997E-5</v>
      </c>
      <c r="O297" s="2" t="s">
        <v>20</v>
      </c>
    </row>
    <row r="298" spans="1:15">
      <c r="A298" s="2" t="s">
        <v>633</v>
      </c>
      <c r="B298" s="2">
        <v>33</v>
      </c>
      <c r="C298" s="2">
        <v>52</v>
      </c>
      <c r="D298" s="2">
        <v>5</v>
      </c>
      <c r="E298" s="2">
        <v>5</v>
      </c>
      <c r="F298" s="2">
        <v>22.804926772085398</v>
      </c>
      <c r="G298" s="2">
        <v>34.0815399817741</v>
      </c>
      <c r="H298" s="2">
        <v>3.2403187794658601</v>
      </c>
      <c r="I298" s="2">
        <v>3.9832429680211701</v>
      </c>
      <c r="J298" s="2">
        <v>28.443233376929701</v>
      </c>
      <c r="K298" s="2">
        <v>3.6117808737435202</v>
      </c>
      <c r="L298" s="2">
        <v>2.9773032048503598</v>
      </c>
      <c r="M298" s="2">
        <v>3.7598409679021901E-6</v>
      </c>
      <c r="N298" s="2">
        <v>4.3345776007060997E-5</v>
      </c>
      <c r="O298" s="2" t="s">
        <v>20</v>
      </c>
    </row>
    <row r="299" spans="1:15">
      <c r="A299" s="2" t="s">
        <v>43</v>
      </c>
      <c r="B299" s="2">
        <v>136</v>
      </c>
      <c r="C299" s="2">
        <v>990</v>
      </c>
      <c r="D299" s="2">
        <v>46</v>
      </c>
      <c r="E299" s="2">
        <v>41</v>
      </c>
      <c r="F299" s="2">
        <v>1.2729471485939401</v>
      </c>
      <c r="G299" s="2">
        <v>8.7883578118124799</v>
      </c>
      <c r="H299" s="2">
        <v>0.40375484944676099</v>
      </c>
      <c r="I299" s="2">
        <v>0.44239801477056201</v>
      </c>
      <c r="J299" s="2">
        <v>5.0306524802032104</v>
      </c>
      <c r="K299" s="2">
        <v>0.42307643210866203</v>
      </c>
      <c r="L299" s="2">
        <v>3.5717553047355701</v>
      </c>
      <c r="M299" s="2">
        <v>3.7784574269338499E-6</v>
      </c>
      <c r="N299" s="2">
        <v>4.3375169666217603E-5</v>
      </c>
      <c r="O299" s="2" t="s">
        <v>20</v>
      </c>
    </row>
    <row r="300" spans="1:15">
      <c r="A300" s="2" t="s">
        <v>217</v>
      </c>
      <c r="B300" s="2">
        <v>3</v>
      </c>
      <c r="C300" s="2">
        <v>132</v>
      </c>
      <c r="D300" s="2">
        <v>0</v>
      </c>
      <c r="E300" s="2">
        <v>0</v>
      </c>
      <c r="F300" s="2">
        <v>0.41516854941839298</v>
      </c>
      <c r="G300" s="2">
        <v>17.326833320117402</v>
      </c>
      <c r="H300" s="2">
        <v>0</v>
      </c>
      <c r="I300" s="2">
        <v>0</v>
      </c>
      <c r="J300" s="2">
        <v>8.8710009347679009</v>
      </c>
      <c r="K300" s="2">
        <v>0</v>
      </c>
      <c r="L300" s="2" t="s">
        <v>77</v>
      </c>
      <c r="M300" s="2">
        <v>3.7877265567170201E-6</v>
      </c>
      <c r="N300" s="2">
        <v>4.3375169666217603E-5</v>
      </c>
      <c r="O300" s="2" t="s">
        <v>20</v>
      </c>
    </row>
    <row r="301" spans="1:15">
      <c r="A301" s="2" t="s">
        <v>1469</v>
      </c>
      <c r="B301" s="2">
        <v>3</v>
      </c>
      <c r="C301" s="2">
        <v>1</v>
      </c>
      <c r="D301" s="2">
        <v>20</v>
      </c>
      <c r="E301" s="2">
        <v>18</v>
      </c>
      <c r="F301" s="2">
        <v>8.7252142733074507</v>
      </c>
      <c r="G301" s="2">
        <v>2.7586944083604599</v>
      </c>
      <c r="H301" s="2">
        <v>54.551869623061897</v>
      </c>
      <c r="I301" s="2">
        <v>60.356806254623898</v>
      </c>
      <c r="J301" s="2">
        <v>5.7419543408339599</v>
      </c>
      <c r="K301" s="2">
        <v>57.454337938842897</v>
      </c>
      <c r="L301" s="2">
        <v>-3.3228020602753801</v>
      </c>
      <c r="M301" s="2">
        <v>3.84156733055396E-6</v>
      </c>
      <c r="N301" s="2">
        <v>4.3845088466055802E-5</v>
      </c>
      <c r="O301" s="2" t="s">
        <v>16</v>
      </c>
    </row>
    <row r="302" spans="1:15">
      <c r="A302" s="2" t="s">
        <v>1470</v>
      </c>
      <c r="B302" s="2">
        <v>2</v>
      </c>
      <c r="C302" s="2">
        <v>3</v>
      </c>
      <c r="D302" s="2">
        <v>15</v>
      </c>
      <c r="E302" s="2">
        <v>44</v>
      </c>
      <c r="F302" s="2">
        <v>3.8578395995419901</v>
      </c>
      <c r="G302" s="2">
        <v>5.4879784285720801</v>
      </c>
      <c r="H302" s="2">
        <v>27.1301794679135</v>
      </c>
      <c r="I302" s="2">
        <v>97.8353308001805</v>
      </c>
      <c r="J302" s="2">
        <v>4.6729090140570397</v>
      </c>
      <c r="K302" s="2">
        <v>62.482755134046997</v>
      </c>
      <c r="L302" s="2">
        <v>-3.7410652175699401</v>
      </c>
      <c r="M302" s="2">
        <v>3.92637409224609E-6</v>
      </c>
      <c r="N302" s="2">
        <v>4.4516241363743803E-5</v>
      </c>
      <c r="O302" s="2" t="s">
        <v>16</v>
      </c>
    </row>
    <row r="303" spans="1:15">
      <c r="A303" s="2" t="s">
        <v>1471</v>
      </c>
      <c r="B303" s="2">
        <v>0</v>
      </c>
      <c r="C303" s="2">
        <v>0</v>
      </c>
      <c r="D303" s="2">
        <v>12</v>
      </c>
      <c r="E303" s="2">
        <v>14</v>
      </c>
      <c r="F303" s="2">
        <v>0</v>
      </c>
      <c r="G303" s="2">
        <v>0</v>
      </c>
      <c r="H303" s="2">
        <v>3.8039532405318899</v>
      </c>
      <c r="I303" s="2">
        <v>5.4557355821127498</v>
      </c>
      <c r="J303" s="2">
        <v>0</v>
      </c>
      <c r="K303" s="2">
        <v>4.6298444113223196</v>
      </c>
      <c r="L303" s="2" t="e">
        <v>#NAME?</v>
      </c>
      <c r="M303" s="2">
        <v>3.9219739220967997E-6</v>
      </c>
      <c r="N303" s="2">
        <v>4.4516241363743803E-5</v>
      </c>
      <c r="O303" s="2" t="s">
        <v>16</v>
      </c>
    </row>
    <row r="304" spans="1:15">
      <c r="A304" s="2" t="s">
        <v>105</v>
      </c>
      <c r="B304" s="2">
        <v>31</v>
      </c>
      <c r="C304" s="2">
        <v>48</v>
      </c>
      <c r="D304" s="2">
        <v>5</v>
      </c>
      <c r="E304" s="2">
        <v>3</v>
      </c>
      <c r="F304" s="2">
        <v>2.2300057552663701</v>
      </c>
      <c r="G304" s="2">
        <v>3.2748246514625698</v>
      </c>
      <c r="H304" s="2">
        <v>0.337302368375412</v>
      </c>
      <c r="I304" s="2">
        <v>0.24880887552834099</v>
      </c>
      <c r="J304" s="2">
        <v>2.7524152033644702</v>
      </c>
      <c r="K304" s="2">
        <v>0.29305562195187701</v>
      </c>
      <c r="L304" s="2">
        <v>3.2314516985633799</v>
      </c>
      <c r="M304" s="2">
        <v>4.0824579044425697E-6</v>
      </c>
      <c r="N304" s="2">
        <v>4.60659824462514E-5</v>
      </c>
      <c r="O304" s="2" t="s">
        <v>20</v>
      </c>
    </row>
    <row r="305" spans="1:15">
      <c r="A305" s="2" t="s">
        <v>1472</v>
      </c>
      <c r="B305" s="2">
        <v>15</v>
      </c>
      <c r="C305" s="2">
        <v>25</v>
      </c>
      <c r="D305" s="2">
        <v>67</v>
      </c>
      <c r="E305" s="2">
        <v>65</v>
      </c>
      <c r="F305" s="2">
        <v>8.4909920109833692</v>
      </c>
      <c r="G305" s="2">
        <v>13.4223085262845</v>
      </c>
      <c r="H305" s="2">
        <v>35.566566723510803</v>
      </c>
      <c r="I305" s="2">
        <v>42.417820427740303</v>
      </c>
      <c r="J305" s="2">
        <v>10.956650268633901</v>
      </c>
      <c r="K305" s="2">
        <v>38.9921935756255</v>
      </c>
      <c r="L305" s="2">
        <v>-1.8313785218893099</v>
      </c>
      <c r="M305" s="2">
        <v>4.0899704041064301E-6</v>
      </c>
      <c r="N305" s="2">
        <v>4.60659824462514E-5</v>
      </c>
      <c r="O305" s="2" t="s">
        <v>16</v>
      </c>
    </row>
    <row r="306" spans="1:15">
      <c r="A306" s="2" t="s">
        <v>1011</v>
      </c>
      <c r="B306" s="2">
        <v>19</v>
      </c>
      <c r="C306" s="2">
        <v>13</v>
      </c>
      <c r="D306" s="2">
        <v>0</v>
      </c>
      <c r="E306" s="2">
        <v>0</v>
      </c>
      <c r="F306" s="2">
        <v>58.065063438925002</v>
      </c>
      <c r="G306" s="2">
        <v>37.680410449328797</v>
      </c>
      <c r="H306" s="2">
        <v>0</v>
      </c>
      <c r="I306" s="2">
        <v>0</v>
      </c>
      <c r="J306" s="2">
        <v>47.872736944126899</v>
      </c>
      <c r="K306" s="2">
        <v>0</v>
      </c>
      <c r="L306" s="2" t="s">
        <v>77</v>
      </c>
      <c r="M306" s="2">
        <v>4.1910147623201498E-6</v>
      </c>
      <c r="N306" s="2">
        <v>4.7049293594046599E-5</v>
      </c>
      <c r="O306" s="2" t="s">
        <v>20</v>
      </c>
    </row>
    <row r="307" spans="1:15">
      <c r="A307" s="2" t="s">
        <v>986</v>
      </c>
      <c r="B307" s="2">
        <v>1871</v>
      </c>
      <c r="C307" s="2">
        <v>1691</v>
      </c>
      <c r="D307" s="2">
        <v>534</v>
      </c>
      <c r="E307" s="2">
        <v>452</v>
      </c>
      <c r="F307" s="2">
        <v>1515.21698064878</v>
      </c>
      <c r="G307" s="2">
        <v>1298.8137100368299</v>
      </c>
      <c r="H307" s="2">
        <v>405.53691285300602</v>
      </c>
      <c r="I307" s="2">
        <v>421.98698483891798</v>
      </c>
      <c r="J307" s="2">
        <v>1407.0153453427999</v>
      </c>
      <c r="K307" s="2">
        <v>413.76194884596202</v>
      </c>
      <c r="L307" s="2">
        <v>1.76576518255894</v>
      </c>
      <c r="M307" s="2">
        <v>4.2105676455919704E-6</v>
      </c>
      <c r="N307" s="2">
        <v>4.7114325550676203E-5</v>
      </c>
      <c r="O307" s="2" t="s">
        <v>20</v>
      </c>
    </row>
    <row r="308" spans="1:15">
      <c r="A308" s="2" t="s">
        <v>1473</v>
      </c>
      <c r="B308" s="2">
        <v>308</v>
      </c>
      <c r="C308" s="2">
        <v>311</v>
      </c>
      <c r="D308" s="2">
        <v>834</v>
      </c>
      <c r="E308" s="2">
        <v>550</v>
      </c>
      <c r="F308" s="2">
        <v>42.877145433930103</v>
      </c>
      <c r="G308" s="2">
        <v>41.061762264037597</v>
      </c>
      <c r="H308" s="2">
        <v>108.875124469285</v>
      </c>
      <c r="I308" s="2">
        <v>88.266717827934798</v>
      </c>
      <c r="J308" s="2">
        <v>41.969453848983797</v>
      </c>
      <c r="K308" s="2">
        <v>98.570921148609898</v>
      </c>
      <c r="L308" s="2">
        <v>-1.2318224185734601</v>
      </c>
      <c r="M308" s="2">
        <v>4.4390178197395196E-6</v>
      </c>
      <c r="N308" s="2">
        <v>4.9508785064456397E-5</v>
      </c>
      <c r="O308" s="2" t="s">
        <v>16</v>
      </c>
    </row>
    <row r="309" spans="1:15">
      <c r="A309" s="2" t="s">
        <v>317</v>
      </c>
      <c r="B309" s="2">
        <v>127</v>
      </c>
      <c r="C309" s="2">
        <v>120</v>
      </c>
      <c r="D309" s="2">
        <v>32</v>
      </c>
      <c r="E309" s="2">
        <v>22</v>
      </c>
      <c r="F309" s="2">
        <v>47.729010455943303</v>
      </c>
      <c r="G309" s="2">
        <v>42.7722206266249</v>
      </c>
      <c r="H309" s="2">
        <v>11.2775281779957</v>
      </c>
      <c r="I309" s="2">
        <v>9.5315268270221605</v>
      </c>
      <c r="J309" s="2">
        <v>45.250615541284098</v>
      </c>
      <c r="K309" s="2">
        <v>10.4045275025089</v>
      </c>
      <c r="L309" s="2">
        <v>2.12072596730864</v>
      </c>
      <c r="M309" s="2">
        <v>4.4644046167078E-6</v>
      </c>
      <c r="N309" s="2">
        <v>4.9630264310414E-5</v>
      </c>
      <c r="O309" s="2" t="s">
        <v>20</v>
      </c>
    </row>
    <row r="310" spans="1:15">
      <c r="A310" s="2" t="s">
        <v>509</v>
      </c>
      <c r="B310" s="2">
        <v>14</v>
      </c>
      <c r="C310" s="2">
        <v>17</v>
      </c>
      <c r="D310" s="2">
        <v>60</v>
      </c>
      <c r="E310" s="2">
        <v>42</v>
      </c>
      <c r="F310" s="2">
        <v>11.6080571647461</v>
      </c>
      <c r="G310" s="2">
        <v>13.368668503209699</v>
      </c>
      <c r="H310" s="2">
        <v>46.651598861885198</v>
      </c>
      <c r="I310" s="2">
        <v>40.145412697709602</v>
      </c>
      <c r="J310" s="2">
        <v>12.4883628339779</v>
      </c>
      <c r="K310" s="2">
        <v>43.398505779797397</v>
      </c>
      <c r="L310" s="2">
        <v>-1.7970610124516</v>
      </c>
      <c r="M310" s="2">
        <v>4.5878666048843102E-6</v>
      </c>
      <c r="N310" s="2">
        <v>5.08377192722456E-5</v>
      </c>
      <c r="O310" s="2" t="s">
        <v>16</v>
      </c>
    </row>
    <row r="311" spans="1:15">
      <c r="A311" s="2" t="s">
        <v>285</v>
      </c>
      <c r="B311" s="2">
        <v>121</v>
      </c>
      <c r="C311" s="2">
        <v>151</v>
      </c>
      <c r="D311" s="2">
        <v>36</v>
      </c>
      <c r="E311" s="2">
        <v>26</v>
      </c>
      <c r="F311" s="2">
        <v>72.343521381956293</v>
      </c>
      <c r="G311" s="2">
        <v>85.623554331411896</v>
      </c>
      <c r="H311" s="2">
        <v>20.1838312062062</v>
      </c>
      <c r="I311" s="2">
        <v>17.920557435622399</v>
      </c>
      <c r="J311" s="2">
        <v>78.983537856684094</v>
      </c>
      <c r="K311" s="2">
        <v>19.0521943209143</v>
      </c>
      <c r="L311" s="2">
        <v>2.0515948224071399</v>
      </c>
      <c r="M311" s="2">
        <v>4.66797856980565E-6</v>
      </c>
      <c r="N311" s="2">
        <v>5.15585762032727E-5</v>
      </c>
      <c r="O311" s="2" t="s">
        <v>20</v>
      </c>
    </row>
    <row r="312" spans="1:15">
      <c r="A312" s="2" t="s">
        <v>48</v>
      </c>
      <c r="B312" s="2">
        <v>56</v>
      </c>
      <c r="C312" s="2">
        <v>356</v>
      </c>
      <c r="D312" s="2">
        <v>19</v>
      </c>
      <c r="E312" s="2">
        <v>15</v>
      </c>
      <c r="F312" s="2">
        <v>0.77626592091317503</v>
      </c>
      <c r="G312" s="2">
        <v>4.6802903751395704</v>
      </c>
      <c r="H312" s="2">
        <v>0.24697631648235999</v>
      </c>
      <c r="I312" s="2">
        <v>0.23969774028347701</v>
      </c>
      <c r="J312" s="2">
        <v>2.7282781480263698</v>
      </c>
      <c r="K312" s="2">
        <v>0.24333702838291801</v>
      </c>
      <c r="L312" s="2">
        <v>3.4869629589189701</v>
      </c>
      <c r="M312" s="2">
        <v>4.9016138493407304E-6</v>
      </c>
      <c r="N312" s="2">
        <v>5.3965034791455499E-5</v>
      </c>
      <c r="O312" s="2" t="s">
        <v>20</v>
      </c>
    </row>
    <row r="313" spans="1:15">
      <c r="A313" s="2" t="s">
        <v>362</v>
      </c>
      <c r="B313" s="2">
        <v>517</v>
      </c>
      <c r="C313" s="2">
        <v>579</v>
      </c>
      <c r="D313" s="2">
        <v>1246</v>
      </c>
      <c r="E313" s="2">
        <v>1065</v>
      </c>
      <c r="F313" s="2">
        <v>36.6516878986534</v>
      </c>
      <c r="G313" s="2">
        <v>38.929987622290597</v>
      </c>
      <c r="H313" s="2">
        <v>82.834163172534701</v>
      </c>
      <c r="I313" s="2">
        <v>87.038791388648093</v>
      </c>
      <c r="J313" s="2">
        <v>37.790837760472002</v>
      </c>
      <c r="K313" s="2">
        <v>84.936477280591404</v>
      </c>
      <c r="L313" s="2">
        <v>-1.1683477733865399</v>
      </c>
      <c r="M313" s="2">
        <v>4.92241391701906E-6</v>
      </c>
      <c r="N313" s="2">
        <v>5.4020337345747597E-5</v>
      </c>
      <c r="O313" s="2" t="s">
        <v>16</v>
      </c>
    </row>
    <row r="314" spans="1:15">
      <c r="A314" s="2" t="s">
        <v>964</v>
      </c>
      <c r="B314" s="2">
        <v>82</v>
      </c>
      <c r="C314" s="2">
        <v>54</v>
      </c>
      <c r="D314" s="2">
        <v>13</v>
      </c>
      <c r="E314" s="2">
        <v>8</v>
      </c>
      <c r="F314" s="2">
        <v>32.307062468746899</v>
      </c>
      <c r="G314" s="2">
        <v>20.177980730898302</v>
      </c>
      <c r="H314" s="2">
        <v>4.8030617872080601</v>
      </c>
      <c r="I314" s="2">
        <v>3.6336396580612398</v>
      </c>
      <c r="J314" s="2">
        <v>26.242521599822599</v>
      </c>
      <c r="K314" s="2">
        <v>4.2183507226346499</v>
      </c>
      <c r="L314" s="2">
        <v>2.6371553988004099</v>
      </c>
      <c r="M314" s="2">
        <v>5.037784704162E-6</v>
      </c>
      <c r="N314" s="2">
        <v>5.5109823728596398E-5</v>
      </c>
      <c r="O314" s="2" t="s">
        <v>20</v>
      </c>
    </row>
    <row r="315" spans="1:15">
      <c r="A315" s="2" t="s">
        <v>1474</v>
      </c>
      <c r="B315" s="2">
        <v>1118</v>
      </c>
      <c r="C315" s="2">
        <v>1415</v>
      </c>
      <c r="D315" s="2">
        <v>417</v>
      </c>
      <c r="E315" s="2">
        <v>293</v>
      </c>
      <c r="F315" s="2">
        <v>103.641875115194</v>
      </c>
      <c r="G315" s="2">
        <v>124.409097310354</v>
      </c>
      <c r="H315" s="2">
        <v>36.250762508961998</v>
      </c>
      <c r="I315" s="2">
        <v>31.3127211486112</v>
      </c>
      <c r="J315" s="2">
        <v>114.025486212774</v>
      </c>
      <c r="K315" s="2">
        <v>33.7817418287866</v>
      </c>
      <c r="L315" s="2">
        <v>1.75504069963561</v>
      </c>
      <c r="M315" s="2">
        <v>5.9514902469893303E-6</v>
      </c>
      <c r="N315" s="2">
        <v>6.4897778999017404E-5</v>
      </c>
      <c r="O315" s="2" t="s">
        <v>20</v>
      </c>
    </row>
    <row r="316" spans="1:15">
      <c r="A316" s="2" t="s">
        <v>1475</v>
      </c>
      <c r="B316" s="2">
        <v>8</v>
      </c>
      <c r="C316" s="2">
        <v>22</v>
      </c>
      <c r="D316" s="2">
        <v>68</v>
      </c>
      <c r="E316" s="2">
        <v>45</v>
      </c>
      <c r="F316" s="2">
        <v>5.9558930454176302</v>
      </c>
      <c r="G316" s="2">
        <v>15.5349688411541</v>
      </c>
      <c r="H316" s="2">
        <v>47.475841102407898</v>
      </c>
      <c r="I316" s="2">
        <v>38.6233883645844</v>
      </c>
      <c r="J316" s="2">
        <v>10.7454309432859</v>
      </c>
      <c r="K316" s="2">
        <v>43.049614733496099</v>
      </c>
      <c r="L316" s="2">
        <v>-2.0022769835702698</v>
      </c>
      <c r="M316" s="2">
        <v>6.1802191873889304E-6</v>
      </c>
      <c r="N316" s="2">
        <v>6.7178001579745096E-5</v>
      </c>
      <c r="O316" s="2" t="s">
        <v>16</v>
      </c>
    </row>
    <row r="317" spans="1:15">
      <c r="A317" s="2" t="s">
        <v>1476</v>
      </c>
      <c r="B317" s="2">
        <v>1274</v>
      </c>
      <c r="C317" s="2">
        <v>1177</v>
      </c>
      <c r="D317" s="2">
        <v>426</v>
      </c>
      <c r="E317" s="2">
        <v>219</v>
      </c>
      <c r="F317" s="2">
        <v>704.43407160257198</v>
      </c>
      <c r="G317" s="2">
        <v>617.23374656470605</v>
      </c>
      <c r="H317" s="2">
        <v>220.88609054726501</v>
      </c>
      <c r="I317" s="2">
        <v>139.596804738402</v>
      </c>
      <c r="J317" s="2">
        <v>660.83390908363901</v>
      </c>
      <c r="K317" s="2">
        <v>180.241447642834</v>
      </c>
      <c r="L317" s="2">
        <v>1.8743569110343099</v>
      </c>
      <c r="M317" s="2">
        <v>6.3691687133802096E-6</v>
      </c>
      <c r="N317" s="2">
        <v>6.9012764793081806E-5</v>
      </c>
      <c r="O317" s="2" t="s">
        <v>20</v>
      </c>
    </row>
    <row r="318" spans="1:15">
      <c r="A318" s="2" t="s">
        <v>1084</v>
      </c>
      <c r="B318" s="2">
        <v>10</v>
      </c>
      <c r="C318" s="2">
        <v>27</v>
      </c>
      <c r="D318" s="2">
        <v>0</v>
      </c>
      <c r="E318" s="2">
        <v>0</v>
      </c>
      <c r="F318" s="2">
        <v>6.4890508051417601</v>
      </c>
      <c r="G318" s="2">
        <v>16.617472702297501</v>
      </c>
      <c r="H318" s="2">
        <v>0</v>
      </c>
      <c r="I318" s="2">
        <v>0</v>
      </c>
      <c r="J318" s="2">
        <v>11.5532617537196</v>
      </c>
      <c r="K318" s="2">
        <v>0</v>
      </c>
      <c r="L318" s="2" t="s">
        <v>77</v>
      </c>
      <c r="M318" s="2">
        <v>6.47071491723168E-6</v>
      </c>
      <c r="N318" s="2">
        <v>6.9891886046060794E-5</v>
      </c>
      <c r="O318" s="2" t="s">
        <v>20</v>
      </c>
    </row>
    <row r="319" spans="1:15">
      <c r="A319" s="2" t="s">
        <v>1477</v>
      </c>
      <c r="B319" s="2">
        <v>1061</v>
      </c>
      <c r="C319" s="2">
        <v>1346</v>
      </c>
      <c r="D319" s="2">
        <v>2820</v>
      </c>
      <c r="E319" s="2">
        <v>2298</v>
      </c>
      <c r="F319" s="2">
        <v>29.251642468693401</v>
      </c>
      <c r="G319" s="2">
        <v>35.195087573718801</v>
      </c>
      <c r="H319" s="2">
        <v>72.907426026075797</v>
      </c>
      <c r="I319" s="2">
        <v>73.037280185441801</v>
      </c>
      <c r="J319" s="2">
        <v>32.223365021206099</v>
      </c>
      <c r="K319" s="2">
        <v>72.972353105758799</v>
      </c>
      <c r="L319" s="2">
        <v>-1.17924281677726</v>
      </c>
      <c r="M319" s="2">
        <v>6.5035882695363002E-6</v>
      </c>
      <c r="N319" s="2">
        <v>7.0026057342428599E-5</v>
      </c>
      <c r="O319" s="2" t="s">
        <v>16</v>
      </c>
    </row>
    <row r="320" spans="1:15">
      <c r="A320" s="2" t="s">
        <v>165</v>
      </c>
      <c r="B320" s="2">
        <v>145</v>
      </c>
      <c r="C320" s="2">
        <v>254</v>
      </c>
      <c r="D320" s="2">
        <v>53</v>
      </c>
      <c r="E320" s="2">
        <v>37</v>
      </c>
      <c r="F320" s="2">
        <v>113.563528173165</v>
      </c>
      <c r="G320" s="2">
        <v>188.672576234263</v>
      </c>
      <c r="H320" s="2">
        <v>38.925621444999301</v>
      </c>
      <c r="I320" s="2">
        <v>33.4065629507026</v>
      </c>
      <c r="J320" s="2">
        <v>151.118052203714</v>
      </c>
      <c r="K320" s="2">
        <v>36.166092197851</v>
      </c>
      <c r="L320" s="2">
        <v>2.0629663856224498</v>
      </c>
      <c r="M320" s="2">
        <v>6.9490542169032099E-6</v>
      </c>
      <c r="N320" s="2">
        <v>7.4587967519362298E-5</v>
      </c>
      <c r="O320" s="2" t="s">
        <v>20</v>
      </c>
    </row>
    <row r="321" spans="1:15">
      <c r="A321" s="2" t="s">
        <v>1478</v>
      </c>
      <c r="B321" s="2">
        <v>3583</v>
      </c>
      <c r="C321" s="2">
        <v>3639</v>
      </c>
      <c r="D321" s="2">
        <v>9304</v>
      </c>
      <c r="E321" s="2">
        <v>6348</v>
      </c>
      <c r="F321" s="2">
        <v>3107.54023908209</v>
      </c>
      <c r="G321" s="2">
        <v>2993.3266016490902</v>
      </c>
      <c r="H321" s="2">
        <v>7567.0665190707296</v>
      </c>
      <c r="I321" s="2">
        <v>6346.9722482439201</v>
      </c>
      <c r="J321" s="2">
        <v>3050.4334203655899</v>
      </c>
      <c r="K321" s="2">
        <v>6957.0193836573299</v>
      </c>
      <c r="L321" s="2">
        <v>-1.1894550980060601</v>
      </c>
      <c r="M321" s="2">
        <v>7.1976745472239401E-6</v>
      </c>
      <c r="N321" s="2">
        <v>7.7015117655296198E-5</v>
      </c>
      <c r="O321" s="2" t="s">
        <v>16</v>
      </c>
    </row>
    <row r="322" spans="1:15">
      <c r="A322" s="2" t="s">
        <v>1023</v>
      </c>
      <c r="B322" s="2">
        <v>12</v>
      </c>
      <c r="C322" s="2">
        <v>18</v>
      </c>
      <c r="D322" s="2">
        <v>0</v>
      </c>
      <c r="E322" s="2">
        <v>0</v>
      </c>
      <c r="F322" s="2">
        <v>11.5479399942051</v>
      </c>
      <c r="G322" s="2">
        <v>16.4289056361722</v>
      </c>
      <c r="H322" s="2">
        <v>0</v>
      </c>
      <c r="I322" s="2">
        <v>0</v>
      </c>
      <c r="J322" s="2">
        <v>13.988422815188599</v>
      </c>
      <c r="K322" s="2">
        <v>0</v>
      </c>
      <c r="L322" s="2" t="s">
        <v>77</v>
      </c>
      <c r="M322" s="2">
        <v>7.3430624153692799E-6</v>
      </c>
      <c r="N322" s="2">
        <v>7.8082750652870797E-5</v>
      </c>
      <c r="O322" s="2" t="s">
        <v>20</v>
      </c>
    </row>
    <row r="323" spans="1:15">
      <c r="A323" s="2" t="s">
        <v>1479</v>
      </c>
      <c r="B323" s="2">
        <v>0</v>
      </c>
      <c r="C323" s="2">
        <v>0</v>
      </c>
      <c r="D323" s="2">
        <v>5</v>
      </c>
      <c r="E323" s="2">
        <v>40</v>
      </c>
      <c r="F323" s="2">
        <v>0</v>
      </c>
      <c r="G323" s="2">
        <v>0</v>
      </c>
      <c r="H323" s="2">
        <v>13.9068107617076</v>
      </c>
      <c r="I323" s="2">
        <v>136.765087927313</v>
      </c>
      <c r="J323" s="2">
        <v>0</v>
      </c>
      <c r="K323" s="2">
        <v>75.335949344510297</v>
      </c>
      <c r="L323" s="2" t="e">
        <v>#NAME?</v>
      </c>
      <c r="M323" s="2">
        <v>7.3273944251246002E-6</v>
      </c>
      <c r="N323" s="2">
        <v>7.8082750652870797E-5</v>
      </c>
      <c r="O323" s="2" t="s">
        <v>16</v>
      </c>
    </row>
    <row r="324" spans="1:15">
      <c r="A324" s="2" t="s">
        <v>1480</v>
      </c>
      <c r="B324" s="2">
        <v>430</v>
      </c>
      <c r="C324" s="2">
        <v>448</v>
      </c>
      <c r="D324" s="2">
        <v>839</v>
      </c>
      <c r="E324" s="2">
        <v>1371</v>
      </c>
      <c r="F324" s="2">
        <v>179.74845367254699</v>
      </c>
      <c r="G324" s="2">
        <v>177.613869427514</v>
      </c>
      <c r="H324" s="2">
        <v>328.88699556710799</v>
      </c>
      <c r="I324" s="2">
        <v>660.68457152834901</v>
      </c>
      <c r="J324" s="2">
        <v>178.68116155003</v>
      </c>
      <c r="K324" s="2">
        <v>494.78578354772799</v>
      </c>
      <c r="L324" s="2">
        <v>-1.46941651032597</v>
      </c>
      <c r="M324" s="2">
        <v>7.4615199776844903E-6</v>
      </c>
      <c r="N324" s="2">
        <v>7.9096731899664602E-5</v>
      </c>
      <c r="O324" s="2" t="s">
        <v>16</v>
      </c>
    </row>
    <row r="325" spans="1:15">
      <c r="A325" s="2" t="s">
        <v>254</v>
      </c>
      <c r="B325" s="2">
        <v>205</v>
      </c>
      <c r="C325" s="2">
        <v>189</v>
      </c>
      <c r="D325" s="2">
        <v>584</v>
      </c>
      <c r="E325" s="2">
        <v>342</v>
      </c>
      <c r="F325" s="2">
        <v>15.3397377823913</v>
      </c>
      <c r="G325" s="2">
        <v>13.413077030476501</v>
      </c>
      <c r="H325" s="2">
        <v>40.979332378773499</v>
      </c>
      <c r="I325" s="2">
        <v>29.5018916501425</v>
      </c>
      <c r="J325" s="2">
        <v>14.3764074064339</v>
      </c>
      <c r="K325" s="2">
        <v>35.240612014458002</v>
      </c>
      <c r="L325" s="2">
        <v>-1.2935357809672601</v>
      </c>
      <c r="M325" s="2">
        <v>7.8218655439060505E-6</v>
      </c>
      <c r="N325" s="2">
        <v>8.2660702538068896E-5</v>
      </c>
      <c r="O325" s="2" t="s">
        <v>16</v>
      </c>
    </row>
    <row r="326" spans="1:15">
      <c r="A326" s="2" t="s">
        <v>237</v>
      </c>
      <c r="B326" s="2">
        <v>168</v>
      </c>
      <c r="C326" s="2">
        <v>203</v>
      </c>
      <c r="D326" s="2">
        <v>434</v>
      </c>
      <c r="E326" s="2">
        <v>374</v>
      </c>
      <c r="F326" s="2">
        <v>112.488369624203</v>
      </c>
      <c r="G326" s="2">
        <v>128.91278574357401</v>
      </c>
      <c r="H326" s="2">
        <v>272.50621518611001</v>
      </c>
      <c r="I326" s="2">
        <v>288.68903280643502</v>
      </c>
      <c r="J326" s="2">
        <v>120.700577683888</v>
      </c>
      <c r="K326" s="2">
        <v>280.597623996273</v>
      </c>
      <c r="L326" s="2">
        <v>-1.21707021178792</v>
      </c>
      <c r="M326" s="2">
        <v>7.9779818732382292E-6</v>
      </c>
      <c r="N326" s="2">
        <v>8.4051107489131405E-5</v>
      </c>
      <c r="O326" s="2" t="s">
        <v>16</v>
      </c>
    </row>
    <row r="327" spans="1:15">
      <c r="A327" s="2" t="s">
        <v>203</v>
      </c>
      <c r="B327" s="2">
        <v>117</v>
      </c>
      <c r="C327" s="2">
        <v>99</v>
      </c>
      <c r="D327" s="2">
        <v>28</v>
      </c>
      <c r="E327" s="2">
        <v>17</v>
      </c>
      <c r="F327" s="2">
        <v>103.661108075502</v>
      </c>
      <c r="G327" s="2">
        <v>83.188738361688493</v>
      </c>
      <c r="H327" s="2">
        <v>23.263353608110801</v>
      </c>
      <c r="I327" s="2">
        <v>17.363682690991801</v>
      </c>
      <c r="J327" s="2">
        <v>93.424923218595197</v>
      </c>
      <c r="K327" s="2">
        <v>20.3135181495513</v>
      </c>
      <c r="L327" s="2">
        <v>2.2013673476511202</v>
      </c>
      <c r="M327" s="2">
        <v>8.3694009938627102E-6</v>
      </c>
      <c r="N327" s="2">
        <v>8.7904383444742094E-5</v>
      </c>
      <c r="O327" s="2" t="s">
        <v>20</v>
      </c>
    </row>
    <row r="328" spans="1:15">
      <c r="A328" s="2" t="s">
        <v>41</v>
      </c>
      <c r="B328" s="2">
        <v>1051</v>
      </c>
      <c r="C328" s="2">
        <v>1120</v>
      </c>
      <c r="D328" s="2">
        <v>2325</v>
      </c>
      <c r="E328" s="2">
        <v>2175</v>
      </c>
      <c r="F328" s="2">
        <v>87.965304143169107</v>
      </c>
      <c r="G328" s="2">
        <v>88.905616556135797</v>
      </c>
      <c r="H328" s="2">
        <v>182.48189427045301</v>
      </c>
      <c r="I328" s="2">
        <v>209.859197312915</v>
      </c>
      <c r="J328" s="2">
        <v>88.435460349652502</v>
      </c>
      <c r="K328" s="2">
        <v>196.17054579168399</v>
      </c>
      <c r="L328" s="2">
        <v>-1.14941156861468</v>
      </c>
      <c r="M328" s="2">
        <v>8.4127222909733392E-6</v>
      </c>
      <c r="N328" s="2">
        <v>8.8089177750130603E-5</v>
      </c>
      <c r="O328" s="2" t="s">
        <v>16</v>
      </c>
    </row>
    <row r="329" spans="1:15">
      <c r="A329" s="2" t="s">
        <v>138</v>
      </c>
      <c r="B329" s="2">
        <v>20</v>
      </c>
      <c r="C329" s="2">
        <v>31</v>
      </c>
      <c r="D329" s="2">
        <v>76</v>
      </c>
      <c r="E329" s="2">
        <v>76</v>
      </c>
      <c r="F329" s="2">
        <v>6.9369147410794598</v>
      </c>
      <c r="G329" s="2">
        <v>10.1977387481365</v>
      </c>
      <c r="H329" s="2">
        <v>24.7198617793461</v>
      </c>
      <c r="I329" s="2">
        <v>30.389296513882801</v>
      </c>
      <c r="J329" s="2">
        <v>8.5673267446079802</v>
      </c>
      <c r="K329" s="2">
        <v>27.5545791466145</v>
      </c>
      <c r="L329" s="2">
        <v>-1.6853750756041599</v>
      </c>
      <c r="M329" s="2">
        <v>9.1712218722394894E-6</v>
      </c>
      <c r="N329" s="2">
        <v>9.5738608812646398E-5</v>
      </c>
      <c r="O329" s="2" t="s">
        <v>16</v>
      </c>
    </row>
    <row r="330" spans="1:15">
      <c r="A330" s="2" t="s">
        <v>1481</v>
      </c>
      <c r="B330" s="2">
        <v>2099</v>
      </c>
      <c r="C330" s="2">
        <v>2166</v>
      </c>
      <c r="D330" s="2">
        <v>5017</v>
      </c>
      <c r="E330" s="2">
        <v>3801</v>
      </c>
      <c r="F330" s="2">
        <v>2637.14634688653</v>
      </c>
      <c r="G330" s="2">
        <v>2580.9667840267898</v>
      </c>
      <c r="H330" s="2">
        <v>5910.90159672552</v>
      </c>
      <c r="I330" s="2">
        <v>5505.2792943486402</v>
      </c>
      <c r="J330" s="2">
        <v>2609.0565654566599</v>
      </c>
      <c r="K330" s="2">
        <v>5708.0904455370801</v>
      </c>
      <c r="L330" s="2">
        <v>-1.12947997197414</v>
      </c>
      <c r="M330" s="2">
        <v>9.4021777684381102E-6</v>
      </c>
      <c r="N330" s="2">
        <v>9.7851236106784401E-5</v>
      </c>
      <c r="O330" s="2" t="s">
        <v>16</v>
      </c>
    </row>
    <row r="331" spans="1:15">
      <c r="A331" s="2" t="s">
        <v>1482</v>
      </c>
      <c r="B331" s="2">
        <v>131</v>
      </c>
      <c r="C331" s="2">
        <v>122</v>
      </c>
      <c r="D331" s="2">
        <v>323</v>
      </c>
      <c r="E331" s="2">
        <v>254</v>
      </c>
      <c r="F331" s="2">
        <v>127.559076116067</v>
      </c>
      <c r="G331" s="2">
        <v>112.66807639428001</v>
      </c>
      <c r="H331" s="2">
        <v>294.93663497972602</v>
      </c>
      <c r="I331" s="2">
        <v>285.122527306785</v>
      </c>
      <c r="J331" s="2">
        <v>120.113576255174</v>
      </c>
      <c r="K331" s="2">
        <v>290.029581143256</v>
      </c>
      <c r="L331" s="2">
        <v>-1.2718008274268799</v>
      </c>
      <c r="M331" s="2">
        <v>9.8076108434761794E-6</v>
      </c>
      <c r="N331" s="2">
        <v>1.0176139250928001E-4</v>
      </c>
      <c r="O331" s="2" t="s">
        <v>16</v>
      </c>
    </row>
    <row r="332" spans="1:15">
      <c r="A332" s="2" t="s">
        <v>1483</v>
      </c>
      <c r="B332" s="2">
        <v>3</v>
      </c>
      <c r="C332" s="2">
        <v>0</v>
      </c>
      <c r="D332" s="2">
        <v>23</v>
      </c>
      <c r="E332" s="2">
        <v>12</v>
      </c>
      <c r="F332" s="2">
        <v>8.75336012580199</v>
      </c>
      <c r="G332" s="2">
        <v>0</v>
      </c>
      <c r="H332" s="2">
        <v>62.936473392130097</v>
      </c>
      <c r="I332" s="2">
        <v>40.368564459235202</v>
      </c>
      <c r="J332" s="2">
        <v>4.3766800629009897</v>
      </c>
      <c r="K332" s="2">
        <v>51.6525189256826</v>
      </c>
      <c r="L332" s="2">
        <v>-3.56092987501231</v>
      </c>
      <c r="M332" s="2">
        <v>1.0254165110419999E-5</v>
      </c>
      <c r="N332" s="2">
        <v>1.0597515122368899E-4</v>
      </c>
      <c r="O332" s="2" t="s">
        <v>16</v>
      </c>
    </row>
    <row r="333" spans="1:15">
      <c r="A333" s="2" t="s">
        <v>428</v>
      </c>
      <c r="B333" s="2">
        <v>4</v>
      </c>
      <c r="C333" s="2">
        <v>6</v>
      </c>
      <c r="D333" s="2">
        <v>28</v>
      </c>
      <c r="E333" s="2">
        <v>22</v>
      </c>
      <c r="F333" s="2">
        <v>7.1373837167068697</v>
      </c>
      <c r="G333" s="2">
        <v>10.153301313610701</v>
      </c>
      <c r="H333" s="2">
        <v>46.847897502724102</v>
      </c>
      <c r="I333" s="2">
        <v>45.251252608762002</v>
      </c>
      <c r="J333" s="2">
        <v>8.6453425151587808</v>
      </c>
      <c r="K333" s="2">
        <v>46.049575055742999</v>
      </c>
      <c r="L333" s="2">
        <v>-2.4131928157578799</v>
      </c>
      <c r="M333" s="2">
        <v>1.02756279808017E-5</v>
      </c>
      <c r="N333" s="2">
        <v>1.0597515122368899E-4</v>
      </c>
      <c r="O333" s="2" t="s">
        <v>16</v>
      </c>
    </row>
    <row r="334" spans="1:15">
      <c r="A334" s="2" t="s">
        <v>1325</v>
      </c>
      <c r="B334" s="2">
        <v>126</v>
      </c>
      <c r="C334" s="2">
        <v>117</v>
      </c>
      <c r="D334" s="2">
        <v>286</v>
      </c>
      <c r="E334" s="2">
        <v>278</v>
      </c>
      <c r="F334" s="2">
        <v>27.671429051246299</v>
      </c>
      <c r="G334" s="2">
        <v>24.369719146706899</v>
      </c>
      <c r="H334" s="2">
        <v>58.900108348970498</v>
      </c>
      <c r="I334" s="2">
        <v>70.382941935598197</v>
      </c>
      <c r="J334" s="2">
        <v>26.020574098976599</v>
      </c>
      <c r="K334" s="2">
        <v>64.641525142284394</v>
      </c>
      <c r="L334" s="2">
        <v>-1.31280844423956</v>
      </c>
      <c r="M334" s="2">
        <v>1.0477055274519601E-5</v>
      </c>
      <c r="N334" s="2">
        <v>1.0772803981968499E-4</v>
      </c>
      <c r="O334" s="2" t="s">
        <v>16</v>
      </c>
    </row>
    <row r="335" spans="1:15">
      <c r="A335" s="2" t="s">
        <v>837</v>
      </c>
      <c r="B335" s="2">
        <v>1</v>
      </c>
      <c r="C335" s="2">
        <v>4</v>
      </c>
      <c r="D335" s="2">
        <v>11</v>
      </c>
      <c r="E335" s="2">
        <v>61</v>
      </c>
      <c r="F335" s="2">
        <v>3.5183457852662401</v>
      </c>
      <c r="G335" s="2">
        <v>13.3533690428032</v>
      </c>
      <c r="H335" s="2">
        <v>36.307112373140001</v>
      </c>
      <c r="I335" s="2">
        <v>247.52175164508699</v>
      </c>
      <c r="J335" s="2">
        <v>8.4358574140347198</v>
      </c>
      <c r="K335" s="2">
        <v>141.91443200911399</v>
      </c>
      <c r="L335" s="2">
        <v>-4.0723427913435799</v>
      </c>
      <c r="M335" s="2">
        <v>1.0957096017028199E-5</v>
      </c>
      <c r="N335" s="2">
        <v>1.1216872998468E-4</v>
      </c>
      <c r="O335" s="2" t="s">
        <v>16</v>
      </c>
    </row>
    <row r="336" spans="1:15">
      <c r="A336" s="2" t="s">
        <v>1484</v>
      </c>
      <c r="B336" s="2">
        <v>103</v>
      </c>
      <c r="C336" s="2">
        <v>78</v>
      </c>
      <c r="D336" s="2">
        <v>18</v>
      </c>
      <c r="E336" s="2">
        <v>17</v>
      </c>
      <c r="F336" s="2">
        <v>75.200646471630193</v>
      </c>
      <c r="G336" s="2">
        <v>54.010927217227497</v>
      </c>
      <c r="H336" s="2">
        <v>12.323976711663001</v>
      </c>
      <c r="I336" s="2">
        <v>14.3085714507689</v>
      </c>
      <c r="J336" s="2">
        <v>64.605786844428806</v>
      </c>
      <c r="K336" s="2">
        <v>13.316274081215999</v>
      </c>
      <c r="L336" s="2">
        <v>2.2784729251671898</v>
      </c>
      <c r="M336" s="2">
        <v>1.09744522619357E-5</v>
      </c>
      <c r="N336" s="2">
        <v>1.1216872998468E-4</v>
      </c>
      <c r="O336" s="2" t="s">
        <v>20</v>
      </c>
    </row>
    <row r="337" spans="1:15">
      <c r="A337" s="2" t="s">
        <v>155</v>
      </c>
      <c r="B337" s="2">
        <v>2</v>
      </c>
      <c r="C337" s="2">
        <v>41</v>
      </c>
      <c r="D337" s="2">
        <v>184</v>
      </c>
      <c r="E337" s="2">
        <v>120</v>
      </c>
      <c r="F337" s="2">
        <v>0.67739676981849195</v>
      </c>
      <c r="G337" s="2">
        <v>13.1693157113969</v>
      </c>
      <c r="H337" s="2">
        <v>58.436722965936198</v>
      </c>
      <c r="I337" s="2">
        <v>46.851387290711799</v>
      </c>
      <c r="J337" s="2">
        <v>6.9233562406077001</v>
      </c>
      <c r="K337" s="2">
        <v>52.644055128323998</v>
      </c>
      <c r="L337" s="2">
        <v>-2.9267271340602301</v>
      </c>
      <c r="M337" s="2">
        <v>1.1060379973377201E-5</v>
      </c>
      <c r="N337" s="2">
        <v>1.1271053877632E-4</v>
      </c>
      <c r="O337" s="2" t="s">
        <v>16</v>
      </c>
    </row>
    <row r="338" spans="1:15">
      <c r="A338" s="2" t="s">
        <v>313</v>
      </c>
      <c r="B338" s="2">
        <v>38</v>
      </c>
      <c r="C338" s="2">
        <v>30</v>
      </c>
      <c r="D338" s="2">
        <v>4</v>
      </c>
      <c r="E338" s="2">
        <v>3</v>
      </c>
      <c r="F338" s="2">
        <v>166.060471284269</v>
      </c>
      <c r="G338" s="2">
        <v>124.336950213237</v>
      </c>
      <c r="H338" s="2">
        <v>16.3919144471229</v>
      </c>
      <c r="I338" s="2">
        <v>15.114838694535701</v>
      </c>
      <c r="J338" s="2">
        <v>145.198710748753</v>
      </c>
      <c r="K338" s="2">
        <v>15.7533765708293</v>
      </c>
      <c r="L338" s="2">
        <v>3.2042956499835702</v>
      </c>
      <c r="M338" s="2">
        <v>1.22823153752589E-5</v>
      </c>
      <c r="N338" s="2">
        <v>1.2479123989580501E-4</v>
      </c>
      <c r="O338" s="2" t="s">
        <v>20</v>
      </c>
    </row>
    <row r="339" spans="1:15">
      <c r="A339" s="2" t="s">
        <v>478</v>
      </c>
      <c r="B339" s="2">
        <v>18</v>
      </c>
      <c r="C339" s="2">
        <v>33</v>
      </c>
      <c r="D339" s="2">
        <v>1</v>
      </c>
      <c r="E339" s="2">
        <v>2</v>
      </c>
      <c r="F339" s="2">
        <v>64.615253615509502</v>
      </c>
      <c r="G339" s="2">
        <v>112.34766102039799</v>
      </c>
      <c r="H339" s="2">
        <v>3.36686901494588</v>
      </c>
      <c r="I339" s="2">
        <v>8.2749739498842008</v>
      </c>
      <c r="J339" s="2">
        <v>88.481457317953797</v>
      </c>
      <c r="K339" s="2">
        <v>5.8209214824150397</v>
      </c>
      <c r="L339" s="2">
        <v>3.9260556848971402</v>
      </c>
      <c r="M339" s="2">
        <v>1.23836832644018E-5</v>
      </c>
      <c r="N339" s="2">
        <v>1.2544890975536E-4</v>
      </c>
      <c r="O339" s="2" t="s">
        <v>20</v>
      </c>
    </row>
    <row r="340" spans="1:15">
      <c r="A340" s="2" t="s">
        <v>1485</v>
      </c>
      <c r="B340" s="2">
        <v>17</v>
      </c>
      <c r="C340" s="2">
        <v>17</v>
      </c>
      <c r="D340" s="2">
        <v>53</v>
      </c>
      <c r="E340" s="2">
        <v>49</v>
      </c>
      <c r="F340" s="2">
        <v>35.762632571480502</v>
      </c>
      <c r="G340" s="2">
        <v>33.919110086050601</v>
      </c>
      <c r="H340" s="2">
        <v>104.556029695289</v>
      </c>
      <c r="I340" s="2">
        <v>118.834500442847</v>
      </c>
      <c r="J340" s="2">
        <v>34.840871328765601</v>
      </c>
      <c r="K340" s="2">
        <v>111.695265069068</v>
      </c>
      <c r="L340" s="2">
        <v>-1.6807154195082401</v>
      </c>
      <c r="M340" s="2">
        <v>1.3346151852753E-5</v>
      </c>
      <c r="N340" s="2">
        <v>1.3480007063075599E-4</v>
      </c>
      <c r="O340" s="2" t="s">
        <v>16</v>
      </c>
    </row>
    <row r="341" spans="1:15">
      <c r="A341" s="2" t="s">
        <v>1486</v>
      </c>
      <c r="B341" s="2">
        <v>2988</v>
      </c>
      <c r="C341" s="2">
        <v>2914</v>
      </c>
      <c r="D341" s="2">
        <v>7757</v>
      </c>
      <c r="E341" s="2">
        <v>4823</v>
      </c>
      <c r="F341" s="2">
        <v>1772.41348845373</v>
      </c>
      <c r="G341" s="2">
        <v>1639.3667774171399</v>
      </c>
      <c r="H341" s="2">
        <v>4314.8538879821999</v>
      </c>
      <c r="I341" s="2">
        <v>3298.0818216913299</v>
      </c>
      <c r="J341" s="2">
        <v>1705.8901329354301</v>
      </c>
      <c r="K341" s="2">
        <v>3806.4678548367601</v>
      </c>
      <c r="L341" s="2">
        <v>-1.1579281613257599</v>
      </c>
      <c r="M341" s="2">
        <v>1.5073923004199601E-5</v>
      </c>
      <c r="N341" s="2">
        <v>1.51803271665822E-4</v>
      </c>
      <c r="O341" s="2" t="s">
        <v>16</v>
      </c>
    </row>
    <row r="342" spans="1:15">
      <c r="A342" s="2" t="s">
        <v>1487</v>
      </c>
      <c r="B342" s="2">
        <v>18244</v>
      </c>
      <c r="C342" s="2">
        <v>21595</v>
      </c>
      <c r="D342" s="2">
        <v>51543</v>
      </c>
      <c r="E342" s="2">
        <v>33350</v>
      </c>
      <c r="F342" s="2">
        <v>22453.650107912599</v>
      </c>
      <c r="G342" s="2">
        <v>25207.061710182901</v>
      </c>
      <c r="H342" s="2">
        <v>59487.3338737331</v>
      </c>
      <c r="I342" s="2">
        <v>47317.579339431497</v>
      </c>
      <c r="J342" s="2">
        <v>23830.355909047801</v>
      </c>
      <c r="K342" s="2">
        <v>53402.456606582302</v>
      </c>
      <c r="L342" s="2">
        <v>-1.16410561143741</v>
      </c>
      <c r="M342" s="2">
        <v>1.5348192854483799E-5</v>
      </c>
      <c r="N342" s="2">
        <v>1.5411205962977299E-4</v>
      </c>
      <c r="O342" s="2" t="s">
        <v>16</v>
      </c>
    </row>
    <row r="343" spans="1:15">
      <c r="A343" s="2" t="s">
        <v>1488</v>
      </c>
      <c r="B343" s="2">
        <v>1083</v>
      </c>
      <c r="C343" s="2">
        <v>1210</v>
      </c>
      <c r="D343" s="2">
        <v>2663</v>
      </c>
      <c r="E343" s="2">
        <v>1961</v>
      </c>
      <c r="F343" s="2">
        <v>323.21888533725502</v>
      </c>
      <c r="G343" s="2">
        <v>342.49621245694499</v>
      </c>
      <c r="H343" s="2">
        <v>745.29369152694903</v>
      </c>
      <c r="I343" s="2">
        <v>674.69214683309099</v>
      </c>
      <c r="J343" s="2">
        <v>332.8575488971</v>
      </c>
      <c r="K343" s="2">
        <v>709.99291918001995</v>
      </c>
      <c r="L343" s="2">
        <v>-1.09289974897042</v>
      </c>
      <c r="M343" s="2">
        <v>1.5891690966339E-5</v>
      </c>
      <c r="N343" s="2">
        <v>1.59102777393991E-4</v>
      </c>
      <c r="O343" s="2" t="s">
        <v>16</v>
      </c>
    </row>
    <row r="344" spans="1:15">
      <c r="A344" s="2" t="s">
        <v>963</v>
      </c>
      <c r="B344" s="2">
        <v>186</v>
      </c>
      <c r="C344" s="2">
        <v>99</v>
      </c>
      <c r="D344" s="2">
        <v>28</v>
      </c>
      <c r="E344" s="2">
        <v>28</v>
      </c>
      <c r="F344" s="2">
        <v>98.683185497598899</v>
      </c>
      <c r="G344" s="2">
        <v>49.815660919228101</v>
      </c>
      <c r="H344" s="2">
        <v>13.9307237735373</v>
      </c>
      <c r="I344" s="2">
        <v>17.1255699914765</v>
      </c>
      <c r="J344" s="2">
        <v>74.249423208413504</v>
      </c>
      <c r="K344" s="2">
        <v>15.528146882506899</v>
      </c>
      <c r="L344" s="2">
        <v>2.2574941488279001</v>
      </c>
      <c r="M344" s="2">
        <v>1.6174261993155901E-5</v>
      </c>
      <c r="N344" s="2">
        <v>1.6145968823488599E-4</v>
      </c>
      <c r="O344" s="2" t="s">
        <v>20</v>
      </c>
    </row>
    <row r="345" spans="1:15">
      <c r="A345" s="2" t="s">
        <v>205</v>
      </c>
      <c r="B345" s="2">
        <v>18</v>
      </c>
      <c r="C345" s="2">
        <v>69</v>
      </c>
      <c r="D345" s="2">
        <v>4</v>
      </c>
      <c r="E345" s="2">
        <v>2</v>
      </c>
      <c r="F345" s="2">
        <v>75.037068714785207</v>
      </c>
      <c r="G345" s="2">
        <v>272.80162752600899</v>
      </c>
      <c r="H345" s="2">
        <v>15.6365266845827</v>
      </c>
      <c r="I345" s="2">
        <v>9.6096471676074504</v>
      </c>
      <c r="J345" s="2">
        <v>173.91934812039699</v>
      </c>
      <c r="K345" s="2">
        <v>12.6230869260951</v>
      </c>
      <c r="L345" s="2">
        <v>3.7842817740612098</v>
      </c>
      <c r="M345" s="2">
        <v>1.7621777423814899E-5</v>
      </c>
      <c r="N345" s="2">
        <v>1.7539815668355299E-4</v>
      </c>
      <c r="O345" s="2" t="s">
        <v>20</v>
      </c>
    </row>
    <row r="346" spans="1:15">
      <c r="A346" s="2" t="s">
        <v>196</v>
      </c>
      <c r="B346" s="2">
        <v>10</v>
      </c>
      <c r="C346" s="2">
        <v>20</v>
      </c>
      <c r="D346" s="2">
        <v>0</v>
      </c>
      <c r="E346" s="2">
        <v>0</v>
      </c>
      <c r="F346" s="2">
        <v>3.62264189922612</v>
      </c>
      <c r="G346" s="2">
        <v>6.8718779415306601</v>
      </c>
      <c r="H346" s="2">
        <v>0</v>
      </c>
      <c r="I346" s="2">
        <v>0</v>
      </c>
      <c r="J346" s="2">
        <v>5.2472599203783901</v>
      </c>
      <c r="K346" s="2">
        <v>0</v>
      </c>
      <c r="L346" s="2" t="s">
        <v>77</v>
      </c>
      <c r="M346" s="2">
        <v>1.77724581003912E-5</v>
      </c>
      <c r="N346" s="2">
        <v>1.7638520734996899E-4</v>
      </c>
      <c r="O346" s="2" t="s">
        <v>20</v>
      </c>
    </row>
    <row r="347" spans="1:15">
      <c r="A347" s="2" t="s">
        <v>1489</v>
      </c>
      <c r="B347" s="2">
        <v>110</v>
      </c>
      <c r="C347" s="2">
        <v>104</v>
      </c>
      <c r="D347" s="2">
        <v>256</v>
      </c>
      <c r="E347" s="2">
        <v>235</v>
      </c>
      <c r="F347" s="2">
        <v>17.156171752020501</v>
      </c>
      <c r="G347" s="2">
        <v>15.3837020124628</v>
      </c>
      <c r="H347" s="2">
        <v>37.441627232501098</v>
      </c>
      <c r="I347" s="2">
        <v>42.252623173298197</v>
      </c>
      <c r="J347" s="2">
        <v>16.269936882241701</v>
      </c>
      <c r="K347" s="2">
        <v>39.847125202899598</v>
      </c>
      <c r="L347" s="2">
        <v>-1.2922669895704499</v>
      </c>
      <c r="M347" s="2">
        <v>1.9942944943643901E-5</v>
      </c>
      <c r="N347" s="2">
        <v>1.9735446094519299E-4</v>
      </c>
      <c r="O347" s="2" t="s">
        <v>16</v>
      </c>
    </row>
    <row r="348" spans="1:15">
      <c r="A348" s="2" t="s">
        <v>1490</v>
      </c>
      <c r="B348" s="2">
        <v>197</v>
      </c>
      <c r="C348" s="2">
        <v>261</v>
      </c>
      <c r="D348" s="2">
        <v>77</v>
      </c>
      <c r="E348" s="2">
        <v>39</v>
      </c>
      <c r="F348" s="2">
        <v>55.463952692544503</v>
      </c>
      <c r="G348" s="2">
        <v>69.692385042549404</v>
      </c>
      <c r="H348" s="2">
        <v>20.329240744569201</v>
      </c>
      <c r="I348" s="2">
        <v>12.6581715219872</v>
      </c>
      <c r="J348" s="2">
        <v>62.5781688675469</v>
      </c>
      <c r="K348" s="2">
        <v>16.493706133278199</v>
      </c>
      <c r="L348" s="2">
        <v>1.92374383518448</v>
      </c>
      <c r="M348" s="2">
        <v>2.06913735531199E-5</v>
      </c>
      <c r="N348" s="2">
        <v>2.0417078687574199E-4</v>
      </c>
      <c r="O348" s="2" t="s">
        <v>20</v>
      </c>
    </row>
    <row r="349" spans="1:15">
      <c r="A349" s="2" t="s">
        <v>685</v>
      </c>
      <c r="B349" s="2">
        <v>0</v>
      </c>
      <c r="C349" s="2">
        <v>7</v>
      </c>
      <c r="D349" s="2">
        <v>23</v>
      </c>
      <c r="E349" s="2">
        <v>27</v>
      </c>
      <c r="F349" s="2">
        <v>0</v>
      </c>
      <c r="G349" s="2">
        <v>9.1271697978734299</v>
      </c>
      <c r="H349" s="2">
        <v>29.6509221148333</v>
      </c>
      <c r="I349" s="2">
        <v>42.790957625808602</v>
      </c>
      <c r="J349" s="2">
        <v>4.5635848989367096</v>
      </c>
      <c r="K349" s="2">
        <v>36.220939870320898</v>
      </c>
      <c r="L349" s="2">
        <v>-2.9885845062039502</v>
      </c>
      <c r="M349" s="2">
        <v>2.1267916104611399E-5</v>
      </c>
      <c r="N349" s="2">
        <v>2.0925673776491299E-4</v>
      </c>
      <c r="O349" s="2" t="s">
        <v>16</v>
      </c>
    </row>
    <row r="350" spans="1:15">
      <c r="A350" s="2" t="s">
        <v>1491</v>
      </c>
      <c r="B350" s="2">
        <v>0</v>
      </c>
      <c r="C350" s="2">
        <v>0</v>
      </c>
      <c r="D350" s="2">
        <v>114</v>
      </c>
      <c r="E350" s="2">
        <v>0</v>
      </c>
      <c r="F350" s="2">
        <v>0</v>
      </c>
      <c r="G350" s="2">
        <v>0</v>
      </c>
      <c r="H350" s="2">
        <v>433.65218887469598</v>
      </c>
      <c r="I350" s="2">
        <v>0</v>
      </c>
      <c r="J350" s="2">
        <v>0</v>
      </c>
      <c r="K350" s="2">
        <v>216.82609443734799</v>
      </c>
      <c r="L350" s="2" t="e">
        <v>#NAME?</v>
      </c>
      <c r="M350" s="2">
        <v>2.2837348370627002E-5</v>
      </c>
      <c r="N350" s="2">
        <v>2.2405467283961899E-4</v>
      </c>
      <c r="O350" s="2" t="s">
        <v>16</v>
      </c>
    </row>
    <row r="351" spans="1:15">
      <c r="A351" s="2" t="s">
        <v>1182</v>
      </c>
      <c r="B351" s="2">
        <v>10</v>
      </c>
      <c r="C351" s="2">
        <v>18</v>
      </c>
      <c r="D351" s="2">
        <v>0</v>
      </c>
      <c r="E351" s="2">
        <v>0</v>
      </c>
      <c r="F351" s="2">
        <v>10.679736508108199</v>
      </c>
      <c r="G351" s="2">
        <v>18.232787837074198</v>
      </c>
      <c r="H351" s="2">
        <v>0</v>
      </c>
      <c r="I351" s="2">
        <v>0</v>
      </c>
      <c r="J351" s="2">
        <v>14.456262172591201</v>
      </c>
      <c r="K351" s="2">
        <v>0</v>
      </c>
      <c r="L351" s="2" t="s">
        <v>77</v>
      </c>
      <c r="M351" s="2">
        <v>2.2938997101199401E-5</v>
      </c>
      <c r="N351" s="2">
        <v>2.2440893164144801E-4</v>
      </c>
      <c r="O351" s="2" t="s">
        <v>20</v>
      </c>
    </row>
    <row r="352" spans="1:15">
      <c r="A352" s="2" t="s">
        <v>1492</v>
      </c>
      <c r="B352" s="2">
        <v>2555</v>
      </c>
      <c r="C352" s="2">
        <v>2808</v>
      </c>
      <c r="D352" s="2">
        <v>7218</v>
      </c>
      <c r="E352" s="2">
        <v>4137</v>
      </c>
      <c r="F352" s="2">
        <v>1527.58788993191</v>
      </c>
      <c r="G352" s="2">
        <v>1592.26178838797</v>
      </c>
      <c r="H352" s="2">
        <v>4046.8780885064398</v>
      </c>
      <c r="I352" s="2">
        <v>2851.4162249350702</v>
      </c>
      <c r="J352" s="2">
        <v>1559.9248391599399</v>
      </c>
      <c r="K352" s="2">
        <v>3449.14715672075</v>
      </c>
      <c r="L352" s="2">
        <v>-1.1447631638889399</v>
      </c>
      <c r="M352" s="2">
        <v>2.3919845550320901E-5</v>
      </c>
      <c r="N352" s="2">
        <v>2.3333775260484001E-4</v>
      </c>
      <c r="O352" s="2" t="s">
        <v>16</v>
      </c>
    </row>
    <row r="353" spans="1:15">
      <c r="A353" s="2" t="s">
        <v>1493</v>
      </c>
      <c r="B353" s="2">
        <v>213</v>
      </c>
      <c r="C353" s="2">
        <v>281</v>
      </c>
      <c r="D353" s="2">
        <v>483</v>
      </c>
      <c r="E353" s="2">
        <v>558</v>
      </c>
      <c r="F353" s="2">
        <v>113.607606191928</v>
      </c>
      <c r="G353" s="2">
        <v>142.14664643968899</v>
      </c>
      <c r="H353" s="2">
        <v>241.58128726111701</v>
      </c>
      <c r="I353" s="2">
        <v>343.101396875489</v>
      </c>
      <c r="J353" s="2">
        <v>127.877126315808</v>
      </c>
      <c r="K353" s="2">
        <v>292.34134206830299</v>
      </c>
      <c r="L353" s="2">
        <v>-1.1928956363169401</v>
      </c>
      <c r="M353" s="2">
        <v>2.41309566663487E-5</v>
      </c>
      <c r="N353" s="2">
        <v>2.34728396663574E-4</v>
      </c>
      <c r="O353" s="2" t="s">
        <v>16</v>
      </c>
    </row>
    <row r="354" spans="1:15">
      <c r="A354" s="2" t="s">
        <v>1494</v>
      </c>
      <c r="B354" s="2">
        <v>19</v>
      </c>
      <c r="C354" s="2">
        <v>10</v>
      </c>
      <c r="D354" s="2">
        <v>0</v>
      </c>
      <c r="E354" s="2">
        <v>0</v>
      </c>
      <c r="F354" s="2">
        <v>5.8065063438925</v>
      </c>
      <c r="G354" s="2">
        <v>2.8984931114868302</v>
      </c>
      <c r="H354" s="2">
        <v>0</v>
      </c>
      <c r="I354" s="2">
        <v>0</v>
      </c>
      <c r="J354" s="2">
        <v>4.3524997276896604</v>
      </c>
      <c r="K354" s="2">
        <v>0</v>
      </c>
      <c r="L354" s="2" t="s">
        <v>77</v>
      </c>
      <c r="M354" s="2">
        <v>2.4587007265100499E-5</v>
      </c>
      <c r="N354" s="2">
        <v>2.3848700531360899E-4</v>
      </c>
      <c r="O354" s="2" t="s">
        <v>20</v>
      </c>
    </row>
    <row r="355" spans="1:15">
      <c r="A355" s="2" t="s">
        <v>477</v>
      </c>
      <c r="B355" s="2">
        <v>60</v>
      </c>
      <c r="C355" s="2">
        <v>42</v>
      </c>
      <c r="D355" s="2">
        <v>13</v>
      </c>
      <c r="E355" s="2">
        <v>2</v>
      </c>
      <c r="F355" s="2">
        <v>63.037535392292703</v>
      </c>
      <c r="G355" s="2">
        <v>41.850402120953802</v>
      </c>
      <c r="H355" s="2">
        <v>12.808164765888201</v>
      </c>
      <c r="I355" s="2">
        <v>2.4219435950880599</v>
      </c>
      <c r="J355" s="2">
        <v>52.4439687566232</v>
      </c>
      <c r="K355" s="2">
        <v>7.61505418048813</v>
      </c>
      <c r="L355" s="2">
        <v>2.7838506607500899</v>
      </c>
      <c r="M355" s="2">
        <v>2.4669176123157302E-5</v>
      </c>
      <c r="N355" s="2">
        <v>2.3860807640025601E-4</v>
      </c>
      <c r="O355" s="2" t="s">
        <v>20</v>
      </c>
    </row>
    <row r="356" spans="1:15">
      <c r="A356" s="2" t="s">
        <v>287</v>
      </c>
      <c r="B356" s="2">
        <v>135</v>
      </c>
      <c r="C356" s="2">
        <v>187</v>
      </c>
      <c r="D356" s="2">
        <v>48</v>
      </c>
      <c r="E356" s="2">
        <v>37</v>
      </c>
      <c r="F356" s="2">
        <v>13.576446716802399</v>
      </c>
      <c r="G356" s="2">
        <v>17.8359955863735</v>
      </c>
      <c r="H356" s="2">
        <v>4.5266832114122701</v>
      </c>
      <c r="I356" s="2">
        <v>4.2895586668217298</v>
      </c>
      <c r="J356" s="2">
        <v>15.706221151588</v>
      </c>
      <c r="K356" s="2">
        <v>4.4081209391170004</v>
      </c>
      <c r="L356" s="2">
        <v>1.8331004055751901</v>
      </c>
      <c r="M356" s="2">
        <v>2.71949555709394E-5</v>
      </c>
      <c r="N356" s="2">
        <v>2.62116748447263E-4</v>
      </c>
      <c r="O356" s="2" t="s">
        <v>20</v>
      </c>
    </row>
    <row r="357" spans="1:15">
      <c r="A357" s="2" t="s">
        <v>1495</v>
      </c>
      <c r="B357" s="2">
        <v>313</v>
      </c>
      <c r="C357" s="2">
        <v>315</v>
      </c>
      <c r="D357" s="2">
        <v>103</v>
      </c>
      <c r="E357" s="2">
        <v>60</v>
      </c>
      <c r="F357" s="2">
        <v>43.782056508560601</v>
      </c>
      <c r="G357" s="2">
        <v>41.789260404471399</v>
      </c>
      <c r="H357" s="2">
        <v>13.510671136409499</v>
      </c>
      <c r="I357" s="2">
        <v>9.6752144732316694</v>
      </c>
      <c r="J357" s="2">
        <v>42.785658456516003</v>
      </c>
      <c r="K357" s="2">
        <v>11.5929428048206</v>
      </c>
      <c r="L357" s="2">
        <v>1.88388046029186</v>
      </c>
      <c r="M357" s="2">
        <v>2.7252792770801899E-5</v>
      </c>
      <c r="N357" s="2">
        <v>2.62116748447263E-4</v>
      </c>
      <c r="O357" s="2" t="s">
        <v>20</v>
      </c>
    </row>
    <row r="358" spans="1:15">
      <c r="A358" s="2" t="s">
        <v>1496</v>
      </c>
      <c r="B358" s="2">
        <v>28</v>
      </c>
      <c r="C358" s="2">
        <v>24</v>
      </c>
      <c r="D358" s="2">
        <v>5</v>
      </c>
      <c r="E358" s="2">
        <v>0</v>
      </c>
      <c r="F358" s="2">
        <v>13.9169124909209</v>
      </c>
      <c r="G358" s="2">
        <v>11.313678606594801</v>
      </c>
      <c r="H358" s="2">
        <v>2.3305369683081398</v>
      </c>
      <c r="I358" s="2">
        <v>0</v>
      </c>
      <c r="J358" s="2">
        <v>12.6152955487578</v>
      </c>
      <c r="K358" s="2">
        <v>1.1652684841540699</v>
      </c>
      <c r="L358" s="2">
        <v>3.4364397028731299</v>
      </c>
      <c r="M358" s="2">
        <v>2.8951969916143699E-5</v>
      </c>
      <c r="N358" s="2">
        <v>2.7767939773914801E-4</v>
      </c>
      <c r="O358" s="2" t="s">
        <v>20</v>
      </c>
    </row>
    <row r="359" spans="1:15">
      <c r="A359" s="2" t="s">
        <v>186</v>
      </c>
      <c r="B359" s="2">
        <v>64</v>
      </c>
      <c r="C359" s="2">
        <v>69</v>
      </c>
      <c r="D359" s="2">
        <v>13</v>
      </c>
      <c r="E359" s="2">
        <v>13</v>
      </c>
      <c r="F359" s="2">
        <v>37.040288878524898</v>
      </c>
      <c r="G359" s="2">
        <v>37.874570168358296</v>
      </c>
      <c r="H359" s="2">
        <v>7.0555533355276401</v>
      </c>
      <c r="I359" s="2">
        <v>8.6736415227436492</v>
      </c>
      <c r="J359" s="2">
        <v>37.457429523441597</v>
      </c>
      <c r="K359" s="2">
        <v>7.8645974291356398</v>
      </c>
      <c r="L359" s="2">
        <v>2.2518070751896002</v>
      </c>
      <c r="M359" s="2">
        <v>2.9250525820509001E-5</v>
      </c>
      <c r="N359" s="2">
        <v>2.7975921902073398E-4</v>
      </c>
      <c r="O359" s="2" t="s">
        <v>20</v>
      </c>
    </row>
    <row r="360" spans="1:15">
      <c r="A360" s="2" t="s">
        <v>355</v>
      </c>
      <c r="B360" s="2">
        <v>644</v>
      </c>
      <c r="C360" s="2">
        <v>779</v>
      </c>
      <c r="D360" s="2">
        <v>265</v>
      </c>
      <c r="E360" s="2">
        <v>135</v>
      </c>
      <c r="F360" s="2">
        <v>72.920173457788593</v>
      </c>
      <c r="G360" s="2">
        <v>83.656881193248196</v>
      </c>
      <c r="H360" s="2">
        <v>28.1381228995958</v>
      </c>
      <c r="I360" s="2">
        <v>17.622011589549398</v>
      </c>
      <c r="J360" s="2">
        <v>78.288527325518402</v>
      </c>
      <c r="K360" s="2">
        <v>22.880067244572601</v>
      </c>
      <c r="L360" s="2">
        <v>1.7747096132242299</v>
      </c>
      <c r="M360" s="2">
        <v>2.9590250991529701E-5</v>
      </c>
      <c r="N360" s="2">
        <v>2.8222010973537001E-4</v>
      </c>
      <c r="O360" s="2" t="s">
        <v>20</v>
      </c>
    </row>
    <row r="361" spans="1:15">
      <c r="A361" s="2" t="s">
        <v>1497</v>
      </c>
      <c r="B361" s="2">
        <v>221</v>
      </c>
      <c r="C361" s="2">
        <v>292</v>
      </c>
      <c r="D361" s="2">
        <v>513</v>
      </c>
      <c r="E361" s="2">
        <v>520</v>
      </c>
      <c r="F361" s="2">
        <v>9.6689788735853703</v>
      </c>
      <c r="G361" s="2">
        <v>12.1163767620775</v>
      </c>
      <c r="H361" s="2">
        <v>21.047139157103299</v>
      </c>
      <c r="I361" s="2">
        <v>26.2271189165394</v>
      </c>
      <c r="J361" s="2">
        <v>10.8926778178314</v>
      </c>
      <c r="K361" s="2">
        <v>23.6371290368213</v>
      </c>
      <c r="L361" s="2">
        <v>-1.1176961518081701</v>
      </c>
      <c r="M361" s="2">
        <v>3.1232713599963098E-5</v>
      </c>
      <c r="N361" s="2">
        <v>2.9705780935076001E-4</v>
      </c>
      <c r="O361" s="2" t="s">
        <v>16</v>
      </c>
    </row>
    <row r="362" spans="1:15">
      <c r="A362" s="2" t="s">
        <v>84</v>
      </c>
      <c r="B362" s="2">
        <v>61</v>
      </c>
      <c r="C362" s="2">
        <v>81</v>
      </c>
      <c r="D362" s="2">
        <v>213</v>
      </c>
      <c r="E362" s="2">
        <v>118</v>
      </c>
      <c r="F362" s="2">
        <v>41.614200511414602</v>
      </c>
      <c r="G362" s="2">
        <v>52.408296157726397</v>
      </c>
      <c r="H362" s="2">
        <v>136.26306339944401</v>
      </c>
      <c r="I362" s="2">
        <v>92.800852610413003</v>
      </c>
      <c r="J362" s="2">
        <v>47.011248334570503</v>
      </c>
      <c r="K362" s="2">
        <v>114.531958004928</v>
      </c>
      <c r="L362" s="2">
        <v>-1.28467231620421</v>
      </c>
      <c r="M362" s="2">
        <v>3.1771071358138499E-5</v>
      </c>
      <c r="N362" s="2">
        <v>3.0134113110877098E-4</v>
      </c>
      <c r="O362" s="2" t="s">
        <v>16</v>
      </c>
    </row>
    <row r="363" spans="1:15">
      <c r="A363" s="2" t="s">
        <v>69</v>
      </c>
      <c r="B363" s="2">
        <v>185</v>
      </c>
      <c r="C363" s="2">
        <v>197</v>
      </c>
      <c r="D363" s="2">
        <v>702</v>
      </c>
      <c r="E363" s="2">
        <v>279</v>
      </c>
      <c r="F363" s="2">
        <v>77.656482305352299</v>
      </c>
      <c r="G363" s="2">
        <v>78.428918751476104</v>
      </c>
      <c r="H363" s="2">
        <v>276.33258168752002</v>
      </c>
      <c r="I363" s="2">
        <v>135.01159375889301</v>
      </c>
      <c r="J363" s="2">
        <v>78.042700528414201</v>
      </c>
      <c r="K363" s="2">
        <v>205.672087723207</v>
      </c>
      <c r="L363" s="2">
        <v>-1.39801040956016</v>
      </c>
      <c r="M363" s="2">
        <v>3.2602877628311899E-5</v>
      </c>
      <c r="N363" s="2">
        <v>3.0837638950093901E-4</v>
      </c>
      <c r="O363" s="2" t="s">
        <v>16</v>
      </c>
    </row>
    <row r="364" spans="1:15">
      <c r="A364" s="2" t="s">
        <v>1498</v>
      </c>
      <c r="B364" s="2">
        <v>350</v>
      </c>
      <c r="C364" s="2">
        <v>350</v>
      </c>
      <c r="D364" s="2">
        <v>98</v>
      </c>
      <c r="E364" s="2">
        <v>93</v>
      </c>
      <c r="F364" s="2">
        <v>56.416244670586799</v>
      </c>
      <c r="G364" s="2">
        <v>53.50653341676</v>
      </c>
      <c r="H364" s="2">
        <v>14.813245359379801</v>
      </c>
      <c r="I364" s="2">
        <v>17.281469233020101</v>
      </c>
      <c r="J364" s="2">
        <v>54.9613890436734</v>
      </c>
      <c r="K364" s="2">
        <v>16.047357296200001</v>
      </c>
      <c r="L364" s="2">
        <v>1.7760827343248999</v>
      </c>
      <c r="M364" s="2">
        <v>3.6760059654649703E-5</v>
      </c>
      <c r="N364" s="2">
        <v>3.4673951586093902E-4</v>
      </c>
      <c r="O364" s="2" t="s">
        <v>20</v>
      </c>
    </row>
    <row r="365" spans="1:15">
      <c r="A365" s="2" t="s">
        <v>1499</v>
      </c>
      <c r="B365" s="2">
        <v>232</v>
      </c>
      <c r="C365" s="2">
        <v>154</v>
      </c>
      <c r="D365" s="2">
        <v>62</v>
      </c>
      <c r="E365" s="2">
        <v>35</v>
      </c>
      <c r="F365" s="2">
        <v>52.969651408236302</v>
      </c>
      <c r="G365" s="2">
        <v>33.347374958714397</v>
      </c>
      <c r="H365" s="2">
        <v>13.2745573805778</v>
      </c>
      <c r="I365" s="2">
        <v>9.2123389128446895</v>
      </c>
      <c r="J365" s="2">
        <v>43.1585131834753</v>
      </c>
      <c r="K365" s="2">
        <v>11.2434481467112</v>
      </c>
      <c r="L365" s="2">
        <v>1.9405606147388801</v>
      </c>
      <c r="M365" s="2">
        <v>3.8187118879705503E-5</v>
      </c>
      <c r="N365" s="2">
        <v>3.5921070067063701E-4</v>
      </c>
      <c r="O365" s="2" t="s">
        <v>20</v>
      </c>
    </row>
    <row r="366" spans="1:15">
      <c r="A366" s="2" t="s">
        <v>1264</v>
      </c>
      <c r="B366" s="2">
        <v>136</v>
      </c>
      <c r="C366" s="2">
        <v>191</v>
      </c>
      <c r="D366" s="2">
        <v>44</v>
      </c>
      <c r="E366" s="2">
        <v>42</v>
      </c>
      <c r="F366" s="2">
        <v>14.722983499642099</v>
      </c>
      <c r="G366" s="2">
        <v>19.610650567667602</v>
      </c>
      <c r="H366" s="2">
        <v>4.4667770699017399</v>
      </c>
      <c r="I366" s="2">
        <v>5.24158033188142</v>
      </c>
      <c r="J366" s="2">
        <v>17.166817033654901</v>
      </c>
      <c r="K366" s="2">
        <v>4.8541787008915804</v>
      </c>
      <c r="L366" s="2">
        <v>1.82232344273042</v>
      </c>
      <c r="M366" s="2">
        <v>3.8321821333474398E-5</v>
      </c>
      <c r="N366" s="2">
        <v>3.5949018149538802E-4</v>
      </c>
      <c r="O366" s="2" t="s">
        <v>20</v>
      </c>
    </row>
    <row r="367" spans="1:15">
      <c r="A367" s="2" t="s">
        <v>1500</v>
      </c>
      <c r="B367" s="2">
        <v>0</v>
      </c>
      <c r="C367" s="2">
        <v>0</v>
      </c>
      <c r="D367" s="2">
        <v>91</v>
      </c>
      <c r="E367" s="2">
        <v>0</v>
      </c>
      <c r="F367" s="2">
        <v>0</v>
      </c>
      <c r="G367" s="2">
        <v>0</v>
      </c>
      <c r="H367" s="2">
        <v>317.67132249998701</v>
      </c>
      <c r="I367" s="2">
        <v>0</v>
      </c>
      <c r="J367" s="2">
        <v>0</v>
      </c>
      <c r="K367" s="2">
        <v>158.83566124999399</v>
      </c>
      <c r="L367" s="2" t="e">
        <v>#NAME?</v>
      </c>
      <c r="M367" s="2">
        <v>3.8719825898256902E-5</v>
      </c>
      <c r="N367" s="2">
        <v>3.6223137670937601E-4</v>
      </c>
      <c r="O367" s="2" t="s">
        <v>16</v>
      </c>
    </row>
    <row r="368" spans="1:15">
      <c r="A368" s="2" t="s">
        <v>1501</v>
      </c>
      <c r="B368" s="2">
        <v>0</v>
      </c>
      <c r="C368" s="2">
        <v>1</v>
      </c>
      <c r="D368" s="2">
        <v>4</v>
      </c>
      <c r="E368" s="2">
        <v>49</v>
      </c>
      <c r="F368" s="2">
        <v>0</v>
      </c>
      <c r="G368" s="2">
        <v>1.0311946646635799</v>
      </c>
      <c r="H368" s="2">
        <v>4.0782767915317901</v>
      </c>
      <c r="I368" s="2">
        <v>61.4168692192601</v>
      </c>
      <c r="J368" s="2">
        <v>0.51559733233178995</v>
      </c>
      <c r="K368" s="2">
        <v>32.7475730053959</v>
      </c>
      <c r="L368" s="2">
        <v>-5.9889993797812897</v>
      </c>
      <c r="M368" s="2">
        <v>3.9693892856236998E-5</v>
      </c>
      <c r="N368" s="2">
        <v>3.7033212299660901E-4</v>
      </c>
      <c r="O368" s="2" t="s">
        <v>16</v>
      </c>
    </row>
    <row r="369" spans="1:15">
      <c r="A369" s="2" t="s">
        <v>70</v>
      </c>
      <c r="B369" s="2">
        <v>144</v>
      </c>
      <c r="C369" s="2">
        <v>258</v>
      </c>
      <c r="D369" s="2">
        <v>61</v>
      </c>
      <c r="E369" s="2">
        <v>38</v>
      </c>
      <c r="F369" s="2">
        <v>40.080510822520601</v>
      </c>
      <c r="G369" s="2">
        <v>68.107274275253602</v>
      </c>
      <c r="H369" s="2">
        <v>15.921644723102499</v>
      </c>
      <c r="I369" s="2">
        <v>12.1929929002298</v>
      </c>
      <c r="J369" s="2">
        <v>54.093892548887098</v>
      </c>
      <c r="K369" s="2">
        <v>14.0573188116661</v>
      </c>
      <c r="L369" s="2">
        <v>1.94414426455423</v>
      </c>
      <c r="M369" s="2">
        <v>4.0145322490779702E-5</v>
      </c>
      <c r="N369" s="2">
        <v>3.7352604404464602E-4</v>
      </c>
      <c r="O369" s="2" t="s">
        <v>20</v>
      </c>
    </row>
    <row r="370" spans="1:15">
      <c r="A370" s="2" t="s">
        <v>238</v>
      </c>
      <c r="B370" s="2">
        <v>35</v>
      </c>
      <c r="C370" s="2">
        <v>90</v>
      </c>
      <c r="D370" s="2">
        <v>11</v>
      </c>
      <c r="E370" s="2">
        <v>8</v>
      </c>
      <c r="F370" s="2">
        <v>5.7691282647312301</v>
      </c>
      <c r="G370" s="2">
        <v>14.069627590794999</v>
      </c>
      <c r="H370" s="2">
        <v>1.70024196062263</v>
      </c>
      <c r="I370" s="2">
        <v>1.5201961834746001</v>
      </c>
      <c r="J370" s="2">
        <v>9.9193779277631204</v>
      </c>
      <c r="K370" s="2">
        <v>1.61021907204861</v>
      </c>
      <c r="L370" s="2">
        <v>2.6229926660478702</v>
      </c>
      <c r="M370" s="2">
        <v>4.0522941811841903E-5</v>
      </c>
      <c r="N370" s="2">
        <v>3.7601775816733499E-4</v>
      </c>
      <c r="O370" s="2" t="s">
        <v>20</v>
      </c>
    </row>
    <row r="371" spans="1:15">
      <c r="A371" s="2" t="s">
        <v>38</v>
      </c>
      <c r="B371" s="2">
        <v>2</v>
      </c>
      <c r="C371" s="2">
        <v>74</v>
      </c>
      <c r="D371" s="2">
        <v>0</v>
      </c>
      <c r="E371" s="2">
        <v>0</v>
      </c>
      <c r="F371" s="2">
        <v>0.33302535839962999</v>
      </c>
      <c r="G371" s="2">
        <v>11.6855738962165</v>
      </c>
      <c r="H371" s="2">
        <v>0</v>
      </c>
      <c r="I371" s="2">
        <v>0</v>
      </c>
      <c r="J371" s="2">
        <v>6.0092996273080601</v>
      </c>
      <c r="K371" s="2">
        <v>0</v>
      </c>
      <c r="L371" s="2" t="s">
        <v>77</v>
      </c>
      <c r="M371" s="2">
        <v>4.1755343705199199E-5</v>
      </c>
      <c r="N371" s="2">
        <v>3.8640620769351901E-4</v>
      </c>
      <c r="O371" s="2" t="s">
        <v>20</v>
      </c>
    </row>
    <row r="372" spans="1:15">
      <c r="A372" s="2" t="s">
        <v>1170</v>
      </c>
      <c r="B372" s="2">
        <v>45</v>
      </c>
      <c r="C372" s="2">
        <v>38</v>
      </c>
      <c r="D372" s="2">
        <v>8</v>
      </c>
      <c r="E372" s="2">
        <v>6</v>
      </c>
      <c r="F372" s="2">
        <v>114.02440543196801</v>
      </c>
      <c r="G372" s="2">
        <v>91.320393227285194</v>
      </c>
      <c r="H372" s="2">
        <v>19.009110871453501</v>
      </c>
      <c r="I372" s="2">
        <v>17.525803257213202</v>
      </c>
      <c r="J372" s="2">
        <v>102.672399329627</v>
      </c>
      <c r="K372" s="2">
        <v>18.2674570643333</v>
      </c>
      <c r="L372" s="2">
        <v>2.4907006830543299</v>
      </c>
      <c r="M372" s="2">
        <v>4.4854750485449401E-5</v>
      </c>
      <c r="N372" s="2">
        <v>4.1396944922420198E-4</v>
      </c>
      <c r="O372" s="2" t="s">
        <v>20</v>
      </c>
    </row>
    <row r="373" spans="1:15">
      <c r="A373" s="2" t="s">
        <v>1502</v>
      </c>
      <c r="B373" s="2">
        <v>26</v>
      </c>
      <c r="C373" s="2">
        <v>34</v>
      </c>
      <c r="D373" s="2">
        <v>87</v>
      </c>
      <c r="E373" s="2">
        <v>66</v>
      </c>
      <c r="F373" s="2">
        <v>23.8292340033342</v>
      </c>
      <c r="G373" s="2">
        <v>29.553763463161498</v>
      </c>
      <c r="H373" s="2">
        <v>74.773054789202106</v>
      </c>
      <c r="I373" s="2">
        <v>69.7336932299159</v>
      </c>
      <c r="J373" s="2">
        <v>26.691498733247801</v>
      </c>
      <c r="K373" s="2">
        <v>72.253374009558996</v>
      </c>
      <c r="L373" s="2">
        <v>-1.4366846432087601</v>
      </c>
      <c r="M373" s="2">
        <v>4.57759485898396E-5</v>
      </c>
      <c r="N373" s="2">
        <v>4.2133561282691102E-4</v>
      </c>
      <c r="O373" s="2" t="s">
        <v>16</v>
      </c>
    </row>
    <row r="374" spans="1:15">
      <c r="A374" s="2" t="s">
        <v>93</v>
      </c>
      <c r="B374" s="2">
        <v>11</v>
      </c>
      <c r="C374" s="2">
        <v>297</v>
      </c>
      <c r="D374" s="2">
        <v>7</v>
      </c>
      <c r="E374" s="2">
        <v>4</v>
      </c>
      <c r="F374" s="2">
        <v>0.96488400346546999</v>
      </c>
      <c r="G374" s="2">
        <v>24.707454255572099</v>
      </c>
      <c r="H374" s="2">
        <v>0.57575890520144801</v>
      </c>
      <c r="I374" s="2">
        <v>0.40448155991993601</v>
      </c>
      <c r="J374" s="2">
        <v>12.836169129518799</v>
      </c>
      <c r="K374" s="2">
        <v>0.49012023256069198</v>
      </c>
      <c r="L374" s="2">
        <v>4.7109351900012397</v>
      </c>
      <c r="M374" s="2">
        <v>4.6881198396490697E-5</v>
      </c>
      <c r="N374" s="2">
        <v>4.3035180511952898E-4</v>
      </c>
      <c r="O374" s="2" t="s">
        <v>20</v>
      </c>
    </row>
    <row r="375" spans="1:15">
      <c r="A375" s="2" t="s">
        <v>595</v>
      </c>
      <c r="B375" s="2">
        <v>22</v>
      </c>
      <c r="C375" s="2">
        <v>15</v>
      </c>
      <c r="D375" s="2">
        <v>2</v>
      </c>
      <c r="E375" s="2">
        <v>0</v>
      </c>
      <c r="F375" s="2">
        <v>18.026087334167102</v>
      </c>
      <c r="G375" s="2">
        <v>11.6569831657623</v>
      </c>
      <c r="H375" s="2">
        <v>1.5370488981274699</v>
      </c>
      <c r="I375" s="2">
        <v>0</v>
      </c>
      <c r="J375" s="2">
        <v>14.8415352499647</v>
      </c>
      <c r="K375" s="2">
        <v>0.76852444906373496</v>
      </c>
      <c r="L375" s="2">
        <v>4.2714053687725899</v>
      </c>
      <c r="M375" s="2">
        <v>4.7927034207544502E-5</v>
      </c>
      <c r="N375" s="2">
        <v>4.3877584258457901E-4</v>
      </c>
      <c r="O375" s="2" t="s">
        <v>20</v>
      </c>
    </row>
    <row r="376" spans="1:15">
      <c r="A376" s="2" t="s">
        <v>1503</v>
      </c>
      <c r="B376" s="2">
        <v>71</v>
      </c>
      <c r="C376" s="2">
        <v>57</v>
      </c>
      <c r="D376" s="2">
        <v>142</v>
      </c>
      <c r="E376" s="2">
        <v>130</v>
      </c>
      <c r="F376" s="2">
        <v>195.811483842998</v>
      </c>
      <c r="G376" s="2">
        <v>149.093005003484</v>
      </c>
      <c r="H376" s="2">
        <v>367.244884612617</v>
      </c>
      <c r="I376" s="2">
        <v>413.31763885295902</v>
      </c>
      <c r="J376" s="2">
        <v>172.45224442324101</v>
      </c>
      <c r="K376" s="2">
        <v>390.28126173278798</v>
      </c>
      <c r="L376" s="2">
        <v>-1.1783172922179901</v>
      </c>
      <c r="M376" s="2">
        <v>4.8633511370925002E-5</v>
      </c>
      <c r="N376" s="2">
        <v>4.4405638115745902E-4</v>
      </c>
      <c r="O376" s="2" t="s">
        <v>16</v>
      </c>
    </row>
    <row r="377" spans="1:15">
      <c r="A377" s="2" t="s">
        <v>1048</v>
      </c>
      <c r="B377" s="2">
        <v>16</v>
      </c>
      <c r="C377" s="2">
        <v>10</v>
      </c>
      <c r="D377" s="2">
        <v>0</v>
      </c>
      <c r="E377" s="2">
        <v>0</v>
      </c>
      <c r="F377" s="2">
        <v>54.412470447079698</v>
      </c>
      <c r="G377" s="2">
        <v>32.253908308274497</v>
      </c>
      <c r="H377" s="2">
        <v>0</v>
      </c>
      <c r="I377" s="2">
        <v>0</v>
      </c>
      <c r="J377" s="2">
        <v>43.333189377677101</v>
      </c>
      <c r="K377" s="2">
        <v>0</v>
      </c>
      <c r="L377" s="2" t="s">
        <v>77</v>
      </c>
      <c r="M377" s="2">
        <v>4.9141215713466901E-5</v>
      </c>
      <c r="N377" s="2">
        <v>4.4749873032689001E-4</v>
      </c>
      <c r="O377" s="2" t="s">
        <v>20</v>
      </c>
    </row>
    <row r="378" spans="1:15">
      <c r="A378" s="2" t="s">
        <v>1049</v>
      </c>
      <c r="B378" s="2">
        <v>9</v>
      </c>
      <c r="C378" s="2">
        <v>17</v>
      </c>
      <c r="D378" s="2">
        <v>0</v>
      </c>
      <c r="E378" s="2">
        <v>0</v>
      </c>
      <c r="F378" s="2">
        <v>24.897620659187101</v>
      </c>
      <c r="G378" s="2">
        <v>44.603111122329501</v>
      </c>
      <c r="H378" s="2">
        <v>0</v>
      </c>
      <c r="I378" s="2">
        <v>0</v>
      </c>
      <c r="J378" s="2">
        <v>34.750365890758303</v>
      </c>
      <c r="K378" s="2">
        <v>0</v>
      </c>
      <c r="L378" s="2" t="s">
        <v>77</v>
      </c>
      <c r="M378" s="2">
        <v>5.03347846894197E-5</v>
      </c>
      <c r="N378" s="2">
        <v>4.5715199675483599E-4</v>
      </c>
      <c r="O378" s="2" t="s">
        <v>20</v>
      </c>
    </row>
    <row r="379" spans="1:15">
      <c r="A379" s="2" t="s">
        <v>1504</v>
      </c>
      <c r="B379" s="2">
        <v>12</v>
      </c>
      <c r="C379" s="2">
        <v>19</v>
      </c>
      <c r="D379" s="2">
        <v>43</v>
      </c>
      <c r="E379" s="2">
        <v>45</v>
      </c>
      <c r="F379" s="2">
        <v>11.5356680069637</v>
      </c>
      <c r="G379" s="2">
        <v>17.3231936865058</v>
      </c>
      <c r="H379" s="2">
        <v>38.763672562001702</v>
      </c>
      <c r="I379" s="2">
        <v>49.869730991466596</v>
      </c>
      <c r="J379" s="2">
        <v>14.4294308467347</v>
      </c>
      <c r="K379" s="2">
        <v>44.316701776734099</v>
      </c>
      <c r="L379" s="2">
        <v>-1.61883611893395</v>
      </c>
      <c r="M379" s="2">
        <v>5.4151219376877697E-5</v>
      </c>
      <c r="N379" s="2">
        <v>4.9051263266251105E-4</v>
      </c>
      <c r="O379" s="2" t="s">
        <v>16</v>
      </c>
    </row>
    <row r="380" spans="1:15">
      <c r="A380" s="2" t="s">
        <v>1505</v>
      </c>
      <c r="B380" s="2">
        <v>10</v>
      </c>
      <c r="C380" s="2">
        <v>10</v>
      </c>
      <c r="D380" s="2">
        <v>30</v>
      </c>
      <c r="E380" s="2">
        <v>37</v>
      </c>
      <c r="F380" s="2">
        <v>16.124308061261299</v>
      </c>
      <c r="G380" s="2">
        <v>15.2932969875241</v>
      </c>
      <c r="H380" s="2">
        <v>45.3632549330015</v>
      </c>
      <c r="I380" s="2">
        <v>68.778217839681801</v>
      </c>
      <c r="J380" s="2">
        <v>15.7088025243927</v>
      </c>
      <c r="K380" s="2">
        <v>57.0707363863417</v>
      </c>
      <c r="L380" s="2">
        <v>-1.8611779695257999</v>
      </c>
      <c r="M380" s="2">
        <v>5.4372047735807502E-5</v>
      </c>
      <c r="N380" s="2">
        <v>4.9060080609942798E-4</v>
      </c>
      <c r="O380" s="2" t="s">
        <v>16</v>
      </c>
    </row>
    <row r="381" spans="1:15">
      <c r="A381" s="2" t="s">
        <v>1506</v>
      </c>
      <c r="B381" s="2">
        <v>15</v>
      </c>
      <c r="C381" s="2">
        <v>35</v>
      </c>
      <c r="D381" s="2">
        <v>85</v>
      </c>
      <c r="E381" s="2">
        <v>59</v>
      </c>
      <c r="F381" s="2">
        <v>7.5339285028047902</v>
      </c>
      <c r="G381" s="2">
        <v>16.6726921150142</v>
      </c>
      <c r="H381" s="2">
        <v>40.035593055752202</v>
      </c>
      <c r="I381" s="2">
        <v>34.162668118103198</v>
      </c>
      <c r="J381" s="2">
        <v>12.103310308909499</v>
      </c>
      <c r="K381" s="2">
        <v>37.0991305869277</v>
      </c>
      <c r="L381" s="2">
        <v>-1.61598369293501</v>
      </c>
      <c r="M381" s="2">
        <v>5.44475193685112E-5</v>
      </c>
      <c r="N381" s="2">
        <v>4.9060080609942798E-4</v>
      </c>
      <c r="O381" s="2" t="s">
        <v>16</v>
      </c>
    </row>
    <row r="382" spans="1:15">
      <c r="A382" s="2" t="s">
        <v>1507</v>
      </c>
      <c r="B382" s="2">
        <v>0</v>
      </c>
      <c r="C382" s="2">
        <v>3</v>
      </c>
      <c r="D382" s="2">
        <v>21</v>
      </c>
      <c r="E382" s="2">
        <v>10</v>
      </c>
      <c r="F382" s="2">
        <v>0</v>
      </c>
      <c r="G382" s="2">
        <v>0.96725362006775895</v>
      </c>
      <c r="H382" s="2">
        <v>6.6945067435319796</v>
      </c>
      <c r="I382" s="2">
        <v>3.9188763961966999</v>
      </c>
      <c r="J382" s="2">
        <v>0.48362681003387897</v>
      </c>
      <c r="K382" s="2">
        <v>5.3066915698643404</v>
      </c>
      <c r="L382" s="2">
        <v>-3.4558465720728102</v>
      </c>
      <c r="M382" s="2">
        <v>5.4691274040380702E-5</v>
      </c>
      <c r="N382" s="2">
        <v>4.9150373310830303E-4</v>
      </c>
      <c r="O382" s="2" t="s">
        <v>16</v>
      </c>
    </row>
    <row r="383" spans="1:15">
      <c r="A383" s="2" t="s">
        <v>1508</v>
      </c>
      <c r="B383" s="2">
        <v>5</v>
      </c>
      <c r="C383" s="2">
        <v>3</v>
      </c>
      <c r="D383" s="2">
        <v>24</v>
      </c>
      <c r="E383" s="2">
        <v>17</v>
      </c>
      <c r="F383" s="2">
        <v>3.2798175570586001</v>
      </c>
      <c r="G383" s="2">
        <v>1.86646982088492</v>
      </c>
      <c r="H383" s="2">
        <v>14.763421133666901</v>
      </c>
      <c r="I383" s="2">
        <v>12.855924602975101</v>
      </c>
      <c r="J383" s="2">
        <v>2.57314368897176</v>
      </c>
      <c r="K383" s="2">
        <v>13.809672868321</v>
      </c>
      <c r="L383" s="2">
        <v>-2.4240752174695901</v>
      </c>
      <c r="M383" s="2">
        <v>5.8522281054969601E-5</v>
      </c>
      <c r="N383" s="2">
        <v>5.2455573385396805E-4</v>
      </c>
      <c r="O383" s="2" t="s">
        <v>16</v>
      </c>
    </row>
    <row r="384" spans="1:15">
      <c r="A384" s="2" t="s">
        <v>1169</v>
      </c>
      <c r="B384" s="2">
        <v>22</v>
      </c>
      <c r="C384" s="2">
        <v>46</v>
      </c>
      <c r="D384" s="2">
        <v>3</v>
      </c>
      <c r="E384" s="2">
        <v>4</v>
      </c>
      <c r="F384" s="2">
        <v>8.9201256911342099</v>
      </c>
      <c r="G384" s="2">
        <v>17.6893823711975</v>
      </c>
      <c r="H384" s="2">
        <v>1.14059852029946</v>
      </c>
      <c r="I384" s="2">
        <v>1.86975272409426</v>
      </c>
      <c r="J384" s="2">
        <v>13.304754031165899</v>
      </c>
      <c r="K384" s="2">
        <v>1.50517562219686</v>
      </c>
      <c r="L384" s="2">
        <v>3.1439381051346098</v>
      </c>
      <c r="M384" s="2">
        <v>5.8698924043894901E-5</v>
      </c>
      <c r="N384" s="2">
        <v>5.2476531573445405E-4</v>
      </c>
      <c r="O384" s="2" t="s">
        <v>20</v>
      </c>
    </row>
    <row r="385" spans="1:15">
      <c r="A385" s="2" t="s">
        <v>1249</v>
      </c>
      <c r="B385" s="2">
        <v>15</v>
      </c>
      <c r="C385" s="2">
        <v>10</v>
      </c>
      <c r="D385" s="2">
        <v>0</v>
      </c>
      <c r="E385" s="2">
        <v>0</v>
      </c>
      <c r="F385" s="2">
        <v>34.2641546301804</v>
      </c>
      <c r="G385" s="2">
        <v>21.6655040656591</v>
      </c>
      <c r="H385" s="2">
        <v>0</v>
      </c>
      <c r="I385" s="2">
        <v>0</v>
      </c>
      <c r="J385" s="2">
        <v>27.9648293479197</v>
      </c>
      <c r="K385" s="2">
        <v>0</v>
      </c>
      <c r="L385" s="2" t="s">
        <v>77</v>
      </c>
      <c r="M385" s="2">
        <v>6.1033616574234699E-5</v>
      </c>
      <c r="N385" s="2">
        <v>5.4296622227790504E-4</v>
      </c>
      <c r="O385" s="2" t="s">
        <v>20</v>
      </c>
    </row>
    <row r="386" spans="1:15">
      <c r="A386" s="2" t="s">
        <v>1509</v>
      </c>
      <c r="B386" s="2">
        <v>882</v>
      </c>
      <c r="C386" s="2">
        <v>887</v>
      </c>
      <c r="D386" s="2">
        <v>315</v>
      </c>
      <c r="E386" s="2">
        <v>241</v>
      </c>
      <c r="F386" s="2">
        <v>48.643641321196199</v>
      </c>
      <c r="G386" s="2">
        <v>46.396299924956999</v>
      </c>
      <c r="H386" s="2">
        <v>16.291298702295901</v>
      </c>
      <c r="I386" s="2">
        <v>15.322639078646199</v>
      </c>
      <c r="J386" s="2">
        <v>47.519970623076603</v>
      </c>
      <c r="K386" s="2">
        <v>15.806968890471101</v>
      </c>
      <c r="L386" s="2">
        <v>1.5879731980674601</v>
      </c>
      <c r="M386" s="2">
        <v>6.1051984689542397E-5</v>
      </c>
      <c r="N386" s="2">
        <v>5.4296622227790504E-4</v>
      </c>
      <c r="O386" s="2" t="s">
        <v>20</v>
      </c>
    </row>
    <row r="387" spans="1:15">
      <c r="A387" s="2" t="s">
        <v>1510</v>
      </c>
      <c r="B387" s="2">
        <v>107</v>
      </c>
      <c r="C387" s="2">
        <v>161</v>
      </c>
      <c r="D387" s="2">
        <v>293</v>
      </c>
      <c r="E387" s="2">
        <v>270</v>
      </c>
      <c r="F387" s="2">
        <v>13.9529130004558</v>
      </c>
      <c r="G387" s="2">
        <v>19.9117741550277</v>
      </c>
      <c r="H387" s="2">
        <v>35.829324716053499</v>
      </c>
      <c r="I387" s="2">
        <v>40.588799362522799</v>
      </c>
      <c r="J387" s="2">
        <v>16.932343577741801</v>
      </c>
      <c r="K387" s="2">
        <v>38.209062039288099</v>
      </c>
      <c r="L387" s="2">
        <v>-1.1741331745821799</v>
      </c>
      <c r="M387" s="2">
        <v>6.2636930568837104E-5</v>
      </c>
      <c r="N387" s="2">
        <v>5.5418307562712704E-4</v>
      </c>
      <c r="O387" s="2" t="s">
        <v>16</v>
      </c>
    </row>
    <row r="388" spans="1:15">
      <c r="A388" s="2" t="s">
        <v>1511</v>
      </c>
      <c r="B388" s="2">
        <v>254</v>
      </c>
      <c r="C388" s="2">
        <v>286</v>
      </c>
      <c r="D388" s="2">
        <v>636</v>
      </c>
      <c r="E388" s="2">
        <v>416</v>
      </c>
      <c r="F388" s="2">
        <v>22.242735366399899</v>
      </c>
      <c r="G388" s="2">
        <v>23.753192852537602</v>
      </c>
      <c r="H388" s="2">
        <v>52.227472497986597</v>
      </c>
      <c r="I388" s="2">
        <v>41.995888535788502</v>
      </c>
      <c r="J388" s="2">
        <v>22.9979641094688</v>
      </c>
      <c r="K388" s="2">
        <v>47.111680516887503</v>
      </c>
      <c r="L388" s="2">
        <v>-1.0345786426702099</v>
      </c>
      <c r="M388" s="2">
        <v>6.2546779397628895E-5</v>
      </c>
      <c r="N388" s="2">
        <v>5.5418307562712704E-4</v>
      </c>
      <c r="O388" s="2" t="s">
        <v>16</v>
      </c>
    </row>
    <row r="389" spans="1:15">
      <c r="A389" s="2" t="s">
        <v>308</v>
      </c>
      <c r="B389" s="2">
        <v>7</v>
      </c>
      <c r="C389" s="2">
        <v>23</v>
      </c>
      <c r="D389" s="2">
        <v>0</v>
      </c>
      <c r="E389" s="2">
        <v>0</v>
      </c>
      <c r="F389" s="2">
        <v>5.8093533792376197</v>
      </c>
      <c r="G389" s="2">
        <v>18.103615690827901</v>
      </c>
      <c r="H389" s="2">
        <v>0</v>
      </c>
      <c r="I389" s="2">
        <v>0</v>
      </c>
      <c r="J389" s="2">
        <v>11.9564845350328</v>
      </c>
      <c r="K389" s="2">
        <v>0</v>
      </c>
      <c r="L389" s="2" t="s">
        <v>77</v>
      </c>
      <c r="M389" s="2">
        <v>6.5102640477303098E-5</v>
      </c>
      <c r="N389" s="2">
        <v>5.7451402318114899E-4</v>
      </c>
      <c r="O389" s="2" t="s">
        <v>20</v>
      </c>
    </row>
    <row r="390" spans="1:15">
      <c r="A390" s="2" t="s">
        <v>585</v>
      </c>
      <c r="B390" s="2">
        <v>46</v>
      </c>
      <c r="C390" s="2">
        <v>62</v>
      </c>
      <c r="D390" s="2">
        <v>9</v>
      </c>
      <c r="E390" s="2">
        <v>12</v>
      </c>
      <c r="F390" s="2">
        <v>44.0327276254244</v>
      </c>
      <c r="G390" s="2">
        <v>56.288122165231002</v>
      </c>
      <c r="H390" s="2">
        <v>8.0790513998679998</v>
      </c>
      <c r="I390" s="2">
        <v>13.2425978649343</v>
      </c>
      <c r="J390" s="2">
        <v>50.160424895327701</v>
      </c>
      <c r="K390" s="2">
        <v>10.6608246324011</v>
      </c>
      <c r="L390" s="2">
        <v>2.2342305316107001</v>
      </c>
      <c r="M390" s="2">
        <v>6.7441166735535406E-5</v>
      </c>
      <c r="N390" s="2">
        <v>5.9362096375957095E-4</v>
      </c>
      <c r="O390" s="2" t="s">
        <v>20</v>
      </c>
    </row>
    <row r="391" spans="1:15">
      <c r="A391" s="2" t="s">
        <v>880</v>
      </c>
      <c r="B391" s="2">
        <v>4</v>
      </c>
      <c r="C391" s="2">
        <v>3</v>
      </c>
      <c r="D391" s="2">
        <v>24</v>
      </c>
      <c r="E391" s="2">
        <v>15</v>
      </c>
      <c r="F391" s="2">
        <v>3.7190683909253699</v>
      </c>
      <c r="G391" s="2">
        <v>2.6452845662901399</v>
      </c>
      <c r="H391" s="2">
        <v>20.923697577930799</v>
      </c>
      <c r="I391" s="2">
        <v>16.076253993236499</v>
      </c>
      <c r="J391" s="2">
        <v>3.18217647860775</v>
      </c>
      <c r="K391" s="2">
        <v>18.4999757855837</v>
      </c>
      <c r="L391" s="2">
        <v>-2.5394376297691701</v>
      </c>
      <c r="M391" s="2">
        <v>6.8767038051843903E-5</v>
      </c>
      <c r="N391" s="2">
        <v>6.0373932894747099E-4</v>
      </c>
      <c r="O391" s="2" t="s">
        <v>16</v>
      </c>
    </row>
    <row r="392" spans="1:15">
      <c r="A392" s="2" t="s">
        <v>1512</v>
      </c>
      <c r="B392" s="2">
        <v>19</v>
      </c>
      <c r="C392" s="2">
        <v>11</v>
      </c>
      <c r="D392" s="2">
        <v>48</v>
      </c>
      <c r="E392" s="2">
        <v>40</v>
      </c>
      <c r="F392" s="2">
        <v>7.9240473849339796</v>
      </c>
      <c r="G392" s="2">
        <v>4.3510804845556104</v>
      </c>
      <c r="H392" s="2">
        <v>18.772482935294299</v>
      </c>
      <c r="I392" s="2">
        <v>19.2316052640988</v>
      </c>
      <c r="J392" s="2">
        <v>6.1375639347447999</v>
      </c>
      <c r="K392" s="2">
        <v>19.002044099696501</v>
      </c>
      <c r="L392" s="2">
        <v>-1.63041656827998</v>
      </c>
      <c r="M392" s="2">
        <v>6.9697625926337E-5</v>
      </c>
      <c r="N392" s="2">
        <v>6.1034442754930398E-4</v>
      </c>
      <c r="O392" s="2" t="s">
        <v>16</v>
      </c>
    </row>
    <row r="393" spans="1:15">
      <c r="A393" s="2" t="s">
        <v>1314</v>
      </c>
      <c r="B393" s="2">
        <v>35</v>
      </c>
      <c r="C393" s="2">
        <v>21</v>
      </c>
      <c r="D393" s="2">
        <v>4</v>
      </c>
      <c r="E393" s="2">
        <v>2</v>
      </c>
      <c r="F393" s="2">
        <v>2.7495419814889299</v>
      </c>
      <c r="G393" s="2">
        <v>1.5646576796354501</v>
      </c>
      <c r="H393" s="2">
        <v>0.294670107733777</v>
      </c>
      <c r="I393" s="2">
        <v>0.18109365483029199</v>
      </c>
      <c r="J393" s="2">
        <v>2.1570998305621898</v>
      </c>
      <c r="K393" s="2">
        <v>0.237881881282034</v>
      </c>
      <c r="L393" s="2">
        <v>3.1807756504610398</v>
      </c>
      <c r="M393" s="2">
        <v>7.0392400454153602E-5</v>
      </c>
      <c r="N393" s="2">
        <v>6.1329155001277899E-4</v>
      </c>
      <c r="O393" s="2" t="s">
        <v>20</v>
      </c>
    </row>
    <row r="394" spans="1:15">
      <c r="A394" s="2" t="s">
        <v>1513</v>
      </c>
      <c r="B394" s="2">
        <v>3266</v>
      </c>
      <c r="C394" s="2">
        <v>3224</v>
      </c>
      <c r="D394" s="2">
        <v>1117</v>
      </c>
      <c r="E394" s="2">
        <v>943</v>
      </c>
      <c r="F394" s="2">
        <v>3508.7972166002301</v>
      </c>
      <c r="G394" s="2">
        <v>3285.0295043420401</v>
      </c>
      <c r="H394" s="2">
        <v>1125.33899025182</v>
      </c>
      <c r="I394" s="2">
        <v>1167.92117485782</v>
      </c>
      <c r="J394" s="2">
        <v>3396.9133604711401</v>
      </c>
      <c r="K394" s="2">
        <v>1146.6300825548201</v>
      </c>
      <c r="L394" s="2">
        <v>1.5668243875677299</v>
      </c>
      <c r="M394" s="2">
        <v>7.0294859852820403E-5</v>
      </c>
      <c r="N394" s="2">
        <v>6.1329155001277899E-4</v>
      </c>
      <c r="O394" s="2" t="s">
        <v>20</v>
      </c>
    </row>
    <row r="395" spans="1:15">
      <c r="A395" s="2" t="s">
        <v>679</v>
      </c>
      <c r="B395" s="2">
        <v>265</v>
      </c>
      <c r="C395" s="2">
        <v>223</v>
      </c>
      <c r="D395" s="2">
        <v>525</v>
      </c>
      <c r="E395" s="2">
        <v>442</v>
      </c>
      <c r="F395" s="2">
        <v>87.488105118281695</v>
      </c>
      <c r="G395" s="2">
        <v>69.8249097662666</v>
      </c>
      <c r="H395" s="2">
        <v>162.53650659997501</v>
      </c>
      <c r="I395" s="2">
        <v>168.22311385941299</v>
      </c>
      <c r="J395" s="2">
        <v>78.656507442274105</v>
      </c>
      <c r="K395" s="2">
        <v>165.37981022969399</v>
      </c>
      <c r="L395" s="2">
        <v>-1.0721450859509001</v>
      </c>
      <c r="M395" s="2">
        <v>7.1210082690419607E-5</v>
      </c>
      <c r="N395" s="2">
        <v>6.1884092165481405E-4</v>
      </c>
      <c r="O395" s="2" t="s">
        <v>16</v>
      </c>
    </row>
    <row r="396" spans="1:15">
      <c r="A396" s="2" t="s">
        <v>1514</v>
      </c>
      <c r="B396" s="2">
        <v>0</v>
      </c>
      <c r="C396" s="2">
        <v>2</v>
      </c>
      <c r="D396" s="2">
        <v>11</v>
      </c>
      <c r="E396" s="2">
        <v>13</v>
      </c>
      <c r="F396" s="2">
        <v>0</v>
      </c>
      <c r="G396" s="2">
        <v>1.3229822066308401</v>
      </c>
      <c r="H396" s="2">
        <v>7.1942389205065398</v>
      </c>
      <c r="I396" s="2">
        <v>10.452507093329499</v>
      </c>
      <c r="J396" s="2">
        <v>0.66149110331542005</v>
      </c>
      <c r="K396" s="2">
        <v>8.8233730069180201</v>
      </c>
      <c r="L396" s="2">
        <v>-3.7375366176685398</v>
      </c>
      <c r="M396" s="2">
        <v>7.21850068059172E-5</v>
      </c>
      <c r="N396" s="2">
        <v>6.2572522355306402E-4</v>
      </c>
      <c r="O396" s="2" t="s">
        <v>16</v>
      </c>
    </row>
    <row r="397" spans="1:15">
      <c r="A397" s="2" t="s">
        <v>1515</v>
      </c>
      <c r="B397" s="2">
        <v>2565</v>
      </c>
      <c r="C397" s="2">
        <v>2532</v>
      </c>
      <c r="D397" s="2">
        <v>703</v>
      </c>
      <c r="E397" s="2">
        <v>816</v>
      </c>
      <c r="F397" s="2">
        <v>569.95485489790099</v>
      </c>
      <c r="G397" s="2">
        <v>533.60381804821498</v>
      </c>
      <c r="H397" s="2">
        <v>146.486161760838</v>
      </c>
      <c r="I397" s="2">
        <v>209.02731891336001</v>
      </c>
      <c r="J397" s="2">
        <v>551.77933647305804</v>
      </c>
      <c r="K397" s="2">
        <v>177.75674033709899</v>
      </c>
      <c r="L397" s="2">
        <v>1.63418716409952</v>
      </c>
      <c r="M397" s="2">
        <v>7.37615381849709E-5</v>
      </c>
      <c r="N397" s="2">
        <v>6.36170042179699E-4</v>
      </c>
      <c r="O397" s="2" t="s">
        <v>20</v>
      </c>
    </row>
    <row r="398" spans="1:15">
      <c r="A398" s="2" t="s">
        <v>767</v>
      </c>
      <c r="B398" s="2">
        <v>4</v>
      </c>
      <c r="C398" s="2">
        <v>5</v>
      </c>
      <c r="D398" s="2">
        <v>20</v>
      </c>
      <c r="E398" s="2">
        <v>20</v>
      </c>
      <c r="F398" s="2">
        <v>3.1826328446529302</v>
      </c>
      <c r="G398" s="2">
        <v>3.77288461301716</v>
      </c>
      <c r="H398" s="2">
        <v>14.921399694610599</v>
      </c>
      <c r="I398" s="2">
        <v>18.343236746313899</v>
      </c>
      <c r="J398" s="2">
        <v>3.4777587288350502</v>
      </c>
      <c r="K398" s="2">
        <v>16.632318220462199</v>
      </c>
      <c r="L398" s="2">
        <v>-2.2577595125897698</v>
      </c>
      <c r="M398" s="2">
        <v>7.3718952993024204E-5</v>
      </c>
      <c r="N398" s="2">
        <v>6.36170042179699E-4</v>
      </c>
      <c r="O398" s="2" t="s">
        <v>16</v>
      </c>
    </row>
    <row r="399" spans="1:15">
      <c r="A399" s="2" t="s">
        <v>1516</v>
      </c>
      <c r="B399" s="2">
        <v>0</v>
      </c>
      <c r="C399" s="2">
        <v>0</v>
      </c>
      <c r="D399" s="2">
        <v>8</v>
      </c>
      <c r="E399" s="2">
        <v>11</v>
      </c>
      <c r="F399" s="2">
        <v>0</v>
      </c>
      <c r="G399" s="2">
        <v>0</v>
      </c>
      <c r="H399" s="2">
        <v>24.5878716706844</v>
      </c>
      <c r="I399" s="2">
        <v>41.560785536104497</v>
      </c>
      <c r="J399" s="2">
        <v>0</v>
      </c>
      <c r="K399" s="2">
        <v>33.074328603394399</v>
      </c>
      <c r="L399" s="2" t="e">
        <v>#NAME?</v>
      </c>
      <c r="M399" s="2">
        <v>7.49460360823383E-5</v>
      </c>
      <c r="N399" s="2">
        <v>6.4476187825609598E-4</v>
      </c>
      <c r="O399" s="2" t="s">
        <v>16</v>
      </c>
    </row>
    <row r="400" spans="1:15">
      <c r="A400" s="2" t="s">
        <v>1517</v>
      </c>
      <c r="B400" s="2">
        <v>0</v>
      </c>
      <c r="C400" s="2">
        <v>0</v>
      </c>
      <c r="D400" s="2">
        <v>12</v>
      </c>
      <c r="E400" s="2">
        <v>7</v>
      </c>
      <c r="F400" s="2">
        <v>0</v>
      </c>
      <c r="G400" s="2">
        <v>0</v>
      </c>
      <c r="H400" s="2">
        <v>26.3714478540501</v>
      </c>
      <c r="I400" s="2">
        <v>18.912409163790699</v>
      </c>
      <c r="J400" s="2">
        <v>0</v>
      </c>
      <c r="K400" s="2">
        <v>22.641928508920401</v>
      </c>
      <c r="L400" s="2" t="e">
        <v>#NAME?</v>
      </c>
      <c r="M400" s="2">
        <v>7.6230800942517096E-5</v>
      </c>
      <c r="N400" s="2">
        <v>6.5417108377738905E-4</v>
      </c>
      <c r="O400" s="2" t="s">
        <v>16</v>
      </c>
    </row>
    <row r="401" spans="1:15">
      <c r="A401" s="2" t="s">
        <v>364</v>
      </c>
      <c r="B401" s="2">
        <v>0</v>
      </c>
      <c r="C401" s="2">
        <v>13</v>
      </c>
      <c r="D401" s="2">
        <v>188</v>
      </c>
      <c r="E401" s="2">
        <v>16</v>
      </c>
      <c r="F401" s="2">
        <v>0</v>
      </c>
      <c r="G401" s="2">
        <v>38.862026108018597</v>
      </c>
      <c r="H401" s="2">
        <v>555.67112659432098</v>
      </c>
      <c r="I401" s="2">
        <v>58.138234528979801</v>
      </c>
      <c r="J401" s="2">
        <v>19.431013054009298</v>
      </c>
      <c r="K401" s="2">
        <v>306.90468056165003</v>
      </c>
      <c r="L401" s="2">
        <v>-3.98135762406877</v>
      </c>
      <c r="M401" s="2">
        <v>7.6999689684324393E-5</v>
      </c>
      <c r="N401" s="2">
        <v>6.5911734369781703E-4</v>
      </c>
      <c r="O401" s="2" t="s">
        <v>16</v>
      </c>
    </row>
    <row r="402" spans="1:15">
      <c r="A402" s="2" t="s">
        <v>1518</v>
      </c>
      <c r="B402" s="2">
        <v>50</v>
      </c>
      <c r="C402" s="2">
        <v>69</v>
      </c>
      <c r="D402" s="2">
        <v>137</v>
      </c>
      <c r="E402" s="2">
        <v>108</v>
      </c>
      <c r="F402" s="2">
        <v>12.412069470471</v>
      </c>
      <c r="G402" s="2">
        <v>16.2453219465269</v>
      </c>
      <c r="H402" s="2">
        <v>31.8922674388388</v>
      </c>
      <c r="I402" s="2">
        <v>30.907190030496199</v>
      </c>
      <c r="J402" s="2">
        <v>14.3286957084989</v>
      </c>
      <c r="K402" s="2">
        <v>31.399728734667502</v>
      </c>
      <c r="L402" s="2">
        <v>-1.13184480353888</v>
      </c>
      <c r="M402" s="2">
        <v>7.9612328688291804E-5</v>
      </c>
      <c r="N402" s="2">
        <v>6.7978207837583802E-4</v>
      </c>
      <c r="O402" s="2" t="s">
        <v>16</v>
      </c>
    </row>
    <row r="403" spans="1:15">
      <c r="A403" s="2" t="s">
        <v>123</v>
      </c>
      <c r="B403" s="2">
        <v>204</v>
      </c>
      <c r="C403" s="2">
        <v>207</v>
      </c>
      <c r="D403" s="2">
        <v>75</v>
      </c>
      <c r="E403" s="2">
        <v>45</v>
      </c>
      <c r="F403" s="2">
        <v>24.287572801520898</v>
      </c>
      <c r="G403" s="2">
        <v>23.3736495635126</v>
      </c>
      <c r="H403" s="2">
        <v>8.3734701507342901</v>
      </c>
      <c r="I403" s="2">
        <v>6.1762854518254899</v>
      </c>
      <c r="J403" s="2">
        <v>23.830611182516702</v>
      </c>
      <c r="K403" s="2">
        <v>7.2748778012798896</v>
      </c>
      <c r="L403" s="2">
        <v>1.7118210328583301</v>
      </c>
      <c r="M403" s="2">
        <v>8.0166548328773504E-5</v>
      </c>
      <c r="N403" s="2">
        <v>6.8281159571572205E-4</v>
      </c>
      <c r="O403" s="2" t="s">
        <v>20</v>
      </c>
    </row>
    <row r="404" spans="1:15">
      <c r="A404" s="2" t="s">
        <v>528</v>
      </c>
      <c r="B404" s="2">
        <v>467</v>
      </c>
      <c r="C404" s="2">
        <v>690</v>
      </c>
      <c r="D404" s="2">
        <v>199</v>
      </c>
      <c r="E404" s="2">
        <v>143</v>
      </c>
      <c r="F404" s="2">
        <v>68.556630385657499</v>
      </c>
      <c r="G404" s="2">
        <v>96.069099555292695</v>
      </c>
      <c r="H404" s="2">
        <v>27.395089453499999</v>
      </c>
      <c r="I404" s="2">
        <v>24.200760669233802</v>
      </c>
      <c r="J404" s="2">
        <v>82.312864970475104</v>
      </c>
      <c r="K404" s="2">
        <v>25.7979250613669</v>
      </c>
      <c r="L404" s="2">
        <v>1.67386289850125</v>
      </c>
      <c r="M404" s="2">
        <v>8.1350889643207707E-5</v>
      </c>
      <c r="N404" s="2">
        <v>6.9117976709266303E-4</v>
      </c>
      <c r="O404" s="2" t="s">
        <v>20</v>
      </c>
    </row>
    <row r="405" spans="1:15">
      <c r="A405" s="2" t="s">
        <v>582</v>
      </c>
      <c r="B405" s="2">
        <v>22</v>
      </c>
      <c r="C405" s="2">
        <v>37</v>
      </c>
      <c r="D405" s="2">
        <v>85</v>
      </c>
      <c r="E405" s="2">
        <v>64</v>
      </c>
      <c r="F405" s="2">
        <v>14.124059912647599</v>
      </c>
      <c r="G405" s="2">
        <v>22.5290464309019</v>
      </c>
      <c r="H405" s="2">
        <v>51.173955353733</v>
      </c>
      <c r="I405" s="2">
        <v>47.367658144672497</v>
      </c>
      <c r="J405" s="2">
        <v>18.326553171774702</v>
      </c>
      <c r="K405" s="2">
        <v>49.270806749202698</v>
      </c>
      <c r="L405" s="2">
        <v>-1.4267976225490999</v>
      </c>
      <c r="M405" s="2">
        <v>8.2065484269595895E-5</v>
      </c>
      <c r="N405" s="2">
        <v>6.9552529242350599E-4</v>
      </c>
      <c r="O405" s="2" t="s">
        <v>16</v>
      </c>
    </row>
    <row r="406" spans="1:15">
      <c r="A406" s="2" t="s">
        <v>62</v>
      </c>
      <c r="B406" s="2">
        <v>252</v>
      </c>
      <c r="C406" s="2">
        <v>218</v>
      </c>
      <c r="D406" s="2">
        <v>63</v>
      </c>
      <c r="E406" s="2">
        <v>69</v>
      </c>
      <c r="F406" s="2">
        <v>37.413118260746103</v>
      </c>
      <c r="G406" s="2">
        <v>30.695959782466801</v>
      </c>
      <c r="H406" s="2">
        <v>8.7710893375374699</v>
      </c>
      <c r="I406" s="2">
        <v>11.809469123745799</v>
      </c>
      <c r="J406" s="2">
        <v>34.054539021606502</v>
      </c>
      <c r="K406" s="2">
        <v>10.2902792306416</v>
      </c>
      <c r="L406" s="2">
        <v>1.72656497246259</v>
      </c>
      <c r="M406" s="2">
        <v>8.4202829688392498E-5</v>
      </c>
      <c r="N406" s="2">
        <v>7.1187775025445901E-4</v>
      </c>
      <c r="O406" s="2" t="s">
        <v>20</v>
      </c>
    </row>
    <row r="407" spans="1:15">
      <c r="A407" s="2" t="s">
        <v>42</v>
      </c>
      <c r="B407" s="2">
        <v>23</v>
      </c>
      <c r="C407" s="2">
        <v>144</v>
      </c>
      <c r="D407" s="2">
        <v>11</v>
      </c>
      <c r="E407" s="2">
        <v>4</v>
      </c>
      <c r="F407" s="2">
        <v>1.9875728240630699</v>
      </c>
      <c r="G407" s="2">
        <v>11.802028096320999</v>
      </c>
      <c r="H407" s="2">
        <v>0.89137637370051404</v>
      </c>
      <c r="I407" s="2">
        <v>0.39849238894290301</v>
      </c>
      <c r="J407" s="2">
        <v>6.8948004601920303</v>
      </c>
      <c r="K407" s="2">
        <v>0.64493438132170899</v>
      </c>
      <c r="L407" s="2">
        <v>3.41828451336331</v>
      </c>
      <c r="M407" s="2">
        <v>8.5157333392167698E-5</v>
      </c>
      <c r="N407" s="2">
        <v>7.1546243143855897E-4</v>
      </c>
      <c r="O407" s="2" t="s">
        <v>20</v>
      </c>
    </row>
    <row r="408" spans="1:15">
      <c r="A408" s="2" t="s">
        <v>57</v>
      </c>
      <c r="B408" s="2">
        <v>560</v>
      </c>
      <c r="C408" s="2">
        <v>423</v>
      </c>
      <c r="D408" s="2">
        <v>986</v>
      </c>
      <c r="E408" s="2">
        <v>918</v>
      </c>
      <c r="F408" s="2">
        <v>112.048866081364</v>
      </c>
      <c r="G408" s="2">
        <v>80.271717441274404</v>
      </c>
      <c r="H408" s="2">
        <v>185.00553760650101</v>
      </c>
      <c r="I408" s="2">
        <v>211.74945897027001</v>
      </c>
      <c r="J408" s="2">
        <v>96.160291761319201</v>
      </c>
      <c r="K408" s="2">
        <v>198.37749828838599</v>
      </c>
      <c r="L408" s="2">
        <v>-1.04473521344013</v>
      </c>
      <c r="M408" s="2">
        <v>8.4993528042767299E-5</v>
      </c>
      <c r="N408" s="2">
        <v>7.1546243143855897E-4</v>
      </c>
      <c r="O408" s="2" t="s">
        <v>16</v>
      </c>
    </row>
    <row r="409" spans="1:15">
      <c r="A409" s="2" t="s">
        <v>1519</v>
      </c>
      <c r="B409" s="2">
        <v>15</v>
      </c>
      <c r="C409" s="2">
        <v>9</v>
      </c>
      <c r="D409" s="2">
        <v>0</v>
      </c>
      <c r="E409" s="2">
        <v>0</v>
      </c>
      <c r="F409" s="2">
        <v>3.2229466112948799</v>
      </c>
      <c r="G409" s="2">
        <v>1.8341058548695801</v>
      </c>
      <c r="H409" s="2">
        <v>0</v>
      </c>
      <c r="I409" s="2">
        <v>0</v>
      </c>
      <c r="J409" s="2">
        <v>2.5285262330822298</v>
      </c>
      <c r="K409" s="2">
        <v>0</v>
      </c>
      <c r="L409" s="2" t="s">
        <v>77</v>
      </c>
      <c r="M409" s="2">
        <v>8.5253700942445097E-5</v>
      </c>
      <c r="N409" s="2">
        <v>7.1546243143855897E-4</v>
      </c>
      <c r="O409" s="2" t="s">
        <v>20</v>
      </c>
    </row>
    <row r="410" spans="1:15">
      <c r="A410" s="2" t="s">
        <v>450</v>
      </c>
      <c r="B410" s="2">
        <v>6294</v>
      </c>
      <c r="C410" s="2">
        <v>7138</v>
      </c>
      <c r="D410" s="2">
        <v>2543</v>
      </c>
      <c r="E410" s="2">
        <v>1793</v>
      </c>
      <c r="F410" s="2">
        <v>12217.857662226101</v>
      </c>
      <c r="G410" s="2">
        <v>13141.562976196499</v>
      </c>
      <c r="H410" s="2">
        <v>4629.1646193670304</v>
      </c>
      <c r="I410" s="2">
        <v>4012.43880811498</v>
      </c>
      <c r="J410" s="2">
        <v>12679.710319211301</v>
      </c>
      <c r="K410" s="2">
        <v>4320.8017137410097</v>
      </c>
      <c r="L410" s="2">
        <v>1.55315085530327</v>
      </c>
      <c r="M410" s="2">
        <v>8.6261685027762901E-5</v>
      </c>
      <c r="N410" s="2">
        <v>7.2215161255515903E-4</v>
      </c>
      <c r="O410" s="2" t="s">
        <v>20</v>
      </c>
    </row>
    <row r="411" spans="1:15">
      <c r="A411" s="2" t="s">
        <v>547</v>
      </c>
      <c r="B411" s="2">
        <v>39</v>
      </c>
      <c r="C411" s="2">
        <v>42</v>
      </c>
      <c r="D411" s="2">
        <v>9</v>
      </c>
      <c r="E411" s="2">
        <v>6</v>
      </c>
      <c r="F411" s="2">
        <v>117.99207177664</v>
      </c>
      <c r="G411" s="2">
        <v>120.51236196033901</v>
      </c>
      <c r="H411" s="2">
        <v>25.534125661790199</v>
      </c>
      <c r="I411" s="2">
        <v>20.925457400752901</v>
      </c>
      <c r="J411" s="2">
        <v>119.25221686849</v>
      </c>
      <c r="K411" s="2">
        <v>23.229791531271601</v>
      </c>
      <c r="L411" s="2">
        <v>2.3599679735275001</v>
      </c>
      <c r="M411" s="2">
        <v>8.7789119384243196E-5</v>
      </c>
      <c r="N411" s="2">
        <v>7.3314620676011896E-4</v>
      </c>
      <c r="O411" s="2" t="s">
        <v>20</v>
      </c>
    </row>
    <row r="412" spans="1:15">
      <c r="A412" s="2" t="s">
        <v>1116</v>
      </c>
      <c r="B412" s="2">
        <v>1341</v>
      </c>
      <c r="C412" s="2">
        <v>2918</v>
      </c>
      <c r="D412" s="2">
        <v>6623</v>
      </c>
      <c r="E412" s="2">
        <v>3504</v>
      </c>
      <c r="F412" s="2">
        <v>795.45026511340404</v>
      </c>
      <c r="G412" s="2">
        <v>1641.6171484623901</v>
      </c>
      <c r="H412" s="2">
        <v>3684.0632596087498</v>
      </c>
      <c r="I412" s="2">
        <v>2396.1181250068298</v>
      </c>
      <c r="J412" s="2">
        <v>1218.5337067879</v>
      </c>
      <c r="K412" s="2">
        <v>3040.0906923077901</v>
      </c>
      <c r="L412" s="2">
        <v>-1.3189682038439099</v>
      </c>
      <c r="M412" s="2">
        <v>9.0894952435602297E-5</v>
      </c>
      <c r="N412" s="2">
        <v>7.5723678136132005E-4</v>
      </c>
      <c r="O412" s="2" t="s">
        <v>16</v>
      </c>
    </row>
    <row r="413" spans="1:15">
      <c r="A413" s="2" t="s">
        <v>163</v>
      </c>
      <c r="B413" s="2">
        <v>0</v>
      </c>
      <c r="C413" s="2">
        <v>0</v>
      </c>
      <c r="D413" s="2">
        <v>7</v>
      </c>
      <c r="E413" s="2">
        <v>14</v>
      </c>
      <c r="F413" s="2">
        <v>0</v>
      </c>
      <c r="G413" s="2">
        <v>0</v>
      </c>
      <c r="H413" s="2">
        <v>7.5833992201054103</v>
      </c>
      <c r="I413" s="2">
        <v>18.6456557059179</v>
      </c>
      <c r="J413" s="2">
        <v>0</v>
      </c>
      <c r="K413" s="2">
        <v>13.114527463011701</v>
      </c>
      <c r="L413" s="2" t="e">
        <v>#NAME?</v>
      </c>
      <c r="M413" s="2">
        <v>9.4490840074397102E-5</v>
      </c>
      <c r="N413" s="2">
        <v>7.8528309809401903E-4</v>
      </c>
      <c r="O413" s="2" t="s">
        <v>16</v>
      </c>
    </row>
    <row r="414" spans="1:15">
      <c r="A414" s="2" t="s">
        <v>1520</v>
      </c>
      <c r="B414" s="2">
        <v>20</v>
      </c>
      <c r="C414" s="2">
        <v>31</v>
      </c>
      <c r="D414" s="2">
        <v>4</v>
      </c>
      <c r="E414" s="2">
        <v>2</v>
      </c>
      <c r="F414" s="2">
        <v>5.8700433629900202</v>
      </c>
      <c r="G414" s="2">
        <v>8.6293649108176798</v>
      </c>
      <c r="H414" s="2">
        <v>1.10094947779184</v>
      </c>
      <c r="I414" s="2">
        <v>0.67660396994510597</v>
      </c>
      <c r="J414" s="2">
        <v>7.2497041369038504</v>
      </c>
      <c r="K414" s="2">
        <v>0.88877672386847295</v>
      </c>
      <c r="L414" s="2">
        <v>3.0280291797506398</v>
      </c>
      <c r="M414" s="2">
        <v>9.9486379839791594E-5</v>
      </c>
      <c r="N414" s="2">
        <v>8.2479749290907103E-4</v>
      </c>
      <c r="O414" s="2" t="s">
        <v>20</v>
      </c>
    </row>
    <row r="415" spans="1:15">
      <c r="A415" s="2" t="s">
        <v>245</v>
      </c>
      <c r="B415" s="2">
        <v>168</v>
      </c>
      <c r="C415" s="2">
        <v>251</v>
      </c>
      <c r="D415" s="2">
        <v>463</v>
      </c>
      <c r="E415" s="2">
        <v>361</v>
      </c>
      <c r="F415" s="2">
        <v>49.165896914363501</v>
      </c>
      <c r="G415" s="2">
        <v>69.667733312058701</v>
      </c>
      <c r="H415" s="2">
        <v>127.064455432573</v>
      </c>
      <c r="I415" s="2">
        <v>121.79294132042899</v>
      </c>
      <c r="J415" s="2">
        <v>59.416815113211101</v>
      </c>
      <c r="K415" s="2">
        <v>124.428698376501</v>
      </c>
      <c r="L415" s="2">
        <v>-1.06637608830024</v>
      </c>
      <c r="M415" s="2">
        <v>1.01485366691536E-4</v>
      </c>
      <c r="N415" s="2">
        <v>8.3731541096824201E-4</v>
      </c>
      <c r="O415" s="2" t="s">
        <v>16</v>
      </c>
    </row>
    <row r="416" spans="1:15">
      <c r="A416" s="2" t="s">
        <v>1353</v>
      </c>
      <c r="B416" s="2">
        <v>2</v>
      </c>
      <c r="C416" s="2">
        <v>9</v>
      </c>
      <c r="D416" s="2">
        <v>23</v>
      </c>
      <c r="E416" s="2">
        <v>26</v>
      </c>
      <c r="F416" s="2">
        <v>3.6042365979784701</v>
      </c>
      <c r="G416" s="2">
        <v>15.381644719125299</v>
      </c>
      <c r="H416" s="2">
        <v>38.865152891554402</v>
      </c>
      <c r="I416" s="2">
        <v>54.011560557961403</v>
      </c>
      <c r="J416" s="2">
        <v>9.4929406585518805</v>
      </c>
      <c r="K416" s="2">
        <v>46.438356724757902</v>
      </c>
      <c r="L416" s="2">
        <v>-2.2903899518206599</v>
      </c>
      <c r="M416" s="2">
        <v>1.04469866877744E-4</v>
      </c>
      <c r="N416" s="2">
        <v>8.5986736583989001E-4</v>
      </c>
      <c r="O416" s="2" t="s">
        <v>16</v>
      </c>
    </row>
    <row r="417" spans="1:15">
      <c r="A417" s="2" t="s">
        <v>651</v>
      </c>
      <c r="B417" s="2">
        <v>17</v>
      </c>
      <c r="C417" s="2">
        <v>15</v>
      </c>
      <c r="D417" s="2">
        <v>0</v>
      </c>
      <c r="E417" s="2">
        <v>1</v>
      </c>
      <c r="F417" s="2">
        <v>27.0262425408376</v>
      </c>
      <c r="G417" s="2">
        <v>22.6174154920941</v>
      </c>
      <c r="H417" s="2">
        <v>0</v>
      </c>
      <c r="I417" s="2">
        <v>1.8324195389901701</v>
      </c>
      <c r="J417" s="2">
        <v>24.821829016465799</v>
      </c>
      <c r="K417" s="2">
        <v>0.91620976949508504</v>
      </c>
      <c r="L417" s="2">
        <v>4.7597876689891203</v>
      </c>
      <c r="M417" s="2">
        <v>1.07047904842531E-4</v>
      </c>
      <c r="N417" s="2">
        <v>8.7687087603068601E-4</v>
      </c>
      <c r="O417" s="2" t="s">
        <v>20</v>
      </c>
    </row>
    <row r="418" spans="1:15">
      <c r="A418" s="2" t="s">
        <v>1521</v>
      </c>
      <c r="B418" s="2">
        <v>5</v>
      </c>
      <c r="C418" s="2">
        <v>2</v>
      </c>
      <c r="D418" s="2">
        <v>15</v>
      </c>
      <c r="E418" s="2">
        <v>27</v>
      </c>
      <c r="F418" s="2">
        <v>7.9071126069647004</v>
      </c>
      <c r="G418" s="2">
        <v>2.9998390244758801</v>
      </c>
      <c r="H418" s="2">
        <v>22.244849948341699</v>
      </c>
      <c r="I418" s="2">
        <v>49.224563142975597</v>
      </c>
      <c r="J418" s="2">
        <v>5.4534758157202896</v>
      </c>
      <c r="K418" s="2">
        <v>35.734706545658597</v>
      </c>
      <c r="L418" s="2">
        <v>-2.7120779996807398</v>
      </c>
      <c r="M418" s="2">
        <v>1.06956526416562E-4</v>
      </c>
      <c r="N418" s="2">
        <v>8.7687087603068601E-4</v>
      </c>
      <c r="O418" s="2" t="s">
        <v>16</v>
      </c>
    </row>
    <row r="419" spans="1:15">
      <c r="A419" s="2" t="s">
        <v>1065</v>
      </c>
      <c r="B419" s="2">
        <v>9</v>
      </c>
      <c r="C419" s="2">
        <v>13</v>
      </c>
      <c r="D419" s="2">
        <v>0</v>
      </c>
      <c r="E419" s="2">
        <v>0</v>
      </c>
      <c r="F419" s="2">
        <v>36.509067065265398</v>
      </c>
      <c r="G419" s="2">
        <v>50.015253331844498</v>
      </c>
      <c r="H419" s="2">
        <v>0</v>
      </c>
      <c r="I419" s="2">
        <v>0</v>
      </c>
      <c r="J419" s="2">
        <v>43.262160198555002</v>
      </c>
      <c r="K419" s="2">
        <v>0</v>
      </c>
      <c r="L419" s="2" t="s">
        <v>77</v>
      </c>
      <c r="M419" s="2">
        <v>1.07458351301644E-4</v>
      </c>
      <c r="N419" s="2">
        <v>8.7813220729553805E-4</v>
      </c>
      <c r="O419" s="2" t="s">
        <v>20</v>
      </c>
    </row>
    <row r="420" spans="1:15">
      <c r="A420" s="2" t="s">
        <v>1372</v>
      </c>
      <c r="B420" s="2">
        <v>296</v>
      </c>
      <c r="C420" s="2">
        <v>239</v>
      </c>
      <c r="D420" s="2">
        <v>86</v>
      </c>
      <c r="E420" s="2">
        <v>66</v>
      </c>
      <c r="F420" s="2">
        <v>87.905361259542502</v>
      </c>
      <c r="G420" s="2">
        <v>67.316978376747301</v>
      </c>
      <c r="H420" s="2">
        <v>23.950280395658599</v>
      </c>
      <c r="I420" s="2">
        <v>22.595914385399499</v>
      </c>
      <c r="J420" s="2">
        <v>77.611169818144901</v>
      </c>
      <c r="K420" s="2">
        <v>23.273097390528999</v>
      </c>
      <c r="L420" s="2">
        <v>1.7376010701784199</v>
      </c>
      <c r="M420" s="2">
        <v>1.0871188441356101E-4</v>
      </c>
      <c r="N420" s="2">
        <v>8.8626069579055596E-4</v>
      </c>
      <c r="O420" s="2" t="s">
        <v>20</v>
      </c>
    </row>
    <row r="421" spans="1:15">
      <c r="A421" s="2" t="s">
        <v>1522</v>
      </c>
      <c r="B421" s="2">
        <v>101</v>
      </c>
      <c r="C421" s="2">
        <v>87</v>
      </c>
      <c r="D421" s="2">
        <v>208</v>
      </c>
      <c r="E421" s="2">
        <v>160</v>
      </c>
      <c r="F421" s="2">
        <v>8.8496972303530193</v>
      </c>
      <c r="G421" s="2">
        <v>7.2297805439057301</v>
      </c>
      <c r="H421" s="2">
        <v>17.0905893825399</v>
      </c>
      <c r="I421" s="2">
        <v>16.161621059144601</v>
      </c>
      <c r="J421" s="2">
        <v>8.0397388871293707</v>
      </c>
      <c r="K421" s="2">
        <v>16.626105220842199</v>
      </c>
      <c r="L421" s="2">
        <v>-1.0482296952519801</v>
      </c>
      <c r="M421" s="2">
        <v>1.19987405416224E-4</v>
      </c>
      <c r="N421" s="2">
        <v>9.7585956329014796E-4</v>
      </c>
      <c r="O421" s="2" t="s">
        <v>16</v>
      </c>
    </row>
    <row r="422" spans="1:15">
      <c r="A422" s="2" t="s">
        <v>168</v>
      </c>
      <c r="B422" s="2">
        <v>149</v>
      </c>
      <c r="C422" s="2">
        <v>207</v>
      </c>
      <c r="D422" s="2">
        <v>41</v>
      </c>
      <c r="E422" s="2">
        <v>54</v>
      </c>
      <c r="F422" s="2">
        <v>66.527407988339505</v>
      </c>
      <c r="G422" s="2">
        <v>87.656954286065599</v>
      </c>
      <c r="H422" s="2">
        <v>17.166689978929298</v>
      </c>
      <c r="I422" s="2">
        <v>27.795113640456101</v>
      </c>
      <c r="J422" s="2">
        <v>77.092181137202502</v>
      </c>
      <c r="K422" s="2">
        <v>22.4809018096927</v>
      </c>
      <c r="L422" s="2">
        <v>1.7778846364952301</v>
      </c>
      <c r="M422" s="2">
        <v>1.2663496761070801E-4</v>
      </c>
      <c r="N422" s="2">
        <v>1.0258748648485599E-3</v>
      </c>
      <c r="O422" s="2" t="s">
        <v>20</v>
      </c>
    </row>
    <row r="423" spans="1:15">
      <c r="A423" s="2" t="s">
        <v>781</v>
      </c>
      <c r="B423" s="2">
        <v>92</v>
      </c>
      <c r="C423" s="2">
        <v>104</v>
      </c>
      <c r="D423" s="2">
        <v>32</v>
      </c>
      <c r="E423" s="2">
        <v>17</v>
      </c>
      <c r="F423" s="2">
        <v>35.263878072292599</v>
      </c>
      <c r="G423" s="2">
        <v>37.807403250968001</v>
      </c>
      <c r="H423" s="2">
        <v>11.5021230188286</v>
      </c>
      <c r="I423" s="2">
        <v>7.5120000116536501</v>
      </c>
      <c r="J423" s="2">
        <v>36.535640661630303</v>
      </c>
      <c r="K423" s="2">
        <v>9.5070615152411193</v>
      </c>
      <c r="L423" s="2">
        <v>1.9422331050725199</v>
      </c>
      <c r="M423" s="2">
        <v>1.26736293174924E-4</v>
      </c>
      <c r="N423" s="2">
        <v>1.0258748648485599E-3</v>
      </c>
      <c r="O423" s="2" t="s">
        <v>20</v>
      </c>
    </row>
    <row r="424" spans="1:15">
      <c r="A424" s="2" t="s">
        <v>1523</v>
      </c>
      <c r="B424" s="2">
        <v>1</v>
      </c>
      <c r="C424" s="2">
        <v>1</v>
      </c>
      <c r="D424" s="2">
        <v>13</v>
      </c>
      <c r="E424" s="2">
        <v>9</v>
      </c>
      <c r="F424" s="2">
        <v>3.7364250694769501</v>
      </c>
      <c r="G424" s="2">
        <v>3.5452643016533201</v>
      </c>
      <c r="H424" s="2">
        <v>45.5695448902054</v>
      </c>
      <c r="I424" s="2">
        <v>38.782989142950498</v>
      </c>
      <c r="J424" s="2">
        <v>3.64084468556513</v>
      </c>
      <c r="K424" s="2">
        <v>42.176267016578002</v>
      </c>
      <c r="L424" s="2">
        <v>-3.5340863057209502</v>
      </c>
      <c r="M424" s="2">
        <v>1.2820227412548799E-4</v>
      </c>
      <c r="N424" s="2">
        <v>1.0352938363341301E-3</v>
      </c>
      <c r="O424" s="2" t="s">
        <v>16</v>
      </c>
    </row>
    <row r="425" spans="1:15">
      <c r="A425" s="2" t="s">
        <v>1342</v>
      </c>
      <c r="B425" s="2">
        <v>9</v>
      </c>
      <c r="C425" s="2">
        <v>6</v>
      </c>
      <c r="D425" s="2">
        <v>82</v>
      </c>
      <c r="E425" s="2">
        <v>12</v>
      </c>
      <c r="F425" s="2">
        <v>12.4488103295936</v>
      </c>
      <c r="G425" s="2">
        <v>7.8711372568816698</v>
      </c>
      <c r="H425" s="2">
        <v>106.35998133734201</v>
      </c>
      <c r="I425" s="2">
        <v>19.134946456212401</v>
      </c>
      <c r="J425" s="2">
        <v>10.159973793237601</v>
      </c>
      <c r="K425" s="2">
        <v>62.747463896777198</v>
      </c>
      <c r="L425" s="2">
        <v>-2.6266604691307802</v>
      </c>
      <c r="M425" s="2">
        <v>1.4762809251442301E-4</v>
      </c>
      <c r="N425" s="2">
        <v>1.18656945720513E-3</v>
      </c>
      <c r="O425" s="2" t="s">
        <v>16</v>
      </c>
    </row>
    <row r="426" spans="1:15">
      <c r="A426" s="2" t="s">
        <v>520</v>
      </c>
      <c r="B426" s="2">
        <v>0</v>
      </c>
      <c r="C426" s="2">
        <v>5</v>
      </c>
      <c r="D426" s="2">
        <v>19</v>
      </c>
      <c r="E426" s="2">
        <v>14</v>
      </c>
      <c r="F426" s="2">
        <v>0</v>
      </c>
      <c r="G426" s="2">
        <v>6.5794015414118299</v>
      </c>
      <c r="H426" s="2">
        <v>24.719601934058101</v>
      </c>
      <c r="I426" s="2">
        <v>22.391945425972001</v>
      </c>
      <c r="J426" s="2">
        <v>3.28970077070591</v>
      </c>
      <c r="K426" s="2">
        <v>23.555773680015101</v>
      </c>
      <c r="L426" s="2">
        <v>-2.8400524492006598</v>
      </c>
      <c r="M426" s="2">
        <v>1.5461025986846701E-4</v>
      </c>
      <c r="N426" s="2">
        <v>1.23688207894774E-3</v>
      </c>
      <c r="O426" s="2" t="s">
        <v>16</v>
      </c>
    </row>
    <row r="427" spans="1:15">
      <c r="A427" s="2" t="s">
        <v>1524</v>
      </c>
      <c r="B427" s="2">
        <v>21</v>
      </c>
      <c r="C427" s="2">
        <v>15</v>
      </c>
      <c r="D427" s="2">
        <v>1</v>
      </c>
      <c r="E427" s="2">
        <v>1</v>
      </c>
      <c r="F427" s="2">
        <v>47.610490100518803</v>
      </c>
      <c r="G427" s="2">
        <v>32.253908308274497</v>
      </c>
      <c r="H427" s="2">
        <v>2.12644358838687</v>
      </c>
      <c r="I427" s="2">
        <v>2.6131496683844802</v>
      </c>
      <c r="J427" s="2">
        <v>39.932199204396703</v>
      </c>
      <c r="K427" s="2">
        <v>2.3697966283856799</v>
      </c>
      <c r="L427" s="2">
        <v>4.0747173682698801</v>
      </c>
      <c r="M427" s="2">
        <v>1.5919560683803999E-4</v>
      </c>
      <c r="N427" s="2">
        <v>1.2705961720593201E-3</v>
      </c>
      <c r="O427" s="2" t="s">
        <v>20</v>
      </c>
    </row>
    <row r="428" spans="1:15">
      <c r="A428" s="2" t="s">
        <v>1034</v>
      </c>
      <c r="B428" s="2">
        <v>15</v>
      </c>
      <c r="C428" s="2">
        <v>12</v>
      </c>
      <c r="D428" s="2">
        <v>1</v>
      </c>
      <c r="E428" s="2">
        <v>0</v>
      </c>
      <c r="F428" s="2">
        <v>44.341847168468703</v>
      </c>
      <c r="G428" s="2">
        <v>33.645253372553</v>
      </c>
      <c r="H428" s="2">
        <v>2.77271565936719</v>
      </c>
      <c r="I428" s="2">
        <v>0</v>
      </c>
      <c r="J428" s="2">
        <v>38.993550270510902</v>
      </c>
      <c r="K428" s="2">
        <v>1.3863578296835899</v>
      </c>
      <c r="L428" s="2">
        <v>4.8138639332806799</v>
      </c>
      <c r="M428" s="2">
        <v>1.60625132345134E-4</v>
      </c>
      <c r="N428" s="2">
        <v>1.2790243096505499E-3</v>
      </c>
      <c r="O428" s="2" t="s">
        <v>20</v>
      </c>
    </row>
    <row r="429" spans="1:15">
      <c r="A429" s="2" t="s">
        <v>288</v>
      </c>
      <c r="B429" s="2">
        <v>15</v>
      </c>
      <c r="C429" s="2">
        <v>12</v>
      </c>
      <c r="D429" s="2">
        <v>1</v>
      </c>
      <c r="E429" s="2">
        <v>0</v>
      </c>
      <c r="F429" s="2">
        <v>3.9501034158810602</v>
      </c>
      <c r="G429" s="2">
        <v>2.9972190777296199</v>
      </c>
      <c r="H429" s="2">
        <v>0.247001744327907</v>
      </c>
      <c r="I429" s="2">
        <v>0</v>
      </c>
      <c r="J429" s="2">
        <v>3.4736612468053401</v>
      </c>
      <c r="K429" s="2">
        <v>0.123500872163954</v>
      </c>
      <c r="L429" s="2">
        <v>4.8138639332806799</v>
      </c>
      <c r="M429" s="2">
        <v>1.6339036742335299E-4</v>
      </c>
      <c r="N429" s="2">
        <v>1.29802463586441E-3</v>
      </c>
      <c r="O429" s="2" t="s">
        <v>20</v>
      </c>
    </row>
    <row r="430" spans="1:15">
      <c r="A430" s="2" t="s">
        <v>1525</v>
      </c>
      <c r="B430" s="2">
        <v>34</v>
      </c>
      <c r="C430" s="2">
        <v>45</v>
      </c>
      <c r="D430" s="2">
        <v>11</v>
      </c>
      <c r="E430" s="2">
        <v>3</v>
      </c>
      <c r="F430" s="2">
        <v>11.3826291678287</v>
      </c>
      <c r="G430" s="2">
        <v>14.2883264652633</v>
      </c>
      <c r="H430" s="2">
        <v>3.4533411842697901</v>
      </c>
      <c r="I430" s="2">
        <v>1.15794656172054</v>
      </c>
      <c r="J430" s="2">
        <v>12.835477816546</v>
      </c>
      <c r="K430" s="2">
        <v>2.30564387299516</v>
      </c>
      <c r="L430" s="2">
        <v>2.4768954046678102</v>
      </c>
      <c r="M430" s="2">
        <v>1.6529990710665001E-4</v>
      </c>
      <c r="N430" s="2">
        <v>1.30693494239189E-3</v>
      </c>
      <c r="O430" s="2" t="s">
        <v>20</v>
      </c>
    </row>
    <row r="431" spans="1:15">
      <c r="A431" s="2" t="s">
        <v>682</v>
      </c>
      <c r="B431" s="2">
        <v>6</v>
      </c>
      <c r="C431" s="2">
        <v>10</v>
      </c>
      <c r="D431" s="2">
        <v>46</v>
      </c>
      <c r="E431" s="2">
        <v>17</v>
      </c>
      <c r="F431" s="2">
        <v>24.4503617862864</v>
      </c>
      <c r="G431" s="2">
        <v>38.646574819824401</v>
      </c>
      <c r="H431" s="2">
        <v>175.77158189023299</v>
      </c>
      <c r="I431" s="2">
        <v>79.857297421183006</v>
      </c>
      <c r="J431" s="2">
        <v>31.548468303055401</v>
      </c>
      <c r="K431" s="2">
        <v>127.814439655708</v>
      </c>
      <c r="L431" s="2">
        <v>-2.0184089636093798</v>
      </c>
      <c r="M431" s="2">
        <v>1.6490872298900199E-4</v>
      </c>
      <c r="N431" s="2">
        <v>1.30693494239189E-3</v>
      </c>
      <c r="O431" s="2" t="s">
        <v>16</v>
      </c>
    </row>
    <row r="432" spans="1:15">
      <c r="A432" s="2" t="s">
        <v>512</v>
      </c>
      <c r="B432" s="2">
        <v>3</v>
      </c>
      <c r="C432" s="2">
        <v>38</v>
      </c>
      <c r="D432" s="2">
        <v>0</v>
      </c>
      <c r="E432" s="2">
        <v>0</v>
      </c>
      <c r="F432" s="2">
        <v>0.58393407338037795</v>
      </c>
      <c r="G432" s="2">
        <v>7.0155757224318496</v>
      </c>
      <c r="H432" s="2">
        <v>0</v>
      </c>
      <c r="I432" s="2">
        <v>0</v>
      </c>
      <c r="J432" s="2">
        <v>3.79975489790611</v>
      </c>
      <c r="K432" s="2">
        <v>0</v>
      </c>
      <c r="L432" s="2" t="s">
        <v>77</v>
      </c>
      <c r="M432" s="2">
        <v>1.6565705753448701E-4</v>
      </c>
      <c r="N432" s="2">
        <v>1.30693494239189E-3</v>
      </c>
      <c r="O432" s="2" t="s">
        <v>20</v>
      </c>
    </row>
    <row r="433" spans="1:15">
      <c r="A433" s="2" t="s">
        <v>414</v>
      </c>
      <c r="B433" s="2">
        <v>150</v>
      </c>
      <c r="C433" s="2">
        <v>168</v>
      </c>
      <c r="D433" s="2">
        <v>49</v>
      </c>
      <c r="E433" s="2">
        <v>47</v>
      </c>
      <c r="F433" s="2">
        <v>149.273531891912</v>
      </c>
      <c r="G433" s="2">
        <v>158.56287683215399</v>
      </c>
      <c r="H433" s="2">
        <v>45.727135839845701</v>
      </c>
      <c r="I433" s="2">
        <v>53.919373265501498</v>
      </c>
      <c r="J433" s="2">
        <v>153.91820436203301</v>
      </c>
      <c r="K433" s="2">
        <v>49.823254552673603</v>
      </c>
      <c r="L433" s="2">
        <v>1.62727270413597</v>
      </c>
      <c r="M433" s="2">
        <v>1.6754263215108299E-4</v>
      </c>
      <c r="N433" s="2">
        <v>1.31877235054094E-3</v>
      </c>
      <c r="O433" s="2" t="s">
        <v>20</v>
      </c>
    </row>
    <row r="434" spans="1:15">
      <c r="A434" s="2" t="s">
        <v>616</v>
      </c>
      <c r="B434" s="2">
        <v>125</v>
      </c>
      <c r="C434" s="2">
        <v>110</v>
      </c>
      <c r="D434" s="2">
        <v>32</v>
      </c>
      <c r="E434" s="2">
        <v>32</v>
      </c>
      <c r="F434" s="2">
        <v>228.43313413185899</v>
      </c>
      <c r="G434" s="2">
        <v>190.65292007734399</v>
      </c>
      <c r="H434" s="2">
        <v>54.838404695829503</v>
      </c>
      <c r="I434" s="2">
        <v>67.415182147316699</v>
      </c>
      <c r="J434" s="2">
        <v>209.54302710460101</v>
      </c>
      <c r="K434" s="2">
        <v>61.126793421573097</v>
      </c>
      <c r="L434" s="2">
        <v>1.7773697206107899</v>
      </c>
      <c r="M434" s="2">
        <v>1.69408737134183E-4</v>
      </c>
      <c r="N434" s="2">
        <v>1.32841949359263E-3</v>
      </c>
      <c r="O434" s="2" t="s">
        <v>20</v>
      </c>
    </row>
    <row r="435" spans="1:15">
      <c r="A435" s="2" t="s">
        <v>1526</v>
      </c>
      <c r="B435" s="2">
        <v>370</v>
      </c>
      <c r="C435" s="2">
        <v>240</v>
      </c>
      <c r="D435" s="2">
        <v>834</v>
      </c>
      <c r="E435" s="2">
        <v>463</v>
      </c>
      <c r="F435" s="2">
        <v>31.181324368793302</v>
      </c>
      <c r="G435" s="2">
        <v>19.182547987383298</v>
      </c>
      <c r="H435" s="2">
        <v>65.909312353401603</v>
      </c>
      <c r="I435" s="2">
        <v>44.981467330887703</v>
      </c>
      <c r="J435" s="2">
        <v>25.1819361780883</v>
      </c>
      <c r="K435" s="2">
        <v>55.4453898421446</v>
      </c>
      <c r="L435" s="2">
        <v>-1.1386782959183499</v>
      </c>
      <c r="M435" s="2">
        <v>1.69544193545554E-4</v>
      </c>
      <c r="N435" s="2">
        <v>1.32841949359263E-3</v>
      </c>
      <c r="O435" s="2" t="s">
        <v>16</v>
      </c>
    </row>
    <row r="436" spans="1:15">
      <c r="A436" s="2" t="s">
        <v>32</v>
      </c>
      <c r="B436" s="2">
        <v>15</v>
      </c>
      <c r="C436" s="2">
        <v>87</v>
      </c>
      <c r="D436" s="2">
        <v>5</v>
      </c>
      <c r="E436" s="2">
        <v>4</v>
      </c>
      <c r="F436" s="2">
        <v>10.0806873949119</v>
      </c>
      <c r="G436" s="2">
        <v>55.4533836071937</v>
      </c>
      <c r="H436" s="2">
        <v>3.15124612356672</v>
      </c>
      <c r="I436" s="2">
        <v>3.0991220857758601</v>
      </c>
      <c r="J436" s="2">
        <v>32.767035501052803</v>
      </c>
      <c r="K436" s="2">
        <v>3.1251841046712898</v>
      </c>
      <c r="L436" s="2">
        <v>3.3902320687010299</v>
      </c>
      <c r="M436" s="2">
        <v>1.70613662706326E-4</v>
      </c>
      <c r="N436" s="2">
        <v>1.3337469888275301E-3</v>
      </c>
      <c r="O436" s="2" t="s">
        <v>20</v>
      </c>
    </row>
    <row r="437" spans="1:15">
      <c r="A437" s="2" t="s">
        <v>1075</v>
      </c>
      <c r="B437" s="2">
        <v>12</v>
      </c>
      <c r="C437" s="2">
        <v>9</v>
      </c>
      <c r="D437" s="2">
        <v>0</v>
      </c>
      <c r="E437" s="2">
        <v>0</v>
      </c>
      <c r="F437" s="2">
        <v>49.117934816980998</v>
      </c>
      <c r="G437" s="2">
        <v>34.939301579189703</v>
      </c>
      <c r="H437" s="2">
        <v>0</v>
      </c>
      <c r="I437" s="2">
        <v>0</v>
      </c>
      <c r="J437" s="2">
        <v>42.028618198085397</v>
      </c>
      <c r="K437" s="2">
        <v>0</v>
      </c>
      <c r="L437" s="2" t="s">
        <v>77</v>
      </c>
      <c r="M437" s="2">
        <v>1.7231837278895501E-4</v>
      </c>
      <c r="N437" s="2">
        <v>1.3440048028004201E-3</v>
      </c>
      <c r="O437" s="2" t="s">
        <v>20</v>
      </c>
    </row>
    <row r="438" spans="1:15">
      <c r="A438" s="2" t="s">
        <v>634</v>
      </c>
      <c r="B438" s="2">
        <v>60</v>
      </c>
      <c r="C438" s="2">
        <v>64</v>
      </c>
      <c r="D438" s="2">
        <v>119</v>
      </c>
      <c r="E438" s="2">
        <v>124</v>
      </c>
      <c r="F438" s="2">
        <v>39.301461240234701</v>
      </c>
      <c r="G438" s="2">
        <v>39.759727275990898</v>
      </c>
      <c r="H438" s="2">
        <v>73.096318176233197</v>
      </c>
      <c r="I438" s="2">
        <v>93.636114251227696</v>
      </c>
      <c r="J438" s="2">
        <v>39.530594258112799</v>
      </c>
      <c r="K438" s="2">
        <v>83.366216213730397</v>
      </c>
      <c r="L438" s="2">
        <v>-1.0764932132262599</v>
      </c>
      <c r="M438" s="2">
        <v>1.76612142975991E-4</v>
      </c>
      <c r="N438" s="2">
        <v>1.3743635853404399E-3</v>
      </c>
      <c r="O438" s="2" t="s">
        <v>16</v>
      </c>
    </row>
    <row r="439" spans="1:15">
      <c r="A439" s="2" t="s">
        <v>386</v>
      </c>
      <c r="B439" s="2">
        <v>57</v>
      </c>
      <c r="C439" s="2">
        <v>49</v>
      </c>
      <c r="D439" s="2">
        <v>17</v>
      </c>
      <c r="E439" s="2">
        <v>5</v>
      </c>
      <c r="F439" s="2">
        <v>89.516972801676104</v>
      </c>
      <c r="G439" s="2">
        <v>72.984156168649207</v>
      </c>
      <c r="H439" s="2">
        <v>25.036382211778001</v>
      </c>
      <c r="I439" s="2">
        <v>9.0521962589231109</v>
      </c>
      <c r="J439" s="2">
        <v>81.250564485162698</v>
      </c>
      <c r="K439" s="2">
        <v>17.0442892353506</v>
      </c>
      <c r="L439" s="2">
        <v>2.2530893972880701</v>
      </c>
      <c r="M439" s="2">
        <v>1.8451056220527599E-4</v>
      </c>
      <c r="N439" s="2">
        <v>1.4293306900245799E-3</v>
      </c>
      <c r="O439" s="2" t="s">
        <v>20</v>
      </c>
    </row>
    <row r="440" spans="1:15">
      <c r="A440" s="2" t="s">
        <v>1527</v>
      </c>
      <c r="B440" s="2">
        <v>30</v>
      </c>
      <c r="C440" s="2">
        <v>57</v>
      </c>
      <c r="D440" s="2">
        <v>6</v>
      </c>
      <c r="E440" s="2">
        <v>9</v>
      </c>
      <c r="F440" s="2">
        <v>39.387674173673702</v>
      </c>
      <c r="G440" s="2">
        <v>70.976060437072206</v>
      </c>
      <c r="H440" s="2">
        <v>7.3875591786461099</v>
      </c>
      <c r="I440" s="2">
        <v>13.6218916873643</v>
      </c>
      <c r="J440" s="2">
        <v>55.181867305372997</v>
      </c>
      <c r="K440" s="2">
        <v>10.5047254330052</v>
      </c>
      <c r="L440" s="2">
        <v>2.3931558229371999</v>
      </c>
      <c r="M440" s="2">
        <v>1.8737535040237E-4</v>
      </c>
      <c r="N440" s="2">
        <v>1.44498468418405E-3</v>
      </c>
      <c r="O440" s="2" t="s">
        <v>20</v>
      </c>
    </row>
    <row r="441" spans="1:15">
      <c r="A441" s="2" t="s">
        <v>775</v>
      </c>
      <c r="B441" s="2">
        <v>117</v>
      </c>
      <c r="C441" s="2">
        <v>111</v>
      </c>
      <c r="D441" s="2">
        <v>207</v>
      </c>
      <c r="E441" s="2">
        <v>278</v>
      </c>
      <c r="F441" s="2">
        <v>112.235409697866</v>
      </c>
      <c r="G441" s="2">
        <v>100.98743308513799</v>
      </c>
      <c r="H441" s="2">
        <v>186.20940770953001</v>
      </c>
      <c r="I441" s="2">
        <v>307.43089908030601</v>
      </c>
      <c r="J441" s="2">
        <v>106.61142139150201</v>
      </c>
      <c r="K441" s="2">
        <v>246.82015339491801</v>
      </c>
      <c r="L441" s="2">
        <v>-1.21109819465739</v>
      </c>
      <c r="M441" s="2">
        <v>1.8943195087372801E-4</v>
      </c>
      <c r="N441" s="2">
        <v>1.4575617972845999E-3</v>
      </c>
      <c r="O441" s="2" t="s">
        <v>16</v>
      </c>
    </row>
    <row r="442" spans="1:15">
      <c r="A442" s="2" t="s">
        <v>1528</v>
      </c>
      <c r="B442" s="2">
        <v>64</v>
      </c>
      <c r="C442" s="2">
        <v>84</v>
      </c>
      <c r="D442" s="2">
        <v>140</v>
      </c>
      <c r="E442" s="2">
        <v>145</v>
      </c>
      <c r="F442" s="2">
        <v>32.838327576366702</v>
      </c>
      <c r="G442" s="2">
        <v>40.877630509441602</v>
      </c>
      <c r="H442" s="2">
        <v>67.362505868358895</v>
      </c>
      <c r="I442" s="2">
        <v>85.768792217350907</v>
      </c>
      <c r="J442" s="2">
        <v>36.857979042904098</v>
      </c>
      <c r="K442" s="2">
        <v>76.565649042854901</v>
      </c>
      <c r="L442" s="2">
        <v>-1.05472030750923</v>
      </c>
      <c r="M442" s="2">
        <v>1.9173653684571799E-4</v>
      </c>
      <c r="N442" s="2">
        <v>1.46999308696852E-3</v>
      </c>
      <c r="O442" s="2" t="s">
        <v>16</v>
      </c>
    </row>
    <row r="443" spans="1:15">
      <c r="A443" s="2" t="s">
        <v>1529</v>
      </c>
      <c r="B443" s="2">
        <v>72</v>
      </c>
      <c r="C443" s="2">
        <v>60</v>
      </c>
      <c r="D443" s="2">
        <v>165</v>
      </c>
      <c r="E443" s="2">
        <v>101</v>
      </c>
      <c r="F443" s="2">
        <v>135.408063629678</v>
      </c>
      <c r="G443" s="2">
        <v>107.019475102169</v>
      </c>
      <c r="H443" s="2">
        <v>290.99232137424099</v>
      </c>
      <c r="I443" s="2">
        <v>218.97216327215199</v>
      </c>
      <c r="J443" s="2">
        <v>121.213769365923</v>
      </c>
      <c r="K443" s="2">
        <v>254.982242323196</v>
      </c>
      <c r="L443" s="2">
        <v>-1.0728431851553299</v>
      </c>
      <c r="M443" s="2">
        <v>1.91906223678426E-4</v>
      </c>
      <c r="N443" s="2">
        <v>1.46999308696852E-3</v>
      </c>
      <c r="O443" s="2" t="s">
        <v>16</v>
      </c>
    </row>
    <row r="444" spans="1:15">
      <c r="A444" s="2" t="s">
        <v>1530</v>
      </c>
      <c r="B444" s="2">
        <v>14</v>
      </c>
      <c r="C444" s="2">
        <v>12</v>
      </c>
      <c r="D444" s="2">
        <v>34</v>
      </c>
      <c r="E444" s="2">
        <v>35</v>
      </c>
      <c r="F444" s="2">
        <v>18.169857054143499</v>
      </c>
      <c r="G444" s="2">
        <v>14.7710868464867</v>
      </c>
      <c r="H444" s="2">
        <v>41.380075047300302</v>
      </c>
      <c r="I444" s="2">
        <v>52.3662650971172</v>
      </c>
      <c r="J444" s="2">
        <v>16.470471950315101</v>
      </c>
      <c r="K444" s="2">
        <v>46.873170072208801</v>
      </c>
      <c r="L444" s="2">
        <v>-1.5088804736902299</v>
      </c>
      <c r="M444" s="2">
        <v>2.0122393296082101E-4</v>
      </c>
      <c r="N444" s="2">
        <v>1.53792577334342E-3</v>
      </c>
      <c r="O444" s="2" t="s">
        <v>16</v>
      </c>
    </row>
    <row r="445" spans="1:15">
      <c r="A445" s="2" t="s">
        <v>667</v>
      </c>
      <c r="B445" s="2">
        <v>250</v>
      </c>
      <c r="C445" s="2">
        <v>210</v>
      </c>
      <c r="D445" s="2">
        <v>50</v>
      </c>
      <c r="E445" s="2">
        <v>73</v>
      </c>
      <c r="F445" s="2">
        <v>79.4340719320479</v>
      </c>
      <c r="G445" s="2">
        <v>63.283052780670602</v>
      </c>
      <c r="H445" s="2">
        <v>14.897933779482299</v>
      </c>
      <c r="I445" s="2">
        <v>26.739203968541499</v>
      </c>
      <c r="J445" s="2">
        <v>71.358562356359201</v>
      </c>
      <c r="K445" s="2">
        <v>20.818568874011898</v>
      </c>
      <c r="L445" s="2">
        <v>1.7772156527243199</v>
      </c>
      <c r="M445" s="2">
        <v>2.0995368272597E-4</v>
      </c>
      <c r="N445" s="2">
        <v>1.60107218185684E-3</v>
      </c>
      <c r="O445" s="2" t="s">
        <v>20</v>
      </c>
    </row>
    <row r="446" spans="1:15">
      <c r="A446" s="2" t="s">
        <v>1531</v>
      </c>
      <c r="B446" s="2">
        <v>3</v>
      </c>
      <c r="C446" s="2">
        <v>2</v>
      </c>
      <c r="D446" s="2">
        <v>20</v>
      </c>
      <c r="E446" s="2">
        <v>11</v>
      </c>
      <c r="F446" s="2">
        <v>8.8968578327823504</v>
      </c>
      <c r="G446" s="2">
        <v>5.6259276131154303</v>
      </c>
      <c r="H446" s="2">
        <v>55.625021156630297</v>
      </c>
      <c r="I446" s="2">
        <v>37.609104288409299</v>
      </c>
      <c r="J446" s="2">
        <v>7.2613927229488899</v>
      </c>
      <c r="K446" s="2">
        <v>46.617062722519798</v>
      </c>
      <c r="L446" s="2">
        <v>-2.6825399187227101</v>
      </c>
      <c r="M446" s="2">
        <v>2.2336087543471401E-4</v>
      </c>
      <c r="N446" s="2">
        <v>1.69952808330769E-3</v>
      </c>
      <c r="O446" s="2" t="s">
        <v>16</v>
      </c>
    </row>
    <row r="447" spans="1:15">
      <c r="A447" s="2" t="s">
        <v>1532</v>
      </c>
      <c r="B447" s="2">
        <v>12</v>
      </c>
      <c r="C447" s="2">
        <v>14</v>
      </c>
      <c r="D447" s="2">
        <v>37</v>
      </c>
      <c r="E447" s="2">
        <v>30</v>
      </c>
      <c r="F447" s="2">
        <v>5.39516083228271</v>
      </c>
      <c r="G447" s="2">
        <v>5.9698585755474296</v>
      </c>
      <c r="H447" s="2">
        <v>15.5996956296006</v>
      </c>
      <c r="I447" s="2">
        <v>15.549314973931899</v>
      </c>
      <c r="J447" s="2">
        <v>5.6825097039150698</v>
      </c>
      <c r="K447" s="2">
        <v>15.5745053017662</v>
      </c>
      <c r="L447" s="2">
        <v>-1.4545861913496601</v>
      </c>
      <c r="M447" s="2">
        <v>2.27262486843359E-4</v>
      </c>
      <c r="N447" s="2">
        <v>1.72538083137841E-3</v>
      </c>
      <c r="O447" s="2" t="s">
        <v>16</v>
      </c>
    </row>
    <row r="448" spans="1:15">
      <c r="A448" s="2" t="s">
        <v>1340</v>
      </c>
      <c r="B448" s="2">
        <v>13</v>
      </c>
      <c r="C448" s="2">
        <v>8</v>
      </c>
      <c r="D448" s="2">
        <v>0</v>
      </c>
      <c r="E448" s="2">
        <v>0</v>
      </c>
      <c r="F448" s="2">
        <v>8.1724638637418892</v>
      </c>
      <c r="G448" s="2">
        <v>4.7697232022243403</v>
      </c>
      <c r="H448" s="2">
        <v>0</v>
      </c>
      <c r="I448" s="2">
        <v>0</v>
      </c>
      <c r="J448" s="2">
        <v>6.4710935329831196</v>
      </c>
      <c r="K448" s="2">
        <v>0</v>
      </c>
      <c r="L448" s="2" t="s">
        <v>77</v>
      </c>
      <c r="M448" s="2">
        <v>2.2959205464374399E-4</v>
      </c>
      <c r="N448" s="2">
        <v>1.7392106086287201E-3</v>
      </c>
      <c r="O448" s="2" t="s">
        <v>20</v>
      </c>
    </row>
    <row r="449" spans="1:15">
      <c r="A449" s="2" t="s">
        <v>1533</v>
      </c>
      <c r="B449" s="2">
        <v>4</v>
      </c>
      <c r="C449" s="2">
        <v>12</v>
      </c>
      <c r="D449" s="2">
        <v>31</v>
      </c>
      <c r="E449" s="2">
        <v>24</v>
      </c>
      <c r="F449" s="2">
        <v>3.6042365979784701</v>
      </c>
      <c r="G449" s="2">
        <v>10.2544298127502</v>
      </c>
      <c r="H449" s="2">
        <v>26.191792164013201</v>
      </c>
      <c r="I449" s="2">
        <v>24.927966641447401</v>
      </c>
      <c r="J449" s="2">
        <v>6.9293332053643404</v>
      </c>
      <c r="K449" s="2">
        <v>25.559879402730299</v>
      </c>
      <c r="L449" s="2">
        <v>-1.8830925925867199</v>
      </c>
      <c r="M449" s="2">
        <v>2.3270395036380299E-4</v>
      </c>
      <c r="N449" s="2">
        <v>1.7588925519771801E-3</v>
      </c>
      <c r="O449" s="2" t="s">
        <v>16</v>
      </c>
    </row>
    <row r="450" spans="1:15">
      <c r="A450" s="2" t="s">
        <v>1252</v>
      </c>
      <c r="B450" s="2">
        <v>9</v>
      </c>
      <c r="C450" s="2">
        <v>7</v>
      </c>
      <c r="D450" s="2">
        <v>28</v>
      </c>
      <c r="E450" s="2">
        <v>26</v>
      </c>
      <c r="F450" s="2">
        <v>10.769208935918201</v>
      </c>
      <c r="G450" s="2">
        <v>7.9440181574083599</v>
      </c>
      <c r="H450" s="2">
        <v>31.417836023652299</v>
      </c>
      <c r="I450" s="2">
        <v>35.864819312297101</v>
      </c>
      <c r="J450" s="2">
        <v>9.3566135466632794</v>
      </c>
      <c r="K450" s="2">
        <v>33.6413276679747</v>
      </c>
      <c r="L450" s="2">
        <v>-1.84617627064692</v>
      </c>
      <c r="M450" s="2">
        <v>2.40304532302009E-4</v>
      </c>
      <c r="N450" s="2">
        <v>1.81234078987242E-3</v>
      </c>
      <c r="O450" s="2" t="s">
        <v>16</v>
      </c>
    </row>
    <row r="451" spans="1:15">
      <c r="A451" s="2" t="s">
        <v>586</v>
      </c>
      <c r="B451" s="2">
        <v>17</v>
      </c>
      <c r="C451" s="2">
        <v>16</v>
      </c>
      <c r="D451" s="2">
        <v>53</v>
      </c>
      <c r="E451" s="2">
        <v>31</v>
      </c>
      <c r="F451" s="2">
        <v>11.3995048226365</v>
      </c>
      <c r="G451" s="2">
        <v>10.1758809310613</v>
      </c>
      <c r="H451" s="2">
        <v>33.327718879891897</v>
      </c>
      <c r="I451" s="2">
        <v>23.9643205672619</v>
      </c>
      <c r="J451" s="2">
        <v>10.787692876848901</v>
      </c>
      <c r="K451" s="2">
        <v>28.646019723576899</v>
      </c>
      <c r="L451" s="2">
        <v>-1.4089483407916099</v>
      </c>
      <c r="M451" s="2">
        <v>2.4160161295213499E-4</v>
      </c>
      <c r="N451" s="2">
        <v>1.81811851153431E-3</v>
      </c>
      <c r="O451" s="2" t="s">
        <v>16</v>
      </c>
    </row>
    <row r="452" spans="1:15">
      <c r="A452" s="2" t="s">
        <v>1534</v>
      </c>
      <c r="B452" s="2">
        <v>0</v>
      </c>
      <c r="C452" s="2">
        <v>0</v>
      </c>
      <c r="D452" s="2">
        <v>7</v>
      </c>
      <c r="E452" s="2">
        <v>10</v>
      </c>
      <c r="F452" s="2">
        <v>0</v>
      </c>
      <c r="G452" s="2">
        <v>0</v>
      </c>
      <c r="H452" s="2">
        <v>9.2923342556221193</v>
      </c>
      <c r="I452" s="2">
        <v>16.3194524104529</v>
      </c>
      <c r="J452" s="2">
        <v>0</v>
      </c>
      <c r="K452" s="2">
        <v>12.805893333037501</v>
      </c>
      <c r="L452" s="2" t="e">
        <v>#NAME?</v>
      </c>
      <c r="M452" s="2">
        <v>2.43343202499678E-4</v>
      </c>
      <c r="N452" s="2">
        <v>1.8272086082432E-3</v>
      </c>
      <c r="O452" s="2" t="s">
        <v>16</v>
      </c>
    </row>
    <row r="453" spans="1:15">
      <c r="A453" s="2" t="s">
        <v>889</v>
      </c>
      <c r="B453" s="2">
        <v>20</v>
      </c>
      <c r="C453" s="2">
        <v>20</v>
      </c>
      <c r="D453" s="2">
        <v>53</v>
      </c>
      <c r="E453" s="2">
        <v>41</v>
      </c>
      <c r="F453" s="2">
        <v>12.3071249283913</v>
      </c>
      <c r="G453" s="2">
        <v>11.672843006804101</v>
      </c>
      <c r="H453" s="2">
        <v>30.584416849642299</v>
      </c>
      <c r="I453" s="2">
        <v>29.085713289466501</v>
      </c>
      <c r="J453" s="2">
        <v>11.9899839675977</v>
      </c>
      <c r="K453" s="2">
        <v>29.8350650695544</v>
      </c>
      <c r="L453" s="2">
        <v>-1.31517919372487</v>
      </c>
      <c r="M453" s="2">
        <v>2.4618651224320501E-4</v>
      </c>
      <c r="N453" s="2">
        <v>1.84451338713508E-3</v>
      </c>
      <c r="O453" s="2" t="s">
        <v>16</v>
      </c>
    </row>
    <row r="454" spans="1:15">
      <c r="A454" s="2" t="s">
        <v>1535</v>
      </c>
      <c r="B454" s="2">
        <v>631</v>
      </c>
      <c r="C454" s="2">
        <v>488</v>
      </c>
      <c r="D454" s="2">
        <v>176</v>
      </c>
      <c r="E454" s="2">
        <v>173</v>
      </c>
      <c r="F454" s="2">
        <v>85.308487558563499</v>
      </c>
      <c r="G454" s="2">
        <v>62.572795080129303</v>
      </c>
      <c r="H454" s="2">
        <v>22.3132916545967</v>
      </c>
      <c r="I454" s="2">
        <v>26.9630066529154</v>
      </c>
      <c r="J454" s="2">
        <v>73.940641319346398</v>
      </c>
      <c r="K454" s="2">
        <v>24.638149153756</v>
      </c>
      <c r="L454" s="2">
        <v>1.58547367351687</v>
      </c>
      <c r="M454" s="2">
        <v>2.55340106325827E-4</v>
      </c>
      <c r="N454" s="2">
        <v>1.90891817480269E-3</v>
      </c>
      <c r="O454" s="2" t="s">
        <v>20</v>
      </c>
    </row>
    <row r="455" spans="1:15">
      <c r="A455" s="2" t="s">
        <v>1224</v>
      </c>
      <c r="B455" s="2">
        <v>256</v>
      </c>
      <c r="C455" s="2">
        <v>272</v>
      </c>
      <c r="D455" s="2">
        <v>72</v>
      </c>
      <c r="E455" s="2">
        <v>82</v>
      </c>
      <c r="F455" s="2">
        <v>77.269530566264905</v>
      </c>
      <c r="G455" s="2">
        <v>77.864239810714906</v>
      </c>
      <c r="H455" s="2">
        <v>20.3791368802069</v>
      </c>
      <c r="I455" s="2">
        <v>28.532531555232399</v>
      </c>
      <c r="J455" s="2">
        <v>77.566885188489906</v>
      </c>
      <c r="K455" s="2">
        <v>24.455834217719602</v>
      </c>
      <c r="L455" s="2">
        <v>1.6652621917166699</v>
      </c>
      <c r="M455" s="2">
        <v>2.6050672411975301E-4</v>
      </c>
      <c r="N455" s="2">
        <v>1.9433007045447401E-3</v>
      </c>
      <c r="O455" s="2" t="s">
        <v>20</v>
      </c>
    </row>
    <row r="456" spans="1:15">
      <c r="A456" s="2" t="s">
        <v>369</v>
      </c>
      <c r="B456" s="2">
        <v>908</v>
      </c>
      <c r="C456" s="2">
        <v>789</v>
      </c>
      <c r="D456" s="2">
        <v>264</v>
      </c>
      <c r="E456" s="2">
        <v>281</v>
      </c>
      <c r="F456" s="2">
        <v>801.338984303953</v>
      </c>
      <c r="G456" s="2">
        <v>660.40340812390002</v>
      </c>
      <c r="H456" s="2">
        <v>218.48555173621</v>
      </c>
      <c r="I456" s="2">
        <v>285.88807608369302</v>
      </c>
      <c r="J456" s="2">
        <v>730.87119621392696</v>
      </c>
      <c r="K456" s="2">
        <v>252.18681390995201</v>
      </c>
      <c r="L456" s="2">
        <v>1.5351243343294001</v>
      </c>
      <c r="M456" s="2">
        <v>2.6461256193472901E-4</v>
      </c>
      <c r="N456" s="2">
        <v>1.96963785231416E-3</v>
      </c>
      <c r="O456" s="2" t="s">
        <v>20</v>
      </c>
    </row>
    <row r="457" spans="1:15">
      <c r="A457" s="2" t="s">
        <v>1536</v>
      </c>
      <c r="B457" s="2">
        <v>128</v>
      </c>
      <c r="C457" s="2">
        <v>132</v>
      </c>
      <c r="D457" s="2">
        <v>40</v>
      </c>
      <c r="E457" s="2">
        <v>38</v>
      </c>
      <c r="F457" s="2">
        <v>43.317599339419701</v>
      </c>
      <c r="G457" s="2">
        <v>42.367445783871098</v>
      </c>
      <c r="H457" s="2">
        <v>12.6940751610716</v>
      </c>
      <c r="I457" s="2">
        <v>14.825000720444001</v>
      </c>
      <c r="J457" s="2">
        <v>42.842522561645403</v>
      </c>
      <c r="K457" s="2">
        <v>13.7595379407578</v>
      </c>
      <c r="L457" s="2">
        <v>1.63861140457777</v>
      </c>
      <c r="M457" s="2">
        <v>2.8162556752021699E-4</v>
      </c>
      <c r="N457" s="2">
        <v>2.09172655789419E-3</v>
      </c>
      <c r="O457" s="2" t="s">
        <v>20</v>
      </c>
    </row>
    <row r="458" spans="1:15">
      <c r="A458" s="2" t="s">
        <v>639</v>
      </c>
      <c r="B458" s="2">
        <v>356</v>
      </c>
      <c r="C458" s="2">
        <v>338</v>
      </c>
      <c r="D458" s="2">
        <v>111</v>
      </c>
      <c r="E458" s="2">
        <v>105</v>
      </c>
      <c r="F458" s="2">
        <v>77.786460243451401</v>
      </c>
      <c r="G458" s="2">
        <v>70.044255556245403</v>
      </c>
      <c r="H458" s="2">
        <v>22.7439040628669</v>
      </c>
      <c r="I458" s="2">
        <v>26.448557695980501</v>
      </c>
      <c r="J458" s="2">
        <v>73.915357899848402</v>
      </c>
      <c r="K458" s="2">
        <v>24.5962308794237</v>
      </c>
      <c r="L458" s="2">
        <v>1.58743689988436</v>
      </c>
      <c r="M458" s="2">
        <v>2.8545521267005002E-4</v>
      </c>
      <c r="N458" s="2">
        <v>2.1110121990977398E-3</v>
      </c>
      <c r="O458" s="2" t="s">
        <v>20</v>
      </c>
    </row>
    <row r="459" spans="1:15">
      <c r="A459" s="2" t="s">
        <v>809</v>
      </c>
      <c r="B459" s="2">
        <v>78</v>
      </c>
      <c r="C459" s="2">
        <v>82</v>
      </c>
      <c r="D459" s="2">
        <v>25</v>
      </c>
      <c r="E459" s="2">
        <v>17</v>
      </c>
      <c r="F459" s="2">
        <v>61.515572697360497</v>
      </c>
      <c r="G459" s="2">
        <v>61.335095611286199</v>
      </c>
      <c r="H459" s="2">
        <v>18.4892839887472</v>
      </c>
      <c r="I459" s="2">
        <v>15.4562511137774</v>
      </c>
      <c r="J459" s="2">
        <v>61.425334154323401</v>
      </c>
      <c r="K459" s="2">
        <v>16.972767551262301</v>
      </c>
      <c r="L459" s="2">
        <v>1.8556119733647101</v>
      </c>
      <c r="M459" s="2">
        <v>2.8542034540520898E-4</v>
      </c>
      <c r="N459" s="2">
        <v>2.1110121990977398E-3</v>
      </c>
      <c r="O459" s="2" t="s">
        <v>20</v>
      </c>
    </row>
    <row r="460" spans="1:15">
      <c r="A460" s="2" t="s">
        <v>40</v>
      </c>
      <c r="B460" s="2">
        <v>19</v>
      </c>
      <c r="C460" s="2">
        <v>116</v>
      </c>
      <c r="D460" s="2">
        <v>10</v>
      </c>
      <c r="E460" s="2">
        <v>5</v>
      </c>
      <c r="F460" s="2">
        <v>2.5316333448109898</v>
      </c>
      <c r="G460" s="2">
        <v>14.6591426136818</v>
      </c>
      <c r="H460" s="2">
        <v>1.2495440513539</v>
      </c>
      <c r="I460" s="2">
        <v>0.76801665122105001</v>
      </c>
      <c r="J460" s="2">
        <v>8.5953879792463894</v>
      </c>
      <c r="K460" s="2">
        <v>1.00878035128747</v>
      </c>
      <c r="L460" s="2">
        <v>3.09095068096312</v>
      </c>
      <c r="M460" s="2">
        <v>2.8709102762618298E-4</v>
      </c>
      <c r="N460" s="2">
        <v>2.1185337900690702E-3</v>
      </c>
      <c r="O460" s="2" t="s">
        <v>20</v>
      </c>
    </row>
    <row r="461" spans="1:15">
      <c r="A461" s="2" t="s">
        <v>1537</v>
      </c>
      <c r="B461" s="2">
        <v>64</v>
      </c>
      <c r="C461" s="2">
        <v>42</v>
      </c>
      <c r="D461" s="2">
        <v>130</v>
      </c>
      <c r="E461" s="2">
        <v>91</v>
      </c>
      <c r="F461" s="2">
        <v>142.94807782008499</v>
      </c>
      <c r="G461" s="2">
        <v>88.970854879360999</v>
      </c>
      <c r="H461" s="2">
        <v>272.288748842654</v>
      </c>
      <c r="I461" s="2">
        <v>234.31476652747099</v>
      </c>
      <c r="J461" s="2">
        <v>115.959466349723</v>
      </c>
      <c r="K461" s="2">
        <v>253.301757685063</v>
      </c>
      <c r="L461" s="2">
        <v>-1.1272364888989099</v>
      </c>
      <c r="M461" s="2">
        <v>2.9389285997866599E-4</v>
      </c>
      <c r="N461" s="2">
        <v>2.1640626936923701E-3</v>
      </c>
      <c r="O461" s="2" t="s">
        <v>16</v>
      </c>
    </row>
    <row r="462" spans="1:15">
      <c r="A462" s="2" t="s">
        <v>1538</v>
      </c>
      <c r="B462" s="2">
        <v>2</v>
      </c>
      <c r="C462" s="2">
        <v>0</v>
      </c>
      <c r="D462" s="2">
        <v>6</v>
      </c>
      <c r="E462" s="2">
        <v>29</v>
      </c>
      <c r="F462" s="2">
        <v>6.2390578351213497</v>
      </c>
      <c r="G462" s="2">
        <v>0</v>
      </c>
      <c r="H462" s="2">
        <v>17.551821634783298</v>
      </c>
      <c r="I462" s="2">
        <v>104.281874321217</v>
      </c>
      <c r="J462" s="2">
        <v>3.11952891756067</v>
      </c>
      <c r="K462" s="2">
        <v>60.916847978000099</v>
      </c>
      <c r="L462" s="2">
        <v>-4.2874412061799303</v>
      </c>
      <c r="M462" s="2">
        <v>2.94668455663996E-4</v>
      </c>
      <c r="N462" s="2">
        <v>2.1651175798144298E-3</v>
      </c>
      <c r="O462" s="2" t="s">
        <v>16</v>
      </c>
    </row>
    <row r="463" spans="1:15">
      <c r="A463" s="2" t="s">
        <v>104</v>
      </c>
      <c r="B463" s="2">
        <v>369</v>
      </c>
      <c r="C463" s="2">
        <v>451</v>
      </c>
      <c r="D463" s="2">
        <v>148</v>
      </c>
      <c r="E463" s="2">
        <v>117</v>
      </c>
      <c r="F463" s="2">
        <v>45.869894718875202</v>
      </c>
      <c r="G463" s="2">
        <v>53.171674498301698</v>
      </c>
      <c r="H463" s="2">
        <v>17.252487347399398</v>
      </c>
      <c r="I463" s="2">
        <v>16.766701091620501</v>
      </c>
      <c r="J463" s="2">
        <v>49.5207846085884</v>
      </c>
      <c r="K463" s="2">
        <v>17.0095942195099</v>
      </c>
      <c r="L463" s="2">
        <v>1.5416854483187299</v>
      </c>
      <c r="M463" s="2">
        <v>2.9764986168647498E-4</v>
      </c>
      <c r="N463" s="2">
        <v>2.1823407417869201E-3</v>
      </c>
      <c r="O463" s="2" t="s">
        <v>20</v>
      </c>
    </row>
    <row r="464" spans="1:15">
      <c r="A464" s="2" t="s">
        <v>1539</v>
      </c>
      <c r="B464" s="2">
        <v>65</v>
      </c>
      <c r="C464" s="2">
        <v>112</v>
      </c>
      <c r="D464" s="2">
        <v>167</v>
      </c>
      <c r="E464" s="2">
        <v>210</v>
      </c>
      <c r="F464" s="2">
        <v>46.225694514548898</v>
      </c>
      <c r="G464" s="2">
        <v>75.541747924752599</v>
      </c>
      <c r="H464" s="2">
        <v>111.370700383672</v>
      </c>
      <c r="I464" s="2">
        <v>172.16579338005599</v>
      </c>
      <c r="J464" s="2">
        <v>60.883721219650802</v>
      </c>
      <c r="K464" s="2">
        <v>141.768246881864</v>
      </c>
      <c r="L464" s="2">
        <v>-1.2194059909595001</v>
      </c>
      <c r="M464" s="2">
        <v>3.02292442718142E-4</v>
      </c>
      <c r="N464" s="2">
        <v>2.2069281958782901E-3</v>
      </c>
      <c r="O464" s="2" t="s">
        <v>16</v>
      </c>
    </row>
    <row r="465" spans="1:15">
      <c r="A465" s="2" t="s">
        <v>1152</v>
      </c>
      <c r="B465" s="2">
        <v>141</v>
      </c>
      <c r="C465" s="2">
        <v>145</v>
      </c>
      <c r="D465" s="2">
        <v>58</v>
      </c>
      <c r="E465" s="2">
        <v>24</v>
      </c>
      <c r="F465" s="2">
        <v>18.820734622132701</v>
      </c>
      <c r="G465" s="2">
        <v>18.356310157507099</v>
      </c>
      <c r="H465" s="2">
        <v>7.2599483622982097</v>
      </c>
      <c r="I465" s="2">
        <v>3.6930320950292401</v>
      </c>
      <c r="J465" s="2">
        <v>18.5885223898199</v>
      </c>
      <c r="K465" s="2">
        <v>5.47649022866372</v>
      </c>
      <c r="L465" s="2">
        <v>1.7630885938195699</v>
      </c>
      <c r="M465" s="2">
        <v>3.0173968815606802E-4</v>
      </c>
      <c r="N465" s="2">
        <v>2.2069281958782901E-3</v>
      </c>
      <c r="O465" s="2" t="s">
        <v>20</v>
      </c>
    </row>
    <row r="466" spans="1:15">
      <c r="A466" s="2" t="s">
        <v>119</v>
      </c>
      <c r="B466" s="2">
        <v>565</v>
      </c>
      <c r="C466" s="2">
        <v>512</v>
      </c>
      <c r="D466" s="2">
        <v>146</v>
      </c>
      <c r="E466" s="2">
        <v>181</v>
      </c>
      <c r="F466" s="2">
        <v>49.596874523535099</v>
      </c>
      <c r="G466" s="2">
        <v>42.626355828169302</v>
      </c>
      <c r="H466" s="2">
        <v>12.0183841284321</v>
      </c>
      <c r="I466" s="2">
        <v>18.316575853427</v>
      </c>
      <c r="J466" s="2">
        <v>46.111615175852201</v>
      </c>
      <c r="K466" s="2">
        <v>15.1674799909296</v>
      </c>
      <c r="L466" s="2">
        <v>1.60414879251827</v>
      </c>
      <c r="M466" s="2">
        <v>3.1174657049072802E-4</v>
      </c>
      <c r="N466" s="2">
        <v>2.2711069305537302E-3</v>
      </c>
      <c r="O466" s="2" t="s">
        <v>20</v>
      </c>
    </row>
    <row r="467" spans="1:15">
      <c r="A467" s="2" t="s">
        <v>955</v>
      </c>
      <c r="B467" s="2">
        <v>129</v>
      </c>
      <c r="C467" s="2">
        <v>101</v>
      </c>
      <c r="D467" s="2">
        <v>42</v>
      </c>
      <c r="E467" s="2">
        <v>22</v>
      </c>
      <c r="F467" s="2">
        <v>116.344022871028</v>
      </c>
      <c r="G467" s="2">
        <v>86.392432491808805</v>
      </c>
      <c r="H467" s="2">
        <v>35.5216000888108</v>
      </c>
      <c r="I467" s="2">
        <v>22.8737637812984</v>
      </c>
      <c r="J467" s="2">
        <v>101.36822768141801</v>
      </c>
      <c r="K467" s="2">
        <v>29.1976819350546</v>
      </c>
      <c r="L467" s="2">
        <v>1.7956797923337</v>
      </c>
      <c r="M467" s="2">
        <v>3.3687540247056901E-4</v>
      </c>
      <c r="N467" s="2">
        <v>2.4458436300157202E-3</v>
      </c>
      <c r="O467" s="2" t="s">
        <v>20</v>
      </c>
    </row>
    <row r="468" spans="1:15">
      <c r="A468" s="2" t="s">
        <v>1540</v>
      </c>
      <c r="B468" s="2">
        <v>148</v>
      </c>
      <c r="C468" s="2">
        <v>194</v>
      </c>
      <c r="D468" s="2">
        <v>64</v>
      </c>
      <c r="E468" s="2">
        <v>46</v>
      </c>
      <c r="F468" s="2">
        <v>45.896576522990202</v>
      </c>
      <c r="G468" s="2">
        <v>57.058778891474297</v>
      </c>
      <c r="H468" s="2">
        <v>18.611594325975702</v>
      </c>
      <c r="I468" s="2">
        <v>16.444999513423198</v>
      </c>
      <c r="J468" s="2">
        <v>51.477677707232203</v>
      </c>
      <c r="K468" s="2">
        <v>17.5282969196995</v>
      </c>
      <c r="L468" s="2">
        <v>1.5542611431700699</v>
      </c>
      <c r="M468" s="2">
        <v>3.3716068731525102E-4</v>
      </c>
      <c r="N468" s="2">
        <v>2.4458436300157202E-3</v>
      </c>
      <c r="O468" s="2" t="s">
        <v>20</v>
      </c>
    </row>
    <row r="469" spans="1:15">
      <c r="A469" s="2" t="s">
        <v>1230</v>
      </c>
      <c r="B469" s="2">
        <v>146</v>
      </c>
      <c r="C469" s="2">
        <v>233</v>
      </c>
      <c r="D469" s="2">
        <v>410</v>
      </c>
      <c r="E469" s="2">
        <v>307</v>
      </c>
      <c r="F469" s="2">
        <v>43.559032633699601</v>
      </c>
      <c r="G469" s="2">
        <v>65.9300106759801</v>
      </c>
      <c r="H469" s="2">
        <v>114.70881892252901</v>
      </c>
      <c r="I469" s="2">
        <v>105.590066420146</v>
      </c>
      <c r="J469" s="2">
        <v>54.7445216548399</v>
      </c>
      <c r="K469" s="2">
        <v>110.14944267133799</v>
      </c>
      <c r="L469" s="2">
        <v>-1.00867569042814</v>
      </c>
      <c r="M469" s="2">
        <v>3.4840677542096902E-4</v>
      </c>
      <c r="N469" s="2">
        <v>2.5220820275716699E-3</v>
      </c>
      <c r="O469" s="2" t="s">
        <v>16</v>
      </c>
    </row>
    <row r="470" spans="1:15">
      <c r="A470" s="2" t="s">
        <v>1541</v>
      </c>
      <c r="B470" s="2">
        <v>141</v>
      </c>
      <c r="C470" s="2">
        <v>176</v>
      </c>
      <c r="D470" s="2">
        <v>65</v>
      </c>
      <c r="E470" s="2">
        <v>34</v>
      </c>
      <c r="F470" s="2">
        <v>30.756720167396502</v>
      </c>
      <c r="G470" s="2">
        <v>36.411209724723598</v>
      </c>
      <c r="H470" s="2">
        <v>13.2959902678171</v>
      </c>
      <c r="I470" s="2">
        <v>8.54994937424771</v>
      </c>
      <c r="J470" s="2">
        <v>33.58396494606</v>
      </c>
      <c r="K470" s="2">
        <v>10.9229698210324</v>
      </c>
      <c r="L470" s="2">
        <v>1.62040740528792</v>
      </c>
      <c r="M470" s="2">
        <v>3.7639667737612202E-4</v>
      </c>
      <c r="N470" s="2">
        <v>2.7189498382612699E-3</v>
      </c>
      <c r="O470" s="2" t="s">
        <v>20</v>
      </c>
    </row>
    <row r="471" spans="1:15">
      <c r="A471" s="2" t="s">
        <v>1542</v>
      </c>
      <c r="B471" s="2">
        <v>1</v>
      </c>
      <c r="C471" s="2">
        <v>3</v>
      </c>
      <c r="D471" s="2">
        <v>21</v>
      </c>
      <c r="E471" s="2">
        <v>8</v>
      </c>
      <c r="F471" s="2">
        <v>3.7210488346231401</v>
      </c>
      <c r="G471" s="2">
        <v>10.592024209877801</v>
      </c>
      <c r="H471" s="2">
        <v>73.308981253245307</v>
      </c>
      <c r="I471" s="2">
        <v>34.332661131311099</v>
      </c>
      <c r="J471" s="2">
        <v>7.1565365222504704</v>
      </c>
      <c r="K471" s="2">
        <v>53.820821192278203</v>
      </c>
      <c r="L471" s="2">
        <v>-2.91083094889101</v>
      </c>
      <c r="M471" s="2">
        <v>3.8011134086291199E-4</v>
      </c>
      <c r="N471" s="2">
        <v>2.74000259182023E-3</v>
      </c>
      <c r="O471" s="2" t="s">
        <v>16</v>
      </c>
    </row>
    <row r="472" spans="1:15">
      <c r="A472" s="2" t="s">
        <v>1543</v>
      </c>
      <c r="B472" s="2">
        <v>7</v>
      </c>
      <c r="C472" s="2">
        <v>8</v>
      </c>
      <c r="D472" s="2">
        <v>34</v>
      </c>
      <c r="E472" s="2">
        <v>18</v>
      </c>
      <c r="F472" s="2">
        <v>12.4649511483642</v>
      </c>
      <c r="G472" s="2">
        <v>13.511086000001599</v>
      </c>
      <c r="H472" s="2">
        <v>56.775417929071502</v>
      </c>
      <c r="I472" s="2">
        <v>36.950721939346501</v>
      </c>
      <c r="J472" s="2">
        <v>12.988018574182901</v>
      </c>
      <c r="K472" s="2">
        <v>46.863069934209001</v>
      </c>
      <c r="L472" s="2">
        <v>-1.85127011329413</v>
      </c>
      <c r="M472" s="2">
        <v>3.8902711177744799E-4</v>
      </c>
      <c r="N472" s="2">
        <v>2.79837989648316E-3</v>
      </c>
      <c r="O472" s="2" t="s">
        <v>16</v>
      </c>
    </row>
    <row r="473" spans="1:15">
      <c r="A473" s="2" t="s">
        <v>690</v>
      </c>
      <c r="B473" s="2">
        <v>109</v>
      </c>
      <c r="C473" s="2">
        <v>170</v>
      </c>
      <c r="D473" s="2">
        <v>54</v>
      </c>
      <c r="E473" s="2">
        <v>26</v>
      </c>
      <c r="F473" s="2">
        <v>28.796928813185499</v>
      </c>
      <c r="G473" s="2">
        <v>42.596250865195103</v>
      </c>
      <c r="H473" s="2">
        <v>13.378371425449901</v>
      </c>
      <c r="I473" s="2">
        <v>7.9187509930188797</v>
      </c>
      <c r="J473" s="2">
        <v>35.696589839190302</v>
      </c>
      <c r="K473" s="2">
        <v>10.6485612092344</v>
      </c>
      <c r="L473" s="2">
        <v>1.74512774506221</v>
      </c>
      <c r="M473" s="2">
        <v>3.9598542907098502E-4</v>
      </c>
      <c r="N473" s="2">
        <v>2.83651487267585E-3</v>
      </c>
      <c r="O473" s="2" t="s">
        <v>20</v>
      </c>
    </row>
    <row r="474" spans="1:15">
      <c r="A474" s="2" t="s">
        <v>508</v>
      </c>
      <c r="B474" s="2">
        <v>0</v>
      </c>
      <c r="C474" s="2">
        <v>1</v>
      </c>
      <c r="D474" s="2">
        <v>71</v>
      </c>
      <c r="E474" s="2">
        <v>0</v>
      </c>
      <c r="F474" s="2">
        <v>0</v>
      </c>
      <c r="G474" s="2">
        <v>0.54129587444801397</v>
      </c>
      <c r="H474" s="2">
        <v>37.999053573958797</v>
      </c>
      <c r="I474" s="2">
        <v>0</v>
      </c>
      <c r="J474" s="2">
        <v>0.27064793722400698</v>
      </c>
      <c r="K474" s="2">
        <v>18.999526786979398</v>
      </c>
      <c r="L474" s="2">
        <v>-6.1334022837754798</v>
      </c>
      <c r="M474" s="2">
        <v>3.9590158064623697E-4</v>
      </c>
      <c r="N474" s="2">
        <v>2.83651487267585E-3</v>
      </c>
      <c r="O474" s="2" t="s">
        <v>16</v>
      </c>
    </row>
    <row r="475" spans="1:15">
      <c r="A475" s="2" t="s">
        <v>970</v>
      </c>
      <c r="B475" s="2">
        <v>1784</v>
      </c>
      <c r="C475" s="2">
        <v>1452</v>
      </c>
      <c r="D475" s="2">
        <v>658</v>
      </c>
      <c r="E475" s="2">
        <v>473</v>
      </c>
      <c r="F475" s="2">
        <v>746.78273185805494</v>
      </c>
      <c r="G475" s="2">
        <v>576.45876815158294</v>
      </c>
      <c r="H475" s="2">
        <v>258.29353278135397</v>
      </c>
      <c r="I475" s="2">
        <v>228.25506729293301</v>
      </c>
      <c r="J475" s="2">
        <v>661.620750004819</v>
      </c>
      <c r="K475" s="2">
        <v>243.27430003714301</v>
      </c>
      <c r="L475" s="2">
        <v>1.4434205623166201</v>
      </c>
      <c r="M475" s="2">
        <v>4.01288759866072E-4</v>
      </c>
      <c r="N475" s="2">
        <v>2.8685025339904601E-3</v>
      </c>
      <c r="O475" s="2" t="s">
        <v>20</v>
      </c>
    </row>
    <row r="476" spans="1:15">
      <c r="A476" s="2" t="s">
        <v>181</v>
      </c>
      <c r="B476" s="2">
        <v>21</v>
      </c>
      <c r="C476" s="2">
        <v>47</v>
      </c>
      <c r="D476" s="2">
        <v>99</v>
      </c>
      <c r="E476" s="2">
        <v>63</v>
      </c>
      <c r="F476" s="2">
        <v>19.5438122943488</v>
      </c>
      <c r="G476" s="2">
        <v>41.484532953849502</v>
      </c>
      <c r="H476" s="2">
        <v>86.399571963586197</v>
      </c>
      <c r="I476" s="2">
        <v>67.5909296380227</v>
      </c>
      <c r="J476" s="2">
        <v>30.514172624099199</v>
      </c>
      <c r="K476" s="2">
        <v>76.995250800804499</v>
      </c>
      <c r="L476" s="2">
        <v>-1.3352899876291999</v>
      </c>
      <c r="M476" s="2">
        <v>4.0463667052617798E-4</v>
      </c>
      <c r="N476" s="2">
        <v>2.8864082497533998E-3</v>
      </c>
      <c r="O476" s="2" t="s">
        <v>16</v>
      </c>
    </row>
    <row r="477" spans="1:15">
      <c r="A477" s="2" t="s">
        <v>1226</v>
      </c>
      <c r="B477" s="2">
        <v>31</v>
      </c>
      <c r="C477" s="2">
        <v>52</v>
      </c>
      <c r="D477" s="2">
        <v>11</v>
      </c>
      <c r="E477" s="2">
        <v>6</v>
      </c>
      <c r="F477" s="2">
        <v>13.488370549530799</v>
      </c>
      <c r="G477" s="2">
        <v>21.458747395931798</v>
      </c>
      <c r="H477" s="2">
        <v>4.4881807984112498</v>
      </c>
      <c r="I477" s="2">
        <v>3.0094813674002499</v>
      </c>
      <c r="J477" s="2">
        <v>17.473558972731301</v>
      </c>
      <c r="K477" s="2">
        <v>3.7488310829057498</v>
      </c>
      <c r="L477" s="2">
        <v>2.22066075648257</v>
      </c>
      <c r="M477" s="2">
        <v>4.0609104176130299E-4</v>
      </c>
      <c r="N477" s="2">
        <v>2.89076034717402E-3</v>
      </c>
      <c r="O477" s="2" t="s">
        <v>20</v>
      </c>
    </row>
    <row r="478" spans="1:15">
      <c r="A478" s="2" t="s">
        <v>1544</v>
      </c>
      <c r="B478" s="2">
        <v>35</v>
      </c>
      <c r="C478" s="2">
        <v>29</v>
      </c>
      <c r="D478" s="2">
        <v>69</v>
      </c>
      <c r="E478" s="2">
        <v>73</v>
      </c>
      <c r="F478" s="2">
        <v>26.5389571809262</v>
      </c>
      <c r="G478" s="2">
        <v>20.854815367258901</v>
      </c>
      <c r="H478" s="2">
        <v>49.062529699238901</v>
      </c>
      <c r="I478" s="2">
        <v>63.810992203216699</v>
      </c>
      <c r="J478" s="2">
        <v>23.696886274092499</v>
      </c>
      <c r="K478" s="2">
        <v>56.436760951227797</v>
      </c>
      <c r="L478" s="2">
        <v>-1.2519376862006399</v>
      </c>
      <c r="M478" s="2">
        <v>4.0958991419564602E-4</v>
      </c>
      <c r="N478" s="2">
        <v>2.9096179796802698E-3</v>
      </c>
      <c r="O478" s="2" t="s">
        <v>16</v>
      </c>
    </row>
    <row r="479" spans="1:15">
      <c r="A479" s="2" t="s">
        <v>1545</v>
      </c>
      <c r="B479" s="2">
        <v>26</v>
      </c>
      <c r="C479" s="2">
        <v>9</v>
      </c>
      <c r="D479" s="2">
        <v>0</v>
      </c>
      <c r="E479" s="2">
        <v>1</v>
      </c>
      <c r="F479" s="2">
        <v>48.998862419355902</v>
      </c>
      <c r="G479" s="2">
        <v>16.086636768751902</v>
      </c>
      <c r="H479" s="2">
        <v>0</v>
      </c>
      <c r="I479" s="2">
        <v>2.1721806618446</v>
      </c>
      <c r="J479" s="2">
        <v>32.542749594053902</v>
      </c>
      <c r="K479" s="2">
        <v>1.0860903309223</v>
      </c>
      <c r="L479" s="2">
        <v>4.9051201487572502</v>
      </c>
      <c r="M479" s="2">
        <v>4.1129664038837E-4</v>
      </c>
      <c r="N479" s="2">
        <v>2.91569295380907E-3</v>
      </c>
      <c r="O479" s="2" t="s">
        <v>20</v>
      </c>
    </row>
    <row r="480" spans="1:15">
      <c r="A480" s="2" t="s">
        <v>1546</v>
      </c>
      <c r="B480" s="2">
        <v>130</v>
      </c>
      <c r="C480" s="2">
        <v>105</v>
      </c>
      <c r="D480" s="2">
        <v>281</v>
      </c>
      <c r="E480" s="2">
        <v>184</v>
      </c>
      <c r="F480" s="2">
        <v>100.16803220311201</v>
      </c>
      <c r="G480" s="2">
        <v>76.7320490913838</v>
      </c>
      <c r="H480" s="2">
        <v>203.03915588338</v>
      </c>
      <c r="I480" s="2">
        <v>163.442151430438</v>
      </c>
      <c r="J480" s="2">
        <v>88.450040647247903</v>
      </c>
      <c r="K480" s="2">
        <v>183.24065365690899</v>
      </c>
      <c r="L480" s="2">
        <v>-1.05080490334663</v>
      </c>
      <c r="M480" s="2">
        <v>4.2145421428651299E-4</v>
      </c>
      <c r="N480" s="2">
        <v>2.98152733412608E-3</v>
      </c>
      <c r="O480" s="2" t="s">
        <v>16</v>
      </c>
    </row>
    <row r="481" spans="1:15">
      <c r="A481" s="2" t="s">
        <v>1547</v>
      </c>
      <c r="B481" s="2">
        <v>94</v>
      </c>
      <c r="C481" s="2">
        <v>105</v>
      </c>
      <c r="D481" s="2">
        <v>30</v>
      </c>
      <c r="E481" s="2">
        <v>26</v>
      </c>
      <c r="F481" s="2">
        <v>32.616831232372697</v>
      </c>
      <c r="G481" s="2">
        <v>34.554440212230404</v>
      </c>
      <c r="H481" s="2">
        <v>9.7617130868484292</v>
      </c>
      <c r="I481" s="2">
        <v>10.4003848868802</v>
      </c>
      <c r="J481" s="2">
        <v>33.585635722301497</v>
      </c>
      <c r="K481" s="2">
        <v>10.0810489868643</v>
      </c>
      <c r="L481" s="2">
        <v>1.73619857032174</v>
      </c>
      <c r="M481" s="2">
        <v>4.3155682012763501E-4</v>
      </c>
      <c r="N481" s="2">
        <v>3.0341900454148299E-3</v>
      </c>
      <c r="O481" s="2" t="s">
        <v>20</v>
      </c>
    </row>
    <row r="482" spans="1:15">
      <c r="A482" s="2" t="s">
        <v>1548</v>
      </c>
      <c r="B482" s="2">
        <v>0</v>
      </c>
      <c r="C482" s="2">
        <v>0</v>
      </c>
      <c r="D482" s="2">
        <v>11</v>
      </c>
      <c r="E482" s="2">
        <v>5</v>
      </c>
      <c r="F482" s="2">
        <v>0</v>
      </c>
      <c r="G482" s="2">
        <v>0</v>
      </c>
      <c r="H482" s="2">
        <v>3.73087880043862</v>
      </c>
      <c r="I482" s="2">
        <v>2.0847921012153998</v>
      </c>
      <c r="J482" s="2">
        <v>0</v>
      </c>
      <c r="K482" s="2">
        <v>2.9078354508270099</v>
      </c>
      <c r="L482" s="2" t="e">
        <v>#NAME?</v>
      </c>
      <c r="M482" s="2">
        <v>4.3526714039842702E-4</v>
      </c>
      <c r="N482" s="2">
        <v>3.0477600996405198E-3</v>
      </c>
      <c r="O482" s="2" t="s">
        <v>16</v>
      </c>
    </row>
    <row r="483" spans="1:15">
      <c r="A483" s="2" t="s">
        <v>291</v>
      </c>
      <c r="B483" s="2">
        <v>28</v>
      </c>
      <c r="C483" s="2">
        <v>18</v>
      </c>
      <c r="D483" s="2">
        <v>4</v>
      </c>
      <c r="E483" s="2">
        <v>2</v>
      </c>
      <c r="F483" s="2">
        <v>23.409224337778198</v>
      </c>
      <c r="G483" s="2">
        <v>14.272801569317799</v>
      </c>
      <c r="H483" s="2">
        <v>3.1359762389597501</v>
      </c>
      <c r="I483" s="2">
        <v>1.92725825819854</v>
      </c>
      <c r="J483" s="2">
        <v>18.841012953547999</v>
      </c>
      <c r="K483" s="2">
        <v>2.5316172485791499</v>
      </c>
      <c r="L483" s="2">
        <v>2.8957453235055999</v>
      </c>
      <c r="M483" s="2">
        <v>4.401370230613E-4</v>
      </c>
      <c r="N483" s="2">
        <v>3.06930583902626E-3</v>
      </c>
      <c r="O483" s="2" t="s">
        <v>20</v>
      </c>
    </row>
    <row r="484" spans="1:15">
      <c r="A484" s="2" t="s">
        <v>1352</v>
      </c>
      <c r="B484" s="2">
        <v>14</v>
      </c>
      <c r="C484" s="2">
        <v>19</v>
      </c>
      <c r="D484" s="2">
        <v>43</v>
      </c>
      <c r="E484" s="2">
        <v>34</v>
      </c>
      <c r="F484" s="2">
        <v>24.214895538695998</v>
      </c>
      <c r="G484" s="2">
        <v>31.168499539200699</v>
      </c>
      <c r="H484" s="2">
        <v>69.744963443295504</v>
      </c>
      <c r="I484" s="2">
        <v>67.794722858518597</v>
      </c>
      <c r="J484" s="2">
        <v>27.691697538948301</v>
      </c>
      <c r="K484" s="2">
        <v>68.769843150907107</v>
      </c>
      <c r="L484" s="2">
        <v>-1.31232255952673</v>
      </c>
      <c r="M484" s="2">
        <v>4.3986837943131698E-4</v>
      </c>
      <c r="N484" s="2">
        <v>3.06930583902626E-3</v>
      </c>
      <c r="O484" s="2" t="s">
        <v>16</v>
      </c>
    </row>
    <row r="485" spans="1:15">
      <c r="A485" s="2" t="s">
        <v>1549</v>
      </c>
      <c r="B485" s="2">
        <v>30</v>
      </c>
      <c r="C485" s="2">
        <v>21</v>
      </c>
      <c r="D485" s="2">
        <v>63</v>
      </c>
      <c r="E485" s="2">
        <v>53</v>
      </c>
      <c r="F485" s="2">
        <v>1.90938630167179</v>
      </c>
      <c r="G485" s="2">
        <v>1.26764463385648</v>
      </c>
      <c r="H485" s="2">
        <v>3.7600962030265102</v>
      </c>
      <c r="I485" s="2">
        <v>3.88871128670081</v>
      </c>
      <c r="J485" s="2">
        <v>1.58851546776414</v>
      </c>
      <c r="K485" s="2">
        <v>3.8244037448636599</v>
      </c>
      <c r="L485" s="2">
        <v>-1.2675556996453401</v>
      </c>
      <c r="M485" s="2">
        <v>4.47023009934825E-4</v>
      </c>
      <c r="N485" s="2">
        <v>3.1109894024732498E-3</v>
      </c>
      <c r="O485" s="2" t="s">
        <v>16</v>
      </c>
    </row>
    <row r="486" spans="1:15">
      <c r="A486" s="2" t="s">
        <v>1094</v>
      </c>
      <c r="B486" s="2">
        <v>8</v>
      </c>
      <c r="C486" s="2">
        <v>10</v>
      </c>
      <c r="D486" s="2">
        <v>0</v>
      </c>
      <c r="E486" s="2">
        <v>0</v>
      </c>
      <c r="F486" s="2">
        <v>15.834595295804</v>
      </c>
      <c r="G486" s="2">
        <v>18.773609649892801</v>
      </c>
      <c r="H486" s="2">
        <v>0</v>
      </c>
      <c r="I486" s="2">
        <v>0</v>
      </c>
      <c r="J486" s="2">
        <v>17.304102472848399</v>
      </c>
      <c r="K486" s="2">
        <v>0</v>
      </c>
      <c r="L486" s="2" t="s">
        <v>77</v>
      </c>
      <c r="M486" s="2">
        <v>4.6215469824115499E-4</v>
      </c>
      <c r="N486" s="2">
        <v>3.2097721841332998E-3</v>
      </c>
      <c r="O486" s="2" t="s">
        <v>20</v>
      </c>
    </row>
    <row r="487" spans="1:15">
      <c r="A487" s="2" t="s">
        <v>1550</v>
      </c>
      <c r="B487" s="2">
        <v>30</v>
      </c>
      <c r="C487" s="2">
        <v>31</v>
      </c>
      <c r="D487" s="2">
        <v>7</v>
      </c>
      <c r="E487" s="2">
        <v>4</v>
      </c>
      <c r="F487" s="2">
        <v>107.69090280024299</v>
      </c>
      <c r="G487" s="2">
        <v>105.538502599762</v>
      </c>
      <c r="H487" s="2">
        <v>23.562704719613201</v>
      </c>
      <c r="I487" s="2">
        <v>16.553247331167899</v>
      </c>
      <c r="J487" s="2">
        <v>106.614702700002</v>
      </c>
      <c r="K487" s="2">
        <v>20.057976025390602</v>
      </c>
      <c r="L487" s="2">
        <v>2.4101584651696699</v>
      </c>
      <c r="M487" s="2">
        <v>4.73547846543035E-4</v>
      </c>
      <c r="N487" s="2">
        <v>3.2822425638934201E-3</v>
      </c>
      <c r="O487" s="2" t="s">
        <v>20</v>
      </c>
    </row>
    <row r="488" spans="1:15">
      <c r="A488" s="2" t="s">
        <v>1551</v>
      </c>
      <c r="B488" s="2">
        <v>45</v>
      </c>
      <c r="C488" s="2">
        <v>46</v>
      </c>
      <c r="D488" s="2">
        <v>90</v>
      </c>
      <c r="E488" s="2">
        <v>87</v>
      </c>
      <c r="F488" s="2">
        <v>23.089457027346899</v>
      </c>
      <c r="G488" s="2">
        <v>22.385145814033802</v>
      </c>
      <c r="H488" s="2">
        <v>43.304413145621403</v>
      </c>
      <c r="I488" s="2">
        <v>51.461181007470898</v>
      </c>
      <c r="J488" s="2">
        <v>22.7373014206904</v>
      </c>
      <c r="K488" s="2">
        <v>47.382797076546197</v>
      </c>
      <c r="L488" s="2">
        <v>-1.05930232755386</v>
      </c>
      <c r="M488" s="2">
        <v>4.8159957868871802E-4</v>
      </c>
      <c r="N488" s="2">
        <v>3.3313069847074198E-3</v>
      </c>
      <c r="O488" s="2" t="s">
        <v>16</v>
      </c>
    </row>
    <row r="489" spans="1:15">
      <c r="A489" s="2" t="s">
        <v>1097</v>
      </c>
      <c r="B489" s="2">
        <v>275</v>
      </c>
      <c r="C489" s="2">
        <v>465</v>
      </c>
      <c r="D489" s="2">
        <v>122</v>
      </c>
      <c r="E489" s="2">
        <v>104</v>
      </c>
      <c r="F489" s="2">
        <v>55.689286296175901</v>
      </c>
      <c r="G489" s="2">
        <v>89.308625649908905</v>
      </c>
      <c r="H489" s="2">
        <v>23.167828677001602</v>
      </c>
      <c r="I489" s="2">
        <v>24.279019956049702</v>
      </c>
      <c r="J489" s="2">
        <v>72.498955973042399</v>
      </c>
      <c r="K489" s="2">
        <v>23.723424316525701</v>
      </c>
      <c r="L489" s="2">
        <v>1.6116479514055599</v>
      </c>
      <c r="M489" s="2">
        <v>5.0360612563130004E-4</v>
      </c>
      <c r="N489" s="2">
        <v>3.4625449280352798E-3</v>
      </c>
      <c r="O489" s="2" t="s">
        <v>20</v>
      </c>
    </row>
    <row r="490" spans="1:15">
      <c r="A490" s="2" t="s">
        <v>1552</v>
      </c>
      <c r="B490" s="2">
        <v>37</v>
      </c>
      <c r="C490" s="2">
        <v>50</v>
      </c>
      <c r="D490" s="2">
        <v>12</v>
      </c>
      <c r="E490" s="2">
        <v>9</v>
      </c>
      <c r="F490" s="2">
        <v>36.223271308474203</v>
      </c>
      <c r="G490" s="2">
        <v>46.425138435218699</v>
      </c>
      <c r="H490" s="2">
        <v>11.0166438005015</v>
      </c>
      <c r="I490" s="2">
        <v>10.157449537439399</v>
      </c>
      <c r="J490" s="2">
        <v>41.324204871846398</v>
      </c>
      <c r="K490" s="2">
        <v>10.5870466689704</v>
      </c>
      <c r="L490" s="2">
        <v>1.9646868650326299</v>
      </c>
      <c r="M490" s="2">
        <v>5.0341062218797403E-4</v>
      </c>
      <c r="N490" s="2">
        <v>3.4625449280352798E-3</v>
      </c>
      <c r="O490" s="2" t="s">
        <v>20</v>
      </c>
    </row>
    <row r="491" spans="1:15">
      <c r="A491" s="2" t="s">
        <v>91</v>
      </c>
      <c r="B491" s="2">
        <v>17</v>
      </c>
      <c r="C491" s="2">
        <v>25</v>
      </c>
      <c r="D491" s="2">
        <v>5</v>
      </c>
      <c r="E491" s="2">
        <v>0</v>
      </c>
      <c r="F491" s="2">
        <v>11.519050191563</v>
      </c>
      <c r="G491" s="2">
        <v>16.066553576780901</v>
      </c>
      <c r="H491" s="2">
        <v>3.1772114474313198</v>
      </c>
      <c r="I491" s="2">
        <v>0</v>
      </c>
      <c r="J491" s="2">
        <v>13.792801884172</v>
      </c>
      <c r="K491" s="2">
        <v>1.5886057237156599</v>
      </c>
      <c r="L491" s="2">
        <v>3.1180825456651098</v>
      </c>
      <c r="M491" s="2">
        <v>5.0608273798728298E-4</v>
      </c>
      <c r="N491" s="2">
        <v>3.4725997893155498E-3</v>
      </c>
      <c r="O491" s="2" t="s">
        <v>20</v>
      </c>
    </row>
    <row r="492" spans="1:15">
      <c r="A492" s="2" t="s">
        <v>214</v>
      </c>
      <c r="B492" s="2">
        <v>18</v>
      </c>
      <c r="C492" s="2">
        <v>21</v>
      </c>
      <c r="D492" s="2">
        <v>63</v>
      </c>
      <c r="E492" s="2">
        <v>31</v>
      </c>
      <c r="F492" s="2">
        <v>15.2035890860022</v>
      </c>
      <c r="G492" s="2">
        <v>16.8226266862765</v>
      </c>
      <c r="H492" s="2">
        <v>49.8993906009485</v>
      </c>
      <c r="I492" s="2">
        <v>30.184751116000299</v>
      </c>
      <c r="J492" s="2">
        <v>16.013107886139402</v>
      </c>
      <c r="K492" s="2">
        <v>40.042070858474403</v>
      </c>
      <c r="L492" s="2">
        <v>-1.3222632491761901</v>
      </c>
      <c r="M492" s="2">
        <v>5.2870664078534296E-4</v>
      </c>
      <c r="N492" s="2">
        <v>3.6061584423287101E-3</v>
      </c>
      <c r="O492" s="2" t="s">
        <v>16</v>
      </c>
    </row>
    <row r="493" spans="1:15">
      <c r="A493" s="2" t="s">
        <v>242</v>
      </c>
      <c r="B493" s="2">
        <v>18</v>
      </c>
      <c r="C493" s="2">
        <v>18</v>
      </c>
      <c r="D493" s="2">
        <v>4</v>
      </c>
      <c r="E493" s="2">
        <v>0</v>
      </c>
      <c r="F493" s="2">
        <v>8.8881244056268507</v>
      </c>
      <c r="G493" s="2">
        <v>8.4296786561145396</v>
      </c>
      <c r="H493" s="2">
        <v>1.8521431717000301</v>
      </c>
      <c r="I493" s="2">
        <v>0</v>
      </c>
      <c r="J493" s="2">
        <v>8.6589015308707005</v>
      </c>
      <c r="K493" s="2">
        <v>0.92607158585001503</v>
      </c>
      <c r="L493" s="2">
        <v>3.2249883920804399</v>
      </c>
      <c r="M493" s="2">
        <v>5.3363588417878203E-4</v>
      </c>
      <c r="N493" s="2">
        <v>3.6325432752050699E-3</v>
      </c>
      <c r="O493" s="2" t="s">
        <v>20</v>
      </c>
    </row>
    <row r="494" spans="1:15">
      <c r="A494" s="2" t="s">
        <v>1114</v>
      </c>
      <c r="B494" s="2">
        <v>5</v>
      </c>
      <c r="C494" s="2">
        <v>8</v>
      </c>
      <c r="D494" s="2">
        <v>27</v>
      </c>
      <c r="E494" s="2">
        <v>17</v>
      </c>
      <c r="F494" s="2">
        <v>5.1927306672603999</v>
      </c>
      <c r="G494" s="2">
        <v>7.88017415384709</v>
      </c>
      <c r="H494" s="2">
        <v>26.2955603238976</v>
      </c>
      <c r="I494" s="2">
        <v>20.353983958097199</v>
      </c>
      <c r="J494" s="2">
        <v>6.53645241055374</v>
      </c>
      <c r="K494" s="2">
        <v>23.3247721409974</v>
      </c>
      <c r="L494" s="2">
        <v>-1.8352832415189499</v>
      </c>
      <c r="M494" s="2">
        <v>5.5049838214143597E-4</v>
      </c>
      <c r="N494" s="2">
        <v>3.7324880404995598E-3</v>
      </c>
      <c r="O494" s="2" t="s">
        <v>16</v>
      </c>
    </row>
    <row r="495" spans="1:15">
      <c r="A495" s="2" t="s">
        <v>1553</v>
      </c>
      <c r="B495" s="2">
        <v>107</v>
      </c>
      <c r="C495" s="2">
        <v>107</v>
      </c>
      <c r="D495" s="2">
        <v>42</v>
      </c>
      <c r="E495" s="2">
        <v>19</v>
      </c>
      <c r="F495" s="2">
        <v>5.2572569379263401</v>
      </c>
      <c r="G495" s="2">
        <v>4.9861133863062701</v>
      </c>
      <c r="H495" s="2">
        <v>1.93515642219745</v>
      </c>
      <c r="I495" s="2">
        <v>1.0761834480948</v>
      </c>
      <c r="J495" s="2">
        <v>5.12168516211631</v>
      </c>
      <c r="K495" s="2">
        <v>1.50566993514613</v>
      </c>
      <c r="L495" s="2">
        <v>1.7662130261400699</v>
      </c>
      <c r="M495" s="2">
        <v>5.6022728869356401E-4</v>
      </c>
      <c r="N495" s="2">
        <v>3.7909451313967702E-3</v>
      </c>
      <c r="O495" s="2" t="s">
        <v>20</v>
      </c>
    </row>
    <row r="496" spans="1:15">
      <c r="A496" s="2" t="s">
        <v>312</v>
      </c>
      <c r="B496" s="2">
        <v>6</v>
      </c>
      <c r="C496" s="2">
        <v>13</v>
      </c>
      <c r="D496" s="2">
        <v>0</v>
      </c>
      <c r="E496" s="2">
        <v>0</v>
      </c>
      <c r="F496" s="2">
        <v>4.9661302072786597</v>
      </c>
      <c r="G496" s="2">
        <v>10.204392948766101</v>
      </c>
      <c r="H496" s="2">
        <v>0</v>
      </c>
      <c r="I496" s="2">
        <v>0</v>
      </c>
      <c r="J496" s="2">
        <v>7.5852615780223802</v>
      </c>
      <c r="K496" s="2">
        <v>0</v>
      </c>
      <c r="L496" s="2" t="s">
        <v>77</v>
      </c>
      <c r="M496" s="2">
        <v>5.7288508761679097E-4</v>
      </c>
      <c r="N496" s="2">
        <v>3.86895175542385E-3</v>
      </c>
      <c r="O496" s="2" t="s">
        <v>20</v>
      </c>
    </row>
    <row r="497" spans="1:15">
      <c r="A497" s="2" t="s">
        <v>1317</v>
      </c>
      <c r="B497" s="2">
        <v>23</v>
      </c>
      <c r="C497" s="2">
        <v>24</v>
      </c>
      <c r="D497" s="2">
        <v>5</v>
      </c>
      <c r="E497" s="2">
        <v>3</v>
      </c>
      <c r="F497" s="2">
        <v>8.5445225142883796</v>
      </c>
      <c r="G497" s="2">
        <v>8.4562197388100504</v>
      </c>
      <c r="H497" s="2">
        <v>1.74192085516255</v>
      </c>
      <c r="I497" s="2">
        <v>1.28491647218435</v>
      </c>
      <c r="J497" s="2">
        <v>8.5003711265492203</v>
      </c>
      <c r="K497" s="2">
        <v>1.5134186636734499</v>
      </c>
      <c r="L497" s="2">
        <v>2.4897146888964401</v>
      </c>
      <c r="M497" s="2">
        <v>5.83912884512981E-4</v>
      </c>
      <c r="N497" s="2">
        <v>3.9356647964024502E-3</v>
      </c>
      <c r="O497" s="2" t="s">
        <v>20</v>
      </c>
    </row>
    <row r="498" spans="1:15">
      <c r="A498" s="2" t="s">
        <v>233</v>
      </c>
      <c r="B498" s="2">
        <v>52</v>
      </c>
      <c r="C498" s="2">
        <v>95</v>
      </c>
      <c r="D498" s="2">
        <v>161</v>
      </c>
      <c r="E498" s="2">
        <v>116</v>
      </c>
      <c r="F498" s="2">
        <v>41.226036741964599</v>
      </c>
      <c r="G498" s="2">
        <v>71.431977233377395</v>
      </c>
      <c r="H498" s="2">
        <v>119.69691524141599</v>
      </c>
      <c r="I498" s="2">
        <v>106.01983972483499</v>
      </c>
      <c r="J498" s="2">
        <v>56.329006987671001</v>
      </c>
      <c r="K498" s="2">
        <v>112.858377483125</v>
      </c>
      <c r="L498" s="2">
        <v>-1.0025635698872699</v>
      </c>
      <c r="M498" s="2">
        <v>5.9251603908591502E-4</v>
      </c>
      <c r="N498" s="2">
        <v>3.9858053395484703E-3</v>
      </c>
      <c r="O498" s="2" t="s">
        <v>16</v>
      </c>
    </row>
    <row r="499" spans="1:15">
      <c r="A499" s="2" t="s">
        <v>1554</v>
      </c>
      <c r="B499" s="2">
        <v>14</v>
      </c>
      <c r="C499" s="2">
        <v>6</v>
      </c>
      <c r="D499" s="2">
        <v>0</v>
      </c>
      <c r="E499" s="2">
        <v>0</v>
      </c>
      <c r="F499" s="2">
        <v>10.043132725406799</v>
      </c>
      <c r="G499" s="2">
        <v>4.0822551673280101</v>
      </c>
      <c r="H499" s="2">
        <v>0</v>
      </c>
      <c r="I499" s="2">
        <v>0</v>
      </c>
      <c r="J499" s="2">
        <v>7.0626939463674097</v>
      </c>
      <c r="K499" s="2">
        <v>0</v>
      </c>
      <c r="L499" s="2" t="s">
        <v>77</v>
      </c>
      <c r="M499" s="2">
        <v>5.9657869371942203E-4</v>
      </c>
      <c r="N499" s="2">
        <v>4.0052655829319597E-3</v>
      </c>
      <c r="O499" s="2" t="s">
        <v>20</v>
      </c>
    </row>
    <row r="500" spans="1:15">
      <c r="A500" s="2" t="s">
        <v>961</v>
      </c>
      <c r="B500" s="2">
        <v>10</v>
      </c>
      <c r="C500" s="2">
        <v>32</v>
      </c>
      <c r="D500" s="2">
        <v>91</v>
      </c>
      <c r="E500" s="2">
        <v>37</v>
      </c>
      <c r="F500" s="2">
        <v>2.09731899428881</v>
      </c>
      <c r="G500" s="2">
        <v>6.3653272933318297</v>
      </c>
      <c r="H500" s="2">
        <v>17.898013301065799</v>
      </c>
      <c r="I500" s="2">
        <v>8.9461118033993703</v>
      </c>
      <c r="J500" s="2">
        <v>4.2313231438103198</v>
      </c>
      <c r="K500" s="2">
        <v>13.4220625522326</v>
      </c>
      <c r="L500" s="2">
        <v>-1.6654256129508</v>
      </c>
      <c r="M500" s="2">
        <v>6.0118508424136796E-4</v>
      </c>
      <c r="N500" s="2">
        <v>4.0282930106505799E-3</v>
      </c>
      <c r="O500" s="2" t="s">
        <v>16</v>
      </c>
    </row>
    <row r="501" spans="1:15">
      <c r="A501" s="2" t="s">
        <v>647</v>
      </c>
      <c r="B501" s="2">
        <v>0</v>
      </c>
      <c r="C501" s="2">
        <v>0</v>
      </c>
      <c r="D501" s="2">
        <v>13</v>
      </c>
      <c r="E501" s="2">
        <v>4</v>
      </c>
      <c r="F501" s="2">
        <v>0</v>
      </c>
      <c r="G501" s="2">
        <v>0</v>
      </c>
      <c r="H501" s="2">
        <v>7.4111759834877002</v>
      </c>
      <c r="I501" s="2">
        <v>2.8033725318913301</v>
      </c>
      <c r="J501" s="2">
        <v>0</v>
      </c>
      <c r="K501" s="2">
        <v>5.1072742576895198</v>
      </c>
      <c r="L501" s="2" t="e">
        <v>#NAME?</v>
      </c>
      <c r="M501" s="2">
        <v>6.0357208847262097E-4</v>
      </c>
      <c r="N501" s="2">
        <v>4.0363883416606504E-3</v>
      </c>
      <c r="O501" s="2" t="s">
        <v>16</v>
      </c>
    </row>
    <row r="502" spans="1:15">
      <c r="A502" s="2" t="s">
        <v>1308</v>
      </c>
      <c r="B502" s="2">
        <v>14</v>
      </c>
      <c r="C502" s="2">
        <v>17</v>
      </c>
      <c r="D502" s="2">
        <v>42</v>
      </c>
      <c r="E502" s="2">
        <v>30</v>
      </c>
      <c r="F502" s="2">
        <v>14.607139984703601</v>
      </c>
      <c r="G502" s="2">
        <v>16.8226266862765</v>
      </c>
      <c r="H502" s="2">
        <v>41.093615789016397</v>
      </c>
      <c r="I502" s="2">
        <v>36.084454126356299</v>
      </c>
      <c r="J502" s="2">
        <v>15.7148833354901</v>
      </c>
      <c r="K502" s="2">
        <v>38.589034957686401</v>
      </c>
      <c r="L502" s="2">
        <v>-1.2960594032598001</v>
      </c>
      <c r="M502" s="2">
        <v>6.1866153923827096E-4</v>
      </c>
      <c r="N502" s="2">
        <v>4.1292341332394497E-3</v>
      </c>
      <c r="O502" s="2" t="s">
        <v>16</v>
      </c>
    </row>
    <row r="503" spans="1:15">
      <c r="A503" s="2" t="s">
        <v>1555</v>
      </c>
      <c r="B503" s="2">
        <v>45</v>
      </c>
      <c r="C503" s="2">
        <v>49</v>
      </c>
      <c r="D503" s="2">
        <v>16</v>
      </c>
      <c r="E503" s="2">
        <v>8</v>
      </c>
      <c r="F503" s="2">
        <v>33.558707946589102</v>
      </c>
      <c r="G503" s="2">
        <v>34.656944726415396</v>
      </c>
      <c r="H503" s="2">
        <v>11.1892045855052</v>
      </c>
      <c r="I503" s="2">
        <v>6.8778537962972797</v>
      </c>
      <c r="J503" s="2">
        <v>34.1078263365022</v>
      </c>
      <c r="K503" s="2">
        <v>9.0335291909012394</v>
      </c>
      <c r="L503" s="2">
        <v>1.9167411855946599</v>
      </c>
      <c r="M503" s="2">
        <v>6.2447221090419596E-4</v>
      </c>
      <c r="N503" s="2">
        <v>4.1599082687470102E-3</v>
      </c>
      <c r="O503" s="2" t="s">
        <v>20</v>
      </c>
    </row>
    <row r="504" spans="1:15">
      <c r="A504" s="2" t="s">
        <v>1556</v>
      </c>
      <c r="B504" s="2">
        <v>22</v>
      </c>
      <c r="C504" s="2">
        <v>11</v>
      </c>
      <c r="D504" s="2">
        <v>1</v>
      </c>
      <c r="E504" s="2">
        <v>1</v>
      </c>
      <c r="F504" s="2">
        <v>7.8318773777726998</v>
      </c>
      <c r="G504" s="2">
        <v>3.7140864112558498</v>
      </c>
      <c r="H504" s="2">
        <v>0.333904365118599</v>
      </c>
      <c r="I504" s="2">
        <v>0.41032928677111702</v>
      </c>
      <c r="J504" s="2">
        <v>5.7729818945142704</v>
      </c>
      <c r="K504" s="2">
        <v>0.37211682594485801</v>
      </c>
      <c r="L504" s="2">
        <v>3.9554891695538399</v>
      </c>
      <c r="M504" s="2">
        <v>6.36521504206985E-4</v>
      </c>
      <c r="N504" s="2">
        <v>4.2319410299120697E-3</v>
      </c>
      <c r="O504" s="2" t="s">
        <v>20</v>
      </c>
    </row>
    <row r="505" spans="1:15">
      <c r="A505" s="2" t="s">
        <v>1283</v>
      </c>
      <c r="B505" s="2">
        <v>147</v>
      </c>
      <c r="C505" s="2">
        <v>170</v>
      </c>
      <c r="D505" s="2">
        <v>67</v>
      </c>
      <c r="E505" s="2">
        <v>39</v>
      </c>
      <c r="F505" s="2">
        <v>21.468389055891301</v>
      </c>
      <c r="G505" s="2">
        <v>23.546910391092698</v>
      </c>
      <c r="H505" s="2">
        <v>9.1758756254714609</v>
      </c>
      <c r="I505" s="2">
        <v>6.5661454795196903</v>
      </c>
      <c r="J505" s="2">
        <v>22.507649723492001</v>
      </c>
      <c r="K505" s="2">
        <v>7.87101055249558</v>
      </c>
      <c r="L505" s="2">
        <v>1.5157946375109099</v>
      </c>
      <c r="M505" s="2">
        <v>6.4643783562855803E-4</v>
      </c>
      <c r="N505" s="2">
        <v>4.2812440023059601E-3</v>
      </c>
      <c r="O505" s="2" t="s">
        <v>20</v>
      </c>
    </row>
    <row r="506" spans="1:15">
      <c r="A506" s="2" t="s">
        <v>1557</v>
      </c>
      <c r="B506" s="2">
        <v>50</v>
      </c>
      <c r="C506" s="2">
        <v>53</v>
      </c>
      <c r="D506" s="2">
        <v>133</v>
      </c>
      <c r="E506" s="2">
        <v>70</v>
      </c>
      <c r="F506" s="2">
        <v>110.856816545089</v>
      </c>
      <c r="G506" s="2">
        <v>111.44776911064299</v>
      </c>
      <c r="H506" s="2">
        <v>276.52523592297598</v>
      </c>
      <c r="I506" s="2">
        <v>178.91807241514999</v>
      </c>
      <c r="J506" s="2">
        <v>111.15229282786601</v>
      </c>
      <c r="K506" s="2">
        <v>227.72165416906299</v>
      </c>
      <c r="L506" s="2">
        <v>-1.0347337763055999</v>
      </c>
      <c r="M506" s="2">
        <v>6.6779503945925802E-4</v>
      </c>
      <c r="N506" s="2">
        <v>4.4141509944179503E-3</v>
      </c>
      <c r="O506" s="2" t="s">
        <v>16</v>
      </c>
    </row>
    <row r="507" spans="1:15">
      <c r="A507" s="2" t="s">
        <v>1558</v>
      </c>
      <c r="B507" s="2">
        <v>44</v>
      </c>
      <c r="C507" s="2">
        <v>42</v>
      </c>
      <c r="D507" s="2">
        <v>14</v>
      </c>
      <c r="E507" s="2">
        <v>7</v>
      </c>
      <c r="F507" s="2">
        <v>47.271375145367202</v>
      </c>
      <c r="G507" s="2">
        <v>42.794769864775802</v>
      </c>
      <c r="H507" s="2">
        <v>14.104846621372999</v>
      </c>
      <c r="I507" s="2">
        <v>8.6700593078660297</v>
      </c>
      <c r="J507" s="2">
        <v>45.033072505071502</v>
      </c>
      <c r="K507" s="2">
        <v>11.3874529646195</v>
      </c>
      <c r="L507" s="2">
        <v>1.9835398178195101</v>
      </c>
      <c r="M507" s="2">
        <v>6.7365620901510504E-4</v>
      </c>
      <c r="N507" s="2">
        <v>4.4443137951208503E-3</v>
      </c>
      <c r="O507" s="2" t="s">
        <v>20</v>
      </c>
    </row>
    <row r="508" spans="1:15">
      <c r="A508" s="2" t="s">
        <v>1559</v>
      </c>
      <c r="B508" s="2">
        <v>2</v>
      </c>
      <c r="C508" s="2">
        <v>5</v>
      </c>
      <c r="D508" s="2">
        <v>15</v>
      </c>
      <c r="E508" s="2">
        <v>17</v>
      </c>
      <c r="F508" s="2">
        <v>0.68096604146977502</v>
      </c>
      <c r="G508" s="2">
        <v>1.6145162984571</v>
      </c>
      <c r="H508" s="2">
        <v>4.7888800039335404</v>
      </c>
      <c r="I508" s="2">
        <v>6.6723071236366698</v>
      </c>
      <c r="J508" s="2">
        <v>1.1477411699634401</v>
      </c>
      <c r="K508" s="2">
        <v>5.7305935637851002</v>
      </c>
      <c r="L508" s="2">
        <v>-2.3198872454233501</v>
      </c>
      <c r="M508" s="2">
        <v>7.0579121523864602E-4</v>
      </c>
      <c r="N508" s="2">
        <v>4.6473636941867704E-3</v>
      </c>
      <c r="O508" s="2" t="s">
        <v>16</v>
      </c>
    </row>
    <row r="509" spans="1:15">
      <c r="A509" s="2" t="s">
        <v>1560</v>
      </c>
      <c r="B509" s="2">
        <v>17</v>
      </c>
      <c r="C509" s="2">
        <v>20</v>
      </c>
      <c r="D509" s="2">
        <v>40</v>
      </c>
      <c r="E509" s="2">
        <v>43</v>
      </c>
      <c r="F509" s="2">
        <v>13.454008753925301</v>
      </c>
      <c r="G509" s="2">
        <v>15.0123177777796</v>
      </c>
      <c r="H509" s="2">
        <v>29.686144274317101</v>
      </c>
      <c r="I509" s="2">
        <v>39.231954004898697</v>
      </c>
      <c r="J509" s="2">
        <v>14.2331632658525</v>
      </c>
      <c r="K509" s="2">
        <v>34.459049139607899</v>
      </c>
      <c r="L509" s="2">
        <v>-1.27562656156492</v>
      </c>
      <c r="M509" s="2">
        <v>7.1065023712754097E-4</v>
      </c>
      <c r="N509" s="2">
        <v>4.6703769902585396E-3</v>
      </c>
      <c r="O509" s="2" t="s">
        <v>16</v>
      </c>
    </row>
    <row r="510" spans="1:15">
      <c r="A510" s="2" t="s">
        <v>1045</v>
      </c>
      <c r="B510" s="2">
        <v>1041</v>
      </c>
      <c r="C510" s="2">
        <v>1654</v>
      </c>
      <c r="D510" s="2">
        <v>504</v>
      </c>
      <c r="E510" s="2">
        <v>427</v>
      </c>
      <c r="F510" s="2">
        <v>62.653577535396202</v>
      </c>
      <c r="G510" s="2">
        <v>94.413214740794402</v>
      </c>
      <c r="H510" s="2">
        <v>28.445505365229099</v>
      </c>
      <c r="I510" s="2">
        <v>29.626689077802599</v>
      </c>
      <c r="J510" s="2">
        <v>78.533396138095299</v>
      </c>
      <c r="K510" s="2">
        <v>29.036097221515799</v>
      </c>
      <c r="L510" s="2">
        <v>1.43545873518489</v>
      </c>
      <c r="M510" s="2">
        <v>7.3393068250816895E-4</v>
      </c>
      <c r="N510" s="2">
        <v>4.8141353580612497E-3</v>
      </c>
      <c r="O510" s="2" t="s">
        <v>20</v>
      </c>
    </row>
    <row r="511" spans="1:15">
      <c r="A511" s="2" t="s">
        <v>1561</v>
      </c>
      <c r="B511" s="2">
        <v>0</v>
      </c>
      <c r="C511" s="2">
        <v>0</v>
      </c>
      <c r="D511" s="2">
        <v>5</v>
      </c>
      <c r="E511" s="2">
        <v>10</v>
      </c>
      <c r="F511" s="2">
        <v>0</v>
      </c>
      <c r="G511" s="2">
        <v>0</v>
      </c>
      <c r="H511" s="2">
        <v>2.7189597963594898</v>
      </c>
      <c r="I511" s="2">
        <v>6.6846987758201397</v>
      </c>
      <c r="J511" s="2">
        <v>0</v>
      </c>
      <c r="K511" s="2">
        <v>4.7018292860898097</v>
      </c>
      <c r="L511" s="2" t="e">
        <v>#NAME?</v>
      </c>
      <c r="M511" s="2">
        <v>7.6041750813469003E-4</v>
      </c>
      <c r="N511" s="2">
        <v>4.96883501498698E-3</v>
      </c>
      <c r="O511" s="2" t="s">
        <v>16</v>
      </c>
    </row>
    <row r="512" spans="1:15">
      <c r="A512" s="2" t="s">
        <v>1562</v>
      </c>
      <c r="B512" s="2">
        <v>28</v>
      </c>
      <c r="C512" s="2">
        <v>40</v>
      </c>
      <c r="D512" s="2">
        <v>70</v>
      </c>
      <c r="E512" s="2">
        <v>71</v>
      </c>
      <c r="F512" s="2">
        <v>3.6334501123907601</v>
      </c>
      <c r="G512" s="2">
        <v>4.9228644820170704</v>
      </c>
      <c r="H512" s="2">
        <v>8.5181536254423094</v>
      </c>
      <c r="I512" s="2">
        <v>10.621319791000801</v>
      </c>
      <c r="J512" s="2">
        <v>4.2781572972039204</v>
      </c>
      <c r="K512" s="2">
        <v>9.5697367082215496</v>
      </c>
      <c r="L512" s="2">
        <v>-1.1614897046603401</v>
      </c>
      <c r="M512" s="2">
        <v>7.78577023059284E-4</v>
      </c>
      <c r="N512" s="2">
        <v>5.0586167064769197E-3</v>
      </c>
      <c r="O512" s="2" t="s">
        <v>16</v>
      </c>
    </row>
    <row r="513" spans="1:15">
      <c r="A513" s="2" t="s">
        <v>1563</v>
      </c>
      <c r="B513" s="2">
        <v>0</v>
      </c>
      <c r="C513" s="2">
        <v>0</v>
      </c>
      <c r="D513" s="2">
        <v>0</v>
      </c>
      <c r="E513" s="2">
        <v>37</v>
      </c>
      <c r="F513" s="2">
        <v>0</v>
      </c>
      <c r="G513" s="2">
        <v>0</v>
      </c>
      <c r="H513" s="2">
        <v>0</v>
      </c>
      <c r="I513" s="2">
        <v>98.179593404736593</v>
      </c>
      <c r="J513" s="2">
        <v>0</v>
      </c>
      <c r="K513" s="2">
        <v>49.089796702368297</v>
      </c>
      <c r="L513" s="2" t="e">
        <v>#NAME?</v>
      </c>
      <c r="M513" s="2">
        <v>7.76007120116145E-4</v>
      </c>
      <c r="N513" s="2">
        <v>5.0586167064769197E-3</v>
      </c>
      <c r="O513" s="2" t="s">
        <v>16</v>
      </c>
    </row>
    <row r="514" spans="1:15">
      <c r="A514" s="2" t="s">
        <v>1564</v>
      </c>
      <c r="B514" s="2">
        <v>4</v>
      </c>
      <c r="C514" s="2">
        <v>3</v>
      </c>
      <c r="D514" s="2">
        <v>24</v>
      </c>
      <c r="E514" s="2">
        <v>10</v>
      </c>
      <c r="F514" s="2">
        <v>8.0058706733858092</v>
      </c>
      <c r="G514" s="2">
        <v>5.6943846969033398</v>
      </c>
      <c r="H514" s="2">
        <v>45.0414994321387</v>
      </c>
      <c r="I514" s="2">
        <v>23.071084270529699</v>
      </c>
      <c r="J514" s="2">
        <v>6.85012768514457</v>
      </c>
      <c r="K514" s="2">
        <v>34.056291851334201</v>
      </c>
      <c r="L514" s="2">
        <v>-2.3137185737002799</v>
      </c>
      <c r="M514" s="2">
        <v>7.7858966247469001E-4</v>
      </c>
      <c r="N514" s="2">
        <v>5.0586167064769197E-3</v>
      </c>
      <c r="O514" s="2" t="s">
        <v>16</v>
      </c>
    </row>
    <row r="515" spans="1:15">
      <c r="A515" s="2" t="s">
        <v>1565</v>
      </c>
      <c r="B515" s="2">
        <v>162</v>
      </c>
      <c r="C515" s="2">
        <v>185</v>
      </c>
      <c r="D515" s="2">
        <v>68</v>
      </c>
      <c r="E515" s="2">
        <v>53</v>
      </c>
      <c r="F515" s="2">
        <v>29.473995189923698</v>
      </c>
      <c r="G515" s="2">
        <v>31.922540703425099</v>
      </c>
      <c r="H515" s="2">
        <v>11.6015983385812</v>
      </c>
      <c r="I515" s="2">
        <v>11.1163019947463</v>
      </c>
      <c r="J515" s="2">
        <v>30.698267946674399</v>
      </c>
      <c r="K515" s="2">
        <v>11.3589501666637</v>
      </c>
      <c r="L515" s="2">
        <v>1.43432775620206</v>
      </c>
      <c r="M515" s="2">
        <v>7.9472799086181595E-4</v>
      </c>
      <c r="N515" s="2">
        <v>5.1536906074069301E-3</v>
      </c>
      <c r="O515" s="2" t="s">
        <v>20</v>
      </c>
    </row>
    <row r="516" spans="1:15">
      <c r="A516" s="2" t="s">
        <v>358</v>
      </c>
      <c r="B516" s="2">
        <v>20</v>
      </c>
      <c r="C516" s="2">
        <v>41</v>
      </c>
      <c r="D516" s="2">
        <v>3</v>
      </c>
      <c r="E516" s="2">
        <v>6</v>
      </c>
      <c r="F516" s="2">
        <v>37.456467173364899</v>
      </c>
      <c r="G516" s="2">
        <v>72.826588540664801</v>
      </c>
      <c r="H516" s="2">
        <v>5.2684788794784403</v>
      </c>
      <c r="I516" s="2">
        <v>12.953854581418501</v>
      </c>
      <c r="J516" s="2">
        <v>55.1415278570149</v>
      </c>
      <c r="K516" s="2">
        <v>9.1111667304484705</v>
      </c>
      <c r="L516" s="2">
        <v>2.59743152669795</v>
      </c>
      <c r="M516" s="2">
        <v>7.9994605852991296E-4</v>
      </c>
      <c r="N516" s="2">
        <v>5.1777226926397399E-3</v>
      </c>
      <c r="O516" s="2" t="s">
        <v>20</v>
      </c>
    </row>
    <row r="517" spans="1:15">
      <c r="A517" s="2" t="s">
        <v>1294</v>
      </c>
      <c r="B517" s="2">
        <v>99</v>
      </c>
      <c r="C517" s="2">
        <v>86</v>
      </c>
      <c r="D517" s="2">
        <v>17</v>
      </c>
      <c r="E517" s="2">
        <v>29</v>
      </c>
      <c r="F517" s="2">
        <v>52.586580994703098</v>
      </c>
      <c r="G517" s="2">
        <v>43.325408402904102</v>
      </c>
      <c r="H517" s="2">
        <v>8.4679719048644504</v>
      </c>
      <c r="I517" s="2">
        <v>17.757923401733901</v>
      </c>
      <c r="J517" s="2">
        <v>47.9559946988036</v>
      </c>
      <c r="K517" s="2">
        <v>13.1129476532992</v>
      </c>
      <c r="L517" s="2">
        <v>1.8707191446461999</v>
      </c>
      <c r="M517" s="2">
        <v>8.2317725652453699E-4</v>
      </c>
      <c r="N517" s="2">
        <v>5.3180357100754997E-3</v>
      </c>
      <c r="O517" s="2" t="s">
        <v>20</v>
      </c>
    </row>
    <row r="518" spans="1:15">
      <c r="A518" s="2" t="s">
        <v>63</v>
      </c>
      <c r="B518" s="2">
        <v>1836</v>
      </c>
      <c r="C518" s="2">
        <v>2855</v>
      </c>
      <c r="D518" s="2">
        <v>830</v>
      </c>
      <c r="E518" s="2">
        <v>790</v>
      </c>
      <c r="F518" s="2">
        <v>88.757823400376097</v>
      </c>
      <c r="G518" s="2">
        <v>130.90080814439901</v>
      </c>
      <c r="H518" s="2">
        <v>37.627053896475999</v>
      </c>
      <c r="I518" s="2">
        <v>44.027170366405997</v>
      </c>
      <c r="J518" s="2">
        <v>109.829315772388</v>
      </c>
      <c r="K518" s="2">
        <v>40.827112131440998</v>
      </c>
      <c r="L518" s="2">
        <v>1.4276637630666</v>
      </c>
      <c r="M518" s="2">
        <v>8.42865837757886E-4</v>
      </c>
      <c r="N518" s="2">
        <v>5.43497670147458E-3</v>
      </c>
      <c r="O518" s="2" t="s">
        <v>20</v>
      </c>
    </row>
    <row r="519" spans="1:15">
      <c r="A519" s="2" t="s">
        <v>1086</v>
      </c>
      <c r="B519" s="2">
        <v>0</v>
      </c>
      <c r="C519" s="2">
        <v>0</v>
      </c>
      <c r="D519" s="2">
        <v>36</v>
      </c>
      <c r="E519" s="2">
        <v>0</v>
      </c>
      <c r="F519" s="2">
        <v>0</v>
      </c>
      <c r="G519" s="2">
        <v>0</v>
      </c>
      <c r="H519" s="2">
        <v>58.502177423352499</v>
      </c>
      <c r="I519" s="2">
        <v>0</v>
      </c>
      <c r="J519" s="2">
        <v>0</v>
      </c>
      <c r="K519" s="2">
        <v>29.2510887116762</v>
      </c>
      <c r="L519" s="2" t="e">
        <v>#NAME?</v>
      </c>
      <c r="M519" s="2">
        <v>8.4618097067388099E-4</v>
      </c>
      <c r="N519" s="2">
        <v>5.44609707441235E-3</v>
      </c>
      <c r="O519" s="2" t="s">
        <v>16</v>
      </c>
    </row>
    <row r="520" spans="1:15">
      <c r="A520" s="2" t="s">
        <v>1566</v>
      </c>
      <c r="B520" s="2">
        <v>25</v>
      </c>
      <c r="C520" s="2">
        <v>81</v>
      </c>
      <c r="D520" s="2">
        <v>14</v>
      </c>
      <c r="E520" s="2">
        <v>5</v>
      </c>
      <c r="F520" s="2">
        <v>7.0081311107769997</v>
      </c>
      <c r="G520" s="2">
        <v>21.534986273673798</v>
      </c>
      <c r="H520" s="2">
        <v>3.6802853595277498</v>
      </c>
      <c r="I520" s="2">
        <v>1.6157623319304999</v>
      </c>
      <c r="J520" s="2">
        <v>14.271558692225399</v>
      </c>
      <c r="K520" s="2">
        <v>2.6480238457291199</v>
      </c>
      <c r="L520" s="2">
        <v>2.4301548908433799</v>
      </c>
      <c r="M520" s="2">
        <v>8.51518767223326E-4</v>
      </c>
      <c r="N520" s="2">
        <v>5.4701693414121403E-3</v>
      </c>
      <c r="O520" s="2" t="s">
        <v>20</v>
      </c>
    </row>
    <row r="521" spans="1:15">
      <c r="A521" s="2" t="s">
        <v>545</v>
      </c>
      <c r="B521" s="2">
        <v>209</v>
      </c>
      <c r="C521" s="2">
        <v>248</v>
      </c>
      <c r="D521" s="2">
        <v>101</v>
      </c>
      <c r="E521" s="2">
        <v>55</v>
      </c>
      <c r="F521" s="2">
        <v>44.610840867319098</v>
      </c>
      <c r="G521" s="2">
        <v>50.205073568799698</v>
      </c>
      <c r="H521" s="2">
        <v>20.216283212748401</v>
      </c>
      <c r="I521" s="2">
        <v>13.5336354302146</v>
      </c>
      <c r="J521" s="2">
        <v>47.407957218059401</v>
      </c>
      <c r="K521" s="2">
        <v>16.874959321481501</v>
      </c>
      <c r="L521" s="2">
        <v>1.49024520506489</v>
      </c>
      <c r="M521" s="2">
        <v>8.7235775770608303E-4</v>
      </c>
      <c r="N521" s="2">
        <v>5.5622960193400899E-3</v>
      </c>
      <c r="O521" s="2" t="s">
        <v>20</v>
      </c>
    </row>
    <row r="522" spans="1:15">
      <c r="A522" s="2" t="s">
        <v>1360</v>
      </c>
      <c r="B522" s="2">
        <v>25</v>
      </c>
      <c r="C522" s="2">
        <v>33</v>
      </c>
      <c r="D522" s="2">
        <v>178</v>
      </c>
      <c r="E522" s="2">
        <v>29</v>
      </c>
      <c r="F522" s="2">
        <v>4.8687274692093396</v>
      </c>
      <c r="G522" s="2">
        <v>6.0950722448095398</v>
      </c>
      <c r="H522" s="2">
        <v>32.507026145196903</v>
      </c>
      <c r="I522" s="2">
        <v>6.5106014107971699</v>
      </c>
      <c r="J522" s="2">
        <v>5.4818998570094397</v>
      </c>
      <c r="K522" s="2">
        <v>19.508813777996998</v>
      </c>
      <c r="L522" s="2">
        <v>-1.83137817992851</v>
      </c>
      <c r="M522" s="2">
        <v>8.71841987272599E-4</v>
      </c>
      <c r="N522" s="2">
        <v>5.5622960193400899E-3</v>
      </c>
      <c r="O522" s="2" t="s">
        <v>16</v>
      </c>
    </row>
    <row r="523" spans="1:15">
      <c r="A523" s="2" t="s">
        <v>1567</v>
      </c>
      <c r="B523" s="2">
        <v>32</v>
      </c>
      <c r="C523" s="2">
        <v>38</v>
      </c>
      <c r="D523" s="2">
        <v>4</v>
      </c>
      <c r="E523" s="2">
        <v>9</v>
      </c>
      <c r="F523" s="2">
        <v>30.992970318893398</v>
      </c>
      <c r="G523" s="2">
        <v>34.905118182163598</v>
      </c>
      <c r="H523" s="2">
        <v>3.6328975273602202</v>
      </c>
      <c r="I523" s="2">
        <v>10.048697401064301</v>
      </c>
      <c r="J523" s="2">
        <v>32.949044250528502</v>
      </c>
      <c r="K523" s="2">
        <v>6.84079746421226</v>
      </c>
      <c r="L523" s="2">
        <v>2.26800019590417</v>
      </c>
      <c r="M523" s="2">
        <v>8.84603321092639E-4</v>
      </c>
      <c r="N523" s="2">
        <v>5.6298917684408896E-3</v>
      </c>
      <c r="O523" s="2" t="s">
        <v>20</v>
      </c>
    </row>
    <row r="524" spans="1:15">
      <c r="A524" s="2" t="s">
        <v>167</v>
      </c>
      <c r="B524" s="2">
        <v>2</v>
      </c>
      <c r="C524" s="2">
        <v>20</v>
      </c>
      <c r="D524" s="2">
        <v>54</v>
      </c>
      <c r="E524" s="2">
        <v>26</v>
      </c>
      <c r="F524" s="2">
        <v>1.03805322557957</v>
      </c>
      <c r="G524" s="2">
        <v>9.8445663912805799</v>
      </c>
      <c r="H524" s="2">
        <v>26.280862742823</v>
      </c>
      <c r="I524" s="2">
        <v>15.555825243887901</v>
      </c>
      <c r="J524" s="2">
        <v>5.4413098084300797</v>
      </c>
      <c r="K524" s="2">
        <v>20.9183439933554</v>
      </c>
      <c r="L524" s="2">
        <v>-1.94274276707469</v>
      </c>
      <c r="M524" s="2">
        <v>8.9490166685804798E-4</v>
      </c>
      <c r="N524" s="2">
        <v>5.6848669894656E-3</v>
      </c>
      <c r="O524" s="2" t="s">
        <v>16</v>
      </c>
    </row>
    <row r="525" spans="1:15">
      <c r="A525" s="2" t="s">
        <v>1568</v>
      </c>
      <c r="B525" s="2">
        <v>6</v>
      </c>
      <c r="C525" s="2">
        <v>11</v>
      </c>
      <c r="D525" s="2">
        <v>0</v>
      </c>
      <c r="E525" s="2">
        <v>0</v>
      </c>
      <c r="F525" s="2">
        <v>15.8712874753087</v>
      </c>
      <c r="G525" s="2">
        <v>27.595010441523801</v>
      </c>
      <c r="H525" s="2">
        <v>0</v>
      </c>
      <c r="I525" s="2">
        <v>0</v>
      </c>
      <c r="J525" s="2">
        <v>21.733148958416301</v>
      </c>
      <c r="K525" s="2">
        <v>0</v>
      </c>
      <c r="L525" s="2" t="s">
        <v>77</v>
      </c>
      <c r="M525" s="2">
        <v>8.9815715919424298E-4</v>
      </c>
      <c r="N525" s="2">
        <v>5.6949816908909E-3</v>
      </c>
      <c r="O525" s="2" t="s">
        <v>20</v>
      </c>
    </row>
    <row r="526" spans="1:15">
      <c r="A526" s="2" t="s">
        <v>1204</v>
      </c>
      <c r="B526" s="2">
        <v>33</v>
      </c>
      <c r="C526" s="2">
        <v>44</v>
      </c>
      <c r="D526" s="2">
        <v>13</v>
      </c>
      <c r="E526" s="2">
        <v>5</v>
      </c>
      <c r="F526" s="2">
        <v>9.6140576955426091</v>
      </c>
      <c r="G526" s="2">
        <v>12.1575214647798</v>
      </c>
      <c r="H526" s="2">
        <v>3.55163602686947</v>
      </c>
      <c r="I526" s="2">
        <v>1.6792480016553</v>
      </c>
      <c r="J526" s="2">
        <v>10.8857895801612</v>
      </c>
      <c r="K526" s="2">
        <v>2.61544201426238</v>
      </c>
      <c r="L526" s="2">
        <v>2.05731936430954</v>
      </c>
      <c r="M526" s="2">
        <v>9.0458262097425001E-4</v>
      </c>
      <c r="N526" s="2">
        <v>5.7251218007686403E-3</v>
      </c>
      <c r="O526" s="2" t="s">
        <v>20</v>
      </c>
    </row>
    <row r="527" spans="1:15">
      <c r="A527" s="2" t="s">
        <v>988</v>
      </c>
      <c r="B527" s="2">
        <v>64</v>
      </c>
      <c r="C527" s="2">
        <v>55</v>
      </c>
      <c r="D527" s="2">
        <v>20</v>
      </c>
      <c r="E527" s="2">
        <v>12</v>
      </c>
      <c r="F527" s="2">
        <v>234.38854865236601</v>
      </c>
      <c r="G527" s="2">
        <v>191.03885716252</v>
      </c>
      <c r="H527" s="2">
        <v>68.686767015272196</v>
      </c>
      <c r="I527" s="2">
        <v>50.664999928594803</v>
      </c>
      <c r="J527" s="2">
        <v>212.71370290744301</v>
      </c>
      <c r="K527" s="2">
        <v>59.675883471933503</v>
      </c>
      <c r="L527" s="2">
        <v>1.8336930490012699</v>
      </c>
      <c r="M527" s="2">
        <v>9.1260148382146897E-4</v>
      </c>
      <c r="N527" s="2">
        <v>5.7652167538832302E-3</v>
      </c>
      <c r="O527" s="2" t="s">
        <v>20</v>
      </c>
    </row>
    <row r="528" spans="1:15">
      <c r="A528" s="2" t="s">
        <v>1133</v>
      </c>
      <c r="B528" s="2">
        <v>12</v>
      </c>
      <c r="C528" s="2">
        <v>6</v>
      </c>
      <c r="D528" s="2">
        <v>0</v>
      </c>
      <c r="E528" s="2">
        <v>0</v>
      </c>
      <c r="F528" s="2">
        <v>18.460992507742901</v>
      </c>
      <c r="G528" s="2">
        <v>8.7546322551030897</v>
      </c>
      <c r="H528" s="2">
        <v>0</v>
      </c>
      <c r="I528" s="2">
        <v>0</v>
      </c>
      <c r="J528" s="2">
        <v>13.607812381423001</v>
      </c>
      <c r="K528" s="2">
        <v>0</v>
      </c>
      <c r="L528" s="2" t="s">
        <v>77</v>
      </c>
      <c r="M528" s="2">
        <v>9.2966160654051804E-4</v>
      </c>
      <c r="N528" s="2">
        <v>5.8621755815741004E-3</v>
      </c>
      <c r="O528" s="2" t="s">
        <v>20</v>
      </c>
    </row>
    <row r="529" spans="1:15">
      <c r="A529" s="2" t="s">
        <v>1569</v>
      </c>
      <c r="B529" s="2">
        <v>756</v>
      </c>
      <c r="C529" s="2">
        <v>705</v>
      </c>
      <c r="D529" s="2">
        <v>289</v>
      </c>
      <c r="E529" s="2">
        <v>247</v>
      </c>
      <c r="F529" s="2">
        <v>524.040989769823</v>
      </c>
      <c r="G529" s="2">
        <v>463.48436848637198</v>
      </c>
      <c r="H529" s="2">
        <v>187.85816035609901</v>
      </c>
      <c r="I529" s="2">
        <v>197.37890374520501</v>
      </c>
      <c r="J529" s="2">
        <v>493.76267912809698</v>
      </c>
      <c r="K529" s="2">
        <v>192.61853205065199</v>
      </c>
      <c r="L529" s="2">
        <v>1.3580712818141301</v>
      </c>
      <c r="M529" s="2">
        <v>9.49944238159998E-4</v>
      </c>
      <c r="N529" s="2">
        <v>5.9790607931246896E-3</v>
      </c>
      <c r="O529" s="2" t="s">
        <v>20</v>
      </c>
    </row>
    <row r="530" spans="1:15">
      <c r="A530" s="2" t="s">
        <v>86</v>
      </c>
      <c r="B530" s="2">
        <v>2</v>
      </c>
      <c r="C530" s="2">
        <v>28</v>
      </c>
      <c r="D530" s="2">
        <v>0</v>
      </c>
      <c r="E530" s="2">
        <v>0</v>
      </c>
      <c r="F530" s="2">
        <v>0.113132418694753</v>
      </c>
      <c r="G530" s="2">
        <v>1.5020765902584201</v>
      </c>
      <c r="H530" s="2">
        <v>0</v>
      </c>
      <c r="I530" s="2">
        <v>0</v>
      </c>
      <c r="J530" s="2">
        <v>0.80760450447658705</v>
      </c>
      <c r="K530" s="2">
        <v>0</v>
      </c>
      <c r="L530" s="2" t="s">
        <v>77</v>
      </c>
      <c r="M530" s="2">
        <v>9.6073098764572001E-4</v>
      </c>
      <c r="N530" s="2">
        <v>6.0358585352274204E-3</v>
      </c>
      <c r="O530" s="2" t="s">
        <v>20</v>
      </c>
    </row>
    <row r="531" spans="1:15">
      <c r="A531" s="2" t="s">
        <v>1570</v>
      </c>
      <c r="B531" s="2">
        <v>12</v>
      </c>
      <c r="C531" s="2">
        <v>6</v>
      </c>
      <c r="D531" s="2">
        <v>0</v>
      </c>
      <c r="E531" s="2">
        <v>0</v>
      </c>
      <c r="F531" s="2">
        <v>32.695974682387998</v>
      </c>
      <c r="G531" s="2">
        <v>15.5051920662669</v>
      </c>
      <c r="H531" s="2">
        <v>0</v>
      </c>
      <c r="I531" s="2">
        <v>0</v>
      </c>
      <c r="J531" s="2">
        <v>24.1005833743274</v>
      </c>
      <c r="K531" s="2">
        <v>0</v>
      </c>
      <c r="L531" s="2" t="s">
        <v>77</v>
      </c>
      <c r="M531" s="2">
        <v>9.7161157173096698E-4</v>
      </c>
      <c r="N531" s="2">
        <v>6.09303666960958E-3</v>
      </c>
      <c r="O531" s="2" t="s">
        <v>20</v>
      </c>
    </row>
    <row r="532" spans="1:15">
      <c r="A532" s="2" t="s">
        <v>1105</v>
      </c>
      <c r="B532" s="2">
        <v>43</v>
      </c>
      <c r="C532" s="2">
        <v>44</v>
      </c>
      <c r="D532" s="2">
        <v>11</v>
      </c>
      <c r="E532" s="2">
        <v>11</v>
      </c>
      <c r="F532" s="2">
        <v>11.123072910216599</v>
      </c>
      <c r="G532" s="2">
        <v>10.794710937415299</v>
      </c>
      <c r="H532" s="2">
        <v>2.6682664798103999</v>
      </c>
      <c r="I532" s="2">
        <v>3.2801763820316898</v>
      </c>
      <c r="J532" s="2">
        <v>10.9588919238159</v>
      </c>
      <c r="K532" s="2">
        <v>2.9742214309210402</v>
      </c>
      <c r="L532" s="2">
        <v>1.8815179665861299</v>
      </c>
      <c r="M532" s="2">
        <v>9.9317561864259202E-4</v>
      </c>
      <c r="N532" s="2">
        <v>6.2055352522486004E-3</v>
      </c>
      <c r="O532" s="2" t="s">
        <v>20</v>
      </c>
    </row>
    <row r="533" spans="1:15">
      <c r="A533" s="2" t="s">
        <v>1158</v>
      </c>
      <c r="B533" s="2">
        <v>163</v>
      </c>
      <c r="C533" s="2">
        <v>170</v>
      </c>
      <c r="D533" s="2">
        <v>53</v>
      </c>
      <c r="E533" s="2">
        <v>59</v>
      </c>
      <c r="F533" s="2">
        <v>97.069729395071704</v>
      </c>
      <c r="G533" s="2">
        <v>96.016828810025103</v>
      </c>
      <c r="H533" s="2">
        <v>29.597822757718401</v>
      </c>
      <c r="I533" s="2">
        <v>40.504914602174999</v>
      </c>
      <c r="J533" s="2">
        <v>96.543279102548397</v>
      </c>
      <c r="K533" s="2">
        <v>35.051368679946698</v>
      </c>
      <c r="L533" s="2">
        <v>1.4617050494532899</v>
      </c>
      <c r="M533" s="2">
        <v>9.957976086155001E-4</v>
      </c>
      <c r="N533" s="2">
        <v>6.21058472112836E-3</v>
      </c>
      <c r="O533" s="2" t="s">
        <v>20</v>
      </c>
    </row>
    <row r="534" spans="1:15">
      <c r="A534" s="2" t="s">
        <v>741</v>
      </c>
      <c r="B534" s="2">
        <v>33</v>
      </c>
      <c r="C534" s="2">
        <v>39</v>
      </c>
      <c r="D534" s="2">
        <v>91</v>
      </c>
      <c r="E534" s="2">
        <v>55</v>
      </c>
      <c r="F534" s="2">
        <v>10.9067041083887</v>
      </c>
      <c r="G534" s="2">
        <v>12.224820731874599</v>
      </c>
      <c r="H534" s="2">
        <v>28.203920850382499</v>
      </c>
      <c r="I534" s="2">
        <v>20.955625485293901</v>
      </c>
      <c r="J534" s="2">
        <v>11.5657624201316</v>
      </c>
      <c r="K534" s="2">
        <v>24.579773167838201</v>
      </c>
      <c r="L534" s="2">
        <v>-1.0876112297956</v>
      </c>
      <c r="M534" s="2">
        <v>1.0006291507673099E-3</v>
      </c>
      <c r="N534" s="2">
        <v>6.21806572092066E-3</v>
      </c>
      <c r="O534" s="2" t="s">
        <v>16</v>
      </c>
    </row>
    <row r="535" spans="1:15">
      <c r="A535" s="2" t="s">
        <v>1571</v>
      </c>
      <c r="B535" s="2">
        <v>66</v>
      </c>
      <c r="C535" s="2">
        <v>38</v>
      </c>
      <c r="D535" s="2">
        <v>111</v>
      </c>
      <c r="E535" s="2">
        <v>93</v>
      </c>
      <c r="F535" s="2">
        <v>33.711630880474097</v>
      </c>
      <c r="G535" s="2">
        <v>18.408458713800599</v>
      </c>
      <c r="H535" s="2">
        <v>53.167567939169501</v>
      </c>
      <c r="I535" s="2">
        <v>54.762058348791101</v>
      </c>
      <c r="J535" s="2">
        <v>26.060044797137301</v>
      </c>
      <c r="K535" s="2">
        <v>53.964813143980301</v>
      </c>
      <c r="L535" s="2">
        <v>-1.050179464695</v>
      </c>
      <c r="M535" s="2">
        <v>1.03606085254155E-3</v>
      </c>
      <c r="N535" s="2">
        <v>6.4265803606924901E-3</v>
      </c>
      <c r="O535" s="2" t="s">
        <v>16</v>
      </c>
    </row>
    <row r="536" spans="1:15">
      <c r="A536" s="2" t="s">
        <v>1572</v>
      </c>
      <c r="B536" s="2">
        <v>48</v>
      </c>
      <c r="C536" s="2">
        <v>47</v>
      </c>
      <c r="D536" s="2">
        <v>18</v>
      </c>
      <c r="E536" s="2">
        <v>6</v>
      </c>
      <c r="F536" s="2">
        <v>54.139968052632497</v>
      </c>
      <c r="G536" s="2">
        <v>50.278012507657998</v>
      </c>
      <c r="H536" s="2">
        <v>19.0391610296141</v>
      </c>
      <c r="I536" s="2">
        <v>7.8013862379365602</v>
      </c>
      <c r="J536" s="2">
        <v>52.208990280145201</v>
      </c>
      <c r="K536" s="2">
        <v>13.420273633775301</v>
      </c>
      <c r="L536" s="2">
        <v>1.9598841695018701</v>
      </c>
      <c r="M536" s="2">
        <v>1.05009725997709E-3</v>
      </c>
      <c r="N536" s="2">
        <v>6.5018680256086004E-3</v>
      </c>
      <c r="O536" s="2" t="s">
        <v>20</v>
      </c>
    </row>
    <row r="537" spans="1:15">
      <c r="A537" s="2" t="s">
        <v>1573</v>
      </c>
      <c r="B537" s="2">
        <v>3</v>
      </c>
      <c r="C537" s="2">
        <v>4</v>
      </c>
      <c r="D537" s="2">
        <v>17</v>
      </c>
      <c r="E537" s="2">
        <v>13</v>
      </c>
      <c r="F537" s="2">
        <v>7.2554589278037902</v>
      </c>
      <c r="G537" s="2">
        <v>9.1759781925144601</v>
      </c>
      <c r="H537" s="2">
        <v>38.5587062940753</v>
      </c>
      <c r="I537" s="2">
        <v>36.248400267508899</v>
      </c>
      <c r="J537" s="2">
        <v>8.2157185601591305</v>
      </c>
      <c r="K537" s="2">
        <v>37.403553280792103</v>
      </c>
      <c r="L537" s="2">
        <v>-2.1867166641924398</v>
      </c>
      <c r="M537" s="2">
        <v>1.0563348017731101E-3</v>
      </c>
      <c r="N537" s="2">
        <v>6.5286829625832701E-3</v>
      </c>
      <c r="O537" s="2" t="s">
        <v>16</v>
      </c>
    </row>
    <row r="538" spans="1:15">
      <c r="A538" s="2" t="s">
        <v>1574</v>
      </c>
      <c r="B538" s="2">
        <v>2</v>
      </c>
      <c r="C538" s="2">
        <v>4</v>
      </c>
      <c r="D538" s="2">
        <v>15</v>
      </c>
      <c r="E538" s="2">
        <v>13</v>
      </c>
      <c r="F538" s="2">
        <v>5.8365379747909403</v>
      </c>
      <c r="G538" s="2">
        <v>11.070373690323899</v>
      </c>
      <c r="H538" s="2">
        <v>41.0453360337143</v>
      </c>
      <c r="I538" s="2">
        <v>43.731940967897799</v>
      </c>
      <c r="J538" s="2">
        <v>8.4534558325574203</v>
      </c>
      <c r="K538" s="2">
        <v>42.388638500806103</v>
      </c>
      <c r="L538" s="2">
        <v>-2.3260644775501702</v>
      </c>
      <c r="M538" s="2">
        <v>1.0731417867937301E-3</v>
      </c>
      <c r="N538" s="2">
        <v>6.6087004999671496E-3</v>
      </c>
      <c r="O538" s="2" t="s">
        <v>16</v>
      </c>
    </row>
    <row r="539" spans="1:15">
      <c r="A539" s="2" t="s">
        <v>1038</v>
      </c>
      <c r="B539" s="2">
        <v>32</v>
      </c>
      <c r="C539" s="2">
        <v>24</v>
      </c>
      <c r="D539" s="2">
        <v>58</v>
      </c>
      <c r="E539" s="2">
        <v>61</v>
      </c>
      <c r="F539" s="2">
        <v>74.224190456016402</v>
      </c>
      <c r="G539" s="2">
        <v>52.797166830775502</v>
      </c>
      <c r="H539" s="2">
        <v>126.15556423408999</v>
      </c>
      <c r="I539" s="2">
        <v>163.11048762253199</v>
      </c>
      <c r="J539" s="2">
        <v>63.510678643395899</v>
      </c>
      <c r="K539" s="2">
        <v>144.63302592831101</v>
      </c>
      <c r="L539" s="2">
        <v>-1.1873259279324699</v>
      </c>
      <c r="M539" s="2">
        <v>1.07684379574094E-3</v>
      </c>
      <c r="N539" s="2">
        <v>6.6195927407844898E-3</v>
      </c>
      <c r="O539" s="2" t="s">
        <v>16</v>
      </c>
    </row>
    <row r="540" spans="1:15">
      <c r="A540" s="2" t="s">
        <v>1575</v>
      </c>
      <c r="B540" s="2">
        <v>0</v>
      </c>
      <c r="C540" s="2">
        <v>4</v>
      </c>
      <c r="D540" s="2">
        <v>2</v>
      </c>
      <c r="E540" s="2">
        <v>57</v>
      </c>
      <c r="F540" s="2">
        <v>0</v>
      </c>
      <c r="G540" s="2">
        <v>14.603471676597501</v>
      </c>
      <c r="H540" s="2">
        <v>7.2208595043945598</v>
      </c>
      <c r="I540" s="2">
        <v>252.943284448225</v>
      </c>
      <c r="J540" s="2">
        <v>7.3017358382987503</v>
      </c>
      <c r="K540" s="2">
        <v>130.08207197631</v>
      </c>
      <c r="L540" s="2">
        <v>-4.1550388560582103</v>
      </c>
      <c r="M540" s="2">
        <v>1.0890666009556701E-3</v>
      </c>
      <c r="N540" s="2">
        <v>6.6707764609520697E-3</v>
      </c>
      <c r="O540" s="2" t="s">
        <v>16</v>
      </c>
    </row>
    <row r="541" spans="1:15">
      <c r="A541" s="2" t="s">
        <v>240</v>
      </c>
      <c r="B541" s="2">
        <v>15</v>
      </c>
      <c r="C541" s="2">
        <v>17</v>
      </c>
      <c r="D541" s="2">
        <v>1</v>
      </c>
      <c r="E541" s="2">
        <v>2</v>
      </c>
      <c r="F541" s="2">
        <v>27.083044378346202</v>
      </c>
      <c r="G541" s="2">
        <v>29.112210253496499</v>
      </c>
      <c r="H541" s="2">
        <v>1.6935149536254701</v>
      </c>
      <c r="I541" s="2">
        <v>4.1622623460495403</v>
      </c>
      <c r="J541" s="2">
        <v>28.0976273159214</v>
      </c>
      <c r="K541" s="2">
        <v>2.9278886498375001</v>
      </c>
      <c r="L541" s="2">
        <v>3.2625157154115301</v>
      </c>
      <c r="M541" s="2">
        <v>1.0871774011597299E-3</v>
      </c>
      <c r="N541" s="2">
        <v>6.6707764609520697E-3</v>
      </c>
      <c r="O541" s="2" t="s">
        <v>20</v>
      </c>
    </row>
    <row r="542" spans="1:15">
      <c r="A542" s="2" t="s">
        <v>972</v>
      </c>
      <c r="B542" s="2">
        <v>85</v>
      </c>
      <c r="C542" s="2">
        <v>99</v>
      </c>
      <c r="D542" s="2">
        <v>23</v>
      </c>
      <c r="E542" s="2">
        <v>29</v>
      </c>
      <c r="F542" s="2">
        <v>136.815937842067</v>
      </c>
      <c r="G542" s="2">
        <v>151.131142112605</v>
      </c>
      <c r="H542" s="2">
        <v>34.7158483123849</v>
      </c>
      <c r="I542" s="2">
        <v>53.810931589239999</v>
      </c>
      <c r="J542" s="2">
        <v>143.973539977336</v>
      </c>
      <c r="K542" s="2">
        <v>44.263389950812503</v>
      </c>
      <c r="L542" s="2">
        <v>1.70161784131146</v>
      </c>
      <c r="M542" s="2">
        <v>1.0969967989263201E-3</v>
      </c>
      <c r="N542" s="2">
        <v>6.7073518562923698E-3</v>
      </c>
      <c r="O542" s="2" t="s">
        <v>20</v>
      </c>
    </row>
    <row r="543" spans="1:15">
      <c r="A543" s="2" t="s">
        <v>74</v>
      </c>
      <c r="B543" s="2">
        <v>9</v>
      </c>
      <c r="C543" s="2">
        <v>26</v>
      </c>
      <c r="D543" s="2">
        <v>3</v>
      </c>
      <c r="E543" s="2">
        <v>0</v>
      </c>
      <c r="F543" s="2">
        <v>18.630485024151501</v>
      </c>
      <c r="G543" s="2">
        <v>51.045315757443198</v>
      </c>
      <c r="H543" s="2">
        <v>5.8230556036340602</v>
      </c>
      <c r="I543" s="2">
        <v>0</v>
      </c>
      <c r="J543" s="2">
        <v>34.837900390797401</v>
      </c>
      <c r="K543" s="2">
        <v>2.9115278018170301</v>
      </c>
      <c r="L543" s="2">
        <v>3.58080937820238</v>
      </c>
      <c r="M543" s="2">
        <v>1.10945014060971E-3</v>
      </c>
      <c r="N543" s="2">
        <v>6.7714033537391097E-3</v>
      </c>
      <c r="O543" s="2" t="s">
        <v>20</v>
      </c>
    </row>
    <row r="544" spans="1:15">
      <c r="A544" s="2" t="s">
        <v>1145</v>
      </c>
      <c r="B544" s="2">
        <v>11</v>
      </c>
      <c r="C544" s="2">
        <v>6</v>
      </c>
      <c r="D544" s="2">
        <v>0</v>
      </c>
      <c r="E544" s="2">
        <v>0</v>
      </c>
      <c r="F544" s="2">
        <v>43.077267219650999</v>
      </c>
      <c r="G544" s="2">
        <v>22.284518467535101</v>
      </c>
      <c r="H544" s="2">
        <v>0</v>
      </c>
      <c r="I544" s="2">
        <v>0</v>
      </c>
      <c r="J544" s="2">
        <v>32.680892843593</v>
      </c>
      <c r="K544" s="2">
        <v>0</v>
      </c>
      <c r="L544" s="2" t="s">
        <v>77</v>
      </c>
      <c r="M544" s="2">
        <v>1.1187065300853299E-3</v>
      </c>
      <c r="N544" s="2">
        <v>6.8157493932600698E-3</v>
      </c>
      <c r="O544" s="2" t="s">
        <v>20</v>
      </c>
    </row>
    <row r="545" spans="1:15">
      <c r="A545" s="2" t="s">
        <v>572</v>
      </c>
      <c r="B545" s="2">
        <v>21</v>
      </c>
      <c r="C545" s="2">
        <v>33</v>
      </c>
      <c r="D545" s="2">
        <v>3</v>
      </c>
      <c r="E545" s="2">
        <v>6</v>
      </c>
      <c r="F545" s="2">
        <v>30.443246073889402</v>
      </c>
      <c r="G545" s="2">
        <v>45.371170796699197</v>
      </c>
      <c r="H545" s="2">
        <v>4.0780052865193701</v>
      </c>
      <c r="I545" s="2">
        <v>10.026781671194099</v>
      </c>
      <c r="J545" s="2">
        <v>37.907208435294301</v>
      </c>
      <c r="K545" s="2">
        <v>7.0523934788567297</v>
      </c>
      <c r="L545" s="2">
        <v>2.4262873421381301</v>
      </c>
      <c r="M545" s="2">
        <v>1.1434519549779201E-3</v>
      </c>
      <c r="N545" s="2">
        <v>6.9541376444838604E-3</v>
      </c>
      <c r="O545" s="2" t="s">
        <v>20</v>
      </c>
    </row>
    <row r="546" spans="1:15">
      <c r="A546" s="2" t="s">
        <v>248</v>
      </c>
      <c r="B546" s="2">
        <v>9</v>
      </c>
      <c r="C546" s="2">
        <v>7</v>
      </c>
      <c r="D546" s="2">
        <v>0</v>
      </c>
      <c r="E546" s="2">
        <v>0</v>
      </c>
      <c r="F546" s="2">
        <v>10.331880654256601</v>
      </c>
      <c r="G546" s="2">
        <v>7.6214184352801002</v>
      </c>
      <c r="H546" s="2">
        <v>0</v>
      </c>
      <c r="I546" s="2">
        <v>0</v>
      </c>
      <c r="J546" s="2">
        <v>8.9766495447683496</v>
      </c>
      <c r="K546" s="2">
        <v>0</v>
      </c>
      <c r="L546" s="2" t="s">
        <v>77</v>
      </c>
      <c r="M546" s="2">
        <v>1.15418476552838E-3</v>
      </c>
      <c r="N546" s="2">
        <v>6.9919565658528001E-3</v>
      </c>
      <c r="O546" s="2" t="s">
        <v>20</v>
      </c>
    </row>
    <row r="547" spans="1:15">
      <c r="A547" s="2" t="s">
        <v>1576</v>
      </c>
      <c r="B547" s="2">
        <v>94</v>
      </c>
      <c r="C547" s="2">
        <v>48</v>
      </c>
      <c r="D547" s="2">
        <v>83</v>
      </c>
      <c r="E547" s="2">
        <v>423</v>
      </c>
      <c r="F547" s="2">
        <v>23.0439238544162</v>
      </c>
      <c r="G547" s="2">
        <v>11.1601409192796</v>
      </c>
      <c r="H547" s="2">
        <v>19.080725958370699</v>
      </c>
      <c r="I547" s="2">
        <v>119.544097157702</v>
      </c>
      <c r="J547" s="2">
        <v>17.102032386847899</v>
      </c>
      <c r="K547" s="2">
        <v>69.312411558036302</v>
      </c>
      <c r="L547" s="2">
        <v>-2.0189459308085498</v>
      </c>
      <c r="M547" s="2">
        <v>1.1557965584908501E-3</v>
      </c>
      <c r="N547" s="2">
        <v>6.9919565658528001E-3</v>
      </c>
      <c r="O547" s="2" t="s">
        <v>16</v>
      </c>
    </row>
    <row r="548" spans="1:15">
      <c r="A548" s="2" t="s">
        <v>1577</v>
      </c>
      <c r="B548" s="2">
        <v>35</v>
      </c>
      <c r="C548" s="2">
        <v>47</v>
      </c>
      <c r="D548" s="2">
        <v>78</v>
      </c>
      <c r="E548" s="2">
        <v>80</v>
      </c>
      <c r="F548" s="2">
        <v>17.938229981215301</v>
      </c>
      <c r="G548" s="2">
        <v>22.845873105462701</v>
      </c>
      <c r="H548" s="2">
        <v>37.487989520718003</v>
      </c>
      <c r="I548" s="2">
        <v>47.2672541845103</v>
      </c>
      <c r="J548" s="2">
        <v>20.392051543339001</v>
      </c>
      <c r="K548" s="2">
        <v>42.377621852614197</v>
      </c>
      <c r="L548" s="2">
        <v>-1.0552957037603901</v>
      </c>
      <c r="M548" s="2">
        <v>1.1598559182974899E-3</v>
      </c>
      <c r="N548" s="2">
        <v>7.0041387376554003E-3</v>
      </c>
      <c r="O548" s="2" t="s">
        <v>16</v>
      </c>
    </row>
    <row r="549" spans="1:15">
      <c r="A549" s="2" t="s">
        <v>1064</v>
      </c>
      <c r="B549" s="2">
        <v>7</v>
      </c>
      <c r="C549" s="2">
        <v>47</v>
      </c>
      <c r="D549" s="2">
        <v>4</v>
      </c>
      <c r="E549" s="2">
        <v>0</v>
      </c>
      <c r="F549" s="2">
        <v>1.17524038295638</v>
      </c>
      <c r="G549" s="2">
        <v>7.4838467021421202</v>
      </c>
      <c r="H549" s="2">
        <v>0.62975617864781896</v>
      </c>
      <c r="I549" s="2">
        <v>0</v>
      </c>
      <c r="J549" s="2">
        <v>4.3295435425492501</v>
      </c>
      <c r="K549" s="2">
        <v>0.31487808932390898</v>
      </c>
      <c r="L549" s="2">
        <v>3.7813496550642598</v>
      </c>
      <c r="M549" s="2">
        <v>1.16622403230603E-3</v>
      </c>
      <c r="N549" s="2">
        <v>7.0301955750278798E-3</v>
      </c>
      <c r="O549" s="2" t="s">
        <v>20</v>
      </c>
    </row>
    <row r="550" spans="1:15">
      <c r="A550" s="2" t="s">
        <v>1578</v>
      </c>
      <c r="B550" s="2">
        <v>0</v>
      </c>
      <c r="C550" s="2">
        <v>0</v>
      </c>
      <c r="D550" s="2">
        <v>1</v>
      </c>
      <c r="E550" s="2">
        <v>24</v>
      </c>
      <c r="F550" s="2">
        <v>0</v>
      </c>
      <c r="G550" s="2">
        <v>0</v>
      </c>
      <c r="H550" s="2">
        <v>3.3938039670654399</v>
      </c>
      <c r="I550" s="2">
        <v>100.110714032053</v>
      </c>
      <c r="J550" s="2">
        <v>0</v>
      </c>
      <c r="K550" s="2">
        <v>51.752258999559203</v>
      </c>
      <c r="L550" s="2" t="e">
        <v>#NAME?</v>
      </c>
      <c r="M550" s="2">
        <v>1.1772643129958999E-3</v>
      </c>
      <c r="N550" s="2">
        <v>7.0842759362002997E-3</v>
      </c>
      <c r="O550" s="2" t="s">
        <v>16</v>
      </c>
    </row>
    <row r="551" spans="1:15">
      <c r="A551" s="2" t="s">
        <v>1113</v>
      </c>
      <c r="B551" s="2">
        <v>280</v>
      </c>
      <c r="C551" s="2">
        <v>271</v>
      </c>
      <c r="D551" s="2">
        <v>117</v>
      </c>
      <c r="E551" s="2">
        <v>69</v>
      </c>
      <c r="F551" s="2">
        <v>124.526504570404</v>
      </c>
      <c r="G551" s="2">
        <v>114.307361234864</v>
      </c>
      <c r="H551" s="2">
        <v>48.795041011723399</v>
      </c>
      <c r="I551" s="2">
        <v>35.376153083079302</v>
      </c>
      <c r="J551" s="2">
        <v>119.416932902634</v>
      </c>
      <c r="K551" s="2">
        <v>42.0855970474014</v>
      </c>
      <c r="L551" s="2">
        <v>1.5046089308188699</v>
      </c>
      <c r="M551" s="2">
        <v>1.1854377635820499E-3</v>
      </c>
      <c r="N551" s="2">
        <v>7.1209454429911499E-3</v>
      </c>
      <c r="O551" s="2" t="s">
        <v>20</v>
      </c>
    </row>
    <row r="552" spans="1:15">
      <c r="A552" s="2" t="s">
        <v>653</v>
      </c>
      <c r="B552" s="2">
        <v>38</v>
      </c>
      <c r="C552" s="2">
        <v>40</v>
      </c>
      <c r="D552" s="2">
        <v>12</v>
      </c>
      <c r="E552" s="2">
        <v>8</v>
      </c>
      <c r="F552" s="2">
        <v>74.727212077920896</v>
      </c>
      <c r="G552" s="2">
        <v>74.602800661176104</v>
      </c>
      <c r="H552" s="2">
        <v>22.129084503615999</v>
      </c>
      <c r="I552" s="2">
        <v>18.136601423714399</v>
      </c>
      <c r="J552" s="2">
        <v>74.665006369548493</v>
      </c>
      <c r="K552" s="2">
        <v>20.132842963665201</v>
      </c>
      <c r="L552" s="2">
        <v>1.8908813361862</v>
      </c>
      <c r="M552" s="2">
        <v>1.2038034152581001E-3</v>
      </c>
      <c r="N552" s="2">
        <v>7.2186040172394798E-3</v>
      </c>
      <c r="O552" s="2" t="s">
        <v>20</v>
      </c>
    </row>
    <row r="553" spans="1:15">
      <c r="A553" s="2" t="s">
        <v>640</v>
      </c>
      <c r="B553" s="2">
        <v>19</v>
      </c>
      <c r="C553" s="2">
        <v>9</v>
      </c>
      <c r="D553" s="2">
        <v>2</v>
      </c>
      <c r="E553" s="2">
        <v>0</v>
      </c>
      <c r="F553" s="2">
        <v>58.659586272770703</v>
      </c>
      <c r="G553" s="2">
        <v>26.3535346382284</v>
      </c>
      <c r="H553" s="2">
        <v>5.7914743465280596</v>
      </c>
      <c r="I553" s="2">
        <v>0</v>
      </c>
      <c r="J553" s="2">
        <v>42.506560455499603</v>
      </c>
      <c r="K553" s="2">
        <v>2.8957371732640298</v>
      </c>
      <c r="L553" s="2">
        <v>3.87568295407273</v>
      </c>
      <c r="M553" s="2">
        <v>1.2129938439476701E-3</v>
      </c>
      <c r="N553" s="2">
        <v>7.2609981148196202E-3</v>
      </c>
      <c r="O553" s="2" t="s">
        <v>20</v>
      </c>
    </row>
    <row r="554" spans="1:15">
      <c r="A554" s="2" t="s">
        <v>620</v>
      </c>
      <c r="B554" s="2">
        <v>66</v>
      </c>
      <c r="C554" s="2">
        <v>37</v>
      </c>
      <c r="D554" s="2">
        <v>12</v>
      </c>
      <c r="E554" s="2">
        <v>13</v>
      </c>
      <c r="F554" s="2">
        <v>82.691548877174</v>
      </c>
      <c r="G554" s="2">
        <v>43.965964572217104</v>
      </c>
      <c r="H554" s="2">
        <v>14.098862703134801</v>
      </c>
      <c r="I554" s="2">
        <v>18.776872160731699</v>
      </c>
      <c r="J554" s="2">
        <v>63.328756724695602</v>
      </c>
      <c r="K554" s="2">
        <v>16.437867431933199</v>
      </c>
      <c r="L554" s="2">
        <v>1.9458376135764801</v>
      </c>
      <c r="M554" s="2">
        <v>1.2396900426367E-3</v>
      </c>
      <c r="N554" s="2">
        <v>7.3949454808154604E-3</v>
      </c>
      <c r="O554" s="2" t="s">
        <v>20</v>
      </c>
    </row>
    <row r="555" spans="1:15">
      <c r="A555" s="2" t="s">
        <v>1366</v>
      </c>
      <c r="B555" s="2">
        <v>39</v>
      </c>
      <c r="C555" s="2">
        <v>33</v>
      </c>
      <c r="D555" s="2">
        <v>12</v>
      </c>
      <c r="E555" s="2">
        <v>4</v>
      </c>
      <c r="F555" s="2">
        <v>29.597004581556501</v>
      </c>
      <c r="G555" s="2">
        <v>23.751351155319</v>
      </c>
      <c r="H555" s="2">
        <v>8.5397473755564999</v>
      </c>
      <c r="I555" s="2">
        <v>3.49951201967643</v>
      </c>
      <c r="J555" s="2">
        <v>26.674177868437798</v>
      </c>
      <c r="K555" s="2">
        <v>6.0196296976164696</v>
      </c>
      <c r="L555" s="2">
        <v>2.14769715979092</v>
      </c>
      <c r="M555" s="2">
        <v>1.2467899856482599E-3</v>
      </c>
      <c r="N555" s="2">
        <v>7.4243633232341797E-3</v>
      </c>
      <c r="O555" s="2" t="s">
        <v>20</v>
      </c>
    </row>
    <row r="556" spans="1:15">
      <c r="A556" s="2" t="s">
        <v>1579</v>
      </c>
      <c r="B556" s="2">
        <v>6</v>
      </c>
      <c r="C556" s="2">
        <v>10</v>
      </c>
      <c r="D556" s="2">
        <v>0</v>
      </c>
      <c r="E556" s="2">
        <v>0</v>
      </c>
      <c r="F556" s="2">
        <v>12.9237626584657</v>
      </c>
      <c r="G556" s="2">
        <v>20.427475261907201</v>
      </c>
      <c r="H556" s="2">
        <v>0</v>
      </c>
      <c r="I556" s="2">
        <v>0</v>
      </c>
      <c r="J556" s="2">
        <v>16.675618960186501</v>
      </c>
      <c r="K556" s="2">
        <v>0</v>
      </c>
      <c r="L556" s="2" t="s">
        <v>77</v>
      </c>
      <c r="M556" s="2">
        <v>1.25935507028938E-3</v>
      </c>
      <c r="N556" s="2">
        <v>7.4861662511646401E-3</v>
      </c>
      <c r="O556" s="2" t="s">
        <v>20</v>
      </c>
    </row>
    <row r="557" spans="1:15">
      <c r="A557" s="2" t="s">
        <v>1386</v>
      </c>
      <c r="B557" s="2">
        <v>27</v>
      </c>
      <c r="C557" s="2">
        <v>15</v>
      </c>
      <c r="D557" s="2">
        <v>53</v>
      </c>
      <c r="E557" s="2">
        <v>41</v>
      </c>
      <c r="F557" s="2">
        <v>19.6647897166701</v>
      </c>
      <c r="G557" s="2">
        <v>10.3617628140109</v>
      </c>
      <c r="H557" s="2">
        <v>36.198947479045202</v>
      </c>
      <c r="I557" s="2">
        <v>34.425119593813001</v>
      </c>
      <c r="J557" s="2">
        <v>15.013276265340499</v>
      </c>
      <c r="K557" s="2">
        <v>35.312033536429098</v>
      </c>
      <c r="L557" s="2">
        <v>-1.2339210621019701</v>
      </c>
      <c r="M557" s="2">
        <v>1.3000740818376801E-3</v>
      </c>
      <c r="N557" s="2">
        <v>7.7014769138619597E-3</v>
      </c>
      <c r="O557" s="2" t="s">
        <v>16</v>
      </c>
    </row>
    <row r="558" spans="1:15">
      <c r="A558" s="2" t="s">
        <v>1580</v>
      </c>
      <c r="B558" s="2">
        <v>15</v>
      </c>
      <c r="C558" s="2">
        <v>32</v>
      </c>
      <c r="D558" s="2">
        <v>50</v>
      </c>
      <c r="E558" s="2">
        <v>52</v>
      </c>
      <c r="F558" s="2">
        <v>17.553176240040699</v>
      </c>
      <c r="G558" s="2">
        <v>35.515726540931702</v>
      </c>
      <c r="H558" s="2">
        <v>54.8698802977828</v>
      </c>
      <c r="I558" s="2">
        <v>70.152143337895595</v>
      </c>
      <c r="J558" s="2">
        <v>26.5344513904862</v>
      </c>
      <c r="K558" s="2">
        <v>62.511011817839197</v>
      </c>
      <c r="L558" s="2">
        <v>-1.23624363369585</v>
      </c>
      <c r="M558" s="2">
        <v>1.3041962947978501E-3</v>
      </c>
      <c r="N558" s="2">
        <v>7.7125528728632696E-3</v>
      </c>
      <c r="O558" s="2" t="s">
        <v>16</v>
      </c>
    </row>
    <row r="559" spans="1:15">
      <c r="A559" s="2" t="s">
        <v>1280</v>
      </c>
      <c r="B559" s="2">
        <v>286</v>
      </c>
      <c r="C559" s="2">
        <v>215</v>
      </c>
      <c r="D559" s="2">
        <v>96</v>
      </c>
      <c r="E559" s="2">
        <v>73</v>
      </c>
      <c r="F559" s="2">
        <v>231.20106664360901</v>
      </c>
      <c r="G559" s="2">
        <v>164.840590769946</v>
      </c>
      <c r="H559" s="2">
        <v>72.775432216101606</v>
      </c>
      <c r="I559" s="2">
        <v>68.030843340873602</v>
      </c>
      <c r="J559" s="2">
        <v>198.02082870677799</v>
      </c>
      <c r="K559" s="2">
        <v>70.403137778487604</v>
      </c>
      <c r="L559" s="2">
        <v>1.49194055283806</v>
      </c>
      <c r="M559" s="2">
        <v>1.3503695597109099E-3</v>
      </c>
      <c r="N559" s="2">
        <v>7.9718368490520001E-3</v>
      </c>
      <c r="O559" s="2" t="s">
        <v>20</v>
      </c>
    </row>
    <row r="560" spans="1:15">
      <c r="A560" s="2" t="s">
        <v>1581</v>
      </c>
      <c r="B560" s="2">
        <v>1</v>
      </c>
      <c r="C560" s="2">
        <v>0</v>
      </c>
      <c r="D560" s="2">
        <v>2</v>
      </c>
      <c r="E560" s="2">
        <v>27</v>
      </c>
      <c r="F560" s="2">
        <v>4.3057850800639201</v>
      </c>
      <c r="G560" s="2">
        <v>0</v>
      </c>
      <c r="H560" s="2">
        <v>8.0804856358700992</v>
      </c>
      <c r="I560" s="2">
        <v>134.0783338942</v>
      </c>
      <c r="J560" s="2">
        <v>2.1528925400319601</v>
      </c>
      <c r="K560" s="2">
        <v>71.079409765035095</v>
      </c>
      <c r="L560" s="2">
        <v>-5.0450834860418796</v>
      </c>
      <c r="M560" s="2">
        <v>1.35641907640233E-3</v>
      </c>
      <c r="N560" s="2">
        <v>7.9937675001748396E-3</v>
      </c>
      <c r="O560" s="2" t="s">
        <v>16</v>
      </c>
    </row>
    <row r="561" spans="1:15">
      <c r="A561" s="2" t="s">
        <v>156</v>
      </c>
      <c r="B561" s="2">
        <v>18</v>
      </c>
      <c r="C561" s="2">
        <v>26</v>
      </c>
      <c r="D561" s="2">
        <v>54</v>
      </c>
      <c r="E561" s="2">
        <v>38</v>
      </c>
      <c r="F561" s="2">
        <v>18.759267178696302</v>
      </c>
      <c r="G561" s="2">
        <v>25.699081781109101</v>
      </c>
      <c r="H561" s="2">
        <v>52.7736679271204</v>
      </c>
      <c r="I561" s="2">
        <v>45.653487241643901</v>
      </c>
      <c r="J561" s="2">
        <v>22.229174479902699</v>
      </c>
      <c r="K561" s="2">
        <v>49.2135775843822</v>
      </c>
      <c r="L561" s="2">
        <v>-1.14660202479212</v>
      </c>
      <c r="M561" s="2">
        <v>1.36893947627378E-3</v>
      </c>
      <c r="N561" s="2">
        <v>8.0536920391090002E-3</v>
      </c>
      <c r="O561" s="2" t="s">
        <v>16</v>
      </c>
    </row>
    <row r="562" spans="1:15">
      <c r="A562" s="2" t="s">
        <v>1582</v>
      </c>
      <c r="B562" s="2">
        <v>4</v>
      </c>
      <c r="C562" s="2">
        <v>16</v>
      </c>
      <c r="D562" s="2">
        <v>30</v>
      </c>
      <c r="E562" s="2">
        <v>28</v>
      </c>
      <c r="F562" s="2">
        <v>7.3252096039886299</v>
      </c>
      <c r="G562" s="2">
        <v>27.787982542513401</v>
      </c>
      <c r="H562" s="2">
        <v>51.515761168853899</v>
      </c>
      <c r="I562" s="2">
        <v>59.107483472606198</v>
      </c>
      <c r="J562" s="2">
        <v>17.556596073251001</v>
      </c>
      <c r="K562" s="2">
        <v>55.311622320730102</v>
      </c>
      <c r="L562" s="2">
        <v>-1.6555694998827599</v>
      </c>
      <c r="M562" s="2">
        <v>1.40886737067151E-3</v>
      </c>
      <c r="N562" s="2">
        <v>8.2602086938001005E-3</v>
      </c>
      <c r="O562" s="2" t="s">
        <v>16</v>
      </c>
    </row>
    <row r="563" spans="1:15">
      <c r="A563" s="2" t="s">
        <v>1583</v>
      </c>
      <c r="B563" s="2">
        <v>0</v>
      </c>
      <c r="C563" s="2">
        <v>0</v>
      </c>
      <c r="D563" s="2">
        <v>3</v>
      </c>
      <c r="E563" s="2">
        <v>14</v>
      </c>
      <c r="F563" s="2">
        <v>0</v>
      </c>
      <c r="G563" s="2">
        <v>0</v>
      </c>
      <c r="H563" s="2">
        <v>7.1883483016612599</v>
      </c>
      <c r="I563" s="2">
        <v>41.241662196987903</v>
      </c>
      <c r="J563" s="2">
        <v>0</v>
      </c>
      <c r="K563" s="2">
        <v>24.215005249324602</v>
      </c>
      <c r="L563" s="2" t="e">
        <v>#NAME?</v>
      </c>
      <c r="M563" s="2">
        <v>1.4143884727278E-3</v>
      </c>
      <c r="N563" s="2">
        <v>8.2769113451660395E-3</v>
      </c>
      <c r="O563" s="2" t="s">
        <v>16</v>
      </c>
    </row>
    <row r="564" spans="1:15">
      <c r="A564" s="2" t="s">
        <v>1584</v>
      </c>
      <c r="B564" s="2">
        <v>7</v>
      </c>
      <c r="C564" s="2">
        <v>7</v>
      </c>
      <c r="D564" s="2">
        <v>0</v>
      </c>
      <c r="E564" s="2">
        <v>0</v>
      </c>
      <c r="F564" s="2">
        <v>15.751729311863199</v>
      </c>
      <c r="G564" s="2">
        <v>14.939496833335101</v>
      </c>
      <c r="H564" s="2">
        <v>0</v>
      </c>
      <c r="I564" s="2">
        <v>0</v>
      </c>
      <c r="J564" s="2">
        <v>15.3456130725991</v>
      </c>
      <c r="K564" s="2">
        <v>0</v>
      </c>
      <c r="L564" s="2" t="s">
        <v>77</v>
      </c>
      <c r="M564" s="2">
        <v>1.41655083185377E-3</v>
      </c>
      <c r="N564" s="2">
        <v>8.2769113451660395E-3</v>
      </c>
      <c r="O564" s="2" t="s">
        <v>20</v>
      </c>
    </row>
    <row r="565" spans="1:15">
      <c r="A565" s="2" t="s">
        <v>1585</v>
      </c>
      <c r="B565" s="2">
        <v>237</v>
      </c>
      <c r="C565" s="2">
        <v>1312</v>
      </c>
      <c r="D565" s="2">
        <v>3751</v>
      </c>
      <c r="E565" s="2">
        <v>1262</v>
      </c>
      <c r="F565" s="2">
        <v>4.2692440267362803</v>
      </c>
      <c r="G565" s="2">
        <v>22.415030442027302</v>
      </c>
      <c r="H565" s="2">
        <v>63.363394788777903</v>
      </c>
      <c r="I565" s="2">
        <v>26.207319545144699</v>
      </c>
      <c r="J565" s="2">
        <v>13.3421372343818</v>
      </c>
      <c r="K565" s="2">
        <v>44.785357166961298</v>
      </c>
      <c r="L565" s="2">
        <v>-1.74703732609422</v>
      </c>
      <c r="M565" s="2">
        <v>1.4197204590978799E-3</v>
      </c>
      <c r="N565" s="2">
        <v>8.2812995774295406E-3</v>
      </c>
      <c r="O565" s="2" t="s">
        <v>16</v>
      </c>
    </row>
    <row r="566" spans="1:15">
      <c r="A566" s="2" t="s">
        <v>1586</v>
      </c>
      <c r="B566" s="2">
        <v>13</v>
      </c>
      <c r="C566" s="2">
        <v>5</v>
      </c>
      <c r="D566" s="2">
        <v>0</v>
      </c>
      <c r="E566" s="2">
        <v>0</v>
      </c>
      <c r="F566" s="2">
        <v>40.833942708071497</v>
      </c>
      <c r="G566" s="2">
        <v>14.895034045140701</v>
      </c>
      <c r="H566" s="2">
        <v>0</v>
      </c>
      <c r="I566" s="2">
        <v>0</v>
      </c>
      <c r="J566" s="2">
        <v>27.864488376606101</v>
      </c>
      <c r="K566" s="2">
        <v>0</v>
      </c>
      <c r="L566" s="2" t="s">
        <v>77</v>
      </c>
      <c r="M566" s="2">
        <v>1.42662577587485E-3</v>
      </c>
      <c r="N566" s="2">
        <v>8.2933219976154098E-3</v>
      </c>
      <c r="O566" s="2" t="s">
        <v>20</v>
      </c>
    </row>
    <row r="567" spans="1:15">
      <c r="A567" s="2" t="s">
        <v>710</v>
      </c>
      <c r="B567" s="2">
        <v>7</v>
      </c>
      <c r="C567" s="2">
        <v>7</v>
      </c>
      <c r="D567" s="2">
        <v>0</v>
      </c>
      <c r="E567" s="2">
        <v>0</v>
      </c>
      <c r="F567" s="2">
        <v>17.396140613651099</v>
      </c>
      <c r="G567" s="2">
        <v>16.499114634617399</v>
      </c>
      <c r="H567" s="2">
        <v>0</v>
      </c>
      <c r="I567" s="2">
        <v>0</v>
      </c>
      <c r="J567" s="2">
        <v>16.947627624134199</v>
      </c>
      <c r="K567" s="2">
        <v>0</v>
      </c>
      <c r="L567" s="2" t="s">
        <v>77</v>
      </c>
      <c r="M567" s="2">
        <v>1.4257139885529499E-3</v>
      </c>
      <c r="N567" s="2">
        <v>8.2933219976154098E-3</v>
      </c>
      <c r="O567" s="2" t="s">
        <v>20</v>
      </c>
    </row>
    <row r="568" spans="1:15">
      <c r="A568" s="2" t="s">
        <v>1151</v>
      </c>
      <c r="B568" s="2">
        <v>13</v>
      </c>
      <c r="C568" s="2">
        <v>5</v>
      </c>
      <c r="D568" s="2">
        <v>0</v>
      </c>
      <c r="E568" s="2">
        <v>0</v>
      </c>
      <c r="F568" s="2">
        <v>42.609331521465897</v>
      </c>
      <c r="G568" s="2">
        <v>15.5426442210163</v>
      </c>
      <c r="H568" s="2">
        <v>0</v>
      </c>
      <c r="I568" s="2">
        <v>0</v>
      </c>
      <c r="J568" s="2">
        <v>29.0759878712411</v>
      </c>
      <c r="K568" s="2">
        <v>0</v>
      </c>
      <c r="L568" s="2" t="s">
        <v>77</v>
      </c>
      <c r="M568" s="2">
        <v>1.4318535303786701E-3</v>
      </c>
      <c r="N568" s="2">
        <v>8.3096042169772105E-3</v>
      </c>
      <c r="O568" s="2" t="s">
        <v>20</v>
      </c>
    </row>
    <row r="569" spans="1:15">
      <c r="A569" s="2" t="s">
        <v>903</v>
      </c>
      <c r="B569" s="2">
        <v>18</v>
      </c>
      <c r="C569" s="2">
        <v>18</v>
      </c>
      <c r="D569" s="2">
        <v>2</v>
      </c>
      <c r="E569" s="2">
        <v>3</v>
      </c>
      <c r="F569" s="2">
        <v>22.428435139267801</v>
      </c>
      <c r="G569" s="2">
        <v>21.271585809919898</v>
      </c>
      <c r="H569" s="2">
        <v>2.33733055583019</v>
      </c>
      <c r="I569" s="2">
        <v>4.3096027682767097</v>
      </c>
      <c r="J569" s="2">
        <v>21.850010474593901</v>
      </c>
      <c r="K569" s="2">
        <v>3.3234666620534501</v>
      </c>
      <c r="L569" s="2">
        <v>2.7168731840368801</v>
      </c>
      <c r="M569" s="2">
        <v>1.4625135979783399E-3</v>
      </c>
      <c r="N569" s="2">
        <v>8.4731752275428694E-3</v>
      </c>
      <c r="O569" s="2" t="s">
        <v>20</v>
      </c>
    </row>
    <row r="570" spans="1:15">
      <c r="A570" s="2" t="s">
        <v>139</v>
      </c>
      <c r="B570" s="2">
        <v>77</v>
      </c>
      <c r="C570" s="2">
        <v>89</v>
      </c>
      <c r="D570" s="2">
        <v>27</v>
      </c>
      <c r="E570" s="2">
        <v>23</v>
      </c>
      <c r="F570" s="2">
        <v>17.8783744910316</v>
      </c>
      <c r="G570" s="2">
        <v>19.5986042754833</v>
      </c>
      <c r="H570" s="2">
        <v>5.8787045795982502</v>
      </c>
      <c r="I570" s="2">
        <v>6.1563223281128696</v>
      </c>
      <c r="J570" s="2">
        <v>18.738489383257502</v>
      </c>
      <c r="K570" s="2">
        <v>6.0175134538555604</v>
      </c>
      <c r="L570" s="2">
        <v>1.6387652864214299</v>
      </c>
      <c r="M570" s="2">
        <v>1.48227878158633E-3</v>
      </c>
      <c r="N570" s="2">
        <v>8.5587226781645692E-3</v>
      </c>
      <c r="O570" s="2" t="s">
        <v>20</v>
      </c>
    </row>
    <row r="571" spans="1:15">
      <c r="A571" s="2" t="s">
        <v>1587</v>
      </c>
      <c r="B571" s="2">
        <v>27</v>
      </c>
      <c r="C571" s="2">
        <v>44</v>
      </c>
      <c r="D571" s="2">
        <v>10</v>
      </c>
      <c r="E571" s="2">
        <v>6</v>
      </c>
      <c r="F571" s="2">
        <v>23.529546077171702</v>
      </c>
      <c r="G571" s="2">
        <v>36.3671523585177</v>
      </c>
      <c r="H571" s="2">
        <v>8.1725959196932703</v>
      </c>
      <c r="I571" s="2">
        <v>6.0276606578276697</v>
      </c>
      <c r="J571" s="2">
        <v>29.948349217844701</v>
      </c>
      <c r="K571" s="2">
        <v>7.1001282887604704</v>
      </c>
      <c r="L571" s="2">
        <v>2.0765594851313498</v>
      </c>
      <c r="M571" s="2">
        <v>1.4907086248588199E-3</v>
      </c>
      <c r="N571" s="2">
        <v>8.5640710260345906E-3</v>
      </c>
      <c r="O571" s="2" t="s">
        <v>20</v>
      </c>
    </row>
    <row r="572" spans="1:15">
      <c r="A572" s="2" t="s">
        <v>1588</v>
      </c>
      <c r="B572" s="2">
        <v>9351</v>
      </c>
      <c r="C572" s="2">
        <v>11244</v>
      </c>
      <c r="D572" s="2">
        <v>4495</v>
      </c>
      <c r="E572" s="2">
        <v>3305</v>
      </c>
      <c r="F572" s="2">
        <v>76.204654694668605</v>
      </c>
      <c r="G572" s="2">
        <v>86.905322976089195</v>
      </c>
      <c r="H572" s="2">
        <v>34.351133083491703</v>
      </c>
      <c r="I572" s="2">
        <v>31.049502348792501</v>
      </c>
      <c r="J572" s="2">
        <v>81.554988835378893</v>
      </c>
      <c r="K572" s="2">
        <v>32.700317716142102</v>
      </c>
      <c r="L572" s="2">
        <v>1.3184684783467</v>
      </c>
      <c r="M572" s="2">
        <v>1.4901675888552E-3</v>
      </c>
      <c r="N572" s="2">
        <v>8.5640710260345906E-3</v>
      </c>
      <c r="O572" s="2" t="s">
        <v>20</v>
      </c>
    </row>
    <row r="573" spans="1:15">
      <c r="A573" s="2" t="s">
        <v>536</v>
      </c>
      <c r="B573" s="2">
        <v>14</v>
      </c>
      <c r="C573" s="2">
        <v>24</v>
      </c>
      <c r="D573" s="2">
        <v>40</v>
      </c>
      <c r="E573" s="2">
        <v>39</v>
      </c>
      <c r="F573" s="2">
        <v>11.5551006995785</v>
      </c>
      <c r="G573" s="2">
        <v>18.787313014600802</v>
      </c>
      <c r="H573" s="2">
        <v>30.959181483161</v>
      </c>
      <c r="I573" s="2">
        <v>37.108307573125003</v>
      </c>
      <c r="J573" s="2">
        <v>15.1712068570897</v>
      </c>
      <c r="K573" s="2">
        <v>34.033744528143004</v>
      </c>
      <c r="L573" s="2">
        <v>-1.16563003573115</v>
      </c>
      <c r="M573" s="2">
        <v>1.4888373096425499E-3</v>
      </c>
      <c r="N573" s="2">
        <v>8.5640710260345906E-3</v>
      </c>
      <c r="O573" s="2" t="s">
        <v>16</v>
      </c>
    </row>
    <row r="574" spans="1:15">
      <c r="A574" s="2" t="s">
        <v>1018</v>
      </c>
      <c r="B574" s="2">
        <v>178</v>
      </c>
      <c r="C574" s="2">
        <v>144</v>
      </c>
      <c r="D574" s="2">
        <v>61</v>
      </c>
      <c r="E574" s="2">
        <v>52</v>
      </c>
      <c r="F574" s="2">
        <v>543.97812224549102</v>
      </c>
      <c r="G574" s="2">
        <v>417.37712875773201</v>
      </c>
      <c r="H574" s="2">
        <v>174.81535591244301</v>
      </c>
      <c r="I574" s="2">
        <v>183.201374324977</v>
      </c>
      <c r="J574" s="2">
        <v>480.67762550161098</v>
      </c>
      <c r="K574" s="2">
        <v>179.00836511871</v>
      </c>
      <c r="L574" s="2">
        <v>1.42504264405126</v>
      </c>
      <c r="M574" s="2">
        <v>1.49747634735818E-3</v>
      </c>
      <c r="N574" s="2">
        <v>8.5885410608951395E-3</v>
      </c>
      <c r="O574" s="2" t="s">
        <v>20</v>
      </c>
    </row>
    <row r="575" spans="1:15">
      <c r="A575" s="2" t="s">
        <v>483</v>
      </c>
      <c r="B575" s="2">
        <v>11</v>
      </c>
      <c r="C575" s="2">
        <v>9</v>
      </c>
      <c r="D575" s="2">
        <v>1</v>
      </c>
      <c r="E575" s="2">
        <v>0</v>
      </c>
      <c r="F575" s="2">
        <v>22.7188327117338</v>
      </c>
      <c r="G575" s="2">
        <v>17.629190979454201</v>
      </c>
      <c r="H575" s="2">
        <v>1.93710272092776</v>
      </c>
      <c r="I575" s="2">
        <v>0</v>
      </c>
      <c r="J575" s="2">
        <v>20.174011845593999</v>
      </c>
      <c r="K575" s="2">
        <v>0.96855136046388002</v>
      </c>
      <c r="L575" s="2">
        <v>4.3805256452946404</v>
      </c>
      <c r="M575" s="2">
        <v>1.5048286611403299E-3</v>
      </c>
      <c r="N575" s="2">
        <v>8.6162764811780895E-3</v>
      </c>
      <c r="O575" s="2" t="s">
        <v>20</v>
      </c>
    </row>
    <row r="576" spans="1:15">
      <c r="A576" s="2" t="s">
        <v>911</v>
      </c>
      <c r="B576" s="2">
        <v>12</v>
      </c>
      <c r="C576" s="2">
        <v>15</v>
      </c>
      <c r="D576" s="2">
        <v>1</v>
      </c>
      <c r="E576" s="2">
        <v>1</v>
      </c>
      <c r="F576" s="2">
        <v>20.558832565440898</v>
      </c>
      <c r="G576" s="2">
        <v>24.373692073866501</v>
      </c>
      <c r="H576" s="2">
        <v>1.60691475713326</v>
      </c>
      <c r="I576" s="2">
        <v>1.9747096925859999</v>
      </c>
      <c r="J576" s="2">
        <v>22.466262319653701</v>
      </c>
      <c r="K576" s="2">
        <v>1.7908122248596301</v>
      </c>
      <c r="L576" s="2">
        <v>3.6490741483827902</v>
      </c>
      <c r="M576" s="2">
        <v>1.5431421951667701E-3</v>
      </c>
      <c r="N576" s="2">
        <v>8.8061981270850208E-3</v>
      </c>
      <c r="O576" s="2" t="s">
        <v>20</v>
      </c>
    </row>
    <row r="577" spans="1:15">
      <c r="A577" s="2" t="s">
        <v>15</v>
      </c>
      <c r="B577" s="2">
        <v>263</v>
      </c>
      <c r="C577" s="2">
        <v>225</v>
      </c>
      <c r="D577" s="2">
        <v>109</v>
      </c>
      <c r="E577" s="2">
        <v>53</v>
      </c>
      <c r="F577" s="2">
        <v>1.79058661547655</v>
      </c>
      <c r="G577" s="2">
        <v>1.4528634916500101</v>
      </c>
      <c r="H577" s="2">
        <v>0.69591062300917095</v>
      </c>
      <c r="I577" s="2">
        <v>0.41598492855868802</v>
      </c>
      <c r="J577" s="2">
        <v>1.6217250535632799</v>
      </c>
      <c r="K577" s="2">
        <v>0.55594777578392995</v>
      </c>
      <c r="L577" s="2">
        <v>1.5445079749137101</v>
      </c>
      <c r="M577" s="2">
        <v>1.5465817071618701E-3</v>
      </c>
      <c r="N577" s="2">
        <v>8.8111410404696205E-3</v>
      </c>
      <c r="O577" s="2" t="s">
        <v>20</v>
      </c>
    </row>
    <row r="578" spans="1:15">
      <c r="A578" s="2" t="s">
        <v>831</v>
      </c>
      <c r="B578" s="2">
        <v>144</v>
      </c>
      <c r="C578" s="2">
        <v>104</v>
      </c>
      <c r="D578" s="2">
        <v>42</v>
      </c>
      <c r="E578" s="2">
        <v>38</v>
      </c>
      <c r="F578" s="2">
        <v>89.220315187117805</v>
      </c>
      <c r="G578" s="2">
        <v>61.113336761838703</v>
      </c>
      <c r="H578" s="2">
        <v>24.402852663751499</v>
      </c>
      <c r="I578" s="2">
        <v>27.141936250511598</v>
      </c>
      <c r="J578" s="2">
        <v>75.1668259744783</v>
      </c>
      <c r="K578" s="2">
        <v>25.772394457131501</v>
      </c>
      <c r="L578" s="2">
        <v>1.54426950419954</v>
      </c>
      <c r="M578" s="2">
        <v>1.5507624034501401E-3</v>
      </c>
      <c r="N578" s="2">
        <v>8.82028317178285E-3</v>
      </c>
      <c r="O578" s="2" t="s">
        <v>20</v>
      </c>
    </row>
    <row r="579" spans="1:15">
      <c r="A579" s="2" t="s">
        <v>996</v>
      </c>
      <c r="B579" s="2">
        <v>53</v>
      </c>
      <c r="C579" s="2">
        <v>39</v>
      </c>
      <c r="D579" s="2">
        <v>17</v>
      </c>
      <c r="E579" s="2">
        <v>7</v>
      </c>
      <c r="F579" s="2">
        <v>29.412958766500001</v>
      </c>
      <c r="G579" s="2">
        <v>20.527198983521998</v>
      </c>
      <c r="H579" s="2">
        <v>8.8472123644074507</v>
      </c>
      <c r="I579" s="2">
        <v>4.4786441332657603</v>
      </c>
      <c r="J579" s="2">
        <v>24.970078875011001</v>
      </c>
      <c r="K579" s="2">
        <v>6.6629282488366099</v>
      </c>
      <c r="L579" s="2">
        <v>1.90597211559782</v>
      </c>
      <c r="M579" s="2">
        <v>1.57445573002836E-3</v>
      </c>
      <c r="N579" s="2">
        <v>8.93978564335789E-3</v>
      </c>
      <c r="O579" s="2" t="s">
        <v>20</v>
      </c>
    </row>
    <row r="580" spans="1:15">
      <c r="A580" s="2" t="s">
        <v>473</v>
      </c>
      <c r="B580" s="2">
        <v>18</v>
      </c>
      <c r="C580" s="2">
        <v>20</v>
      </c>
      <c r="D580" s="2">
        <v>4</v>
      </c>
      <c r="E580" s="2">
        <v>2</v>
      </c>
      <c r="F580" s="2">
        <v>8.4411839870961103</v>
      </c>
      <c r="G580" s="2">
        <v>8.8953235977200897</v>
      </c>
      <c r="H580" s="2">
        <v>1.7590079266741601</v>
      </c>
      <c r="I580" s="2">
        <v>1.0810230354436601</v>
      </c>
      <c r="J580" s="2">
        <v>8.6682537924081</v>
      </c>
      <c r="K580" s="2">
        <v>1.4200154810589101</v>
      </c>
      <c r="L580" s="2">
        <v>2.60983473569223</v>
      </c>
      <c r="M580" s="2">
        <v>1.5769948973680401E-3</v>
      </c>
      <c r="N580" s="2">
        <v>8.93978564335789E-3</v>
      </c>
      <c r="O580" s="2" t="s">
        <v>20</v>
      </c>
    </row>
    <row r="581" spans="1:15">
      <c r="A581" s="2" t="s">
        <v>1589</v>
      </c>
      <c r="B581" s="2">
        <v>3</v>
      </c>
      <c r="C581" s="2">
        <v>9</v>
      </c>
      <c r="D581" s="2">
        <v>46</v>
      </c>
      <c r="E581" s="2">
        <v>9</v>
      </c>
      <c r="F581" s="2">
        <v>8.1243761646665096</v>
      </c>
      <c r="G581" s="2">
        <v>23.1185199071884</v>
      </c>
      <c r="H581" s="2">
        <v>116.83021311266999</v>
      </c>
      <c r="I581" s="2">
        <v>28.100249618545</v>
      </c>
      <c r="J581" s="2">
        <v>15.6214480359275</v>
      </c>
      <c r="K581" s="2">
        <v>72.465231365607494</v>
      </c>
      <c r="L581" s="2">
        <v>-2.2137607688766501</v>
      </c>
      <c r="M581" s="2">
        <v>1.62486127415719E-3</v>
      </c>
      <c r="N581" s="2">
        <v>9.1959090953954298E-3</v>
      </c>
      <c r="O581" s="2" t="s">
        <v>16</v>
      </c>
    </row>
    <row r="582" spans="1:15">
      <c r="A582" s="2" t="s">
        <v>1590</v>
      </c>
      <c r="B582" s="2">
        <v>545</v>
      </c>
      <c r="C582" s="2">
        <v>580</v>
      </c>
      <c r="D582" s="2">
        <v>231</v>
      </c>
      <c r="E582" s="2">
        <v>189</v>
      </c>
      <c r="F582" s="2">
        <v>97.915455475728606</v>
      </c>
      <c r="G582" s="2">
        <v>98.829115396510105</v>
      </c>
      <c r="H582" s="2">
        <v>38.918416924213197</v>
      </c>
      <c r="I582" s="2">
        <v>39.145015059478503</v>
      </c>
      <c r="J582" s="2">
        <v>98.372285436119398</v>
      </c>
      <c r="K582" s="2">
        <v>39.0317159918459</v>
      </c>
      <c r="L582" s="2">
        <v>1.3336050294125401</v>
      </c>
      <c r="M582" s="2">
        <v>1.63268988747751E-3</v>
      </c>
      <c r="N582" s="2">
        <v>9.2249672850214497E-3</v>
      </c>
      <c r="O582" s="2" t="s">
        <v>20</v>
      </c>
    </row>
    <row r="583" spans="1:15">
      <c r="A583" s="2" t="s">
        <v>966</v>
      </c>
      <c r="B583" s="2">
        <v>127</v>
      </c>
      <c r="C583" s="2">
        <v>135</v>
      </c>
      <c r="D583" s="2">
        <v>55</v>
      </c>
      <c r="E583" s="2">
        <v>37</v>
      </c>
      <c r="F583" s="2">
        <v>138.74846397035699</v>
      </c>
      <c r="G583" s="2">
        <v>139.88169621169999</v>
      </c>
      <c r="H583" s="2">
        <v>56.347819749404501</v>
      </c>
      <c r="I583" s="2">
        <v>46.5997345507989</v>
      </c>
      <c r="J583" s="2">
        <v>139.31508009102899</v>
      </c>
      <c r="K583" s="2">
        <v>51.473777150101697</v>
      </c>
      <c r="L583" s="2">
        <v>1.4364418735683699</v>
      </c>
      <c r="M583" s="2">
        <v>1.6562903588196701E-3</v>
      </c>
      <c r="N583" s="2">
        <v>9.32752991545816E-3</v>
      </c>
      <c r="O583" s="2" t="s">
        <v>20</v>
      </c>
    </row>
    <row r="584" spans="1:15">
      <c r="A584" s="2" t="s">
        <v>1591</v>
      </c>
      <c r="B584" s="2">
        <v>44</v>
      </c>
      <c r="C584" s="2">
        <v>97</v>
      </c>
      <c r="D584" s="2">
        <v>115</v>
      </c>
      <c r="E584" s="2">
        <v>157</v>
      </c>
      <c r="F584" s="2">
        <v>20.5591414630161</v>
      </c>
      <c r="G584" s="2">
        <v>42.985430756861497</v>
      </c>
      <c r="H584" s="2">
        <v>50.388889003524604</v>
      </c>
      <c r="I584" s="2">
        <v>84.568510155760606</v>
      </c>
      <c r="J584" s="2">
        <v>31.772286109938801</v>
      </c>
      <c r="K584" s="2">
        <v>67.478699579642594</v>
      </c>
      <c r="L584" s="2">
        <v>-1.0866632709370601</v>
      </c>
      <c r="M584" s="2">
        <v>1.6705287882737101E-3</v>
      </c>
      <c r="N584" s="2">
        <v>9.3922669475356296E-3</v>
      </c>
      <c r="O584" s="2" t="s">
        <v>16</v>
      </c>
    </row>
    <row r="585" spans="1:15">
      <c r="A585" s="2" t="s">
        <v>1592</v>
      </c>
      <c r="B585" s="2">
        <v>592</v>
      </c>
      <c r="C585" s="2">
        <v>668</v>
      </c>
      <c r="D585" s="2">
        <v>293</v>
      </c>
      <c r="E585" s="2">
        <v>187</v>
      </c>
      <c r="F585" s="2">
        <v>117.878132914746</v>
      </c>
      <c r="G585" s="2">
        <v>126.150738348605</v>
      </c>
      <c r="H585" s="2">
        <v>54.710109081061603</v>
      </c>
      <c r="I585" s="2">
        <v>42.925165294384897</v>
      </c>
      <c r="J585" s="2">
        <v>122.014435631675</v>
      </c>
      <c r="K585" s="2">
        <v>48.8176371877232</v>
      </c>
      <c r="L585" s="2">
        <v>1.3215774700238601</v>
      </c>
      <c r="M585" s="2">
        <v>1.6754595113894399E-3</v>
      </c>
      <c r="N585" s="2">
        <v>9.4045465032744999E-3</v>
      </c>
      <c r="O585" s="2" t="s">
        <v>20</v>
      </c>
    </row>
    <row r="586" spans="1:15">
      <c r="A586" s="2" t="s">
        <v>533</v>
      </c>
      <c r="B586" s="2">
        <v>91</v>
      </c>
      <c r="C586" s="2">
        <v>129</v>
      </c>
      <c r="D586" s="2">
        <v>42</v>
      </c>
      <c r="E586" s="2">
        <v>29</v>
      </c>
      <c r="F586" s="2">
        <v>31.746447120631299</v>
      </c>
      <c r="G586" s="2">
        <v>42.6819593896209</v>
      </c>
      <c r="H586" s="2">
        <v>13.7401330077428</v>
      </c>
      <c r="I586" s="2">
        <v>11.6628397813933</v>
      </c>
      <c r="J586" s="2">
        <v>37.214203255126101</v>
      </c>
      <c r="K586" s="2">
        <v>12.7014863945681</v>
      </c>
      <c r="L586" s="2">
        <v>1.5508560099973501</v>
      </c>
      <c r="M586" s="2">
        <v>1.7387360511219099E-3</v>
      </c>
      <c r="N586" s="2">
        <v>9.7278304559500397E-3</v>
      </c>
      <c r="O586" s="2" t="s">
        <v>20</v>
      </c>
    </row>
    <row r="587" spans="1:15">
      <c r="A587" s="2" t="s">
        <v>1593</v>
      </c>
      <c r="B587" s="2">
        <v>4</v>
      </c>
      <c r="C587" s="2">
        <v>12</v>
      </c>
      <c r="D587" s="2">
        <v>22</v>
      </c>
      <c r="E587" s="2">
        <v>24</v>
      </c>
      <c r="F587" s="2">
        <v>0.78258078381712504</v>
      </c>
      <c r="G587" s="2">
        <v>2.2265241202424799</v>
      </c>
      <c r="H587" s="2">
        <v>4.0360150165019402</v>
      </c>
      <c r="I587" s="2">
        <v>5.4125602309716996</v>
      </c>
      <c r="J587" s="2">
        <v>1.5045524520297999</v>
      </c>
      <c r="K587" s="2">
        <v>4.7242876237368199</v>
      </c>
      <c r="L587" s="2">
        <v>-1.65076239837242</v>
      </c>
      <c r="M587" s="2">
        <v>1.7377438175083899E-3</v>
      </c>
      <c r="N587" s="2">
        <v>9.7278304559500397E-3</v>
      </c>
      <c r="O587" s="2" t="s">
        <v>16</v>
      </c>
    </row>
    <row r="588" spans="1:15">
      <c r="A588" s="2" t="s">
        <v>1594</v>
      </c>
      <c r="B588" s="2">
        <v>0</v>
      </c>
      <c r="C588" s="2">
        <v>0</v>
      </c>
      <c r="D588" s="2">
        <v>3</v>
      </c>
      <c r="E588" s="2">
        <v>12</v>
      </c>
      <c r="F588" s="2">
        <v>0</v>
      </c>
      <c r="G588" s="2">
        <v>0</v>
      </c>
      <c r="H588" s="2">
        <v>10.691913020117999</v>
      </c>
      <c r="I588" s="2">
        <v>52.580903287239103</v>
      </c>
      <c r="J588" s="2">
        <v>0</v>
      </c>
      <c r="K588" s="2">
        <v>31.636408153678602</v>
      </c>
      <c r="L588" s="2" t="e">
        <v>#NAME?</v>
      </c>
      <c r="M588" s="2">
        <v>1.7712804917807299E-3</v>
      </c>
      <c r="N588" s="2">
        <v>9.8776293222430402E-3</v>
      </c>
      <c r="O588" s="2" t="s">
        <v>16</v>
      </c>
    </row>
    <row r="589" spans="1:15">
      <c r="A589" s="2" t="s">
        <v>1595</v>
      </c>
      <c r="B589" s="2">
        <v>1910</v>
      </c>
      <c r="C589" s="2">
        <v>2454</v>
      </c>
      <c r="D589" s="2">
        <v>1078</v>
      </c>
      <c r="E589" s="2">
        <v>514</v>
      </c>
      <c r="F589" s="2">
        <v>1014.54902926946</v>
      </c>
      <c r="G589" s="2">
        <v>1236.2786110323</v>
      </c>
      <c r="H589" s="2">
        <v>536.96532014195202</v>
      </c>
      <c r="I589" s="2">
        <v>314.74762123050198</v>
      </c>
      <c r="J589" s="2">
        <v>1125.4138201508799</v>
      </c>
      <c r="K589" s="2">
        <v>425.856470686227</v>
      </c>
      <c r="L589" s="2">
        <v>1.4020164088740601</v>
      </c>
      <c r="M589" s="2">
        <v>1.8026668474839501E-3</v>
      </c>
      <c r="N589" s="2">
        <v>1.0020018321079601E-2</v>
      </c>
      <c r="O589" s="2" t="s">
        <v>20</v>
      </c>
    </row>
    <row r="590" spans="1:15">
      <c r="A590" s="2" t="s">
        <v>1596</v>
      </c>
      <c r="B590" s="2">
        <v>3</v>
      </c>
      <c r="C590" s="2">
        <v>1</v>
      </c>
      <c r="D590" s="2">
        <v>13</v>
      </c>
      <c r="E590" s="2">
        <v>9</v>
      </c>
      <c r="F590" s="2">
        <v>2.0115208591539</v>
      </c>
      <c r="G590" s="2">
        <v>0.63599255819132905</v>
      </c>
      <c r="H590" s="2">
        <v>8.1748182827499694</v>
      </c>
      <c r="I590" s="2">
        <v>6.9573635082238798</v>
      </c>
      <c r="J590" s="2">
        <v>1.3237567086726101</v>
      </c>
      <c r="K590" s="2">
        <v>7.5660908954869202</v>
      </c>
      <c r="L590" s="2">
        <v>-2.5149101126798299</v>
      </c>
      <c r="M590" s="2">
        <v>1.81990932245883E-3</v>
      </c>
      <c r="N590" s="2">
        <v>1.0099464376173499E-2</v>
      </c>
      <c r="O590" s="2" t="s">
        <v>16</v>
      </c>
    </row>
    <row r="591" spans="1:15">
      <c r="A591" s="2" t="s">
        <v>1040</v>
      </c>
      <c r="B591" s="2">
        <v>10</v>
      </c>
      <c r="C591" s="2">
        <v>20</v>
      </c>
      <c r="D591" s="2">
        <v>0</v>
      </c>
      <c r="E591" s="2">
        <v>2</v>
      </c>
      <c r="F591" s="2">
        <v>6.6317718639058798</v>
      </c>
      <c r="G591" s="2">
        <v>12.5799701026408</v>
      </c>
      <c r="H591" s="2">
        <v>0</v>
      </c>
      <c r="I591" s="2">
        <v>1.5288075039375499</v>
      </c>
      <c r="J591" s="2">
        <v>9.6058709832733395</v>
      </c>
      <c r="K591" s="2">
        <v>0.76440375196877497</v>
      </c>
      <c r="L591" s="2">
        <v>3.65150966711531</v>
      </c>
      <c r="M591" s="2">
        <v>1.85276432542883E-3</v>
      </c>
      <c r="N591" s="2">
        <v>1.0265153803023201E-2</v>
      </c>
      <c r="O591" s="2" t="s">
        <v>20</v>
      </c>
    </row>
    <row r="592" spans="1:15">
      <c r="A592" s="2" t="s">
        <v>1058</v>
      </c>
      <c r="B592" s="2">
        <v>1183</v>
      </c>
      <c r="C592" s="2">
        <v>1108</v>
      </c>
      <c r="D592" s="2">
        <v>406</v>
      </c>
      <c r="E592" s="2">
        <v>446</v>
      </c>
      <c r="F592" s="2">
        <v>53.177082277778297</v>
      </c>
      <c r="G592" s="2">
        <v>47.236953697411799</v>
      </c>
      <c r="H592" s="2">
        <v>17.114093255940901</v>
      </c>
      <c r="I592" s="2">
        <v>23.111844081805099</v>
      </c>
      <c r="J592" s="2">
        <v>50.207017987595101</v>
      </c>
      <c r="K592" s="2">
        <v>20.112968668872998</v>
      </c>
      <c r="L592" s="2">
        <v>1.3197630008714301</v>
      </c>
      <c r="M592" s="2">
        <v>1.86440676826186E-3</v>
      </c>
      <c r="N592" s="2">
        <v>1.0312970556589E-2</v>
      </c>
      <c r="O592" s="2" t="s">
        <v>20</v>
      </c>
    </row>
    <row r="593" spans="1:15">
      <c r="A593" s="2" t="s">
        <v>1597</v>
      </c>
      <c r="B593" s="2">
        <v>9</v>
      </c>
      <c r="C593" s="2">
        <v>6</v>
      </c>
      <c r="D593" s="2">
        <v>0</v>
      </c>
      <c r="E593" s="2">
        <v>0</v>
      </c>
      <c r="F593" s="2">
        <v>3.7141979724243601</v>
      </c>
      <c r="G593" s="2">
        <v>2.3484141268251002</v>
      </c>
      <c r="H593" s="2">
        <v>0</v>
      </c>
      <c r="I593" s="2">
        <v>0</v>
      </c>
      <c r="J593" s="2">
        <v>3.0313060496247299</v>
      </c>
      <c r="K593" s="2">
        <v>0</v>
      </c>
      <c r="L593" s="2" t="s">
        <v>77</v>
      </c>
      <c r="M593" s="2">
        <v>1.8711342292960799E-3</v>
      </c>
      <c r="N593" s="2">
        <v>1.0333489679209299E-2</v>
      </c>
      <c r="O593" s="2" t="s">
        <v>20</v>
      </c>
    </row>
    <row r="594" spans="1:15">
      <c r="A594" s="2" t="s">
        <v>654</v>
      </c>
      <c r="B594" s="2">
        <v>0</v>
      </c>
      <c r="C594" s="2">
        <v>39</v>
      </c>
      <c r="D594" s="2">
        <v>0</v>
      </c>
      <c r="E594" s="2">
        <v>0</v>
      </c>
      <c r="F594" s="2">
        <v>0</v>
      </c>
      <c r="G594" s="2">
        <v>77.812405449164899</v>
      </c>
      <c r="H594" s="2">
        <v>0</v>
      </c>
      <c r="I594" s="2">
        <v>0</v>
      </c>
      <c r="J594" s="2">
        <v>38.9062027245824</v>
      </c>
      <c r="K594" s="2">
        <v>0</v>
      </c>
      <c r="L594" s="2" t="s">
        <v>77</v>
      </c>
      <c r="M594" s="2">
        <v>1.89043255140675E-3</v>
      </c>
      <c r="N594" s="2">
        <v>1.0423254518545399E-2</v>
      </c>
      <c r="O594" s="2" t="s">
        <v>20</v>
      </c>
    </row>
    <row r="595" spans="1:15">
      <c r="A595" s="2" t="s">
        <v>1598</v>
      </c>
      <c r="B595" s="2">
        <v>0</v>
      </c>
      <c r="C595" s="2">
        <v>1</v>
      </c>
      <c r="D595" s="2">
        <v>9</v>
      </c>
      <c r="E595" s="2">
        <v>6</v>
      </c>
      <c r="F595" s="2">
        <v>0</v>
      </c>
      <c r="G595" s="2">
        <v>1.8856131010991299</v>
      </c>
      <c r="H595" s="2">
        <v>16.779568292033499</v>
      </c>
      <c r="I595" s="2">
        <v>13.7510148633519</v>
      </c>
      <c r="J595" s="2">
        <v>0.94280655054956497</v>
      </c>
      <c r="K595" s="2">
        <v>15.2652915776927</v>
      </c>
      <c r="L595" s="2">
        <v>-4.0171495537014899</v>
      </c>
      <c r="M595" s="2">
        <v>1.91078066593995E-3</v>
      </c>
      <c r="N595" s="2">
        <v>1.0501626003496601E-2</v>
      </c>
      <c r="O595" s="2" t="s">
        <v>16</v>
      </c>
    </row>
    <row r="596" spans="1:15">
      <c r="A596" s="2" t="s">
        <v>671</v>
      </c>
      <c r="B596" s="2">
        <v>39</v>
      </c>
      <c r="C596" s="2">
        <v>34</v>
      </c>
      <c r="D596" s="2">
        <v>12</v>
      </c>
      <c r="E596" s="2">
        <v>6</v>
      </c>
      <c r="F596" s="2">
        <v>159.63633240369001</v>
      </c>
      <c r="G596" s="2">
        <v>131.98897981059</v>
      </c>
      <c r="H596" s="2">
        <v>46.0605378808296</v>
      </c>
      <c r="I596" s="2">
        <v>28.3109129539598</v>
      </c>
      <c r="J596" s="2">
        <v>145.81265610713999</v>
      </c>
      <c r="K596" s="2">
        <v>37.1857254173947</v>
      </c>
      <c r="L596" s="2">
        <v>1.9712951252002799</v>
      </c>
      <c r="M596" s="2">
        <v>1.98754086932548E-3</v>
      </c>
      <c r="N596" s="2">
        <v>1.09059934880937E-2</v>
      </c>
      <c r="O596" s="2" t="s">
        <v>20</v>
      </c>
    </row>
    <row r="597" spans="1:15">
      <c r="A597" s="2" t="s">
        <v>1150</v>
      </c>
      <c r="B597" s="2">
        <v>52</v>
      </c>
      <c r="C597" s="2">
        <v>89</v>
      </c>
      <c r="D597" s="2">
        <v>23</v>
      </c>
      <c r="E597" s="2">
        <v>17</v>
      </c>
      <c r="F597" s="2">
        <v>16.441421853401501</v>
      </c>
      <c r="G597" s="2">
        <v>26.688627143405402</v>
      </c>
      <c r="H597" s="2">
        <v>6.8194011714646399</v>
      </c>
      <c r="I597" s="2">
        <v>6.1965466716192301</v>
      </c>
      <c r="J597" s="2">
        <v>21.565024498403499</v>
      </c>
      <c r="K597" s="2">
        <v>6.5079739215419297</v>
      </c>
      <c r="L597" s="2">
        <v>1.7284129799782499</v>
      </c>
      <c r="M597" s="2">
        <v>2.0253749948350099E-3</v>
      </c>
      <c r="N597" s="2">
        <v>1.1095814371704101E-2</v>
      </c>
      <c r="O597" s="2" t="s">
        <v>20</v>
      </c>
    </row>
    <row r="598" spans="1:15">
      <c r="A598" s="2" t="s">
        <v>1599</v>
      </c>
      <c r="B598" s="2">
        <v>46</v>
      </c>
      <c r="C598" s="2">
        <v>79</v>
      </c>
      <c r="D598" s="2">
        <v>19</v>
      </c>
      <c r="E598" s="2">
        <v>16</v>
      </c>
      <c r="F598" s="2">
        <v>14.1341466053078</v>
      </c>
      <c r="G598" s="2">
        <v>23.022246189926999</v>
      </c>
      <c r="H598" s="2">
        <v>5.4745857544177596</v>
      </c>
      <c r="I598" s="2">
        <v>5.6676879449107398</v>
      </c>
      <c r="J598" s="2">
        <v>18.5781963976174</v>
      </c>
      <c r="K598" s="2">
        <v>5.5711368496642502</v>
      </c>
      <c r="L598" s="2">
        <v>1.73756678930055</v>
      </c>
      <c r="M598" s="2">
        <v>2.1020504410226401E-3</v>
      </c>
      <c r="N598" s="2">
        <v>1.14974771726222E-2</v>
      </c>
      <c r="O598" s="2" t="s">
        <v>20</v>
      </c>
    </row>
    <row r="599" spans="1:15">
      <c r="A599" s="2" t="s">
        <v>382</v>
      </c>
      <c r="B599" s="2">
        <v>38</v>
      </c>
      <c r="C599" s="2">
        <v>61</v>
      </c>
      <c r="D599" s="2">
        <v>10</v>
      </c>
      <c r="E599" s="2">
        <v>15</v>
      </c>
      <c r="F599" s="2">
        <v>42.022637598830798</v>
      </c>
      <c r="G599" s="2">
        <v>63.978388123646901</v>
      </c>
      <c r="H599" s="2">
        <v>10.370604602251399</v>
      </c>
      <c r="I599" s="2">
        <v>19.122487940610199</v>
      </c>
      <c r="J599" s="2">
        <v>53.000512861238803</v>
      </c>
      <c r="K599" s="2">
        <v>14.7465462714308</v>
      </c>
      <c r="L599" s="2">
        <v>1.8456292137266599</v>
      </c>
      <c r="M599" s="2">
        <v>2.1406851137831901E-3</v>
      </c>
      <c r="N599" s="2">
        <v>1.1690120940340699E-2</v>
      </c>
      <c r="O599" s="2" t="s">
        <v>20</v>
      </c>
    </row>
    <row r="600" spans="1:15">
      <c r="A600" s="2" t="s">
        <v>1600</v>
      </c>
      <c r="B600" s="2">
        <v>4</v>
      </c>
      <c r="C600" s="2">
        <v>11</v>
      </c>
      <c r="D600" s="2">
        <v>25</v>
      </c>
      <c r="E600" s="2">
        <v>19</v>
      </c>
      <c r="F600" s="2">
        <v>7.9530847129019504</v>
      </c>
      <c r="G600" s="2">
        <v>20.741744112090402</v>
      </c>
      <c r="H600" s="2">
        <v>46.609249967237503</v>
      </c>
      <c r="I600" s="2">
        <v>43.546403215106501</v>
      </c>
      <c r="J600" s="2">
        <v>14.3474144124962</v>
      </c>
      <c r="K600" s="2">
        <v>45.077826591171998</v>
      </c>
      <c r="L600" s="2">
        <v>-1.6516271900058599</v>
      </c>
      <c r="M600" s="2">
        <v>2.1591895387239901E-3</v>
      </c>
      <c r="N600" s="2">
        <v>1.1753680414293999E-2</v>
      </c>
      <c r="O600" s="2" t="s">
        <v>16</v>
      </c>
    </row>
    <row r="601" spans="1:15">
      <c r="A601" s="2" t="s">
        <v>207</v>
      </c>
      <c r="B601" s="2">
        <v>41</v>
      </c>
      <c r="C601" s="2">
        <v>36</v>
      </c>
      <c r="D601" s="2">
        <v>12</v>
      </c>
      <c r="E601" s="2">
        <v>9</v>
      </c>
      <c r="F601" s="2">
        <v>56.796415306037098</v>
      </c>
      <c r="G601" s="2">
        <v>47.297813874641101</v>
      </c>
      <c r="H601" s="2">
        <v>15.588635331796899</v>
      </c>
      <c r="I601" s="2">
        <v>14.3728688707412</v>
      </c>
      <c r="J601" s="2">
        <v>52.047114590339099</v>
      </c>
      <c r="K601" s="2">
        <v>14.980752101269101</v>
      </c>
      <c r="L601" s="2">
        <v>1.7967081296041101</v>
      </c>
      <c r="M601" s="2">
        <v>2.18577675686152E-3</v>
      </c>
      <c r="N601" s="2">
        <v>1.18795231991966E-2</v>
      </c>
      <c r="O601" s="2" t="s">
        <v>20</v>
      </c>
    </row>
    <row r="602" spans="1:15">
      <c r="A602" s="2" t="s">
        <v>234</v>
      </c>
      <c r="B602" s="2">
        <v>26</v>
      </c>
      <c r="C602" s="2">
        <v>260</v>
      </c>
      <c r="D602" s="2">
        <v>508</v>
      </c>
      <c r="E602" s="2">
        <v>450</v>
      </c>
      <c r="F602" s="2">
        <v>0.63819645514044498</v>
      </c>
      <c r="G602" s="2">
        <v>6.0528192906025096</v>
      </c>
      <c r="H602" s="2">
        <v>11.693188395244601</v>
      </c>
      <c r="I602" s="2">
        <v>12.73367618999</v>
      </c>
      <c r="J602" s="2">
        <v>3.34550787287148</v>
      </c>
      <c r="K602" s="2">
        <v>12.2134322926173</v>
      </c>
      <c r="L602" s="2">
        <v>-1.86817154779511</v>
      </c>
      <c r="M602" s="2">
        <v>2.20617486527024E-3</v>
      </c>
      <c r="N602" s="2">
        <v>1.1971383104097099E-2</v>
      </c>
      <c r="O602" s="2" t="s">
        <v>16</v>
      </c>
    </row>
    <row r="603" spans="1:15">
      <c r="A603" s="2" t="s">
        <v>648</v>
      </c>
      <c r="B603" s="2">
        <v>36</v>
      </c>
      <c r="C603" s="2">
        <v>42</v>
      </c>
      <c r="D603" s="2">
        <v>13</v>
      </c>
      <c r="E603" s="2">
        <v>9</v>
      </c>
      <c r="F603" s="2">
        <v>25.84538951084</v>
      </c>
      <c r="G603" s="2">
        <v>28.597774782651801</v>
      </c>
      <c r="H603" s="2">
        <v>8.7522459233569094</v>
      </c>
      <c r="I603" s="2">
        <v>7.44879632745557</v>
      </c>
      <c r="J603" s="2">
        <v>27.221582146745899</v>
      </c>
      <c r="K603" s="2">
        <v>8.1005211254062406</v>
      </c>
      <c r="L603" s="2">
        <v>1.74866429218891</v>
      </c>
      <c r="M603" s="2">
        <v>2.2357271096252601E-3</v>
      </c>
      <c r="N603" s="2">
        <v>1.21125468724001E-2</v>
      </c>
      <c r="O603" s="2" t="s">
        <v>20</v>
      </c>
    </row>
    <row r="604" spans="1:15">
      <c r="A604" s="2" t="s">
        <v>652</v>
      </c>
      <c r="B604" s="2">
        <v>12</v>
      </c>
      <c r="C604" s="2">
        <v>22</v>
      </c>
      <c r="D604" s="2">
        <v>38</v>
      </c>
      <c r="E604" s="2">
        <v>33</v>
      </c>
      <c r="F604" s="2">
        <v>21.495175434758</v>
      </c>
      <c r="G604" s="2">
        <v>37.376212162380703</v>
      </c>
      <c r="H604" s="2">
        <v>63.831759601035102</v>
      </c>
      <c r="I604" s="2">
        <v>68.144875011103295</v>
      </c>
      <c r="J604" s="2">
        <v>29.4356937985694</v>
      </c>
      <c r="K604" s="2">
        <v>65.988317306069206</v>
      </c>
      <c r="L604" s="2">
        <v>-1.1646439973381899</v>
      </c>
      <c r="M604" s="2">
        <v>2.28013040840035E-3</v>
      </c>
      <c r="N604" s="2">
        <v>1.23335963955178E-2</v>
      </c>
      <c r="O604" s="2" t="s">
        <v>16</v>
      </c>
    </row>
    <row r="605" spans="1:15">
      <c r="A605" s="2" t="s">
        <v>778</v>
      </c>
      <c r="B605" s="2">
        <v>177</v>
      </c>
      <c r="C605" s="2">
        <v>218</v>
      </c>
      <c r="D605" s="2">
        <v>89</v>
      </c>
      <c r="E605" s="2">
        <v>56</v>
      </c>
      <c r="F605" s="2">
        <v>50.098031701455497</v>
      </c>
      <c r="G605" s="2">
        <v>58.520176143482502</v>
      </c>
      <c r="H605" s="2">
        <v>23.622412197736001</v>
      </c>
      <c r="I605" s="2">
        <v>18.2722758670009</v>
      </c>
      <c r="J605" s="2">
        <v>54.309103922468999</v>
      </c>
      <c r="K605" s="2">
        <v>20.947344032368399</v>
      </c>
      <c r="L605" s="2">
        <v>1.3744267270878101</v>
      </c>
      <c r="M605" s="2">
        <v>2.3112604837399599E-3</v>
      </c>
      <c r="N605" s="2">
        <v>1.2462607710749E-2</v>
      </c>
      <c r="O605" s="2" t="s">
        <v>20</v>
      </c>
    </row>
    <row r="606" spans="1:15">
      <c r="A606" s="2" t="s">
        <v>1601</v>
      </c>
      <c r="B606" s="2">
        <v>6</v>
      </c>
      <c r="C606" s="2">
        <v>8</v>
      </c>
      <c r="D606" s="2">
        <v>0</v>
      </c>
      <c r="E606" s="2">
        <v>0</v>
      </c>
      <c r="F606" s="2">
        <v>9.6755442362844502</v>
      </c>
      <c r="G606" s="2">
        <v>12.2346375900193</v>
      </c>
      <c r="H606" s="2">
        <v>0</v>
      </c>
      <c r="I606" s="2">
        <v>0</v>
      </c>
      <c r="J606" s="2">
        <v>10.955090913151899</v>
      </c>
      <c r="K606" s="2">
        <v>0</v>
      </c>
      <c r="L606" s="2" t="s">
        <v>77</v>
      </c>
      <c r="M606" s="2">
        <v>2.3204474062940199E-3</v>
      </c>
      <c r="N606" s="2">
        <v>1.24924715709917E-2</v>
      </c>
      <c r="O606" s="2" t="s">
        <v>20</v>
      </c>
    </row>
    <row r="607" spans="1:15">
      <c r="A607" s="2" t="s">
        <v>1228</v>
      </c>
      <c r="B607" s="2">
        <v>16</v>
      </c>
      <c r="C607" s="2">
        <v>38</v>
      </c>
      <c r="D607" s="2">
        <v>64</v>
      </c>
      <c r="E607" s="2">
        <v>48</v>
      </c>
      <c r="F607" s="2">
        <v>13.2180065195646</v>
      </c>
      <c r="G607" s="2">
        <v>29.772950120676501</v>
      </c>
      <c r="H607" s="2">
        <v>49.579927533215702</v>
      </c>
      <c r="I607" s="2">
        <v>45.713414130355197</v>
      </c>
      <c r="J607" s="2">
        <v>21.495478320120601</v>
      </c>
      <c r="K607" s="2">
        <v>47.6466708317854</v>
      </c>
      <c r="L607" s="2">
        <v>-1.1483421999557799</v>
      </c>
      <c r="M607" s="2">
        <v>2.3485566388111402E-3</v>
      </c>
      <c r="N607" s="2">
        <v>1.2604166036503699E-2</v>
      </c>
      <c r="O607" s="2" t="s">
        <v>16</v>
      </c>
    </row>
    <row r="608" spans="1:15">
      <c r="A608" s="2" t="s">
        <v>1602</v>
      </c>
      <c r="B608" s="2">
        <v>165</v>
      </c>
      <c r="C608" s="2">
        <v>174</v>
      </c>
      <c r="D608" s="2">
        <v>80</v>
      </c>
      <c r="E608" s="2">
        <v>47</v>
      </c>
      <c r="F608" s="2">
        <v>37.492651525571198</v>
      </c>
      <c r="G608" s="2">
        <v>37.498462397997599</v>
      </c>
      <c r="H608" s="2">
        <v>17.046602816148901</v>
      </c>
      <c r="I608" s="2">
        <v>12.311657949847</v>
      </c>
      <c r="J608" s="2">
        <v>37.495556961784402</v>
      </c>
      <c r="K608" s="2">
        <v>14.679130382998</v>
      </c>
      <c r="L608" s="2">
        <v>1.35295315053284</v>
      </c>
      <c r="M608" s="2">
        <v>2.5129008173012599E-3</v>
      </c>
      <c r="N608" s="2">
        <v>1.34440193725617E-2</v>
      </c>
      <c r="O608" s="2" t="s">
        <v>20</v>
      </c>
    </row>
    <row r="609" spans="1:15">
      <c r="A609" s="2" t="s">
        <v>1223</v>
      </c>
      <c r="B609" s="2">
        <v>7</v>
      </c>
      <c r="C609" s="2">
        <v>6</v>
      </c>
      <c r="D609" s="2">
        <v>0</v>
      </c>
      <c r="E609" s="2">
        <v>0</v>
      </c>
      <c r="F609" s="2">
        <v>12.271696091800401</v>
      </c>
      <c r="G609" s="2">
        <v>9.9762088488384002</v>
      </c>
      <c r="H609" s="2">
        <v>0</v>
      </c>
      <c r="I609" s="2">
        <v>0</v>
      </c>
      <c r="J609" s="2">
        <v>11.1239524703194</v>
      </c>
      <c r="K609" s="2">
        <v>0</v>
      </c>
      <c r="L609" s="2" t="s">
        <v>77</v>
      </c>
      <c r="M609" s="2">
        <v>2.5604731504258599E-3</v>
      </c>
      <c r="N609" s="2">
        <v>1.36738180487983E-2</v>
      </c>
      <c r="O609" s="2" t="s">
        <v>20</v>
      </c>
    </row>
    <row r="610" spans="1:15">
      <c r="A610" s="2" t="s">
        <v>782</v>
      </c>
      <c r="B610" s="2">
        <v>58</v>
      </c>
      <c r="C610" s="2">
        <v>73</v>
      </c>
      <c r="D610" s="2">
        <v>22</v>
      </c>
      <c r="E610" s="2">
        <v>19</v>
      </c>
      <c r="F610" s="2">
        <v>35.594903825737603</v>
      </c>
      <c r="G610" s="2">
        <v>42.4896669044399</v>
      </c>
      <c r="H610" s="2">
        <v>12.661148871305899</v>
      </c>
      <c r="I610" s="2">
        <v>13.442071548760801</v>
      </c>
      <c r="J610" s="2">
        <v>39.042285365088802</v>
      </c>
      <c r="K610" s="2">
        <v>13.051610210033299</v>
      </c>
      <c r="L610" s="2">
        <v>1.5808096977500099</v>
      </c>
      <c r="M610" s="2">
        <v>2.67619635216394E-3</v>
      </c>
      <c r="N610" s="2">
        <v>1.4250849626453101E-2</v>
      </c>
      <c r="O610" s="2" t="s">
        <v>20</v>
      </c>
    </row>
    <row r="611" spans="1:15">
      <c r="A611" s="2" t="s">
        <v>704</v>
      </c>
      <c r="B611" s="2">
        <v>74</v>
      </c>
      <c r="C611" s="2">
        <v>54</v>
      </c>
      <c r="D611" s="2">
        <v>22</v>
      </c>
      <c r="E611" s="2">
        <v>16</v>
      </c>
      <c r="F611" s="2">
        <v>175.69477254462501</v>
      </c>
      <c r="G611" s="2">
        <v>121.597490178852</v>
      </c>
      <c r="H611" s="2">
        <v>48.983027391876497</v>
      </c>
      <c r="I611" s="2">
        <v>43.794418136003202</v>
      </c>
      <c r="J611" s="2">
        <v>148.64613136173799</v>
      </c>
      <c r="K611" s="2">
        <v>46.388722763939903</v>
      </c>
      <c r="L611" s="2">
        <v>1.68003588675783</v>
      </c>
      <c r="M611" s="2">
        <v>2.7129827956454701E-3</v>
      </c>
      <c r="N611" s="2">
        <v>1.4424306043928701E-2</v>
      </c>
      <c r="O611" s="2" t="s">
        <v>20</v>
      </c>
    </row>
    <row r="612" spans="1:15">
      <c r="A612" s="2" t="s">
        <v>1603</v>
      </c>
      <c r="B612" s="2">
        <v>1</v>
      </c>
      <c r="C612" s="2">
        <v>3</v>
      </c>
      <c r="D612" s="2">
        <v>8</v>
      </c>
      <c r="E612" s="2">
        <v>14</v>
      </c>
      <c r="F612" s="2">
        <v>2.93576255458904</v>
      </c>
      <c r="G612" s="2">
        <v>8.3566944253256707</v>
      </c>
      <c r="H612" s="2">
        <v>22.0332876010029</v>
      </c>
      <c r="I612" s="2">
        <v>47.401131226408197</v>
      </c>
      <c r="J612" s="2">
        <v>5.6462284899573598</v>
      </c>
      <c r="K612" s="2">
        <v>34.717209413705497</v>
      </c>
      <c r="L612" s="2">
        <v>-2.6202915702576002</v>
      </c>
      <c r="M612" s="2">
        <v>2.7243677273772701E-3</v>
      </c>
      <c r="N612" s="2">
        <v>1.44438629886358E-2</v>
      </c>
      <c r="O612" s="2" t="s">
        <v>16</v>
      </c>
    </row>
    <row r="613" spans="1:15">
      <c r="A613" s="2" t="s">
        <v>1604</v>
      </c>
      <c r="B613" s="2">
        <v>111</v>
      </c>
      <c r="C613" s="2">
        <v>77</v>
      </c>
      <c r="D613" s="2">
        <v>35</v>
      </c>
      <c r="E613" s="2">
        <v>24</v>
      </c>
      <c r="F613" s="2">
        <v>21.165685292692299</v>
      </c>
      <c r="G613" s="2">
        <v>13.9252919184538</v>
      </c>
      <c r="H613" s="2">
        <v>6.25836543491224</v>
      </c>
      <c r="I613" s="2">
        <v>5.2756489266469497</v>
      </c>
      <c r="J613" s="2">
        <v>17.545488605572999</v>
      </c>
      <c r="K613" s="2">
        <v>5.7670071807795997</v>
      </c>
      <c r="L613" s="2">
        <v>1.6052054004946801</v>
      </c>
      <c r="M613" s="2">
        <v>2.7250979820849001E-3</v>
      </c>
      <c r="N613" s="2">
        <v>1.44438629886358E-2</v>
      </c>
      <c r="O613" s="2" t="s">
        <v>20</v>
      </c>
    </row>
    <row r="614" spans="1:15">
      <c r="A614" s="2" t="s">
        <v>1605</v>
      </c>
      <c r="B614" s="2">
        <v>16</v>
      </c>
      <c r="C614" s="2">
        <v>18</v>
      </c>
      <c r="D614" s="2">
        <v>35</v>
      </c>
      <c r="E614" s="2">
        <v>33</v>
      </c>
      <c r="F614" s="2">
        <v>22.3705056243017</v>
      </c>
      <c r="G614" s="2">
        <v>23.868889177746301</v>
      </c>
      <c r="H614" s="2">
        <v>45.888231256914501</v>
      </c>
      <c r="I614" s="2">
        <v>53.188812798465499</v>
      </c>
      <c r="J614" s="2">
        <v>23.119697401023998</v>
      </c>
      <c r="K614" s="2">
        <v>49.53852202769</v>
      </c>
      <c r="L614" s="2">
        <v>-1.09942831124954</v>
      </c>
      <c r="M614" s="2">
        <v>2.74303978415146E-3</v>
      </c>
      <c r="N614" s="2">
        <v>1.45164887495125E-2</v>
      </c>
      <c r="O614" s="2" t="s">
        <v>16</v>
      </c>
    </row>
    <row r="615" spans="1:15">
      <c r="A615" s="2" t="s">
        <v>577</v>
      </c>
      <c r="B615" s="2">
        <v>165</v>
      </c>
      <c r="C615" s="2">
        <v>159</v>
      </c>
      <c r="D615" s="2">
        <v>70</v>
      </c>
      <c r="E615" s="2">
        <v>53</v>
      </c>
      <c r="F615" s="2">
        <v>22.959274838224701</v>
      </c>
      <c r="G615" s="2">
        <v>20.983244022677599</v>
      </c>
      <c r="H615" s="2">
        <v>9.1339869132377096</v>
      </c>
      <c r="I615" s="2">
        <v>8.5018079553728203</v>
      </c>
      <c r="J615" s="2">
        <v>21.971259430451099</v>
      </c>
      <c r="K615" s="2">
        <v>8.8178974343052694</v>
      </c>
      <c r="L615" s="2">
        <v>1.3171109684932001</v>
      </c>
      <c r="M615" s="2">
        <v>2.78409589177178E-3</v>
      </c>
      <c r="N615" s="2">
        <v>1.47110252059052E-2</v>
      </c>
      <c r="O615" s="2" t="s">
        <v>20</v>
      </c>
    </row>
    <row r="616" spans="1:15">
      <c r="A616" s="2" t="s">
        <v>835</v>
      </c>
      <c r="B616" s="2">
        <v>0</v>
      </c>
      <c r="C616" s="2">
        <v>0</v>
      </c>
      <c r="D616" s="2">
        <v>7</v>
      </c>
      <c r="E616" s="2">
        <v>4</v>
      </c>
      <c r="F616" s="2">
        <v>0</v>
      </c>
      <c r="G616" s="2">
        <v>0</v>
      </c>
      <c r="H616" s="2">
        <v>27.746736398796902</v>
      </c>
      <c r="I616" s="2">
        <v>19.492609006795799</v>
      </c>
      <c r="J616" s="2">
        <v>0</v>
      </c>
      <c r="K616" s="2">
        <v>23.6196727027964</v>
      </c>
      <c r="L616" s="2" t="e">
        <v>#NAME?</v>
      </c>
      <c r="M616" s="2">
        <v>2.8099151958340001E-3</v>
      </c>
      <c r="N616" s="2">
        <v>1.4824575701903899E-2</v>
      </c>
      <c r="O616" s="2" t="s">
        <v>16</v>
      </c>
    </row>
    <row r="617" spans="1:15">
      <c r="A617" s="2" t="s">
        <v>1606</v>
      </c>
      <c r="B617" s="2">
        <v>12</v>
      </c>
      <c r="C617" s="2">
        <v>17</v>
      </c>
      <c r="D617" s="2">
        <v>28</v>
      </c>
      <c r="E617" s="2">
        <v>34</v>
      </c>
      <c r="F617" s="2">
        <v>10.041686951482699</v>
      </c>
      <c r="G617" s="2">
        <v>13.492337962073799</v>
      </c>
      <c r="H617" s="2">
        <v>21.972140641888199</v>
      </c>
      <c r="I617" s="2">
        <v>32.799852039782799</v>
      </c>
      <c r="J617" s="2">
        <v>11.7670124567783</v>
      </c>
      <c r="K617" s="2">
        <v>27.385996340835501</v>
      </c>
      <c r="L617" s="2">
        <v>-1.2186902895749501</v>
      </c>
      <c r="M617" s="2">
        <v>2.82623201742891E-3</v>
      </c>
      <c r="N617" s="2">
        <v>1.4887720657963999E-2</v>
      </c>
      <c r="O617" s="2" t="s">
        <v>16</v>
      </c>
    </row>
    <row r="618" spans="1:15">
      <c r="A618" s="2" t="s">
        <v>1607</v>
      </c>
      <c r="B618" s="2">
        <v>2</v>
      </c>
      <c r="C618" s="2">
        <v>1</v>
      </c>
      <c r="D618" s="2">
        <v>12</v>
      </c>
      <c r="E618" s="2">
        <v>6</v>
      </c>
      <c r="F618" s="2">
        <v>8.5750083989819608</v>
      </c>
      <c r="G618" s="2">
        <v>4.0661325165881603</v>
      </c>
      <c r="H618" s="2">
        <v>48.243501761437599</v>
      </c>
      <c r="I618" s="2">
        <v>29.6526623830574</v>
      </c>
      <c r="J618" s="2">
        <v>6.3205704577850597</v>
      </c>
      <c r="K618" s="2">
        <v>38.948082072247502</v>
      </c>
      <c r="L618" s="2">
        <v>-2.6234256085098999</v>
      </c>
      <c r="M618" s="2">
        <v>2.84353034304547E-3</v>
      </c>
      <c r="N618" s="2">
        <v>1.4955833939458801E-2</v>
      </c>
      <c r="O618" s="2" t="s">
        <v>16</v>
      </c>
    </row>
    <row r="619" spans="1:15">
      <c r="A619" s="2" t="s">
        <v>1608</v>
      </c>
      <c r="B619" s="2">
        <v>21</v>
      </c>
      <c r="C619" s="2">
        <v>18</v>
      </c>
      <c r="D619" s="2">
        <v>5</v>
      </c>
      <c r="E619" s="2">
        <v>2</v>
      </c>
      <c r="F619" s="2">
        <v>3.2164892567062302</v>
      </c>
      <c r="G619" s="2">
        <v>2.61482751405382</v>
      </c>
      <c r="H619" s="2">
        <v>0.71818105017284295</v>
      </c>
      <c r="I619" s="2">
        <v>0.35308050040142502</v>
      </c>
      <c r="J619" s="2">
        <v>2.9156583853800302</v>
      </c>
      <c r="K619" s="2">
        <v>0.53563077528713399</v>
      </c>
      <c r="L619" s="2">
        <v>2.4445109355849701</v>
      </c>
      <c r="M619" s="2">
        <v>2.8512370002663399E-3</v>
      </c>
      <c r="N619" s="2">
        <v>1.49733673142821E-2</v>
      </c>
      <c r="O619" s="2" t="s">
        <v>20</v>
      </c>
    </row>
    <row r="620" spans="1:15">
      <c r="A620" s="2" t="s">
        <v>47</v>
      </c>
      <c r="B620" s="2">
        <v>51</v>
      </c>
      <c r="C620" s="2">
        <v>243</v>
      </c>
      <c r="D620" s="2">
        <v>40</v>
      </c>
      <c r="E620" s="2">
        <v>25</v>
      </c>
      <c r="F620" s="2">
        <v>3.9173552734795098</v>
      </c>
      <c r="G620" s="2">
        <v>17.702244372894</v>
      </c>
      <c r="H620" s="2">
        <v>2.8811465488277599</v>
      </c>
      <c r="I620" s="2">
        <v>2.2137349649665601</v>
      </c>
      <c r="J620" s="2">
        <v>10.8097998231868</v>
      </c>
      <c r="K620" s="2">
        <v>2.54744075689716</v>
      </c>
      <c r="L620" s="2">
        <v>2.0852193066881002</v>
      </c>
      <c r="M620" s="2">
        <v>2.8936870749584802E-3</v>
      </c>
      <c r="N620" s="2">
        <v>1.5173023804989E-2</v>
      </c>
      <c r="O620" s="2" t="s">
        <v>20</v>
      </c>
    </row>
    <row r="621" spans="1:15">
      <c r="A621" s="2" t="s">
        <v>865</v>
      </c>
      <c r="B621" s="2">
        <v>16</v>
      </c>
      <c r="C621" s="2">
        <v>28</v>
      </c>
      <c r="D621" s="2">
        <v>52</v>
      </c>
      <c r="E621" s="2">
        <v>36</v>
      </c>
      <c r="F621" s="2">
        <v>39.654019558693697</v>
      </c>
      <c r="G621" s="2">
        <v>65.815646323295496</v>
      </c>
      <c r="H621" s="2">
        <v>120.851073362213</v>
      </c>
      <c r="I621" s="2">
        <v>102.8546123024</v>
      </c>
      <c r="J621" s="2">
        <v>52.7348329409946</v>
      </c>
      <c r="K621" s="2">
        <v>111.852842832306</v>
      </c>
      <c r="L621" s="2">
        <v>-1.084773798906</v>
      </c>
      <c r="M621" s="2">
        <v>2.9069596639554299E-3</v>
      </c>
      <c r="N621" s="2">
        <v>1.5219311757467E-2</v>
      </c>
      <c r="O621" s="2" t="s">
        <v>16</v>
      </c>
    </row>
    <row r="622" spans="1:15">
      <c r="A622" s="2" t="s">
        <v>1146</v>
      </c>
      <c r="B622" s="2">
        <v>81</v>
      </c>
      <c r="C622" s="2">
        <v>76</v>
      </c>
      <c r="D622" s="2">
        <v>26</v>
      </c>
      <c r="E622" s="2">
        <v>24</v>
      </c>
      <c r="F622" s="2">
        <v>49.142792436533199</v>
      </c>
      <c r="G622" s="2">
        <v>43.731476123504201</v>
      </c>
      <c r="H622" s="2">
        <v>14.7925283211666</v>
      </c>
      <c r="I622" s="2">
        <v>16.785834009398499</v>
      </c>
      <c r="J622" s="2">
        <v>46.437134280018697</v>
      </c>
      <c r="K622" s="2">
        <v>15.7891811652825</v>
      </c>
      <c r="L622" s="2">
        <v>1.5563425893543901</v>
      </c>
      <c r="M622" s="2">
        <v>3.00757893949633E-3</v>
      </c>
      <c r="N622" s="2">
        <v>1.5698094952493E-2</v>
      </c>
      <c r="O622" s="2" t="s">
        <v>20</v>
      </c>
    </row>
    <row r="623" spans="1:15">
      <c r="A623" s="2" t="s">
        <v>570</v>
      </c>
      <c r="B623" s="2">
        <v>53</v>
      </c>
      <c r="C623" s="2">
        <v>101</v>
      </c>
      <c r="D623" s="2">
        <v>27</v>
      </c>
      <c r="E623" s="2">
        <v>18</v>
      </c>
      <c r="F623" s="2">
        <v>5.2754316449598404</v>
      </c>
      <c r="G623" s="2">
        <v>9.53472818984201</v>
      </c>
      <c r="H623" s="2">
        <v>2.5201840935425599</v>
      </c>
      <c r="I623" s="2">
        <v>2.06546729150396</v>
      </c>
      <c r="J623" s="2">
        <v>7.4050799174009301</v>
      </c>
      <c r="K623" s="2">
        <v>2.2928256925232602</v>
      </c>
      <c r="L623" s="2">
        <v>1.6913886244202401</v>
      </c>
      <c r="M623" s="2">
        <v>3.0622715790884401E-3</v>
      </c>
      <c r="N623" s="2">
        <v>1.5959235748552202E-2</v>
      </c>
      <c r="O623" s="2" t="s">
        <v>20</v>
      </c>
    </row>
    <row r="624" spans="1:15">
      <c r="A624" s="2" t="s">
        <v>218</v>
      </c>
      <c r="B624" s="2">
        <v>4</v>
      </c>
      <c r="C624" s="2">
        <v>11</v>
      </c>
      <c r="D624" s="2">
        <v>0</v>
      </c>
      <c r="E624" s="2">
        <v>0</v>
      </c>
      <c r="F624" s="2">
        <v>9.0466338609259598</v>
      </c>
      <c r="G624" s="2">
        <v>23.5937339275028</v>
      </c>
      <c r="H624" s="2">
        <v>0</v>
      </c>
      <c r="I624" s="2">
        <v>0</v>
      </c>
      <c r="J624" s="2">
        <v>16.320183894214399</v>
      </c>
      <c r="K624" s="2">
        <v>0</v>
      </c>
      <c r="L624" s="2" t="s">
        <v>77</v>
      </c>
      <c r="M624" s="2">
        <v>3.0814732057407599E-3</v>
      </c>
      <c r="N624" s="2">
        <v>1.60349000857999E-2</v>
      </c>
      <c r="O624" s="2" t="s">
        <v>20</v>
      </c>
    </row>
    <row r="625" spans="1:15">
      <c r="A625" s="2" t="s">
        <v>1012</v>
      </c>
      <c r="B625" s="2">
        <v>19</v>
      </c>
      <c r="C625" s="2">
        <v>13</v>
      </c>
      <c r="D625" s="2">
        <v>1</v>
      </c>
      <c r="E625" s="2">
        <v>3</v>
      </c>
      <c r="F625" s="2">
        <v>50.849878041188802</v>
      </c>
      <c r="G625" s="2">
        <v>32.998229269234699</v>
      </c>
      <c r="H625" s="2">
        <v>2.51021003481172</v>
      </c>
      <c r="I625" s="2">
        <v>9.2567207389612296</v>
      </c>
      <c r="J625" s="2">
        <v>41.9240536552118</v>
      </c>
      <c r="K625" s="2">
        <v>5.8834653868864804</v>
      </c>
      <c r="L625" s="2">
        <v>2.8330401542126</v>
      </c>
      <c r="M625" s="2">
        <v>3.1930237209342599E-3</v>
      </c>
      <c r="N625" s="2">
        <v>1.6590156631986201E-2</v>
      </c>
      <c r="O625" s="2" t="s">
        <v>20</v>
      </c>
    </row>
    <row r="626" spans="1:15">
      <c r="A626" s="2" t="s">
        <v>83</v>
      </c>
      <c r="B626" s="2">
        <v>500</v>
      </c>
      <c r="C626" s="2">
        <v>378</v>
      </c>
      <c r="D626" s="2">
        <v>176</v>
      </c>
      <c r="E626" s="2">
        <v>151</v>
      </c>
      <c r="F626" s="2">
        <v>31.3095393590669</v>
      </c>
      <c r="G626" s="2">
        <v>22.449155912155401</v>
      </c>
      <c r="H626" s="2">
        <v>10.334918625287701</v>
      </c>
      <c r="I626" s="2">
        <v>10.900451605892799</v>
      </c>
      <c r="J626" s="2">
        <v>26.8793476356112</v>
      </c>
      <c r="K626" s="2">
        <v>10.6176851155903</v>
      </c>
      <c r="L626" s="2">
        <v>1.3400288624090899</v>
      </c>
      <c r="M626" s="2">
        <v>3.2618507922950201E-3</v>
      </c>
      <c r="N626" s="2">
        <v>1.6896485798514601E-2</v>
      </c>
      <c r="O626" s="2" t="s">
        <v>20</v>
      </c>
    </row>
    <row r="627" spans="1:15">
      <c r="A627" s="2" t="s">
        <v>1609</v>
      </c>
      <c r="B627" s="2">
        <v>26</v>
      </c>
      <c r="C627" s="2">
        <v>19</v>
      </c>
      <c r="D627" s="2">
        <v>7</v>
      </c>
      <c r="E627" s="2">
        <v>2</v>
      </c>
      <c r="F627" s="2">
        <v>94.077815845163201</v>
      </c>
      <c r="G627" s="2">
        <v>65.204501036007798</v>
      </c>
      <c r="H627" s="2">
        <v>23.751206357370101</v>
      </c>
      <c r="I627" s="2">
        <v>8.3411737414832707</v>
      </c>
      <c r="J627" s="2">
        <v>79.6411584405855</v>
      </c>
      <c r="K627" s="2">
        <v>16.046190049426698</v>
      </c>
      <c r="L627" s="2">
        <v>2.3112834166926599</v>
      </c>
      <c r="M627" s="2">
        <v>3.33454080236275E-3</v>
      </c>
      <c r="N627" s="2">
        <v>1.7220916602247501E-2</v>
      </c>
      <c r="O627" s="2" t="s">
        <v>20</v>
      </c>
    </row>
    <row r="628" spans="1:15">
      <c r="A628" s="2" t="s">
        <v>998</v>
      </c>
      <c r="B628" s="2">
        <v>67</v>
      </c>
      <c r="C628" s="2">
        <v>55</v>
      </c>
      <c r="D628" s="2">
        <v>18</v>
      </c>
      <c r="E628" s="2">
        <v>19</v>
      </c>
      <c r="F628" s="2">
        <v>249.41363438737901</v>
      </c>
      <c r="G628" s="2">
        <v>194.18352970840601</v>
      </c>
      <c r="H628" s="2">
        <v>62.837066443417697</v>
      </c>
      <c r="I628" s="2">
        <v>81.537503962442102</v>
      </c>
      <c r="J628" s="2">
        <v>221.79858204789301</v>
      </c>
      <c r="K628" s="2">
        <v>72.1872852029299</v>
      </c>
      <c r="L628" s="2">
        <v>1.61943348870023</v>
      </c>
      <c r="M628" s="2">
        <v>3.34948928556491E-3</v>
      </c>
      <c r="N628" s="2">
        <v>1.72720652315877E-2</v>
      </c>
      <c r="O628" s="2" t="s">
        <v>20</v>
      </c>
    </row>
    <row r="629" spans="1:15">
      <c r="A629" s="2" t="s">
        <v>957</v>
      </c>
      <c r="B629" s="2">
        <v>252</v>
      </c>
      <c r="C629" s="2">
        <v>269</v>
      </c>
      <c r="D629" s="2">
        <v>105</v>
      </c>
      <c r="E629" s="2">
        <v>89</v>
      </c>
      <c r="F629" s="2">
        <v>75.134518642955101</v>
      </c>
      <c r="G629" s="2">
        <v>76.066336463319701</v>
      </c>
      <c r="H629" s="2">
        <v>29.357196620363201</v>
      </c>
      <c r="I629" s="2">
        <v>30.590701057434</v>
      </c>
      <c r="J629" s="2">
        <v>75.600427553137393</v>
      </c>
      <c r="K629" s="2">
        <v>29.9739488388986</v>
      </c>
      <c r="L629" s="2">
        <v>1.3346852331057499</v>
      </c>
      <c r="M629" s="2">
        <v>3.3619498104868798E-3</v>
      </c>
      <c r="N629" s="2">
        <v>1.73102498512888E-2</v>
      </c>
      <c r="O629" s="2" t="s">
        <v>20</v>
      </c>
    </row>
    <row r="630" spans="1:15">
      <c r="A630" s="2" t="s">
        <v>1610</v>
      </c>
      <c r="B630" s="2">
        <v>106</v>
      </c>
      <c r="C630" s="2">
        <v>134</v>
      </c>
      <c r="D630" s="2">
        <v>54</v>
      </c>
      <c r="E630" s="2">
        <v>33</v>
      </c>
      <c r="F630" s="2">
        <v>20.91778852909</v>
      </c>
      <c r="G630" s="2">
        <v>25.079426374844601</v>
      </c>
      <c r="H630" s="2">
        <v>9.9929196685734105</v>
      </c>
      <c r="I630" s="2">
        <v>7.50723426714816</v>
      </c>
      <c r="J630" s="2">
        <v>22.998607451967299</v>
      </c>
      <c r="K630" s="2">
        <v>8.7500769678607906</v>
      </c>
      <c r="L630" s="2">
        <v>1.39417889731746</v>
      </c>
      <c r="M630" s="2">
        <v>3.6312666124233102E-3</v>
      </c>
      <c r="N630" s="2">
        <v>1.8557398329757301E-2</v>
      </c>
      <c r="O630" s="2" t="s">
        <v>20</v>
      </c>
    </row>
    <row r="631" spans="1:15">
      <c r="A631" s="2" t="s">
        <v>56</v>
      </c>
      <c r="B631" s="2">
        <v>141</v>
      </c>
      <c r="C631" s="2">
        <v>117</v>
      </c>
      <c r="D631" s="2">
        <v>39</v>
      </c>
      <c r="E631" s="2">
        <v>49</v>
      </c>
      <c r="F631" s="2">
        <v>36.245557980731299</v>
      </c>
      <c r="G631" s="2">
        <v>28.5248289756425</v>
      </c>
      <c r="H631" s="2">
        <v>9.4011969064444791</v>
      </c>
      <c r="I631" s="2">
        <v>14.5208397813084</v>
      </c>
      <c r="J631" s="2">
        <v>32.385193478186899</v>
      </c>
      <c r="K631" s="2">
        <v>11.9610183438764</v>
      </c>
      <c r="L631" s="2">
        <v>1.43699413942708</v>
      </c>
      <c r="M631" s="2">
        <v>3.6226600364884999E-3</v>
      </c>
      <c r="N631" s="2">
        <v>1.8557398329757301E-2</v>
      </c>
      <c r="O631" s="2" t="s">
        <v>20</v>
      </c>
    </row>
    <row r="632" spans="1:15">
      <c r="A632" s="2" t="s">
        <v>722</v>
      </c>
      <c r="B632" s="2">
        <v>5</v>
      </c>
      <c r="C632" s="2">
        <v>5</v>
      </c>
      <c r="D632" s="2">
        <v>12</v>
      </c>
      <c r="E632" s="2">
        <v>19</v>
      </c>
      <c r="F632" s="2">
        <v>11.6568773484119</v>
      </c>
      <c r="G632" s="2">
        <v>11.056107744846701</v>
      </c>
      <c r="H632" s="2">
        <v>26.235512555833399</v>
      </c>
      <c r="I632" s="2">
        <v>51.066014079570699</v>
      </c>
      <c r="J632" s="2">
        <v>11.356492546629299</v>
      </c>
      <c r="K632" s="2">
        <v>38.650763317702101</v>
      </c>
      <c r="L632" s="2">
        <v>-1.7669795791659</v>
      </c>
      <c r="M632" s="2">
        <v>3.6283336639407202E-3</v>
      </c>
      <c r="N632" s="2">
        <v>1.8557398329757301E-2</v>
      </c>
      <c r="O632" s="2" t="s">
        <v>16</v>
      </c>
    </row>
    <row r="633" spans="1:15">
      <c r="A633" s="2" t="s">
        <v>1611</v>
      </c>
      <c r="B633" s="2">
        <v>5</v>
      </c>
      <c r="C633" s="2">
        <v>9</v>
      </c>
      <c r="D633" s="2">
        <v>20</v>
      </c>
      <c r="E633" s="2">
        <v>17</v>
      </c>
      <c r="F633" s="2">
        <v>6.7104872569492704</v>
      </c>
      <c r="G633" s="2">
        <v>11.456358529675001</v>
      </c>
      <c r="H633" s="2">
        <v>25.171560018949901</v>
      </c>
      <c r="I633" s="2">
        <v>26.303145441398499</v>
      </c>
      <c r="J633" s="2">
        <v>9.0834228933121395</v>
      </c>
      <c r="K633" s="2">
        <v>25.737352730174202</v>
      </c>
      <c r="L633" s="2">
        <v>-1.5025557159379499</v>
      </c>
      <c r="M633" s="2">
        <v>3.6372002759446301E-3</v>
      </c>
      <c r="N633" s="2">
        <v>1.8560020484104899E-2</v>
      </c>
      <c r="O633" s="2" t="s">
        <v>16</v>
      </c>
    </row>
    <row r="634" spans="1:15">
      <c r="A634" s="2" t="s">
        <v>1612</v>
      </c>
      <c r="B634" s="2">
        <v>26</v>
      </c>
      <c r="C634" s="2">
        <v>32</v>
      </c>
      <c r="D634" s="2">
        <v>6</v>
      </c>
      <c r="E634" s="2">
        <v>7</v>
      </c>
      <c r="F634" s="2">
        <v>33.551289531085303</v>
      </c>
      <c r="G634" s="2">
        <v>39.163561506619402</v>
      </c>
      <c r="H634" s="2">
        <v>7.2610959687406096</v>
      </c>
      <c r="I634" s="2">
        <v>10.413965673642201</v>
      </c>
      <c r="J634" s="2">
        <v>36.357425518852402</v>
      </c>
      <c r="K634" s="2">
        <v>8.8375308211914092</v>
      </c>
      <c r="L634" s="2">
        <v>2.0405347989510201</v>
      </c>
      <c r="M634" s="2">
        <v>3.6447322566501802E-3</v>
      </c>
      <c r="N634" s="2">
        <v>1.8570778641027099E-2</v>
      </c>
      <c r="O634" s="2" t="s">
        <v>20</v>
      </c>
    </row>
    <row r="635" spans="1:15">
      <c r="A635" s="2" t="s">
        <v>1019</v>
      </c>
      <c r="B635" s="2">
        <v>17</v>
      </c>
      <c r="C635" s="2">
        <v>13</v>
      </c>
      <c r="D635" s="2">
        <v>2</v>
      </c>
      <c r="E635" s="2">
        <v>2</v>
      </c>
      <c r="F635" s="2">
        <v>9.0778819396320092</v>
      </c>
      <c r="G635" s="2">
        <v>6.5840622744990096</v>
      </c>
      <c r="H635" s="2">
        <v>1.0017130953558</v>
      </c>
      <c r="I635" s="2">
        <v>1.2309878603133499</v>
      </c>
      <c r="J635" s="2">
        <v>7.8309721070655103</v>
      </c>
      <c r="K635" s="2">
        <v>1.1163504778345701</v>
      </c>
      <c r="L635" s="2">
        <v>2.8104013774282399</v>
      </c>
      <c r="M635" s="2">
        <v>3.7144571147100999E-3</v>
      </c>
      <c r="N635" s="2">
        <v>1.88140549715494E-2</v>
      </c>
      <c r="O635" s="2" t="s">
        <v>20</v>
      </c>
    </row>
    <row r="636" spans="1:15">
      <c r="A636" s="2" t="s">
        <v>1613</v>
      </c>
      <c r="B636" s="2">
        <v>4</v>
      </c>
      <c r="C636" s="2">
        <v>4</v>
      </c>
      <c r="D636" s="2">
        <v>21</v>
      </c>
      <c r="E636" s="2">
        <v>9</v>
      </c>
      <c r="F636" s="2">
        <v>15.2044266570184</v>
      </c>
      <c r="G636" s="2">
        <v>14.419394302522701</v>
      </c>
      <c r="H636" s="2">
        <v>74.849085901422697</v>
      </c>
      <c r="I636" s="2">
        <v>39.434804086529503</v>
      </c>
      <c r="J636" s="2">
        <v>14.8119104797705</v>
      </c>
      <c r="K636" s="2">
        <v>57.141944993976097</v>
      </c>
      <c r="L636" s="2">
        <v>-1.9477924081865099</v>
      </c>
      <c r="M636" s="2">
        <v>3.7117937756957998E-3</v>
      </c>
      <c r="N636" s="2">
        <v>1.88140549715494E-2</v>
      </c>
      <c r="O636" s="2" t="s">
        <v>16</v>
      </c>
    </row>
    <row r="637" spans="1:15">
      <c r="A637" s="2" t="s">
        <v>736</v>
      </c>
      <c r="B637" s="2">
        <v>1</v>
      </c>
      <c r="C637" s="2">
        <v>4</v>
      </c>
      <c r="D637" s="2">
        <v>11</v>
      </c>
      <c r="E637" s="2">
        <v>11</v>
      </c>
      <c r="F637" s="2">
        <v>3.8974778741957898</v>
      </c>
      <c r="G637" s="2">
        <v>14.7923096724156</v>
      </c>
      <c r="H637" s="2">
        <v>40.2195167236939</v>
      </c>
      <c r="I637" s="2">
        <v>49.443003482606997</v>
      </c>
      <c r="J637" s="2">
        <v>9.3448937733056994</v>
      </c>
      <c r="K637" s="2">
        <v>44.831260103150399</v>
      </c>
      <c r="L637" s="2">
        <v>-2.2622548812288099</v>
      </c>
      <c r="M637" s="2">
        <v>3.7322419295919302E-3</v>
      </c>
      <c r="N637" s="2">
        <v>1.8858054056376999E-2</v>
      </c>
      <c r="O637" s="2" t="s">
        <v>16</v>
      </c>
    </row>
    <row r="638" spans="1:15">
      <c r="A638" s="2" t="s">
        <v>1253</v>
      </c>
      <c r="B638" s="2">
        <v>2236</v>
      </c>
      <c r="C638" s="2">
        <v>2123</v>
      </c>
      <c r="D638" s="2">
        <v>313</v>
      </c>
      <c r="E638" s="2">
        <v>867</v>
      </c>
      <c r="F638" s="2">
        <v>425.73665223071498</v>
      </c>
      <c r="G638" s="2">
        <v>383.37277713666202</v>
      </c>
      <c r="H638" s="2">
        <v>55.885846560310497</v>
      </c>
      <c r="I638" s="2">
        <v>190.30400840287999</v>
      </c>
      <c r="J638" s="2">
        <v>404.55471468368899</v>
      </c>
      <c r="K638" s="2">
        <v>123.09492748159499</v>
      </c>
      <c r="L638" s="2">
        <v>1.71656352336675</v>
      </c>
      <c r="M638" s="2">
        <v>3.7341590684064302E-3</v>
      </c>
      <c r="N638" s="2">
        <v>1.8858054056376999E-2</v>
      </c>
      <c r="O638" s="2" t="s">
        <v>20</v>
      </c>
    </row>
    <row r="639" spans="1:15">
      <c r="A639" s="2" t="s">
        <v>698</v>
      </c>
      <c r="B639" s="2">
        <v>22</v>
      </c>
      <c r="C639" s="2">
        <v>26</v>
      </c>
      <c r="D639" s="2">
        <v>7</v>
      </c>
      <c r="E639" s="2">
        <v>3</v>
      </c>
      <c r="F639" s="2">
        <v>60.858716871316297</v>
      </c>
      <c r="G639" s="2">
        <v>68.216522892974496</v>
      </c>
      <c r="H639" s="2">
        <v>18.158414646307399</v>
      </c>
      <c r="I639" s="2">
        <v>9.5681088983758205</v>
      </c>
      <c r="J639" s="2">
        <v>64.537619882145407</v>
      </c>
      <c r="K639" s="2">
        <v>13.8632617723416</v>
      </c>
      <c r="L639" s="2">
        <v>2.2188736356619398</v>
      </c>
      <c r="M639" s="2">
        <v>3.77620998581327E-3</v>
      </c>
      <c r="N639" s="2">
        <v>1.90423313570319E-2</v>
      </c>
      <c r="O639" s="2" t="s">
        <v>20</v>
      </c>
    </row>
    <row r="640" spans="1:15">
      <c r="A640" s="2" t="s">
        <v>206</v>
      </c>
      <c r="B640" s="2">
        <v>1</v>
      </c>
      <c r="C640" s="2">
        <v>1</v>
      </c>
      <c r="D640" s="2">
        <v>6</v>
      </c>
      <c r="E640" s="2">
        <v>12</v>
      </c>
      <c r="F640" s="2">
        <v>2.22165814941873</v>
      </c>
      <c r="G640" s="2">
        <v>2.1079949901722399</v>
      </c>
      <c r="H640" s="2">
        <v>12.506211975644099</v>
      </c>
      <c r="I640" s="2">
        <v>30.747555239220901</v>
      </c>
      <c r="J640" s="2">
        <v>2.16482656979549</v>
      </c>
      <c r="K640" s="2">
        <v>21.6268836074325</v>
      </c>
      <c r="L640" s="2">
        <v>-3.3205024342499798</v>
      </c>
      <c r="M640" s="2">
        <v>3.8713669701268502E-3</v>
      </c>
      <c r="N640" s="2">
        <v>1.9493471331932799E-2</v>
      </c>
      <c r="O640" s="2" t="s">
        <v>16</v>
      </c>
    </row>
    <row r="641" spans="1:15">
      <c r="A641" s="2" t="s">
        <v>1614</v>
      </c>
      <c r="B641" s="2">
        <v>47</v>
      </c>
      <c r="C641" s="2">
        <v>65</v>
      </c>
      <c r="D641" s="2">
        <v>15</v>
      </c>
      <c r="E641" s="2">
        <v>18</v>
      </c>
      <c r="F641" s="2">
        <v>36.061102214926002</v>
      </c>
      <c r="G641" s="2">
        <v>47.299522755847001</v>
      </c>
      <c r="H641" s="2">
        <v>10.792242723029201</v>
      </c>
      <c r="I641" s="2">
        <v>15.9210913869279</v>
      </c>
      <c r="J641" s="2">
        <v>41.680312485386501</v>
      </c>
      <c r="K641" s="2">
        <v>13.356667054978599</v>
      </c>
      <c r="L641" s="2">
        <v>1.64180604283117</v>
      </c>
      <c r="M641" s="2">
        <v>3.8859631739474902E-3</v>
      </c>
      <c r="N641" s="2">
        <v>1.95382348129166E-2</v>
      </c>
      <c r="O641" s="2" t="s">
        <v>20</v>
      </c>
    </row>
    <row r="642" spans="1:15">
      <c r="A642" s="2" t="s">
        <v>1615</v>
      </c>
      <c r="B642" s="2">
        <v>4</v>
      </c>
      <c r="C642" s="2">
        <v>10</v>
      </c>
      <c r="D642" s="2">
        <v>0</v>
      </c>
      <c r="E642" s="2">
        <v>0</v>
      </c>
      <c r="F642" s="2">
        <v>2.3806931212963098</v>
      </c>
      <c r="G642" s="2">
        <v>5.6444339539480399</v>
      </c>
      <c r="H642" s="2">
        <v>0</v>
      </c>
      <c r="I642" s="2">
        <v>0</v>
      </c>
      <c r="J642" s="2">
        <v>4.01256353762217</v>
      </c>
      <c r="K642" s="2">
        <v>0</v>
      </c>
      <c r="L642" s="2" t="s">
        <v>77</v>
      </c>
      <c r="M642" s="2">
        <v>3.9087172151040604E-3</v>
      </c>
      <c r="N642" s="2">
        <v>1.9623823672311299E-2</v>
      </c>
      <c r="O642" s="2" t="s">
        <v>20</v>
      </c>
    </row>
    <row r="643" spans="1:15">
      <c r="A643" s="2" t="s">
        <v>708</v>
      </c>
      <c r="B643" s="2">
        <v>8</v>
      </c>
      <c r="C643" s="2">
        <v>21</v>
      </c>
      <c r="D643" s="2">
        <v>3</v>
      </c>
      <c r="E643" s="2">
        <v>0</v>
      </c>
      <c r="F643" s="2">
        <v>11.9019902141158</v>
      </c>
      <c r="G643" s="2">
        <v>29.6332782582272</v>
      </c>
      <c r="H643" s="2">
        <v>4.1853212151119896</v>
      </c>
      <c r="I643" s="2">
        <v>0</v>
      </c>
      <c r="J643" s="2">
        <v>20.767634236171499</v>
      </c>
      <c r="K643" s="2">
        <v>2.0926606075559899</v>
      </c>
      <c r="L643" s="2">
        <v>3.3109266235090802</v>
      </c>
      <c r="M643" s="2">
        <v>4.0230875418893804E-3</v>
      </c>
      <c r="N643" s="2">
        <v>2.0168450576031099E-2</v>
      </c>
      <c r="O643" s="2" t="s">
        <v>20</v>
      </c>
    </row>
    <row r="644" spans="1:15">
      <c r="A644" s="2" t="s">
        <v>1346</v>
      </c>
      <c r="B644" s="2">
        <v>92</v>
      </c>
      <c r="C644" s="2">
        <v>75</v>
      </c>
      <c r="D644" s="2">
        <v>33</v>
      </c>
      <c r="E644" s="2">
        <v>22</v>
      </c>
      <c r="F644" s="2">
        <v>93.930871614684506</v>
      </c>
      <c r="G644" s="2">
        <v>72.6249175385379</v>
      </c>
      <c r="H644" s="2">
        <v>31.595328799324999</v>
      </c>
      <c r="I644" s="2">
        <v>25.894339811108701</v>
      </c>
      <c r="J644" s="2">
        <v>83.277894576611203</v>
      </c>
      <c r="K644" s="2">
        <v>28.744834305216798</v>
      </c>
      <c r="L644" s="2">
        <v>1.5346308804254301</v>
      </c>
      <c r="M644" s="2">
        <v>4.0763286453441303E-3</v>
      </c>
      <c r="N644" s="2">
        <v>2.0375692381982901E-2</v>
      </c>
      <c r="O644" s="2" t="s">
        <v>20</v>
      </c>
    </row>
    <row r="645" spans="1:15">
      <c r="A645" s="2" t="s">
        <v>54</v>
      </c>
      <c r="B645" s="2">
        <v>6</v>
      </c>
      <c r="C645" s="2">
        <v>37</v>
      </c>
      <c r="D645" s="2">
        <v>2</v>
      </c>
      <c r="E645" s="2">
        <v>2</v>
      </c>
      <c r="F645" s="2">
        <v>3.6975342755828202</v>
      </c>
      <c r="G645" s="2">
        <v>21.623587480341101</v>
      </c>
      <c r="H645" s="2">
        <v>1.15592778169804</v>
      </c>
      <c r="I645" s="2">
        <v>1.4204996153752201</v>
      </c>
      <c r="J645" s="2">
        <v>12.660560877962</v>
      </c>
      <c r="K645" s="2">
        <v>1.2882136985366299</v>
      </c>
      <c r="L645" s="2">
        <v>3.29689747581812</v>
      </c>
      <c r="M645" s="2">
        <v>4.1190786271535097E-3</v>
      </c>
      <c r="N645" s="2">
        <v>2.0559366208999501E-2</v>
      </c>
      <c r="O645" s="2" t="s">
        <v>20</v>
      </c>
    </row>
    <row r="646" spans="1:15">
      <c r="A646" s="2" t="s">
        <v>1239</v>
      </c>
      <c r="B646" s="2">
        <v>0</v>
      </c>
      <c r="C646" s="2">
        <v>0</v>
      </c>
      <c r="D646" s="2">
        <v>23</v>
      </c>
      <c r="E646" s="2">
        <v>0</v>
      </c>
      <c r="F646" s="2">
        <v>0</v>
      </c>
      <c r="G646" s="2">
        <v>0</v>
      </c>
      <c r="H646" s="2">
        <v>52.730558788000899</v>
      </c>
      <c r="I646" s="2">
        <v>0</v>
      </c>
      <c r="J646" s="2">
        <v>0</v>
      </c>
      <c r="K646" s="2">
        <v>26.3652793940004</v>
      </c>
      <c r="L646" s="2" t="e">
        <v>#NAME?</v>
      </c>
      <c r="M646" s="2">
        <v>4.1401542634783399E-3</v>
      </c>
      <c r="N646" s="2">
        <v>2.05836422141282E-2</v>
      </c>
      <c r="O646" s="2" t="s">
        <v>16</v>
      </c>
    </row>
    <row r="647" spans="1:15">
      <c r="A647" s="2" t="s">
        <v>1199</v>
      </c>
      <c r="B647" s="2">
        <v>16</v>
      </c>
      <c r="C647" s="2">
        <v>14</v>
      </c>
      <c r="D647" s="2">
        <v>39</v>
      </c>
      <c r="E647" s="2">
        <v>23</v>
      </c>
      <c r="F647" s="2">
        <v>22.233052440742199</v>
      </c>
      <c r="G647" s="2">
        <v>18.450622817206501</v>
      </c>
      <c r="H647" s="2">
        <v>50.818451480457902</v>
      </c>
      <c r="I647" s="2">
        <v>36.843366805419002</v>
      </c>
      <c r="J647" s="2">
        <v>20.3418376289743</v>
      </c>
      <c r="K647" s="2">
        <v>43.830909142938502</v>
      </c>
      <c r="L647" s="2">
        <v>-1.1074985892071501</v>
      </c>
      <c r="M647" s="2">
        <v>4.1493889678474198E-3</v>
      </c>
      <c r="N647" s="2">
        <v>2.0590591052042799E-2</v>
      </c>
      <c r="O647" s="2" t="s">
        <v>16</v>
      </c>
    </row>
    <row r="648" spans="1:15">
      <c r="A648" s="2" t="s">
        <v>470</v>
      </c>
      <c r="B648" s="2">
        <v>17</v>
      </c>
      <c r="C648" s="2">
        <v>18</v>
      </c>
      <c r="D648" s="2">
        <v>26</v>
      </c>
      <c r="E648" s="2">
        <v>48</v>
      </c>
      <c r="F648" s="2">
        <v>15.486336360258401</v>
      </c>
      <c r="G648" s="2">
        <v>15.5520355468297</v>
      </c>
      <c r="H648" s="2">
        <v>22.211137690694301</v>
      </c>
      <c r="I648" s="2">
        <v>50.409051835588102</v>
      </c>
      <c r="J648" s="2">
        <v>15.519185953544</v>
      </c>
      <c r="K648" s="2">
        <v>36.310094763141201</v>
      </c>
      <c r="L648" s="2">
        <v>-1.22631781123241</v>
      </c>
      <c r="M648" s="2">
        <v>4.18085511139186E-3</v>
      </c>
      <c r="N648" s="2">
        <v>2.0699555976236701E-2</v>
      </c>
      <c r="O648" s="2" t="s">
        <v>16</v>
      </c>
    </row>
    <row r="649" spans="1:15">
      <c r="A649" s="2" t="s">
        <v>1322</v>
      </c>
      <c r="B649" s="2">
        <v>79</v>
      </c>
      <c r="C649" s="2">
        <v>96</v>
      </c>
      <c r="D649" s="2">
        <v>20</v>
      </c>
      <c r="E649" s="2">
        <v>32</v>
      </c>
      <c r="F649" s="2">
        <v>27.1927613206567</v>
      </c>
      <c r="G649" s="2">
        <v>31.340121759620899</v>
      </c>
      <c r="H649" s="2">
        <v>6.4557197308874601</v>
      </c>
      <c r="I649" s="2">
        <v>12.6980651304877</v>
      </c>
      <c r="J649" s="2">
        <v>29.2664415401388</v>
      </c>
      <c r="K649" s="2">
        <v>9.5768924306875807</v>
      </c>
      <c r="L649" s="2">
        <v>1.6116178390295099</v>
      </c>
      <c r="M649" s="2">
        <v>4.1834382989356898E-3</v>
      </c>
      <c r="N649" s="2">
        <v>2.0699555976236701E-2</v>
      </c>
      <c r="O649" s="2" t="s">
        <v>20</v>
      </c>
    </row>
    <row r="650" spans="1:15">
      <c r="A650" s="2" t="s">
        <v>1616</v>
      </c>
      <c r="B650" s="2">
        <v>36</v>
      </c>
      <c r="C650" s="2">
        <v>48</v>
      </c>
      <c r="D650" s="2">
        <v>17</v>
      </c>
      <c r="E650" s="2">
        <v>8</v>
      </c>
      <c r="F650" s="2">
        <v>42.624595266568598</v>
      </c>
      <c r="G650" s="2">
        <v>53.901727738405498</v>
      </c>
      <c r="H650" s="2">
        <v>18.875597060188699</v>
      </c>
      <c r="I650" s="2">
        <v>10.9199432655872</v>
      </c>
      <c r="J650" s="2">
        <v>48.263161502487101</v>
      </c>
      <c r="K650" s="2">
        <v>14.8977701628879</v>
      </c>
      <c r="L650" s="2">
        <v>1.69582601293615</v>
      </c>
      <c r="M650" s="2">
        <v>4.3217120089987298E-3</v>
      </c>
      <c r="N650" s="2">
        <v>2.12914272213117E-2</v>
      </c>
      <c r="O650" s="2" t="s">
        <v>20</v>
      </c>
    </row>
    <row r="651" spans="1:15">
      <c r="A651" s="2" t="s">
        <v>1617</v>
      </c>
      <c r="B651" s="2">
        <v>9</v>
      </c>
      <c r="C651" s="2">
        <v>4</v>
      </c>
      <c r="D651" s="2">
        <v>0</v>
      </c>
      <c r="E651" s="2">
        <v>0</v>
      </c>
      <c r="F651" s="2">
        <v>18.419732931118102</v>
      </c>
      <c r="G651" s="2">
        <v>7.7642892398199299</v>
      </c>
      <c r="H651" s="2">
        <v>0</v>
      </c>
      <c r="I651" s="2">
        <v>0</v>
      </c>
      <c r="J651" s="2">
        <v>13.092011085469</v>
      </c>
      <c r="K651" s="2">
        <v>0</v>
      </c>
      <c r="L651" s="2" t="s">
        <v>77</v>
      </c>
      <c r="M651" s="2">
        <v>4.3321917887526196E-3</v>
      </c>
      <c r="N651" s="2">
        <v>2.1312391788346201E-2</v>
      </c>
      <c r="O651" s="2" t="s">
        <v>20</v>
      </c>
    </row>
    <row r="652" spans="1:15">
      <c r="A652" s="2" t="s">
        <v>1265</v>
      </c>
      <c r="B652" s="2">
        <v>5</v>
      </c>
      <c r="C652" s="2">
        <v>7</v>
      </c>
      <c r="D652" s="2">
        <v>0</v>
      </c>
      <c r="E652" s="2">
        <v>0</v>
      </c>
      <c r="F652" s="2">
        <v>7.3542575791606604</v>
      </c>
      <c r="G652" s="2">
        <v>9.7653296373995406</v>
      </c>
      <c r="H652" s="2">
        <v>0</v>
      </c>
      <c r="I652" s="2">
        <v>0</v>
      </c>
      <c r="J652" s="2">
        <v>8.5597936082800992</v>
      </c>
      <c r="K652" s="2">
        <v>0</v>
      </c>
      <c r="L652" s="2" t="s">
        <v>77</v>
      </c>
      <c r="M652" s="2">
        <v>4.37542906877747E-3</v>
      </c>
      <c r="N652" s="2">
        <v>2.1494216831411901E-2</v>
      </c>
      <c r="O652" s="2" t="s">
        <v>20</v>
      </c>
    </row>
    <row r="653" spans="1:15">
      <c r="A653" s="2" t="s">
        <v>1618</v>
      </c>
      <c r="B653" s="2">
        <v>8</v>
      </c>
      <c r="C653" s="2">
        <v>13</v>
      </c>
      <c r="D653" s="2">
        <v>20</v>
      </c>
      <c r="E653" s="2">
        <v>32</v>
      </c>
      <c r="F653" s="2">
        <v>12.121289866302201</v>
      </c>
      <c r="G653" s="2">
        <v>18.6824145611413</v>
      </c>
      <c r="H653" s="2">
        <v>28.418143136971899</v>
      </c>
      <c r="I653" s="2">
        <v>55.897010323152003</v>
      </c>
      <c r="J653" s="2">
        <v>15.4018522137217</v>
      </c>
      <c r="K653" s="2">
        <v>42.157576730061898</v>
      </c>
      <c r="L653" s="2">
        <v>-1.4526880828144899</v>
      </c>
      <c r="M653" s="2">
        <v>4.4980990361887302E-3</v>
      </c>
      <c r="N653" s="2">
        <v>2.2065173495573399E-2</v>
      </c>
      <c r="O653" s="2" t="s">
        <v>16</v>
      </c>
    </row>
    <row r="654" spans="1:15">
      <c r="A654" s="2" t="s">
        <v>464</v>
      </c>
      <c r="B654" s="2">
        <v>169</v>
      </c>
      <c r="C654" s="2">
        <v>169</v>
      </c>
      <c r="D654" s="2">
        <v>82</v>
      </c>
      <c r="E654" s="2">
        <v>52</v>
      </c>
      <c r="F654" s="2">
        <v>76.247830058687995</v>
      </c>
      <c r="G654" s="2">
        <v>72.315016958318196</v>
      </c>
      <c r="H654" s="2">
        <v>34.692981443701598</v>
      </c>
      <c r="I654" s="2">
        <v>27.046187930271</v>
      </c>
      <c r="J654" s="2">
        <v>74.281423508503096</v>
      </c>
      <c r="K654" s="2">
        <v>30.8695846869863</v>
      </c>
      <c r="L654" s="2">
        <v>1.2668153895814001</v>
      </c>
      <c r="M654" s="2">
        <v>4.5241410541969401E-3</v>
      </c>
      <c r="N654" s="2">
        <v>2.20664657686187E-2</v>
      </c>
      <c r="O654" s="2" t="s">
        <v>20</v>
      </c>
    </row>
    <row r="655" spans="1:15">
      <c r="A655" s="2" t="s">
        <v>1330</v>
      </c>
      <c r="B655" s="2">
        <v>298</v>
      </c>
      <c r="C655" s="2">
        <v>243</v>
      </c>
      <c r="D655" s="2">
        <v>117</v>
      </c>
      <c r="E655" s="2">
        <v>85</v>
      </c>
      <c r="F655" s="2">
        <v>79.355035963718507</v>
      </c>
      <c r="G655" s="2">
        <v>61.371601995752897</v>
      </c>
      <c r="H655" s="2">
        <v>29.2166951480263</v>
      </c>
      <c r="I655" s="2">
        <v>26.093838292846801</v>
      </c>
      <c r="J655" s="2">
        <v>70.363318979735695</v>
      </c>
      <c r="K655" s="2">
        <v>27.6552667204366</v>
      </c>
      <c r="L655" s="2">
        <v>1.3472692789979299</v>
      </c>
      <c r="M655" s="2">
        <v>4.5208264789383E-3</v>
      </c>
      <c r="N655" s="2">
        <v>2.20664657686187E-2</v>
      </c>
      <c r="O655" s="2" t="s">
        <v>20</v>
      </c>
    </row>
    <row r="656" spans="1:15">
      <c r="A656" s="2" t="s">
        <v>1619</v>
      </c>
      <c r="B656" s="2">
        <v>12</v>
      </c>
      <c r="C656" s="2">
        <v>18</v>
      </c>
      <c r="D656" s="2">
        <v>32</v>
      </c>
      <c r="E656" s="2">
        <v>28</v>
      </c>
      <c r="F656" s="2">
        <v>8.5878667678424101</v>
      </c>
      <c r="G656" s="2">
        <v>12.217698811710299</v>
      </c>
      <c r="H656" s="2">
        <v>21.475482851610401</v>
      </c>
      <c r="I656" s="2">
        <v>23.1005512938825</v>
      </c>
      <c r="J656" s="2">
        <v>10.402782789776399</v>
      </c>
      <c r="K656" s="2">
        <v>22.288017072746399</v>
      </c>
      <c r="L656" s="2">
        <v>-1.09929876095365</v>
      </c>
      <c r="M656" s="2">
        <v>4.5119124374954104E-3</v>
      </c>
      <c r="N656" s="2">
        <v>2.20664657686187E-2</v>
      </c>
      <c r="O656" s="2" t="s">
        <v>16</v>
      </c>
    </row>
    <row r="657" spans="1:15">
      <c r="A657" s="2" t="s">
        <v>1620</v>
      </c>
      <c r="B657" s="2">
        <v>20</v>
      </c>
      <c r="C657" s="2">
        <v>15</v>
      </c>
      <c r="D657" s="2">
        <v>4</v>
      </c>
      <c r="E657" s="2">
        <v>2</v>
      </c>
      <c r="F657" s="2">
        <v>13.006091764727</v>
      </c>
      <c r="G657" s="2">
        <v>9.2518399820284198</v>
      </c>
      <c r="H657" s="2">
        <v>2.4393431276451798</v>
      </c>
      <c r="I657" s="2">
        <v>1.49913259192726</v>
      </c>
      <c r="J657" s="2">
        <v>11.1289658733777</v>
      </c>
      <c r="K657" s="2">
        <v>1.9692378597862199</v>
      </c>
      <c r="L657" s="2">
        <v>2.4986102539410302</v>
      </c>
      <c r="M657" s="2">
        <v>4.5143138806547599E-3</v>
      </c>
      <c r="N657" s="2">
        <v>2.20664657686187E-2</v>
      </c>
      <c r="O657" s="2" t="s">
        <v>20</v>
      </c>
    </row>
    <row r="658" spans="1:15">
      <c r="A658" s="2" t="s">
        <v>1621</v>
      </c>
      <c r="B658" s="2">
        <v>14</v>
      </c>
      <c r="C658" s="2">
        <v>23</v>
      </c>
      <c r="D658" s="2">
        <v>40</v>
      </c>
      <c r="E658" s="2">
        <v>31</v>
      </c>
      <c r="F658" s="2">
        <v>53.211724229991603</v>
      </c>
      <c r="G658" s="2">
        <v>82.911517239505699</v>
      </c>
      <c r="H658" s="2">
        <v>142.568331535901</v>
      </c>
      <c r="I658" s="2">
        <v>135.83138002200101</v>
      </c>
      <c r="J658" s="2">
        <v>68.061620734748701</v>
      </c>
      <c r="K658" s="2">
        <v>139.19985577895099</v>
      </c>
      <c r="L658" s="2">
        <v>-1.0322443050825301</v>
      </c>
      <c r="M658" s="2">
        <v>4.5490096102468996E-3</v>
      </c>
      <c r="N658" s="2">
        <v>2.2124728558928101E-2</v>
      </c>
      <c r="O658" s="2" t="s">
        <v>16</v>
      </c>
    </row>
    <row r="659" spans="1:15">
      <c r="A659" s="2" t="s">
        <v>507</v>
      </c>
      <c r="B659" s="2">
        <v>1240</v>
      </c>
      <c r="C659" s="2">
        <v>1318</v>
      </c>
      <c r="D659" s="2">
        <v>591</v>
      </c>
      <c r="E659" s="2">
        <v>476</v>
      </c>
      <c r="F659" s="2">
        <v>120.392645393403</v>
      </c>
      <c r="G659" s="2">
        <v>121.3656013173</v>
      </c>
      <c r="H659" s="2">
        <v>53.808838758863999</v>
      </c>
      <c r="I659" s="2">
        <v>53.277661482215002</v>
      </c>
      <c r="J659" s="2">
        <v>120.87912335535199</v>
      </c>
      <c r="K659" s="2">
        <v>53.543250120539497</v>
      </c>
      <c r="L659" s="2">
        <v>1.1747884833221101</v>
      </c>
      <c r="M659" s="2">
        <v>4.6942537082603998E-3</v>
      </c>
      <c r="N659" s="2">
        <v>2.2798758435579599E-2</v>
      </c>
      <c r="O659" s="2" t="s">
        <v>20</v>
      </c>
    </row>
    <row r="660" spans="1:15">
      <c r="A660" s="2" t="s">
        <v>952</v>
      </c>
      <c r="B660" s="2">
        <v>37</v>
      </c>
      <c r="C660" s="2">
        <v>46</v>
      </c>
      <c r="D660" s="2">
        <v>16</v>
      </c>
      <c r="E660" s="2">
        <v>0</v>
      </c>
      <c r="F660" s="2">
        <v>39.469696567252598</v>
      </c>
      <c r="G660" s="2">
        <v>46.538929327997202</v>
      </c>
      <c r="H660" s="2">
        <v>16.005312691294598</v>
      </c>
      <c r="I660" s="2">
        <v>0</v>
      </c>
      <c r="J660" s="2">
        <v>43.004312947624904</v>
      </c>
      <c r="K660" s="2">
        <v>8.0026563456472992</v>
      </c>
      <c r="L660" s="2">
        <v>2.42593049378244</v>
      </c>
      <c r="M660" s="2">
        <v>4.7274191560577501E-3</v>
      </c>
      <c r="N660" s="2">
        <v>2.28625468790138E-2</v>
      </c>
      <c r="O660" s="2" t="s">
        <v>20</v>
      </c>
    </row>
    <row r="661" spans="1:15">
      <c r="A661" s="2" t="s">
        <v>1622</v>
      </c>
      <c r="B661" s="2">
        <v>62</v>
      </c>
      <c r="C661" s="2">
        <v>51</v>
      </c>
      <c r="D661" s="2">
        <v>26</v>
      </c>
      <c r="E661" s="2">
        <v>8</v>
      </c>
      <c r="F661" s="2">
        <v>47.011437338599499</v>
      </c>
      <c r="G661" s="2">
        <v>36.676263097353001</v>
      </c>
      <c r="H661" s="2">
        <v>18.4875605422124</v>
      </c>
      <c r="I661" s="2">
        <v>6.9931572966543198</v>
      </c>
      <c r="J661" s="2">
        <v>41.843850217976303</v>
      </c>
      <c r="K661" s="2">
        <v>12.740358919433399</v>
      </c>
      <c r="L661" s="2">
        <v>1.7156096842134301</v>
      </c>
      <c r="M661" s="2">
        <v>4.7244741367074104E-3</v>
      </c>
      <c r="N661" s="2">
        <v>2.28625468790138E-2</v>
      </c>
      <c r="O661" s="2" t="s">
        <v>20</v>
      </c>
    </row>
    <row r="662" spans="1:15">
      <c r="A662" s="2" t="s">
        <v>1623</v>
      </c>
      <c r="B662" s="2">
        <v>16</v>
      </c>
      <c r="C662" s="2">
        <v>16</v>
      </c>
      <c r="D662" s="2">
        <v>3</v>
      </c>
      <c r="E662" s="2">
        <v>2</v>
      </c>
      <c r="F662" s="2">
        <v>41.471968879436098</v>
      </c>
      <c r="G662" s="2">
        <v>39.333132882526201</v>
      </c>
      <c r="H662" s="2">
        <v>7.2913332343498203</v>
      </c>
      <c r="I662" s="2">
        <v>5.9750528234120797</v>
      </c>
      <c r="J662" s="2">
        <v>40.402550880981202</v>
      </c>
      <c r="K662" s="2">
        <v>6.6331930288809504</v>
      </c>
      <c r="L662" s="2">
        <v>2.6066709680892202</v>
      </c>
      <c r="M662" s="2">
        <v>4.7186768476902797E-3</v>
      </c>
      <c r="N662" s="2">
        <v>2.28625468790138E-2</v>
      </c>
      <c r="O662" s="2" t="s">
        <v>20</v>
      </c>
    </row>
    <row r="663" spans="1:15">
      <c r="A663" s="2" t="s">
        <v>1624</v>
      </c>
      <c r="B663" s="2">
        <v>1816</v>
      </c>
      <c r="C663" s="2">
        <v>1531</v>
      </c>
      <c r="D663" s="2">
        <v>711</v>
      </c>
      <c r="E663" s="2">
        <v>653</v>
      </c>
      <c r="F663" s="2">
        <v>494.35597888146299</v>
      </c>
      <c r="G663" s="2">
        <v>395.27682538631302</v>
      </c>
      <c r="H663" s="2">
        <v>181.50208158576001</v>
      </c>
      <c r="I663" s="2">
        <v>204.92593074688801</v>
      </c>
      <c r="J663" s="2">
        <v>444.816402133888</v>
      </c>
      <c r="K663" s="2">
        <v>193.214006166324</v>
      </c>
      <c r="L663" s="2">
        <v>1.2030103073466201</v>
      </c>
      <c r="M663" s="2">
        <v>4.81199341991056E-3</v>
      </c>
      <c r="N663" s="2">
        <v>2.32387383212606E-2</v>
      </c>
      <c r="O663" s="2" t="s">
        <v>20</v>
      </c>
    </row>
    <row r="664" spans="1:15">
      <c r="A664" s="2" t="s">
        <v>1625</v>
      </c>
      <c r="B664" s="2">
        <v>20</v>
      </c>
      <c r="C664" s="2">
        <v>30</v>
      </c>
      <c r="D664" s="2">
        <v>5</v>
      </c>
      <c r="E664" s="2">
        <v>6</v>
      </c>
      <c r="F664" s="2">
        <v>4.1897808348159398</v>
      </c>
      <c r="G664" s="2">
        <v>5.9605717216627996</v>
      </c>
      <c r="H664" s="2">
        <v>0.98230136227901999</v>
      </c>
      <c r="I664" s="2">
        <v>1.4489837338640901</v>
      </c>
      <c r="J664" s="2">
        <v>5.0751762782393701</v>
      </c>
      <c r="K664" s="2">
        <v>1.21564254807156</v>
      </c>
      <c r="L664" s="2">
        <v>2.0617388570296198</v>
      </c>
      <c r="M664" s="2">
        <v>4.83869612855978E-3</v>
      </c>
      <c r="N664" s="2">
        <v>2.3334782456603798E-2</v>
      </c>
      <c r="O664" s="2" t="s">
        <v>20</v>
      </c>
    </row>
    <row r="665" spans="1:15">
      <c r="A665" s="2" t="s">
        <v>361</v>
      </c>
      <c r="B665" s="2">
        <v>251</v>
      </c>
      <c r="C665" s="2">
        <v>284</v>
      </c>
      <c r="D665" s="2">
        <v>93</v>
      </c>
      <c r="E665" s="2">
        <v>102</v>
      </c>
      <c r="F665" s="2">
        <v>33.858189331547003</v>
      </c>
      <c r="G665" s="2">
        <v>36.333816618657004</v>
      </c>
      <c r="H665" s="2">
        <v>11.7641448962897</v>
      </c>
      <c r="I665" s="2">
        <v>15.861778811259001</v>
      </c>
      <c r="J665" s="2">
        <v>35.096002975102003</v>
      </c>
      <c r="K665" s="2">
        <v>13.8129618537744</v>
      </c>
      <c r="L665" s="2">
        <v>1.34528403013158</v>
      </c>
      <c r="M665" s="2">
        <v>4.8535679585481797E-3</v>
      </c>
      <c r="N665" s="2">
        <v>2.3373581842572402E-2</v>
      </c>
      <c r="O665" s="2" t="s">
        <v>20</v>
      </c>
    </row>
    <row r="666" spans="1:15">
      <c r="A666" s="2" t="s">
        <v>1626</v>
      </c>
      <c r="B666" s="2">
        <v>10</v>
      </c>
      <c r="C666" s="2">
        <v>9</v>
      </c>
      <c r="D666" s="2">
        <v>20</v>
      </c>
      <c r="E666" s="2">
        <v>25</v>
      </c>
      <c r="F666" s="2">
        <v>20.652367174355302</v>
      </c>
      <c r="G666" s="2">
        <v>17.629190979454201</v>
      </c>
      <c r="H666" s="2">
        <v>38.734318385324698</v>
      </c>
      <c r="I666" s="2">
        <v>59.523188772628401</v>
      </c>
      <c r="J666" s="2">
        <v>19.1407790769047</v>
      </c>
      <c r="K666" s="2">
        <v>49.1287535789765</v>
      </c>
      <c r="L666" s="2">
        <v>-1.3599180853947499</v>
      </c>
      <c r="M666" s="2">
        <v>4.8757189807764802E-3</v>
      </c>
      <c r="N666" s="2">
        <v>2.34390610985191E-2</v>
      </c>
      <c r="O666" s="2" t="s">
        <v>16</v>
      </c>
    </row>
    <row r="667" spans="1:15">
      <c r="A667" s="2" t="s">
        <v>1627</v>
      </c>
      <c r="B667" s="2">
        <v>15</v>
      </c>
      <c r="C667" s="2">
        <v>19</v>
      </c>
      <c r="D667" s="2">
        <v>42</v>
      </c>
      <c r="E667" s="2">
        <v>25</v>
      </c>
      <c r="F667" s="2">
        <v>36.573059928710002</v>
      </c>
      <c r="G667" s="2">
        <v>43.938343016177797</v>
      </c>
      <c r="H667" s="2">
        <v>96.032789458429093</v>
      </c>
      <c r="I667" s="2">
        <v>70.272659521324101</v>
      </c>
      <c r="J667" s="2">
        <v>40.255701472443903</v>
      </c>
      <c r="K667" s="2">
        <v>83.152724489876604</v>
      </c>
      <c r="L667" s="2">
        <v>-1.04657040537556</v>
      </c>
      <c r="M667" s="2">
        <v>4.9326382744710202E-3</v>
      </c>
      <c r="N667" s="2">
        <v>2.36545566551663E-2</v>
      </c>
      <c r="O667" s="2" t="s">
        <v>16</v>
      </c>
    </row>
    <row r="668" spans="1:15">
      <c r="A668" s="2" t="s">
        <v>702</v>
      </c>
      <c r="B668" s="2">
        <v>12</v>
      </c>
      <c r="C668" s="2">
        <v>6</v>
      </c>
      <c r="D668" s="2">
        <v>0</v>
      </c>
      <c r="E668" s="2">
        <v>1</v>
      </c>
      <c r="F668" s="2">
        <v>9.3256560090659892</v>
      </c>
      <c r="G668" s="2">
        <v>4.42244309793867</v>
      </c>
      <c r="H668" s="2">
        <v>0</v>
      </c>
      <c r="I668" s="2">
        <v>0.895744602822516</v>
      </c>
      <c r="J668" s="2">
        <v>6.8740495535023296</v>
      </c>
      <c r="K668" s="2">
        <v>0.447872301411258</v>
      </c>
      <c r="L668" s="2">
        <v>3.9400009009891899</v>
      </c>
      <c r="M668" s="2">
        <v>4.9888019478208602E-3</v>
      </c>
      <c r="N668" s="2">
        <v>2.3890430586487599E-2</v>
      </c>
      <c r="O668" s="2" t="s">
        <v>20</v>
      </c>
    </row>
    <row r="669" spans="1:15">
      <c r="A669" s="2" t="s">
        <v>761</v>
      </c>
      <c r="B669" s="2">
        <v>5</v>
      </c>
      <c r="C669" s="2">
        <v>4</v>
      </c>
      <c r="D669" s="2">
        <v>16</v>
      </c>
      <c r="E669" s="2">
        <v>13</v>
      </c>
      <c r="F669" s="2">
        <v>1.34569128568397</v>
      </c>
      <c r="G669" s="2">
        <v>1.0210698732521299</v>
      </c>
      <c r="H669" s="2">
        <v>4.0382342047657804</v>
      </c>
      <c r="I669" s="2">
        <v>4.0335916989135097</v>
      </c>
      <c r="J669" s="2">
        <v>1.1833805794680501</v>
      </c>
      <c r="K669" s="2">
        <v>4.0359129518396504</v>
      </c>
      <c r="L669" s="2">
        <v>-1.76998093392768</v>
      </c>
      <c r="M669" s="2">
        <v>5.0791027078001096E-3</v>
      </c>
      <c r="N669" s="2">
        <v>2.4288893395960302E-2</v>
      </c>
      <c r="O669" s="2" t="s">
        <v>16</v>
      </c>
    </row>
    <row r="670" spans="1:15">
      <c r="A670" s="2" t="s">
        <v>619</v>
      </c>
      <c r="B670" s="2">
        <v>146</v>
      </c>
      <c r="C670" s="2">
        <v>159</v>
      </c>
      <c r="D670" s="2">
        <v>34</v>
      </c>
      <c r="E670" s="2">
        <v>64</v>
      </c>
      <c r="F670" s="2">
        <v>40.228750211811501</v>
      </c>
      <c r="G670" s="2">
        <v>41.5510415447539</v>
      </c>
      <c r="H670" s="2">
        <v>8.7852306755919294</v>
      </c>
      <c r="I670" s="2">
        <v>20.329281244545701</v>
      </c>
      <c r="J670" s="2">
        <v>40.889895878282701</v>
      </c>
      <c r="K670" s="2">
        <v>14.557255960068799</v>
      </c>
      <c r="L670" s="2">
        <v>1.4900059557729299</v>
      </c>
      <c r="M670" s="2">
        <v>5.1795419513000901E-3</v>
      </c>
      <c r="N670" s="2">
        <v>2.47346605875195E-2</v>
      </c>
      <c r="O670" s="2" t="s">
        <v>20</v>
      </c>
    </row>
    <row r="671" spans="1:15">
      <c r="A671" s="2" t="s">
        <v>1628</v>
      </c>
      <c r="B671" s="2">
        <v>215</v>
      </c>
      <c r="C671" s="2">
        <v>284</v>
      </c>
      <c r="D671" s="2">
        <v>96</v>
      </c>
      <c r="E671" s="2">
        <v>91</v>
      </c>
      <c r="F671" s="2">
        <v>54.2050799536498</v>
      </c>
      <c r="G671" s="2">
        <v>67.908186801759697</v>
      </c>
      <c r="H671" s="2">
        <v>22.696685799837699</v>
      </c>
      <c r="I671" s="2">
        <v>26.4485731448232</v>
      </c>
      <c r="J671" s="2">
        <v>61.056633377704699</v>
      </c>
      <c r="K671" s="2">
        <v>24.572629472330402</v>
      </c>
      <c r="L671" s="2">
        <v>1.31309579635978</v>
      </c>
      <c r="M671" s="2">
        <v>5.3013478853452404E-3</v>
      </c>
      <c r="N671" s="2">
        <v>2.5245918163313098E-2</v>
      </c>
      <c r="O671" s="2" t="s">
        <v>20</v>
      </c>
    </row>
    <row r="672" spans="1:15">
      <c r="A672" s="2" t="s">
        <v>1629</v>
      </c>
      <c r="B672" s="2">
        <v>15</v>
      </c>
      <c r="C672" s="2">
        <v>41</v>
      </c>
      <c r="D672" s="2">
        <v>64</v>
      </c>
      <c r="E672" s="2">
        <v>47</v>
      </c>
      <c r="F672" s="2">
        <v>8.7257911469784109</v>
      </c>
      <c r="G672" s="2">
        <v>22.620734575653501</v>
      </c>
      <c r="H672" s="2">
        <v>34.913196558759601</v>
      </c>
      <c r="I672" s="2">
        <v>31.519427844592201</v>
      </c>
      <c r="J672" s="2">
        <v>15.673262861315999</v>
      </c>
      <c r="K672" s="2">
        <v>33.216312201675898</v>
      </c>
      <c r="L672" s="2">
        <v>-1.08358635736581</v>
      </c>
      <c r="M672" s="2">
        <v>5.3007874458335996E-3</v>
      </c>
      <c r="N672" s="2">
        <v>2.5245918163313098E-2</v>
      </c>
      <c r="O672" s="2" t="s">
        <v>16</v>
      </c>
    </row>
    <row r="673" spans="1:15">
      <c r="A673" s="2" t="s">
        <v>611</v>
      </c>
      <c r="B673" s="2">
        <v>9</v>
      </c>
      <c r="C673" s="2">
        <v>11</v>
      </c>
      <c r="D673" s="2">
        <v>2</v>
      </c>
      <c r="E673" s="2">
        <v>0</v>
      </c>
      <c r="F673" s="2">
        <v>19.430839989389501</v>
      </c>
      <c r="G673" s="2">
        <v>22.523851004775999</v>
      </c>
      <c r="H673" s="2">
        <v>4.04988540222607</v>
      </c>
      <c r="I673" s="2">
        <v>0</v>
      </c>
      <c r="J673" s="2">
        <v>20.977345497082801</v>
      </c>
      <c r="K673" s="2">
        <v>2.0249427011130301</v>
      </c>
      <c r="L673" s="2">
        <v>3.3728791383985501</v>
      </c>
      <c r="M673" s="2">
        <v>5.3265568573430998E-3</v>
      </c>
      <c r="N673" s="2">
        <v>2.5330737054920501E-2</v>
      </c>
      <c r="O673" s="2" t="s">
        <v>20</v>
      </c>
    </row>
    <row r="674" spans="1:15">
      <c r="A674" s="2" t="s">
        <v>1630</v>
      </c>
      <c r="B674" s="2">
        <v>2</v>
      </c>
      <c r="C674" s="2">
        <v>2</v>
      </c>
      <c r="D674" s="2">
        <v>7</v>
      </c>
      <c r="E674" s="2">
        <v>12</v>
      </c>
      <c r="F674" s="2">
        <v>6.0512601076427801</v>
      </c>
      <c r="G674" s="2">
        <v>5.7388224816060402</v>
      </c>
      <c r="H674" s="2">
        <v>19.858868191781099</v>
      </c>
      <c r="I674" s="2">
        <v>41.853695593186998</v>
      </c>
      <c r="J674" s="2">
        <v>5.8950412946244102</v>
      </c>
      <c r="K674" s="2">
        <v>30.856281892483999</v>
      </c>
      <c r="L674" s="2">
        <v>-2.3879904067125302</v>
      </c>
      <c r="M674" s="2">
        <v>5.44073716191339E-3</v>
      </c>
      <c r="N674" s="2">
        <v>2.5837841945064399E-2</v>
      </c>
      <c r="O674" s="2" t="s">
        <v>16</v>
      </c>
    </row>
    <row r="675" spans="1:15">
      <c r="A675" s="2" t="s">
        <v>1631</v>
      </c>
      <c r="B675" s="2">
        <v>100</v>
      </c>
      <c r="C675" s="2">
        <v>117</v>
      </c>
      <c r="D675" s="2">
        <v>51</v>
      </c>
      <c r="E675" s="2">
        <v>28</v>
      </c>
      <c r="F675" s="2">
        <v>26.946429044025301</v>
      </c>
      <c r="G675" s="2">
        <v>29.901362277416101</v>
      </c>
      <c r="H675" s="2">
        <v>12.8873602805935</v>
      </c>
      <c r="I675" s="2">
        <v>8.6979734392217605</v>
      </c>
      <c r="J675" s="2">
        <v>28.423895660720699</v>
      </c>
      <c r="K675" s="2">
        <v>10.7926668599076</v>
      </c>
      <c r="L675" s="2">
        <v>1.3970529001611001</v>
      </c>
      <c r="M675" s="2">
        <v>5.5324878174945998E-3</v>
      </c>
      <c r="N675" s="2">
        <v>2.62371721427999E-2</v>
      </c>
      <c r="O675" s="2" t="s">
        <v>20</v>
      </c>
    </row>
    <row r="676" spans="1:15">
      <c r="A676" s="2" t="s">
        <v>1632</v>
      </c>
      <c r="B676" s="2">
        <v>71</v>
      </c>
      <c r="C676" s="2">
        <v>59</v>
      </c>
      <c r="D676" s="2">
        <v>22</v>
      </c>
      <c r="E676" s="2">
        <v>21</v>
      </c>
      <c r="F676" s="2">
        <v>48.254069647260302</v>
      </c>
      <c r="G676" s="2">
        <v>38.030363308146498</v>
      </c>
      <c r="H676" s="2">
        <v>14.021437593016501</v>
      </c>
      <c r="I676" s="2">
        <v>16.453597561951099</v>
      </c>
      <c r="J676" s="2">
        <v>43.1422164777034</v>
      </c>
      <c r="K676" s="2">
        <v>15.2375175774838</v>
      </c>
      <c r="L676" s="2">
        <v>1.5014724133189701</v>
      </c>
      <c r="M676" s="2">
        <v>5.6936902143395899E-3</v>
      </c>
      <c r="N676" s="2">
        <v>2.6964308843566698E-2</v>
      </c>
      <c r="O676" s="2" t="s">
        <v>20</v>
      </c>
    </row>
    <row r="677" spans="1:15">
      <c r="A677" s="2" t="s">
        <v>1633</v>
      </c>
      <c r="B677" s="2">
        <v>14</v>
      </c>
      <c r="C677" s="2">
        <v>5</v>
      </c>
      <c r="D677" s="2">
        <v>0</v>
      </c>
      <c r="E677" s="2">
        <v>1</v>
      </c>
      <c r="F677" s="2">
        <v>36.708377874602903</v>
      </c>
      <c r="G677" s="2">
        <v>12.4341153768131</v>
      </c>
      <c r="H677" s="2">
        <v>0</v>
      </c>
      <c r="I677" s="2">
        <v>3.0221643990881399</v>
      </c>
      <c r="J677" s="2">
        <v>24.571246625708</v>
      </c>
      <c r="K677" s="2">
        <v>1.51108219954407</v>
      </c>
      <c r="L677" s="2">
        <v>4.0233170077127003</v>
      </c>
      <c r="M677" s="2">
        <v>5.7322200107253899E-3</v>
      </c>
      <c r="N677" s="2">
        <v>2.7109283586634999E-2</v>
      </c>
      <c r="O677" s="2" t="s">
        <v>20</v>
      </c>
    </row>
    <row r="678" spans="1:15">
      <c r="A678" s="2" t="s">
        <v>567</v>
      </c>
      <c r="B678" s="2">
        <v>1</v>
      </c>
      <c r="C678" s="2">
        <v>0</v>
      </c>
      <c r="D678" s="2">
        <v>8</v>
      </c>
      <c r="E678" s="2">
        <v>5</v>
      </c>
      <c r="F678" s="2">
        <v>0.57446941983063704</v>
      </c>
      <c r="G678" s="2">
        <v>0</v>
      </c>
      <c r="H678" s="2">
        <v>4.3114692383156896</v>
      </c>
      <c r="I678" s="2">
        <v>3.3126207402412402</v>
      </c>
      <c r="J678" s="2">
        <v>0.28723470991531902</v>
      </c>
      <c r="K678" s="2">
        <v>3.8120449892784598</v>
      </c>
      <c r="L678" s="2">
        <v>-3.7302631434024498</v>
      </c>
      <c r="M678" s="2">
        <v>5.7925368971511997E-3</v>
      </c>
      <c r="N678" s="2">
        <v>2.7319072087941799E-2</v>
      </c>
      <c r="O678" s="2" t="s">
        <v>16</v>
      </c>
    </row>
    <row r="679" spans="1:15">
      <c r="A679" s="2" t="s">
        <v>103</v>
      </c>
      <c r="B679" s="2">
        <v>10</v>
      </c>
      <c r="C679" s="2">
        <v>26</v>
      </c>
      <c r="D679" s="2">
        <v>0</v>
      </c>
      <c r="E679" s="2">
        <v>4</v>
      </c>
      <c r="F679" s="2">
        <v>17.462812398393101</v>
      </c>
      <c r="G679" s="2">
        <v>43.063326227804403</v>
      </c>
      <c r="H679" s="2">
        <v>0</v>
      </c>
      <c r="I679" s="2">
        <v>8.0529311340816694</v>
      </c>
      <c r="J679" s="2">
        <v>30.2630693130988</v>
      </c>
      <c r="K679" s="2">
        <v>4.0264655670408303</v>
      </c>
      <c r="L679" s="2">
        <v>2.9099724135362002</v>
      </c>
      <c r="M679" s="2">
        <v>5.9052954224822103E-3</v>
      </c>
      <c r="N679" s="2">
        <v>2.7812560559255999E-2</v>
      </c>
      <c r="O679" s="2" t="s">
        <v>20</v>
      </c>
    </row>
    <row r="680" spans="1:15">
      <c r="A680" s="2" t="s">
        <v>1634</v>
      </c>
      <c r="B680" s="2">
        <v>41</v>
      </c>
      <c r="C680" s="2">
        <v>36</v>
      </c>
      <c r="D680" s="2">
        <v>6</v>
      </c>
      <c r="E680" s="2">
        <v>14</v>
      </c>
      <c r="F680" s="2">
        <v>46.014961780201297</v>
      </c>
      <c r="G680" s="2">
        <v>38.319444739628501</v>
      </c>
      <c r="H680" s="2">
        <v>6.3151715559394201</v>
      </c>
      <c r="I680" s="2">
        <v>18.1135836448309</v>
      </c>
      <c r="J680" s="2">
        <v>42.167203259914899</v>
      </c>
      <c r="K680" s="2">
        <v>12.2143776003852</v>
      </c>
      <c r="L680" s="2">
        <v>1.7875409869683001</v>
      </c>
      <c r="M680" s="2">
        <v>5.9855201522201603E-3</v>
      </c>
      <c r="N680" s="2">
        <v>2.8113060358301498E-2</v>
      </c>
      <c r="O680" s="2" t="s">
        <v>20</v>
      </c>
    </row>
    <row r="681" spans="1:15">
      <c r="A681" s="2" t="s">
        <v>403</v>
      </c>
      <c r="B681" s="2">
        <v>32</v>
      </c>
      <c r="C681" s="2">
        <v>30</v>
      </c>
      <c r="D681" s="2">
        <v>12</v>
      </c>
      <c r="E681" s="2">
        <v>4</v>
      </c>
      <c r="F681" s="2">
        <v>64.614808655907098</v>
      </c>
      <c r="G681" s="2">
        <v>57.450331906562504</v>
      </c>
      <c r="H681" s="2">
        <v>22.7218278385342</v>
      </c>
      <c r="I681" s="2">
        <v>9.3112016237819297</v>
      </c>
      <c r="J681" s="2">
        <v>61.032570281234797</v>
      </c>
      <c r="K681" s="2">
        <v>16.0165147311581</v>
      </c>
      <c r="L681" s="2">
        <v>1.93001910361846</v>
      </c>
      <c r="M681" s="2">
        <v>6.0102657506792504E-3</v>
      </c>
      <c r="N681" s="2">
        <v>2.8130340591007601E-2</v>
      </c>
      <c r="O681" s="2" t="s">
        <v>20</v>
      </c>
    </row>
    <row r="682" spans="1:15">
      <c r="A682" s="2" t="s">
        <v>1635</v>
      </c>
      <c r="B682" s="2">
        <v>19</v>
      </c>
      <c r="C682" s="2">
        <v>20</v>
      </c>
      <c r="D682" s="2">
        <v>32</v>
      </c>
      <c r="E682" s="2">
        <v>41</v>
      </c>
      <c r="F682" s="2">
        <v>20.7325196356114</v>
      </c>
      <c r="G682" s="2">
        <v>20.698527406516298</v>
      </c>
      <c r="H682" s="2">
        <v>32.744282659150301</v>
      </c>
      <c r="I682" s="2">
        <v>51.575390272033502</v>
      </c>
      <c r="J682" s="2">
        <v>20.715523521063901</v>
      </c>
      <c r="K682" s="2">
        <v>42.159836465591901</v>
      </c>
      <c r="L682" s="2">
        <v>-1.02515699044279</v>
      </c>
      <c r="M682" s="2">
        <v>6.0086709047969204E-3</v>
      </c>
      <c r="N682" s="2">
        <v>2.8130340591007601E-2</v>
      </c>
      <c r="O682" s="2" t="s">
        <v>16</v>
      </c>
    </row>
    <row r="683" spans="1:15">
      <c r="A683" s="2" t="s">
        <v>1636</v>
      </c>
      <c r="B683" s="2">
        <v>341</v>
      </c>
      <c r="C683" s="2">
        <v>322</v>
      </c>
      <c r="D683" s="2">
        <v>150</v>
      </c>
      <c r="E683" s="2">
        <v>115</v>
      </c>
      <c r="F683" s="2">
        <v>131.654861363354</v>
      </c>
      <c r="G683" s="2">
        <v>117.90693752746699</v>
      </c>
      <c r="H683" s="2">
        <v>54.307543633823002</v>
      </c>
      <c r="I683" s="2">
        <v>51.1848017107774</v>
      </c>
      <c r="J683" s="2">
        <v>124.78089944541</v>
      </c>
      <c r="K683" s="2">
        <v>52.746172672300197</v>
      </c>
      <c r="L683" s="2">
        <v>1.2422587948238599</v>
      </c>
      <c r="M683" s="2">
        <v>6.0138461777504504E-3</v>
      </c>
      <c r="N683" s="2">
        <v>2.8130340591007601E-2</v>
      </c>
      <c r="O683" s="2" t="s">
        <v>20</v>
      </c>
    </row>
    <row r="684" spans="1:15">
      <c r="A684" s="2" t="s">
        <v>1293</v>
      </c>
      <c r="B684" s="2">
        <v>111</v>
      </c>
      <c r="C684" s="2">
        <v>91</v>
      </c>
      <c r="D684" s="2">
        <v>35</v>
      </c>
      <c r="E684" s="2">
        <v>36</v>
      </c>
      <c r="F684" s="2">
        <v>3.3488980765277701</v>
      </c>
      <c r="G684" s="2">
        <v>2.6038778701025</v>
      </c>
      <c r="H684" s="2">
        <v>0.99021731058345297</v>
      </c>
      <c r="I684" s="2">
        <v>1.2521073104884799</v>
      </c>
      <c r="J684" s="2">
        <v>2.9763879733151399</v>
      </c>
      <c r="K684" s="2">
        <v>1.12116231053597</v>
      </c>
      <c r="L684" s="2">
        <v>1.40856744250151</v>
      </c>
      <c r="M684" s="2">
        <v>6.0553724404066398E-3</v>
      </c>
      <c r="N684" s="2">
        <v>2.82859416588708E-2</v>
      </c>
      <c r="O684" s="2" t="s">
        <v>20</v>
      </c>
    </row>
    <row r="685" spans="1:15">
      <c r="A685" s="2" t="s">
        <v>1637</v>
      </c>
      <c r="B685" s="2">
        <v>722</v>
      </c>
      <c r="C685" s="2">
        <v>657</v>
      </c>
      <c r="D685" s="2">
        <v>333</v>
      </c>
      <c r="E685" s="2">
        <v>246</v>
      </c>
      <c r="F685" s="2">
        <v>94.490397517092802</v>
      </c>
      <c r="G685" s="2">
        <v>81.548926632316807</v>
      </c>
      <c r="H685" s="2">
        <v>40.867952612963997</v>
      </c>
      <c r="I685" s="2">
        <v>37.114702353849403</v>
      </c>
      <c r="J685" s="2">
        <v>88.019662074704797</v>
      </c>
      <c r="K685" s="2">
        <v>38.9913274834067</v>
      </c>
      <c r="L685" s="2">
        <v>1.1746725599450001</v>
      </c>
      <c r="M685" s="2">
        <v>6.11537514628566E-3</v>
      </c>
      <c r="N685" s="2">
        <v>2.8527308584307999E-2</v>
      </c>
      <c r="O685" s="2" t="s">
        <v>20</v>
      </c>
    </row>
    <row r="686" spans="1:15">
      <c r="A686" s="2" t="s">
        <v>1076</v>
      </c>
      <c r="B686" s="2">
        <v>2</v>
      </c>
      <c r="C686" s="2">
        <v>10</v>
      </c>
      <c r="D686" s="2">
        <v>21</v>
      </c>
      <c r="E686" s="2">
        <v>14</v>
      </c>
      <c r="F686" s="2">
        <v>2.2309824564552301</v>
      </c>
      <c r="G686" s="2">
        <v>10.578963760790399</v>
      </c>
      <c r="H686" s="2">
        <v>21.965576380442201</v>
      </c>
      <c r="I686" s="2">
        <v>18.001909269708701</v>
      </c>
      <c r="J686" s="2">
        <v>6.4049731086228103</v>
      </c>
      <c r="K686" s="2">
        <v>19.983742825075499</v>
      </c>
      <c r="L686" s="2">
        <v>-1.64156239732158</v>
      </c>
      <c r="M686" s="2">
        <v>6.1493738631275396E-3</v>
      </c>
      <c r="N686" s="2">
        <v>2.86468790576173E-2</v>
      </c>
      <c r="O686" s="2" t="s">
        <v>16</v>
      </c>
    </row>
    <row r="687" spans="1:15">
      <c r="A687" s="2" t="s">
        <v>1638</v>
      </c>
      <c r="B687" s="2">
        <v>267</v>
      </c>
      <c r="C687" s="2">
        <v>332</v>
      </c>
      <c r="D687" s="2">
        <v>133</v>
      </c>
      <c r="E687" s="2">
        <v>101</v>
      </c>
      <c r="F687" s="2">
        <v>316.54880051936698</v>
      </c>
      <c r="G687" s="2">
        <v>373.30995312825098</v>
      </c>
      <c r="H687" s="2">
        <v>147.86670544767301</v>
      </c>
      <c r="I687" s="2">
        <v>138.041429271173</v>
      </c>
      <c r="J687" s="2">
        <v>344.92937682380898</v>
      </c>
      <c r="K687" s="2">
        <v>142.95406735942299</v>
      </c>
      <c r="L687" s="2">
        <v>1.27074933655699</v>
      </c>
      <c r="M687" s="2">
        <v>6.2944433166347803E-3</v>
      </c>
      <c r="N687" s="2">
        <v>2.9203487691270302E-2</v>
      </c>
      <c r="O687" s="2" t="s">
        <v>20</v>
      </c>
    </row>
    <row r="688" spans="1:15">
      <c r="A688" s="2" t="s">
        <v>1639</v>
      </c>
      <c r="B688" s="2">
        <v>10</v>
      </c>
      <c r="C688" s="2">
        <v>12</v>
      </c>
      <c r="D688" s="2">
        <v>1</v>
      </c>
      <c r="E688" s="2">
        <v>1</v>
      </c>
      <c r="F688" s="2">
        <v>35.6131370959355</v>
      </c>
      <c r="G688" s="2">
        <v>40.5332580000048</v>
      </c>
      <c r="H688" s="2">
        <v>3.3403582353006298</v>
      </c>
      <c r="I688" s="2">
        <v>4.1049083373441304</v>
      </c>
      <c r="J688" s="2">
        <v>38.073197547970203</v>
      </c>
      <c r="K688" s="2">
        <v>3.7226332863223801</v>
      </c>
      <c r="L688" s="2">
        <v>3.3543803290649299</v>
      </c>
      <c r="M688" s="2">
        <v>6.3321800388378502E-3</v>
      </c>
      <c r="N688" s="2">
        <v>2.9338815227308301E-2</v>
      </c>
      <c r="O688" s="2" t="s">
        <v>20</v>
      </c>
    </row>
    <row r="689" spans="1:15">
      <c r="A689" s="2" t="s">
        <v>1640</v>
      </c>
      <c r="B689" s="2">
        <v>46</v>
      </c>
      <c r="C689" s="2">
        <v>64</v>
      </c>
      <c r="D689" s="2">
        <v>25</v>
      </c>
      <c r="E689" s="2">
        <v>9</v>
      </c>
      <c r="F689" s="2">
        <v>40.8350614386909</v>
      </c>
      <c r="G689" s="2">
        <v>53.884380145381201</v>
      </c>
      <c r="H689" s="2">
        <v>20.8117848234475</v>
      </c>
      <c r="I689" s="2">
        <v>9.2104841733012908</v>
      </c>
      <c r="J689" s="2">
        <v>47.3597207920361</v>
      </c>
      <c r="K689" s="2">
        <v>15.0111344983744</v>
      </c>
      <c r="L689" s="2">
        <v>1.6576275598008301</v>
      </c>
      <c r="M689" s="2">
        <v>6.3606217697152797E-3</v>
      </c>
      <c r="N689" s="2">
        <v>2.9430768837169101E-2</v>
      </c>
      <c r="O689" s="2" t="s">
        <v>20</v>
      </c>
    </row>
    <row r="690" spans="1:15">
      <c r="A690" s="2" t="s">
        <v>1641</v>
      </c>
      <c r="B690" s="2">
        <v>80</v>
      </c>
      <c r="C690" s="2">
        <v>88</v>
      </c>
      <c r="D690" s="2">
        <v>30</v>
      </c>
      <c r="E690" s="2">
        <v>29</v>
      </c>
      <c r="F690" s="2">
        <v>27.495322437711899</v>
      </c>
      <c r="G690" s="2">
        <v>28.684729595852101</v>
      </c>
      <c r="H690" s="2">
        <v>9.6689916479535896</v>
      </c>
      <c r="I690" s="2">
        <v>11.490024146334701</v>
      </c>
      <c r="J690" s="2">
        <v>28.090026016782002</v>
      </c>
      <c r="K690" s="2">
        <v>10.579507897144101</v>
      </c>
      <c r="L690" s="2">
        <v>1.4087854382231899</v>
      </c>
      <c r="M690" s="2">
        <v>6.6229126483473497E-3</v>
      </c>
      <c r="N690" s="2">
        <v>3.0561796371888598E-2</v>
      </c>
      <c r="O690" s="2" t="s">
        <v>20</v>
      </c>
    </row>
    <row r="691" spans="1:15">
      <c r="A691" s="2" t="s">
        <v>162</v>
      </c>
      <c r="B691" s="2">
        <v>337</v>
      </c>
      <c r="C691" s="2">
        <v>308</v>
      </c>
      <c r="D691" s="2">
        <v>148</v>
      </c>
      <c r="E691" s="2">
        <v>111</v>
      </c>
      <c r="F691" s="2">
        <v>141.13365121757701</v>
      </c>
      <c r="G691" s="2">
        <v>122.33586542070201</v>
      </c>
      <c r="H691" s="2">
        <v>58.123310382882202</v>
      </c>
      <c r="I691" s="2">
        <v>53.590079667082001</v>
      </c>
      <c r="J691" s="2">
        <v>131.73475831914001</v>
      </c>
      <c r="K691" s="2">
        <v>55.856695024982102</v>
      </c>
      <c r="L691" s="2">
        <v>1.2378339333524699</v>
      </c>
      <c r="M691" s="2">
        <v>6.6953742451156097E-3</v>
      </c>
      <c r="N691" s="2">
        <v>3.08131201818224E-2</v>
      </c>
      <c r="O691" s="2" t="s">
        <v>20</v>
      </c>
    </row>
    <row r="692" spans="1:15">
      <c r="A692" s="2" t="s">
        <v>695</v>
      </c>
      <c r="B692" s="2">
        <v>8</v>
      </c>
      <c r="C692" s="2">
        <v>6</v>
      </c>
      <c r="D692" s="2">
        <v>19</v>
      </c>
      <c r="E692" s="2">
        <v>16</v>
      </c>
      <c r="F692" s="2">
        <v>4.5114775873955297</v>
      </c>
      <c r="G692" s="2">
        <v>3.20930409351659</v>
      </c>
      <c r="H692" s="2">
        <v>10.048117494392701</v>
      </c>
      <c r="I692" s="2">
        <v>10.4025394699609</v>
      </c>
      <c r="J692" s="2">
        <v>3.8603908404560601</v>
      </c>
      <c r="K692" s="2">
        <v>10.225328482176799</v>
      </c>
      <c r="L692" s="2">
        <v>-1.4053283657118201</v>
      </c>
      <c r="M692" s="2">
        <v>6.75065178903911E-3</v>
      </c>
      <c r="N692" s="2">
        <v>3.1025814396872398E-2</v>
      </c>
      <c r="O692" s="2" t="s">
        <v>16</v>
      </c>
    </row>
    <row r="693" spans="1:15">
      <c r="A693" s="2" t="s">
        <v>1642</v>
      </c>
      <c r="B693" s="2">
        <v>0</v>
      </c>
      <c r="C693" s="2">
        <v>1</v>
      </c>
      <c r="D693" s="2">
        <v>5</v>
      </c>
      <c r="E693" s="2">
        <v>7</v>
      </c>
      <c r="F693" s="2">
        <v>0</v>
      </c>
      <c r="G693" s="2">
        <v>0.67822447509889505</v>
      </c>
      <c r="H693" s="2">
        <v>3.3530255196211902</v>
      </c>
      <c r="I693" s="2">
        <v>5.7709011361448201</v>
      </c>
      <c r="J693" s="2">
        <v>0.33911223754944803</v>
      </c>
      <c r="K693" s="2">
        <v>4.5619633278830003</v>
      </c>
      <c r="L693" s="2">
        <v>-3.74982009637014</v>
      </c>
      <c r="M693" s="2">
        <v>6.8615207278348404E-3</v>
      </c>
      <c r="N693" s="2">
        <v>3.1493092455906799E-2</v>
      </c>
      <c r="O693" s="2" t="s">
        <v>16</v>
      </c>
    </row>
    <row r="694" spans="1:15">
      <c r="A694" s="2" t="s">
        <v>534</v>
      </c>
      <c r="B694" s="2">
        <v>117</v>
      </c>
      <c r="C694" s="2">
        <v>108</v>
      </c>
      <c r="D694" s="2">
        <v>51</v>
      </c>
      <c r="E694" s="2">
        <v>35</v>
      </c>
      <c r="F694" s="2">
        <v>46.976471968525402</v>
      </c>
      <c r="G694" s="2">
        <v>41.126181764884599</v>
      </c>
      <c r="H694" s="2">
        <v>19.2023384207512</v>
      </c>
      <c r="I694" s="2">
        <v>16.2003048258725</v>
      </c>
      <c r="J694" s="2">
        <v>44.051326866704997</v>
      </c>
      <c r="K694" s="2">
        <v>17.701321623311799</v>
      </c>
      <c r="L694" s="2">
        <v>1.31532839569247</v>
      </c>
      <c r="M694" s="2">
        <v>6.878790962476E-3</v>
      </c>
      <c r="N694" s="2">
        <v>3.1530094050224701E-2</v>
      </c>
      <c r="O694" s="2" t="s">
        <v>20</v>
      </c>
    </row>
    <row r="695" spans="1:15">
      <c r="A695" s="2" t="s">
        <v>1643</v>
      </c>
      <c r="B695" s="2">
        <v>1</v>
      </c>
      <c r="C695" s="2">
        <v>0</v>
      </c>
      <c r="D695" s="2">
        <v>1</v>
      </c>
      <c r="E695" s="2">
        <v>21</v>
      </c>
      <c r="F695" s="2">
        <v>2.4438239643605999</v>
      </c>
      <c r="G695" s="2">
        <v>0</v>
      </c>
      <c r="H695" s="2">
        <v>2.2931107885577302</v>
      </c>
      <c r="I695" s="2">
        <v>59.188482040424098</v>
      </c>
      <c r="J695" s="2">
        <v>1.2219119821802999</v>
      </c>
      <c r="K695" s="2">
        <v>30.740796414490902</v>
      </c>
      <c r="L695" s="2">
        <v>-4.6529422694520504</v>
      </c>
      <c r="M695" s="2">
        <v>6.9413501945008102E-3</v>
      </c>
      <c r="N695" s="2">
        <v>3.1774308911725599E-2</v>
      </c>
      <c r="O695" s="2" t="s">
        <v>16</v>
      </c>
    </row>
    <row r="696" spans="1:15">
      <c r="A696" s="2" t="s">
        <v>1139</v>
      </c>
      <c r="B696" s="2">
        <v>145</v>
      </c>
      <c r="C696" s="2">
        <v>117</v>
      </c>
      <c r="D696" s="2">
        <v>55</v>
      </c>
      <c r="E696" s="2">
        <v>46</v>
      </c>
      <c r="F696" s="2">
        <v>51.885235379748998</v>
      </c>
      <c r="G696" s="2">
        <v>39.706832739432699</v>
      </c>
      <c r="H696" s="2">
        <v>18.455694126782799</v>
      </c>
      <c r="I696" s="2">
        <v>18.9754998341201</v>
      </c>
      <c r="J696" s="2">
        <v>45.796034059590902</v>
      </c>
      <c r="K696" s="2">
        <v>18.715596980451501</v>
      </c>
      <c r="L696" s="2">
        <v>1.29098159890606</v>
      </c>
      <c r="M696" s="2">
        <v>6.9902085649209003E-3</v>
      </c>
      <c r="N696" s="2">
        <v>3.1946025613263998E-2</v>
      </c>
      <c r="O696" s="2" t="s">
        <v>20</v>
      </c>
    </row>
    <row r="697" spans="1:15">
      <c r="A697" s="2" t="s">
        <v>390</v>
      </c>
      <c r="B697" s="2">
        <v>37</v>
      </c>
      <c r="C697" s="2">
        <v>32</v>
      </c>
      <c r="D697" s="2">
        <v>97</v>
      </c>
      <c r="E697" s="2">
        <v>38</v>
      </c>
      <c r="F697" s="2">
        <v>30.763145853887998</v>
      </c>
      <c r="G697" s="2">
        <v>25.233140272187701</v>
      </c>
      <c r="H697" s="2">
        <v>75.628200335545102</v>
      </c>
      <c r="I697" s="2">
        <v>36.422083571458501</v>
      </c>
      <c r="J697" s="2">
        <v>27.998143063037901</v>
      </c>
      <c r="K697" s="2">
        <v>56.025141953501802</v>
      </c>
      <c r="L697" s="2">
        <v>-1.0007432535143099</v>
      </c>
      <c r="M697" s="2">
        <v>7.0613661788669199E-3</v>
      </c>
      <c r="N697" s="2">
        <v>3.2194564309507803E-2</v>
      </c>
      <c r="O697" s="2" t="s">
        <v>16</v>
      </c>
    </row>
    <row r="698" spans="1:15">
      <c r="A698" s="2" t="s">
        <v>1644</v>
      </c>
      <c r="B698" s="2">
        <v>23</v>
      </c>
      <c r="C698" s="2">
        <v>17</v>
      </c>
      <c r="D698" s="2">
        <v>7</v>
      </c>
      <c r="E698" s="2">
        <v>1</v>
      </c>
      <c r="F698" s="2">
        <v>54.182063339302601</v>
      </c>
      <c r="G698" s="2">
        <v>37.982336815108702</v>
      </c>
      <c r="H698" s="2">
        <v>15.463024972246201</v>
      </c>
      <c r="I698" s="2">
        <v>2.7152258273057499</v>
      </c>
      <c r="J698" s="2">
        <v>46.082200077205698</v>
      </c>
      <c r="K698" s="2">
        <v>9.0891253997759804</v>
      </c>
      <c r="L698" s="2">
        <v>2.34199621320449</v>
      </c>
      <c r="M698" s="2">
        <v>7.1033096479909703E-3</v>
      </c>
      <c r="N698" s="2">
        <v>3.23031062164491E-2</v>
      </c>
      <c r="O698" s="2" t="s">
        <v>20</v>
      </c>
    </row>
    <row r="699" spans="1:15">
      <c r="A699" s="2" t="s">
        <v>1645</v>
      </c>
      <c r="B699" s="2">
        <v>0</v>
      </c>
      <c r="C699" s="2">
        <v>0</v>
      </c>
      <c r="D699" s="2">
        <v>20</v>
      </c>
      <c r="E699" s="2">
        <v>0</v>
      </c>
      <c r="F699" s="2">
        <v>0</v>
      </c>
      <c r="G699" s="2">
        <v>0</v>
      </c>
      <c r="H699" s="2">
        <v>58.301139012962999</v>
      </c>
      <c r="I699" s="2">
        <v>0</v>
      </c>
      <c r="J699" s="2">
        <v>0</v>
      </c>
      <c r="K699" s="2">
        <v>29.150569506481499</v>
      </c>
      <c r="L699" s="2" t="e">
        <v>#NAME?</v>
      </c>
      <c r="M699" s="2">
        <v>7.1040417584655796E-3</v>
      </c>
      <c r="N699" s="2">
        <v>3.23031062164491E-2</v>
      </c>
      <c r="O699" s="2" t="s">
        <v>16</v>
      </c>
    </row>
    <row r="700" spans="1:15">
      <c r="A700" s="2" t="s">
        <v>1301</v>
      </c>
      <c r="B700" s="2">
        <v>5</v>
      </c>
      <c r="C700" s="2">
        <v>6</v>
      </c>
      <c r="D700" s="2">
        <v>0</v>
      </c>
      <c r="E700" s="2">
        <v>0</v>
      </c>
      <c r="F700" s="2">
        <v>2.9619308521177499</v>
      </c>
      <c r="G700" s="2">
        <v>3.3711354066801702</v>
      </c>
      <c r="H700" s="2">
        <v>0</v>
      </c>
      <c r="I700" s="2">
        <v>0</v>
      </c>
      <c r="J700" s="2">
        <v>3.1665331293989598</v>
      </c>
      <c r="K700" s="2">
        <v>0</v>
      </c>
      <c r="L700" s="2" t="s">
        <v>77</v>
      </c>
      <c r="M700" s="2">
        <v>7.2523678819113504E-3</v>
      </c>
      <c r="N700" s="2">
        <v>3.2933829744913101E-2</v>
      </c>
      <c r="O700" s="2" t="s">
        <v>20</v>
      </c>
    </row>
    <row r="701" spans="1:15">
      <c r="A701" s="2" t="s">
        <v>891</v>
      </c>
      <c r="B701" s="2">
        <v>4</v>
      </c>
      <c r="C701" s="2">
        <v>6</v>
      </c>
      <c r="D701" s="2">
        <v>26</v>
      </c>
      <c r="E701" s="2">
        <v>7</v>
      </c>
      <c r="F701" s="2">
        <v>8.0773516615410408</v>
      </c>
      <c r="G701" s="2">
        <v>11.490454834822801</v>
      </c>
      <c r="H701" s="2">
        <v>49.2313833188826</v>
      </c>
      <c r="I701" s="2">
        <v>16.295066824158901</v>
      </c>
      <c r="J701" s="2">
        <v>9.7839032481819199</v>
      </c>
      <c r="K701" s="2">
        <v>32.7632250715208</v>
      </c>
      <c r="L701" s="2">
        <v>-1.74359533427403</v>
      </c>
      <c r="M701" s="2">
        <v>7.3082174874235604E-3</v>
      </c>
      <c r="N701" s="2">
        <v>3.3129437977343898E-2</v>
      </c>
      <c r="O701" s="2" t="s">
        <v>16</v>
      </c>
    </row>
    <row r="702" spans="1:15">
      <c r="A702" s="2" t="s">
        <v>1646</v>
      </c>
      <c r="B702" s="2">
        <v>10</v>
      </c>
      <c r="C702" s="2">
        <v>9</v>
      </c>
      <c r="D702" s="2">
        <v>0</v>
      </c>
      <c r="E702" s="2">
        <v>1</v>
      </c>
      <c r="F702" s="2">
        <v>2.3241872616566299</v>
      </c>
      <c r="G702" s="2">
        <v>1.9839634247176099</v>
      </c>
      <c r="H702" s="2">
        <v>0</v>
      </c>
      <c r="I702" s="2">
        <v>0.26789484010416498</v>
      </c>
      <c r="J702" s="2">
        <v>2.1540753431871198</v>
      </c>
      <c r="K702" s="2">
        <v>0.13394742005208199</v>
      </c>
      <c r="L702" s="2">
        <v>4.0073300130169001</v>
      </c>
      <c r="M702" s="2">
        <v>7.31479413284812E-3</v>
      </c>
      <c r="N702" s="2">
        <v>3.3129437977343898E-2</v>
      </c>
      <c r="O702" s="2" t="s">
        <v>20</v>
      </c>
    </row>
    <row r="703" spans="1:15">
      <c r="A703" s="2" t="s">
        <v>157</v>
      </c>
      <c r="B703" s="2">
        <v>93</v>
      </c>
      <c r="C703" s="2">
        <v>115</v>
      </c>
      <c r="D703" s="2">
        <v>48</v>
      </c>
      <c r="E703" s="2">
        <v>30</v>
      </c>
      <c r="F703" s="2">
        <v>35.392077037199797</v>
      </c>
      <c r="G703" s="2">
        <v>41.507347599194603</v>
      </c>
      <c r="H703" s="2">
        <v>17.129791959046401</v>
      </c>
      <c r="I703" s="2">
        <v>13.161641450378999</v>
      </c>
      <c r="J703" s="2">
        <v>38.4497123181972</v>
      </c>
      <c r="K703" s="2">
        <v>15.145716704712701</v>
      </c>
      <c r="L703" s="2">
        <v>1.3440629549704299</v>
      </c>
      <c r="M703" s="2">
        <v>7.4059242407858404E-3</v>
      </c>
      <c r="N703" s="2">
        <v>3.34536736153703E-2</v>
      </c>
      <c r="O703" s="2" t="s">
        <v>20</v>
      </c>
    </row>
    <row r="704" spans="1:15">
      <c r="A704" s="2" t="s">
        <v>1312</v>
      </c>
      <c r="B704" s="2">
        <v>96</v>
      </c>
      <c r="C704" s="2">
        <v>96</v>
      </c>
      <c r="D704" s="2">
        <v>43</v>
      </c>
      <c r="E704" s="2">
        <v>28</v>
      </c>
      <c r="F704" s="2">
        <v>69.251519772712001</v>
      </c>
      <c r="G704" s="2">
        <v>65.679298233081099</v>
      </c>
      <c r="H704" s="2">
        <v>29.088210431294701</v>
      </c>
      <c r="I704" s="2">
        <v>23.284766216481199</v>
      </c>
      <c r="J704" s="2">
        <v>67.465409002896493</v>
      </c>
      <c r="K704" s="2">
        <v>26.186488323888</v>
      </c>
      <c r="L704" s="2">
        <v>1.3653253867855</v>
      </c>
      <c r="M704" s="2">
        <v>7.4873544023880698E-3</v>
      </c>
      <c r="N704" s="2">
        <v>3.3776945288243397E-2</v>
      </c>
      <c r="O704" s="2" t="s">
        <v>20</v>
      </c>
    </row>
    <row r="705" spans="1:15">
      <c r="A705" s="2" t="s">
        <v>1647</v>
      </c>
      <c r="B705" s="2">
        <v>13</v>
      </c>
      <c r="C705" s="2">
        <v>9</v>
      </c>
      <c r="D705" s="2">
        <v>1</v>
      </c>
      <c r="E705" s="2">
        <v>1</v>
      </c>
      <c r="F705" s="2">
        <v>17.7646155587985</v>
      </c>
      <c r="G705" s="2">
        <v>11.6640266601222</v>
      </c>
      <c r="H705" s="2">
        <v>1.28164802381625</v>
      </c>
      <c r="I705" s="2">
        <v>1.57499504182086</v>
      </c>
      <c r="J705" s="2">
        <v>14.7143211094604</v>
      </c>
      <c r="K705" s="2">
        <v>1.4283215328185599</v>
      </c>
      <c r="L705" s="2">
        <v>3.3648282911205198</v>
      </c>
      <c r="M705" s="2">
        <v>7.5905157874941202E-3</v>
      </c>
      <c r="N705" s="2">
        <v>3.4197271126815601E-2</v>
      </c>
      <c r="O705" s="2" t="s">
        <v>20</v>
      </c>
    </row>
    <row r="706" spans="1:15">
      <c r="A706" s="2" t="s">
        <v>956</v>
      </c>
      <c r="B706" s="2">
        <v>86</v>
      </c>
      <c r="C706" s="2">
        <v>73</v>
      </c>
      <c r="D706" s="2">
        <v>30</v>
      </c>
      <c r="E706" s="2">
        <v>26</v>
      </c>
      <c r="F706" s="2">
        <v>53.949217707389003</v>
      </c>
      <c r="G706" s="2">
        <v>43.432572133942003</v>
      </c>
      <c r="H706" s="2">
        <v>17.648256600148301</v>
      </c>
      <c r="I706" s="2">
        <v>18.802914979262599</v>
      </c>
      <c r="J706" s="2">
        <v>48.6908949206655</v>
      </c>
      <c r="K706" s="2">
        <v>18.225585789705399</v>
      </c>
      <c r="L706" s="2">
        <v>1.41768683200278</v>
      </c>
      <c r="M706" s="2">
        <v>7.6206132126644703E-3</v>
      </c>
      <c r="N706" s="2">
        <v>3.4287752483788597E-2</v>
      </c>
      <c r="O706" s="2" t="s">
        <v>20</v>
      </c>
    </row>
    <row r="707" spans="1:15">
      <c r="A707" s="2" t="s">
        <v>249</v>
      </c>
      <c r="B707" s="2">
        <v>127</v>
      </c>
      <c r="C707" s="2">
        <v>134</v>
      </c>
      <c r="D707" s="2">
        <v>60</v>
      </c>
      <c r="E707" s="2">
        <v>45</v>
      </c>
      <c r="F707" s="2">
        <v>19.061511227385999</v>
      </c>
      <c r="G707" s="2">
        <v>19.074844948114698</v>
      </c>
      <c r="H707" s="2">
        <v>8.4448140631021609</v>
      </c>
      <c r="I707" s="2">
        <v>7.7861982516957102</v>
      </c>
      <c r="J707" s="2">
        <v>19.068178087750301</v>
      </c>
      <c r="K707" s="2">
        <v>8.11550615739894</v>
      </c>
      <c r="L707" s="2">
        <v>1.23241402228435</v>
      </c>
      <c r="M707" s="2">
        <v>7.7065063420475796E-3</v>
      </c>
      <c r="N707" s="2">
        <v>3.46287109122978E-2</v>
      </c>
      <c r="O707" s="2" t="s">
        <v>20</v>
      </c>
    </row>
    <row r="708" spans="1:15">
      <c r="A708" s="2" t="s">
        <v>1648</v>
      </c>
      <c r="B708" s="2">
        <v>3</v>
      </c>
      <c r="C708" s="2">
        <v>0</v>
      </c>
      <c r="D708" s="2">
        <v>1</v>
      </c>
      <c r="E708" s="2">
        <v>34</v>
      </c>
      <c r="F708" s="2">
        <v>7.7089251107915198</v>
      </c>
      <c r="G708" s="2">
        <v>0</v>
      </c>
      <c r="H708" s="2">
        <v>2.4103721356998902</v>
      </c>
      <c r="I708" s="2">
        <v>100.729091065356</v>
      </c>
      <c r="J708" s="2">
        <v>3.8544625553957599</v>
      </c>
      <c r="K708" s="2">
        <v>51.569731600527902</v>
      </c>
      <c r="L708" s="2">
        <v>-3.7419229189312899</v>
      </c>
      <c r="M708" s="2">
        <v>7.8934298276310804E-3</v>
      </c>
      <c r="N708" s="2">
        <v>3.5375790222262803E-2</v>
      </c>
      <c r="O708" s="2" t="s">
        <v>16</v>
      </c>
    </row>
    <row r="709" spans="1:15">
      <c r="A709" s="2" t="s">
        <v>989</v>
      </c>
      <c r="B709" s="2">
        <v>265</v>
      </c>
      <c r="C709" s="2">
        <v>255</v>
      </c>
      <c r="D709" s="2">
        <v>130</v>
      </c>
      <c r="E709" s="2">
        <v>76</v>
      </c>
      <c r="F709" s="2">
        <v>561.39908202363404</v>
      </c>
      <c r="G709" s="2">
        <v>512.35311361024299</v>
      </c>
      <c r="H709" s="2">
        <v>258.25982033085501</v>
      </c>
      <c r="I709" s="2">
        <v>185.60956746652599</v>
      </c>
      <c r="J709" s="2">
        <v>536.876097816938</v>
      </c>
      <c r="K709" s="2">
        <v>221.93469389869099</v>
      </c>
      <c r="L709" s="2">
        <v>1.27445396211932</v>
      </c>
      <c r="M709" s="2">
        <v>7.9990868915579792E-3</v>
      </c>
      <c r="N709" s="2">
        <v>3.5755709551820503E-2</v>
      </c>
      <c r="O709" s="2" t="s">
        <v>20</v>
      </c>
    </row>
    <row r="710" spans="1:15">
      <c r="A710" s="2" t="s">
        <v>1649</v>
      </c>
      <c r="B710" s="2">
        <v>1</v>
      </c>
      <c r="C710" s="2">
        <v>2</v>
      </c>
      <c r="D710" s="2">
        <v>4</v>
      </c>
      <c r="E710" s="2">
        <v>14</v>
      </c>
      <c r="F710" s="2">
        <v>3.3865725348817302</v>
      </c>
      <c r="G710" s="2">
        <v>6.4266214307123803</v>
      </c>
      <c r="H710" s="2">
        <v>12.7083381668706</v>
      </c>
      <c r="I710" s="2">
        <v>54.679956620725598</v>
      </c>
      <c r="J710" s="2">
        <v>4.9065969827970504</v>
      </c>
      <c r="K710" s="2">
        <v>33.694147393798097</v>
      </c>
      <c r="L710" s="2">
        <v>-2.7797033383643499</v>
      </c>
      <c r="M710" s="2">
        <v>8.0180065452125394E-3</v>
      </c>
      <c r="N710" s="2">
        <v>3.5793552034951402E-2</v>
      </c>
      <c r="O710" s="2" t="s">
        <v>16</v>
      </c>
    </row>
    <row r="711" spans="1:15">
      <c r="A711" s="2" t="s">
        <v>901</v>
      </c>
      <c r="B711" s="2">
        <v>2</v>
      </c>
      <c r="C711" s="2">
        <v>2</v>
      </c>
      <c r="D711" s="2">
        <v>9</v>
      </c>
      <c r="E711" s="2">
        <v>8</v>
      </c>
      <c r="F711" s="2">
        <v>0.80236220496017396</v>
      </c>
      <c r="G711" s="2">
        <v>0.76093477694022404</v>
      </c>
      <c r="H711" s="2">
        <v>3.38567785936818</v>
      </c>
      <c r="I711" s="2">
        <v>3.6997058336623501</v>
      </c>
      <c r="J711" s="2">
        <v>0.78164849095019895</v>
      </c>
      <c r="K711" s="2">
        <v>3.5426918465152699</v>
      </c>
      <c r="L711" s="2">
        <v>-2.1802541058261</v>
      </c>
      <c r="M711" s="2">
        <v>8.0554915606434099E-3</v>
      </c>
      <c r="N711" s="2">
        <v>3.5914066541201897E-2</v>
      </c>
      <c r="O711" s="2" t="s">
        <v>16</v>
      </c>
    </row>
    <row r="712" spans="1:15">
      <c r="A712" s="2" t="s">
        <v>193</v>
      </c>
      <c r="B712" s="2">
        <v>149</v>
      </c>
      <c r="C712" s="2">
        <v>178</v>
      </c>
      <c r="D712" s="2">
        <v>70</v>
      </c>
      <c r="E712" s="2">
        <v>63</v>
      </c>
      <c r="F712" s="2">
        <v>41.871552837643897</v>
      </c>
      <c r="G712" s="2">
        <v>47.441191255181401</v>
      </c>
      <c r="H712" s="2">
        <v>18.446737782838898</v>
      </c>
      <c r="I712" s="2">
        <v>20.409563096663</v>
      </c>
      <c r="J712" s="2">
        <v>44.656372046412599</v>
      </c>
      <c r="K712" s="2">
        <v>19.428150439751001</v>
      </c>
      <c r="L712" s="2">
        <v>1.2007174862488299</v>
      </c>
      <c r="M712" s="2">
        <v>8.1639103657332006E-3</v>
      </c>
      <c r="N712" s="2">
        <v>3.6350102850806899E-2</v>
      </c>
      <c r="O712" s="2" t="s">
        <v>20</v>
      </c>
    </row>
    <row r="713" spans="1:15">
      <c r="A713" s="2" t="s">
        <v>1210</v>
      </c>
      <c r="B713" s="2">
        <v>0</v>
      </c>
      <c r="C713" s="2">
        <v>8</v>
      </c>
      <c r="D713" s="2">
        <v>20</v>
      </c>
      <c r="E713" s="2">
        <v>11</v>
      </c>
      <c r="F713" s="2">
        <v>0</v>
      </c>
      <c r="G713" s="2">
        <v>11.8747953079599</v>
      </c>
      <c r="H713" s="2">
        <v>29.352303551509099</v>
      </c>
      <c r="I713" s="2">
        <v>19.845634615856099</v>
      </c>
      <c r="J713" s="2">
        <v>5.93739765397995</v>
      </c>
      <c r="K713" s="2">
        <v>24.598969083682601</v>
      </c>
      <c r="L713" s="2">
        <v>-2.0506952098640401</v>
      </c>
      <c r="M713" s="2">
        <v>8.1965306938069395E-3</v>
      </c>
      <c r="N713" s="2">
        <v>3.6447949474798597E-2</v>
      </c>
      <c r="O713" s="2" t="s">
        <v>16</v>
      </c>
    </row>
    <row r="714" spans="1:15">
      <c r="A714" s="2" t="s">
        <v>1650</v>
      </c>
      <c r="B714" s="2">
        <v>7</v>
      </c>
      <c r="C714" s="2">
        <v>13</v>
      </c>
      <c r="D714" s="2">
        <v>18</v>
      </c>
      <c r="E714" s="2">
        <v>29</v>
      </c>
      <c r="F714" s="2">
        <v>9.2575952973230997</v>
      </c>
      <c r="G714" s="2">
        <v>16.3061425336277</v>
      </c>
      <c r="H714" s="2">
        <v>22.323694657530002</v>
      </c>
      <c r="I714" s="2">
        <v>44.213075370106502</v>
      </c>
      <c r="J714" s="2">
        <v>12.7818689154754</v>
      </c>
      <c r="K714" s="2">
        <v>33.268385013818303</v>
      </c>
      <c r="L714" s="2">
        <v>-1.38005303648379</v>
      </c>
      <c r="M714" s="2">
        <v>8.3210649710125095E-3</v>
      </c>
      <c r="N714" s="2">
        <v>3.6953730818089302E-2</v>
      </c>
      <c r="O714" s="2" t="s">
        <v>16</v>
      </c>
    </row>
    <row r="715" spans="1:15">
      <c r="A715" s="2" t="s">
        <v>1651</v>
      </c>
      <c r="B715" s="2">
        <v>70</v>
      </c>
      <c r="C715" s="2">
        <v>59</v>
      </c>
      <c r="D715" s="2">
        <v>29</v>
      </c>
      <c r="E715" s="2">
        <v>16</v>
      </c>
      <c r="F715" s="2">
        <v>35.434779985276997</v>
      </c>
      <c r="G715" s="2">
        <v>28.325916935166699</v>
      </c>
      <c r="H715" s="2">
        <v>13.766275895717699</v>
      </c>
      <c r="I715" s="2">
        <v>9.3372542304517108</v>
      </c>
      <c r="J715" s="2">
        <v>31.8803484602218</v>
      </c>
      <c r="K715" s="2">
        <v>11.5517650630847</v>
      </c>
      <c r="L715" s="2">
        <v>1.46455409196964</v>
      </c>
      <c r="M715" s="2">
        <v>8.5007598891156892E-3</v>
      </c>
      <c r="N715" s="2">
        <v>3.7654077438980797E-2</v>
      </c>
      <c r="O715" s="2" t="s">
        <v>20</v>
      </c>
    </row>
    <row r="716" spans="1:15">
      <c r="A716" s="2" t="s">
        <v>1652</v>
      </c>
      <c r="B716" s="2">
        <v>0</v>
      </c>
      <c r="C716" s="2">
        <v>0</v>
      </c>
      <c r="D716" s="2">
        <v>19</v>
      </c>
      <c r="E716" s="2">
        <v>0</v>
      </c>
      <c r="F716" s="2">
        <v>0</v>
      </c>
      <c r="G716" s="2">
        <v>0</v>
      </c>
      <c r="H716" s="2">
        <v>37.222125775995103</v>
      </c>
      <c r="I716" s="2">
        <v>0</v>
      </c>
      <c r="J716" s="2">
        <v>0</v>
      </c>
      <c r="K716" s="2">
        <v>18.611062887997601</v>
      </c>
      <c r="L716" s="2" t="e">
        <v>#NAME?</v>
      </c>
      <c r="M716" s="2">
        <v>8.6205513904824803E-3</v>
      </c>
      <c r="N716" s="2">
        <v>3.8135359122754502E-2</v>
      </c>
      <c r="O716" s="2" t="s">
        <v>16</v>
      </c>
    </row>
    <row r="717" spans="1:15">
      <c r="A717" s="2" t="s">
        <v>75</v>
      </c>
      <c r="B717" s="2">
        <v>22</v>
      </c>
      <c r="C717" s="2">
        <v>62</v>
      </c>
      <c r="D717" s="2">
        <v>16</v>
      </c>
      <c r="E717" s="2">
        <v>6</v>
      </c>
      <c r="F717" s="2">
        <v>24.358384843231899</v>
      </c>
      <c r="G717" s="2">
        <v>65.106824291484998</v>
      </c>
      <c r="H717" s="2">
        <v>16.6126134176472</v>
      </c>
      <c r="I717" s="2">
        <v>7.6581539324664902</v>
      </c>
      <c r="J717" s="2">
        <v>44.7326045673585</v>
      </c>
      <c r="K717" s="2">
        <v>12.135383675056801</v>
      </c>
      <c r="L717" s="2">
        <v>1.8821070402909601</v>
      </c>
      <c r="M717" s="2">
        <v>8.7185199042949593E-3</v>
      </c>
      <c r="N717" s="2">
        <v>3.8469345557095302E-2</v>
      </c>
      <c r="O717" s="2" t="s">
        <v>20</v>
      </c>
    </row>
    <row r="718" spans="1:15">
      <c r="A718" s="2" t="s">
        <v>340</v>
      </c>
      <c r="B718" s="2">
        <v>19</v>
      </c>
      <c r="C718" s="2">
        <v>22</v>
      </c>
      <c r="D718" s="2">
        <v>4</v>
      </c>
      <c r="E718" s="2">
        <v>5</v>
      </c>
      <c r="F718" s="2">
        <v>22.496412012986699</v>
      </c>
      <c r="G718" s="2">
        <v>24.705480552358999</v>
      </c>
      <c r="H718" s="2">
        <v>4.4412647782126298</v>
      </c>
      <c r="I718" s="2">
        <v>6.82469246746036</v>
      </c>
      <c r="J718" s="2">
        <v>23.600946282672901</v>
      </c>
      <c r="K718" s="2">
        <v>5.6329786228364904</v>
      </c>
      <c r="L718" s="2">
        <v>2.0668748041010998</v>
      </c>
      <c r="M718" s="2">
        <v>8.7109969610229092E-3</v>
      </c>
      <c r="N718" s="2">
        <v>3.8469345557095302E-2</v>
      </c>
      <c r="O718" s="2" t="s">
        <v>20</v>
      </c>
    </row>
    <row r="719" spans="1:15">
      <c r="A719" s="2" t="s">
        <v>1160</v>
      </c>
      <c r="B719" s="2">
        <v>5</v>
      </c>
      <c r="C719" s="2">
        <v>11</v>
      </c>
      <c r="D719" s="2">
        <v>0</v>
      </c>
      <c r="E719" s="2">
        <v>1</v>
      </c>
      <c r="F719" s="2">
        <v>1.75033607243955</v>
      </c>
      <c r="G719" s="2">
        <v>3.6522807937310899</v>
      </c>
      <c r="H719" s="2">
        <v>0</v>
      </c>
      <c r="I719" s="2">
        <v>0.403501051735839</v>
      </c>
      <c r="J719" s="2">
        <v>2.7013084330853201</v>
      </c>
      <c r="K719" s="2">
        <v>0.20175052586792</v>
      </c>
      <c r="L719" s="2">
        <v>3.7430140358947201</v>
      </c>
      <c r="M719" s="2">
        <v>8.7602136310458798E-3</v>
      </c>
      <c r="N719" s="2">
        <v>3.8603566888933197E-2</v>
      </c>
      <c r="O719" s="2" t="s">
        <v>20</v>
      </c>
    </row>
    <row r="720" spans="1:15">
      <c r="A720" s="2" t="s">
        <v>1653</v>
      </c>
      <c r="B720" s="2">
        <v>39</v>
      </c>
      <c r="C720" s="2">
        <v>79</v>
      </c>
      <c r="D720" s="2">
        <v>25</v>
      </c>
      <c r="E720" s="2">
        <v>11</v>
      </c>
      <c r="F720" s="2">
        <v>26.910472510461801</v>
      </c>
      <c r="G720" s="2">
        <v>51.699079163344798</v>
      </c>
      <c r="H720" s="2">
        <v>16.176360591222799</v>
      </c>
      <c r="I720" s="2">
        <v>8.7496390602325196</v>
      </c>
      <c r="J720" s="2">
        <v>39.304775836903303</v>
      </c>
      <c r="K720" s="2">
        <v>12.462999825727699</v>
      </c>
      <c r="L720" s="2">
        <v>1.6570532571026799</v>
      </c>
      <c r="M720" s="2">
        <v>8.9181368911190398E-3</v>
      </c>
      <c r="N720" s="2">
        <v>3.9148334250245602E-2</v>
      </c>
      <c r="O720" s="2" t="s">
        <v>20</v>
      </c>
    </row>
    <row r="721" spans="1:15">
      <c r="A721" s="2" t="s">
        <v>1211</v>
      </c>
      <c r="B721" s="2">
        <v>1</v>
      </c>
      <c r="C721" s="2">
        <v>20</v>
      </c>
      <c r="D721" s="2">
        <v>33</v>
      </c>
      <c r="E721" s="2">
        <v>29</v>
      </c>
      <c r="F721" s="2">
        <v>1.19132393519555</v>
      </c>
      <c r="G721" s="2">
        <v>22.607482503296499</v>
      </c>
      <c r="H721" s="2">
        <v>36.882030719633697</v>
      </c>
      <c r="I721" s="2">
        <v>39.844194404680998</v>
      </c>
      <c r="J721" s="2">
        <v>11.899403219246</v>
      </c>
      <c r="K721" s="2">
        <v>38.363112562157298</v>
      </c>
      <c r="L721" s="2">
        <v>-1.68883055599962</v>
      </c>
      <c r="M721" s="2">
        <v>8.9141270256557093E-3</v>
      </c>
      <c r="N721" s="2">
        <v>3.9148334250245602E-2</v>
      </c>
      <c r="O721" s="2" t="s">
        <v>16</v>
      </c>
    </row>
    <row r="722" spans="1:15">
      <c r="A722" s="2" t="s">
        <v>1654</v>
      </c>
      <c r="B722" s="2">
        <v>7</v>
      </c>
      <c r="C722" s="2">
        <v>4</v>
      </c>
      <c r="D722" s="2">
        <v>0</v>
      </c>
      <c r="E722" s="2">
        <v>0</v>
      </c>
      <c r="F722" s="2">
        <v>7.0279635775460596</v>
      </c>
      <c r="G722" s="2">
        <v>3.80889660821355</v>
      </c>
      <c r="H722" s="2">
        <v>0</v>
      </c>
      <c r="I722" s="2">
        <v>0</v>
      </c>
      <c r="J722" s="2">
        <v>5.4184300928798104</v>
      </c>
      <c r="K722" s="2">
        <v>0</v>
      </c>
      <c r="L722" s="2" t="s">
        <v>77</v>
      </c>
      <c r="M722" s="2">
        <v>8.9146134144558794E-3</v>
      </c>
      <c r="N722" s="2">
        <v>3.9148334250245602E-2</v>
      </c>
      <c r="O722" s="2" t="s">
        <v>20</v>
      </c>
    </row>
    <row r="723" spans="1:15">
      <c r="A723" s="2" t="s">
        <v>1655</v>
      </c>
      <c r="B723" s="2">
        <v>7</v>
      </c>
      <c r="C723" s="2">
        <v>4</v>
      </c>
      <c r="D723" s="2">
        <v>0</v>
      </c>
      <c r="E723" s="2">
        <v>0</v>
      </c>
      <c r="F723" s="2">
        <v>1.1130594451342899</v>
      </c>
      <c r="G723" s="2">
        <v>0.60323709685364901</v>
      </c>
      <c r="H723" s="2">
        <v>0</v>
      </c>
      <c r="I723" s="2">
        <v>0</v>
      </c>
      <c r="J723" s="2">
        <v>0.85814827099396895</v>
      </c>
      <c r="K723" s="2">
        <v>0</v>
      </c>
      <c r="L723" s="2" t="s">
        <v>77</v>
      </c>
      <c r="M723" s="2">
        <v>8.9375430561528697E-3</v>
      </c>
      <c r="N723" s="2">
        <v>3.9183287355015903E-2</v>
      </c>
      <c r="O723" s="2" t="s">
        <v>20</v>
      </c>
    </row>
    <row r="724" spans="1:15">
      <c r="A724" s="2" t="s">
        <v>117</v>
      </c>
      <c r="B724" s="2">
        <v>506</v>
      </c>
      <c r="C724" s="2">
        <v>525</v>
      </c>
      <c r="D724" s="2">
        <v>242</v>
      </c>
      <c r="E724" s="2">
        <v>196</v>
      </c>
      <c r="F724" s="2">
        <v>40.646895378658897</v>
      </c>
      <c r="G724" s="2">
        <v>39.998046203914903</v>
      </c>
      <c r="H724" s="2">
        <v>18.2297448799672</v>
      </c>
      <c r="I724" s="2">
        <v>18.150653521444401</v>
      </c>
      <c r="J724" s="2">
        <v>40.322470791286896</v>
      </c>
      <c r="K724" s="2">
        <v>18.190199200705798</v>
      </c>
      <c r="L724" s="2">
        <v>1.1484227018098301</v>
      </c>
      <c r="M724" s="2">
        <v>9.0559439839504909E-3</v>
      </c>
      <c r="N724" s="2">
        <v>3.9550449236028698E-2</v>
      </c>
      <c r="O724" s="2" t="s">
        <v>20</v>
      </c>
    </row>
    <row r="725" spans="1:15">
      <c r="A725" s="2" t="s">
        <v>871</v>
      </c>
      <c r="B725" s="2">
        <v>84</v>
      </c>
      <c r="C725" s="2">
        <v>118</v>
      </c>
      <c r="D725" s="2">
        <v>36</v>
      </c>
      <c r="E725" s="2">
        <v>37</v>
      </c>
      <c r="F725" s="2">
        <v>60.886492147778903</v>
      </c>
      <c r="G725" s="2">
        <v>81.119252505036798</v>
      </c>
      <c r="H725" s="2">
        <v>24.469660749190702</v>
      </c>
      <c r="I725" s="2">
        <v>30.917131576972299</v>
      </c>
      <c r="J725" s="2">
        <v>71.002872326407896</v>
      </c>
      <c r="K725" s="2">
        <v>27.693396163081498</v>
      </c>
      <c r="L725" s="2">
        <v>1.3583353995016301</v>
      </c>
      <c r="M725" s="2">
        <v>9.0453091573804104E-3</v>
      </c>
      <c r="N725" s="2">
        <v>3.9550449236028698E-2</v>
      </c>
      <c r="O725" s="2" t="s">
        <v>20</v>
      </c>
    </row>
    <row r="726" spans="1:15">
      <c r="A726" s="2" t="s">
        <v>578</v>
      </c>
      <c r="B726" s="2">
        <v>3</v>
      </c>
      <c r="C726" s="2">
        <v>42</v>
      </c>
      <c r="D726" s="2">
        <v>0</v>
      </c>
      <c r="E726" s="2">
        <v>3</v>
      </c>
      <c r="F726" s="2">
        <v>1.09152921922712</v>
      </c>
      <c r="G726" s="2">
        <v>14.494447395873401</v>
      </c>
      <c r="H726" s="2">
        <v>0</v>
      </c>
      <c r="I726" s="2">
        <v>1.25855656064718</v>
      </c>
      <c r="J726" s="2">
        <v>7.7929883075502602</v>
      </c>
      <c r="K726" s="2">
        <v>0.62927828032359001</v>
      </c>
      <c r="L726" s="2">
        <v>3.63040659780162</v>
      </c>
      <c r="M726" s="2">
        <v>9.0744406766484903E-3</v>
      </c>
      <c r="N726" s="2">
        <v>3.95807450660439E-2</v>
      </c>
      <c r="O726" s="2" t="s">
        <v>20</v>
      </c>
    </row>
    <row r="727" spans="1:15">
      <c r="A727" s="2" t="s">
        <v>1656</v>
      </c>
      <c r="B727" s="2">
        <v>9</v>
      </c>
      <c r="C727" s="2">
        <v>3</v>
      </c>
      <c r="D727" s="2">
        <v>17</v>
      </c>
      <c r="E727" s="2">
        <v>15</v>
      </c>
      <c r="F727" s="2">
        <v>21.1468102741667</v>
      </c>
      <c r="G727" s="2">
        <v>6.6853555402605398</v>
      </c>
      <c r="H727" s="2">
        <v>37.457028971387402</v>
      </c>
      <c r="I727" s="2">
        <v>40.6290782738159</v>
      </c>
      <c r="J727" s="2">
        <v>13.9160829072136</v>
      </c>
      <c r="K727" s="2">
        <v>39.043053622601597</v>
      </c>
      <c r="L727" s="2">
        <v>-1.4883127137339001</v>
      </c>
      <c r="M727" s="2">
        <v>9.1355605167454303E-3</v>
      </c>
      <c r="N727" s="2">
        <v>3.9746072692930498E-2</v>
      </c>
      <c r="O727" s="2" t="s">
        <v>16</v>
      </c>
    </row>
    <row r="728" spans="1:15">
      <c r="A728" s="2" t="s">
        <v>1657</v>
      </c>
      <c r="B728" s="2">
        <v>14</v>
      </c>
      <c r="C728" s="2">
        <v>20</v>
      </c>
      <c r="D728" s="2">
        <v>4</v>
      </c>
      <c r="E728" s="2">
        <v>3</v>
      </c>
      <c r="F728" s="2">
        <v>24.9299022967284</v>
      </c>
      <c r="G728" s="2">
        <v>33.777715000004001</v>
      </c>
      <c r="H728" s="2">
        <v>6.6793824617213504</v>
      </c>
      <c r="I728" s="2">
        <v>6.1589992318285303</v>
      </c>
      <c r="J728" s="2">
        <v>29.353808648366201</v>
      </c>
      <c r="K728" s="2">
        <v>6.4191908467749403</v>
      </c>
      <c r="L728" s="2">
        <v>2.1930843457382698</v>
      </c>
      <c r="M728" s="2">
        <v>9.1242459030190601E-3</v>
      </c>
      <c r="N728" s="2">
        <v>3.9746072692930498E-2</v>
      </c>
      <c r="O728" s="2" t="s">
        <v>20</v>
      </c>
    </row>
    <row r="729" spans="1:15">
      <c r="A729" s="2" t="s">
        <v>1658</v>
      </c>
      <c r="B729" s="2">
        <v>0</v>
      </c>
      <c r="C729" s="2">
        <v>1</v>
      </c>
      <c r="D729" s="2">
        <v>8</v>
      </c>
      <c r="E729" s="2">
        <v>4</v>
      </c>
      <c r="F729" s="2">
        <v>0</v>
      </c>
      <c r="G729" s="2">
        <v>2.67275377258599</v>
      </c>
      <c r="H729" s="2">
        <v>21.140973772924902</v>
      </c>
      <c r="I729" s="2">
        <v>12.9950726711972</v>
      </c>
      <c r="J729" s="2">
        <v>1.3363768862930001</v>
      </c>
      <c r="K729" s="2">
        <v>17.0680232220611</v>
      </c>
      <c r="L729" s="2">
        <v>-3.6748971379760098</v>
      </c>
      <c r="M729" s="2">
        <v>9.2053769421666307E-3</v>
      </c>
      <c r="N729" s="2">
        <v>3.9998998286774799E-2</v>
      </c>
      <c r="O729" s="2" t="s">
        <v>16</v>
      </c>
    </row>
    <row r="730" spans="1:15">
      <c r="A730" s="2" t="s">
        <v>448</v>
      </c>
      <c r="B730" s="2">
        <v>1</v>
      </c>
      <c r="C730" s="2">
        <v>2</v>
      </c>
      <c r="D730" s="2">
        <v>8</v>
      </c>
      <c r="E730" s="2">
        <v>6</v>
      </c>
      <c r="F730" s="2">
        <v>1.0148315003517701</v>
      </c>
      <c r="G730" s="2">
        <v>1.92582258361415</v>
      </c>
      <c r="H730" s="2">
        <v>7.6164450966429804</v>
      </c>
      <c r="I730" s="2">
        <v>7.0221231906005803</v>
      </c>
      <c r="J730" s="2">
        <v>1.4703270419829599</v>
      </c>
      <c r="K730" s="2">
        <v>7.3192841436217799</v>
      </c>
      <c r="L730" s="2">
        <v>-2.3155654672383199</v>
      </c>
      <c r="M730" s="2">
        <v>9.2418475829739305E-3</v>
      </c>
      <c r="N730" s="2">
        <v>4.01065730343508E-2</v>
      </c>
      <c r="O730" s="2" t="s">
        <v>16</v>
      </c>
    </row>
    <row r="731" spans="1:15">
      <c r="A731" s="2" t="s">
        <v>1192</v>
      </c>
      <c r="B731" s="2">
        <v>8</v>
      </c>
      <c r="C731" s="2">
        <v>6</v>
      </c>
      <c r="D731" s="2">
        <v>0</v>
      </c>
      <c r="E731" s="2">
        <v>1</v>
      </c>
      <c r="F731" s="2">
        <v>7.7560665060904901</v>
      </c>
      <c r="G731" s="2">
        <v>5.5173888167209197</v>
      </c>
      <c r="H731" s="2">
        <v>0</v>
      </c>
      <c r="I731" s="2">
        <v>1.1175205977335601</v>
      </c>
      <c r="J731" s="2">
        <v>6.6367276614056996</v>
      </c>
      <c r="K731" s="2">
        <v>0.55876029886678003</v>
      </c>
      <c r="L731" s="2">
        <v>3.5701706514667801</v>
      </c>
      <c r="M731" s="2">
        <v>9.4143527572025897E-3</v>
      </c>
      <c r="N731" s="2">
        <v>4.0803473216027397E-2</v>
      </c>
      <c r="O731" s="2" t="s">
        <v>20</v>
      </c>
    </row>
    <row r="732" spans="1:15">
      <c r="A732" s="2" t="s">
        <v>328</v>
      </c>
      <c r="B732" s="2">
        <v>12</v>
      </c>
      <c r="C732" s="2">
        <v>14</v>
      </c>
      <c r="D732" s="2">
        <v>22</v>
      </c>
      <c r="E732" s="2">
        <v>30</v>
      </c>
      <c r="F732" s="2">
        <v>12.251764779405001</v>
      </c>
      <c r="G732" s="2">
        <v>13.556834598195801</v>
      </c>
      <c r="H732" s="2">
        <v>21.0638074901862</v>
      </c>
      <c r="I732" s="2">
        <v>35.310634004007802</v>
      </c>
      <c r="J732" s="2">
        <v>12.9042996888004</v>
      </c>
      <c r="K732" s="2">
        <v>28.187220747097001</v>
      </c>
      <c r="L732" s="2">
        <v>-1.1271893864796101</v>
      </c>
      <c r="M732" s="2">
        <v>9.4800878284953902E-3</v>
      </c>
      <c r="N732" s="2">
        <v>4.0984622127232598E-2</v>
      </c>
      <c r="O732" s="2" t="s">
        <v>16</v>
      </c>
    </row>
    <row r="733" spans="1:15">
      <c r="A733" s="2" t="s">
        <v>1033</v>
      </c>
      <c r="B733" s="2">
        <v>3</v>
      </c>
      <c r="C733" s="2">
        <v>5</v>
      </c>
      <c r="D733" s="2">
        <v>13</v>
      </c>
      <c r="E733" s="2">
        <v>12</v>
      </c>
      <c r="F733" s="2">
        <v>3.9100023616694801</v>
      </c>
      <c r="G733" s="2">
        <v>6.1812245028825803</v>
      </c>
      <c r="H733" s="2">
        <v>15.890244759985199</v>
      </c>
      <c r="I733" s="2">
        <v>18.0320676979293</v>
      </c>
      <c r="J733" s="2">
        <v>5.0456134322760304</v>
      </c>
      <c r="K733" s="2">
        <v>16.9611562289573</v>
      </c>
      <c r="L733" s="2">
        <v>-1.74913293652566</v>
      </c>
      <c r="M733" s="2">
        <v>9.6722460165898604E-3</v>
      </c>
      <c r="N733" s="2">
        <v>4.1762636016145903E-2</v>
      </c>
      <c r="O733" s="2" t="s">
        <v>16</v>
      </c>
    </row>
    <row r="734" spans="1:15">
      <c r="A734" s="2" t="s">
        <v>1659</v>
      </c>
      <c r="B734" s="2">
        <v>54</v>
      </c>
      <c r="C734" s="2">
        <v>63</v>
      </c>
      <c r="D734" s="2">
        <v>23</v>
      </c>
      <c r="E734" s="2">
        <v>18</v>
      </c>
      <c r="F734" s="2">
        <v>27.198348939179699</v>
      </c>
      <c r="G734" s="2">
        <v>30.0947825206812</v>
      </c>
      <c r="H734" s="2">
        <v>10.863199750312001</v>
      </c>
      <c r="I734" s="2">
        <v>10.4515405040022</v>
      </c>
      <c r="J734" s="2">
        <v>28.646565729930501</v>
      </c>
      <c r="K734" s="2">
        <v>10.657370127157099</v>
      </c>
      <c r="L734" s="2">
        <v>1.42651071859659</v>
      </c>
      <c r="M734" s="2">
        <v>9.7344814213894092E-3</v>
      </c>
      <c r="N734" s="2">
        <v>4.1978418623220798E-2</v>
      </c>
      <c r="O734" s="2" t="s">
        <v>20</v>
      </c>
    </row>
    <row r="735" spans="1:15">
      <c r="A735" s="2" t="s">
        <v>1295</v>
      </c>
      <c r="B735" s="2">
        <v>13</v>
      </c>
      <c r="C735" s="2">
        <v>9</v>
      </c>
      <c r="D735" s="2">
        <v>3</v>
      </c>
      <c r="E735" s="2">
        <v>0</v>
      </c>
      <c r="F735" s="2">
        <v>4.7535066693308696</v>
      </c>
      <c r="G735" s="2">
        <v>3.1210936333875998</v>
      </c>
      <c r="H735" s="2">
        <v>1.0285672185885599</v>
      </c>
      <c r="I735" s="2">
        <v>0</v>
      </c>
      <c r="J735" s="2">
        <v>3.9373001513592301</v>
      </c>
      <c r="K735" s="2">
        <v>0.51428360929427996</v>
      </c>
      <c r="L735" s="2">
        <v>2.93657061787298</v>
      </c>
      <c r="M735" s="2">
        <v>9.8999717061279396E-3</v>
      </c>
      <c r="N735" s="2">
        <v>4.26383687066441E-2</v>
      </c>
      <c r="O735" s="2" t="s">
        <v>20</v>
      </c>
    </row>
    <row r="736" spans="1:15">
      <c r="A736" s="2" t="s">
        <v>1660</v>
      </c>
      <c r="B736" s="2">
        <v>3</v>
      </c>
      <c r="C736" s="2">
        <v>8</v>
      </c>
      <c r="D736" s="2">
        <v>19</v>
      </c>
      <c r="E736" s="2">
        <v>11</v>
      </c>
      <c r="F736" s="2">
        <v>0.72749105603179998</v>
      </c>
      <c r="G736" s="2">
        <v>1.8401157340484799</v>
      </c>
      <c r="H736" s="2">
        <v>4.3209599091168602</v>
      </c>
      <c r="I736" s="2">
        <v>3.0752752836366799</v>
      </c>
      <c r="J736" s="2">
        <v>1.28380339504014</v>
      </c>
      <c r="K736" s="2">
        <v>3.6981175963767701</v>
      </c>
      <c r="L736" s="2">
        <v>-1.52636682036583</v>
      </c>
      <c r="M736" s="2">
        <v>9.9363836107823796E-3</v>
      </c>
      <c r="N736" s="2">
        <v>4.27414289991443E-2</v>
      </c>
      <c r="O736" s="2" t="s">
        <v>16</v>
      </c>
    </row>
    <row r="737" spans="1:15">
      <c r="A737" s="2" t="s">
        <v>159</v>
      </c>
      <c r="B737" s="2">
        <v>41</v>
      </c>
      <c r="C737" s="2">
        <v>334</v>
      </c>
      <c r="D737" s="2">
        <v>57</v>
      </c>
      <c r="E737" s="2">
        <v>23</v>
      </c>
      <c r="F737" s="2">
        <v>5.4758687723080204</v>
      </c>
      <c r="G737" s="2">
        <v>42.307899329522499</v>
      </c>
      <c r="H737" s="2">
        <v>7.13896634571514</v>
      </c>
      <c r="I737" s="2">
        <v>3.5412714883106098</v>
      </c>
      <c r="J737" s="2">
        <v>23.891884050915301</v>
      </c>
      <c r="K737" s="2">
        <v>5.3401189170128696</v>
      </c>
      <c r="L737" s="2">
        <v>2.1615768512102198</v>
      </c>
      <c r="M737" s="2">
        <v>1.00123839147852E-2</v>
      </c>
      <c r="N737" s="2">
        <v>4.3014306805802503E-2</v>
      </c>
      <c r="O737" s="2" t="s">
        <v>20</v>
      </c>
    </row>
    <row r="738" spans="1:15">
      <c r="A738" s="2" t="s">
        <v>1661</v>
      </c>
      <c r="B738" s="2">
        <v>12</v>
      </c>
      <c r="C738" s="2">
        <v>18</v>
      </c>
      <c r="D738" s="2">
        <v>2</v>
      </c>
      <c r="E738" s="2">
        <v>3</v>
      </c>
      <c r="F738" s="2">
        <v>7.6497981638850003</v>
      </c>
      <c r="G738" s="2">
        <v>10.8831369260055</v>
      </c>
      <c r="H738" s="2">
        <v>1.1958435401921901</v>
      </c>
      <c r="I738" s="2">
        <v>2.2049130442345999</v>
      </c>
      <c r="J738" s="2">
        <v>9.2664675449452503</v>
      </c>
      <c r="K738" s="2">
        <v>1.7003782922133901</v>
      </c>
      <c r="L738" s="2">
        <v>2.4461637300951602</v>
      </c>
      <c r="M738" s="2">
        <v>1.01427620226927E-2</v>
      </c>
      <c r="N738" s="2">
        <v>4.35198210096489E-2</v>
      </c>
      <c r="O738" s="2" t="s">
        <v>20</v>
      </c>
    </row>
    <row r="739" spans="1:15">
      <c r="A739" s="2" t="s">
        <v>1316</v>
      </c>
      <c r="B739" s="2">
        <v>8</v>
      </c>
      <c r="C739" s="2">
        <v>17</v>
      </c>
      <c r="D739" s="2">
        <v>28</v>
      </c>
      <c r="E739" s="2">
        <v>23</v>
      </c>
      <c r="F739" s="2">
        <v>8.9228237363531697</v>
      </c>
      <c r="G739" s="2">
        <v>17.984238393343698</v>
      </c>
      <c r="H739" s="2">
        <v>29.287156638571101</v>
      </c>
      <c r="I739" s="2">
        <v>29.574638459097098</v>
      </c>
      <c r="J739" s="2">
        <v>13.4535310648484</v>
      </c>
      <c r="K739" s="2">
        <v>29.4308975488341</v>
      </c>
      <c r="L739" s="2">
        <v>-1.1293466628617901</v>
      </c>
      <c r="M739" s="2">
        <v>1.0178218588877901E-2</v>
      </c>
      <c r="N739" s="2">
        <v>4.3617297181874598E-2</v>
      </c>
      <c r="O739" s="2" t="s">
        <v>16</v>
      </c>
    </row>
    <row r="740" spans="1:15">
      <c r="A740" s="2" t="s">
        <v>1662</v>
      </c>
      <c r="B740" s="2">
        <v>2</v>
      </c>
      <c r="C740" s="2">
        <v>3</v>
      </c>
      <c r="D740" s="2">
        <v>7</v>
      </c>
      <c r="E740" s="2">
        <v>13</v>
      </c>
      <c r="F740" s="2">
        <v>6.9858176532246796</v>
      </c>
      <c r="G740" s="2">
        <v>9.9376906679548593</v>
      </c>
      <c r="H740" s="2">
        <v>22.925874862326399</v>
      </c>
      <c r="I740" s="2">
        <v>52.343249807136402</v>
      </c>
      <c r="J740" s="2">
        <v>8.4617541605897699</v>
      </c>
      <c r="K740" s="2">
        <v>37.634562334731399</v>
      </c>
      <c r="L740" s="2">
        <v>-2.1530295171836098</v>
      </c>
      <c r="M740" s="2">
        <v>1.0262025615062001E-2</v>
      </c>
      <c r="N740" s="2">
        <v>4.39214696324653E-2</v>
      </c>
      <c r="O740" s="2" t="s">
        <v>16</v>
      </c>
    </row>
    <row r="741" spans="1:15">
      <c r="A741" s="2" t="s">
        <v>1663</v>
      </c>
      <c r="B741" s="2">
        <v>19</v>
      </c>
      <c r="C741" s="2">
        <v>21</v>
      </c>
      <c r="D741" s="2">
        <v>29</v>
      </c>
      <c r="E741" s="2">
        <v>44</v>
      </c>
      <c r="F741" s="2">
        <v>36.803551986984601</v>
      </c>
      <c r="G741" s="2">
        <v>38.5803708372637</v>
      </c>
      <c r="H741" s="2">
        <v>52.677376928581403</v>
      </c>
      <c r="I741" s="2">
        <v>98.254325792900801</v>
      </c>
      <c r="J741" s="2">
        <v>37.691961412124201</v>
      </c>
      <c r="K741" s="2">
        <v>75.465851360741098</v>
      </c>
      <c r="L741" s="2">
        <v>-1.0015670942242501</v>
      </c>
      <c r="M741" s="2">
        <v>1.02759822438931E-2</v>
      </c>
      <c r="N741" s="2">
        <v>4.3926296133695399E-2</v>
      </c>
      <c r="O741" s="2" t="s">
        <v>16</v>
      </c>
    </row>
    <row r="742" spans="1:15">
      <c r="A742" s="2" t="s">
        <v>1664</v>
      </c>
      <c r="B742" s="2">
        <v>9</v>
      </c>
      <c r="C742" s="2">
        <v>20</v>
      </c>
      <c r="D742" s="2">
        <v>3</v>
      </c>
      <c r="E742" s="2">
        <v>1</v>
      </c>
      <c r="F742" s="2">
        <v>16.786643207328201</v>
      </c>
      <c r="G742" s="2">
        <v>35.379544783509402</v>
      </c>
      <c r="H742" s="2">
        <v>5.2467531933774998</v>
      </c>
      <c r="I742" s="2">
        <v>2.1497870467740401</v>
      </c>
      <c r="J742" s="2">
        <v>26.0830939954188</v>
      </c>
      <c r="K742" s="2">
        <v>3.6982701200757702</v>
      </c>
      <c r="L742" s="2">
        <v>2.8181925057108801</v>
      </c>
      <c r="M742" s="2">
        <v>1.05234828626787E-2</v>
      </c>
      <c r="N742" s="2">
        <v>4.4928186186797898E-2</v>
      </c>
      <c r="O742" s="2" t="s">
        <v>20</v>
      </c>
    </row>
    <row r="743" spans="1:15">
      <c r="A743" s="2" t="s">
        <v>1665</v>
      </c>
      <c r="B743" s="2">
        <v>1</v>
      </c>
      <c r="C743" s="2">
        <v>2</v>
      </c>
      <c r="D743" s="2">
        <v>4</v>
      </c>
      <c r="E743" s="2">
        <v>12</v>
      </c>
      <c r="F743" s="2">
        <v>3.7992221294681601</v>
      </c>
      <c r="G743" s="2">
        <v>7.2096971512613601</v>
      </c>
      <c r="H743" s="2">
        <v>14.256833153590099</v>
      </c>
      <c r="I743" s="2">
        <v>52.580903287239103</v>
      </c>
      <c r="J743" s="2">
        <v>5.5044596403647601</v>
      </c>
      <c r="K743" s="2">
        <v>33.418868220414602</v>
      </c>
      <c r="L743" s="2">
        <v>-2.6019900252846799</v>
      </c>
      <c r="M743" s="2">
        <v>1.05907084621644E-2</v>
      </c>
      <c r="N743" s="2">
        <v>4.5158886394085697E-2</v>
      </c>
      <c r="O743" s="2" t="s">
        <v>16</v>
      </c>
    </row>
    <row r="744" spans="1:15">
      <c r="A744" s="2" t="s">
        <v>394</v>
      </c>
      <c r="B744" s="2">
        <v>120</v>
      </c>
      <c r="C744" s="2">
        <v>84</v>
      </c>
      <c r="D744" s="2">
        <v>39</v>
      </c>
      <c r="E744" s="2">
        <v>36</v>
      </c>
      <c r="F744" s="2">
        <v>46.09406920768</v>
      </c>
      <c r="G744" s="2">
        <v>30.6018100161977</v>
      </c>
      <c r="H744" s="2">
        <v>14.047903148101099</v>
      </c>
      <c r="I744" s="2">
        <v>15.941373032006799</v>
      </c>
      <c r="J744" s="2">
        <v>38.347939611938799</v>
      </c>
      <c r="K744" s="2">
        <v>14.994638090054</v>
      </c>
      <c r="L744" s="2">
        <v>1.35470236376333</v>
      </c>
      <c r="M744" s="2">
        <v>1.0635331570091699E-2</v>
      </c>
      <c r="N744" s="2">
        <v>4.5236491050924199E-2</v>
      </c>
      <c r="O744" s="2" t="s">
        <v>20</v>
      </c>
    </row>
    <row r="745" spans="1:15">
      <c r="A745" s="2" t="s">
        <v>1666</v>
      </c>
      <c r="B745" s="2">
        <v>3</v>
      </c>
      <c r="C745" s="2">
        <v>8</v>
      </c>
      <c r="D745" s="2">
        <v>0</v>
      </c>
      <c r="E745" s="2">
        <v>0</v>
      </c>
      <c r="F745" s="2">
        <v>4.4926186076135997</v>
      </c>
      <c r="G745" s="2">
        <v>11.363628622517901</v>
      </c>
      <c r="H745" s="2">
        <v>0</v>
      </c>
      <c r="I745" s="2">
        <v>0</v>
      </c>
      <c r="J745" s="2">
        <v>7.9281236150657497</v>
      </c>
      <c r="K745" s="2">
        <v>0</v>
      </c>
      <c r="L745" s="2" t="s">
        <v>77</v>
      </c>
      <c r="M745" s="2">
        <v>1.07776151377292E-2</v>
      </c>
      <c r="N745" s="2">
        <v>4.5784806738939102E-2</v>
      </c>
      <c r="O745" s="2" t="s">
        <v>20</v>
      </c>
    </row>
    <row r="746" spans="1:15">
      <c r="A746" s="2" t="s">
        <v>974</v>
      </c>
      <c r="B746" s="2">
        <v>403</v>
      </c>
      <c r="C746" s="2">
        <v>371</v>
      </c>
      <c r="D746" s="2">
        <v>156</v>
      </c>
      <c r="E746" s="2">
        <v>161</v>
      </c>
      <c r="F746" s="2">
        <v>238.89383022233699</v>
      </c>
      <c r="G746" s="2">
        <v>208.581716065439</v>
      </c>
      <c r="H746" s="2">
        <v>86.718612718305707</v>
      </c>
      <c r="I746" s="2">
        <v>110.023626467239</v>
      </c>
      <c r="J746" s="2">
        <v>223.73777314388801</v>
      </c>
      <c r="K746" s="2">
        <v>98.371119592772303</v>
      </c>
      <c r="L746" s="2">
        <v>1.1855021164854</v>
      </c>
      <c r="M746" s="2">
        <v>1.0853084569386801E-2</v>
      </c>
      <c r="N746" s="2">
        <v>4.6048279511252198E-2</v>
      </c>
      <c r="O746" s="2" t="s">
        <v>20</v>
      </c>
    </row>
    <row r="747" spans="1:15">
      <c r="A747" s="2" t="s">
        <v>1035</v>
      </c>
      <c r="B747" s="2">
        <v>164</v>
      </c>
      <c r="C747" s="2">
        <v>125</v>
      </c>
      <c r="D747" s="2">
        <v>67</v>
      </c>
      <c r="E747" s="2">
        <v>51</v>
      </c>
      <c r="F747" s="2">
        <v>263.03906180228</v>
      </c>
      <c r="G747" s="2">
        <v>190.14628520086299</v>
      </c>
      <c r="H747" s="2">
        <v>100.77193904994699</v>
      </c>
      <c r="I747" s="2">
        <v>94.298100400346101</v>
      </c>
      <c r="J747" s="2">
        <v>226.592673501571</v>
      </c>
      <c r="K747" s="2">
        <v>97.535019725146597</v>
      </c>
      <c r="L747" s="2">
        <v>1.2161090014246201</v>
      </c>
      <c r="M747" s="2">
        <v>1.0880983839099599E-2</v>
      </c>
      <c r="N747" s="2">
        <v>4.6109515674600102E-2</v>
      </c>
      <c r="O747" s="2" t="s">
        <v>20</v>
      </c>
    </row>
    <row r="748" spans="1:15">
      <c r="A748" s="2" t="s">
        <v>1667</v>
      </c>
      <c r="B748" s="2">
        <v>8120</v>
      </c>
      <c r="C748" s="2">
        <v>8752</v>
      </c>
      <c r="D748" s="2">
        <v>4186</v>
      </c>
      <c r="E748" s="2">
        <v>3253</v>
      </c>
      <c r="F748" s="2">
        <v>1658.08404633021</v>
      </c>
      <c r="G748" s="2">
        <v>1694.96200364731</v>
      </c>
      <c r="H748" s="2">
        <v>801.56296700141297</v>
      </c>
      <c r="I748" s="2">
        <v>765.76299873074095</v>
      </c>
      <c r="J748" s="2">
        <v>1676.52302498876</v>
      </c>
      <c r="K748" s="2">
        <v>783.66298286607696</v>
      </c>
      <c r="L748" s="2">
        <v>1.0971670403729199</v>
      </c>
      <c r="M748" s="2">
        <v>1.1153187178989801E-2</v>
      </c>
      <c r="N748" s="2">
        <v>4.7146312223285101E-2</v>
      </c>
      <c r="O748" s="2" t="s">
        <v>20</v>
      </c>
    </row>
    <row r="749" spans="1:15">
      <c r="A749" s="2" t="s">
        <v>605</v>
      </c>
      <c r="B749" s="2">
        <v>254</v>
      </c>
      <c r="C749" s="2">
        <v>213</v>
      </c>
      <c r="D749" s="2">
        <v>101</v>
      </c>
      <c r="E749" s="2">
        <v>88</v>
      </c>
      <c r="F749" s="2">
        <v>930.23261674053003</v>
      </c>
      <c r="G749" s="2">
        <v>739.84094392538202</v>
      </c>
      <c r="H749" s="2">
        <v>346.86885933452402</v>
      </c>
      <c r="I749" s="2">
        <v>371.53660036667702</v>
      </c>
      <c r="J749" s="2">
        <v>835.03678033295603</v>
      </c>
      <c r="K749" s="2">
        <v>359.20272985060097</v>
      </c>
      <c r="L749" s="2">
        <v>1.2170414302143799</v>
      </c>
      <c r="M749" s="2">
        <v>1.12050643693408E-2</v>
      </c>
      <c r="N749" s="2">
        <v>4.7307201480422799E-2</v>
      </c>
      <c r="O749" s="2" t="s">
        <v>20</v>
      </c>
    </row>
    <row r="750" spans="1:15">
      <c r="A750" s="2" t="s">
        <v>1668</v>
      </c>
      <c r="B750" s="2">
        <v>6</v>
      </c>
      <c r="C750" s="2">
        <v>13</v>
      </c>
      <c r="D750" s="2">
        <v>2</v>
      </c>
      <c r="E750" s="2">
        <v>0</v>
      </c>
      <c r="F750" s="2">
        <v>4.5233169304629799</v>
      </c>
      <c r="G750" s="2">
        <v>9.2945012441677708</v>
      </c>
      <c r="H750" s="2">
        <v>1.41408498627727</v>
      </c>
      <c r="I750" s="2">
        <v>0</v>
      </c>
      <c r="J750" s="2">
        <v>6.9089090873153802</v>
      </c>
      <c r="K750" s="2">
        <v>0.70704249313863499</v>
      </c>
      <c r="L750" s="2">
        <v>3.2885890994075302</v>
      </c>
      <c r="M750" s="2">
        <v>1.1250416982818701E-2</v>
      </c>
      <c r="N750" s="2">
        <v>4.7440181957107599E-2</v>
      </c>
      <c r="O750" s="2" t="s">
        <v>20</v>
      </c>
    </row>
    <row r="751" spans="1:15">
      <c r="A751" s="2" t="s">
        <v>1053</v>
      </c>
      <c r="B751" s="2">
        <v>18</v>
      </c>
      <c r="C751" s="2">
        <v>20</v>
      </c>
      <c r="D751" s="2">
        <v>7</v>
      </c>
      <c r="E751" s="2">
        <v>2</v>
      </c>
      <c r="F751" s="2">
        <v>29.181082277971999</v>
      </c>
      <c r="G751" s="2">
        <v>30.751038028677499</v>
      </c>
      <c r="H751" s="2">
        <v>10.641221486276899</v>
      </c>
      <c r="I751" s="2">
        <v>3.7370850096251198</v>
      </c>
      <c r="J751" s="2">
        <v>29.966060153324701</v>
      </c>
      <c r="K751" s="2">
        <v>7.1891532479510101</v>
      </c>
      <c r="L751" s="2">
        <v>2.05943565271637</v>
      </c>
      <c r="M751" s="2">
        <v>1.1297683127091699E-2</v>
      </c>
      <c r="N751" s="2">
        <v>4.7580894252351798E-2</v>
      </c>
      <c r="O751" s="2" t="s">
        <v>20</v>
      </c>
    </row>
    <row r="752" spans="1:15">
      <c r="A752" s="2" t="s">
        <v>1669</v>
      </c>
      <c r="B752" s="2">
        <v>19</v>
      </c>
      <c r="C752" s="2">
        <v>13</v>
      </c>
      <c r="D752" s="2">
        <v>5</v>
      </c>
      <c r="E752" s="2">
        <v>1</v>
      </c>
      <c r="F752" s="2">
        <v>8.56365659089278</v>
      </c>
      <c r="G752" s="2">
        <v>5.5572503702049501</v>
      </c>
      <c r="H752" s="2">
        <v>2.1133917699655198</v>
      </c>
      <c r="I752" s="2">
        <v>0.51950509102412001</v>
      </c>
      <c r="J752" s="2">
        <v>7.0604534805488699</v>
      </c>
      <c r="K752" s="2">
        <v>1.3164484304948201</v>
      </c>
      <c r="L752" s="2">
        <v>2.42310984074425</v>
      </c>
      <c r="M752" s="2">
        <v>1.14325919098532E-2</v>
      </c>
      <c r="N752" s="2">
        <v>4.8030913741518202E-2</v>
      </c>
      <c r="O752" s="2" t="s">
        <v>20</v>
      </c>
    </row>
    <row r="753" spans="1:15">
      <c r="A753" s="2" t="s">
        <v>1670</v>
      </c>
      <c r="B753" s="2">
        <v>9</v>
      </c>
      <c r="C753" s="2">
        <v>5</v>
      </c>
      <c r="D753" s="2">
        <v>0</v>
      </c>
      <c r="E753" s="2">
        <v>1</v>
      </c>
      <c r="F753" s="2">
        <v>8.40198344226439</v>
      </c>
      <c r="G753" s="2">
        <v>4.4270070227043501</v>
      </c>
      <c r="H753" s="2">
        <v>0</v>
      </c>
      <c r="I753" s="2">
        <v>1.0760028046289001</v>
      </c>
      <c r="J753" s="2">
        <v>6.41449523248437</v>
      </c>
      <c r="K753" s="2">
        <v>0.53800140231445004</v>
      </c>
      <c r="L753" s="2">
        <v>3.5756539033394201</v>
      </c>
      <c r="M753" s="2">
        <v>1.1626835811635599E-2</v>
      </c>
      <c r="N753" s="2">
        <v>4.8727400023304897E-2</v>
      </c>
      <c r="O753" s="2" t="s">
        <v>20</v>
      </c>
    </row>
    <row r="754" spans="1:15">
      <c r="A754" s="2" t="s">
        <v>857</v>
      </c>
      <c r="B754" s="2">
        <v>123</v>
      </c>
      <c r="C754" s="2">
        <v>177</v>
      </c>
      <c r="D754" s="2">
        <v>52</v>
      </c>
      <c r="E754" s="2">
        <v>64</v>
      </c>
      <c r="F754" s="2">
        <v>21.339676759318198</v>
      </c>
      <c r="G754" s="2">
        <v>29.1245187359856</v>
      </c>
      <c r="H754" s="2">
        <v>8.4600386991192593</v>
      </c>
      <c r="I754" s="2">
        <v>12.8003510406297</v>
      </c>
      <c r="J754" s="2">
        <v>25.232097747651899</v>
      </c>
      <c r="K754" s="2">
        <v>10.630194869874501</v>
      </c>
      <c r="L754" s="2">
        <v>1.2470921099579499</v>
      </c>
      <c r="M754" s="2">
        <v>1.1665375587285099E-2</v>
      </c>
      <c r="N754" s="2">
        <v>4.87695311487963E-2</v>
      </c>
      <c r="O754" s="2" t="s">
        <v>20</v>
      </c>
    </row>
    <row r="755" spans="1:15">
      <c r="A755" s="2" t="s">
        <v>1671</v>
      </c>
      <c r="B755" s="2">
        <v>235</v>
      </c>
      <c r="C755" s="2">
        <v>228</v>
      </c>
      <c r="D755" s="2">
        <v>87</v>
      </c>
      <c r="E755" s="2">
        <v>96</v>
      </c>
      <c r="F755" s="2">
        <v>31.069891487429</v>
      </c>
      <c r="G755" s="2">
        <v>28.589596984006299</v>
      </c>
      <c r="H755" s="2">
        <v>10.786466687656</v>
      </c>
      <c r="I755" s="2">
        <v>14.6319125239353</v>
      </c>
      <c r="J755" s="2">
        <v>29.829744235717602</v>
      </c>
      <c r="K755" s="2">
        <v>12.7091896057957</v>
      </c>
      <c r="L755" s="2">
        <v>1.23087956721099</v>
      </c>
      <c r="M755" s="2">
        <v>1.1740751639866801E-2</v>
      </c>
      <c r="N755" s="2">
        <v>4.90247970913463E-2</v>
      </c>
      <c r="O755" s="2" t="s">
        <v>20</v>
      </c>
    </row>
    <row r="756" spans="1:15">
      <c r="A756" s="2" t="s">
        <v>1672</v>
      </c>
      <c r="B756" s="2">
        <v>5</v>
      </c>
      <c r="C756" s="2">
        <v>9</v>
      </c>
      <c r="D756" s="2">
        <v>17</v>
      </c>
      <c r="E756" s="2">
        <v>16</v>
      </c>
      <c r="F756" s="2">
        <v>14.1782708814539</v>
      </c>
      <c r="G756" s="2">
        <v>24.205597645770901</v>
      </c>
      <c r="H756" s="2">
        <v>45.206759103398603</v>
      </c>
      <c r="I756" s="2">
        <v>52.306185924191901</v>
      </c>
      <c r="J756" s="2">
        <v>19.191934263612399</v>
      </c>
      <c r="K756" s="2">
        <v>48.756472513795302</v>
      </c>
      <c r="L756" s="2">
        <v>-1.3450936308464201</v>
      </c>
      <c r="M756" s="2">
        <v>1.1763967530116199E-2</v>
      </c>
      <c r="N756" s="2">
        <v>4.9061905996489498E-2</v>
      </c>
      <c r="O756" s="2" t="s">
        <v>16</v>
      </c>
    </row>
    <row r="757" spans="1:15">
      <c r="A757" s="2" t="s">
        <v>1201</v>
      </c>
      <c r="B757" s="2">
        <v>16</v>
      </c>
      <c r="C757" s="2">
        <v>3</v>
      </c>
      <c r="D757" s="2">
        <v>1</v>
      </c>
      <c r="E757" s="2">
        <v>0</v>
      </c>
      <c r="F757" s="2">
        <v>2.95201246969676</v>
      </c>
      <c r="G757" s="2">
        <v>0.52495653334699299</v>
      </c>
      <c r="H757" s="2">
        <v>0.17304731628928399</v>
      </c>
      <c r="I757" s="2">
        <v>0</v>
      </c>
      <c r="J757" s="2">
        <v>1.7384845015218799</v>
      </c>
      <c r="K757" s="2">
        <v>8.6523658144641996E-2</v>
      </c>
      <c r="L757" s="2">
        <v>4.3285917328888699</v>
      </c>
      <c r="M757" s="2">
        <v>1.18740689057717E-2</v>
      </c>
      <c r="N757" s="2">
        <v>4.9460841768080702E-2</v>
      </c>
      <c r="O757" s="2" t="s">
        <v>2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FAD9B-BBD6-3A40-9C4F-8C0D6F40863E}">
  <dimension ref="A1:O901"/>
  <sheetViews>
    <sheetView workbookViewId="0">
      <selection sqref="A1:XFD1"/>
    </sheetView>
  </sheetViews>
  <sheetFormatPr baseColWidth="10" defaultRowHeight="16"/>
  <cols>
    <col min="1" max="16384" width="10.83203125" style="2"/>
  </cols>
  <sheetData>
    <row r="1" spans="1:15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>
      <c r="A2" s="2" t="s">
        <v>15</v>
      </c>
      <c r="B2" s="2">
        <v>127</v>
      </c>
      <c r="C2" s="2">
        <v>262</v>
      </c>
      <c r="D2" s="2">
        <v>8944</v>
      </c>
      <c r="E2" s="2">
        <v>11116</v>
      </c>
      <c r="F2" s="2">
        <v>1.3094292228114901</v>
      </c>
      <c r="G2" s="2">
        <v>1.6969041320860301</v>
      </c>
      <c r="H2" s="2">
        <v>82.211086597319294</v>
      </c>
      <c r="I2" s="2">
        <v>88.929190335354605</v>
      </c>
      <c r="J2" s="2">
        <v>1.50316667744876</v>
      </c>
      <c r="K2" s="2">
        <v>85.5701384663369</v>
      </c>
      <c r="L2" s="2">
        <v>-5.8310305297637797</v>
      </c>
      <c r="M2" s="5">
        <v>4.0939322979247E-63</v>
      </c>
      <c r="N2" s="5">
        <v>1.35099765831515E-59</v>
      </c>
      <c r="O2" s="2" t="s">
        <v>16</v>
      </c>
    </row>
    <row r="3" spans="1:15">
      <c r="A3" s="2" t="s">
        <v>17</v>
      </c>
      <c r="B3" s="2">
        <v>3</v>
      </c>
      <c r="C3" s="2">
        <v>4</v>
      </c>
      <c r="D3" s="2">
        <v>418</v>
      </c>
      <c r="E3" s="2">
        <v>455</v>
      </c>
      <c r="F3" s="2">
        <v>4.6339238107390797</v>
      </c>
      <c r="G3" s="2">
        <v>3.8802588219799201</v>
      </c>
      <c r="H3" s="2">
        <v>575.52665906276297</v>
      </c>
      <c r="I3" s="2">
        <v>545.252173720825</v>
      </c>
      <c r="J3" s="2">
        <v>4.2570913163595003</v>
      </c>
      <c r="K3" s="2">
        <v>560.38941639179404</v>
      </c>
      <c r="L3" s="2">
        <v>-7.0404178619675299</v>
      </c>
      <c r="M3" s="5">
        <v>2.73628724269349E-46</v>
      </c>
      <c r="N3" s="5">
        <v>3.0761351384363699E-43</v>
      </c>
      <c r="O3" s="2" t="s">
        <v>16</v>
      </c>
    </row>
    <row r="4" spans="1:15">
      <c r="A4" s="2" t="s">
        <v>18</v>
      </c>
      <c r="B4" s="2">
        <v>14</v>
      </c>
      <c r="C4" s="2">
        <v>20</v>
      </c>
      <c r="D4" s="2">
        <v>716</v>
      </c>
      <c r="E4" s="2">
        <v>786</v>
      </c>
      <c r="F4" s="2">
        <v>0.74896366710428297</v>
      </c>
      <c r="G4" s="2">
        <v>0.67208421482397596</v>
      </c>
      <c r="H4" s="2">
        <v>34.1467749955155</v>
      </c>
      <c r="I4" s="2">
        <v>32.625448775569403</v>
      </c>
      <c r="J4" s="2">
        <v>0.71052394096412996</v>
      </c>
      <c r="K4" s="2">
        <v>33.386111885542398</v>
      </c>
      <c r="L4" s="2">
        <v>-5.5542210164704304</v>
      </c>
      <c r="M4" s="5">
        <v>2.79648648948761E-46</v>
      </c>
      <c r="N4" s="5">
        <v>3.0761351384363699E-43</v>
      </c>
      <c r="O4" s="2" t="s">
        <v>16</v>
      </c>
    </row>
    <row r="5" spans="1:15">
      <c r="A5" s="2" t="s">
        <v>19</v>
      </c>
      <c r="B5" s="2">
        <v>892</v>
      </c>
      <c r="C5" s="2">
        <v>1160</v>
      </c>
      <c r="D5" s="2">
        <v>17</v>
      </c>
      <c r="E5" s="2">
        <v>13</v>
      </c>
      <c r="F5" s="2">
        <v>297.31506401137102</v>
      </c>
      <c r="G5" s="2">
        <v>242.87716941433499</v>
      </c>
      <c r="H5" s="2">
        <v>5.0515538387069201</v>
      </c>
      <c r="I5" s="2">
        <v>3.3621103457087198</v>
      </c>
      <c r="J5" s="2">
        <v>270.09611671285302</v>
      </c>
      <c r="K5" s="2">
        <v>4.2068320922078204</v>
      </c>
      <c r="L5" s="2">
        <v>6.0045948507321798</v>
      </c>
      <c r="M5" s="5">
        <v>3.8076942135481299E-45</v>
      </c>
      <c r="N5" s="5">
        <v>3.1413477261772099E-42</v>
      </c>
      <c r="O5" s="2" t="s">
        <v>20</v>
      </c>
    </row>
    <row r="6" spans="1:15">
      <c r="A6" s="2" t="s">
        <v>21</v>
      </c>
      <c r="B6" s="2">
        <v>110</v>
      </c>
      <c r="C6" s="2">
        <v>187</v>
      </c>
      <c r="D6" s="2">
        <v>3525</v>
      </c>
      <c r="E6" s="2">
        <v>3256</v>
      </c>
      <c r="F6" s="2">
        <v>36.354714448920298</v>
      </c>
      <c r="G6" s="2">
        <v>38.822880663790599</v>
      </c>
      <c r="H6" s="2">
        <v>1038.59697196087</v>
      </c>
      <c r="I6" s="2">
        <v>834.967427143446</v>
      </c>
      <c r="J6" s="2">
        <v>37.588797556355402</v>
      </c>
      <c r="K6" s="2">
        <v>936.78219955215798</v>
      </c>
      <c r="L6" s="2">
        <v>-4.6393389921898596</v>
      </c>
      <c r="M6" s="5">
        <v>2.7739638498849699E-44</v>
      </c>
      <c r="N6" s="5">
        <v>1.8308161409240799E-41</v>
      </c>
      <c r="O6" s="2" t="s">
        <v>16</v>
      </c>
    </row>
    <row r="7" spans="1:15">
      <c r="A7" s="2" t="s">
        <v>22</v>
      </c>
      <c r="B7" s="2">
        <v>2947</v>
      </c>
      <c r="C7" s="2">
        <v>3997</v>
      </c>
      <c r="D7" s="2">
        <v>118</v>
      </c>
      <c r="E7" s="2">
        <v>100</v>
      </c>
      <c r="F7" s="2">
        <v>3453.4989882152599</v>
      </c>
      <c r="G7" s="2">
        <v>2942.3207703282601</v>
      </c>
      <c r="H7" s="2">
        <v>123.276821534831</v>
      </c>
      <c r="I7" s="2">
        <v>90.927522656223502</v>
      </c>
      <c r="J7" s="2">
        <v>3197.90987927176</v>
      </c>
      <c r="K7" s="2">
        <v>107.102172095527</v>
      </c>
      <c r="L7" s="2">
        <v>4.90006963840022</v>
      </c>
      <c r="M7" s="5">
        <v>3.5774102262294298E-40</v>
      </c>
      <c r="N7" s="5">
        <v>1.9675756244261902E-37</v>
      </c>
      <c r="O7" s="2" t="s">
        <v>20</v>
      </c>
    </row>
    <row r="8" spans="1:15">
      <c r="A8" s="2" t="s">
        <v>23</v>
      </c>
      <c r="B8" s="2">
        <v>589</v>
      </c>
      <c r="C8" s="2">
        <v>838</v>
      </c>
      <c r="D8" s="2">
        <v>11</v>
      </c>
      <c r="E8" s="2">
        <v>17</v>
      </c>
      <c r="F8" s="2">
        <v>55.5281502508683</v>
      </c>
      <c r="G8" s="2">
        <v>49.627087730415703</v>
      </c>
      <c r="H8" s="2">
        <v>0.92448725687129796</v>
      </c>
      <c r="I8" s="2">
        <v>1.2435611934925499</v>
      </c>
      <c r="J8" s="2">
        <v>52.577618990642002</v>
      </c>
      <c r="K8" s="2">
        <v>1.0840242251819201</v>
      </c>
      <c r="L8" s="2">
        <v>5.5999799073891996</v>
      </c>
      <c r="M8" s="5">
        <v>2.3354912327589799E-39</v>
      </c>
      <c r="N8" s="5">
        <v>1.10101729544352E-36</v>
      </c>
      <c r="O8" s="2" t="s">
        <v>20</v>
      </c>
    </row>
    <row r="9" spans="1:15">
      <c r="A9" s="2" t="s">
        <v>24</v>
      </c>
      <c r="B9" s="2">
        <v>37</v>
      </c>
      <c r="C9" s="2">
        <v>93</v>
      </c>
      <c r="D9" s="2">
        <v>1319</v>
      </c>
      <c r="E9" s="2">
        <v>1417</v>
      </c>
      <c r="F9" s="2">
        <v>65.741833819352095</v>
      </c>
      <c r="G9" s="2">
        <v>103.800658913654</v>
      </c>
      <c r="H9" s="2">
        <v>2089.3103898716099</v>
      </c>
      <c r="I9" s="2">
        <v>1953.5526956609201</v>
      </c>
      <c r="J9" s="2">
        <v>84.771246366502993</v>
      </c>
      <c r="K9" s="2">
        <v>2021.43154276627</v>
      </c>
      <c r="L9" s="2">
        <v>-4.5756585375427097</v>
      </c>
      <c r="M9" s="5">
        <v>1.6559936281500199E-38</v>
      </c>
      <c r="N9" s="5">
        <v>6.8309737161188305E-36</v>
      </c>
      <c r="O9" s="2" t="s">
        <v>16</v>
      </c>
    </row>
    <row r="10" spans="1:15">
      <c r="A10" s="2" t="s">
        <v>25</v>
      </c>
      <c r="B10" s="2">
        <v>8372</v>
      </c>
      <c r="C10" s="2">
        <v>12963</v>
      </c>
      <c r="D10" s="2">
        <v>517</v>
      </c>
      <c r="E10" s="2">
        <v>514</v>
      </c>
      <c r="F10" s="2">
        <v>136.35635635786599</v>
      </c>
      <c r="G10" s="2">
        <v>132.625862067274</v>
      </c>
      <c r="H10" s="2">
        <v>7.5068100103179303</v>
      </c>
      <c r="I10" s="2">
        <v>6.4956862967782696</v>
      </c>
      <c r="J10" s="2">
        <v>134.49110921257</v>
      </c>
      <c r="K10" s="2">
        <v>7.0012481535480999</v>
      </c>
      <c r="L10" s="2">
        <v>4.2637548509548298</v>
      </c>
      <c r="M10" s="5">
        <v>7.36577621365073E-38</v>
      </c>
      <c r="N10" s="5">
        <v>2.7007846116719302E-35</v>
      </c>
      <c r="O10" s="2" t="s">
        <v>20</v>
      </c>
    </row>
    <row r="11" spans="1:15">
      <c r="A11" s="2" t="s">
        <v>26</v>
      </c>
      <c r="B11" s="2">
        <v>637</v>
      </c>
      <c r="C11" s="2">
        <v>781</v>
      </c>
      <c r="D11" s="2">
        <v>11</v>
      </c>
      <c r="E11" s="2">
        <v>18</v>
      </c>
      <c r="F11" s="2">
        <v>269.664918521993</v>
      </c>
      <c r="G11" s="2">
        <v>207.68868336204301</v>
      </c>
      <c r="H11" s="2">
        <v>4.1513363194056998</v>
      </c>
      <c r="I11" s="2">
        <v>5.9124594184705801</v>
      </c>
      <c r="J11" s="2">
        <v>238.67680094201799</v>
      </c>
      <c r="K11" s="2">
        <v>5.03189786893814</v>
      </c>
      <c r="L11" s="2">
        <v>5.5678118945022996</v>
      </c>
      <c r="M11" s="5">
        <v>1.6678581762406499E-37</v>
      </c>
      <c r="N11" s="5">
        <v>5.5039319815941601E-35</v>
      </c>
      <c r="O11" s="2" t="s">
        <v>20</v>
      </c>
    </row>
    <row r="12" spans="1:15">
      <c r="A12" s="2" t="s">
        <v>27</v>
      </c>
      <c r="B12" s="2">
        <v>51</v>
      </c>
      <c r="C12" s="2">
        <v>64</v>
      </c>
      <c r="D12" s="2">
        <v>1153</v>
      </c>
      <c r="E12" s="2">
        <v>1104</v>
      </c>
      <c r="F12" s="2">
        <v>7.4198168205068296</v>
      </c>
      <c r="G12" s="2">
        <v>5.8490738788868999</v>
      </c>
      <c r="H12" s="2">
        <v>149.54616179508099</v>
      </c>
      <c r="I12" s="2">
        <v>124.627021333722</v>
      </c>
      <c r="J12" s="2">
        <v>6.6344453496968603</v>
      </c>
      <c r="K12" s="2">
        <v>137.086591564401</v>
      </c>
      <c r="L12" s="2">
        <v>-4.3689677988209503</v>
      </c>
      <c r="M12" s="5">
        <v>3.3702570268553302E-36</v>
      </c>
      <c r="N12" s="5">
        <v>1.0110771080566001E-33</v>
      </c>
      <c r="O12" s="2" t="s">
        <v>16</v>
      </c>
    </row>
    <row r="13" spans="1:15">
      <c r="A13" s="2" t="s">
        <v>28</v>
      </c>
      <c r="B13" s="2">
        <v>650</v>
      </c>
      <c r="C13" s="2">
        <v>1505</v>
      </c>
      <c r="D13" s="2">
        <v>26</v>
      </c>
      <c r="E13" s="2">
        <v>35</v>
      </c>
      <c r="F13" s="2">
        <v>60.582702931758597</v>
      </c>
      <c r="G13" s="2">
        <v>88.114745289702398</v>
      </c>
      <c r="H13" s="2">
        <v>2.16040264628649</v>
      </c>
      <c r="I13" s="2">
        <v>2.5311543326174402</v>
      </c>
      <c r="J13" s="2">
        <v>74.348724110730501</v>
      </c>
      <c r="K13" s="2">
        <v>2.3457784894519702</v>
      </c>
      <c r="L13" s="2">
        <v>4.9861692925520398</v>
      </c>
      <c r="M13" s="5">
        <v>6.5489170344542397E-35</v>
      </c>
      <c r="N13" s="5">
        <v>1.8009521844749099E-32</v>
      </c>
      <c r="O13" s="2" t="s">
        <v>20</v>
      </c>
    </row>
    <row r="14" spans="1:15">
      <c r="A14" s="2" t="s">
        <v>29</v>
      </c>
      <c r="B14" s="2">
        <v>994</v>
      </c>
      <c r="C14" s="2">
        <v>854</v>
      </c>
      <c r="D14" s="2">
        <v>14</v>
      </c>
      <c r="E14" s="2">
        <v>18</v>
      </c>
      <c r="F14" s="2">
        <v>59.237670149673903</v>
      </c>
      <c r="G14" s="2">
        <v>31.970250785608702</v>
      </c>
      <c r="H14" s="2">
        <v>0.74382635431072797</v>
      </c>
      <c r="I14" s="2">
        <v>0.83232777997001695</v>
      </c>
      <c r="J14" s="2">
        <v>45.603960467641301</v>
      </c>
      <c r="K14" s="2">
        <v>0.78807706714037296</v>
      </c>
      <c r="L14" s="2">
        <v>5.8546785904806598</v>
      </c>
      <c r="M14" s="5">
        <v>4.0192610911465498E-33</v>
      </c>
      <c r="N14" s="5">
        <v>1.02027396929105E-30</v>
      </c>
      <c r="O14" s="2" t="s">
        <v>20</v>
      </c>
    </row>
    <row r="15" spans="1:15">
      <c r="A15" s="2" t="s">
        <v>30</v>
      </c>
      <c r="B15" s="2">
        <v>263</v>
      </c>
      <c r="C15" s="2">
        <v>315</v>
      </c>
      <c r="D15" s="2">
        <v>1</v>
      </c>
      <c r="E15" s="2">
        <v>4</v>
      </c>
      <c r="F15" s="2">
        <v>171.23959957059</v>
      </c>
      <c r="G15" s="2">
        <v>128.835412209955</v>
      </c>
      <c r="H15" s="2">
        <v>0.58057859267171497</v>
      </c>
      <c r="I15" s="2">
        <v>2.0208717593999301</v>
      </c>
      <c r="J15" s="2">
        <v>150.037505890272</v>
      </c>
      <c r="K15" s="2">
        <v>1.3007251760358201</v>
      </c>
      <c r="L15" s="2">
        <v>6.8498632016583798</v>
      </c>
      <c r="M15" s="5">
        <v>7.45685934371465E-32</v>
      </c>
      <c r="N15" s="5">
        <v>1.7576882738755999E-29</v>
      </c>
      <c r="O15" s="2" t="s">
        <v>20</v>
      </c>
    </row>
    <row r="16" spans="1:15">
      <c r="A16" s="2" t="s">
        <v>31</v>
      </c>
      <c r="B16" s="2">
        <v>1531</v>
      </c>
      <c r="C16" s="2">
        <v>6052</v>
      </c>
      <c r="D16" s="2">
        <v>26</v>
      </c>
      <c r="E16" s="2">
        <v>55</v>
      </c>
      <c r="F16" s="2">
        <v>276.03847191506202</v>
      </c>
      <c r="G16" s="2">
        <v>685.44078688069897</v>
      </c>
      <c r="H16" s="2">
        <v>4.17920480325333</v>
      </c>
      <c r="I16" s="2">
        <v>7.6943382666320899</v>
      </c>
      <c r="J16" s="2">
        <v>480.73962939787998</v>
      </c>
      <c r="K16" s="2">
        <v>5.9367715349427099</v>
      </c>
      <c r="L16" s="2">
        <v>6.3394333307236304</v>
      </c>
      <c r="M16" s="5">
        <v>2.87766057074952E-30</v>
      </c>
      <c r="N16" s="5">
        <v>6.3308532556489498E-28</v>
      </c>
      <c r="O16" s="2" t="s">
        <v>20</v>
      </c>
    </row>
    <row r="17" spans="1:15">
      <c r="A17" s="2" t="s">
        <v>32</v>
      </c>
      <c r="B17" s="2">
        <v>173</v>
      </c>
      <c r="C17" s="2">
        <v>231</v>
      </c>
      <c r="D17" s="2">
        <v>0</v>
      </c>
      <c r="E17" s="2">
        <v>3</v>
      </c>
      <c r="F17" s="2">
        <v>176.07357204541901</v>
      </c>
      <c r="G17" s="2">
        <v>147.685063204259</v>
      </c>
      <c r="H17" s="2">
        <v>0</v>
      </c>
      <c r="I17" s="2">
        <v>2.3688618621242301</v>
      </c>
      <c r="J17" s="2">
        <v>161.87931762483899</v>
      </c>
      <c r="K17" s="2">
        <v>1.1844309310621199</v>
      </c>
      <c r="L17" s="2">
        <v>7.0945807907953897</v>
      </c>
      <c r="M17" s="5">
        <v>1.29839255694454E-29</v>
      </c>
      <c r="N17" s="5">
        <v>2.6779346486981201E-27</v>
      </c>
      <c r="O17" s="2" t="s">
        <v>20</v>
      </c>
    </row>
    <row r="18" spans="1:15">
      <c r="A18" s="2" t="s">
        <v>33</v>
      </c>
      <c r="B18" s="2">
        <v>31</v>
      </c>
      <c r="C18" s="2">
        <v>20</v>
      </c>
      <c r="D18" s="2">
        <v>577</v>
      </c>
      <c r="E18" s="2">
        <v>681</v>
      </c>
      <c r="F18" s="2">
        <v>3.97266541763367</v>
      </c>
      <c r="G18" s="2">
        <v>1.60998433799929</v>
      </c>
      <c r="H18" s="2">
        <v>65.918998915877594</v>
      </c>
      <c r="I18" s="2">
        <v>67.714104125570501</v>
      </c>
      <c r="J18" s="2">
        <v>2.7913248778164799</v>
      </c>
      <c r="K18" s="2">
        <v>66.816551520724005</v>
      </c>
      <c r="L18" s="2">
        <v>-4.5811835731933899</v>
      </c>
      <c r="M18" s="5">
        <v>2.4536018236495E-29</v>
      </c>
      <c r="N18" s="5">
        <v>4.7628741282607898E-27</v>
      </c>
      <c r="O18" s="2" t="s">
        <v>16</v>
      </c>
    </row>
    <row r="19" spans="1:15">
      <c r="A19" s="2" t="s">
        <v>34</v>
      </c>
      <c r="B19" s="2">
        <v>1495</v>
      </c>
      <c r="C19" s="2">
        <v>1933</v>
      </c>
      <c r="D19" s="2">
        <v>84</v>
      </c>
      <c r="E19" s="2">
        <v>113</v>
      </c>
      <c r="F19" s="2">
        <v>58.099969531044202</v>
      </c>
      <c r="G19" s="2">
        <v>47.1892560043526</v>
      </c>
      <c r="H19" s="2">
        <v>2.9102647324836002</v>
      </c>
      <c r="I19" s="2">
        <v>3.4074481561982499</v>
      </c>
      <c r="J19" s="2">
        <v>52.644612767698398</v>
      </c>
      <c r="K19" s="2">
        <v>3.1588564443409299</v>
      </c>
      <c r="L19" s="2">
        <v>4.05881162507273</v>
      </c>
      <c r="M19" s="5">
        <v>3.0091537192286098E-29</v>
      </c>
      <c r="N19" s="5">
        <v>5.51678181858578E-27</v>
      </c>
      <c r="O19" s="2" t="s">
        <v>20</v>
      </c>
    </row>
    <row r="20" spans="1:15">
      <c r="A20" s="2" t="s">
        <v>35</v>
      </c>
      <c r="B20" s="2">
        <v>0</v>
      </c>
      <c r="C20" s="2">
        <v>3</v>
      </c>
      <c r="D20" s="2">
        <v>109</v>
      </c>
      <c r="E20" s="2">
        <v>153</v>
      </c>
      <c r="F20" s="2">
        <v>0</v>
      </c>
      <c r="G20" s="2">
        <v>0.69565218769565396</v>
      </c>
      <c r="H20" s="2">
        <v>35.871434264668402</v>
      </c>
      <c r="I20" s="2">
        <v>43.8237399741598</v>
      </c>
      <c r="J20" s="2">
        <v>0.34782609384782698</v>
      </c>
      <c r="K20" s="2">
        <v>39.847587119414101</v>
      </c>
      <c r="L20" s="2">
        <v>-6.8399823900836996</v>
      </c>
      <c r="M20" s="5">
        <v>3.2272398040025098E-28</v>
      </c>
      <c r="N20" s="5">
        <v>5.3249456766041403E-26</v>
      </c>
      <c r="O20" s="2" t="s">
        <v>16</v>
      </c>
    </row>
    <row r="21" spans="1:15">
      <c r="A21" s="2" t="s">
        <v>36</v>
      </c>
      <c r="B21" s="2">
        <v>170</v>
      </c>
      <c r="C21" s="2">
        <v>630</v>
      </c>
      <c r="D21" s="2">
        <v>0</v>
      </c>
      <c r="E21" s="2">
        <v>2</v>
      </c>
      <c r="F21" s="2">
        <v>35.2697497854072</v>
      </c>
      <c r="G21" s="2">
        <v>82.105015080946401</v>
      </c>
      <c r="H21" s="2">
        <v>0</v>
      </c>
      <c r="I21" s="2">
        <v>0.32196836148549501</v>
      </c>
      <c r="J21" s="2">
        <v>58.687382433176801</v>
      </c>
      <c r="K21" s="2">
        <v>0.16098418074274801</v>
      </c>
      <c r="L21" s="2">
        <v>8.5099876248708899</v>
      </c>
      <c r="M21" s="5">
        <v>3.1815108128255498E-28</v>
      </c>
      <c r="N21" s="5">
        <v>5.3249456766041403E-26</v>
      </c>
      <c r="O21" s="2" t="s">
        <v>20</v>
      </c>
    </row>
    <row r="22" spans="1:15">
      <c r="A22" s="2" t="s">
        <v>37</v>
      </c>
      <c r="B22" s="2">
        <v>4</v>
      </c>
      <c r="C22" s="2">
        <v>10</v>
      </c>
      <c r="D22" s="2">
        <v>199</v>
      </c>
      <c r="E22" s="2">
        <v>166</v>
      </c>
      <c r="F22" s="2">
        <v>1.6337031524978201</v>
      </c>
      <c r="G22" s="2">
        <v>2.5658355578530299</v>
      </c>
      <c r="H22" s="2">
        <v>72.460591567477906</v>
      </c>
      <c r="I22" s="2">
        <v>52.608280430819903</v>
      </c>
      <c r="J22" s="2">
        <v>2.09976935517542</v>
      </c>
      <c r="K22" s="2">
        <v>62.534435999148897</v>
      </c>
      <c r="L22" s="2">
        <v>-4.8963480893435003</v>
      </c>
      <c r="M22" s="5">
        <v>3.5508289098751701E-26</v>
      </c>
      <c r="N22" s="5">
        <v>5.5798740012324101E-24</v>
      </c>
      <c r="O22" s="2" t="s">
        <v>16</v>
      </c>
    </row>
    <row r="23" spans="1:15">
      <c r="A23" s="2" t="s">
        <v>38</v>
      </c>
      <c r="B23" s="2">
        <v>255</v>
      </c>
      <c r="C23" s="2">
        <v>752</v>
      </c>
      <c r="D23" s="2">
        <v>13</v>
      </c>
      <c r="E23" s="2">
        <v>8</v>
      </c>
      <c r="F23" s="2">
        <v>64.297407780145605</v>
      </c>
      <c r="G23" s="2">
        <v>119.110095891909</v>
      </c>
      <c r="H23" s="2">
        <v>2.92228953571865</v>
      </c>
      <c r="I23" s="2">
        <v>1.56521781033589</v>
      </c>
      <c r="J23" s="2">
        <v>91.703751836027294</v>
      </c>
      <c r="K23" s="2">
        <v>2.2437536730272698</v>
      </c>
      <c r="L23" s="2">
        <v>5.3529945536437902</v>
      </c>
      <c r="M23" s="5">
        <v>5.1655627784109802E-26</v>
      </c>
      <c r="N23" s="5">
        <v>7.7483441676164695E-24</v>
      </c>
      <c r="O23" s="2" t="s">
        <v>20</v>
      </c>
    </row>
    <row r="24" spans="1:15">
      <c r="A24" s="2" t="s">
        <v>39</v>
      </c>
      <c r="B24" s="2">
        <v>4</v>
      </c>
      <c r="C24" s="2">
        <v>6</v>
      </c>
      <c r="D24" s="2">
        <v>138</v>
      </c>
      <c r="E24" s="2">
        <v>153</v>
      </c>
      <c r="F24" s="2">
        <v>1.95554617183358</v>
      </c>
      <c r="G24" s="2">
        <v>1.8426590068083999</v>
      </c>
      <c r="H24" s="2">
        <v>60.148479843628799</v>
      </c>
      <c r="I24" s="2">
        <v>58.040649194899103</v>
      </c>
      <c r="J24" s="2">
        <v>1.8991025893209901</v>
      </c>
      <c r="K24" s="2">
        <v>59.094564519263997</v>
      </c>
      <c r="L24" s="2">
        <v>-4.9596356913875201</v>
      </c>
      <c r="M24" s="5">
        <v>1.50621242444895E-25</v>
      </c>
      <c r="N24" s="5">
        <v>2.16108739160066E-23</v>
      </c>
      <c r="O24" s="2" t="s">
        <v>16</v>
      </c>
    </row>
    <row r="25" spans="1:15">
      <c r="A25" s="2" t="s">
        <v>40</v>
      </c>
      <c r="B25" s="2">
        <v>237</v>
      </c>
      <c r="C25" s="2">
        <v>655</v>
      </c>
      <c r="D25" s="2">
        <v>13</v>
      </c>
      <c r="E25" s="2">
        <v>12</v>
      </c>
      <c r="F25" s="2">
        <v>47.822998201337697</v>
      </c>
      <c r="G25" s="2">
        <v>83.024459181502493</v>
      </c>
      <c r="H25" s="2">
        <v>2.3386064291588502</v>
      </c>
      <c r="I25" s="2">
        <v>1.8788838629153599</v>
      </c>
      <c r="J25" s="2">
        <v>65.423728691420095</v>
      </c>
      <c r="K25" s="2">
        <v>2.1087451460371001</v>
      </c>
      <c r="L25" s="2">
        <v>4.9553573324154998</v>
      </c>
      <c r="M25" s="5">
        <v>3.0779685842334099E-25</v>
      </c>
      <c r="N25" s="5">
        <v>4.2322068033209302E-23</v>
      </c>
      <c r="O25" s="2" t="s">
        <v>20</v>
      </c>
    </row>
    <row r="26" spans="1:15">
      <c r="A26" s="2" t="s">
        <v>41</v>
      </c>
      <c r="B26" s="2">
        <v>1049</v>
      </c>
      <c r="C26" s="2">
        <v>1401</v>
      </c>
      <c r="D26" s="2">
        <v>74</v>
      </c>
      <c r="E26" s="2">
        <v>98</v>
      </c>
      <c r="F26" s="2">
        <v>132.96084005236199</v>
      </c>
      <c r="G26" s="2">
        <v>111.548314348448</v>
      </c>
      <c r="H26" s="2">
        <v>8.3618287240406506</v>
      </c>
      <c r="I26" s="2">
        <v>9.6380752122720708</v>
      </c>
      <c r="J26" s="2">
        <v>122.254577200405</v>
      </c>
      <c r="K26" s="2">
        <v>8.9999519681563598</v>
      </c>
      <c r="L26" s="2">
        <v>3.76382736839264</v>
      </c>
      <c r="M26" s="5">
        <v>3.6786914957361799E-25</v>
      </c>
      <c r="N26" s="5">
        <v>4.8558727743717598E-23</v>
      </c>
      <c r="O26" s="2" t="s">
        <v>20</v>
      </c>
    </row>
    <row r="27" spans="1:15">
      <c r="A27" s="2" t="s">
        <v>42</v>
      </c>
      <c r="B27" s="2">
        <v>391</v>
      </c>
      <c r="C27" s="2">
        <v>879</v>
      </c>
      <c r="D27" s="2">
        <v>17</v>
      </c>
      <c r="E27" s="2">
        <v>34</v>
      </c>
      <c r="F27" s="2">
        <v>51.169020906379401</v>
      </c>
      <c r="G27" s="2">
        <v>72.259628736388905</v>
      </c>
      <c r="H27" s="2">
        <v>1.98336704977889</v>
      </c>
      <c r="I27" s="2">
        <v>3.4524623046695302</v>
      </c>
      <c r="J27" s="2">
        <v>61.714324821384203</v>
      </c>
      <c r="K27" s="2">
        <v>2.71791467722421</v>
      </c>
      <c r="L27" s="2">
        <v>4.50503332763956</v>
      </c>
      <c r="M27" s="5">
        <v>4.42641877829891E-25</v>
      </c>
      <c r="N27" s="5">
        <v>5.61814691091785E-23</v>
      </c>
      <c r="O27" s="2" t="s">
        <v>20</v>
      </c>
    </row>
    <row r="28" spans="1:15">
      <c r="A28" s="2" t="s">
        <v>43</v>
      </c>
      <c r="B28" s="2">
        <v>3104</v>
      </c>
      <c r="C28" s="2">
        <v>12029</v>
      </c>
      <c r="D28" s="2">
        <v>152</v>
      </c>
      <c r="E28" s="2">
        <v>262</v>
      </c>
      <c r="F28" s="2">
        <v>43.997864202376398</v>
      </c>
      <c r="G28" s="2">
        <v>107.10653491481</v>
      </c>
      <c r="H28" s="2">
        <v>1.92075527928719</v>
      </c>
      <c r="I28" s="2">
        <v>2.8815525978138599</v>
      </c>
      <c r="J28" s="2">
        <v>75.552199558593202</v>
      </c>
      <c r="K28" s="2">
        <v>2.4011539385505301</v>
      </c>
      <c r="L28" s="2">
        <v>4.9756739541553001</v>
      </c>
      <c r="M28" s="5">
        <v>3.9610615506626703E-24</v>
      </c>
      <c r="N28" s="5">
        <v>4.8412974508099296E-22</v>
      </c>
      <c r="O28" s="2" t="s">
        <v>20</v>
      </c>
    </row>
    <row r="29" spans="1:15">
      <c r="A29" s="2" t="s">
        <v>44</v>
      </c>
      <c r="B29" s="2">
        <v>9</v>
      </c>
      <c r="C29" s="2">
        <v>9</v>
      </c>
      <c r="D29" s="2">
        <v>158</v>
      </c>
      <c r="E29" s="2">
        <v>183</v>
      </c>
      <c r="F29" s="2">
        <v>22.095790287351399</v>
      </c>
      <c r="G29" s="2">
        <v>13.879383164185899</v>
      </c>
      <c r="H29" s="2">
        <v>345.80909797397499</v>
      </c>
      <c r="I29" s="2">
        <v>348.59921194912198</v>
      </c>
      <c r="J29" s="2">
        <v>17.987586725768701</v>
      </c>
      <c r="K29" s="2">
        <v>347.20415496154902</v>
      </c>
      <c r="L29" s="2">
        <v>-4.2707106645518298</v>
      </c>
      <c r="M29" s="5">
        <v>1.1781894321324701E-23</v>
      </c>
      <c r="N29" s="5">
        <v>1.3885804021561301E-21</v>
      </c>
      <c r="O29" s="2" t="s">
        <v>16</v>
      </c>
    </row>
    <row r="30" spans="1:15">
      <c r="A30" s="2" t="s">
        <v>45</v>
      </c>
      <c r="B30" s="2">
        <v>48</v>
      </c>
      <c r="C30" s="2">
        <v>59</v>
      </c>
      <c r="D30" s="2">
        <v>467</v>
      </c>
      <c r="E30" s="2">
        <v>600</v>
      </c>
      <c r="F30" s="2">
        <v>15.2037283333645</v>
      </c>
      <c r="G30" s="2">
        <v>11.739184604180201</v>
      </c>
      <c r="H30" s="2">
        <v>131.86905629955299</v>
      </c>
      <c r="I30" s="2">
        <v>147.46026448803499</v>
      </c>
      <c r="J30" s="2">
        <v>13.4714564687724</v>
      </c>
      <c r="K30" s="2">
        <v>139.66466039379401</v>
      </c>
      <c r="L30" s="2">
        <v>-3.3739892775798999</v>
      </c>
      <c r="M30" s="5">
        <v>3.4719289387481598E-23</v>
      </c>
      <c r="N30" s="5">
        <v>3.9508156889203203E-21</v>
      </c>
      <c r="O30" s="2" t="s">
        <v>16</v>
      </c>
    </row>
    <row r="31" spans="1:15">
      <c r="A31" s="2" t="s">
        <v>46</v>
      </c>
      <c r="B31" s="2">
        <v>47</v>
      </c>
      <c r="C31" s="2">
        <v>133</v>
      </c>
      <c r="D31" s="2">
        <v>774</v>
      </c>
      <c r="E31" s="2">
        <v>846</v>
      </c>
      <c r="F31" s="2">
        <v>4.1901311212036099</v>
      </c>
      <c r="G31" s="2">
        <v>7.4483777931050303</v>
      </c>
      <c r="H31" s="2">
        <v>61.5166543027781</v>
      </c>
      <c r="I31" s="2">
        <v>58.522023603526499</v>
      </c>
      <c r="J31" s="2">
        <v>5.8192544571543197</v>
      </c>
      <c r="K31" s="2">
        <v>60.0193389531523</v>
      </c>
      <c r="L31" s="2">
        <v>-3.3665211923646301</v>
      </c>
      <c r="M31" s="5">
        <v>8.9772540494878899E-23</v>
      </c>
      <c r="N31" s="5">
        <v>9.8749794544366799E-21</v>
      </c>
      <c r="O31" s="2" t="s">
        <v>16</v>
      </c>
    </row>
    <row r="32" spans="1:15">
      <c r="A32" s="2" t="s">
        <v>47</v>
      </c>
      <c r="B32" s="2">
        <v>602</v>
      </c>
      <c r="C32" s="2">
        <v>1121</v>
      </c>
      <c r="D32" s="2">
        <v>63</v>
      </c>
      <c r="E32" s="2">
        <v>83</v>
      </c>
      <c r="F32" s="2">
        <v>70.025341143685694</v>
      </c>
      <c r="G32" s="2">
        <v>81.910836839012305</v>
      </c>
      <c r="H32" s="2">
        <v>6.5330609079931499</v>
      </c>
      <c r="I32" s="2">
        <v>7.4912190101456204</v>
      </c>
      <c r="J32" s="2">
        <v>75.968088991349006</v>
      </c>
      <c r="K32" s="2">
        <v>7.0121399590693896</v>
      </c>
      <c r="L32" s="2">
        <v>3.4374668330876501</v>
      </c>
      <c r="M32" s="5">
        <v>1.07312298219877E-21</v>
      </c>
      <c r="N32" s="5">
        <v>1.14235672298579E-19</v>
      </c>
      <c r="O32" s="2" t="s">
        <v>20</v>
      </c>
    </row>
    <row r="33" spans="1:15">
      <c r="A33" s="2" t="s">
        <v>48</v>
      </c>
      <c r="B33" s="2">
        <v>1310</v>
      </c>
      <c r="C33" s="2">
        <v>5518</v>
      </c>
      <c r="D33" s="2">
        <v>109</v>
      </c>
      <c r="E33" s="2">
        <v>103</v>
      </c>
      <c r="F33" s="2">
        <v>27.499910456889701</v>
      </c>
      <c r="G33" s="2">
        <v>72.764282653943198</v>
      </c>
      <c r="H33" s="2">
        <v>2.0398861833979698</v>
      </c>
      <c r="I33" s="2">
        <v>1.6776910425012199</v>
      </c>
      <c r="J33" s="2">
        <v>50.132096555416503</v>
      </c>
      <c r="K33" s="2">
        <v>1.8587886129495901</v>
      </c>
      <c r="L33" s="2">
        <v>4.75329995271988</v>
      </c>
      <c r="M33" s="5">
        <v>1.16494588358774E-21</v>
      </c>
      <c r="N33" s="5">
        <v>1.2013504424498601E-19</v>
      </c>
      <c r="O33" s="2" t="s">
        <v>20</v>
      </c>
    </row>
    <row r="34" spans="1:15">
      <c r="A34" s="2" t="s">
        <v>49</v>
      </c>
      <c r="B34" s="2">
        <v>4</v>
      </c>
      <c r="C34" s="2">
        <v>1</v>
      </c>
      <c r="D34" s="2">
        <v>93</v>
      </c>
      <c r="E34" s="2">
        <v>133</v>
      </c>
      <c r="F34" s="2">
        <v>4.9542860519689702</v>
      </c>
      <c r="G34" s="2">
        <v>0.77777966234865803</v>
      </c>
      <c r="H34" s="2">
        <v>102.69307743045201</v>
      </c>
      <c r="I34" s="2">
        <v>127.82208252716801</v>
      </c>
      <c r="J34" s="2">
        <v>2.8660328571588098</v>
      </c>
      <c r="K34" s="2">
        <v>115.25757997881</v>
      </c>
      <c r="L34" s="2">
        <v>-5.3296626739575101</v>
      </c>
      <c r="M34" s="5">
        <v>1.21365743540354E-21</v>
      </c>
      <c r="N34" s="5">
        <v>1.21365743540354E-19</v>
      </c>
      <c r="O34" s="2" t="s">
        <v>16</v>
      </c>
    </row>
    <row r="35" spans="1:15">
      <c r="A35" s="2" t="s">
        <v>50</v>
      </c>
      <c r="B35" s="2">
        <v>67</v>
      </c>
      <c r="C35" s="2">
        <v>80</v>
      </c>
      <c r="D35" s="2">
        <v>569</v>
      </c>
      <c r="E35" s="2">
        <v>602</v>
      </c>
      <c r="F35" s="2">
        <v>32.850457035017101</v>
      </c>
      <c r="G35" s="2">
        <v>24.639559875751399</v>
      </c>
      <c r="H35" s="2">
        <v>248.712929116564</v>
      </c>
      <c r="I35" s="2">
        <v>229.02347924181799</v>
      </c>
      <c r="J35" s="2">
        <v>28.745008455384301</v>
      </c>
      <c r="K35" s="2">
        <v>238.868204179191</v>
      </c>
      <c r="L35" s="2">
        <v>-3.0548314687545899</v>
      </c>
      <c r="M35" s="5">
        <v>2.7427093200168101E-21</v>
      </c>
      <c r="N35" s="5">
        <v>2.5859830731587E-19</v>
      </c>
      <c r="O35" s="2" t="s">
        <v>16</v>
      </c>
    </row>
    <row r="36" spans="1:15">
      <c r="A36" s="2" t="s">
        <v>51</v>
      </c>
      <c r="B36" s="2">
        <v>342</v>
      </c>
      <c r="C36" s="2">
        <v>577</v>
      </c>
      <c r="D36" s="2">
        <v>2669</v>
      </c>
      <c r="E36" s="2">
        <v>2820</v>
      </c>
      <c r="F36" s="2">
        <v>17.236695322938498</v>
      </c>
      <c r="G36" s="2">
        <v>18.267560858816299</v>
      </c>
      <c r="H36" s="2">
        <v>119.921113338702</v>
      </c>
      <c r="I36" s="2">
        <v>110.279112507741</v>
      </c>
      <c r="J36" s="2">
        <v>17.752128090877399</v>
      </c>
      <c r="K36" s="2">
        <v>115.100112923222</v>
      </c>
      <c r="L36" s="2">
        <v>-2.6968253612840498</v>
      </c>
      <c r="M36" s="5">
        <v>2.6693198604701001E-21</v>
      </c>
      <c r="N36" s="5">
        <v>2.5859830731587E-19</v>
      </c>
      <c r="O36" s="2" t="s">
        <v>16</v>
      </c>
    </row>
    <row r="37" spans="1:15">
      <c r="A37" s="2" t="s">
        <v>52</v>
      </c>
      <c r="B37" s="2">
        <v>2</v>
      </c>
      <c r="C37" s="2">
        <v>8</v>
      </c>
      <c r="D37" s="2">
        <v>99</v>
      </c>
      <c r="E37" s="2">
        <v>120</v>
      </c>
      <c r="F37" s="2">
        <v>7.6958432211765198</v>
      </c>
      <c r="G37" s="2">
        <v>19.3384030872419</v>
      </c>
      <c r="H37" s="2">
        <v>339.62259376171301</v>
      </c>
      <c r="I37" s="2">
        <v>358.29480268029403</v>
      </c>
      <c r="J37" s="2">
        <v>13.5171231542092</v>
      </c>
      <c r="K37" s="2">
        <v>348.95869822100298</v>
      </c>
      <c r="L37" s="2">
        <v>-4.6901962521809004</v>
      </c>
      <c r="M37" s="5">
        <v>5.3083372104193403E-21</v>
      </c>
      <c r="N37" s="5">
        <v>4.8659757762177302E-19</v>
      </c>
      <c r="O37" s="2" t="s">
        <v>16</v>
      </c>
    </row>
    <row r="38" spans="1:15">
      <c r="A38" s="2" t="s">
        <v>53</v>
      </c>
      <c r="B38" s="2">
        <v>4</v>
      </c>
      <c r="C38" s="2">
        <v>7</v>
      </c>
      <c r="D38" s="2">
        <v>141</v>
      </c>
      <c r="E38" s="2">
        <v>110</v>
      </c>
      <c r="F38" s="2">
        <v>2.0779068538026899</v>
      </c>
      <c r="G38" s="2">
        <v>2.2841694515111</v>
      </c>
      <c r="H38" s="2">
        <v>65.301323622447001</v>
      </c>
      <c r="I38" s="2">
        <v>44.3398025936932</v>
      </c>
      <c r="J38" s="2">
        <v>2.1810381526569</v>
      </c>
      <c r="K38" s="2">
        <v>54.820563108070097</v>
      </c>
      <c r="L38" s="2">
        <v>-4.6516302351575698</v>
      </c>
      <c r="M38" s="5">
        <v>1.03931193275161E-20</v>
      </c>
      <c r="N38" s="5">
        <v>9.2695388596765598E-19</v>
      </c>
      <c r="O38" s="2" t="s">
        <v>16</v>
      </c>
    </row>
    <row r="39" spans="1:15">
      <c r="A39" s="2" t="s">
        <v>54</v>
      </c>
      <c r="B39" s="2">
        <v>86</v>
      </c>
      <c r="C39" s="2">
        <v>134</v>
      </c>
      <c r="D39" s="2">
        <v>2</v>
      </c>
      <c r="E39" s="2">
        <v>3</v>
      </c>
      <c r="F39" s="2">
        <v>80.253561900459104</v>
      </c>
      <c r="G39" s="2">
        <v>78.550406999597797</v>
      </c>
      <c r="H39" s="2">
        <v>1.66421983512437</v>
      </c>
      <c r="I39" s="2">
        <v>2.1719945956534201</v>
      </c>
      <c r="J39" s="2">
        <v>79.401984450028493</v>
      </c>
      <c r="K39" s="2">
        <v>1.9181072153889001</v>
      </c>
      <c r="L39" s="2">
        <v>5.3714197950433</v>
      </c>
      <c r="M39" s="5">
        <v>8.6587602978549702E-20</v>
      </c>
      <c r="N39" s="5">
        <v>7.5194497323477306E-18</v>
      </c>
      <c r="O39" s="2" t="s">
        <v>20</v>
      </c>
    </row>
    <row r="40" spans="1:15">
      <c r="A40" s="2" t="s">
        <v>55</v>
      </c>
      <c r="B40" s="2">
        <v>11</v>
      </c>
      <c r="C40" s="2">
        <v>28</v>
      </c>
      <c r="D40" s="2">
        <v>232</v>
      </c>
      <c r="E40" s="2">
        <v>204</v>
      </c>
      <c r="F40" s="2">
        <v>1.9055603397927301</v>
      </c>
      <c r="G40" s="2">
        <v>3.04694032274538</v>
      </c>
      <c r="H40" s="2">
        <v>35.8289149358258</v>
      </c>
      <c r="I40" s="2">
        <v>27.4203922802261</v>
      </c>
      <c r="J40" s="2">
        <v>2.47625033126906</v>
      </c>
      <c r="K40" s="2">
        <v>31.624653608026001</v>
      </c>
      <c r="L40" s="2">
        <v>-3.6748206044998502</v>
      </c>
      <c r="M40" s="5">
        <v>1.0919600482126499E-19</v>
      </c>
      <c r="N40" s="5">
        <v>9.2396619464147498E-18</v>
      </c>
      <c r="O40" s="2" t="s">
        <v>16</v>
      </c>
    </row>
    <row r="41" spans="1:15">
      <c r="A41" s="2" t="s">
        <v>56</v>
      </c>
      <c r="B41" s="2">
        <v>79</v>
      </c>
      <c r="C41" s="2">
        <v>219</v>
      </c>
      <c r="D41" s="2">
        <v>3</v>
      </c>
      <c r="E41" s="2">
        <v>2</v>
      </c>
      <c r="F41" s="2">
        <v>30.754168330862498</v>
      </c>
      <c r="G41" s="2">
        <v>53.554371696157602</v>
      </c>
      <c r="H41" s="2">
        <v>1.0410769737268399</v>
      </c>
      <c r="I41" s="2">
        <v>0.60413671238667999</v>
      </c>
      <c r="J41" s="2">
        <v>42.1542700135101</v>
      </c>
      <c r="K41" s="2">
        <v>0.82260684305676002</v>
      </c>
      <c r="L41" s="2">
        <v>5.6793318927255898</v>
      </c>
      <c r="M41" s="5">
        <v>1.40387908096256E-19</v>
      </c>
      <c r="N41" s="5">
        <v>1.15820024179411E-17</v>
      </c>
      <c r="O41" s="2" t="s">
        <v>20</v>
      </c>
    </row>
    <row r="42" spans="1:15">
      <c r="A42" s="2" t="s">
        <v>57</v>
      </c>
      <c r="B42" s="2">
        <v>39</v>
      </c>
      <c r="C42" s="2">
        <v>59</v>
      </c>
      <c r="D42" s="2">
        <v>353</v>
      </c>
      <c r="E42" s="2">
        <v>376</v>
      </c>
      <c r="F42" s="2">
        <v>11.8174461538286</v>
      </c>
      <c r="G42" s="2">
        <v>11.2302529115416</v>
      </c>
      <c r="H42" s="2">
        <v>95.357047900303698</v>
      </c>
      <c r="I42" s="2">
        <v>88.4022353438762</v>
      </c>
      <c r="J42" s="2">
        <v>11.5238495326851</v>
      </c>
      <c r="K42" s="2">
        <v>91.879641622089906</v>
      </c>
      <c r="L42" s="2">
        <v>-2.9951225010606</v>
      </c>
      <c r="M42" s="5">
        <v>1.7955378252339801E-19</v>
      </c>
      <c r="N42" s="5">
        <v>1.44518898128588E-17</v>
      </c>
      <c r="O42" s="2" t="s">
        <v>16</v>
      </c>
    </row>
    <row r="43" spans="1:15">
      <c r="A43" s="2" t="s">
        <v>58</v>
      </c>
      <c r="B43" s="2">
        <v>34</v>
      </c>
      <c r="C43" s="2">
        <v>114</v>
      </c>
      <c r="D43" s="2">
        <v>594</v>
      </c>
      <c r="E43" s="2">
        <v>634</v>
      </c>
      <c r="F43" s="2">
        <v>3.4896728444290801</v>
      </c>
      <c r="G43" s="2">
        <v>7.3500610550833301</v>
      </c>
      <c r="H43" s="2">
        <v>54.351988063820798</v>
      </c>
      <c r="I43" s="2">
        <v>50.491130904038698</v>
      </c>
      <c r="J43" s="2">
        <v>5.4198669497562104</v>
      </c>
      <c r="K43" s="2">
        <v>52.421559483929698</v>
      </c>
      <c r="L43" s="2">
        <v>-3.2738309319437899</v>
      </c>
      <c r="M43" s="5">
        <v>2.49184509392825E-19</v>
      </c>
      <c r="N43" s="5">
        <v>1.9578782880864901E-17</v>
      </c>
      <c r="O43" s="2" t="s">
        <v>16</v>
      </c>
    </row>
    <row r="44" spans="1:15">
      <c r="A44" s="2" t="s">
        <v>59</v>
      </c>
      <c r="B44" s="2">
        <v>235</v>
      </c>
      <c r="C44" s="2">
        <v>350</v>
      </c>
      <c r="D44" s="2">
        <v>1696</v>
      </c>
      <c r="E44" s="2">
        <v>1646</v>
      </c>
      <c r="F44" s="2">
        <v>126.098948140283</v>
      </c>
      <c r="G44" s="2">
        <v>117.974252332804</v>
      </c>
      <c r="H44" s="2">
        <v>811.31141697040403</v>
      </c>
      <c r="I44" s="2">
        <v>685.31246041244106</v>
      </c>
      <c r="J44" s="2">
        <v>122.036600236544</v>
      </c>
      <c r="K44" s="2">
        <v>748.31193869142203</v>
      </c>
      <c r="L44" s="2">
        <v>-2.6163258981044502</v>
      </c>
      <c r="M44" s="5">
        <v>2.6068048796475498E-19</v>
      </c>
      <c r="N44" s="5">
        <v>2.0005711867062601E-17</v>
      </c>
      <c r="O44" s="2" t="s">
        <v>16</v>
      </c>
    </row>
    <row r="45" spans="1:15">
      <c r="A45" s="2" t="s">
        <v>60</v>
      </c>
      <c r="B45" s="2">
        <v>39</v>
      </c>
      <c r="C45" s="2">
        <v>83</v>
      </c>
      <c r="D45" s="2">
        <v>482</v>
      </c>
      <c r="E45" s="2">
        <v>426</v>
      </c>
      <c r="F45" s="2">
        <v>6.3406923880203303</v>
      </c>
      <c r="G45" s="2">
        <v>8.4766787991203607</v>
      </c>
      <c r="H45" s="2">
        <v>69.861564474375498</v>
      </c>
      <c r="I45" s="2">
        <v>53.740047826041597</v>
      </c>
      <c r="J45" s="2">
        <v>7.4086855935703504</v>
      </c>
      <c r="K45" s="2">
        <v>61.800806150208501</v>
      </c>
      <c r="L45" s="2">
        <v>-3.0603361415636501</v>
      </c>
      <c r="M45" s="5">
        <v>3.08239420241617E-19</v>
      </c>
      <c r="N45" s="5">
        <v>2.3110014752206801E-17</v>
      </c>
      <c r="O45" s="2" t="s">
        <v>16</v>
      </c>
    </row>
    <row r="46" spans="1:15">
      <c r="A46" s="2" t="s">
        <v>61</v>
      </c>
      <c r="B46" s="2">
        <v>618</v>
      </c>
      <c r="C46" s="2">
        <v>895</v>
      </c>
      <c r="D46" s="2">
        <v>79</v>
      </c>
      <c r="E46" s="2">
        <v>80</v>
      </c>
      <c r="F46" s="2">
        <v>49.4860664264164</v>
      </c>
      <c r="G46" s="2">
        <v>45.018812500687901</v>
      </c>
      <c r="H46" s="2">
        <v>5.6394790291991796</v>
      </c>
      <c r="I46" s="2">
        <v>4.9705166130503704</v>
      </c>
      <c r="J46" s="2">
        <v>47.2524394635522</v>
      </c>
      <c r="K46" s="2">
        <v>5.3049978211247799</v>
      </c>
      <c r="L46" s="2">
        <v>3.15496474840144</v>
      </c>
      <c r="M46" s="5">
        <v>3.1513656480282098E-19</v>
      </c>
      <c r="N46" s="5">
        <v>2.3110014752206801E-17</v>
      </c>
      <c r="O46" s="2" t="s">
        <v>20</v>
      </c>
    </row>
    <row r="47" spans="1:15">
      <c r="A47" s="2" t="s">
        <v>62</v>
      </c>
      <c r="B47" s="2">
        <v>13</v>
      </c>
      <c r="C47" s="2">
        <v>23</v>
      </c>
      <c r="D47" s="2">
        <v>148</v>
      </c>
      <c r="E47" s="2">
        <v>202</v>
      </c>
      <c r="F47" s="2">
        <v>2.9228444696897702</v>
      </c>
      <c r="G47" s="2">
        <v>3.2483666242821201</v>
      </c>
      <c r="H47" s="2">
        <v>29.664898652956399</v>
      </c>
      <c r="I47" s="2">
        <v>35.239538004454197</v>
      </c>
      <c r="J47" s="2">
        <v>3.08560554698595</v>
      </c>
      <c r="K47" s="2">
        <v>32.4522183287053</v>
      </c>
      <c r="L47" s="2">
        <v>-3.3946915498391599</v>
      </c>
      <c r="M47" s="5">
        <v>9.3142328168534005E-19</v>
      </c>
      <c r="N47" s="5">
        <v>6.6819496294817898E-17</v>
      </c>
      <c r="O47" s="2" t="s">
        <v>16</v>
      </c>
    </row>
    <row r="48" spans="1:15">
      <c r="A48" s="2" t="s">
        <v>63</v>
      </c>
      <c r="B48" s="2">
        <v>4352</v>
      </c>
      <c r="C48" s="2">
        <v>8832</v>
      </c>
      <c r="D48" s="2">
        <v>814</v>
      </c>
      <c r="E48" s="2">
        <v>836</v>
      </c>
      <c r="F48" s="2">
        <v>318.61225812043602</v>
      </c>
      <c r="G48" s="2">
        <v>406.17124200990099</v>
      </c>
      <c r="H48" s="2">
        <v>53.127179473693303</v>
      </c>
      <c r="I48" s="2">
        <v>47.489291857489498</v>
      </c>
      <c r="J48" s="2">
        <v>362.39175006516803</v>
      </c>
      <c r="K48" s="2">
        <v>50.308235665591397</v>
      </c>
      <c r="L48" s="2">
        <v>2.8486836128572901</v>
      </c>
      <c r="M48" s="5">
        <v>3.3740164568712001E-18</v>
      </c>
      <c r="N48" s="5">
        <v>2.36899027822871E-16</v>
      </c>
      <c r="O48" s="2" t="s">
        <v>20</v>
      </c>
    </row>
    <row r="49" spans="1:15">
      <c r="A49" s="2" t="s">
        <v>64</v>
      </c>
      <c r="B49" s="2">
        <v>538</v>
      </c>
      <c r="C49" s="2">
        <v>927</v>
      </c>
      <c r="D49" s="2">
        <v>83</v>
      </c>
      <c r="E49" s="2">
        <v>59</v>
      </c>
      <c r="F49" s="2">
        <v>70.131749558804302</v>
      </c>
      <c r="G49" s="2">
        <v>75.908158522136802</v>
      </c>
      <c r="H49" s="2">
        <v>9.6455699363465204</v>
      </c>
      <c r="I49" s="2">
        <v>5.9675988516174803</v>
      </c>
      <c r="J49" s="2">
        <v>73.019954040470594</v>
      </c>
      <c r="K49" s="2">
        <v>7.8065843939819999</v>
      </c>
      <c r="L49" s="2">
        <v>3.2255273899226999</v>
      </c>
      <c r="M49" s="5">
        <v>6.6709027235345797E-18</v>
      </c>
      <c r="N49" s="5">
        <v>4.5862456224300205E-16</v>
      </c>
      <c r="O49" s="2" t="s">
        <v>20</v>
      </c>
    </row>
    <row r="50" spans="1:15">
      <c r="A50" s="2" t="s">
        <v>65</v>
      </c>
      <c r="B50" s="2">
        <v>183</v>
      </c>
      <c r="C50" s="2">
        <v>230</v>
      </c>
      <c r="D50" s="2">
        <v>14</v>
      </c>
      <c r="E50" s="2">
        <v>15</v>
      </c>
      <c r="F50" s="2">
        <v>18.2575958915493</v>
      </c>
      <c r="G50" s="2">
        <v>14.414381382738</v>
      </c>
      <c r="H50" s="2">
        <v>1.24523606485622</v>
      </c>
      <c r="I50" s="2">
        <v>1.1611849546101201</v>
      </c>
      <c r="J50" s="2">
        <v>16.3359886371437</v>
      </c>
      <c r="K50" s="2">
        <v>1.20321050973317</v>
      </c>
      <c r="L50" s="2">
        <v>3.7630927889658401</v>
      </c>
      <c r="M50" s="5">
        <v>1.21391069195778E-17</v>
      </c>
      <c r="N50" s="5">
        <v>8.1753169050217996E-16</v>
      </c>
      <c r="O50" s="2" t="s">
        <v>20</v>
      </c>
    </row>
    <row r="51" spans="1:15">
      <c r="A51" s="2" t="s">
        <v>66</v>
      </c>
      <c r="B51" s="2">
        <v>11</v>
      </c>
      <c r="C51" s="2">
        <v>24</v>
      </c>
      <c r="D51" s="2">
        <v>205</v>
      </c>
      <c r="E51" s="2">
        <v>153</v>
      </c>
      <c r="F51" s="2">
        <v>4.5998690986205499</v>
      </c>
      <c r="G51" s="2">
        <v>6.3041886899598802</v>
      </c>
      <c r="H51" s="2">
        <v>76.422767419050501</v>
      </c>
      <c r="I51" s="2">
        <v>49.642826326040101</v>
      </c>
      <c r="J51" s="2">
        <v>5.45202889429022</v>
      </c>
      <c r="K51" s="2">
        <v>63.032796872545298</v>
      </c>
      <c r="L51" s="2">
        <v>-3.5312375658157</v>
      </c>
      <c r="M51" s="5">
        <v>1.8574903786381698E-17</v>
      </c>
      <c r="N51" s="5">
        <v>1.2259436499011899E-15</v>
      </c>
      <c r="O51" s="2" t="s">
        <v>16</v>
      </c>
    </row>
    <row r="52" spans="1:15">
      <c r="A52" s="2" t="s">
        <v>67</v>
      </c>
      <c r="B52" s="2">
        <v>393</v>
      </c>
      <c r="C52" s="2">
        <v>564</v>
      </c>
      <c r="D52" s="2">
        <v>48</v>
      </c>
      <c r="E52" s="2">
        <v>27</v>
      </c>
      <c r="F52" s="2">
        <v>45.753125778424298</v>
      </c>
      <c r="G52" s="2">
        <v>41.246204327591897</v>
      </c>
      <c r="H52" s="2">
        <v>4.9818175197002201</v>
      </c>
      <c r="I52" s="2">
        <v>2.4389460369895599</v>
      </c>
      <c r="J52" s="2">
        <v>43.499665053008101</v>
      </c>
      <c r="K52" s="2">
        <v>3.7103817783448898</v>
      </c>
      <c r="L52" s="2">
        <v>3.5513647471037202</v>
      </c>
      <c r="M52" s="5">
        <v>4.0013979928021798E-17</v>
      </c>
      <c r="N52" s="5">
        <v>2.5891398776955299E-15</v>
      </c>
      <c r="O52" s="2" t="s">
        <v>20</v>
      </c>
    </row>
    <row r="53" spans="1:15">
      <c r="A53" s="2" t="s">
        <v>68</v>
      </c>
      <c r="B53" s="2">
        <v>0</v>
      </c>
      <c r="C53" s="2">
        <v>1</v>
      </c>
      <c r="D53" s="2">
        <v>39</v>
      </c>
      <c r="E53" s="2">
        <v>47</v>
      </c>
      <c r="F53" s="2">
        <v>0</v>
      </c>
      <c r="G53" s="2">
        <v>0.18056765460907101</v>
      </c>
      <c r="H53" s="2">
        <v>9.9977613216370997</v>
      </c>
      <c r="I53" s="2">
        <v>10.486702125554899</v>
      </c>
      <c r="J53" s="2">
        <v>9.0283827304535505E-2</v>
      </c>
      <c r="K53" s="2">
        <v>10.242231723595999</v>
      </c>
      <c r="L53" s="2">
        <v>-6.8258468107997299</v>
      </c>
      <c r="M53" s="5">
        <v>6.1474731560694201E-17</v>
      </c>
      <c r="N53" s="5">
        <v>3.90128104135174E-15</v>
      </c>
      <c r="O53" s="2" t="s">
        <v>16</v>
      </c>
    </row>
    <row r="54" spans="1:15">
      <c r="A54" s="2" t="s">
        <v>69</v>
      </c>
      <c r="B54" s="2">
        <v>65</v>
      </c>
      <c r="C54" s="2">
        <v>88</v>
      </c>
      <c r="D54" s="2">
        <v>408</v>
      </c>
      <c r="E54" s="2">
        <v>542</v>
      </c>
      <c r="F54" s="2">
        <v>41.319933535544699</v>
      </c>
      <c r="G54" s="2">
        <v>35.140325657497698</v>
      </c>
      <c r="H54" s="2">
        <v>231.21990599148799</v>
      </c>
      <c r="I54" s="2">
        <v>267.338597937185</v>
      </c>
      <c r="J54" s="2">
        <v>38.230129596521202</v>
      </c>
      <c r="K54" s="2">
        <v>249.279251964336</v>
      </c>
      <c r="L54" s="2">
        <v>-2.7049808133950699</v>
      </c>
      <c r="M54" s="5">
        <v>7.4849646328832103E-17</v>
      </c>
      <c r="N54" s="5">
        <v>4.6604496770782299E-15</v>
      </c>
      <c r="O54" s="2" t="s">
        <v>16</v>
      </c>
    </row>
    <row r="55" spans="1:15">
      <c r="A55" s="2" t="s">
        <v>70</v>
      </c>
      <c r="B55" s="2">
        <v>219</v>
      </c>
      <c r="C55" s="2">
        <v>375</v>
      </c>
      <c r="D55" s="2">
        <v>22</v>
      </c>
      <c r="E55" s="2">
        <v>31</v>
      </c>
      <c r="F55" s="2">
        <v>92.3112101009838</v>
      </c>
      <c r="G55" s="2">
        <v>99.292893849040496</v>
      </c>
      <c r="H55" s="2">
        <v>8.2672341124900903</v>
      </c>
      <c r="I55" s="2">
        <v>10.1387668304719</v>
      </c>
      <c r="J55" s="2">
        <v>95.802051975012105</v>
      </c>
      <c r="K55" s="2">
        <v>9.2030004714809905</v>
      </c>
      <c r="L55" s="2">
        <v>3.37988034969761</v>
      </c>
      <c r="M55" s="5">
        <v>2.2840749994145701E-16</v>
      </c>
      <c r="N55" s="5">
        <v>1.39582361075335E-14</v>
      </c>
      <c r="O55" s="2" t="s">
        <v>20</v>
      </c>
    </row>
    <row r="56" spans="1:15">
      <c r="A56" s="2" t="s">
        <v>71</v>
      </c>
      <c r="B56" s="2">
        <v>159</v>
      </c>
      <c r="C56" s="2">
        <v>660</v>
      </c>
      <c r="D56" s="2">
        <v>17</v>
      </c>
      <c r="E56" s="2">
        <v>13</v>
      </c>
      <c r="F56" s="2">
        <v>26.8810300710802</v>
      </c>
      <c r="G56" s="2">
        <v>70.091949557555793</v>
      </c>
      <c r="H56" s="2">
        <v>2.56224685636005</v>
      </c>
      <c r="I56" s="2">
        <v>1.7053280909370401</v>
      </c>
      <c r="J56" s="2">
        <v>48.486489814317999</v>
      </c>
      <c r="K56" s="2">
        <v>2.13378747364855</v>
      </c>
      <c r="L56" s="2">
        <v>4.5060944181734204</v>
      </c>
      <c r="M56" s="5">
        <v>3.92699809900707E-16</v>
      </c>
      <c r="N56" s="5">
        <v>2.3561988594042401E-14</v>
      </c>
      <c r="O56" s="2" t="s">
        <v>20</v>
      </c>
    </row>
    <row r="57" spans="1:15">
      <c r="A57" s="2" t="s">
        <v>72</v>
      </c>
      <c r="B57" s="2">
        <v>34</v>
      </c>
      <c r="C57" s="2">
        <v>112</v>
      </c>
      <c r="D57" s="2">
        <v>528</v>
      </c>
      <c r="E57" s="2">
        <v>471</v>
      </c>
      <c r="F57" s="2">
        <v>9.5151508589570799</v>
      </c>
      <c r="G57" s="2">
        <v>19.689463522005401</v>
      </c>
      <c r="H57" s="2">
        <v>131.73268933553399</v>
      </c>
      <c r="I57" s="2">
        <v>102.276902896354</v>
      </c>
      <c r="J57" s="2">
        <v>14.6023071904812</v>
      </c>
      <c r="K57" s="2">
        <v>117.004796115944</v>
      </c>
      <c r="L57" s="2">
        <v>-3.0022994275844299</v>
      </c>
      <c r="M57" s="5">
        <v>1.3551675420381599E-15</v>
      </c>
      <c r="N57" s="5">
        <v>7.8168813780875704E-14</v>
      </c>
      <c r="O57" s="2" t="s">
        <v>16</v>
      </c>
    </row>
    <row r="58" spans="1:15">
      <c r="A58" s="2" t="s">
        <v>73</v>
      </c>
      <c r="B58" s="2">
        <v>7</v>
      </c>
      <c r="C58" s="2">
        <v>9</v>
      </c>
      <c r="D58" s="2">
        <v>117</v>
      </c>
      <c r="E58" s="2">
        <v>88</v>
      </c>
      <c r="F58" s="2">
        <v>26.273235050967799</v>
      </c>
      <c r="G58" s="2">
        <v>21.218344672919802</v>
      </c>
      <c r="H58" s="2">
        <v>391.476895932155</v>
      </c>
      <c r="I58" s="2">
        <v>256.26994915011801</v>
      </c>
      <c r="J58" s="2">
        <v>23.745789861943798</v>
      </c>
      <c r="K58" s="2">
        <v>323.87342254113702</v>
      </c>
      <c r="L58" s="2">
        <v>-3.7696864328070299</v>
      </c>
      <c r="M58" s="5">
        <v>1.37387612099721E-15</v>
      </c>
      <c r="N58" s="5">
        <v>7.8168813780875704E-14</v>
      </c>
      <c r="O58" s="2" t="s">
        <v>16</v>
      </c>
    </row>
    <row r="59" spans="1:15">
      <c r="A59" s="2" t="s">
        <v>74</v>
      </c>
      <c r="B59" s="2">
        <v>58</v>
      </c>
      <c r="C59" s="2">
        <v>89</v>
      </c>
      <c r="D59" s="2">
        <v>0</v>
      </c>
      <c r="E59" s="2">
        <v>4</v>
      </c>
      <c r="F59" s="2">
        <v>181.81859490960099</v>
      </c>
      <c r="G59" s="2">
        <v>175.25772562577899</v>
      </c>
      <c r="H59" s="2">
        <v>0</v>
      </c>
      <c r="I59" s="2">
        <v>9.7297807363328399</v>
      </c>
      <c r="J59" s="2">
        <v>178.53816026768999</v>
      </c>
      <c r="K59" s="2">
        <v>4.86489036816642</v>
      </c>
      <c r="L59" s="2">
        <v>5.1976813609710604</v>
      </c>
      <c r="M59" s="5">
        <v>1.3490761167514601E-15</v>
      </c>
      <c r="N59" s="5">
        <v>7.8168813780875704E-14</v>
      </c>
      <c r="O59" s="2" t="s">
        <v>20</v>
      </c>
    </row>
    <row r="60" spans="1:15">
      <c r="A60" s="2" t="s">
        <v>75</v>
      </c>
      <c r="B60" s="2">
        <v>133</v>
      </c>
      <c r="C60" s="2">
        <v>197</v>
      </c>
      <c r="D60" s="2">
        <v>14</v>
      </c>
      <c r="E60" s="2">
        <v>11</v>
      </c>
      <c r="F60" s="2">
        <v>223.01004156465501</v>
      </c>
      <c r="G60" s="2">
        <v>207.49787082446201</v>
      </c>
      <c r="H60" s="2">
        <v>20.9281963360351</v>
      </c>
      <c r="I60" s="2">
        <v>14.3112808200418</v>
      </c>
      <c r="J60" s="2">
        <v>215.25395619455799</v>
      </c>
      <c r="K60" s="2">
        <v>17.619738578038501</v>
      </c>
      <c r="L60" s="2">
        <v>3.6107753290047402</v>
      </c>
      <c r="M60" s="5">
        <v>1.51280035220246E-15</v>
      </c>
      <c r="N60" s="5">
        <v>8.4614256987594994E-14</v>
      </c>
      <c r="O60" s="2" t="s">
        <v>20</v>
      </c>
    </row>
    <row r="61" spans="1:15">
      <c r="A61" s="2" t="s">
        <v>76</v>
      </c>
      <c r="B61" s="2">
        <v>36</v>
      </c>
      <c r="C61" s="2">
        <v>67</v>
      </c>
      <c r="D61" s="2">
        <v>0</v>
      </c>
      <c r="E61" s="2">
        <v>0</v>
      </c>
      <c r="F61" s="2">
        <v>53.257433737941398</v>
      </c>
      <c r="G61" s="2">
        <v>62.263979386757697</v>
      </c>
      <c r="H61" s="2">
        <v>0</v>
      </c>
      <c r="I61" s="2">
        <v>0</v>
      </c>
      <c r="J61" s="2">
        <v>57.760706562349498</v>
      </c>
      <c r="K61" s="2">
        <v>0</v>
      </c>
      <c r="L61" s="2" t="s">
        <v>77</v>
      </c>
      <c r="M61" s="5">
        <v>2.48781345198907E-15</v>
      </c>
      <c r="N61" s="5">
        <v>1.3682973985939899E-13</v>
      </c>
      <c r="O61" s="2" t="s">
        <v>20</v>
      </c>
    </row>
    <row r="62" spans="1:15">
      <c r="A62" s="2" t="s">
        <v>78</v>
      </c>
      <c r="B62" s="2">
        <v>86</v>
      </c>
      <c r="C62" s="2">
        <v>158</v>
      </c>
      <c r="D62" s="2">
        <v>5</v>
      </c>
      <c r="E62" s="2">
        <v>9</v>
      </c>
      <c r="F62" s="2">
        <v>43.943390104391597</v>
      </c>
      <c r="G62" s="2">
        <v>50.714439378061897</v>
      </c>
      <c r="H62" s="2">
        <v>2.2777413608755399</v>
      </c>
      <c r="I62" s="2">
        <v>3.5682056468054402</v>
      </c>
      <c r="J62" s="2">
        <v>47.328914741226697</v>
      </c>
      <c r="K62" s="2">
        <v>2.92297350384049</v>
      </c>
      <c r="L62" s="2">
        <v>4.0172131846730998</v>
      </c>
      <c r="M62" s="5">
        <v>2.5618571028393501E-15</v>
      </c>
      <c r="N62" s="5">
        <v>1.38592269497866E-13</v>
      </c>
      <c r="O62" s="2" t="s">
        <v>20</v>
      </c>
    </row>
    <row r="63" spans="1:15">
      <c r="A63" s="2" t="s">
        <v>79</v>
      </c>
      <c r="B63" s="2">
        <v>46</v>
      </c>
      <c r="C63" s="2">
        <v>106</v>
      </c>
      <c r="D63" s="2">
        <v>2</v>
      </c>
      <c r="E63" s="2">
        <v>2</v>
      </c>
      <c r="F63" s="2">
        <v>33.952804340012101</v>
      </c>
      <c r="G63" s="2">
        <v>49.1469792042775</v>
      </c>
      <c r="H63" s="2">
        <v>1.31631180924708</v>
      </c>
      <c r="I63" s="2">
        <v>1.1454510187978</v>
      </c>
      <c r="J63" s="2">
        <v>41.549891772144797</v>
      </c>
      <c r="K63" s="2">
        <v>1.23088141402244</v>
      </c>
      <c r="L63" s="2">
        <v>5.0770810380785898</v>
      </c>
      <c r="M63" s="5">
        <v>3.8323040934065203E-15</v>
      </c>
      <c r="N63" s="5">
        <v>2.0397747593937901E-13</v>
      </c>
      <c r="O63" s="2" t="s">
        <v>20</v>
      </c>
    </row>
    <row r="64" spans="1:15">
      <c r="A64" s="2" t="s">
        <v>80</v>
      </c>
      <c r="B64" s="2">
        <v>0</v>
      </c>
      <c r="C64" s="2">
        <v>0</v>
      </c>
      <c r="D64" s="2">
        <v>59</v>
      </c>
      <c r="E64" s="2">
        <v>34</v>
      </c>
      <c r="F64" s="2">
        <v>0</v>
      </c>
      <c r="G64" s="2">
        <v>0</v>
      </c>
      <c r="H64" s="2">
        <v>290.54343178995703</v>
      </c>
      <c r="I64" s="2">
        <v>145.72732018258299</v>
      </c>
      <c r="J64" s="2">
        <v>0</v>
      </c>
      <c r="K64" s="2">
        <v>218.13537598626999</v>
      </c>
      <c r="L64" s="2" t="e">
        <f>-Inf</f>
        <v>#NAME?</v>
      </c>
      <c r="M64" s="5">
        <v>5.0477367305309602E-15</v>
      </c>
      <c r="N64" s="5">
        <v>2.6440525731352699E-13</v>
      </c>
      <c r="O64" s="2" t="s">
        <v>16</v>
      </c>
    </row>
    <row r="65" spans="1:15">
      <c r="A65" s="2" t="s">
        <v>81</v>
      </c>
      <c r="B65" s="2">
        <v>147</v>
      </c>
      <c r="C65" s="2">
        <v>254</v>
      </c>
      <c r="D65" s="2">
        <v>21</v>
      </c>
      <c r="E65" s="2">
        <v>16</v>
      </c>
      <c r="F65" s="2">
        <v>34.271144531227897</v>
      </c>
      <c r="G65" s="2">
        <v>37.198160809170197</v>
      </c>
      <c r="H65" s="2">
        <v>4.3646993714451199</v>
      </c>
      <c r="I65" s="2">
        <v>2.8942752871480701</v>
      </c>
      <c r="J65" s="2">
        <v>35.734652670198997</v>
      </c>
      <c r="K65" s="2">
        <v>3.6294873292965999</v>
      </c>
      <c r="L65" s="2">
        <v>3.2994860809737601</v>
      </c>
      <c r="M65" s="5">
        <v>5.5947174771700096E-15</v>
      </c>
      <c r="N65" s="5">
        <v>2.88477619916578E-13</v>
      </c>
      <c r="O65" s="2" t="s">
        <v>20</v>
      </c>
    </row>
    <row r="66" spans="1:15">
      <c r="A66" s="2" t="s">
        <v>82</v>
      </c>
      <c r="B66" s="2">
        <v>103</v>
      </c>
      <c r="C66" s="2">
        <v>99</v>
      </c>
      <c r="D66" s="2">
        <v>671</v>
      </c>
      <c r="E66" s="2">
        <v>581</v>
      </c>
      <c r="F66" s="2">
        <v>29.8123771132909</v>
      </c>
      <c r="G66" s="2">
        <v>17.9998813774571</v>
      </c>
      <c r="H66" s="2">
        <v>173.14031633243101</v>
      </c>
      <c r="I66" s="2">
        <v>130.48161823731701</v>
      </c>
      <c r="J66" s="2">
        <v>23.906129245374</v>
      </c>
      <c r="K66" s="2">
        <v>151.81096728487401</v>
      </c>
      <c r="L66" s="2">
        <v>-2.6668235587018798</v>
      </c>
      <c r="M66" s="5">
        <v>7.9707178636050201E-15</v>
      </c>
      <c r="N66" s="5">
        <v>4.04667214613793E-13</v>
      </c>
      <c r="O66" s="2" t="s">
        <v>16</v>
      </c>
    </row>
    <row r="67" spans="1:15">
      <c r="A67" s="2" t="s">
        <v>83</v>
      </c>
      <c r="B67" s="2">
        <v>220</v>
      </c>
      <c r="C67" s="2">
        <v>451</v>
      </c>
      <c r="D67" s="2">
        <v>28</v>
      </c>
      <c r="E67" s="2">
        <v>41</v>
      </c>
      <c r="F67" s="2">
        <v>20.862661156139001</v>
      </c>
      <c r="G67" s="2">
        <v>26.865779158738398</v>
      </c>
      <c r="H67" s="2">
        <v>2.3671335045467501</v>
      </c>
      <c r="I67" s="2">
        <v>3.0168058738389401</v>
      </c>
      <c r="J67" s="2">
        <v>23.864220157438702</v>
      </c>
      <c r="K67" s="2">
        <v>2.6919696891928502</v>
      </c>
      <c r="L67" s="2">
        <v>3.14811512149427</v>
      </c>
      <c r="M67" s="5">
        <v>9.8213072199381903E-15</v>
      </c>
      <c r="N67" s="5">
        <v>4.8635504945204003E-13</v>
      </c>
      <c r="O67" s="2" t="s">
        <v>20</v>
      </c>
    </row>
    <row r="68" spans="1:15">
      <c r="A68" s="2" t="s">
        <v>84</v>
      </c>
      <c r="B68" s="2">
        <v>30</v>
      </c>
      <c r="C68" s="2">
        <v>45</v>
      </c>
      <c r="D68" s="2">
        <v>204</v>
      </c>
      <c r="E68" s="2">
        <v>241</v>
      </c>
      <c r="F68" s="2">
        <v>30.993380905819901</v>
      </c>
      <c r="G68" s="2">
        <v>29.203899982612601</v>
      </c>
      <c r="H68" s="2">
        <v>187.88797036638601</v>
      </c>
      <c r="I68" s="2">
        <v>193.189536669478</v>
      </c>
      <c r="J68" s="2">
        <v>30.098640444216301</v>
      </c>
      <c r="K68" s="2">
        <v>190.53875351793201</v>
      </c>
      <c r="L68" s="2">
        <v>-2.6623142290770798</v>
      </c>
      <c r="M68" s="5">
        <v>9.8744813070565604E-15</v>
      </c>
      <c r="N68" s="5">
        <v>4.8635504945204003E-13</v>
      </c>
      <c r="O68" s="2" t="s">
        <v>16</v>
      </c>
    </row>
    <row r="69" spans="1:15">
      <c r="A69" s="2" t="s">
        <v>85</v>
      </c>
      <c r="B69" s="2">
        <v>110</v>
      </c>
      <c r="C69" s="2">
        <v>100</v>
      </c>
      <c r="D69" s="2">
        <v>0</v>
      </c>
      <c r="E69" s="2">
        <v>6</v>
      </c>
      <c r="F69" s="2">
        <v>53.569246850613098</v>
      </c>
      <c r="G69" s="2">
        <v>30.5914194333672</v>
      </c>
      <c r="H69" s="2">
        <v>0</v>
      </c>
      <c r="I69" s="2">
        <v>2.2672844908162699</v>
      </c>
      <c r="J69" s="2">
        <v>42.080333141990202</v>
      </c>
      <c r="K69" s="2">
        <v>1.1336422454081301</v>
      </c>
      <c r="L69" s="2">
        <v>5.2141087944113496</v>
      </c>
      <c r="M69" s="5">
        <v>1.2250668123667199E-14</v>
      </c>
      <c r="N69" s="5">
        <v>5.9451771776620101E-13</v>
      </c>
      <c r="O69" s="2" t="s">
        <v>20</v>
      </c>
    </row>
    <row r="70" spans="1:15">
      <c r="A70" s="2" t="s">
        <v>86</v>
      </c>
      <c r="B70" s="2">
        <v>64</v>
      </c>
      <c r="C70" s="2">
        <v>205</v>
      </c>
      <c r="D70" s="2">
        <v>2</v>
      </c>
      <c r="E70" s="2">
        <v>7</v>
      </c>
      <c r="F70" s="2">
        <v>5.4820162906091499</v>
      </c>
      <c r="G70" s="2">
        <v>11.0304653262454</v>
      </c>
      <c r="H70" s="2">
        <v>0.152759001936008</v>
      </c>
      <c r="I70" s="2">
        <v>0.46522867805894202</v>
      </c>
      <c r="J70" s="2">
        <v>8.2562408084272807</v>
      </c>
      <c r="K70" s="2">
        <v>0.30899383999747498</v>
      </c>
      <c r="L70" s="2">
        <v>4.7398350678041501</v>
      </c>
      <c r="M70" s="5">
        <v>1.92887899296132E-14</v>
      </c>
      <c r="N70" s="5">
        <v>9.2250734445976293E-13</v>
      </c>
      <c r="O70" s="2" t="s">
        <v>20</v>
      </c>
    </row>
    <row r="71" spans="1:15">
      <c r="A71" s="2" t="s">
        <v>87</v>
      </c>
      <c r="B71" s="2">
        <v>1837</v>
      </c>
      <c r="C71" s="2">
        <v>1530</v>
      </c>
      <c r="D71" s="2">
        <v>10888</v>
      </c>
      <c r="E71" s="2">
        <v>10244</v>
      </c>
      <c r="F71" s="2">
        <v>842.777810295412</v>
      </c>
      <c r="G71" s="2">
        <v>440.93240625310699</v>
      </c>
      <c r="H71" s="2">
        <v>4453.1854278618503</v>
      </c>
      <c r="I71" s="2">
        <v>3646.6107975096202</v>
      </c>
      <c r="J71" s="2">
        <v>641.85510827425901</v>
      </c>
      <c r="K71" s="2">
        <v>4049.8981126857402</v>
      </c>
      <c r="L71" s="2">
        <v>-2.65756604645241</v>
      </c>
      <c r="M71" s="5">
        <v>2.3757978627903899E-14</v>
      </c>
      <c r="N71" s="5">
        <v>1.1200189924583299E-12</v>
      </c>
      <c r="O71" s="2" t="s">
        <v>16</v>
      </c>
    </row>
    <row r="72" spans="1:15">
      <c r="A72" s="2" t="s">
        <v>88</v>
      </c>
      <c r="B72" s="2">
        <v>66</v>
      </c>
      <c r="C72" s="2">
        <v>161</v>
      </c>
      <c r="D72" s="2">
        <v>646</v>
      </c>
      <c r="E72" s="2">
        <v>507</v>
      </c>
      <c r="F72" s="2">
        <v>11.822048509739201</v>
      </c>
      <c r="G72" s="2">
        <v>18.115452045125799</v>
      </c>
      <c r="H72" s="2">
        <v>103.156657776106</v>
      </c>
      <c r="I72" s="2">
        <v>70.464405357456002</v>
      </c>
      <c r="J72" s="2">
        <v>14.9687502774325</v>
      </c>
      <c r="K72" s="2">
        <v>86.810531566780995</v>
      </c>
      <c r="L72" s="2">
        <v>-2.5359162986935799</v>
      </c>
      <c r="M72" s="5">
        <v>2.9865597932046897E-14</v>
      </c>
      <c r="N72" s="5">
        <v>1.3881193405035899E-12</v>
      </c>
      <c r="O72" s="2" t="s">
        <v>16</v>
      </c>
    </row>
    <row r="73" spans="1:15">
      <c r="A73" s="2" t="s">
        <v>89</v>
      </c>
      <c r="B73" s="2">
        <v>2</v>
      </c>
      <c r="C73" s="2">
        <v>4</v>
      </c>
      <c r="D73" s="2">
        <v>57</v>
      </c>
      <c r="E73" s="2">
        <v>49</v>
      </c>
      <c r="F73" s="2">
        <v>1.85116228833705</v>
      </c>
      <c r="G73" s="2">
        <v>2.3255334966866101</v>
      </c>
      <c r="H73" s="2">
        <v>47.035647684017498</v>
      </c>
      <c r="I73" s="2">
        <v>35.192301362859602</v>
      </c>
      <c r="J73" s="2">
        <v>2.08834789251183</v>
      </c>
      <c r="K73" s="2">
        <v>41.1139745234386</v>
      </c>
      <c r="L73" s="2">
        <v>-4.2991948733169396</v>
      </c>
      <c r="M73" s="5">
        <v>4.1027164512034697E-14</v>
      </c>
      <c r="N73" s="5">
        <v>1.8804117068015902E-12</v>
      </c>
      <c r="O73" s="2" t="s">
        <v>16</v>
      </c>
    </row>
    <row r="74" spans="1:15">
      <c r="A74" s="2" t="s">
        <v>90</v>
      </c>
      <c r="B74" s="2">
        <v>416</v>
      </c>
      <c r="C74" s="2">
        <v>1053</v>
      </c>
      <c r="D74" s="2">
        <v>91</v>
      </c>
      <c r="E74" s="2">
        <v>76</v>
      </c>
      <c r="F74" s="2">
        <v>6.1173319091256104</v>
      </c>
      <c r="G74" s="2">
        <v>9.7268890416852205</v>
      </c>
      <c r="H74" s="2">
        <v>1.19296545604952</v>
      </c>
      <c r="I74" s="2">
        <v>0.86715920130409696</v>
      </c>
      <c r="J74" s="2">
        <v>7.9221104754054199</v>
      </c>
      <c r="K74" s="2">
        <v>1.03006232867681</v>
      </c>
      <c r="L74" s="2">
        <v>2.9431531830780902</v>
      </c>
      <c r="M74" s="5">
        <v>4.2429364625838302E-14</v>
      </c>
      <c r="N74" s="5">
        <v>1.91803977075707E-12</v>
      </c>
      <c r="O74" s="2" t="s">
        <v>20</v>
      </c>
    </row>
    <row r="75" spans="1:15">
      <c r="A75" s="2" t="s">
        <v>91</v>
      </c>
      <c r="B75" s="2">
        <v>56</v>
      </c>
      <c r="C75" s="2">
        <v>101</v>
      </c>
      <c r="D75" s="2">
        <v>2</v>
      </c>
      <c r="E75" s="2">
        <v>5</v>
      </c>
      <c r="F75" s="2">
        <v>57.464423811802803</v>
      </c>
      <c r="G75" s="2">
        <v>65.104703761412196</v>
      </c>
      <c r="H75" s="2">
        <v>1.8300185153277699</v>
      </c>
      <c r="I75" s="2">
        <v>3.9808577957362901</v>
      </c>
      <c r="J75" s="2">
        <v>61.284563786607499</v>
      </c>
      <c r="K75" s="2">
        <v>2.9054381555320301</v>
      </c>
      <c r="L75" s="2">
        <v>4.3986960857637696</v>
      </c>
      <c r="M75" s="5">
        <v>5.1623390000408902E-14</v>
      </c>
      <c r="N75" s="5">
        <v>2.27462330732708E-12</v>
      </c>
      <c r="O75" s="2" t="s">
        <v>20</v>
      </c>
    </row>
    <row r="76" spans="1:15">
      <c r="A76" s="2" t="s">
        <v>92</v>
      </c>
      <c r="B76" s="2">
        <v>196</v>
      </c>
      <c r="C76" s="2">
        <v>708</v>
      </c>
      <c r="D76" s="2">
        <v>11</v>
      </c>
      <c r="E76" s="2">
        <v>33</v>
      </c>
      <c r="F76" s="2">
        <v>37.748339735791198</v>
      </c>
      <c r="G76" s="2">
        <v>85.654576677963902</v>
      </c>
      <c r="H76" s="2">
        <v>1.8886158202723</v>
      </c>
      <c r="I76" s="2">
        <v>4.9313860944639902</v>
      </c>
      <c r="J76" s="2">
        <v>61.701458206877497</v>
      </c>
      <c r="K76" s="2">
        <v>3.41000095736814</v>
      </c>
      <c r="L76" s="2">
        <v>4.1774605359678203</v>
      </c>
      <c r="M76" s="5">
        <v>5.1695984257433599E-14</v>
      </c>
      <c r="N76" s="5">
        <v>2.27462330732708E-12</v>
      </c>
      <c r="O76" s="2" t="s">
        <v>20</v>
      </c>
    </row>
    <row r="77" spans="1:15">
      <c r="A77" s="2" t="s">
        <v>93</v>
      </c>
      <c r="B77" s="2">
        <v>891</v>
      </c>
      <c r="C77" s="2">
        <v>805</v>
      </c>
      <c r="D77" s="2">
        <v>84</v>
      </c>
      <c r="E77" s="2">
        <v>115</v>
      </c>
      <c r="F77" s="2">
        <v>118.354925128803</v>
      </c>
      <c r="G77" s="2">
        <v>67.170948691626705</v>
      </c>
      <c r="H77" s="2">
        <v>9.9473316998009196</v>
      </c>
      <c r="I77" s="2">
        <v>11.852856064857599</v>
      </c>
      <c r="J77" s="2">
        <v>92.762936910214805</v>
      </c>
      <c r="K77" s="2">
        <v>10.900093882329299</v>
      </c>
      <c r="L77" s="2">
        <v>3.0892079360218001</v>
      </c>
      <c r="M77" s="5">
        <v>5.3105349592319699E-14</v>
      </c>
      <c r="N77" s="5">
        <v>2.30589017966651E-12</v>
      </c>
      <c r="O77" s="2" t="s">
        <v>20</v>
      </c>
    </row>
    <row r="78" spans="1:15">
      <c r="A78" s="2" t="s">
        <v>94</v>
      </c>
      <c r="B78" s="2">
        <v>296</v>
      </c>
      <c r="C78" s="2">
        <v>532</v>
      </c>
      <c r="D78" s="2">
        <v>50</v>
      </c>
      <c r="E78" s="2">
        <v>61</v>
      </c>
      <c r="F78" s="2">
        <v>46.5071259316164</v>
      </c>
      <c r="G78" s="2">
        <v>52.506732460894803</v>
      </c>
      <c r="H78" s="2">
        <v>7.0035693855115397</v>
      </c>
      <c r="I78" s="2">
        <v>7.4365699532672096</v>
      </c>
      <c r="J78" s="2">
        <v>49.506929196255598</v>
      </c>
      <c r="K78" s="2">
        <v>7.2200696693893702</v>
      </c>
      <c r="L78" s="2">
        <v>2.7775458014951502</v>
      </c>
      <c r="M78" s="5">
        <v>6.2220455641796797E-14</v>
      </c>
      <c r="N78" s="5">
        <v>2.66659095607701E-12</v>
      </c>
      <c r="O78" s="2" t="s">
        <v>20</v>
      </c>
    </row>
    <row r="79" spans="1:15">
      <c r="A79" s="2" t="s">
        <v>95</v>
      </c>
      <c r="B79" s="2">
        <v>39</v>
      </c>
      <c r="C79" s="2">
        <v>58</v>
      </c>
      <c r="D79" s="2">
        <v>252</v>
      </c>
      <c r="E79" s="2">
        <v>260</v>
      </c>
      <c r="F79" s="2">
        <v>101.378888162162</v>
      </c>
      <c r="G79" s="2">
        <v>94.707508079044004</v>
      </c>
      <c r="H79" s="2">
        <v>583.98575988641505</v>
      </c>
      <c r="I79" s="2">
        <v>524.41095878070098</v>
      </c>
      <c r="J79" s="2">
        <v>98.043198120602995</v>
      </c>
      <c r="K79" s="2">
        <v>554.19835933355796</v>
      </c>
      <c r="L79" s="2">
        <v>-2.4989129897421698</v>
      </c>
      <c r="M79" s="5">
        <v>6.5574104240291498E-14</v>
      </c>
      <c r="N79" s="5">
        <v>2.7742890255507998E-12</v>
      </c>
      <c r="O79" s="2" t="s">
        <v>16</v>
      </c>
    </row>
    <row r="80" spans="1:15">
      <c r="A80" s="2" t="s">
        <v>96</v>
      </c>
      <c r="B80" s="2">
        <v>3</v>
      </c>
      <c r="C80" s="2">
        <v>4</v>
      </c>
      <c r="D80" s="2">
        <v>45</v>
      </c>
      <c r="E80" s="2">
        <v>68</v>
      </c>
      <c r="F80" s="2">
        <v>2.8945707183982798</v>
      </c>
      <c r="G80" s="2">
        <v>2.4237954754198499</v>
      </c>
      <c r="H80" s="2">
        <v>38.702462594202601</v>
      </c>
      <c r="I80" s="2">
        <v>50.901306810375701</v>
      </c>
      <c r="J80" s="2">
        <v>2.65918309690906</v>
      </c>
      <c r="K80" s="2">
        <v>44.8018847022892</v>
      </c>
      <c r="L80" s="2">
        <v>-4.0745044022258998</v>
      </c>
      <c r="M80" s="5">
        <v>7.5569316047175495E-14</v>
      </c>
      <c r="N80" s="5">
        <v>3.1172342869459898E-12</v>
      </c>
      <c r="O80" s="2" t="s">
        <v>16</v>
      </c>
    </row>
    <row r="81" spans="1:15">
      <c r="A81" s="2" t="s">
        <v>97</v>
      </c>
      <c r="B81" s="2">
        <v>529</v>
      </c>
      <c r="C81" s="2">
        <v>775</v>
      </c>
      <c r="D81" s="2">
        <v>78</v>
      </c>
      <c r="E81" s="2">
        <v>116</v>
      </c>
      <c r="F81" s="2">
        <v>46.639535663092602</v>
      </c>
      <c r="G81" s="2">
        <v>42.921704776837103</v>
      </c>
      <c r="H81" s="2">
        <v>6.1307589187126696</v>
      </c>
      <c r="I81" s="2">
        <v>7.9354508670618698</v>
      </c>
      <c r="J81" s="2">
        <v>44.780620219964902</v>
      </c>
      <c r="K81" s="2">
        <v>7.0331048928872697</v>
      </c>
      <c r="L81" s="2">
        <v>2.6706408707541298</v>
      </c>
      <c r="M81" s="5">
        <v>7.5442357465334801E-14</v>
      </c>
      <c r="N81" s="5">
        <v>3.1172342869459898E-12</v>
      </c>
      <c r="O81" s="2" t="s">
        <v>20</v>
      </c>
    </row>
    <row r="82" spans="1:15">
      <c r="A82" s="2" t="s">
        <v>98</v>
      </c>
      <c r="B82" s="2">
        <v>137</v>
      </c>
      <c r="C82" s="2">
        <v>97</v>
      </c>
      <c r="D82" s="2">
        <v>4</v>
      </c>
      <c r="E82" s="2">
        <v>5</v>
      </c>
      <c r="F82" s="2">
        <v>49.703030808210002</v>
      </c>
      <c r="G82" s="2">
        <v>22.1059580501916</v>
      </c>
      <c r="H82" s="2">
        <v>1.2937201349380401</v>
      </c>
      <c r="I82" s="2">
        <v>1.40742721327011</v>
      </c>
      <c r="J82" s="2">
        <v>35.904494429200803</v>
      </c>
      <c r="K82" s="2">
        <v>1.3505736741040799</v>
      </c>
      <c r="L82" s="2">
        <v>4.7325202016318402</v>
      </c>
      <c r="M82" s="5">
        <v>9.1887165842983806E-14</v>
      </c>
      <c r="N82" s="5">
        <v>3.74355120101045E-12</v>
      </c>
      <c r="O82" s="2" t="s">
        <v>20</v>
      </c>
    </row>
    <row r="83" spans="1:15">
      <c r="A83" s="2" t="s">
        <v>99</v>
      </c>
      <c r="B83" s="2">
        <v>117</v>
      </c>
      <c r="C83" s="2">
        <v>169</v>
      </c>
      <c r="D83" s="2">
        <v>541</v>
      </c>
      <c r="E83" s="2">
        <v>660</v>
      </c>
      <c r="F83" s="2">
        <v>131.59279325482601</v>
      </c>
      <c r="G83" s="2">
        <v>119.401846256306</v>
      </c>
      <c r="H83" s="2">
        <v>542.45345923234595</v>
      </c>
      <c r="I83" s="2">
        <v>575.97838359436003</v>
      </c>
      <c r="J83" s="2">
        <v>125.497319755566</v>
      </c>
      <c r="K83" s="2">
        <v>559.21592141335304</v>
      </c>
      <c r="L83" s="2">
        <v>-2.1557488833208298</v>
      </c>
      <c r="M83" s="5">
        <v>1.2081496362892501E-13</v>
      </c>
      <c r="N83" s="5">
        <v>4.8620656094567601E-12</v>
      </c>
      <c r="O83" s="2" t="s">
        <v>16</v>
      </c>
    </row>
    <row r="84" spans="1:15">
      <c r="A84" s="2" t="s">
        <v>100</v>
      </c>
      <c r="B84" s="2">
        <v>32</v>
      </c>
      <c r="C84" s="2">
        <v>72</v>
      </c>
      <c r="D84" s="2">
        <v>0</v>
      </c>
      <c r="E84" s="2">
        <v>1</v>
      </c>
      <c r="F84" s="2">
        <v>11.806340766996</v>
      </c>
      <c r="G84" s="2">
        <v>16.686899755936299</v>
      </c>
      <c r="H84" s="2">
        <v>0</v>
      </c>
      <c r="I84" s="2">
        <v>0.28616508901979298</v>
      </c>
      <c r="J84" s="2">
        <v>14.2466202614661</v>
      </c>
      <c r="K84" s="2">
        <v>0.14308254450989599</v>
      </c>
      <c r="L84" s="2">
        <v>6.6376282179443997</v>
      </c>
      <c r="M84" s="5">
        <v>1.60115298777215E-13</v>
      </c>
      <c r="N84" s="5">
        <v>6.3660299513832298E-12</v>
      </c>
      <c r="O84" s="2" t="s">
        <v>20</v>
      </c>
    </row>
    <row r="85" spans="1:15">
      <c r="A85" s="2" t="s">
        <v>101</v>
      </c>
      <c r="B85" s="2">
        <v>14</v>
      </c>
      <c r="C85" s="2">
        <v>13</v>
      </c>
      <c r="D85" s="2">
        <v>142</v>
      </c>
      <c r="E85" s="2">
        <v>105</v>
      </c>
      <c r="F85" s="2">
        <v>11.7019289732803</v>
      </c>
      <c r="G85" s="2">
        <v>6.8257338191443697</v>
      </c>
      <c r="H85" s="2">
        <v>105.80910784098501</v>
      </c>
      <c r="I85" s="2">
        <v>68.0956187568232</v>
      </c>
      <c r="J85" s="2">
        <v>9.2638313962123409</v>
      </c>
      <c r="K85" s="2">
        <v>86.952363298904103</v>
      </c>
      <c r="L85" s="2">
        <v>-3.2305443381066601</v>
      </c>
      <c r="M85" s="5">
        <v>1.71645714727606E-13</v>
      </c>
      <c r="N85" s="5">
        <v>6.7432245071559599E-12</v>
      </c>
      <c r="O85" s="2" t="s">
        <v>16</v>
      </c>
    </row>
    <row r="86" spans="1:15">
      <c r="A86" s="2" t="s">
        <v>102</v>
      </c>
      <c r="B86" s="2">
        <v>58</v>
      </c>
      <c r="C86" s="2">
        <v>103</v>
      </c>
      <c r="D86" s="2">
        <v>328</v>
      </c>
      <c r="E86" s="2">
        <v>383</v>
      </c>
      <c r="F86" s="2">
        <v>131.76571471889801</v>
      </c>
      <c r="G86" s="2">
        <v>146.99042808391499</v>
      </c>
      <c r="H86" s="2">
        <v>664.30705277136894</v>
      </c>
      <c r="I86" s="2">
        <v>675.13583455698301</v>
      </c>
      <c r="J86" s="2">
        <v>139.378071401406</v>
      </c>
      <c r="K86" s="2">
        <v>669.72144366417604</v>
      </c>
      <c r="L86" s="2">
        <v>-2.2645575648293899</v>
      </c>
      <c r="M86" s="5">
        <v>1.8933067209195601E-13</v>
      </c>
      <c r="N86" s="5">
        <v>7.3504849165112193E-12</v>
      </c>
      <c r="O86" s="2" t="s">
        <v>16</v>
      </c>
    </row>
    <row r="87" spans="1:15">
      <c r="A87" s="2" t="s">
        <v>103</v>
      </c>
      <c r="B87" s="2">
        <v>49</v>
      </c>
      <c r="C87" s="2">
        <v>47</v>
      </c>
      <c r="D87" s="2">
        <v>0</v>
      </c>
      <c r="E87" s="2">
        <v>1</v>
      </c>
      <c r="F87" s="2">
        <v>129.58547296361701</v>
      </c>
      <c r="G87" s="2">
        <v>78.080525750820996</v>
      </c>
      <c r="H87" s="2">
        <v>0</v>
      </c>
      <c r="I87" s="2">
        <v>2.0512180994797098</v>
      </c>
      <c r="J87" s="2">
        <v>103.83299935721899</v>
      </c>
      <c r="K87" s="2">
        <v>1.02560904973985</v>
      </c>
      <c r="L87" s="2">
        <v>6.66164031478284</v>
      </c>
      <c r="M87" s="5">
        <v>2.6743364737452201E-13</v>
      </c>
      <c r="N87" s="5">
        <v>1.02619887946038E-11</v>
      </c>
      <c r="O87" s="2" t="s">
        <v>20</v>
      </c>
    </row>
    <row r="88" spans="1:15">
      <c r="A88" s="2" t="s">
        <v>104</v>
      </c>
      <c r="B88" s="2">
        <v>397</v>
      </c>
      <c r="C88" s="2">
        <v>751</v>
      </c>
      <c r="D88" s="2">
        <v>82</v>
      </c>
      <c r="E88" s="2">
        <v>85</v>
      </c>
      <c r="F88" s="2">
        <v>74.736357208766805</v>
      </c>
      <c r="G88" s="2">
        <v>88.809129356234806</v>
      </c>
      <c r="H88" s="2">
        <v>13.761827581212501</v>
      </c>
      <c r="I88" s="2">
        <v>12.4158366598013</v>
      </c>
      <c r="J88" s="2">
        <v>81.772743282500798</v>
      </c>
      <c r="K88" s="2">
        <v>13.0888321205069</v>
      </c>
      <c r="L88" s="2">
        <v>2.6432836647578299</v>
      </c>
      <c r="M88" s="5">
        <v>3.2168184965044102E-13</v>
      </c>
      <c r="N88" s="5">
        <v>1.22017253315685E-11</v>
      </c>
      <c r="O88" s="2" t="s">
        <v>20</v>
      </c>
    </row>
    <row r="89" spans="1:15">
      <c r="A89" s="2" t="s">
        <v>105</v>
      </c>
      <c r="B89" s="2">
        <v>77</v>
      </c>
      <c r="C89" s="2">
        <v>192</v>
      </c>
      <c r="D89" s="2">
        <v>4</v>
      </c>
      <c r="E89" s="2">
        <v>12</v>
      </c>
      <c r="F89" s="2">
        <v>8.3884054210390797</v>
      </c>
      <c r="G89" s="2">
        <v>13.139065334547199</v>
      </c>
      <c r="H89" s="2">
        <v>0.38847612163229001</v>
      </c>
      <c r="I89" s="2">
        <v>1.0143731646387599</v>
      </c>
      <c r="J89" s="2">
        <v>10.7637353777931</v>
      </c>
      <c r="K89" s="2">
        <v>0.70142464313552499</v>
      </c>
      <c r="L89" s="2">
        <v>3.9397469005585699</v>
      </c>
      <c r="M89" s="5">
        <v>4.3280286915459499E-13</v>
      </c>
      <c r="N89" s="5">
        <v>1.62301075932973E-11</v>
      </c>
      <c r="O89" s="2" t="s">
        <v>20</v>
      </c>
    </row>
    <row r="90" spans="1:15">
      <c r="A90" s="2" t="s">
        <v>106</v>
      </c>
      <c r="B90" s="2">
        <v>4418</v>
      </c>
      <c r="C90" s="2">
        <v>11977</v>
      </c>
      <c r="D90" s="2">
        <v>998</v>
      </c>
      <c r="E90" s="2">
        <v>1316</v>
      </c>
      <c r="F90" s="2">
        <v>47.372679659922603</v>
      </c>
      <c r="G90" s="2">
        <v>80.672754539063305</v>
      </c>
      <c r="H90" s="2">
        <v>9.5400699353466099</v>
      </c>
      <c r="I90" s="2">
        <v>10.9489924263176</v>
      </c>
      <c r="J90" s="2">
        <v>64.022717099492993</v>
      </c>
      <c r="K90" s="2">
        <v>10.2445311808321</v>
      </c>
      <c r="L90" s="2">
        <v>2.6437299416140201</v>
      </c>
      <c r="M90" s="5">
        <v>4.7680940852676296E-13</v>
      </c>
      <c r="N90" s="5">
        <v>1.7679449979082201E-11</v>
      </c>
      <c r="O90" s="2" t="s">
        <v>20</v>
      </c>
    </row>
    <row r="91" spans="1:15">
      <c r="A91" s="2" t="s">
        <v>107</v>
      </c>
      <c r="B91" s="2">
        <v>137</v>
      </c>
      <c r="C91" s="2">
        <v>293</v>
      </c>
      <c r="D91" s="2">
        <v>740</v>
      </c>
      <c r="E91" s="2">
        <v>926</v>
      </c>
      <c r="F91" s="2">
        <v>127.75945836065399</v>
      </c>
      <c r="G91" s="2">
        <v>171.63896103100799</v>
      </c>
      <c r="H91" s="2">
        <v>615.20839854480403</v>
      </c>
      <c r="I91" s="2">
        <v>670.03683986931605</v>
      </c>
      <c r="J91" s="2">
        <v>149.699209695831</v>
      </c>
      <c r="K91" s="2">
        <v>642.62261920705998</v>
      </c>
      <c r="L91" s="2">
        <v>-2.1019051570543001</v>
      </c>
      <c r="M91" s="5">
        <v>5.6409175856934504E-13</v>
      </c>
      <c r="N91" s="5">
        <v>2.0683364480876001E-11</v>
      </c>
      <c r="O91" s="2" t="s">
        <v>16</v>
      </c>
    </row>
    <row r="92" spans="1:15">
      <c r="A92" s="2" t="s">
        <v>108</v>
      </c>
      <c r="B92" s="2">
        <v>71</v>
      </c>
      <c r="C92" s="2">
        <v>107</v>
      </c>
      <c r="D92" s="2">
        <v>340</v>
      </c>
      <c r="E92" s="2">
        <v>443</v>
      </c>
      <c r="F92" s="2">
        <v>14.6459294276939</v>
      </c>
      <c r="G92" s="2">
        <v>13.865067016798999</v>
      </c>
      <c r="H92" s="2">
        <v>62.525585681330199</v>
      </c>
      <c r="I92" s="2">
        <v>70.905561012628695</v>
      </c>
      <c r="J92" s="2">
        <v>14.2554982222464</v>
      </c>
      <c r="K92" s="2">
        <v>66.715573346979497</v>
      </c>
      <c r="L92" s="2">
        <v>-2.2265051059281</v>
      </c>
      <c r="M92" s="5">
        <v>5.8018820693963896E-13</v>
      </c>
      <c r="N92" s="5">
        <v>2.1039792119789099E-11</v>
      </c>
      <c r="O92" s="2" t="s">
        <v>16</v>
      </c>
    </row>
    <row r="93" spans="1:15">
      <c r="A93" s="2" t="s">
        <v>109</v>
      </c>
      <c r="B93" s="2">
        <v>0</v>
      </c>
      <c r="C93" s="2">
        <v>16</v>
      </c>
      <c r="D93" s="2">
        <v>82</v>
      </c>
      <c r="E93" s="2">
        <v>105</v>
      </c>
      <c r="F93" s="2">
        <v>0</v>
      </c>
      <c r="G93" s="2">
        <v>39.339837137474902</v>
      </c>
      <c r="H93" s="2">
        <v>286.128055167095</v>
      </c>
      <c r="I93" s="2">
        <v>318.88205469266597</v>
      </c>
      <c r="J93" s="2">
        <v>19.669918568737501</v>
      </c>
      <c r="K93" s="2">
        <v>302.50505492987998</v>
      </c>
      <c r="L93" s="2">
        <v>-3.9428963602132399</v>
      </c>
      <c r="M93" s="5">
        <v>7.1188014921281999E-13</v>
      </c>
      <c r="N93" s="5">
        <v>2.5534831439155501E-11</v>
      </c>
      <c r="O93" s="2" t="s">
        <v>16</v>
      </c>
    </row>
    <row r="94" spans="1:15">
      <c r="A94" s="2" t="s">
        <v>110</v>
      </c>
      <c r="B94" s="2">
        <v>63</v>
      </c>
      <c r="C94" s="2">
        <v>58</v>
      </c>
      <c r="D94" s="2">
        <v>1</v>
      </c>
      <c r="E94" s="2">
        <v>2</v>
      </c>
      <c r="F94" s="2">
        <v>46.0783430765403</v>
      </c>
      <c r="G94" s="2">
        <v>26.647547654915201</v>
      </c>
      <c r="H94" s="2">
        <v>0.652182252526049</v>
      </c>
      <c r="I94" s="2">
        <v>1.13505450661438</v>
      </c>
      <c r="J94" s="2">
        <v>36.362945365727803</v>
      </c>
      <c r="K94" s="2">
        <v>0.89361837957021495</v>
      </c>
      <c r="L94" s="2">
        <v>5.3466663921583599</v>
      </c>
      <c r="M94" s="5">
        <v>8.3041986647056502E-13</v>
      </c>
      <c r="N94" s="5">
        <v>2.9466511390891002E-11</v>
      </c>
      <c r="O94" s="2" t="s">
        <v>20</v>
      </c>
    </row>
    <row r="95" spans="1:15">
      <c r="A95" s="2" t="s">
        <v>111</v>
      </c>
      <c r="B95" s="2">
        <v>990</v>
      </c>
      <c r="C95" s="2">
        <v>1075</v>
      </c>
      <c r="D95" s="2">
        <v>135</v>
      </c>
      <c r="E95" s="2">
        <v>184</v>
      </c>
      <c r="F95" s="2">
        <v>51.321307929958202</v>
      </c>
      <c r="G95" s="2">
        <v>35.006407695812698</v>
      </c>
      <c r="H95" s="2">
        <v>6.2389854100092403</v>
      </c>
      <c r="I95" s="2">
        <v>7.4011120253904696</v>
      </c>
      <c r="J95" s="2">
        <v>43.163857812885503</v>
      </c>
      <c r="K95" s="2">
        <v>6.8200487176998497</v>
      </c>
      <c r="L95" s="2">
        <v>2.6619698628859898</v>
      </c>
      <c r="M95" s="5">
        <v>9.8313549010685809E-13</v>
      </c>
      <c r="N95" s="5">
        <v>3.4514331035666301E-11</v>
      </c>
      <c r="O95" s="2" t="s">
        <v>20</v>
      </c>
    </row>
    <row r="96" spans="1:15">
      <c r="A96" s="2" t="s">
        <v>112</v>
      </c>
      <c r="B96" s="2">
        <v>73</v>
      </c>
      <c r="C96" s="2">
        <v>170</v>
      </c>
      <c r="D96" s="2">
        <v>10</v>
      </c>
      <c r="E96" s="2">
        <v>7</v>
      </c>
      <c r="F96" s="2">
        <v>63.940752887502697</v>
      </c>
      <c r="G96" s="2">
        <v>93.536875349576803</v>
      </c>
      <c r="H96" s="2">
        <v>7.8089828497536198</v>
      </c>
      <c r="I96" s="2">
        <v>4.7572904400234401</v>
      </c>
      <c r="J96" s="2">
        <v>78.738814118539807</v>
      </c>
      <c r="K96" s="2">
        <v>6.28313664488853</v>
      </c>
      <c r="L96" s="2">
        <v>3.6475181232071199</v>
      </c>
      <c r="M96" s="5">
        <v>1.38956944910497E-12</v>
      </c>
      <c r="N96" s="5">
        <v>4.8269254547856998E-11</v>
      </c>
      <c r="O96" s="2" t="s">
        <v>20</v>
      </c>
    </row>
    <row r="97" spans="1:15">
      <c r="A97" s="2" t="s">
        <v>113</v>
      </c>
      <c r="B97" s="2">
        <v>94</v>
      </c>
      <c r="C97" s="2">
        <v>133</v>
      </c>
      <c r="D97" s="2">
        <v>12</v>
      </c>
      <c r="E97" s="2">
        <v>6</v>
      </c>
      <c r="F97" s="2">
        <v>42.110049017941101</v>
      </c>
      <c r="G97" s="2">
        <v>37.427002344294301</v>
      </c>
      <c r="H97" s="2">
        <v>4.7924335149045501</v>
      </c>
      <c r="I97" s="2">
        <v>2.0856348177456399</v>
      </c>
      <c r="J97" s="2">
        <v>39.768525681117701</v>
      </c>
      <c r="K97" s="2">
        <v>3.4390341663250901</v>
      </c>
      <c r="L97" s="2">
        <v>3.5315517247921502</v>
      </c>
      <c r="M97" s="5">
        <v>2.3724550163851398E-12</v>
      </c>
      <c r="N97" s="5">
        <v>8.1553141188239104E-11</v>
      </c>
      <c r="O97" s="2" t="s">
        <v>20</v>
      </c>
    </row>
    <row r="98" spans="1:15">
      <c r="A98" s="2" t="s">
        <v>114</v>
      </c>
      <c r="B98" s="2">
        <v>47</v>
      </c>
      <c r="C98" s="2">
        <v>77</v>
      </c>
      <c r="D98" s="2">
        <v>4</v>
      </c>
      <c r="E98" s="2">
        <v>3</v>
      </c>
      <c r="F98" s="2">
        <v>212.49358022579099</v>
      </c>
      <c r="G98" s="2">
        <v>218.684373017528</v>
      </c>
      <c r="H98" s="2">
        <v>16.122400097445698</v>
      </c>
      <c r="I98" s="2">
        <v>10.523062925475999</v>
      </c>
      <c r="J98" s="2">
        <v>215.58897662165899</v>
      </c>
      <c r="K98" s="2">
        <v>13.3227315114608</v>
      </c>
      <c r="L98" s="2">
        <v>4.0163216044826102</v>
      </c>
      <c r="M98" s="5">
        <v>2.6914929706965399E-12</v>
      </c>
      <c r="N98" s="5">
        <v>9.1566255704109104E-11</v>
      </c>
      <c r="O98" s="2" t="s">
        <v>20</v>
      </c>
    </row>
    <row r="99" spans="1:15">
      <c r="A99" s="2" t="s">
        <v>115</v>
      </c>
      <c r="B99" s="2">
        <v>4</v>
      </c>
      <c r="C99" s="2">
        <v>0</v>
      </c>
      <c r="D99" s="2">
        <v>59</v>
      </c>
      <c r="E99" s="2">
        <v>40</v>
      </c>
      <c r="F99" s="2">
        <v>4.9054972009647999</v>
      </c>
      <c r="G99" s="2">
        <v>0</v>
      </c>
      <c r="H99" s="2">
        <v>64.507404730447007</v>
      </c>
      <c r="I99" s="2">
        <v>38.0638778317986</v>
      </c>
      <c r="J99" s="2">
        <v>2.4527486004824</v>
      </c>
      <c r="K99" s="2">
        <v>51.2856412811228</v>
      </c>
      <c r="L99" s="2">
        <v>-4.3860836886303796</v>
      </c>
      <c r="M99" s="5">
        <v>3.4037812528384898E-12</v>
      </c>
      <c r="N99" s="5">
        <v>1.14617123820072E-10</v>
      </c>
      <c r="O99" s="2" t="s">
        <v>16</v>
      </c>
    </row>
    <row r="100" spans="1:15">
      <c r="A100" s="2" t="s">
        <v>116</v>
      </c>
      <c r="B100" s="2">
        <v>37</v>
      </c>
      <c r="C100" s="2">
        <v>115</v>
      </c>
      <c r="D100" s="2">
        <v>1</v>
      </c>
      <c r="E100" s="2">
        <v>4</v>
      </c>
      <c r="F100" s="2">
        <v>31.153628687597099</v>
      </c>
      <c r="G100" s="2">
        <v>60.825065493313197</v>
      </c>
      <c r="H100" s="2">
        <v>0.75079124706901601</v>
      </c>
      <c r="I100" s="2">
        <v>2.6133461473739699</v>
      </c>
      <c r="J100" s="2">
        <v>45.989347090455098</v>
      </c>
      <c r="K100" s="2">
        <v>1.68206869722149</v>
      </c>
      <c r="L100" s="2">
        <v>4.7729911830681599</v>
      </c>
      <c r="M100" s="5">
        <v>4.5920080094189E-12</v>
      </c>
      <c r="N100" s="5">
        <v>1.5306693364729701E-10</v>
      </c>
      <c r="O100" s="2" t="s">
        <v>20</v>
      </c>
    </row>
    <row r="101" spans="1:15">
      <c r="A101" s="2" t="s">
        <v>117</v>
      </c>
      <c r="B101" s="2">
        <v>411</v>
      </c>
      <c r="C101" s="2">
        <v>673</v>
      </c>
      <c r="D101" s="2">
        <v>80</v>
      </c>
      <c r="E101" s="2">
        <v>101</v>
      </c>
      <c r="F101" s="2">
        <v>49.998750821010802</v>
      </c>
      <c r="G101" s="2">
        <v>51.429042269287997</v>
      </c>
      <c r="H101" s="2">
        <v>8.6761162055342194</v>
      </c>
      <c r="I101" s="2">
        <v>9.5335054578328595</v>
      </c>
      <c r="J101" s="2">
        <v>50.713896545149403</v>
      </c>
      <c r="K101" s="2">
        <v>9.1048108316835403</v>
      </c>
      <c r="L101" s="2">
        <v>2.4776801783907798</v>
      </c>
      <c r="M101" s="5">
        <v>5.1695208425542198E-12</v>
      </c>
      <c r="N101" s="5">
        <v>1.7059418780428901E-10</v>
      </c>
      <c r="O101" s="2" t="s">
        <v>20</v>
      </c>
    </row>
    <row r="102" spans="1:15">
      <c r="A102" s="2" t="s">
        <v>118</v>
      </c>
      <c r="B102" s="2">
        <v>0</v>
      </c>
      <c r="C102" s="2">
        <v>22</v>
      </c>
      <c r="D102" s="2">
        <v>111</v>
      </c>
      <c r="E102" s="2">
        <v>149</v>
      </c>
      <c r="F102" s="2">
        <v>0</v>
      </c>
      <c r="G102" s="2">
        <v>43.125452244176202</v>
      </c>
      <c r="H102" s="2">
        <v>308.79477236388999</v>
      </c>
      <c r="I102" s="2">
        <v>360.76989718070598</v>
      </c>
      <c r="J102" s="2">
        <v>21.562726122088101</v>
      </c>
      <c r="K102" s="2">
        <v>334.78233477229799</v>
      </c>
      <c r="L102" s="2">
        <v>-3.9566119131092998</v>
      </c>
      <c r="M102" s="5">
        <v>8.3091127961525406E-12</v>
      </c>
      <c r="N102" s="5">
        <v>2.7148586363666702E-10</v>
      </c>
      <c r="O102" s="2" t="s">
        <v>16</v>
      </c>
    </row>
    <row r="103" spans="1:15">
      <c r="A103" s="2" t="s">
        <v>119</v>
      </c>
      <c r="B103" s="2">
        <v>271</v>
      </c>
      <c r="C103" s="2">
        <v>569</v>
      </c>
      <c r="D103" s="2">
        <v>58</v>
      </c>
      <c r="E103" s="2">
        <v>70</v>
      </c>
      <c r="F103" s="2">
        <v>36.025909582093803</v>
      </c>
      <c r="G103" s="2">
        <v>47.515390606931398</v>
      </c>
      <c r="H103" s="2">
        <v>6.8737793237581002</v>
      </c>
      <c r="I103" s="2">
        <v>7.2203602873966197</v>
      </c>
      <c r="J103" s="2">
        <v>41.770650094512597</v>
      </c>
      <c r="K103" s="2">
        <v>7.04706980557736</v>
      </c>
      <c r="L103" s="2">
        <v>2.56739418691628</v>
      </c>
      <c r="M103" s="5">
        <v>8.8725246301384105E-12</v>
      </c>
      <c r="N103" s="5">
        <v>2.8705226744565498E-10</v>
      </c>
      <c r="O103" s="2" t="s">
        <v>20</v>
      </c>
    </row>
    <row r="104" spans="1:15">
      <c r="A104" s="2" t="s">
        <v>120</v>
      </c>
      <c r="B104" s="2">
        <v>835</v>
      </c>
      <c r="C104" s="2">
        <v>1168</v>
      </c>
      <c r="D104" s="2">
        <v>4600</v>
      </c>
      <c r="E104" s="2">
        <v>3264</v>
      </c>
      <c r="F104" s="2">
        <v>186.269229289137</v>
      </c>
      <c r="G104" s="2">
        <v>163.671836092348</v>
      </c>
      <c r="H104" s="2">
        <v>914.81068854710099</v>
      </c>
      <c r="I104" s="2">
        <v>564.96383630244395</v>
      </c>
      <c r="J104" s="2">
        <v>174.970532690743</v>
      </c>
      <c r="K104" s="2">
        <v>739.88726242477196</v>
      </c>
      <c r="L104" s="2">
        <v>-2.0801934882455102</v>
      </c>
      <c r="M104" s="5">
        <v>1.10885959845242E-11</v>
      </c>
      <c r="N104" s="5">
        <v>3.55265696591553E-10</v>
      </c>
      <c r="O104" s="2" t="s">
        <v>16</v>
      </c>
    </row>
    <row r="105" spans="1:15">
      <c r="A105" s="2" t="s">
        <v>121</v>
      </c>
      <c r="B105" s="2">
        <v>279</v>
      </c>
      <c r="C105" s="2">
        <v>531</v>
      </c>
      <c r="D105" s="2">
        <v>49</v>
      </c>
      <c r="E105" s="2">
        <v>75</v>
      </c>
      <c r="F105" s="2">
        <v>216.669999427682</v>
      </c>
      <c r="G105" s="2">
        <v>259.03966894556902</v>
      </c>
      <c r="H105" s="2">
        <v>33.924367411164297</v>
      </c>
      <c r="I105" s="2">
        <v>45.192889976717801</v>
      </c>
      <c r="J105" s="2">
        <v>237.85483418662599</v>
      </c>
      <c r="K105" s="2">
        <v>39.558628693941003</v>
      </c>
      <c r="L105" s="2">
        <v>2.5880170262569</v>
      </c>
      <c r="M105" s="5">
        <v>1.1643152295290599E-11</v>
      </c>
      <c r="N105" s="5">
        <v>3.6944617860056699E-10</v>
      </c>
      <c r="O105" s="2" t="s">
        <v>20</v>
      </c>
    </row>
    <row r="106" spans="1:15">
      <c r="A106" s="2" t="s">
        <v>122</v>
      </c>
      <c r="B106" s="2">
        <v>15</v>
      </c>
      <c r="C106" s="2">
        <v>30</v>
      </c>
      <c r="D106" s="2">
        <v>100</v>
      </c>
      <c r="E106" s="2">
        <v>144</v>
      </c>
      <c r="F106" s="2">
        <v>7.6702544011043701</v>
      </c>
      <c r="G106" s="2">
        <v>9.6366349511950098</v>
      </c>
      <c r="H106" s="2">
        <v>45.586853579003801</v>
      </c>
      <c r="I106" s="2">
        <v>57.134579957081698</v>
      </c>
      <c r="J106" s="2">
        <v>8.6534446761496895</v>
      </c>
      <c r="K106" s="2">
        <v>51.3607167680427</v>
      </c>
      <c r="L106" s="2">
        <v>-2.5693188905150399</v>
      </c>
      <c r="M106" s="5">
        <v>1.26812297302159E-11</v>
      </c>
      <c r="N106" s="5">
        <v>3.9855293437821302E-10</v>
      </c>
      <c r="O106" s="2" t="s">
        <v>16</v>
      </c>
    </row>
    <row r="107" spans="1:15">
      <c r="A107" s="2" t="s">
        <v>123</v>
      </c>
      <c r="B107" s="2">
        <v>262</v>
      </c>
      <c r="C107" s="2">
        <v>576</v>
      </c>
      <c r="D107" s="2">
        <v>60</v>
      </c>
      <c r="E107" s="2">
        <v>68</v>
      </c>
      <c r="F107" s="2">
        <v>47.238424225208497</v>
      </c>
      <c r="G107" s="2">
        <v>65.236950170693405</v>
      </c>
      <c r="H107" s="2">
        <v>9.6441574681351199</v>
      </c>
      <c r="I107" s="2">
        <v>9.5130107489778108</v>
      </c>
      <c r="J107" s="2">
        <v>56.237687197950898</v>
      </c>
      <c r="K107" s="2">
        <v>9.5785841085564698</v>
      </c>
      <c r="L107" s="2">
        <v>2.5536529442087299</v>
      </c>
      <c r="M107" s="5">
        <v>1.7276666950841599E-11</v>
      </c>
      <c r="N107" s="5">
        <v>5.3785849941299498E-10</v>
      </c>
      <c r="O107" s="2" t="s">
        <v>20</v>
      </c>
    </row>
    <row r="108" spans="1:15">
      <c r="A108" s="2" t="s">
        <v>124</v>
      </c>
      <c r="B108" s="2">
        <v>249</v>
      </c>
      <c r="C108" s="2">
        <v>497</v>
      </c>
      <c r="D108" s="2">
        <v>50</v>
      </c>
      <c r="E108" s="2">
        <v>66</v>
      </c>
      <c r="F108" s="2">
        <v>35.9781305673784</v>
      </c>
      <c r="G108" s="2">
        <v>45.109971670777</v>
      </c>
      <c r="H108" s="2">
        <v>6.4406836274944697</v>
      </c>
      <c r="I108" s="2">
        <v>7.3994197426268</v>
      </c>
      <c r="J108" s="2">
        <v>40.5440511190777</v>
      </c>
      <c r="K108" s="2">
        <v>6.9200516850606304</v>
      </c>
      <c r="L108" s="2">
        <v>2.5506355302466801</v>
      </c>
      <c r="M108" s="5">
        <v>1.7934942035191901E-11</v>
      </c>
      <c r="N108" s="5">
        <v>5.5313372631900202E-10</v>
      </c>
      <c r="O108" s="2" t="s">
        <v>20</v>
      </c>
    </row>
    <row r="109" spans="1:15">
      <c r="A109" s="2" t="s">
        <v>125</v>
      </c>
      <c r="B109" s="2">
        <v>26</v>
      </c>
      <c r="C109" s="2">
        <v>37</v>
      </c>
      <c r="D109" s="2">
        <v>0</v>
      </c>
      <c r="E109" s="2">
        <v>0</v>
      </c>
      <c r="F109" s="2">
        <v>54.796588780983903</v>
      </c>
      <c r="G109" s="2">
        <v>48.984461350594202</v>
      </c>
      <c r="H109" s="2">
        <v>0</v>
      </c>
      <c r="I109" s="2">
        <v>0</v>
      </c>
      <c r="J109" s="2">
        <v>51.890525065788999</v>
      </c>
      <c r="K109" s="2">
        <v>0</v>
      </c>
      <c r="L109" s="2" t="s">
        <v>77</v>
      </c>
      <c r="M109" s="5">
        <v>1.88699251942614E-11</v>
      </c>
      <c r="N109" s="5">
        <v>5.76581047602432E-10</v>
      </c>
      <c r="O109" s="2" t="s">
        <v>20</v>
      </c>
    </row>
    <row r="110" spans="1:15">
      <c r="A110" s="2" t="s">
        <v>126</v>
      </c>
      <c r="B110" s="2">
        <v>38</v>
      </c>
      <c r="C110" s="2">
        <v>113</v>
      </c>
      <c r="D110" s="2">
        <v>2</v>
      </c>
      <c r="E110" s="2">
        <v>5</v>
      </c>
      <c r="F110" s="2">
        <v>23.7590615372307</v>
      </c>
      <c r="G110" s="2">
        <v>44.382035872039999</v>
      </c>
      <c r="H110" s="2">
        <v>1.11505007666024</v>
      </c>
      <c r="I110" s="2">
        <v>2.4255797157955001</v>
      </c>
      <c r="J110" s="2">
        <v>34.0705487046353</v>
      </c>
      <c r="K110" s="2">
        <v>1.7703148962278701</v>
      </c>
      <c r="L110" s="2">
        <v>4.2664472733375201</v>
      </c>
      <c r="M110" s="5">
        <v>1.90756003008016E-11</v>
      </c>
      <c r="N110" s="5">
        <v>5.7751817424445305E-10</v>
      </c>
      <c r="O110" s="2" t="s">
        <v>20</v>
      </c>
    </row>
    <row r="111" spans="1:15">
      <c r="A111" s="2" t="s">
        <v>127</v>
      </c>
      <c r="B111" s="2">
        <v>37</v>
      </c>
      <c r="C111" s="2">
        <v>33</v>
      </c>
      <c r="D111" s="2">
        <v>0</v>
      </c>
      <c r="E111" s="2">
        <v>0</v>
      </c>
      <c r="F111" s="2">
        <v>43.5829354038869</v>
      </c>
      <c r="G111" s="2">
        <v>24.417979624067101</v>
      </c>
      <c r="H111" s="2">
        <v>0</v>
      </c>
      <c r="I111" s="2">
        <v>0</v>
      </c>
      <c r="J111" s="2">
        <v>34.000457513976997</v>
      </c>
      <c r="K111" s="2">
        <v>0</v>
      </c>
      <c r="L111" s="2" t="s">
        <v>77</v>
      </c>
      <c r="M111" s="5">
        <v>2.4626244535933201E-11</v>
      </c>
      <c r="N111" s="5">
        <v>7.3878733607799502E-10</v>
      </c>
      <c r="O111" s="2" t="s">
        <v>20</v>
      </c>
    </row>
    <row r="112" spans="1:15">
      <c r="A112" s="2" t="s">
        <v>128</v>
      </c>
      <c r="B112" s="2">
        <v>404</v>
      </c>
      <c r="C112" s="2">
        <v>415</v>
      </c>
      <c r="D112" s="2">
        <v>1644</v>
      </c>
      <c r="E112" s="2">
        <v>1631</v>
      </c>
      <c r="F112" s="2">
        <v>254.69222374680101</v>
      </c>
      <c r="G112" s="2">
        <v>164.34577549738</v>
      </c>
      <c r="H112" s="2">
        <v>923.96314474993198</v>
      </c>
      <c r="I112" s="2">
        <v>797.81798473134404</v>
      </c>
      <c r="J112" s="2">
        <v>209.518999622091</v>
      </c>
      <c r="K112" s="2">
        <v>860.89056474063796</v>
      </c>
      <c r="L112" s="2">
        <v>-2.0387487793424302</v>
      </c>
      <c r="M112" s="5">
        <v>3.2267381235153401E-11</v>
      </c>
      <c r="N112" s="5">
        <v>9.5930052320726299E-10</v>
      </c>
      <c r="O112" s="2" t="s">
        <v>16</v>
      </c>
    </row>
    <row r="113" spans="1:15">
      <c r="A113" s="2" t="s">
        <v>129</v>
      </c>
      <c r="B113" s="2">
        <v>1730</v>
      </c>
      <c r="C113" s="2">
        <v>2908</v>
      </c>
      <c r="D113" s="2">
        <v>425</v>
      </c>
      <c r="E113" s="2">
        <v>524</v>
      </c>
      <c r="F113" s="2">
        <v>117.005831660894</v>
      </c>
      <c r="G113" s="2">
        <v>123.547077201089</v>
      </c>
      <c r="H113" s="2">
        <v>25.6253164003328</v>
      </c>
      <c r="I113" s="2">
        <v>27.498492218043101</v>
      </c>
      <c r="J113" s="2">
        <v>120.276454430991</v>
      </c>
      <c r="K113" s="2">
        <v>26.561904309188002</v>
      </c>
      <c r="L113" s="2">
        <v>2.1789237581726502</v>
      </c>
      <c r="M113" s="5">
        <v>3.29389168839143E-11</v>
      </c>
      <c r="N113" s="5">
        <v>9.6132735925742203E-10</v>
      </c>
      <c r="O113" s="2" t="s">
        <v>20</v>
      </c>
    </row>
    <row r="114" spans="1:15">
      <c r="A114" s="2" t="s">
        <v>130</v>
      </c>
      <c r="B114" s="2">
        <v>88</v>
      </c>
      <c r="C114" s="2">
        <v>219</v>
      </c>
      <c r="D114" s="2">
        <v>17</v>
      </c>
      <c r="E114" s="2">
        <v>13</v>
      </c>
      <c r="F114" s="2">
        <v>263.213862569024</v>
      </c>
      <c r="G114" s="2">
        <v>411.479986896897</v>
      </c>
      <c r="H114" s="2">
        <v>45.331629425950801</v>
      </c>
      <c r="I114" s="2">
        <v>30.170902883979998</v>
      </c>
      <c r="J114" s="2">
        <v>337.34692473296002</v>
      </c>
      <c r="K114" s="2">
        <v>37.7512661549654</v>
      </c>
      <c r="L114" s="2">
        <v>3.1596360727419199</v>
      </c>
      <c r="M114" s="5">
        <v>3.3209490592529103E-11</v>
      </c>
      <c r="N114" s="5">
        <v>9.6132735925742203E-10</v>
      </c>
      <c r="O114" s="2" t="s">
        <v>20</v>
      </c>
    </row>
    <row r="115" spans="1:15">
      <c r="A115" s="2" t="s">
        <v>131</v>
      </c>
      <c r="B115" s="2">
        <v>0</v>
      </c>
      <c r="C115" s="2">
        <v>0</v>
      </c>
      <c r="D115" s="2">
        <v>20</v>
      </c>
      <c r="E115" s="2">
        <v>41</v>
      </c>
      <c r="F115" s="2">
        <v>0</v>
      </c>
      <c r="G115" s="2">
        <v>0</v>
      </c>
      <c r="H115" s="2">
        <v>47.612935960292802</v>
      </c>
      <c r="I115" s="2">
        <v>84.952782950248107</v>
      </c>
      <c r="J115" s="2">
        <v>0</v>
      </c>
      <c r="K115" s="2">
        <v>66.282859455270497</v>
      </c>
      <c r="L115" s="2" t="e">
        <f>-Inf</f>
        <v>#NAME?</v>
      </c>
      <c r="M115" s="5">
        <v>3.2699586464004103E-11</v>
      </c>
      <c r="N115" s="5">
        <v>9.6132735925742203E-10</v>
      </c>
      <c r="O115" s="2" t="s">
        <v>16</v>
      </c>
    </row>
    <row r="116" spans="1:15">
      <c r="A116" s="2" t="s">
        <v>132</v>
      </c>
      <c r="B116" s="2">
        <v>52</v>
      </c>
      <c r="C116" s="2">
        <v>185</v>
      </c>
      <c r="D116" s="2">
        <v>8</v>
      </c>
      <c r="E116" s="2">
        <v>4</v>
      </c>
      <c r="F116" s="2">
        <v>33.132821123385597</v>
      </c>
      <c r="G116" s="2">
        <v>74.046278785781894</v>
      </c>
      <c r="H116" s="2">
        <v>4.5442671902567797</v>
      </c>
      <c r="I116" s="2">
        <v>1.9776345031522999</v>
      </c>
      <c r="J116" s="2">
        <v>53.589549954583703</v>
      </c>
      <c r="K116" s="2">
        <v>3.2609508467045401</v>
      </c>
      <c r="L116" s="2">
        <v>4.0385871001515001</v>
      </c>
      <c r="M116" s="5">
        <v>3.3680348989155502E-11</v>
      </c>
      <c r="N116" s="5">
        <v>9.6647957968880901E-10</v>
      </c>
      <c r="O116" s="2" t="s">
        <v>20</v>
      </c>
    </row>
    <row r="117" spans="1:15">
      <c r="A117" s="2" t="s">
        <v>133</v>
      </c>
      <c r="B117" s="2">
        <v>9</v>
      </c>
      <c r="C117" s="2">
        <v>38</v>
      </c>
      <c r="D117" s="2">
        <v>142</v>
      </c>
      <c r="E117" s="2">
        <v>126</v>
      </c>
      <c r="F117" s="2">
        <v>32.617595186090199</v>
      </c>
      <c r="G117" s="2">
        <v>86.508265038211206</v>
      </c>
      <c r="H117" s="2">
        <v>458.786052252312</v>
      </c>
      <c r="I117" s="2">
        <v>354.31434134087601</v>
      </c>
      <c r="J117" s="2">
        <v>59.562930112150703</v>
      </c>
      <c r="K117" s="2">
        <v>406.55019679659398</v>
      </c>
      <c r="L117" s="2">
        <v>-2.77094686093705</v>
      </c>
      <c r="M117" s="5">
        <v>4.0584317542042299E-11</v>
      </c>
      <c r="N117" s="5">
        <v>1.1545538611098201E-9</v>
      </c>
      <c r="O117" s="2" t="s">
        <v>16</v>
      </c>
    </row>
    <row r="118" spans="1:15">
      <c r="A118" s="2" t="s">
        <v>134</v>
      </c>
      <c r="B118" s="2">
        <v>36</v>
      </c>
      <c r="C118" s="2">
        <v>52</v>
      </c>
      <c r="D118" s="2">
        <v>0</v>
      </c>
      <c r="E118" s="2">
        <v>3</v>
      </c>
      <c r="F118" s="2">
        <v>60.959683116605298</v>
      </c>
      <c r="G118" s="2">
        <v>55.3123933505304</v>
      </c>
      <c r="H118" s="2">
        <v>0</v>
      </c>
      <c r="I118" s="2">
        <v>3.94127078667394</v>
      </c>
      <c r="J118" s="2">
        <v>58.136038233567803</v>
      </c>
      <c r="K118" s="2">
        <v>1.97063539333697</v>
      </c>
      <c r="L118" s="2">
        <v>4.8826999812678196</v>
      </c>
      <c r="M118" s="5">
        <v>5.2395166473637799E-11</v>
      </c>
      <c r="N118" s="5">
        <v>1.47781238771799E-9</v>
      </c>
      <c r="O118" s="2" t="s">
        <v>20</v>
      </c>
    </row>
    <row r="119" spans="1:15">
      <c r="A119" s="2" t="s">
        <v>135</v>
      </c>
      <c r="B119" s="2">
        <v>56</v>
      </c>
      <c r="C119" s="2">
        <v>149</v>
      </c>
      <c r="D119" s="2">
        <v>351</v>
      </c>
      <c r="E119" s="2">
        <v>460</v>
      </c>
      <c r="F119" s="2">
        <v>23.051383950948502</v>
      </c>
      <c r="G119" s="2">
        <v>38.527591291497103</v>
      </c>
      <c r="H119" s="2">
        <v>128.80593114161999</v>
      </c>
      <c r="I119" s="2">
        <v>146.92101059125</v>
      </c>
      <c r="J119" s="2">
        <v>30.789487621222801</v>
      </c>
      <c r="K119" s="2">
        <v>137.86347086643499</v>
      </c>
      <c r="L119" s="2">
        <v>-2.16273047804484</v>
      </c>
      <c r="M119" s="5">
        <v>5.5085918070147801E-11</v>
      </c>
      <c r="N119" s="5">
        <v>1.5405383867075201E-9</v>
      </c>
      <c r="O119" s="2" t="s">
        <v>16</v>
      </c>
    </row>
    <row r="120" spans="1:15">
      <c r="A120" s="2" t="s">
        <v>136</v>
      </c>
      <c r="B120" s="2">
        <v>41</v>
      </c>
      <c r="C120" s="2">
        <v>47</v>
      </c>
      <c r="D120" s="2">
        <v>225</v>
      </c>
      <c r="E120" s="2">
        <v>194</v>
      </c>
      <c r="F120" s="2">
        <v>20.335407041346201</v>
      </c>
      <c r="G120" s="2">
        <v>14.643632273325601</v>
      </c>
      <c r="H120" s="2">
        <v>99.488205000883298</v>
      </c>
      <c r="I120" s="2">
        <v>74.659911910783606</v>
      </c>
      <c r="J120" s="2">
        <v>17.489519657335901</v>
      </c>
      <c r="K120" s="2">
        <v>87.074058455833494</v>
      </c>
      <c r="L120" s="2">
        <v>-2.3157523010686298</v>
      </c>
      <c r="M120" s="5">
        <v>6.6524618330037203E-11</v>
      </c>
      <c r="N120" s="5">
        <v>1.82942700407602E-9</v>
      </c>
      <c r="O120" s="2" t="s">
        <v>16</v>
      </c>
    </row>
    <row r="121" spans="1:15">
      <c r="A121" s="2" t="s">
        <v>137</v>
      </c>
      <c r="B121" s="2">
        <v>30</v>
      </c>
      <c r="C121" s="2">
        <v>65</v>
      </c>
      <c r="D121" s="2">
        <v>2</v>
      </c>
      <c r="E121" s="2">
        <v>2</v>
      </c>
      <c r="F121" s="2">
        <v>90.522517799817606</v>
      </c>
      <c r="G121" s="2">
        <v>123.20507478008101</v>
      </c>
      <c r="H121" s="2">
        <v>5.3812218457325498</v>
      </c>
      <c r="I121" s="2">
        <v>4.6827248697989496</v>
      </c>
      <c r="J121" s="2">
        <v>106.86379628994899</v>
      </c>
      <c r="K121" s="2">
        <v>5.0319733577657502</v>
      </c>
      <c r="L121" s="2">
        <v>4.4085050803139998</v>
      </c>
      <c r="M121" s="5">
        <v>6.6057590151860196E-11</v>
      </c>
      <c r="N121" s="5">
        <v>1.82942700407602E-9</v>
      </c>
      <c r="O121" s="2" t="s">
        <v>20</v>
      </c>
    </row>
    <row r="122" spans="1:15">
      <c r="A122" s="2" t="s">
        <v>138</v>
      </c>
      <c r="B122" s="2">
        <v>6</v>
      </c>
      <c r="C122" s="2">
        <v>18</v>
      </c>
      <c r="D122" s="2">
        <v>84</v>
      </c>
      <c r="E122" s="2">
        <v>67</v>
      </c>
      <c r="F122" s="2">
        <v>3.1515186197149201</v>
      </c>
      <c r="G122" s="2">
        <v>5.9391839000120497</v>
      </c>
      <c r="H122" s="2">
        <v>39.335441648790997</v>
      </c>
      <c r="I122" s="2">
        <v>27.3072564015349</v>
      </c>
      <c r="J122" s="2">
        <v>4.5453512598634802</v>
      </c>
      <c r="K122" s="2">
        <v>33.321349025162903</v>
      </c>
      <c r="L122" s="2">
        <v>-2.8739831160791698</v>
      </c>
      <c r="M122" s="5">
        <v>1.12163726991193E-10</v>
      </c>
      <c r="N122" s="5">
        <v>3.0590107361234501E-9</v>
      </c>
      <c r="O122" s="2" t="s">
        <v>16</v>
      </c>
    </row>
    <row r="123" spans="1:15">
      <c r="A123" s="2" t="s">
        <v>139</v>
      </c>
      <c r="B123" s="2">
        <v>60</v>
      </c>
      <c r="C123" s="2">
        <v>375</v>
      </c>
      <c r="D123" s="2">
        <v>8</v>
      </c>
      <c r="E123" s="2">
        <v>9</v>
      </c>
      <c r="F123" s="2">
        <v>21.097137105296301</v>
      </c>
      <c r="G123" s="2">
        <v>82.829031059902903</v>
      </c>
      <c r="H123" s="2">
        <v>2.5077449843562798</v>
      </c>
      <c r="I123" s="2">
        <v>2.4554310418597001</v>
      </c>
      <c r="J123" s="2">
        <v>51.9630840825996</v>
      </c>
      <c r="K123" s="2">
        <v>2.4815880131079902</v>
      </c>
      <c r="L123" s="2">
        <v>4.3881515313986297</v>
      </c>
      <c r="M123" s="5">
        <v>1.13350416371208E-10</v>
      </c>
      <c r="N123" s="5">
        <v>3.06603585266382E-9</v>
      </c>
      <c r="O123" s="2" t="s">
        <v>20</v>
      </c>
    </row>
    <row r="124" spans="1:15">
      <c r="A124" s="2" t="s">
        <v>140</v>
      </c>
      <c r="B124" s="2">
        <v>421</v>
      </c>
      <c r="C124" s="2">
        <v>692</v>
      </c>
      <c r="D124" s="2">
        <v>97</v>
      </c>
      <c r="E124" s="2">
        <v>114</v>
      </c>
      <c r="F124" s="2">
        <v>53.955892406127496</v>
      </c>
      <c r="G124" s="2">
        <v>55.710819839190499</v>
      </c>
      <c r="H124" s="2">
        <v>11.082760863280599</v>
      </c>
      <c r="I124" s="2">
        <v>11.336427961597799</v>
      </c>
      <c r="J124" s="2">
        <v>54.833356122658998</v>
      </c>
      <c r="K124" s="2">
        <v>11.2095944124392</v>
      </c>
      <c r="L124" s="2">
        <v>2.2903196984899798</v>
      </c>
      <c r="M124" s="5">
        <v>1.23595315151277E-10</v>
      </c>
      <c r="N124" s="5">
        <v>3.3159718699123101E-9</v>
      </c>
      <c r="O124" s="2" t="s">
        <v>20</v>
      </c>
    </row>
    <row r="125" spans="1:15">
      <c r="A125" s="2" t="s">
        <v>141</v>
      </c>
      <c r="B125" s="2">
        <v>181</v>
      </c>
      <c r="C125" s="2">
        <v>386</v>
      </c>
      <c r="D125" s="2">
        <v>25</v>
      </c>
      <c r="E125" s="2">
        <v>49</v>
      </c>
      <c r="F125" s="2">
        <v>47.573931120515098</v>
      </c>
      <c r="G125" s="2">
        <v>63.731377931116299</v>
      </c>
      <c r="H125" s="2">
        <v>5.8580316070870202</v>
      </c>
      <c r="I125" s="2">
        <v>9.9932091360384003</v>
      </c>
      <c r="J125" s="2">
        <v>55.652654525815699</v>
      </c>
      <c r="K125" s="2">
        <v>7.9256203715627098</v>
      </c>
      <c r="L125" s="2">
        <v>2.8118547324401102</v>
      </c>
      <c r="M125" s="5">
        <v>1.3614277118040001E-10</v>
      </c>
      <c r="N125" s="5">
        <v>3.62315439431711E-9</v>
      </c>
      <c r="O125" s="2" t="s">
        <v>20</v>
      </c>
    </row>
    <row r="126" spans="1:15">
      <c r="A126" s="2" t="s">
        <v>142</v>
      </c>
      <c r="B126" s="2">
        <v>91</v>
      </c>
      <c r="C126" s="2">
        <v>154</v>
      </c>
      <c r="D126" s="2">
        <v>386</v>
      </c>
      <c r="E126" s="2">
        <v>440</v>
      </c>
      <c r="F126" s="2">
        <v>24.300631476947</v>
      </c>
      <c r="G126" s="2">
        <v>25.832890847684599</v>
      </c>
      <c r="H126" s="2">
        <v>91.893069932253894</v>
      </c>
      <c r="I126" s="2">
        <v>91.168508280432803</v>
      </c>
      <c r="J126" s="2">
        <v>25.0667611623158</v>
      </c>
      <c r="K126" s="2">
        <v>91.530789106343306</v>
      </c>
      <c r="L126" s="2">
        <v>-1.86848151866657</v>
      </c>
      <c r="M126" s="5">
        <v>1.6505169811279401E-10</v>
      </c>
      <c r="N126" s="5">
        <v>4.3227825696207897E-9</v>
      </c>
      <c r="O126" s="2" t="s">
        <v>16</v>
      </c>
    </row>
    <row r="127" spans="1:15">
      <c r="A127" s="2" t="s">
        <v>143</v>
      </c>
      <c r="B127" s="2">
        <v>0</v>
      </c>
      <c r="C127" s="2">
        <v>4</v>
      </c>
      <c r="D127" s="2">
        <v>27</v>
      </c>
      <c r="E127" s="2">
        <v>33</v>
      </c>
      <c r="F127" s="2">
        <v>0</v>
      </c>
      <c r="G127" s="2">
        <v>6.6701348354577297</v>
      </c>
      <c r="H127" s="2">
        <v>63.903242728102697</v>
      </c>
      <c r="I127" s="2">
        <v>67.978583895198398</v>
      </c>
      <c r="J127" s="2">
        <v>3.33506741772886</v>
      </c>
      <c r="K127" s="2">
        <v>65.940913311650505</v>
      </c>
      <c r="L127" s="2">
        <v>-4.3053860385169198</v>
      </c>
      <c r="M127" s="5">
        <v>1.6384339016648701E-10</v>
      </c>
      <c r="N127" s="5">
        <v>4.3227825696207897E-9</v>
      </c>
      <c r="O127" s="2" t="s">
        <v>16</v>
      </c>
    </row>
    <row r="128" spans="1:15">
      <c r="A128" s="2" t="s">
        <v>144</v>
      </c>
      <c r="B128" s="2">
        <v>546</v>
      </c>
      <c r="C128" s="2">
        <v>537</v>
      </c>
      <c r="D128" s="2">
        <v>89</v>
      </c>
      <c r="E128" s="2">
        <v>90</v>
      </c>
      <c r="F128" s="2">
        <v>64.358409642095197</v>
      </c>
      <c r="G128" s="2">
        <v>39.761582047587503</v>
      </c>
      <c r="H128" s="2">
        <v>9.3523882643739693</v>
      </c>
      <c r="I128" s="2">
        <v>8.2313275280228595</v>
      </c>
      <c r="J128" s="2">
        <v>52.059995844841403</v>
      </c>
      <c r="K128" s="2">
        <v>8.7918578961984206</v>
      </c>
      <c r="L128" s="2">
        <v>2.5659352234498098</v>
      </c>
      <c r="M128" s="5">
        <v>1.7689673318912601E-10</v>
      </c>
      <c r="N128" s="5">
        <v>4.5965292875914697E-9</v>
      </c>
      <c r="O128" s="2" t="s">
        <v>20</v>
      </c>
    </row>
    <row r="129" spans="1:15">
      <c r="A129" s="2" t="s">
        <v>145</v>
      </c>
      <c r="B129" s="2">
        <v>60</v>
      </c>
      <c r="C129" s="2">
        <v>133</v>
      </c>
      <c r="D129" s="2">
        <v>7</v>
      </c>
      <c r="E129" s="2">
        <v>12</v>
      </c>
      <c r="F129" s="2">
        <v>37.293305881231603</v>
      </c>
      <c r="G129" s="2">
        <v>51.929116682782201</v>
      </c>
      <c r="H129" s="2">
        <v>3.8786919691791302</v>
      </c>
      <c r="I129" s="2">
        <v>5.78754198971522</v>
      </c>
      <c r="J129" s="2">
        <v>44.611211282006899</v>
      </c>
      <c r="K129" s="2">
        <v>4.8331169794471798</v>
      </c>
      <c r="L129" s="2">
        <v>3.2063805017484999</v>
      </c>
      <c r="M129" s="5">
        <v>2.2782047108653399E-10</v>
      </c>
      <c r="N129" s="5">
        <v>5.8734965201997102E-9</v>
      </c>
      <c r="O129" s="2" t="s">
        <v>20</v>
      </c>
    </row>
    <row r="130" spans="1:15">
      <c r="A130" s="2" t="s">
        <v>146</v>
      </c>
      <c r="B130" s="2">
        <v>20</v>
      </c>
      <c r="C130" s="2">
        <v>38</v>
      </c>
      <c r="D130" s="2">
        <v>0</v>
      </c>
      <c r="E130" s="2">
        <v>0</v>
      </c>
      <c r="F130" s="2">
        <v>36.629173993880997</v>
      </c>
      <c r="G130" s="2">
        <v>43.716743562090699</v>
      </c>
      <c r="H130" s="2">
        <v>0</v>
      </c>
      <c r="I130" s="2">
        <v>0</v>
      </c>
      <c r="J130" s="2">
        <v>40.172958777985798</v>
      </c>
      <c r="K130" s="2">
        <v>0</v>
      </c>
      <c r="L130" s="2" t="s">
        <v>77</v>
      </c>
      <c r="M130" s="5">
        <v>2.4743387593109098E-10</v>
      </c>
      <c r="N130" s="5">
        <v>6.32970380288838E-9</v>
      </c>
      <c r="O130" s="2" t="s">
        <v>20</v>
      </c>
    </row>
    <row r="131" spans="1:15">
      <c r="A131" s="2" t="s">
        <v>147</v>
      </c>
      <c r="B131" s="2">
        <v>57</v>
      </c>
      <c r="C131" s="2">
        <v>77</v>
      </c>
      <c r="D131" s="2">
        <v>216</v>
      </c>
      <c r="E131" s="2">
        <v>303</v>
      </c>
      <c r="F131" s="2">
        <v>60.672553241758699</v>
      </c>
      <c r="G131" s="2">
        <v>51.485132109021698</v>
      </c>
      <c r="H131" s="2">
        <v>204.968694945149</v>
      </c>
      <c r="I131" s="2">
        <v>250.24965813659301</v>
      </c>
      <c r="J131" s="2">
        <v>56.078842675390199</v>
      </c>
      <c r="K131" s="2">
        <v>227.609176540871</v>
      </c>
      <c r="L131" s="2">
        <v>-2.02103024287661</v>
      </c>
      <c r="M131" s="5">
        <v>2.7929888475928802E-10</v>
      </c>
      <c r="N131" s="5">
        <v>7.0898947669665403E-9</v>
      </c>
      <c r="O131" s="2" t="s">
        <v>16</v>
      </c>
    </row>
    <row r="132" spans="1:15">
      <c r="A132" s="2" t="s">
        <v>148</v>
      </c>
      <c r="B132" s="2">
        <v>23</v>
      </c>
      <c r="C132" s="2">
        <v>73</v>
      </c>
      <c r="D132" s="2">
        <v>1</v>
      </c>
      <c r="E132" s="2">
        <v>1</v>
      </c>
      <c r="F132" s="2">
        <v>154.44849160546099</v>
      </c>
      <c r="G132" s="2">
        <v>307.93909533928797</v>
      </c>
      <c r="H132" s="2">
        <v>5.9879282303004402</v>
      </c>
      <c r="I132" s="2">
        <v>5.2084851741690796</v>
      </c>
      <c r="J132" s="2">
        <v>231.19379347237401</v>
      </c>
      <c r="K132" s="2">
        <v>5.5982067022347604</v>
      </c>
      <c r="L132" s="2">
        <v>5.3679941017393498</v>
      </c>
      <c r="M132" s="5">
        <v>2.90675019611288E-10</v>
      </c>
      <c r="N132" s="5">
        <v>7.3223478222690903E-9</v>
      </c>
      <c r="O132" s="2" t="s">
        <v>20</v>
      </c>
    </row>
    <row r="133" spans="1:15">
      <c r="A133" s="2" t="s">
        <v>149</v>
      </c>
      <c r="B133" s="2">
        <v>10</v>
      </c>
      <c r="C133" s="2">
        <v>49</v>
      </c>
      <c r="D133" s="2">
        <v>145</v>
      </c>
      <c r="E133" s="2">
        <v>161</v>
      </c>
      <c r="F133" s="2">
        <v>1.77374089520837</v>
      </c>
      <c r="G133" s="2">
        <v>5.45981625690023</v>
      </c>
      <c r="H133" s="2">
        <v>22.929519308807301</v>
      </c>
      <c r="I133" s="2">
        <v>22.158970271612301</v>
      </c>
      <c r="J133" s="2">
        <v>3.6167785760542999</v>
      </c>
      <c r="K133" s="2">
        <v>22.544244790209799</v>
      </c>
      <c r="L133" s="2">
        <v>-2.6399819998149199</v>
      </c>
      <c r="M133" s="5">
        <v>3.1856383664064699E-10</v>
      </c>
      <c r="N133" s="5">
        <v>7.9640959160161706E-9</v>
      </c>
      <c r="O133" s="2" t="s">
        <v>16</v>
      </c>
    </row>
    <row r="134" spans="1:15">
      <c r="A134" s="2" t="s">
        <v>150</v>
      </c>
      <c r="B134" s="2">
        <v>39</v>
      </c>
      <c r="C134" s="2">
        <v>144</v>
      </c>
      <c r="D134" s="2">
        <v>6</v>
      </c>
      <c r="E134" s="2">
        <v>2</v>
      </c>
      <c r="F134" s="2">
        <v>27.147700234481299</v>
      </c>
      <c r="G134" s="2">
        <v>62.966366837626303</v>
      </c>
      <c r="H134" s="2">
        <v>3.72365952616292</v>
      </c>
      <c r="I134" s="2">
        <v>1.0802627494353301</v>
      </c>
      <c r="J134" s="2">
        <v>45.057033536053801</v>
      </c>
      <c r="K134" s="2">
        <v>2.4019611377991299</v>
      </c>
      <c r="L134" s="2">
        <v>4.2294676181183704</v>
      </c>
      <c r="M134" s="5">
        <v>3.2344633613475998E-10</v>
      </c>
      <c r="N134" s="5">
        <v>8.0253602198850197E-9</v>
      </c>
      <c r="O134" s="2" t="s">
        <v>20</v>
      </c>
    </row>
    <row r="135" spans="1:15">
      <c r="A135" s="2" t="s">
        <v>151</v>
      </c>
      <c r="B135" s="2">
        <v>761</v>
      </c>
      <c r="C135" s="2">
        <v>1699</v>
      </c>
      <c r="D135" s="2">
        <v>231</v>
      </c>
      <c r="E135" s="2">
        <v>241</v>
      </c>
      <c r="F135" s="2">
        <v>129.632607475149</v>
      </c>
      <c r="G135" s="2">
        <v>181.80237769996199</v>
      </c>
      <c r="H135" s="2">
        <v>35.080020138464199</v>
      </c>
      <c r="I135" s="2">
        <v>31.8539325570415</v>
      </c>
      <c r="J135" s="2">
        <v>155.71749258755599</v>
      </c>
      <c r="K135" s="2">
        <v>33.466976347752798</v>
      </c>
      <c r="L135" s="2">
        <v>2.2181209008845002</v>
      </c>
      <c r="M135" s="5">
        <v>3.2868839585422101E-10</v>
      </c>
      <c r="N135" s="5">
        <v>8.0945649725293295E-9</v>
      </c>
      <c r="O135" s="2" t="s">
        <v>20</v>
      </c>
    </row>
    <row r="136" spans="1:15">
      <c r="A136" s="2" t="s">
        <v>152</v>
      </c>
      <c r="B136" s="2">
        <v>649</v>
      </c>
      <c r="C136" s="2">
        <v>613</v>
      </c>
      <c r="D136" s="2">
        <v>2179</v>
      </c>
      <c r="E136" s="2">
        <v>2671</v>
      </c>
      <c r="F136" s="2">
        <v>173.30904829193699</v>
      </c>
      <c r="G136" s="2">
        <v>102.82850824070501</v>
      </c>
      <c r="H136" s="2">
        <v>518.74309258072299</v>
      </c>
      <c r="I136" s="2">
        <v>553.434419534227</v>
      </c>
      <c r="J136" s="2">
        <v>138.068778266321</v>
      </c>
      <c r="K136" s="2">
        <v>536.08875605747505</v>
      </c>
      <c r="L136" s="2">
        <v>-1.95708475895581</v>
      </c>
      <c r="M136" s="5">
        <v>3.64758618752918E-10</v>
      </c>
      <c r="N136" s="5">
        <v>8.9163217917379896E-9</v>
      </c>
      <c r="O136" s="2" t="s">
        <v>16</v>
      </c>
    </row>
    <row r="137" spans="1:15">
      <c r="A137" s="2" t="s">
        <v>153</v>
      </c>
      <c r="B137" s="2">
        <v>331</v>
      </c>
      <c r="C137" s="2">
        <v>360</v>
      </c>
      <c r="D137" s="2">
        <v>56</v>
      </c>
      <c r="E137" s="2">
        <v>64</v>
      </c>
      <c r="F137" s="2">
        <v>58.546345307386801</v>
      </c>
      <c r="G137" s="2">
        <v>39.999235463742899</v>
      </c>
      <c r="H137" s="2">
        <v>8.8303707183169209</v>
      </c>
      <c r="I137" s="2">
        <v>8.7834656538355098</v>
      </c>
      <c r="J137" s="2">
        <v>49.272790385564797</v>
      </c>
      <c r="K137" s="2">
        <v>8.8069181860762207</v>
      </c>
      <c r="L137" s="2">
        <v>2.4840820069476202</v>
      </c>
      <c r="M137" s="5">
        <v>3.8893055141796902E-10</v>
      </c>
      <c r="N137" s="5">
        <v>9.4372854388183507E-9</v>
      </c>
      <c r="O137" s="2" t="s">
        <v>20</v>
      </c>
    </row>
    <row r="138" spans="1:15">
      <c r="A138" s="2" t="s">
        <v>154</v>
      </c>
      <c r="B138" s="2">
        <v>3562</v>
      </c>
      <c r="C138" s="2">
        <v>4616</v>
      </c>
      <c r="D138" s="2">
        <v>777</v>
      </c>
      <c r="E138" s="2">
        <v>1016</v>
      </c>
      <c r="F138" s="2">
        <v>66.364365568309793</v>
      </c>
      <c r="G138" s="2">
        <v>54.023587726112801</v>
      </c>
      <c r="H138" s="2">
        <v>12.9056748434206</v>
      </c>
      <c r="I138" s="2">
        <v>14.6875952213923</v>
      </c>
      <c r="J138" s="2">
        <v>60.193976647211301</v>
      </c>
      <c r="K138" s="2">
        <v>13.7966350324064</v>
      </c>
      <c r="L138" s="2">
        <v>2.1253026900091898</v>
      </c>
      <c r="M138" s="5">
        <v>3.9236015554606602E-10</v>
      </c>
      <c r="N138" s="5">
        <v>9.4510110460001193E-9</v>
      </c>
      <c r="O138" s="2" t="s">
        <v>20</v>
      </c>
    </row>
    <row r="139" spans="1:15">
      <c r="A139" s="2" t="s">
        <v>155</v>
      </c>
      <c r="B139" s="2">
        <v>97</v>
      </c>
      <c r="C139" s="2">
        <v>124</v>
      </c>
      <c r="D139" s="2">
        <v>10</v>
      </c>
      <c r="E139" s="2">
        <v>17</v>
      </c>
      <c r="F139" s="2">
        <v>49.749681780964004</v>
      </c>
      <c r="G139" s="2">
        <v>39.9502348795343</v>
      </c>
      <c r="H139" s="2">
        <v>4.5725380670215898</v>
      </c>
      <c r="I139" s="2">
        <v>6.7653267325497204</v>
      </c>
      <c r="J139" s="2">
        <v>44.849958330249201</v>
      </c>
      <c r="K139" s="2">
        <v>5.6689323997856604</v>
      </c>
      <c r="L139" s="2">
        <v>2.9839576740548801</v>
      </c>
      <c r="M139" s="5">
        <v>4.57003082017236E-10</v>
      </c>
      <c r="N139" s="5">
        <v>1.09283345699774E-8</v>
      </c>
      <c r="O139" s="2" t="s">
        <v>20</v>
      </c>
    </row>
    <row r="140" spans="1:15">
      <c r="A140" s="2" t="s">
        <v>156</v>
      </c>
      <c r="B140" s="2">
        <v>9</v>
      </c>
      <c r="C140" s="2">
        <v>19</v>
      </c>
      <c r="D140" s="2">
        <v>62</v>
      </c>
      <c r="E140" s="2">
        <v>89</v>
      </c>
      <c r="F140" s="2">
        <v>14.2044366132973</v>
      </c>
      <c r="G140" s="2">
        <v>18.836991090616099</v>
      </c>
      <c r="H140" s="2">
        <v>87.234312397296307</v>
      </c>
      <c r="I140" s="2">
        <v>108.988430363077</v>
      </c>
      <c r="J140" s="2">
        <v>16.5207138519567</v>
      </c>
      <c r="K140" s="2">
        <v>98.111371380186696</v>
      </c>
      <c r="L140" s="2">
        <v>-2.5701443322433999</v>
      </c>
      <c r="M140" s="5">
        <v>4.8529733016501805E-10</v>
      </c>
      <c r="N140" s="5">
        <v>1.1521447406795399E-8</v>
      </c>
      <c r="O140" s="2" t="s">
        <v>16</v>
      </c>
    </row>
    <row r="141" spans="1:15">
      <c r="A141" s="2" t="s">
        <v>157</v>
      </c>
      <c r="B141" s="2">
        <v>135</v>
      </c>
      <c r="C141" s="2">
        <v>243</v>
      </c>
      <c r="D141" s="2">
        <v>26</v>
      </c>
      <c r="E141" s="2">
        <v>36</v>
      </c>
      <c r="F141" s="2">
        <v>77.803501954170002</v>
      </c>
      <c r="G141" s="2">
        <v>87.972759148486702</v>
      </c>
      <c r="H141" s="2">
        <v>13.3586866197387</v>
      </c>
      <c r="I141" s="2">
        <v>16.098583296663602</v>
      </c>
      <c r="J141" s="2">
        <v>82.888130551328302</v>
      </c>
      <c r="K141" s="2">
        <v>14.7286349582012</v>
      </c>
      <c r="L141" s="2">
        <v>2.4925417964871701</v>
      </c>
      <c r="M141" s="5">
        <v>5.7813636381784596E-10</v>
      </c>
      <c r="N141" s="5">
        <v>1.35308510680772E-8</v>
      </c>
      <c r="O141" s="2" t="s">
        <v>20</v>
      </c>
    </row>
    <row r="142" spans="1:15">
      <c r="A142" s="2" t="s">
        <v>158</v>
      </c>
      <c r="B142" s="2">
        <v>47</v>
      </c>
      <c r="C142" s="2">
        <v>54</v>
      </c>
      <c r="D142" s="2">
        <v>4</v>
      </c>
      <c r="E142" s="2">
        <v>3</v>
      </c>
      <c r="F142" s="2">
        <v>41.352315226984402</v>
      </c>
      <c r="G142" s="2">
        <v>29.845258306075799</v>
      </c>
      <c r="H142" s="2">
        <v>3.1374998262851901</v>
      </c>
      <c r="I142" s="2">
        <v>2.0478407619905101</v>
      </c>
      <c r="J142" s="2">
        <v>35.598786766530097</v>
      </c>
      <c r="K142" s="2">
        <v>2.5926702941378501</v>
      </c>
      <c r="L142" s="2">
        <v>3.7793174162192398</v>
      </c>
      <c r="M142" s="5">
        <v>5.7579507211056103E-10</v>
      </c>
      <c r="N142" s="5">
        <v>1.35308510680772E-8</v>
      </c>
      <c r="O142" s="2" t="s">
        <v>20</v>
      </c>
    </row>
    <row r="143" spans="1:15">
      <c r="A143" s="2" t="s">
        <v>159</v>
      </c>
      <c r="B143" s="2">
        <v>100</v>
      </c>
      <c r="C143" s="2">
        <v>353</v>
      </c>
      <c r="D143" s="2">
        <v>850</v>
      </c>
      <c r="E143" s="2">
        <v>898</v>
      </c>
      <c r="F143" s="2">
        <v>20.226146531386402</v>
      </c>
      <c r="G143" s="2">
        <v>44.850115380804397</v>
      </c>
      <c r="H143" s="2">
        <v>153.26761662150901</v>
      </c>
      <c r="I143" s="2">
        <v>140.93053429429199</v>
      </c>
      <c r="J143" s="2">
        <v>32.538130956095401</v>
      </c>
      <c r="K143" s="2">
        <v>147.0990754579</v>
      </c>
      <c r="L143" s="2">
        <v>-2.17658489132286</v>
      </c>
      <c r="M143" s="5">
        <v>6.6979602799868304E-10</v>
      </c>
      <c r="N143" s="5">
        <v>1.5565682340814499E-8</v>
      </c>
      <c r="O143" s="2" t="s">
        <v>16</v>
      </c>
    </row>
    <row r="144" spans="1:15">
      <c r="A144" s="2" t="s">
        <v>160</v>
      </c>
      <c r="B144" s="2">
        <v>87</v>
      </c>
      <c r="C144" s="2">
        <v>136</v>
      </c>
      <c r="D144" s="2">
        <v>16</v>
      </c>
      <c r="E144" s="2">
        <v>13</v>
      </c>
      <c r="F144" s="2">
        <v>57.079884627998403</v>
      </c>
      <c r="G144" s="2">
        <v>56.050449443194701</v>
      </c>
      <c r="H144" s="2">
        <v>9.3584046542644508</v>
      </c>
      <c r="I144" s="2">
        <v>6.61794708853584</v>
      </c>
      <c r="J144" s="2">
        <v>56.565167035596602</v>
      </c>
      <c r="K144" s="2">
        <v>7.9881758714001396</v>
      </c>
      <c r="L144" s="2">
        <v>2.8239759101611801</v>
      </c>
      <c r="M144" s="5">
        <v>7.5927486169082101E-10</v>
      </c>
      <c r="N144" s="5">
        <v>1.75217275774805E-8</v>
      </c>
      <c r="O144" s="2" t="s">
        <v>20</v>
      </c>
    </row>
    <row r="145" spans="1:15">
      <c r="A145" s="2" t="s">
        <v>161</v>
      </c>
      <c r="B145" s="2">
        <v>26</v>
      </c>
      <c r="C145" s="2">
        <v>34</v>
      </c>
      <c r="D145" s="2">
        <v>0</v>
      </c>
      <c r="E145" s="2">
        <v>1</v>
      </c>
      <c r="F145" s="2">
        <v>51.996763076846001</v>
      </c>
      <c r="G145" s="2">
        <v>42.7128972399235</v>
      </c>
      <c r="H145" s="2">
        <v>0</v>
      </c>
      <c r="I145" s="2">
        <v>1.5511401102634901</v>
      </c>
      <c r="J145" s="2">
        <v>47.3548301583848</v>
      </c>
      <c r="K145" s="2">
        <v>0.77557005513174504</v>
      </c>
      <c r="L145" s="2">
        <v>5.9321106749603496</v>
      </c>
      <c r="M145" s="5">
        <v>8.1510832544124903E-10</v>
      </c>
      <c r="N145" s="5">
        <v>1.8679565791362001E-8</v>
      </c>
      <c r="O145" s="2" t="s">
        <v>20</v>
      </c>
    </row>
    <row r="146" spans="1:15">
      <c r="A146" s="2" t="s">
        <v>162</v>
      </c>
      <c r="B146" s="2">
        <v>7</v>
      </c>
      <c r="C146" s="2">
        <v>10</v>
      </c>
      <c r="D146" s="2">
        <v>48</v>
      </c>
      <c r="E146" s="2">
        <v>58</v>
      </c>
      <c r="F146" s="2">
        <v>4.4396901822237202</v>
      </c>
      <c r="G146" s="2">
        <v>3.9841724356662298</v>
      </c>
      <c r="H146" s="2">
        <v>27.139373497366901</v>
      </c>
      <c r="I146" s="2">
        <v>28.5421135907952</v>
      </c>
      <c r="J146" s="2">
        <v>4.2119313089449797</v>
      </c>
      <c r="K146" s="2">
        <v>27.8407435440811</v>
      </c>
      <c r="L146" s="2">
        <v>-2.72464392861604</v>
      </c>
      <c r="M146" s="5">
        <v>8.38446492195363E-10</v>
      </c>
      <c r="N146" s="5">
        <v>1.9081885684446199E-8</v>
      </c>
      <c r="O146" s="2" t="s">
        <v>16</v>
      </c>
    </row>
    <row r="147" spans="1:15">
      <c r="A147" s="2" t="s">
        <v>163</v>
      </c>
      <c r="B147" s="2">
        <v>3</v>
      </c>
      <c r="C147" s="2">
        <v>3</v>
      </c>
      <c r="D147" s="2">
        <v>34</v>
      </c>
      <c r="E147" s="2">
        <v>32</v>
      </c>
      <c r="F147" s="2">
        <v>5.24941305252307</v>
      </c>
      <c r="G147" s="2">
        <v>3.29701822291005</v>
      </c>
      <c r="H147" s="2">
        <v>53.031638000218301</v>
      </c>
      <c r="I147" s="2">
        <v>43.441147272531097</v>
      </c>
      <c r="J147" s="2">
        <v>4.27321563771656</v>
      </c>
      <c r="K147" s="2">
        <v>48.236392636374703</v>
      </c>
      <c r="L147" s="2">
        <v>-3.4967279930135402</v>
      </c>
      <c r="M147" s="5">
        <v>1.0297868251918499E-9</v>
      </c>
      <c r="N147" s="5">
        <v>2.3276003583103401E-8</v>
      </c>
      <c r="O147" s="2" t="s">
        <v>16</v>
      </c>
    </row>
    <row r="148" spans="1:15">
      <c r="A148" s="2" t="s">
        <v>164</v>
      </c>
      <c r="B148" s="2">
        <v>137</v>
      </c>
      <c r="C148" s="2">
        <v>171</v>
      </c>
      <c r="D148" s="2">
        <v>26</v>
      </c>
      <c r="E148" s="2">
        <v>16</v>
      </c>
      <c r="F148" s="2">
        <v>49.441160256006597</v>
      </c>
      <c r="G148" s="2">
        <v>38.764988765357202</v>
      </c>
      <c r="H148" s="2">
        <v>8.3650153042989501</v>
      </c>
      <c r="I148" s="2">
        <v>4.4801795540785196</v>
      </c>
      <c r="J148" s="2">
        <v>44.1030745106819</v>
      </c>
      <c r="K148" s="2">
        <v>6.4225974291887296</v>
      </c>
      <c r="L148" s="2">
        <v>2.77965045662615</v>
      </c>
      <c r="M148" s="5">
        <v>1.1381816209054901E-9</v>
      </c>
      <c r="N148" s="5">
        <v>2.5551015979510898E-8</v>
      </c>
      <c r="O148" s="2" t="s">
        <v>20</v>
      </c>
    </row>
    <row r="149" spans="1:15">
      <c r="A149" s="2" t="s">
        <v>165</v>
      </c>
      <c r="B149" s="2">
        <v>459</v>
      </c>
      <c r="C149" s="2">
        <v>855</v>
      </c>
      <c r="D149" s="2">
        <v>140</v>
      </c>
      <c r="E149" s="2">
        <v>137</v>
      </c>
      <c r="F149" s="2">
        <v>544.40747857763597</v>
      </c>
      <c r="G149" s="2">
        <v>637.02197326003898</v>
      </c>
      <c r="H149" s="2">
        <v>148.032946349274</v>
      </c>
      <c r="I149" s="2">
        <v>126.08063849075801</v>
      </c>
      <c r="J149" s="2">
        <v>590.71472591883798</v>
      </c>
      <c r="K149" s="2">
        <v>137.056792420016</v>
      </c>
      <c r="L149" s="2">
        <v>2.1076877486374701</v>
      </c>
      <c r="M149" s="5">
        <v>1.1960163689236599E-9</v>
      </c>
      <c r="N149" s="5">
        <v>2.6667932550324799E-8</v>
      </c>
      <c r="O149" s="2" t="s">
        <v>20</v>
      </c>
    </row>
    <row r="150" spans="1:15">
      <c r="A150" s="2" t="s">
        <v>166</v>
      </c>
      <c r="B150" s="2">
        <v>515</v>
      </c>
      <c r="C150" s="2">
        <v>500</v>
      </c>
      <c r="D150" s="2">
        <v>87</v>
      </c>
      <c r="E150" s="2">
        <v>96</v>
      </c>
      <c r="F150" s="2">
        <v>69.412343941948095</v>
      </c>
      <c r="G150" s="2">
        <v>42.332664962532</v>
      </c>
      <c r="H150" s="2">
        <v>10.4535991431121</v>
      </c>
      <c r="I150" s="2">
        <v>10.0395867575116</v>
      </c>
      <c r="J150" s="2">
        <v>55.872504452240101</v>
      </c>
      <c r="K150" s="2">
        <v>10.2465929503119</v>
      </c>
      <c r="L150" s="2">
        <v>2.4469942044366002</v>
      </c>
      <c r="M150" s="5">
        <v>1.31851362728553E-9</v>
      </c>
      <c r="N150" s="5">
        <v>2.9201979664713201E-8</v>
      </c>
      <c r="O150" s="2" t="s">
        <v>20</v>
      </c>
    </row>
    <row r="151" spans="1:15">
      <c r="A151" s="2" t="s">
        <v>167</v>
      </c>
      <c r="B151" s="2">
        <v>55</v>
      </c>
      <c r="C151" s="2">
        <v>51</v>
      </c>
      <c r="D151" s="2">
        <v>1</v>
      </c>
      <c r="E151" s="2">
        <v>5</v>
      </c>
      <c r="F151" s="2">
        <v>43.227685505108802</v>
      </c>
      <c r="G151" s="2">
        <v>25.179289681022102</v>
      </c>
      <c r="H151" s="2">
        <v>0.70082464657561006</v>
      </c>
      <c r="I151" s="2">
        <v>3.0490218917429401</v>
      </c>
      <c r="J151" s="2">
        <v>34.203487593065503</v>
      </c>
      <c r="K151" s="2">
        <v>1.8749232691592801</v>
      </c>
      <c r="L151" s="2">
        <v>4.18923997852671</v>
      </c>
      <c r="M151" s="5">
        <v>1.33665159649542E-9</v>
      </c>
      <c r="N151" s="5">
        <v>2.94063351228992E-8</v>
      </c>
      <c r="O151" s="2" t="s">
        <v>20</v>
      </c>
    </row>
    <row r="152" spans="1:15">
      <c r="A152" s="2" t="s">
        <v>168</v>
      </c>
      <c r="B152" s="2">
        <v>189</v>
      </c>
      <c r="C152" s="2">
        <v>392</v>
      </c>
      <c r="D152" s="2">
        <v>50</v>
      </c>
      <c r="E152" s="2">
        <v>51</v>
      </c>
      <c r="F152" s="2">
        <v>127.79575999362299</v>
      </c>
      <c r="G152" s="2">
        <v>166.50102285985</v>
      </c>
      <c r="H152" s="2">
        <v>30.14023764673</v>
      </c>
      <c r="I152" s="2">
        <v>26.7569930740835</v>
      </c>
      <c r="J152" s="2">
        <v>147.14839142673699</v>
      </c>
      <c r="K152" s="2">
        <v>28.448615360406698</v>
      </c>
      <c r="L152" s="2">
        <v>2.3708414302624399</v>
      </c>
      <c r="M152" s="5">
        <v>1.7181881511694701E-9</v>
      </c>
      <c r="N152" s="5">
        <v>3.7549807277213598E-8</v>
      </c>
      <c r="O152" s="2" t="s">
        <v>20</v>
      </c>
    </row>
    <row r="153" spans="1:15">
      <c r="A153" s="2" t="s">
        <v>169</v>
      </c>
      <c r="B153" s="2">
        <v>6</v>
      </c>
      <c r="C153" s="2">
        <v>7</v>
      </c>
      <c r="D153" s="2">
        <v>43</v>
      </c>
      <c r="E153" s="2">
        <v>43</v>
      </c>
      <c r="F153" s="2">
        <v>0.51964092812900797</v>
      </c>
      <c r="G153" s="2">
        <v>0.38081525217391199</v>
      </c>
      <c r="H153" s="2">
        <v>3.3201253186953998</v>
      </c>
      <c r="I153" s="2">
        <v>2.8897221182503601</v>
      </c>
      <c r="J153" s="2">
        <v>0.45022809015145998</v>
      </c>
      <c r="K153" s="2">
        <v>3.1049237184728802</v>
      </c>
      <c r="L153" s="2">
        <v>-2.7858298490552</v>
      </c>
      <c r="M153" s="5">
        <v>1.9332936988083301E-9</v>
      </c>
      <c r="N153" s="5">
        <v>4.1972823724128302E-8</v>
      </c>
      <c r="O153" s="2" t="s">
        <v>16</v>
      </c>
    </row>
    <row r="154" spans="1:15">
      <c r="A154" s="2" t="s">
        <v>170</v>
      </c>
      <c r="B154" s="2">
        <v>57</v>
      </c>
      <c r="C154" s="2">
        <v>82</v>
      </c>
      <c r="D154" s="2">
        <v>8</v>
      </c>
      <c r="E154" s="2">
        <v>8</v>
      </c>
      <c r="F154" s="2">
        <v>278.87705722194102</v>
      </c>
      <c r="G154" s="2">
        <v>252.015254481537</v>
      </c>
      <c r="H154" s="2">
        <v>34.8934802109003</v>
      </c>
      <c r="I154" s="2">
        <v>30.370815584124699</v>
      </c>
      <c r="J154" s="2">
        <v>265.44615585173898</v>
      </c>
      <c r="K154" s="2">
        <v>32.632147897512503</v>
      </c>
      <c r="L154" s="2">
        <v>3.0240533926914002</v>
      </c>
      <c r="M154" s="5">
        <v>2.0384061856397999E-9</v>
      </c>
      <c r="N154" s="5">
        <v>4.3965623611838798E-8</v>
      </c>
      <c r="O154" s="2" t="s">
        <v>20</v>
      </c>
    </row>
    <row r="155" spans="1:15">
      <c r="A155" s="2" t="s">
        <v>171</v>
      </c>
      <c r="B155" s="2">
        <v>6</v>
      </c>
      <c r="C155" s="2">
        <v>7</v>
      </c>
      <c r="D155" s="2">
        <v>44</v>
      </c>
      <c r="E155" s="2">
        <v>42</v>
      </c>
      <c r="F155" s="2">
        <v>1.9172289620285801</v>
      </c>
      <c r="G155" s="2">
        <v>1.4050279551282401</v>
      </c>
      <c r="H155" s="2">
        <v>12.5346301667335</v>
      </c>
      <c r="I155" s="2">
        <v>10.4136479190594</v>
      </c>
      <c r="J155" s="2">
        <v>1.6611284585784101</v>
      </c>
      <c r="K155" s="2">
        <v>11.4741390428965</v>
      </c>
      <c r="L155" s="2">
        <v>-2.7881503563093202</v>
      </c>
      <c r="M155" s="5">
        <v>2.0707796617656301E-9</v>
      </c>
      <c r="N155" s="5">
        <v>4.4373849894977903E-8</v>
      </c>
      <c r="O155" s="2" t="s">
        <v>16</v>
      </c>
    </row>
    <row r="156" spans="1:15">
      <c r="A156" s="2" t="s">
        <v>172</v>
      </c>
      <c r="B156" s="2">
        <v>96</v>
      </c>
      <c r="C156" s="2">
        <v>128</v>
      </c>
      <c r="D156" s="2">
        <v>18</v>
      </c>
      <c r="E156" s="2">
        <v>10</v>
      </c>
      <c r="F156" s="2">
        <v>44.131627544833101</v>
      </c>
      <c r="G156" s="2">
        <v>36.962707026285997</v>
      </c>
      <c r="H156" s="2">
        <v>7.3769877973378302</v>
      </c>
      <c r="I156" s="2">
        <v>3.5670420988065898</v>
      </c>
      <c r="J156" s="2">
        <v>40.547167285559603</v>
      </c>
      <c r="K156" s="2">
        <v>5.4720149480722098</v>
      </c>
      <c r="L156" s="2">
        <v>2.8894570517125402</v>
      </c>
      <c r="M156" s="5">
        <v>2.2488663184496502E-9</v>
      </c>
      <c r="N156" s="5">
        <v>4.7879089360540898E-8</v>
      </c>
      <c r="O156" s="2" t="s">
        <v>20</v>
      </c>
    </row>
    <row r="157" spans="1:15">
      <c r="A157" s="2" t="s">
        <v>173</v>
      </c>
      <c r="B157" s="2">
        <v>468</v>
      </c>
      <c r="C157" s="2">
        <v>732</v>
      </c>
      <c r="D157" s="2">
        <v>1658</v>
      </c>
      <c r="E157" s="2">
        <v>1655</v>
      </c>
      <c r="F157" s="2">
        <v>469.341206982073</v>
      </c>
      <c r="G157" s="2">
        <v>461.13793441254097</v>
      </c>
      <c r="H157" s="2">
        <v>1482.33469087975</v>
      </c>
      <c r="I157" s="2">
        <v>1287.82508841292</v>
      </c>
      <c r="J157" s="2">
        <v>465.23957069730699</v>
      </c>
      <c r="K157" s="2">
        <v>1385.07988964634</v>
      </c>
      <c r="L157" s="2">
        <v>-1.57392347670898</v>
      </c>
      <c r="M157" s="5">
        <v>2.3348522830249299E-9</v>
      </c>
      <c r="N157" s="5">
        <v>4.9391105987065902E-8</v>
      </c>
      <c r="O157" s="2" t="s">
        <v>16</v>
      </c>
    </row>
    <row r="158" spans="1:15">
      <c r="A158" s="2" t="s">
        <v>174</v>
      </c>
      <c r="B158" s="2">
        <v>33</v>
      </c>
      <c r="C158" s="2">
        <v>64</v>
      </c>
      <c r="D158" s="2">
        <v>3</v>
      </c>
      <c r="E158" s="2">
        <v>5</v>
      </c>
      <c r="F158" s="2">
        <v>31.006525035145899</v>
      </c>
      <c r="G158" s="2">
        <v>37.774265873524698</v>
      </c>
      <c r="H158" s="2">
        <v>2.5127228193036699</v>
      </c>
      <c r="I158" s="2">
        <v>3.6450241133799302</v>
      </c>
      <c r="J158" s="2">
        <v>34.390395454335298</v>
      </c>
      <c r="K158" s="2">
        <v>3.0788734663418</v>
      </c>
      <c r="L158" s="2">
        <v>3.4815312227603998</v>
      </c>
      <c r="M158" s="5">
        <v>2.40042280466253E-9</v>
      </c>
      <c r="N158" s="5">
        <v>5.0454746849594503E-8</v>
      </c>
      <c r="O158" s="2" t="s">
        <v>20</v>
      </c>
    </row>
    <row r="159" spans="1:15">
      <c r="A159" s="2" t="s">
        <v>175</v>
      </c>
      <c r="B159" s="2">
        <v>698</v>
      </c>
      <c r="C159" s="2">
        <v>3298</v>
      </c>
      <c r="D159" s="2">
        <v>207</v>
      </c>
      <c r="E159" s="2">
        <v>234</v>
      </c>
      <c r="F159" s="2">
        <v>34.7911764202005</v>
      </c>
      <c r="G159" s="2">
        <v>103.26210813783</v>
      </c>
      <c r="H159" s="2">
        <v>9.1981879848774906</v>
      </c>
      <c r="I159" s="2">
        <v>9.0499209807780296</v>
      </c>
      <c r="J159" s="2">
        <v>69.026642279015206</v>
      </c>
      <c r="K159" s="2">
        <v>9.1240544828277592</v>
      </c>
      <c r="L159" s="2">
        <v>2.9194063411519302</v>
      </c>
      <c r="M159" s="5">
        <v>2.5671265875121599E-9</v>
      </c>
      <c r="N159" s="5">
        <v>5.3617200878418602E-8</v>
      </c>
      <c r="O159" s="2" t="s">
        <v>20</v>
      </c>
    </row>
    <row r="160" spans="1:15">
      <c r="A160" s="2" t="s">
        <v>176</v>
      </c>
      <c r="B160" s="2">
        <v>45</v>
      </c>
      <c r="C160" s="2">
        <v>54</v>
      </c>
      <c r="D160" s="2">
        <v>187</v>
      </c>
      <c r="E160" s="2">
        <v>193</v>
      </c>
      <c r="F160" s="2">
        <v>30.9778063425507</v>
      </c>
      <c r="G160" s="2">
        <v>23.351290041487399</v>
      </c>
      <c r="H160" s="2">
        <v>114.762594185298</v>
      </c>
      <c r="I160" s="2">
        <v>103.089520463344</v>
      </c>
      <c r="J160" s="2">
        <v>27.164548192019002</v>
      </c>
      <c r="K160" s="2">
        <v>108.92605732432099</v>
      </c>
      <c r="L160" s="2">
        <v>-2.0035521602504698</v>
      </c>
      <c r="M160" s="5">
        <v>2.8478441671242902E-9</v>
      </c>
      <c r="N160" s="5">
        <v>5.9106199695032502E-8</v>
      </c>
      <c r="O160" s="2" t="s">
        <v>16</v>
      </c>
    </row>
    <row r="161" spans="1:15">
      <c r="A161" s="2" t="s">
        <v>177</v>
      </c>
      <c r="B161" s="2">
        <v>125</v>
      </c>
      <c r="C161" s="2">
        <v>309</v>
      </c>
      <c r="D161" s="2">
        <v>32</v>
      </c>
      <c r="E161" s="2">
        <v>36</v>
      </c>
      <c r="F161" s="2">
        <v>38.402983388951199</v>
      </c>
      <c r="G161" s="2">
        <v>59.633679469088896</v>
      </c>
      <c r="H161" s="2">
        <v>8.7644534281696203</v>
      </c>
      <c r="I161" s="2">
        <v>8.5818193532561793</v>
      </c>
      <c r="J161" s="2">
        <v>49.018331429020101</v>
      </c>
      <c r="K161" s="2">
        <v>8.6731363907128998</v>
      </c>
      <c r="L161" s="2">
        <v>2.49869567393928</v>
      </c>
      <c r="M161" s="5">
        <v>3.8337140851291302E-9</v>
      </c>
      <c r="N161" s="5">
        <v>7.9070353005788202E-8</v>
      </c>
      <c r="O161" s="2" t="s">
        <v>20</v>
      </c>
    </row>
    <row r="162" spans="1:15">
      <c r="A162" s="2" t="s">
        <v>178</v>
      </c>
      <c r="B162" s="2">
        <v>16</v>
      </c>
      <c r="C162" s="2">
        <v>5</v>
      </c>
      <c r="D162" s="2">
        <v>86</v>
      </c>
      <c r="E162" s="2">
        <v>89</v>
      </c>
      <c r="F162" s="2">
        <v>2.2414543178183202</v>
      </c>
      <c r="G162" s="2">
        <v>0.44001495352485198</v>
      </c>
      <c r="H162" s="2">
        <v>10.7403524427865</v>
      </c>
      <c r="I162" s="2">
        <v>9.6739909556346504</v>
      </c>
      <c r="J162" s="2">
        <v>1.3407346356715899</v>
      </c>
      <c r="K162" s="2">
        <v>10.207171699210599</v>
      </c>
      <c r="L162" s="2">
        <v>-2.9284875400334198</v>
      </c>
      <c r="M162" s="5">
        <v>3.8913241714804204E-9</v>
      </c>
      <c r="N162" s="5">
        <v>7.97600606576732E-8</v>
      </c>
      <c r="O162" s="2" t="s">
        <v>16</v>
      </c>
    </row>
    <row r="163" spans="1:15">
      <c r="A163" s="2" t="s">
        <v>179</v>
      </c>
      <c r="B163" s="2">
        <v>41</v>
      </c>
      <c r="C163" s="2">
        <v>23</v>
      </c>
      <c r="D163" s="2">
        <v>0</v>
      </c>
      <c r="E163" s="2">
        <v>0</v>
      </c>
      <c r="F163" s="2">
        <v>42.940668385472598</v>
      </c>
      <c r="G163" s="2">
        <v>15.1317261787087</v>
      </c>
      <c r="H163" s="2">
        <v>0</v>
      </c>
      <c r="I163" s="2">
        <v>0</v>
      </c>
      <c r="J163" s="2">
        <v>29.036197282090601</v>
      </c>
      <c r="K163" s="2">
        <v>0</v>
      </c>
      <c r="L163" s="2" t="s">
        <v>77</v>
      </c>
      <c r="M163" s="5">
        <v>3.92758910815065E-9</v>
      </c>
      <c r="N163" s="5">
        <v>8.0006444795661396E-8</v>
      </c>
      <c r="O163" s="2" t="s">
        <v>20</v>
      </c>
    </row>
    <row r="164" spans="1:15">
      <c r="A164" s="2" t="s">
        <v>180</v>
      </c>
      <c r="B164" s="2">
        <v>246</v>
      </c>
      <c r="C164" s="2">
        <v>205</v>
      </c>
      <c r="D164" s="2">
        <v>29</v>
      </c>
      <c r="E164" s="2">
        <v>36</v>
      </c>
      <c r="F164" s="2">
        <v>80.970635696593803</v>
      </c>
      <c r="G164" s="2">
        <v>42.385927910293901</v>
      </c>
      <c r="H164" s="2">
        <v>8.5096463156327697</v>
      </c>
      <c r="I164" s="2">
        <v>9.1942173224818209</v>
      </c>
      <c r="J164" s="2">
        <v>61.678281803443902</v>
      </c>
      <c r="K164" s="2">
        <v>8.8519318190573006</v>
      </c>
      <c r="L164" s="2">
        <v>2.8006983319712502</v>
      </c>
      <c r="M164" s="5">
        <v>4.0423585339848296E-9</v>
      </c>
      <c r="N164" s="5">
        <v>8.1839160503987403E-8</v>
      </c>
      <c r="O164" s="2" t="s">
        <v>20</v>
      </c>
    </row>
    <row r="165" spans="1:15">
      <c r="A165" s="2" t="s">
        <v>181</v>
      </c>
      <c r="B165" s="2">
        <v>5</v>
      </c>
      <c r="C165" s="2">
        <v>13</v>
      </c>
      <c r="D165" s="2">
        <v>47</v>
      </c>
      <c r="E165" s="2">
        <v>53</v>
      </c>
      <c r="F165" s="2">
        <v>7.0473360152925899</v>
      </c>
      <c r="G165" s="2">
        <v>11.509647869935799</v>
      </c>
      <c r="H165" s="2">
        <v>59.0529932050733</v>
      </c>
      <c r="I165" s="2">
        <v>57.9584619948373</v>
      </c>
      <c r="J165" s="2">
        <v>9.2784919426142007</v>
      </c>
      <c r="K165" s="2">
        <v>58.5057275999553</v>
      </c>
      <c r="L165" s="2">
        <v>-2.6566156241743899</v>
      </c>
      <c r="M165" s="5">
        <v>4.1490493153400202E-9</v>
      </c>
      <c r="N165" s="5">
        <v>8.3486967930622405E-8</v>
      </c>
      <c r="O165" s="2" t="s">
        <v>16</v>
      </c>
    </row>
    <row r="166" spans="1:15">
      <c r="A166" s="2" t="s">
        <v>182</v>
      </c>
      <c r="B166" s="2">
        <v>1137</v>
      </c>
      <c r="C166" s="2">
        <v>2502</v>
      </c>
      <c r="D166" s="2">
        <v>373</v>
      </c>
      <c r="E166" s="2">
        <v>423</v>
      </c>
      <c r="F166" s="2">
        <v>157.28507812002101</v>
      </c>
      <c r="G166" s="2">
        <v>217.41566942924999</v>
      </c>
      <c r="H166" s="2">
        <v>45.999661688872401</v>
      </c>
      <c r="I166" s="2">
        <v>45.402833462181199</v>
      </c>
      <c r="J166" s="2">
        <v>187.35037377463601</v>
      </c>
      <c r="K166" s="2">
        <v>45.7012475755268</v>
      </c>
      <c r="L166" s="2">
        <v>2.0354334015836901</v>
      </c>
      <c r="M166" s="5">
        <v>4.20522973007991E-9</v>
      </c>
      <c r="N166" s="5">
        <v>8.4104594601598197E-8</v>
      </c>
      <c r="O166" s="2" t="s">
        <v>20</v>
      </c>
    </row>
    <row r="167" spans="1:15">
      <c r="A167" s="2" t="s">
        <v>183</v>
      </c>
      <c r="B167" s="2">
        <v>18</v>
      </c>
      <c r="C167" s="2">
        <v>21</v>
      </c>
      <c r="D167" s="2">
        <v>80</v>
      </c>
      <c r="E167" s="2">
        <v>98</v>
      </c>
      <c r="F167" s="2">
        <v>12.6003586922249</v>
      </c>
      <c r="G167" s="2">
        <v>9.2340096473020008</v>
      </c>
      <c r="H167" s="2">
        <v>49.924243531180799</v>
      </c>
      <c r="I167" s="2">
        <v>53.228572761490298</v>
      </c>
      <c r="J167" s="2">
        <v>10.9171841697635</v>
      </c>
      <c r="K167" s="2">
        <v>51.576408146335602</v>
      </c>
      <c r="L167" s="2">
        <v>-2.24011051024209</v>
      </c>
      <c r="M167" s="5">
        <v>5.2383970440908297E-9</v>
      </c>
      <c r="N167" s="5">
        <v>1.03513235002992E-7</v>
      </c>
      <c r="O167" s="2" t="s">
        <v>16</v>
      </c>
    </row>
    <row r="168" spans="1:15">
      <c r="A168" s="2" t="s">
        <v>184</v>
      </c>
      <c r="B168" s="2">
        <v>4</v>
      </c>
      <c r="C168" s="2">
        <v>17</v>
      </c>
      <c r="D168" s="2">
        <v>60</v>
      </c>
      <c r="E168" s="2">
        <v>52</v>
      </c>
      <c r="F168" s="2">
        <v>2.8244538007616899</v>
      </c>
      <c r="G168" s="2">
        <v>7.5408078890071204</v>
      </c>
      <c r="H168" s="2">
        <v>37.771293011799301</v>
      </c>
      <c r="I168" s="2">
        <v>28.491285610026502</v>
      </c>
      <c r="J168" s="2">
        <v>5.1826308448844101</v>
      </c>
      <c r="K168" s="2">
        <v>33.131289310912898</v>
      </c>
      <c r="L168" s="2">
        <v>-2.6764378069330998</v>
      </c>
      <c r="M168" s="5">
        <v>5.2220404684844204E-9</v>
      </c>
      <c r="N168" s="5">
        <v>1.03513235002992E-7</v>
      </c>
      <c r="O168" s="2" t="s">
        <v>16</v>
      </c>
    </row>
    <row r="169" spans="1:15">
      <c r="A169" s="2" t="s">
        <v>185</v>
      </c>
      <c r="B169" s="2">
        <v>11</v>
      </c>
      <c r="C169" s="2">
        <v>40</v>
      </c>
      <c r="D169" s="2">
        <v>117</v>
      </c>
      <c r="E169" s="2">
        <v>106</v>
      </c>
      <c r="F169" s="2">
        <v>6.1607404607853304</v>
      </c>
      <c r="G169" s="2">
        <v>14.0725532078597</v>
      </c>
      <c r="H169" s="2">
        <v>58.417443587586497</v>
      </c>
      <c r="I169" s="2">
        <v>46.063836981926201</v>
      </c>
      <c r="J169" s="2">
        <v>10.1166468343225</v>
      </c>
      <c r="K169" s="2">
        <v>52.240640284756402</v>
      </c>
      <c r="L169" s="2">
        <v>-2.3684413917609399</v>
      </c>
      <c r="M169" s="5">
        <v>5.6313261289329703E-9</v>
      </c>
      <c r="N169" s="5">
        <v>1.10226582766252E-7</v>
      </c>
      <c r="O169" s="2" t="s">
        <v>16</v>
      </c>
    </row>
    <row r="170" spans="1:15">
      <c r="A170" s="2" t="s">
        <v>186</v>
      </c>
      <c r="B170" s="2">
        <v>52</v>
      </c>
      <c r="C170" s="2">
        <v>65</v>
      </c>
      <c r="D170" s="2">
        <v>5</v>
      </c>
      <c r="E170" s="2">
        <v>7</v>
      </c>
      <c r="F170" s="2">
        <v>45.576177488982097</v>
      </c>
      <c r="G170" s="2">
        <v>35.787014683401601</v>
      </c>
      <c r="H170" s="2">
        <v>3.9069895000046899</v>
      </c>
      <c r="I170" s="2">
        <v>4.7603341319236501</v>
      </c>
      <c r="J170" s="2">
        <v>40.681596086191803</v>
      </c>
      <c r="K170" s="2">
        <v>4.3336618159641702</v>
      </c>
      <c r="L170" s="2">
        <v>3.23071780246479</v>
      </c>
      <c r="M170" s="5">
        <v>5.6449371174232097E-9</v>
      </c>
      <c r="N170" s="5">
        <v>1.10226582766252E-7</v>
      </c>
      <c r="O170" s="2" t="s">
        <v>20</v>
      </c>
    </row>
    <row r="171" spans="1:15">
      <c r="A171" s="2" t="s">
        <v>187</v>
      </c>
      <c r="B171" s="2">
        <v>2881</v>
      </c>
      <c r="C171" s="2">
        <v>6977</v>
      </c>
      <c r="D171" s="2">
        <v>1002</v>
      </c>
      <c r="E171" s="2">
        <v>1145</v>
      </c>
      <c r="F171" s="2">
        <v>85.1854419395479</v>
      </c>
      <c r="G171" s="2">
        <v>129.588773996149</v>
      </c>
      <c r="H171" s="2">
        <v>26.412442686311</v>
      </c>
      <c r="I171" s="2">
        <v>26.268995068783401</v>
      </c>
      <c r="J171" s="2">
        <v>107.387107967848</v>
      </c>
      <c r="K171" s="2">
        <v>26.3407188775472</v>
      </c>
      <c r="L171" s="2">
        <v>2.0274541808140398</v>
      </c>
      <c r="M171" s="5">
        <v>5.7668536956979397E-9</v>
      </c>
      <c r="N171" s="5">
        <v>1.11944807034137E-7</v>
      </c>
      <c r="O171" s="2" t="s">
        <v>20</v>
      </c>
    </row>
    <row r="172" spans="1:15">
      <c r="A172" s="2" t="s">
        <v>188</v>
      </c>
      <c r="B172" s="2">
        <v>19</v>
      </c>
      <c r="C172" s="2">
        <v>21</v>
      </c>
      <c r="D172" s="2">
        <v>82</v>
      </c>
      <c r="E172" s="2">
        <v>99</v>
      </c>
      <c r="F172" s="2">
        <v>64.746397796110202</v>
      </c>
      <c r="G172" s="2">
        <v>44.952629054154201</v>
      </c>
      <c r="H172" s="2">
        <v>249.11646594150099</v>
      </c>
      <c r="I172" s="2">
        <v>261.76827828300299</v>
      </c>
      <c r="J172" s="2">
        <v>54.849513425132201</v>
      </c>
      <c r="K172" s="2">
        <v>255.442372112252</v>
      </c>
      <c r="L172" s="2">
        <v>-2.2194471278461001</v>
      </c>
      <c r="M172" s="5">
        <v>6.1649035922931301E-9</v>
      </c>
      <c r="N172" s="5">
        <v>1.1897182371092E-7</v>
      </c>
      <c r="O172" s="2" t="s">
        <v>16</v>
      </c>
    </row>
    <row r="173" spans="1:15">
      <c r="A173" s="2" t="s">
        <v>189</v>
      </c>
      <c r="B173" s="2">
        <v>56</v>
      </c>
      <c r="C173" s="2">
        <v>68</v>
      </c>
      <c r="D173" s="2">
        <v>235</v>
      </c>
      <c r="E173" s="2">
        <v>212</v>
      </c>
      <c r="F173" s="2">
        <v>229.68564607412199</v>
      </c>
      <c r="G173" s="2">
        <v>175.199608439207</v>
      </c>
      <c r="H173" s="2">
        <v>859.27727300315905</v>
      </c>
      <c r="I173" s="2">
        <v>674.68082447830898</v>
      </c>
      <c r="J173" s="2">
        <v>202.442627256664</v>
      </c>
      <c r="K173" s="2">
        <v>766.97904874073402</v>
      </c>
      <c r="L173" s="2">
        <v>-1.9216740661790599</v>
      </c>
      <c r="M173" s="5">
        <v>6.4012154455464196E-9</v>
      </c>
      <c r="N173" s="5">
        <v>1.22814017269205E-7</v>
      </c>
      <c r="O173" s="2" t="s">
        <v>16</v>
      </c>
    </row>
    <row r="174" spans="1:15">
      <c r="A174" s="2" t="s">
        <v>190</v>
      </c>
      <c r="B174" s="2">
        <v>1659</v>
      </c>
      <c r="C174" s="2">
        <v>2679</v>
      </c>
      <c r="D174" s="2">
        <v>13134</v>
      </c>
      <c r="E174" s="2">
        <v>5573</v>
      </c>
      <c r="F174" s="2">
        <v>38.343391533305798</v>
      </c>
      <c r="G174" s="2">
        <v>38.894965620330503</v>
      </c>
      <c r="H174" s="2">
        <v>270.62000097984799</v>
      </c>
      <c r="I174" s="2">
        <v>99.942243970010296</v>
      </c>
      <c r="J174" s="2">
        <v>38.6191785768182</v>
      </c>
      <c r="K174" s="2">
        <v>185.28112247492899</v>
      </c>
      <c r="L174" s="2">
        <v>-2.2623265147829401</v>
      </c>
      <c r="M174" s="5">
        <v>6.9478477150221697E-9</v>
      </c>
      <c r="N174" s="5">
        <v>1.3253119918828401E-7</v>
      </c>
      <c r="O174" s="2" t="s">
        <v>16</v>
      </c>
    </row>
    <row r="175" spans="1:15">
      <c r="A175" s="2" t="s">
        <v>191</v>
      </c>
      <c r="B175" s="2">
        <v>23</v>
      </c>
      <c r="C175" s="2">
        <v>51</v>
      </c>
      <c r="D175" s="2">
        <v>1</v>
      </c>
      <c r="E175" s="2">
        <v>2</v>
      </c>
      <c r="F175" s="2">
        <v>27.711075011006098</v>
      </c>
      <c r="G175" s="2">
        <v>38.599386028163103</v>
      </c>
      <c r="H175" s="2">
        <v>1.07435123920958</v>
      </c>
      <c r="I175" s="2">
        <v>1.8697951546954501</v>
      </c>
      <c r="J175" s="2">
        <v>33.155230519584599</v>
      </c>
      <c r="K175" s="2">
        <v>1.47207319695252</v>
      </c>
      <c r="L175" s="2">
        <v>4.4933151712521404</v>
      </c>
      <c r="M175" s="5">
        <v>7.1811900131473998E-9</v>
      </c>
      <c r="N175" s="5">
        <v>1.3619498300796799E-7</v>
      </c>
      <c r="O175" s="2" t="s">
        <v>20</v>
      </c>
    </row>
    <row r="176" spans="1:15">
      <c r="A176" s="2" t="s">
        <v>192</v>
      </c>
      <c r="B176" s="2">
        <v>106</v>
      </c>
      <c r="C176" s="2">
        <v>48</v>
      </c>
      <c r="D176" s="2">
        <v>5</v>
      </c>
      <c r="E176" s="2">
        <v>0</v>
      </c>
      <c r="F176" s="2">
        <v>60.353637164296302</v>
      </c>
      <c r="G176" s="2">
        <v>17.167887217573899</v>
      </c>
      <c r="H176" s="2">
        <v>2.5380817076090301</v>
      </c>
      <c r="I176" s="2">
        <v>0</v>
      </c>
      <c r="J176" s="2">
        <v>38.760762190935097</v>
      </c>
      <c r="K176" s="2">
        <v>1.2690408538045199</v>
      </c>
      <c r="L176" s="2">
        <v>4.9327865209269399</v>
      </c>
      <c r="M176" s="5">
        <v>7.3250491707216298E-9</v>
      </c>
      <c r="N176" s="5">
        <v>1.38129498647894E-7</v>
      </c>
      <c r="O176" s="2" t="s">
        <v>20</v>
      </c>
    </row>
    <row r="177" spans="1:15">
      <c r="A177" s="2" t="s">
        <v>193</v>
      </c>
      <c r="B177" s="2">
        <v>168</v>
      </c>
      <c r="C177" s="2">
        <v>584</v>
      </c>
      <c r="D177" s="2">
        <v>44</v>
      </c>
      <c r="E177" s="2">
        <v>58</v>
      </c>
      <c r="F177" s="2">
        <v>71.496252763685902</v>
      </c>
      <c r="G177" s="2">
        <v>156.12141003292501</v>
      </c>
      <c r="H177" s="2">
        <v>16.6933704643636</v>
      </c>
      <c r="I177" s="2">
        <v>19.1522104243919</v>
      </c>
      <c r="J177" s="2">
        <v>113.808831398305</v>
      </c>
      <c r="K177" s="2">
        <v>17.9227904443777</v>
      </c>
      <c r="L177" s="2">
        <v>2.66674533618691</v>
      </c>
      <c r="M177" s="5">
        <v>8.5479206006993508E-9</v>
      </c>
      <c r="N177" s="5">
        <v>1.6027351126311299E-7</v>
      </c>
      <c r="O177" s="2" t="s">
        <v>20</v>
      </c>
    </row>
    <row r="178" spans="1:15">
      <c r="A178" s="2" t="s">
        <v>194</v>
      </c>
      <c r="B178" s="2">
        <v>163</v>
      </c>
      <c r="C178" s="2">
        <v>282</v>
      </c>
      <c r="D178" s="2">
        <v>31</v>
      </c>
      <c r="E178" s="2">
        <v>49</v>
      </c>
      <c r="F178" s="2">
        <v>40.584592337230198</v>
      </c>
      <c r="G178" s="2">
        <v>44.106069972183597</v>
      </c>
      <c r="H178" s="2">
        <v>6.8809815480238203</v>
      </c>
      <c r="I178" s="2">
        <v>9.46648600818469</v>
      </c>
      <c r="J178" s="2">
        <v>42.345331154706898</v>
      </c>
      <c r="K178" s="2">
        <v>8.1737337781042605</v>
      </c>
      <c r="L178" s="2">
        <v>2.3731357518512799</v>
      </c>
      <c r="M178" s="5">
        <v>9.7485557728438499E-9</v>
      </c>
      <c r="N178" s="5">
        <v>1.8175273474793601E-7</v>
      </c>
      <c r="O178" s="2" t="s">
        <v>20</v>
      </c>
    </row>
    <row r="179" spans="1:15">
      <c r="A179" s="2" t="s">
        <v>195</v>
      </c>
      <c r="B179" s="2">
        <v>25</v>
      </c>
      <c r="C179" s="2">
        <v>83</v>
      </c>
      <c r="D179" s="2">
        <v>2</v>
      </c>
      <c r="E179" s="2">
        <v>4</v>
      </c>
      <c r="F179" s="2">
        <v>4.2596035415737301</v>
      </c>
      <c r="G179" s="2">
        <v>8.8836437265408108</v>
      </c>
      <c r="H179" s="2">
        <v>0.30386501467196197</v>
      </c>
      <c r="I179" s="2">
        <v>0.52884504748475802</v>
      </c>
      <c r="J179" s="2">
        <v>6.5716236340572696</v>
      </c>
      <c r="K179" s="2">
        <v>0.41635503107836003</v>
      </c>
      <c r="L179" s="2">
        <v>3.9803636953547699</v>
      </c>
      <c r="M179" s="5">
        <v>9.8950331880598407E-9</v>
      </c>
      <c r="N179" s="5">
        <v>1.8344724449773901E-7</v>
      </c>
      <c r="O179" s="2" t="s">
        <v>20</v>
      </c>
    </row>
    <row r="180" spans="1:15">
      <c r="A180" s="2" t="s">
        <v>196</v>
      </c>
      <c r="B180" s="2">
        <v>85</v>
      </c>
      <c r="C180" s="2">
        <v>78</v>
      </c>
      <c r="D180" s="2">
        <v>9</v>
      </c>
      <c r="E180" s="2">
        <v>10</v>
      </c>
      <c r="F180" s="2">
        <v>46.633191396284303</v>
      </c>
      <c r="G180" s="2">
        <v>26.880892803711902</v>
      </c>
      <c r="H180" s="2">
        <v>4.4019670877186101</v>
      </c>
      <c r="I180" s="2">
        <v>4.25702260890814</v>
      </c>
      <c r="J180" s="2">
        <v>36.757042099998102</v>
      </c>
      <c r="K180" s="2">
        <v>4.3294948483133799</v>
      </c>
      <c r="L180" s="2">
        <v>3.0857500644248499</v>
      </c>
      <c r="M180" s="5">
        <v>9.9522085168009703E-9</v>
      </c>
      <c r="N180" s="5">
        <v>1.83476469862811E-7</v>
      </c>
      <c r="O180" s="2" t="s">
        <v>20</v>
      </c>
    </row>
    <row r="181" spans="1:15">
      <c r="A181" s="2" t="s">
        <v>197</v>
      </c>
      <c r="B181" s="2">
        <v>175</v>
      </c>
      <c r="C181" s="2">
        <v>204</v>
      </c>
      <c r="D181" s="2">
        <v>30</v>
      </c>
      <c r="E181" s="2">
        <v>39</v>
      </c>
      <c r="F181" s="2">
        <v>69.008275233124195</v>
      </c>
      <c r="G181" s="2">
        <v>50.532529549823202</v>
      </c>
      <c r="H181" s="2">
        <v>10.5465415442271</v>
      </c>
      <c r="I181" s="2">
        <v>11.932878688137199</v>
      </c>
      <c r="J181" s="2">
        <v>59.770402391473702</v>
      </c>
      <c r="K181" s="2">
        <v>11.239710116182099</v>
      </c>
      <c r="L181" s="2">
        <v>2.41082642800002</v>
      </c>
      <c r="M181" s="5">
        <v>1.01037912969076E-8</v>
      </c>
      <c r="N181" s="5">
        <v>1.85236173776639E-7</v>
      </c>
      <c r="O181" s="2" t="s">
        <v>20</v>
      </c>
    </row>
    <row r="182" spans="1:15">
      <c r="A182" s="2" t="s">
        <v>198</v>
      </c>
      <c r="B182" s="2">
        <v>84</v>
      </c>
      <c r="C182" s="2">
        <v>194</v>
      </c>
      <c r="D182" s="2">
        <v>342</v>
      </c>
      <c r="E182" s="2">
        <v>1033</v>
      </c>
      <c r="F182" s="2">
        <v>48.026923490457101</v>
      </c>
      <c r="G182" s="2">
        <v>69.676208345178097</v>
      </c>
      <c r="H182" s="2">
        <v>174.32199049569101</v>
      </c>
      <c r="I182" s="2">
        <v>458.27199045958901</v>
      </c>
      <c r="J182" s="2">
        <v>58.851565917817602</v>
      </c>
      <c r="K182" s="2">
        <v>316.29699047764001</v>
      </c>
      <c r="L182" s="2">
        <v>-2.42612712087297</v>
      </c>
      <c r="M182" s="5">
        <v>1.0349367638570499E-8</v>
      </c>
      <c r="N182" s="5">
        <v>1.8869012821703101E-7</v>
      </c>
      <c r="O182" s="2" t="s">
        <v>16</v>
      </c>
    </row>
    <row r="183" spans="1:15">
      <c r="A183" s="2" t="s">
        <v>199</v>
      </c>
      <c r="B183" s="2">
        <v>43</v>
      </c>
      <c r="C183" s="2">
        <v>72</v>
      </c>
      <c r="D183" s="2">
        <v>7</v>
      </c>
      <c r="E183" s="2">
        <v>6</v>
      </c>
      <c r="F183" s="2">
        <v>129.463987769092</v>
      </c>
      <c r="G183" s="2">
        <v>136.17243690943201</v>
      </c>
      <c r="H183" s="2">
        <v>18.788213406749001</v>
      </c>
      <c r="I183" s="2">
        <v>14.017299500365199</v>
      </c>
      <c r="J183" s="2">
        <v>132.818212339262</v>
      </c>
      <c r="K183" s="2">
        <v>16.4027564535571</v>
      </c>
      <c r="L183" s="2">
        <v>3.0174428032951801</v>
      </c>
      <c r="M183" s="5">
        <v>1.16963195170405E-8</v>
      </c>
      <c r="N183" s="5">
        <v>2.12076123111175E-7</v>
      </c>
      <c r="O183" s="2" t="s">
        <v>20</v>
      </c>
    </row>
    <row r="184" spans="1:15">
      <c r="A184" s="2" t="s">
        <v>200</v>
      </c>
      <c r="B184" s="2">
        <v>28</v>
      </c>
      <c r="C184" s="2">
        <v>41</v>
      </c>
      <c r="D184" s="2">
        <v>104</v>
      </c>
      <c r="E184" s="2">
        <v>154</v>
      </c>
      <c r="F184" s="2">
        <v>15.2272738762915</v>
      </c>
      <c r="G184" s="2">
        <v>14.006228445010899</v>
      </c>
      <c r="H184" s="2">
        <v>50.421702249971098</v>
      </c>
      <c r="I184" s="2">
        <v>64.983455799708395</v>
      </c>
      <c r="J184" s="2">
        <v>14.6167511606512</v>
      </c>
      <c r="K184" s="2">
        <v>57.7025790248397</v>
      </c>
      <c r="L184" s="2">
        <v>-1.98101312011375</v>
      </c>
      <c r="M184" s="5">
        <v>1.29088887772054E-8</v>
      </c>
      <c r="N184" s="5">
        <v>2.3278324024468701E-7</v>
      </c>
      <c r="O184" s="2" t="s">
        <v>16</v>
      </c>
    </row>
    <row r="185" spans="1:15">
      <c r="A185" s="2" t="s">
        <v>201</v>
      </c>
      <c r="B185" s="2">
        <v>163</v>
      </c>
      <c r="C185" s="2">
        <v>550</v>
      </c>
      <c r="D185" s="2">
        <v>31</v>
      </c>
      <c r="E185" s="2">
        <v>61</v>
      </c>
      <c r="F185" s="2">
        <v>20.527342070182101</v>
      </c>
      <c r="G185" s="2">
        <v>43.509513172149198</v>
      </c>
      <c r="H185" s="2">
        <v>3.4803420184985301</v>
      </c>
      <c r="I185" s="2">
        <v>5.9606042859474897</v>
      </c>
      <c r="J185" s="2">
        <v>32.0184276211656</v>
      </c>
      <c r="K185" s="2">
        <v>4.7204731522230103</v>
      </c>
      <c r="L185" s="2">
        <v>2.7618990817803999</v>
      </c>
      <c r="M185" s="5">
        <v>1.3222043045147E-8</v>
      </c>
      <c r="N185" s="5">
        <v>2.3713446765752699E-7</v>
      </c>
      <c r="O185" s="2" t="s">
        <v>20</v>
      </c>
    </row>
    <row r="186" spans="1:15">
      <c r="A186" s="2" t="s">
        <v>202</v>
      </c>
      <c r="B186" s="2">
        <v>38</v>
      </c>
      <c r="C186" s="2">
        <v>58</v>
      </c>
      <c r="D186" s="2">
        <v>6</v>
      </c>
      <c r="E186" s="2">
        <v>2</v>
      </c>
      <c r="F186" s="2">
        <v>48.3343582433357</v>
      </c>
      <c r="G186" s="2">
        <v>46.342485383153402</v>
      </c>
      <c r="H186" s="2">
        <v>6.80423579154004</v>
      </c>
      <c r="I186" s="2">
        <v>1.9739620156812701</v>
      </c>
      <c r="J186" s="2">
        <v>47.338421813244601</v>
      </c>
      <c r="K186" s="2">
        <v>4.3890989036106598</v>
      </c>
      <c r="L186" s="2">
        <v>3.43101492449127</v>
      </c>
      <c r="M186" s="5">
        <v>1.36284601385023E-8</v>
      </c>
      <c r="N186" s="5">
        <v>2.4310226193004E-7</v>
      </c>
      <c r="O186" s="2" t="s">
        <v>20</v>
      </c>
    </row>
    <row r="187" spans="1:15">
      <c r="A187" s="2" t="s">
        <v>203</v>
      </c>
      <c r="B187" s="2">
        <v>46</v>
      </c>
      <c r="C187" s="2">
        <v>102</v>
      </c>
      <c r="D187" s="2">
        <v>6</v>
      </c>
      <c r="E187" s="2">
        <v>11</v>
      </c>
      <c r="F187" s="2">
        <v>61.720278996143499</v>
      </c>
      <c r="G187" s="2">
        <v>85.969641359493494</v>
      </c>
      <c r="H187" s="2">
        <v>7.1774357957773001</v>
      </c>
      <c r="I187" s="2">
        <v>11.451828041110801</v>
      </c>
      <c r="J187" s="2">
        <v>73.844960177818507</v>
      </c>
      <c r="K187" s="2">
        <v>9.31463191844405</v>
      </c>
      <c r="L187" s="2">
        <v>2.98692879713344</v>
      </c>
      <c r="M187" s="5">
        <v>1.5227783342865199E-8</v>
      </c>
      <c r="N187" s="5">
        <v>2.7017034963147898E-7</v>
      </c>
      <c r="O187" s="2" t="s">
        <v>20</v>
      </c>
    </row>
    <row r="188" spans="1:15">
      <c r="A188" s="2" t="s">
        <v>204</v>
      </c>
      <c r="B188" s="2">
        <v>33</v>
      </c>
      <c r="C188" s="2">
        <v>123</v>
      </c>
      <c r="D188" s="2">
        <v>7</v>
      </c>
      <c r="E188" s="2">
        <v>2</v>
      </c>
      <c r="F188" s="2">
        <v>27.531981425848201</v>
      </c>
      <c r="G188" s="2">
        <v>64.461608226438997</v>
      </c>
      <c r="H188" s="2">
        <v>5.2062345311028002</v>
      </c>
      <c r="I188" s="2">
        <v>1.2947363525509901</v>
      </c>
      <c r="J188" s="2">
        <v>45.996794826143599</v>
      </c>
      <c r="K188" s="2">
        <v>3.2504854418268998</v>
      </c>
      <c r="L188" s="2">
        <v>3.8228062362237201</v>
      </c>
      <c r="M188" s="5">
        <v>1.6282341929951199E-8</v>
      </c>
      <c r="N188" s="5">
        <v>2.8733544582266701E-7</v>
      </c>
      <c r="O188" s="2" t="s">
        <v>20</v>
      </c>
    </row>
    <row r="189" spans="1:15">
      <c r="A189" s="2" t="s">
        <v>205</v>
      </c>
      <c r="B189" s="2">
        <v>207</v>
      </c>
      <c r="C189" s="2">
        <v>238</v>
      </c>
      <c r="D189" s="2">
        <v>39</v>
      </c>
      <c r="E189" s="2">
        <v>44</v>
      </c>
      <c r="F189" s="2">
        <v>1306.7885332154999</v>
      </c>
      <c r="G189" s="2">
        <v>943.81724546282703</v>
      </c>
      <c r="H189" s="2">
        <v>219.49002274783001</v>
      </c>
      <c r="I189" s="2">
        <v>215.52657013777201</v>
      </c>
      <c r="J189" s="2">
        <v>1125.3028893391599</v>
      </c>
      <c r="K189" s="2">
        <v>217.508296442801</v>
      </c>
      <c r="L189" s="2">
        <v>2.3711710371177599</v>
      </c>
      <c r="M189" s="5">
        <v>1.6529433970858902E-8</v>
      </c>
      <c r="N189" s="5">
        <v>2.9014431970124701E-7</v>
      </c>
      <c r="O189" s="2" t="s">
        <v>20</v>
      </c>
    </row>
    <row r="190" spans="1:15">
      <c r="A190" s="2" t="s">
        <v>206</v>
      </c>
      <c r="B190" s="2">
        <v>0</v>
      </c>
      <c r="C190" s="2">
        <v>0</v>
      </c>
      <c r="D190" s="2">
        <v>13</v>
      </c>
      <c r="E190" s="2">
        <v>35</v>
      </c>
      <c r="F190" s="2">
        <v>0</v>
      </c>
      <c r="G190" s="2">
        <v>0</v>
      </c>
      <c r="H190" s="2">
        <v>39.009334269187697</v>
      </c>
      <c r="I190" s="2">
        <v>91.407632385285197</v>
      </c>
      <c r="J190" s="2">
        <v>0</v>
      </c>
      <c r="K190" s="2">
        <v>65.208483327236493</v>
      </c>
      <c r="L190" s="2" t="e">
        <f>-Inf</f>
        <v>#NAME?</v>
      </c>
      <c r="M190" s="5">
        <v>1.8364776367216299E-8</v>
      </c>
      <c r="N190" s="5">
        <v>3.2065482545933203E-7</v>
      </c>
      <c r="O190" s="2" t="s">
        <v>16</v>
      </c>
    </row>
    <row r="191" spans="1:15">
      <c r="A191" s="2" t="s">
        <v>207</v>
      </c>
      <c r="B191" s="2">
        <v>46</v>
      </c>
      <c r="C191" s="2">
        <v>83</v>
      </c>
      <c r="D191" s="2">
        <v>9</v>
      </c>
      <c r="E191" s="2">
        <v>8</v>
      </c>
      <c r="F191" s="2">
        <v>96.502917082791001</v>
      </c>
      <c r="G191" s="2">
        <v>109.379013110855</v>
      </c>
      <c r="H191" s="2">
        <v>16.832636781061801</v>
      </c>
      <c r="I191" s="2">
        <v>13.0227080605741</v>
      </c>
      <c r="J191" s="2">
        <v>102.94096509682301</v>
      </c>
      <c r="K191" s="2">
        <v>14.927672420818</v>
      </c>
      <c r="L191" s="2">
        <v>2.7857560756909701</v>
      </c>
      <c r="M191" s="5">
        <v>1.9664030692075701E-8</v>
      </c>
      <c r="N191" s="5">
        <v>3.4153316465184099E-7</v>
      </c>
      <c r="O191" s="2" t="s">
        <v>20</v>
      </c>
    </row>
    <row r="192" spans="1:15">
      <c r="A192" s="2" t="s">
        <v>208</v>
      </c>
      <c r="B192" s="2">
        <v>0</v>
      </c>
      <c r="C192" s="2">
        <v>0</v>
      </c>
      <c r="D192" s="2">
        <v>18</v>
      </c>
      <c r="E192" s="2">
        <v>20</v>
      </c>
      <c r="F192" s="2">
        <v>0</v>
      </c>
      <c r="G192" s="2">
        <v>0</v>
      </c>
      <c r="H192" s="2">
        <v>3.6773876942232802</v>
      </c>
      <c r="I192" s="2">
        <v>3.5561518516325701</v>
      </c>
      <c r="J192" s="2">
        <v>0</v>
      </c>
      <c r="K192" s="2">
        <v>3.61676977292792</v>
      </c>
      <c r="L192" s="2" t="e">
        <f>-Inf</f>
        <v>#NAME?</v>
      </c>
      <c r="M192" s="5">
        <v>2.1171600396821E-8</v>
      </c>
      <c r="N192" s="5">
        <v>3.6579204874088703E-7</v>
      </c>
      <c r="O192" s="2" t="s">
        <v>16</v>
      </c>
    </row>
    <row r="193" spans="1:15">
      <c r="A193" s="2" t="s">
        <v>209</v>
      </c>
      <c r="B193" s="2">
        <v>11</v>
      </c>
      <c r="C193" s="2">
        <v>6</v>
      </c>
      <c r="D193" s="2">
        <v>47</v>
      </c>
      <c r="E193" s="2">
        <v>66</v>
      </c>
      <c r="F193" s="2">
        <v>35.540498035568199</v>
      </c>
      <c r="G193" s="2">
        <v>12.177194662917801</v>
      </c>
      <c r="H193" s="2">
        <v>135.37620140408299</v>
      </c>
      <c r="I193" s="2">
        <v>165.457307971332</v>
      </c>
      <c r="J193" s="2">
        <v>23.858846349242999</v>
      </c>
      <c r="K193" s="2">
        <v>150.41675468770799</v>
      </c>
      <c r="L193" s="2">
        <v>-2.6563690845572401</v>
      </c>
      <c r="M193" s="5">
        <v>2.1834017131411799E-8</v>
      </c>
      <c r="N193" s="5">
        <v>3.7527216944614001E-7</v>
      </c>
      <c r="O193" s="2" t="s">
        <v>16</v>
      </c>
    </row>
    <row r="194" spans="1:15">
      <c r="A194" s="2" t="s">
        <v>210</v>
      </c>
      <c r="B194" s="2">
        <v>0</v>
      </c>
      <c r="C194" s="2">
        <v>0</v>
      </c>
      <c r="D194" s="2">
        <v>17</v>
      </c>
      <c r="E194" s="2">
        <v>21</v>
      </c>
      <c r="F194" s="2">
        <v>0</v>
      </c>
      <c r="G194" s="2">
        <v>0</v>
      </c>
      <c r="H194" s="2">
        <v>42.028109872642602</v>
      </c>
      <c r="I194" s="2">
        <v>45.186441061574399</v>
      </c>
      <c r="J194" s="2">
        <v>0</v>
      </c>
      <c r="K194" s="2">
        <v>43.607275467108501</v>
      </c>
      <c r="L194" s="2" t="e">
        <f>-Inf</f>
        <v>#NAME?</v>
      </c>
      <c r="M194" s="5">
        <v>2.2051440035873501E-8</v>
      </c>
      <c r="N194" s="5">
        <v>3.7704534776364003E-7</v>
      </c>
      <c r="O194" s="2" t="s">
        <v>16</v>
      </c>
    </row>
    <row r="195" spans="1:15">
      <c r="A195" s="2" t="s">
        <v>211</v>
      </c>
      <c r="B195" s="2">
        <v>50</v>
      </c>
      <c r="C195" s="2">
        <v>106</v>
      </c>
      <c r="D195" s="2">
        <v>12</v>
      </c>
      <c r="E195" s="2">
        <v>5</v>
      </c>
      <c r="F195" s="2">
        <v>28.106625042486801</v>
      </c>
      <c r="G195" s="2">
        <v>37.429952155576203</v>
      </c>
      <c r="H195" s="2">
        <v>6.01364862067219</v>
      </c>
      <c r="I195" s="2">
        <v>2.1807325224899201</v>
      </c>
      <c r="J195" s="2">
        <v>32.7682885990315</v>
      </c>
      <c r="K195" s="2">
        <v>4.0971905715810504</v>
      </c>
      <c r="L195" s="2">
        <v>2.99959342350706</v>
      </c>
      <c r="M195" s="5">
        <v>2.5766047224089298E-8</v>
      </c>
      <c r="N195" s="5">
        <v>4.3828843216234399E-7</v>
      </c>
      <c r="O195" s="2" t="s">
        <v>20</v>
      </c>
    </row>
    <row r="196" spans="1:15">
      <c r="A196" s="2" t="s">
        <v>212</v>
      </c>
      <c r="B196" s="2">
        <v>40</v>
      </c>
      <c r="C196" s="2">
        <v>69</v>
      </c>
      <c r="D196" s="2">
        <v>168</v>
      </c>
      <c r="E196" s="2">
        <v>182</v>
      </c>
      <c r="F196" s="2">
        <v>173.95950569792399</v>
      </c>
      <c r="G196" s="2">
        <v>188.49807468334299</v>
      </c>
      <c r="H196" s="2">
        <v>651.34496393680604</v>
      </c>
      <c r="I196" s="2">
        <v>614.14548981612597</v>
      </c>
      <c r="J196" s="2">
        <v>181.22879019063399</v>
      </c>
      <c r="K196" s="2">
        <v>632.74522687646595</v>
      </c>
      <c r="L196" s="2">
        <v>-1.8038125577866599</v>
      </c>
      <c r="M196" s="5">
        <v>2.81478743295833E-8</v>
      </c>
      <c r="N196" s="5">
        <v>4.7634864250063999E-7</v>
      </c>
      <c r="O196" s="2" t="s">
        <v>16</v>
      </c>
    </row>
    <row r="197" spans="1:15">
      <c r="A197" s="2" t="s">
        <v>213</v>
      </c>
      <c r="B197" s="2">
        <v>38</v>
      </c>
      <c r="C197" s="2">
        <v>46</v>
      </c>
      <c r="D197" s="2">
        <v>4</v>
      </c>
      <c r="E197" s="2">
        <v>4</v>
      </c>
      <c r="F197" s="2">
        <v>32.292868379697602</v>
      </c>
      <c r="G197" s="2">
        <v>24.556200796217102</v>
      </c>
      <c r="H197" s="2">
        <v>3.03045113494171</v>
      </c>
      <c r="I197" s="2">
        <v>2.6376638844773299</v>
      </c>
      <c r="J197" s="2">
        <v>28.4245345879574</v>
      </c>
      <c r="K197" s="2">
        <v>2.83405750970952</v>
      </c>
      <c r="L197" s="2">
        <v>3.3261957878453399</v>
      </c>
      <c r="M197" s="5">
        <v>3.3098428009178701E-8</v>
      </c>
      <c r="N197" s="5">
        <v>5.5726945117494701E-7</v>
      </c>
      <c r="O197" s="2" t="s">
        <v>20</v>
      </c>
    </row>
    <row r="198" spans="1:15">
      <c r="A198" s="2" t="s">
        <v>214</v>
      </c>
      <c r="B198" s="2">
        <v>8</v>
      </c>
      <c r="C198" s="2">
        <v>15</v>
      </c>
      <c r="D198" s="2">
        <v>52</v>
      </c>
      <c r="E198" s="2">
        <v>50</v>
      </c>
      <c r="F198" s="2">
        <v>10.232381649818301</v>
      </c>
      <c r="G198" s="2">
        <v>12.052125436688</v>
      </c>
      <c r="H198" s="2">
        <v>59.2961101623142</v>
      </c>
      <c r="I198" s="2">
        <v>49.623844064017398</v>
      </c>
      <c r="J198" s="2">
        <v>11.142253543253201</v>
      </c>
      <c r="K198" s="2">
        <v>54.459977113165799</v>
      </c>
      <c r="L198" s="2">
        <v>-2.2891553259172599</v>
      </c>
      <c r="M198" s="5">
        <v>3.7154584941634203E-8</v>
      </c>
      <c r="N198" s="5">
        <v>6.2238644826087697E-7</v>
      </c>
      <c r="O198" s="2" t="s">
        <v>16</v>
      </c>
    </row>
    <row r="199" spans="1:15">
      <c r="A199" s="2" t="s">
        <v>215</v>
      </c>
      <c r="B199" s="2">
        <v>21</v>
      </c>
      <c r="C199" s="2">
        <v>23</v>
      </c>
      <c r="D199" s="2">
        <v>0</v>
      </c>
      <c r="E199" s="2">
        <v>0</v>
      </c>
      <c r="F199" s="2">
        <v>44.258110924269403</v>
      </c>
      <c r="G199" s="2">
        <v>30.449688987309202</v>
      </c>
      <c r="H199" s="2">
        <v>0</v>
      </c>
      <c r="I199" s="2">
        <v>0</v>
      </c>
      <c r="J199" s="2">
        <v>37.353899955789302</v>
      </c>
      <c r="K199" s="2">
        <v>0</v>
      </c>
      <c r="L199" s="2" t="s">
        <v>77</v>
      </c>
      <c r="M199" s="5">
        <v>3.96205419163623E-8</v>
      </c>
      <c r="N199" s="5">
        <v>6.6034236527270395E-7</v>
      </c>
      <c r="O199" s="2" t="s">
        <v>20</v>
      </c>
    </row>
    <row r="200" spans="1:15">
      <c r="A200" s="2" t="s">
        <v>216</v>
      </c>
      <c r="B200" s="2">
        <v>172</v>
      </c>
      <c r="C200" s="2">
        <v>236</v>
      </c>
      <c r="D200" s="2">
        <v>43</v>
      </c>
      <c r="E200" s="2">
        <v>40</v>
      </c>
      <c r="F200" s="2">
        <v>77.432099250667903</v>
      </c>
      <c r="G200" s="2">
        <v>66.739073711288995</v>
      </c>
      <c r="H200" s="2">
        <v>17.257450596715501</v>
      </c>
      <c r="I200" s="2">
        <v>13.9721825626418</v>
      </c>
      <c r="J200" s="2">
        <v>72.085586480978407</v>
      </c>
      <c r="K200" s="2">
        <v>15.6148165796786</v>
      </c>
      <c r="L200" s="2">
        <v>2.2067951985485901</v>
      </c>
      <c r="M200" s="5">
        <v>4.0374479297392002E-8</v>
      </c>
      <c r="N200" s="5">
        <v>6.6781032496721999E-7</v>
      </c>
      <c r="O200" s="2" t="s">
        <v>20</v>
      </c>
    </row>
    <row r="201" spans="1:15">
      <c r="A201" s="2" t="s">
        <v>217</v>
      </c>
      <c r="B201" s="2">
        <v>455</v>
      </c>
      <c r="C201" s="2">
        <v>99</v>
      </c>
      <c r="D201" s="2">
        <v>12</v>
      </c>
      <c r="E201" s="2">
        <v>16</v>
      </c>
      <c r="F201" s="2">
        <v>95.365850272902605</v>
      </c>
      <c r="G201" s="2">
        <v>13.034491823669599</v>
      </c>
      <c r="H201" s="2">
        <v>2.2422371004556498</v>
      </c>
      <c r="I201" s="2">
        <v>2.6020137067445002</v>
      </c>
      <c r="J201" s="2">
        <v>54.200171048286101</v>
      </c>
      <c r="K201" s="2">
        <v>2.4221254036000701</v>
      </c>
      <c r="L201" s="2">
        <v>4.4839519380763004</v>
      </c>
      <c r="M201" s="5">
        <v>4.0473353028316303E-8</v>
      </c>
      <c r="N201" s="5">
        <v>6.6781032496721999E-7</v>
      </c>
      <c r="O201" s="2" t="s">
        <v>20</v>
      </c>
    </row>
    <row r="202" spans="1:15">
      <c r="A202" s="2" t="s">
        <v>218</v>
      </c>
      <c r="B202" s="2">
        <v>23</v>
      </c>
      <c r="C202" s="2">
        <v>27</v>
      </c>
      <c r="D202" s="2">
        <v>0</v>
      </c>
      <c r="E202" s="2">
        <v>1</v>
      </c>
      <c r="F202" s="2">
        <v>78.768730718784894</v>
      </c>
      <c r="G202" s="2">
        <v>58.087449414282197</v>
      </c>
      <c r="H202" s="2">
        <v>0</v>
      </c>
      <c r="I202" s="2">
        <v>2.6563274388262301</v>
      </c>
      <c r="J202" s="2">
        <v>68.4280900665335</v>
      </c>
      <c r="K202" s="2">
        <v>1.3281637194131199</v>
      </c>
      <c r="L202" s="2">
        <v>5.6870837799296101</v>
      </c>
      <c r="M202" s="5">
        <v>4.5624946853559802E-8</v>
      </c>
      <c r="N202" s="5">
        <v>7.4906629162560802E-7</v>
      </c>
      <c r="O202" s="2" t="s">
        <v>20</v>
      </c>
    </row>
    <row r="203" spans="1:15">
      <c r="A203" s="2" t="s">
        <v>219</v>
      </c>
      <c r="B203" s="2">
        <v>131</v>
      </c>
      <c r="C203" s="2">
        <v>125</v>
      </c>
      <c r="D203" s="2">
        <v>621</v>
      </c>
      <c r="E203" s="2">
        <v>376</v>
      </c>
      <c r="F203" s="2">
        <v>11.6759586058285</v>
      </c>
      <c r="G203" s="2">
        <v>6.9985232055819004</v>
      </c>
      <c r="H203" s="2">
        <v>49.343530119422098</v>
      </c>
      <c r="I203" s="2">
        <v>26.003025763803802</v>
      </c>
      <c r="J203" s="2">
        <v>9.3372409057051993</v>
      </c>
      <c r="K203" s="2">
        <v>37.673277941613001</v>
      </c>
      <c r="L203" s="2">
        <v>-2.0124733562803998</v>
      </c>
      <c r="M203" s="5">
        <v>4.68950192605197E-8</v>
      </c>
      <c r="N203" s="5">
        <v>7.6610675029561904E-7</v>
      </c>
      <c r="O203" s="2" t="s">
        <v>16</v>
      </c>
    </row>
    <row r="204" spans="1:15">
      <c r="A204" s="2" t="s">
        <v>220</v>
      </c>
      <c r="B204" s="2">
        <v>16</v>
      </c>
      <c r="C204" s="2">
        <v>13</v>
      </c>
      <c r="D204" s="2">
        <v>60</v>
      </c>
      <c r="E204" s="2">
        <v>83</v>
      </c>
      <c r="F204" s="2">
        <v>41.513601844593403</v>
      </c>
      <c r="G204" s="2">
        <v>21.188215396927301</v>
      </c>
      <c r="H204" s="2">
        <v>138.78088720244401</v>
      </c>
      <c r="I204" s="2">
        <v>167.09107250470601</v>
      </c>
      <c r="J204" s="2">
        <v>31.3509086207604</v>
      </c>
      <c r="K204" s="2">
        <v>152.93597985357499</v>
      </c>
      <c r="L204" s="2">
        <v>-2.28634869500315</v>
      </c>
      <c r="M204" s="5">
        <v>4.7293262893186498E-8</v>
      </c>
      <c r="N204" s="5">
        <v>7.6880673668726901E-7</v>
      </c>
      <c r="O204" s="2" t="s">
        <v>16</v>
      </c>
    </row>
    <row r="205" spans="1:15">
      <c r="A205" s="2" t="s">
        <v>221</v>
      </c>
      <c r="B205" s="2">
        <v>10</v>
      </c>
      <c r="C205" s="2">
        <v>27</v>
      </c>
      <c r="D205" s="2">
        <v>60</v>
      </c>
      <c r="E205" s="2">
        <v>92</v>
      </c>
      <c r="F205" s="2">
        <v>1.8350436615799299</v>
      </c>
      <c r="G205" s="2">
        <v>3.1125224066594601</v>
      </c>
      <c r="H205" s="2">
        <v>9.8159823768105294</v>
      </c>
      <c r="I205" s="2">
        <v>13.099858757075699</v>
      </c>
      <c r="J205" s="2">
        <v>2.4737830341197</v>
      </c>
      <c r="K205" s="2">
        <v>11.4579205669431</v>
      </c>
      <c r="L205" s="2">
        <v>-2.2115543634959298</v>
      </c>
      <c r="M205" s="5">
        <v>5.0793070158315301E-8</v>
      </c>
      <c r="N205" s="5">
        <v>8.2165260550216002E-7</v>
      </c>
      <c r="O205" s="2" t="s">
        <v>16</v>
      </c>
    </row>
    <row r="206" spans="1:15">
      <c r="A206" s="2" t="s">
        <v>222</v>
      </c>
      <c r="B206" s="2">
        <v>49</v>
      </c>
      <c r="C206" s="2">
        <v>51</v>
      </c>
      <c r="D206" s="2">
        <v>6</v>
      </c>
      <c r="E206" s="2">
        <v>3</v>
      </c>
      <c r="F206" s="2">
        <v>38.958372022723999</v>
      </c>
      <c r="G206" s="2">
        <v>25.4715623412777</v>
      </c>
      <c r="H206" s="2">
        <v>4.25314100260512</v>
      </c>
      <c r="I206" s="2">
        <v>1.8505444378521301</v>
      </c>
      <c r="J206" s="2">
        <v>32.214967182000798</v>
      </c>
      <c r="K206" s="2">
        <v>3.05184272022862</v>
      </c>
      <c r="L206" s="2">
        <v>3.3999786065923199</v>
      </c>
      <c r="M206" s="5">
        <v>5.4582769186121702E-8</v>
      </c>
      <c r="N206" s="5">
        <v>8.7864945519122698E-7</v>
      </c>
      <c r="O206" s="2" t="s">
        <v>20</v>
      </c>
    </row>
    <row r="207" spans="1:15">
      <c r="A207" s="2" t="s">
        <v>223</v>
      </c>
      <c r="B207" s="2">
        <v>16</v>
      </c>
      <c r="C207" s="2">
        <v>27</v>
      </c>
      <c r="D207" s="2">
        <v>0</v>
      </c>
      <c r="E207" s="2">
        <v>0</v>
      </c>
      <c r="F207" s="2">
        <v>3.28672691167271</v>
      </c>
      <c r="G207" s="2">
        <v>3.4840275552126099</v>
      </c>
      <c r="H207" s="2">
        <v>0</v>
      </c>
      <c r="I207" s="2">
        <v>0</v>
      </c>
      <c r="J207" s="2">
        <v>3.3853772334426599</v>
      </c>
      <c r="K207" s="2">
        <v>0</v>
      </c>
      <c r="L207" s="2" t="s">
        <v>77</v>
      </c>
      <c r="M207" s="5">
        <v>5.6697903674984702E-8</v>
      </c>
      <c r="N207" s="5">
        <v>9.0826738896820198E-7</v>
      </c>
      <c r="O207" s="2" t="s">
        <v>20</v>
      </c>
    </row>
    <row r="208" spans="1:15">
      <c r="A208" s="2" t="s">
        <v>224</v>
      </c>
      <c r="B208" s="2">
        <v>17</v>
      </c>
      <c r="C208" s="2">
        <v>25</v>
      </c>
      <c r="D208" s="2">
        <v>0</v>
      </c>
      <c r="E208" s="2">
        <v>0</v>
      </c>
      <c r="F208" s="2">
        <v>45.220061606402801</v>
      </c>
      <c r="G208" s="2">
        <v>41.774055929576498</v>
      </c>
      <c r="H208" s="2">
        <v>0</v>
      </c>
      <c r="I208" s="2">
        <v>0</v>
      </c>
      <c r="J208" s="2">
        <v>43.4970587679896</v>
      </c>
      <c r="K208" s="2">
        <v>0</v>
      </c>
      <c r="L208" s="2" t="s">
        <v>77</v>
      </c>
      <c r="M208" s="5">
        <v>6.0467092611259299E-8</v>
      </c>
      <c r="N208" s="5">
        <v>9.63968143078046E-7</v>
      </c>
      <c r="O208" s="2" t="s">
        <v>20</v>
      </c>
    </row>
    <row r="209" spans="1:15">
      <c r="A209" s="2" t="s">
        <v>225</v>
      </c>
      <c r="B209" s="2">
        <v>732</v>
      </c>
      <c r="C209" s="2">
        <v>336</v>
      </c>
      <c r="D209" s="2">
        <v>53</v>
      </c>
      <c r="E209" s="2">
        <v>83</v>
      </c>
      <c r="F209" s="2">
        <v>243.39290690956801</v>
      </c>
      <c r="G209" s="2">
        <v>70.179772856678298</v>
      </c>
      <c r="H209" s="2">
        <v>15.7105998404903</v>
      </c>
      <c r="I209" s="2">
        <v>21.4136131753604</v>
      </c>
      <c r="J209" s="2">
        <v>156.78633988312299</v>
      </c>
      <c r="K209" s="2">
        <v>18.5621065079253</v>
      </c>
      <c r="L209" s="2">
        <v>3.0783675210123098</v>
      </c>
      <c r="M209" s="5">
        <v>6.21146987430884E-8</v>
      </c>
      <c r="N209" s="5">
        <v>9.8547358582784503E-7</v>
      </c>
      <c r="O209" s="2" t="s">
        <v>20</v>
      </c>
    </row>
    <row r="210" spans="1:15">
      <c r="A210" s="2" t="s">
        <v>226</v>
      </c>
      <c r="B210" s="2">
        <v>914</v>
      </c>
      <c r="C210" s="2">
        <v>481</v>
      </c>
      <c r="D210" s="2">
        <v>109</v>
      </c>
      <c r="E210" s="2">
        <v>99</v>
      </c>
      <c r="F210" s="2">
        <v>389.33558937216901</v>
      </c>
      <c r="G210" s="2">
        <v>128.70606293921699</v>
      </c>
      <c r="H210" s="2">
        <v>41.3926904714504</v>
      </c>
      <c r="I210" s="2">
        <v>32.721034785375302</v>
      </c>
      <c r="J210" s="2">
        <v>259.02082615569299</v>
      </c>
      <c r="K210" s="2">
        <v>37.056862628412901</v>
      </c>
      <c r="L210" s="2">
        <v>2.8052554524361399</v>
      </c>
      <c r="M210" s="5">
        <v>6.7303428820584603E-8</v>
      </c>
      <c r="N210" s="5">
        <v>1.06268571821976E-6</v>
      </c>
      <c r="O210" s="2" t="s">
        <v>20</v>
      </c>
    </row>
    <row r="211" spans="1:15">
      <c r="A211" s="2" t="s">
        <v>227</v>
      </c>
      <c r="B211" s="2">
        <v>63</v>
      </c>
      <c r="C211" s="2">
        <v>56</v>
      </c>
      <c r="D211" s="2">
        <v>7</v>
      </c>
      <c r="E211" s="2">
        <v>6</v>
      </c>
      <c r="F211" s="2">
        <v>72.769592396593595</v>
      </c>
      <c r="G211" s="2">
        <v>40.632721875666903</v>
      </c>
      <c r="H211" s="2">
        <v>7.2079570826903803</v>
      </c>
      <c r="I211" s="2">
        <v>5.3776317644740104</v>
      </c>
      <c r="J211" s="2">
        <v>56.701157136130199</v>
      </c>
      <c r="K211" s="2">
        <v>6.2927944235822002</v>
      </c>
      <c r="L211" s="2">
        <v>3.1716054594026999</v>
      </c>
      <c r="M211" s="5">
        <v>6.8980543795916597E-8</v>
      </c>
      <c r="N211" s="5">
        <v>1.08397997393583E-6</v>
      </c>
      <c r="O211" s="2" t="s">
        <v>20</v>
      </c>
    </row>
    <row r="212" spans="1:15">
      <c r="A212" s="2" t="s">
        <v>228</v>
      </c>
      <c r="B212" s="2">
        <v>218</v>
      </c>
      <c r="C212" s="2">
        <v>350</v>
      </c>
      <c r="D212" s="2">
        <v>60</v>
      </c>
      <c r="E212" s="2">
        <v>68</v>
      </c>
      <c r="F212" s="2">
        <v>72.946331918623599</v>
      </c>
      <c r="G212" s="2">
        <v>73.568213533378</v>
      </c>
      <c r="H212" s="2">
        <v>17.898463224936599</v>
      </c>
      <c r="I212" s="2">
        <v>17.6550697779026</v>
      </c>
      <c r="J212" s="2">
        <v>73.257272726000807</v>
      </c>
      <c r="K212" s="2">
        <v>17.776766501419601</v>
      </c>
      <c r="L212" s="2">
        <v>2.04297906283331</v>
      </c>
      <c r="M212" s="5">
        <v>7.00794329235787E-8</v>
      </c>
      <c r="N212" s="5">
        <v>1.0960290457242199E-6</v>
      </c>
      <c r="O212" s="2" t="s">
        <v>20</v>
      </c>
    </row>
    <row r="213" spans="1:15">
      <c r="A213" s="2" t="s">
        <v>229</v>
      </c>
      <c r="B213" s="2">
        <v>106</v>
      </c>
      <c r="C213" s="2">
        <v>147</v>
      </c>
      <c r="D213" s="2">
        <v>356</v>
      </c>
      <c r="E213" s="2">
        <v>349</v>
      </c>
      <c r="F213" s="2">
        <v>134.20596212319501</v>
      </c>
      <c r="G213" s="2">
        <v>116.912546400173</v>
      </c>
      <c r="H213" s="2">
        <v>401.82325640278901</v>
      </c>
      <c r="I213" s="2">
        <v>342.85261814471397</v>
      </c>
      <c r="J213" s="2">
        <v>125.559254261684</v>
      </c>
      <c r="K213" s="2">
        <v>372.33793727375098</v>
      </c>
      <c r="L213" s="2">
        <v>-1.56824425354071</v>
      </c>
      <c r="M213" s="5">
        <v>7.2890183428076199E-8</v>
      </c>
      <c r="N213" s="5">
        <v>1.1346113458143901E-6</v>
      </c>
      <c r="O213" s="2" t="s">
        <v>16</v>
      </c>
    </row>
    <row r="214" spans="1:15">
      <c r="A214" s="2" t="s">
        <v>230</v>
      </c>
      <c r="B214" s="2">
        <v>43</v>
      </c>
      <c r="C214" s="2">
        <v>55</v>
      </c>
      <c r="D214" s="2">
        <v>139</v>
      </c>
      <c r="E214" s="2">
        <v>178</v>
      </c>
      <c r="F214" s="2">
        <v>9.0042975290334706</v>
      </c>
      <c r="G214" s="2">
        <v>7.2346822820418302</v>
      </c>
      <c r="H214" s="2">
        <v>25.9487183849633</v>
      </c>
      <c r="I214" s="2">
        <v>28.921417779012899</v>
      </c>
      <c r="J214" s="2">
        <v>8.1194899055376499</v>
      </c>
      <c r="K214" s="2">
        <v>27.435068081988099</v>
      </c>
      <c r="L214" s="2">
        <v>-1.7565601556846699</v>
      </c>
      <c r="M214" s="5">
        <v>9.1066227603347199E-8</v>
      </c>
      <c r="N214" s="5">
        <v>1.41088521638989E-6</v>
      </c>
      <c r="O214" s="2" t="s">
        <v>16</v>
      </c>
    </row>
    <row r="215" spans="1:15">
      <c r="A215" s="2" t="s">
        <v>231</v>
      </c>
      <c r="B215" s="2">
        <v>12</v>
      </c>
      <c r="C215" s="2">
        <v>9</v>
      </c>
      <c r="D215" s="2">
        <v>55</v>
      </c>
      <c r="E215" s="2">
        <v>53</v>
      </c>
      <c r="F215" s="2">
        <v>29.512246176720002</v>
      </c>
      <c r="G215" s="2">
        <v>13.904301266814601</v>
      </c>
      <c r="H215" s="2">
        <v>120.591892018641</v>
      </c>
      <c r="I215" s="2">
        <v>101.14115809512001</v>
      </c>
      <c r="J215" s="2">
        <v>21.708273721767299</v>
      </c>
      <c r="K215" s="2">
        <v>110.866525056881</v>
      </c>
      <c r="L215" s="2">
        <v>-2.3525069150466398</v>
      </c>
      <c r="M215" s="5">
        <v>9.2288718844648096E-8</v>
      </c>
      <c r="N215" s="5">
        <v>1.4231437952679399E-6</v>
      </c>
      <c r="O215" s="2" t="s">
        <v>16</v>
      </c>
    </row>
    <row r="216" spans="1:15">
      <c r="A216" s="2" t="s">
        <v>232</v>
      </c>
      <c r="B216" s="2">
        <v>58</v>
      </c>
      <c r="C216" s="2">
        <v>92</v>
      </c>
      <c r="D216" s="2">
        <v>14</v>
      </c>
      <c r="E216" s="2">
        <v>6</v>
      </c>
      <c r="F216" s="2">
        <v>52.723773042797298</v>
      </c>
      <c r="G216" s="2">
        <v>52.5343008407458</v>
      </c>
      <c r="H216" s="2">
        <v>11.3459432027476</v>
      </c>
      <c r="I216" s="2">
        <v>4.23216408272474</v>
      </c>
      <c r="J216" s="2">
        <v>52.629036941771503</v>
      </c>
      <c r="K216" s="2">
        <v>7.7890536427361701</v>
      </c>
      <c r="L216" s="2">
        <v>2.7563390362479501</v>
      </c>
      <c r="M216" s="5">
        <v>9.6800558382678295E-8</v>
      </c>
      <c r="N216" s="5">
        <v>1.4857760123853001E-6</v>
      </c>
      <c r="O216" s="2" t="s">
        <v>20</v>
      </c>
    </row>
    <row r="217" spans="1:15">
      <c r="A217" s="2" t="s">
        <v>233</v>
      </c>
      <c r="B217" s="2">
        <v>29</v>
      </c>
      <c r="C217" s="2">
        <v>29</v>
      </c>
      <c r="D217" s="2">
        <v>103</v>
      </c>
      <c r="E217" s="2">
        <v>116</v>
      </c>
      <c r="F217" s="2">
        <v>34.818644283755603</v>
      </c>
      <c r="G217" s="2">
        <v>21.871541085738901</v>
      </c>
      <c r="H217" s="2">
        <v>110.24603909614</v>
      </c>
      <c r="I217" s="2">
        <v>108.06401014233801</v>
      </c>
      <c r="J217" s="2">
        <v>28.3450926847473</v>
      </c>
      <c r="K217" s="2">
        <v>109.155024619239</v>
      </c>
      <c r="L217" s="2">
        <v>-1.94520765022935</v>
      </c>
      <c r="M217" s="5">
        <v>9.8126067469390196E-8</v>
      </c>
      <c r="N217" s="5">
        <v>1.4991482530045699E-6</v>
      </c>
      <c r="O217" s="2" t="s">
        <v>16</v>
      </c>
    </row>
    <row r="218" spans="1:15">
      <c r="A218" s="2" t="s">
        <v>234</v>
      </c>
      <c r="B218" s="2">
        <v>709</v>
      </c>
      <c r="C218" s="2">
        <v>2548</v>
      </c>
      <c r="D218" s="2">
        <v>277</v>
      </c>
      <c r="E218" s="2">
        <v>295</v>
      </c>
      <c r="F218" s="2">
        <v>26.355245540386701</v>
      </c>
      <c r="G218" s="2">
        <v>59.497245001529301</v>
      </c>
      <c r="H218" s="2">
        <v>9.1795120124895693</v>
      </c>
      <c r="I218" s="2">
        <v>8.5086255338254109</v>
      </c>
      <c r="J218" s="2">
        <v>42.926245270957999</v>
      </c>
      <c r="K218" s="2">
        <v>8.8440687731574901</v>
      </c>
      <c r="L218" s="2">
        <v>2.2790778377841501</v>
      </c>
      <c r="M218" s="5">
        <v>1.00822581363927E-7</v>
      </c>
      <c r="N218" s="5">
        <v>1.53324662903668E-6</v>
      </c>
      <c r="O218" s="2" t="s">
        <v>20</v>
      </c>
    </row>
    <row r="219" spans="1:15">
      <c r="A219" s="2" t="s">
        <v>235</v>
      </c>
      <c r="B219" s="2">
        <v>22700</v>
      </c>
      <c r="C219" s="2">
        <v>49633</v>
      </c>
      <c r="D219" s="2">
        <v>69027</v>
      </c>
      <c r="E219" s="2">
        <v>139768</v>
      </c>
      <c r="F219" s="2">
        <v>43737.106171021798</v>
      </c>
      <c r="G219" s="2">
        <v>60071.886449433201</v>
      </c>
      <c r="H219" s="2">
        <v>118566.460215639</v>
      </c>
      <c r="I219" s="2">
        <v>208952.608334747</v>
      </c>
      <c r="J219" s="2">
        <v>51904.4963102275</v>
      </c>
      <c r="K219" s="2">
        <v>163759.534275193</v>
      </c>
      <c r="L219" s="2">
        <v>-1.6576474796388301</v>
      </c>
      <c r="M219" s="5">
        <v>1.16838082559835E-7</v>
      </c>
      <c r="N219" s="5">
        <v>1.76864987361218E-6</v>
      </c>
      <c r="O219" s="2" t="s">
        <v>16</v>
      </c>
    </row>
    <row r="220" spans="1:15">
      <c r="A220" s="2" t="s">
        <v>236</v>
      </c>
      <c r="B220" s="2">
        <v>402</v>
      </c>
      <c r="C220" s="2">
        <v>510</v>
      </c>
      <c r="D220" s="2">
        <v>1089</v>
      </c>
      <c r="E220" s="2">
        <v>1222</v>
      </c>
      <c r="F220" s="2">
        <v>456.260548479752</v>
      </c>
      <c r="G220" s="2">
        <v>363.60813516173499</v>
      </c>
      <c r="H220" s="2">
        <v>1101.8767719884499</v>
      </c>
      <c r="I220" s="2">
        <v>1076.15163673705</v>
      </c>
      <c r="J220" s="2">
        <v>409.93434182074299</v>
      </c>
      <c r="K220" s="2">
        <v>1089.01420436275</v>
      </c>
      <c r="L220" s="2">
        <v>-1.4095580112970201</v>
      </c>
      <c r="M220" s="5">
        <v>1.17841258112605E-7</v>
      </c>
      <c r="N220" s="5">
        <v>1.77569019073789E-6</v>
      </c>
      <c r="O220" s="2" t="s">
        <v>16</v>
      </c>
    </row>
    <row r="221" spans="1:15">
      <c r="A221" s="2" t="s">
        <v>237</v>
      </c>
      <c r="B221" s="2">
        <v>128</v>
      </c>
      <c r="C221" s="2">
        <v>182</v>
      </c>
      <c r="D221" s="2">
        <v>365</v>
      </c>
      <c r="E221" s="2">
        <v>473</v>
      </c>
      <c r="F221" s="2">
        <v>129.79214903882999</v>
      </c>
      <c r="G221" s="2">
        <v>115.92741237667801</v>
      </c>
      <c r="H221" s="2">
        <v>329.95149907168798</v>
      </c>
      <c r="I221" s="2">
        <v>372.14759198263698</v>
      </c>
      <c r="J221" s="2">
        <v>122.859780707754</v>
      </c>
      <c r="K221" s="2">
        <v>351.04954552716202</v>
      </c>
      <c r="L221" s="2">
        <v>-1.51466194692661</v>
      </c>
      <c r="M221" s="5">
        <v>1.31392967735814E-7</v>
      </c>
      <c r="N221" s="5">
        <v>1.9708945160372098E-6</v>
      </c>
      <c r="O221" s="2" t="s">
        <v>16</v>
      </c>
    </row>
    <row r="222" spans="1:15">
      <c r="A222" s="2" t="s">
        <v>238</v>
      </c>
      <c r="B222" s="2">
        <v>150</v>
      </c>
      <c r="C222" s="2">
        <v>331</v>
      </c>
      <c r="D222" s="2">
        <v>48</v>
      </c>
      <c r="E222" s="2">
        <v>49</v>
      </c>
      <c r="F222" s="2">
        <v>37.443064082656797</v>
      </c>
      <c r="G222" s="2">
        <v>51.902086422715101</v>
      </c>
      <c r="H222" s="2">
        <v>10.6816776155817</v>
      </c>
      <c r="I222" s="2">
        <v>9.4906352071851607</v>
      </c>
      <c r="J222" s="2">
        <v>44.672575252685903</v>
      </c>
      <c r="K222" s="2">
        <v>10.086156411383399</v>
      </c>
      <c r="L222" s="2">
        <v>2.1470129212714699</v>
      </c>
      <c r="M222" s="5">
        <v>1.3833590680301101E-7</v>
      </c>
      <c r="N222" s="5">
        <v>2.0656492871037898E-6</v>
      </c>
      <c r="O222" s="2" t="s">
        <v>20</v>
      </c>
    </row>
    <row r="223" spans="1:15">
      <c r="A223" s="2" t="s">
        <v>239</v>
      </c>
      <c r="B223" s="2">
        <v>26</v>
      </c>
      <c r="C223" s="2">
        <v>44</v>
      </c>
      <c r="D223" s="2">
        <v>118</v>
      </c>
      <c r="E223" s="2">
        <v>107</v>
      </c>
      <c r="F223" s="2">
        <v>90.171601791492506</v>
      </c>
      <c r="G223" s="2">
        <v>95.856341067141699</v>
      </c>
      <c r="H223" s="2">
        <v>364.83697309928601</v>
      </c>
      <c r="I223" s="2">
        <v>287.93588919828397</v>
      </c>
      <c r="J223" s="2">
        <v>93.013971429317095</v>
      </c>
      <c r="K223" s="2">
        <v>326.38643114878499</v>
      </c>
      <c r="L223" s="2">
        <v>-1.8110617397070701</v>
      </c>
      <c r="M223" s="5">
        <v>1.3983050213609799E-7</v>
      </c>
      <c r="N223" s="5">
        <v>2.0785615182393002E-6</v>
      </c>
      <c r="O223" s="2" t="s">
        <v>16</v>
      </c>
    </row>
    <row r="224" spans="1:15">
      <c r="A224" s="2" t="s">
        <v>240</v>
      </c>
      <c r="B224" s="2">
        <v>19</v>
      </c>
      <c r="C224" s="2">
        <v>33</v>
      </c>
      <c r="D224" s="2">
        <v>0</v>
      </c>
      <c r="E224" s="2">
        <v>2</v>
      </c>
      <c r="F224" s="2">
        <v>51.952199429214097</v>
      </c>
      <c r="G224" s="2">
        <v>56.682854895788502</v>
      </c>
      <c r="H224" s="2">
        <v>0</v>
      </c>
      <c r="I224" s="2">
        <v>4.2434273271232099</v>
      </c>
      <c r="J224" s="2">
        <v>54.3175271625013</v>
      </c>
      <c r="K224" s="2">
        <v>2.1217136635616001</v>
      </c>
      <c r="L224" s="2">
        <v>4.67811592632947</v>
      </c>
      <c r="M224" s="5">
        <v>1.49970400338315E-7</v>
      </c>
      <c r="N224" s="5">
        <v>2.21929291980466E-6</v>
      </c>
      <c r="O224" s="2" t="s">
        <v>20</v>
      </c>
    </row>
    <row r="225" spans="1:15">
      <c r="A225" s="2" t="s">
        <v>241</v>
      </c>
      <c r="B225" s="2">
        <v>245</v>
      </c>
      <c r="C225" s="2">
        <v>255</v>
      </c>
      <c r="D225" s="2">
        <v>43</v>
      </c>
      <c r="E225" s="2">
        <v>60</v>
      </c>
      <c r="F225" s="2">
        <v>70.510339398284998</v>
      </c>
      <c r="G225" s="2">
        <v>46.100317136577097</v>
      </c>
      <c r="H225" s="2">
        <v>11.0324416314717</v>
      </c>
      <c r="I225" s="2">
        <v>13.398513119119</v>
      </c>
      <c r="J225" s="2">
        <v>58.305328267431101</v>
      </c>
      <c r="K225" s="2">
        <v>12.2154773752954</v>
      </c>
      <c r="L225" s="2">
        <v>2.2549174864305401</v>
      </c>
      <c r="M225" s="5">
        <v>1.5452901035962301E-7</v>
      </c>
      <c r="N225" s="5">
        <v>2.2765434561908702E-6</v>
      </c>
      <c r="O225" s="2" t="s">
        <v>20</v>
      </c>
    </row>
    <row r="226" spans="1:15">
      <c r="A226" s="2" t="s">
        <v>242</v>
      </c>
      <c r="B226" s="2">
        <v>31</v>
      </c>
      <c r="C226" s="2">
        <v>129</v>
      </c>
      <c r="D226" s="2">
        <v>7</v>
      </c>
      <c r="E226" s="2">
        <v>6</v>
      </c>
      <c r="F226" s="2">
        <v>23.181109887829699</v>
      </c>
      <c r="G226" s="2">
        <v>60.594482120573197</v>
      </c>
      <c r="H226" s="2">
        <v>4.6662866266762002</v>
      </c>
      <c r="I226" s="2">
        <v>3.4813707820230202</v>
      </c>
      <c r="J226" s="2">
        <v>41.887796004201398</v>
      </c>
      <c r="K226" s="2">
        <v>4.0738287043496104</v>
      </c>
      <c r="L226" s="2">
        <v>3.3620727519129598</v>
      </c>
      <c r="M226" s="5">
        <v>1.6872955183450601E-7</v>
      </c>
      <c r="N226" s="5">
        <v>2.4747000935727501E-6</v>
      </c>
      <c r="O226" s="2" t="s">
        <v>20</v>
      </c>
    </row>
    <row r="227" spans="1:15">
      <c r="A227" s="2" t="s">
        <v>243</v>
      </c>
      <c r="B227" s="2">
        <v>16</v>
      </c>
      <c r="C227" s="2">
        <v>17</v>
      </c>
      <c r="D227" s="2">
        <v>76</v>
      </c>
      <c r="E227" s="2">
        <v>63</v>
      </c>
      <c r="F227" s="2">
        <v>40.817843154460597</v>
      </c>
      <c r="G227" s="2">
        <v>27.2423972154075</v>
      </c>
      <c r="H227" s="2">
        <v>172.84293735753201</v>
      </c>
      <c r="I227" s="2">
        <v>124.702812874163</v>
      </c>
      <c r="J227" s="2">
        <v>34.030120184933999</v>
      </c>
      <c r="K227" s="2">
        <v>148.772875115848</v>
      </c>
      <c r="L227" s="2">
        <v>-2.1282273606895901</v>
      </c>
      <c r="M227" s="5">
        <v>1.7426466180184101E-7</v>
      </c>
      <c r="N227" s="5">
        <v>2.5445724953366198E-6</v>
      </c>
      <c r="O227" s="2" t="s">
        <v>16</v>
      </c>
    </row>
    <row r="228" spans="1:15">
      <c r="A228" s="2" t="s">
        <v>244</v>
      </c>
      <c r="B228" s="2">
        <v>164</v>
      </c>
      <c r="C228" s="2">
        <v>255</v>
      </c>
      <c r="D228" s="2">
        <v>35</v>
      </c>
      <c r="E228" s="2">
        <v>54</v>
      </c>
      <c r="F228" s="2">
        <v>76.782493845793795</v>
      </c>
      <c r="G228" s="2">
        <v>74.995731226967607</v>
      </c>
      <c r="H228" s="2">
        <v>14.608423686518501</v>
      </c>
      <c r="I228" s="2">
        <v>19.616900606404698</v>
      </c>
      <c r="J228" s="2">
        <v>75.889112536380694</v>
      </c>
      <c r="K228" s="2">
        <v>17.112662146461599</v>
      </c>
      <c r="L228" s="2">
        <v>2.14882871221262</v>
      </c>
      <c r="M228" s="5">
        <v>1.7583025459708999E-7</v>
      </c>
      <c r="N228" s="5">
        <v>2.55612264392246E-6</v>
      </c>
      <c r="O228" s="2" t="s">
        <v>20</v>
      </c>
    </row>
    <row r="229" spans="1:15">
      <c r="A229" s="2" t="s">
        <v>245</v>
      </c>
      <c r="B229" s="2">
        <v>302</v>
      </c>
      <c r="C229" s="2">
        <v>412</v>
      </c>
      <c r="D229" s="2">
        <v>89</v>
      </c>
      <c r="E229" s="2">
        <v>85</v>
      </c>
      <c r="F229" s="2">
        <v>133.84496653444799</v>
      </c>
      <c r="G229" s="2">
        <v>114.701328012704</v>
      </c>
      <c r="H229" s="2">
        <v>35.164495764656799</v>
      </c>
      <c r="I229" s="2">
        <v>29.230036678542099</v>
      </c>
      <c r="J229" s="2">
        <v>124.273147273576</v>
      </c>
      <c r="K229" s="2">
        <v>32.197266221599399</v>
      </c>
      <c r="L229" s="2">
        <v>1.94850449150397</v>
      </c>
      <c r="M229" s="5">
        <v>1.79899124813005E-7</v>
      </c>
      <c r="N229" s="5">
        <v>2.5811613560126902E-6</v>
      </c>
      <c r="O229" s="2" t="s">
        <v>20</v>
      </c>
    </row>
    <row r="230" spans="1:15">
      <c r="A230" s="2" t="s">
        <v>246</v>
      </c>
      <c r="B230" s="2">
        <v>808</v>
      </c>
      <c r="C230" s="2">
        <v>1045</v>
      </c>
      <c r="D230" s="2">
        <v>2047</v>
      </c>
      <c r="E230" s="2">
        <v>2513</v>
      </c>
      <c r="F230" s="2">
        <v>765.48575684896196</v>
      </c>
      <c r="G230" s="2">
        <v>621.89680825400796</v>
      </c>
      <c r="H230" s="2">
        <v>1728.8687319258299</v>
      </c>
      <c r="I230" s="2">
        <v>1847.2844625652399</v>
      </c>
      <c r="J230" s="2">
        <v>693.69128255148496</v>
      </c>
      <c r="K230" s="2">
        <v>1788.0765972455299</v>
      </c>
      <c r="L230" s="2">
        <v>-1.3660428798955799</v>
      </c>
      <c r="M230" s="5">
        <v>1.7971060636802699E-7</v>
      </c>
      <c r="N230" s="5">
        <v>2.5811613560126902E-6</v>
      </c>
      <c r="O230" s="2" t="s">
        <v>16</v>
      </c>
    </row>
    <row r="231" spans="1:15">
      <c r="A231" s="2" t="s">
        <v>247</v>
      </c>
      <c r="B231" s="2">
        <v>96</v>
      </c>
      <c r="C231" s="2">
        <v>180</v>
      </c>
      <c r="D231" s="2">
        <v>380</v>
      </c>
      <c r="E231" s="2">
        <v>339</v>
      </c>
      <c r="F231" s="2">
        <v>17.832169502861401</v>
      </c>
      <c r="G231" s="2">
        <v>21.002927885954101</v>
      </c>
      <c r="H231" s="2">
        <v>62.926547363386298</v>
      </c>
      <c r="I231" s="2">
        <v>48.859341358368098</v>
      </c>
      <c r="J231" s="2">
        <v>19.417548694407699</v>
      </c>
      <c r="K231" s="2">
        <v>55.892944360877202</v>
      </c>
      <c r="L231" s="2">
        <v>-1.5253050922411</v>
      </c>
      <c r="M231" s="5">
        <v>1.79184304317203E-7</v>
      </c>
      <c r="N231" s="5">
        <v>2.5811613560126902E-6</v>
      </c>
      <c r="O231" s="2" t="s">
        <v>16</v>
      </c>
    </row>
    <row r="232" spans="1:15">
      <c r="A232" s="2" t="s">
        <v>248</v>
      </c>
      <c r="B232" s="2">
        <v>15</v>
      </c>
      <c r="C232" s="2">
        <v>24</v>
      </c>
      <c r="D232" s="2">
        <v>0</v>
      </c>
      <c r="E232" s="2">
        <v>0</v>
      </c>
      <c r="F232" s="2">
        <v>26.076918198678399</v>
      </c>
      <c r="G232" s="2">
        <v>26.208784452168199</v>
      </c>
      <c r="H232" s="2">
        <v>0</v>
      </c>
      <c r="I232" s="2">
        <v>0</v>
      </c>
      <c r="J232" s="2">
        <v>26.142851325423301</v>
      </c>
      <c r="K232" s="2">
        <v>0</v>
      </c>
      <c r="L232" s="2" t="s">
        <v>77</v>
      </c>
      <c r="M232" s="5">
        <v>1.88690449858434E-7</v>
      </c>
      <c r="N232" s="5">
        <v>2.6955778551204802E-6</v>
      </c>
      <c r="O232" s="2" t="s">
        <v>20</v>
      </c>
    </row>
    <row r="233" spans="1:15">
      <c r="A233" s="2" t="s">
        <v>249</v>
      </c>
      <c r="B233" s="2">
        <v>56</v>
      </c>
      <c r="C233" s="2">
        <v>93</v>
      </c>
      <c r="D233" s="2">
        <v>9</v>
      </c>
      <c r="E233" s="2">
        <v>15</v>
      </c>
      <c r="F233" s="2">
        <v>12.7285557970394</v>
      </c>
      <c r="G233" s="2">
        <v>13.278630831662101</v>
      </c>
      <c r="H233" s="2">
        <v>1.82374511664732</v>
      </c>
      <c r="I233" s="2">
        <v>2.6454671663765699</v>
      </c>
      <c r="J233" s="2">
        <v>13.0035933143508</v>
      </c>
      <c r="K233" s="2">
        <v>2.2346061415119398</v>
      </c>
      <c r="L233" s="2">
        <v>2.5408178637355001</v>
      </c>
      <c r="M233" s="5">
        <v>2.11212738259114E-7</v>
      </c>
      <c r="N233" s="5">
        <v>3.00431912178912E-6</v>
      </c>
      <c r="O233" s="2" t="s">
        <v>20</v>
      </c>
    </row>
    <row r="234" spans="1:15">
      <c r="A234" s="2" t="s">
        <v>250</v>
      </c>
      <c r="B234" s="2">
        <v>465</v>
      </c>
      <c r="C234" s="2">
        <v>818</v>
      </c>
      <c r="D234" s="2">
        <v>1497</v>
      </c>
      <c r="E234" s="2">
        <v>1456</v>
      </c>
      <c r="F234" s="2">
        <v>66.066295228938003</v>
      </c>
      <c r="G234" s="2">
        <v>73.005650200939499</v>
      </c>
      <c r="H234" s="2">
        <v>189.61254523975501</v>
      </c>
      <c r="I234" s="2">
        <v>160.51067713308001</v>
      </c>
      <c r="J234" s="2">
        <v>69.535972714938794</v>
      </c>
      <c r="K234" s="2">
        <v>175.06161118641799</v>
      </c>
      <c r="L234" s="2">
        <v>-1.3320313348944</v>
      </c>
      <c r="M234" s="5">
        <v>2.4443136652632103E-7</v>
      </c>
      <c r="N234" s="5">
        <v>3.4619034744071098E-6</v>
      </c>
      <c r="O234" s="2" t="s">
        <v>16</v>
      </c>
    </row>
    <row r="235" spans="1:15">
      <c r="A235" s="2" t="s">
        <v>251</v>
      </c>
      <c r="B235" s="2">
        <v>98</v>
      </c>
      <c r="C235" s="2">
        <v>104</v>
      </c>
      <c r="D235" s="2">
        <v>261</v>
      </c>
      <c r="E235" s="2">
        <v>346</v>
      </c>
      <c r="F235" s="2">
        <v>156.47082782091101</v>
      </c>
      <c r="G235" s="2">
        <v>104.308094160867</v>
      </c>
      <c r="H235" s="2">
        <v>371.50606908878098</v>
      </c>
      <c r="I235" s="2">
        <v>428.64573982070101</v>
      </c>
      <c r="J235" s="2">
        <v>130.38946099088901</v>
      </c>
      <c r="K235" s="2">
        <v>400.07590445474102</v>
      </c>
      <c r="L235" s="2">
        <v>-1.61744647613284</v>
      </c>
      <c r="M235" s="5">
        <v>2.6068680089695598E-7</v>
      </c>
      <c r="N235" s="5">
        <v>3.6763523203416799E-6</v>
      </c>
      <c r="O235" s="2" t="s">
        <v>16</v>
      </c>
    </row>
    <row r="236" spans="1:15">
      <c r="A236" s="2" t="s">
        <v>252</v>
      </c>
      <c r="B236" s="2">
        <v>618</v>
      </c>
      <c r="C236" s="2">
        <v>1101</v>
      </c>
      <c r="D236" s="2">
        <v>2218</v>
      </c>
      <c r="E236" s="2">
        <v>1861</v>
      </c>
      <c r="F236" s="2">
        <v>1166.1262044395801</v>
      </c>
      <c r="G236" s="2">
        <v>1305.03194611548</v>
      </c>
      <c r="H236" s="2">
        <v>3731.1038565776698</v>
      </c>
      <c r="I236" s="2">
        <v>2724.7045317010502</v>
      </c>
      <c r="J236" s="2">
        <v>1235.5790752775299</v>
      </c>
      <c r="K236" s="2">
        <v>3227.9041941393598</v>
      </c>
      <c r="L236" s="2">
        <v>-1.3854104152968101</v>
      </c>
      <c r="M236" s="5">
        <v>2.7729997499843801E-7</v>
      </c>
      <c r="N236" s="5">
        <v>3.8939996489142297E-6</v>
      </c>
      <c r="O236" s="2" t="s">
        <v>16</v>
      </c>
    </row>
    <row r="237" spans="1:15">
      <c r="A237" s="2" t="s">
        <v>253</v>
      </c>
      <c r="B237" s="2">
        <v>2</v>
      </c>
      <c r="C237" s="2">
        <v>2</v>
      </c>
      <c r="D237" s="2">
        <v>18</v>
      </c>
      <c r="E237" s="2">
        <v>28</v>
      </c>
      <c r="F237" s="2">
        <v>6.2693825783497497</v>
      </c>
      <c r="G237" s="2">
        <v>3.9389953363408599</v>
      </c>
      <c r="H237" s="2">
        <v>50.305317245003998</v>
      </c>
      <c r="I237" s="2">
        <v>68.106416779438007</v>
      </c>
      <c r="J237" s="2">
        <v>5.1041889573452996</v>
      </c>
      <c r="K237" s="2">
        <v>59.205867012220999</v>
      </c>
      <c r="L237" s="2">
        <v>-3.5359865031189099</v>
      </c>
      <c r="M237" s="5">
        <v>2.8025350485911099E-7</v>
      </c>
      <c r="N237" s="5">
        <v>3.91879900862317E-6</v>
      </c>
      <c r="O237" s="2" t="s">
        <v>16</v>
      </c>
    </row>
    <row r="238" spans="1:15">
      <c r="A238" s="2" t="s">
        <v>254</v>
      </c>
      <c r="B238" s="2">
        <v>143</v>
      </c>
      <c r="C238" s="2">
        <v>131</v>
      </c>
      <c r="D238" s="2">
        <v>430</v>
      </c>
      <c r="E238" s="2">
        <v>439</v>
      </c>
      <c r="F238" s="2">
        <v>16.2046327150316</v>
      </c>
      <c r="G238" s="2">
        <v>9.3250419560650997</v>
      </c>
      <c r="H238" s="2">
        <v>43.440103257279297</v>
      </c>
      <c r="I238" s="2">
        <v>38.599711845734902</v>
      </c>
      <c r="J238" s="2">
        <v>12.7648373355483</v>
      </c>
      <c r="K238" s="2">
        <v>41.019907551507103</v>
      </c>
      <c r="L238" s="2">
        <v>-1.6841490869932501</v>
      </c>
      <c r="M238" s="5">
        <v>2.8490708430356299E-7</v>
      </c>
      <c r="N238" s="5">
        <v>3.9670606675179601E-6</v>
      </c>
      <c r="O238" s="2" t="s">
        <v>16</v>
      </c>
    </row>
    <row r="239" spans="1:15">
      <c r="A239" s="2" t="s">
        <v>255</v>
      </c>
      <c r="B239" s="2">
        <v>351</v>
      </c>
      <c r="C239" s="2">
        <v>665</v>
      </c>
      <c r="D239" s="2">
        <v>123</v>
      </c>
      <c r="E239" s="2">
        <v>133</v>
      </c>
      <c r="F239" s="2">
        <v>46.819870160967298</v>
      </c>
      <c r="G239" s="2">
        <v>55.721321664595301</v>
      </c>
      <c r="H239" s="2">
        <v>14.6266958866919</v>
      </c>
      <c r="I239" s="2">
        <v>13.7654550413873</v>
      </c>
      <c r="J239" s="2">
        <v>51.270595912781303</v>
      </c>
      <c r="K239" s="2">
        <v>14.1960754640396</v>
      </c>
      <c r="L239" s="2">
        <v>1.85263951746121</v>
      </c>
      <c r="M239" s="5">
        <v>2.8926318609023998E-7</v>
      </c>
      <c r="N239" s="5">
        <v>4.01079207604115E-6</v>
      </c>
      <c r="O239" s="2" t="s">
        <v>20</v>
      </c>
    </row>
    <row r="240" spans="1:15">
      <c r="A240" s="2" t="s">
        <v>256</v>
      </c>
      <c r="B240" s="2">
        <v>129</v>
      </c>
      <c r="C240" s="2">
        <v>248</v>
      </c>
      <c r="D240" s="2">
        <v>406</v>
      </c>
      <c r="E240" s="2">
        <v>502</v>
      </c>
      <c r="F240" s="2">
        <v>33.964974742426598</v>
      </c>
      <c r="G240" s="2">
        <v>41.017348140996901</v>
      </c>
      <c r="H240" s="2">
        <v>95.298267326560193</v>
      </c>
      <c r="I240" s="2">
        <v>102.55570382789099</v>
      </c>
      <c r="J240" s="2">
        <v>37.491161441711803</v>
      </c>
      <c r="K240" s="2">
        <v>98.926985577225594</v>
      </c>
      <c r="L240" s="2">
        <v>-1.39981359733627</v>
      </c>
      <c r="M240" s="5">
        <v>3.1166202488761499E-7</v>
      </c>
      <c r="N240" s="5">
        <v>4.3032831888248097E-6</v>
      </c>
      <c r="O240" s="2" t="s">
        <v>16</v>
      </c>
    </row>
    <row r="241" spans="1:15">
      <c r="A241" s="2" t="s">
        <v>257</v>
      </c>
      <c r="B241" s="2">
        <v>1442</v>
      </c>
      <c r="C241" s="2">
        <v>2711</v>
      </c>
      <c r="D241" s="2">
        <v>511</v>
      </c>
      <c r="E241" s="2">
        <v>639</v>
      </c>
      <c r="F241" s="2">
        <v>197.56153518558301</v>
      </c>
      <c r="G241" s="2">
        <v>233.315360360482</v>
      </c>
      <c r="H241" s="2">
        <v>62.413204122447503</v>
      </c>
      <c r="I241" s="2">
        <v>67.928839331267199</v>
      </c>
      <c r="J241" s="2">
        <v>215.438447773033</v>
      </c>
      <c r="K241" s="2">
        <v>65.171021726857305</v>
      </c>
      <c r="L241" s="2">
        <v>1.7249732221426199</v>
      </c>
      <c r="M241" s="5">
        <v>3.2229154795823599E-7</v>
      </c>
      <c r="N241" s="5">
        <v>4.4315087844257496E-6</v>
      </c>
      <c r="O241" s="2" t="s">
        <v>20</v>
      </c>
    </row>
    <row r="242" spans="1:15">
      <c r="A242" s="2" t="s">
        <v>258</v>
      </c>
      <c r="B242" s="2">
        <v>1</v>
      </c>
      <c r="C242" s="2">
        <v>10</v>
      </c>
      <c r="D242" s="2">
        <v>29</v>
      </c>
      <c r="E242" s="2">
        <v>35</v>
      </c>
      <c r="F242" s="2">
        <v>1.09383099232779</v>
      </c>
      <c r="G242" s="2">
        <v>6.8681663695443396</v>
      </c>
      <c r="H242" s="2">
        <v>28.2658802599071</v>
      </c>
      <c r="I242" s="2">
        <v>29.691066544940998</v>
      </c>
      <c r="J242" s="2">
        <v>3.98099868093606</v>
      </c>
      <c r="K242" s="2">
        <v>28.9784734024241</v>
      </c>
      <c r="L242" s="2">
        <v>-2.8637792966250899</v>
      </c>
      <c r="M242" s="5">
        <v>3.26177850766042E-7</v>
      </c>
      <c r="N242" s="5">
        <v>4.4663357158835604E-6</v>
      </c>
      <c r="O242" s="2" t="s">
        <v>16</v>
      </c>
    </row>
    <row r="243" spans="1:15">
      <c r="A243" s="2" t="s">
        <v>259</v>
      </c>
      <c r="B243" s="2">
        <v>50</v>
      </c>
      <c r="C243" s="2">
        <v>99</v>
      </c>
      <c r="D243" s="2">
        <v>166</v>
      </c>
      <c r="E243" s="2">
        <v>277</v>
      </c>
      <c r="F243" s="2">
        <v>93.829924970603003</v>
      </c>
      <c r="G243" s="2">
        <v>116.70334049247199</v>
      </c>
      <c r="H243" s="2">
        <v>277.714590587028</v>
      </c>
      <c r="I243" s="2">
        <v>403.33529175351998</v>
      </c>
      <c r="J243" s="2">
        <v>105.266632731537</v>
      </c>
      <c r="K243" s="2">
        <v>340.52494117027402</v>
      </c>
      <c r="L243" s="2">
        <v>-1.6937122644613001</v>
      </c>
      <c r="M243" s="5">
        <v>3.2869989358270701E-7</v>
      </c>
      <c r="N243" s="5">
        <v>4.4822712761278196E-6</v>
      </c>
      <c r="O243" s="2" t="s">
        <v>16</v>
      </c>
    </row>
    <row r="244" spans="1:15">
      <c r="A244" s="2" t="s">
        <v>260</v>
      </c>
      <c r="B244" s="2">
        <v>19</v>
      </c>
      <c r="C244" s="2">
        <v>36</v>
      </c>
      <c r="D244" s="2">
        <v>82</v>
      </c>
      <c r="E244" s="2">
        <v>93</v>
      </c>
      <c r="F244" s="2">
        <v>19.703294408808699</v>
      </c>
      <c r="G244" s="2">
        <v>23.451684762549998</v>
      </c>
      <c r="H244" s="2">
        <v>75.809855646088906</v>
      </c>
      <c r="I244" s="2">
        <v>74.832605402671206</v>
      </c>
      <c r="J244" s="2">
        <v>21.577489585679299</v>
      </c>
      <c r="K244" s="2">
        <v>75.321230524380098</v>
      </c>
      <c r="L244" s="2">
        <v>-1.80352954399566</v>
      </c>
      <c r="M244" s="5">
        <v>3.4821590296292901E-7</v>
      </c>
      <c r="N244" s="5">
        <v>4.7288579414718697E-6</v>
      </c>
      <c r="O244" s="2" t="s">
        <v>16</v>
      </c>
    </row>
    <row r="245" spans="1:15">
      <c r="A245" s="2" t="s">
        <v>261</v>
      </c>
      <c r="B245" s="2">
        <v>1</v>
      </c>
      <c r="C245" s="2">
        <v>0</v>
      </c>
      <c r="D245" s="2">
        <v>15</v>
      </c>
      <c r="E245" s="2">
        <v>23</v>
      </c>
      <c r="F245" s="2">
        <v>2.40450918138021</v>
      </c>
      <c r="G245" s="2">
        <v>0</v>
      </c>
      <c r="H245" s="2">
        <v>32.138265893198003</v>
      </c>
      <c r="I245" s="2">
        <v>42.891331535625397</v>
      </c>
      <c r="J245" s="2">
        <v>1.2022545906901001</v>
      </c>
      <c r="K245" s="2">
        <v>37.514798714411697</v>
      </c>
      <c r="L245" s="2">
        <v>-4.96364547735811</v>
      </c>
      <c r="M245" s="5">
        <v>3.8116964403818302E-7</v>
      </c>
      <c r="N245" s="5">
        <v>5.1341217360245103E-6</v>
      </c>
      <c r="O245" s="2" t="s">
        <v>16</v>
      </c>
    </row>
    <row r="246" spans="1:15">
      <c r="A246" s="2" t="s">
        <v>262</v>
      </c>
      <c r="B246" s="2">
        <v>52</v>
      </c>
      <c r="C246" s="2">
        <v>49</v>
      </c>
      <c r="D246" s="2">
        <v>5</v>
      </c>
      <c r="E246" s="2">
        <v>7</v>
      </c>
      <c r="F246" s="2">
        <v>43.864264418275297</v>
      </c>
      <c r="G246" s="2">
        <v>25.964384822684998</v>
      </c>
      <c r="H246" s="2">
        <v>3.7602368155833301</v>
      </c>
      <c r="I246" s="2">
        <v>4.5815284779536096</v>
      </c>
      <c r="J246" s="2">
        <v>34.914324620480102</v>
      </c>
      <c r="K246" s="2">
        <v>4.1708826467684696</v>
      </c>
      <c r="L246" s="2">
        <v>3.06539443982911</v>
      </c>
      <c r="M246" s="5">
        <v>3.8006265208305498E-7</v>
      </c>
      <c r="N246" s="5">
        <v>5.1341217360245103E-6</v>
      </c>
      <c r="O246" s="2" t="s">
        <v>20</v>
      </c>
    </row>
    <row r="247" spans="1:15">
      <c r="A247" s="2" t="s">
        <v>263</v>
      </c>
      <c r="B247" s="2">
        <v>1</v>
      </c>
      <c r="C247" s="2">
        <v>0</v>
      </c>
      <c r="D247" s="2">
        <v>19</v>
      </c>
      <c r="E247" s="2">
        <v>18</v>
      </c>
      <c r="F247" s="2">
        <v>3.2710506763406202</v>
      </c>
      <c r="G247" s="2">
        <v>0</v>
      </c>
      <c r="H247" s="2">
        <v>55.379233385797001</v>
      </c>
      <c r="I247" s="2">
        <v>45.662813074393299</v>
      </c>
      <c r="J247" s="2">
        <v>1.6355253381703101</v>
      </c>
      <c r="K247" s="2">
        <v>50.521023230095203</v>
      </c>
      <c r="L247" s="2">
        <v>-4.9490578436405501</v>
      </c>
      <c r="M247" s="5">
        <v>3.8453477105150798E-7</v>
      </c>
      <c r="N247" s="5">
        <v>5.1403398283953397E-6</v>
      </c>
      <c r="O247" s="2" t="s">
        <v>16</v>
      </c>
    </row>
    <row r="248" spans="1:15">
      <c r="A248" s="2" t="s">
        <v>264</v>
      </c>
      <c r="B248" s="2">
        <v>31</v>
      </c>
      <c r="C248" s="2">
        <v>42</v>
      </c>
      <c r="D248" s="2">
        <v>91</v>
      </c>
      <c r="E248" s="2">
        <v>155</v>
      </c>
      <c r="F248" s="2">
        <v>143.958621405098</v>
      </c>
      <c r="G248" s="2">
        <v>122.517986808155</v>
      </c>
      <c r="H248" s="2">
        <v>376.73040311904299</v>
      </c>
      <c r="I248" s="2">
        <v>558.49442757625695</v>
      </c>
      <c r="J248" s="2">
        <v>133.238304106627</v>
      </c>
      <c r="K248" s="2">
        <v>467.61241534765003</v>
      </c>
      <c r="L248" s="2">
        <v>-1.8113043384388801</v>
      </c>
      <c r="M248" s="5">
        <v>3.8474664776171202E-7</v>
      </c>
      <c r="N248" s="5">
        <v>5.1403398283953397E-6</v>
      </c>
      <c r="O248" s="2" t="s">
        <v>16</v>
      </c>
    </row>
    <row r="249" spans="1:15">
      <c r="A249" s="2" t="s">
        <v>265</v>
      </c>
      <c r="B249" s="2">
        <v>179</v>
      </c>
      <c r="C249" s="2">
        <v>192</v>
      </c>
      <c r="D249" s="2">
        <v>491</v>
      </c>
      <c r="E249" s="2">
        <v>510</v>
      </c>
      <c r="F249" s="2">
        <v>93.131100848215397</v>
      </c>
      <c r="G249" s="2">
        <v>62.751138086567202</v>
      </c>
      <c r="H249" s="2">
        <v>227.741812332975</v>
      </c>
      <c r="I249" s="2">
        <v>205.886919954517</v>
      </c>
      <c r="J249" s="2">
        <v>77.941119467391303</v>
      </c>
      <c r="K249" s="2">
        <v>216.81436614374601</v>
      </c>
      <c r="L249" s="2">
        <v>-1.47600379481054</v>
      </c>
      <c r="M249" s="5">
        <v>4.1756572600753701E-7</v>
      </c>
      <c r="N249" s="5">
        <v>5.5563181283261002E-6</v>
      </c>
      <c r="O249" s="2" t="s">
        <v>16</v>
      </c>
    </row>
    <row r="250" spans="1:15">
      <c r="A250" s="2" t="s">
        <v>266</v>
      </c>
      <c r="B250" s="2">
        <v>12</v>
      </c>
      <c r="C250" s="2">
        <v>31</v>
      </c>
      <c r="D250" s="2">
        <v>66</v>
      </c>
      <c r="E250" s="2">
        <v>81</v>
      </c>
      <c r="F250" s="2">
        <v>23.2508078082504</v>
      </c>
      <c r="G250" s="2">
        <v>37.732347016703102</v>
      </c>
      <c r="H250" s="2">
        <v>114.009151895869</v>
      </c>
      <c r="I250" s="2">
        <v>121.77953209560999</v>
      </c>
      <c r="J250" s="2">
        <v>30.491577412476801</v>
      </c>
      <c r="K250" s="2">
        <v>117.894341995739</v>
      </c>
      <c r="L250" s="2">
        <v>-1.9510117899853201</v>
      </c>
      <c r="M250" s="5">
        <v>4.72523079854516E-7</v>
      </c>
      <c r="N250" s="5">
        <v>6.2623540703610597E-6</v>
      </c>
      <c r="O250" s="2" t="s">
        <v>16</v>
      </c>
    </row>
    <row r="251" spans="1:15">
      <c r="A251" s="2" t="s">
        <v>267</v>
      </c>
      <c r="B251" s="2">
        <v>5</v>
      </c>
      <c r="C251" s="2">
        <v>17</v>
      </c>
      <c r="D251" s="2">
        <v>46</v>
      </c>
      <c r="E251" s="2">
        <v>45</v>
      </c>
      <c r="F251" s="2">
        <v>2.1018749944352302</v>
      </c>
      <c r="G251" s="2">
        <v>4.48885158167346</v>
      </c>
      <c r="H251" s="2">
        <v>17.2381203567809</v>
      </c>
      <c r="I251" s="2">
        <v>14.677107037513</v>
      </c>
      <c r="J251" s="2">
        <v>3.29536328805434</v>
      </c>
      <c r="K251" s="2">
        <v>15.957613697147</v>
      </c>
      <c r="L251" s="2">
        <v>-2.2757355019863601</v>
      </c>
      <c r="M251" s="5">
        <v>4.8440700178167997E-7</v>
      </c>
      <c r="N251" s="5">
        <v>6.3941724235181802E-6</v>
      </c>
      <c r="O251" s="2" t="s">
        <v>16</v>
      </c>
    </row>
    <row r="252" spans="1:15">
      <c r="A252" s="2" t="s">
        <v>268</v>
      </c>
      <c r="B252" s="2">
        <v>50</v>
      </c>
      <c r="C252" s="2">
        <v>57</v>
      </c>
      <c r="D252" s="2">
        <v>152</v>
      </c>
      <c r="E252" s="2">
        <v>167</v>
      </c>
      <c r="F252" s="2">
        <v>9.8075379765951105</v>
      </c>
      <c r="G252" s="2">
        <v>7.02328643343336</v>
      </c>
      <c r="H252" s="2">
        <v>26.579798786081</v>
      </c>
      <c r="I252" s="2">
        <v>25.4168955727847</v>
      </c>
      <c r="J252" s="2">
        <v>8.4154122050142295</v>
      </c>
      <c r="K252" s="2">
        <v>25.998347179432798</v>
      </c>
      <c r="L252" s="2">
        <v>-1.6273140634744401</v>
      </c>
      <c r="M252" s="5">
        <v>5.3951875133002005E-7</v>
      </c>
      <c r="N252" s="5">
        <v>7.0932744198767604E-6</v>
      </c>
      <c r="O252" s="2" t="s">
        <v>16</v>
      </c>
    </row>
    <row r="253" spans="1:15">
      <c r="A253" s="2" t="s">
        <v>269</v>
      </c>
      <c r="B253" s="2">
        <v>5</v>
      </c>
      <c r="C253" s="2">
        <v>9</v>
      </c>
      <c r="D253" s="2">
        <v>35</v>
      </c>
      <c r="E253" s="2">
        <v>33</v>
      </c>
      <c r="F253" s="2">
        <v>4.7372134210680503</v>
      </c>
      <c r="G253" s="2">
        <v>5.3559445405364601</v>
      </c>
      <c r="H253" s="2">
        <v>29.560337279912201</v>
      </c>
      <c r="I253" s="2">
        <v>24.257917904510599</v>
      </c>
      <c r="J253" s="2">
        <v>5.0465789808022601</v>
      </c>
      <c r="K253" s="2">
        <v>26.909127592211401</v>
      </c>
      <c r="L253" s="2">
        <v>-2.4147179812700599</v>
      </c>
      <c r="M253" s="5">
        <v>5.7464074100599896E-7</v>
      </c>
      <c r="N253" s="5">
        <v>7.5250573226976004E-6</v>
      </c>
      <c r="O253" s="2" t="s">
        <v>16</v>
      </c>
    </row>
    <row r="254" spans="1:15">
      <c r="A254" s="2" t="s">
        <v>270</v>
      </c>
      <c r="B254" s="2">
        <v>532</v>
      </c>
      <c r="C254" s="2">
        <v>660</v>
      </c>
      <c r="D254" s="2">
        <v>153</v>
      </c>
      <c r="E254" s="2">
        <v>178</v>
      </c>
      <c r="F254" s="2">
        <v>70.2656571108039</v>
      </c>
      <c r="G254" s="2">
        <v>54.758490866262498</v>
      </c>
      <c r="H254" s="2">
        <v>18.015315472519401</v>
      </c>
      <c r="I254" s="2">
        <v>18.241796674730299</v>
      </c>
      <c r="J254" s="2">
        <v>62.512073988533203</v>
      </c>
      <c r="K254" s="2">
        <v>18.1285560736248</v>
      </c>
      <c r="L254" s="2">
        <v>1.7858708481497501</v>
      </c>
      <c r="M254" s="5">
        <v>5.8500176792975404E-7</v>
      </c>
      <c r="N254" s="5">
        <v>7.6304578425620108E-6</v>
      </c>
      <c r="O254" s="2" t="s">
        <v>20</v>
      </c>
    </row>
    <row r="255" spans="1:15">
      <c r="A255" s="2" t="s">
        <v>271</v>
      </c>
      <c r="B255" s="2">
        <v>449</v>
      </c>
      <c r="C255" s="2">
        <v>882</v>
      </c>
      <c r="D255" s="2">
        <v>170</v>
      </c>
      <c r="E255" s="2">
        <v>190</v>
      </c>
      <c r="F255" s="2">
        <v>215.36836023230899</v>
      </c>
      <c r="G255" s="2">
        <v>265.75467747936199</v>
      </c>
      <c r="H255" s="2">
        <v>72.694936399879694</v>
      </c>
      <c r="I255" s="2">
        <v>70.713852421501002</v>
      </c>
      <c r="J255" s="2">
        <v>240.561518855835</v>
      </c>
      <c r="K255" s="2">
        <v>71.704394410690398</v>
      </c>
      <c r="L255" s="2">
        <v>1.74627243947917</v>
      </c>
      <c r="M255" s="5">
        <v>5.9606004701185604E-7</v>
      </c>
      <c r="N255" s="5">
        <v>7.7440872249571806E-6</v>
      </c>
      <c r="O255" s="2" t="s">
        <v>20</v>
      </c>
    </row>
    <row r="256" spans="1:15">
      <c r="A256" s="2" t="s">
        <v>272</v>
      </c>
      <c r="B256" s="2">
        <v>5</v>
      </c>
      <c r="C256" s="2">
        <v>4</v>
      </c>
      <c r="D256" s="2">
        <v>25</v>
      </c>
      <c r="E256" s="2">
        <v>34</v>
      </c>
      <c r="F256" s="2">
        <v>9.7857294383777198</v>
      </c>
      <c r="G256" s="2">
        <v>4.9168422501374103</v>
      </c>
      <c r="H256" s="2">
        <v>43.617229623053603</v>
      </c>
      <c r="I256" s="2">
        <v>51.629107721829399</v>
      </c>
      <c r="J256" s="2">
        <v>7.3512858442575704</v>
      </c>
      <c r="K256" s="2">
        <v>47.623168672441501</v>
      </c>
      <c r="L256" s="2">
        <v>-2.6955950905050399</v>
      </c>
      <c r="M256" s="5">
        <v>6.0346457338011096E-7</v>
      </c>
      <c r="N256" s="5">
        <v>7.8095415378602608E-6</v>
      </c>
      <c r="O256" s="2" t="s">
        <v>16</v>
      </c>
    </row>
    <row r="257" spans="1:15">
      <c r="A257" s="2" t="s">
        <v>273</v>
      </c>
      <c r="B257" s="2">
        <v>80</v>
      </c>
      <c r="C257" s="2">
        <v>111</v>
      </c>
      <c r="D257" s="2">
        <v>223</v>
      </c>
      <c r="E257" s="2">
        <v>279</v>
      </c>
      <c r="F257" s="2">
        <v>46.0281681266936</v>
      </c>
      <c r="G257" s="2">
        <v>40.117471496706699</v>
      </c>
      <c r="H257" s="2">
        <v>114.381918309314</v>
      </c>
      <c r="I257" s="2">
        <v>124.553011369575</v>
      </c>
      <c r="J257" s="2">
        <v>43.0728198117001</v>
      </c>
      <c r="K257" s="2">
        <v>119.467464839445</v>
      </c>
      <c r="L257" s="2">
        <v>-1.47176809600604</v>
      </c>
      <c r="M257" s="5">
        <v>6.0920889278027404E-7</v>
      </c>
      <c r="N257" s="5">
        <v>7.8329541621382E-6</v>
      </c>
      <c r="O257" s="2" t="s">
        <v>16</v>
      </c>
    </row>
    <row r="258" spans="1:15">
      <c r="A258" s="2" t="s">
        <v>274</v>
      </c>
      <c r="B258" s="2">
        <v>100</v>
      </c>
      <c r="C258" s="2">
        <v>480</v>
      </c>
      <c r="D258" s="2">
        <v>21</v>
      </c>
      <c r="E258" s="2">
        <v>45</v>
      </c>
      <c r="F258" s="2">
        <v>56.1441354332297</v>
      </c>
      <c r="G258" s="2">
        <v>169.286259879493</v>
      </c>
      <c r="H258" s="2">
        <v>10.5110547158244</v>
      </c>
      <c r="I258" s="2">
        <v>19.603562227563401</v>
      </c>
      <c r="J258" s="2">
        <v>112.715197656361</v>
      </c>
      <c r="K258" s="2">
        <v>15.057308471693901</v>
      </c>
      <c r="L258" s="2">
        <v>2.9041462374732601</v>
      </c>
      <c r="M258" s="5">
        <v>6.1002097565742901E-7</v>
      </c>
      <c r="N258" s="5">
        <v>7.8329541621382E-6</v>
      </c>
      <c r="O258" s="2" t="s">
        <v>20</v>
      </c>
    </row>
    <row r="259" spans="1:15">
      <c r="A259" s="2" t="s">
        <v>275</v>
      </c>
      <c r="B259" s="2">
        <v>41</v>
      </c>
      <c r="C259" s="2">
        <v>76</v>
      </c>
      <c r="D259" s="2">
        <v>144</v>
      </c>
      <c r="E259" s="2">
        <v>167</v>
      </c>
      <c r="F259" s="2">
        <v>6.4969802484902397</v>
      </c>
      <c r="G259" s="2">
        <v>7.5651984635920604</v>
      </c>
      <c r="H259" s="2">
        <v>20.342757693804199</v>
      </c>
      <c r="I259" s="2">
        <v>20.5334411428951</v>
      </c>
      <c r="J259" s="2">
        <v>7.03108935604115</v>
      </c>
      <c r="K259" s="2">
        <v>20.438099418349701</v>
      </c>
      <c r="L259" s="2">
        <v>-1.5394409087846299</v>
      </c>
      <c r="M259" s="5">
        <v>6.9050664519929104E-7</v>
      </c>
      <c r="N259" s="5">
        <v>8.8320617409211706E-6</v>
      </c>
      <c r="O259" s="2" t="s">
        <v>16</v>
      </c>
    </row>
    <row r="260" spans="1:15">
      <c r="A260" s="2" t="s">
        <v>276</v>
      </c>
      <c r="B260" s="2">
        <v>110</v>
      </c>
      <c r="C260" s="2">
        <v>189</v>
      </c>
      <c r="D260" s="2">
        <v>27</v>
      </c>
      <c r="E260" s="2">
        <v>40</v>
      </c>
      <c r="F260" s="2">
        <v>50.398090766145401</v>
      </c>
      <c r="G260" s="2">
        <v>54.3953783656833</v>
      </c>
      <c r="H260" s="2">
        <v>11.0281181430438</v>
      </c>
      <c r="I260" s="2">
        <v>14.2198500127488</v>
      </c>
      <c r="J260" s="2">
        <v>52.3967345659144</v>
      </c>
      <c r="K260" s="2">
        <v>12.623984077896299</v>
      </c>
      <c r="L260" s="2">
        <v>2.0533096130391302</v>
      </c>
      <c r="M260" s="5">
        <v>7.6780570093401604E-7</v>
      </c>
      <c r="N260" s="5">
        <v>9.7828525601631401E-6</v>
      </c>
      <c r="O260" s="2" t="s">
        <v>20</v>
      </c>
    </row>
    <row r="261" spans="1:15">
      <c r="A261" s="2" t="s">
        <v>277</v>
      </c>
      <c r="B261" s="2">
        <v>195</v>
      </c>
      <c r="C261" s="2">
        <v>318</v>
      </c>
      <c r="D261" s="2">
        <v>48</v>
      </c>
      <c r="E261" s="2">
        <v>74</v>
      </c>
      <c r="F261" s="2">
        <v>688.48806780231098</v>
      </c>
      <c r="G261" s="2">
        <v>705.286784944028</v>
      </c>
      <c r="H261" s="2">
        <v>151.08517204719701</v>
      </c>
      <c r="I261" s="2">
        <v>202.72610036958699</v>
      </c>
      <c r="J261" s="2">
        <v>696.88742637317</v>
      </c>
      <c r="K261" s="2">
        <v>176.905636208392</v>
      </c>
      <c r="L261" s="2">
        <v>1.9779456122216801</v>
      </c>
      <c r="M261" s="5">
        <v>7.7189028287734696E-7</v>
      </c>
      <c r="N261" s="5">
        <v>9.7970689749817096E-6</v>
      </c>
      <c r="O261" s="2" t="s">
        <v>20</v>
      </c>
    </row>
    <row r="262" spans="1:15">
      <c r="A262" s="2" t="s">
        <v>278</v>
      </c>
      <c r="B262" s="2">
        <v>35</v>
      </c>
      <c r="C262" s="2">
        <v>61</v>
      </c>
      <c r="D262" s="2">
        <v>8</v>
      </c>
      <c r="E262" s="2">
        <v>6</v>
      </c>
      <c r="F262" s="2">
        <v>51.834847230250404</v>
      </c>
      <c r="G262" s="2">
        <v>56.748564352643001</v>
      </c>
      <c r="H262" s="2">
        <v>10.562350766542799</v>
      </c>
      <c r="I262" s="2">
        <v>6.8949959704499202</v>
      </c>
      <c r="J262" s="2">
        <v>54.291705791446702</v>
      </c>
      <c r="K262" s="2">
        <v>8.7286733684963593</v>
      </c>
      <c r="L262" s="2">
        <v>2.6368975056758202</v>
      </c>
      <c r="M262" s="5">
        <v>7.8582097360208702E-7</v>
      </c>
      <c r="N262" s="5">
        <v>9.9356674823252395E-6</v>
      </c>
      <c r="O262" s="2" t="s">
        <v>20</v>
      </c>
    </row>
    <row r="263" spans="1:15">
      <c r="A263" s="2" t="s">
        <v>279</v>
      </c>
      <c r="B263" s="2">
        <v>0</v>
      </c>
      <c r="C263" s="2">
        <v>0</v>
      </c>
      <c r="D263" s="2">
        <v>20</v>
      </c>
      <c r="E263" s="2">
        <v>12</v>
      </c>
      <c r="F263" s="2">
        <v>0</v>
      </c>
      <c r="G263" s="2">
        <v>0</v>
      </c>
      <c r="H263" s="2">
        <v>14.538950087875101</v>
      </c>
      <c r="I263" s="2">
        <v>7.5927038960311597</v>
      </c>
      <c r="J263" s="2">
        <v>0</v>
      </c>
      <c r="K263" s="2">
        <v>11.0658269919531</v>
      </c>
      <c r="L263" s="2" t="e">
        <f>-Inf</f>
        <v>#NAME?</v>
      </c>
      <c r="M263" s="5">
        <v>8.0956857496898301E-7</v>
      </c>
      <c r="N263" s="5">
        <v>1.01968560969376E-5</v>
      </c>
      <c r="O263" s="2" t="s">
        <v>16</v>
      </c>
    </row>
    <row r="264" spans="1:15">
      <c r="A264" s="2" t="s">
        <v>280</v>
      </c>
      <c r="B264" s="2">
        <v>84</v>
      </c>
      <c r="C264" s="2">
        <v>105</v>
      </c>
      <c r="D264" s="2">
        <v>13</v>
      </c>
      <c r="E264" s="2">
        <v>23</v>
      </c>
      <c r="F264" s="2">
        <v>208.84302846304001</v>
      </c>
      <c r="G264" s="2">
        <v>163.986513786899</v>
      </c>
      <c r="H264" s="2">
        <v>28.814517327693999</v>
      </c>
      <c r="I264" s="2">
        <v>44.370342967888298</v>
      </c>
      <c r="J264" s="2">
        <v>186.41477112496901</v>
      </c>
      <c r="K264" s="2">
        <v>36.592430147791099</v>
      </c>
      <c r="L264" s="2">
        <v>2.3488990456205499</v>
      </c>
      <c r="M264" s="5">
        <v>8.33144552634872E-7</v>
      </c>
      <c r="N264" s="5">
        <v>1.0453905033061101E-5</v>
      </c>
      <c r="O264" s="2" t="s">
        <v>20</v>
      </c>
    </row>
    <row r="265" spans="1:15">
      <c r="A265" s="2" t="s">
        <v>281</v>
      </c>
      <c r="B265" s="2">
        <v>239</v>
      </c>
      <c r="C265" s="2">
        <v>232</v>
      </c>
      <c r="D265" s="2">
        <v>539</v>
      </c>
      <c r="E265" s="2">
        <v>822</v>
      </c>
      <c r="F265" s="2">
        <v>216.39792133220101</v>
      </c>
      <c r="G265" s="2">
        <v>131.95321330360599</v>
      </c>
      <c r="H265" s="2">
        <v>435.07286095640097</v>
      </c>
      <c r="I265" s="2">
        <v>577.48765680168594</v>
      </c>
      <c r="J265" s="2">
        <v>174.17556731790299</v>
      </c>
      <c r="K265" s="2">
        <v>506.280258879043</v>
      </c>
      <c r="L265" s="2">
        <v>-1.5393939687025</v>
      </c>
      <c r="M265" s="5">
        <v>8.5133321077629001E-7</v>
      </c>
      <c r="N265" s="5">
        <v>1.06416651347036E-5</v>
      </c>
      <c r="O265" s="2" t="s">
        <v>16</v>
      </c>
    </row>
    <row r="266" spans="1:15">
      <c r="A266" s="2" t="s">
        <v>282</v>
      </c>
      <c r="B266" s="2">
        <v>305</v>
      </c>
      <c r="C266" s="2">
        <v>593</v>
      </c>
      <c r="D266" s="2">
        <v>923</v>
      </c>
      <c r="E266" s="2">
        <v>1062</v>
      </c>
      <c r="F266" s="2">
        <v>65.613012201330307</v>
      </c>
      <c r="G266" s="2">
        <v>80.134974042337106</v>
      </c>
      <c r="H266" s="2">
        <v>177.015495425241</v>
      </c>
      <c r="I266" s="2">
        <v>177.26832981302101</v>
      </c>
      <c r="J266" s="2">
        <v>72.873993121833706</v>
      </c>
      <c r="K266" s="2">
        <v>177.14191261913101</v>
      </c>
      <c r="L266" s="2">
        <v>-1.28142965071003</v>
      </c>
      <c r="M266" s="5">
        <v>8.9689677534166598E-7</v>
      </c>
      <c r="N266" s="5">
        <v>1.11269148820583E-5</v>
      </c>
      <c r="O266" s="2" t="s">
        <v>16</v>
      </c>
    </row>
    <row r="267" spans="1:15">
      <c r="A267" s="2" t="s">
        <v>283</v>
      </c>
      <c r="B267" s="2">
        <v>6</v>
      </c>
      <c r="C267" s="2">
        <v>37</v>
      </c>
      <c r="D267" s="2">
        <v>69</v>
      </c>
      <c r="E267" s="2">
        <v>105</v>
      </c>
      <c r="F267" s="2">
        <v>13.5853893557298</v>
      </c>
      <c r="G267" s="2">
        <v>52.627933682456501</v>
      </c>
      <c r="H267" s="2">
        <v>139.28598390235399</v>
      </c>
      <c r="I267" s="2">
        <v>184.47722172303</v>
      </c>
      <c r="J267" s="2">
        <v>33.106661519093201</v>
      </c>
      <c r="K267" s="2">
        <v>161.88160281269199</v>
      </c>
      <c r="L267" s="2">
        <v>-2.2897455969292499</v>
      </c>
      <c r="M267" s="5">
        <v>8.9579217230971796E-7</v>
      </c>
      <c r="N267" s="5">
        <v>1.11269148820583E-5</v>
      </c>
      <c r="O267" s="2" t="s">
        <v>16</v>
      </c>
    </row>
    <row r="268" spans="1:15">
      <c r="A268" s="2" t="s">
        <v>284</v>
      </c>
      <c r="B268" s="2">
        <v>6515</v>
      </c>
      <c r="C268" s="2">
        <v>8171</v>
      </c>
      <c r="D268" s="2">
        <v>2070</v>
      </c>
      <c r="E268" s="2">
        <v>2438</v>
      </c>
      <c r="F268" s="2">
        <v>749.24445681418604</v>
      </c>
      <c r="G268" s="2">
        <v>590.28383050015395</v>
      </c>
      <c r="H268" s="2">
        <v>212.225753222207</v>
      </c>
      <c r="I268" s="2">
        <v>217.54978802471501</v>
      </c>
      <c r="J268" s="2">
        <v>669.76414365717005</v>
      </c>
      <c r="K268" s="2">
        <v>214.88777062346099</v>
      </c>
      <c r="L268" s="2">
        <v>1.64006976174913</v>
      </c>
      <c r="M268" s="5">
        <v>9.0217013855140596E-7</v>
      </c>
      <c r="N268" s="5">
        <v>1.1150417442770201E-5</v>
      </c>
      <c r="O268" s="2" t="s">
        <v>20</v>
      </c>
    </row>
    <row r="269" spans="1:15">
      <c r="A269" s="2" t="s">
        <v>285</v>
      </c>
      <c r="B269" s="2">
        <v>74</v>
      </c>
      <c r="C269" s="2">
        <v>180</v>
      </c>
      <c r="D269" s="2">
        <v>22</v>
      </c>
      <c r="E269" s="2">
        <v>26</v>
      </c>
      <c r="F269" s="2">
        <v>67.001921843649001</v>
      </c>
      <c r="G269" s="2">
        <v>102.377127005229</v>
      </c>
      <c r="H269" s="2">
        <v>17.758434147781099</v>
      </c>
      <c r="I269" s="2">
        <v>18.266058851107498</v>
      </c>
      <c r="J269" s="2">
        <v>84.689524424439</v>
      </c>
      <c r="K269" s="2">
        <v>18.012246499444299</v>
      </c>
      <c r="L269" s="2">
        <v>2.23320540169395</v>
      </c>
      <c r="M269" s="5">
        <v>9.59551881480779E-7</v>
      </c>
      <c r="N269" s="5">
        <v>1.1815377645099101E-5</v>
      </c>
      <c r="O269" s="2" t="s">
        <v>20</v>
      </c>
    </row>
    <row r="270" spans="1:15">
      <c r="A270" s="2" t="s">
        <v>286</v>
      </c>
      <c r="B270" s="2">
        <v>13</v>
      </c>
      <c r="C270" s="2">
        <v>31</v>
      </c>
      <c r="D270" s="2">
        <v>1</v>
      </c>
      <c r="E270" s="2">
        <v>0</v>
      </c>
      <c r="F270" s="2">
        <v>35.977558290544998</v>
      </c>
      <c r="G270" s="2">
        <v>53.892463314765799</v>
      </c>
      <c r="H270" s="2">
        <v>2.4677522403662402</v>
      </c>
      <c r="I270" s="2">
        <v>0</v>
      </c>
      <c r="J270" s="2">
        <v>44.935010802655398</v>
      </c>
      <c r="K270" s="2">
        <v>1.2338761201831201</v>
      </c>
      <c r="L270" s="2">
        <v>5.1865704870919496</v>
      </c>
      <c r="M270" s="5">
        <v>9.6612808092866697E-7</v>
      </c>
      <c r="N270" s="5">
        <v>1.18521288738461E-5</v>
      </c>
      <c r="O270" s="2" t="s">
        <v>20</v>
      </c>
    </row>
    <row r="271" spans="1:15">
      <c r="A271" s="2" t="s">
        <v>287</v>
      </c>
      <c r="B271" s="2">
        <v>211</v>
      </c>
      <c r="C271" s="2">
        <v>543</v>
      </c>
      <c r="D271" s="2">
        <v>90</v>
      </c>
      <c r="E271" s="2">
        <v>71</v>
      </c>
      <c r="F271" s="2">
        <v>32.134802899526598</v>
      </c>
      <c r="G271" s="2">
        <v>51.947997453489599</v>
      </c>
      <c r="H271" s="2">
        <v>12.2195657329111</v>
      </c>
      <c r="I271" s="2">
        <v>8.3901321708705296</v>
      </c>
      <c r="J271" s="2">
        <v>42.041400176508098</v>
      </c>
      <c r="K271" s="2">
        <v>10.304848951890801</v>
      </c>
      <c r="L271" s="2">
        <v>2.0284873605760398</v>
      </c>
      <c r="M271" s="5">
        <v>9.8150892517369609E-7</v>
      </c>
      <c r="N271" s="5">
        <v>1.1996220196567401E-5</v>
      </c>
      <c r="O271" s="2" t="s">
        <v>20</v>
      </c>
    </row>
    <row r="272" spans="1:15">
      <c r="A272" s="2" t="s">
        <v>288</v>
      </c>
      <c r="B272" s="2">
        <v>22</v>
      </c>
      <c r="C272" s="2">
        <v>50</v>
      </c>
      <c r="D272" s="2">
        <v>3</v>
      </c>
      <c r="E272" s="2">
        <v>4</v>
      </c>
      <c r="F272" s="2">
        <v>8.7738987872377994</v>
      </c>
      <c r="G272" s="2">
        <v>12.526136130266</v>
      </c>
      <c r="H272" s="2">
        <v>1.06653562461274</v>
      </c>
      <c r="I272" s="2">
        <v>1.2378207224970701</v>
      </c>
      <c r="J272" s="2">
        <v>10.650017458751901</v>
      </c>
      <c r="K272" s="2">
        <v>1.1521781735549099</v>
      </c>
      <c r="L272" s="2">
        <v>3.2084200570770798</v>
      </c>
      <c r="M272" s="5">
        <v>1.01893057671711E-6</v>
      </c>
      <c r="N272" s="5">
        <v>1.2407641709101299E-5</v>
      </c>
      <c r="O272" s="2" t="s">
        <v>20</v>
      </c>
    </row>
    <row r="273" spans="1:15">
      <c r="A273" s="2" t="s">
        <v>289</v>
      </c>
      <c r="B273" s="2">
        <v>457</v>
      </c>
      <c r="C273" s="2">
        <v>326</v>
      </c>
      <c r="D273" s="2">
        <v>1451</v>
      </c>
      <c r="E273" s="2">
        <v>1238</v>
      </c>
      <c r="F273" s="2">
        <v>12.3652166219718</v>
      </c>
      <c r="G273" s="2">
        <v>5.5408995468564299</v>
      </c>
      <c r="H273" s="2">
        <v>35.000319754402</v>
      </c>
      <c r="I273" s="2">
        <v>25.990967455436198</v>
      </c>
      <c r="J273" s="2">
        <v>8.9530580844141205</v>
      </c>
      <c r="K273" s="2">
        <v>30.495643604919099</v>
      </c>
      <c r="L273" s="2">
        <v>-1.7681507128993099</v>
      </c>
      <c r="M273" s="5">
        <v>1.0441435945632299E-6</v>
      </c>
      <c r="N273" s="5">
        <v>1.26679186105098E-5</v>
      </c>
      <c r="O273" s="2" t="s">
        <v>16</v>
      </c>
    </row>
    <row r="274" spans="1:15">
      <c r="A274" s="2" t="s">
        <v>290</v>
      </c>
      <c r="B274" s="2">
        <v>26</v>
      </c>
      <c r="C274" s="2">
        <v>45</v>
      </c>
      <c r="D274" s="2">
        <v>100</v>
      </c>
      <c r="E274" s="2">
        <v>105</v>
      </c>
      <c r="F274" s="2">
        <v>134.40672719864</v>
      </c>
      <c r="G274" s="2">
        <v>146.129703309224</v>
      </c>
      <c r="H274" s="2">
        <v>460.85728580434397</v>
      </c>
      <c r="I274" s="2">
        <v>421.16497789597503</v>
      </c>
      <c r="J274" s="2">
        <v>140.268215253932</v>
      </c>
      <c r="K274" s="2">
        <v>441.01113185015902</v>
      </c>
      <c r="L274" s="2">
        <v>-1.6526269406312799</v>
      </c>
      <c r="M274" s="5">
        <v>1.05329290702779E-6</v>
      </c>
      <c r="N274" s="5">
        <v>1.2732112062973301E-5</v>
      </c>
      <c r="O274" s="2" t="s">
        <v>16</v>
      </c>
    </row>
    <row r="275" spans="1:15">
      <c r="A275" s="2" t="s">
        <v>291</v>
      </c>
      <c r="B275" s="2">
        <v>21</v>
      </c>
      <c r="C275" s="2">
        <v>57</v>
      </c>
      <c r="D275" s="2">
        <v>2</v>
      </c>
      <c r="E275" s="2">
        <v>5</v>
      </c>
      <c r="F275" s="2">
        <v>26.587589741936299</v>
      </c>
      <c r="G275" s="2">
        <v>45.333301710812002</v>
      </c>
      <c r="H275" s="2">
        <v>2.2579248779691099</v>
      </c>
      <c r="I275" s="2">
        <v>4.9116868366986504</v>
      </c>
      <c r="J275" s="2">
        <v>35.960445726374097</v>
      </c>
      <c r="K275" s="2">
        <v>3.5848058573338801</v>
      </c>
      <c r="L275" s="2">
        <v>3.32644400904862</v>
      </c>
      <c r="M275" s="5">
        <v>1.07975648555288E-6</v>
      </c>
      <c r="N275" s="5">
        <v>1.2957305920404401E-5</v>
      </c>
      <c r="O275" s="2" t="s">
        <v>20</v>
      </c>
    </row>
    <row r="276" spans="1:15">
      <c r="A276" s="2" t="s">
        <v>292</v>
      </c>
      <c r="B276" s="2">
        <v>7</v>
      </c>
      <c r="C276" s="2">
        <v>6</v>
      </c>
      <c r="D276" s="2">
        <v>41</v>
      </c>
      <c r="E276" s="2">
        <v>30</v>
      </c>
      <c r="F276" s="2">
        <v>30.736316646164202</v>
      </c>
      <c r="G276" s="2">
        <v>16.548495311144698</v>
      </c>
      <c r="H276" s="2">
        <v>160.488492481544</v>
      </c>
      <c r="I276" s="2">
        <v>102.206606485587</v>
      </c>
      <c r="J276" s="2">
        <v>23.642405978654502</v>
      </c>
      <c r="K276" s="2">
        <v>131.34754948356601</v>
      </c>
      <c r="L276" s="2">
        <v>-2.4739405202215901</v>
      </c>
      <c r="M276" s="5">
        <v>1.0797754933670299E-6</v>
      </c>
      <c r="N276" s="5">
        <v>1.2957305920404401E-5</v>
      </c>
      <c r="O276" s="2" t="s">
        <v>16</v>
      </c>
    </row>
    <row r="277" spans="1:15">
      <c r="A277" s="2" t="s">
        <v>293</v>
      </c>
      <c r="B277" s="2">
        <v>49</v>
      </c>
      <c r="C277" s="2">
        <v>66</v>
      </c>
      <c r="D277" s="2">
        <v>8</v>
      </c>
      <c r="E277" s="2">
        <v>12</v>
      </c>
      <c r="F277" s="2">
        <v>39.369662753755698</v>
      </c>
      <c r="G277" s="2">
        <v>33.311042965814799</v>
      </c>
      <c r="H277" s="2">
        <v>5.7303076006170599</v>
      </c>
      <c r="I277" s="2">
        <v>7.4813739268811501</v>
      </c>
      <c r="J277" s="2">
        <v>36.340352859785199</v>
      </c>
      <c r="K277" s="2">
        <v>6.6058407637491099</v>
      </c>
      <c r="L277" s="2">
        <v>2.4597583295545999</v>
      </c>
      <c r="M277" s="5">
        <v>1.1213097860974599E-6</v>
      </c>
      <c r="N277" s="5">
        <v>1.3406964833774E-5</v>
      </c>
      <c r="O277" s="2" t="s">
        <v>20</v>
      </c>
    </row>
    <row r="278" spans="1:15">
      <c r="A278" s="2" t="s">
        <v>294</v>
      </c>
      <c r="B278" s="2">
        <v>12</v>
      </c>
      <c r="C278" s="2">
        <v>22</v>
      </c>
      <c r="D278" s="2">
        <v>52</v>
      </c>
      <c r="E278" s="2">
        <v>64</v>
      </c>
      <c r="F278" s="2">
        <v>19.592754613150198</v>
      </c>
      <c r="G278" s="2">
        <v>22.565045929908599</v>
      </c>
      <c r="H278" s="2">
        <v>75.692650755469103</v>
      </c>
      <c r="I278" s="2">
        <v>81.082171023785406</v>
      </c>
      <c r="J278" s="2">
        <v>21.078900271529399</v>
      </c>
      <c r="K278" s="2">
        <v>78.387410889627304</v>
      </c>
      <c r="L278" s="2">
        <v>-1.8948223737768599</v>
      </c>
      <c r="M278" s="5">
        <v>1.1477797625596699E-6</v>
      </c>
      <c r="N278" s="5">
        <v>1.3673910528689201E-5</v>
      </c>
      <c r="O278" s="2" t="s">
        <v>16</v>
      </c>
    </row>
    <row r="279" spans="1:15">
      <c r="A279" s="2" t="s">
        <v>295</v>
      </c>
      <c r="B279" s="2">
        <v>62</v>
      </c>
      <c r="C279" s="2">
        <v>104</v>
      </c>
      <c r="D279" s="2">
        <v>16</v>
      </c>
      <c r="E279" s="2">
        <v>16</v>
      </c>
      <c r="F279" s="2">
        <v>42.616240014537503</v>
      </c>
      <c r="G279" s="2">
        <v>44.905341088822802</v>
      </c>
      <c r="H279" s="2">
        <v>9.8044901746634103</v>
      </c>
      <c r="I279" s="2">
        <v>8.5332471586964704</v>
      </c>
      <c r="J279" s="2">
        <v>43.760790551680202</v>
      </c>
      <c r="K279" s="2">
        <v>9.1688686666799395</v>
      </c>
      <c r="L279" s="2">
        <v>2.2548231632009998</v>
      </c>
      <c r="M279" s="5">
        <v>1.1828473985418299E-6</v>
      </c>
      <c r="N279" s="5">
        <v>1.4040994299237599E-5</v>
      </c>
      <c r="O279" s="2" t="s">
        <v>20</v>
      </c>
    </row>
    <row r="280" spans="1:15">
      <c r="A280" s="2" t="s">
        <v>296</v>
      </c>
      <c r="B280" s="2">
        <v>494</v>
      </c>
      <c r="C280" s="2">
        <v>916</v>
      </c>
      <c r="D280" s="2">
        <v>186</v>
      </c>
      <c r="E280" s="2">
        <v>214</v>
      </c>
      <c r="F280" s="2">
        <v>147.72710575096099</v>
      </c>
      <c r="G280" s="2">
        <v>172.07022342073901</v>
      </c>
      <c r="H280" s="2">
        <v>49.586790499052697</v>
      </c>
      <c r="I280" s="2">
        <v>49.6549557883964</v>
      </c>
      <c r="J280" s="2">
        <v>159.89866458585001</v>
      </c>
      <c r="K280" s="2">
        <v>49.620873143724602</v>
      </c>
      <c r="L280" s="2">
        <v>1.6881388633566301</v>
      </c>
      <c r="M280" s="5">
        <v>1.2157273499188099E-6</v>
      </c>
      <c r="N280" s="5">
        <v>1.4379570805491301E-5</v>
      </c>
      <c r="O280" s="2" t="s">
        <v>20</v>
      </c>
    </row>
    <row r="281" spans="1:15">
      <c r="A281" s="2" t="s">
        <v>297</v>
      </c>
      <c r="B281" s="2">
        <v>426</v>
      </c>
      <c r="C281" s="2">
        <v>605</v>
      </c>
      <c r="D281" s="2">
        <v>1018</v>
      </c>
      <c r="E281" s="2">
        <v>1278</v>
      </c>
      <c r="F281" s="2">
        <v>178.248180982273</v>
      </c>
      <c r="G281" s="2">
        <v>159.01825772014601</v>
      </c>
      <c r="H281" s="2">
        <v>379.735867751245</v>
      </c>
      <c r="I281" s="2">
        <v>414.91754239671798</v>
      </c>
      <c r="J281" s="2">
        <v>168.63321935120999</v>
      </c>
      <c r="K281" s="2">
        <v>397.32670507398097</v>
      </c>
      <c r="L281" s="2">
        <v>-1.2364369996460101</v>
      </c>
      <c r="M281" s="5">
        <v>1.2498165830736099E-6</v>
      </c>
      <c r="N281" s="5">
        <v>1.47299811576533E-5</v>
      </c>
      <c r="O281" s="2" t="s">
        <v>16</v>
      </c>
    </row>
    <row r="282" spans="1:15">
      <c r="A282" s="2" t="s">
        <v>298</v>
      </c>
      <c r="B282" s="2">
        <v>15</v>
      </c>
      <c r="C282" s="2">
        <v>64</v>
      </c>
      <c r="D282" s="2">
        <v>2</v>
      </c>
      <c r="E282" s="2">
        <v>2</v>
      </c>
      <c r="F282" s="2">
        <v>7.5546365957936104</v>
      </c>
      <c r="G282" s="2">
        <v>20.248117516029101</v>
      </c>
      <c r="H282" s="2">
        <v>0.89818923454506505</v>
      </c>
      <c r="I282" s="2">
        <v>0.78160187165026695</v>
      </c>
      <c r="J282" s="2">
        <v>13.9013770559114</v>
      </c>
      <c r="K282" s="2">
        <v>0.83989555309766595</v>
      </c>
      <c r="L282" s="2">
        <v>4.0488740618685597</v>
      </c>
      <c r="M282" s="5">
        <v>1.26247539020551E-6</v>
      </c>
      <c r="N282" s="5">
        <v>1.4826223443694599E-5</v>
      </c>
      <c r="O282" s="2" t="s">
        <v>20</v>
      </c>
    </row>
    <row r="283" spans="1:15">
      <c r="A283" s="2" t="s">
        <v>299</v>
      </c>
      <c r="B283" s="2">
        <v>10</v>
      </c>
      <c r="C283" s="2">
        <v>28</v>
      </c>
      <c r="D283" s="2">
        <v>0</v>
      </c>
      <c r="E283" s="2">
        <v>0</v>
      </c>
      <c r="F283" s="2">
        <v>12.2308936907984</v>
      </c>
      <c r="G283" s="2">
        <v>21.513575064527199</v>
      </c>
      <c r="H283" s="2">
        <v>0</v>
      </c>
      <c r="I283" s="2">
        <v>0</v>
      </c>
      <c r="J283" s="2">
        <v>16.872234377662799</v>
      </c>
      <c r="K283" s="2">
        <v>0</v>
      </c>
      <c r="L283" s="2" t="s">
        <v>77</v>
      </c>
      <c r="M283" s="5">
        <v>1.2763923901426701E-6</v>
      </c>
      <c r="N283" s="5">
        <v>1.4936506693158901E-5</v>
      </c>
      <c r="O283" s="2" t="s">
        <v>20</v>
      </c>
    </row>
    <row r="284" spans="1:15">
      <c r="A284" s="2" t="s">
        <v>300</v>
      </c>
      <c r="B284" s="2">
        <v>37</v>
      </c>
      <c r="C284" s="2">
        <v>64</v>
      </c>
      <c r="D284" s="2">
        <v>2</v>
      </c>
      <c r="E284" s="2">
        <v>11</v>
      </c>
      <c r="F284" s="2">
        <v>42.168846817571101</v>
      </c>
      <c r="G284" s="2">
        <v>45.819367423959299</v>
      </c>
      <c r="H284" s="2">
        <v>2.0325080848274402</v>
      </c>
      <c r="I284" s="2">
        <v>9.7273847171165695</v>
      </c>
      <c r="J284" s="2">
        <v>43.9941071207652</v>
      </c>
      <c r="K284" s="2">
        <v>5.8799464009719999</v>
      </c>
      <c r="L284" s="2">
        <v>2.9034353827446</v>
      </c>
      <c r="M284" s="5">
        <v>1.32806844674155E-6</v>
      </c>
      <c r="N284" s="5">
        <v>1.5486310509707099E-5</v>
      </c>
      <c r="O284" s="2" t="s">
        <v>20</v>
      </c>
    </row>
    <row r="285" spans="1:15">
      <c r="A285" s="2" t="s">
        <v>301</v>
      </c>
      <c r="B285" s="2">
        <v>4</v>
      </c>
      <c r="C285" s="2">
        <v>11</v>
      </c>
      <c r="D285" s="2">
        <v>39</v>
      </c>
      <c r="E285" s="2">
        <v>30</v>
      </c>
      <c r="F285" s="2">
        <v>5.6722985232688199</v>
      </c>
      <c r="G285" s="2">
        <v>9.7992099043443801</v>
      </c>
      <c r="H285" s="2">
        <v>49.305729747701001</v>
      </c>
      <c r="I285" s="2">
        <v>33.010829423916299</v>
      </c>
      <c r="J285" s="2">
        <v>7.7357542138066</v>
      </c>
      <c r="K285" s="2">
        <v>41.1582795858086</v>
      </c>
      <c r="L285" s="2">
        <v>-2.4115688166408402</v>
      </c>
      <c r="M285" s="5">
        <v>1.3632317470305099E-6</v>
      </c>
      <c r="N285" s="5">
        <v>1.5840368891551699E-5</v>
      </c>
      <c r="O285" s="2" t="s">
        <v>16</v>
      </c>
    </row>
    <row r="286" spans="1:15">
      <c r="A286" s="2" t="s">
        <v>302</v>
      </c>
      <c r="B286" s="2">
        <v>4</v>
      </c>
      <c r="C286" s="2">
        <v>3</v>
      </c>
      <c r="D286" s="2">
        <v>22</v>
      </c>
      <c r="E286" s="2">
        <v>28</v>
      </c>
      <c r="F286" s="2">
        <v>3.3188615223971398</v>
      </c>
      <c r="G286" s="2">
        <v>1.56363735223414</v>
      </c>
      <c r="H286" s="2">
        <v>16.274082898602501</v>
      </c>
      <c r="I286" s="2">
        <v>18.026955864696799</v>
      </c>
      <c r="J286" s="2">
        <v>2.4412494373156401</v>
      </c>
      <c r="K286" s="2">
        <v>17.150519381649701</v>
      </c>
      <c r="L286" s="2">
        <v>-2.8125606505451501</v>
      </c>
      <c r="M286" s="5">
        <v>1.4308166084784199E-6</v>
      </c>
      <c r="N286" s="5">
        <v>1.65094224055202E-5</v>
      </c>
      <c r="O286" s="2" t="s">
        <v>16</v>
      </c>
    </row>
    <row r="287" spans="1:15">
      <c r="A287" s="2" t="s">
        <v>303</v>
      </c>
      <c r="B287" s="2">
        <v>27</v>
      </c>
      <c r="C287" s="2">
        <v>45</v>
      </c>
      <c r="D287" s="2">
        <v>142</v>
      </c>
      <c r="E287" s="2">
        <v>90</v>
      </c>
      <c r="F287" s="2">
        <v>11.5192628280991</v>
      </c>
      <c r="G287" s="2">
        <v>12.059910114277301</v>
      </c>
      <c r="H287" s="2">
        <v>54.0084483809947</v>
      </c>
      <c r="I287" s="2">
        <v>29.792740121669802</v>
      </c>
      <c r="J287" s="2">
        <v>11.789586471188199</v>
      </c>
      <c r="K287" s="2">
        <v>41.900594251332301</v>
      </c>
      <c r="L287" s="2">
        <v>-1.8294575893925999</v>
      </c>
      <c r="M287" s="5">
        <v>1.42824540593015E-6</v>
      </c>
      <c r="N287" s="5">
        <v>1.65094224055202E-5</v>
      </c>
      <c r="O287" s="2" t="s">
        <v>16</v>
      </c>
    </row>
    <row r="288" spans="1:15">
      <c r="A288" s="2" t="s">
        <v>304</v>
      </c>
      <c r="B288" s="2">
        <v>11855</v>
      </c>
      <c r="C288" s="2">
        <v>21535</v>
      </c>
      <c r="D288" s="2">
        <v>4919</v>
      </c>
      <c r="E288" s="2">
        <v>5380</v>
      </c>
      <c r="F288" s="2">
        <v>689.143184520516</v>
      </c>
      <c r="G288" s="2">
        <v>786.37435353967203</v>
      </c>
      <c r="H288" s="2">
        <v>254.91970972463901</v>
      </c>
      <c r="I288" s="2">
        <v>242.664407791234</v>
      </c>
      <c r="J288" s="2">
        <v>737.75876903009396</v>
      </c>
      <c r="K288" s="2">
        <v>248.79205875793701</v>
      </c>
      <c r="L288" s="2">
        <v>1.56820872714976</v>
      </c>
      <c r="M288" s="5">
        <v>1.44310469230292E-6</v>
      </c>
      <c r="N288" s="5">
        <v>1.6593189841810598E-5</v>
      </c>
      <c r="O288" s="2" t="s">
        <v>20</v>
      </c>
    </row>
    <row r="289" spans="1:15">
      <c r="A289" s="2" t="s">
        <v>305</v>
      </c>
      <c r="B289" s="2">
        <v>25</v>
      </c>
      <c r="C289" s="2">
        <v>19</v>
      </c>
      <c r="D289" s="2">
        <v>1</v>
      </c>
      <c r="E289" s="2">
        <v>0</v>
      </c>
      <c r="F289" s="2">
        <v>80.771727533615106</v>
      </c>
      <c r="G289" s="2">
        <v>38.562519496827299</v>
      </c>
      <c r="H289" s="2">
        <v>2.8809843372200201</v>
      </c>
      <c r="I289" s="2">
        <v>0</v>
      </c>
      <c r="J289" s="2">
        <v>59.667123515221199</v>
      </c>
      <c r="K289" s="2">
        <v>1.4404921686100101</v>
      </c>
      <c r="L289" s="2">
        <v>5.3723025056016596</v>
      </c>
      <c r="M289" s="5">
        <v>1.49693625152264E-6</v>
      </c>
      <c r="N289" s="5">
        <v>1.71523945486969E-5</v>
      </c>
      <c r="O289" s="2" t="s">
        <v>20</v>
      </c>
    </row>
    <row r="290" spans="1:15">
      <c r="A290" s="2" t="s">
        <v>306</v>
      </c>
      <c r="B290" s="2">
        <v>12</v>
      </c>
      <c r="C290" s="2">
        <v>14</v>
      </c>
      <c r="D290" s="2">
        <v>47</v>
      </c>
      <c r="E290" s="2">
        <v>48</v>
      </c>
      <c r="F290" s="2">
        <v>2.0140065082618301</v>
      </c>
      <c r="G290" s="2">
        <v>1.47606003873257</v>
      </c>
      <c r="H290" s="2">
        <v>7.0325299430692496</v>
      </c>
      <c r="I290" s="2">
        <v>6.2510634527902402</v>
      </c>
      <c r="J290" s="2">
        <v>1.7450332734972001</v>
      </c>
      <c r="K290" s="2">
        <v>6.6417966979297498</v>
      </c>
      <c r="L290" s="2">
        <v>-1.92831901799676</v>
      </c>
      <c r="M290" s="5">
        <v>1.62577832367771E-6</v>
      </c>
      <c r="N290" s="5">
        <v>1.85642507547974E-5</v>
      </c>
      <c r="O290" s="2" t="s">
        <v>16</v>
      </c>
    </row>
    <row r="291" spans="1:15">
      <c r="A291" s="2" t="s">
        <v>307</v>
      </c>
      <c r="B291" s="2">
        <v>50</v>
      </c>
      <c r="C291" s="2">
        <v>195</v>
      </c>
      <c r="D291" s="2">
        <v>19</v>
      </c>
      <c r="E291" s="2">
        <v>12</v>
      </c>
      <c r="F291" s="2">
        <v>18.163841216796701</v>
      </c>
      <c r="G291" s="2">
        <v>44.498889379599603</v>
      </c>
      <c r="H291" s="2">
        <v>6.1532481539774402</v>
      </c>
      <c r="I291" s="2">
        <v>3.3825888478738699</v>
      </c>
      <c r="J291" s="2">
        <v>31.3313652981982</v>
      </c>
      <c r="K291" s="2">
        <v>4.7679185009256502</v>
      </c>
      <c r="L291" s="2">
        <v>2.71617615725726</v>
      </c>
      <c r="M291" s="5">
        <v>1.67796309679983E-6</v>
      </c>
      <c r="N291" s="5">
        <v>1.90940628256533E-5</v>
      </c>
      <c r="O291" s="2" t="s">
        <v>20</v>
      </c>
    </row>
    <row r="292" spans="1:15">
      <c r="A292" s="2" t="s">
        <v>308</v>
      </c>
      <c r="B292" s="2">
        <v>52</v>
      </c>
      <c r="C292" s="2">
        <v>22</v>
      </c>
      <c r="D292" s="2">
        <v>2</v>
      </c>
      <c r="E292" s="2">
        <v>1</v>
      </c>
      <c r="F292" s="2">
        <v>65.353729738788104</v>
      </c>
      <c r="G292" s="2">
        <v>17.3688748029297</v>
      </c>
      <c r="H292" s="2">
        <v>2.2413529522592501</v>
      </c>
      <c r="I292" s="2">
        <v>0.97479906011971695</v>
      </c>
      <c r="J292" s="2">
        <v>41.3613022708589</v>
      </c>
      <c r="K292" s="2">
        <v>1.6080760061894801</v>
      </c>
      <c r="L292" s="2">
        <v>4.6848741073289499</v>
      </c>
      <c r="M292" s="5">
        <v>1.79323602338115E-6</v>
      </c>
      <c r="N292" s="5">
        <v>2.0335666244528501E-5</v>
      </c>
      <c r="O292" s="2" t="s">
        <v>20</v>
      </c>
    </row>
    <row r="293" spans="1:15">
      <c r="A293" s="2" t="s">
        <v>309</v>
      </c>
      <c r="B293" s="2">
        <v>48</v>
      </c>
      <c r="C293" s="2">
        <v>120</v>
      </c>
      <c r="D293" s="2">
        <v>15</v>
      </c>
      <c r="E293" s="2">
        <v>13</v>
      </c>
      <c r="F293" s="2">
        <v>86.749505332191802</v>
      </c>
      <c r="G293" s="2">
        <v>136.23271166131201</v>
      </c>
      <c r="H293" s="2">
        <v>24.167297571402202</v>
      </c>
      <c r="I293" s="2">
        <v>18.229912296652799</v>
      </c>
      <c r="J293" s="2">
        <v>111.49110849675201</v>
      </c>
      <c r="K293" s="2">
        <v>21.1986049340275</v>
      </c>
      <c r="L293" s="2">
        <v>2.3948874284414501</v>
      </c>
      <c r="M293" s="5">
        <v>1.8161818496229201E-6</v>
      </c>
      <c r="N293" s="5">
        <v>2.0460274133078E-5</v>
      </c>
      <c r="O293" s="2" t="s">
        <v>20</v>
      </c>
    </row>
    <row r="294" spans="1:15">
      <c r="A294" s="2" t="s">
        <v>310</v>
      </c>
      <c r="B294" s="2">
        <v>54</v>
      </c>
      <c r="C294" s="2">
        <v>113</v>
      </c>
      <c r="D294" s="2">
        <v>198</v>
      </c>
      <c r="E294" s="2">
        <v>216</v>
      </c>
      <c r="F294" s="2">
        <v>213.18526110091599</v>
      </c>
      <c r="G294" s="2">
        <v>280.23354638512802</v>
      </c>
      <c r="H294" s="2">
        <v>696.86555897619201</v>
      </c>
      <c r="I294" s="2">
        <v>661.657952615368</v>
      </c>
      <c r="J294" s="2">
        <v>246.70940374302199</v>
      </c>
      <c r="K294" s="2">
        <v>679.26175579578</v>
      </c>
      <c r="L294" s="2">
        <v>-1.4611549215591799</v>
      </c>
      <c r="M294" s="5">
        <v>1.8166243396945001E-6</v>
      </c>
      <c r="N294" s="5">
        <v>2.0460274133078E-5</v>
      </c>
      <c r="O294" s="2" t="s">
        <v>16</v>
      </c>
    </row>
    <row r="295" spans="1:15">
      <c r="A295" s="2" t="s">
        <v>311</v>
      </c>
      <c r="B295" s="2">
        <v>10</v>
      </c>
      <c r="C295" s="2">
        <v>25</v>
      </c>
      <c r="D295" s="2">
        <v>0</v>
      </c>
      <c r="E295" s="2">
        <v>0</v>
      </c>
      <c r="F295" s="2">
        <v>40.171850245437497</v>
      </c>
      <c r="G295" s="2">
        <v>63.089849864316498</v>
      </c>
      <c r="H295" s="2">
        <v>0</v>
      </c>
      <c r="I295" s="2">
        <v>0</v>
      </c>
      <c r="J295" s="2">
        <v>51.630850054877001</v>
      </c>
      <c r="K295" s="2">
        <v>0</v>
      </c>
      <c r="L295" s="2" t="s">
        <v>77</v>
      </c>
      <c r="M295" s="5">
        <v>1.90472456603276E-6</v>
      </c>
      <c r="N295" s="5">
        <v>2.1379561455469702E-5</v>
      </c>
      <c r="O295" s="2" t="s">
        <v>20</v>
      </c>
    </row>
    <row r="296" spans="1:15">
      <c r="A296" s="2" t="s">
        <v>312</v>
      </c>
      <c r="B296" s="2">
        <v>29</v>
      </c>
      <c r="C296" s="2">
        <v>82</v>
      </c>
      <c r="D296" s="2">
        <v>1</v>
      </c>
      <c r="E296" s="2">
        <v>10</v>
      </c>
      <c r="F296" s="2">
        <v>36.347733877186698</v>
      </c>
      <c r="G296" s="2">
        <v>64.560174981546695</v>
      </c>
      <c r="H296" s="2">
        <v>1.11760051141929</v>
      </c>
      <c r="I296" s="2">
        <v>9.7253297844863908</v>
      </c>
      <c r="J296" s="2">
        <v>50.453954429366703</v>
      </c>
      <c r="K296" s="2">
        <v>5.4214651479528397</v>
      </c>
      <c r="L296" s="2">
        <v>3.2182126509457101</v>
      </c>
      <c r="M296" s="5">
        <v>1.9134510400067901E-6</v>
      </c>
      <c r="N296" s="5">
        <v>2.1404706549228399E-5</v>
      </c>
      <c r="O296" s="2" t="s">
        <v>20</v>
      </c>
    </row>
    <row r="297" spans="1:15">
      <c r="A297" s="2" t="s">
        <v>313</v>
      </c>
      <c r="B297" s="2">
        <v>17</v>
      </c>
      <c r="C297" s="2">
        <v>53</v>
      </c>
      <c r="D297" s="2">
        <v>2</v>
      </c>
      <c r="E297" s="2">
        <v>3</v>
      </c>
      <c r="F297" s="2">
        <v>112.504018006268</v>
      </c>
      <c r="G297" s="2">
        <v>220.33257428020499</v>
      </c>
      <c r="H297" s="2">
        <v>11.8022933234907</v>
      </c>
      <c r="I297" s="2">
        <v>15.403323992363401</v>
      </c>
      <c r="J297" s="2">
        <v>166.41829614323601</v>
      </c>
      <c r="K297" s="2">
        <v>13.602808657927</v>
      </c>
      <c r="L297" s="2">
        <v>3.6128375833809199</v>
      </c>
      <c r="M297" s="5">
        <v>1.9367197058021798E-6</v>
      </c>
      <c r="N297" s="5">
        <v>2.1591807530902699E-5</v>
      </c>
      <c r="O297" s="2" t="s">
        <v>20</v>
      </c>
    </row>
    <row r="298" spans="1:15">
      <c r="A298" s="2" t="s">
        <v>314</v>
      </c>
      <c r="B298" s="2">
        <v>53</v>
      </c>
      <c r="C298" s="2">
        <v>113</v>
      </c>
      <c r="D298" s="2">
        <v>9</v>
      </c>
      <c r="E298" s="2">
        <v>20</v>
      </c>
      <c r="F298" s="2">
        <v>42.311267860527799</v>
      </c>
      <c r="G298" s="2">
        <v>56.667273074382003</v>
      </c>
      <c r="H298" s="2">
        <v>6.4054264673854204</v>
      </c>
      <c r="I298" s="2">
        <v>12.388505692925101</v>
      </c>
      <c r="J298" s="2">
        <v>49.489270467454901</v>
      </c>
      <c r="K298" s="2">
        <v>9.3969660801552592</v>
      </c>
      <c r="L298" s="2">
        <v>2.3968488290691301</v>
      </c>
      <c r="M298" s="5">
        <v>2.07003671284627E-6</v>
      </c>
      <c r="N298" s="5">
        <v>2.29307590948045E-5</v>
      </c>
      <c r="O298" s="2" t="s">
        <v>20</v>
      </c>
    </row>
    <row r="299" spans="1:15">
      <c r="A299" s="2" t="s">
        <v>315</v>
      </c>
      <c r="B299" s="2">
        <v>25</v>
      </c>
      <c r="C299" s="2">
        <v>58</v>
      </c>
      <c r="D299" s="2">
        <v>113</v>
      </c>
      <c r="E299" s="2">
        <v>112</v>
      </c>
      <c r="F299" s="2">
        <v>55.868209582794101</v>
      </c>
      <c r="G299" s="2">
        <v>81.420647239243394</v>
      </c>
      <c r="H299" s="2">
        <v>225.128841412252</v>
      </c>
      <c r="I299" s="2">
        <v>194.20737584115801</v>
      </c>
      <c r="J299" s="2">
        <v>68.644428411018794</v>
      </c>
      <c r="K299" s="2">
        <v>209.66810862670499</v>
      </c>
      <c r="L299" s="2">
        <v>-1.6108929057799599</v>
      </c>
      <c r="M299" s="5">
        <v>2.0707170334096198E-6</v>
      </c>
      <c r="N299" s="5">
        <v>2.29307590948045E-5</v>
      </c>
      <c r="O299" s="2" t="s">
        <v>16</v>
      </c>
    </row>
    <row r="300" spans="1:15">
      <c r="A300" s="2" t="s">
        <v>316</v>
      </c>
      <c r="B300" s="2">
        <v>234</v>
      </c>
      <c r="C300" s="2">
        <v>186</v>
      </c>
      <c r="D300" s="2">
        <v>37</v>
      </c>
      <c r="E300" s="2">
        <v>50</v>
      </c>
      <c r="F300" s="2">
        <v>99.7076343293175</v>
      </c>
      <c r="G300" s="2">
        <v>49.785572642256398</v>
      </c>
      <c r="H300" s="2">
        <v>14.0551547199738</v>
      </c>
      <c r="I300" s="2">
        <v>16.530991288510901</v>
      </c>
      <c r="J300" s="2">
        <v>74.746603485786906</v>
      </c>
      <c r="K300" s="2">
        <v>15.2930730042424</v>
      </c>
      <c r="L300" s="2">
        <v>2.2891296918811399</v>
      </c>
      <c r="M300" s="5">
        <v>2.07998799622487E-6</v>
      </c>
      <c r="N300" s="5">
        <v>2.2956389255993502E-5</v>
      </c>
      <c r="O300" s="2" t="s">
        <v>20</v>
      </c>
    </row>
    <row r="301" spans="1:15">
      <c r="A301" s="2" t="s">
        <v>317</v>
      </c>
      <c r="B301" s="2">
        <v>5</v>
      </c>
      <c r="C301" s="2">
        <v>26</v>
      </c>
      <c r="D301" s="2">
        <v>56</v>
      </c>
      <c r="E301" s="2">
        <v>56</v>
      </c>
      <c r="F301" s="2">
        <v>2.8458706301887799</v>
      </c>
      <c r="G301" s="2">
        <v>9.2953315788489999</v>
      </c>
      <c r="H301" s="2">
        <v>28.413469552706498</v>
      </c>
      <c r="I301" s="2">
        <v>24.729957733788499</v>
      </c>
      <c r="J301" s="2">
        <v>6.0706011045188903</v>
      </c>
      <c r="K301" s="2">
        <v>26.571713643247499</v>
      </c>
      <c r="L301" s="2">
        <v>-2.12997998923914</v>
      </c>
      <c r="M301" s="5">
        <v>2.2249751496213502E-6</v>
      </c>
      <c r="N301" s="5">
        <v>2.4474726645834801E-5</v>
      </c>
      <c r="O301" s="2" t="s">
        <v>16</v>
      </c>
    </row>
    <row r="302" spans="1:15">
      <c r="A302" s="2" t="s">
        <v>318</v>
      </c>
      <c r="B302" s="2">
        <v>8</v>
      </c>
      <c r="C302" s="2">
        <v>14</v>
      </c>
      <c r="D302" s="2">
        <v>34</v>
      </c>
      <c r="E302" s="2">
        <v>51</v>
      </c>
      <c r="F302" s="2">
        <v>18.480405981375</v>
      </c>
      <c r="G302" s="2">
        <v>20.316360937833501</v>
      </c>
      <c r="H302" s="2">
        <v>70.023225217826194</v>
      </c>
      <c r="I302" s="2">
        <v>91.415966219381403</v>
      </c>
      <c r="J302" s="2">
        <v>19.3983834596043</v>
      </c>
      <c r="K302" s="2">
        <v>80.719595718603799</v>
      </c>
      <c r="L302" s="2">
        <v>-2.0569825165654501</v>
      </c>
      <c r="M302" s="5">
        <v>2.3486982480054499E-6</v>
      </c>
      <c r="N302" s="5">
        <v>2.5749847901720902E-5</v>
      </c>
      <c r="O302" s="2" t="s">
        <v>16</v>
      </c>
    </row>
    <row r="303" spans="1:15">
      <c r="A303" s="2" t="s">
        <v>319</v>
      </c>
      <c r="B303" s="2">
        <v>56</v>
      </c>
      <c r="C303" s="2">
        <v>96</v>
      </c>
      <c r="D303" s="2">
        <v>207</v>
      </c>
      <c r="E303" s="2">
        <v>179</v>
      </c>
      <c r="F303" s="2">
        <v>79.828309873836403</v>
      </c>
      <c r="G303" s="2">
        <v>85.964488336072606</v>
      </c>
      <c r="H303" s="2">
        <v>263.06243348217799</v>
      </c>
      <c r="I303" s="2">
        <v>197.98797719649599</v>
      </c>
      <c r="J303" s="2">
        <v>82.896399104954497</v>
      </c>
      <c r="K303" s="2">
        <v>230.52520533933699</v>
      </c>
      <c r="L303" s="2">
        <v>-1.47554316207152</v>
      </c>
      <c r="M303" s="5">
        <v>2.3800939254324601E-6</v>
      </c>
      <c r="N303" s="5">
        <v>2.60076488540633E-5</v>
      </c>
      <c r="O303" s="2" t="s">
        <v>16</v>
      </c>
    </row>
    <row r="304" spans="1:15">
      <c r="A304" s="2" t="s">
        <v>320</v>
      </c>
      <c r="B304" s="2">
        <v>14</v>
      </c>
      <c r="C304" s="2">
        <v>32</v>
      </c>
      <c r="D304" s="2">
        <v>0</v>
      </c>
      <c r="E304" s="2">
        <v>2</v>
      </c>
      <c r="F304" s="2">
        <v>51.419468062215799</v>
      </c>
      <c r="G304" s="2">
        <v>73.825720234227006</v>
      </c>
      <c r="H304" s="2">
        <v>0</v>
      </c>
      <c r="I304" s="2">
        <v>5.6996168656534199</v>
      </c>
      <c r="J304" s="2">
        <v>62.622594148221403</v>
      </c>
      <c r="K304" s="2">
        <v>2.8498084328267099</v>
      </c>
      <c r="L304" s="2">
        <v>4.4577464253792796</v>
      </c>
      <c r="M304" s="5">
        <v>2.4898467665043898E-6</v>
      </c>
      <c r="N304" s="5">
        <v>2.7117143001532898E-5</v>
      </c>
      <c r="O304" s="2" t="s">
        <v>20</v>
      </c>
    </row>
    <row r="305" spans="1:15">
      <c r="A305" s="2" t="s">
        <v>321</v>
      </c>
      <c r="B305" s="2">
        <v>30</v>
      </c>
      <c r="C305" s="2">
        <v>80</v>
      </c>
      <c r="D305" s="2">
        <v>5</v>
      </c>
      <c r="E305" s="2">
        <v>10</v>
      </c>
      <c r="F305" s="2">
        <v>27.619101533008902</v>
      </c>
      <c r="G305" s="2">
        <v>46.2654101430441</v>
      </c>
      <c r="H305" s="2">
        <v>4.1039143739968598</v>
      </c>
      <c r="I305" s="2">
        <v>7.1436730204594303</v>
      </c>
      <c r="J305" s="2">
        <v>36.942255838026497</v>
      </c>
      <c r="K305" s="2">
        <v>5.6237936972281402</v>
      </c>
      <c r="L305" s="2">
        <v>2.7156563887974698</v>
      </c>
      <c r="M305" s="5">
        <v>2.5624802677404899E-6</v>
      </c>
      <c r="N305" s="5">
        <v>2.7816397643235599E-5</v>
      </c>
      <c r="O305" s="2" t="s">
        <v>20</v>
      </c>
    </row>
    <row r="306" spans="1:15">
      <c r="A306" s="2" t="s">
        <v>322</v>
      </c>
      <c r="B306" s="2">
        <v>176</v>
      </c>
      <c r="C306" s="2">
        <v>86</v>
      </c>
      <c r="D306" s="2">
        <v>18</v>
      </c>
      <c r="E306" s="2">
        <v>20</v>
      </c>
      <c r="F306" s="2">
        <v>128.52095863180199</v>
      </c>
      <c r="G306" s="2">
        <v>39.448859717444897</v>
      </c>
      <c r="H306" s="2">
        <v>11.718242876368199</v>
      </c>
      <c r="I306" s="2">
        <v>11.331916721247101</v>
      </c>
      <c r="J306" s="2">
        <v>83.984909174623397</v>
      </c>
      <c r="K306" s="2">
        <v>11.525079798807599</v>
      </c>
      <c r="L306" s="2">
        <v>2.8653533807682301</v>
      </c>
      <c r="M306" s="5">
        <v>2.6505204861729602E-6</v>
      </c>
      <c r="N306" s="5">
        <v>2.8677762637281201E-5</v>
      </c>
      <c r="O306" s="2" t="s">
        <v>20</v>
      </c>
    </row>
    <row r="307" spans="1:15">
      <c r="A307" s="2" t="s">
        <v>323</v>
      </c>
      <c r="B307" s="2">
        <v>11</v>
      </c>
      <c r="C307" s="2">
        <v>21</v>
      </c>
      <c r="D307" s="2">
        <v>0</v>
      </c>
      <c r="E307" s="2">
        <v>0</v>
      </c>
      <c r="F307" s="2">
        <v>24.5426240506204</v>
      </c>
      <c r="G307" s="2">
        <v>29.431525862817601</v>
      </c>
      <c r="H307" s="2">
        <v>0</v>
      </c>
      <c r="I307" s="2">
        <v>0</v>
      </c>
      <c r="J307" s="2">
        <v>26.987074956718999</v>
      </c>
      <c r="K307" s="2">
        <v>0</v>
      </c>
      <c r="L307" s="2" t="s">
        <v>77</v>
      </c>
      <c r="M307" s="5">
        <v>2.72371230995766E-6</v>
      </c>
      <c r="N307" s="5">
        <v>2.9373368048562999E-5</v>
      </c>
      <c r="O307" s="2" t="s">
        <v>20</v>
      </c>
    </row>
    <row r="308" spans="1:15">
      <c r="A308" s="2" t="s">
        <v>324</v>
      </c>
      <c r="B308" s="2">
        <v>51</v>
      </c>
      <c r="C308" s="2">
        <v>108</v>
      </c>
      <c r="D308" s="2">
        <v>15</v>
      </c>
      <c r="E308" s="2">
        <v>15</v>
      </c>
      <c r="F308" s="2">
        <v>109.678171400145</v>
      </c>
      <c r="G308" s="2">
        <v>145.899739976641</v>
      </c>
      <c r="H308" s="2">
        <v>28.757945932689001</v>
      </c>
      <c r="I308" s="2">
        <v>25.030189343409099</v>
      </c>
      <c r="J308" s="2">
        <v>127.788955688393</v>
      </c>
      <c r="K308" s="2">
        <v>26.894067638049101</v>
      </c>
      <c r="L308" s="2">
        <v>2.2484032754073602</v>
      </c>
      <c r="M308" s="5">
        <v>2.8693257892331399E-6</v>
      </c>
      <c r="N308" s="5">
        <v>3.08429156497373E-5</v>
      </c>
      <c r="O308" s="2" t="s">
        <v>20</v>
      </c>
    </row>
    <row r="309" spans="1:15">
      <c r="A309" s="2" t="s">
        <v>325</v>
      </c>
      <c r="B309" s="2">
        <v>95</v>
      </c>
      <c r="C309" s="2">
        <v>144</v>
      </c>
      <c r="D309" s="2">
        <v>25</v>
      </c>
      <c r="E309" s="2">
        <v>31</v>
      </c>
      <c r="F309" s="2">
        <v>93.224699033106006</v>
      </c>
      <c r="G309" s="2">
        <v>88.766339496023406</v>
      </c>
      <c r="H309" s="2">
        <v>21.871103679181601</v>
      </c>
      <c r="I309" s="2">
        <v>23.603862606757598</v>
      </c>
      <c r="J309" s="2">
        <v>90.995519264564706</v>
      </c>
      <c r="K309" s="2">
        <v>22.737483142969602</v>
      </c>
      <c r="L309" s="2">
        <v>2.0007229386190399</v>
      </c>
      <c r="M309" s="5">
        <v>2.9660607867960099E-6</v>
      </c>
      <c r="N309" s="5">
        <v>3.1779222715671502E-5</v>
      </c>
      <c r="O309" s="2" t="s">
        <v>20</v>
      </c>
    </row>
    <row r="310" spans="1:15">
      <c r="A310" s="2" t="s">
        <v>326</v>
      </c>
      <c r="B310" s="2">
        <v>0</v>
      </c>
      <c r="C310" s="2">
        <v>5</v>
      </c>
      <c r="D310" s="2">
        <v>16</v>
      </c>
      <c r="E310" s="2">
        <v>27</v>
      </c>
      <c r="F310" s="2">
        <v>0</v>
      </c>
      <c r="G310" s="2">
        <v>2.2563745309488898</v>
      </c>
      <c r="H310" s="2">
        <v>10.246643376037801</v>
      </c>
      <c r="I310" s="2">
        <v>15.049332992793</v>
      </c>
      <c r="J310" s="2">
        <v>1.12818726547444</v>
      </c>
      <c r="K310" s="2">
        <v>12.6479881844154</v>
      </c>
      <c r="L310" s="2">
        <v>-3.4868294623660501</v>
      </c>
      <c r="M310" s="5">
        <v>3.2704292805464701E-6</v>
      </c>
      <c r="N310" s="5">
        <v>3.4814247180010803E-5</v>
      </c>
      <c r="O310" s="2" t="s">
        <v>16</v>
      </c>
    </row>
    <row r="311" spans="1:15">
      <c r="A311" s="2" t="s">
        <v>327</v>
      </c>
      <c r="B311" s="2">
        <v>27</v>
      </c>
      <c r="C311" s="2">
        <v>30</v>
      </c>
      <c r="D311" s="2">
        <v>2</v>
      </c>
      <c r="E311" s="2">
        <v>3</v>
      </c>
      <c r="F311" s="2">
        <v>181.31545559326599</v>
      </c>
      <c r="G311" s="2">
        <v>126.55169134437</v>
      </c>
      <c r="H311" s="2">
        <v>11.9758564606009</v>
      </c>
      <c r="I311" s="2">
        <v>15.6298434628393</v>
      </c>
      <c r="J311" s="2">
        <v>153.933573468818</v>
      </c>
      <c r="K311" s="2">
        <v>13.802849961720099</v>
      </c>
      <c r="L311" s="2">
        <v>3.4792698377467901</v>
      </c>
      <c r="M311" s="5">
        <v>3.2600780819140501E-6</v>
      </c>
      <c r="N311" s="5">
        <v>3.4814247180010803E-5</v>
      </c>
      <c r="O311" s="2" t="s">
        <v>20</v>
      </c>
    </row>
    <row r="312" spans="1:15">
      <c r="A312" s="2" t="s">
        <v>328</v>
      </c>
      <c r="B312" s="2">
        <v>10</v>
      </c>
      <c r="C312" s="2">
        <v>16</v>
      </c>
      <c r="D312" s="2">
        <v>45</v>
      </c>
      <c r="E312" s="2">
        <v>46</v>
      </c>
      <c r="F312" s="2">
        <v>15.4611748687293</v>
      </c>
      <c r="G312" s="2">
        <v>15.5405677179641</v>
      </c>
      <c r="H312" s="2">
        <v>62.028777521182597</v>
      </c>
      <c r="I312" s="2">
        <v>55.1864817277485</v>
      </c>
      <c r="J312" s="2">
        <v>15.5008712933467</v>
      </c>
      <c r="K312" s="2">
        <v>58.607629624465503</v>
      </c>
      <c r="L312" s="2">
        <v>-1.9187391782851999</v>
      </c>
      <c r="M312" s="5">
        <v>3.2961254328131999E-6</v>
      </c>
      <c r="N312" s="5">
        <v>3.48270774196867E-5</v>
      </c>
      <c r="O312" s="2" t="s">
        <v>16</v>
      </c>
    </row>
    <row r="313" spans="1:15">
      <c r="A313" s="2" t="s">
        <v>329</v>
      </c>
      <c r="B313" s="2">
        <v>140</v>
      </c>
      <c r="C313" s="2">
        <v>270</v>
      </c>
      <c r="D313" s="2">
        <v>49</v>
      </c>
      <c r="E313" s="2">
        <v>52</v>
      </c>
      <c r="F313" s="2">
        <v>143.12501079991901</v>
      </c>
      <c r="G313" s="2">
        <v>173.39204172596999</v>
      </c>
      <c r="H313" s="2">
        <v>44.658644860667003</v>
      </c>
      <c r="I313" s="2">
        <v>41.248577674217401</v>
      </c>
      <c r="J313" s="2">
        <v>158.258526262944</v>
      </c>
      <c r="K313" s="2">
        <v>42.953611267442199</v>
      </c>
      <c r="L313" s="2">
        <v>1.88143189348398</v>
      </c>
      <c r="M313" s="5">
        <v>3.3032955249581599E-6</v>
      </c>
      <c r="N313" s="5">
        <v>3.48270774196867E-5</v>
      </c>
      <c r="O313" s="2" t="s">
        <v>20</v>
      </c>
    </row>
    <row r="314" spans="1:15">
      <c r="A314" s="2" t="s">
        <v>330</v>
      </c>
      <c r="B314" s="2">
        <v>653</v>
      </c>
      <c r="C314" s="2">
        <v>1163</v>
      </c>
      <c r="D314" s="2">
        <v>232</v>
      </c>
      <c r="E314" s="2">
        <v>314</v>
      </c>
      <c r="F314" s="2">
        <v>29.357581244826701</v>
      </c>
      <c r="G314" s="2">
        <v>32.844564719288996</v>
      </c>
      <c r="H314" s="2">
        <v>9.2985152870765795</v>
      </c>
      <c r="I314" s="2">
        <v>10.953484508279001</v>
      </c>
      <c r="J314" s="2">
        <v>31.1010729820579</v>
      </c>
      <c r="K314" s="2">
        <v>10.125999897677801</v>
      </c>
      <c r="L314" s="2">
        <v>1.61889997918123</v>
      </c>
      <c r="M314" s="5">
        <v>3.2843304204839699E-6</v>
      </c>
      <c r="N314" s="5">
        <v>3.48270774196867E-5</v>
      </c>
      <c r="O314" s="2" t="s">
        <v>20</v>
      </c>
    </row>
    <row r="315" spans="1:15">
      <c r="A315" s="2" t="s">
        <v>331</v>
      </c>
      <c r="B315" s="2">
        <v>2</v>
      </c>
      <c r="C315" s="2">
        <v>9</v>
      </c>
      <c r="D315" s="2">
        <v>29</v>
      </c>
      <c r="E315" s="2">
        <v>25</v>
      </c>
      <c r="F315" s="2">
        <v>10.261124294902</v>
      </c>
      <c r="G315" s="2">
        <v>29.006351331894098</v>
      </c>
      <c r="H315" s="2">
        <v>132.648494253422</v>
      </c>
      <c r="I315" s="2">
        <v>99.524797477031697</v>
      </c>
      <c r="J315" s="2">
        <v>19.633737813398</v>
      </c>
      <c r="K315" s="2">
        <v>116.086645865227</v>
      </c>
      <c r="L315" s="2">
        <v>-2.56379525987589</v>
      </c>
      <c r="M315" s="5">
        <v>3.3358020884608002E-6</v>
      </c>
      <c r="N315" s="5">
        <v>3.50577926494288E-5</v>
      </c>
      <c r="O315" s="2" t="s">
        <v>16</v>
      </c>
    </row>
    <row r="316" spans="1:15">
      <c r="A316" s="2" t="s">
        <v>332</v>
      </c>
      <c r="B316" s="2">
        <v>9</v>
      </c>
      <c r="C316" s="2">
        <v>27</v>
      </c>
      <c r="D316" s="2">
        <v>50</v>
      </c>
      <c r="E316" s="2">
        <v>66</v>
      </c>
      <c r="F316" s="2">
        <v>8.8957077780245903</v>
      </c>
      <c r="G316" s="2">
        <v>16.764054665016499</v>
      </c>
      <c r="H316" s="2">
        <v>44.057807700054198</v>
      </c>
      <c r="I316" s="2">
        <v>50.616088441446401</v>
      </c>
      <c r="J316" s="2">
        <v>12.8298812215205</v>
      </c>
      <c r="K316" s="2">
        <v>47.336948070750303</v>
      </c>
      <c r="L316" s="2">
        <v>-1.8834588808980599</v>
      </c>
      <c r="M316" s="5">
        <v>3.3723646606043798E-6</v>
      </c>
      <c r="N316" s="5">
        <v>3.5329534539665E-5</v>
      </c>
      <c r="O316" s="2" t="s">
        <v>16</v>
      </c>
    </row>
    <row r="317" spans="1:15">
      <c r="A317" s="2" t="s">
        <v>333</v>
      </c>
      <c r="B317" s="2">
        <v>15</v>
      </c>
      <c r="C317" s="2">
        <v>16</v>
      </c>
      <c r="D317" s="2">
        <v>0</v>
      </c>
      <c r="E317" s="2">
        <v>0</v>
      </c>
      <c r="F317" s="2">
        <v>88.571601467925007</v>
      </c>
      <c r="G317" s="2">
        <v>59.348892233259498</v>
      </c>
      <c r="H317" s="2">
        <v>0</v>
      </c>
      <c r="I317" s="2">
        <v>0</v>
      </c>
      <c r="J317" s="2">
        <v>73.960246850592299</v>
      </c>
      <c r="K317" s="2">
        <v>0</v>
      </c>
      <c r="L317" s="2" t="s">
        <v>77</v>
      </c>
      <c r="M317" s="5">
        <v>3.4160638149229602E-6</v>
      </c>
      <c r="N317" s="5">
        <v>3.5674084143182803E-5</v>
      </c>
      <c r="O317" s="2" t="s">
        <v>20</v>
      </c>
    </row>
    <row r="318" spans="1:15">
      <c r="A318" s="2" t="s">
        <v>334</v>
      </c>
      <c r="B318" s="2">
        <v>0</v>
      </c>
      <c r="C318" s="2">
        <v>0</v>
      </c>
      <c r="D318" s="2">
        <v>12</v>
      </c>
      <c r="E318" s="2">
        <v>13</v>
      </c>
      <c r="F318" s="2">
        <v>0</v>
      </c>
      <c r="G318" s="2">
        <v>0</v>
      </c>
      <c r="H318" s="2">
        <v>36.8222655491913</v>
      </c>
      <c r="I318" s="2">
        <v>34.719280203173</v>
      </c>
      <c r="J318" s="2">
        <v>0</v>
      </c>
      <c r="K318" s="2">
        <v>35.7707728761821</v>
      </c>
      <c r="L318" s="2" t="e">
        <f>-Inf</f>
        <v>#NAME?</v>
      </c>
      <c r="M318" s="5">
        <v>3.8163907294742497E-6</v>
      </c>
      <c r="N318" s="5">
        <v>3.9728988666451201E-5</v>
      </c>
      <c r="O318" s="2" t="s">
        <v>16</v>
      </c>
    </row>
    <row r="319" spans="1:15">
      <c r="A319" s="2" t="s">
        <v>335</v>
      </c>
      <c r="B319" s="2">
        <v>96</v>
      </c>
      <c r="C319" s="2">
        <v>250</v>
      </c>
      <c r="D319" s="2">
        <v>35</v>
      </c>
      <c r="E319" s="2">
        <v>41</v>
      </c>
      <c r="F319" s="2">
        <v>47.035854822461602</v>
      </c>
      <c r="G319" s="2">
        <v>76.943706487692296</v>
      </c>
      <c r="H319" s="2">
        <v>15.287642241327999</v>
      </c>
      <c r="I319" s="2">
        <v>15.586830348167799</v>
      </c>
      <c r="J319" s="2">
        <v>61.989780655076899</v>
      </c>
      <c r="K319" s="2">
        <v>15.437236294747899</v>
      </c>
      <c r="L319" s="2">
        <v>2.0056159069590098</v>
      </c>
      <c r="M319" s="5">
        <v>3.9230985688658503E-6</v>
      </c>
      <c r="N319" s="5">
        <v>4.0617276889190999E-5</v>
      </c>
      <c r="O319" s="2" t="s">
        <v>20</v>
      </c>
    </row>
    <row r="320" spans="1:15">
      <c r="A320" s="2" t="s">
        <v>336</v>
      </c>
      <c r="B320" s="2">
        <v>46</v>
      </c>
      <c r="C320" s="2">
        <v>116</v>
      </c>
      <c r="D320" s="2">
        <v>6</v>
      </c>
      <c r="E320" s="2">
        <v>19</v>
      </c>
      <c r="F320" s="2">
        <v>40.266073389816299</v>
      </c>
      <c r="G320" s="2">
        <v>63.784412692765599</v>
      </c>
      <c r="H320" s="2">
        <v>4.6825315958393698</v>
      </c>
      <c r="I320" s="2">
        <v>12.904884852095201</v>
      </c>
      <c r="J320" s="2">
        <v>52.025243041290899</v>
      </c>
      <c r="K320" s="2">
        <v>8.7937082239672897</v>
      </c>
      <c r="L320" s="2">
        <v>2.5646682299694699</v>
      </c>
      <c r="M320" s="5">
        <v>3.9263367659551299E-6</v>
      </c>
      <c r="N320" s="5">
        <v>4.0617276889190999E-5</v>
      </c>
      <c r="O320" s="2" t="s">
        <v>20</v>
      </c>
    </row>
    <row r="321" spans="1:15">
      <c r="A321" s="2" t="s">
        <v>337</v>
      </c>
      <c r="B321" s="2">
        <v>670</v>
      </c>
      <c r="C321" s="2">
        <v>800</v>
      </c>
      <c r="D321" s="2">
        <v>1486</v>
      </c>
      <c r="E321" s="2">
        <v>1842</v>
      </c>
      <c r="F321" s="2">
        <v>187.31493670171699</v>
      </c>
      <c r="G321" s="2">
        <v>140.496140331883</v>
      </c>
      <c r="H321" s="2">
        <v>370.36947691267801</v>
      </c>
      <c r="I321" s="2">
        <v>399.579458208456</v>
      </c>
      <c r="J321" s="2">
        <v>163.90553851679999</v>
      </c>
      <c r="K321" s="2">
        <v>384.97446756056701</v>
      </c>
      <c r="L321" s="2">
        <v>-1.23189816071486</v>
      </c>
      <c r="M321" s="5">
        <v>4.0214040321975302E-6</v>
      </c>
      <c r="N321" s="5">
        <v>4.1470729082037101E-5</v>
      </c>
      <c r="O321" s="2" t="s">
        <v>16</v>
      </c>
    </row>
    <row r="322" spans="1:15">
      <c r="A322" s="2" t="s">
        <v>338</v>
      </c>
      <c r="B322" s="2">
        <v>17</v>
      </c>
      <c r="C322" s="2">
        <v>20</v>
      </c>
      <c r="D322" s="2">
        <v>0</v>
      </c>
      <c r="E322" s="2">
        <v>1</v>
      </c>
      <c r="F322" s="2">
        <v>20.8117352344034</v>
      </c>
      <c r="G322" s="2">
        <v>15.380458063639299</v>
      </c>
      <c r="H322" s="2">
        <v>0</v>
      </c>
      <c r="I322" s="2">
        <v>0.94953617116219102</v>
      </c>
      <c r="J322" s="2">
        <v>18.096096649021302</v>
      </c>
      <c r="K322" s="2">
        <v>0.47476808558109601</v>
      </c>
      <c r="L322" s="2">
        <v>5.25231177075774</v>
      </c>
      <c r="M322" s="5">
        <v>4.0892557586317297E-6</v>
      </c>
      <c r="N322" s="5">
        <v>4.2039077892475702E-5</v>
      </c>
      <c r="O322" s="2" t="s">
        <v>20</v>
      </c>
    </row>
    <row r="323" spans="1:15">
      <c r="A323" s="2" t="s">
        <v>339</v>
      </c>
      <c r="B323" s="2">
        <v>14</v>
      </c>
      <c r="C323" s="2">
        <v>19</v>
      </c>
      <c r="D323" s="2">
        <v>55</v>
      </c>
      <c r="E323" s="2">
        <v>52</v>
      </c>
      <c r="F323" s="2">
        <v>17.742332643114199</v>
      </c>
      <c r="G323" s="2">
        <v>15.125354548246801</v>
      </c>
      <c r="H323" s="2">
        <v>62.136617811640399</v>
      </c>
      <c r="I323" s="2">
        <v>51.131446885708897</v>
      </c>
      <c r="J323" s="2">
        <v>16.4338435956805</v>
      </c>
      <c r="K323" s="2">
        <v>56.634032348674701</v>
      </c>
      <c r="L323" s="2">
        <v>-1.78499931199874</v>
      </c>
      <c r="M323" s="5">
        <v>4.1117877190441399E-6</v>
      </c>
      <c r="N323" s="5">
        <v>4.2139439356663597E-5</v>
      </c>
      <c r="O323" s="2" t="s">
        <v>16</v>
      </c>
    </row>
    <row r="324" spans="1:15">
      <c r="A324" s="2" t="s">
        <v>340</v>
      </c>
      <c r="B324" s="2">
        <v>30</v>
      </c>
      <c r="C324" s="2">
        <v>58</v>
      </c>
      <c r="D324" s="2">
        <v>4</v>
      </c>
      <c r="E324" s="2">
        <v>9</v>
      </c>
      <c r="F324" s="2">
        <v>53.792176807745001</v>
      </c>
      <c r="G324" s="2">
        <v>65.328346541434797</v>
      </c>
      <c r="H324" s="2">
        <v>6.3940932323639297</v>
      </c>
      <c r="I324" s="2">
        <v>12.521412747494001</v>
      </c>
      <c r="J324" s="2">
        <v>59.560261674589903</v>
      </c>
      <c r="K324" s="2">
        <v>9.4577529899289594</v>
      </c>
      <c r="L324" s="2">
        <v>2.6547807240931101</v>
      </c>
      <c r="M324" s="5">
        <v>4.2617752491215796E-6</v>
      </c>
      <c r="N324" s="5">
        <v>4.3541357034369099E-5</v>
      </c>
      <c r="O324" s="2" t="s">
        <v>20</v>
      </c>
    </row>
    <row r="325" spans="1:15">
      <c r="A325" s="2" t="s">
        <v>341</v>
      </c>
      <c r="B325" s="2">
        <v>139</v>
      </c>
      <c r="C325" s="2">
        <v>210</v>
      </c>
      <c r="D325" s="2">
        <v>335</v>
      </c>
      <c r="E325" s="2">
        <v>469</v>
      </c>
      <c r="F325" s="2">
        <v>53.278781342624399</v>
      </c>
      <c r="G325" s="2">
        <v>50.563273137426698</v>
      </c>
      <c r="H325" s="2">
        <v>114.47280076139</v>
      </c>
      <c r="I325" s="2">
        <v>139.485025905642</v>
      </c>
      <c r="J325" s="2">
        <v>51.921027240025602</v>
      </c>
      <c r="K325" s="2">
        <v>126.978913333516</v>
      </c>
      <c r="L325" s="2">
        <v>-1.29019810475464</v>
      </c>
      <c r="M325" s="5">
        <v>4.4684221932075102E-6</v>
      </c>
      <c r="N325" s="5">
        <v>4.5511707523409799E-5</v>
      </c>
      <c r="O325" s="2" t="s">
        <v>16</v>
      </c>
    </row>
    <row r="326" spans="1:15">
      <c r="A326" s="2" t="s">
        <v>342</v>
      </c>
      <c r="B326" s="2">
        <v>494</v>
      </c>
      <c r="C326" s="2">
        <v>904</v>
      </c>
      <c r="D326" s="2">
        <v>1363</v>
      </c>
      <c r="E326" s="2">
        <v>1456</v>
      </c>
      <c r="F326" s="2">
        <v>21.595490041967999</v>
      </c>
      <c r="G326" s="2">
        <v>24.824537769007399</v>
      </c>
      <c r="H326" s="2">
        <v>53.1191329774962</v>
      </c>
      <c r="I326" s="2">
        <v>49.3871126437488</v>
      </c>
      <c r="J326" s="2">
        <v>23.210013905487699</v>
      </c>
      <c r="K326" s="2">
        <v>51.2531228106225</v>
      </c>
      <c r="L326" s="2">
        <v>-1.1428925224943201</v>
      </c>
      <c r="M326" s="5">
        <v>4.6367566318346003E-6</v>
      </c>
      <c r="N326" s="5">
        <v>4.7080913492474402E-5</v>
      </c>
      <c r="O326" s="2" t="s">
        <v>16</v>
      </c>
    </row>
    <row r="327" spans="1:15">
      <c r="A327" s="2" t="s">
        <v>343</v>
      </c>
      <c r="B327" s="2">
        <v>24</v>
      </c>
      <c r="C327" s="2">
        <v>40</v>
      </c>
      <c r="D327" s="2">
        <v>3</v>
      </c>
      <c r="E327" s="2">
        <v>5</v>
      </c>
      <c r="F327" s="2">
        <v>79.995285938931104</v>
      </c>
      <c r="G327" s="2">
        <v>83.750523470619896</v>
      </c>
      <c r="H327" s="2">
        <v>8.9137466436612005</v>
      </c>
      <c r="I327" s="2">
        <v>12.9305234970996</v>
      </c>
      <c r="J327" s="2">
        <v>81.872904704775493</v>
      </c>
      <c r="K327" s="2">
        <v>10.922135070380399</v>
      </c>
      <c r="L327" s="2">
        <v>2.9061311771298799</v>
      </c>
      <c r="M327" s="5">
        <v>5.3499378628738497E-6</v>
      </c>
      <c r="N327" s="5">
        <v>5.4155812722342603E-5</v>
      </c>
      <c r="O327" s="2" t="s">
        <v>20</v>
      </c>
    </row>
    <row r="328" spans="1:15">
      <c r="A328" s="2" t="s">
        <v>344</v>
      </c>
      <c r="B328" s="2">
        <v>119</v>
      </c>
      <c r="C328" s="2">
        <v>230</v>
      </c>
      <c r="D328" s="2">
        <v>37</v>
      </c>
      <c r="E328" s="2">
        <v>53</v>
      </c>
      <c r="F328" s="2">
        <v>141.02053838331901</v>
      </c>
      <c r="G328" s="2">
        <v>171.21442107817899</v>
      </c>
      <c r="H328" s="2">
        <v>39.089379260134699</v>
      </c>
      <c r="I328" s="2">
        <v>48.733239670399499</v>
      </c>
      <c r="J328" s="2">
        <v>156.11747973074901</v>
      </c>
      <c r="K328" s="2">
        <v>43.911309465267102</v>
      </c>
      <c r="L328" s="2">
        <v>1.82996761568189</v>
      </c>
      <c r="M328" s="5">
        <v>5.6607676582283104E-6</v>
      </c>
      <c r="N328" s="5">
        <v>5.7127013064689301E-5</v>
      </c>
      <c r="O328" s="2" t="s">
        <v>20</v>
      </c>
    </row>
    <row r="329" spans="1:15">
      <c r="A329" s="2" t="s">
        <v>345</v>
      </c>
      <c r="B329" s="2">
        <v>199</v>
      </c>
      <c r="C329" s="2">
        <v>466</v>
      </c>
      <c r="D329" s="2">
        <v>90</v>
      </c>
      <c r="E329" s="2">
        <v>78</v>
      </c>
      <c r="F329" s="2">
        <v>63.265911042184797</v>
      </c>
      <c r="G329" s="2">
        <v>93.063558150342899</v>
      </c>
      <c r="H329" s="2">
        <v>25.5082371240509</v>
      </c>
      <c r="I329" s="2">
        <v>19.241039945504099</v>
      </c>
      <c r="J329" s="2">
        <v>78.164734596263898</v>
      </c>
      <c r="K329" s="2">
        <v>22.3746385347775</v>
      </c>
      <c r="L329" s="2">
        <v>1.8046534812757999</v>
      </c>
      <c r="M329" s="5">
        <v>5.8233315138990603E-6</v>
      </c>
      <c r="N329" s="5">
        <v>5.8588396328862499E-5</v>
      </c>
      <c r="O329" s="2" t="s">
        <v>20</v>
      </c>
    </row>
    <row r="330" spans="1:15">
      <c r="A330" s="2" t="s">
        <v>346</v>
      </c>
      <c r="B330" s="2">
        <v>36</v>
      </c>
      <c r="C330" s="2">
        <v>78</v>
      </c>
      <c r="D330" s="2">
        <v>10</v>
      </c>
      <c r="E330" s="2">
        <v>10</v>
      </c>
      <c r="F330" s="2">
        <v>17.469494736568802</v>
      </c>
      <c r="G330" s="2">
        <v>23.776687683623301</v>
      </c>
      <c r="H330" s="2">
        <v>4.3263369383686401</v>
      </c>
      <c r="I330" s="2">
        <v>3.76542169835056</v>
      </c>
      <c r="J330" s="2">
        <v>20.623091210096</v>
      </c>
      <c r="K330" s="2">
        <v>4.0458793183596002</v>
      </c>
      <c r="L330" s="2">
        <v>2.34973540298803</v>
      </c>
      <c r="M330" s="5">
        <v>5.8546468069327404E-6</v>
      </c>
      <c r="N330" s="5">
        <v>5.8724420859811697E-5</v>
      </c>
      <c r="O330" s="2" t="s">
        <v>20</v>
      </c>
    </row>
    <row r="331" spans="1:15">
      <c r="A331" s="2" t="s">
        <v>347</v>
      </c>
      <c r="B331" s="2">
        <v>85</v>
      </c>
      <c r="C331" s="2">
        <v>133</v>
      </c>
      <c r="D331" s="2">
        <v>28</v>
      </c>
      <c r="E331" s="2">
        <v>21</v>
      </c>
      <c r="F331" s="2">
        <v>55.291110596639001</v>
      </c>
      <c r="G331" s="2">
        <v>54.345571305247802</v>
      </c>
      <c r="H331" s="2">
        <v>16.237232006971599</v>
      </c>
      <c r="I331" s="2">
        <v>10.599288644073001</v>
      </c>
      <c r="J331" s="2">
        <v>54.818340950943401</v>
      </c>
      <c r="K331" s="2">
        <v>13.418260325522301</v>
      </c>
      <c r="L331" s="2">
        <v>2.0304610278268398</v>
      </c>
      <c r="M331" s="5">
        <v>5.8864287940751303E-6</v>
      </c>
      <c r="N331" s="5">
        <v>5.8864287940751298E-5</v>
      </c>
      <c r="O331" s="2" t="s">
        <v>20</v>
      </c>
    </row>
    <row r="332" spans="1:15">
      <c r="A332" s="2" t="s">
        <v>348</v>
      </c>
      <c r="B332" s="2">
        <v>26</v>
      </c>
      <c r="C332" s="2">
        <v>62</v>
      </c>
      <c r="D332" s="2">
        <v>151</v>
      </c>
      <c r="E332" s="2">
        <v>98</v>
      </c>
      <c r="F332" s="2">
        <v>3.6723149507825101</v>
      </c>
      <c r="G332" s="2">
        <v>5.5009319189213404</v>
      </c>
      <c r="H332" s="2">
        <v>19.013483592433101</v>
      </c>
      <c r="I332" s="2">
        <v>10.7401089694027</v>
      </c>
      <c r="J332" s="2">
        <v>4.5866234348519299</v>
      </c>
      <c r="K332" s="2">
        <v>14.876796280917899</v>
      </c>
      <c r="L332" s="2">
        <v>-1.6975595043462799</v>
      </c>
      <c r="M332" s="5">
        <v>6.0210484999968497E-6</v>
      </c>
      <c r="N332" s="5">
        <v>6.0028580211448997E-5</v>
      </c>
      <c r="O332" s="2" t="s">
        <v>16</v>
      </c>
    </row>
    <row r="333" spans="1:15">
      <c r="A333" s="2" t="s">
        <v>349</v>
      </c>
      <c r="B333" s="2">
        <v>49</v>
      </c>
      <c r="C333" s="2">
        <v>44</v>
      </c>
      <c r="D333" s="2">
        <v>5</v>
      </c>
      <c r="E333" s="2">
        <v>9</v>
      </c>
      <c r="F333" s="2">
        <v>43.901422495195199</v>
      </c>
      <c r="G333" s="2">
        <v>24.763410543833199</v>
      </c>
      <c r="H333" s="2">
        <v>3.9938682724050598</v>
      </c>
      <c r="I333" s="2">
        <v>6.2566117325607502</v>
      </c>
      <c r="J333" s="2">
        <v>34.332416519514197</v>
      </c>
      <c r="K333" s="2">
        <v>5.1252400024829097</v>
      </c>
      <c r="L333" s="2">
        <v>2.74387993711911</v>
      </c>
      <c r="M333" s="5">
        <v>6.1248069152736501E-6</v>
      </c>
      <c r="N333" s="5">
        <v>6.0807519131913302E-5</v>
      </c>
      <c r="O333" s="2" t="s">
        <v>20</v>
      </c>
    </row>
    <row r="334" spans="1:15">
      <c r="A334" s="2" t="s">
        <v>350</v>
      </c>
      <c r="B334" s="2">
        <v>2</v>
      </c>
      <c r="C334" s="2">
        <v>4</v>
      </c>
      <c r="D334" s="2">
        <v>21</v>
      </c>
      <c r="E334" s="2">
        <v>21</v>
      </c>
      <c r="F334" s="2">
        <v>6.8837190621578896</v>
      </c>
      <c r="G334" s="2">
        <v>8.6477125002416795</v>
      </c>
      <c r="H334" s="2">
        <v>64.439631926159507</v>
      </c>
      <c r="I334" s="2">
        <v>56.0856831266778</v>
      </c>
      <c r="J334" s="2">
        <v>7.7657157811997797</v>
      </c>
      <c r="K334" s="2">
        <v>60.2626575264186</v>
      </c>
      <c r="L334" s="2">
        <v>-2.95607348395203</v>
      </c>
      <c r="M334" s="5">
        <v>6.1360314760385201E-6</v>
      </c>
      <c r="N334" s="5">
        <v>6.0807519131913302E-5</v>
      </c>
      <c r="O334" s="2" t="s">
        <v>16</v>
      </c>
    </row>
    <row r="335" spans="1:15">
      <c r="A335" s="2" t="s">
        <v>351</v>
      </c>
      <c r="B335" s="2">
        <v>0</v>
      </c>
      <c r="C335" s="2">
        <v>3</v>
      </c>
      <c r="D335" s="2">
        <v>19</v>
      </c>
      <c r="E335" s="2">
        <v>16</v>
      </c>
      <c r="F335" s="2">
        <v>0</v>
      </c>
      <c r="G335" s="2">
        <v>6.4863448958255603</v>
      </c>
      <c r="H335" s="2">
        <v>58.301253237811402</v>
      </c>
      <c r="I335" s="2">
        <v>42.730556751964997</v>
      </c>
      <c r="J335" s="2">
        <v>3.2431724479127801</v>
      </c>
      <c r="K335" s="2">
        <v>50.515904994888203</v>
      </c>
      <c r="L335" s="2">
        <v>-3.9612600509046798</v>
      </c>
      <c r="M335" s="5">
        <v>6.26891064581054E-6</v>
      </c>
      <c r="N335" s="5">
        <v>6.1938338716092204E-5</v>
      </c>
      <c r="O335" s="2" t="s">
        <v>16</v>
      </c>
    </row>
    <row r="336" spans="1:15">
      <c r="A336" s="2" t="s">
        <v>352</v>
      </c>
      <c r="B336" s="2">
        <v>22</v>
      </c>
      <c r="C336" s="2">
        <v>50</v>
      </c>
      <c r="D336" s="2">
        <v>84</v>
      </c>
      <c r="E336" s="2">
        <v>110</v>
      </c>
      <c r="F336" s="2">
        <v>9.8491314817522397</v>
      </c>
      <c r="G336" s="2">
        <v>14.0612018325045</v>
      </c>
      <c r="H336" s="2">
        <v>33.525108437923798</v>
      </c>
      <c r="I336" s="2">
        <v>38.210476941035601</v>
      </c>
      <c r="J336" s="2">
        <v>11.9551666571284</v>
      </c>
      <c r="K336" s="2">
        <v>35.8677926894797</v>
      </c>
      <c r="L336" s="2">
        <v>-1.5850547226979701</v>
      </c>
      <c r="M336" s="5">
        <v>6.3301239910237E-6</v>
      </c>
      <c r="N336" s="5">
        <v>6.2356445284711106E-5</v>
      </c>
      <c r="O336" s="2" t="s">
        <v>16</v>
      </c>
    </row>
    <row r="337" spans="1:15">
      <c r="A337" s="2" t="s">
        <v>353</v>
      </c>
      <c r="B337" s="2">
        <v>34</v>
      </c>
      <c r="C337" s="2">
        <v>93</v>
      </c>
      <c r="D337" s="2">
        <v>8</v>
      </c>
      <c r="E337" s="2">
        <v>13</v>
      </c>
      <c r="F337" s="2">
        <v>35.966535486173697</v>
      </c>
      <c r="G337" s="2">
        <v>61.799465654383901</v>
      </c>
      <c r="H337" s="2">
        <v>7.5445362618162797</v>
      </c>
      <c r="I337" s="2">
        <v>10.6704814832918</v>
      </c>
      <c r="J337" s="2">
        <v>48.883000570278803</v>
      </c>
      <c r="K337" s="2">
        <v>9.1075088725540407</v>
      </c>
      <c r="L337" s="2">
        <v>2.4242044438254</v>
      </c>
      <c r="M337" s="5">
        <v>6.4486367443751499E-6</v>
      </c>
      <c r="N337" s="5">
        <v>6.3334825167970195E-5</v>
      </c>
      <c r="O337" s="2" t="s">
        <v>20</v>
      </c>
    </row>
    <row r="338" spans="1:15">
      <c r="A338" s="2" t="s">
        <v>354</v>
      </c>
      <c r="B338" s="2">
        <v>19</v>
      </c>
      <c r="C338" s="2">
        <v>69</v>
      </c>
      <c r="D338" s="2">
        <v>3</v>
      </c>
      <c r="E338" s="2">
        <v>6</v>
      </c>
      <c r="F338" s="2">
        <v>17.067575025597598</v>
      </c>
      <c r="G338" s="2">
        <v>38.935667885411704</v>
      </c>
      <c r="H338" s="2">
        <v>2.40232778396377</v>
      </c>
      <c r="I338" s="2">
        <v>4.18221067060077</v>
      </c>
      <c r="J338" s="2">
        <v>28.001621455504701</v>
      </c>
      <c r="K338" s="2">
        <v>3.29226922728227</v>
      </c>
      <c r="L338" s="2">
        <v>3.08835614701418</v>
      </c>
      <c r="M338" s="5">
        <v>6.5488065842865801E-6</v>
      </c>
      <c r="N338" s="5">
        <v>6.4127779608740999E-5</v>
      </c>
      <c r="O338" s="2" t="s">
        <v>20</v>
      </c>
    </row>
    <row r="339" spans="1:15">
      <c r="A339" s="2" t="s">
        <v>355</v>
      </c>
      <c r="B339" s="2">
        <v>666</v>
      </c>
      <c r="C339" s="2">
        <v>1456</v>
      </c>
      <c r="D339" s="2">
        <v>263</v>
      </c>
      <c r="E339" s="2">
        <v>353</v>
      </c>
      <c r="F339" s="2">
        <v>114.202497116652</v>
      </c>
      <c r="G339" s="2">
        <v>156.833691990988</v>
      </c>
      <c r="H339" s="2">
        <v>40.204558741987398</v>
      </c>
      <c r="I339" s="2">
        <v>46.966885344142902</v>
      </c>
      <c r="J339" s="2">
        <v>135.51809455381999</v>
      </c>
      <c r="K339" s="2">
        <v>43.585722043065097</v>
      </c>
      <c r="L339" s="2">
        <v>1.63655798034682</v>
      </c>
      <c r="M339" s="5">
        <v>6.7204592397981197E-6</v>
      </c>
      <c r="N339" s="5">
        <v>6.5613951157792296E-5</v>
      </c>
      <c r="O339" s="2" t="s">
        <v>20</v>
      </c>
    </row>
    <row r="340" spans="1:15">
      <c r="A340" s="2" t="s">
        <v>356</v>
      </c>
      <c r="B340" s="2">
        <v>15</v>
      </c>
      <c r="C340" s="2">
        <v>29</v>
      </c>
      <c r="D340" s="2">
        <v>72</v>
      </c>
      <c r="E340" s="2">
        <v>59</v>
      </c>
      <c r="F340" s="2">
        <v>26.176575210902701</v>
      </c>
      <c r="G340" s="2">
        <v>31.790354622711</v>
      </c>
      <c r="H340" s="2">
        <v>112.01473902097899</v>
      </c>
      <c r="I340" s="2">
        <v>79.889804244137693</v>
      </c>
      <c r="J340" s="2">
        <v>28.983464916806899</v>
      </c>
      <c r="K340" s="2">
        <v>95.952271632558293</v>
      </c>
      <c r="L340" s="2">
        <v>-1.7270868854781201</v>
      </c>
      <c r="M340" s="5">
        <v>6.8254261747885201E-6</v>
      </c>
      <c r="N340" s="5">
        <v>6.6442201701481199E-5</v>
      </c>
      <c r="O340" s="2" t="s">
        <v>16</v>
      </c>
    </row>
    <row r="341" spans="1:15">
      <c r="A341" s="2" t="s">
        <v>357</v>
      </c>
      <c r="B341" s="2">
        <v>40</v>
      </c>
      <c r="C341" s="2">
        <v>146</v>
      </c>
      <c r="D341" s="2">
        <v>16</v>
      </c>
      <c r="E341" s="2">
        <v>11</v>
      </c>
      <c r="F341" s="2">
        <v>45.664370245705001</v>
      </c>
      <c r="G341" s="2">
        <v>104.698548791303</v>
      </c>
      <c r="H341" s="2">
        <v>16.283624098420098</v>
      </c>
      <c r="I341" s="2">
        <v>9.7435970249784294</v>
      </c>
      <c r="J341" s="2">
        <v>75.181459518503999</v>
      </c>
      <c r="K341" s="2">
        <v>13.0136105616993</v>
      </c>
      <c r="L341" s="2">
        <v>2.5303556369161702</v>
      </c>
      <c r="M341" s="5">
        <v>6.8619402271476698E-6</v>
      </c>
      <c r="N341" s="5">
        <v>6.6601184557609695E-5</v>
      </c>
      <c r="O341" s="2" t="s">
        <v>20</v>
      </c>
    </row>
    <row r="342" spans="1:15">
      <c r="A342" s="2" t="s">
        <v>358</v>
      </c>
      <c r="B342" s="2">
        <v>65</v>
      </c>
      <c r="C342" s="2">
        <v>107</v>
      </c>
      <c r="D342" s="2">
        <v>21</v>
      </c>
      <c r="E342" s="2">
        <v>16</v>
      </c>
      <c r="F342" s="2">
        <v>184.35705335217099</v>
      </c>
      <c r="G342" s="2">
        <v>190.637494945264</v>
      </c>
      <c r="H342" s="2">
        <v>53.099324030251502</v>
      </c>
      <c r="I342" s="2">
        <v>35.210686516111899</v>
      </c>
      <c r="J342" s="2">
        <v>187.49727414871799</v>
      </c>
      <c r="K342" s="2">
        <v>44.1550052731817</v>
      </c>
      <c r="L342" s="2">
        <v>2.08622073008797</v>
      </c>
      <c r="M342" s="5">
        <v>6.8957635116392697E-6</v>
      </c>
      <c r="N342" s="5">
        <v>6.6733195273928402E-5</v>
      </c>
      <c r="O342" s="2" t="s">
        <v>20</v>
      </c>
    </row>
    <row r="343" spans="1:15">
      <c r="A343" s="2" t="s">
        <v>359</v>
      </c>
      <c r="B343" s="2">
        <v>346</v>
      </c>
      <c r="C343" s="2">
        <v>1094</v>
      </c>
      <c r="D343" s="2">
        <v>172</v>
      </c>
      <c r="E343" s="2">
        <v>166</v>
      </c>
      <c r="F343" s="2">
        <v>327.34119885792097</v>
      </c>
      <c r="G343" s="2">
        <v>650.15811166252502</v>
      </c>
      <c r="H343" s="2">
        <v>145.06819811437799</v>
      </c>
      <c r="I343" s="2">
        <v>121.856472765863</v>
      </c>
      <c r="J343" s="2">
        <v>488.74965526022299</v>
      </c>
      <c r="K343" s="2">
        <v>133.462335440121</v>
      </c>
      <c r="L343" s="2">
        <v>1.87266303009669</v>
      </c>
      <c r="M343" s="5">
        <v>6.9172401591714303E-6</v>
      </c>
      <c r="N343" s="5">
        <v>6.6745299781478706E-5</v>
      </c>
      <c r="O343" s="2" t="s">
        <v>20</v>
      </c>
    </row>
    <row r="344" spans="1:15">
      <c r="A344" s="2" t="s">
        <v>360</v>
      </c>
      <c r="B344" s="2">
        <v>1044</v>
      </c>
      <c r="C344" s="2">
        <v>1353</v>
      </c>
      <c r="D344" s="2">
        <v>3032</v>
      </c>
      <c r="E344" s="2">
        <v>2316</v>
      </c>
      <c r="F344" s="2">
        <v>732.68041442576498</v>
      </c>
      <c r="G344" s="2">
        <v>596.46938772158796</v>
      </c>
      <c r="H344" s="2">
        <v>1896.9760154647199</v>
      </c>
      <c r="I344" s="2">
        <v>1261.1547992342901</v>
      </c>
      <c r="J344" s="2">
        <v>664.57490107367698</v>
      </c>
      <c r="K344" s="2">
        <v>1579.0654073495</v>
      </c>
      <c r="L344" s="2">
        <v>-1.24856721804388</v>
      </c>
      <c r="M344" s="5">
        <v>7.1582323922885597E-6</v>
      </c>
      <c r="N344" s="5">
        <v>6.8869291237761603E-5</v>
      </c>
      <c r="O344" s="2" t="s">
        <v>16</v>
      </c>
    </row>
    <row r="345" spans="1:15">
      <c r="A345" s="2" t="s">
        <v>361</v>
      </c>
      <c r="B345" s="2">
        <v>312</v>
      </c>
      <c r="C345" s="2">
        <v>865</v>
      </c>
      <c r="D345" s="2">
        <v>110</v>
      </c>
      <c r="E345" s="2">
        <v>176</v>
      </c>
      <c r="F345" s="2">
        <v>63.735966670395797</v>
      </c>
      <c r="G345" s="2">
        <v>111.00002856790699</v>
      </c>
      <c r="H345" s="2">
        <v>20.032870551023802</v>
      </c>
      <c r="I345" s="2">
        <v>27.897100808144</v>
      </c>
      <c r="J345" s="2">
        <v>87.367997619151396</v>
      </c>
      <c r="K345" s="2">
        <v>23.964985679583901</v>
      </c>
      <c r="L345" s="2">
        <v>1.86617684795844</v>
      </c>
      <c r="M345" s="5">
        <v>7.4568338990145899E-6</v>
      </c>
      <c r="N345" s="5">
        <v>7.1533581007988798E-5</v>
      </c>
      <c r="O345" s="2" t="s">
        <v>20</v>
      </c>
    </row>
    <row r="346" spans="1:15">
      <c r="A346" s="2" t="s">
        <v>362</v>
      </c>
      <c r="B346" s="2">
        <v>370</v>
      </c>
      <c r="C346" s="2">
        <v>911</v>
      </c>
      <c r="D346" s="2">
        <v>136</v>
      </c>
      <c r="E346" s="2">
        <v>207</v>
      </c>
      <c r="F346" s="2">
        <v>39.723206776424</v>
      </c>
      <c r="G346" s="2">
        <v>61.438149471777898</v>
      </c>
      <c r="H346" s="2">
        <v>13.016690110022401</v>
      </c>
      <c r="I346" s="2">
        <v>17.243648136242001</v>
      </c>
      <c r="J346" s="2">
        <v>50.580678124100899</v>
      </c>
      <c r="K346" s="2">
        <v>15.1301691231322</v>
      </c>
      <c r="L346" s="2">
        <v>1.74115826511908</v>
      </c>
      <c r="M346" s="5">
        <v>7.5079691843734297E-6</v>
      </c>
      <c r="N346" s="5">
        <v>7.1815357415745901E-5</v>
      </c>
      <c r="O346" s="2" t="s">
        <v>20</v>
      </c>
    </row>
    <row r="347" spans="1:15">
      <c r="A347" s="2" t="s">
        <v>363</v>
      </c>
      <c r="B347" s="2">
        <v>10</v>
      </c>
      <c r="C347" s="2">
        <v>12</v>
      </c>
      <c r="D347" s="2">
        <v>32</v>
      </c>
      <c r="E347" s="2">
        <v>53</v>
      </c>
      <c r="F347" s="2">
        <v>22.945730207193002</v>
      </c>
      <c r="G347" s="2">
        <v>17.296919722201501</v>
      </c>
      <c r="H347" s="2">
        <v>65.461805420784501</v>
      </c>
      <c r="I347" s="2">
        <v>94.364531087071796</v>
      </c>
      <c r="J347" s="2">
        <v>20.121324964697301</v>
      </c>
      <c r="K347" s="2">
        <v>79.913168253928106</v>
      </c>
      <c r="L347" s="2">
        <v>-1.98970794497737</v>
      </c>
      <c r="M347" s="5">
        <v>7.6103456459135997E-6</v>
      </c>
      <c r="N347" s="5">
        <v>7.2584221478366701E-5</v>
      </c>
      <c r="O347" s="2" t="s">
        <v>16</v>
      </c>
    </row>
    <row r="348" spans="1:15">
      <c r="A348" s="2" t="s">
        <v>364</v>
      </c>
      <c r="B348" s="2">
        <v>3</v>
      </c>
      <c r="C348" s="2">
        <v>0</v>
      </c>
      <c r="D348" s="2">
        <v>37</v>
      </c>
      <c r="E348" s="2">
        <v>13</v>
      </c>
      <c r="F348" s="2">
        <v>14.321569408103</v>
      </c>
      <c r="G348" s="2">
        <v>0</v>
      </c>
      <c r="H348" s="2">
        <v>157.44711646242399</v>
      </c>
      <c r="I348" s="2">
        <v>48.147294497779903</v>
      </c>
      <c r="J348" s="2">
        <v>7.1607847040515002</v>
      </c>
      <c r="K348" s="2">
        <v>102.79720548010199</v>
      </c>
      <c r="L348" s="2">
        <v>-3.84353954372054</v>
      </c>
      <c r="M348" s="5">
        <v>7.8067855401438406E-6</v>
      </c>
      <c r="N348" s="5">
        <v>7.4243205424999006E-5</v>
      </c>
      <c r="O348" s="2" t="s">
        <v>16</v>
      </c>
    </row>
    <row r="349" spans="1:15">
      <c r="A349" s="2" t="s">
        <v>365</v>
      </c>
      <c r="B349" s="2">
        <v>2</v>
      </c>
      <c r="C349" s="2">
        <v>5</v>
      </c>
      <c r="D349" s="2">
        <v>24</v>
      </c>
      <c r="E349" s="2">
        <v>21</v>
      </c>
      <c r="F349" s="2">
        <v>12.0692519239596</v>
      </c>
      <c r="G349" s="2">
        <v>18.9555340551521</v>
      </c>
      <c r="H349" s="2">
        <v>129.121248357517</v>
      </c>
      <c r="I349" s="2">
        <v>98.335250592148697</v>
      </c>
      <c r="J349" s="2">
        <v>15.512392989555799</v>
      </c>
      <c r="K349" s="2">
        <v>113.72824947483301</v>
      </c>
      <c r="L349" s="2">
        <v>-2.8740974930599301</v>
      </c>
      <c r="M349" s="5">
        <v>7.8933218453150901E-6</v>
      </c>
      <c r="N349" s="5">
        <v>7.4850465774539601E-5</v>
      </c>
      <c r="O349" s="2" t="s">
        <v>16</v>
      </c>
    </row>
    <row r="350" spans="1:15">
      <c r="A350" s="2" t="s">
        <v>366</v>
      </c>
      <c r="B350" s="2">
        <v>20</v>
      </c>
      <c r="C350" s="2">
        <v>30</v>
      </c>
      <c r="D350" s="2">
        <v>2</v>
      </c>
      <c r="E350" s="2">
        <v>2</v>
      </c>
      <c r="F350" s="2">
        <v>5.1754103036310903</v>
      </c>
      <c r="G350" s="2">
        <v>4.8765668746224904</v>
      </c>
      <c r="H350" s="2">
        <v>0.46147992405791</v>
      </c>
      <c r="I350" s="2">
        <v>0.401578596692241</v>
      </c>
      <c r="J350" s="2">
        <v>5.0259885891267899</v>
      </c>
      <c r="K350" s="2">
        <v>0.431529260375075</v>
      </c>
      <c r="L350" s="2">
        <v>3.5418771042105002</v>
      </c>
      <c r="M350" s="5">
        <v>8.0171533496450801E-6</v>
      </c>
      <c r="N350" s="5">
        <v>7.5806894137045206E-5</v>
      </c>
      <c r="O350" s="2" t="s">
        <v>20</v>
      </c>
    </row>
    <row r="351" spans="1:15">
      <c r="A351" s="2" t="s">
        <v>367</v>
      </c>
      <c r="B351" s="2">
        <v>4</v>
      </c>
      <c r="C351" s="2">
        <v>9</v>
      </c>
      <c r="D351" s="2">
        <v>27</v>
      </c>
      <c r="E351" s="2">
        <v>29</v>
      </c>
      <c r="F351" s="2">
        <v>27.3972018673884</v>
      </c>
      <c r="G351" s="2">
        <v>38.7234790280786</v>
      </c>
      <c r="H351" s="2">
        <v>164.870366238505</v>
      </c>
      <c r="I351" s="2">
        <v>154.125175540725</v>
      </c>
      <c r="J351" s="2">
        <v>33.060340447733502</v>
      </c>
      <c r="K351" s="2">
        <v>159.497770889615</v>
      </c>
      <c r="L351" s="2">
        <v>-2.2703627749417201</v>
      </c>
      <c r="M351" s="5">
        <v>8.6829501417756204E-6</v>
      </c>
      <c r="N351" s="5">
        <v>8.1867815622455799E-5</v>
      </c>
      <c r="O351" s="2" t="s">
        <v>16</v>
      </c>
    </row>
    <row r="352" spans="1:15">
      <c r="A352" s="2" t="s">
        <v>368</v>
      </c>
      <c r="B352" s="2">
        <v>24</v>
      </c>
      <c r="C352" s="2">
        <v>35</v>
      </c>
      <c r="D352" s="2">
        <v>3</v>
      </c>
      <c r="E352" s="2">
        <v>4</v>
      </c>
      <c r="F352" s="2">
        <v>46.242000732631098</v>
      </c>
      <c r="G352" s="2">
        <v>42.360842357110101</v>
      </c>
      <c r="H352" s="2">
        <v>5.15267211047082</v>
      </c>
      <c r="I352" s="2">
        <v>5.9801887226124499</v>
      </c>
      <c r="J352" s="2">
        <v>44.3014215448706</v>
      </c>
      <c r="K352" s="2">
        <v>5.5664304165416398</v>
      </c>
      <c r="L352" s="2">
        <v>2.99252862025324</v>
      </c>
      <c r="M352" s="5">
        <v>8.9220126246215006E-6</v>
      </c>
      <c r="N352" s="5">
        <v>8.38821699750739E-5</v>
      </c>
      <c r="O352" s="2" t="s">
        <v>20</v>
      </c>
    </row>
    <row r="353" spans="1:15">
      <c r="A353" s="2" t="s">
        <v>369</v>
      </c>
      <c r="B353" s="2">
        <v>158</v>
      </c>
      <c r="C353" s="2">
        <v>299</v>
      </c>
      <c r="D353" s="2">
        <v>459</v>
      </c>
      <c r="E353" s="2">
        <v>467</v>
      </c>
      <c r="F353" s="2">
        <v>211.167235543977</v>
      </c>
      <c r="G353" s="2">
        <v>251.02513589427099</v>
      </c>
      <c r="H353" s="2">
        <v>546.89121369416</v>
      </c>
      <c r="I353" s="2">
        <v>484.28723964458902</v>
      </c>
      <c r="J353" s="2">
        <v>231.09618571912401</v>
      </c>
      <c r="K353" s="2">
        <v>515.58922666937497</v>
      </c>
      <c r="L353" s="2">
        <v>-1.1577286705582399</v>
      </c>
      <c r="M353" s="5">
        <v>8.9812961674347397E-6</v>
      </c>
      <c r="N353" s="5">
        <v>8.3961125644574095E-5</v>
      </c>
      <c r="O353" s="2" t="s">
        <v>16</v>
      </c>
    </row>
    <row r="354" spans="1:15">
      <c r="A354" s="2" t="s">
        <v>370</v>
      </c>
      <c r="B354" s="2">
        <v>386</v>
      </c>
      <c r="C354" s="2">
        <v>226</v>
      </c>
      <c r="D354" s="2">
        <v>44</v>
      </c>
      <c r="E354" s="2">
        <v>80</v>
      </c>
      <c r="F354" s="2">
        <v>86.079651675258901</v>
      </c>
      <c r="G354" s="2">
        <v>31.659137423291401</v>
      </c>
      <c r="H354" s="2">
        <v>8.7475109107580096</v>
      </c>
      <c r="I354" s="2">
        <v>13.8426824379075</v>
      </c>
      <c r="J354" s="2">
        <v>58.8693945492751</v>
      </c>
      <c r="K354" s="2">
        <v>11.2950966743328</v>
      </c>
      <c r="L354" s="2">
        <v>2.3818211713634101</v>
      </c>
      <c r="M354" s="5">
        <v>8.971272465741E-6</v>
      </c>
      <c r="N354" s="5">
        <v>8.3961125644574095E-5</v>
      </c>
      <c r="O354" s="2" t="s">
        <v>20</v>
      </c>
    </row>
    <row r="355" spans="1:15">
      <c r="A355" s="2" t="s">
        <v>371</v>
      </c>
      <c r="B355" s="2">
        <v>0</v>
      </c>
      <c r="C355" s="2">
        <v>0</v>
      </c>
      <c r="D355" s="2">
        <v>0</v>
      </c>
      <c r="E355" s="2">
        <v>216</v>
      </c>
      <c r="F355" s="2">
        <v>0</v>
      </c>
      <c r="G355" s="2">
        <v>0</v>
      </c>
      <c r="H355" s="2">
        <v>0</v>
      </c>
      <c r="I355" s="2">
        <v>900.37376297071603</v>
      </c>
      <c r="J355" s="2">
        <v>0</v>
      </c>
      <c r="K355" s="2">
        <v>450.18688148535801</v>
      </c>
      <c r="L355" s="2" t="e">
        <f>-Inf</f>
        <v>#NAME?</v>
      </c>
      <c r="M355" s="5">
        <v>9.1278955704966994E-6</v>
      </c>
      <c r="N355" s="5">
        <v>8.5090551928359095E-5</v>
      </c>
      <c r="O355" s="2" t="s">
        <v>16</v>
      </c>
    </row>
    <row r="356" spans="1:15">
      <c r="A356" s="2" t="s">
        <v>372</v>
      </c>
      <c r="B356" s="2">
        <v>44</v>
      </c>
      <c r="C356" s="2">
        <v>61</v>
      </c>
      <c r="D356" s="2">
        <v>8</v>
      </c>
      <c r="E356" s="2">
        <v>13</v>
      </c>
      <c r="F356" s="2">
        <v>21.083135595776</v>
      </c>
      <c r="G356" s="2">
        <v>18.360413440431898</v>
      </c>
      <c r="H356" s="2">
        <v>3.4173397898048599</v>
      </c>
      <c r="I356" s="2">
        <v>4.8332541171258603</v>
      </c>
      <c r="J356" s="2">
        <v>19.721774518103899</v>
      </c>
      <c r="K356" s="2">
        <v>4.1252969534653596</v>
      </c>
      <c r="L356" s="2">
        <v>2.25721948930487</v>
      </c>
      <c r="M356" s="5">
        <v>9.2172195134450307E-6</v>
      </c>
      <c r="N356" s="5">
        <v>8.5681195477094603E-5</v>
      </c>
      <c r="O356" s="2" t="s">
        <v>20</v>
      </c>
    </row>
    <row r="357" spans="1:15">
      <c r="A357" s="2" t="s">
        <v>373</v>
      </c>
      <c r="B357" s="2">
        <v>52</v>
      </c>
      <c r="C357" s="2">
        <v>89</v>
      </c>
      <c r="D357" s="2">
        <v>16</v>
      </c>
      <c r="E357" s="2">
        <v>14</v>
      </c>
      <c r="F357" s="2">
        <v>39.751989629062003</v>
      </c>
      <c r="G357" s="2">
        <v>42.738630635304297</v>
      </c>
      <c r="H357" s="2">
        <v>10.904212565906301</v>
      </c>
      <c r="I357" s="2">
        <v>8.3040203662909207</v>
      </c>
      <c r="J357" s="2">
        <v>41.2453101321831</v>
      </c>
      <c r="K357" s="2">
        <v>9.6041164660986098</v>
      </c>
      <c r="L357" s="2">
        <v>2.1025052807062101</v>
      </c>
      <c r="M357" s="5">
        <v>9.7423634273763999E-6</v>
      </c>
      <c r="N357" s="5">
        <v>9.0308425029050898E-5</v>
      </c>
      <c r="O357" s="2" t="s">
        <v>20</v>
      </c>
    </row>
    <row r="358" spans="1:15">
      <c r="A358" s="2" t="s">
        <v>374</v>
      </c>
      <c r="B358" s="2">
        <v>334</v>
      </c>
      <c r="C358" s="2">
        <v>340</v>
      </c>
      <c r="D358" s="2">
        <v>97</v>
      </c>
      <c r="E358" s="2">
        <v>91</v>
      </c>
      <c r="F358" s="2">
        <v>82.590565853038996</v>
      </c>
      <c r="G358" s="2">
        <v>52.812878356223202</v>
      </c>
      <c r="H358" s="2">
        <v>21.3833268714091</v>
      </c>
      <c r="I358" s="2">
        <v>17.459912390981899</v>
      </c>
      <c r="J358" s="2">
        <v>67.701722104631102</v>
      </c>
      <c r="K358" s="2">
        <v>19.421619631195501</v>
      </c>
      <c r="L358" s="2">
        <v>1.80152901484397</v>
      </c>
      <c r="M358" s="5">
        <v>9.7907010931246796E-6</v>
      </c>
      <c r="N358" s="5">
        <v>9.0502279012076906E-5</v>
      </c>
      <c r="O358" s="2" t="s">
        <v>20</v>
      </c>
    </row>
    <row r="359" spans="1:15">
      <c r="A359" s="2" t="s">
        <v>375</v>
      </c>
      <c r="B359" s="2">
        <v>107</v>
      </c>
      <c r="C359" s="2">
        <v>155</v>
      </c>
      <c r="D359" s="2">
        <v>239</v>
      </c>
      <c r="E359" s="2">
        <v>366</v>
      </c>
      <c r="F359" s="2">
        <v>67.177553277123593</v>
      </c>
      <c r="G359" s="2">
        <v>61.129168975272798</v>
      </c>
      <c r="H359" s="2">
        <v>133.76888011575701</v>
      </c>
      <c r="I359" s="2">
        <v>178.293639108717</v>
      </c>
      <c r="J359" s="2">
        <v>64.153361126198206</v>
      </c>
      <c r="K359" s="2">
        <v>156.03125961223699</v>
      </c>
      <c r="L359" s="2">
        <v>-1.2822383322714099</v>
      </c>
      <c r="M359" s="5">
        <v>1.00768903583973E-5</v>
      </c>
      <c r="N359" s="5">
        <v>9.28875368232152E-5</v>
      </c>
      <c r="O359" s="2" t="s">
        <v>16</v>
      </c>
    </row>
    <row r="360" spans="1:15">
      <c r="A360" s="2" t="s">
        <v>376</v>
      </c>
      <c r="B360" s="2">
        <v>139</v>
      </c>
      <c r="C360" s="2">
        <v>277</v>
      </c>
      <c r="D360" s="2">
        <v>52</v>
      </c>
      <c r="E360" s="2">
        <v>57</v>
      </c>
      <c r="F360" s="2">
        <v>47.403127836330498</v>
      </c>
      <c r="G360" s="2">
        <v>59.340199926636899</v>
      </c>
      <c r="H360" s="2">
        <v>15.809343784873899</v>
      </c>
      <c r="I360" s="2">
        <v>15.0827829825141</v>
      </c>
      <c r="J360" s="2">
        <v>53.371663881483698</v>
      </c>
      <c r="K360" s="2">
        <v>15.446063383694</v>
      </c>
      <c r="L360" s="2">
        <v>1.78883479190781</v>
      </c>
      <c r="M360" s="5">
        <v>1.0344890188137501E-5</v>
      </c>
      <c r="N360" s="5">
        <v>9.50923053505679E-5</v>
      </c>
      <c r="O360" s="2" t="s">
        <v>20</v>
      </c>
    </row>
    <row r="361" spans="1:15">
      <c r="A361" s="2" t="s">
        <v>377</v>
      </c>
      <c r="B361" s="2">
        <v>789</v>
      </c>
      <c r="C361" s="2">
        <v>1779</v>
      </c>
      <c r="D361" s="2">
        <v>364</v>
      </c>
      <c r="E361" s="2">
        <v>410</v>
      </c>
      <c r="F361" s="2">
        <v>52.397853995032399</v>
      </c>
      <c r="G361" s="2">
        <v>74.214589107272005</v>
      </c>
      <c r="H361" s="2">
        <v>21.550462375745099</v>
      </c>
      <c r="I361" s="2">
        <v>21.126914206666498</v>
      </c>
      <c r="J361" s="2">
        <v>63.306221551152198</v>
      </c>
      <c r="K361" s="2">
        <v>21.338688291205798</v>
      </c>
      <c r="L361" s="2">
        <v>1.56887579539269</v>
      </c>
      <c r="M361" s="5">
        <v>1.0518085919988101E-5</v>
      </c>
      <c r="N361" s="5">
        <v>9.6415787599890502E-5</v>
      </c>
      <c r="O361" s="2" t="s">
        <v>20</v>
      </c>
    </row>
    <row r="362" spans="1:15">
      <c r="A362" s="2" t="s">
        <v>378</v>
      </c>
      <c r="B362" s="2">
        <v>66</v>
      </c>
      <c r="C362" s="2">
        <v>166</v>
      </c>
      <c r="D362" s="2">
        <v>245</v>
      </c>
      <c r="E362" s="2">
        <v>269</v>
      </c>
      <c r="F362" s="2">
        <v>50.539422583837599</v>
      </c>
      <c r="G362" s="2">
        <v>79.848513763430006</v>
      </c>
      <c r="H362" s="2">
        <v>167.250899027429</v>
      </c>
      <c r="I362" s="2">
        <v>159.82774161897299</v>
      </c>
      <c r="J362" s="2">
        <v>65.193968173633806</v>
      </c>
      <c r="K362" s="2">
        <v>163.539320323201</v>
      </c>
      <c r="L362" s="2">
        <v>-1.32682715375925</v>
      </c>
      <c r="M362" s="5">
        <v>1.0825503309730301E-5</v>
      </c>
      <c r="N362" s="5">
        <v>9.8958894521079994E-5</v>
      </c>
      <c r="O362" s="2" t="s">
        <v>16</v>
      </c>
    </row>
    <row r="363" spans="1:15">
      <c r="A363" s="2" t="s">
        <v>379</v>
      </c>
      <c r="B363" s="2">
        <v>132</v>
      </c>
      <c r="C363" s="2">
        <v>163</v>
      </c>
      <c r="D363" s="2">
        <v>292</v>
      </c>
      <c r="E363" s="2">
        <v>389</v>
      </c>
      <c r="F363" s="2">
        <v>221.603717800167</v>
      </c>
      <c r="G363" s="2">
        <v>171.89635521352699</v>
      </c>
      <c r="H363" s="2">
        <v>437.02373499436402</v>
      </c>
      <c r="I363" s="2">
        <v>506.72154351780301</v>
      </c>
      <c r="J363" s="2">
        <v>196.75003650684701</v>
      </c>
      <c r="K363" s="2">
        <v>471.87263925608403</v>
      </c>
      <c r="L363" s="2">
        <v>-1.26203361822259</v>
      </c>
      <c r="M363" s="5">
        <v>1.1502920155201301E-5</v>
      </c>
      <c r="N363" s="2">
        <v>1.04860874342995E-4</v>
      </c>
      <c r="O363" s="2" t="s">
        <v>16</v>
      </c>
    </row>
    <row r="364" spans="1:15">
      <c r="A364" s="2" t="s">
        <v>380</v>
      </c>
      <c r="B364" s="2">
        <v>110</v>
      </c>
      <c r="C364" s="2">
        <v>260</v>
      </c>
      <c r="D364" s="2">
        <v>51</v>
      </c>
      <c r="E364" s="2">
        <v>34</v>
      </c>
      <c r="F364" s="2">
        <v>46.740164823441297</v>
      </c>
      <c r="G364" s="2">
        <v>69.398391997713006</v>
      </c>
      <c r="H364" s="2">
        <v>19.3190436181319</v>
      </c>
      <c r="I364" s="2">
        <v>11.209793860198699</v>
      </c>
      <c r="J364" s="2">
        <v>58.069278410577198</v>
      </c>
      <c r="K364" s="2">
        <v>15.264418739165301</v>
      </c>
      <c r="L364" s="2">
        <v>1.9276024531709499</v>
      </c>
      <c r="M364" s="5">
        <v>1.16452208214239E-5</v>
      </c>
      <c r="N364" s="2">
        <v>1.0586564383112701E-4</v>
      </c>
      <c r="O364" s="2" t="s">
        <v>20</v>
      </c>
    </row>
    <row r="365" spans="1:15">
      <c r="A365" s="2" t="s">
        <v>381</v>
      </c>
      <c r="B365" s="2">
        <v>80</v>
      </c>
      <c r="C365" s="2">
        <v>179</v>
      </c>
      <c r="D365" s="2">
        <v>17</v>
      </c>
      <c r="E365" s="2">
        <v>38</v>
      </c>
      <c r="F365" s="2">
        <v>79.014468860603799</v>
      </c>
      <c r="G365" s="2">
        <v>111.057223397515</v>
      </c>
      <c r="H365" s="2">
        <v>14.9689158450508</v>
      </c>
      <c r="I365" s="2">
        <v>29.121409118406799</v>
      </c>
      <c r="J365" s="2">
        <v>95.035846129059394</v>
      </c>
      <c r="K365" s="2">
        <v>22.045162481728799</v>
      </c>
      <c r="L365" s="2">
        <v>2.1080096692947201</v>
      </c>
      <c r="M365" s="5">
        <v>1.18010170247979E-5</v>
      </c>
      <c r="N365" s="2">
        <v>1.06987242257783E-4</v>
      </c>
      <c r="O365" s="2" t="s">
        <v>20</v>
      </c>
    </row>
    <row r="366" spans="1:15">
      <c r="A366" s="2" t="s">
        <v>382</v>
      </c>
      <c r="B366" s="2">
        <v>73</v>
      </c>
      <c r="C366" s="2">
        <v>92</v>
      </c>
      <c r="D366" s="2">
        <v>22</v>
      </c>
      <c r="E366" s="2">
        <v>10</v>
      </c>
      <c r="F366" s="2">
        <v>122.25346884603201</v>
      </c>
      <c r="G366" s="2">
        <v>96.783852526899594</v>
      </c>
      <c r="H366" s="2">
        <v>32.846590300235697</v>
      </c>
      <c r="I366" s="2">
        <v>12.9948477438186</v>
      </c>
      <c r="J366" s="2">
        <v>109.51866068646601</v>
      </c>
      <c r="K366" s="2">
        <v>22.9207190220271</v>
      </c>
      <c r="L366" s="2">
        <v>2.2564525017668302</v>
      </c>
      <c r="M366" s="5">
        <v>1.18647581822563E-5</v>
      </c>
      <c r="N366" s="2">
        <v>1.07270416442318E-4</v>
      </c>
      <c r="O366" s="2" t="s">
        <v>20</v>
      </c>
    </row>
    <row r="367" spans="1:15">
      <c r="A367" s="2" t="s">
        <v>383</v>
      </c>
      <c r="B367" s="2">
        <v>12</v>
      </c>
      <c r="C367" s="2">
        <v>28</v>
      </c>
      <c r="D367" s="2">
        <v>1</v>
      </c>
      <c r="E367" s="2">
        <v>1</v>
      </c>
      <c r="F367" s="2">
        <v>77.539250568080405</v>
      </c>
      <c r="G367" s="2">
        <v>113.656622982408</v>
      </c>
      <c r="H367" s="2">
        <v>5.7619686744400402</v>
      </c>
      <c r="I367" s="2">
        <v>5.0119385638230698</v>
      </c>
      <c r="J367" s="2">
        <v>95.597936775244193</v>
      </c>
      <c r="K367" s="2">
        <v>5.3869536191315603</v>
      </c>
      <c r="L367" s="2">
        <v>4.1494379328899802</v>
      </c>
      <c r="M367" s="5">
        <v>1.21921186136476E-5</v>
      </c>
      <c r="N367" s="2">
        <v>1.09928938319773E-4</v>
      </c>
      <c r="O367" s="2" t="s">
        <v>20</v>
      </c>
    </row>
    <row r="368" spans="1:15">
      <c r="A368" s="2" t="s">
        <v>384</v>
      </c>
      <c r="B368" s="2">
        <v>0</v>
      </c>
      <c r="C368" s="2">
        <v>0</v>
      </c>
      <c r="D368" s="2">
        <v>13</v>
      </c>
      <c r="E368" s="2">
        <v>10</v>
      </c>
      <c r="F368" s="2">
        <v>0</v>
      </c>
      <c r="G368" s="2">
        <v>0</v>
      </c>
      <c r="H368" s="2">
        <v>49.927041030060998</v>
      </c>
      <c r="I368" s="2">
        <v>33.426998284413898</v>
      </c>
      <c r="J368" s="2">
        <v>0</v>
      </c>
      <c r="K368" s="2">
        <v>41.677019657237501</v>
      </c>
      <c r="L368" s="2" t="e">
        <f>-Inf</f>
        <v>#NAME?</v>
      </c>
      <c r="M368" s="5">
        <v>1.2464949218172499E-5</v>
      </c>
      <c r="N368" s="2">
        <v>1.12082649645693E-4</v>
      </c>
      <c r="O368" s="2" t="s">
        <v>16</v>
      </c>
    </row>
    <row r="369" spans="1:15">
      <c r="A369" s="2" t="s">
        <v>385</v>
      </c>
      <c r="B369" s="2">
        <v>38</v>
      </c>
      <c r="C369" s="2">
        <v>48</v>
      </c>
      <c r="D369" s="2">
        <v>108</v>
      </c>
      <c r="E369" s="2">
        <v>111</v>
      </c>
      <c r="F369" s="2">
        <v>19.145312183917799</v>
      </c>
      <c r="G369" s="2">
        <v>15.1915912635097</v>
      </c>
      <c r="H369" s="2">
        <v>48.5095090831935</v>
      </c>
      <c r="I369" s="2">
        <v>43.393376393931398</v>
      </c>
      <c r="J369" s="2">
        <v>17.168451723713801</v>
      </c>
      <c r="K369" s="2">
        <v>45.951442738562399</v>
      </c>
      <c r="L369" s="2">
        <v>-1.4203502177160301</v>
      </c>
      <c r="M369" s="5">
        <v>1.34794553986815E-5</v>
      </c>
      <c r="N369" s="2">
        <v>1.20875551129481E-4</v>
      </c>
      <c r="O369" s="2" t="s">
        <v>16</v>
      </c>
    </row>
    <row r="370" spans="1:15">
      <c r="A370" s="2" t="s">
        <v>386</v>
      </c>
      <c r="B370" s="2">
        <v>16</v>
      </c>
      <c r="C370" s="2">
        <v>42</v>
      </c>
      <c r="D370" s="2">
        <v>0</v>
      </c>
      <c r="E370" s="2">
        <v>5</v>
      </c>
      <c r="F370" s="2">
        <v>38.054135024210602</v>
      </c>
      <c r="G370" s="2">
        <v>62.747927271537698</v>
      </c>
      <c r="H370" s="2">
        <v>0</v>
      </c>
      <c r="I370" s="2">
        <v>9.2264672869929605</v>
      </c>
      <c r="J370" s="2">
        <v>50.4010311478741</v>
      </c>
      <c r="K370" s="2">
        <v>4.6132336434964802</v>
      </c>
      <c r="L370" s="2">
        <v>3.4496029833092701</v>
      </c>
      <c r="M370" s="5">
        <v>1.3680879541343101E-5</v>
      </c>
      <c r="N370" s="2">
        <v>1.2234932923152399E-4</v>
      </c>
      <c r="O370" s="2" t="s">
        <v>20</v>
      </c>
    </row>
    <row r="371" spans="1:15">
      <c r="A371" s="2" t="s">
        <v>387</v>
      </c>
      <c r="B371" s="2">
        <v>16</v>
      </c>
      <c r="C371" s="2">
        <v>9</v>
      </c>
      <c r="D371" s="2">
        <v>76</v>
      </c>
      <c r="E371" s="2">
        <v>44</v>
      </c>
      <c r="F371" s="2">
        <v>13.5053492137679</v>
      </c>
      <c r="G371" s="2">
        <v>4.7718396830657497</v>
      </c>
      <c r="H371" s="2">
        <v>57.188328626614201</v>
      </c>
      <c r="I371" s="2">
        <v>28.816553123780899</v>
      </c>
      <c r="J371" s="2">
        <v>9.1385944484168196</v>
      </c>
      <c r="K371" s="2">
        <v>43.0024408751975</v>
      </c>
      <c r="L371" s="2">
        <v>-2.2343743560941101</v>
      </c>
      <c r="M371" s="5">
        <v>1.38550527717327E-5</v>
      </c>
      <c r="N371" s="2">
        <v>1.23572092288427E-4</v>
      </c>
      <c r="O371" s="2" t="s">
        <v>16</v>
      </c>
    </row>
    <row r="372" spans="1:15">
      <c r="A372" s="2" t="s">
        <v>388</v>
      </c>
      <c r="B372" s="2">
        <v>16</v>
      </c>
      <c r="C372" s="2">
        <v>27</v>
      </c>
      <c r="D372" s="2">
        <v>2</v>
      </c>
      <c r="E372" s="2">
        <v>0</v>
      </c>
      <c r="F372" s="2">
        <v>50.6216669144234</v>
      </c>
      <c r="G372" s="2">
        <v>53.660461352685601</v>
      </c>
      <c r="H372" s="2">
        <v>5.6422048913685403</v>
      </c>
      <c r="I372" s="2">
        <v>0</v>
      </c>
      <c r="J372" s="2">
        <v>52.141064133554501</v>
      </c>
      <c r="K372" s="2">
        <v>2.8211024456842702</v>
      </c>
      <c r="L372" s="2">
        <v>4.2080890646635298</v>
      </c>
      <c r="M372" s="5">
        <v>1.4716741361488999E-5</v>
      </c>
      <c r="N372" s="2">
        <v>1.3090362936095401E-4</v>
      </c>
      <c r="O372" s="2" t="s">
        <v>20</v>
      </c>
    </row>
    <row r="373" spans="1:15">
      <c r="A373" s="2" t="s">
        <v>389</v>
      </c>
      <c r="B373" s="2">
        <v>289</v>
      </c>
      <c r="C373" s="2">
        <v>529</v>
      </c>
      <c r="D373" s="2">
        <v>731</v>
      </c>
      <c r="E373" s="2">
        <v>875</v>
      </c>
      <c r="F373" s="2">
        <v>77.980283672279</v>
      </c>
      <c r="G373" s="2">
        <v>89.664099873548096</v>
      </c>
      <c r="H373" s="2">
        <v>175.84191956751701</v>
      </c>
      <c r="I373" s="2">
        <v>183.19370687412501</v>
      </c>
      <c r="J373" s="2">
        <v>83.822191772913598</v>
      </c>
      <c r="K373" s="2">
        <v>179.51781322082101</v>
      </c>
      <c r="L373" s="2">
        <v>-1.09872285661749</v>
      </c>
      <c r="M373" s="5">
        <v>1.53001792265251E-5</v>
      </c>
      <c r="N373" s="2">
        <v>1.35727396364336E-4</v>
      </c>
      <c r="O373" s="2" t="s">
        <v>16</v>
      </c>
    </row>
    <row r="374" spans="1:15">
      <c r="A374" s="2" t="s">
        <v>390</v>
      </c>
      <c r="B374" s="2">
        <v>25</v>
      </c>
      <c r="C374" s="2">
        <v>40</v>
      </c>
      <c r="D374" s="2">
        <v>75</v>
      </c>
      <c r="E374" s="2">
        <v>93</v>
      </c>
      <c r="F374" s="2">
        <v>31.477217347658801</v>
      </c>
      <c r="G374" s="2">
        <v>31.637376053699199</v>
      </c>
      <c r="H374" s="2">
        <v>84.186691178321198</v>
      </c>
      <c r="I374" s="2">
        <v>90.858337993500598</v>
      </c>
      <c r="J374" s="2">
        <v>31.557296700679</v>
      </c>
      <c r="K374" s="2">
        <v>87.522514585910898</v>
      </c>
      <c r="L374" s="2">
        <v>-1.4716805636537</v>
      </c>
      <c r="M374" s="5">
        <v>1.5376415074140399E-5</v>
      </c>
      <c r="N374" s="2">
        <v>1.3603798859159101E-4</v>
      </c>
      <c r="O374" s="2" t="s">
        <v>16</v>
      </c>
    </row>
    <row r="375" spans="1:15">
      <c r="A375" s="2" t="s">
        <v>391</v>
      </c>
      <c r="B375" s="2">
        <v>22</v>
      </c>
      <c r="C375" s="2">
        <v>19</v>
      </c>
      <c r="D375" s="2">
        <v>57</v>
      </c>
      <c r="E375" s="2">
        <v>75</v>
      </c>
      <c r="F375" s="2">
        <v>20.756434114436502</v>
      </c>
      <c r="G375" s="2">
        <v>11.260680624417899</v>
      </c>
      <c r="H375" s="2">
        <v>47.942671193075697</v>
      </c>
      <c r="I375" s="2">
        <v>54.903758897334797</v>
      </c>
      <c r="J375" s="2">
        <v>16.008557369427201</v>
      </c>
      <c r="K375" s="2">
        <v>51.423215045205197</v>
      </c>
      <c r="L375" s="2">
        <v>-1.6835765086337899</v>
      </c>
      <c r="M375" s="5">
        <v>1.5632804687356301E-5</v>
      </c>
      <c r="N375" s="2">
        <v>1.3793651194726099E-4</v>
      </c>
      <c r="O375" s="2" t="s">
        <v>16</v>
      </c>
    </row>
    <row r="376" spans="1:15">
      <c r="A376" s="2" t="s">
        <v>392</v>
      </c>
      <c r="B376" s="2">
        <v>3</v>
      </c>
      <c r="C376" s="2">
        <v>11</v>
      </c>
      <c r="D376" s="2">
        <v>31</v>
      </c>
      <c r="E376" s="2">
        <v>26</v>
      </c>
      <c r="F376" s="2">
        <v>8.2535952211356705</v>
      </c>
      <c r="G376" s="2">
        <v>19.0081059590295</v>
      </c>
      <c r="H376" s="2">
        <v>76.022410596841496</v>
      </c>
      <c r="I376" s="2">
        <v>55.495074380975304</v>
      </c>
      <c r="J376" s="2">
        <v>13.6308505900826</v>
      </c>
      <c r="K376" s="2">
        <v>65.758742488908396</v>
      </c>
      <c r="L376" s="2">
        <v>-2.27030711871069</v>
      </c>
      <c r="M376" s="5">
        <v>1.6182243206100799E-5</v>
      </c>
      <c r="N376" s="2">
        <v>1.4240374021368699E-4</v>
      </c>
      <c r="O376" s="2" t="s">
        <v>16</v>
      </c>
    </row>
    <row r="377" spans="1:15">
      <c r="A377" s="2" t="s">
        <v>393</v>
      </c>
      <c r="B377" s="2">
        <v>95</v>
      </c>
      <c r="C377" s="2">
        <v>164</v>
      </c>
      <c r="D377" s="2">
        <v>27</v>
      </c>
      <c r="E377" s="2">
        <v>40</v>
      </c>
      <c r="F377" s="2">
        <v>60.785464666144797</v>
      </c>
      <c r="G377" s="2">
        <v>65.917114670556302</v>
      </c>
      <c r="H377" s="2">
        <v>15.401248597711801</v>
      </c>
      <c r="I377" s="2">
        <v>19.858641540457299</v>
      </c>
      <c r="J377" s="2">
        <v>63.351289668350503</v>
      </c>
      <c r="K377" s="2">
        <v>17.629945069084499</v>
      </c>
      <c r="L377" s="2">
        <v>1.84534600964928</v>
      </c>
      <c r="M377" s="5">
        <v>1.63396029553865E-5</v>
      </c>
      <c r="N377" s="2">
        <v>1.4340608976802001E-4</v>
      </c>
      <c r="O377" s="2" t="s">
        <v>20</v>
      </c>
    </row>
    <row r="378" spans="1:15">
      <c r="A378" s="2" t="s">
        <v>394</v>
      </c>
      <c r="B378" s="2">
        <v>46</v>
      </c>
      <c r="C378" s="2">
        <v>76</v>
      </c>
      <c r="D378" s="2">
        <v>7</v>
      </c>
      <c r="E378" s="2">
        <v>18</v>
      </c>
      <c r="F378" s="2">
        <v>26.758558324867298</v>
      </c>
      <c r="G378" s="2">
        <v>27.771185018154299</v>
      </c>
      <c r="H378" s="2">
        <v>3.6299945223230501</v>
      </c>
      <c r="I378" s="2">
        <v>8.1242966786287791</v>
      </c>
      <c r="J378" s="2">
        <v>27.2648716715108</v>
      </c>
      <c r="K378" s="2">
        <v>5.8771456004759104</v>
      </c>
      <c r="L378" s="2">
        <v>2.2138558198655001</v>
      </c>
      <c r="M378" s="5">
        <v>1.6810247833287099E-5</v>
      </c>
      <c r="N378" s="2">
        <v>1.47145405437261E-4</v>
      </c>
      <c r="O378" s="2" t="s">
        <v>20</v>
      </c>
    </row>
    <row r="379" spans="1:15">
      <c r="A379" s="2" t="s">
        <v>395</v>
      </c>
      <c r="B379" s="2">
        <v>32411</v>
      </c>
      <c r="C379" s="2">
        <v>28880</v>
      </c>
      <c r="D379" s="2">
        <v>73119</v>
      </c>
      <c r="E379" s="2">
        <v>73356</v>
      </c>
      <c r="F379" s="2">
        <v>7109.7408215052101</v>
      </c>
      <c r="G379" s="2">
        <v>3979.56029682902</v>
      </c>
      <c r="H379" s="2">
        <v>14299.151082679</v>
      </c>
      <c r="I379" s="2">
        <v>12485.698568145701</v>
      </c>
      <c r="J379" s="2">
        <v>5544.6505591671103</v>
      </c>
      <c r="K379" s="2">
        <v>13392.4248254124</v>
      </c>
      <c r="L379" s="2">
        <v>-1.27224875260823</v>
      </c>
      <c r="M379" s="5">
        <v>1.7464405279525401E-5</v>
      </c>
      <c r="N379" s="2">
        <v>1.52467030218079E-4</v>
      </c>
      <c r="O379" s="2" t="s">
        <v>16</v>
      </c>
    </row>
    <row r="380" spans="1:15">
      <c r="A380" s="2" t="s">
        <v>396</v>
      </c>
      <c r="B380" s="2">
        <v>257</v>
      </c>
      <c r="C380" s="2">
        <v>592</v>
      </c>
      <c r="D380" s="2">
        <v>113</v>
      </c>
      <c r="E380" s="2">
        <v>129</v>
      </c>
      <c r="F380" s="2">
        <v>37.224461507327597</v>
      </c>
      <c r="G380" s="2">
        <v>53.863226691285597</v>
      </c>
      <c r="H380" s="2">
        <v>14.591243369180599</v>
      </c>
      <c r="I380" s="2">
        <v>14.497706607450899</v>
      </c>
      <c r="J380" s="2">
        <v>45.543844099306597</v>
      </c>
      <c r="K380" s="2">
        <v>14.544474988315701</v>
      </c>
      <c r="L380" s="2">
        <v>1.6467848459367</v>
      </c>
      <c r="M380" s="5">
        <v>1.8413992992971799E-5</v>
      </c>
      <c r="N380" s="2">
        <v>1.6033292051928001E-4</v>
      </c>
      <c r="O380" s="2" t="s">
        <v>20</v>
      </c>
    </row>
    <row r="381" spans="1:15">
      <c r="A381" s="2" t="s">
        <v>397</v>
      </c>
      <c r="B381" s="2">
        <v>1138</v>
      </c>
      <c r="C381" s="2">
        <v>2047</v>
      </c>
      <c r="D381" s="2">
        <v>493</v>
      </c>
      <c r="E381" s="2">
        <v>573</v>
      </c>
      <c r="F381" s="2">
        <v>701.288024550572</v>
      </c>
      <c r="G381" s="2">
        <v>792.40779984508595</v>
      </c>
      <c r="H381" s="2">
        <v>270.84447439976799</v>
      </c>
      <c r="I381" s="2">
        <v>273.983657559005</v>
      </c>
      <c r="J381" s="2">
        <v>746.84791219782903</v>
      </c>
      <c r="K381" s="2">
        <v>272.41406597938601</v>
      </c>
      <c r="L381" s="2">
        <v>1.4550132849069899</v>
      </c>
      <c r="M381" s="5">
        <v>1.8578126828127499E-5</v>
      </c>
      <c r="N381" s="2">
        <v>1.6133636456005401E-4</v>
      </c>
      <c r="O381" s="2" t="s">
        <v>20</v>
      </c>
    </row>
    <row r="382" spans="1:15">
      <c r="A382" s="2" t="s">
        <v>398</v>
      </c>
      <c r="B382" s="2">
        <v>11</v>
      </c>
      <c r="C382" s="2">
        <v>15</v>
      </c>
      <c r="D382" s="2">
        <v>53</v>
      </c>
      <c r="E382" s="2">
        <v>36</v>
      </c>
      <c r="F382" s="2">
        <v>17.563136558369401</v>
      </c>
      <c r="G382" s="2">
        <v>15.044086646495201</v>
      </c>
      <c r="H382" s="2">
        <v>75.440176390232907</v>
      </c>
      <c r="I382" s="2">
        <v>44.599455123740498</v>
      </c>
      <c r="J382" s="2">
        <v>16.303611602432301</v>
      </c>
      <c r="K382" s="2">
        <v>60.019815756986702</v>
      </c>
      <c r="L382" s="2">
        <v>-1.88024730229746</v>
      </c>
      <c r="M382" s="5">
        <v>1.86838273845463E-5</v>
      </c>
      <c r="N382" s="2">
        <v>1.6182842616536199E-4</v>
      </c>
      <c r="O382" s="2" t="s">
        <v>16</v>
      </c>
    </row>
    <row r="383" spans="1:15">
      <c r="A383" s="2" t="s">
        <v>399</v>
      </c>
      <c r="B383" s="2">
        <v>965</v>
      </c>
      <c r="C383" s="2">
        <v>1356</v>
      </c>
      <c r="D383" s="2">
        <v>2177</v>
      </c>
      <c r="E383" s="2">
        <v>2338</v>
      </c>
      <c r="F383" s="2">
        <v>5698.1390112189101</v>
      </c>
      <c r="G383" s="2">
        <v>5029.7013036635499</v>
      </c>
      <c r="H383" s="2">
        <v>11459.952544056699</v>
      </c>
      <c r="I383" s="2">
        <v>10711.8913834711</v>
      </c>
      <c r="J383" s="2">
        <v>5363.92015744123</v>
      </c>
      <c r="K383" s="2">
        <v>11085.9219637639</v>
      </c>
      <c r="L383" s="2">
        <v>-1.04736908949061</v>
      </c>
      <c r="M383" s="5">
        <v>1.8962985537539401E-5</v>
      </c>
      <c r="N383" s="2">
        <v>1.6381636720910999E-4</v>
      </c>
      <c r="O383" s="2" t="s">
        <v>16</v>
      </c>
    </row>
    <row r="384" spans="1:15">
      <c r="A384" s="2" t="s">
        <v>400</v>
      </c>
      <c r="B384" s="2">
        <v>28</v>
      </c>
      <c r="C384" s="2">
        <v>79</v>
      </c>
      <c r="D384" s="2">
        <v>8</v>
      </c>
      <c r="E384" s="2">
        <v>10</v>
      </c>
      <c r="F384" s="2">
        <v>42.6668552773953</v>
      </c>
      <c r="G384" s="2">
        <v>75.620362609890904</v>
      </c>
      <c r="H384" s="2">
        <v>10.867824759791</v>
      </c>
      <c r="I384" s="2">
        <v>11.824010516622501</v>
      </c>
      <c r="J384" s="2">
        <v>59.143608943643102</v>
      </c>
      <c r="K384" s="2">
        <v>11.3459176382067</v>
      </c>
      <c r="L384" s="2">
        <v>2.3820489830006801</v>
      </c>
      <c r="M384" s="5">
        <v>1.9120500604062001E-5</v>
      </c>
      <c r="N384" s="2">
        <v>1.6474582765902001E-4</v>
      </c>
      <c r="O384" s="2" t="s">
        <v>20</v>
      </c>
    </row>
    <row r="385" spans="1:15">
      <c r="A385" s="2" t="s">
        <v>401</v>
      </c>
      <c r="B385" s="2">
        <v>5</v>
      </c>
      <c r="C385" s="2">
        <v>13</v>
      </c>
      <c r="D385" s="2">
        <v>24</v>
      </c>
      <c r="E385" s="2">
        <v>47</v>
      </c>
      <c r="F385" s="2">
        <v>5.3937091392633096</v>
      </c>
      <c r="G385" s="2">
        <v>8.8089588421871099</v>
      </c>
      <c r="H385" s="2">
        <v>23.079152265477401</v>
      </c>
      <c r="I385" s="2">
        <v>39.337518839483003</v>
      </c>
      <c r="J385" s="2">
        <v>7.1013339907252098</v>
      </c>
      <c r="K385" s="2">
        <v>31.2083355524802</v>
      </c>
      <c r="L385" s="2">
        <v>-2.1357694489420398</v>
      </c>
      <c r="M385" s="5">
        <v>1.9383596752251201E-5</v>
      </c>
      <c r="N385" s="2">
        <v>1.66222547042125E-4</v>
      </c>
      <c r="O385" s="2" t="s">
        <v>16</v>
      </c>
    </row>
    <row r="386" spans="1:15">
      <c r="A386" s="2" t="s">
        <v>402</v>
      </c>
      <c r="B386" s="2">
        <v>421</v>
      </c>
      <c r="C386" s="2">
        <v>789</v>
      </c>
      <c r="D386" s="2">
        <v>174</v>
      </c>
      <c r="E386" s="2">
        <v>215</v>
      </c>
      <c r="F386" s="2">
        <v>25.747077407549</v>
      </c>
      <c r="G386" s="2">
        <v>30.310939770474601</v>
      </c>
      <c r="H386" s="2">
        <v>9.4866886423027807</v>
      </c>
      <c r="I386" s="2">
        <v>10.2023561866965</v>
      </c>
      <c r="J386" s="2">
        <v>28.029008589011799</v>
      </c>
      <c r="K386" s="2">
        <v>9.8445224144996395</v>
      </c>
      <c r="L386" s="2">
        <v>1.5095275921261799</v>
      </c>
      <c r="M386" s="5">
        <v>1.93926304882479E-5</v>
      </c>
      <c r="N386" s="2">
        <v>1.66222547042125E-4</v>
      </c>
      <c r="O386" s="2" t="s">
        <v>20</v>
      </c>
    </row>
    <row r="387" spans="1:15">
      <c r="A387" s="2" t="s">
        <v>403</v>
      </c>
      <c r="B387" s="2">
        <v>28</v>
      </c>
      <c r="C387" s="2">
        <v>44</v>
      </c>
      <c r="D387" s="2">
        <v>7</v>
      </c>
      <c r="E387" s="2">
        <v>4</v>
      </c>
      <c r="F387" s="2">
        <v>85.619426103523196</v>
      </c>
      <c r="G387" s="2">
        <v>84.516193574823603</v>
      </c>
      <c r="H387" s="2">
        <v>19.081779241229501</v>
      </c>
      <c r="I387" s="2">
        <v>9.4908798700389507</v>
      </c>
      <c r="J387" s="2">
        <v>85.067809839173407</v>
      </c>
      <c r="K387" s="2">
        <v>14.2863295556342</v>
      </c>
      <c r="L387" s="2">
        <v>2.57397800409356</v>
      </c>
      <c r="M387" s="5">
        <v>1.9476838395553199E-5</v>
      </c>
      <c r="N387" s="2">
        <v>1.6651183084281199E-4</v>
      </c>
      <c r="O387" s="2" t="s">
        <v>20</v>
      </c>
    </row>
    <row r="388" spans="1:15">
      <c r="A388" s="2" t="s">
        <v>404</v>
      </c>
      <c r="B388" s="2">
        <v>15</v>
      </c>
      <c r="C388" s="2">
        <v>41</v>
      </c>
      <c r="D388" s="2">
        <v>2</v>
      </c>
      <c r="E388" s="2">
        <v>3</v>
      </c>
      <c r="F388" s="2">
        <v>4.8601257191481997</v>
      </c>
      <c r="G388" s="2">
        <v>8.34477044772526</v>
      </c>
      <c r="H388" s="2">
        <v>0.57783224171300296</v>
      </c>
      <c r="I388" s="2">
        <v>0.754136250335671</v>
      </c>
      <c r="J388" s="2">
        <v>6.6024480834367303</v>
      </c>
      <c r="K388" s="2">
        <v>0.66598424602433703</v>
      </c>
      <c r="L388" s="2">
        <v>3.3094410965897398</v>
      </c>
      <c r="M388" s="5">
        <v>1.9838618856998001E-5</v>
      </c>
      <c r="N388" s="2">
        <v>1.69166517385254E-4</v>
      </c>
      <c r="O388" s="2" t="s">
        <v>20</v>
      </c>
    </row>
    <row r="389" spans="1:15">
      <c r="A389" s="2" t="s">
        <v>405</v>
      </c>
      <c r="B389" s="2">
        <v>84</v>
      </c>
      <c r="C389" s="2">
        <v>165</v>
      </c>
      <c r="D389" s="2">
        <v>227</v>
      </c>
      <c r="E389" s="2">
        <v>298</v>
      </c>
      <c r="F389" s="2">
        <v>30.5962533058057</v>
      </c>
      <c r="G389" s="2">
        <v>37.752929225264197</v>
      </c>
      <c r="H389" s="2">
        <v>73.711362596118903</v>
      </c>
      <c r="I389" s="2">
        <v>84.221447717226098</v>
      </c>
      <c r="J389" s="2">
        <v>34.1745912655349</v>
      </c>
      <c r="K389" s="2">
        <v>78.966405156672494</v>
      </c>
      <c r="L389" s="2">
        <v>-1.2083149320012001</v>
      </c>
      <c r="M389" s="5">
        <v>2.0249811387289902E-5</v>
      </c>
      <c r="N389" s="2">
        <v>1.7222777726303299E-4</v>
      </c>
      <c r="O389" s="2" t="s">
        <v>16</v>
      </c>
    </row>
    <row r="390" spans="1:15">
      <c r="A390" s="2" t="s">
        <v>406</v>
      </c>
      <c r="B390" s="2">
        <v>2</v>
      </c>
      <c r="C390" s="2">
        <v>7</v>
      </c>
      <c r="D390" s="2">
        <v>16</v>
      </c>
      <c r="E390" s="2">
        <v>35</v>
      </c>
      <c r="F390" s="2">
        <v>3.3823706009121501</v>
      </c>
      <c r="G390" s="2">
        <v>7.4362405476972304</v>
      </c>
      <c r="H390" s="2">
        <v>24.123887553214999</v>
      </c>
      <c r="I390" s="2">
        <v>45.929514050384</v>
      </c>
      <c r="J390" s="2">
        <v>5.4093055743046898</v>
      </c>
      <c r="K390" s="2">
        <v>35.0267008017995</v>
      </c>
      <c r="L390" s="2">
        <v>-2.6949398022727</v>
      </c>
      <c r="M390" s="5">
        <v>2.04120629544385E-5</v>
      </c>
      <c r="N390" s="2">
        <v>1.7316145951066101E-4</v>
      </c>
      <c r="O390" s="2" t="s">
        <v>16</v>
      </c>
    </row>
    <row r="391" spans="1:15">
      <c r="A391" s="2" t="s">
        <v>407</v>
      </c>
      <c r="B391" s="2">
        <v>33</v>
      </c>
      <c r="C391" s="2">
        <v>39</v>
      </c>
      <c r="D391" s="2">
        <v>4</v>
      </c>
      <c r="E391" s="2">
        <v>8</v>
      </c>
      <c r="F391" s="2">
        <v>51.665729715706</v>
      </c>
      <c r="G391" s="2">
        <v>38.355703816991003</v>
      </c>
      <c r="H391" s="2">
        <v>5.5829568337440501</v>
      </c>
      <c r="I391" s="2">
        <v>9.7186609869198897</v>
      </c>
      <c r="J391" s="2">
        <v>45.010716766348501</v>
      </c>
      <c r="K391" s="2">
        <v>7.6508089103319703</v>
      </c>
      <c r="L391" s="2">
        <v>2.5565843435844702</v>
      </c>
      <c r="M391" s="5">
        <v>2.0642955358954198E-5</v>
      </c>
      <c r="N391" s="2">
        <v>1.7467116072961299E-4</v>
      </c>
      <c r="O391" s="2" t="s">
        <v>20</v>
      </c>
    </row>
    <row r="392" spans="1:15">
      <c r="A392" s="2" t="s">
        <v>408</v>
      </c>
      <c r="B392" s="2">
        <v>7489</v>
      </c>
      <c r="C392" s="2">
        <v>20526</v>
      </c>
      <c r="D392" s="2">
        <v>3294</v>
      </c>
      <c r="E392" s="2">
        <v>4703</v>
      </c>
      <c r="F392" s="2">
        <v>575.10497624046798</v>
      </c>
      <c r="G392" s="2">
        <v>990.15723450596704</v>
      </c>
      <c r="H392" s="2">
        <v>225.50988995034999</v>
      </c>
      <c r="I392" s="2">
        <v>280.22969757764702</v>
      </c>
      <c r="J392" s="2">
        <v>782.631105373217</v>
      </c>
      <c r="K392" s="2">
        <v>252.86979376399901</v>
      </c>
      <c r="L392" s="2">
        <v>1.6299377387267699</v>
      </c>
      <c r="M392" s="5">
        <v>2.12862676543246E-5</v>
      </c>
      <c r="N392" s="2">
        <v>1.7965392137921001E-4</v>
      </c>
      <c r="O392" s="2" t="s">
        <v>20</v>
      </c>
    </row>
    <row r="393" spans="1:15">
      <c r="A393" s="2" t="s">
        <v>409</v>
      </c>
      <c r="B393" s="2">
        <v>40</v>
      </c>
      <c r="C393" s="2">
        <v>68</v>
      </c>
      <c r="D393" s="2">
        <v>106</v>
      </c>
      <c r="E393" s="2">
        <v>145</v>
      </c>
      <c r="F393" s="2">
        <v>53.881262826790604</v>
      </c>
      <c r="G393" s="2">
        <v>57.538514472659998</v>
      </c>
      <c r="H393" s="2">
        <v>127.291389071425</v>
      </c>
      <c r="I393" s="2">
        <v>151.55060552643101</v>
      </c>
      <c r="J393" s="2">
        <v>55.709888649725301</v>
      </c>
      <c r="K393" s="2">
        <v>139.420997298928</v>
      </c>
      <c r="L393" s="2">
        <v>-1.3234425150626199</v>
      </c>
      <c r="M393" s="5">
        <v>2.15602547598018E-5</v>
      </c>
      <c r="N393" s="2">
        <v>1.8150214466159599E-4</v>
      </c>
      <c r="O393" s="2" t="s">
        <v>16</v>
      </c>
    </row>
    <row r="394" spans="1:15">
      <c r="A394" s="2" t="s">
        <v>410</v>
      </c>
      <c r="B394" s="2">
        <v>19</v>
      </c>
      <c r="C394" s="2">
        <v>46</v>
      </c>
      <c r="D394" s="2">
        <v>2</v>
      </c>
      <c r="E394" s="2">
        <v>6</v>
      </c>
      <c r="F394" s="2">
        <v>12.949279559221999</v>
      </c>
      <c r="G394" s="2">
        <v>19.693828698259701</v>
      </c>
      <c r="H394" s="2">
        <v>1.2154600586878499</v>
      </c>
      <c r="I394" s="2">
        <v>3.1730702849085501</v>
      </c>
      <c r="J394" s="2">
        <v>16.3215541287408</v>
      </c>
      <c r="K394" s="2">
        <v>2.1942651717981998</v>
      </c>
      <c r="L394" s="2">
        <v>2.8949686487191499</v>
      </c>
      <c r="M394" s="5">
        <v>2.3041157148347298E-5</v>
      </c>
      <c r="N394" s="2">
        <v>1.9298431114098E-4</v>
      </c>
      <c r="O394" s="2" t="s">
        <v>20</v>
      </c>
    </row>
    <row r="395" spans="1:15">
      <c r="A395" s="2" t="s">
        <v>411</v>
      </c>
      <c r="B395" s="2">
        <v>33</v>
      </c>
      <c r="C395" s="2">
        <v>43</v>
      </c>
      <c r="D395" s="2">
        <v>92</v>
      </c>
      <c r="E395" s="2">
        <v>99</v>
      </c>
      <c r="F395" s="2">
        <v>78.485266495213097</v>
      </c>
      <c r="G395" s="2">
        <v>64.241372248200193</v>
      </c>
      <c r="H395" s="2">
        <v>195.06424701232501</v>
      </c>
      <c r="I395" s="2">
        <v>182.692444218346</v>
      </c>
      <c r="J395" s="2">
        <v>71.363319371706595</v>
      </c>
      <c r="K395" s="2">
        <v>188.87834561533501</v>
      </c>
      <c r="L395" s="2">
        <v>-1.40420268316514</v>
      </c>
      <c r="M395" s="5">
        <v>2.3002222614945501E-5</v>
      </c>
      <c r="N395" s="2">
        <v>1.9298431114098E-4</v>
      </c>
      <c r="O395" s="2" t="s">
        <v>16</v>
      </c>
    </row>
    <row r="396" spans="1:15">
      <c r="A396" s="2" t="s">
        <v>412</v>
      </c>
      <c r="B396" s="2">
        <v>8</v>
      </c>
      <c r="C396" s="2">
        <v>18</v>
      </c>
      <c r="D396" s="2">
        <v>0</v>
      </c>
      <c r="E396" s="2">
        <v>0</v>
      </c>
      <c r="F396" s="2">
        <v>7.9758957401421897</v>
      </c>
      <c r="G396" s="2">
        <v>11.273210779644399</v>
      </c>
      <c r="H396" s="2">
        <v>0</v>
      </c>
      <c r="I396" s="2">
        <v>0</v>
      </c>
      <c r="J396" s="2">
        <v>9.6245532598933003</v>
      </c>
      <c r="K396" s="2">
        <v>0</v>
      </c>
      <c r="L396" s="2" t="s">
        <v>77</v>
      </c>
      <c r="M396" s="5">
        <v>2.3145865042582199E-5</v>
      </c>
      <c r="N396" s="2">
        <v>1.9337051807726899E-4</v>
      </c>
      <c r="O396" s="2" t="s">
        <v>20</v>
      </c>
    </row>
    <row r="397" spans="1:15">
      <c r="A397" s="2" t="s">
        <v>413</v>
      </c>
      <c r="B397" s="2">
        <v>27</v>
      </c>
      <c r="C397" s="2">
        <v>16</v>
      </c>
      <c r="D397" s="2">
        <v>0</v>
      </c>
      <c r="E397" s="2">
        <v>2</v>
      </c>
      <c r="F397" s="2">
        <v>9.7235417826041708</v>
      </c>
      <c r="G397" s="2">
        <v>3.61959595113465</v>
      </c>
      <c r="H397" s="2">
        <v>0</v>
      </c>
      <c r="I397" s="2">
        <v>0.55887410380881297</v>
      </c>
      <c r="J397" s="2">
        <v>6.6715688668694098</v>
      </c>
      <c r="K397" s="2">
        <v>0.27943705190440599</v>
      </c>
      <c r="L397" s="2">
        <v>4.5774308288790699</v>
      </c>
      <c r="M397" s="5">
        <v>2.3858496951493198E-5</v>
      </c>
      <c r="N397" s="2">
        <v>1.9882080792911E-4</v>
      </c>
      <c r="O397" s="2" t="s">
        <v>20</v>
      </c>
    </row>
    <row r="398" spans="1:15">
      <c r="A398" s="2" t="s">
        <v>414</v>
      </c>
      <c r="B398" s="2">
        <v>46</v>
      </c>
      <c r="C398" s="2">
        <v>117</v>
      </c>
      <c r="D398" s="2">
        <v>17</v>
      </c>
      <c r="E398" s="2">
        <v>17</v>
      </c>
      <c r="F398" s="2">
        <v>69.324977838352595</v>
      </c>
      <c r="G398" s="2">
        <v>110.76218940675</v>
      </c>
      <c r="H398" s="2">
        <v>22.840358940688098</v>
      </c>
      <c r="I398" s="2">
        <v>19.879194392343599</v>
      </c>
      <c r="J398" s="2">
        <v>90.043583622551296</v>
      </c>
      <c r="K398" s="2">
        <v>21.359776666515799</v>
      </c>
      <c r="L398" s="2">
        <v>2.0757269128234199</v>
      </c>
      <c r="M398" s="5">
        <v>2.5063303671766299E-5</v>
      </c>
      <c r="N398" s="2">
        <v>2.08334766037352E-4</v>
      </c>
      <c r="O398" s="2" t="s">
        <v>20</v>
      </c>
    </row>
    <row r="399" spans="1:15">
      <c r="A399" s="2" t="s">
        <v>415</v>
      </c>
      <c r="B399" s="2">
        <v>770</v>
      </c>
      <c r="C399" s="2">
        <v>1133</v>
      </c>
      <c r="D399" s="2">
        <v>1715</v>
      </c>
      <c r="E399" s="2">
        <v>1929</v>
      </c>
      <c r="F399" s="2">
        <v>2354.54214351672</v>
      </c>
      <c r="G399" s="2">
        <v>2176.31738064108</v>
      </c>
      <c r="H399" s="2">
        <v>4675.18291587966</v>
      </c>
      <c r="I399" s="2">
        <v>4576.8199680484304</v>
      </c>
      <c r="J399" s="2">
        <v>2265.4297620788998</v>
      </c>
      <c r="K399" s="2">
        <v>4626.0014419640402</v>
      </c>
      <c r="L399" s="2">
        <v>-1.0299809537886799</v>
      </c>
      <c r="M399" s="5">
        <v>2.5954211713645698E-5</v>
      </c>
      <c r="N399" s="2">
        <v>2.1519823782671101E-4</v>
      </c>
      <c r="O399" s="2" t="s">
        <v>16</v>
      </c>
    </row>
    <row r="400" spans="1:15">
      <c r="A400" s="2" t="s">
        <v>416</v>
      </c>
      <c r="B400" s="2">
        <v>101</v>
      </c>
      <c r="C400" s="2">
        <v>126</v>
      </c>
      <c r="D400" s="2">
        <v>27</v>
      </c>
      <c r="E400" s="2">
        <v>33</v>
      </c>
      <c r="F400" s="2">
        <v>66.391957970457099</v>
      </c>
      <c r="G400" s="2">
        <v>52.028563328383598</v>
      </c>
      <c r="H400" s="2">
        <v>15.822491961468801</v>
      </c>
      <c r="I400" s="2">
        <v>16.831549563302499</v>
      </c>
      <c r="J400" s="2">
        <v>59.210260649420299</v>
      </c>
      <c r="K400" s="2">
        <v>16.3270207623857</v>
      </c>
      <c r="L400" s="2">
        <v>1.8585856423865701</v>
      </c>
      <c r="M400" s="5">
        <v>2.6240182326324201E-5</v>
      </c>
      <c r="N400" s="2">
        <v>2.17024064353057E-4</v>
      </c>
      <c r="O400" s="2" t="s">
        <v>20</v>
      </c>
    </row>
    <row r="401" spans="1:15">
      <c r="A401" s="2" t="s">
        <v>417</v>
      </c>
      <c r="B401" s="2">
        <v>2668</v>
      </c>
      <c r="C401" s="2">
        <v>3014</v>
      </c>
      <c r="D401" s="2">
        <v>5449</v>
      </c>
      <c r="E401" s="2">
        <v>6146</v>
      </c>
      <c r="F401" s="2">
        <v>1123.55808122755</v>
      </c>
      <c r="G401" s="2">
        <v>797.31412299759802</v>
      </c>
      <c r="H401" s="2">
        <v>2045.7154836723801</v>
      </c>
      <c r="I401" s="2">
        <v>2008.25156942641</v>
      </c>
      <c r="J401" s="2">
        <v>960.43610211257396</v>
      </c>
      <c r="K401" s="2">
        <v>2026.9835265494</v>
      </c>
      <c r="L401" s="2">
        <v>-1.0775728243745899</v>
      </c>
      <c r="M401" s="5">
        <v>2.68238630981365E-5</v>
      </c>
      <c r="N401" s="2">
        <v>2.2129687055962699E-4</v>
      </c>
      <c r="O401" s="2" t="s">
        <v>16</v>
      </c>
    </row>
    <row r="402" spans="1:15">
      <c r="A402" s="2" t="s">
        <v>418</v>
      </c>
      <c r="B402" s="2">
        <v>51</v>
      </c>
      <c r="C402" s="2">
        <v>96</v>
      </c>
      <c r="D402" s="2">
        <v>19</v>
      </c>
      <c r="E402" s="2">
        <v>13</v>
      </c>
      <c r="F402" s="2">
        <v>65.294388020460104</v>
      </c>
      <c r="G402" s="2">
        <v>77.207358215855805</v>
      </c>
      <c r="H402" s="2">
        <v>21.685886718363498</v>
      </c>
      <c r="I402" s="2">
        <v>12.9142743185634</v>
      </c>
      <c r="J402" s="2">
        <v>71.250873118157998</v>
      </c>
      <c r="K402" s="2">
        <v>17.3000805184634</v>
      </c>
      <c r="L402" s="2">
        <v>2.0421289407551</v>
      </c>
      <c r="M402" s="5">
        <v>2.6907173329763101E-5</v>
      </c>
      <c r="N402" s="2">
        <v>2.21430603461891E-4</v>
      </c>
      <c r="O402" s="2" t="s">
        <v>20</v>
      </c>
    </row>
    <row r="403" spans="1:15">
      <c r="A403" s="2" t="s">
        <v>419</v>
      </c>
      <c r="B403" s="2">
        <v>23</v>
      </c>
      <c r="C403" s="2">
        <v>28</v>
      </c>
      <c r="D403" s="2">
        <v>4</v>
      </c>
      <c r="E403" s="2">
        <v>1</v>
      </c>
      <c r="F403" s="2">
        <v>6.5354682197705802</v>
      </c>
      <c r="G403" s="2">
        <v>4.9979680714106003</v>
      </c>
      <c r="H403" s="2">
        <v>1.01329334775483</v>
      </c>
      <c r="I403" s="2">
        <v>0.22039638571468401</v>
      </c>
      <c r="J403" s="2">
        <v>5.7667181455905903</v>
      </c>
      <c r="K403" s="2">
        <v>0.61684486673475702</v>
      </c>
      <c r="L403" s="2">
        <v>3.2247709010520298</v>
      </c>
      <c r="M403" s="5">
        <v>2.7489167582102499E-5</v>
      </c>
      <c r="N403" s="2">
        <v>2.2565734582323001E-4</v>
      </c>
      <c r="O403" s="2" t="s">
        <v>20</v>
      </c>
    </row>
    <row r="404" spans="1:15">
      <c r="A404" s="2" t="s">
        <v>420</v>
      </c>
      <c r="B404" s="2">
        <v>0</v>
      </c>
      <c r="C404" s="2">
        <v>0</v>
      </c>
      <c r="D404" s="2">
        <v>9</v>
      </c>
      <c r="E404" s="2">
        <v>11</v>
      </c>
      <c r="F404" s="2">
        <v>0</v>
      </c>
      <c r="G404" s="2">
        <v>0</v>
      </c>
      <c r="H404" s="2">
        <v>20.778283209893001</v>
      </c>
      <c r="I404" s="2">
        <v>22.102677561387701</v>
      </c>
      <c r="J404" s="2">
        <v>0</v>
      </c>
      <c r="K404" s="2">
        <v>21.440480385640299</v>
      </c>
      <c r="L404" s="2" t="e">
        <f>-Inf</f>
        <v>#NAME?</v>
      </c>
      <c r="M404" s="5">
        <v>2.7669179830368701E-5</v>
      </c>
      <c r="N404" s="2">
        <v>2.2657144774247299E-4</v>
      </c>
      <c r="O404" s="2" t="s">
        <v>16</v>
      </c>
    </row>
    <row r="405" spans="1:15">
      <c r="A405" s="2" t="s">
        <v>421</v>
      </c>
      <c r="B405" s="2">
        <v>66</v>
      </c>
      <c r="C405" s="2">
        <v>51</v>
      </c>
      <c r="D405" s="2">
        <v>175</v>
      </c>
      <c r="E405" s="2">
        <v>170</v>
      </c>
      <c r="F405" s="2">
        <v>22.575537328960198</v>
      </c>
      <c r="G405" s="2">
        <v>10.95817775631</v>
      </c>
      <c r="H405" s="2">
        <v>53.363870347107301</v>
      </c>
      <c r="I405" s="2">
        <v>45.118623407427599</v>
      </c>
      <c r="J405" s="2">
        <v>16.766857542635101</v>
      </c>
      <c r="K405" s="2">
        <v>49.2412468772675</v>
      </c>
      <c r="L405" s="2">
        <v>-1.5542549707069599</v>
      </c>
      <c r="M405" s="5">
        <v>2.7883243011095602E-5</v>
      </c>
      <c r="N405" s="2">
        <v>2.2775916320944499E-4</v>
      </c>
      <c r="O405" s="2" t="s">
        <v>16</v>
      </c>
    </row>
    <row r="406" spans="1:15">
      <c r="A406" s="2" t="s">
        <v>422</v>
      </c>
      <c r="B406" s="2">
        <v>0</v>
      </c>
      <c r="C406" s="2">
        <v>2</v>
      </c>
      <c r="D406" s="2">
        <v>12</v>
      </c>
      <c r="E406" s="2">
        <v>14</v>
      </c>
      <c r="F406" s="2">
        <v>0</v>
      </c>
      <c r="G406" s="2">
        <v>0.43512157785160699</v>
      </c>
      <c r="H406" s="2">
        <v>3.7045656442310699</v>
      </c>
      <c r="I406" s="2">
        <v>3.7615784874604001</v>
      </c>
      <c r="J406" s="2">
        <v>0.21756078892580299</v>
      </c>
      <c r="K406" s="2">
        <v>3.7330720658457399</v>
      </c>
      <c r="L406" s="2">
        <v>-4.1008728921240998</v>
      </c>
      <c r="M406" s="5">
        <v>2.94952421212355E-5</v>
      </c>
      <c r="N406" s="2">
        <v>2.4033160246932599E-4</v>
      </c>
      <c r="O406" s="2" t="s">
        <v>16</v>
      </c>
    </row>
    <row r="407" spans="1:15">
      <c r="A407" s="2" t="s">
        <v>423</v>
      </c>
      <c r="B407" s="2">
        <v>106</v>
      </c>
      <c r="C407" s="2">
        <v>208</v>
      </c>
      <c r="D407" s="2">
        <v>324</v>
      </c>
      <c r="E407" s="2">
        <v>310</v>
      </c>
      <c r="F407" s="2">
        <v>72.388260726469099</v>
      </c>
      <c r="G407" s="2">
        <v>89.228213973669995</v>
      </c>
      <c r="H407" s="2">
        <v>197.254269985847</v>
      </c>
      <c r="I407" s="2">
        <v>164.26306693419301</v>
      </c>
      <c r="J407" s="2">
        <v>80.808237350069504</v>
      </c>
      <c r="K407" s="2">
        <v>180.75866846002</v>
      </c>
      <c r="L407" s="2">
        <v>-1.1614905650931999</v>
      </c>
      <c r="M407" s="5">
        <v>2.9693332203265901E-5</v>
      </c>
      <c r="N407" s="2">
        <v>2.41349744509304E-4</v>
      </c>
      <c r="O407" s="2" t="s">
        <v>16</v>
      </c>
    </row>
    <row r="408" spans="1:15">
      <c r="A408" s="2" t="s">
        <v>424</v>
      </c>
      <c r="B408" s="2">
        <v>29</v>
      </c>
      <c r="C408" s="2">
        <v>45</v>
      </c>
      <c r="D408" s="2">
        <v>5</v>
      </c>
      <c r="E408" s="2">
        <v>8</v>
      </c>
      <c r="F408" s="2">
        <v>10.435532736476301</v>
      </c>
      <c r="G408" s="2">
        <v>10.1718863611621</v>
      </c>
      <c r="H408" s="2">
        <v>1.60405163869381</v>
      </c>
      <c r="I408" s="2">
        <v>2.2337347947346702</v>
      </c>
      <c r="J408" s="2">
        <v>10.303709548819199</v>
      </c>
      <c r="K408" s="2">
        <v>1.9188932167142401</v>
      </c>
      <c r="L408" s="2">
        <v>2.42481749577242</v>
      </c>
      <c r="M408" s="5">
        <v>2.9877701095402601E-5</v>
      </c>
      <c r="N408" s="2">
        <v>2.4225163050326499E-4</v>
      </c>
      <c r="O408" s="2" t="s">
        <v>20</v>
      </c>
    </row>
    <row r="409" spans="1:15">
      <c r="A409" s="2" t="s">
        <v>425</v>
      </c>
      <c r="B409" s="2">
        <v>23</v>
      </c>
      <c r="C409" s="2">
        <v>16</v>
      </c>
      <c r="D409" s="2">
        <v>1</v>
      </c>
      <c r="E409" s="2">
        <v>1</v>
      </c>
      <c r="F409" s="2">
        <v>46.266508498552099</v>
      </c>
      <c r="G409" s="2">
        <v>20.2187121851927</v>
      </c>
      <c r="H409" s="2">
        <v>1.7937406152441799</v>
      </c>
      <c r="I409" s="2">
        <v>1.56025106538986</v>
      </c>
      <c r="J409" s="2">
        <v>33.2426103418724</v>
      </c>
      <c r="K409" s="2">
        <v>1.67699584031702</v>
      </c>
      <c r="L409" s="2">
        <v>4.3090826571995198</v>
      </c>
      <c r="M409" s="5">
        <v>3.0170500774056399E-5</v>
      </c>
      <c r="N409" s="2">
        <v>2.4402610920192601E-4</v>
      </c>
      <c r="O409" s="2" t="s">
        <v>20</v>
      </c>
    </row>
    <row r="410" spans="1:15">
      <c r="A410" s="2" t="s">
        <v>426</v>
      </c>
      <c r="B410" s="2">
        <v>33</v>
      </c>
      <c r="C410" s="2">
        <v>85</v>
      </c>
      <c r="D410" s="2">
        <v>134</v>
      </c>
      <c r="E410" s="2">
        <v>131</v>
      </c>
      <c r="F410" s="2">
        <v>82.797643775169902</v>
      </c>
      <c r="G410" s="2">
        <v>133.96673355928399</v>
      </c>
      <c r="H410" s="2">
        <v>299.72702068190802</v>
      </c>
      <c r="I410" s="2">
        <v>255.02796004424701</v>
      </c>
      <c r="J410" s="2">
        <v>108.382188667227</v>
      </c>
      <c r="K410" s="2">
        <v>277.37749036307798</v>
      </c>
      <c r="L410" s="2">
        <v>-1.3557230290714499</v>
      </c>
      <c r="M410" s="5">
        <v>3.0935121839279403E-5</v>
      </c>
      <c r="N410" s="2">
        <v>2.4899000504785801E-4</v>
      </c>
      <c r="O410" s="2" t="s">
        <v>16</v>
      </c>
    </row>
    <row r="411" spans="1:15">
      <c r="A411" s="2" t="s">
        <v>427</v>
      </c>
      <c r="B411" s="2">
        <v>21</v>
      </c>
      <c r="C411" s="2">
        <v>32</v>
      </c>
      <c r="D411" s="2">
        <v>1</v>
      </c>
      <c r="E411" s="2">
        <v>5</v>
      </c>
      <c r="F411" s="2">
        <v>36.693586863233598</v>
      </c>
      <c r="G411" s="2">
        <v>35.123716386947301</v>
      </c>
      <c r="H411" s="2">
        <v>1.5580833660475599</v>
      </c>
      <c r="I411" s="2">
        <v>6.7786290271784999</v>
      </c>
      <c r="J411" s="2">
        <v>35.9086516250904</v>
      </c>
      <c r="K411" s="2">
        <v>4.16835619661303</v>
      </c>
      <c r="L411" s="2">
        <v>3.1067810106699199</v>
      </c>
      <c r="M411" s="5">
        <v>3.0925323592055799E-5</v>
      </c>
      <c r="N411" s="2">
        <v>2.4899000504785801E-4</v>
      </c>
      <c r="O411" s="2" t="s">
        <v>20</v>
      </c>
    </row>
    <row r="412" spans="1:15">
      <c r="A412" s="2" t="s">
        <v>428</v>
      </c>
      <c r="B412" s="2">
        <v>2</v>
      </c>
      <c r="C412" s="2">
        <v>4</v>
      </c>
      <c r="D412" s="2">
        <v>17</v>
      </c>
      <c r="E412" s="2">
        <v>21</v>
      </c>
      <c r="F412" s="2">
        <v>5.4037873505697096</v>
      </c>
      <c r="G412" s="2">
        <v>6.7885395958504704</v>
      </c>
      <c r="H412" s="2">
        <v>40.950466029754402</v>
      </c>
      <c r="I412" s="2">
        <v>44.027814367687903</v>
      </c>
      <c r="J412" s="2">
        <v>6.0961634732100896</v>
      </c>
      <c r="K412" s="2">
        <v>42.489140198721202</v>
      </c>
      <c r="L412" s="2">
        <v>-2.8011206544584901</v>
      </c>
      <c r="M412" s="5">
        <v>3.14354423596672E-5</v>
      </c>
      <c r="N412" s="2">
        <v>2.52401362011926E-4</v>
      </c>
      <c r="O412" s="2" t="s">
        <v>16</v>
      </c>
    </row>
    <row r="413" spans="1:15">
      <c r="A413" s="2" t="s">
        <v>429</v>
      </c>
      <c r="B413" s="2">
        <v>0</v>
      </c>
      <c r="C413" s="2">
        <v>4</v>
      </c>
      <c r="D413" s="2">
        <v>21</v>
      </c>
      <c r="E413" s="2">
        <v>15</v>
      </c>
      <c r="F413" s="2">
        <v>0</v>
      </c>
      <c r="G413" s="2">
        <v>8.6260390353287892</v>
      </c>
      <c r="H413" s="2">
        <v>64.278129089251905</v>
      </c>
      <c r="I413" s="2">
        <v>39.9604777236882</v>
      </c>
      <c r="J413" s="2">
        <v>4.3130195176643902</v>
      </c>
      <c r="K413" s="2">
        <v>52.119303406470102</v>
      </c>
      <c r="L413" s="2">
        <v>-3.5950476520752801</v>
      </c>
      <c r="M413" s="5">
        <v>3.1885864328839102E-5</v>
      </c>
      <c r="N413" s="2">
        <v>2.5539648612905099E-4</v>
      </c>
      <c r="O413" s="2" t="s">
        <v>16</v>
      </c>
    </row>
    <row r="414" spans="1:15">
      <c r="A414" s="2" t="s">
        <v>430</v>
      </c>
      <c r="B414" s="2">
        <v>28</v>
      </c>
      <c r="C414" s="2">
        <v>39</v>
      </c>
      <c r="D414" s="2">
        <v>6</v>
      </c>
      <c r="E414" s="2">
        <v>5</v>
      </c>
      <c r="F414" s="2">
        <v>32.233195709561699</v>
      </c>
      <c r="G414" s="2">
        <v>28.202723394846299</v>
      </c>
      <c r="H414" s="2">
        <v>6.1581192836038801</v>
      </c>
      <c r="I414" s="2">
        <v>4.4659203002587802</v>
      </c>
      <c r="J414" s="2">
        <v>30.217959552204</v>
      </c>
      <c r="K414" s="2">
        <v>5.3120197919313297</v>
      </c>
      <c r="L414" s="2">
        <v>2.5080738196486601</v>
      </c>
      <c r="M414" s="5">
        <v>3.25976987245257E-5</v>
      </c>
      <c r="N414" s="2">
        <v>2.60465873585799E-4</v>
      </c>
      <c r="O414" s="2" t="s">
        <v>20</v>
      </c>
    </row>
    <row r="415" spans="1:15">
      <c r="A415" s="2" t="s">
        <v>431</v>
      </c>
      <c r="B415" s="2">
        <v>112</v>
      </c>
      <c r="C415" s="2">
        <v>172</v>
      </c>
      <c r="D415" s="2">
        <v>266</v>
      </c>
      <c r="E415" s="2">
        <v>311</v>
      </c>
      <c r="F415" s="2">
        <v>210.17809805138799</v>
      </c>
      <c r="G415" s="2">
        <v>202.757553436602</v>
      </c>
      <c r="H415" s="2">
        <v>445.012098447509</v>
      </c>
      <c r="I415" s="2">
        <v>452.84265532239698</v>
      </c>
      <c r="J415" s="2">
        <v>206.46782574399501</v>
      </c>
      <c r="K415" s="2">
        <v>448.92737688495299</v>
      </c>
      <c r="L415" s="2">
        <v>-1.12056509726347</v>
      </c>
      <c r="M415" s="5">
        <v>3.41653681157573E-5</v>
      </c>
      <c r="N415" s="2">
        <v>2.7233264440096398E-4</v>
      </c>
      <c r="O415" s="2" t="s">
        <v>16</v>
      </c>
    </row>
    <row r="416" spans="1:15">
      <c r="A416" s="2" t="s">
        <v>432</v>
      </c>
      <c r="B416" s="2">
        <v>0</v>
      </c>
      <c r="C416" s="2">
        <v>0</v>
      </c>
      <c r="D416" s="2">
        <v>5</v>
      </c>
      <c r="E416" s="2">
        <v>25</v>
      </c>
      <c r="F416" s="2">
        <v>0</v>
      </c>
      <c r="G416" s="2">
        <v>0</v>
      </c>
      <c r="H416" s="2">
        <v>10.4031083279512</v>
      </c>
      <c r="I416" s="2">
        <v>45.269371254459003</v>
      </c>
      <c r="J416" s="2">
        <v>0</v>
      </c>
      <c r="K416" s="2">
        <v>27.836239791205099</v>
      </c>
      <c r="L416" s="2" t="e">
        <f>-Inf</f>
        <v>#NAME?</v>
      </c>
      <c r="M416" s="5">
        <v>3.4448457654795103E-5</v>
      </c>
      <c r="N416" s="2">
        <v>2.7392749460439399E-4</v>
      </c>
      <c r="O416" s="2" t="s">
        <v>16</v>
      </c>
    </row>
    <row r="417" spans="1:15">
      <c r="A417" s="2" t="s">
        <v>433</v>
      </c>
      <c r="B417" s="2">
        <v>135</v>
      </c>
      <c r="C417" s="2">
        <v>54</v>
      </c>
      <c r="D417" s="2">
        <v>15</v>
      </c>
      <c r="E417" s="2">
        <v>14</v>
      </c>
      <c r="F417" s="2">
        <v>283.21427893577601</v>
      </c>
      <c r="G417" s="2">
        <v>71.162430601163905</v>
      </c>
      <c r="H417" s="2">
        <v>28.0533101977379</v>
      </c>
      <c r="I417" s="2">
        <v>22.788368294629901</v>
      </c>
      <c r="J417" s="2">
        <v>177.18835476846999</v>
      </c>
      <c r="K417" s="2">
        <v>25.420839246183899</v>
      </c>
      <c r="L417" s="2">
        <v>2.8012002242057701</v>
      </c>
      <c r="M417" s="5">
        <v>3.5295633838155302E-5</v>
      </c>
      <c r="N417" s="2">
        <v>2.7998940304305902E-4</v>
      </c>
      <c r="O417" s="2" t="s">
        <v>20</v>
      </c>
    </row>
    <row r="418" spans="1:15">
      <c r="A418" s="2" t="s">
        <v>434</v>
      </c>
      <c r="B418" s="2">
        <v>81</v>
      </c>
      <c r="C418" s="2">
        <v>177</v>
      </c>
      <c r="D418" s="2">
        <v>226</v>
      </c>
      <c r="E418" s="2">
        <v>308</v>
      </c>
      <c r="F418" s="2">
        <v>242.27868677520601</v>
      </c>
      <c r="G418" s="2">
        <v>332.56556307941702</v>
      </c>
      <c r="H418" s="2">
        <v>602.63746631314598</v>
      </c>
      <c r="I418" s="2">
        <v>714.81605934302002</v>
      </c>
      <c r="J418" s="2">
        <v>287.42212492731198</v>
      </c>
      <c r="K418" s="2">
        <v>658.726762828083</v>
      </c>
      <c r="L418" s="2">
        <v>-1.1965090447192599</v>
      </c>
      <c r="M418" s="5">
        <v>3.5674493949027599E-5</v>
      </c>
      <c r="N418" s="2">
        <v>2.82316139164967E-4</v>
      </c>
      <c r="O418" s="2" t="s">
        <v>16</v>
      </c>
    </row>
    <row r="419" spans="1:15">
      <c r="A419" s="2" t="s">
        <v>435</v>
      </c>
      <c r="B419" s="2">
        <v>89</v>
      </c>
      <c r="C419" s="2">
        <v>143</v>
      </c>
      <c r="D419" s="2">
        <v>254</v>
      </c>
      <c r="E419" s="2">
        <v>229</v>
      </c>
      <c r="F419" s="2">
        <v>76.584497041456999</v>
      </c>
      <c r="G419" s="2">
        <v>77.296917890091294</v>
      </c>
      <c r="H419" s="2">
        <v>194.85148880534101</v>
      </c>
      <c r="I419" s="2">
        <v>152.8979793206</v>
      </c>
      <c r="J419" s="2">
        <v>76.940707465774196</v>
      </c>
      <c r="K419" s="2">
        <v>173.87473406297099</v>
      </c>
      <c r="L419" s="2">
        <v>-1.1762293078899799</v>
      </c>
      <c r="M419" s="5">
        <v>3.6063932708579699E-5</v>
      </c>
      <c r="N419" s="2">
        <v>2.8471525822562898E-4</v>
      </c>
      <c r="O419" s="2" t="s">
        <v>16</v>
      </c>
    </row>
    <row r="420" spans="1:15">
      <c r="A420" s="2" t="s">
        <v>436</v>
      </c>
      <c r="B420" s="2">
        <v>111</v>
      </c>
      <c r="C420" s="2">
        <v>197</v>
      </c>
      <c r="D420" s="2">
        <v>297</v>
      </c>
      <c r="E420" s="2">
        <v>314</v>
      </c>
      <c r="F420" s="2">
        <v>76.220983270256298</v>
      </c>
      <c r="G420" s="2">
        <v>84.975318528112894</v>
      </c>
      <c r="H420" s="2">
        <v>181.81352999694701</v>
      </c>
      <c r="I420" s="2">
        <v>167.300063384346</v>
      </c>
      <c r="J420" s="2">
        <v>80.598150899184603</v>
      </c>
      <c r="K420" s="2">
        <v>174.55679669064699</v>
      </c>
      <c r="L420" s="2">
        <v>-1.1148778863620501</v>
      </c>
      <c r="M420" s="5">
        <v>3.64943088172617E-5</v>
      </c>
      <c r="N420" s="2">
        <v>2.86740997849913E-4</v>
      </c>
      <c r="O420" s="2" t="s">
        <v>16</v>
      </c>
    </row>
    <row r="421" spans="1:15">
      <c r="A421" s="2" t="s">
        <v>437</v>
      </c>
      <c r="B421" s="2">
        <v>12</v>
      </c>
      <c r="C421" s="2">
        <v>16</v>
      </c>
      <c r="D421" s="2">
        <v>41</v>
      </c>
      <c r="E421" s="2">
        <v>42</v>
      </c>
      <c r="F421" s="2">
        <v>17.524862601740999</v>
      </c>
      <c r="G421" s="2">
        <v>14.679043708012999</v>
      </c>
      <c r="H421" s="2">
        <v>53.382099844607403</v>
      </c>
      <c r="I421" s="2">
        <v>47.594145659923001</v>
      </c>
      <c r="J421" s="2">
        <v>16.101953154876998</v>
      </c>
      <c r="K421" s="2">
        <v>50.488122752265198</v>
      </c>
      <c r="L421" s="2">
        <v>-1.6487083393623101</v>
      </c>
      <c r="M421" s="5">
        <v>3.6491030031860598E-5</v>
      </c>
      <c r="N421" s="2">
        <v>2.86740997849913E-4</v>
      </c>
      <c r="O421" s="2" t="s">
        <v>16</v>
      </c>
    </row>
    <row r="422" spans="1:15">
      <c r="A422" s="2" t="s">
        <v>438</v>
      </c>
      <c r="B422" s="2">
        <v>12</v>
      </c>
      <c r="C422" s="2">
        <v>18</v>
      </c>
      <c r="D422" s="2">
        <v>1</v>
      </c>
      <c r="E422" s="2">
        <v>0</v>
      </c>
      <c r="F422" s="2">
        <v>14.862858155906901</v>
      </c>
      <c r="G422" s="2">
        <v>14.004874874531099</v>
      </c>
      <c r="H422" s="2">
        <v>1.10446415821093</v>
      </c>
      <c r="I422" s="2">
        <v>0</v>
      </c>
      <c r="J422" s="2">
        <v>14.433866515219</v>
      </c>
      <c r="K422" s="2">
        <v>0.55223207910546501</v>
      </c>
      <c r="L422" s="2">
        <v>4.7080393112617998</v>
      </c>
      <c r="M422" s="5">
        <v>3.7585876720404201E-5</v>
      </c>
      <c r="N422" s="2">
        <v>2.94616135813145E-4</v>
      </c>
      <c r="O422" s="2" t="s">
        <v>20</v>
      </c>
    </row>
    <row r="423" spans="1:15">
      <c r="A423" s="2" t="s">
        <v>439</v>
      </c>
      <c r="B423" s="2">
        <v>5</v>
      </c>
      <c r="C423" s="2">
        <v>20</v>
      </c>
      <c r="D423" s="2">
        <v>34</v>
      </c>
      <c r="E423" s="2">
        <v>44</v>
      </c>
      <c r="F423" s="2">
        <v>5.2290157304308398</v>
      </c>
      <c r="G423" s="2">
        <v>13.1379637963453</v>
      </c>
      <c r="H423" s="2">
        <v>31.697536300893798</v>
      </c>
      <c r="I423" s="2">
        <v>35.701729557172897</v>
      </c>
      <c r="J423" s="2">
        <v>9.1834897633880708</v>
      </c>
      <c r="K423" s="2">
        <v>33.699632929033299</v>
      </c>
      <c r="L423" s="2">
        <v>-1.8756184841201</v>
      </c>
      <c r="M423" s="5">
        <v>3.8107405215367499E-5</v>
      </c>
      <c r="N423" s="2">
        <v>2.9799629670784999E-4</v>
      </c>
      <c r="O423" s="2" t="s">
        <v>16</v>
      </c>
    </row>
    <row r="424" spans="1:15">
      <c r="A424" s="2" t="s">
        <v>440</v>
      </c>
      <c r="B424" s="2">
        <v>29</v>
      </c>
      <c r="C424" s="2">
        <v>44</v>
      </c>
      <c r="D424" s="2">
        <v>5</v>
      </c>
      <c r="E424" s="2">
        <v>8</v>
      </c>
      <c r="F424" s="2">
        <v>60.468908870266503</v>
      </c>
      <c r="G424" s="2">
        <v>57.630524690290699</v>
      </c>
      <c r="H424" s="2">
        <v>9.29471018037645</v>
      </c>
      <c r="I424" s="2">
        <v>12.943422166750199</v>
      </c>
      <c r="J424" s="2">
        <v>59.049716780278601</v>
      </c>
      <c r="K424" s="2">
        <v>11.119066173563301</v>
      </c>
      <c r="L424" s="2">
        <v>2.40889451056381</v>
      </c>
      <c r="M424" s="5">
        <v>3.9601094339893498E-5</v>
      </c>
      <c r="N424" s="2">
        <v>3.0894470761619E-4</v>
      </c>
      <c r="O424" s="2" t="s">
        <v>20</v>
      </c>
    </row>
    <row r="425" spans="1:15">
      <c r="A425" s="2" t="s">
        <v>441</v>
      </c>
      <c r="B425" s="2">
        <v>88</v>
      </c>
      <c r="C425" s="2">
        <v>284</v>
      </c>
      <c r="D425" s="2">
        <v>35</v>
      </c>
      <c r="E425" s="2">
        <v>50</v>
      </c>
      <c r="F425" s="2">
        <v>30.2514301271299</v>
      </c>
      <c r="G425" s="2">
        <v>61.328215294588503</v>
      </c>
      <c r="H425" s="2">
        <v>10.7262854973032</v>
      </c>
      <c r="I425" s="2">
        <v>13.336797237782299</v>
      </c>
      <c r="J425" s="2">
        <v>45.789822710859198</v>
      </c>
      <c r="K425" s="2">
        <v>12.0315413675428</v>
      </c>
      <c r="L425" s="2">
        <v>1.9282055003638601</v>
      </c>
      <c r="M425" s="5">
        <v>4.0900561830836301E-5</v>
      </c>
      <c r="N425" s="2">
        <v>3.1832984443811298E-4</v>
      </c>
      <c r="O425" s="2" t="s">
        <v>20</v>
      </c>
    </row>
    <row r="426" spans="1:15">
      <c r="A426" s="2" t="s">
        <v>442</v>
      </c>
      <c r="B426" s="2">
        <v>21</v>
      </c>
      <c r="C426" s="2">
        <v>62</v>
      </c>
      <c r="D426" s="2">
        <v>7</v>
      </c>
      <c r="E426" s="2">
        <v>5</v>
      </c>
      <c r="F426" s="2">
        <v>15.3838353480081</v>
      </c>
      <c r="G426" s="2">
        <v>28.531304107817199</v>
      </c>
      <c r="H426" s="2">
        <v>4.5714636898774303</v>
      </c>
      <c r="I426" s="2">
        <v>2.8419492819828598</v>
      </c>
      <c r="J426" s="2">
        <v>21.957569727912599</v>
      </c>
      <c r="K426" s="2">
        <v>3.70670648593015</v>
      </c>
      <c r="L426" s="2">
        <v>2.56650859958564</v>
      </c>
      <c r="M426" s="5">
        <v>4.1917584471075201E-5</v>
      </c>
      <c r="N426" s="2">
        <v>3.25477714716584E-4</v>
      </c>
      <c r="O426" s="2" t="s">
        <v>20</v>
      </c>
    </row>
    <row r="427" spans="1:15">
      <c r="A427" s="2" t="s">
        <v>443</v>
      </c>
      <c r="B427" s="2">
        <v>41</v>
      </c>
      <c r="C427" s="2">
        <v>57</v>
      </c>
      <c r="D427" s="2">
        <v>7</v>
      </c>
      <c r="E427" s="2">
        <v>14</v>
      </c>
      <c r="F427" s="2">
        <v>28.013164213565201</v>
      </c>
      <c r="G427" s="2">
        <v>24.464155835959399</v>
      </c>
      <c r="H427" s="2">
        <v>4.2636594015315703</v>
      </c>
      <c r="I427" s="2">
        <v>7.4218476291238602</v>
      </c>
      <c r="J427" s="2">
        <v>26.2386600247623</v>
      </c>
      <c r="K427" s="2">
        <v>5.8427535153277104</v>
      </c>
      <c r="L427" s="2">
        <v>2.1669737116378598</v>
      </c>
      <c r="M427" s="5">
        <v>4.2385628150487898E-5</v>
      </c>
      <c r="N427" s="2">
        <v>3.2833937299673699E-4</v>
      </c>
      <c r="O427" s="2" t="s">
        <v>20</v>
      </c>
    </row>
    <row r="428" spans="1:15">
      <c r="A428" s="2" t="s">
        <v>444</v>
      </c>
      <c r="B428" s="2">
        <v>25</v>
      </c>
      <c r="C428" s="2">
        <v>62</v>
      </c>
      <c r="D428" s="2">
        <v>2</v>
      </c>
      <c r="E428" s="2">
        <v>11</v>
      </c>
      <c r="F428" s="2">
        <v>36.278826773572902</v>
      </c>
      <c r="G428" s="2">
        <v>56.518579111883597</v>
      </c>
      <c r="H428" s="2">
        <v>2.5880028791976502</v>
      </c>
      <c r="I428" s="2">
        <v>12.3859284215828</v>
      </c>
      <c r="J428" s="2">
        <v>46.3987029427282</v>
      </c>
      <c r="K428" s="2">
        <v>7.4869656503902204</v>
      </c>
      <c r="L428" s="2">
        <v>2.6316314353464101</v>
      </c>
      <c r="M428" s="5">
        <v>4.27198916136694E-5</v>
      </c>
      <c r="N428" s="2">
        <v>3.3015372909861598E-4</v>
      </c>
      <c r="O428" s="2" t="s">
        <v>20</v>
      </c>
    </row>
    <row r="429" spans="1:15">
      <c r="A429" s="2" t="s">
        <v>445</v>
      </c>
      <c r="B429" s="2">
        <v>15</v>
      </c>
      <c r="C429" s="2">
        <v>15</v>
      </c>
      <c r="D429" s="2">
        <v>0</v>
      </c>
      <c r="E429" s="2">
        <v>1</v>
      </c>
      <c r="F429" s="2">
        <v>48.578277873661001</v>
      </c>
      <c r="G429" s="2">
        <v>30.514955892890899</v>
      </c>
      <c r="H429" s="2">
        <v>0</v>
      </c>
      <c r="I429" s="2">
        <v>2.5118935591737399</v>
      </c>
      <c r="J429" s="2">
        <v>39.546616883276002</v>
      </c>
      <c r="K429" s="2">
        <v>1.25594677958687</v>
      </c>
      <c r="L429" s="2">
        <v>4.9767070441150398</v>
      </c>
      <c r="M429" s="5">
        <v>4.52711033211881E-5</v>
      </c>
      <c r="N429" s="2">
        <v>3.4905289943906699E-4</v>
      </c>
      <c r="O429" s="2" t="s">
        <v>20</v>
      </c>
    </row>
    <row r="430" spans="1:15">
      <c r="A430" s="2" t="s">
        <v>446</v>
      </c>
      <c r="B430" s="2">
        <v>15</v>
      </c>
      <c r="C430" s="2">
        <v>15</v>
      </c>
      <c r="D430" s="2">
        <v>0</v>
      </c>
      <c r="E430" s="2">
        <v>1</v>
      </c>
      <c r="F430" s="2">
        <v>88.955028314106499</v>
      </c>
      <c r="G430" s="2">
        <v>55.878036115553499</v>
      </c>
      <c r="H430" s="2">
        <v>0</v>
      </c>
      <c r="I430" s="2">
        <v>4.5997011927726899</v>
      </c>
      <c r="J430" s="2">
        <v>72.416532214829999</v>
      </c>
      <c r="K430" s="2">
        <v>2.29985059638634</v>
      </c>
      <c r="L430" s="2">
        <v>4.9767070441150398</v>
      </c>
      <c r="M430" s="5">
        <v>4.5577446999128901E-5</v>
      </c>
      <c r="N430" s="2">
        <v>3.5059574614714498E-4</v>
      </c>
      <c r="O430" s="2" t="s">
        <v>20</v>
      </c>
    </row>
    <row r="431" spans="1:15">
      <c r="A431" s="2" t="s">
        <v>447</v>
      </c>
      <c r="B431" s="2">
        <v>148</v>
      </c>
      <c r="C431" s="2">
        <v>356</v>
      </c>
      <c r="D431" s="2">
        <v>64</v>
      </c>
      <c r="E431" s="2">
        <v>74</v>
      </c>
      <c r="F431" s="2">
        <v>50.636317557163302</v>
      </c>
      <c r="G431" s="2">
        <v>76.5113378478339</v>
      </c>
      <c r="H431" s="2">
        <v>19.520828090014199</v>
      </c>
      <c r="I431" s="2">
        <v>19.644786948901</v>
      </c>
      <c r="J431" s="2">
        <v>63.573827702498598</v>
      </c>
      <c r="K431" s="2">
        <v>19.582807519457599</v>
      </c>
      <c r="L431" s="2">
        <v>1.69884533997895</v>
      </c>
      <c r="M431" s="5">
        <v>4.6164176215384597E-5</v>
      </c>
      <c r="N431" s="2">
        <v>3.5421311518036501E-4</v>
      </c>
      <c r="O431" s="2" t="s">
        <v>20</v>
      </c>
    </row>
    <row r="432" spans="1:15">
      <c r="A432" s="2" t="s">
        <v>448</v>
      </c>
      <c r="B432" s="2">
        <v>17</v>
      </c>
      <c r="C432" s="2">
        <v>14</v>
      </c>
      <c r="D432" s="2">
        <v>48</v>
      </c>
      <c r="E432" s="2">
        <v>49</v>
      </c>
      <c r="F432" s="2">
        <v>26.1372971125673</v>
      </c>
      <c r="G432" s="2">
        <v>13.521438873328</v>
      </c>
      <c r="H432" s="2">
        <v>65.7924205996773</v>
      </c>
      <c r="I432" s="2">
        <v>58.456347942797002</v>
      </c>
      <c r="J432" s="2">
        <v>19.829367992947599</v>
      </c>
      <c r="K432" s="2">
        <v>62.124384271237098</v>
      </c>
      <c r="L432" s="2">
        <v>-1.6475209515426401</v>
      </c>
      <c r="M432" s="5">
        <v>4.6262379588708297E-5</v>
      </c>
      <c r="N432" s="2">
        <v>3.5421311518036501E-4</v>
      </c>
      <c r="O432" s="2" t="s">
        <v>16</v>
      </c>
    </row>
    <row r="433" spans="1:15">
      <c r="A433" s="2" t="s">
        <v>449</v>
      </c>
      <c r="B433" s="2">
        <v>189</v>
      </c>
      <c r="C433" s="2">
        <v>403</v>
      </c>
      <c r="D433" s="2">
        <v>83</v>
      </c>
      <c r="E433" s="2">
        <v>95</v>
      </c>
      <c r="F433" s="2">
        <v>48.658938121984598</v>
      </c>
      <c r="G433" s="2">
        <v>65.175175546260505</v>
      </c>
      <c r="H433" s="2">
        <v>19.0500459426923</v>
      </c>
      <c r="I433" s="2">
        <v>18.9776036135721</v>
      </c>
      <c r="J433" s="2">
        <v>56.917056834122498</v>
      </c>
      <c r="K433" s="2">
        <v>19.0138247781322</v>
      </c>
      <c r="L433" s="2">
        <v>1.5818122919544499</v>
      </c>
      <c r="M433" s="5">
        <v>4.6384549413487797E-5</v>
      </c>
      <c r="N433" s="2">
        <v>3.5432641913081E-4</v>
      </c>
      <c r="O433" s="2" t="s">
        <v>20</v>
      </c>
    </row>
    <row r="434" spans="1:15">
      <c r="A434" s="2" t="s">
        <v>450</v>
      </c>
      <c r="B434" s="2">
        <v>3758</v>
      </c>
      <c r="C434" s="2">
        <v>4371</v>
      </c>
      <c r="D434" s="2">
        <v>1330</v>
      </c>
      <c r="E434" s="2">
        <v>1579</v>
      </c>
      <c r="F434" s="2">
        <v>11047.5171932347</v>
      </c>
      <c r="G434" s="2">
        <v>8071.7033666688603</v>
      </c>
      <c r="H434" s="2">
        <v>3485.6052251515198</v>
      </c>
      <c r="I434" s="2">
        <v>3601.6853792655802</v>
      </c>
      <c r="J434" s="2">
        <v>9559.6102799517794</v>
      </c>
      <c r="K434" s="2">
        <v>3543.6453022085502</v>
      </c>
      <c r="L434" s="2">
        <v>1.4317175986030899</v>
      </c>
      <c r="M434" s="5">
        <v>4.6528627526334999E-5</v>
      </c>
      <c r="N434" s="2">
        <v>3.54606168214562E-4</v>
      </c>
      <c r="O434" s="2" t="s">
        <v>20</v>
      </c>
    </row>
    <row r="435" spans="1:15">
      <c r="A435" s="2" t="s">
        <v>451</v>
      </c>
      <c r="B435" s="2">
        <v>1</v>
      </c>
      <c r="C435" s="2">
        <v>5</v>
      </c>
      <c r="D435" s="2">
        <v>18</v>
      </c>
      <c r="E435" s="2">
        <v>17</v>
      </c>
      <c r="F435" s="2">
        <v>4.3099692873796203</v>
      </c>
      <c r="G435" s="2">
        <v>13.531151668300399</v>
      </c>
      <c r="H435" s="2">
        <v>69.130263006499206</v>
      </c>
      <c r="I435" s="2">
        <v>56.824489630944299</v>
      </c>
      <c r="J435" s="2">
        <v>8.9205604778400094</v>
      </c>
      <c r="K435" s="2">
        <v>62.977376318721802</v>
      </c>
      <c r="L435" s="2">
        <v>-2.8196273925692399</v>
      </c>
      <c r="M435" s="5">
        <v>4.7168951714393999E-5</v>
      </c>
      <c r="N435" s="2">
        <v>3.5838946251227802E-4</v>
      </c>
      <c r="O435" s="2" t="s">
        <v>16</v>
      </c>
    </row>
    <row r="436" spans="1:15">
      <c r="A436" s="2" t="s">
        <v>452</v>
      </c>
      <c r="B436" s="2">
        <v>3</v>
      </c>
      <c r="C436" s="2">
        <v>4</v>
      </c>
      <c r="D436" s="2">
        <v>30</v>
      </c>
      <c r="E436" s="2">
        <v>15</v>
      </c>
      <c r="F436" s="2">
        <v>6.6188251531812599</v>
      </c>
      <c r="G436" s="2">
        <v>5.54233425941415</v>
      </c>
      <c r="H436" s="2">
        <v>58.999493276400798</v>
      </c>
      <c r="I436" s="2">
        <v>25.675089551934899</v>
      </c>
      <c r="J436" s="2">
        <v>6.0805797062976996</v>
      </c>
      <c r="K436" s="2">
        <v>42.3372914141679</v>
      </c>
      <c r="L436" s="2">
        <v>-2.79964819587263</v>
      </c>
      <c r="M436" s="5">
        <v>4.7242247331163897E-5</v>
      </c>
      <c r="N436" s="2">
        <v>3.5838946251227802E-4</v>
      </c>
      <c r="O436" s="2" t="s">
        <v>16</v>
      </c>
    </row>
    <row r="437" spans="1:15">
      <c r="A437" s="2" t="s">
        <v>453</v>
      </c>
      <c r="B437" s="2">
        <v>27</v>
      </c>
      <c r="C437" s="2">
        <v>39</v>
      </c>
      <c r="D437" s="2">
        <v>78</v>
      </c>
      <c r="E437" s="2">
        <v>83</v>
      </c>
      <c r="F437" s="2">
        <v>42.466536097619098</v>
      </c>
      <c r="G437" s="2">
        <v>38.531849414313598</v>
      </c>
      <c r="H437" s="2">
        <v>109.36823430419901</v>
      </c>
      <c r="I437" s="2">
        <v>101.290569784713</v>
      </c>
      <c r="J437" s="2">
        <v>40.499192755966298</v>
      </c>
      <c r="K437" s="2">
        <v>105.329402044456</v>
      </c>
      <c r="L437" s="2">
        <v>-1.3789431547929101</v>
      </c>
      <c r="M437" s="5">
        <v>4.8841295520242299E-5</v>
      </c>
      <c r="N437" s="2">
        <v>3.6967035600183403E-4</v>
      </c>
      <c r="O437" s="2" t="s">
        <v>16</v>
      </c>
    </row>
    <row r="438" spans="1:15">
      <c r="A438" s="2" t="s">
        <v>454</v>
      </c>
      <c r="B438" s="2">
        <v>398</v>
      </c>
      <c r="C438" s="2">
        <v>421</v>
      </c>
      <c r="D438" s="2">
        <v>872</v>
      </c>
      <c r="E438" s="2">
        <v>869</v>
      </c>
      <c r="F438" s="2">
        <v>509.55798284260101</v>
      </c>
      <c r="G438" s="2">
        <v>338.58551466624601</v>
      </c>
      <c r="H438" s="2">
        <v>995.27945423988501</v>
      </c>
      <c r="I438" s="2">
        <v>863.26783039931399</v>
      </c>
      <c r="J438" s="2">
        <v>424.07174875442399</v>
      </c>
      <c r="K438" s="2">
        <v>929.27364231959996</v>
      </c>
      <c r="L438" s="2">
        <v>-1.1317951129953701</v>
      </c>
      <c r="M438" s="5">
        <v>5.0333077426239398E-5</v>
      </c>
      <c r="N438" s="2">
        <v>3.8008960070157899E-4</v>
      </c>
      <c r="O438" s="2" t="s">
        <v>16</v>
      </c>
    </row>
    <row r="439" spans="1:15">
      <c r="A439" s="2" t="s">
        <v>455</v>
      </c>
      <c r="B439" s="2">
        <v>121</v>
      </c>
      <c r="C439" s="2">
        <v>245</v>
      </c>
      <c r="D439" s="2">
        <v>56</v>
      </c>
      <c r="E439" s="2">
        <v>47</v>
      </c>
      <c r="F439" s="2">
        <v>82.631835771612998</v>
      </c>
      <c r="G439" s="2">
        <v>105.100546913793</v>
      </c>
      <c r="H439" s="2">
        <v>34.093330614837797</v>
      </c>
      <c r="I439" s="2">
        <v>24.904610631178201</v>
      </c>
      <c r="J439" s="2">
        <v>93.866191342703004</v>
      </c>
      <c r="K439" s="2">
        <v>29.498970623007999</v>
      </c>
      <c r="L439" s="2">
        <v>1.6699410105738399</v>
      </c>
      <c r="M439" s="5">
        <v>5.1203449017698502E-5</v>
      </c>
      <c r="N439" s="2">
        <v>3.8577941040731799E-4</v>
      </c>
      <c r="O439" s="2" t="s">
        <v>20</v>
      </c>
    </row>
    <row r="440" spans="1:15">
      <c r="A440" s="2" t="s">
        <v>456</v>
      </c>
      <c r="B440" s="2">
        <v>64</v>
      </c>
      <c r="C440" s="2">
        <v>192</v>
      </c>
      <c r="D440" s="2">
        <v>16</v>
      </c>
      <c r="E440" s="2">
        <v>36</v>
      </c>
      <c r="F440" s="2">
        <v>55.524943974485197</v>
      </c>
      <c r="G440" s="2">
        <v>104.638218227949</v>
      </c>
      <c r="H440" s="2">
        <v>12.3751418100723</v>
      </c>
      <c r="I440" s="2">
        <v>24.2345360963707</v>
      </c>
      <c r="J440" s="2">
        <v>80.081581101217097</v>
      </c>
      <c r="K440" s="2">
        <v>18.304838953221498</v>
      </c>
      <c r="L440" s="2">
        <v>2.12924537769032</v>
      </c>
      <c r="M440" s="5">
        <v>5.2559325707665499E-5</v>
      </c>
      <c r="N440" s="2">
        <v>3.9509288117379598E-4</v>
      </c>
      <c r="O440" s="2" t="s">
        <v>20</v>
      </c>
    </row>
    <row r="441" spans="1:15">
      <c r="A441" s="2" t="s">
        <v>457</v>
      </c>
      <c r="B441" s="2">
        <v>9158</v>
      </c>
      <c r="C441" s="2">
        <v>18839</v>
      </c>
      <c r="D441" s="2">
        <v>4963</v>
      </c>
      <c r="E441" s="2">
        <v>4504</v>
      </c>
      <c r="F441" s="2">
        <v>1766.50039074197</v>
      </c>
      <c r="G441" s="2">
        <v>2282.6931070068999</v>
      </c>
      <c r="H441" s="2">
        <v>853.44604884478099</v>
      </c>
      <c r="I441" s="2">
        <v>674.10469699985003</v>
      </c>
      <c r="J441" s="2">
        <v>2024.59674887443</v>
      </c>
      <c r="K441" s="2">
        <v>763.775372922315</v>
      </c>
      <c r="L441" s="2">
        <v>1.40641427860725</v>
      </c>
      <c r="M441" s="5">
        <v>5.31897130398711E-5</v>
      </c>
      <c r="N441" s="2">
        <v>3.9892284779903401E-4</v>
      </c>
      <c r="O441" s="2" t="s">
        <v>20</v>
      </c>
    </row>
    <row r="442" spans="1:15">
      <c r="A442" s="2" t="s">
        <v>458</v>
      </c>
      <c r="B442" s="2">
        <v>18</v>
      </c>
      <c r="C442" s="2">
        <v>29</v>
      </c>
      <c r="D442" s="2">
        <v>2</v>
      </c>
      <c r="E442" s="2">
        <v>3</v>
      </c>
      <c r="F442" s="2">
        <v>10.959511982526299</v>
      </c>
      <c r="G442" s="2">
        <v>11.0913015017014</v>
      </c>
      <c r="H442" s="2">
        <v>1.08581098576115</v>
      </c>
      <c r="I442" s="2">
        <v>1.4171058072974301</v>
      </c>
      <c r="J442" s="2">
        <v>11.0254067421138</v>
      </c>
      <c r="K442" s="2">
        <v>1.25145839652929</v>
      </c>
      <c r="L442" s="2">
        <v>3.13914964373273</v>
      </c>
      <c r="M442" s="5">
        <v>5.3798403986230701E-5</v>
      </c>
      <c r="N442" s="2">
        <v>4.0257309105342699E-4</v>
      </c>
      <c r="O442" s="2" t="s">
        <v>20</v>
      </c>
    </row>
    <row r="443" spans="1:15">
      <c r="A443" s="2" t="s">
        <v>459</v>
      </c>
      <c r="B443" s="2">
        <v>2948</v>
      </c>
      <c r="C443" s="2">
        <v>3472</v>
      </c>
      <c r="D443" s="2">
        <v>1059</v>
      </c>
      <c r="E443" s="2">
        <v>1228</v>
      </c>
      <c r="F443" s="2">
        <v>2822.1599493060999</v>
      </c>
      <c r="G443" s="2">
        <v>2087.9036583024599</v>
      </c>
      <c r="H443" s="2">
        <v>903.79290053935597</v>
      </c>
      <c r="I443" s="2">
        <v>912.15436534891001</v>
      </c>
      <c r="J443" s="2">
        <v>2455.0318038042801</v>
      </c>
      <c r="K443" s="2">
        <v>907.97363294413299</v>
      </c>
      <c r="L443" s="2">
        <v>1.43501940594453</v>
      </c>
      <c r="M443" s="5">
        <v>5.3999914936967602E-5</v>
      </c>
      <c r="N443" s="2">
        <v>4.03166785728491E-4</v>
      </c>
      <c r="O443" s="2" t="s">
        <v>20</v>
      </c>
    </row>
    <row r="444" spans="1:15">
      <c r="A444" s="2" t="s">
        <v>460</v>
      </c>
      <c r="B444" s="2">
        <v>44</v>
      </c>
      <c r="C444" s="2">
        <v>35</v>
      </c>
      <c r="D444" s="2">
        <v>7</v>
      </c>
      <c r="E444" s="2">
        <v>6</v>
      </c>
      <c r="F444" s="2">
        <v>14.222908133158001</v>
      </c>
      <c r="G444" s="2">
        <v>7.10678596411167</v>
      </c>
      <c r="H444" s="2">
        <v>2.0171394761847101</v>
      </c>
      <c r="I444" s="2">
        <v>1.5049247929839999</v>
      </c>
      <c r="J444" s="2">
        <v>10.664847048634799</v>
      </c>
      <c r="K444" s="2">
        <v>1.76103213458435</v>
      </c>
      <c r="L444" s="2">
        <v>2.5983701349952701</v>
      </c>
      <c r="M444" s="5">
        <v>5.5484716558006703E-5</v>
      </c>
      <c r="N444" s="2">
        <v>4.1331730167363899E-4</v>
      </c>
      <c r="O444" s="2" t="s">
        <v>20</v>
      </c>
    </row>
    <row r="445" spans="1:15">
      <c r="A445" s="2" t="s">
        <v>461</v>
      </c>
      <c r="B445" s="2">
        <v>53</v>
      </c>
      <c r="C445" s="2">
        <v>58</v>
      </c>
      <c r="D445" s="2">
        <v>14</v>
      </c>
      <c r="E445" s="2">
        <v>11</v>
      </c>
      <c r="F445" s="2">
        <v>44.818602252262799</v>
      </c>
      <c r="G445" s="2">
        <v>30.809170838059401</v>
      </c>
      <c r="H445" s="2">
        <v>10.5545286460128</v>
      </c>
      <c r="I445" s="2">
        <v>7.2174792777618002</v>
      </c>
      <c r="J445" s="2">
        <v>37.813886545161097</v>
      </c>
      <c r="K445" s="2">
        <v>8.8860039618872992</v>
      </c>
      <c r="L445" s="2">
        <v>2.0893094487392498</v>
      </c>
      <c r="M445" s="5">
        <v>5.5748109928229601E-5</v>
      </c>
      <c r="N445" s="2">
        <v>4.1434406027738202E-4</v>
      </c>
      <c r="O445" s="2" t="s">
        <v>20</v>
      </c>
    </row>
    <row r="446" spans="1:15">
      <c r="A446" s="2" t="s">
        <v>462</v>
      </c>
      <c r="B446" s="2">
        <v>156</v>
      </c>
      <c r="C446" s="2">
        <v>340</v>
      </c>
      <c r="D446" s="2">
        <v>52</v>
      </c>
      <c r="E446" s="2">
        <v>86</v>
      </c>
      <c r="F446" s="2">
        <v>160.32010220993001</v>
      </c>
      <c r="G446" s="2">
        <v>219.49238266577399</v>
      </c>
      <c r="H446" s="2">
        <v>47.641510865595301</v>
      </c>
      <c r="I446" s="2">
        <v>68.577246428156002</v>
      </c>
      <c r="J446" s="2">
        <v>189.906242437852</v>
      </c>
      <c r="K446" s="2">
        <v>58.109378646875697</v>
      </c>
      <c r="L446" s="2">
        <v>1.70844439594251</v>
      </c>
      <c r="M446" s="5">
        <v>5.7206512360274102E-5</v>
      </c>
      <c r="N446" s="2">
        <v>4.2422806918854901E-4</v>
      </c>
      <c r="O446" s="2" t="s">
        <v>20</v>
      </c>
    </row>
    <row r="447" spans="1:15">
      <c r="A447" s="2" t="s">
        <v>463</v>
      </c>
      <c r="B447" s="2">
        <v>18</v>
      </c>
      <c r="C447" s="2">
        <v>51</v>
      </c>
      <c r="D447" s="2">
        <v>76</v>
      </c>
      <c r="E447" s="2">
        <v>88</v>
      </c>
      <c r="F447" s="2">
        <v>10.920682887814101</v>
      </c>
      <c r="G447" s="2">
        <v>19.4364490318961</v>
      </c>
      <c r="H447" s="2">
        <v>41.105694136844498</v>
      </c>
      <c r="I447" s="2">
        <v>41.425390363061503</v>
      </c>
      <c r="J447" s="2">
        <v>15.178565959855099</v>
      </c>
      <c r="K447" s="2">
        <v>41.265542249953</v>
      </c>
      <c r="L447" s="2">
        <v>-1.44290210394868</v>
      </c>
      <c r="M447" s="5">
        <v>5.9559597235336703E-5</v>
      </c>
      <c r="N447" s="2">
        <v>4.4068760286235698E-4</v>
      </c>
      <c r="O447" s="2" t="s">
        <v>16</v>
      </c>
    </row>
    <row r="448" spans="1:15">
      <c r="A448" s="2" t="s">
        <v>464</v>
      </c>
      <c r="B448" s="2">
        <v>115</v>
      </c>
      <c r="C448" s="2">
        <v>300</v>
      </c>
      <c r="D448" s="2">
        <v>49</v>
      </c>
      <c r="E448" s="2">
        <v>60</v>
      </c>
      <c r="F448" s="2">
        <v>78.573716707051901</v>
      </c>
      <c r="G448" s="2">
        <v>128.75904286636001</v>
      </c>
      <c r="H448" s="2">
        <v>29.8466753682263</v>
      </c>
      <c r="I448" s="2">
        <v>31.8089388763124</v>
      </c>
      <c r="J448" s="2">
        <v>103.666379786706</v>
      </c>
      <c r="K448" s="2">
        <v>30.827807122269299</v>
      </c>
      <c r="L448" s="2">
        <v>1.74964391238927</v>
      </c>
      <c r="M448" s="5">
        <v>6.3298833591097505E-5</v>
      </c>
      <c r="N448" s="2">
        <v>4.67306825169176E-4</v>
      </c>
      <c r="O448" s="2" t="s">
        <v>20</v>
      </c>
    </row>
    <row r="449" spans="1:15">
      <c r="A449" s="2" t="s">
        <v>465</v>
      </c>
      <c r="B449" s="2">
        <v>319</v>
      </c>
      <c r="C449" s="2">
        <v>478</v>
      </c>
      <c r="D449" s="2">
        <v>122</v>
      </c>
      <c r="E449" s="2">
        <v>147</v>
      </c>
      <c r="F449" s="2">
        <v>69.775366962362696</v>
      </c>
      <c r="G449" s="2">
        <v>65.677332451537893</v>
      </c>
      <c r="H449" s="2">
        <v>23.789827814744299</v>
      </c>
      <c r="I449" s="2">
        <v>24.9485746305714</v>
      </c>
      <c r="J449" s="2">
        <v>67.726349706950302</v>
      </c>
      <c r="K449" s="2">
        <v>24.3692012226578</v>
      </c>
      <c r="L449" s="2">
        <v>1.47465827697759</v>
      </c>
      <c r="M449" s="5">
        <v>6.3598567711155196E-5</v>
      </c>
      <c r="N449" s="2">
        <v>4.6847159251520599E-4</v>
      </c>
      <c r="O449" s="2" t="s">
        <v>20</v>
      </c>
    </row>
    <row r="450" spans="1:15">
      <c r="A450" s="2" t="s">
        <v>466</v>
      </c>
      <c r="B450" s="2">
        <v>70</v>
      </c>
      <c r="C450" s="2">
        <v>213</v>
      </c>
      <c r="D450" s="2">
        <v>31</v>
      </c>
      <c r="E450" s="2">
        <v>35</v>
      </c>
      <c r="F450" s="2">
        <v>51.750926808398901</v>
      </c>
      <c r="G450" s="2">
        <v>98.917810826606299</v>
      </c>
      <c r="H450" s="2">
        <v>20.431279264558601</v>
      </c>
      <c r="I450" s="2">
        <v>20.0771216302272</v>
      </c>
      <c r="J450" s="2">
        <v>75.334368817502593</v>
      </c>
      <c r="K450" s="2">
        <v>20.2542004473929</v>
      </c>
      <c r="L450" s="2">
        <v>1.8950870625640199</v>
      </c>
      <c r="M450" s="5">
        <v>6.5777740576076799E-5</v>
      </c>
      <c r="N450" s="2">
        <v>4.8281811303538301E-4</v>
      </c>
      <c r="O450" s="2" t="s">
        <v>20</v>
      </c>
    </row>
    <row r="451" spans="1:15">
      <c r="A451" s="2" t="s">
        <v>467</v>
      </c>
      <c r="B451" s="2">
        <v>8</v>
      </c>
      <c r="C451" s="2">
        <v>9</v>
      </c>
      <c r="D451" s="2">
        <v>27</v>
      </c>
      <c r="E451" s="2">
        <v>31</v>
      </c>
      <c r="F451" s="2">
        <v>2.1939701195105799</v>
      </c>
      <c r="G451" s="2">
        <v>1.5504896507739201</v>
      </c>
      <c r="H451" s="2">
        <v>6.6014160656058101</v>
      </c>
      <c r="I451" s="2">
        <v>6.5967952350417702</v>
      </c>
      <c r="J451" s="2">
        <v>1.8722298851422501</v>
      </c>
      <c r="K451" s="2">
        <v>6.5991056503237902</v>
      </c>
      <c r="L451" s="2">
        <v>-1.81751292546254</v>
      </c>
      <c r="M451" s="5">
        <v>6.5838833595734E-5</v>
      </c>
      <c r="N451" s="2">
        <v>4.8281811303538301E-4</v>
      </c>
      <c r="O451" s="2" t="s">
        <v>16</v>
      </c>
    </row>
    <row r="452" spans="1:15">
      <c r="A452" s="2" t="s">
        <v>468</v>
      </c>
      <c r="B452" s="2">
        <v>760</v>
      </c>
      <c r="C452" s="2">
        <v>1347</v>
      </c>
      <c r="D452" s="2">
        <v>1592</v>
      </c>
      <c r="E452" s="2">
        <v>2336</v>
      </c>
      <c r="F452" s="2">
        <v>1782.76760164691</v>
      </c>
      <c r="G452" s="2">
        <v>1984.83752447853</v>
      </c>
      <c r="H452" s="2">
        <v>3329.2222252701399</v>
      </c>
      <c r="I452" s="2">
        <v>4251.7685682780802</v>
      </c>
      <c r="J452" s="2">
        <v>1883.8025630627201</v>
      </c>
      <c r="K452" s="2">
        <v>3790.4953967741098</v>
      </c>
      <c r="L452" s="2">
        <v>-1.0087386455941501</v>
      </c>
      <c r="M452" s="5">
        <v>6.6296739439695906E-5</v>
      </c>
      <c r="N452" s="2">
        <v>4.8509809346119001E-4</v>
      </c>
      <c r="O452" s="2" t="s">
        <v>16</v>
      </c>
    </row>
    <row r="453" spans="1:15">
      <c r="A453" s="2" t="s">
        <v>469</v>
      </c>
      <c r="B453" s="2">
        <v>8</v>
      </c>
      <c r="C453" s="2">
        <v>15</v>
      </c>
      <c r="D453" s="2">
        <v>0</v>
      </c>
      <c r="E453" s="2">
        <v>0</v>
      </c>
      <c r="F453" s="2">
        <v>2.29169400814625</v>
      </c>
      <c r="G453" s="2">
        <v>2.6992526856321302</v>
      </c>
      <c r="H453" s="2">
        <v>0</v>
      </c>
      <c r="I453" s="2">
        <v>0</v>
      </c>
      <c r="J453" s="2">
        <v>2.4954733468891899</v>
      </c>
      <c r="K453" s="2">
        <v>0</v>
      </c>
      <c r="L453" s="2" t="s">
        <v>77</v>
      </c>
      <c r="M453" s="5">
        <v>6.6875566411230106E-5</v>
      </c>
      <c r="N453" s="2">
        <v>4.8825081671915798E-4</v>
      </c>
      <c r="O453" s="2" t="s">
        <v>20</v>
      </c>
    </row>
    <row r="454" spans="1:15">
      <c r="A454" s="2" t="s">
        <v>470</v>
      </c>
      <c r="B454" s="2">
        <v>5</v>
      </c>
      <c r="C454" s="2">
        <v>6</v>
      </c>
      <c r="D454" s="2">
        <v>20</v>
      </c>
      <c r="E454" s="2">
        <v>28</v>
      </c>
      <c r="F454" s="2">
        <v>6.8982986977486398</v>
      </c>
      <c r="G454" s="2">
        <v>5.1995272276708402</v>
      </c>
      <c r="H454" s="2">
        <v>24.597619484018299</v>
      </c>
      <c r="I454" s="2">
        <v>29.972310304747602</v>
      </c>
      <c r="J454" s="2">
        <v>6.04891296270974</v>
      </c>
      <c r="K454" s="2">
        <v>27.284964894382998</v>
      </c>
      <c r="L454" s="2">
        <v>-2.1733583803651002</v>
      </c>
      <c r="M454" s="5">
        <v>6.8983233405454605E-5</v>
      </c>
      <c r="N454" s="2">
        <v>5.0252686586754996E-4</v>
      </c>
      <c r="O454" s="2" t="s">
        <v>16</v>
      </c>
    </row>
    <row r="455" spans="1:15">
      <c r="A455" s="2" t="s">
        <v>471</v>
      </c>
      <c r="B455" s="2">
        <v>32</v>
      </c>
      <c r="C455" s="2">
        <v>36</v>
      </c>
      <c r="D455" s="2">
        <v>73</v>
      </c>
      <c r="E455" s="2">
        <v>101</v>
      </c>
      <c r="F455" s="2">
        <v>133.64921728004899</v>
      </c>
      <c r="G455" s="2">
        <v>94.450230400392002</v>
      </c>
      <c r="H455" s="2">
        <v>271.80825454405499</v>
      </c>
      <c r="I455" s="2">
        <v>327.30733219712101</v>
      </c>
      <c r="J455" s="2">
        <v>114.04972384022</v>
      </c>
      <c r="K455" s="2">
        <v>299.557793370588</v>
      </c>
      <c r="L455" s="2">
        <v>-1.3931714141915399</v>
      </c>
      <c r="M455" s="5">
        <v>6.9142067201831607E-5</v>
      </c>
      <c r="N455" s="2">
        <v>5.0257449728203596E-4</v>
      </c>
      <c r="O455" s="2" t="s">
        <v>16</v>
      </c>
    </row>
    <row r="456" spans="1:15">
      <c r="A456" s="2" t="s">
        <v>472</v>
      </c>
      <c r="B456" s="2">
        <v>33</v>
      </c>
      <c r="C456" s="2">
        <v>30</v>
      </c>
      <c r="D456" s="2">
        <v>2</v>
      </c>
      <c r="E456" s="2">
        <v>7</v>
      </c>
      <c r="F456" s="2">
        <v>73.033139743526306</v>
      </c>
      <c r="G456" s="2">
        <v>41.706857890551603</v>
      </c>
      <c r="H456" s="2">
        <v>3.94680891431757</v>
      </c>
      <c r="I456" s="2">
        <v>12.020035942159399</v>
      </c>
      <c r="J456" s="2">
        <v>57.369998817038997</v>
      </c>
      <c r="K456" s="2">
        <v>7.9834224282384803</v>
      </c>
      <c r="L456" s="2">
        <v>2.8452172324510299</v>
      </c>
      <c r="M456" s="5">
        <v>7.4038088263965294E-5</v>
      </c>
      <c r="N456" s="2">
        <v>5.3697954125513298E-4</v>
      </c>
      <c r="O456" s="2" t="s">
        <v>20</v>
      </c>
    </row>
    <row r="457" spans="1:15">
      <c r="A457" s="2" t="s">
        <v>473</v>
      </c>
      <c r="B457" s="2">
        <v>5</v>
      </c>
      <c r="C457" s="2">
        <v>25</v>
      </c>
      <c r="D457" s="2">
        <v>0</v>
      </c>
      <c r="E457" s="2">
        <v>0</v>
      </c>
      <c r="F457" s="2">
        <v>3.55106822543515</v>
      </c>
      <c r="G457" s="2">
        <v>11.152741733401699</v>
      </c>
      <c r="H457" s="2">
        <v>0</v>
      </c>
      <c r="I457" s="2">
        <v>0</v>
      </c>
      <c r="J457" s="2">
        <v>7.3519049794184204</v>
      </c>
      <c r="K457" s="2">
        <v>0</v>
      </c>
      <c r="L457" s="2" t="s">
        <v>77</v>
      </c>
      <c r="M457" s="5">
        <v>7.4281623868565399E-5</v>
      </c>
      <c r="N457" s="2">
        <v>5.3756438325935495E-4</v>
      </c>
      <c r="O457" s="2" t="s">
        <v>20</v>
      </c>
    </row>
    <row r="458" spans="1:15">
      <c r="A458" s="2" t="s">
        <v>474</v>
      </c>
      <c r="B458" s="2">
        <v>11</v>
      </c>
      <c r="C458" s="2">
        <v>17</v>
      </c>
      <c r="D458" s="2">
        <v>1</v>
      </c>
      <c r="E458" s="2">
        <v>0</v>
      </c>
      <c r="F458" s="2">
        <v>1.5764380340078401</v>
      </c>
      <c r="G458" s="2">
        <v>1.5304077105004501</v>
      </c>
      <c r="H458" s="2">
        <v>0.12778924144589299</v>
      </c>
      <c r="I458" s="2">
        <v>0</v>
      </c>
      <c r="J458" s="2">
        <v>1.5534228722541501</v>
      </c>
      <c r="K458" s="2">
        <v>6.3894620722946494E-2</v>
      </c>
      <c r="L458" s="2">
        <v>4.6036123268858304</v>
      </c>
      <c r="M458" s="5">
        <v>7.7672738746834699E-5</v>
      </c>
      <c r="N458" s="2">
        <v>5.6087535637758105E-4</v>
      </c>
      <c r="O458" s="2" t="s">
        <v>20</v>
      </c>
    </row>
    <row r="459" spans="1:15">
      <c r="A459" s="2" t="s">
        <v>475</v>
      </c>
      <c r="B459" s="2">
        <v>14</v>
      </c>
      <c r="C459" s="2">
        <v>10</v>
      </c>
      <c r="D459" s="2">
        <v>0</v>
      </c>
      <c r="E459" s="2">
        <v>0</v>
      </c>
      <c r="F459" s="2">
        <v>42.152662829025203</v>
      </c>
      <c r="G459" s="2">
        <v>18.9138735407452</v>
      </c>
      <c r="H459" s="2">
        <v>0</v>
      </c>
      <c r="I459" s="2">
        <v>0</v>
      </c>
      <c r="J459" s="2">
        <v>30.533268184885198</v>
      </c>
      <c r="K459" s="2">
        <v>0</v>
      </c>
      <c r="L459" s="2" t="s">
        <v>77</v>
      </c>
      <c r="M459" s="5">
        <v>7.9266943389222504E-5</v>
      </c>
      <c r="N459" s="2">
        <v>5.7113736503151596E-4</v>
      </c>
      <c r="O459" s="2" t="s">
        <v>20</v>
      </c>
    </row>
    <row r="460" spans="1:15">
      <c r="A460" s="2" t="s">
        <v>476</v>
      </c>
      <c r="B460" s="2">
        <v>170</v>
      </c>
      <c r="C460" s="2">
        <v>386</v>
      </c>
      <c r="D460" s="2">
        <v>586</v>
      </c>
      <c r="E460" s="2">
        <v>476</v>
      </c>
      <c r="F460" s="2">
        <v>19.509605246966899</v>
      </c>
      <c r="G460" s="2">
        <v>27.8267522641349</v>
      </c>
      <c r="H460" s="2">
        <v>59.953573781416203</v>
      </c>
      <c r="I460" s="2">
        <v>42.385924434513697</v>
      </c>
      <c r="J460" s="2">
        <v>23.668178755550901</v>
      </c>
      <c r="K460" s="2">
        <v>51.169749107964897</v>
      </c>
      <c r="L460" s="2">
        <v>-1.11234246334564</v>
      </c>
      <c r="M460" s="5">
        <v>8.0124116984890695E-5</v>
      </c>
      <c r="N460" s="2">
        <v>5.7605574302862605E-4</v>
      </c>
      <c r="O460" s="2" t="s">
        <v>16</v>
      </c>
    </row>
    <row r="461" spans="1:15">
      <c r="A461" s="2" t="s">
        <v>477</v>
      </c>
      <c r="B461" s="2">
        <v>21</v>
      </c>
      <c r="C461" s="2">
        <v>23</v>
      </c>
      <c r="D461" s="2">
        <v>3</v>
      </c>
      <c r="E461" s="2">
        <v>1</v>
      </c>
      <c r="F461" s="2">
        <v>33.412046574651697</v>
      </c>
      <c r="G461" s="2">
        <v>22.987570083334401</v>
      </c>
      <c r="H461" s="2">
        <v>4.2549940424445403</v>
      </c>
      <c r="I461" s="2">
        <v>1.2340661736707199</v>
      </c>
      <c r="J461" s="2">
        <v>28.1998083289931</v>
      </c>
      <c r="K461" s="2">
        <v>2.7445301080576301</v>
      </c>
      <c r="L461" s="2">
        <v>3.3610542856451802</v>
      </c>
      <c r="M461" s="5">
        <v>8.2658875189774595E-5</v>
      </c>
      <c r="N461" s="2">
        <v>5.9298758288316503E-4</v>
      </c>
      <c r="O461" s="2" t="s">
        <v>20</v>
      </c>
    </row>
    <row r="462" spans="1:15">
      <c r="A462" s="2" t="s">
        <v>478</v>
      </c>
      <c r="B462" s="2">
        <v>24</v>
      </c>
      <c r="C462" s="2">
        <v>40</v>
      </c>
      <c r="D462" s="2">
        <v>5</v>
      </c>
      <c r="E462" s="2">
        <v>6</v>
      </c>
      <c r="F462" s="2">
        <v>130.468502067066</v>
      </c>
      <c r="G462" s="2">
        <v>136.593115660416</v>
      </c>
      <c r="H462" s="2">
        <v>24.232637255981501</v>
      </c>
      <c r="I462" s="2">
        <v>25.309012986770501</v>
      </c>
      <c r="J462" s="2">
        <v>133.53080886374099</v>
      </c>
      <c r="K462" s="2">
        <v>24.770825121375999</v>
      </c>
      <c r="L462" s="2">
        <v>2.43045881481354</v>
      </c>
      <c r="M462" s="5">
        <v>8.33242079829299E-5</v>
      </c>
      <c r="N462" s="2">
        <v>5.9646396169993202E-4</v>
      </c>
      <c r="O462" s="2" t="s">
        <v>20</v>
      </c>
    </row>
    <row r="463" spans="1:15">
      <c r="A463" s="2" t="s">
        <v>479</v>
      </c>
      <c r="B463" s="2">
        <v>83</v>
      </c>
      <c r="C463" s="2">
        <v>145</v>
      </c>
      <c r="D463" s="2">
        <v>36</v>
      </c>
      <c r="E463" s="2">
        <v>25</v>
      </c>
      <c r="F463" s="2">
        <v>94.359633800649803</v>
      </c>
      <c r="G463" s="2">
        <v>103.550235886312</v>
      </c>
      <c r="H463" s="2">
        <v>36.486128685256801</v>
      </c>
      <c r="I463" s="2">
        <v>22.052382511508299</v>
      </c>
      <c r="J463" s="2">
        <v>98.954934843480899</v>
      </c>
      <c r="K463" s="2">
        <v>29.2692555983825</v>
      </c>
      <c r="L463" s="2">
        <v>1.7573856013822799</v>
      </c>
      <c r="M463" s="5">
        <v>8.3681329339029505E-5</v>
      </c>
      <c r="N463" s="2">
        <v>5.9772378099306805E-4</v>
      </c>
      <c r="O463" s="2" t="s">
        <v>20</v>
      </c>
    </row>
    <row r="464" spans="1:15">
      <c r="A464" s="2" t="s">
        <v>480</v>
      </c>
      <c r="B464" s="2">
        <v>57</v>
      </c>
      <c r="C464" s="2">
        <v>155</v>
      </c>
      <c r="D464" s="2">
        <v>276</v>
      </c>
      <c r="E464" s="2">
        <v>189</v>
      </c>
      <c r="F464" s="2">
        <v>15.520885713007999</v>
      </c>
      <c r="G464" s="2">
        <v>26.512392507264</v>
      </c>
      <c r="H464" s="2">
        <v>66.998811138401294</v>
      </c>
      <c r="I464" s="2">
        <v>39.931669954338403</v>
      </c>
      <c r="J464" s="2">
        <v>21.016639110136001</v>
      </c>
      <c r="K464" s="2">
        <v>53.465240546369799</v>
      </c>
      <c r="L464" s="2">
        <v>-1.34706927613061</v>
      </c>
      <c r="M464" s="5">
        <v>8.5052469932614806E-5</v>
      </c>
      <c r="N464" s="2">
        <v>6.0585335038775402E-4</v>
      </c>
      <c r="O464" s="2" t="s">
        <v>16</v>
      </c>
    </row>
    <row r="465" spans="1:15">
      <c r="A465" s="2" t="s">
        <v>481</v>
      </c>
      <c r="B465" s="2">
        <v>367</v>
      </c>
      <c r="C465" s="2">
        <v>449</v>
      </c>
      <c r="D465" s="2">
        <v>726</v>
      </c>
      <c r="E465" s="2">
        <v>870</v>
      </c>
      <c r="F465" s="2">
        <v>220.50844224871901</v>
      </c>
      <c r="G465" s="2">
        <v>169.46565998471701</v>
      </c>
      <c r="H465" s="2">
        <v>388.87888739569098</v>
      </c>
      <c r="I465" s="2">
        <v>405.596493264309</v>
      </c>
      <c r="J465" s="2">
        <v>194.98705111671799</v>
      </c>
      <c r="K465" s="2">
        <v>397.23769033000002</v>
      </c>
      <c r="L465" s="2">
        <v>-1.02662419447564</v>
      </c>
      <c r="M465" s="5">
        <v>8.5186652903005404E-5</v>
      </c>
      <c r="N465" s="2">
        <v>6.0585335038775402E-4</v>
      </c>
      <c r="O465" s="2" t="s">
        <v>16</v>
      </c>
    </row>
    <row r="466" spans="1:15">
      <c r="A466" s="2" t="s">
        <v>482</v>
      </c>
      <c r="B466" s="2">
        <v>59</v>
      </c>
      <c r="C466" s="2">
        <v>226</v>
      </c>
      <c r="D466" s="2">
        <v>28</v>
      </c>
      <c r="E466" s="2">
        <v>31</v>
      </c>
      <c r="F466" s="2">
        <v>21.141850957071</v>
      </c>
      <c r="G466" s="2">
        <v>50.8715880699134</v>
      </c>
      <c r="H466" s="2">
        <v>8.9447058871782108</v>
      </c>
      <c r="I466" s="2">
        <v>8.6191452260093193</v>
      </c>
      <c r="J466" s="2">
        <v>36.0067195134922</v>
      </c>
      <c r="K466" s="2">
        <v>8.7819255565937695</v>
      </c>
      <c r="L466" s="2">
        <v>2.0356569549408099</v>
      </c>
      <c r="M466" s="5">
        <v>8.5508987142285498E-5</v>
      </c>
      <c r="N466" s="2">
        <v>6.0683797326783302E-4</v>
      </c>
      <c r="O466" s="2" t="s">
        <v>20</v>
      </c>
    </row>
    <row r="467" spans="1:15">
      <c r="A467" s="2" t="s">
        <v>483</v>
      </c>
      <c r="B467" s="2">
        <v>10</v>
      </c>
      <c r="C467" s="2">
        <v>25</v>
      </c>
      <c r="D467" s="2">
        <v>0</v>
      </c>
      <c r="E467" s="2">
        <v>2</v>
      </c>
      <c r="F467" s="2">
        <v>31.275344597475399</v>
      </c>
      <c r="G467" s="2">
        <v>49.117896812173299</v>
      </c>
      <c r="H467" s="2">
        <v>0</v>
      </c>
      <c r="I467" s="2">
        <v>4.8537833125313403</v>
      </c>
      <c r="J467" s="2">
        <v>40.196620704824298</v>
      </c>
      <c r="K467" s="2">
        <v>2.4268916562656702</v>
      </c>
      <c r="L467" s="2">
        <v>4.0498926115778699</v>
      </c>
      <c r="M467" s="5">
        <v>8.7591586380480896E-5</v>
      </c>
      <c r="N467" s="2">
        <v>6.2028376621370599E-4</v>
      </c>
      <c r="O467" s="2" t="s">
        <v>20</v>
      </c>
    </row>
    <row r="468" spans="1:15">
      <c r="A468" s="2" t="s">
        <v>484</v>
      </c>
      <c r="B468" s="2">
        <v>94</v>
      </c>
      <c r="C468" s="2">
        <v>152</v>
      </c>
      <c r="D468" s="2">
        <v>32</v>
      </c>
      <c r="E468" s="2">
        <v>41</v>
      </c>
      <c r="F468" s="2">
        <v>42.867020604814897</v>
      </c>
      <c r="G468" s="2">
        <v>43.542703540448301</v>
      </c>
      <c r="H468" s="2">
        <v>13.009553207792401</v>
      </c>
      <c r="I468" s="2">
        <v>14.5075824412374</v>
      </c>
      <c r="J468" s="2">
        <v>43.204862072631599</v>
      </c>
      <c r="K468" s="2">
        <v>13.7585678245149</v>
      </c>
      <c r="L468" s="2">
        <v>1.65086337277271</v>
      </c>
      <c r="M468" s="5">
        <v>8.7985987987821606E-5</v>
      </c>
      <c r="N468" s="2">
        <v>6.2174252753706904E-4</v>
      </c>
      <c r="O468" s="2" t="s">
        <v>20</v>
      </c>
    </row>
    <row r="469" spans="1:15">
      <c r="A469" s="2" t="s">
        <v>485</v>
      </c>
      <c r="B469" s="2">
        <v>0</v>
      </c>
      <c r="C469" s="2">
        <v>0</v>
      </c>
      <c r="D469" s="2">
        <v>12</v>
      </c>
      <c r="E469" s="2">
        <v>7</v>
      </c>
      <c r="F469" s="2">
        <v>0</v>
      </c>
      <c r="G469" s="2">
        <v>0</v>
      </c>
      <c r="H469" s="2">
        <v>25.3551240286819</v>
      </c>
      <c r="I469" s="2">
        <v>12.8726682494752</v>
      </c>
      <c r="J469" s="2">
        <v>0</v>
      </c>
      <c r="K469" s="2">
        <v>19.113896139078498</v>
      </c>
      <c r="L469" s="2" t="e">
        <f>-Inf</f>
        <v>#NAME?</v>
      </c>
      <c r="M469" s="5">
        <v>8.9710243705436995E-5</v>
      </c>
      <c r="N469" s="2">
        <v>6.3257223125628699E-4</v>
      </c>
      <c r="O469" s="2" t="s">
        <v>16</v>
      </c>
    </row>
    <row r="470" spans="1:15">
      <c r="A470" s="2" t="s">
        <v>486</v>
      </c>
      <c r="B470" s="2">
        <v>12</v>
      </c>
      <c r="C470" s="2">
        <v>16</v>
      </c>
      <c r="D470" s="2">
        <v>1</v>
      </c>
      <c r="E470" s="2">
        <v>0</v>
      </c>
      <c r="F470" s="2">
        <v>16.421899221211799</v>
      </c>
      <c r="G470" s="2">
        <v>13.7551878103059</v>
      </c>
      <c r="H470" s="2">
        <v>1.2203170419393501</v>
      </c>
      <c r="I470" s="2">
        <v>0</v>
      </c>
      <c r="J470" s="2">
        <v>15.0885435157589</v>
      </c>
      <c r="K470" s="2">
        <v>0.61015852096967504</v>
      </c>
      <c r="L470" s="2">
        <v>4.6281256324705202</v>
      </c>
      <c r="M470" s="5">
        <v>9.0042996003574405E-5</v>
      </c>
      <c r="N470" s="2">
        <v>6.3356479064348697E-4</v>
      </c>
      <c r="O470" s="2" t="s">
        <v>20</v>
      </c>
    </row>
    <row r="471" spans="1:15">
      <c r="A471" s="2" t="s">
        <v>487</v>
      </c>
      <c r="B471" s="2">
        <v>12</v>
      </c>
      <c r="C471" s="2">
        <v>9</v>
      </c>
      <c r="D471" s="2">
        <v>30</v>
      </c>
      <c r="E471" s="2">
        <v>43</v>
      </c>
      <c r="F471" s="2">
        <v>22.958549050884098</v>
      </c>
      <c r="G471" s="2">
        <v>10.816614253653199</v>
      </c>
      <c r="H471" s="2">
        <v>51.171348218777801</v>
      </c>
      <c r="I471" s="2">
        <v>63.836221710008402</v>
      </c>
      <c r="J471" s="2">
        <v>16.8875816522687</v>
      </c>
      <c r="K471" s="2">
        <v>57.503784964393098</v>
      </c>
      <c r="L471" s="2">
        <v>-1.7676941739397201</v>
      </c>
      <c r="M471" s="5">
        <v>9.1688059509898806E-5</v>
      </c>
      <c r="N471" s="2">
        <v>6.4376722634609796E-4</v>
      </c>
      <c r="O471" s="2" t="s">
        <v>16</v>
      </c>
    </row>
    <row r="472" spans="1:15">
      <c r="A472" s="2" t="s">
        <v>488</v>
      </c>
      <c r="B472" s="2">
        <v>3</v>
      </c>
      <c r="C472" s="2">
        <v>3</v>
      </c>
      <c r="D472" s="2">
        <v>14</v>
      </c>
      <c r="E472" s="2">
        <v>22</v>
      </c>
      <c r="F472" s="2">
        <v>13.5653149179061</v>
      </c>
      <c r="G472" s="2">
        <v>8.5200173879160808</v>
      </c>
      <c r="H472" s="2">
        <v>56.430153156899998</v>
      </c>
      <c r="I472" s="2">
        <v>77.177006138443005</v>
      </c>
      <c r="J472" s="2">
        <v>11.042666152911099</v>
      </c>
      <c r="K472" s="2">
        <v>66.803579647671498</v>
      </c>
      <c r="L472" s="2">
        <v>-2.5968368711276901</v>
      </c>
      <c r="M472" s="5">
        <v>9.46454255682097E-5</v>
      </c>
      <c r="N472" s="2">
        <v>6.6243936718420699E-4</v>
      </c>
      <c r="O472" s="2" t="s">
        <v>16</v>
      </c>
    </row>
    <row r="473" spans="1:15">
      <c r="A473" s="2" t="s">
        <v>489</v>
      </c>
      <c r="B473" s="2">
        <v>351</v>
      </c>
      <c r="C473" s="2">
        <v>621</v>
      </c>
      <c r="D473" s="2">
        <v>149</v>
      </c>
      <c r="E473" s="2">
        <v>186</v>
      </c>
      <c r="F473" s="2">
        <v>44.3048066482202</v>
      </c>
      <c r="G473" s="2">
        <v>49.239354904070098</v>
      </c>
      <c r="H473" s="2">
        <v>16.766770925223</v>
      </c>
      <c r="I473" s="2">
        <v>18.216792438406799</v>
      </c>
      <c r="J473" s="2">
        <v>46.772080776145103</v>
      </c>
      <c r="K473" s="2">
        <v>17.491781681814899</v>
      </c>
      <c r="L473" s="2">
        <v>1.41897036508032</v>
      </c>
      <c r="M473" s="5">
        <v>9.6727708944730596E-5</v>
      </c>
      <c r="N473" s="2">
        <v>6.7421115487260701E-4</v>
      </c>
      <c r="O473" s="2" t="s">
        <v>20</v>
      </c>
    </row>
    <row r="474" spans="1:15">
      <c r="A474" s="2" t="s">
        <v>490</v>
      </c>
      <c r="B474" s="2">
        <v>14</v>
      </c>
      <c r="C474" s="2">
        <v>31</v>
      </c>
      <c r="D474" s="2">
        <v>56</v>
      </c>
      <c r="E474" s="2">
        <v>54</v>
      </c>
      <c r="F474" s="2">
        <v>9.4063077916657605</v>
      </c>
      <c r="G474" s="2">
        <v>13.083261079357101</v>
      </c>
      <c r="H474" s="2">
        <v>33.541550374381799</v>
      </c>
      <c r="I474" s="2">
        <v>28.150589099725401</v>
      </c>
      <c r="J474" s="2">
        <v>11.2447844355114</v>
      </c>
      <c r="K474" s="2">
        <v>30.8460697370536</v>
      </c>
      <c r="L474" s="2">
        <v>-1.4558306749187699</v>
      </c>
      <c r="M474" s="5">
        <v>9.6841238608974501E-5</v>
      </c>
      <c r="N474" s="2">
        <v>6.7421115487260701E-4</v>
      </c>
      <c r="O474" s="2" t="s">
        <v>16</v>
      </c>
    </row>
    <row r="475" spans="1:15">
      <c r="A475" s="2" t="s">
        <v>491</v>
      </c>
      <c r="B475" s="2">
        <v>8</v>
      </c>
      <c r="C475" s="2">
        <v>23</v>
      </c>
      <c r="D475" s="2">
        <v>0</v>
      </c>
      <c r="E475" s="2">
        <v>1</v>
      </c>
      <c r="F475" s="2">
        <v>25.135047584759999</v>
      </c>
      <c r="G475" s="2">
        <v>45.395178536126103</v>
      </c>
      <c r="H475" s="2">
        <v>0</v>
      </c>
      <c r="I475" s="2">
        <v>2.4369976502992898</v>
      </c>
      <c r="J475" s="2">
        <v>35.265113060442999</v>
      </c>
      <c r="K475" s="2">
        <v>1.21849882514964</v>
      </c>
      <c r="L475" s="2">
        <v>4.8550648998608397</v>
      </c>
      <c r="M475" s="5">
        <v>9.8747976455026504E-5</v>
      </c>
      <c r="N475" s="2">
        <v>6.8495481424529303E-4</v>
      </c>
      <c r="O475" s="2" t="s">
        <v>20</v>
      </c>
    </row>
    <row r="476" spans="1:15">
      <c r="A476" s="2" t="s">
        <v>492</v>
      </c>
      <c r="B476" s="2">
        <v>60</v>
      </c>
      <c r="C476" s="2">
        <v>125</v>
      </c>
      <c r="D476" s="2">
        <v>16</v>
      </c>
      <c r="E476" s="2">
        <v>31</v>
      </c>
      <c r="F476" s="2">
        <v>39.384018285689699</v>
      </c>
      <c r="G476" s="2">
        <v>51.541591600284498</v>
      </c>
      <c r="H476" s="2">
        <v>9.3628887964083205</v>
      </c>
      <c r="I476" s="2">
        <v>15.788688164366899</v>
      </c>
      <c r="J476" s="2">
        <v>45.462804942987098</v>
      </c>
      <c r="K476" s="2">
        <v>12.575788480387599</v>
      </c>
      <c r="L476" s="2">
        <v>1.85403784025572</v>
      </c>
      <c r="M476" s="5">
        <v>9.8799542903260502E-5</v>
      </c>
      <c r="N476" s="2">
        <v>6.8495481424529303E-4</v>
      </c>
      <c r="O476" s="2" t="s">
        <v>20</v>
      </c>
    </row>
    <row r="477" spans="1:15">
      <c r="A477" s="2" t="s">
        <v>493</v>
      </c>
      <c r="B477" s="2">
        <v>337</v>
      </c>
      <c r="C477" s="2">
        <v>196</v>
      </c>
      <c r="D477" s="2">
        <v>66</v>
      </c>
      <c r="E477" s="2">
        <v>69</v>
      </c>
      <c r="F477" s="2">
        <v>95.601993217221306</v>
      </c>
      <c r="G477" s="2">
        <v>34.927632254509803</v>
      </c>
      <c r="H477" s="2">
        <v>16.691751996351101</v>
      </c>
      <c r="I477" s="2">
        <v>15.188089001054401</v>
      </c>
      <c r="J477" s="2">
        <v>65.264812735865505</v>
      </c>
      <c r="K477" s="2">
        <v>15.939920498702801</v>
      </c>
      <c r="L477" s="2">
        <v>2.0336609442655198</v>
      </c>
      <c r="M477" s="2">
        <v>1.01483917380715E-4</v>
      </c>
      <c r="N477" s="2">
        <v>7.0062118693799103E-4</v>
      </c>
      <c r="O477" s="2" t="s">
        <v>20</v>
      </c>
    </row>
    <row r="478" spans="1:15">
      <c r="A478" s="2" t="s">
        <v>494</v>
      </c>
      <c r="B478" s="2">
        <v>178</v>
      </c>
      <c r="C478" s="2">
        <v>104</v>
      </c>
      <c r="D478" s="2">
        <v>36</v>
      </c>
      <c r="E478" s="2">
        <v>29</v>
      </c>
      <c r="F478" s="2">
        <v>117.79953554589299</v>
      </c>
      <c r="G478" s="2">
        <v>43.234949173924598</v>
      </c>
      <c r="H478" s="2">
        <v>21.239509693591501</v>
      </c>
      <c r="I478" s="2">
        <v>14.891321308282601</v>
      </c>
      <c r="J478" s="2">
        <v>80.517242359908806</v>
      </c>
      <c r="K478" s="2">
        <v>18.065415500937</v>
      </c>
      <c r="L478" s="2">
        <v>2.1560673253034599</v>
      </c>
      <c r="M478" s="2">
        <v>1.04568946629466E-4</v>
      </c>
      <c r="N478" s="2">
        <v>7.2041236717586396E-4</v>
      </c>
      <c r="O478" s="2" t="s">
        <v>20</v>
      </c>
    </row>
    <row r="479" spans="1:15">
      <c r="A479" s="2" t="s">
        <v>495</v>
      </c>
      <c r="B479" s="2">
        <v>26</v>
      </c>
      <c r="C479" s="2">
        <v>51</v>
      </c>
      <c r="D479" s="2">
        <v>5</v>
      </c>
      <c r="E479" s="2">
        <v>10</v>
      </c>
      <c r="F479" s="2">
        <v>47.681101348915</v>
      </c>
      <c r="G479" s="2">
        <v>58.751675922384798</v>
      </c>
      <c r="H479" s="2">
        <v>8.1748655803310992</v>
      </c>
      <c r="I479" s="2">
        <v>14.2299671411561</v>
      </c>
      <c r="J479" s="2">
        <v>53.216388635649899</v>
      </c>
      <c r="K479" s="2">
        <v>11.2024163607436</v>
      </c>
      <c r="L479" s="2">
        <v>2.2480606545697501</v>
      </c>
      <c r="M479" s="2">
        <v>1.06338277349777E-4</v>
      </c>
      <c r="N479" s="2">
        <v>7.3107565677971295E-4</v>
      </c>
      <c r="O479" s="2" t="s">
        <v>20</v>
      </c>
    </row>
    <row r="480" spans="1:15">
      <c r="A480" s="2" t="s">
        <v>496</v>
      </c>
      <c r="B480" s="2">
        <v>12</v>
      </c>
      <c r="C480" s="2">
        <v>10</v>
      </c>
      <c r="D480" s="2">
        <v>0</v>
      </c>
      <c r="E480" s="2">
        <v>0</v>
      </c>
      <c r="F480" s="2">
        <v>21.210736929591</v>
      </c>
      <c r="G480" s="2">
        <v>11.1042741432762</v>
      </c>
      <c r="H480" s="2">
        <v>0</v>
      </c>
      <c r="I480" s="2">
        <v>0</v>
      </c>
      <c r="J480" s="2">
        <v>16.1575055364336</v>
      </c>
      <c r="K480" s="2">
        <v>0</v>
      </c>
      <c r="L480" s="2" t="s">
        <v>77</v>
      </c>
      <c r="M480" s="2">
        <v>1.09149165667926E-4</v>
      </c>
      <c r="N480" s="2">
        <v>7.4884042973836704E-4</v>
      </c>
      <c r="O480" s="2" t="s">
        <v>20</v>
      </c>
    </row>
    <row r="481" spans="1:15">
      <c r="A481" s="2" t="s">
        <v>497</v>
      </c>
      <c r="B481" s="2">
        <v>160</v>
      </c>
      <c r="C481" s="2">
        <v>330</v>
      </c>
      <c r="D481" s="2">
        <v>73</v>
      </c>
      <c r="E481" s="2">
        <v>78</v>
      </c>
      <c r="F481" s="2">
        <v>880.26560891291103</v>
      </c>
      <c r="G481" s="2">
        <v>1140.4720226202301</v>
      </c>
      <c r="H481" s="2">
        <v>358.044608395382</v>
      </c>
      <c r="I481" s="2">
        <v>332.97044628585201</v>
      </c>
      <c r="J481" s="2">
        <v>1010.36881576657</v>
      </c>
      <c r="K481" s="2">
        <v>345.507527340617</v>
      </c>
      <c r="L481" s="2">
        <v>1.5480929701880399</v>
      </c>
      <c r="M481" s="2">
        <v>1.10983638542924E-4</v>
      </c>
      <c r="N481" s="2">
        <v>7.5984648794948095E-4</v>
      </c>
      <c r="O481" s="2" t="s">
        <v>20</v>
      </c>
    </row>
    <row r="482" spans="1:15">
      <c r="A482" s="2" t="s">
        <v>498</v>
      </c>
      <c r="B482" s="2">
        <v>35</v>
      </c>
      <c r="C482" s="2">
        <v>103</v>
      </c>
      <c r="D482" s="2">
        <v>17</v>
      </c>
      <c r="E482" s="2">
        <v>9</v>
      </c>
      <c r="F482" s="2">
        <v>34.444851787343097</v>
      </c>
      <c r="G482" s="2">
        <v>63.674732855316499</v>
      </c>
      <c r="H482" s="2">
        <v>14.9151481875614</v>
      </c>
      <c r="I482" s="2">
        <v>6.8723845826762897</v>
      </c>
      <c r="J482" s="2">
        <v>49.059792321329802</v>
      </c>
      <c r="K482" s="2">
        <v>10.8937663851188</v>
      </c>
      <c r="L482" s="2">
        <v>2.1710382924439799</v>
      </c>
      <c r="M482" s="2">
        <v>1.1351170449454901E-4</v>
      </c>
      <c r="N482" s="2">
        <v>7.7540524888787196E-4</v>
      </c>
      <c r="O482" s="2" t="s">
        <v>20</v>
      </c>
    </row>
    <row r="483" spans="1:15">
      <c r="A483" s="2" t="s">
        <v>499</v>
      </c>
      <c r="B483" s="2">
        <v>2</v>
      </c>
      <c r="C483" s="2">
        <v>8</v>
      </c>
      <c r="D483" s="2">
        <v>20</v>
      </c>
      <c r="E483" s="2">
        <v>22</v>
      </c>
      <c r="F483" s="2">
        <v>2.7018936752848499</v>
      </c>
      <c r="G483" s="2">
        <v>6.7894196243176497</v>
      </c>
      <c r="H483" s="2">
        <v>24.088201329023899</v>
      </c>
      <c r="I483" s="2">
        <v>23.061768106457802</v>
      </c>
      <c r="J483" s="2">
        <v>4.7456566498012496</v>
      </c>
      <c r="K483" s="2">
        <v>23.5749847177409</v>
      </c>
      <c r="L483" s="2">
        <v>-2.3125772058431102</v>
      </c>
      <c r="M483" s="2">
        <v>1.13726103170221E-4</v>
      </c>
      <c r="N483" s="2">
        <v>7.7540524888787196E-4</v>
      </c>
      <c r="O483" s="2" t="s">
        <v>16</v>
      </c>
    </row>
    <row r="484" spans="1:15">
      <c r="A484" s="2" t="s">
        <v>500</v>
      </c>
      <c r="B484" s="2">
        <v>97</v>
      </c>
      <c r="C484" s="2">
        <v>104</v>
      </c>
      <c r="D484" s="2">
        <v>194</v>
      </c>
      <c r="E484" s="2">
        <v>250</v>
      </c>
      <c r="F484" s="2">
        <v>113.671000887044</v>
      </c>
      <c r="G484" s="2">
        <v>76.558036603955401</v>
      </c>
      <c r="H484" s="2">
        <v>202.67515973927499</v>
      </c>
      <c r="I484" s="2">
        <v>227.31880664055899</v>
      </c>
      <c r="J484" s="2">
        <v>95.114518745499694</v>
      </c>
      <c r="K484" s="2">
        <v>214.99698318991699</v>
      </c>
      <c r="L484" s="2">
        <v>-1.17657893320755</v>
      </c>
      <c r="M484" s="2">
        <v>1.15698863698224E-4</v>
      </c>
      <c r="N484" s="2">
        <v>7.8722938186420797E-4</v>
      </c>
      <c r="O484" s="2" t="s">
        <v>16</v>
      </c>
    </row>
    <row r="485" spans="1:15">
      <c r="A485" s="2" t="s">
        <v>501</v>
      </c>
      <c r="B485" s="2">
        <v>93</v>
      </c>
      <c r="C485" s="2">
        <v>216</v>
      </c>
      <c r="D485" s="2">
        <v>40</v>
      </c>
      <c r="E485" s="2">
        <v>49</v>
      </c>
      <c r="F485" s="2">
        <v>37.648333233888103</v>
      </c>
      <c r="G485" s="2">
        <v>54.927975393097</v>
      </c>
      <c r="H485" s="2">
        <v>14.4358369666845</v>
      </c>
      <c r="I485" s="2">
        <v>15.3914320381301</v>
      </c>
      <c r="J485" s="2">
        <v>46.288154313492598</v>
      </c>
      <c r="K485" s="2">
        <v>14.9136345024073</v>
      </c>
      <c r="L485" s="2">
        <v>1.63401114792658</v>
      </c>
      <c r="M485" s="2">
        <v>1.20140337882562E-4</v>
      </c>
      <c r="N485" s="2">
        <v>8.1576772636307603E-4</v>
      </c>
      <c r="O485" s="2" t="s">
        <v>20</v>
      </c>
    </row>
    <row r="486" spans="1:15">
      <c r="A486" s="2" t="s">
        <v>502</v>
      </c>
      <c r="B486" s="2">
        <v>20</v>
      </c>
      <c r="C486" s="2">
        <v>27</v>
      </c>
      <c r="D486" s="2">
        <v>4</v>
      </c>
      <c r="E486" s="2">
        <v>2</v>
      </c>
      <c r="F486" s="2">
        <v>48.322084916089999</v>
      </c>
      <c r="G486" s="2">
        <v>40.978800292262598</v>
      </c>
      <c r="H486" s="2">
        <v>8.6156741261482193</v>
      </c>
      <c r="I486" s="2">
        <v>3.7494834054474899</v>
      </c>
      <c r="J486" s="2">
        <v>44.650442604176298</v>
      </c>
      <c r="K486" s="2">
        <v>6.1825787657978504</v>
      </c>
      <c r="L486" s="2">
        <v>2.8523938566271898</v>
      </c>
      <c r="M486" s="2">
        <v>1.2432197703206099E-4</v>
      </c>
      <c r="N486" s="2">
        <v>8.4242818112074101E-4</v>
      </c>
      <c r="O486" s="2" t="s">
        <v>20</v>
      </c>
    </row>
    <row r="487" spans="1:15">
      <c r="A487" s="2" t="s">
        <v>503</v>
      </c>
      <c r="B487" s="2">
        <v>115</v>
      </c>
      <c r="C487" s="2">
        <v>486</v>
      </c>
      <c r="D487" s="2">
        <v>68</v>
      </c>
      <c r="E487" s="2">
        <v>60</v>
      </c>
      <c r="F487" s="2">
        <v>17.655530875001599</v>
      </c>
      <c r="G487" s="2">
        <v>46.8700666416049</v>
      </c>
      <c r="H487" s="2">
        <v>9.3070136615423902</v>
      </c>
      <c r="I487" s="2">
        <v>7.1474753386760401</v>
      </c>
      <c r="J487" s="2">
        <v>32.262798758303198</v>
      </c>
      <c r="K487" s="2">
        <v>8.2272445001092205</v>
      </c>
      <c r="L487" s="2">
        <v>1.97139037218103</v>
      </c>
      <c r="M487" s="2">
        <v>1.2552253510947101E-4</v>
      </c>
      <c r="N487" s="2">
        <v>8.4882042184683299E-4</v>
      </c>
      <c r="O487" s="2" t="s">
        <v>20</v>
      </c>
    </row>
    <row r="488" spans="1:15">
      <c r="A488" s="2" t="s">
        <v>504</v>
      </c>
      <c r="B488" s="2">
        <v>8567</v>
      </c>
      <c r="C488" s="2">
        <v>15120</v>
      </c>
      <c r="D488" s="2">
        <v>4575</v>
      </c>
      <c r="E488" s="2">
        <v>4136</v>
      </c>
      <c r="F488" s="2">
        <v>9533.7664529385893</v>
      </c>
      <c r="G488" s="2">
        <v>10569.734583965201</v>
      </c>
      <c r="H488" s="2">
        <v>4538.8467730557304</v>
      </c>
      <c r="I488" s="2">
        <v>3571.3475877065998</v>
      </c>
      <c r="J488" s="2">
        <v>10051.7505184519</v>
      </c>
      <c r="K488" s="2">
        <v>4055.0971803811699</v>
      </c>
      <c r="L488" s="2">
        <v>1.30963837535281</v>
      </c>
      <c r="M488" s="2">
        <v>1.27128748918537E-4</v>
      </c>
      <c r="N488" s="2">
        <v>8.5792407245638598E-4</v>
      </c>
      <c r="O488" s="2" t="s">
        <v>20</v>
      </c>
    </row>
    <row r="489" spans="1:15">
      <c r="A489" s="2" t="s">
        <v>505</v>
      </c>
      <c r="B489" s="2">
        <v>2117</v>
      </c>
      <c r="C489" s="2">
        <v>2612</v>
      </c>
      <c r="D489" s="2">
        <v>764</v>
      </c>
      <c r="E489" s="2">
        <v>989</v>
      </c>
      <c r="F489" s="2">
        <v>275.83326904754801</v>
      </c>
      <c r="G489" s="2">
        <v>213.78417820857501</v>
      </c>
      <c r="H489" s="2">
        <v>88.743737953155204</v>
      </c>
      <c r="I489" s="2">
        <v>99.985688442215206</v>
      </c>
      <c r="J489" s="2">
        <v>244.80872362806201</v>
      </c>
      <c r="K489" s="2">
        <v>94.364713197685205</v>
      </c>
      <c r="L489" s="2">
        <v>1.3753355853949401</v>
      </c>
      <c r="M489" s="2">
        <v>1.3363600213154201E-4</v>
      </c>
      <c r="N489" s="2">
        <v>8.99997565375694E-4</v>
      </c>
      <c r="O489" s="2" t="s">
        <v>20</v>
      </c>
    </row>
    <row r="490" spans="1:15">
      <c r="A490" s="2" t="s">
        <v>506</v>
      </c>
      <c r="B490" s="2">
        <v>20</v>
      </c>
      <c r="C490" s="2">
        <v>29</v>
      </c>
      <c r="D490" s="2">
        <v>52</v>
      </c>
      <c r="E490" s="2">
        <v>66</v>
      </c>
      <c r="F490" s="2">
        <v>16.145328313154401</v>
      </c>
      <c r="G490" s="2">
        <v>14.7056148372588</v>
      </c>
      <c r="H490" s="2">
        <v>37.422589265668002</v>
      </c>
      <c r="I490" s="2">
        <v>41.3399520211224</v>
      </c>
      <c r="J490" s="2">
        <v>15.425471575206601</v>
      </c>
      <c r="K490" s="2">
        <v>39.381270643395197</v>
      </c>
      <c r="L490" s="2">
        <v>-1.35219506582099</v>
      </c>
      <c r="M490" s="2">
        <v>1.38792767996249E-4</v>
      </c>
      <c r="N490" s="2">
        <v>9.3282308429250803E-4</v>
      </c>
      <c r="O490" s="2" t="s">
        <v>16</v>
      </c>
    </row>
    <row r="491" spans="1:15">
      <c r="A491" s="2" t="s">
        <v>507</v>
      </c>
      <c r="B491" s="2">
        <v>734</v>
      </c>
      <c r="C491" s="2">
        <v>1265</v>
      </c>
      <c r="D491" s="2">
        <v>357</v>
      </c>
      <c r="E491" s="2">
        <v>374</v>
      </c>
      <c r="F491" s="2">
        <v>107.922989873796</v>
      </c>
      <c r="G491" s="2">
        <v>116.838224255608</v>
      </c>
      <c r="H491" s="2">
        <v>46.795567327122399</v>
      </c>
      <c r="I491" s="2">
        <v>42.668299763741103</v>
      </c>
      <c r="J491" s="2">
        <v>112.38060706470201</v>
      </c>
      <c r="K491" s="2">
        <v>44.731933545431801</v>
      </c>
      <c r="L491" s="2">
        <v>1.32901607313616</v>
      </c>
      <c r="M491" s="2">
        <v>1.5187570206224999E-4</v>
      </c>
      <c r="N491" s="2">
        <v>1.0166122044734801E-3</v>
      </c>
      <c r="O491" s="2" t="s">
        <v>20</v>
      </c>
    </row>
    <row r="492" spans="1:15">
      <c r="A492" s="2" t="s">
        <v>508</v>
      </c>
      <c r="B492" s="2">
        <v>0</v>
      </c>
      <c r="C492" s="2">
        <v>2</v>
      </c>
      <c r="D492" s="2">
        <v>36</v>
      </c>
      <c r="E492" s="2">
        <v>4</v>
      </c>
      <c r="F492" s="2">
        <v>0</v>
      </c>
      <c r="G492" s="2">
        <v>1.08601953437284</v>
      </c>
      <c r="H492" s="2">
        <v>27.7386656566147</v>
      </c>
      <c r="I492" s="2">
        <v>2.6825956982823</v>
      </c>
      <c r="J492" s="2">
        <v>0.54300976718642002</v>
      </c>
      <c r="K492" s="2">
        <v>15.210630677448499</v>
      </c>
      <c r="L492" s="2">
        <v>-4.80795801424944</v>
      </c>
      <c r="M492" s="2">
        <v>1.5157636815530201E-4</v>
      </c>
      <c r="N492" s="2">
        <v>1.0166122044734801E-3</v>
      </c>
      <c r="O492" s="2" t="s">
        <v>16</v>
      </c>
    </row>
    <row r="493" spans="1:15">
      <c r="A493" s="2" t="s">
        <v>509</v>
      </c>
      <c r="B493" s="2">
        <v>2</v>
      </c>
      <c r="C493" s="2">
        <v>21</v>
      </c>
      <c r="D493" s="2">
        <v>44</v>
      </c>
      <c r="E493" s="2">
        <v>32</v>
      </c>
      <c r="F493" s="2">
        <v>2.5112009044352299</v>
      </c>
      <c r="G493" s="2">
        <v>16.5636635011641</v>
      </c>
      <c r="H493" s="2">
        <v>49.253858409520099</v>
      </c>
      <c r="I493" s="2">
        <v>31.177285347746899</v>
      </c>
      <c r="J493" s="2">
        <v>9.5374322027996694</v>
      </c>
      <c r="K493" s="2">
        <v>40.215571878633497</v>
      </c>
      <c r="L493" s="2">
        <v>-2.0760814341409999</v>
      </c>
      <c r="M493" s="2">
        <v>1.5395925698440899E-4</v>
      </c>
      <c r="N493" s="2">
        <v>1.02847276932905E-3</v>
      </c>
      <c r="O493" s="2" t="s">
        <v>16</v>
      </c>
    </row>
    <row r="494" spans="1:15">
      <c r="A494" s="2" t="s">
        <v>510</v>
      </c>
      <c r="B494" s="2">
        <v>27</v>
      </c>
      <c r="C494" s="2">
        <v>44</v>
      </c>
      <c r="D494" s="2">
        <v>9</v>
      </c>
      <c r="E494" s="2">
        <v>5</v>
      </c>
      <c r="F494" s="2">
        <v>26.687123334073799</v>
      </c>
      <c r="G494" s="2">
        <v>27.318365599943</v>
      </c>
      <c r="H494" s="2">
        <v>7.93052800723909</v>
      </c>
      <c r="I494" s="2">
        <v>3.8343760153736999</v>
      </c>
      <c r="J494" s="2">
        <v>27.002744467008402</v>
      </c>
      <c r="K494" s="2">
        <v>5.8824520113063903</v>
      </c>
      <c r="L494" s="2">
        <v>2.1986164941500901</v>
      </c>
      <c r="M494" s="2">
        <v>1.58210994064387E-4</v>
      </c>
      <c r="N494" s="2">
        <v>1.05261346857354E-3</v>
      </c>
      <c r="O494" s="2" t="s">
        <v>20</v>
      </c>
    </row>
    <row r="495" spans="1:15">
      <c r="A495" s="2" t="s">
        <v>511</v>
      </c>
      <c r="B495" s="2">
        <v>99</v>
      </c>
      <c r="C495" s="2">
        <v>288</v>
      </c>
      <c r="D495" s="2">
        <v>52</v>
      </c>
      <c r="E495" s="2">
        <v>51</v>
      </c>
      <c r="F495" s="2">
        <v>678.10560111846905</v>
      </c>
      <c r="G495" s="2">
        <v>1239.17363762016</v>
      </c>
      <c r="H495" s="2">
        <v>317.53066991919297</v>
      </c>
      <c r="I495" s="2">
        <v>271.04833984046599</v>
      </c>
      <c r="J495" s="2">
        <v>958.639619369314</v>
      </c>
      <c r="K495" s="2">
        <v>294.289504879829</v>
      </c>
      <c r="L495" s="2">
        <v>1.7037524729775499</v>
      </c>
      <c r="M495" s="2">
        <v>1.64204047483556E-4</v>
      </c>
      <c r="N495" s="2">
        <v>1.0902884440558E-3</v>
      </c>
      <c r="O495" s="2" t="s">
        <v>20</v>
      </c>
    </row>
    <row r="496" spans="1:15">
      <c r="A496" s="2" t="s">
        <v>512</v>
      </c>
      <c r="B496" s="2">
        <v>149</v>
      </c>
      <c r="C496" s="2">
        <v>12</v>
      </c>
      <c r="D496" s="2">
        <v>3</v>
      </c>
      <c r="E496" s="2">
        <v>7</v>
      </c>
      <c r="F496" s="2">
        <v>43.924459963898002</v>
      </c>
      <c r="G496" s="2">
        <v>2.2221349417160101</v>
      </c>
      <c r="H496" s="2">
        <v>0.78836881225408895</v>
      </c>
      <c r="I496" s="2">
        <v>1.60111948530163</v>
      </c>
      <c r="J496" s="2">
        <v>23.073297452807001</v>
      </c>
      <c r="K496" s="2">
        <v>1.1947441487778601</v>
      </c>
      <c r="L496" s="2">
        <v>4.2714505901358901</v>
      </c>
      <c r="M496" s="2">
        <v>1.6779317280114401E-4</v>
      </c>
      <c r="N496" s="2">
        <v>1.11188247036903E-3</v>
      </c>
      <c r="O496" s="2" t="s">
        <v>20</v>
      </c>
    </row>
    <row r="497" spans="1:15">
      <c r="A497" s="2" t="s">
        <v>513</v>
      </c>
      <c r="B497" s="2">
        <v>24</v>
      </c>
      <c r="C497" s="2">
        <v>27</v>
      </c>
      <c r="D497" s="2">
        <v>4</v>
      </c>
      <c r="E497" s="2">
        <v>4</v>
      </c>
      <c r="F497" s="2">
        <v>26.773666547964702</v>
      </c>
      <c r="G497" s="2">
        <v>18.920993294554499</v>
      </c>
      <c r="H497" s="2">
        <v>3.9780840631319601</v>
      </c>
      <c r="I497" s="2">
        <v>3.4624708320663302</v>
      </c>
      <c r="J497" s="2">
        <v>22.8473299212596</v>
      </c>
      <c r="K497" s="2">
        <v>3.72027744759915</v>
      </c>
      <c r="L497" s="2">
        <v>2.6185434504588998</v>
      </c>
      <c r="M497" s="2">
        <v>1.72576922833071E-4</v>
      </c>
      <c r="N497" s="2">
        <v>1.14129027124075E-3</v>
      </c>
      <c r="O497" s="2" t="s">
        <v>20</v>
      </c>
    </row>
    <row r="498" spans="1:15">
      <c r="A498" s="2" t="s">
        <v>514</v>
      </c>
      <c r="B498" s="2">
        <v>137</v>
      </c>
      <c r="C498" s="2">
        <v>196</v>
      </c>
      <c r="D498" s="2">
        <v>55</v>
      </c>
      <c r="E498" s="2">
        <v>55</v>
      </c>
      <c r="F498" s="2">
        <v>46.363301465365801</v>
      </c>
      <c r="G498" s="2">
        <v>41.666387390570101</v>
      </c>
      <c r="H498" s="2">
        <v>16.593301347426699</v>
      </c>
      <c r="I498" s="2">
        <v>14.4420904520431</v>
      </c>
      <c r="J498" s="2">
        <v>44.014844427968001</v>
      </c>
      <c r="K498" s="2">
        <v>15.5176958997349</v>
      </c>
      <c r="L498" s="2">
        <v>1.5040758095217399</v>
      </c>
      <c r="M498" s="2">
        <v>1.8004074382015699E-4</v>
      </c>
      <c r="N498" s="2">
        <v>1.1882689092130401E-3</v>
      </c>
      <c r="O498" s="2" t="s">
        <v>20</v>
      </c>
    </row>
    <row r="499" spans="1:15">
      <c r="A499" s="2" t="s">
        <v>515</v>
      </c>
      <c r="B499" s="2">
        <v>64</v>
      </c>
      <c r="C499" s="2">
        <v>137</v>
      </c>
      <c r="D499" s="2">
        <v>18</v>
      </c>
      <c r="E499" s="2">
        <v>35</v>
      </c>
      <c r="F499" s="2">
        <v>32.604643561068102</v>
      </c>
      <c r="G499" s="2">
        <v>43.842901727016802</v>
      </c>
      <c r="H499" s="2">
        <v>8.1753155954134407</v>
      </c>
      <c r="I499" s="2">
        <v>13.8352199259245</v>
      </c>
      <c r="J499" s="2">
        <v>38.223772644042498</v>
      </c>
      <c r="K499" s="2">
        <v>11.005267760669</v>
      </c>
      <c r="L499" s="2">
        <v>1.7962759309910199</v>
      </c>
      <c r="M499" s="2">
        <v>1.8583603509540099E-4</v>
      </c>
      <c r="N499" s="2">
        <v>1.22406969224516E-3</v>
      </c>
      <c r="O499" s="2" t="s">
        <v>20</v>
      </c>
    </row>
    <row r="500" spans="1:15">
      <c r="A500" s="2" t="s">
        <v>516</v>
      </c>
      <c r="B500" s="2">
        <v>56</v>
      </c>
      <c r="C500" s="2">
        <v>120</v>
      </c>
      <c r="D500" s="2">
        <v>18</v>
      </c>
      <c r="E500" s="2">
        <v>29</v>
      </c>
      <c r="F500" s="2">
        <v>12.6300635147772</v>
      </c>
      <c r="G500" s="2">
        <v>17.0010529205259</v>
      </c>
      <c r="H500" s="2">
        <v>3.6192663213807599</v>
      </c>
      <c r="I500" s="2">
        <v>5.0749152301851996</v>
      </c>
      <c r="J500" s="2">
        <v>14.8155582176515</v>
      </c>
      <c r="K500" s="2">
        <v>4.3470907757829798</v>
      </c>
      <c r="L500" s="2">
        <v>1.7689908575539099</v>
      </c>
      <c r="M500" s="2">
        <v>1.8714134686047699E-4</v>
      </c>
      <c r="N500" s="2">
        <v>1.2302120411146901E-3</v>
      </c>
      <c r="O500" s="2" t="s">
        <v>20</v>
      </c>
    </row>
    <row r="501" spans="1:15">
      <c r="A501" s="2" t="s">
        <v>517</v>
      </c>
      <c r="B501" s="2">
        <v>10</v>
      </c>
      <c r="C501" s="2">
        <v>19</v>
      </c>
      <c r="D501" s="2">
        <v>35</v>
      </c>
      <c r="E501" s="2">
        <v>40</v>
      </c>
      <c r="F501" s="2">
        <v>12.8988709356819</v>
      </c>
      <c r="G501" s="2">
        <v>15.3959588198256</v>
      </c>
      <c r="H501" s="2">
        <v>40.248820816151699</v>
      </c>
      <c r="I501" s="2">
        <v>40.035170939848399</v>
      </c>
      <c r="J501" s="2">
        <v>14.1474148777538</v>
      </c>
      <c r="K501" s="2">
        <v>40.141995878000003</v>
      </c>
      <c r="L501" s="2">
        <v>-1.5045738928958701</v>
      </c>
      <c r="M501" s="2">
        <v>1.8858811726033499E-4</v>
      </c>
      <c r="N501" s="2">
        <v>1.2372580257636299E-3</v>
      </c>
      <c r="O501" s="2" t="s">
        <v>16</v>
      </c>
    </row>
    <row r="502" spans="1:15">
      <c r="A502" s="2" t="s">
        <v>518</v>
      </c>
      <c r="B502" s="2">
        <v>7911</v>
      </c>
      <c r="C502" s="2">
        <v>6480</v>
      </c>
      <c r="D502" s="2">
        <v>2277</v>
      </c>
      <c r="E502" s="2">
        <v>2783</v>
      </c>
      <c r="F502" s="2">
        <v>416.13490592620502</v>
      </c>
      <c r="G502" s="2">
        <v>214.118567238987</v>
      </c>
      <c r="H502" s="2">
        <v>106.778682685009</v>
      </c>
      <c r="I502" s="2">
        <v>113.58782373771101</v>
      </c>
      <c r="J502" s="2">
        <v>315.12673658259598</v>
      </c>
      <c r="K502" s="2">
        <v>110.18325321136</v>
      </c>
      <c r="L502" s="2">
        <v>1.5160271985471101</v>
      </c>
      <c r="M502" s="2">
        <v>1.8903531718284601E-4</v>
      </c>
      <c r="N502" s="2">
        <v>1.23773124345911E-3</v>
      </c>
      <c r="O502" s="2" t="s">
        <v>20</v>
      </c>
    </row>
    <row r="503" spans="1:15">
      <c r="A503" s="2" t="s">
        <v>519</v>
      </c>
      <c r="B503" s="2">
        <v>392</v>
      </c>
      <c r="C503" s="2">
        <v>529</v>
      </c>
      <c r="D503" s="2">
        <v>165</v>
      </c>
      <c r="E503" s="2">
        <v>164</v>
      </c>
      <c r="F503" s="2">
        <v>120.920166809577</v>
      </c>
      <c r="G503" s="2">
        <v>102.504984250845</v>
      </c>
      <c r="H503" s="2">
        <v>45.374941177561098</v>
      </c>
      <c r="I503" s="2">
        <v>39.252919494276398</v>
      </c>
      <c r="J503" s="2">
        <v>111.712575530211</v>
      </c>
      <c r="K503" s="2">
        <v>42.313930335918698</v>
      </c>
      <c r="L503" s="2">
        <v>1.4005869977510399</v>
      </c>
      <c r="M503" s="2">
        <v>1.9575795064979E-4</v>
      </c>
      <c r="N503" s="2">
        <v>1.27921037058278E-3</v>
      </c>
      <c r="O503" s="2" t="s">
        <v>20</v>
      </c>
    </row>
    <row r="504" spans="1:15">
      <c r="A504" s="2" t="s">
        <v>520</v>
      </c>
      <c r="B504" s="2">
        <v>1</v>
      </c>
      <c r="C504" s="2">
        <v>4</v>
      </c>
      <c r="D504" s="2">
        <v>15</v>
      </c>
      <c r="E504" s="2">
        <v>15</v>
      </c>
      <c r="F504" s="2">
        <v>2.1021015849489602</v>
      </c>
      <c r="G504" s="2">
        <v>5.2788183667119402</v>
      </c>
      <c r="H504" s="2">
        <v>28.096336747121001</v>
      </c>
      <c r="I504" s="2">
        <v>24.454341429066801</v>
      </c>
      <c r="J504" s="2">
        <v>3.6904599758304499</v>
      </c>
      <c r="K504" s="2">
        <v>26.275339088093901</v>
      </c>
      <c r="L504" s="2">
        <v>-2.8318368336500299</v>
      </c>
      <c r="M504" s="2">
        <v>1.96308121762913E-4</v>
      </c>
      <c r="N504" s="2">
        <v>1.28027035932335E-3</v>
      </c>
      <c r="O504" s="2" t="s">
        <v>16</v>
      </c>
    </row>
    <row r="505" spans="1:15">
      <c r="A505" s="2" t="s">
        <v>521</v>
      </c>
      <c r="B505" s="2">
        <v>1522</v>
      </c>
      <c r="C505" s="2">
        <v>2167</v>
      </c>
      <c r="D505" s="2">
        <v>618</v>
      </c>
      <c r="E505" s="2">
        <v>799</v>
      </c>
      <c r="F505" s="2">
        <v>59.733873617828401</v>
      </c>
      <c r="G505" s="2">
        <v>53.424636427299902</v>
      </c>
      <c r="H505" s="2">
        <v>21.622876609797299</v>
      </c>
      <c r="I505" s="2">
        <v>24.331493074506401</v>
      </c>
      <c r="J505" s="2">
        <v>56.579255022564197</v>
      </c>
      <c r="K505" s="2">
        <v>22.9771848421518</v>
      </c>
      <c r="L505" s="2">
        <v>1.30007113069048</v>
      </c>
      <c r="M505" s="2">
        <v>2.0658945938070499E-4</v>
      </c>
      <c r="N505" s="2">
        <v>1.34466512022944E-3</v>
      </c>
      <c r="O505" s="2" t="s">
        <v>20</v>
      </c>
    </row>
    <row r="506" spans="1:15">
      <c r="A506" s="2" t="s">
        <v>522</v>
      </c>
      <c r="B506" s="2">
        <v>14</v>
      </c>
      <c r="C506" s="2">
        <v>8</v>
      </c>
      <c r="D506" s="2">
        <v>0</v>
      </c>
      <c r="E506" s="2">
        <v>0</v>
      </c>
      <c r="F506" s="2">
        <v>43.392447029878902</v>
      </c>
      <c r="G506" s="2">
        <v>15.575727373434599</v>
      </c>
      <c r="H506" s="2">
        <v>0</v>
      </c>
      <c r="I506" s="2">
        <v>0</v>
      </c>
      <c r="J506" s="2">
        <v>29.484087201656699</v>
      </c>
      <c r="K506" s="2">
        <v>0</v>
      </c>
      <c r="L506" s="2" t="s">
        <v>77</v>
      </c>
      <c r="M506" s="2">
        <v>2.0977751152750001E-4</v>
      </c>
      <c r="N506" s="2">
        <v>1.3600506641272101E-3</v>
      </c>
      <c r="O506" s="2" t="s">
        <v>20</v>
      </c>
    </row>
    <row r="507" spans="1:15">
      <c r="A507" s="2" t="s">
        <v>523</v>
      </c>
      <c r="B507" s="2">
        <v>37</v>
      </c>
      <c r="C507" s="2">
        <v>73</v>
      </c>
      <c r="D507" s="2">
        <v>17</v>
      </c>
      <c r="E507" s="2">
        <v>6</v>
      </c>
      <c r="F507" s="2">
        <v>26.903903330531001</v>
      </c>
      <c r="G507" s="2">
        <v>33.343723699158602</v>
      </c>
      <c r="H507" s="2">
        <v>11.0201094888989</v>
      </c>
      <c r="I507" s="2">
        <v>3.3852819918610302</v>
      </c>
      <c r="J507" s="2">
        <v>30.123813514844802</v>
      </c>
      <c r="K507" s="2">
        <v>7.2026957403799603</v>
      </c>
      <c r="L507" s="2">
        <v>2.0642955514082502</v>
      </c>
      <c r="M507" s="2">
        <v>2.0969757559773301E-4</v>
      </c>
      <c r="N507" s="2">
        <v>1.3600506641272101E-3</v>
      </c>
      <c r="O507" s="2" t="s">
        <v>20</v>
      </c>
    </row>
    <row r="508" spans="1:15">
      <c r="A508" s="2" t="s">
        <v>524</v>
      </c>
      <c r="B508" s="2">
        <v>5</v>
      </c>
      <c r="C508" s="2">
        <v>17</v>
      </c>
      <c r="D508" s="2">
        <v>0</v>
      </c>
      <c r="E508" s="2">
        <v>0</v>
      </c>
      <c r="F508" s="2">
        <v>19.7977185169491</v>
      </c>
      <c r="G508" s="2">
        <v>42.280830360328899</v>
      </c>
      <c r="H508" s="2">
        <v>0</v>
      </c>
      <c r="I508" s="2">
        <v>0</v>
      </c>
      <c r="J508" s="2">
        <v>31.039274438639001</v>
      </c>
      <c r="K508" s="2">
        <v>0</v>
      </c>
      <c r="L508" s="2" t="s">
        <v>77</v>
      </c>
      <c r="M508" s="2">
        <v>2.10207634737119E-4</v>
      </c>
      <c r="N508" s="2">
        <v>1.360167048299E-3</v>
      </c>
      <c r="O508" s="2" t="s">
        <v>20</v>
      </c>
    </row>
    <row r="509" spans="1:15">
      <c r="A509" s="2" t="s">
        <v>525</v>
      </c>
      <c r="B509" s="2">
        <v>34</v>
      </c>
      <c r="C509" s="2">
        <v>90</v>
      </c>
      <c r="D509" s="2">
        <v>128</v>
      </c>
      <c r="E509" s="2">
        <v>122</v>
      </c>
      <c r="F509" s="2">
        <v>8.5950661477384909</v>
      </c>
      <c r="G509" s="2">
        <v>14.292072846261</v>
      </c>
      <c r="H509" s="2">
        <v>28.847165776865399</v>
      </c>
      <c r="I509" s="2">
        <v>23.930412778201401</v>
      </c>
      <c r="J509" s="2">
        <v>11.4435694969997</v>
      </c>
      <c r="K509" s="2">
        <v>26.388789277533402</v>
      </c>
      <c r="L509" s="2">
        <v>-1.2053880309488301</v>
      </c>
      <c r="M509" s="2">
        <v>2.1084192169685699E-4</v>
      </c>
      <c r="N509" s="2">
        <v>1.3616014512712899E-3</v>
      </c>
      <c r="O509" s="2" t="s">
        <v>16</v>
      </c>
    </row>
    <row r="510" spans="1:15">
      <c r="A510" s="2" t="s">
        <v>526</v>
      </c>
      <c r="B510" s="2">
        <v>60</v>
      </c>
      <c r="C510" s="2">
        <v>110</v>
      </c>
      <c r="D510" s="2">
        <v>171</v>
      </c>
      <c r="E510" s="2">
        <v>160</v>
      </c>
      <c r="F510" s="2">
        <v>21.427123608507401</v>
      </c>
      <c r="G510" s="2">
        <v>24.676609835010701</v>
      </c>
      <c r="H510" s="2">
        <v>54.441400810906799</v>
      </c>
      <c r="I510" s="2">
        <v>44.335556942682899</v>
      </c>
      <c r="J510" s="2">
        <v>23.051866721759101</v>
      </c>
      <c r="K510" s="2">
        <v>49.3884788767948</v>
      </c>
      <c r="L510" s="2">
        <v>-1.0992909519410401</v>
      </c>
      <c r="M510" s="2">
        <v>2.18169490538377E-4</v>
      </c>
      <c r="N510" s="2">
        <v>1.4034294712995E-3</v>
      </c>
      <c r="O510" s="2" t="s">
        <v>16</v>
      </c>
    </row>
    <row r="511" spans="1:15">
      <c r="A511" s="2" t="s">
        <v>527</v>
      </c>
      <c r="B511" s="2">
        <v>35</v>
      </c>
      <c r="C511" s="2">
        <v>48</v>
      </c>
      <c r="D511" s="2">
        <v>88</v>
      </c>
      <c r="E511" s="2">
        <v>90</v>
      </c>
      <c r="F511" s="2">
        <v>33.813281867405898</v>
      </c>
      <c r="G511" s="2">
        <v>29.129715546884999</v>
      </c>
      <c r="H511" s="2">
        <v>75.791198201391296</v>
      </c>
      <c r="I511" s="2">
        <v>67.464378371425695</v>
      </c>
      <c r="J511" s="2">
        <v>31.4714987071455</v>
      </c>
      <c r="K511" s="2">
        <v>71.627788286408503</v>
      </c>
      <c r="L511" s="2">
        <v>-1.1864735124008801</v>
      </c>
      <c r="M511" s="2">
        <v>2.21016799855673E-4</v>
      </c>
      <c r="N511" s="2">
        <v>1.41897945432631E-3</v>
      </c>
      <c r="O511" s="2" t="s">
        <v>16</v>
      </c>
    </row>
    <row r="512" spans="1:15">
      <c r="A512" s="2" t="s">
        <v>528</v>
      </c>
      <c r="B512" s="2">
        <v>1066</v>
      </c>
      <c r="C512" s="2">
        <v>575</v>
      </c>
      <c r="D512" s="2">
        <v>213</v>
      </c>
      <c r="E512" s="2">
        <v>260</v>
      </c>
      <c r="F512" s="2">
        <v>236.98969673697701</v>
      </c>
      <c r="G512" s="2">
        <v>80.300247174678901</v>
      </c>
      <c r="H512" s="2">
        <v>42.215378209000598</v>
      </c>
      <c r="I512" s="2">
        <v>44.849817474428598</v>
      </c>
      <c r="J512" s="2">
        <v>158.644971955828</v>
      </c>
      <c r="K512" s="2">
        <v>43.532597841714598</v>
      </c>
      <c r="L512" s="2">
        <v>1.8656337758955499</v>
      </c>
      <c r="M512" s="2">
        <v>2.2308784574077701E-4</v>
      </c>
      <c r="N512" s="2">
        <v>1.4277871676052099E-3</v>
      </c>
      <c r="O512" s="2" t="s">
        <v>20</v>
      </c>
    </row>
    <row r="513" spans="1:15">
      <c r="A513" s="2" t="s">
        <v>529</v>
      </c>
      <c r="B513" s="2">
        <v>9</v>
      </c>
      <c r="C513" s="2">
        <v>16</v>
      </c>
      <c r="D513" s="2">
        <v>0</v>
      </c>
      <c r="E513" s="2">
        <v>1</v>
      </c>
      <c r="F513" s="2">
        <v>31.533122711872299</v>
      </c>
      <c r="G513" s="2">
        <v>35.214687974721699</v>
      </c>
      <c r="H513" s="2">
        <v>0</v>
      </c>
      <c r="I513" s="2">
        <v>2.7174705256534302</v>
      </c>
      <c r="J513" s="2">
        <v>33.373905343296997</v>
      </c>
      <c r="K513" s="2">
        <v>1.35873526282672</v>
      </c>
      <c r="L513" s="2">
        <v>4.6183842248698204</v>
      </c>
      <c r="M513" s="2">
        <v>2.2325399348008699E-4</v>
      </c>
      <c r="N513" s="2">
        <v>1.4277871676052099E-3</v>
      </c>
      <c r="O513" s="2" t="s">
        <v>20</v>
      </c>
    </row>
    <row r="514" spans="1:15">
      <c r="A514" s="2" t="s">
        <v>530</v>
      </c>
      <c r="B514" s="2">
        <v>104</v>
      </c>
      <c r="C514" s="2">
        <v>148</v>
      </c>
      <c r="D514" s="2">
        <v>243</v>
      </c>
      <c r="E514" s="2">
        <v>233</v>
      </c>
      <c r="F514" s="2">
        <v>54.399057209071401</v>
      </c>
      <c r="G514" s="2">
        <v>48.629094887951403</v>
      </c>
      <c r="H514" s="2">
        <v>113.313777641125</v>
      </c>
      <c r="I514" s="2">
        <v>94.564909224960999</v>
      </c>
      <c r="J514" s="2">
        <v>51.514076048511399</v>
      </c>
      <c r="K514" s="2">
        <v>103.93934343304301</v>
      </c>
      <c r="L514" s="2">
        <v>-1.0127032480325899</v>
      </c>
      <c r="M514" s="2">
        <v>2.2825047970848099E-4</v>
      </c>
      <c r="N514" s="2">
        <v>1.45691795558605E-3</v>
      </c>
      <c r="O514" s="2" t="s">
        <v>16</v>
      </c>
    </row>
    <row r="515" spans="1:15">
      <c r="A515" s="2" t="s">
        <v>531</v>
      </c>
      <c r="B515" s="2">
        <v>610</v>
      </c>
      <c r="C515" s="2">
        <v>552</v>
      </c>
      <c r="D515" s="2">
        <v>1395</v>
      </c>
      <c r="E515" s="2">
        <v>1102</v>
      </c>
      <c r="F515" s="2">
        <v>820.06746190007505</v>
      </c>
      <c r="G515" s="2">
        <v>466.15989489671699</v>
      </c>
      <c r="H515" s="2">
        <v>1671.90870260256</v>
      </c>
      <c r="I515" s="2">
        <v>1149.5211734911099</v>
      </c>
      <c r="J515" s="2">
        <v>643.11367839839602</v>
      </c>
      <c r="K515" s="2">
        <v>1410.71493804683</v>
      </c>
      <c r="L515" s="2">
        <v>-1.1332808136132999</v>
      </c>
      <c r="M515" s="2">
        <v>2.35662076042406E-4</v>
      </c>
      <c r="N515" s="2">
        <v>1.5013221060616599E-3</v>
      </c>
      <c r="O515" s="2" t="s">
        <v>16</v>
      </c>
    </row>
    <row r="516" spans="1:15">
      <c r="A516" s="2" t="s">
        <v>532</v>
      </c>
      <c r="B516" s="2">
        <v>69</v>
      </c>
      <c r="C516" s="2">
        <v>88</v>
      </c>
      <c r="D516" s="2">
        <v>8</v>
      </c>
      <c r="E516" s="2">
        <v>29</v>
      </c>
      <c r="F516" s="2">
        <v>38.486928803980703</v>
      </c>
      <c r="G516" s="2">
        <v>30.8336326514282</v>
      </c>
      <c r="H516" s="2">
        <v>3.9780840631319601</v>
      </c>
      <c r="I516" s="2">
        <v>12.5509100603196</v>
      </c>
      <c r="J516" s="2">
        <v>34.660280727704503</v>
      </c>
      <c r="K516" s="2">
        <v>8.2644970617257805</v>
      </c>
      <c r="L516" s="2">
        <v>2.0682844078267002</v>
      </c>
      <c r="M516" s="2">
        <v>2.3900865271565699E-4</v>
      </c>
      <c r="N516" s="2">
        <v>1.51970819645794E-3</v>
      </c>
      <c r="O516" s="2" t="s">
        <v>20</v>
      </c>
    </row>
    <row r="517" spans="1:15">
      <c r="A517" s="2" t="s">
        <v>533</v>
      </c>
      <c r="B517" s="2">
        <v>38</v>
      </c>
      <c r="C517" s="2">
        <v>97</v>
      </c>
      <c r="D517" s="2">
        <v>11</v>
      </c>
      <c r="E517" s="2">
        <v>21</v>
      </c>
      <c r="F517" s="2">
        <v>20.075628163545201</v>
      </c>
      <c r="G517" s="2">
        <v>32.1913218656087</v>
      </c>
      <c r="H517" s="2">
        <v>5.1807652640172899</v>
      </c>
      <c r="I517" s="2">
        <v>8.6086008038633803</v>
      </c>
      <c r="J517" s="2">
        <v>26.133475014577002</v>
      </c>
      <c r="K517" s="2">
        <v>6.89468303394034</v>
      </c>
      <c r="L517" s="2">
        <v>1.9223428411073</v>
      </c>
      <c r="M517" s="2">
        <v>2.4981137506165199E-4</v>
      </c>
      <c r="N517" s="2">
        <v>1.58229853685883E-3</v>
      </c>
      <c r="O517" s="2" t="s">
        <v>20</v>
      </c>
    </row>
    <row r="518" spans="1:15">
      <c r="A518" s="2" t="s">
        <v>534</v>
      </c>
      <c r="B518" s="2">
        <v>73</v>
      </c>
      <c r="C518" s="2">
        <v>115</v>
      </c>
      <c r="D518" s="2">
        <v>29</v>
      </c>
      <c r="E518" s="2">
        <v>27</v>
      </c>
      <c r="F518" s="2">
        <v>44.386745457636103</v>
      </c>
      <c r="G518" s="2">
        <v>43.924714406400597</v>
      </c>
      <c r="H518" s="2">
        <v>15.719994658528</v>
      </c>
      <c r="I518" s="2">
        <v>12.7381615700205</v>
      </c>
      <c r="J518" s="2">
        <v>44.155729932018303</v>
      </c>
      <c r="K518" s="2">
        <v>14.2290781142742</v>
      </c>
      <c r="L518" s="2">
        <v>1.6337584690982101</v>
      </c>
      <c r="M518" s="2">
        <v>2.4947842477315998E-4</v>
      </c>
      <c r="N518" s="2">
        <v>1.58229853685883E-3</v>
      </c>
      <c r="O518" s="2" t="s">
        <v>20</v>
      </c>
    </row>
    <row r="519" spans="1:15">
      <c r="A519" s="2" t="s">
        <v>535</v>
      </c>
      <c r="B519" s="2">
        <v>32</v>
      </c>
      <c r="C519" s="2">
        <v>43</v>
      </c>
      <c r="D519" s="2">
        <v>9</v>
      </c>
      <c r="E519" s="2">
        <v>9</v>
      </c>
      <c r="F519" s="2">
        <v>8.2711213712935905</v>
      </c>
      <c r="G519" s="2">
        <v>6.98170385187988</v>
      </c>
      <c r="H519" s="2">
        <v>2.0739078901949801</v>
      </c>
      <c r="I519" s="2">
        <v>1.80497346020479</v>
      </c>
      <c r="J519" s="2">
        <v>7.6264126115867397</v>
      </c>
      <c r="K519" s="2">
        <v>1.9394406751998901</v>
      </c>
      <c r="L519" s="2">
        <v>1.97536394076068</v>
      </c>
      <c r="M519" s="2">
        <v>2.5305805742886599E-4</v>
      </c>
      <c r="N519" s="2">
        <v>1.5997923170790399E-3</v>
      </c>
      <c r="O519" s="2" t="s">
        <v>20</v>
      </c>
    </row>
    <row r="520" spans="1:15">
      <c r="A520" s="2" t="s">
        <v>536</v>
      </c>
      <c r="B520" s="2">
        <v>14</v>
      </c>
      <c r="C520" s="2">
        <v>21</v>
      </c>
      <c r="D520" s="2">
        <v>47</v>
      </c>
      <c r="E520" s="2">
        <v>40</v>
      </c>
      <c r="F520" s="2">
        <v>17.499508747451198</v>
      </c>
      <c r="G520" s="2">
        <v>16.488099342855801</v>
      </c>
      <c r="H520" s="2">
        <v>52.371815141725598</v>
      </c>
      <c r="I520" s="2">
        <v>38.793203958137802</v>
      </c>
      <c r="J520" s="2">
        <v>16.9938040451535</v>
      </c>
      <c r="K520" s="2">
        <v>45.5825095499317</v>
      </c>
      <c r="L520" s="2">
        <v>-1.4234715200794399</v>
      </c>
      <c r="M520" s="2">
        <v>2.67823985474657E-4</v>
      </c>
      <c r="N520" s="2">
        <v>1.6899027764175299E-3</v>
      </c>
      <c r="O520" s="2" t="s">
        <v>16</v>
      </c>
    </row>
    <row r="521" spans="1:15">
      <c r="A521" s="2" t="s">
        <v>537</v>
      </c>
      <c r="B521" s="2">
        <v>271</v>
      </c>
      <c r="C521" s="2">
        <v>376</v>
      </c>
      <c r="D521" s="2">
        <v>78</v>
      </c>
      <c r="E521" s="2">
        <v>142</v>
      </c>
      <c r="F521" s="2">
        <v>68.940946749020597</v>
      </c>
      <c r="G521" s="2">
        <v>60.085817885968297</v>
      </c>
      <c r="H521" s="2">
        <v>17.689829541124901</v>
      </c>
      <c r="I521" s="2">
        <v>28.029263252392401</v>
      </c>
      <c r="J521" s="2">
        <v>64.513382317494404</v>
      </c>
      <c r="K521" s="2">
        <v>22.859546396758699</v>
      </c>
      <c r="L521" s="2">
        <v>1.49680168030886</v>
      </c>
      <c r="M521" s="2">
        <v>2.7276759364646297E-4</v>
      </c>
      <c r="N521" s="2">
        <v>1.7178111813613099E-3</v>
      </c>
      <c r="O521" s="2" t="s">
        <v>20</v>
      </c>
    </row>
    <row r="522" spans="1:15">
      <c r="A522" s="2" t="s">
        <v>538</v>
      </c>
      <c r="B522" s="2">
        <v>4</v>
      </c>
      <c r="C522" s="2">
        <v>37</v>
      </c>
      <c r="D522" s="2">
        <v>0</v>
      </c>
      <c r="E522" s="2">
        <v>1</v>
      </c>
      <c r="F522" s="2">
        <v>10.8075747011394</v>
      </c>
      <c r="G522" s="2">
        <v>62.800591475120697</v>
      </c>
      <c r="H522" s="2">
        <v>0</v>
      </c>
      <c r="I522" s="2">
        <v>2.0957218452277901</v>
      </c>
      <c r="J522" s="2">
        <v>36.80408308813</v>
      </c>
      <c r="K522" s="2">
        <v>1.0478609226139</v>
      </c>
      <c r="L522" s="2">
        <v>5.1343466765079997</v>
      </c>
      <c r="M522" s="2">
        <v>2.7920555415572801E-4</v>
      </c>
      <c r="N522" s="2">
        <v>1.75500634040743E-3</v>
      </c>
      <c r="O522" s="2" t="s">
        <v>20</v>
      </c>
    </row>
    <row r="523" spans="1:15">
      <c r="A523" s="2" t="s">
        <v>539</v>
      </c>
      <c r="B523" s="2">
        <v>32</v>
      </c>
      <c r="C523" s="2">
        <v>47</v>
      </c>
      <c r="D523" s="2">
        <v>80</v>
      </c>
      <c r="E523" s="2">
        <v>87</v>
      </c>
      <c r="F523" s="2">
        <v>72.577720642145806</v>
      </c>
      <c r="G523" s="2">
        <v>66.963099898882902</v>
      </c>
      <c r="H523" s="2">
        <v>161.75785528231901</v>
      </c>
      <c r="I523" s="2">
        <v>153.105961033547</v>
      </c>
      <c r="J523" s="2">
        <v>69.770410270514404</v>
      </c>
      <c r="K523" s="2">
        <v>157.43190815793301</v>
      </c>
      <c r="L523" s="2">
        <v>-1.17404075236782</v>
      </c>
      <c r="M523" s="2">
        <v>2.8269769432897701E-4</v>
      </c>
      <c r="N523" s="2">
        <v>1.7702132661966299E-3</v>
      </c>
      <c r="O523" s="2" t="s">
        <v>16</v>
      </c>
    </row>
    <row r="524" spans="1:15">
      <c r="A524" s="2" t="s">
        <v>540</v>
      </c>
      <c r="B524" s="2">
        <v>62</v>
      </c>
      <c r="C524" s="2">
        <v>122</v>
      </c>
      <c r="D524" s="2">
        <v>155</v>
      </c>
      <c r="E524" s="2">
        <v>191</v>
      </c>
      <c r="F524" s="2">
        <v>87.111965486126394</v>
      </c>
      <c r="G524" s="2">
        <v>107.67767836026199</v>
      </c>
      <c r="H524" s="2">
        <v>194.15063035131701</v>
      </c>
      <c r="I524" s="2">
        <v>208.227885775554</v>
      </c>
      <c r="J524" s="2">
        <v>97.394821923194201</v>
      </c>
      <c r="K524" s="2">
        <v>201.18925806343501</v>
      </c>
      <c r="L524" s="2">
        <v>-1.04663630116544</v>
      </c>
      <c r="M524" s="2">
        <v>2.8589661286559101E-4</v>
      </c>
      <c r="N524" s="2">
        <v>1.7868538304099499E-3</v>
      </c>
      <c r="O524" s="2" t="s">
        <v>16</v>
      </c>
    </row>
    <row r="525" spans="1:15">
      <c r="A525" s="2" t="s">
        <v>541</v>
      </c>
      <c r="B525" s="2">
        <v>9</v>
      </c>
      <c r="C525" s="2">
        <v>8</v>
      </c>
      <c r="D525" s="2">
        <v>22</v>
      </c>
      <c r="E525" s="2">
        <v>36</v>
      </c>
      <c r="F525" s="2">
        <v>17.920713634218099</v>
      </c>
      <c r="G525" s="2">
        <v>10.006499271886801</v>
      </c>
      <c r="H525" s="2">
        <v>39.053068118594197</v>
      </c>
      <c r="I525" s="2">
        <v>55.619669325827502</v>
      </c>
      <c r="J525" s="2">
        <v>13.9636064530524</v>
      </c>
      <c r="K525" s="2">
        <v>47.3363687222108</v>
      </c>
      <c r="L525" s="2">
        <v>-1.7612774359782499</v>
      </c>
      <c r="M525" s="2">
        <v>2.92335201596996E-4</v>
      </c>
      <c r="N525" s="2">
        <v>1.8236411441778599E-3</v>
      </c>
      <c r="O525" s="2" t="s">
        <v>16</v>
      </c>
    </row>
    <row r="526" spans="1:15">
      <c r="A526" s="2" t="s">
        <v>542</v>
      </c>
      <c r="B526" s="2">
        <v>81</v>
      </c>
      <c r="C526" s="2">
        <v>156</v>
      </c>
      <c r="D526" s="2">
        <v>34</v>
      </c>
      <c r="E526" s="2">
        <v>39</v>
      </c>
      <c r="F526" s="2">
        <v>49.251504013778998</v>
      </c>
      <c r="G526" s="2">
        <v>59.584585446339503</v>
      </c>
      <c r="H526" s="2">
        <v>18.430436109263599</v>
      </c>
      <c r="I526" s="2">
        <v>18.399831585702898</v>
      </c>
      <c r="J526" s="2">
        <v>54.4180447300593</v>
      </c>
      <c r="K526" s="2">
        <v>18.415133847483201</v>
      </c>
      <c r="L526" s="2">
        <v>1.5631932374253199</v>
      </c>
      <c r="M526" s="2">
        <v>3.0263545020213701E-4</v>
      </c>
      <c r="N526" s="2">
        <v>1.88433393522085E-3</v>
      </c>
      <c r="O526" s="2" t="s">
        <v>20</v>
      </c>
    </row>
    <row r="527" spans="1:15">
      <c r="A527" s="2" t="s">
        <v>543</v>
      </c>
      <c r="B527" s="2">
        <v>3</v>
      </c>
      <c r="C527" s="2">
        <v>3</v>
      </c>
      <c r="D527" s="2">
        <v>23</v>
      </c>
      <c r="E527" s="2">
        <v>12</v>
      </c>
      <c r="F527" s="2">
        <v>12.725357337849999</v>
      </c>
      <c r="G527" s="2">
        <v>7.9924621316983604</v>
      </c>
      <c r="H527" s="2">
        <v>86.962805009829594</v>
      </c>
      <c r="I527" s="2">
        <v>39.491462988645097</v>
      </c>
      <c r="J527" s="2">
        <v>10.358909734774199</v>
      </c>
      <c r="K527" s="2">
        <v>63.227133999237303</v>
      </c>
      <c r="L527" s="2">
        <v>-2.6096716568148599</v>
      </c>
      <c r="M527" s="2">
        <v>3.1009307053199702E-4</v>
      </c>
      <c r="N527" s="2">
        <v>1.92350964803683E-3</v>
      </c>
      <c r="O527" s="2" t="s">
        <v>16</v>
      </c>
    </row>
    <row r="528" spans="1:15">
      <c r="A528" s="2" t="s">
        <v>544</v>
      </c>
      <c r="B528" s="2">
        <v>11</v>
      </c>
      <c r="C528" s="2">
        <v>17</v>
      </c>
      <c r="D528" s="2">
        <v>1</v>
      </c>
      <c r="E528" s="2">
        <v>1</v>
      </c>
      <c r="F528" s="2">
        <v>3.07032827365137</v>
      </c>
      <c r="G528" s="2">
        <v>2.98067793493761</v>
      </c>
      <c r="H528" s="2">
        <v>0.248886992457475</v>
      </c>
      <c r="I528" s="2">
        <v>0.21648960381631899</v>
      </c>
      <c r="J528" s="2">
        <v>3.02550310429449</v>
      </c>
      <c r="K528" s="2">
        <v>0.23268829813689701</v>
      </c>
      <c r="L528" s="2">
        <v>3.7007045001977699</v>
      </c>
      <c r="M528" s="2">
        <v>3.0973401744224902E-4</v>
      </c>
      <c r="N528" s="2">
        <v>1.92350964803683E-3</v>
      </c>
      <c r="O528" s="2" t="s">
        <v>20</v>
      </c>
    </row>
    <row r="529" spans="1:15">
      <c r="A529" s="2" t="s">
        <v>545</v>
      </c>
      <c r="B529" s="2">
        <v>253</v>
      </c>
      <c r="C529" s="2">
        <v>499</v>
      </c>
      <c r="D529" s="2">
        <v>130</v>
      </c>
      <c r="E529" s="2">
        <v>134</v>
      </c>
      <c r="F529" s="2">
        <v>81.781051506085902</v>
      </c>
      <c r="G529" s="2">
        <v>101.323497492359</v>
      </c>
      <c r="H529" s="2">
        <v>37.462450699102398</v>
      </c>
      <c r="I529" s="2">
        <v>33.608930955735197</v>
      </c>
      <c r="J529" s="2">
        <v>91.552274499222406</v>
      </c>
      <c r="K529" s="2">
        <v>35.535690827418797</v>
      </c>
      <c r="L529" s="2">
        <v>1.3653269822666201</v>
      </c>
      <c r="M529" s="2">
        <v>3.15915419706154E-4</v>
      </c>
      <c r="N529" s="2">
        <v>1.9559491276365999E-3</v>
      </c>
      <c r="O529" s="2" t="s">
        <v>20</v>
      </c>
    </row>
    <row r="530" spans="1:15">
      <c r="A530" s="2" t="s">
        <v>546</v>
      </c>
      <c r="B530" s="2">
        <v>27</v>
      </c>
      <c r="C530" s="2">
        <v>29</v>
      </c>
      <c r="D530" s="2">
        <v>5</v>
      </c>
      <c r="E530" s="2">
        <v>6</v>
      </c>
      <c r="F530" s="2">
        <v>89.995992557241493</v>
      </c>
      <c r="G530" s="2">
        <v>60.718803841430898</v>
      </c>
      <c r="H530" s="2">
        <v>14.857967368631</v>
      </c>
      <c r="I530" s="2">
        <v>15.5179349699907</v>
      </c>
      <c r="J530" s="2">
        <v>75.357398199336203</v>
      </c>
      <c r="K530" s="2">
        <v>15.1879511693108</v>
      </c>
      <c r="L530" s="2">
        <v>2.3108218894313599</v>
      </c>
      <c r="M530" s="2">
        <v>3.2486691440609499E-4</v>
      </c>
      <c r="N530" s="2">
        <v>2.0076045272286801E-3</v>
      </c>
      <c r="O530" s="2" t="s">
        <v>20</v>
      </c>
    </row>
    <row r="531" spans="1:15">
      <c r="A531" s="2" t="s">
        <v>547</v>
      </c>
      <c r="B531" s="2">
        <v>8</v>
      </c>
      <c r="C531" s="2">
        <v>23</v>
      </c>
      <c r="D531" s="2">
        <v>1</v>
      </c>
      <c r="E531" s="2">
        <v>1</v>
      </c>
      <c r="F531" s="2">
        <v>36.651775073429299</v>
      </c>
      <c r="G531" s="2">
        <v>66.194976059367804</v>
      </c>
      <c r="H531" s="2">
        <v>4.0854092273621703</v>
      </c>
      <c r="I531" s="2">
        <v>3.5536153027775601</v>
      </c>
      <c r="J531" s="2">
        <v>51.423375566398498</v>
      </c>
      <c r="K531" s="2">
        <v>3.8195122650698701</v>
      </c>
      <c r="L531" s="2">
        <v>3.75096398627994</v>
      </c>
      <c r="M531" s="2">
        <v>3.28606626025999E-4</v>
      </c>
      <c r="N531" s="2">
        <v>2.0240851983826902E-3</v>
      </c>
      <c r="O531" s="2" t="s">
        <v>20</v>
      </c>
    </row>
    <row r="532" spans="1:15">
      <c r="A532" s="2" t="s">
        <v>548</v>
      </c>
      <c r="B532" s="2">
        <v>40</v>
      </c>
      <c r="C532" s="2">
        <v>67</v>
      </c>
      <c r="D532" s="2">
        <v>8</v>
      </c>
      <c r="E532" s="2">
        <v>19</v>
      </c>
      <c r="F532" s="2">
        <v>77.1792173166845</v>
      </c>
      <c r="G532" s="2">
        <v>81.206260439630498</v>
      </c>
      <c r="H532" s="2">
        <v>13.7608090972565</v>
      </c>
      <c r="I532" s="2">
        <v>28.4452743570831</v>
      </c>
      <c r="J532" s="2">
        <v>79.192738878157499</v>
      </c>
      <c r="K532" s="2">
        <v>21.103041727169799</v>
      </c>
      <c r="L532" s="2">
        <v>1.9079171972389599</v>
      </c>
      <c r="M532" s="2">
        <v>3.28760504949431E-4</v>
      </c>
      <c r="N532" s="2">
        <v>2.0240851983826902E-3</v>
      </c>
      <c r="O532" s="2" t="s">
        <v>20</v>
      </c>
    </row>
    <row r="533" spans="1:15">
      <c r="A533" s="2" t="s">
        <v>549</v>
      </c>
      <c r="B533" s="2">
        <v>12</v>
      </c>
      <c r="C533" s="2">
        <v>34</v>
      </c>
      <c r="D533" s="2">
        <v>3</v>
      </c>
      <c r="E533" s="2">
        <v>2</v>
      </c>
      <c r="F533" s="2">
        <v>6.3615793809725396</v>
      </c>
      <c r="G533" s="2">
        <v>11.3228849107382</v>
      </c>
      <c r="H533" s="2">
        <v>1.41778245764116</v>
      </c>
      <c r="I533" s="2">
        <v>0.82273881226343903</v>
      </c>
      <c r="J533" s="2">
        <v>8.8422321458553697</v>
      </c>
      <c r="K533" s="2">
        <v>1.1202606349523001</v>
      </c>
      <c r="L533" s="2">
        <v>2.9805761891445099</v>
      </c>
      <c r="M533" s="2">
        <v>3.3043403502494502E-4</v>
      </c>
      <c r="N533" s="2">
        <v>2.0306002152370899E-3</v>
      </c>
      <c r="O533" s="2" t="s">
        <v>20</v>
      </c>
    </row>
    <row r="534" spans="1:15">
      <c r="A534" s="2" t="s">
        <v>550</v>
      </c>
      <c r="B534" s="2">
        <v>10</v>
      </c>
      <c r="C534" s="2">
        <v>11</v>
      </c>
      <c r="D534" s="2">
        <v>23</v>
      </c>
      <c r="E534" s="2">
        <v>41</v>
      </c>
      <c r="F534" s="2">
        <v>28.361492616344101</v>
      </c>
      <c r="G534" s="2">
        <v>19.598419808688799</v>
      </c>
      <c r="H534" s="2">
        <v>58.155250555227703</v>
      </c>
      <c r="I534" s="2">
        <v>90.229353319828704</v>
      </c>
      <c r="J534" s="2">
        <v>23.979956212516399</v>
      </c>
      <c r="K534" s="2">
        <v>74.1923019375282</v>
      </c>
      <c r="L534" s="2">
        <v>-1.6294404787286001</v>
      </c>
      <c r="M534" s="2">
        <v>3.3412405872753601E-4</v>
      </c>
      <c r="N534" s="2">
        <v>2.0494598397785601E-3</v>
      </c>
      <c r="O534" s="2" t="s">
        <v>16</v>
      </c>
    </row>
    <row r="535" spans="1:15">
      <c r="A535" s="2" t="s">
        <v>551</v>
      </c>
      <c r="B535" s="2">
        <v>15</v>
      </c>
      <c r="C535" s="2">
        <v>7</v>
      </c>
      <c r="D535" s="2">
        <v>0</v>
      </c>
      <c r="E535" s="2">
        <v>0</v>
      </c>
      <c r="F535" s="2">
        <v>59.561192871184403</v>
      </c>
      <c r="G535" s="2">
        <v>17.458999546767402</v>
      </c>
      <c r="H535" s="2">
        <v>0</v>
      </c>
      <c r="I535" s="2">
        <v>0</v>
      </c>
      <c r="J535" s="2">
        <v>38.510096208975902</v>
      </c>
      <c r="K535" s="2">
        <v>0</v>
      </c>
      <c r="L535" s="2" t="s">
        <v>77</v>
      </c>
      <c r="M535" s="2">
        <v>3.3660234999128902E-4</v>
      </c>
      <c r="N535" s="2">
        <v>2.0608307142323799E-3</v>
      </c>
      <c r="O535" s="2" t="s">
        <v>20</v>
      </c>
    </row>
    <row r="536" spans="1:15">
      <c r="A536" s="2" t="s">
        <v>552</v>
      </c>
      <c r="B536" s="2">
        <v>89</v>
      </c>
      <c r="C536" s="2">
        <v>162</v>
      </c>
      <c r="D536" s="2">
        <v>36</v>
      </c>
      <c r="E536" s="2">
        <v>45</v>
      </c>
      <c r="F536" s="2">
        <v>122.78199324269799</v>
      </c>
      <c r="G536" s="2">
        <v>140.38993106513601</v>
      </c>
      <c r="H536" s="2">
        <v>44.275715071233002</v>
      </c>
      <c r="I536" s="2">
        <v>48.1698810022706</v>
      </c>
      <c r="J536" s="2">
        <v>131.585962153917</v>
      </c>
      <c r="K536" s="2">
        <v>46.222798036751797</v>
      </c>
      <c r="L536" s="2">
        <v>1.50932908854956</v>
      </c>
      <c r="M536" s="2">
        <v>3.4397427531868098E-4</v>
      </c>
      <c r="N536" s="2">
        <v>2.0981794982470299E-3</v>
      </c>
      <c r="O536" s="2" t="s">
        <v>20</v>
      </c>
    </row>
    <row r="537" spans="1:15">
      <c r="A537" s="2" t="s">
        <v>553</v>
      </c>
      <c r="B537" s="2">
        <v>30</v>
      </c>
      <c r="C537" s="2">
        <v>53</v>
      </c>
      <c r="D537" s="2">
        <v>74</v>
      </c>
      <c r="E537" s="2">
        <v>96</v>
      </c>
      <c r="F537" s="2">
        <v>36.595924382116799</v>
      </c>
      <c r="G537" s="2">
        <v>40.613395259129497</v>
      </c>
      <c r="H537" s="2">
        <v>80.476086241702006</v>
      </c>
      <c r="I537" s="2">
        <v>90.865859130318597</v>
      </c>
      <c r="J537" s="2">
        <v>38.604659820623098</v>
      </c>
      <c r="K537" s="2">
        <v>85.670972686010302</v>
      </c>
      <c r="L537" s="2">
        <v>-1.1500314683686801</v>
      </c>
      <c r="M537" s="2">
        <v>3.4936141688847298E-4</v>
      </c>
      <c r="N537" s="2">
        <v>2.1271082578080401E-3</v>
      </c>
      <c r="O537" s="2" t="s">
        <v>16</v>
      </c>
    </row>
    <row r="538" spans="1:15">
      <c r="A538" s="2" t="s">
        <v>554</v>
      </c>
      <c r="B538" s="2">
        <v>153</v>
      </c>
      <c r="C538" s="2">
        <v>245</v>
      </c>
      <c r="D538" s="2">
        <v>64</v>
      </c>
      <c r="E538" s="2">
        <v>72</v>
      </c>
      <c r="F538" s="2">
        <v>43.135708134536301</v>
      </c>
      <c r="G538" s="2">
        <v>43.3899356059</v>
      </c>
      <c r="H538" s="2">
        <v>16.0859015584311</v>
      </c>
      <c r="I538" s="2">
        <v>15.7505185948777</v>
      </c>
      <c r="J538" s="2">
        <v>43.262821870218097</v>
      </c>
      <c r="K538" s="2">
        <v>15.9182100766544</v>
      </c>
      <c r="L538" s="2">
        <v>1.44244964877085</v>
      </c>
      <c r="M538" s="2">
        <v>3.5421707464759701E-4</v>
      </c>
      <c r="N538" s="2">
        <v>2.1527004536594299E-3</v>
      </c>
      <c r="O538" s="2" t="s">
        <v>20</v>
      </c>
    </row>
    <row r="539" spans="1:15">
      <c r="A539" s="2" t="s">
        <v>555</v>
      </c>
      <c r="B539" s="2">
        <v>1039</v>
      </c>
      <c r="C539" s="2">
        <v>2922</v>
      </c>
      <c r="D539" s="2">
        <v>642</v>
      </c>
      <c r="E539" s="2">
        <v>664</v>
      </c>
      <c r="F539" s="2">
        <v>628.96250921441799</v>
      </c>
      <c r="G539" s="2">
        <v>1111.13285494661</v>
      </c>
      <c r="H539" s="2">
        <v>346.46797677513501</v>
      </c>
      <c r="I539" s="2">
        <v>311.884041272518</v>
      </c>
      <c r="J539" s="2">
        <v>870.04768208051405</v>
      </c>
      <c r="K539" s="2">
        <v>329.17600902382702</v>
      </c>
      <c r="L539" s="2">
        <v>1.40223527534478</v>
      </c>
      <c r="M539" s="2">
        <v>3.5934096882847598E-4</v>
      </c>
      <c r="N539" s="2">
        <v>2.1798257300256799E-3</v>
      </c>
      <c r="O539" s="2" t="s">
        <v>20</v>
      </c>
    </row>
    <row r="540" spans="1:15">
      <c r="A540" s="2" t="s">
        <v>556</v>
      </c>
      <c r="B540" s="2">
        <v>78</v>
      </c>
      <c r="C540" s="2">
        <v>75</v>
      </c>
      <c r="D540" s="2">
        <v>24</v>
      </c>
      <c r="E540" s="2">
        <v>18</v>
      </c>
      <c r="F540" s="2">
        <v>84.736992960284397</v>
      </c>
      <c r="G540" s="2">
        <v>51.1816209851943</v>
      </c>
      <c r="H540" s="2">
        <v>23.2438726226457</v>
      </c>
      <c r="I540" s="2">
        <v>15.1726555734899</v>
      </c>
      <c r="J540" s="2">
        <v>67.959306972739299</v>
      </c>
      <c r="K540" s="2">
        <v>19.208264098067801</v>
      </c>
      <c r="L540" s="2">
        <v>1.82294399574969</v>
      </c>
      <c r="M540" s="2">
        <v>3.6462100074202198E-4</v>
      </c>
      <c r="N540" s="2">
        <v>2.2077968852269201E-3</v>
      </c>
      <c r="O540" s="2" t="s">
        <v>20</v>
      </c>
    </row>
    <row r="541" spans="1:15">
      <c r="A541" s="2" t="s">
        <v>557</v>
      </c>
      <c r="B541" s="2">
        <v>30</v>
      </c>
      <c r="C541" s="2">
        <v>38</v>
      </c>
      <c r="D541" s="2">
        <v>9</v>
      </c>
      <c r="E541" s="2">
        <v>6</v>
      </c>
      <c r="F541" s="2">
        <v>59.647638724408097</v>
      </c>
      <c r="G541" s="2">
        <v>47.460267321398902</v>
      </c>
      <c r="H541" s="2">
        <v>15.953137616884399</v>
      </c>
      <c r="I541" s="2">
        <v>9.2567072172223206</v>
      </c>
      <c r="J541" s="2">
        <v>53.553953022903499</v>
      </c>
      <c r="K541" s="2">
        <v>12.6049224170534</v>
      </c>
      <c r="L541" s="2">
        <v>2.0870058312904902</v>
      </c>
      <c r="M541" s="2">
        <v>3.6846943459052899E-4</v>
      </c>
      <c r="N541" s="2">
        <v>2.2270130662064899E-3</v>
      </c>
      <c r="O541" s="2" t="s">
        <v>20</v>
      </c>
    </row>
    <row r="542" spans="1:15">
      <c r="A542" s="2" t="s">
        <v>558</v>
      </c>
      <c r="B542" s="2">
        <v>1</v>
      </c>
      <c r="C542" s="2">
        <v>3</v>
      </c>
      <c r="D542" s="2">
        <v>9</v>
      </c>
      <c r="E542" s="2">
        <v>19</v>
      </c>
      <c r="F542" s="2">
        <v>2.7632464382796802</v>
      </c>
      <c r="G542" s="2">
        <v>5.2047686865697003</v>
      </c>
      <c r="H542" s="2">
        <v>22.160709310551201</v>
      </c>
      <c r="I542" s="2">
        <v>40.718033857921398</v>
      </c>
      <c r="J542" s="2">
        <v>3.98400756242469</v>
      </c>
      <c r="K542" s="2">
        <v>31.439371584236302</v>
      </c>
      <c r="L542" s="2">
        <v>-2.98028009000079</v>
      </c>
      <c r="M542" s="2">
        <v>3.7360203427654499E-4</v>
      </c>
      <c r="N542" s="2">
        <v>2.25390623969396E-3</v>
      </c>
      <c r="O542" s="2" t="s">
        <v>16</v>
      </c>
    </row>
    <row r="543" spans="1:15">
      <c r="A543" s="2" t="s">
        <v>559</v>
      </c>
      <c r="B543" s="2">
        <v>249</v>
      </c>
      <c r="C543" s="2">
        <v>519</v>
      </c>
      <c r="D543" s="2">
        <v>125</v>
      </c>
      <c r="E543" s="2">
        <v>145</v>
      </c>
      <c r="F543" s="2">
        <v>56.084948357335499</v>
      </c>
      <c r="G543" s="2">
        <v>73.433034354789598</v>
      </c>
      <c r="H543" s="2">
        <v>25.1001712387847</v>
      </c>
      <c r="I543" s="2">
        <v>25.341493886941802</v>
      </c>
      <c r="J543" s="2">
        <v>64.758991356062594</v>
      </c>
      <c r="K543" s="2">
        <v>25.220832562863301</v>
      </c>
      <c r="L543" s="2">
        <v>1.3604646141941901</v>
      </c>
      <c r="M543" s="2">
        <v>3.7524927323608098E-4</v>
      </c>
      <c r="N543" s="2">
        <v>2.2597127767866199E-3</v>
      </c>
      <c r="O543" s="2" t="s">
        <v>20</v>
      </c>
    </row>
    <row r="544" spans="1:15">
      <c r="A544" s="2" t="s">
        <v>560</v>
      </c>
      <c r="B544" s="2">
        <v>23</v>
      </c>
      <c r="C544" s="2">
        <v>21</v>
      </c>
      <c r="D544" s="2">
        <v>59</v>
      </c>
      <c r="E544" s="2">
        <v>52</v>
      </c>
      <c r="F544" s="2">
        <v>48.250371037540503</v>
      </c>
      <c r="G544" s="2">
        <v>27.673747135941799</v>
      </c>
      <c r="H544" s="2">
        <v>110.34421299220401</v>
      </c>
      <c r="I544" s="2">
        <v>84.644860770982206</v>
      </c>
      <c r="J544" s="2">
        <v>37.9620590867411</v>
      </c>
      <c r="K544" s="2">
        <v>97.494536881593106</v>
      </c>
      <c r="L544" s="2">
        <v>-1.3607631323350899</v>
      </c>
      <c r="M544" s="2">
        <v>3.8412862027973E-4</v>
      </c>
      <c r="N544" s="2">
        <v>2.3089698486759699E-3</v>
      </c>
      <c r="O544" s="2" t="s">
        <v>16</v>
      </c>
    </row>
    <row r="545" spans="1:15">
      <c r="A545" s="2" t="s">
        <v>561</v>
      </c>
      <c r="B545" s="2">
        <v>21</v>
      </c>
      <c r="C545" s="2">
        <v>37</v>
      </c>
      <c r="D545" s="2">
        <v>6</v>
      </c>
      <c r="E545" s="2">
        <v>5</v>
      </c>
      <c r="F545" s="2">
        <v>81.726625286293</v>
      </c>
      <c r="G545" s="2">
        <v>90.454261016722199</v>
      </c>
      <c r="H545" s="2">
        <v>20.818641896274499</v>
      </c>
      <c r="I545" s="2">
        <v>15.097855560533899</v>
      </c>
      <c r="J545" s="2">
        <v>86.0904431515076</v>
      </c>
      <c r="K545" s="2">
        <v>17.9582487284042</v>
      </c>
      <c r="L545" s="2">
        <v>2.2612064271294501</v>
      </c>
      <c r="M545" s="2">
        <v>4.03258348516824E-4</v>
      </c>
      <c r="N545" s="2">
        <v>2.41955009110095E-3</v>
      </c>
      <c r="O545" s="2" t="s">
        <v>20</v>
      </c>
    </row>
    <row r="546" spans="1:15">
      <c r="A546" s="2" t="s">
        <v>562</v>
      </c>
      <c r="B546" s="2">
        <v>65</v>
      </c>
      <c r="C546" s="2">
        <v>163</v>
      </c>
      <c r="D546" s="2">
        <v>30</v>
      </c>
      <c r="E546" s="2">
        <v>35</v>
      </c>
      <c r="F546" s="2">
        <v>54.8303305228441</v>
      </c>
      <c r="G546" s="2">
        <v>86.371567644235</v>
      </c>
      <c r="H546" s="2">
        <v>22.560766825520201</v>
      </c>
      <c r="I546" s="2">
        <v>22.9081935842433</v>
      </c>
      <c r="J546" s="2">
        <v>70.600949083539504</v>
      </c>
      <c r="K546" s="2">
        <v>22.734480204881699</v>
      </c>
      <c r="L546" s="2">
        <v>1.63480555861046</v>
      </c>
      <c r="M546" s="2">
        <v>4.0833816674792803E-4</v>
      </c>
      <c r="N546" s="2">
        <v>2.4455824868750702E-3</v>
      </c>
      <c r="O546" s="2" t="s">
        <v>20</v>
      </c>
    </row>
    <row r="547" spans="1:15">
      <c r="A547" s="2" t="s">
        <v>563</v>
      </c>
      <c r="B547" s="2">
        <v>221</v>
      </c>
      <c r="C547" s="2">
        <v>353</v>
      </c>
      <c r="D547" s="2">
        <v>108</v>
      </c>
      <c r="E547" s="2">
        <v>97</v>
      </c>
      <c r="F547" s="2">
        <v>73.733841455171998</v>
      </c>
      <c r="G547" s="2">
        <v>73.981936549972801</v>
      </c>
      <c r="H547" s="2">
        <v>32.1230772521196</v>
      </c>
      <c r="I547" s="2">
        <v>25.111004851121798</v>
      </c>
      <c r="J547" s="2">
        <v>73.857889002572406</v>
      </c>
      <c r="K547" s="2">
        <v>28.617041051620699</v>
      </c>
      <c r="L547" s="2">
        <v>1.3678775203798199</v>
      </c>
      <c r="M547" s="2">
        <v>4.1017411039450199E-4</v>
      </c>
      <c r="N547" s="2">
        <v>2.4521278338801799E-3</v>
      </c>
      <c r="O547" s="2" t="s">
        <v>20</v>
      </c>
    </row>
    <row r="548" spans="1:15">
      <c r="A548" s="2" t="s">
        <v>564</v>
      </c>
      <c r="B548" s="2">
        <v>23</v>
      </c>
      <c r="C548" s="2">
        <v>39</v>
      </c>
      <c r="D548" s="2">
        <v>6</v>
      </c>
      <c r="E548" s="2">
        <v>7</v>
      </c>
      <c r="F548" s="2">
        <v>50.011892519863402</v>
      </c>
      <c r="G548" s="2">
        <v>53.271810856931999</v>
      </c>
      <c r="H548" s="2">
        <v>11.6320030912518</v>
      </c>
      <c r="I548" s="2">
        <v>11.810162298724901</v>
      </c>
      <c r="J548" s="2">
        <v>51.641851688397701</v>
      </c>
      <c r="K548" s="2">
        <v>11.7210826949884</v>
      </c>
      <c r="L548" s="2">
        <v>2.13943489141008</v>
      </c>
      <c r="M548" s="2">
        <v>4.1679904596101102E-4</v>
      </c>
      <c r="N548" s="2">
        <v>2.4827379994067501E-3</v>
      </c>
      <c r="O548" s="2" t="s">
        <v>20</v>
      </c>
    </row>
    <row r="549" spans="1:15">
      <c r="A549" s="2" t="s">
        <v>565</v>
      </c>
      <c r="B549" s="2">
        <v>16</v>
      </c>
      <c r="C549" s="2">
        <v>72</v>
      </c>
      <c r="D549" s="2">
        <v>3</v>
      </c>
      <c r="E549" s="2">
        <v>10</v>
      </c>
      <c r="F549" s="2">
        <v>27.993846454591701</v>
      </c>
      <c r="G549" s="2">
        <v>79.129577003565103</v>
      </c>
      <c r="H549" s="2">
        <v>4.6788631807723498</v>
      </c>
      <c r="I549" s="2">
        <v>13.575715778344399</v>
      </c>
      <c r="J549" s="2">
        <v>53.561711729078397</v>
      </c>
      <c r="K549" s="2">
        <v>9.1272894795583692</v>
      </c>
      <c r="L549" s="2">
        <v>2.55294367367908</v>
      </c>
      <c r="M549" s="2">
        <v>4.1610207638074299E-4</v>
      </c>
      <c r="N549" s="2">
        <v>2.4827379994067501E-3</v>
      </c>
      <c r="O549" s="2" t="s">
        <v>20</v>
      </c>
    </row>
    <row r="550" spans="1:15">
      <c r="A550" s="2" t="s">
        <v>566</v>
      </c>
      <c r="B550" s="2">
        <v>92</v>
      </c>
      <c r="C550" s="2">
        <v>161</v>
      </c>
      <c r="D550" s="2">
        <v>29</v>
      </c>
      <c r="E550" s="2">
        <v>51</v>
      </c>
      <c r="F550" s="2">
        <v>86.087984774675604</v>
      </c>
      <c r="G550" s="2">
        <v>94.635913416067197</v>
      </c>
      <c r="H550" s="2">
        <v>24.192040960152699</v>
      </c>
      <c r="I550" s="2">
        <v>37.028461726839602</v>
      </c>
      <c r="J550" s="2">
        <v>90.361949095371401</v>
      </c>
      <c r="K550" s="2">
        <v>30.610251343496198</v>
      </c>
      <c r="L550" s="2">
        <v>1.5617004987983001</v>
      </c>
      <c r="M550" s="2">
        <v>4.1770859331254301E-4</v>
      </c>
      <c r="N550" s="2">
        <v>2.4836727169934999E-3</v>
      </c>
      <c r="O550" s="2" t="s">
        <v>20</v>
      </c>
    </row>
    <row r="551" spans="1:15">
      <c r="A551" s="2" t="s">
        <v>567</v>
      </c>
      <c r="B551" s="2">
        <v>0</v>
      </c>
      <c r="C551" s="2">
        <v>3</v>
      </c>
      <c r="D551" s="2">
        <v>10</v>
      </c>
      <c r="E551" s="2">
        <v>13</v>
      </c>
      <c r="F551" s="2">
        <v>0</v>
      </c>
      <c r="G551" s="2">
        <v>1.6401304120321301</v>
      </c>
      <c r="H551" s="2">
        <v>7.7593705063625604</v>
      </c>
      <c r="I551" s="2">
        <v>8.7790810170666091</v>
      </c>
      <c r="J551" s="2">
        <v>0.82006520601606503</v>
      </c>
      <c r="K551" s="2">
        <v>8.2692257617145906</v>
      </c>
      <c r="L551" s="2">
        <v>-3.3339417250931298</v>
      </c>
      <c r="M551" s="2">
        <v>4.2362384587600301E-4</v>
      </c>
      <c r="N551" s="2">
        <v>2.5143141931489401E-3</v>
      </c>
      <c r="O551" s="2" t="s">
        <v>16</v>
      </c>
    </row>
    <row r="552" spans="1:15">
      <c r="A552" s="2" t="s">
        <v>568</v>
      </c>
      <c r="B552" s="2">
        <v>0</v>
      </c>
      <c r="C552" s="2">
        <v>10</v>
      </c>
      <c r="D552" s="2">
        <v>23</v>
      </c>
      <c r="E552" s="2">
        <v>19</v>
      </c>
      <c r="F552" s="2">
        <v>0</v>
      </c>
      <c r="G552" s="2">
        <v>2.7328715341502199</v>
      </c>
      <c r="H552" s="2">
        <v>8.9199701550253891</v>
      </c>
      <c r="I552" s="2">
        <v>6.4135105727307202</v>
      </c>
      <c r="J552" s="2">
        <v>1.3664357670751099</v>
      </c>
      <c r="K552" s="2">
        <v>7.6667403638780502</v>
      </c>
      <c r="L552" s="2">
        <v>-2.4881956796731801</v>
      </c>
      <c r="M552" s="2">
        <v>4.2971870317422799E-4</v>
      </c>
      <c r="N552" s="2">
        <v>2.5459097315528802E-3</v>
      </c>
      <c r="O552" s="2" t="s">
        <v>16</v>
      </c>
    </row>
    <row r="553" spans="1:15">
      <c r="A553" s="2" t="s">
        <v>569</v>
      </c>
      <c r="B553" s="2">
        <v>67</v>
      </c>
      <c r="C553" s="2">
        <v>102</v>
      </c>
      <c r="D553" s="2">
        <v>180</v>
      </c>
      <c r="E553" s="2">
        <v>147</v>
      </c>
      <c r="F553" s="2">
        <v>145.68916977117101</v>
      </c>
      <c r="G553" s="2">
        <v>139.325402901655</v>
      </c>
      <c r="H553" s="2">
        <v>348.93480210900299</v>
      </c>
      <c r="I553" s="2">
        <v>248.02051255756899</v>
      </c>
      <c r="J553" s="2">
        <v>142.50728633641299</v>
      </c>
      <c r="K553" s="2">
        <v>298.477657333286</v>
      </c>
      <c r="L553" s="2">
        <v>-1.0665872564647101</v>
      </c>
      <c r="M553" s="2">
        <v>4.3720179560045701E-4</v>
      </c>
      <c r="N553" s="2">
        <v>2.5856020169919502E-3</v>
      </c>
      <c r="O553" s="2" t="s">
        <v>16</v>
      </c>
    </row>
    <row r="554" spans="1:15">
      <c r="A554" s="2" t="s">
        <v>570</v>
      </c>
      <c r="B554" s="2">
        <v>305</v>
      </c>
      <c r="C554" s="2">
        <v>368</v>
      </c>
      <c r="D554" s="2">
        <v>113</v>
      </c>
      <c r="E554" s="2">
        <v>138</v>
      </c>
      <c r="F554" s="2">
        <v>45.975314887551797</v>
      </c>
      <c r="G554" s="2">
        <v>34.845791171407001</v>
      </c>
      <c r="H554" s="2">
        <v>15.185297071491</v>
      </c>
      <c r="I554" s="2">
        <v>16.1405885158842</v>
      </c>
      <c r="J554" s="2">
        <v>40.410553029479402</v>
      </c>
      <c r="K554" s="2">
        <v>15.6629427936876</v>
      </c>
      <c r="L554" s="2">
        <v>1.3673768000091699</v>
      </c>
      <c r="M554" s="2">
        <v>4.5271553946753701E-4</v>
      </c>
      <c r="N554" s="2">
        <v>2.67256042977258E-3</v>
      </c>
      <c r="O554" s="2" t="s">
        <v>20</v>
      </c>
    </row>
    <row r="555" spans="1:15">
      <c r="A555" s="2" t="s">
        <v>571</v>
      </c>
      <c r="B555" s="2">
        <v>7</v>
      </c>
      <c r="C555" s="2">
        <v>12</v>
      </c>
      <c r="D555" s="2">
        <v>21</v>
      </c>
      <c r="E555" s="2">
        <v>33</v>
      </c>
      <c r="F555" s="2">
        <v>9.7357673031504994</v>
      </c>
      <c r="G555" s="2">
        <v>10.4835137808673</v>
      </c>
      <c r="H555" s="2">
        <v>26.0375365549355</v>
      </c>
      <c r="I555" s="2">
        <v>35.611116030378</v>
      </c>
      <c r="J555" s="2">
        <v>10.109640542008901</v>
      </c>
      <c r="K555" s="2">
        <v>30.8243262926567</v>
      </c>
      <c r="L555" s="2">
        <v>-1.6083376611778799</v>
      </c>
      <c r="M555" s="2">
        <v>4.54903777847173E-4</v>
      </c>
      <c r="N555" s="2">
        <v>2.6806829765994101E-3</v>
      </c>
      <c r="O555" s="2" t="s">
        <v>16</v>
      </c>
    </row>
    <row r="556" spans="1:15">
      <c r="A556" s="2" t="s">
        <v>572</v>
      </c>
      <c r="B556" s="2">
        <v>43</v>
      </c>
      <c r="C556" s="2">
        <v>96</v>
      </c>
      <c r="D556" s="2">
        <v>18</v>
      </c>
      <c r="E556" s="2">
        <v>21</v>
      </c>
      <c r="F556" s="2">
        <v>94.400824414963097</v>
      </c>
      <c r="G556" s="2">
        <v>132.39082258167599</v>
      </c>
      <c r="H556" s="2">
        <v>35.229845570619801</v>
      </c>
      <c r="I556" s="2">
        <v>35.7725991737464</v>
      </c>
      <c r="J556" s="2">
        <v>113.39582349832</v>
      </c>
      <c r="K556" s="2">
        <v>35.501222372183101</v>
      </c>
      <c r="L556" s="2">
        <v>1.67542689988098</v>
      </c>
      <c r="M556" s="2">
        <v>4.5830353623929301E-4</v>
      </c>
      <c r="N556" s="2">
        <v>2.6959031543487802E-3</v>
      </c>
      <c r="O556" s="2" t="s">
        <v>20</v>
      </c>
    </row>
    <row r="557" spans="1:15">
      <c r="A557" s="2" t="s">
        <v>573</v>
      </c>
      <c r="B557" s="2">
        <v>21</v>
      </c>
      <c r="C557" s="2">
        <v>46</v>
      </c>
      <c r="D557" s="2">
        <v>8</v>
      </c>
      <c r="E557" s="2">
        <v>6</v>
      </c>
      <c r="F557" s="2">
        <v>56.1870548843264</v>
      </c>
      <c r="G557" s="2">
        <v>77.313663444339696</v>
      </c>
      <c r="H557" s="2">
        <v>19.0823719903361</v>
      </c>
      <c r="I557" s="2">
        <v>12.4567798294261</v>
      </c>
      <c r="J557" s="2">
        <v>66.750359164333005</v>
      </c>
      <c r="K557" s="2">
        <v>15.7695759098811</v>
      </c>
      <c r="L557" s="2">
        <v>2.0816317371931499</v>
      </c>
      <c r="M557" s="2">
        <v>4.5967856833270499E-4</v>
      </c>
      <c r="N557" s="2">
        <v>2.6991802055123301E-3</v>
      </c>
      <c r="O557" s="2" t="s">
        <v>20</v>
      </c>
    </row>
    <row r="558" spans="1:15">
      <c r="A558" s="2" t="s">
        <v>574</v>
      </c>
      <c r="B558" s="2">
        <v>20</v>
      </c>
      <c r="C558" s="2">
        <v>35</v>
      </c>
      <c r="D558" s="2">
        <v>58</v>
      </c>
      <c r="E558" s="2">
        <v>59</v>
      </c>
      <c r="F558" s="2">
        <v>48.067758153373703</v>
      </c>
      <c r="G558" s="2">
        <v>52.839577045447797</v>
      </c>
      <c r="H558" s="2">
        <v>124.270694616363</v>
      </c>
      <c r="I558" s="2">
        <v>110.023677774821</v>
      </c>
      <c r="J558" s="2">
        <v>50.4536675994107</v>
      </c>
      <c r="K558" s="2">
        <v>117.147186195592</v>
      </c>
      <c r="L558" s="2">
        <v>-1.21529125070058</v>
      </c>
      <c r="M558" s="2">
        <v>4.6221650019827299E-4</v>
      </c>
      <c r="N558" s="2">
        <v>2.70926190169503E-3</v>
      </c>
      <c r="O558" s="2" t="s">
        <v>16</v>
      </c>
    </row>
    <row r="559" spans="1:15">
      <c r="A559" s="2" t="s">
        <v>575</v>
      </c>
      <c r="B559" s="2">
        <v>86</v>
      </c>
      <c r="C559" s="2">
        <v>157</v>
      </c>
      <c r="D559" s="2">
        <v>26</v>
      </c>
      <c r="E559" s="2">
        <v>49</v>
      </c>
      <c r="F559" s="2">
        <v>45.364739649547197</v>
      </c>
      <c r="G559" s="2">
        <v>52.023217295787603</v>
      </c>
      <c r="H559" s="2">
        <v>12.227030456341501</v>
      </c>
      <c r="I559" s="2">
        <v>20.055681947259199</v>
      </c>
      <c r="J559" s="2">
        <v>48.693978472667403</v>
      </c>
      <c r="K559" s="2">
        <v>16.141356201800299</v>
      </c>
      <c r="L559" s="2">
        <v>1.5929815793841</v>
      </c>
      <c r="M559" s="2">
        <v>4.6978495166673598E-4</v>
      </c>
      <c r="N559" s="2">
        <v>2.74874173847558E-3</v>
      </c>
      <c r="O559" s="2" t="s">
        <v>20</v>
      </c>
    </row>
    <row r="560" spans="1:15">
      <c r="A560" s="2" t="s">
        <v>576</v>
      </c>
      <c r="B560" s="2">
        <v>15</v>
      </c>
      <c r="C560" s="2">
        <v>20</v>
      </c>
      <c r="D560" s="2">
        <v>35</v>
      </c>
      <c r="E560" s="2">
        <v>49</v>
      </c>
      <c r="F560" s="2">
        <v>27.693546550618102</v>
      </c>
      <c r="G560" s="2">
        <v>23.195057376297001</v>
      </c>
      <c r="H560" s="2">
        <v>57.606802839289898</v>
      </c>
      <c r="I560" s="2">
        <v>70.194886815407202</v>
      </c>
      <c r="J560" s="2">
        <v>25.444301963457601</v>
      </c>
      <c r="K560" s="2">
        <v>63.9008448273485</v>
      </c>
      <c r="L560" s="2">
        <v>-1.3284923919398699</v>
      </c>
      <c r="M560" s="2">
        <v>4.74912934623862E-4</v>
      </c>
      <c r="N560" s="2">
        <v>2.7675122922816899E-3</v>
      </c>
      <c r="O560" s="2" t="s">
        <v>16</v>
      </c>
    </row>
    <row r="561" spans="1:15">
      <c r="A561" s="2" t="s">
        <v>577</v>
      </c>
      <c r="B561" s="2">
        <v>128</v>
      </c>
      <c r="C561" s="2">
        <v>230</v>
      </c>
      <c r="D561" s="2">
        <v>43</v>
      </c>
      <c r="E561" s="2">
        <v>75</v>
      </c>
      <c r="F561" s="2">
        <v>26.972649338787701</v>
      </c>
      <c r="G561" s="2">
        <v>30.4451424036879</v>
      </c>
      <c r="H561" s="2">
        <v>8.0778991179518798</v>
      </c>
      <c r="I561" s="2">
        <v>12.2627684846839</v>
      </c>
      <c r="J561" s="2">
        <v>28.7088958712378</v>
      </c>
      <c r="K561" s="2">
        <v>10.1703338013179</v>
      </c>
      <c r="L561" s="2">
        <v>1.4971308155545</v>
      </c>
      <c r="M561" s="2">
        <v>4.7550893021930802E-4</v>
      </c>
      <c r="N561" s="2">
        <v>2.7675122922816899E-3</v>
      </c>
      <c r="O561" s="2" t="s">
        <v>20</v>
      </c>
    </row>
    <row r="562" spans="1:15">
      <c r="A562" s="2" t="s">
        <v>578</v>
      </c>
      <c r="B562" s="2">
        <v>160</v>
      </c>
      <c r="C562" s="2">
        <v>10</v>
      </c>
      <c r="D562" s="2">
        <v>5</v>
      </c>
      <c r="E562" s="2">
        <v>8</v>
      </c>
      <c r="F562" s="2">
        <v>88.168196548397006</v>
      </c>
      <c r="G562" s="2">
        <v>3.4617105635716201</v>
      </c>
      <c r="H562" s="2">
        <v>2.4564057073641701</v>
      </c>
      <c r="I562" s="2">
        <v>3.42068719370672</v>
      </c>
      <c r="J562" s="2">
        <v>45.814953555984303</v>
      </c>
      <c r="K562" s="2">
        <v>2.9385464505354499</v>
      </c>
      <c r="L562" s="2">
        <v>3.9626439480800602</v>
      </c>
      <c r="M562" s="2">
        <v>4.7455123144958999E-4</v>
      </c>
      <c r="N562" s="2">
        <v>2.7675122922816899E-3</v>
      </c>
      <c r="O562" s="2" t="s">
        <v>20</v>
      </c>
    </row>
    <row r="563" spans="1:15">
      <c r="A563" s="2" t="s">
        <v>579</v>
      </c>
      <c r="B563" s="2">
        <v>4</v>
      </c>
      <c r="C563" s="2">
        <v>5</v>
      </c>
      <c r="D563" s="2">
        <v>24</v>
      </c>
      <c r="E563" s="2">
        <v>15</v>
      </c>
      <c r="F563" s="2">
        <v>18.024474912755501</v>
      </c>
      <c r="G563" s="2">
        <v>14.154296810919501</v>
      </c>
      <c r="H563" s="2">
        <v>96.416195319592902</v>
      </c>
      <c r="I563" s="2">
        <v>52.448127012340699</v>
      </c>
      <c r="J563" s="2">
        <v>16.089385861837499</v>
      </c>
      <c r="K563" s="2">
        <v>74.432161165966804</v>
      </c>
      <c r="L563" s="2">
        <v>-2.2098168668787901</v>
      </c>
      <c r="M563" s="2">
        <v>4.8176145675421598E-4</v>
      </c>
      <c r="N563" s="2">
        <v>2.79404711298579E-3</v>
      </c>
      <c r="O563" s="2" t="s">
        <v>16</v>
      </c>
    </row>
    <row r="564" spans="1:15">
      <c r="A564" s="2" t="s">
        <v>580</v>
      </c>
      <c r="B564" s="2">
        <v>1</v>
      </c>
      <c r="C564" s="2">
        <v>1</v>
      </c>
      <c r="D564" s="2">
        <v>9</v>
      </c>
      <c r="E564" s="2">
        <v>13</v>
      </c>
      <c r="F564" s="2">
        <v>2.0274707594478101</v>
      </c>
      <c r="G564" s="2">
        <v>1.2725211635467699</v>
      </c>
      <c r="H564" s="2">
        <v>16.2599287249014</v>
      </c>
      <c r="I564" s="2">
        <v>20.441233019027901</v>
      </c>
      <c r="J564" s="2">
        <v>1.6499959614972901</v>
      </c>
      <c r="K564" s="2">
        <v>18.350580871964699</v>
      </c>
      <c r="L564" s="2">
        <v>-3.4752913325989998</v>
      </c>
      <c r="M564" s="2">
        <v>4.8383174460417199E-4</v>
      </c>
      <c r="N564" s="2">
        <v>2.8011311529715201E-3</v>
      </c>
      <c r="O564" s="2" t="s">
        <v>16</v>
      </c>
    </row>
    <row r="565" spans="1:15">
      <c r="A565" s="2" t="s">
        <v>581</v>
      </c>
      <c r="B565" s="2">
        <v>0</v>
      </c>
      <c r="C565" s="2">
        <v>56</v>
      </c>
      <c r="D565" s="2">
        <v>0</v>
      </c>
      <c r="E565" s="2">
        <v>0</v>
      </c>
      <c r="F565" s="2">
        <v>0</v>
      </c>
      <c r="G565" s="2">
        <v>182.53942478992801</v>
      </c>
      <c r="H565" s="2">
        <v>0</v>
      </c>
      <c r="I565" s="2">
        <v>0</v>
      </c>
      <c r="J565" s="2">
        <v>91.269712394964003</v>
      </c>
      <c r="K565" s="2">
        <v>0</v>
      </c>
      <c r="L565" s="2" t="s">
        <v>77</v>
      </c>
      <c r="M565" s="2">
        <v>4.88985824886369E-4</v>
      </c>
      <c r="N565" s="2">
        <v>2.82601264820494E-3</v>
      </c>
      <c r="O565" s="2" t="s">
        <v>20</v>
      </c>
    </row>
    <row r="566" spans="1:15">
      <c r="A566" s="2" t="s">
        <v>582</v>
      </c>
      <c r="B566" s="2">
        <v>17</v>
      </c>
      <c r="C566" s="2">
        <v>28</v>
      </c>
      <c r="D566" s="2">
        <v>39</v>
      </c>
      <c r="E566" s="2">
        <v>67</v>
      </c>
      <c r="F566" s="2">
        <v>16.528269501275702</v>
      </c>
      <c r="G566" s="2">
        <v>17.100925530355202</v>
      </c>
      <c r="H566" s="2">
        <v>33.803644383448599</v>
      </c>
      <c r="I566" s="2">
        <v>50.544588144217897</v>
      </c>
      <c r="J566" s="2">
        <v>16.8145975158154</v>
      </c>
      <c r="K566" s="2">
        <v>42.174116263833199</v>
      </c>
      <c r="L566" s="2">
        <v>-1.3266435918494599</v>
      </c>
      <c r="M566" s="2">
        <v>4.92513636918881E-4</v>
      </c>
      <c r="N566" s="2">
        <v>2.8414248283781599E-3</v>
      </c>
      <c r="O566" s="2" t="s">
        <v>16</v>
      </c>
    </row>
    <row r="567" spans="1:15">
      <c r="A567" s="2" t="s">
        <v>583</v>
      </c>
      <c r="B567" s="2">
        <v>83</v>
      </c>
      <c r="C567" s="2">
        <v>74</v>
      </c>
      <c r="D567" s="2">
        <v>187</v>
      </c>
      <c r="E567" s="2">
        <v>162</v>
      </c>
      <c r="F567" s="2">
        <v>68.454761426720694</v>
      </c>
      <c r="G567" s="2">
        <v>38.338229834902101</v>
      </c>
      <c r="H567" s="2">
        <v>137.494017115438</v>
      </c>
      <c r="I567" s="2">
        <v>103.67023382492</v>
      </c>
      <c r="J567" s="2">
        <v>53.396495630811401</v>
      </c>
      <c r="K567" s="2">
        <v>120.58212547017899</v>
      </c>
      <c r="L567" s="2">
        <v>-1.1751990975139699</v>
      </c>
      <c r="M567" s="2">
        <v>5.0751065835860697E-4</v>
      </c>
      <c r="N567" s="2">
        <v>2.9228362523270502E-3</v>
      </c>
      <c r="O567" s="2" t="s">
        <v>16</v>
      </c>
    </row>
    <row r="568" spans="1:15">
      <c r="A568" s="2" t="s">
        <v>584</v>
      </c>
      <c r="B568" s="2">
        <v>9</v>
      </c>
      <c r="C568" s="2">
        <v>13</v>
      </c>
      <c r="D568" s="2">
        <v>0</v>
      </c>
      <c r="E568" s="2">
        <v>1</v>
      </c>
      <c r="F568" s="2">
        <v>35.327939771753798</v>
      </c>
      <c r="G568" s="2">
        <v>32.055523580451698</v>
      </c>
      <c r="H568" s="2">
        <v>0</v>
      </c>
      <c r="I568" s="2">
        <v>3.04450136255155</v>
      </c>
      <c r="J568" s="2">
        <v>33.691731676102698</v>
      </c>
      <c r="K568" s="2">
        <v>1.5222506812757799</v>
      </c>
      <c r="L568" s="2">
        <v>4.4681167177853602</v>
      </c>
      <c r="M568" s="2">
        <v>5.2384926905191102E-4</v>
      </c>
      <c r="N568" s="2">
        <v>3.0116769823541902E-3</v>
      </c>
      <c r="O568" s="2" t="s">
        <v>20</v>
      </c>
    </row>
    <row r="569" spans="1:15">
      <c r="A569" s="2" t="s">
        <v>585</v>
      </c>
      <c r="B569" s="2">
        <v>34</v>
      </c>
      <c r="C569" s="2">
        <v>61</v>
      </c>
      <c r="D569" s="2">
        <v>11</v>
      </c>
      <c r="E569" s="2">
        <v>15</v>
      </c>
      <c r="F569" s="2">
        <v>49.287474555126899</v>
      </c>
      <c r="G569" s="2">
        <v>55.547536535655802</v>
      </c>
      <c r="H569" s="2">
        <v>14.2155813011607</v>
      </c>
      <c r="I569" s="2">
        <v>16.872201705557199</v>
      </c>
      <c r="J569" s="2">
        <v>52.4175055453914</v>
      </c>
      <c r="K569" s="2">
        <v>15.5438915033589</v>
      </c>
      <c r="L569" s="2">
        <v>1.7537009640094501</v>
      </c>
      <c r="M569" s="2">
        <v>5.3531065671357804E-4</v>
      </c>
      <c r="N569" s="2">
        <v>3.0722176820083599E-3</v>
      </c>
      <c r="O569" s="2" t="s">
        <v>20</v>
      </c>
    </row>
    <row r="570" spans="1:15">
      <c r="A570" s="2" t="s">
        <v>586</v>
      </c>
      <c r="B570" s="2">
        <v>14</v>
      </c>
      <c r="C570" s="2">
        <v>23</v>
      </c>
      <c r="D570" s="2">
        <v>40</v>
      </c>
      <c r="E570" s="2">
        <v>43</v>
      </c>
      <c r="F570" s="2">
        <v>14.217540094296901</v>
      </c>
      <c r="G570" s="2">
        <v>14.671829386027399</v>
      </c>
      <c r="H570" s="2">
        <v>36.212655519095897</v>
      </c>
      <c r="I570" s="2">
        <v>33.881938283444001</v>
      </c>
      <c r="J570" s="2">
        <v>14.444684740162099</v>
      </c>
      <c r="K570" s="2">
        <v>35.047296901269902</v>
      </c>
      <c r="L570" s="2">
        <v>-1.27876446057687</v>
      </c>
      <c r="M570" s="2">
        <v>5.5993523989294298E-4</v>
      </c>
      <c r="N570" s="2">
        <v>3.2024025851762799E-3</v>
      </c>
      <c r="O570" s="2" t="s">
        <v>16</v>
      </c>
    </row>
    <row r="571" spans="1:15">
      <c r="A571" s="2" t="s">
        <v>587</v>
      </c>
      <c r="B571" s="2">
        <v>36</v>
      </c>
      <c r="C571" s="2">
        <v>98</v>
      </c>
      <c r="D571" s="2">
        <v>16</v>
      </c>
      <c r="E571" s="2">
        <v>18</v>
      </c>
      <c r="F571" s="2">
        <v>38.893047035752097</v>
      </c>
      <c r="G571" s="2">
        <v>66.5088440480652</v>
      </c>
      <c r="H571" s="2">
        <v>15.410369809230399</v>
      </c>
      <c r="I571" s="2">
        <v>15.0888948566016</v>
      </c>
      <c r="J571" s="2">
        <v>52.700945541908702</v>
      </c>
      <c r="K571" s="2">
        <v>15.249632332916001</v>
      </c>
      <c r="L571" s="2">
        <v>1.7890543865596999</v>
      </c>
      <c r="M571" s="2">
        <v>5.6235422242606101E-4</v>
      </c>
      <c r="N571" s="2">
        <v>3.2106728962041499E-3</v>
      </c>
      <c r="O571" s="2" t="s">
        <v>20</v>
      </c>
    </row>
    <row r="572" spans="1:15">
      <c r="A572" s="2" t="s">
        <v>588</v>
      </c>
      <c r="B572" s="2">
        <v>1</v>
      </c>
      <c r="C572" s="2">
        <v>2</v>
      </c>
      <c r="D572" s="2">
        <v>10</v>
      </c>
      <c r="E572" s="2">
        <v>11</v>
      </c>
      <c r="F572" s="2">
        <v>9.6661981337662697E-2</v>
      </c>
      <c r="G572" s="2">
        <v>0.12140073079772599</v>
      </c>
      <c r="H572" s="2">
        <v>0.86136181515019805</v>
      </c>
      <c r="I572" s="2">
        <v>0.824622077013479</v>
      </c>
      <c r="J572" s="2">
        <v>0.109031356067694</v>
      </c>
      <c r="K572" s="2">
        <v>0.84299194608183803</v>
      </c>
      <c r="L572" s="2">
        <v>-2.9507757518703901</v>
      </c>
      <c r="M572" s="2">
        <v>5.7312422345511904E-4</v>
      </c>
      <c r="N572" s="2">
        <v>3.2608792024170601E-3</v>
      </c>
      <c r="O572" s="2" t="s">
        <v>16</v>
      </c>
    </row>
    <row r="573" spans="1:15">
      <c r="A573" s="2" t="s">
        <v>589</v>
      </c>
      <c r="B573" s="2">
        <v>1031</v>
      </c>
      <c r="C573" s="2">
        <v>1462</v>
      </c>
      <c r="D573" s="2">
        <v>235</v>
      </c>
      <c r="E573" s="2">
        <v>597</v>
      </c>
      <c r="F573" s="2">
        <v>77.015283145497193</v>
      </c>
      <c r="G573" s="2">
        <v>68.602840713947501</v>
      </c>
      <c r="H573" s="2">
        <v>15.6496324326875</v>
      </c>
      <c r="I573" s="2">
        <v>34.602555248623403</v>
      </c>
      <c r="J573" s="2">
        <v>72.809061929722304</v>
      </c>
      <c r="K573" s="2">
        <v>25.1260938406555</v>
      </c>
      <c r="L573" s="2">
        <v>1.53493161766178</v>
      </c>
      <c r="M573" s="2">
        <v>5.85468903191196E-4</v>
      </c>
      <c r="N573" s="2">
        <v>3.3196690387129698E-3</v>
      </c>
      <c r="O573" s="2" t="s">
        <v>20</v>
      </c>
    </row>
    <row r="574" spans="1:15">
      <c r="A574" s="2" t="s">
        <v>590</v>
      </c>
      <c r="B574" s="2">
        <v>22</v>
      </c>
      <c r="C574" s="2">
        <v>38</v>
      </c>
      <c r="D574" s="2">
        <v>89</v>
      </c>
      <c r="E574" s="2">
        <v>50</v>
      </c>
      <c r="F574" s="2">
        <v>13.674383999166</v>
      </c>
      <c r="G574" s="2">
        <v>14.836716962088801</v>
      </c>
      <c r="H574" s="2">
        <v>49.3164502761135</v>
      </c>
      <c r="I574" s="2">
        <v>24.113946003885101</v>
      </c>
      <c r="J574" s="2">
        <v>14.2555504806274</v>
      </c>
      <c r="K574" s="2">
        <v>36.715198139999302</v>
      </c>
      <c r="L574" s="2">
        <v>-1.3648536354722001</v>
      </c>
      <c r="M574" s="2">
        <v>5.8901592711981497E-4</v>
      </c>
      <c r="N574" s="2">
        <v>3.33405241765933E-3</v>
      </c>
      <c r="O574" s="2" t="s">
        <v>16</v>
      </c>
    </row>
    <row r="575" spans="1:15">
      <c r="A575" s="2" t="s">
        <v>591</v>
      </c>
      <c r="B575" s="2">
        <v>0</v>
      </c>
      <c r="C575" s="2">
        <v>0</v>
      </c>
      <c r="D575" s="2">
        <v>7</v>
      </c>
      <c r="E575" s="2">
        <v>7</v>
      </c>
      <c r="F575" s="2">
        <v>0</v>
      </c>
      <c r="G575" s="2">
        <v>0</v>
      </c>
      <c r="H575" s="2">
        <v>23.549964463004901</v>
      </c>
      <c r="I575" s="2">
        <v>20.496975890348899</v>
      </c>
      <c r="J575" s="2">
        <v>0</v>
      </c>
      <c r="K575" s="2">
        <v>22.023470176676899</v>
      </c>
      <c r="L575" s="2" t="e">
        <f>-Inf</f>
        <v>#NAME?</v>
      </c>
      <c r="M575" s="2">
        <v>5.9290927529319804E-4</v>
      </c>
      <c r="N575" s="2">
        <v>3.3503435076499199E-3</v>
      </c>
      <c r="O575" s="2" t="s">
        <v>16</v>
      </c>
    </row>
    <row r="576" spans="1:15">
      <c r="A576" s="2" t="s">
        <v>592</v>
      </c>
      <c r="B576" s="2">
        <v>44</v>
      </c>
      <c r="C576" s="2">
        <v>89</v>
      </c>
      <c r="D576" s="2">
        <v>11</v>
      </c>
      <c r="E576" s="2">
        <v>25</v>
      </c>
      <c r="F576" s="2">
        <v>162.90995856303701</v>
      </c>
      <c r="G576" s="2">
        <v>206.99358404990599</v>
      </c>
      <c r="H576" s="2">
        <v>36.307363052964398</v>
      </c>
      <c r="I576" s="2">
        <v>71.819245746939103</v>
      </c>
      <c r="J576" s="2">
        <v>184.95177130647099</v>
      </c>
      <c r="K576" s="2">
        <v>54.063304399951697</v>
      </c>
      <c r="L576" s="2">
        <v>1.7744275188443701</v>
      </c>
      <c r="M576" s="2">
        <v>5.9636574113691504E-4</v>
      </c>
      <c r="N576" s="2">
        <v>3.3641144371826001E-3</v>
      </c>
      <c r="O576" s="2" t="s">
        <v>20</v>
      </c>
    </row>
    <row r="577" spans="1:15">
      <c r="A577" s="2" t="s">
        <v>593</v>
      </c>
      <c r="B577" s="2">
        <v>56</v>
      </c>
      <c r="C577" s="2">
        <v>115</v>
      </c>
      <c r="D577" s="2">
        <v>27</v>
      </c>
      <c r="E577" s="2">
        <v>24</v>
      </c>
      <c r="F577" s="2">
        <v>103.80920945704599</v>
      </c>
      <c r="G577" s="2">
        <v>133.91391279786299</v>
      </c>
      <c r="H577" s="2">
        <v>44.619855544926899</v>
      </c>
      <c r="I577" s="2">
        <v>34.520419419265203</v>
      </c>
      <c r="J577" s="2">
        <v>118.861561127454</v>
      </c>
      <c r="K577" s="2">
        <v>39.570137482096101</v>
      </c>
      <c r="L577" s="2">
        <v>1.5867982516213801</v>
      </c>
      <c r="M577" s="2">
        <v>6.0031541241845402E-4</v>
      </c>
      <c r="N577" s="2">
        <v>3.38061580372167E-3</v>
      </c>
      <c r="O577" s="2" t="s">
        <v>20</v>
      </c>
    </row>
    <row r="578" spans="1:15">
      <c r="A578" s="2" t="s">
        <v>594</v>
      </c>
      <c r="B578" s="2">
        <v>0</v>
      </c>
      <c r="C578" s="2">
        <v>0</v>
      </c>
      <c r="D578" s="2">
        <v>6</v>
      </c>
      <c r="E578" s="2">
        <v>8</v>
      </c>
      <c r="F578" s="2">
        <v>0</v>
      </c>
      <c r="G578" s="2">
        <v>0</v>
      </c>
      <c r="H578" s="2">
        <v>3.74842043349802</v>
      </c>
      <c r="I578" s="2">
        <v>4.3497843291840903</v>
      </c>
      <c r="J578" s="2">
        <v>0</v>
      </c>
      <c r="K578" s="2">
        <v>4.0491023813410596</v>
      </c>
      <c r="L578" s="2" t="e">
        <f>-Inf</f>
        <v>#NAME?</v>
      </c>
      <c r="M578" s="2">
        <v>6.1165885962601702E-4</v>
      </c>
      <c r="N578" s="2">
        <v>3.4327793142276499E-3</v>
      </c>
      <c r="O578" s="2" t="s">
        <v>16</v>
      </c>
    </row>
    <row r="579" spans="1:15">
      <c r="A579" s="2" t="s">
        <v>595</v>
      </c>
      <c r="B579" s="2">
        <v>7</v>
      </c>
      <c r="C579" s="2">
        <v>9</v>
      </c>
      <c r="D579" s="2">
        <v>0</v>
      </c>
      <c r="E579" s="2">
        <v>0</v>
      </c>
      <c r="F579" s="2">
        <v>8.6863503565246791</v>
      </c>
      <c r="G579" s="2">
        <v>7.0151230123330803</v>
      </c>
      <c r="H579" s="2">
        <v>0</v>
      </c>
      <c r="I579" s="2">
        <v>0</v>
      </c>
      <c r="J579" s="2">
        <v>7.8507366844288802</v>
      </c>
      <c r="K579" s="2">
        <v>0</v>
      </c>
      <c r="L579" s="2" t="s">
        <v>77</v>
      </c>
      <c r="M579" s="2">
        <v>6.1165539975249197E-4</v>
      </c>
      <c r="N579" s="2">
        <v>3.4327793142276499E-3</v>
      </c>
      <c r="O579" s="2" t="s">
        <v>20</v>
      </c>
    </row>
    <row r="580" spans="1:15">
      <c r="A580" s="2" t="s">
        <v>596</v>
      </c>
      <c r="B580" s="2">
        <v>0</v>
      </c>
      <c r="C580" s="2">
        <v>0</v>
      </c>
      <c r="D580" s="2">
        <v>6</v>
      </c>
      <c r="E580" s="2">
        <v>8</v>
      </c>
      <c r="F580" s="2">
        <v>0</v>
      </c>
      <c r="G580" s="2">
        <v>0</v>
      </c>
      <c r="H580" s="2">
        <v>27.242237723005999</v>
      </c>
      <c r="I580" s="2">
        <v>31.612744845929001</v>
      </c>
      <c r="J580" s="2">
        <v>0</v>
      </c>
      <c r="K580" s="2">
        <v>29.4274912844675</v>
      </c>
      <c r="L580" s="2" t="e">
        <f>-Inf</f>
        <v>#NAME?</v>
      </c>
      <c r="M580" s="2">
        <v>6.1540470861227103E-4</v>
      </c>
      <c r="N580" s="2">
        <v>3.4479380957903099E-3</v>
      </c>
      <c r="O580" s="2" t="s">
        <v>16</v>
      </c>
    </row>
    <row r="581" spans="1:15">
      <c r="A581" s="2" t="s">
        <v>597</v>
      </c>
      <c r="B581" s="2">
        <v>74</v>
      </c>
      <c r="C581" s="2">
        <v>42</v>
      </c>
      <c r="D581" s="2">
        <v>13</v>
      </c>
      <c r="E581" s="2">
        <v>14</v>
      </c>
      <c r="F581" s="2">
        <v>54.531418907714297</v>
      </c>
      <c r="G581" s="2">
        <v>19.442068912536701</v>
      </c>
      <c r="H581" s="2">
        <v>8.5405051358576696</v>
      </c>
      <c r="I581" s="2">
        <v>8.0047361465268096</v>
      </c>
      <c r="J581" s="2">
        <v>36.986743910125497</v>
      </c>
      <c r="K581" s="2">
        <v>8.2726206411922405</v>
      </c>
      <c r="L581" s="2">
        <v>2.1605919689825601</v>
      </c>
      <c r="M581" s="2">
        <v>6.2358285523938595E-4</v>
      </c>
      <c r="N581" s="2">
        <v>3.48783630896606E-3</v>
      </c>
      <c r="O581" s="2" t="s">
        <v>20</v>
      </c>
    </row>
    <row r="582" spans="1:15">
      <c r="A582" s="2" t="s">
        <v>598</v>
      </c>
      <c r="B582" s="2">
        <v>0</v>
      </c>
      <c r="C582" s="2">
        <v>2</v>
      </c>
      <c r="D582" s="2">
        <v>7</v>
      </c>
      <c r="E582" s="2">
        <v>12</v>
      </c>
      <c r="F582" s="2">
        <v>0</v>
      </c>
      <c r="G582" s="2">
        <v>2.8080602968694199</v>
      </c>
      <c r="H582" s="2">
        <v>13.94557438837</v>
      </c>
      <c r="I582" s="2">
        <v>20.8087154083725</v>
      </c>
      <c r="J582" s="2">
        <v>1.40403014843471</v>
      </c>
      <c r="K582" s="2">
        <v>17.377144898371199</v>
      </c>
      <c r="L582" s="2">
        <v>-3.6295452440138498</v>
      </c>
      <c r="M582" s="2">
        <v>6.2848639764166399E-4</v>
      </c>
      <c r="N582" s="2">
        <v>3.5093149106894899E-3</v>
      </c>
      <c r="O582" s="2" t="s">
        <v>16</v>
      </c>
    </row>
    <row r="583" spans="1:15">
      <c r="A583" s="2" t="s">
        <v>599</v>
      </c>
      <c r="B583" s="2">
        <v>16</v>
      </c>
      <c r="C583" s="2">
        <v>29</v>
      </c>
      <c r="D583" s="2">
        <v>39</v>
      </c>
      <c r="E583" s="2">
        <v>62</v>
      </c>
      <c r="F583" s="2">
        <v>28.803129794934701</v>
      </c>
      <c r="G583" s="2">
        <v>32.792941365082903</v>
      </c>
      <c r="H583" s="2">
        <v>62.587825146227502</v>
      </c>
      <c r="I583" s="2">
        <v>86.599191061849197</v>
      </c>
      <c r="J583" s="2">
        <v>30.798035580008801</v>
      </c>
      <c r="K583" s="2">
        <v>74.593508104038307</v>
      </c>
      <c r="L583" s="2">
        <v>-1.27621174466681</v>
      </c>
      <c r="M583" s="2">
        <v>6.4379185746840997E-4</v>
      </c>
      <c r="N583" s="2">
        <v>3.5826528324548901E-3</v>
      </c>
      <c r="O583" s="2" t="s">
        <v>16</v>
      </c>
    </row>
    <row r="584" spans="1:15">
      <c r="A584" s="2" t="s">
        <v>600</v>
      </c>
      <c r="B584" s="2">
        <v>17</v>
      </c>
      <c r="C584" s="2">
        <v>20</v>
      </c>
      <c r="D584" s="2">
        <v>43</v>
      </c>
      <c r="E584" s="2">
        <v>42</v>
      </c>
      <c r="F584" s="2">
        <v>67.6986387421437</v>
      </c>
      <c r="G584" s="2">
        <v>50.0311993407337</v>
      </c>
      <c r="H584" s="2">
        <v>152.65820397036401</v>
      </c>
      <c r="I584" s="2">
        <v>129.77705996804599</v>
      </c>
      <c r="J584" s="2">
        <v>58.864919041438696</v>
      </c>
      <c r="K584" s="2">
        <v>141.217631969205</v>
      </c>
      <c r="L584" s="2">
        <v>-1.2624402189102499</v>
      </c>
      <c r="M584" s="2">
        <v>6.5013401486491195E-4</v>
      </c>
      <c r="N584" s="2">
        <v>3.6118556381383999E-3</v>
      </c>
      <c r="O584" s="2" t="s">
        <v>16</v>
      </c>
    </row>
    <row r="585" spans="1:15">
      <c r="A585" s="2" t="s">
        <v>601</v>
      </c>
      <c r="B585" s="2">
        <v>59</v>
      </c>
      <c r="C585" s="2">
        <v>123</v>
      </c>
      <c r="D585" s="2">
        <v>25</v>
      </c>
      <c r="E585" s="2">
        <v>31</v>
      </c>
      <c r="F585" s="2">
        <v>34.379113657542497</v>
      </c>
      <c r="G585" s="2">
        <v>45.021676183672</v>
      </c>
      <c r="H585" s="2">
        <v>12.986839955821999</v>
      </c>
      <c r="I585" s="2">
        <v>14.0157346656885</v>
      </c>
      <c r="J585" s="2">
        <v>39.700394920607302</v>
      </c>
      <c r="K585" s="2">
        <v>13.501287310755201</v>
      </c>
      <c r="L585" s="2">
        <v>1.55605638782836</v>
      </c>
      <c r="M585" s="2">
        <v>6.6041901096895402E-4</v>
      </c>
      <c r="N585" s="2">
        <v>3.6628281280631099E-3</v>
      </c>
      <c r="O585" s="2" t="s">
        <v>20</v>
      </c>
    </row>
    <row r="586" spans="1:15">
      <c r="A586" s="2" t="s">
        <v>602</v>
      </c>
      <c r="B586" s="2">
        <v>20</v>
      </c>
      <c r="C586" s="2">
        <v>30</v>
      </c>
      <c r="D586" s="2">
        <v>4</v>
      </c>
      <c r="E586" s="2">
        <v>6</v>
      </c>
      <c r="F586" s="2">
        <v>23.1995107090796</v>
      </c>
      <c r="G586" s="2">
        <v>21.859902653896199</v>
      </c>
      <c r="H586" s="2">
        <v>4.1363990089128198</v>
      </c>
      <c r="I586" s="2">
        <v>5.4003990454412998</v>
      </c>
      <c r="J586" s="2">
        <v>22.529706681487902</v>
      </c>
      <c r="K586" s="2">
        <v>4.7683990271770602</v>
      </c>
      <c r="L586" s="2">
        <v>2.24025165800749</v>
      </c>
      <c r="M586" s="2">
        <v>6.6427113449191502E-4</v>
      </c>
      <c r="N586" s="2">
        <v>3.6780113151397998E-3</v>
      </c>
      <c r="O586" s="2" t="s">
        <v>20</v>
      </c>
    </row>
    <row r="587" spans="1:15">
      <c r="A587" s="2" t="s">
        <v>603</v>
      </c>
      <c r="B587" s="2">
        <v>86</v>
      </c>
      <c r="C587" s="2">
        <v>266</v>
      </c>
      <c r="D587" s="2">
        <v>307</v>
      </c>
      <c r="E587" s="2">
        <v>322</v>
      </c>
      <c r="F587" s="2">
        <v>67.942461862672403</v>
      </c>
      <c r="G587" s="2">
        <v>132.00896559267801</v>
      </c>
      <c r="H587" s="2">
        <v>216.22271010064799</v>
      </c>
      <c r="I587" s="2">
        <v>197.386075441363</v>
      </c>
      <c r="J587" s="2">
        <v>99.975713727675199</v>
      </c>
      <c r="K587" s="2">
        <v>206.80439277100501</v>
      </c>
      <c r="L587" s="2">
        <v>-1.0486172499351201</v>
      </c>
      <c r="M587" s="2">
        <v>6.8029791838138001E-4</v>
      </c>
      <c r="N587" s="2">
        <v>3.76044075487195E-3</v>
      </c>
      <c r="O587" s="2" t="s">
        <v>16</v>
      </c>
    </row>
    <row r="588" spans="1:15">
      <c r="A588" s="2" t="s">
        <v>604</v>
      </c>
      <c r="B588" s="2">
        <v>8</v>
      </c>
      <c r="C588" s="2">
        <v>7</v>
      </c>
      <c r="D588" s="2">
        <v>29</v>
      </c>
      <c r="E588" s="2">
        <v>21</v>
      </c>
      <c r="F588" s="2">
        <v>40.7393336318043</v>
      </c>
      <c r="G588" s="2">
        <v>22.391653693809499</v>
      </c>
      <c r="H588" s="2">
        <v>131.66226009540401</v>
      </c>
      <c r="I588" s="2">
        <v>82.981791391887498</v>
      </c>
      <c r="J588" s="2">
        <v>31.565493662806901</v>
      </c>
      <c r="K588" s="2">
        <v>107.32202574364599</v>
      </c>
      <c r="L588" s="2">
        <v>-1.7655259722230701</v>
      </c>
      <c r="M588" s="2">
        <v>6.8574170463929799E-4</v>
      </c>
      <c r="N588" s="2">
        <v>3.7841933533606701E-3</v>
      </c>
      <c r="O588" s="2" t="s">
        <v>16</v>
      </c>
    </row>
    <row r="589" spans="1:15">
      <c r="A589" s="2" t="s">
        <v>605</v>
      </c>
      <c r="B589" s="2">
        <v>7</v>
      </c>
      <c r="C589" s="2">
        <v>13</v>
      </c>
      <c r="D589" s="2">
        <v>26</v>
      </c>
      <c r="E589" s="2">
        <v>26</v>
      </c>
      <c r="F589" s="2">
        <v>38.824821026733801</v>
      </c>
      <c r="G589" s="2">
        <v>45.293027245253597</v>
      </c>
      <c r="H589" s="2">
        <v>128.55707730817301</v>
      </c>
      <c r="I589" s="2">
        <v>111.88885441994201</v>
      </c>
      <c r="J589" s="2">
        <v>42.058924135993699</v>
      </c>
      <c r="K589" s="2">
        <v>120.222965864057</v>
      </c>
      <c r="L589" s="2">
        <v>-1.5152286648322599</v>
      </c>
      <c r="M589" s="2">
        <v>6.9281136343831405E-4</v>
      </c>
      <c r="N589" s="2">
        <v>3.8168238720307801E-3</v>
      </c>
      <c r="O589" s="2" t="s">
        <v>16</v>
      </c>
    </row>
    <row r="590" spans="1:15">
      <c r="A590" s="2" t="s">
        <v>606</v>
      </c>
      <c r="B590" s="2">
        <v>0</v>
      </c>
      <c r="C590" s="2">
        <v>2</v>
      </c>
      <c r="D590" s="2">
        <v>9</v>
      </c>
      <c r="E590" s="2">
        <v>9</v>
      </c>
      <c r="F590" s="2">
        <v>0</v>
      </c>
      <c r="G590" s="2">
        <v>1.9560692749783599</v>
      </c>
      <c r="H590" s="2">
        <v>12.4905816114016</v>
      </c>
      <c r="I590" s="2">
        <v>10.8708628853243</v>
      </c>
      <c r="J590" s="2">
        <v>0.97803463748917996</v>
      </c>
      <c r="K590" s="2">
        <v>11.680722248363001</v>
      </c>
      <c r="L590" s="2">
        <v>-3.5781001124985701</v>
      </c>
      <c r="M590" s="2">
        <v>6.9619719559816198E-4</v>
      </c>
      <c r="N590" s="2">
        <v>3.8290845757898901E-3</v>
      </c>
      <c r="O590" s="2" t="s">
        <v>16</v>
      </c>
    </row>
    <row r="591" spans="1:15">
      <c r="A591" s="2" t="s">
        <v>607</v>
      </c>
      <c r="B591" s="2">
        <v>11</v>
      </c>
      <c r="C591" s="2">
        <v>24</v>
      </c>
      <c r="D591" s="2">
        <v>40</v>
      </c>
      <c r="E591" s="2">
        <v>38</v>
      </c>
      <c r="F591" s="2">
        <v>12.9127430737626</v>
      </c>
      <c r="G591" s="2">
        <v>17.697105525542899</v>
      </c>
      <c r="H591" s="2">
        <v>41.860216191311402</v>
      </c>
      <c r="I591" s="2">
        <v>34.611306295827198</v>
      </c>
      <c r="J591" s="2">
        <v>15.3049242996528</v>
      </c>
      <c r="K591" s="2">
        <v>38.2357612435693</v>
      </c>
      <c r="L591" s="2">
        <v>-1.32092668817074</v>
      </c>
      <c r="M591" s="2">
        <v>6.9884761397245702E-4</v>
      </c>
      <c r="N591" s="2">
        <v>3.83726643279386E-3</v>
      </c>
      <c r="O591" s="2" t="s">
        <v>16</v>
      </c>
    </row>
    <row r="592" spans="1:15">
      <c r="A592" s="2" t="s">
        <v>608</v>
      </c>
      <c r="B592" s="2">
        <v>17</v>
      </c>
      <c r="C592" s="2">
        <v>5</v>
      </c>
      <c r="D592" s="2">
        <v>0</v>
      </c>
      <c r="E592" s="2">
        <v>0</v>
      </c>
      <c r="F592" s="2">
        <v>70.145577491859797</v>
      </c>
      <c r="G592" s="2">
        <v>12.960560935299799</v>
      </c>
      <c r="H592" s="2">
        <v>0</v>
      </c>
      <c r="I592" s="2">
        <v>0</v>
      </c>
      <c r="J592" s="2">
        <v>41.553069213579803</v>
      </c>
      <c r="K592" s="2">
        <v>0</v>
      </c>
      <c r="L592" s="2" t="s">
        <v>77</v>
      </c>
      <c r="M592" s="2">
        <v>7.1315057993462003E-4</v>
      </c>
      <c r="N592" s="2">
        <v>3.9092971989771498E-3</v>
      </c>
      <c r="O592" s="2" t="s">
        <v>20</v>
      </c>
    </row>
    <row r="593" spans="1:15">
      <c r="A593" s="2" t="s">
        <v>609</v>
      </c>
      <c r="B593" s="2">
        <v>561</v>
      </c>
      <c r="C593" s="2">
        <v>1241</v>
      </c>
      <c r="D593" s="2">
        <v>331</v>
      </c>
      <c r="E593" s="2">
        <v>344</v>
      </c>
      <c r="F593" s="2">
        <v>105.72596621282</v>
      </c>
      <c r="G593" s="2">
        <v>146.915438284815</v>
      </c>
      <c r="H593" s="2">
        <v>55.611597563857501</v>
      </c>
      <c r="I593" s="2">
        <v>50.302942313285499</v>
      </c>
      <c r="J593" s="2">
        <v>126.320702248817</v>
      </c>
      <c r="K593" s="2">
        <v>52.9572699385715</v>
      </c>
      <c r="L593" s="2">
        <v>1.25419044150536</v>
      </c>
      <c r="M593" s="2">
        <v>7.2067484275246398E-4</v>
      </c>
      <c r="N593" s="2">
        <v>3.9439916767547798E-3</v>
      </c>
      <c r="O593" s="2" t="s">
        <v>20</v>
      </c>
    </row>
    <row r="594" spans="1:15">
      <c r="A594" s="2" t="s">
        <v>610</v>
      </c>
      <c r="B594" s="2">
        <v>51</v>
      </c>
      <c r="C594" s="2">
        <v>73</v>
      </c>
      <c r="D594" s="2">
        <v>14</v>
      </c>
      <c r="E594" s="2">
        <v>23</v>
      </c>
      <c r="F594" s="2">
        <v>74.962441182287904</v>
      </c>
      <c r="G594" s="2">
        <v>67.402977949801297</v>
      </c>
      <c r="H594" s="2">
        <v>18.345854513455699</v>
      </c>
      <c r="I594" s="2">
        <v>26.231822934878199</v>
      </c>
      <c r="J594" s="2">
        <v>71.182709566044593</v>
      </c>
      <c r="K594" s="2">
        <v>22.288838724167</v>
      </c>
      <c r="L594" s="2">
        <v>1.6752053976279899</v>
      </c>
      <c r="M594" s="2">
        <v>7.22848110656998E-4</v>
      </c>
      <c r="N594" s="2">
        <v>3.94933570392069E-3</v>
      </c>
      <c r="O594" s="2" t="s">
        <v>20</v>
      </c>
    </row>
    <row r="595" spans="1:15">
      <c r="A595" s="2" t="s">
        <v>611</v>
      </c>
      <c r="B595" s="2">
        <v>16</v>
      </c>
      <c r="C595" s="2">
        <v>15</v>
      </c>
      <c r="D595" s="2">
        <v>0</v>
      </c>
      <c r="E595" s="2">
        <v>3</v>
      </c>
      <c r="F595" s="2">
        <v>52.313082992709603</v>
      </c>
      <c r="G595" s="2">
        <v>30.806268120985301</v>
      </c>
      <c r="H595" s="2">
        <v>0</v>
      </c>
      <c r="I595" s="2">
        <v>7.6097567217642403</v>
      </c>
      <c r="J595" s="2">
        <v>41.559675556847502</v>
      </c>
      <c r="K595" s="2">
        <v>3.8048783608821202</v>
      </c>
      <c r="L595" s="2">
        <v>3.4492621539289998</v>
      </c>
      <c r="M595" s="2">
        <v>7.4058360952209497E-4</v>
      </c>
      <c r="N595" s="2">
        <v>4.0395469610296098E-3</v>
      </c>
      <c r="O595" s="2" t="s">
        <v>20</v>
      </c>
    </row>
    <row r="596" spans="1:15">
      <c r="A596" s="2" t="s">
        <v>612</v>
      </c>
      <c r="B596" s="2">
        <v>25</v>
      </c>
      <c r="C596" s="2">
        <v>32</v>
      </c>
      <c r="D596" s="2">
        <v>53</v>
      </c>
      <c r="E596" s="2">
        <v>68</v>
      </c>
      <c r="F596" s="2">
        <v>16.207862032301399</v>
      </c>
      <c r="G596" s="2">
        <v>13.0321787256823</v>
      </c>
      <c r="H596" s="2">
        <v>30.633067365272002</v>
      </c>
      <c r="I596" s="2">
        <v>34.207219910427597</v>
      </c>
      <c r="J596" s="2">
        <v>14.6200203789918</v>
      </c>
      <c r="K596" s="2">
        <v>32.420143637849797</v>
      </c>
      <c r="L596" s="2">
        <v>-1.14894516046922</v>
      </c>
      <c r="M596" s="2">
        <v>7.4287963061722196E-4</v>
      </c>
      <c r="N596" s="2">
        <v>4.0453841271234801E-3</v>
      </c>
      <c r="O596" s="2" t="s">
        <v>16</v>
      </c>
    </row>
    <row r="597" spans="1:15">
      <c r="A597" s="2" t="s">
        <v>613</v>
      </c>
      <c r="B597" s="2">
        <v>15</v>
      </c>
      <c r="C597" s="2">
        <v>23</v>
      </c>
      <c r="D597" s="2">
        <v>43</v>
      </c>
      <c r="E597" s="2">
        <v>40</v>
      </c>
      <c r="F597" s="2">
        <v>26.1432716801</v>
      </c>
      <c r="G597" s="2">
        <v>25.181040511133499</v>
      </c>
      <c r="H597" s="2">
        <v>66.812241941227995</v>
      </c>
      <c r="I597" s="2">
        <v>54.093322567581403</v>
      </c>
      <c r="J597" s="2">
        <v>25.662156095616801</v>
      </c>
      <c r="K597" s="2">
        <v>60.452782254404703</v>
      </c>
      <c r="L597" s="2">
        <v>-1.23616635043609</v>
      </c>
      <c r="M597" s="2">
        <v>7.6279532523949498E-4</v>
      </c>
      <c r="N597" s="2">
        <v>4.1469927072328404E-3</v>
      </c>
      <c r="O597" s="2" t="s">
        <v>16</v>
      </c>
    </row>
    <row r="598" spans="1:15">
      <c r="A598" s="2" t="s">
        <v>614</v>
      </c>
      <c r="B598" s="2">
        <v>29</v>
      </c>
      <c r="C598" s="2">
        <v>77</v>
      </c>
      <c r="D598" s="2">
        <v>12</v>
      </c>
      <c r="E598" s="2">
        <v>15</v>
      </c>
      <c r="F598" s="2">
        <v>64.809254694559698</v>
      </c>
      <c r="G598" s="2">
        <v>108.09358079006699</v>
      </c>
      <c r="H598" s="2">
        <v>23.907441580062201</v>
      </c>
      <c r="I598" s="2">
        <v>26.010164130100399</v>
      </c>
      <c r="J598" s="2">
        <v>86.451417742313296</v>
      </c>
      <c r="K598" s="2">
        <v>24.958802855081299</v>
      </c>
      <c r="L598" s="2">
        <v>1.7923408860165899</v>
      </c>
      <c r="M598" s="2">
        <v>7.6439467798555805E-4</v>
      </c>
      <c r="N598" s="2">
        <v>4.1488526930137199E-3</v>
      </c>
      <c r="O598" s="2" t="s">
        <v>20</v>
      </c>
    </row>
    <row r="599" spans="1:15">
      <c r="A599" s="2" t="s">
        <v>615</v>
      </c>
      <c r="B599" s="2">
        <v>93</v>
      </c>
      <c r="C599" s="2">
        <v>309</v>
      </c>
      <c r="D599" s="2">
        <v>65</v>
      </c>
      <c r="E599" s="2">
        <v>33</v>
      </c>
      <c r="F599" s="2">
        <v>13.2973551470073</v>
      </c>
      <c r="G599" s="2">
        <v>27.7535306077306</v>
      </c>
      <c r="H599" s="2">
        <v>8.2854538181189792</v>
      </c>
      <c r="I599" s="2">
        <v>3.6610948011608802</v>
      </c>
      <c r="J599" s="2">
        <v>20.525442877368899</v>
      </c>
      <c r="K599" s="2">
        <v>5.9732743096399297</v>
      </c>
      <c r="L599" s="2">
        <v>1.7808194703143401</v>
      </c>
      <c r="M599" s="2">
        <v>7.7724114648387898E-4</v>
      </c>
      <c r="N599" s="2">
        <v>4.2116515326712702E-3</v>
      </c>
      <c r="O599" s="2" t="s">
        <v>20</v>
      </c>
    </row>
    <row r="600" spans="1:15">
      <c r="A600" s="2" t="s">
        <v>616</v>
      </c>
      <c r="B600" s="2">
        <v>0</v>
      </c>
      <c r="C600" s="2">
        <v>0</v>
      </c>
      <c r="D600" s="2">
        <v>5</v>
      </c>
      <c r="E600" s="2">
        <v>9</v>
      </c>
      <c r="F600" s="2">
        <v>0</v>
      </c>
      <c r="G600" s="2">
        <v>0</v>
      </c>
      <c r="H600" s="2">
        <v>12.3366153303178</v>
      </c>
      <c r="I600" s="2">
        <v>19.325978462798801</v>
      </c>
      <c r="J600" s="2">
        <v>0</v>
      </c>
      <c r="K600" s="2">
        <v>15.8312968965583</v>
      </c>
      <c r="L600" s="2" t="e">
        <f>-Inf</f>
        <v>#NAME?</v>
      </c>
      <c r="M600" s="2">
        <v>7.8053589128730596E-4</v>
      </c>
      <c r="N600" s="2">
        <v>4.2225712151608401E-3</v>
      </c>
      <c r="O600" s="2" t="s">
        <v>16</v>
      </c>
    </row>
    <row r="601" spans="1:15">
      <c r="A601" s="2" t="s">
        <v>617</v>
      </c>
      <c r="B601" s="2">
        <v>144</v>
      </c>
      <c r="C601" s="2">
        <v>207</v>
      </c>
      <c r="D601" s="2">
        <v>64</v>
      </c>
      <c r="E601" s="2">
        <v>63</v>
      </c>
      <c r="F601" s="2">
        <v>48.696217014417201</v>
      </c>
      <c r="G601" s="2">
        <v>43.972247080874901</v>
      </c>
      <c r="H601" s="2">
        <v>19.294346006521</v>
      </c>
      <c r="I601" s="2">
        <v>16.530587635997399</v>
      </c>
      <c r="J601" s="2">
        <v>46.334232047646097</v>
      </c>
      <c r="K601" s="2">
        <v>17.912466821259201</v>
      </c>
      <c r="L601" s="2">
        <v>1.37111442815563</v>
      </c>
      <c r="M601" s="2">
        <v>7.88166202567736E-4</v>
      </c>
      <c r="N601" s="2">
        <v>4.2568714704967802E-3</v>
      </c>
      <c r="O601" s="2" t="s">
        <v>20</v>
      </c>
    </row>
    <row r="602" spans="1:15">
      <c r="A602" s="2" t="s">
        <v>618</v>
      </c>
      <c r="B602" s="2">
        <v>13</v>
      </c>
      <c r="C602" s="2">
        <v>17</v>
      </c>
      <c r="D602" s="2">
        <v>0</v>
      </c>
      <c r="E602" s="2">
        <v>3</v>
      </c>
      <c r="F602" s="2">
        <v>44.858668397530899</v>
      </c>
      <c r="G602" s="2">
        <v>36.849287921092703</v>
      </c>
      <c r="H602" s="2">
        <v>0</v>
      </c>
      <c r="I602" s="2">
        <v>8.0314560866982792</v>
      </c>
      <c r="J602" s="2">
        <v>40.853978159311801</v>
      </c>
      <c r="K602" s="2">
        <v>4.0157280433491396</v>
      </c>
      <c r="L602" s="2">
        <v>3.3467430935006401</v>
      </c>
      <c r="M602" s="2">
        <v>7.9236975745685496E-4</v>
      </c>
      <c r="N602" s="2">
        <v>4.2725820255026499E-3</v>
      </c>
      <c r="O602" s="2" t="s">
        <v>20</v>
      </c>
    </row>
    <row r="603" spans="1:15">
      <c r="A603" s="2" t="s">
        <v>619</v>
      </c>
      <c r="B603" s="2">
        <v>102</v>
      </c>
      <c r="C603" s="2">
        <v>183</v>
      </c>
      <c r="D603" s="2">
        <v>52</v>
      </c>
      <c r="E603" s="2">
        <v>46</v>
      </c>
      <c r="F603" s="2">
        <v>42.562111070307402</v>
      </c>
      <c r="G603" s="2">
        <v>47.967760715032</v>
      </c>
      <c r="H603" s="2">
        <v>19.343933592396802</v>
      </c>
      <c r="I603" s="2">
        <v>14.8934580599407</v>
      </c>
      <c r="J603" s="2">
        <v>45.264935892669698</v>
      </c>
      <c r="K603" s="2">
        <v>17.1186958261688</v>
      </c>
      <c r="L603" s="2">
        <v>1.4028211157692601</v>
      </c>
      <c r="M603" s="2">
        <v>7.93804650853731E-4</v>
      </c>
      <c r="N603" s="2">
        <v>4.2733366196040998E-3</v>
      </c>
      <c r="O603" s="2" t="s">
        <v>20</v>
      </c>
    </row>
    <row r="604" spans="1:15">
      <c r="A604" s="2" t="s">
        <v>620</v>
      </c>
      <c r="B604" s="2">
        <v>15</v>
      </c>
      <c r="C604" s="2">
        <v>20</v>
      </c>
      <c r="D604" s="2">
        <v>1</v>
      </c>
      <c r="E604" s="2">
        <v>3</v>
      </c>
      <c r="F604" s="2">
        <v>28.460680804097802</v>
      </c>
      <c r="G604" s="2">
        <v>23.8375797412914</v>
      </c>
      <c r="H604" s="2">
        <v>1.69187999858904</v>
      </c>
      <c r="I604" s="2">
        <v>4.41618845764435</v>
      </c>
      <c r="J604" s="2">
        <v>26.149130272694599</v>
      </c>
      <c r="K604" s="2">
        <v>3.0540342281166999</v>
      </c>
      <c r="L604" s="2">
        <v>3.0979748264781501</v>
      </c>
      <c r="M604" s="2">
        <v>8.0488161393415202E-4</v>
      </c>
      <c r="N604" s="2">
        <v>4.3259109543692196E-3</v>
      </c>
      <c r="O604" s="2" t="s">
        <v>20</v>
      </c>
    </row>
    <row r="605" spans="1:15">
      <c r="A605" s="2" t="s">
        <v>621</v>
      </c>
      <c r="B605" s="2">
        <v>472</v>
      </c>
      <c r="C605" s="2">
        <v>1502</v>
      </c>
      <c r="D605" s="2">
        <v>269</v>
      </c>
      <c r="E605" s="2">
        <v>367</v>
      </c>
      <c r="F605" s="2">
        <v>542.449269388414</v>
      </c>
      <c r="G605" s="2">
        <v>1084.3363766774401</v>
      </c>
      <c r="H605" s="2">
        <v>275.606024947337</v>
      </c>
      <c r="I605" s="2">
        <v>327.26522370014999</v>
      </c>
      <c r="J605" s="2">
        <v>813.39282303292703</v>
      </c>
      <c r="K605" s="2">
        <v>301.43562432374301</v>
      </c>
      <c r="L605" s="2">
        <v>1.43210233336619</v>
      </c>
      <c r="M605" s="2">
        <v>8.3040156229980604E-4</v>
      </c>
      <c r="N605" s="2">
        <v>4.4558132611209099E-3</v>
      </c>
      <c r="O605" s="2" t="s">
        <v>20</v>
      </c>
    </row>
    <row r="606" spans="1:15">
      <c r="A606" s="2" t="s">
        <v>622</v>
      </c>
      <c r="B606" s="2">
        <v>30</v>
      </c>
      <c r="C606" s="2">
        <v>49</v>
      </c>
      <c r="D606" s="2">
        <v>11</v>
      </c>
      <c r="E606" s="2">
        <v>10</v>
      </c>
      <c r="F606" s="2">
        <v>102.743057702793</v>
      </c>
      <c r="G606" s="2">
        <v>105.415402380101</v>
      </c>
      <c r="H606" s="2">
        <v>33.584310823992098</v>
      </c>
      <c r="I606" s="2">
        <v>26.574463636109101</v>
      </c>
      <c r="J606" s="2">
        <v>104.079230041447</v>
      </c>
      <c r="K606" s="2">
        <v>30.0793872300506</v>
      </c>
      <c r="L606" s="2">
        <v>1.7908351122258599</v>
      </c>
      <c r="M606" s="2">
        <v>8.3193199241160705E-4</v>
      </c>
      <c r="N606" s="2">
        <v>4.4567785307764599E-3</v>
      </c>
      <c r="O606" s="2" t="s">
        <v>20</v>
      </c>
    </row>
    <row r="607" spans="1:15">
      <c r="A607" s="2" t="s">
        <v>623</v>
      </c>
      <c r="B607" s="2">
        <v>54</v>
      </c>
      <c r="C607" s="2">
        <v>51</v>
      </c>
      <c r="D607" s="2">
        <v>114</v>
      </c>
      <c r="E607" s="2">
        <v>107</v>
      </c>
      <c r="F607" s="2">
        <v>61.800572766932298</v>
      </c>
      <c r="G607" s="2">
        <v>36.664579710961902</v>
      </c>
      <c r="H607" s="2">
        <v>116.312044398239</v>
      </c>
      <c r="I607" s="2">
        <v>95.016437955991606</v>
      </c>
      <c r="J607" s="2">
        <v>49.232576238947097</v>
      </c>
      <c r="K607" s="2">
        <v>105.664241177115</v>
      </c>
      <c r="L607" s="2">
        <v>-1.1018020835009299</v>
      </c>
      <c r="M607" s="2">
        <v>8.3894565543532603E-4</v>
      </c>
      <c r="N607" s="2">
        <v>4.4870675250187602E-3</v>
      </c>
      <c r="O607" s="2" t="s">
        <v>16</v>
      </c>
    </row>
    <row r="608" spans="1:15">
      <c r="A608" s="2" t="s">
        <v>624</v>
      </c>
      <c r="B608" s="2">
        <v>56</v>
      </c>
      <c r="C608" s="2">
        <v>44</v>
      </c>
      <c r="D608" s="2">
        <v>89</v>
      </c>
      <c r="E608" s="2">
        <v>153</v>
      </c>
      <c r="F608" s="2">
        <v>90.252947986772597</v>
      </c>
      <c r="G608" s="2">
        <v>44.545005554730501</v>
      </c>
      <c r="H608" s="2">
        <v>127.874654598299</v>
      </c>
      <c r="I608" s="2">
        <v>191.32929299306701</v>
      </c>
      <c r="J608" s="2">
        <v>67.398976770751503</v>
      </c>
      <c r="K608" s="2">
        <v>159.60197379568299</v>
      </c>
      <c r="L608" s="2">
        <v>-1.2436798993015401</v>
      </c>
      <c r="M608" s="2">
        <v>8.5694262236242101E-4</v>
      </c>
      <c r="N608" s="2">
        <v>4.5759072067896303E-3</v>
      </c>
      <c r="O608" s="2" t="s">
        <v>16</v>
      </c>
    </row>
    <row r="609" spans="1:15">
      <c r="A609" s="2" t="s">
        <v>625</v>
      </c>
      <c r="B609" s="2">
        <v>25</v>
      </c>
      <c r="C609" s="2">
        <v>43</v>
      </c>
      <c r="D609" s="2">
        <v>9</v>
      </c>
      <c r="E609" s="2">
        <v>8</v>
      </c>
      <c r="F609" s="2">
        <v>74.288964152392197</v>
      </c>
      <c r="G609" s="2">
        <v>80.266877255885802</v>
      </c>
      <c r="H609" s="2">
        <v>23.8431926638468</v>
      </c>
      <c r="I609" s="2">
        <v>18.446482350444501</v>
      </c>
      <c r="J609" s="2">
        <v>77.277920704139007</v>
      </c>
      <c r="K609" s="2">
        <v>21.144837507145699</v>
      </c>
      <c r="L609" s="2">
        <v>1.8697508028411101</v>
      </c>
      <c r="M609" s="2">
        <v>8.65706332473731E-4</v>
      </c>
      <c r="N609" s="2">
        <v>4.6152356981636698E-3</v>
      </c>
      <c r="O609" s="2" t="s">
        <v>20</v>
      </c>
    </row>
    <row r="610" spans="1:15">
      <c r="A610" s="2" t="s">
        <v>626</v>
      </c>
      <c r="B610" s="2">
        <v>15</v>
      </c>
      <c r="C610" s="2">
        <v>5</v>
      </c>
      <c r="D610" s="2">
        <v>0</v>
      </c>
      <c r="E610" s="2">
        <v>0</v>
      </c>
      <c r="F610" s="2">
        <v>36.628541070514501</v>
      </c>
      <c r="G610" s="2">
        <v>7.6700645820312401</v>
      </c>
      <c r="H610" s="2">
        <v>0</v>
      </c>
      <c r="I610" s="2">
        <v>0</v>
      </c>
      <c r="J610" s="2">
        <v>22.149302826272901</v>
      </c>
      <c r="K610" s="2">
        <v>0</v>
      </c>
      <c r="L610" s="2" t="s">
        <v>77</v>
      </c>
      <c r="M610" s="2">
        <v>8.7210708277532599E-4</v>
      </c>
      <c r="N610" s="2">
        <v>4.6418602792880201E-3</v>
      </c>
      <c r="O610" s="2" t="s">
        <v>20</v>
      </c>
    </row>
    <row r="611" spans="1:15">
      <c r="A611" s="2" t="s">
        <v>627</v>
      </c>
      <c r="B611" s="2">
        <v>8</v>
      </c>
      <c r="C611" s="2">
        <v>16</v>
      </c>
      <c r="D611" s="2">
        <v>25</v>
      </c>
      <c r="E611" s="2">
        <v>32</v>
      </c>
      <c r="F611" s="2">
        <v>25.545176566329499</v>
      </c>
      <c r="G611" s="2">
        <v>32.095438224047101</v>
      </c>
      <c r="H611" s="2">
        <v>71.170304746241399</v>
      </c>
      <c r="I611" s="2">
        <v>79.287688378535805</v>
      </c>
      <c r="J611" s="2">
        <v>28.820307395188301</v>
      </c>
      <c r="K611" s="2">
        <v>75.228996562388602</v>
      </c>
      <c r="L611" s="2">
        <v>-1.38420312392008</v>
      </c>
      <c r="M611" s="2">
        <v>8.7584631905756303E-4</v>
      </c>
      <c r="N611" s="2">
        <v>4.6542558017551696E-3</v>
      </c>
      <c r="O611" s="2" t="s">
        <v>16</v>
      </c>
    </row>
    <row r="612" spans="1:15">
      <c r="A612" s="2" t="s">
        <v>628</v>
      </c>
      <c r="B612" s="2">
        <v>6</v>
      </c>
      <c r="C612" s="2">
        <v>10</v>
      </c>
      <c r="D612" s="2">
        <v>0</v>
      </c>
      <c r="E612" s="2">
        <v>0</v>
      </c>
      <c r="F612" s="2">
        <v>7.6814584674920798</v>
      </c>
      <c r="G612" s="2">
        <v>8.0428153841486498</v>
      </c>
      <c r="H612" s="2">
        <v>0</v>
      </c>
      <c r="I612" s="2">
        <v>0</v>
      </c>
      <c r="J612" s="2">
        <v>7.8621369258203604</v>
      </c>
      <c r="K612" s="2">
        <v>0</v>
      </c>
      <c r="L612" s="2" t="s">
        <v>77</v>
      </c>
      <c r="M612" s="2">
        <v>8.8931357701433104E-4</v>
      </c>
      <c r="N612" s="2">
        <v>4.7182231577930804E-3</v>
      </c>
      <c r="O612" s="2" t="s">
        <v>20</v>
      </c>
    </row>
    <row r="613" spans="1:15">
      <c r="A613" s="2" t="s">
        <v>629</v>
      </c>
      <c r="B613" s="2">
        <v>5</v>
      </c>
      <c r="C613" s="2">
        <v>20</v>
      </c>
      <c r="D613" s="2">
        <v>1</v>
      </c>
      <c r="E613" s="2">
        <v>0</v>
      </c>
      <c r="F613" s="2">
        <v>6.6056032853080104</v>
      </c>
      <c r="G613" s="2">
        <v>16.596656290465202</v>
      </c>
      <c r="H613" s="2">
        <v>1.17795309448533</v>
      </c>
      <c r="I613" s="2">
        <v>0</v>
      </c>
      <c r="J613" s="2">
        <v>11.601129787886601</v>
      </c>
      <c r="K613" s="2">
        <v>0.58897654724266502</v>
      </c>
      <c r="L613" s="2">
        <v>4.29991131251073</v>
      </c>
      <c r="M613" s="2">
        <v>9.0199305104997503E-4</v>
      </c>
      <c r="N613" s="2">
        <v>4.7778123089324501E-3</v>
      </c>
      <c r="O613" s="2" t="s">
        <v>20</v>
      </c>
    </row>
    <row r="614" spans="1:15">
      <c r="A614" s="2" t="s">
        <v>630</v>
      </c>
      <c r="B614" s="2">
        <v>21</v>
      </c>
      <c r="C614" s="2">
        <v>31</v>
      </c>
      <c r="D614" s="2">
        <v>52</v>
      </c>
      <c r="E614" s="2">
        <v>55</v>
      </c>
      <c r="F614" s="2">
        <v>77.961442007520702</v>
      </c>
      <c r="G614" s="2">
        <v>72.294767861271197</v>
      </c>
      <c r="H614" s="2">
        <v>172.103344129644</v>
      </c>
      <c r="I614" s="2">
        <v>158.432471950869</v>
      </c>
      <c r="J614" s="2">
        <v>75.128104934395907</v>
      </c>
      <c r="K614" s="2">
        <v>165.267908040256</v>
      </c>
      <c r="L614" s="2">
        <v>-1.13738199059228</v>
      </c>
      <c r="M614" s="2">
        <v>9.0836620941276E-4</v>
      </c>
      <c r="N614" s="2">
        <v>4.8038597613174801E-3</v>
      </c>
      <c r="O614" s="2" t="s">
        <v>16</v>
      </c>
    </row>
    <row r="615" spans="1:15">
      <c r="A615" s="2" t="s">
        <v>631</v>
      </c>
      <c r="B615" s="2">
        <v>0</v>
      </c>
      <c r="C615" s="2">
        <v>3</v>
      </c>
      <c r="D615" s="2">
        <v>16</v>
      </c>
      <c r="E615" s="2">
        <v>8</v>
      </c>
      <c r="F615" s="2">
        <v>0</v>
      </c>
      <c r="G615" s="2">
        <v>7.7992908415062603</v>
      </c>
      <c r="H615" s="2">
        <v>59.034286761643997</v>
      </c>
      <c r="I615" s="2">
        <v>25.6913243611931</v>
      </c>
      <c r="J615" s="2">
        <v>3.8996454207531301</v>
      </c>
      <c r="K615" s="2">
        <v>42.362805561418497</v>
      </c>
      <c r="L615" s="2">
        <v>-3.4413832813257801</v>
      </c>
      <c r="M615" s="2">
        <v>9.1483161376181401E-4</v>
      </c>
      <c r="N615" s="2">
        <v>4.8303109206623797E-3</v>
      </c>
      <c r="O615" s="2" t="s">
        <v>16</v>
      </c>
    </row>
    <row r="616" spans="1:15">
      <c r="A616" s="2" t="s">
        <v>632</v>
      </c>
      <c r="B616" s="2">
        <v>31</v>
      </c>
      <c r="C616" s="2">
        <v>30</v>
      </c>
      <c r="D616" s="2">
        <v>3</v>
      </c>
      <c r="E616" s="2">
        <v>10</v>
      </c>
      <c r="F616" s="2">
        <v>43.962518959113801</v>
      </c>
      <c r="G616" s="2">
        <v>26.725201898811001</v>
      </c>
      <c r="H616" s="2">
        <v>3.7924946900049199</v>
      </c>
      <c r="I616" s="2">
        <v>11.0039186899002</v>
      </c>
      <c r="J616" s="2">
        <v>35.343860428962401</v>
      </c>
      <c r="K616" s="2">
        <v>7.39820668995256</v>
      </c>
      <c r="L616" s="2">
        <v>2.2562121147624099</v>
      </c>
      <c r="M616" s="2">
        <v>9.1928329530014904E-4</v>
      </c>
      <c r="N616" s="2">
        <v>4.84606209982507E-3</v>
      </c>
      <c r="O616" s="2" t="s">
        <v>20</v>
      </c>
    </row>
    <row r="617" spans="1:15">
      <c r="A617" s="2" t="s">
        <v>633</v>
      </c>
      <c r="B617" s="2">
        <v>30</v>
      </c>
      <c r="C617" s="2">
        <v>75</v>
      </c>
      <c r="D617" s="2">
        <v>15</v>
      </c>
      <c r="E617" s="2">
        <v>13</v>
      </c>
      <c r="F617" s="2">
        <v>31.3958923461552</v>
      </c>
      <c r="G617" s="2">
        <v>49.304831216447703</v>
      </c>
      <c r="H617" s="2">
        <v>13.9945084485278</v>
      </c>
      <c r="I617" s="2">
        <v>10.556358686678999</v>
      </c>
      <c r="J617" s="2">
        <v>40.350361781301501</v>
      </c>
      <c r="K617" s="2">
        <v>12.2754335676034</v>
      </c>
      <c r="L617" s="2">
        <v>1.71680762741802</v>
      </c>
      <c r="M617" s="2">
        <v>9.2417229770280003E-4</v>
      </c>
      <c r="N617" s="2">
        <v>4.8640647247515803E-3</v>
      </c>
      <c r="O617" s="2" t="s">
        <v>20</v>
      </c>
    </row>
    <row r="618" spans="1:15">
      <c r="A618" s="2" t="s">
        <v>634</v>
      </c>
      <c r="B618" s="2">
        <v>23</v>
      </c>
      <c r="C618" s="2">
        <v>33</v>
      </c>
      <c r="D618" s="2">
        <v>53</v>
      </c>
      <c r="E618" s="2">
        <v>63</v>
      </c>
      <c r="F618" s="2">
        <v>22.814983553594502</v>
      </c>
      <c r="G618" s="2">
        <v>20.5634397558219</v>
      </c>
      <c r="H618" s="2">
        <v>46.8701457949456</v>
      </c>
      <c r="I618" s="2">
        <v>48.490521733110398</v>
      </c>
      <c r="J618" s="2">
        <v>21.689211654708199</v>
      </c>
      <c r="K618" s="2">
        <v>47.680333764027999</v>
      </c>
      <c r="L618" s="2">
        <v>-1.13641671892531</v>
      </c>
      <c r="M618" s="2">
        <v>9.3000758672609799E-4</v>
      </c>
      <c r="N618" s="2">
        <v>4.8869825417135696E-3</v>
      </c>
      <c r="O618" s="2" t="s">
        <v>16</v>
      </c>
    </row>
    <row r="619" spans="1:15">
      <c r="A619" s="2" t="s">
        <v>635</v>
      </c>
      <c r="B619" s="2">
        <v>153</v>
      </c>
      <c r="C619" s="2">
        <v>267</v>
      </c>
      <c r="D619" s="2">
        <v>74</v>
      </c>
      <c r="E619" s="2">
        <v>80</v>
      </c>
      <c r="F619" s="2">
        <v>58.253586944333399</v>
      </c>
      <c r="G619" s="2">
        <v>63.858746704908697</v>
      </c>
      <c r="H619" s="2">
        <v>25.118022470659099</v>
      </c>
      <c r="I619" s="2">
        <v>23.634129576449599</v>
      </c>
      <c r="J619" s="2">
        <v>61.056166824621002</v>
      </c>
      <c r="K619" s="2">
        <v>24.376076023554301</v>
      </c>
      <c r="L619" s="2">
        <v>1.32467111376864</v>
      </c>
      <c r="M619" s="2">
        <v>9.3928479607284499E-4</v>
      </c>
      <c r="N619" s="2">
        <v>4.91517594971062E-3</v>
      </c>
      <c r="O619" s="2" t="s">
        <v>20</v>
      </c>
    </row>
    <row r="620" spans="1:15">
      <c r="A620" s="2" t="s">
        <v>636</v>
      </c>
      <c r="B620" s="2">
        <v>12</v>
      </c>
      <c r="C620" s="2">
        <v>41</v>
      </c>
      <c r="D620" s="2">
        <v>3</v>
      </c>
      <c r="E620" s="2">
        <v>5</v>
      </c>
      <c r="F620" s="2">
        <v>25.020275677980301</v>
      </c>
      <c r="G620" s="2">
        <v>53.701201602712899</v>
      </c>
      <c r="H620" s="2">
        <v>5.5761794072218498</v>
      </c>
      <c r="I620" s="2">
        <v>8.0889576214732806</v>
      </c>
      <c r="J620" s="2">
        <v>39.360738640346597</v>
      </c>
      <c r="K620" s="2">
        <v>6.8325685143475701</v>
      </c>
      <c r="L620" s="2">
        <v>2.5262573677062101</v>
      </c>
      <c r="M620" s="2">
        <v>9.4549166181046398E-4</v>
      </c>
      <c r="N620" s="2">
        <v>4.9369026645166604E-3</v>
      </c>
      <c r="O620" s="2" t="s">
        <v>20</v>
      </c>
    </row>
    <row r="621" spans="1:15">
      <c r="A621" s="2" t="s">
        <v>637</v>
      </c>
      <c r="B621" s="2">
        <v>6</v>
      </c>
      <c r="C621" s="2">
        <v>9</v>
      </c>
      <c r="D621" s="2">
        <v>0</v>
      </c>
      <c r="E621" s="2">
        <v>0</v>
      </c>
      <c r="F621" s="2">
        <v>1.4205255029755499</v>
      </c>
      <c r="G621" s="2">
        <v>1.3385232985855</v>
      </c>
      <c r="H621" s="2">
        <v>0</v>
      </c>
      <c r="I621" s="2">
        <v>0</v>
      </c>
      <c r="J621" s="2">
        <v>1.3795244007805201</v>
      </c>
      <c r="K621" s="2">
        <v>0</v>
      </c>
      <c r="L621" s="2" t="s">
        <v>77</v>
      </c>
      <c r="M621" s="2">
        <v>9.5312063948973602E-4</v>
      </c>
      <c r="N621" s="2">
        <v>4.9688753717474403E-3</v>
      </c>
      <c r="O621" s="2" t="s">
        <v>20</v>
      </c>
    </row>
    <row r="622" spans="1:15">
      <c r="A622" s="2" t="s">
        <v>638</v>
      </c>
      <c r="B622" s="2">
        <v>17</v>
      </c>
      <c r="C622" s="2">
        <v>18</v>
      </c>
      <c r="D622" s="2">
        <v>45</v>
      </c>
      <c r="E622" s="2">
        <v>38</v>
      </c>
      <c r="F622" s="2">
        <v>75.123650733217602</v>
      </c>
      <c r="G622" s="2">
        <v>49.965779391069098</v>
      </c>
      <c r="H622" s="2">
        <v>177.28224801215401</v>
      </c>
      <c r="I622" s="2">
        <v>130.29482079751699</v>
      </c>
      <c r="J622" s="2">
        <v>62.544715062143403</v>
      </c>
      <c r="K622" s="2">
        <v>153.78853440483601</v>
      </c>
      <c r="L622" s="2">
        <v>-1.297988059191</v>
      </c>
      <c r="M622" s="2">
        <v>9.5611281551181201E-4</v>
      </c>
      <c r="N622" s="2">
        <v>4.9766124466703102E-3</v>
      </c>
      <c r="O622" s="2" t="s">
        <v>16</v>
      </c>
    </row>
    <row r="623" spans="1:15">
      <c r="A623" s="2" t="s">
        <v>639</v>
      </c>
      <c r="B623" s="2">
        <v>218</v>
      </c>
      <c r="C623" s="2">
        <v>552</v>
      </c>
      <c r="D623" s="2">
        <v>129</v>
      </c>
      <c r="E623" s="2">
        <v>139</v>
      </c>
      <c r="F623" s="2">
        <v>72.1358171195278</v>
      </c>
      <c r="G623" s="2">
        <v>114.738389589313</v>
      </c>
      <c r="H623" s="2">
        <v>38.054185677249897</v>
      </c>
      <c r="I623" s="2">
        <v>35.688187088819802</v>
      </c>
      <c r="J623" s="2">
        <v>93.437103354420401</v>
      </c>
      <c r="K623" s="2">
        <v>36.871186383034903</v>
      </c>
      <c r="L623" s="2">
        <v>1.34150171194213</v>
      </c>
      <c r="M623" s="2">
        <v>9.7191854728107701E-4</v>
      </c>
      <c r="N623" s="2">
        <v>5.0509152850827599E-3</v>
      </c>
      <c r="O623" s="2" t="s">
        <v>20</v>
      </c>
    </row>
    <row r="624" spans="1:15">
      <c r="A624" s="2" t="s">
        <v>640</v>
      </c>
      <c r="B624" s="2">
        <v>6</v>
      </c>
      <c r="C624" s="2">
        <v>16</v>
      </c>
      <c r="D624" s="2">
        <v>1</v>
      </c>
      <c r="E624" s="2">
        <v>0</v>
      </c>
      <c r="F624" s="2">
        <v>28.051742526336302</v>
      </c>
      <c r="G624" s="2">
        <v>46.992979515754897</v>
      </c>
      <c r="H624" s="2">
        <v>4.16906948457778</v>
      </c>
      <c r="I624" s="2">
        <v>0</v>
      </c>
      <c r="J624" s="2">
        <v>37.522361021045597</v>
      </c>
      <c r="K624" s="2">
        <v>2.08453474228889</v>
      </c>
      <c r="L624" s="2">
        <v>4.1699532870615101</v>
      </c>
      <c r="M624" s="2">
        <v>9.7758717654979109E-4</v>
      </c>
      <c r="N624" s="2">
        <v>5.0723862934187302E-3</v>
      </c>
      <c r="O624" s="2" t="s">
        <v>20</v>
      </c>
    </row>
    <row r="625" spans="1:15">
      <c r="A625" s="2" t="s">
        <v>641</v>
      </c>
      <c r="B625" s="2">
        <v>6</v>
      </c>
      <c r="C625" s="2">
        <v>13</v>
      </c>
      <c r="D625" s="2">
        <v>31</v>
      </c>
      <c r="E625" s="2">
        <v>21</v>
      </c>
      <c r="F625" s="2">
        <v>6.23608540228871</v>
      </c>
      <c r="G625" s="2">
        <v>8.4881469875399294</v>
      </c>
      <c r="H625" s="2">
        <v>28.724704459201099</v>
      </c>
      <c r="I625" s="2">
        <v>16.936344373609799</v>
      </c>
      <c r="J625" s="2">
        <v>7.3621161949143197</v>
      </c>
      <c r="K625" s="2">
        <v>22.8305244164054</v>
      </c>
      <c r="L625" s="2">
        <v>-1.6327715737989901</v>
      </c>
      <c r="M625" s="2">
        <v>1.01879222641748E-3</v>
      </c>
      <c r="N625" s="2">
        <v>5.2696149642283497E-3</v>
      </c>
      <c r="O625" s="2" t="s">
        <v>16</v>
      </c>
    </row>
    <row r="626" spans="1:15">
      <c r="A626" s="2" t="s">
        <v>642</v>
      </c>
      <c r="B626" s="2">
        <v>104</v>
      </c>
      <c r="C626" s="2">
        <v>204</v>
      </c>
      <c r="D626" s="2">
        <v>51</v>
      </c>
      <c r="E626" s="2">
        <v>59</v>
      </c>
      <c r="F626" s="2">
        <v>417.80390272890901</v>
      </c>
      <c r="G626" s="2">
        <v>514.80940661608702</v>
      </c>
      <c r="H626" s="2">
        <v>182.65277602597399</v>
      </c>
      <c r="I626" s="2">
        <v>183.91054642712001</v>
      </c>
      <c r="J626" s="2">
        <v>466.30665467249798</v>
      </c>
      <c r="K626" s="2">
        <v>183.28166122654699</v>
      </c>
      <c r="L626" s="2">
        <v>1.3472165784574599</v>
      </c>
      <c r="M626" s="2">
        <v>1.0316222463718099E-3</v>
      </c>
      <c r="N626" s="2">
        <v>5.3276266244553297E-3</v>
      </c>
      <c r="O626" s="2" t="s">
        <v>20</v>
      </c>
    </row>
    <row r="627" spans="1:15">
      <c r="A627" s="2" t="s">
        <v>643</v>
      </c>
      <c r="B627" s="2">
        <v>26</v>
      </c>
      <c r="C627" s="2">
        <v>26</v>
      </c>
      <c r="D627" s="2">
        <v>5</v>
      </c>
      <c r="E627" s="2">
        <v>6</v>
      </c>
      <c r="F627" s="2">
        <v>45.605355579564097</v>
      </c>
      <c r="G627" s="2">
        <v>28.6477120490263</v>
      </c>
      <c r="H627" s="2">
        <v>7.8189815473845501</v>
      </c>
      <c r="I627" s="2">
        <v>8.1662884413139292</v>
      </c>
      <c r="J627" s="2">
        <v>37.1265338142952</v>
      </c>
      <c r="K627" s="2">
        <v>7.9926349943492401</v>
      </c>
      <c r="L627" s="2">
        <v>2.2157075182135899</v>
      </c>
      <c r="M627" s="2">
        <v>1.04943849703831E-3</v>
      </c>
      <c r="N627" s="2">
        <v>5.4111672503537704E-3</v>
      </c>
      <c r="O627" s="2" t="s">
        <v>20</v>
      </c>
    </row>
    <row r="628" spans="1:15">
      <c r="A628" s="2" t="s">
        <v>644</v>
      </c>
      <c r="B628" s="2">
        <v>15</v>
      </c>
      <c r="C628" s="2">
        <v>14</v>
      </c>
      <c r="D628" s="2">
        <v>31</v>
      </c>
      <c r="E628" s="2">
        <v>43</v>
      </c>
      <c r="F628" s="2">
        <v>42.988727072298303</v>
      </c>
      <c r="G628" s="2">
        <v>25.204188360115602</v>
      </c>
      <c r="H628" s="2">
        <v>79.203264596709303</v>
      </c>
      <c r="I628" s="2">
        <v>95.620783984029202</v>
      </c>
      <c r="J628" s="2">
        <v>34.096457716206999</v>
      </c>
      <c r="K628" s="2">
        <v>87.412024290369303</v>
      </c>
      <c r="L628" s="2">
        <v>-1.3582098834009699</v>
      </c>
      <c r="M628" s="2">
        <v>1.07129556731448E-3</v>
      </c>
      <c r="N628" s="2">
        <v>5.4895580312698602E-3</v>
      </c>
      <c r="O628" s="2" t="s">
        <v>16</v>
      </c>
    </row>
    <row r="629" spans="1:15">
      <c r="A629" s="2" t="s">
        <v>645</v>
      </c>
      <c r="B629" s="2">
        <v>4</v>
      </c>
      <c r="C629" s="2">
        <v>24</v>
      </c>
      <c r="D629" s="2">
        <v>0</v>
      </c>
      <c r="E629" s="2">
        <v>1</v>
      </c>
      <c r="F629" s="2">
        <v>12.2308936907984</v>
      </c>
      <c r="G629" s="2">
        <v>46.0993797953316</v>
      </c>
      <c r="H629" s="2">
        <v>0</v>
      </c>
      <c r="I629" s="2">
        <v>2.3717209275234201</v>
      </c>
      <c r="J629" s="2">
        <v>29.165136743064998</v>
      </c>
      <c r="K629" s="2">
        <v>1.1858604637617101</v>
      </c>
      <c r="L629" s="2">
        <v>4.6202386704796998</v>
      </c>
      <c r="M629" s="2">
        <v>1.0698974976362E-3</v>
      </c>
      <c r="N629" s="2">
        <v>5.4895580312698602E-3</v>
      </c>
      <c r="O629" s="2" t="s">
        <v>20</v>
      </c>
    </row>
    <row r="630" spans="1:15">
      <c r="A630" s="2" t="s">
        <v>646</v>
      </c>
      <c r="B630" s="2">
        <v>15</v>
      </c>
      <c r="C630" s="2">
        <v>22</v>
      </c>
      <c r="D630" s="2">
        <v>4</v>
      </c>
      <c r="E630" s="2">
        <v>0</v>
      </c>
      <c r="F630" s="2">
        <v>11.8163378611608</v>
      </c>
      <c r="G630" s="2">
        <v>10.8867587896454</v>
      </c>
      <c r="H630" s="2">
        <v>2.8091358421656398</v>
      </c>
      <c r="I630" s="2">
        <v>0</v>
      </c>
      <c r="J630" s="2">
        <v>11.351548325403099</v>
      </c>
      <c r="K630" s="2">
        <v>1.4045679210828199</v>
      </c>
      <c r="L630" s="2">
        <v>3.0146907951932498</v>
      </c>
      <c r="M630" s="2">
        <v>1.0933914220991601E-3</v>
      </c>
      <c r="N630" s="2">
        <v>5.5940956479491703E-3</v>
      </c>
      <c r="O630" s="2" t="s">
        <v>20</v>
      </c>
    </row>
    <row r="631" spans="1:15">
      <c r="A631" s="2" t="s">
        <v>647</v>
      </c>
      <c r="B631" s="2">
        <v>4</v>
      </c>
      <c r="C631" s="2">
        <v>28</v>
      </c>
      <c r="D631" s="2">
        <v>39</v>
      </c>
      <c r="E631" s="2">
        <v>40</v>
      </c>
      <c r="F631" s="2">
        <v>3.6824196058317802</v>
      </c>
      <c r="G631" s="2">
        <v>16.193013489429099</v>
      </c>
      <c r="H631" s="2">
        <v>32.008961650725198</v>
      </c>
      <c r="I631" s="2">
        <v>28.5734889369079</v>
      </c>
      <c r="J631" s="2">
        <v>9.9377165476304405</v>
      </c>
      <c r="K631" s="2">
        <v>30.291225293816499</v>
      </c>
      <c r="L631" s="2">
        <v>-1.6079136392236799</v>
      </c>
      <c r="M631" s="2">
        <v>1.1371261212951901E-3</v>
      </c>
      <c r="N631" s="2">
        <v>5.7998704795581696E-3</v>
      </c>
      <c r="O631" s="2" t="s">
        <v>16</v>
      </c>
    </row>
    <row r="632" spans="1:15">
      <c r="A632" s="2" t="s">
        <v>648</v>
      </c>
      <c r="B632" s="2">
        <v>31</v>
      </c>
      <c r="C632" s="2">
        <v>76</v>
      </c>
      <c r="D632" s="2">
        <v>7</v>
      </c>
      <c r="E632" s="2">
        <v>20</v>
      </c>
      <c r="F632" s="2">
        <v>33.704597868653899</v>
      </c>
      <c r="G632" s="2">
        <v>51.905667236312198</v>
      </c>
      <c r="H632" s="2">
        <v>6.7846326191037996</v>
      </c>
      <c r="I632" s="2">
        <v>16.871964896079</v>
      </c>
      <c r="J632" s="2">
        <v>42.805132552483002</v>
      </c>
      <c r="K632" s="2">
        <v>11.8282987575914</v>
      </c>
      <c r="L632" s="2">
        <v>1.85554120502051</v>
      </c>
      <c r="M632" s="2">
        <v>1.13653335134505E-3</v>
      </c>
      <c r="N632" s="2">
        <v>5.7998704795581696E-3</v>
      </c>
      <c r="O632" s="2" t="s">
        <v>20</v>
      </c>
    </row>
    <row r="633" spans="1:15">
      <c r="A633" s="2" t="s">
        <v>649</v>
      </c>
      <c r="B633" s="2">
        <v>17</v>
      </c>
      <c r="C633" s="2">
        <v>33</v>
      </c>
      <c r="D633" s="2">
        <v>49</v>
      </c>
      <c r="E633" s="2">
        <v>52</v>
      </c>
      <c r="F633" s="2">
        <v>32.7543343562552</v>
      </c>
      <c r="G633" s="2">
        <v>39.941083407580898</v>
      </c>
      <c r="H633" s="2">
        <v>84.166784969470896</v>
      </c>
      <c r="I633" s="2">
        <v>77.739935419762801</v>
      </c>
      <c r="J633" s="2">
        <v>36.347708881918102</v>
      </c>
      <c r="K633" s="2">
        <v>80.953360194616806</v>
      </c>
      <c r="L633" s="2">
        <v>-1.1552265357449401</v>
      </c>
      <c r="M633" s="2">
        <v>1.14418783073876E-3</v>
      </c>
      <c r="N633" s="2">
        <v>5.8179042240953903E-3</v>
      </c>
      <c r="O633" s="2" t="s">
        <v>16</v>
      </c>
    </row>
    <row r="634" spans="1:15">
      <c r="A634" s="2" t="s">
        <v>650</v>
      </c>
      <c r="B634" s="2">
        <v>33</v>
      </c>
      <c r="C634" s="2">
        <v>63</v>
      </c>
      <c r="D634" s="2">
        <v>9</v>
      </c>
      <c r="E634" s="2">
        <v>18</v>
      </c>
      <c r="F634" s="2">
        <v>42.014417752084398</v>
      </c>
      <c r="G634" s="2">
        <v>50.384538093100097</v>
      </c>
      <c r="H634" s="2">
        <v>10.2153455557931</v>
      </c>
      <c r="I634" s="2">
        <v>17.781337061496998</v>
      </c>
      <c r="J634" s="2">
        <v>46.199477922592301</v>
      </c>
      <c r="K634" s="2">
        <v>13.998341308644999</v>
      </c>
      <c r="L634" s="2">
        <v>1.72262065906437</v>
      </c>
      <c r="M634" s="2">
        <v>1.1549625760172201E-3</v>
      </c>
      <c r="N634" s="2">
        <v>5.8636561551643198E-3</v>
      </c>
      <c r="O634" s="2" t="s">
        <v>20</v>
      </c>
    </row>
    <row r="635" spans="1:15">
      <c r="A635" s="2" t="s">
        <v>651</v>
      </c>
      <c r="B635" s="2">
        <v>18</v>
      </c>
      <c r="C635" s="2">
        <v>4</v>
      </c>
      <c r="D635" s="2">
        <v>0</v>
      </c>
      <c r="E635" s="2">
        <v>0</v>
      </c>
      <c r="F635" s="2">
        <v>43.337261793821</v>
      </c>
      <c r="G635" s="2">
        <v>6.0488393235433904</v>
      </c>
      <c r="H635" s="2">
        <v>0</v>
      </c>
      <c r="I635" s="2">
        <v>0</v>
      </c>
      <c r="J635" s="2">
        <v>24.693050558682199</v>
      </c>
      <c r="K635" s="2">
        <v>0</v>
      </c>
      <c r="L635" s="2" t="s">
        <v>77</v>
      </c>
      <c r="M635" s="2">
        <v>1.1593097979832299E-3</v>
      </c>
      <c r="N635" s="2">
        <v>5.8766856118965703E-3</v>
      </c>
      <c r="O635" s="2" t="s">
        <v>20</v>
      </c>
    </row>
    <row r="636" spans="1:15">
      <c r="A636" s="2" t="s">
        <v>652</v>
      </c>
      <c r="B636" s="2">
        <v>10</v>
      </c>
      <c r="C636" s="2">
        <v>15</v>
      </c>
      <c r="D636" s="2">
        <v>29</v>
      </c>
      <c r="E636" s="2">
        <v>30</v>
      </c>
      <c r="F636" s="2">
        <v>27.125942442958799</v>
      </c>
      <c r="G636" s="2">
        <v>25.5600521637482</v>
      </c>
      <c r="H636" s="2">
        <v>70.1329662686408</v>
      </c>
      <c r="I636" s="2">
        <v>63.1454677693132</v>
      </c>
      <c r="J636" s="2">
        <v>26.342997303353499</v>
      </c>
      <c r="K636" s="2">
        <v>66.639217018977007</v>
      </c>
      <c r="L636" s="2">
        <v>-1.3389519451633201</v>
      </c>
      <c r="M636" s="2">
        <v>1.20880667100551E-3</v>
      </c>
      <c r="N636" s="2">
        <v>6.1181932734941397E-3</v>
      </c>
      <c r="O636" s="2" t="s">
        <v>16</v>
      </c>
    </row>
    <row r="637" spans="1:15">
      <c r="A637" s="2" t="s">
        <v>653</v>
      </c>
      <c r="B637" s="2">
        <v>31</v>
      </c>
      <c r="C637" s="2">
        <v>53</v>
      </c>
      <c r="D637" s="2">
        <v>12</v>
      </c>
      <c r="E637" s="2">
        <v>12</v>
      </c>
      <c r="F637" s="2">
        <v>92.321289814139007</v>
      </c>
      <c r="G637" s="2">
        <v>99.149658426092202</v>
      </c>
      <c r="H637" s="2">
        <v>31.859264540387201</v>
      </c>
      <c r="I637" s="2">
        <v>27.7298750985486</v>
      </c>
      <c r="J637" s="2">
        <v>95.735474120115597</v>
      </c>
      <c r="K637" s="2">
        <v>29.794569819467899</v>
      </c>
      <c r="L637" s="2">
        <v>1.68400418682798</v>
      </c>
      <c r="M637" s="2">
        <v>1.2119032390022701E-3</v>
      </c>
      <c r="N637" s="2">
        <v>6.1244727239012304E-3</v>
      </c>
      <c r="O637" s="2" t="s">
        <v>20</v>
      </c>
    </row>
    <row r="638" spans="1:15">
      <c r="A638" s="2" t="s">
        <v>654</v>
      </c>
      <c r="B638" s="2">
        <v>0</v>
      </c>
      <c r="C638" s="2">
        <v>44</v>
      </c>
      <c r="D638" s="2">
        <v>0</v>
      </c>
      <c r="E638" s="2">
        <v>0</v>
      </c>
      <c r="F638" s="2">
        <v>0</v>
      </c>
      <c r="G638" s="2">
        <v>88.054080747723205</v>
      </c>
      <c r="H638" s="2">
        <v>0</v>
      </c>
      <c r="I638" s="2">
        <v>0</v>
      </c>
      <c r="J638" s="2">
        <v>44.027040373861603</v>
      </c>
      <c r="K638" s="2">
        <v>0</v>
      </c>
      <c r="L638" s="2" t="s">
        <v>77</v>
      </c>
      <c r="M638" s="2">
        <v>1.2210821821790601E-3</v>
      </c>
      <c r="N638" s="2">
        <v>6.1614238550319698E-3</v>
      </c>
      <c r="O638" s="2" t="s">
        <v>20</v>
      </c>
    </row>
    <row r="639" spans="1:15">
      <c r="A639" s="2" t="s">
        <v>655</v>
      </c>
      <c r="B639" s="2">
        <v>38</v>
      </c>
      <c r="C639" s="2">
        <v>64</v>
      </c>
      <c r="D639" s="2">
        <v>12</v>
      </c>
      <c r="E639" s="2">
        <v>19</v>
      </c>
      <c r="F639" s="2">
        <v>73.112505376506405</v>
      </c>
      <c r="G639" s="2">
        <v>77.352359049998697</v>
      </c>
      <c r="H639" s="2">
        <v>20.583232708677102</v>
      </c>
      <c r="I639" s="2">
        <v>28.365371901023899</v>
      </c>
      <c r="J639" s="2">
        <v>75.232432213252594</v>
      </c>
      <c r="K639" s="2">
        <v>24.4743023048505</v>
      </c>
      <c r="L639" s="2">
        <v>1.6200869993252101</v>
      </c>
      <c r="M639" s="2">
        <v>1.25294448543674E-3</v>
      </c>
      <c r="N639" s="2">
        <v>6.3029219541787199E-3</v>
      </c>
      <c r="O639" s="2" t="s">
        <v>20</v>
      </c>
    </row>
    <row r="640" spans="1:15">
      <c r="A640" s="2" t="s">
        <v>656</v>
      </c>
      <c r="B640" s="2">
        <v>316</v>
      </c>
      <c r="C640" s="2">
        <v>193</v>
      </c>
      <c r="D640" s="2">
        <v>75</v>
      </c>
      <c r="E640" s="2">
        <v>93</v>
      </c>
      <c r="F640" s="2">
        <v>74.138179973480405</v>
      </c>
      <c r="G640" s="2">
        <v>28.443906643002101</v>
      </c>
      <c r="H640" s="2">
        <v>15.686781983561101</v>
      </c>
      <c r="I640" s="2">
        <v>16.929931792589301</v>
      </c>
      <c r="J640" s="2">
        <v>51.291043308241299</v>
      </c>
      <c r="K640" s="2">
        <v>16.308356888075199</v>
      </c>
      <c r="L640" s="2">
        <v>1.65309548352441</v>
      </c>
      <c r="M640" s="2">
        <v>1.2641794557593101E-3</v>
      </c>
      <c r="N640" s="2">
        <v>6.3497598234485897E-3</v>
      </c>
      <c r="O640" s="2" t="s">
        <v>20</v>
      </c>
    </row>
    <row r="641" spans="1:15">
      <c r="A641" s="2" t="s">
        <v>657</v>
      </c>
      <c r="B641" s="2">
        <v>110</v>
      </c>
      <c r="C641" s="2">
        <v>142</v>
      </c>
      <c r="D641" s="2">
        <v>30</v>
      </c>
      <c r="E641" s="2">
        <v>57</v>
      </c>
      <c r="F641" s="2">
        <v>44.385947390508001</v>
      </c>
      <c r="G641" s="2">
        <v>35.993068917369001</v>
      </c>
      <c r="H641" s="2">
        <v>10.791954440248899</v>
      </c>
      <c r="I641" s="2">
        <v>17.8461087601647</v>
      </c>
      <c r="J641" s="2">
        <v>40.189508153938498</v>
      </c>
      <c r="K641" s="2">
        <v>14.319031600206801</v>
      </c>
      <c r="L641" s="2">
        <v>1.4888849954921499</v>
      </c>
      <c r="M641" s="2">
        <v>1.2967610618198401E-3</v>
      </c>
      <c r="N641" s="2">
        <v>6.5035129240204603E-3</v>
      </c>
      <c r="O641" s="2" t="s">
        <v>20</v>
      </c>
    </row>
    <row r="642" spans="1:15">
      <c r="A642" s="2" t="s">
        <v>658</v>
      </c>
      <c r="B642" s="2">
        <v>22</v>
      </c>
      <c r="C642" s="2">
        <v>31</v>
      </c>
      <c r="D642" s="2">
        <v>47</v>
      </c>
      <c r="E642" s="2">
        <v>61</v>
      </c>
      <c r="F642" s="2">
        <v>19.159785336403001</v>
      </c>
      <c r="G642" s="2">
        <v>16.959166777373799</v>
      </c>
      <c r="H642" s="2">
        <v>36.490470054247403</v>
      </c>
      <c r="I642" s="2">
        <v>41.220250109686397</v>
      </c>
      <c r="J642" s="2">
        <v>18.0594760568884</v>
      </c>
      <c r="K642" s="2">
        <v>38.8553600819669</v>
      </c>
      <c r="L642" s="2">
        <v>-1.10535759375693</v>
      </c>
      <c r="M642" s="2">
        <v>1.31327115474749E-3</v>
      </c>
      <c r="N642" s="2">
        <v>6.5763198947901601E-3</v>
      </c>
      <c r="O642" s="2" t="s">
        <v>16</v>
      </c>
    </row>
    <row r="643" spans="1:15">
      <c r="A643" s="2" t="s">
        <v>659</v>
      </c>
      <c r="B643" s="2">
        <v>71</v>
      </c>
      <c r="C643" s="2">
        <v>67</v>
      </c>
      <c r="D643" s="2">
        <v>16</v>
      </c>
      <c r="E643" s="2">
        <v>27</v>
      </c>
      <c r="F643" s="2">
        <v>42.0326781889868</v>
      </c>
      <c r="G643" s="2">
        <v>24.916354758918601</v>
      </c>
      <c r="H643" s="2">
        <v>8.4444031625342095</v>
      </c>
      <c r="I643" s="2">
        <v>12.4023673367572</v>
      </c>
      <c r="J643" s="2">
        <v>33.474516473952697</v>
      </c>
      <c r="K643" s="2">
        <v>10.423385249645699</v>
      </c>
      <c r="L643" s="2">
        <v>1.68323931227725</v>
      </c>
      <c r="M643" s="2">
        <v>1.31939531993535E-3</v>
      </c>
      <c r="N643" s="2">
        <v>6.5969765996767701E-3</v>
      </c>
      <c r="O643" s="2" t="s">
        <v>20</v>
      </c>
    </row>
    <row r="644" spans="1:15">
      <c r="A644" s="2" t="s">
        <v>660</v>
      </c>
      <c r="B644" s="2">
        <v>6</v>
      </c>
      <c r="C644" s="2">
        <v>21</v>
      </c>
      <c r="D644" s="2">
        <v>1</v>
      </c>
      <c r="E644" s="2">
        <v>1</v>
      </c>
      <c r="F644" s="2">
        <v>16.981736694662199</v>
      </c>
      <c r="G644" s="2">
        <v>37.336687768119802</v>
      </c>
      <c r="H644" s="2">
        <v>2.5238375185563799</v>
      </c>
      <c r="I644" s="2">
        <v>2.1953119329142399</v>
      </c>
      <c r="J644" s="2">
        <v>27.159212231390999</v>
      </c>
      <c r="K644" s="2">
        <v>2.3595747257353099</v>
      </c>
      <c r="L644" s="2">
        <v>3.5248428677458299</v>
      </c>
      <c r="M644" s="2">
        <v>1.33083139597499E-3</v>
      </c>
      <c r="N644" s="2">
        <v>6.6440901765771002E-3</v>
      </c>
      <c r="O644" s="2" t="s">
        <v>20</v>
      </c>
    </row>
    <row r="645" spans="1:15">
      <c r="A645" s="2" t="s">
        <v>661</v>
      </c>
      <c r="B645" s="2">
        <v>10</v>
      </c>
      <c r="C645" s="2">
        <v>25</v>
      </c>
      <c r="D645" s="2">
        <v>0</v>
      </c>
      <c r="E645" s="2">
        <v>4</v>
      </c>
      <c r="F645" s="2">
        <v>33.991565592293298</v>
      </c>
      <c r="G645" s="2">
        <v>53.383719115960098</v>
      </c>
      <c r="H645" s="2">
        <v>0</v>
      </c>
      <c r="I645" s="2">
        <v>10.5506555379093</v>
      </c>
      <c r="J645" s="2">
        <v>43.687642354126702</v>
      </c>
      <c r="K645" s="2">
        <v>5.2753277689546501</v>
      </c>
      <c r="L645" s="2">
        <v>3.0498926115778699</v>
      </c>
      <c r="M645" s="2">
        <v>1.3370441802351199E-3</v>
      </c>
      <c r="N645" s="2">
        <v>6.6650238591781001E-3</v>
      </c>
      <c r="O645" s="2" t="s">
        <v>20</v>
      </c>
    </row>
    <row r="646" spans="1:15">
      <c r="A646" s="2" t="s">
        <v>662</v>
      </c>
      <c r="B646" s="2">
        <v>1</v>
      </c>
      <c r="C646" s="2">
        <v>0</v>
      </c>
      <c r="D646" s="2">
        <v>6</v>
      </c>
      <c r="E646" s="2">
        <v>11</v>
      </c>
      <c r="F646" s="2">
        <v>0.439003918445458</v>
      </c>
      <c r="G646" s="2">
        <v>0</v>
      </c>
      <c r="H646" s="2">
        <v>2.3472651977862302</v>
      </c>
      <c r="I646" s="2">
        <v>3.7451365887168899</v>
      </c>
      <c r="J646" s="2">
        <v>0.219501959222729</v>
      </c>
      <c r="K646" s="2">
        <v>3.0462008932515601</v>
      </c>
      <c r="L646" s="2">
        <v>-3.7947053668630399</v>
      </c>
      <c r="M646" s="2">
        <v>1.3502386975798E-3</v>
      </c>
      <c r="N646" s="2">
        <v>6.7206451010759002E-3</v>
      </c>
      <c r="O646" s="2" t="s">
        <v>16</v>
      </c>
    </row>
    <row r="647" spans="1:15">
      <c r="A647" s="2" t="s">
        <v>663</v>
      </c>
      <c r="B647" s="2">
        <v>22</v>
      </c>
      <c r="C647" s="2">
        <v>49</v>
      </c>
      <c r="D647" s="2">
        <v>50</v>
      </c>
      <c r="E647" s="2">
        <v>95</v>
      </c>
      <c r="F647" s="2">
        <v>24.846118989416201</v>
      </c>
      <c r="G647" s="2">
        <v>34.761880422127398</v>
      </c>
      <c r="H647" s="2">
        <v>50.3414026976711</v>
      </c>
      <c r="I647" s="2">
        <v>83.2480039800638</v>
      </c>
      <c r="J647" s="2">
        <v>29.803999705771801</v>
      </c>
      <c r="K647" s="2">
        <v>66.794703338867393</v>
      </c>
      <c r="L647" s="2">
        <v>-1.1642277511585299</v>
      </c>
      <c r="M647" s="2">
        <v>1.39334191565241E-3</v>
      </c>
      <c r="N647" s="2">
        <v>6.9247414482725396E-3</v>
      </c>
      <c r="O647" s="2" t="s">
        <v>16</v>
      </c>
    </row>
    <row r="648" spans="1:15">
      <c r="A648" s="2" t="s">
        <v>664</v>
      </c>
      <c r="B648" s="2">
        <v>28</v>
      </c>
      <c r="C648" s="2">
        <v>88</v>
      </c>
      <c r="D648" s="2">
        <v>17</v>
      </c>
      <c r="E648" s="2">
        <v>11</v>
      </c>
      <c r="F648" s="2">
        <v>40.589950152781299</v>
      </c>
      <c r="G648" s="2">
        <v>80.1348167110134</v>
      </c>
      <c r="H648" s="2">
        <v>21.970250028661901</v>
      </c>
      <c r="I648" s="2">
        <v>12.372821619020201</v>
      </c>
      <c r="J648" s="2">
        <v>60.3623834318973</v>
      </c>
      <c r="K648" s="2">
        <v>17.171535823841101</v>
      </c>
      <c r="L648" s="2">
        <v>1.81363069246098</v>
      </c>
      <c r="M648" s="2">
        <v>1.4271018150905301E-3</v>
      </c>
      <c r="N648" s="2">
        <v>7.0818586312763297E-3</v>
      </c>
      <c r="O648" s="2" t="s">
        <v>20</v>
      </c>
    </row>
    <row r="649" spans="1:15">
      <c r="A649" s="2" t="s">
        <v>665</v>
      </c>
      <c r="B649" s="2">
        <v>133</v>
      </c>
      <c r="C649" s="2">
        <v>244</v>
      </c>
      <c r="D649" s="2">
        <v>68</v>
      </c>
      <c r="E649" s="2">
        <v>70</v>
      </c>
      <c r="F649" s="2">
        <v>44.363088375535199</v>
      </c>
      <c r="G649" s="2">
        <v>51.125267300343502</v>
      </c>
      <c r="H649" s="2">
        <v>20.2207165575707</v>
      </c>
      <c r="I649" s="2">
        <v>18.116828040326801</v>
      </c>
      <c r="J649" s="2">
        <v>47.744177837939297</v>
      </c>
      <c r="K649" s="2">
        <v>19.168772298948799</v>
      </c>
      <c r="L649" s="2">
        <v>1.3165668747050601</v>
      </c>
      <c r="M649" s="2">
        <v>1.4377536165505801E-3</v>
      </c>
      <c r="N649" s="2">
        <v>7.1133237400553603E-3</v>
      </c>
      <c r="O649" s="2" t="s">
        <v>20</v>
      </c>
    </row>
    <row r="650" spans="1:15">
      <c r="A650" s="2" t="s">
        <v>666</v>
      </c>
      <c r="B650" s="2">
        <v>7</v>
      </c>
      <c r="C650" s="2">
        <v>7</v>
      </c>
      <c r="D650" s="2">
        <v>22</v>
      </c>
      <c r="E650" s="2">
        <v>21</v>
      </c>
      <c r="F650" s="2">
        <v>2.35677827318831</v>
      </c>
      <c r="G650" s="2">
        <v>1.48030347594858</v>
      </c>
      <c r="H650" s="2">
        <v>6.6032221345767503</v>
      </c>
      <c r="I650" s="2">
        <v>5.4858938030026403</v>
      </c>
      <c r="J650" s="2">
        <v>1.91854087456844</v>
      </c>
      <c r="K650" s="2">
        <v>6.0445579687896904</v>
      </c>
      <c r="L650" s="2">
        <v>-1.65562733886175</v>
      </c>
      <c r="M650" s="2">
        <v>1.4501411801247301E-3</v>
      </c>
      <c r="N650" s="2">
        <v>7.1531627719156896E-3</v>
      </c>
      <c r="O650" s="2" t="s">
        <v>16</v>
      </c>
    </row>
    <row r="651" spans="1:15">
      <c r="A651" s="2" t="s">
        <v>667</v>
      </c>
      <c r="B651" s="2">
        <v>6</v>
      </c>
      <c r="C651" s="2">
        <v>10</v>
      </c>
      <c r="D651" s="2">
        <v>21</v>
      </c>
      <c r="E651" s="2">
        <v>23</v>
      </c>
      <c r="F651" s="2">
        <v>2.8869548859208001</v>
      </c>
      <c r="G651" s="2">
        <v>3.02276517774466</v>
      </c>
      <c r="H651" s="2">
        <v>9.0084206205168602</v>
      </c>
      <c r="I651" s="2">
        <v>8.5873055761526107</v>
      </c>
      <c r="J651" s="2">
        <v>2.9548600318327298</v>
      </c>
      <c r="K651" s="2">
        <v>8.7978630983347408</v>
      </c>
      <c r="L651" s="2">
        <v>-1.57406335866216</v>
      </c>
      <c r="M651" s="2">
        <v>1.4497124046133601E-3</v>
      </c>
      <c r="N651" s="2">
        <v>7.1531627719156896E-3</v>
      </c>
      <c r="O651" s="2" t="s">
        <v>16</v>
      </c>
    </row>
    <row r="652" spans="1:15">
      <c r="A652" s="2" t="s">
        <v>668</v>
      </c>
      <c r="B652" s="2">
        <v>43</v>
      </c>
      <c r="C652" s="2">
        <v>93</v>
      </c>
      <c r="D652" s="2">
        <v>19</v>
      </c>
      <c r="E652" s="2">
        <v>23</v>
      </c>
      <c r="F652" s="2">
        <v>31.283119721156101</v>
      </c>
      <c r="G652" s="2">
        <v>42.501491249297501</v>
      </c>
      <c r="H652" s="2">
        <v>12.322835256850199</v>
      </c>
      <c r="I652" s="2">
        <v>12.9835682290528</v>
      </c>
      <c r="J652" s="2">
        <v>36.8923054852268</v>
      </c>
      <c r="K652" s="2">
        <v>12.6532017429515</v>
      </c>
      <c r="L652" s="2">
        <v>1.5438174611692601</v>
      </c>
      <c r="M652" s="2">
        <v>1.4523232396694301E-3</v>
      </c>
      <c r="N652" s="2">
        <v>7.1532338670285299E-3</v>
      </c>
      <c r="O652" s="2" t="s">
        <v>20</v>
      </c>
    </row>
    <row r="653" spans="1:15">
      <c r="A653" s="2" t="s">
        <v>669</v>
      </c>
      <c r="B653" s="2">
        <v>3</v>
      </c>
      <c r="C653" s="2">
        <v>5</v>
      </c>
      <c r="D653" s="2">
        <v>18</v>
      </c>
      <c r="E653" s="2">
        <v>14</v>
      </c>
      <c r="F653" s="2">
        <v>8.9160312800988297</v>
      </c>
      <c r="G653" s="2">
        <v>9.3338529946193702</v>
      </c>
      <c r="H653" s="2">
        <v>47.6863853276936</v>
      </c>
      <c r="I653" s="2">
        <v>32.279402378293597</v>
      </c>
      <c r="J653" s="2">
        <v>9.1249421373591009</v>
      </c>
      <c r="K653" s="2">
        <v>39.982893852993598</v>
      </c>
      <c r="L653" s="2">
        <v>-2.1314955785266601</v>
      </c>
      <c r="M653" s="2">
        <v>1.4918418344531E-3</v>
      </c>
      <c r="N653" s="2">
        <v>7.3369270546873797E-3</v>
      </c>
      <c r="O653" s="2" t="s">
        <v>16</v>
      </c>
    </row>
    <row r="654" spans="1:15">
      <c r="A654" s="2" t="s">
        <v>670</v>
      </c>
      <c r="B654" s="2">
        <v>6</v>
      </c>
      <c r="C654" s="2">
        <v>13</v>
      </c>
      <c r="D654" s="2">
        <v>21</v>
      </c>
      <c r="E654" s="2">
        <v>27</v>
      </c>
      <c r="F654" s="2">
        <v>4.2808127917794403</v>
      </c>
      <c r="G654" s="2">
        <v>5.8267592341550101</v>
      </c>
      <c r="H654" s="2">
        <v>13.357798701360201</v>
      </c>
      <c r="I654" s="2">
        <v>14.9474364673209</v>
      </c>
      <c r="J654" s="2">
        <v>5.0537860129672296</v>
      </c>
      <c r="K654" s="2">
        <v>14.1526175843406</v>
      </c>
      <c r="L654" s="2">
        <v>-1.48563242586553</v>
      </c>
      <c r="M654" s="2">
        <v>1.4962021535931899E-3</v>
      </c>
      <c r="N654" s="2">
        <v>7.3474212899665801E-3</v>
      </c>
      <c r="O654" s="2" t="s">
        <v>16</v>
      </c>
    </row>
    <row r="655" spans="1:15">
      <c r="A655" s="2" t="s">
        <v>671</v>
      </c>
      <c r="B655" s="2">
        <v>10</v>
      </c>
      <c r="C655" s="2">
        <v>14</v>
      </c>
      <c r="D655" s="2">
        <v>27</v>
      </c>
      <c r="E655" s="2">
        <v>29</v>
      </c>
      <c r="F655" s="2">
        <v>61.984619609475999</v>
      </c>
      <c r="G655" s="2">
        <v>54.514036362602901</v>
      </c>
      <c r="H655" s="2">
        <v>149.203951347063</v>
      </c>
      <c r="I655" s="2">
        <v>139.47979686943401</v>
      </c>
      <c r="J655" s="2">
        <v>58.249327986039397</v>
      </c>
      <c r="K655" s="2">
        <v>144.34187410824899</v>
      </c>
      <c r="L655" s="2">
        <v>-1.30917658086966</v>
      </c>
      <c r="M655" s="2">
        <v>1.5054074512518001E-3</v>
      </c>
      <c r="N655" s="2">
        <v>7.3816412914278302E-3</v>
      </c>
      <c r="O655" s="2" t="s">
        <v>16</v>
      </c>
    </row>
    <row r="656" spans="1:15">
      <c r="A656" s="2" t="s">
        <v>672</v>
      </c>
      <c r="B656" s="2">
        <v>13</v>
      </c>
      <c r="C656" s="2">
        <v>36</v>
      </c>
      <c r="D656" s="2">
        <v>6</v>
      </c>
      <c r="E656" s="2">
        <v>2</v>
      </c>
      <c r="F656" s="2">
        <v>7.0810701208030897</v>
      </c>
      <c r="G656" s="2">
        <v>12.317962453808599</v>
      </c>
      <c r="H656" s="2">
        <v>2.9137820864765902</v>
      </c>
      <c r="I656" s="2">
        <v>0.84531097053229598</v>
      </c>
      <c r="J656" s="2">
        <v>9.6995162873058405</v>
      </c>
      <c r="K656" s="2">
        <v>1.8795465285044399</v>
      </c>
      <c r="L656" s="2">
        <v>2.3675281722245902</v>
      </c>
      <c r="M656" s="2">
        <v>1.53251159767612E-3</v>
      </c>
      <c r="N656" s="2">
        <v>7.4922789219721503E-3</v>
      </c>
      <c r="O656" s="2" t="s">
        <v>20</v>
      </c>
    </row>
    <row r="657" spans="1:15">
      <c r="A657" s="2" t="s">
        <v>673</v>
      </c>
      <c r="B657" s="2">
        <v>7</v>
      </c>
      <c r="C657" s="2">
        <v>58</v>
      </c>
      <c r="D657" s="2">
        <v>4</v>
      </c>
      <c r="E657" s="2">
        <v>3</v>
      </c>
      <c r="F657" s="2">
        <v>2.4388938946091701</v>
      </c>
      <c r="G657" s="2">
        <v>12.693503753218801</v>
      </c>
      <c r="H657" s="2">
        <v>1.2423924795335799</v>
      </c>
      <c r="I657" s="2">
        <v>0.81090744313815299</v>
      </c>
      <c r="J657" s="2">
        <v>7.5661988239139903</v>
      </c>
      <c r="K657" s="2">
        <v>1.0266499613358699</v>
      </c>
      <c r="L657" s="2">
        <v>2.8816243125978098</v>
      </c>
      <c r="M657" s="2">
        <v>1.5303109123232001E-3</v>
      </c>
      <c r="N657" s="2">
        <v>7.4922789219721503E-3</v>
      </c>
      <c r="O657" s="2" t="s">
        <v>20</v>
      </c>
    </row>
    <row r="658" spans="1:15">
      <c r="A658" s="2" t="s">
        <v>674</v>
      </c>
      <c r="B658" s="2">
        <v>19</v>
      </c>
      <c r="C658" s="2">
        <v>46</v>
      </c>
      <c r="D658" s="2">
        <v>9</v>
      </c>
      <c r="E658" s="2">
        <v>6</v>
      </c>
      <c r="F658" s="2">
        <v>59.697366775312602</v>
      </c>
      <c r="G658" s="2">
        <v>90.790357072252107</v>
      </c>
      <c r="H658" s="2">
        <v>25.210348206498601</v>
      </c>
      <c r="I658" s="2">
        <v>14.628145120794001</v>
      </c>
      <c r="J658" s="2">
        <v>75.243861923782404</v>
      </c>
      <c r="K658" s="2">
        <v>19.919246663646302</v>
      </c>
      <c r="L658" s="2">
        <v>1.9174108113055299</v>
      </c>
      <c r="M658" s="2">
        <v>1.5398173297703399E-3</v>
      </c>
      <c r="N658" s="2">
        <v>7.5168597459203098E-3</v>
      </c>
      <c r="O658" s="2" t="s">
        <v>20</v>
      </c>
    </row>
    <row r="659" spans="1:15">
      <c r="A659" s="2" t="s">
        <v>675</v>
      </c>
      <c r="B659" s="2">
        <v>37</v>
      </c>
      <c r="C659" s="2">
        <v>46</v>
      </c>
      <c r="D659" s="2">
        <v>89</v>
      </c>
      <c r="E659" s="2">
        <v>74</v>
      </c>
      <c r="F659" s="2">
        <v>222.311201204914</v>
      </c>
      <c r="G659" s="2">
        <v>173.61664773465799</v>
      </c>
      <c r="H659" s="2">
        <v>476.72568600243102</v>
      </c>
      <c r="I659" s="2">
        <v>344.99003045350702</v>
      </c>
      <c r="J659" s="2">
        <v>197.96392446978601</v>
      </c>
      <c r="K659" s="2">
        <v>410.85785822796902</v>
      </c>
      <c r="L659" s="2">
        <v>-1.0534018127498801</v>
      </c>
      <c r="M659" s="2">
        <v>1.5469974349813899E-3</v>
      </c>
      <c r="N659" s="2">
        <v>7.5407555914898004E-3</v>
      </c>
      <c r="O659" s="2" t="s">
        <v>16</v>
      </c>
    </row>
    <row r="660" spans="1:15">
      <c r="A660" s="2" t="s">
        <v>676</v>
      </c>
      <c r="B660" s="2">
        <v>3</v>
      </c>
      <c r="C660" s="2">
        <v>15</v>
      </c>
      <c r="D660" s="2">
        <v>0</v>
      </c>
      <c r="E660" s="2">
        <v>0</v>
      </c>
      <c r="F660" s="2">
        <v>2.6432735820743201</v>
      </c>
      <c r="G660" s="2">
        <v>8.3008529535002307</v>
      </c>
      <c r="H660" s="2">
        <v>0</v>
      </c>
      <c r="I660" s="2">
        <v>0</v>
      </c>
      <c r="J660" s="2">
        <v>5.4720632677872798</v>
      </c>
      <c r="K660" s="2">
        <v>0</v>
      </c>
      <c r="L660" s="2" t="s">
        <v>77</v>
      </c>
      <c r="M660" s="2">
        <v>1.5659127900407601E-3</v>
      </c>
      <c r="N660" s="2">
        <v>7.6104745318622902E-3</v>
      </c>
      <c r="O660" s="2" t="s">
        <v>20</v>
      </c>
    </row>
    <row r="661" spans="1:15">
      <c r="A661" s="2" t="s">
        <v>677</v>
      </c>
      <c r="B661" s="2">
        <v>349</v>
      </c>
      <c r="C661" s="2">
        <v>508</v>
      </c>
      <c r="D661" s="2">
        <v>147</v>
      </c>
      <c r="E661" s="2">
        <v>202</v>
      </c>
      <c r="F661" s="2">
        <v>120.18611019768601</v>
      </c>
      <c r="G661" s="2">
        <v>109.892830110164</v>
      </c>
      <c r="H661" s="2">
        <v>45.129886911383203</v>
      </c>
      <c r="I661" s="2">
        <v>53.975491468360801</v>
      </c>
      <c r="J661" s="2">
        <v>115.039470153925</v>
      </c>
      <c r="K661" s="2">
        <v>49.552689189871998</v>
      </c>
      <c r="L661" s="2">
        <v>1.21509367747206</v>
      </c>
      <c r="M661" s="2">
        <v>1.5658441152299799E-3</v>
      </c>
      <c r="N661" s="2">
        <v>7.6104745318622902E-3</v>
      </c>
      <c r="O661" s="2" t="s">
        <v>20</v>
      </c>
    </row>
    <row r="662" spans="1:15">
      <c r="A662" s="2" t="s">
        <v>678</v>
      </c>
      <c r="B662" s="2">
        <v>11</v>
      </c>
      <c r="C662" s="2">
        <v>32</v>
      </c>
      <c r="D662" s="2">
        <v>40</v>
      </c>
      <c r="E662" s="2">
        <v>47</v>
      </c>
      <c r="F662" s="2">
        <v>15.471428302957801</v>
      </c>
      <c r="G662" s="2">
        <v>28.272067399760399</v>
      </c>
      <c r="H662" s="2">
        <v>50.154899687125699</v>
      </c>
      <c r="I662" s="2">
        <v>51.2922473574368</v>
      </c>
      <c r="J662" s="2">
        <v>21.8717478513591</v>
      </c>
      <c r="K662" s="2">
        <v>50.7235735222812</v>
      </c>
      <c r="L662" s="2">
        <v>-1.21358787221694</v>
      </c>
      <c r="M662" s="2">
        <v>1.5912614783525499E-3</v>
      </c>
      <c r="N662" s="2">
        <v>7.72229835082857E-3</v>
      </c>
      <c r="O662" s="2" t="s">
        <v>16</v>
      </c>
    </row>
    <row r="663" spans="1:15">
      <c r="A663" s="2" t="s">
        <v>679</v>
      </c>
      <c r="B663" s="2">
        <v>61</v>
      </c>
      <c r="C663" s="2">
        <v>158</v>
      </c>
      <c r="D663" s="2">
        <v>223</v>
      </c>
      <c r="E663" s="2">
        <v>162</v>
      </c>
      <c r="F663" s="2">
        <v>30.4981811662851</v>
      </c>
      <c r="G663" s="2">
        <v>49.622413128680201</v>
      </c>
      <c r="H663" s="2">
        <v>99.3953822972544</v>
      </c>
      <c r="I663" s="2">
        <v>62.845349774887801</v>
      </c>
      <c r="J663" s="2">
        <v>40.0602971474827</v>
      </c>
      <c r="K663" s="2">
        <v>81.120366036071104</v>
      </c>
      <c r="L663" s="2">
        <v>-1.01789103978007</v>
      </c>
      <c r="M663" s="2">
        <v>1.61069445059949E-3</v>
      </c>
      <c r="N663" s="2">
        <v>7.80512729365392E-3</v>
      </c>
      <c r="O663" s="2" t="s">
        <v>16</v>
      </c>
    </row>
    <row r="664" spans="1:15">
      <c r="A664" s="2" t="s">
        <v>680</v>
      </c>
      <c r="B664" s="2">
        <v>3</v>
      </c>
      <c r="C664" s="2">
        <v>7</v>
      </c>
      <c r="D664" s="2">
        <v>14</v>
      </c>
      <c r="E664" s="2">
        <v>19</v>
      </c>
      <c r="F664" s="2">
        <v>0.48062329515032298</v>
      </c>
      <c r="G664" s="2">
        <v>0.70432119312847996</v>
      </c>
      <c r="H664" s="2">
        <v>1.9993377463214099</v>
      </c>
      <c r="I664" s="2">
        <v>2.36156978408899</v>
      </c>
      <c r="J664" s="2">
        <v>0.59247224413940103</v>
      </c>
      <c r="K664" s="2">
        <v>2.1804537652052001</v>
      </c>
      <c r="L664" s="2">
        <v>-1.8798089255294099</v>
      </c>
      <c r="M664" s="2">
        <v>1.6185865512158299E-3</v>
      </c>
      <c r="N664" s="2">
        <v>7.8234269827622792E-3</v>
      </c>
      <c r="O664" s="2" t="s">
        <v>16</v>
      </c>
    </row>
    <row r="665" spans="1:15">
      <c r="A665" s="2" t="s">
        <v>681</v>
      </c>
      <c r="B665" s="2">
        <v>532</v>
      </c>
      <c r="C665" s="2">
        <v>849</v>
      </c>
      <c r="D665" s="2">
        <v>258</v>
      </c>
      <c r="E665" s="2">
        <v>327</v>
      </c>
      <c r="F665" s="2">
        <v>149.86539081909501</v>
      </c>
      <c r="G665" s="2">
        <v>150.23591375247099</v>
      </c>
      <c r="H665" s="2">
        <v>64.793061362868499</v>
      </c>
      <c r="I665" s="2">
        <v>71.474789219130599</v>
      </c>
      <c r="J665" s="2">
        <v>150.050652285783</v>
      </c>
      <c r="K665" s="2">
        <v>68.1339252909995</v>
      </c>
      <c r="L665" s="2">
        <v>1.13900436053744</v>
      </c>
      <c r="M665" s="2">
        <v>1.6381579726311899E-3</v>
      </c>
      <c r="N665" s="2">
        <v>7.9033937276066293E-3</v>
      </c>
      <c r="O665" s="2" t="s">
        <v>20</v>
      </c>
    </row>
    <row r="666" spans="1:15">
      <c r="A666" s="2" t="s">
        <v>682</v>
      </c>
      <c r="B666" s="2">
        <v>10</v>
      </c>
      <c r="C666" s="2">
        <v>22</v>
      </c>
      <c r="D666" s="2">
        <v>30</v>
      </c>
      <c r="E666" s="2">
        <v>37</v>
      </c>
      <c r="F666" s="2">
        <v>61.705409611235197</v>
      </c>
      <c r="G666" s="2">
        <v>85.279610518888902</v>
      </c>
      <c r="H666" s="2">
        <v>165.039123083986</v>
      </c>
      <c r="I666" s="2">
        <v>177.15704266531401</v>
      </c>
      <c r="J666" s="2">
        <v>73.492510065062007</v>
      </c>
      <c r="K666" s="2">
        <v>171.09808287465</v>
      </c>
      <c r="L666" s="2">
        <v>-1.21915446340889</v>
      </c>
      <c r="M666" s="2">
        <v>1.6633788318038301E-3</v>
      </c>
      <c r="N666" s="2">
        <v>8.0133578758432595E-3</v>
      </c>
      <c r="O666" s="2" t="s">
        <v>16</v>
      </c>
    </row>
    <row r="667" spans="1:15">
      <c r="A667" s="2" t="s">
        <v>683</v>
      </c>
      <c r="B667" s="2">
        <v>209</v>
      </c>
      <c r="C667" s="2">
        <v>261</v>
      </c>
      <c r="D667" s="2">
        <v>92</v>
      </c>
      <c r="E667" s="2">
        <v>91</v>
      </c>
      <c r="F667" s="2">
        <v>74.774832043484693</v>
      </c>
      <c r="G667" s="2">
        <v>58.657780127235398</v>
      </c>
      <c r="H667" s="2">
        <v>29.343694510080699</v>
      </c>
      <c r="I667" s="2">
        <v>25.2619259979211</v>
      </c>
      <c r="J667" s="2">
        <v>66.716306085360003</v>
      </c>
      <c r="K667" s="2">
        <v>27.302810254000899</v>
      </c>
      <c r="L667" s="2">
        <v>1.2889899584789799</v>
      </c>
      <c r="M667" s="2">
        <v>1.6932786378154199E-3</v>
      </c>
      <c r="N667" s="2">
        <v>8.1336528454015993E-3</v>
      </c>
      <c r="O667" s="2" t="s">
        <v>20</v>
      </c>
    </row>
    <row r="668" spans="1:15">
      <c r="A668" s="2" t="s">
        <v>684</v>
      </c>
      <c r="B668" s="2">
        <v>3</v>
      </c>
      <c r="C668" s="2">
        <v>12</v>
      </c>
      <c r="D668" s="2">
        <v>19</v>
      </c>
      <c r="E668" s="2">
        <v>22</v>
      </c>
      <c r="F668" s="2">
        <v>2.3013944121643699</v>
      </c>
      <c r="G668" s="2">
        <v>5.7817811165477497</v>
      </c>
      <c r="H668" s="2">
        <v>12.9921045849098</v>
      </c>
      <c r="I668" s="2">
        <v>13.0932994736552</v>
      </c>
      <c r="J668" s="2">
        <v>4.04158776435606</v>
      </c>
      <c r="K668" s="2">
        <v>13.0427020292825</v>
      </c>
      <c r="L668" s="2">
        <v>-1.6902486989526699</v>
      </c>
      <c r="M668" s="2">
        <v>1.6926523095984801E-3</v>
      </c>
      <c r="N668" s="2">
        <v>8.1336528454015993E-3</v>
      </c>
      <c r="O668" s="2" t="s">
        <v>16</v>
      </c>
    </row>
    <row r="669" spans="1:15">
      <c r="A669" s="2" t="s">
        <v>685</v>
      </c>
      <c r="B669" s="2">
        <v>19</v>
      </c>
      <c r="C669" s="2">
        <v>19</v>
      </c>
      <c r="D669" s="2">
        <v>3</v>
      </c>
      <c r="E669" s="2">
        <v>3</v>
      </c>
      <c r="F669" s="2">
        <v>39.556309899751199</v>
      </c>
      <c r="G669" s="2">
        <v>24.848796757833998</v>
      </c>
      <c r="H669" s="2">
        <v>5.5677049704327599</v>
      </c>
      <c r="I669" s="2">
        <v>4.8457265447100601</v>
      </c>
      <c r="J669" s="2">
        <v>32.202553328792597</v>
      </c>
      <c r="K669" s="2">
        <v>5.20671575757141</v>
      </c>
      <c r="L669" s="2">
        <v>2.6287295285397998</v>
      </c>
      <c r="M669" s="2">
        <v>1.70202277743712E-3</v>
      </c>
      <c r="N669" s="2">
        <v>8.1519233171879393E-3</v>
      </c>
      <c r="O669" s="2" t="s">
        <v>20</v>
      </c>
    </row>
    <row r="670" spans="1:15">
      <c r="A670" s="2" t="s">
        <v>686</v>
      </c>
      <c r="B670" s="2">
        <v>248</v>
      </c>
      <c r="C670" s="2">
        <v>142</v>
      </c>
      <c r="D670" s="2">
        <v>53</v>
      </c>
      <c r="E670" s="2">
        <v>71</v>
      </c>
      <c r="F670" s="2">
        <v>85.966474179140207</v>
      </c>
      <c r="G670" s="2">
        <v>30.9201591534584</v>
      </c>
      <c r="H670" s="2">
        <v>16.378459347879499</v>
      </c>
      <c r="I670" s="2">
        <v>19.096467327171201</v>
      </c>
      <c r="J670" s="2">
        <v>58.443316666299303</v>
      </c>
      <c r="K670" s="2">
        <v>17.737463337525298</v>
      </c>
      <c r="L670" s="2">
        <v>1.7202383512992701</v>
      </c>
      <c r="M670" s="2">
        <v>1.70934395663519E-3</v>
      </c>
      <c r="N670" s="2">
        <v>8.1751232708639505E-3</v>
      </c>
      <c r="O670" s="2" t="s">
        <v>20</v>
      </c>
    </row>
    <row r="671" spans="1:15">
      <c r="A671" s="2" t="s">
        <v>687</v>
      </c>
      <c r="B671" s="2">
        <v>276</v>
      </c>
      <c r="C671" s="2">
        <v>392</v>
      </c>
      <c r="D671" s="2">
        <v>109</v>
      </c>
      <c r="E671" s="2">
        <v>161</v>
      </c>
      <c r="F671" s="2">
        <v>47.583313472230103</v>
      </c>
      <c r="G671" s="2">
        <v>42.452941393664197</v>
      </c>
      <c r="H671" s="2">
        <v>16.7529439411257</v>
      </c>
      <c r="I671" s="2">
        <v>21.537091292180001</v>
      </c>
      <c r="J671" s="2">
        <v>45.018127432947203</v>
      </c>
      <c r="K671" s="2">
        <v>19.1450176166529</v>
      </c>
      <c r="L671" s="2">
        <v>1.2335370602087301</v>
      </c>
      <c r="M671" s="2">
        <v>1.7243512698579199E-3</v>
      </c>
      <c r="N671" s="2">
        <v>8.2349626491043902E-3</v>
      </c>
      <c r="O671" s="2" t="s">
        <v>20</v>
      </c>
    </row>
    <row r="672" spans="1:15">
      <c r="A672" s="2" t="s">
        <v>688</v>
      </c>
      <c r="B672" s="2">
        <v>33</v>
      </c>
      <c r="C672" s="2">
        <v>130</v>
      </c>
      <c r="D672" s="2">
        <v>9</v>
      </c>
      <c r="E672" s="2">
        <v>27</v>
      </c>
      <c r="F672" s="2">
        <v>24.072158413867299</v>
      </c>
      <c r="G672" s="2">
        <v>59.568800798888901</v>
      </c>
      <c r="H672" s="2">
        <v>5.8528816922435398</v>
      </c>
      <c r="I672" s="2">
        <v>15.281724183842501</v>
      </c>
      <c r="J672" s="2">
        <v>41.8204796063781</v>
      </c>
      <c r="K672" s="2">
        <v>10.567302938042999</v>
      </c>
      <c r="L672" s="2">
        <v>1.9846023983159999</v>
      </c>
      <c r="M672" s="2">
        <v>1.74734476663752E-3</v>
      </c>
      <c r="N672" s="2">
        <v>8.3327134825199496E-3</v>
      </c>
      <c r="O672" s="2" t="s">
        <v>20</v>
      </c>
    </row>
    <row r="673" spans="1:15">
      <c r="A673" s="2" t="s">
        <v>689</v>
      </c>
      <c r="B673" s="2">
        <v>14</v>
      </c>
      <c r="C673" s="2">
        <v>42</v>
      </c>
      <c r="D673" s="2">
        <v>48</v>
      </c>
      <c r="E673" s="2">
        <v>60</v>
      </c>
      <c r="F673" s="2">
        <v>25.988430334968101</v>
      </c>
      <c r="G673" s="2">
        <v>48.973992016809902</v>
      </c>
      <c r="H673" s="2">
        <v>79.432312675220203</v>
      </c>
      <c r="I673" s="2">
        <v>86.418594101634497</v>
      </c>
      <c r="J673" s="2">
        <v>37.481211175889001</v>
      </c>
      <c r="K673" s="2">
        <v>82.9254533884273</v>
      </c>
      <c r="L673" s="2">
        <v>-1.14564742155007</v>
      </c>
      <c r="M673" s="2">
        <v>1.7558722512908201E-3</v>
      </c>
      <c r="N673" s="2">
        <v>8.3612964347181701E-3</v>
      </c>
      <c r="O673" s="2" t="s">
        <v>16</v>
      </c>
    </row>
    <row r="674" spans="1:15">
      <c r="A674" s="2" t="s">
        <v>690</v>
      </c>
      <c r="B674" s="2">
        <v>121</v>
      </c>
      <c r="C674" s="2">
        <v>278</v>
      </c>
      <c r="D674" s="2">
        <v>68</v>
      </c>
      <c r="E674" s="2">
        <v>73</v>
      </c>
      <c r="F674" s="2">
        <v>48.411057990027899</v>
      </c>
      <c r="G674" s="2">
        <v>69.868518519818394</v>
      </c>
      <c r="H674" s="2">
        <v>24.2542298194926</v>
      </c>
      <c r="I674" s="2">
        <v>22.662148355102001</v>
      </c>
      <c r="J674" s="2">
        <v>59.139788254923097</v>
      </c>
      <c r="K674" s="2">
        <v>23.458189087297299</v>
      </c>
      <c r="L674" s="2">
        <v>1.3340374327514299</v>
      </c>
      <c r="M674" s="2">
        <v>1.79555313384127E-3</v>
      </c>
      <c r="N674" s="2">
        <v>8.5379327689858592E-3</v>
      </c>
      <c r="O674" s="2" t="s">
        <v>20</v>
      </c>
    </row>
    <row r="675" spans="1:15">
      <c r="A675" s="2" t="s">
        <v>691</v>
      </c>
      <c r="B675" s="2">
        <v>16</v>
      </c>
      <c r="C675" s="2">
        <v>55</v>
      </c>
      <c r="D675" s="2">
        <v>9</v>
      </c>
      <c r="E675" s="2">
        <v>5</v>
      </c>
      <c r="F675" s="2">
        <v>5.9257047239646701</v>
      </c>
      <c r="G675" s="2">
        <v>12.795158553424599</v>
      </c>
      <c r="H675" s="2">
        <v>2.9715360416419001</v>
      </c>
      <c r="I675" s="2">
        <v>1.43672483301107</v>
      </c>
      <c r="J675" s="2">
        <v>9.3604316386946405</v>
      </c>
      <c r="K675" s="2">
        <v>2.2041304373264801</v>
      </c>
      <c r="L675" s="2">
        <v>2.08636545541972</v>
      </c>
      <c r="M675" s="2">
        <v>1.80225825700093E-3</v>
      </c>
      <c r="N675" s="2">
        <v>8.5574852490691803E-3</v>
      </c>
      <c r="O675" s="2" t="s">
        <v>20</v>
      </c>
    </row>
    <row r="676" spans="1:15">
      <c r="A676" s="2" t="s">
        <v>692</v>
      </c>
      <c r="B676" s="2">
        <v>129</v>
      </c>
      <c r="C676" s="2">
        <v>160</v>
      </c>
      <c r="D676" s="2">
        <v>59</v>
      </c>
      <c r="E676" s="2">
        <v>48</v>
      </c>
      <c r="F676" s="2">
        <v>48.616166048100602</v>
      </c>
      <c r="G676" s="2">
        <v>37.877815842007998</v>
      </c>
      <c r="H676" s="2">
        <v>19.8224954838815</v>
      </c>
      <c r="I676" s="2">
        <v>14.036088005962601</v>
      </c>
      <c r="J676" s="2">
        <v>43.2469909450543</v>
      </c>
      <c r="K676" s="2">
        <v>16.9292917449221</v>
      </c>
      <c r="L676" s="2">
        <v>1.35307813807675</v>
      </c>
      <c r="M676" s="2">
        <v>1.8392532586886199E-3</v>
      </c>
      <c r="N676" s="2">
        <v>8.7205973472304996E-3</v>
      </c>
      <c r="O676" s="2" t="s">
        <v>20</v>
      </c>
    </row>
    <row r="677" spans="1:15">
      <c r="A677" s="2" t="s">
        <v>693</v>
      </c>
      <c r="B677" s="2">
        <v>19</v>
      </c>
      <c r="C677" s="2">
        <v>41</v>
      </c>
      <c r="D677" s="2">
        <v>51</v>
      </c>
      <c r="E677" s="2">
        <v>62</v>
      </c>
      <c r="F677" s="2">
        <v>68.857280195863197</v>
      </c>
      <c r="G677" s="2">
        <v>93.337802785667705</v>
      </c>
      <c r="H677" s="2">
        <v>164.77406514512501</v>
      </c>
      <c r="I677" s="2">
        <v>174.34387406896099</v>
      </c>
      <c r="J677" s="2">
        <v>81.097541490765494</v>
      </c>
      <c r="K677" s="2">
        <v>169.558969607043</v>
      </c>
      <c r="L677" s="2">
        <v>-1.0640570201632999</v>
      </c>
      <c r="M677" s="2">
        <v>1.8692278499558E-3</v>
      </c>
      <c r="N677" s="2">
        <v>8.8500027329327692E-3</v>
      </c>
      <c r="O677" s="2" t="s">
        <v>16</v>
      </c>
    </row>
    <row r="678" spans="1:15">
      <c r="A678" s="2" t="s">
        <v>694</v>
      </c>
      <c r="B678" s="2">
        <v>6</v>
      </c>
      <c r="C678" s="2">
        <v>14</v>
      </c>
      <c r="D678" s="2">
        <v>32</v>
      </c>
      <c r="E678" s="2">
        <v>20</v>
      </c>
      <c r="F678" s="2">
        <v>18.553409842475201</v>
      </c>
      <c r="G678" s="2">
        <v>27.1954899235559</v>
      </c>
      <c r="H678" s="2">
        <v>88.218279539973693</v>
      </c>
      <c r="I678" s="2">
        <v>47.987981419998903</v>
      </c>
      <c r="J678" s="2">
        <v>22.8744498830156</v>
      </c>
      <c r="K678" s="2">
        <v>68.103130479986305</v>
      </c>
      <c r="L678" s="2">
        <v>-1.5739840679207699</v>
      </c>
      <c r="M678" s="2">
        <v>1.9661729630028701E-3</v>
      </c>
      <c r="N678" s="2">
        <v>9.2823616279105303E-3</v>
      </c>
      <c r="O678" s="2" t="s">
        <v>16</v>
      </c>
    </row>
    <row r="679" spans="1:15">
      <c r="A679" s="2" t="s">
        <v>695</v>
      </c>
      <c r="B679" s="2">
        <v>11</v>
      </c>
      <c r="C679" s="2">
        <v>36</v>
      </c>
      <c r="D679" s="2">
        <v>32</v>
      </c>
      <c r="E679" s="2">
        <v>76</v>
      </c>
      <c r="F679" s="2">
        <v>9.3947451166339899</v>
      </c>
      <c r="G679" s="2">
        <v>19.3140122015764</v>
      </c>
      <c r="H679" s="2">
        <v>24.364524835541399</v>
      </c>
      <c r="I679" s="2">
        <v>50.3638927894566</v>
      </c>
      <c r="J679" s="2">
        <v>14.354378659105199</v>
      </c>
      <c r="K679" s="2">
        <v>37.364208812499001</v>
      </c>
      <c r="L679" s="2">
        <v>-1.38016608986675</v>
      </c>
      <c r="M679" s="2">
        <v>1.9905157608241702E-3</v>
      </c>
      <c r="N679" s="2">
        <v>9.3838600153139697E-3</v>
      </c>
      <c r="O679" s="2" t="s">
        <v>16</v>
      </c>
    </row>
    <row r="680" spans="1:15">
      <c r="A680" s="2" t="s">
        <v>696</v>
      </c>
      <c r="B680" s="2">
        <v>20</v>
      </c>
      <c r="C680" s="2">
        <v>14</v>
      </c>
      <c r="D680" s="2">
        <v>1</v>
      </c>
      <c r="E680" s="2">
        <v>3</v>
      </c>
      <c r="F680" s="2">
        <v>43.628379215641701</v>
      </c>
      <c r="G680" s="2">
        <v>19.184079675374601</v>
      </c>
      <c r="H680" s="2">
        <v>1.9451231830912199</v>
      </c>
      <c r="I680" s="2">
        <v>5.0772102968458901</v>
      </c>
      <c r="J680" s="2">
        <v>31.406229445508199</v>
      </c>
      <c r="K680" s="2">
        <v>3.51116673996856</v>
      </c>
      <c r="L680" s="2">
        <v>3.1610283326245101</v>
      </c>
      <c r="M680" s="2">
        <v>1.9969137529454099E-3</v>
      </c>
      <c r="N680" s="2">
        <v>9.3872014027348502E-3</v>
      </c>
      <c r="O680" s="2" t="s">
        <v>20</v>
      </c>
    </row>
    <row r="681" spans="1:15">
      <c r="A681" s="2" t="s">
        <v>697</v>
      </c>
      <c r="B681" s="2">
        <v>33</v>
      </c>
      <c r="C681" s="2">
        <v>48</v>
      </c>
      <c r="D681" s="2">
        <v>14</v>
      </c>
      <c r="E681" s="2">
        <v>10</v>
      </c>
      <c r="F681" s="2">
        <v>44.277682175556102</v>
      </c>
      <c r="G681" s="2">
        <v>40.4563532277012</v>
      </c>
      <c r="H681" s="2">
        <v>16.746656617571698</v>
      </c>
      <c r="I681" s="2">
        <v>10.411151277613699</v>
      </c>
      <c r="J681" s="2">
        <v>42.367017701628697</v>
      </c>
      <c r="K681" s="2">
        <v>13.5789039475927</v>
      </c>
      <c r="L681" s="2">
        <v>1.64157454427204</v>
      </c>
      <c r="M681" s="2">
        <v>1.9951560696656102E-3</v>
      </c>
      <c r="N681" s="2">
        <v>9.3872014027348502E-3</v>
      </c>
      <c r="O681" s="2" t="s">
        <v>20</v>
      </c>
    </row>
    <row r="682" spans="1:15">
      <c r="A682" s="2" t="s">
        <v>698</v>
      </c>
      <c r="B682" s="2">
        <v>19</v>
      </c>
      <c r="C682" s="2">
        <v>40</v>
      </c>
      <c r="D682" s="2">
        <v>6</v>
      </c>
      <c r="E682" s="2">
        <v>8</v>
      </c>
      <c r="F682" s="2">
        <v>79.596489033750103</v>
      </c>
      <c r="G682" s="2">
        <v>105.264419408027</v>
      </c>
      <c r="H682" s="2">
        <v>22.410281184980501</v>
      </c>
      <c r="I682" s="2">
        <v>26.005591325855999</v>
      </c>
      <c r="J682" s="2">
        <v>92.430454220888507</v>
      </c>
      <c r="K682" s="2">
        <v>24.2079362554183</v>
      </c>
      <c r="L682" s="2">
        <v>1.9328881790413801</v>
      </c>
      <c r="M682" s="2">
        <v>2.03119689843973E-3</v>
      </c>
      <c r="N682" s="2">
        <v>9.5347791818650093E-3</v>
      </c>
      <c r="O682" s="2" t="s">
        <v>20</v>
      </c>
    </row>
    <row r="683" spans="1:15">
      <c r="A683" s="2" t="s">
        <v>699</v>
      </c>
      <c r="B683" s="2">
        <v>228</v>
      </c>
      <c r="C683" s="2">
        <v>490</v>
      </c>
      <c r="D683" s="2">
        <v>149</v>
      </c>
      <c r="E683" s="2">
        <v>119</v>
      </c>
      <c r="F683" s="2">
        <v>45.240568338432702</v>
      </c>
      <c r="G683" s="2">
        <v>61.075360163238997</v>
      </c>
      <c r="H683" s="2">
        <v>26.357150181263702</v>
      </c>
      <c r="I683" s="2">
        <v>18.321323693316099</v>
      </c>
      <c r="J683" s="2">
        <v>53.157964250835803</v>
      </c>
      <c r="K683" s="2">
        <v>22.3392369372899</v>
      </c>
      <c r="L683" s="2">
        <v>1.25070594875671</v>
      </c>
      <c r="M683" s="2">
        <v>2.0482363536955799E-3</v>
      </c>
      <c r="N683" s="2">
        <v>9.5874893151707795E-3</v>
      </c>
      <c r="O683" s="2" t="s">
        <v>20</v>
      </c>
    </row>
    <row r="684" spans="1:15">
      <c r="A684" s="2" t="s">
        <v>700</v>
      </c>
      <c r="B684" s="2">
        <v>32</v>
      </c>
      <c r="C684" s="2">
        <v>83</v>
      </c>
      <c r="D684" s="2">
        <v>13</v>
      </c>
      <c r="E684" s="2">
        <v>21</v>
      </c>
      <c r="F684" s="2">
        <v>24.879082444867201</v>
      </c>
      <c r="G684" s="2">
        <v>40.536036073432498</v>
      </c>
      <c r="H684" s="2">
        <v>9.0106691529849101</v>
      </c>
      <c r="I684" s="2">
        <v>12.6686162794652</v>
      </c>
      <c r="J684" s="2">
        <v>32.707559259149797</v>
      </c>
      <c r="K684" s="2">
        <v>10.8396427162251</v>
      </c>
      <c r="L684" s="2">
        <v>1.59330689997105</v>
      </c>
      <c r="M684" s="2">
        <v>2.0814425707217101E-3</v>
      </c>
      <c r="N684" s="2">
        <v>9.7291224977077203E-3</v>
      </c>
      <c r="O684" s="2" t="s">
        <v>20</v>
      </c>
    </row>
    <row r="685" spans="1:15">
      <c r="A685" s="2" t="s">
        <v>701</v>
      </c>
      <c r="B685" s="2">
        <v>37</v>
      </c>
      <c r="C685" s="2">
        <v>0</v>
      </c>
      <c r="D685" s="2">
        <v>120</v>
      </c>
      <c r="E685" s="2">
        <v>156</v>
      </c>
      <c r="F685" s="2">
        <v>139.63348174854099</v>
      </c>
      <c r="G685" s="2">
        <v>0</v>
      </c>
      <c r="H685" s="2">
        <v>403.726217316202</v>
      </c>
      <c r="I685" s="2">
        <v>456.80243044174699</v>
      </c>
      <c r="J685" s="2">
        <v>69.816740874270494</v>
      </c>
      <c r="K685" s="2">
        <v>430.26432387897398</v>
      </c>
      <c r="L685" s="2">
        <v>-2.6235783047437402</v>
      </c>
      <c r="M685" s="2">
        <v>2.1031314952635401E-3</v>
      </c>
      <c r="N685" s="2">
        <v>9.8165967954309697E-3</v>
      </c>
      <c r="O685" s="2" t="s">
        <v>16</v>
      </c>
    </row>
    <row r="686" spans="1:15">
      <c r="A686" s="2" t="s">
        <v>702</v>
      </c>
      <c r="B686" s="2">
        <v>0</v>
      </c>
      <c r="C686" s="2">
        <v>0</v>
      </c>
      <c r="D686" s="2">
        <v>11</v>
      </c>
      <c r="E686" s="2">
        <v>3</v>
      </c>
      <c r="F686" s="2">
        <v>0</v>
      </c>
      <c r="G686" s="2">
        <v>0</v>
      </c>
      <c r="H686" s="2">
        <v>11.5410002831588</v>
      </c>
      <c r="I686" s="2">
        <v>2.7392509161677099</v>
      </c>
      <c r="J686" s="2">
        <v>0</v>
      </c>
      <c r="K686" s="2">
        <v>7.1401255996632598</v>
      </c>
      <c r="L686" s="2" t="e">
        <f>-Inf</f>
        <v>#NAME?</v>
      </c>
      <c r="M686" s="2">
        <v>2.1109031506118198E-3</v>
      </c>
      <c r="N686" s="2">
        <v>9.8389553630211703E-3</v>
      </c>
      <c r="O686" s="2" t="s">
        <v>16</v>
      </c>
    </row>
    <row r="687" spans="1:15">
      <c r="A687" s="2" t="s">
        <v>703</v>
      </c>
      <c r="B687" s="2">
        <v>4</v>
      </c>
      <c r="C687" s="2">
        <v>0</v>
      </c>
      <c r="D687" s="2">
        <v>12</v>
      </c>
      <c r="E687" s="2">
        <v>14</v>
      </c>
      <c r="F687" s="2">
        <v>20.3696668159022</v>
      </c>
      <c r="G687" s="2">
        <v>0</v>
      </c>
      <c r="H687" s="2">
        <v>54.480526723338798</v>
      </c>
      <c r="I687" s="2">
        <v>55.3189758230235</v>
      </c>
      <c r="J687" s="2">
        <v>10.1848334079511</v>
      </c>
      <c r="K687" s="2">
        <v>54.899751273181202</v>
      </c>
      <c r="L687" s="2">
        <v>-2.43037723050946</v>
      </c>
      <c r="M687" s="2">
        <v>2.1185900649321699E-3</v>
      </c>
      <c r="N687" s="2">
        <v>9.8469679074311908E-3</v>
      </c>
      <c r="O687" s="2" t="s">
        <v>16</v>
      </c>
    </row>
    <row r="688" spans="1:15">
      <c r="A688" s="2" t="s">
        <v>704</v>
      </c>
      <c r="B688" s="2">
        <v>54</v>
      </c>
      <c r="C688" s="2">
        <v>84</v>
      </c>
      <c r="D688" s="2">
        <v>25</v>
      </c>
      <c r="E688" s="2">
        <v>22</v>
      </c>
      <c r="F688" s="2">
        <v>194.16085459847201</v>
      </c>
      <c r="G688" s="2">
        <v>189.72601631709</v>
      </c>
      <c r="H688" s="2">
        <v>80.136642352067</v>
      </c>
      <c r="I688" s="2">
        <v>61.376989133722397</v>
      </c>
      <c r="J688" s="2">
        <v>191.94343545778099</v>
      </c>
      <c r="K688" s="2">
        <v>70.756815742894702</v>
      </c>
      <c r="L688" s="2">
        <v>1.4397401910424401</v>
      </c>
      <c r="M688" s="2">
        <v>2.1302909534814899E-3</v>
      </c>
      <c r="N688" s="2">
        <v>9.8874263663698003E-3</v>
      </c>
      <c r="O688" s="2" t="s">
        <v>20</v>
      </c>
    </row>
    <row r="689" spans="1:15">
      <c r="A689" s="2" t="s">
        <v>705</v>
      </c>
      <c r="B689" s="2">
        <v>11</v>
      </c>
      <c r="C689" s="2">
        <v>15</v>
      </c>
      <c r="D689" s="2">
        <v>35</v>
      </c>
      <c r="E689" s="2">
        <v>25</v>
      </c>
      <c r="F689" s="2">
        <v>2.9657884603583802</v>
      </c>
      <c r="G689" s="2">
        <v>2.5404106165504499</v>
      </c>
      <c r="H689" s="2">
        <v>8.4125659725945905</v>
      </c>
      <c r="I689" s="2">
        <v>5.2298998083777697</v>
      </c>
      <c r="J689" s="2">
        <v>2.7530995384544199</v>
      </c>
      <c r="K689" s="2">
        <v>6.8212328904861801</v>
      </c>
      <c r="L689" s="2">
        <v>-1.30897574834022</v>
      </c>
      <c r="M689" s="2">
        <v>2.1986883715570502E-3</v>
      </c>
      <c r="N689" s="2">
        <v>1.0176257540165899E-2</v>
      </c>
      <c r="O689" s="2" t="s">
        <v>16</v>
      </c>
    </row>
    <row r="690" spans="1:15">
      <c r="A690" s="2" t="s">
        <v>706</v>
      </c>
      <c r="B690" s="2">
        <v>106</v>
      </c>
      <c r="C690" s="2">
        <v>296</v>
      </c>
      <c r="D690" s="2">
        <v>59</v>
      </c>
      <c r="E690" s="2">
        <v>75</v>
      </c>
      <c r="F690" s="2">
        <v>49.576937868657197</v>
      </c>
      <c r="G690" s="2">
        <v>86.964560950184193</v>
      </c>
      <c r="H690" s="2">
        <v>24.600468106489998</v>
      </c>
      <c r="I690" s="2">
        <v>27.217568425718699</v>
      </c>
      <c r="J690" s="2">
        <v>68.270749409420702</v>
      </c>
      <c r="K690" s="2">
        <v>25.909018266104301</v>
      </c>
      <c r="L690" s="2">
        <v>1.39781323791342</v>
      </c>
      <c r="M690" s="2">
        <v>2.2157706459137402E-3</v>
      </c>
      <c r="N690" s="2">
        <v>1.0240956766828201E-2</v>
      </c>
      <c r="O690" s="2" t="s">
        <v>20</v>
      </c>
    </row>
    <row r="691" spans="1:15">
      <c r="A691" s="2" t="s">
        <v>707</v>
      </c>
      <c r="B691" s="2">
        <v>15</v>
      </c>
      <c r="C691" s="2">
        <v>27</v>
      </c>
      <c r="D691" s="2">
        <v>5</v>
      </c>
      <c r="E691" s="2">
        <v>3</v>
      </c>
      <c r="F691" s="2">
        <v>49.514726603755697</v>
      </c>
      <c r="G691" s="2">
        <v>55.9879030499105</v>
      </c>
      <c r="H691" s="2">
        <v>14.714758044596</v>
      </c>
      <c r="I691" s="2">
        <v>7.6831037745041399</v>
      </c>
      <c r="J691" s="2">
        <v>52.751314826833102</v>
      </c>
      <c r="K691" s="2">
        <v>11.1989309095501</v>
      </c>
      <c r="L691" s="2">
        <v>2.2358460394807298</v>
      </c>
      <c r="M691" s="2">
        <v>2.2319810377357001E-3</v>
      </c>
      <c r="N691" s="2">
        <v>1.0301450943395501E-2</v>
      </c>
      <c r="O691" s="2" t="s">
        <v>20</v>
      </c>
    </row>
    <row r="692" spans="1:15">
      <c r="A692" s="2" t="s">
        <v>708</v>
      </c>
      <c r="B692" s="2">
        <v>23</v>
      </c>
      <c r="C692" s="2">
        <v>35</v>
      </c>
      <c r="D692" s="2">
        <v>6</v>
      </c>
      <c r="E692" s="2">
        <v>9</v>
      </c>
      <c r="F692" s="2">
        <v>51.821533367621697</v>
      </c>
      <c r="G692" s="2">
        <v>49.537103480107298</v>
      </c>
      <c r="H692" s="2">
        <v>12.0528979399484</v>
      </c>
      <c r="I692" s="2">
        <v>15.7341436498115</v>
      </c>
      <c r="J692" s="2">
        <v>50.679318423864501</v>
      </c>
      <c r="K692" s="2">
        <v>13.893520794880001</v>
      </c>
      <c r="L692" s="2">
        <v>1.8669848791652599</v>
      </c>
      <c r="M692" s="2">
        <v>2.2460635164257602E-3</v>
      </c>
      <c r="N692" s="2">
        <v>1.03519687209567E-2</v>
      </c>
      <c r="O692" s="2" t="s">
        <v>20</v>
      </c>
    </row>
    <row r="693" spans="1:15">
      <c r="A693" s="2" t="s">
        <v>709</v>
      </c>
      <c r="B693" s="2">
        <v>20</v>
      </c>
      <c r="C693" s="2">
        <v>38</v>
      </c>
      <c r="D693" s="2">
        <v>43</v>
      </c>
      <c r="E693" s="2">
        <v>71</v>
      </c>
      <c r="F693" s="2">
        <v>76.7468407490841</v>
      </c>
      <c r="G693" s="2">
        <v>91.596986511047106</v>
      </c>
      <c r="H693" s="2">
        <v>147.099221752956</v>
      </c>
      <c r="I693" s="2">
        <v>211.39842822683599</v>
      </c>
      <c r="J693" s="2">
        <v>84.171913630065603</v>
      </c>
      <c r="K693" s="2">
        <v>179.24882498989601</v>
      </c>
      <c r="L693" s="2">
        <v>-1.0905528396395401</v>
      </c>
      <c r="M693" s="2">
        <v>2.28213801046121E-3</v>
      </c>
      <c r="N693" s="2">
        <v>1.0488935145573801E-2</v>
      </c>
      <c r="O693" s="2" t="s">
        <v>16</v>
      </c>
    </row>
    <row r="694" spans="1:15">
      <c r="A694" s="2" t="s">
        <v>710</v>
      </c>
      <c r="B694" s="2">
        <v>9</v>
      </c>
      <c r="C694" s="2">
        <v>13</v>
      </c>
      <c r="D694" s="2">
        <v>2</v>
      </c>
      <c r="E694" s="2">
        <v>0</v>
      </c>
      <c r="F694" s="2">
        <v>33.872118077862901</v>
      </c>
      <c r="G694" s="2">
        <v>30.734554202136302</v>
      </c>
      <c r="H694" s="2">
        <v>6.71174373066642</v>
      </c>
      <c r="I694" s="2">
        <v>0</v>
      </c>
      <c r="J694" s="2">
        <v>32.303336139999601</v>
      </c>
      <c r="K694" s="2">
        <v>3.35587186533321</v>
      </c>
      <c r="L694" s="2">
        <v>3.2669236308925198</v>
      </c>
      <c r="M694" s="2">
        <v>2.30366293049902E-3</v>
      </c>
      <c r="N694" s="2">
        <v>1.0566333218661199E-2</v>
      </c>
      <c r="O694" s="2" t="s">
        <v>20</v>
      </c>
    </row>
    <row r="695" spans="1:15">
      <c r="A695" s="2" t="s">
        <v>711</v>
      </c>
      <c r="B695" s="2">
        <v>0</v>
      </c>
      <c r="C695" s="2">
        <v>13</v>
      </c>
      <c r="D695" s="2">
        <v>18</v>
      </c>
      <c r="E695" s="2">
        <v>24</v>
      </c>
      <c r="F695" s="2">
        <v>0</v>
      </c>
      <c r="G695" s="2">
        <v>41.281836640507798</v>
      </c>
      <c r="H695" s="2">
        <v>81.119644413530395</v>
      </c>
      <c r="I695" s="2">
        <v>94.135018268771105</v>
      </c>
      <c r="J695" s="2">
        <v>20.640918320253899</v>
      </c>
      <c r="K695" s="2">
        <v>87.627331341150807</v>
      </c>
      <c r="L695" s="2">
        <v>-2.0858737647022201</v>
      </c>
      <c r="M695" s="2">
        <v>2.3093742071841898E-3</v>
      </c>
      <c r="N695" s="2">
        <v>1.0569951295017799E-2</v>
      </c>
      <c r="O695" s="2" t="s">
        <v>16</v>
      </c>
    </row>
    <row r="696" spans="1:15">
      <c r="A696" s="2" t="s">
        <v>712</v>
      </c>
      <c r="B696" s="2">
        <v>98</v>
      </c>
      <c r="C696" s="2">
        <v>98</v>
      </c>
      <c r="D696" s="2">
        <v>88</v>
      </c>
      <c r="E696" s="2">
        <v>565</v>
      </c>
      <c r="F696" s="2">
        <v>124.65363999103199</v>
      </c>
      <c r="G696" s="2">
        <v>78.303820104871605</v>
      </c>
      <c r="H696" s="2">
        <v>99.788225672769698</v>
      </c>
      <c r="I696" s="2">
        <v>557.62556873717801</v>
      </c>
      <c r="J696" s="2">
        <v>101.478730047952</v>
      </c>
      <c r="K696" s="2">
        <v>328.70689720497398</v>
      </c>
      <c r="L696" s="2">
        <v>-1.6956243585078901</v>
      </c>
      <c r="M696" s="2">
        <v>2.3250638992184198E-3</v>
      </c>
      <c r="N696" s="2">
        <v>1.06270233620787E-2</v>
      </c>
      <c r="O696" s="2" t="s">
        <v>16</v>
      </c>
    </row>
    <row r="697" spans="1:15">
      <c r="A697" s="2" t="s">
        <v>713</v>
      </c>
      <c r="B697" s="2">
        <v>7</v>
      </c>
      <c r="C697" s="2">
        <v>15</v>
      </c>
      <c r="D697" s="2">
        <v>27</v>
      </c>
      <c r="E697" s="2">
        <v>24</v>
      </c>
      <c r="F697" s="2">
        <v>10.4577216942238</v>
      </c>
      <c r="G697" s="2">
        <v>14.0761465023913</v>
      </c>
      <c r="H697" s="2">
        <v>35.958640400982603</v>
      </c>
      <c r="I697" s="2">
        <v>27.8196182669978</v>
      </c>
      <c r="J697" s="2">
        <v>12.2669340983075</v>
      </c>
      <c r="K697" s="2">
        <v>31.889129333990201</v>
      </c>
      <c r="L697" s="2">
        <v>-1.3782899902325301</v>
      </c>
      <c r="M697" s="2">
        <v>2.3703743323980602E-3</v>
      </c>
      <c r="N697" s="2">
        <v>1.08041923990519E-2</v>
      </c>
      <c r="O697" s="2" t="s">
        <v>16</v>
      </c>
    </row>
    <row r="698" spans="1:15">
      <c r="A698" s="2" t="s">
        <v>714</v>
      </c>
      <c r="B698" s="2">
        <v>21</v>
      </c>
      <c r="C698" s="2">
        <v>42</v>
      </c>
      <c r="D698" s="2">
        <v>5</v>
      </c>
      <c r="E698" s="2">
        <v>11</v>
      </c>
      <c r="F698" s="2">
        <v>33.3346142535054</v>
      </c>
      <c r="G698" s="2">
        <v>41.880424227584903</v>
      </c>
      <c r="H698" s="2">
        <v>7.0760423968798696</v>
      </c>
      <c r="I698" s="2">
        <v>13.548454727664099</v>
      </c>
      <c r="J698" s="2">
        <v>37.607519240545201</v>
      </c>
      <c r="K698" s="2">
        <v>10.312248562272</v>
      </c>
      <c r="L698" s="2">
        <v>1.86666219955738</v>
      </c>
      <c r="M698" s="2">
        <v>2.40638702071203E-3</v>
      </c>
      <c r="N698" s="2">
        <v>1.0938122821418299E-2</v>
      </c>
      <c r="O698" s="2" t="s">
        <v>20</v>
      </c>
    </row>
    <row r="699" spans="1:15">
      <c r="A699" s="2" t="s">
        <v>715</v>
      </c>
      <c r="B699" s="2">
        <v>13</v>
      </c>
      <c r="C699" s="2">
        <v>19</v>
      </c>
      <c r="D699" s="2">
        <v>31</v>
      </c>
      <c r="E699" s="2">
        <v>35</v>
      </c>
      <c r="F699" s="2">
        <v>21.878244906412501</v>
      </c>
      <c r="G699" s="2">
        <v>20.0866194922049</v>
      </c>
      <c r="H699" s="2">
        <v>46.510025156298603</v>
      </c>
      <c r="I699" s="2">
        <v>45.703816192642599</v>
      </c>
      <c r="J699" s="2">
        <v>20.9824321993087</v>
      </c>
      <c r="K699" s="2">
        <v>46.106920674470601</v>
      </c>
      <c r="L699" s="2">
        <v>-1.1358013972115</v>
      </c>
      <c r="M699" s="2">
        <v>2.41580205224958E-3</v>
      </c>
      <c r="N699" s="2">
        <v>1.09658139923296E-2</v>
      </c>
      <c r="O699" s="2" t="s">
        <v>16</v>
      </c>
    </row>
    <row r="700" spans="1:15">
      <c r="A700" s="2" t="s">
        <v>716</v>
      </c>
      <c r="B700" s="2">
        <v>316</v>
      </c>
      <c r="C700" s="2">
        <v>531</v>
      </c>
      <c r="D700" s="2">
        <v>185</v>
      </c>
      <c r="E700" s="2">
        <v>160</v>
      </c>
      <c r="F700" s="2">
        <v>59.227368020953897</v>
      </c>
      <c r="G700" s="2">
        <v>62.518261871662901</v>
      </c>
      <c r="H700" s="2">
        <v>30.9119646897222</v>
      </c>
      <c r="I700" s="2">
        <v>23.2687366852007</v>
      </c>
      <c r="J700" s="2">
        <v>60.872814946308402</v>
      </c>
      <c r="K700" s="2">
        <v>27.090350687461498</v>
      </c>
      <c r="L700" s="2">
        <v>1.1680190125160701</v>
      </c>
      <c r="M700" s="2">
        <v>2.4254795607684802E-3</v>
      </c>
      <c r="N700" s="2">
        <v>1.0994618888098899E-2</v>
      </c>
      <c r="O700" s="2" t="s">
        <v>20</v>
      </c>
    </row>
    <row r="701" spans="1:15">
      <c r="A701" s="2" t="s">
        <v>717</v>
      </c>
      <c r="B701" s="2">
        <v>33</v>
      </c>
      <c r="C701" s="2">
        <v>37</v>
      </c>
      <c r="D701" s="2">
        <v>51</v>
      </c>
      <c r="E701" s="2">
        <v>97</v>
      </c>
      <c r="F701" s="2">
        <v>28.0269767521654</v>
      </c>
      <c r="G701" s="2">
        <v>19.739553551076401</v>
      </c>
      <c r="H701" s="2">
        <v>38.6141330594279</v>
      </c>
      <c r="I701" s="2">
        <v>63.921751964479903</v>
      </c>
      <c r="J701" s="2">
        <v>23.8832651516209</v>
      </c>
      <c r="K701" s="2">
        <v>51.267942511953898</v>
      </c>
      <c r="L701" s="2">
        <v>-1.1020569153954001</v>
      </c>
      <c r="M701" s="2">
        <v>2.4754501518155299E-3</v>
      </c>
      <c r="N701" s="2">
        <v>1.1190391097248301E-2</v>
      </c>
      <c r="O701" s="2" t="s">
        <v>16</v>
      </c>
    </row>
    <row r="702" spans="1:15">
      <c r="A702" s="2" t="s">
        <v>718</v>
      </c>
      <c r="B702" s="2">
        <v>7</v>
      </c>
      <c r="C702" s="2">
        <v>16</v>
      </c>
      <c r="D702" s="2">
        <v>2</v>
      </c>
      <c r="E702" s="2">
        <v>0</v>
      </c>
      <c r="F702" s="2">
        <v>3.79190620545798</v>
      </c>
      <c r="G702" s="2">
        <v>5.4444219051467799</v>
      </c>
      <c r="H702" s="2">
        <v>0.96602400868429406</v>
      </c>
      <c r="I702" s="2">
        <v>0</v>
      </c>
      <c r="J702" s="2">
        <v>4.6181640553023797</v>
      </c>
      <c r="K702" s="2">
        <v>0.48301200434214703</v>
      </c>
      <c r="L702" s="2">
        <v>3.2571884741563699</v>
      </c>
      <c r="M702" s="2">
        <v>2.5101869438307902E-3</v>
      </c>
      <c r="N702" s="2">
        <v>1.1331897284051399E-2</v>
      </c>
      <c r="O702" s="2" t="s">
        <v>20</v>
      </c>
    </row>
    <row r="703" spans="1:15">
      <c r="A703" s="2" t="s">
        <v>719</v>
      </c>
      <c r="B703" s="2">
        <v>26</v>
      </c>
      <c r="C703" s="2">
        <v>71</v>
      </c>
      <c r="D703" s="2">
        <v>15</v>
      </c>
      <c r="E703" s="2">
        <v>12</v>
      </c>
      <c r="F703" s="2">
        <v>37.452978662081499</v>
      </c>
      <c r="G703" s="2">
        <v>64.246303351455097</v>
      </c>
      <c r="H703" s="2">
        <v>19.262683027468899</v>
      </c>
      <c r="I703" s="2">
        <v>13.412978491411501</v>
      </c>
      <c r="J703" s="2">
        <v>50.849641006768302</v>
      </c>
      <c r="K703" s="2">
        <v>16.337830759440202</v>
      </c>
      <c r="L703" s="2">
        <v>1.63802114515778</v>
      </c>
      <c r="M703" s="2">
        <v>2.5299193243016401E-3</v>
      </c>
      <c r="N703" s="2">
        <v>1.1405374002999199E-2</v>
      </c>
      <c r="O703" s="2" t="s">
        <v>20</v>
      </c>
    </row>
    <row r="704" spans="1:15">
      <c r="A704" s="2" t="s">
        <v>720</v>
      </c>
      <c r="B704" s="2">
        <v>75</v>
      </c>
      <c r="C704" s="2">
        <v>156</v>
      </c>
      <c r="D704" s="2">
        <v>37</v>
      </c>
      <c r="E704" s="2">
        <v>46</v>
      </c>
      <c r="F704" s="2">
        <v>11.3678975108202</v>
      </c>
      <c r="G704" s="2">
        <v>14.8532939821424</v>
      </c>
      <c r="H704" s="2">
        <v>4.9997037425000697</v>
      </c>
      <c r="I704" s="2">
        <v>5.4099604791751696</v>
      </c>
      <c r="J704" s="2">
        <v>13.1105957464813</v>
      </c>
      <c r="K704" s="2">
        <v>5.2048321108376197</v>
      </c>
      <c r="L704" s="2">
        <v>1.33280970998787</v>
      </c>
      <c r="M704" s="2">
        <v>2.5403503917177201E-3</v>
      </c>
      <c r="N704" s="2">
        <v>1.14367752969556E-2</v>
      </c>
      <c r="O704" s="2" t="s">
        <v>20</v>
      </c>
    </row>
    <row r="705" spans="1:15">
      <c r="A705" s="2" t="s">
        <v>721</v>
      </c>
      <c r="B705" s="2">
        <v>856</v>
      </c>
      <c r="C705" s="2">
        <v>1443</v>
      </c>
      <c r="D705" s="2">
        <v>387</v>
      </c>
      <c r="E705" s="2">
        <v>595</v>
      </c>
      <c r="F705" s="2">
        <v>52.245360176670303</v>
      </c>
      <c r="G705" s="2">
        <v>55.324436960856701</v>
      </c>
      <c r="H705" s="2">
        <v>21.057336774562</v>
      </c>
      <c r="I705" s="2">
        <v>28.177781404037301</v>
      </c>
      <c r="J705" s="2">
        <v>53.784898568763502</v>
      </c>
      <c r="K705" s="2">
        <v>24.6175590892997</v>
      </c>
      <c r="L705" s="2">
        <v>1.12751343654405</v>
      </c>
      <c r="M705" s="2">
        <v>2.54473848584689E-3</v>
      </c>
      <c r="N705" s="2">
        <v>1.1440922347813E-2</v>
      </c>
      <c r="O705" s="2" t="s">
        <v>20</v>
      </c>
    </row>
    <row r="706" spans="1:15">
      <c r="A706" s="2" t="s">
        <v>722</v>
      </c>
      <c r="B706" s="2">
        <v>4</v>
      </c>
      <c r="C706" s="2">
        <v>3</v>
      </c>
      <c r="D706" s="2">
        <v>11</v>
      </c>
      <c r="E706" s="2">
        <v>22</v>
      </c>
      <c r="F706" s="2">
        <v>14.122269003808499</v>
      </c>
      <c r="G706" s="2">
        <v>6.6535187333468304</v>
      </c>
      <c r="H706" s="2">
        <v>34.623000849476398</v>
      </c>
      <c r="I706" s="2">
        <v>60.269672319454202</v>
      </c>
      <c r="J706" s="2">
        <v>10.3878938685777</v>
      </c>
      <c r="K706" s="2">
        <v>47.4463365844653</v>
      </c>
      <c r="L706" s="2">
        <v>-2.1913935190881002</v>
      </c>
      <c r="M706" s="2">
        <v>2.6244886776482798E-3</v>
      </c>
      <c r="N706" s="2">
        <v>1.1783418552706501E-2</v>
      </c>
      <c r="O706" s="2" t="s">
        <v>16</v>
      </c>
    </row>
    <row r="707" spans="1:15">
      <c r="A707" s="2" t="s">
        <v>723</v>
      </c>
      <c r="B707" s="2">
        <v>32</v>
      </c>
      <c r="C707" s="2">
        <v>10</v>
      </c>
      <c r="D707" s="2">
        <v>2</v>
      </c>
      <c r="E707" s="2">
        <v>3</v>
      </c>
      <c r="F707" s="2">
        <v>112.40241863552799</v>
      </c>
      <c r="G707" s="2">
        <v>22.066185797536001</v>
      </c>
      <c r="H707" s="2">
        <v>6.2642941486219996</v>
      </c>
      <c r="I707" s="2">
        <v>8.1756104267159397</v>
      </c>
      <c r="J707" s="2">
        <v>67.234302216532001</v>
      </c>
      <c r="K707" s="2">
        <v>7.2199522876689697</v>
      </c>
      <c r="L707" s="2">
        <v>3.21913625994328</v>
      </c>
      <c r="M707" s="2">
        <v>2.6331305171734499E-3</v>
      </c>
      <c r="N707" s="2">
        <v>1.1806155851457001E-2</v>
      </c>
      <c r="O707" s="2" t="s">
        <v>20</v>
      </c>
    </row>
    <row r="708" spans="1:15">
      <c r="A708" s="2" t="s">
        <v>724</v>
      </c>
      <c r="B708" s="2">
        <v>17</v>
      </c>
      <c r="C708" s="2">
        <v>82</v>
      </c>
      <c r="D708" s="2">
        <v>13</v>
      </c>
      <c r="E708" s="2">
        <v>5</v>
      </c>
      <c r="F708" s="2">
        <v>11.376810809622601</v>
      </c>
      <c r="G708" s="2">
        <v>34.472042625710998</v>
      </c>
      <c r="H708" s="2">
        <v>7.7561304580163197</v>
      </c>
      <c r="I708" s="2">
        <v>2.59621160591497</v>
      </c>
      <c r="J708" s="2">
        <v>22.924426717666801</v>
      </c>
      <c r="K708" s="2">
        <v>5.17617103196564</v>
      </c>
      <c r="L708" s="2">
        <v>2.1469284630747998</v>
      </c>
      <c r="M708" s="2">
        <v>2.6879482318940798E-3</v>
      </c>
      <c r="N708" s="2">
        <v>1.2035589098033201E-2</v>
      </c>
      <c r="O708" s="2" t="s">
        <v>20</v>
      </c>
    </row>
    <row r="709" spans="1:15">
      <c r="A709" s="2" t="s">
        <v>725</v>
      </c>
      <c r="B709" s="2">
        <v>9</v>
      </c>
      <c r="C709" s="2">
        <v>5</v>
      </c>
      <c r="D709" s="2">
        <v>0</v>
      </c>
      <c r="E709" s="2">
        <v>0</v>
      </c>
      <c r="F709" s="2">
        <v>7.8232556981865997</v>
      </c>
      <c r="G709" s="2">
        <v>2.7302704508372599</v>
      </c>
      <c r="H709" s="2">
        <v>0</v>
      </c>
      <c r="I709" s="2">
        <v>0</v>
      </c>
      <c r="J709" s="2">
        <v>5.2767630745119298</v>
      </c>
      <c r="K709" s="2">
        <v>0</v>
      </c>
      <c r="L709" s="2" t="s">
        <v>77</v>
      </c>
      <c r="M709" s="2">
        <v>2.7094275921400301E-3</v>
      </c>
      <c r="N709" s="2">
        <v>1.2098932414157101E-2</v>
      </c>
      <c r="O709" s="2" t="s">
        <v>20</v>
      </c>
    </row>
    <row r="710" spans="1:15">
      <c r="A710" s="2" t="s">
        <v>726</v>
      </c>
      <c r="B710" s="2">
        <v>28</v>
      </c>
      <c r="C710" s="2">
        <v>52</v>
      </c>
      <c r="D710" s="2">
        <v>10</v>
      </c>
      <c r="E710" s="2">
        <v>14</v>
      </c>
      <c r="F710" s="2">
        <v>44.139819211022299</v>
      </c>
      <c r="G710" s="2">
        <v>51.493355834958599</v>
      </c>
      <c r="H710" s="2">
        <v>14.0543718952988</v>
      </c>
      <c r="I710" s="2">
        <v>17.124055807127</v>
      </c>
      <c r="J710" s="2">
        <v>47.816587522990403</v>
      </c>
      <c r="K710" s="2">
        <v>15.5892138512129</v>
      </c>
      <c r="L710" s="2">
        <v>1.61696299822443</v>
      </c>
      <c r="M710" s="2">
        <v>2.7077812437769099E-3</v>
      </c>
      <c r="N710" s="2">
        <v>1.2098932414157101E-2</v>
      </c>
      <c r="O710" s="2" t="s">
        <v>20</v>
      </c>
    </row>
    <row r="711" spans="1:15">
      <c r="A711" s="2" t="s">
        <v>727</v>
      </c>
      <c r="B711" s="2">
        <v>101</v>
      </c>
      <c r="C711" s="2">
        <v>212</v>
      </c>
      <c r="D711" s="2">
        <v>55</v>
      </c>
      <c r="E711" s="2">
        <v>64</v>
      </c>
      <c r="F711" s="2">
        <v>52.8094810726842</v>
      </c>
      <c r="G711" s="2">
        <v>69.631480593566394</v>
      </c>
      <c r="H711" s="2">
        <v>25.637283913886801</v>
      </c>
      <c r="I711" s="2">
        <v>25.964863163723699</v>
      </c>
      <c r="J711" s="2">
        <v>61.220480833125301</v>
      </c>
      <c r="K711" s="2">
        <v>25.801073538805198</v>
      </c>
      <c r="L711" s="2">
        <v>1.2465832810269499</v>
      </c>
      <c r="M711" s="2">
        <v>2.7378868674033099E-3</v>
      </c>
      <c r="N711" s="2">
        <v>1.22094954897715E-2</v>
      </c>
      <c r="O711" s="2" t="s">
        <v>20</v>
      </c>
    </row>
    <row r="712" spans="1:15">
      <c r="A712" s="2" t="s">
        <v>728</v>
      </c>
      <c r="B712" s="2">
        <v>33</v>
      </c>
      <c r="C712" s="2">
        <v>63</v>
      </c>
      <c r="D712" s="2">
        <v>101</v>
      </c>
      <c r="E712" s="2">
        <v>72</v>
      </c>
      <c r="F712" s="2">
        <v>16.988919015874799</v>
      </c>
      <c r="G712" s="2">
        <v>20.373454711828501</v>
      </c>
      <c r="H712" s="2">
        <v>46.354272114668298</v>
      </c>
      <c r="I712" s="2">
        <v>28.760529820560301</v>
      </c>
      <c r="J712" s="2">
        <v>18.6811868638517</v>
      </c>
      <c r="K712" s="2">
        <v>37.557400967614299</v>
      </c>
      <c r="L712" s="2">
        <v>-1.0075111135491099</v>
      </c>
      <c r="M712" s="2">
        <v>2.8396100194920202E-3</v>
      </c>
      <c r="N712" s="2">
        <v>1.2628993348145099E-2</v>
      </c>
      <c r="O712" s="2" t="s">
        <v>16</v>
      </c>
    </row>
    <row r="713" spans="1:15">
      <c r="A713" s="2" t="s">
        <v>729</v>
      </c>
      <c r="B713" s="2">
        <v>18</v>
      </c>
      <c r="C713" s="2">
        <v>5</v>
      </c>
      <c r="D713" s="2">
        <v>0</v>
      </c>
      <c r="E713" s="2">
        <v>1</v>
      </c>
      <c r="F713" s="2">
        <v>51.804415883790298</v>
      </c>
      <c r="G713" s="2">
        <v>9.0397189716796795</v>
      </c>
      <c r="H713" s="2">
        <v>0</v>
      </c>
      <c r="I713" s="2">
        <v>2.2322079317867498</v>
      </c>
      <c r="J713" s="2">
        <v>30.422067427735001</v>
      </c>
      <c r="K713" s="2">
        <v>1.11610396589337</v>
      </c>
      <c r="L713" s="2">
        <v>4.7685748726668002</v>
      </c>
      <c r="M713" s="2">
        <v>2.8507617366947601E-3</v>
      </c>
      <c r="N713" s="2">
        <v>1.2661525883031899E-2</v>
      </c>
      <c r="O713" s="2" t="s">
        <v>20</v>
      </c>
    </row>
    <row r="714" spans="1:15">
      <c r="A714" s="2" t="s">
        <v>730</v>
      </c>
      <c r="B714" s="2">
        <v>791</v>
      </c>
      <c r="C714" s="2">
        <v>1573</v>
      </c>
      <c r="D714" s="2">
        <v>249</v>
      </c>
      <c r="E714" s="2">
        <v>613</v>
      </c>
      <c r="F714" s="2">
        <v>30.701307618537101</v>
      </c>
      <c r="G714" s="2">
        <v>38.3518117434974</v>
      </c>
      <c r="H714" s="2">
        <v>8.6158647284203393</v>
      </c>
      <c r="I714" s="2">
        <v>18.461082800159101</v>
      </c>
      <c r="J714" s="2">
        <v>34.526559681017197</v>
      </c>
      <c r="K714" s="2">
        <v>13.5384737642897</v>
      </c>
      <c r="L714" s="2">
        <v>1.35064147892513</v>
      </c>
      <c r="M714" s="2">
        <v>2.9189078192170801E-3</v>
      </c>
      <c r="N714" s="2">
        <v>1.2946768552979E-2</v>
      </c>
      <c r="O714" s="2" t="s">
        <v>20</v>
      </c>
    </row>
    <row r="715" spans="1:15">
      <c r="A715" s="2" t="s">
        <v>731</v>
      </c>
      <c r="B715" s="2">
        <v>38</v>
      </c>
      <c r="C715" s="2">
        <v>47</v>
      </c>
      <c r="D715" s="2">
        <v>16</v>
      </c>
      <c r="E715" s="2">
        <v>10</v>
      </c>
      <c r="F715" s="2">
        <v>46.230998071112403</v>
      </c>
      <c r="G715" s="2">
        <v>35.919815576310199</v>
      </c>
      <c r="H715" s="2">
        <v>17.353773461904201</v>
      </c>
      <c r="I715" s="2">
        <v>9.4403067979073096</v>
      </c>
      <c r="J715" s="2">
        <v>41.075406823711297</v>
      </c>
      <c r="K715" s="2">
        <v>13.3970401299058</v>
      </c>
      <c r="L715" s="2">
        <v>1.61636056955589</v>
      </c>
      <c r="M715" s="2">
        <v>2.9285294034452599E-3</v>
      </c>
      <c r="N715" s="2">
        <v>1.2954620685481699E-2</v>
      </c>
      <c r="O715" s="2" t="s">
        <v>20</v>
      </c>
    </row>
    <row r="716" spans="1:15">
      <c r="A716" s="2" t="s">
        <v>732</v>
      </c>
      <c r="B716" s="2">
        <v>17</v>
      </c>
      <c r="C716" s="2">
        <v>23</v>
      </c>
      <c r="D716" s="2">
        <v>3</v>
      </c>
      <c r="E716" s="2">
        <v>5</v>
      </c>
      <c r="F716" s="2">
        <v>44.274394918816398</v>
      </c>
      <c r="G716" s="2">
        <v>37.627942664925797</v>
      </c>
      <c r="H716" s="2">
        <v>6.96492370825999</v>
      </c>
      <c r="I716" s="2">
        <v>10.1035079036273</v>
      </c>
      <c r="J716" s="2">
        <v>40.951168791871098</v>
      </c>
      <c r="K716" s="2">
        <v>8.5342158059436493</v>
      </c>
      <c r="L716" s="2">
        <v>2.26257413082369</v>
      </c>
      <c r="M716" s="2">
        <v>2.9266073396232999E-3</v>
      </c>
      <c r="N716" s="2">
        <v>1.2954620685481699E-2</v>
      </c>
      <c r="O716" s="2" t="s">
        <v>20</v>
      </c>
    </row>
    <row r="717" spans="1:15">
      <c r="A717" s="2" t="s">
        <v>733</v>
      </c>
      <c r="B717" s="2">
        <v>12</v>
      </c>
      <c r="C717" s="2">
        <v>41</v>
      </c>
      <c r="D717" s="2">
        <v>3</v>
      </c>
      <c r="E717" s="2">
        <v>7</v>
      </c>
      <c r="F717" s="2">
        <v>5.57987818073084</v>
      </c>
      <c r="G717" s="2">
        <v>11.9761335549838</v>
      </c>
      <c r="H717" s="2">
        <v>1.24356750527656</v>
      </c>
      <c r="I717" s="2">
        <v>2.5255947889330201</v>
      </c>
      <c r="J717" s="2">
        <v>8.7780058678573205</v>
      </c>
      <c r="K717" s="2">
        <v>1.88458114710479</v>
      </c>
      <c r="L717" s="2">
        <v>2.2196493180774701</v>
      </c>
      <c r="M717" s="2">
        <v>3.0542053231067501E-3</v>
      </c>
      <c r="N717" s="2">
        <v>1.34924733149294E-2</v>
      </c>
      <c r="O717" s="2" t="s">
        <v>20</v>
      </c>
    </row>
    <row r="718" spans="1:15">
      <c r="A718" s="2" t="s">
        <v>734</v>
      </c>
      <c r="B718" s="2">
        <v>22</v>
      </c>
      <c r="C718" s="2">
        <v>27</v>
      </c>
      <c r="D718" s="2">
        <v>48</v>
      </c>
      <c r="E718" s="2">
        <v>48</v>
      </c>
      <c r="F718" s="2">
        <v>60.276684668323703</v>
      </c>
      <c r="G718" s="2">
        <v>46.469959531425701</v>
      </c>
      <c r="H718" s="2">
        <v>117.242093508625</v>
      </c>
      <c r="I718" s="2">
        <v>102.04235980334801</v>
      </c>
      <c r="J718" s="2">
        <v>53.373322099874699</v>
      </c>
      <c r="K718" s="2">
        <v>109.642226655987</v>
      </c>
      <c r="L718" s="2">
        <v>-1.0386128158991299</v>
      </c>
      <c r="M718" s="2">
        <v>3.11792822775057E-3</v>
      </c>
      <c r="N718" s="2">
        <v>1.3755565710664301E-2</v>
      </c>
      <c r="O718" s="2" t="s">
        <v>16</v>
      </c>
    </row>
    <row r="719" spans="1:15">
      <c r="A719" s="2" t="s">
        <v>735</v>
      </c>
      <c r="B719" s="2">
        <v>60</v>
      </c>
      <c r="C719" s="2">
        <v>51</v>
      </c>
      <c r="D719" s="2">
        <v>10</v>
      </c>
      <c r="E719" s="2">
        <v>24</v>
      </c>
      <c r="F719" s="2">
        <v>44.939555036760197</v>
      </c>
      <c r="G719" s="2">
        <v>23.995353698207499</v>
      </c>
      <c r="H719" s="2">
        <v>6.67755559158811</v>
      </c>
      <c r="I719" s="2">
        <v>13.947834855569701</v>
      </c>
      <c r="J719" s="2">
        <v>34.467454367483803</v>
      </c>
      <c r="K719" s="2">
        <v>10.312695223578899</v>
      </c>
      <c r="L719" s="2">
        <v>1.74081332034894</v>
      </c>
      <c r="M719" s="2">
        <v>3.1414890507336902E-3</v>
      </c>
      <c r="N719" s="2">
        <v>1.38410064985597E-2</v>
      </c>
      <c r="O719" s="2" t="s">
        <v>20</v>
      </c>
    </row>
    <row r="720" spans="1:15">
      <c r="A720" s="2" t="s">
        <v>736</v>
      </c>
      <c r="B720" s="2">
        <v>6</v>
      </c>
      <c r="C720" s="2">
        <v>18</v>
      </c>
      <c r="D720" s="2">
        <v>0</v>
      </c>
      <c r="E720" s="2">
        <v>2</v>
      </c>
      <c r="F720" s="2">
        <v>35.4274162078298</v>
      </c>
      <c r="G720" s="2">
        <v>66.764619013928595</v>
      </c>
      <c r="H720" s="2">
        <v>0</v>
      </c>
      <c r="I720" s="2">
        <v>9.1636081503824407</v>
      </c>
      <c r="J720" s="2">
        <v>51.096017610879201</v>
      </c>
      <c r="K720" s="2">
        <v>4.5818040751912203</v>
      </c>
      <c r="L720" s="2">
        <v>3.4792231795947499</v>
      </c>
      <c r="M720" s="2">
        <v>3.15840762513414E-3</v>
      </c>
      <c r="N720" s="2">
        <v>1.38969935505902E-2</v>
      </c>
      <c r="O720" s="2" t="s">
        <v>20</v>
      </c>
    </row>
    <row r="721" spans="1:15">
      <c r="A721" s="2" t="s">
        <v>737</v>
      </c>
      <c r="B721" s="2">
        <v>13</v>
      </c>
      <c r="C721" s="2">
        <v>31</v>
      </c>
      <c r="D721" s="2">
        <v>4</v>
      </c>
      <c r="E721" s="2">
        <v>5</v>
      </c>
      <c r="F721" s="2">
        <v>32.088092529405003</v>
      </c>
      <c r="G721" s="2">
        <v>48.066251064520799</v>
      </c>
      <c r="H721" s="2">
        <v>8.8019589721189995</v>
      </c>
      <c r="I721" s="2">
        <v>9.5755768600143103</v>
      </c>
      <c r="J721" s="2">
        <v>40.077171796962901</v>
      </c>
      <c r="K721" s="2">
        <v>9.1887679160666593</v>
      </c>
      <c r="L721" s="2">
        <v>2.1248373681069799</v>
      </c>
      <c r="M721" s="2">
        <v>3.22320831560688E-3</v>
      </c>
      <c r="N721" s="2">
        <v>1.4163232278965E-2</v>
      </c>
      <c r="O721" s="2" t="s">
        <v>20</v>
      </c>
    </row>
    <row r="722" spans="1:15">
      <c r="A722" s="2" t="s">
        <v>738</v>
      </c>
      <c r="B722" s="2">
        <v>12</v>
      </c>
      <c r="C722" s="2">
        <v>17</v>
      </c>
      <c r="D722" s="2">
        <v>0</v>
      </c>
      <c r="E722" s="2">
        <v>4</v>
      </c>
      <c r="F722" s="2">
        <v>8.8616286363520498</v>
      </c>
      <c r="G722" s="2">
        <v>7.8863435604710599</v>
      </c>
      <c r="H722" s="2">
        <v>0</v>
      </c>
      <c r="I722" s="2">
        <v>2.2921370252169502</v>
      </c>
      <c r="J722" s="2">
        <v>8.3739860984115495</v>
      </c>
      <c r="K722" s="2">
        <v>1.14606851260848</v>
      </c>
      <c r="L722" s="2">
        <v>2.8692212312945902</v>
      </c>
      <c r="M722" s="2">
        <v>3.2289938268002102E-3</v>
      </c>
      <c r="N722" s="2">
        <v>1.4169786739947701E-2</v>
      </c>
      <c r="O722" s="2" t="s">
        <v>20</v>
      </c>
    </row>
    <row r="723" spans="1:15">
      <c r="A723" s="2" t="s">
        <v>739</v>
      </c>
      <c r="B723" s="2">
        <v>16</v>
      </c>
      <c r="C723" s="2">
        <v>31</v>
      </c>
      <c r="D723" s="2">
        <v>46</v>
      </c>
      <c r="E723" s="2">
        <v>41</v>
      </c>
      <c r="F723" s="2">
        <v>19.747010607158</v>
      </c>
      <c r="G723" s="2">
        <v>24.033125532260399</v>
      </c>
      <c r="H723" s="2">
        <v>50.6117425610352</v>
      </c>
      <c r="I723" s="2">
        <v>39.2619618499795</v>
      </c>
      <c r="J723" s="2">
        <v>21.890068069709201</v>
      </c>
      <c r="K723" s="2">
        <v>44.9368522055073</v>
      </c>
      <c r="L723" s="2">
        <v>-1.0376226275434901</v>
      </c>
      <c r="M723" s="2">
        <v>3.2588963354351899E-3</v>
      </c>
      <c r="N723" s="2">
        <v>1.42820158126642E-2</v>
      </c>
      <c r="O723" s="2" t="s">
        <v>16</v>
      </c>
    </row>
    <row r="724" spans="1:15">
      <c r="A724" s="2" t="s">
        <v>740</v>
      </c>
      <c r="B724" s="2">
        <v>60</v>
      </c>
      <c r="C724" s="2">
        <v>90</v>
      </c>
      <c r="D724" s="2">
        <v>27</v>
      </c>
      <c r="E724" s="2">
        <v>27</v>
      </c>
      <c r="F724" s="2">
        <v>23.578441239883698</v>
      </c>
      <c r="G724" s="2">
        <v>22.217080537546899</v>
      </c>
      <c r="H724" s="2">
        <v>9.4589997841942104</v>
      </c>
      <c r="I724" s="2">
        <v>8.2326672453402701</v>
      </c>
      <c r="J724" s="2">
        <v>22.8977608887153</v>
      </c>
      <c r="K724" s="2">
        <v>8.8458335147672393</v>
      </c>
      <c r="L724" s="2">
        <v>1.3721365328991599</v>
      </c>
      <c r="M724" s="2">
        <v>3.2777410010863899E-3</v>
      </c>
      <c r="N724" s="2">
        <v>1.43455508005107E-2</v>
      </c>
      <c r="O724" s="2" t="s">
        <v>20</v>
      </c>
    </row>
    <row r="725" spans="1:15">
      <c r="A725" s="2" t="s">
        <v>741</v>
      </c>
      <c r="B725" s="2">
        <v>47</v>
      </c>
      <c r="C725" s="2">
        <v>38</v>
      </c>
      <c r="D725" s="2">
        <v>8</v>
      </c>
      <c r="E725" s="2">
        <v>17</v>
      </c>
      <c r="F725" s="2">
        <v>23.524134018419701</v>
      </c>
      <c r="G725" s="2">
        <v>11.9474330231801</v>
      </c>
      <c r="H725" s="2">
        <v>3.56966549472126</v>
      </c>
      <c r="I725" s="2">
        <v>6.6021876882134798</v>
      </c>
      <c r="J725" s="2">
        <v>17.735783520799899</v>
      </c>
      <c r="K725" s="2">
        <v>5.0859265914673699</v>
      </c>
      <c r="L725" s="2">
        <v>1.8020805222746501</v>
      </c>
      <c r="M725" s="2">
        <v>3.28690049129914E-3</v>
      </c>
      <c r="N725" s="2">
        <v>1.4366584928857199E-2</v>
      </c>
      <c r="O725" s="2" t="s">
        <v>20</v>
      </c>
    </row>
    <row r="726" spans="1:15">
      <c r="A726" s="2" t="s">
        <v>742</v>
      </c>
      <c r="B726" s="2">
        <v>27</v>
      </c>
      <c r="C726" s="2">
        <v>12</v>
      </c>
      <c r="D726" s="2">
        <v>1</v>
      </c>
      <c r="E726" s="2">
        <v>4</v>
      </c>
      <c r="F726" s="2">
        <v>49.849532265534002</v>
      </c>
      <c r="G726" s="2">
        <v>13.916793900477501</v>
      </c>
      <c r="H726" s="2">
        <v>1.6462767641257301</v>
      </c>
      <c r="I726" s="2">
        <v>5.7303425630423899</v>
      </c>
      <c r="J726" s="2">
        <v>31.883163083005801</v>
      </c>
      <c r="K726" s="2">
        <v>3.68830966358406</v>
      </c>
      <c r="L726" s="2">
        <v>3.1117630721966201</v>
      </c>
      <c r="M726" s="2">
        <v>3.34617902452637E-3</v>
      </c>
      <c r="N726" s="2">
        <v>1.4606337011821501E-2</v>
      </c>
      <c r="O726" s="2" t="s">
        <v>20</v>
      </c>
    </row>
    <row r="727" spans="1:15">
      <c r="A727" s="2" t="s">
        <v>743</v>
      </c>
      <c r="B727" s="2">
        <v>9</v>
      </c>
      <c r="C727" s="2">
        <v>13</v>
      </c>
      <c r="D727" s="2">
        <v>16</v>
      </c>
      <c r="E727" s="2">
        <v>42</v>
      </c>
      <c r="F727" s="2">
        <v>16.0330962033057</v>
      </c>
      <c r="G727" s="2">
        <v>14.5479554350814</v>
      </c>
      <c r="H727" s="2">
        <v>25.410076616520399</v>
      </c>
      <c r="I727" s="2">
        <v>58.053717332909997</v>
      </c>
      <c r="J727" s="2">
        <v>15.290525819193601</v>
      </c>
      <c r="K727" s="2">
        <v>41.731896974715198</v>
      </c>
      <c r="L727" s="2">
        <v>-1.44851248181023</v>
      </c>
      <c r="M727" s="2">
        <v>3.4524914771348102E-3</v>
      </c>
      <c r="N727" s="2">
        <v>1.5050491247747501E-2</v>
      </c>
      <c r="O727" s="2" t="s">
        <v>16</v>
      </c>
    </row>
    <row r="728" spans="1:15">
      <c r="A728" s="2" t="s">
        <v>744</v>
      </c>
      <c r="B728" s="2">
        <v>19</v>
      </c>
      <c r="C728" s="2">
        <v>46</v>
      </c>
      <c r="D728" s="2">
        <v>65</v>
      </c>
      <c r="E728" s="2">
        <v>53</v>
      </c>
      <c r="F728" s="2">
        <v>30.125060085690102</v>
      </c>
      <c r="G728" s="2">
        <v>45.815504263312398</v>
      </c>
      <c r="H728" s="2">
        <v>91.8783947122662</v>
      </c>
      <c r="I728" s="2">
        <v>65.203269744191999</v>
      </c>
      <c r="J728" s="2">
        <v>37.9702821745012</v>
      </c>
      <c r="K728" s="2">
        <v>78.540832228229107</v>
      </c>
      <c r="L728" s="2">
        <v>-1.04857216473544</v>
      </c>
      <c r="M728" s="2">
        <v>3.4798650559267098E-3</v>
      </c>
      <c r="N728" s="2">
        <v>1.51498082909738E-2</v>
      </c>
      <c r="O728" s="2" t="s">
        <v>16</v>
      </c>
    </row>
    <row r="729" spans="1:15">
      <c r="A729" s="2" t="s">
        <v>745</v>
      </c>
      <c r="B729" s="2">
        <v>378</v>
      </c>
      <c r="C729" s="2">
        <v>765</v>
      </c>
      <c r="D729" s="2">
        <v>241</v>
      </c>
      <c r="E729" s="2">
        <v>239</v>
      </c>
      <c r="F729" s="2">
        <v>176.37207748438701</v>
      </c>
      <c r="G729" s="2">
        <v>224.220584591777</v>
      </c>
      <c r="H729" s="2">
        <v>100.247537851003</v>
      </c>
      <c r="I729" s="2">
        <v>86.527032879032404</v>
      </c>
      <c r="J729" s="2">
        <v>200.296331038082</v>
      </c>
      <c r="K729" s="2">
        <v>93.387285365017703</v>
      </c>
      <c r="L729" s="2">
        <v>1.10083794841581</v>
      </c>
      <c r="M729" s="2">
        <v>3.4985305312318698E-3</v>
      </c>
      <c r="N729" s="2">
        <v>1.52110023097038E-2</v>
      </c>
      <c r="O729" s="2" t="s">
        <v>20</v>
      </c>
    </row>
    <row r="730" spans="1:15">
      <c r="A730" s="2" t="s">
        <v>746</v>
      </c>
      <c r="B730" s="2">
        <v>22</v>
      </c>
      <c r="C730" s="2">
        <v>48</v>
      </c>
      <c r="D730" s="2">
        <v>7</v>
      </c>
      <c r="E730" s="2">
        <v>13</v>
      </c>
      <c r="F730" s="2">
        <v>38.888183656983003</v>
      </c>
      <c r="G730" s="2">
        <v>53.297982768365003</v>
      </c>
      <c r="H730" s="2">
        <v>11.0304994839623</v>
      </c>
      <c r="I730" s="2">
        <v>17.830030349500401</v>
      </c>
      <c r="J730" s="2">
        <v>46.093083212674003</v>
      </c>
      <c r="K730" s="2">
        <v>14.4302649167313</v>
      </c>
      <c r="L730" s="2">
        <v>1.67545248856349</v>
      </c>
      <c r="M730" s="2">
        <v>3.5422001731735698E-3</v>
      </c>
      <c r="N730" s="2">
        <v>1.5380606015095799E-2</v>
      </c>
      <c r="O730" s="2" t="s">
        <v>20</v>
      </c>
    </row>
    <row r="731" spans="1:15">
      <c r="A731" s="2" t="s">
        <v>747</v>
      </c>
      <c r="B731" s="2">
        <v>0</v>
      </c>
      <c r="C731" s="2">
        <v>0</v>
      </c>
      <c r="D731" s="2">
        <v>0</v>
      </c>
      <c r="E731" s="2">
        <v>25</v>
      </c>
      <c r="F731" s="2">
        <v>0</v>
      </c>
      <c r="G731" s="2">
        <v>0</v>
      </c>
      <c r="H731" s="2">
        <v>0</v>
      </c>
      <c r="I731" s="2">
        <v>33.425309341342697</v>
      </c>
      <c r="J731" s="2">
        <v>0</v>
      </c>
      <c r="K731" s="2">
        <v>16.712654670671299</v>
      </c>
      <c r="L731" s="2" t="e">
        <f>-Inf</f>
        <v>#NAME?</v>
      </c>
      <c r="M731" s="2">
        <v>3.56267546265508E-3</v>
      </c>
      <c r="N731" s="2">
        <v>1.54491840036291E-2</v>
      </c>
      <c r="O731" s="2" t="s">
        <v>16</v>
      </c>
    </row>
    <row r="732" spans="1:15">
      <c r="A732" s="2" t="s">
        <v>748</v>
      </c>
      <c r="B732" s="2">
        <v>28</v>
      </c>
      <c r="C732" s="2">
        <v>101</v>
      </c>
      <c r="D732" s="2">
        <v>17</v>
      </c>
      <c r="E732" s="2">
        <v>18</v>
      </c>
      <c r="F732" s="2">
        <v>34.432228810034402</v>
      </c>
      <c r="G732" s="2">
        <v>78.020448403487705</v>
      </c>
      <c r="H732" s="2">
        <v>18.6372408232365</v>
      </c>
      <c r="I732" s="2">
        <v>17.174792350243099</v>
      </c>
      <c r="J732" s="2">
        <v>56.226338606761097</v>
      </c>
      <c r="K732" s="2">
        <v>17.906016586739799</v>
      </c>
      <c r="L732" s="2">
        <v>1.6508016755372901</v>
      </c>
      <c r="M732" s="2">
        <v>3.5736700362191801E-3</v>
      </c>
      <c r="N732" s="2">
        <v>1.5476523778901999E-2</v>
      </c>
      <c r="O732" s="2" t="s">
        <v>20</v>
      </c>
    </row>
    <row r="733" spans="1:15">
      <c r="A733" s="2" t="s">
        <v>749</v>
      </c>
      <c r="B733" s="2">
        <v>0</v>
      </c>
      <c r="C733" s="2">
        <v>2</v>
      </c>
      <c r="D733" s="2">
        <v>6</v>
      </c>
      <c r="E733" s="2">
        <v>8</v>
      </c>
      <c r="F733" s="2">
        <v>0</v>
      </c>
      <c r="G733" s="2">
        <v>3.0093373461205499</v>
      </c>
      <c r="H733" s="2">
        <v>12.8114719361689</v>
      </c>
      <c r="I733" s="2">
        <v>14.866832803417701</v>
      </c>
      <c r="J733" s="2">
        <v>1.5046686730602701</v>
      </c>
      <c r="K733" s="2">
        <v>13.8391523697933</v>
      </c>
      <c r="L733" s="2">
        <v>-3.2012378357952</v>
      </c>
      <c r="M733" s="2">
        <v>3.5853328624424301E-3</v>
      </c>
      <c r="N733" s="2">
        <v>1.55010797065319E-2</v>
      </c>
      <c r="O733" s="2" t="s">
        <v>16</v>
      </c>
    </row>
    <row r="734" spans="1:15">
      <c r="A734" s="2" t="s">
        <v>750</v>
      </c>
      <c r="B734" s="2">
        <v>34</v>
      </c>
      <c r="C734" s="2">
        <v>78</v>
      </c>
      <c r="D734" s="2">
        <v>19</v>
      </c>
      <c r="E734" s="2">
        <v>17</v>
      </c>
      <c r="F734" s="2">
        <v>36.936291399361501</v>
      </c>
      <c r="G734" s="2">
        <v>53.228857518531797</v>
      </c>
      <c r="H734" s="2">
        <v>18.40118857149</v>
      </c>
      <c r="I734" s="2">
        <v>14.3300457594293</v>
      </c>
      <c r="J734" s="2">
        <v>45.082574458946702</v>
      </c>
      <c r="K734" s="2">
        <v>16.3656171654596</v>
      </c>
      <c r="L734" s="2">
        <v>1.4619018945274</v>
      </c>
      <c r="M734" s="2">
        <v>3.58873481690617E-3</v>
      </c>
      <c r="N734" s="2">
        <v>1.55010797065319E-2</v>
      </c>
      <c r="O734" s="2" t="s">
        <v>20</v>
      </c>
    </row>
    <row r="735" spans="1:15">
      <c r="A735" s="2" t="s">
        <v>751</v>
      </c>
      <c r="B735" s="2">
        <v>0</v>
      </c>
      <c r="C735" s="2">
        <v>5</v>
      </c>
      <c r="D735" s="2">
        <v>17</v>
      </c>
      <c r="E735" s="2">
        <v>7</v>
      </c>
      <c r="F735" s="2">
        <v>0</v>
      </c>
      <c r="G735" s="2">
        <v>6.0775511730501801</v>
      </c>
      <c r="H735" s="2">
        <v>29.324698131476602</v>
      </c>
      <c r="I735" s="2">
        <v>10.509042723441601</v>
      </c>
      <c r="J735" s="2">
        <v>3.0387755865250901</v>
      </c>
      <c r="K735" s="2">
        <v>19.916870427459099</v>
      </c>
      <c r="L735" s="2">
        <v>-2.7124289311033798</v>
      </c>
      <c r="M735" s="2">
        <v>3.6550360378013501E-3</v>
      </c>
      <c r="N735" s="2">
        <v>1.57668221238489E-2</v>
      </c>
      <c r="O735" s="2" t="s">
        <v>16</v>
      </c>
    </row>
    <row r="736" spans="1:15">
      <c r="A736" s="2" t="s">
        <v>752</v>
      </c>
      <c r="B736" s="2">
        <v>251</v>
      </c>
      <c r="C736" s="2">
        <v>525</v>
      </c>
      <c r="D736" s="2">
        <v>137</v>
      </c>
      <c r="E736" s="2">
        <v>179</v>
      </c>
      <c r="F736" s="2">
        <v>41.845974941712697</v>
      </c>
      <c r="G736" s="2">
        <v>54.981482960071503</v>
      </c>
      <c r="H736" s="2">
        <v>20.3619938131759</v>
      </c>
      <c r="I736" s="2">
        <v>23.155220407184199</v>
      </c>
      <c r="J736" s="2">
        <v>48.4137289508921</v>
      </c>
      <c r="K736" s="2">
        <v>21.758607110180101</v>
      </c>
      <c r="L736" s="2">
        <v>1.1538300140032101</v>
      </c>
      <c r="M736" s="2">
        <v>3.6607045524198602E-3</v>
      </c>
      <c r="N736" s="2">
        <v>1.5770659298936701E-2</v>
      </c>
      <c r="O736" s="2" t="s">
        <v>20</v>
      </c>
    </row>
    <row r="737" spans="1:15">
      <c r="A737" s="2" t="s">
        <v>753</v>
      </c>
      <c r="B737" s="2">
        <v>13</v>
      </c>
      <c r="C737" s="2">
        <v>19</v>
      </c>
      <c r="D737" s="2">
        <v>0</v>
      </c>
      <c r="E737" s="2">
        <v>5</v>
      </c>
      <c r="F737" s="2">
        <v>54.796588780983903</v>
      </c>
      <c r="G737" s="2">
        <v>50.3092562050916</v>
      </c>
      <c r="H737" s="2">
        <v>0</v>
      </c>
      <c r="I737" s="2">
        <v>16.352138945562899</v>
      </c>
      <c r="J737" s="2">
        <v>52.552922493037798</v>
      </c>
      <c r="K737" s="2">
        <v>8.1760694727814496</v>
      </c>
      <c r="L737" s="2">
        <v>2.6842916352294299</v>
      </c>
      <c r="M737" s="2">
        <v>3.6893275580514801E-3</v>
      </c>
      <c r="N737" s="2">
        <v>1.58732476422032E-2</v>
      </c>
      <c r="O737" s="2" t="s">
        <v>20</v>
      </c>
    </row>
    <row r="738" spans="1:15">
      <c r="A738" s="2" t="s">
        <v>754</v>
      </c>
      <c r="B738" s="2">
        <v>486</v>
      </c>
      <c r="C738" s="2">
        <v>761</v>
      </c>
      <c r="D738" s="2">
        <v>271</v>
      </c>
      <c r="E738" s="2">
        <v>281</v>
      </c>
      <c r="F738" s="2">
        <v>124.654370098895</v>
      </c>
      <c r="G738" s="2">
        <v>122.611841749927</v>
      </c>
      <c r="H738" s="2">
        <v>61.966746723233399</v>
      </c>
      <c r="I738" s="2">
        <v>55.923362134777499</v>
      </c>
      <c r="J738" s="2">
        <v>123.633105924411</v>
      </c>
      <c r="K738" s="2">
        <v>58.945054429005502</v>
      </c>
      <c r="L738" s="2">
        <v>1.0686224341494901</v>
      </c>
      <c r="M738" s="2">
        <v>3.7305817650581099E-3</v>
      </c>
      <c r="N738" s="2">
        <v>1.6029843521734099E-2</v>
      </c>
      <c r="O738" s="2" t="s">
        <v>20</v>
      </c>
    </row>
    <row r="739" spans="1:15">
      <c r="A739" s="2" t="s">
        <v>755</v>
      </c>
      <c r="B739" s="2">
        <v>16</v>
      </c>
      <c r="C739" s="2">
        <v>2</v>
      </c>
      <c r="D739" s="2">
        <v>28</v>
      </c>
      <c r="E739" s="2">
        <v>50</v>
      </c>
      <c r="F739" s="2">
        <v>101.477693397895</v>
      </c>
      <c r="G739" s="2">
        <v>7.9691711202822004</v>
      </c>
      <c r="H739" s="2">
        <v>158.313012067974</v>
      </c>
      <c r="I739" s="2">
        <v>246.05156015075301</v>
      </c>
      <c r="J739" s="2">
        <v>54.723432259088597</v>
      </c>
      <c r="K739" s="2">
        <v>202.18228610936399</v>
      </c>
      <c r="L739" s="2">
        <v>-1.8854259791163701</v>
      </c>
      <c r="M739" s="2">
        <v>3.8378525871947799E-3</v>
      </c>
      <c r="N739" s="2">
        <v>1.6469328397584901E-2</v>
      </c>
      <c r="O739" s="2" t="s">
        <v>16</v>
      </c>
    </row>
    <row r="740" spans="1:15">
      <c r="A740" s="2" t="s">
        <v>756</v>
      </c>
      <c r="B740" s="2">
        <v>105</v>
      </c>
      <c r="C740" s="2">
        <v>184</v>
      </c>
      <c r="D740" s="2">
        <v>51</v>
      </c>
      <c r="E740" s="2">
        <v>65</v>
      </c>
      <c r="F740" s="2">
        <v>48.562356875065802</v>
      </c>
      <c r="G740" s="2">
        <v>53.4568788260882</v>
      </c>
      <c r="H740" s="2">
        <v>21.027885423651998</v>
      </c>
      <c r="I740" s="2">
        <v>23.325917489640201</v>
      </c>
      <c r="J740" s="2">
        <v>51.009617850577001</v>
      </c>
      <c r="K740" s="2">
        <v>22.1769014566461</v>
      </c>
      <c r="L740" s="2">
        <v>1.2017114854226301</v>
      </c>
      <c r="M740" s="2">
        <v>3.84571405221953E-3</v>
      </c>
      <c r="N740" s="2">
        <v>1.6481631652369402E-2</v>
      </c>
      <c r="O740" s="2" t="s">
        <v>20</v>
      </c>
    </row>
    <row r="741" spans="1:15">
      <c r="A741" s="2" t="s">
        <v>757</v>
      </c>
      <c r="B741" s="2">
        <v>11</v>
      </c>
      <c r="C741" s="2">
        <v>7</v>
      </c>
      <c r="D741" s="2">
        <v>0</v>
      </c>
      <c r="E741" s="2">
        <v>1</v>
      </c>
      <c r="F741" s="2">
        <v>49.407118580593199</v>
      </c>
      <c r="G741" s="2">
        <v>19.748704405359899</v>
      </c>
      <c r="H741" s="2">
        <v>0</v>
      </c>
      <c r="I741" s="2">
        <v>3.4837081164934101</v>
      </c>
      <c r="J741" s="2">
        <v>34.577911492976497</v>
      </c>
      <c r="K741" s="2">
        <v>1.7418540582467099</v>
      </c>
      <c r="L741" s="2">
        <v>4.3111550752967096</v>
      </c>
      <c r="M741" s="2">
        <v>3.8587432215495599E-3</v>
      </c>
      <c r="N741" s="2">
        <v>1.6516021570834701E-2</v>
      </c>
      <c r="O741" s="2" t="s">
        <v>20</v>
      </c>
    </row>
    <row r="742" spans="1:15">
      <c r="A742" s="2" t="s">
        <v>758</v>
      </c>
      <c r="B742" s="2">
        <v>15</v>
      </c>
      <c r="C742" s="2">
        <v>21</v>
      </c>
      <c r="D742" s="2">
        <v>4</v>
      </c>
      <c r="E742" s="2">
        <v>3</v>
      </c>
      <c r="F742" s="2">
        <v>47.787468698973498</v>
      </c>
      <c r="G742" s="2">
        <v>42.025481115744199</v>
      </c>
      <c r="H742" s="2">
        <v>11.360667975642</v>
      </c>
      <c r="I742" s="2">
        <v>7.4150885265563202</v>
      </c>
      <c r="J742" s="2">
        <v>44.906474907358799</v>
      </c>
      <c r="K742" s="2">
        <v>9.3878782510991599</v>
      </c>
      <c r="L742" s="2">
        <v>2.2580524399442199</v>
      </c>
      <c r="M742" s="2">
        <v>3.9047836346754699E-3</v>
      </c>
      <c r="N742" s="2">
        <v>1.66914326352708E-2</v>
      </c>
      <c r="O742" s="2" t="s">
        <v>20</v>
      </c>
    </row>
    <row r="743" spans="1:15">
      <c r="A743" s="2" t="s">
        <v>759</v>
      </c>
      <c r="B743" s="2">
        <v>9</v>
      </c>
      <c r="C743" s="2">
        <v>11</v>
      </c>
      <c r="D743" s="2">
        <v>1</v>
      </c>
      <c r="E743" s="2">
        <v>1</v>
      </c>
      <c r="F743" s="2">
        <v>14.556612727676599</v>
      </c>
      <c r="G743" s="2">
        <v>11.1759584033019</v>
      </c>
      <c r="H743" s="2">
        <v>1.4421928677464999</v>
      </c>
      <c r="I743" s="2">
        <v>1.25446396166528</v>
      </c>
      <c r="J743" s="2">
        <v>12.8662855654892</v>
      </c>
      <c r="K743" s="2">
        <v>1.34832841470589</v>
      </c>
      <c r="L743" s="2">
        <v>3.2543517703915699</v>
      </c>
      <c r="M743" s="2">
        <v>3.9222495320186896E-3</v>
      </c>
      <c r="N743" s="2">
        <v>1.6744402918061702E-2</v>
      </c>
      <c r="O743" s="2" t="s">
        <v>20</v>
      </c>
    </row>
    <row r="744" spans="1:15">
      <c r="A744" s="2" t="s">
        <v>760</v>
      </c>
      <c r="B744" s="2">
        <v>5</v>
      </c>
      <c r="C744" s="2">
        <v>7</v>
      </c>
      <c r="D744" s="2">
        <v>15</v>
      </c>
      <c r="E744" s="2">
        <v>21</v>
      </c>
      <c r="F744" s="2">
        <v>7.9651286126330296</v>
      </c>
      <c r="G744" s="2">
        <v>7.0039009809706503</v>
      </c>
      <c r="H744" s="2">
        <v>21.300943673398699</v>
      </c>
      <c r="I744" s="2">
        <v>25.955932423741601</v>
      </c>
      <c r="J744" s="2">
        <v>7.4845147968018404</v>
      </c>
      <c r="K744" s="2">
        <v>23.6284380485701</v>
      </c>
      <c r="L744" s="2">
        <v>-1.6585435655451399</v>
      </c>
      <c r="M744" s="2">
        <v>3.9330124322552304E-3</v>
      </c>
      <c r="N744" s="2">
        <v>1.6768657656902101E-2</v>
      </c>
      <c r="O744" s="2" t="s">
        <v>16</v>
      </c>
    </row>
    <row r="745" spans="1:15">
      <c r="A745" s="2" t="s">
        <v>761</v>
      </c>
      <c r="B745" s="2">
        <v>5</v>
      </c>
      <c r="C745" s="2">
        <v>7</v>
      </c>
      <c r="D745" s="2">
        <v>0</v>
      </c>
      <c r="E745" s="2">
        <v>0</v>
      </c>
      <c r="F745" s="2">
        <v>2.0380870594657501</v>
      </c>
      <c r="G745" s="2">
        <v>1.7921317594866899</v>
      </c>
      <c r="H745" s="2">
        <v>0</v>
      </c>
      <c r="I745" s="2">
        <v>0</v>
      </c>
      <c r="J745" s="2">
        <v>1.91510940947622</v>
      </c>
      <c r="K745" s="2">
        <v>0</v>
      </c>
      <c r="L745" s="2" t="s">
        <v>77</v>
      </c>
      <c r="M745" s="2">
        <v>3.9419725674529E-3</v>
      </c>
      <c r="N745" s="2">
        <v>1.67851735130253E-2</v>
      </c>
      <c r="O745" s="2" t="s">
        <v>20</v>
      </c>
    </row>
    <row r="746" spans="1:15">
      <c r="A746" s="2" t="s">
        <v>762</v>
      </c>
      <c r="B746" s="2">
        <v>3</v>
      </c>
      <c r="C746" s="2">
        <v>2</v>
      </c>
      <c r="D746" s="2">
        <v>17</v>
      </c>
      <c r="E746" s="2">
        <v>9</v>
      </c>
      <c r="F746" s="2">
        <v>0.413260649519964</v>
      </c>
      <c r="G746" s="2">
        <v>0.17306866699989501</v>
      </c>
      <c r="H746" s="2">
        <v>2.0874609166584999</v>
      </c>
      <c r="I746" s="2">
        <v>0.96182981490904795</v>
      </c>
      <c r="J746" s="2">
        <v>0.29316465825992899</v>
      </c>
      <c r="K746" s="2">
        <v>1.52464536578377</v>
      </c>
      <c r="L746" s="2">
        <v>-2.3786906106822299</v>
      </c>
      <c r="M746" s="2">
        <v>3.9634559045739403E-3</v>
      </c>
      <c r="N746" s="2">
        <v>1.68549026869768E-2</v>
      </c>
      <c r="O746" s="2" t="s">
        <v>16</v>
      </c>
    </row>
    <row r="747" spans="1:15">
      <c r="A747" s="2" t="s">
        <v>763</v>
      </c>
      <c r="B747" s="2">
        <v>15</v>
      </c>
      <c r="C747" s="2">
        <v>29</v>
      </c>
      <c r="D747" s="2">
        <v>44</v>
      </c>
      <c r="E747" s="2">
        <v>38</v>
      </c>
      <c r="F747" s="2">
        <v>27.4347283585562</v>
      </c>
      <c r="G747" s="2">
        <v>33.318328943695697</v>
      </c>
      <c r="H747" s="2">
        <v>71.743604171944497</v>
      </c>
      <c r="I747" s="2">
        <v>53.927095390160602</v>
      </c>
      <c r="J747" s="2">
        <v>30.376528651125899</v>
      </c>
      <c r="K747" s="2">
        <v>62.8353497810525</v>
      </c>
      <c r="L747" s="2">
        <v>-1.0486194039865999</v>
      </c>
      <c r="M747" s="2">
        <v>3.9956798769796402E-3</v>
      </c>
      <c r="N747" s="2">
        <v>1.6970068975589201E-2</v>
      </c>
      <c r="O747" s="2" t="s">
        <v>16</v>
      </c>
    </row>
    <row r="748" spans="1:15">
      <c r="A748" s="2" t="s">
        <v>764</v>
      </c>
      <c r="B748" s="2">
        <v>32</v>
      </c>
      <c r="C748" s="2">
        <v>56</v>
      </c>
      <c r="D748" s="2">
        <v>11</v>
      </c>
      <c r="E748" s="2">
        <v>18</v>
      </c>
      <c r="F748" s="2">
        <v>120.101214432482</v>
      </c>
      <c r="G748" s="2">
        <v>132.028515464496</v>
      </c>
      <c r="H748" s="2">
        <v>36.804724190676303</v>
      </c>
      <c r="I748" s="2">
        <v>52.418407337454198</v>
      </c>
      <c r="J748" s="2">
        <v>126.064864948489</v>
      </c>
      <c r="K748" s="2">
        <v>44.611565764065197</v>
      </c>
      <c r="L748" s="2">
        <v>1.49867655431277</v>
      </c>
      <c r="M748" s="2">
        <v>4.0775245107056097E-3</v>
      </c>
      <c r="N748" s="2">
        <v>1.7273210379112301E-2</v>
      </c>
      <c r="O748" s="2" t="s">
        <v>20</v>
      </c>
    </row>
    <row r="749" spans="1:15">
      <c r="A749" s="2" t="s">
        <v>765</v>
      </c>
      <c r="B749" s="2">
        <v>21</v>
      </c>
      <c r="C749" s="2">
        <v>44</v>
      </c>
      <c r="D749" s="2">
        <v>8</v>
      </c>
      <c r="E749" s="2">
        <v>11</v>
      </c>
      <c r="F749" s="2">
        <v>58.7097389811737</v>
      </c>
      <c r="G749" s="2">
        <v>77.271948411267303</v>
      </c>
      <c r="H749" s="2">
        <v>19.9391315490859</v>
      </c>
      <c r="I749" s="2">
        <v>23.861870265253302</v>
      </c>
      <c r="J749" s="2">
        <v>67.990843696220495</v>
      </c>
      <c r="K749" s="2">
        <v>21.900500907169601</v>
      </c>
      <c r="L749" s="2">
        <v>1.6343766047408099</v>
      </c>
      <c r="M749" s="2">
        <v>4.1366119450641902E-3</v>
      </c>
      <c r="N749" s="2">
        <v>1.750105053681E-2</v>
      </c>
      <c r="O749" s="2" t="s">
        <v>20</v>
      </c>
    </row>
    <row r="750" spans="1:15">
      <c r="A750" s="2" t="s">
        <v>766</v>
      </c>
      <c r="B750" s="2">
        <v>8</v>
      </c>
      <c r="C750" s="2">
        <v>17</v>
      </c>
      <c r="D750" s="2">
        <v>0</v>
      </c>
      <c r="E750" s="2">
        <v>3</v>
      </c>
      <c r="F750" s="2">
        <v>7.7557542441297702</v>
      </c>
      <c r="G750" s="2">
        <v>10.3532677315455</v>
      </c>
      <c r="H750" s="2">
        <v>0</v>
      </c>
      <c r="I750" s="2">
        <v>2.2565379097092801</v>
      </c>
      <c r="J750" s="2">
        <v>9.0545109878376309</v>
      </c>
      <c r="K750" s="2">
        <v>1.1282689548546401</v>
      </c>
      <c r="L750" s="2">
        <v>3.0045257108726999</v>
      </c>
      <c r="M750" s="2">
        <v>4.1829070495738897E-3</v>
      </c>
      <c r="N750" s="2">
        <v>1.7651653789761901E-2</v>
      </c>
      <c r="O750" s="2" t="s">
        <v>20</v>
      </c>
    </row>
    <row r="751" spans="1:15">
      <c r="A751" s="2" t="s">
        <v>767</v>
      </c>
      <c r="B751" s="2">
        <v>26</v>
      </c>
      <c r="C751" s="2">
        <v>41</v>
      </c>
      <c r="D751" s="2">
        <v>11</v>
      </c>
      <c r="E751" s="2">
        <v>9</v>
      </c>
      <c r="F751" s="2">
        <v>31.326106163271401</v>
      </c>
      <c r="G751" s="2">
        <v>31.030509633229901</v>
      </c>
      <c r="H751" s="2">
        <v>11.8150609758987</v>
      </c>
      <c r="I751" s="2">
        <v>8.4136845550443198</v>
      </c>
      <c r="J751" s="2">
        <v>31.178307898250701</v>
      </c>
      <c r="K751" s="2">
        <v>10.114372765471501</v>
      </c>
      <c r="L751" s="2">
        <v>1.6241357774354399</v>
      </c>
      <c r="M751" s="2">
        <v>4.1821258875622304E-3</v>
      </c>
      <c r="N751" s="2">
        <v>1.7651653789761901E-2</v>
      </c>
      <c r="O751" s="2" t="s">
        <v>20</v>
      </c>
    </row>
    <row r="752" spans="1:15">
      <c r="A752" s="2" t="s">
        <v>768</v>
      </c>
      <c r="B752" s="2">
        <v>7</v>
      </c>
      <c r="C752" s="2">
        <v>1</v>
      </c>
      <c r="D752" s="2">
        <v>22</v>
      </c>
      <c r="E752" s="2">
        <v>16</v>
      </c>
      <c r="F752" s="2">
        <v>12.634691427672299</v>
      </c>
      <c r="G752" s="2">
        <v>1.13336535778342</v>
      </c>
      <c r="H752" s="2">
        <v>35.399882563363398</v>
      </c>
      <c r="I752" s="2">
        <v>22.406800510252999</v>
      </c>
      <c r="J752" s="2">
        <v>6.8840283927278598</v>
      </c>
      <c r="K752" s="2">
        <v>28.903341536808199</v>
      </c>
      <c r="L752" s="2">
        <v>-2.0699113406096199</v>
      </c>
      <c r="M752" s="2">
        <v>4.2270650787469399E-3</v>
      </c>
      <c r="N752" s="2">
        <v>1.7769827719573101E-2</v>
      </c>
      <c r="O752" s="2" t="s">
        <v>16</v>
      </c>
    </row>
    <row r="753" spans="1:15">
      <c r="A753" s="2" t="s">
        <v>769</v>
      </c>
      <c r="B753" s="2">
        <v>45</v>
      </c>
      <c r="C753" s="2">
        <v>73</v>
      </c>
      <c r="D753" s="2">
        <v>11</v>
      </c>
      <c r="E753" s="2">
        <v>28</v>
      </c>
      <c r="F753" s="2">
        <v>75.731983564712294</v>
      </c>
      <c r="G753" s="2">
        <v>77.173925613286002</v>
      </c>
      <c r="H753" s="2">
        <v>16.503346842256601</v>
      </c>
      <c r="I753" s="2">
        <v>36.563272890189701</v>
      </c>
      <c r="J753" s="2">
        <v>76.452954588999106</v>
      </c>
      <c r="K753" s="2">
        <v>26.5333098662231</v>
      </c>
      <c r="L753" s="2">
        <v>1.5267676027600401</v>
      </c>
      <c r="M753" s="2">
        <v>4.2621177250264401E-3</v>
      </c>
      <c r="N753" s="2">
        <v>1.7894387395149199E-2</v>
      </c>
      <c r="O753" s="2" t="s">
        <v>20</v>
      </c>
    </row>
    <row r="754" spans="1:15">
      <c r="A754" s="2" t="s">
        <v>770</v>
      </c>
      <c r="B754" s="2">
        <v>17</v>
      </c>
      <c r="C754" s="2">
        <v>11</v>
      </c>
      <c r="D754" s="2">
        <v>2</v>
      </c>
      <c r="E754" s="2">
        <v>1</v>
      </c>
      <c r="F754" s="2">
        <v>82.582736621622104</v>
      </c>
      <c r="G754" s="2">
        <v>33.567506268073302</v>
      </c>
      <c r="H754" s="2">
        <v>8.6633855246899891</v>
      </c>
      <c r="I754" s="2">
        <v>3.7678403387606099</v>
      </c>
      <c r="J754" s="2">
        <v>58.075121444847703</v>
      </c>
      <c r="K754" s="2">
        <v>6.2156129317252997</v>
      </c>
      <c r="L754" s="2">
        <v>3.2239516960396299</v>
      </c>
      <c r="M754" s="2">
        <v>4.2681828235465102E-3</v>
      </c>
      <c r="N754" s="2">
        <v>1.7897081725163199E-2</v>
      </c>
      <c r="O754" s="2" t="s">
        <v>20</v>
      </c>
    </row>
    <row r="755" spans="1:15">
      <c r="A755" s="2" t="s">
        <v>771</v>
      </c>
      <c r="B755" s="2">
        <v>9</v>
      </c>
      <c r="C755" s="2">
        <v>18</v>
      </c>
      <c r="D755" s="2">
        <v>34</v>
      </c>
      <c r="E755" s="2">
        <v>23</v>
      </c>
      <c r="F755" s="2">
        <v>23.6196378933756</v>
      </c>
      <c r="G755" s="2">
        <v>29.6731640061905</v>
      </c>
      <c r="H755" s="2">
        <v>79.547457000327398</v>
      </c>
      <c r="I755" s="2">
        <v>46.835362021659897</v>
      </c>
      <c r="J755" s="2">
        <v>26.6464009497831</v>
      </c>
      <c r="K755" s="2">
        <v>63.191409510993701</v>
      </c>
      <c r="L755" s="2">
        <v>-1.2457877604786001</v>
      </c>
      <c r="M755" s="2">
        <v>4.4105650677448002E-3</v>
      </c>
      <c r="N755" s="2">
        <v>1.8400587513979601E-2</v>
      </c>
      <c r="O755" s="2" t="s">
        <v>16</v>
      </c>
    </row>
    <row r="756" spans="1:15">
      <c r="A756" s="2" t="s">
        <v>772</v>
      </c>
      <c r="B756" s="2">
        <v>19</v>
      </c>
      <c r="C756" s="2">
        <v>24</v>
      </c>
      <c r="D756" s="2">
        <v>38</v>
      </c>
      <c r="E756" s="2">
        <v>45</v>
      </c>
      <c r="F756" s="2">
        <v>104.530328972033</v>
      </c>
      <c r="G756" s="2">
        <v>82.941856017303493</v>
      </c>
      <c r="H756" s="2">
        <v>186.380962986735</v>
      </c>
      <c r="I756" s="2">
        <v>192.099163997007</v>
      </c>
      <c r="J756" s="2">
        <v>93.736092494668199</v>
      </c>
      <c r="K756" s="2">
        <v>189.24006349187101</v>
      </c>
      <c r="L756" s="2">
        <v>-1.01354098935038</v>
      </c>
      <c r="M756" s="2">
        <v>4.4543466672588303E-3</v>
      </c>
      <c r="N756" s="2">
        <v>1.8559777780245101E-2</v>
      </c>
      <c r="O756" s="2" t="s">
        <v>16</v>
      </c>
    </row>
    <row r="757" spans="1:15">
      <c r="A757" s="2" t="s">
        <v>773</v>
      </c>
      <c r="B757" s="2">
        <v>20</v>
      </c>
      <c r="C757" s="2">
        <v>72</v>
      </c>
      <c r="D757" s="2">
        <v>83</v>
      </c>
      <c r="E757" s="2">
        <v>78</v>
      </c>
      <c r="F757" s="2">
        <v>5.2893092948693097</v>
      </c>
      <c r="G757" s="2">
        <v>11.961092431233901</v>
      </c>
      <c r="H757" s="2">
        <v>19.568589664298401</v>
      </c>
      <c r="I757" s="2">
        <v>16.005722224937699</v>
      </c>
      <c r="J757" s="2">
        <v>8.6252008630515995</v>
      </c>
      <c r="K757" s="2">
        <v>17.787155944618</v>
      </c>
      <c r="L757" s="2">
        <v>-1.04420589143985</v>
      </c>
      <c r="M757" s="2">
        <v>4.4842694813645402E-3</v>
      </c>
      <c r="N757" s="2">
        <v>1.86608944369521E-2</v>
      </c>
      <c r="O757" s="2" t="s">
        <v>16</v>
      </c>
    </row>
    <row r="758" spans="1:15">
      <c r="A758" s="2" t="s">
        <v>774</v>
      </c>
      <c r="B758" s="2">
        <v>16</v>
      </c>
      <c r="C758" s="2">
        <v>2</v>
      </c>
      <c r="D758" s="2">
        <v>0</v>
      </c>
      <c r="E758" s="2">
        <v>0</v>
      </c>
      <c r="F758" s="2">
        <v>101.949682669513</v>
      </c>
      <c r="G758" s="2">
        <v>8.00623703246956</v>
      </c>
      <c r="H758" s="2">
        <v>0</v>
      </c>
      <c r="I758" s="2">
        <v>0</v>
      </c>
      <c r="J758" s="2">
        <v>54.977959850991297</v>
      </c>
      <c r="K758" s="2">
        <v>0</v>
      </c>
      <c r="L758" s="2" t="s">
        <v>77</v>
      </c>
      <c r="M758" s="2">
        <v>4.5094476768495701E-3</v>
      </c>
      <c r="N758" s="2">
        <v>1.87088230991686E-2</v>
      </c>
      <c r="O758" s="2" t="s">
        <v>20</v>
      </c>
    </row>
    <row r="759" spans="1:15">
      <c r="A759" s="2" t="s">
        <v>775</v>
      </c>
      <c r="B759" s="2">
        <v>28</v>
      </c>
      <c r="C759" s="2">
        <v>22</v>
      </c>
      <c r="D759" s="2">
        <v>35</v>
      </c>
      <c r="E759" s="2">
        <v>92</v>
      </c>
      <c r="F759" s="2">
        <v>40.6760370035826</v>
      </c>
      <c r="G759" s="2">
        <v>20.076430047925101</v>
      </c>
      <c r="H759" s="2">
        <v>45.327940304085999</v>
      </c>
      <c r="I759" s="2">
        <v>103.701426958187</v>
      </c>
      <c r="J759" s="2">
        <v>30.3762335257539</v>
      </c>
      <c r="K759" s="2">
        <v>74.514683631136506</v>
      </c>
      <c r="L759" s="2">
        <v>-1.2945817513421201</v>
      </c>
      <c r="M759" s="2">
        <v>4.5184400881376303E-3</v>
      </c>
      <c r="N759" s="2">
        <v>1.87088230991686E-2</v>
      </c>
      <c r="O759" s="2" t="s">
        <v>16</v>
      </c>
    </row>
    <row r="760" spans="1:15">
      <c r="A760" s="2" t="s">
        <v>776</v>
      </c>
      <c r="B760" s="2">
        <v>19</v>
      </c>
      <c r="C760" s="2">
        <v>32</v>
      </c>
      <c r="D760" s="2">
        <v>6</v>
      </c>
      <c r="E760" s="2">
        <v>7</v>
      </c>
      <c r="F760" s="2">
        <v>46.561810221889601</v>
      </c>
      <c r="G760" s="2">
        <v>49.261169315503899</v>
      </c>
      <c r="H760" s="2">
        <v>13.109413143986799</v>
      </c>
      <c r="I760" s="2">
        <v>13.3102008017829</v>
      </c>
      <c r="J760" s="2">
        <v>47.911489768696804</v>
      </c>
      <c r="K760" s="2">
        <v>13.209806972884801</v>
      </c>
      <c r="L760" s="2">
        <v>1.85876228810599</v>
      </c>
      <c r="M760" s="2">
        <v>4.5241335857989402E-3</v>
      </c>
      <c r="N760" s="2">
        <v>1.87088230991686E-2</v>
      </c>
      <c r="O760" s="2" t="s">
        <v>20</v>
      </c>
    </row>
    <row r="761" spans="1:15">
      <c r="A761" s="2" t="s">
        <v>777</v>
      </c>
      <c r="B761" s="2">
        <v>30</v>
      </c>
      <c r="C761" s="2">
        <v>12</v>
      </c>
      <c r="D761" s="2">
        <v>3</v>
      </c>
      <c r="E761" s="2">
        <v>4</v>
      </c>
      <c r="F761" s="2">
        <v>164.388892324469</v>
      </c>
      <c r="G761" s="2">
        <v>41.305044296617098</v>
      </c>
      <c r="H761" s="2">
        <v>14.654199482178999</v>
      </c>
      <c r="I761" s="2">
        <v>17.007656727109801</v>
      </c>
      <c r="J761" s="2">
        <v>102.84696831054301</v>
      </c>
      <c r="K761" s="2">
        <v>15.8309281046444</v>
      </c>
      <c r="L761" s="2">
        <v>2.6996815246286801</v>
      </c>
      <c r="M761" s="2">
        <v>4.5220213076198898E-3</v>
      </c>
      <c r="N761" s="2">
        <v>1.87088230991686E-2</v>
      </c>
      <c r="O761" s="2" t="s">
        <v>20</v>
      </c>
    </row>
    <row r="762" spans="1:15">
      <c r="A762" s="2" t="s">
        <v>778</v>
      </c>
      <c r="B762" s="2">
        <v>146</v>
      </c>
      <c r="C762" s="2">
        <v>282</v>
      </c>
      <c r="D762" s="2">
        <v>87</v>
      </c>
      <c r="E762" s="2">
        <v>84</v>
      </c>
      <c r="F762" s="2">
        <v>62.580755729706802</v>
      </c>
      <c r="G762" s="2">
        <v>75.9297862912873</v>
      </c>
      <c r="H762" s="2">
        <v>33.244800278658197</v>
      </c>
      <c r="I762" s="2">
        <v>27.937269210839599</v>
      </c>
      <c r="J762" s="2">
        <v>69.255271010497097</v>
      </c>
      <c r="K762" s="2">
        <v>30.591034744748899</v>
      </c>
      <c r="L762" s="2">
        <v>1.1788149716671401</v>
      </c>
      <c r="M762" s="2">
        <v>4.5817939394021297E-3</v>
      </c>
      <c r="N762" s="2">
        <v>1.89235544430876E-2</v>
      </c>
      <c r="O762" s="2" t="s">
        <v>20</v>
      </c>
    </row>
    <row r="763" spans="1:15">
      <c r="A763" s="2" t="s">
        <v>779</v>
      </c>
      <c r="B763" s="2">
        <v>19</v>
      </c>
      <c r="C763" s="2">
        <v>25</v>
      </c>
      <c r="D763" s="2">
        <v>5</v>
      </c>
      <c r="E763" s="2">
        <v>6</v>
      </c>
      <c r="F763" s="2">
        <v>13.786044445993801</v>
      </c>
      <c r="G763" s="2">
        <v>11.394935807061399</v>
      </c>
      <c r="H763" s="2">
        <v>3.2344409896754902</v>
      </c>
      <c r="I763" s="2">
        <v>3.37810978425115</v>
      </c>
      <c r="J763" s="2">
        <v>12.5904901265276</v>
      </c>
      <c r="K763" s="2">
        <v>3.3062753869633199</v>
      </c>
      <c r="L763" s="2">
        <v>1.9290556458358299</v>
      </c>
      <c r="M763" s="2">
        <v>4.5903697859812596E-3</v>
      </c>
      <c r="N763" s="2">
        <v>1.89352753671727E-2</v>
      </c>
      <c r="O763" s="2" t="s">
        <v>20</v>
      </c>
    </row>
    <row r="764" spans="1:15">
      <c r="A764" s="2" t="s">
        <v>780</v>
      </c>
      <c r="B764" s="2">
        <v>35</v>
      </c>
      <c r="C764" s="2">
        <v>5</v>
      </c>
      <c r="D764" s="2">
        <v>66</v>
      </c>
      <c r="E764" s="2">
        <v>101</v>
      </c>
      <c r="F764" s="2">
        <v>62.188370542129199</v>
      </c>
      <c r="G764" s="2">
        <v>5.58094193322896</v>
      </c>
      <c r="H764" s="2">
        <v>104.545357185965</v>
      </c>
      <c r="I764" s="2">
        <v>139.24358620059101</v>
      </c>
      <c r="J764" s="2">
        <v>33.884656237679103</v>
      </c>
      <c r="K764" s="2">
        <v>121.89447169327801</v>
      </c>
      <c r="L764" s="2">
        <v>-1.84692865618496</v>
      </c>
      <c r="M764" s="2">
        <v>4.6807209338420403E-3</v>
      </c>
      <c r="N764" s="2">
        <v>1.9259824291369999E-2</v>
      </c>
      <c r="O764" s="2" t="s">
        <v>16</v>
      </c>
    </row>
    <row r="765" spans="1:15">
      <c r="A765" s="2" t="s">
        <v>781</v>
      </c>
      <c r="B765" s="2">
        <v>14</v>
      </c>
      <c r="C765" s="2">
        <v>27</v>
      </c>
      <c r="D765" s="2">
        <v>5</v>
      </c>
      <c r="E765" s="2">
        <v>4</v>
      </c>
      <c r="F765" s="2">
        <v>8.1268905030535894</v>
      </c>
      <c r="G765" s="2">
        <v>9.8453304092003702</v>
      </c>
      <c r="H765" s="2">
        <v>2.5875527917403902</v>
      </c>
      <c r="I765" s="2">
        <v>1.8016585516006101</v>
      </c>
      <c r="J765" s="2">
        <v>8.9861104561269798</v>
      </c>
      <c r="K765" s="2">
        <v>2.1946056716704998</v>
      </c>
      <c r="L765" s="2">
        <v>2.0337350568328501</v>
      </c>
      <c r="M765" s="2">
        <v>4.6940717816424601E-3</v>
      </c>
      <c r="N765" s="2">
        <v>1.9290705951955301E-2</v>
      </c>
      <c r="O765" s="2" t="s">
        <v>20</v>
      </c>
    </row>
    <row r="766" spans="1:15">
      <c r="A766" s="2" t="s">
        <v>782</v>
      </c>
      <c r="B766" s="2">
        <v>39</v>
      </c>
      <c r="C766" s="2">
        <v>98</v>
      </c>
      <c r="D766" s="2">
        <v>24</v>
      </c>
      <c r="E766" s="2">
        <v>20</v>
      </c>
      <c r="F766" s="2">
        <v>36.246047531519203</v>
      </c>
      <c r="G766" s="2">
        <v>57.213849561022201</v>
      </c>
      <c r="H766" s="2">
        <v>19.885022643932299</v>
      </c>
      <c r="I766" s="2">
        <v>14.4224394634054</v>
      </c>
      <c r="J766" s="2">
        <v>46.729948546270698</v>
      </c>
      <c r="K766" s="2">
        <v>17.1537310536688</v>
      </c>
      <c r="L766" s="2">
        <v>1.4458250421163099</v>
      </c>
      <c r="M766" s="2">
        <v>4.7021160435796799E-3</v>
      </c>
      <c r="N766" s="2">
        <v>1.9299730029618101E-2</v>
      </c>
      <c r="O766" s="2" t="s">
        <v>20</v>
      </c>
    </row>
    <row r="767" spans="1:15">
      <c r="A767" s="2" t="s">
        <v>783</v>
      </c>
      <c r="B767" s="2">
        <v>13202</v>
      </c>
      <c r="C767" s="2">
        <v>25089</v>
      </c>
      <c r="D767" s="2">
        <v>8732</v>
      </c>
      <c r="E767" s="2">
        <v>8538</v>
      </c>
      <c r="F767" s="2">
        <v>8490.9034727140406</v>
      </c>
      <c r="G767" s="2">
        <v>10136.174845916201</v>
      </c>
      <c r="H767" s="2">
        <v>5006.64253928383</v>
      </c>
      <c r="I767" s="2">
        <v>4260.7512711191303</v>
      </c>
      <c r="J767" s="2">
        <v>9313.5391593151198</v>
      </c>
      <c r="K767" s="2">
        <v>4633.6969052014801</v>
      </c>
      <c r="L767" s="2">
        <v>1.0071658191774</v>
      </c>
      <c r="M767" s="2">
        <v>4.7568956146366598E-3</v>
      </c>
      <c r="N767" s="2">
        <v>1.94760209503369E-2</v>
      </c>
      <c r="O767" s="2" t="s">
        <v>20</v>
      </c>
    </row>
    <row r="768" spans="1:15">
      <c r="A768" s="2" t="s">
        <v>784</v>
      </c>
      <c r="B768" s="2">
        <v>47</v>
      </c>
      <c r="C768" s="2">
        <v>104</v>
      </c>
      <c r="D768" s="2">
        <v>22</v>
      </c>
      <c r="E768" s="2">
        <v>31</v>
      </c>
      <c r="F768" s="2">
        <v>43.6216495991969</v>
      </c>
      <c r="G768" s="2">
        <v>60.6343799390405</v>
      </c>
      <c r="H768" s="2">
        <v>18.2035981474206</v>
      </c>
      <c r="I768" s="2">
        <v>22.3245204600499</v>
      </c>
      <c r="J768" s="2">
        <v>52.1280147691187</v>
      </c>
      <c r="K768" s="2">
        <v>20.264059303735301</v>
      </c>
      <c r="L768" s="2">
        <v>1.36313571344127</v>
      </c>
      <c r="M768" s="2">
        <v>4.7686742205673401E-3</v>
      </c>
      <c r="N768" s="2">
        <v>1.94760209503369E-2</v>
      </c>
      <c r="O768" s="2" t="s">
        <v>20</v>
      </c>
    </row>
    <row r="769" spans="1:15">
      <c r="A769" s="2" t="s">
        <v>785</v>
      </c>
      <c r="B769" s="2">
        <v>3</v>
      </c>
      <c r="C769" s="2">
        <v>10</v>
      </c>
      <c r="D769" s="2">
        <v>0</v>
      </c>
      <c r="E769" s="2">
        <v>0</v>
      </c>
      <c r="F769" s="2">
        <v>3.9560061791391301</v>
      </c>
      <c r="G769" s="2">
        <v>8.2827838893542403</v>
      </c>
      <c r="H769" s="2">
        <v>0</v>
      </c>
      <c r="I769" s="2">
        <v>0</v>
      </c>
      <c r="J769" s="2">
        <v>6.1193950342466898</v>
      </c>
      <c r="K769" s="2">
        <v>0</v>
      </c>
      <c r="L769" s="2" t="s">
        <v>77</v>
      </c>
      <c r="M769" s="2">
        <v>4.9296821195823296E-3</v>
      </c>
      <c r="N769" s="2">
        <v>2.0059125764021801E-2</v>
      </c>
      <c r="O769" s="2" t="s">
        <v>20</v>
      </c>
    </row>
    <row r="770" spans="1:15">
      <c r="A770" s="2" t="s">
        <v>786</v>
      </c>
      <c r="B770" s="2">
        <v>2</v>
      </c>
      <c r="C770" s="2">
        <v>10</v>
      </c>
      <c r="D770" s="2">
        <v>12</v>
      </c>
      <c r="E770" s="2">
        <v>22</v>
      </c>
      <c r="F770" s="2">
        <v>12.567523792379999</v>
      </c>
      <c r="G770" s="2">
        <v>39.4762039497204</v>
      </c>
      <c r="H770" s="2">
        <v>67.225971048523505</v>
      </c>
      <c r="I770" s="2">
        <v>107.26895807315699</v>
      </c>
      <c r="J770" s="2">
        <v>26.021863871050201</v>
      </c>
      <c r="K770" s="2">
        <v>87.247464560840299</v>
      </c>
      <c r="L770" s="2">
        <v>-1.7453889049121101</v>
      </c>
      <c r="M770" s="2">
        <v>4.9373752122866803E-3</v>
      </c>
      <c r="N770" s="2">
        <v>2.0065687439096098E-2</v>
      </c>
      <c r="O770" s="2" t="s">
        <v>16</v>
      </c>
    </row>
    <row r="771" spans="1:15">
      <c r="A771" s="2" t="s">
        <v>787</v>
      </c>
      <c r="B771" s="2">
        <v>20</v>
      </c>
      <c r="C771" s="2">
        <v>49</v>
      </c>
      <c r="D771" s="2">
        <v>9</v>
      </c>
      <c r="E771" s="2">
        <v>11</v>
      </c>
      <c r="F771" s="2">
        <v>13.306761606324899</v>
      </c>
      <c r="G771" s="2">
        <v>20.478951409441699</v>
      </c>
      <c r="H771" s="2">
        <v>5.3383738795693896</v>
      </c>
      <c r="I771" s="2">
        <v>5.6786383826974802</v>
      </c>
      <c r="J771" s="2">
        <v>16.892856507883302</v>
      </c>
      <c r="K771" s="2">
        <v>5.5085061311334398</v>
      </c>
      <c r="L771" s="2">
        <v>1.61668027415825</v>
      </c>
      <c r="M771" s="2">
        <v>4.9590332861001304E-3</v>
      </c>
      <c r="N771" s="2">
        <v>2.0128917397454399E-2</v>
      </c>
      <c r="O771" s="2" t="s">
        <v>20</v>
      </c>
    </row>
    <row r="772" spans="1:15">
      <c r="A772" s="2" t="s">
        <v>788</v>
      </c>
      <c r="B772" s="2">
        <v>146</v>
      </c>
      <c r="C772" s="2">
        <v>274</v>
      </c>
      <c r="D772" s="2">
        <v>87</v>
      </c>
      <c r="E772" s="2">
        <v>83</v>
      </c>
      <c r="F772" s="2">
        <v>75.191013275241701</v>
      </c>
      <c r="G772" s="2">
        <v>88.641776499209101</v>
      </c>
      <c r="H772" s="2">
        <v>39.943752515260002</v>
      </c>
      <c r="I772" s="2">
        <v>33.1669497302575</v>
      </c>
      <c r="J772" s="2">
        <v>81.916394887225394</v>
      </c>
      <c r="K772" s="2">
        <v>36.5553511227588</v>
      </c>
      <c r="L772" s="2">
        <v>1.16406961494057</v>
      </c>
      <c r="M772" s="2">
        <v>4.9785590010317498E-3</v>
      </c>
      <c r="N772" s="2">
        <v>2.0156035249244E-2</v>
      </c>
      <c r="O772" s="2" t="s">
        <v>20</v>
      </c>
    </row>
    <row r="773" spans="1:15">
      <c r="A773" s="2" t="s">
        <v>789</v>
      </c>
      <c r="B773" s="2">
        <v>13</v>
      </c>
      <c r="C773" s="2">
        <v>41</v>
      </c>
      <c r="D773" s="2">
        <v>4</v>
      </c>
      <c r="E773" s="2">
        <v>8</v>
      </c>
      <c r="F773" s="2">
        <v>46.8655035626836</v>
      </c>
      <c r="G773" s="2">
        <v>92.846551192058897</v>
      </c>
      <c r="H773" s="2">
        <v>12.855492709279099</v>
      </c>
      <c r="I773" s="2">
        <v>22.378495693565501</v>
      </c>
      <c r="J773" s="2">
        <v>69.856027377371205</v>
      </c>
      <c r="K773" s="2">
        <v>17.616994201422301</v>
      </c>
      <c r="L773" s="2">
        <v>1.9874168071604901</v>
      </c>
      <c r="M773" s="2">
        <v>4.9772102770439296E-3</v>
      </c>
      <c r="N773" s="2">
        <v>2.0156035249244E-2</v>
      </c>
      <c r="O773" s="2" t="s">
        <v>20</v>
      </c>
    </row>
    <row r="774" spans="1:15">
      <c r="A774" s="2" t="s">
        <v>790</v>
      </c>
      <c r="B774" s="2">
        <v>15</v>
      </c>
      <c r="C774" s="2">
        <v>23</v>
      </c>
      <c r="D774" s="2">
        <v>29</v>
      </c>
      <c r="E774" s="2">
        <v>44</v>
      </c>
      <c r="F774" s="2">
        <v>44.095732919653699</v>
      </c>
      <c r="G774" s="2">
        <v>42.472742149680201</v>
      </c>
      <c r="H774" s="2">
        <v>76.002463445629999</v>
      </c>
      <c r="I774" s="2">
        <v>100.363231158576</v>
      </c>
      <c r="J774" s="2">
        <v>43.2842375346669</v>
      </c>
      <c r="K774" s="2">
        <v>88.182847302102999</v>
      </c>
      <c r="L774" s="2">
        <v>-1.0266563141482501</v>
      </c>
      <c r="M774" s="2">
        <v>4.9840378070857803E-3</v>
      </c>
      <c r="N774" s="2">
        <v>2.0156035249244E-2</v>
      </c>
      <c r="O774" s="2" t="s">
        <v>16</v>
      </c>
    </row>
    <row r="775" spans="1:15">
      <c r="A775" s="2" t="s">
        <v>791</v>
      </c>
      <c r="B775" s="2">
        <v>297</v>
      </c>
      <c r="C775" s="2">
        <v>509</v>
      </c>
      <c r="D775" s="2">
        <v>164</v>
      </c>
      <c r="E775" s="2">
        <v>189</v>
      </c>
      <c r="F775" s="2">
        <v>87.160407230316196</v>
      </c>
      <c r="G775" s="2">
        <v>93.833312443185704</v>
      </c>
      <c r="H775" s="2">
        <v>42.906721596094201</v>
      </c>
      <c r="I775" s="2">
        <v>43.036896216854402</v>
      </c>
      <c r="J775" s="2">
        <v>90.496859836751</v>
      </c>
      <c r="K775" s="2">
        <v>42.971808906474301</v>
      </c>
      <c r="L775" s="2">
        <v>1.0744772238740701</v>
      </c>
      <c r="M775" s="2">
        <v>4.9929997357186203E-3</v>
      </c>
      <c r="N775" s="2">
        <v>2.0167563192009099E-2</v>
      </c>
      <c r="O775" s="2" t="s">
        <v>20</v>
      </c>
    </row>
    <row r="776" spans="1:15">
      <c r="A776" s="2" t="s">
        <v>792</v>
      </c>
      <c r="B776" s="2">
        <v>9</v>
      </c>
      <c r="C776" s="2">
        <v>49</v>
      </c>
      <c r="D776" s="2">
        <v>3</v>
      </c>
      <c r="E776" s="2">
        <v>7</v>
      </c>
      <c r="F776" s="2">
        <v>13.8377676547049</v>
      </c>
      <c r="G776" s="2">
        <v>47.3245352997087</v>
      </c>
      <c r="H776" s="2">
        <v>4.1117282497696399</v>
      </c>
      <c r="I776" s="2">
        <v>8.3506198071791999</v>
      </c>
      <c r="J776" s="2">
        <v>30.581151477206799</v>
      </c>
      <c r="K776" s="2">
        <v>6.2311740284744204</v>
      </c>
      <c r="L776" s="2">
        <v>2.29506681460966</v>
      </c>
      <c r="M776" s="2">
        <v>5.0141548609534698E-3</v>
      </c>
      <c r="N776" s="2">
        <v>2.0228253106536E-2</v>
      </c>
      <c r="O776" s="2" t="s">
        <v>20</v>
      </c>
    </row>
    <row r="777" spans="1:15">
      <c r="A777" s="2" t="s">
        <v>793</v>
      </c>
      <c r="B777" s="2">
        <v>3</v>
      </c>
      <c r="C777" s="2">
        <v>49</v>
      </c>
      <c r="D777" s="2">
        <v>2</v>
      </c>
      <c r="E777" s="2">
        <v>2</v>
      </c>
      <c r="F777" s="2">
        <v>10.4322091881359</v>
      </c>
      <c r="G777" s="2">
        <v>107.020713076245</v>
      </c>
      <c r="H777" s="2">
        <v>6.2006972537121303</v>
      </c>
      <c r="I777" s="2">
        <v>5.3958301799206199</v>
      </c>
      <c r="J777" s="2">
        <v>58.726461132190501</v>
      </c>
      <c r="K777" s="2">
        <v>5.79826371681638</v>
      </c>
      <c r="L777" s="2">
        <v>3.3403178466685199</v>
      </c>
      <c r="M777" s="2">
        <v>5.1352371548115897E-3</v>
      </c>
      <c r="N777" s="2">
        <v>2.06661983059491E-2</v>
      </c>
      <c r="O777" s="2" t="s">
        <v>20</v>
      </c>
    </row>
    <row r="778" spans="1:15">
      <c r="A778" s="2" t="s">
        <v>794</v>
      </c>
      <c r="B778" s="2">
        <v>34</v>
      </c>
      <c r="C778" s="2">
        <v>69</v>
      </c>
      <c r="D778" s="2">
        <v>130</v>
      </c>
      <c r="E778" s="2">
        <v>63</v>
      </c>
      <c r="F778" s="2">
        <v>2.6933824931819199</v>
      </c>
      <c r="G778" s="2">
        <v>3.43357968688214</v>
      </c>
      <c r="H778" s="2">
        <v>9.1809325196782492</v>
      </c>
      <c r="I778" s="2">
        <v>3.8723998446438199</v>
      </c>
      <c r="J778" s="2">
        <v>3.0634810900320302</v>
      </c>
      <c r="K778" s="2">
        <v>6.5266661821610299</v>
      </c>
      <c r="L778" s="2">
        <v>-1.0911743059992101</v>
      </c>
      <c r="M778" s="2">
        <v>5.1753834556968002E-3</v>
      </c>
      <c r="N778" s="2">
        <v>2.0802393914493799E-2</v>
      </c>
      <c r="O778" s="2" t="s">
        <v>16</v>
      </c>
    </row>
    <row r="779" spans="1:15">
      <c r="A779" s="2" t="s">
        <v>795</v>
      </c>
      <c r="B779" s="2">
        <v>4</v>
      </c>
      <c r="C779" s="2">
        <v>27</v>
      </c>
      <c r="D779" s="2">
        <v>33</v>
      </c>
      <c r="E779" s="2">
        <v>32</v>
      </c>
      <c r="F779" s="2">
        <v>8.1418133335478196</v>
      </c>
      <c r="G779" s="2">
        <v>34.524487021861603</v>
      </c>
      <c r="H779" s="2">
        <v>59.884450512911798</v>
      </c>
      <c r="I779" s="2">
        <v>50.541483379482699</v>
      </c>
      <c r="J779" s="2">
        <v>21.333150177704699</v>
      </c>
      <c r="K779" s="2">
        <v>55.212966946197199</v>
      </c>
      <c r="L779" s="2">
        <v>-1.3719101102585101</v>
      </c>
      <c r="M779" s="2">
        <v>5.2689969818307397E-3</v>
      </c>
      <c r="N779" s="2">
        <v>2.1152907591291299E-2</v>
      </c>
      <c r="O779" s="2" t="s">
        <v>16</v>
      </c>
    </row>
    <row r="780" spans="1:15">
      <c r="A780" s="2" t="s">
        <v>796</v>
      </c>
      <c r="B780" s="2">
        <v>5</v>
      </c>
      <c r="C780" s="2">
        <v>9</v>
      </c>
      <c r="D780" s="2">
        <v>27</v>
      </c>
      <c r="E780" s="2">
        <v>13</v>
      </c>
      <c r="F780" s="2">
        <v>10.300767829871299</v>
      </c>
      <c r="G780" s="2">
        <v>11.646159106189</v>
      </c>
      <c r="H780" s="2">
        <v>49.585072552933802</v>
      </c>
      <c r="I780" s="2">
        <v>20.779358677989201</v>
      </c>
      <c r="J780" s="2">
        <v>10.9734634680302</v>
      </c>
      <c r="K780" s="2">
        <v>35.182215615461502</v>
      </c>
      <c r="L780" s="2">
        <v>-1.6808273959117801</v>
      </c>
      <c r="M780" s="2">
        <v>5.3453001339274202E-3</v>
      </c>
      <c r="N780" s="2">
        <v>2.1381200535709698E-2</v>
      </c>
      <c r="O780" s="2" t="s">
        <v>16</v>
      </c>
    </row>
    <row r="781" spans="1:15">
      <c r="A781" s="2" t="s">
        <v>797</v>
      </c>
      <c r="B781" s="2">
        <v>7</v>
      </c>
      <c r="C781" s="2">
        <v>21</v>
      </c>
      <c r="D781" s="2">
        <v>2</v>
      </c>
      <c r="E781" s="2">
        <v>1</v>
      </c>
      <c r="F781" s="2">
        <v>23.974326984008101</v>
      </c>
      <c r="G781" s="2">
        <v>45.177392199425</v>
      </c>
      <c r="H781" s="2">
        <v>6.1076867949064502</v>
      </c>
      <c r="I781" s="2">
        <v>2.6563274388262301</v>
      </c>
      <c r="J781" s="2">
        <v>34.575859591716601</v>
      </c>
      <c r="K781" s="2">
        <v>4.3820071168663404</v>
      </c>
      <c r="L781" s="2">
        <v>2.9801013861763899</v>
      </c>
      <c r="M781" s="2">
        <v>5.5750893561436398E-3</v>
      </c>
      <c r="N781" s="2">
        <v>2.22464266931971E-2</v>
      </c>
      <c r="O781" s="2" t="s">
        <v>20</v>
      </c>
    </row>
    <row r="782" spans="1:15">
      <c r="A782" s="2" t="s">
        <v>798</v>
      </c>
      <c r="B782" s="2">
        <v>35</v>
      </c>
      <c r="C782" s="2">
        <v>60</v>
      </c>
      <c r="D782" s="2">
        <v>20</v>
      </c>
      <c r="E782" s="2">
        <v>10</v>
      </c>
      <c r="F782" s="2">
        <v>24.791744409504499</v>
      </c>
      <c r="G782" s="2">
        <v>26.697103267651102</v>
      </c>
      <c r="H782" s="2">
        <v>12.6294912862617</v>
      </c>
      <c r="I782" s="2">
        <v>5.4962696248415899</v>
      </c>
      <c r="J782" s="2">
        <v>25.744423838577799</v>
      </c>
      <c r="K782" s="2">
        <v>9.0628804555516496</v>
      </c>
      <c r="L782" s="2">
        <v>1.5062184228406199</v>
      </c>
      <c r="M782" s="2">
        <v>5.6098886586405496E-3</v>
      </c>
      <c r="N782" s="2">
        <v>2.2358251900379E-2</v>
      </c>
      <c r="O782" s="2" t="s">
        <v>20</v>
      </c>
    </row>
    <row r="783" spans="1:15">
      <c r="A783" s="2" t="s">
        <v>799</v>
      </c>
      <c r="B783" s="2">
        <v>2</v>
      </c>
      <c r="C783" s="2">
        <v>4</v>
      </c>
      <c r="D783" s="2">
        <v>8</v>
      </c>
      <c r="E783" s="2">
        <v>16</v>
      </c>
      <c r="F783" s="2">
        <v>11.6583837733568</v>
      </c>
      <c r="G783" s="2">
        <v>14.6459130855157</v>
      </c>
      <c r="H783" s="2">
        <v>41.575210464051402</v>
      </c>
      <c r="I783" s="2">
        <v>72.369198243753402</v>
      </c>
      <c r="J783" s="2">
        <v>13.152148429436201</v>
      </c>
      <c r="K783" s="2">
        <v>56.972204353902399</v>
      </c>
      <c r="L783" s="2">
        <v>-2.1149597418206798</v>
      </c>
      <c r="M783" s="2">
        <v>5.6794018615169504E-3</v>
      </c>
      <c r="N783" s="2">
        <v>2.2607992934868499E-2</v>
      </c>
      <c r="O783" s="2" t="s">
        <v>16</v>
      </c>
    </row>
    <row r="784" spans="1:15">
      <c r="A784" s="2" t="s">
        <v>800</v>
      </c>
      <c r="B784" s="2">
        <v>0</v>
      </c>
      <c r="C784" s="2">
        <v>1</v>
      </c>
      <c r="D784" s="2">
        <v>5</v>
      </c>
      <c r="E784" s="2">
        <v>8</v>
      </c>
      <c r="F784" s="2">
        <v>0</v>
      </c>
      <c r="G784" s="2">
        <v>0.79724217475219294</v>
      </c>
      <c r="H784" s="2">
        <v>5.6595223248446098</v>
      </c>
      <c r="I784" s="2">
        <v>7.8812125704864702</v>
      </c>
      <c r="J784" s="2">
        <v>0.39862108737609597</v>
      </c>
      <c r="K784" s="2">
        <v>6.7703674476655404</v>
      </c>
      <c r="L784" s="2">
        <v>-4.0861441981730504</v>
      </c>
      <c r="M784" s="2">
        <v>5.7382582895774701E-3</v>
      </c>
      <c r="N784" s="2">
        <v>2.28147618742237E-2</v>
      </c>
      <c r="O784" s="2" t="s">
        <v>16</v>
      </c>
    </row>
    <row r="785" spans="1:15">
      <c r="A785" s="2" t="s">
        <v>801</v>
      </c>
      <c r="B785" s="2">
        <v>14</v>
      </c>
      <c r="C785" s="2">
        <v>29</v>
      </c>
      <c r="D785" s="2">
        <v>3</v>
      </c>
      <c r="E785" s="2">
        <v>7</v>
      </c>
      <c r="F785" s="2">
        <v>10.891233155710699</v>
      </c>
      <c r="G785" s="2">
        <v>14.171168869294799</v>
      </c>
      <c r="H785" s="2">
        <v>2.0803803921321702</v>
      </c>
      <c r="I785" s="2">
        <v>4.2251006520140102</v>
      </c>
      <c r="J785" s="2">
        <v>12.5312010125027</v>
      </c>
      <c r="K785" s="2">
        <v>3.1527405220730902</v>
      </c>
      <c r="L785" s="2">
        <v>1.99084634889459</v>
      </c>
      <c r="M785" s="2">
        <v>5.76368940710384E-3</v>
      </c>
      <c r="N785" s="2">
        <v>2.28882972845279E-2</v>
      </c>
      <c r="O785" s="2" t="s">
        <v>20</v>
      </c>
    </row>
    <row r="786" spans="1:15">
      <c r="A786" s="2" t="s">
        <v>802</v>
      </c>
      <c r="B786" s="2">
        <v>11</v>
      </c>
      <c r="C786" s="2">
        <v>19</v>
      </c>
      <c r="D786" s="2">
        <v>3</v>
      </c>
      <c r="E786" s="2">
        <v>2</v>
      </c>
      <c r="F786" s="2">
        <v>62.788213196170503</v>
      </c>
      <c r="G786" s="2">
        <v>68.127117777728202</v>
      </c>
      <c r="H786" s="2">
        <v>15.264791127269801</v>
      </c>
      <c r="I786" s="2">
        <v>8.8581545453696897</v>
      </c>
      <c r="J786" s="2">
        <v>65.457665486949395</v>
      </c>
      <c r="K786" s="2">
        <v>12.0614728363197</v>
      </c>
      <c r="L786" s="2">
        <v>2.4401560636767501</v>
      </c>
      <c r="M786" s="2">
        <v>5.7777047527254799E-3</v>
      </c>
      <c r="N786" s="2">
        <v>2.2916377024031299E-2</v>
      </c>
      <c r="O786" s="2" t="s">
        <v>20</v>
      </c>
    </row>
    <row r="787" spans="1:15">
      <c r="A787" s="2" t="s">
        <v>803</v>
      </c>
      <c r="B787" s="2">
        <v>19</v>
      </c>
      <c r="C787" s="2">
        <v>13</v>
      </c>
      <c r="D787" s="2">
        <v>3</v>
      </c>
      <c r="E787" s="2">
        <v>2</v>
      </c>
      <c r="F787" s="2">
        <v>115.68023072905</v>
      </c>
      <c r="G787" s="2">
        <v>49.721678798122802</v>
      </c>
      <c r="H787" s="2">
        <v>16.2824438690878</v>
      </c>
      <c r="I787" s="2">
        <v>9.4486981817276696</v>
      </c>
      <c r="J787" s="2">
        <v>82.700954763586395</v>
      </c>
      <c r="K787" s="2">
        <v>12.8655710254077</v>
      </c>
      <c r="L787" s="2">
        <v>2.6843884940179801</v>
      </c>
      <c r="M787" s="2">
        <v>5.9413080206013298E-3</v>
      </c>
      <c r="N787" s="2">
        <v>2.35087727433866E-2</v>
      </c>
      <c r="O787" s="2" t="s">
        <v>20</v>
      </c>
    </row>
    <row r="788" spans="1:15">
      <c r="A788" s="2" t="s">
        <v>804</v>
      </c>
      <c r="B788" s="2">
        <v>127</v>
      </c>
      <c r="C788" s="2">
        <v>314</v>
      </c>
      <c r="D788" s="2">
        <v>88</v>
      </c>
      <c r="E788" s="2">
        <v>79</v>
      </c>
      <c r="F788" s="2">
        <v>48.4890253952263</v>
      </c>
      <c r="G788" s="2">
        <v>75.309220452393205</v>
      </c>
      <c r="H788" s="2">
        <v>29.9531546960906</v>
      </c>
      <c r="I788" s="2">
        <v>23.403615412683301</v>
      </c>
      <c r="J788" s="2">
        <v>61.899122923809799</v>
      </c>
      <c r="K788" s="2">
        <v>26.678385054387</v>
      </c>
      <c r="L788" s="2">
        <v>1.2142476301302501</v>
      </c>
      <c r="M788" s="2">
        <v>6.1173478336559103E-3</v>
      </c>
      <c r="N788" s="2">
        <v>2.4122797796352E-2</v>
      </c>
      <c r="O788" s="2" t="s">
        <v>20</v>
      </c>
    </row>
    <row r="789" spans="1:15">
      <c r="A789" s="2" t="s">
        <v>805</v>
      </c>
      <c r="B789" s="2">
        <v>24</v>
      </c>
      <c r="C789" s="2">
        <v>27</v>
      </c>
      <c r="D789" s="2">
        <v>6</v>
      </c>
      <c r="E789" s="2">
        <v>8</v>
      </c>
      <c r="F789" s="2">
        <v>70.252270343804895</v>
      </c>
      <c r="G789" s="2">
        <v>49.647392661779598</v>
      </c>
      <c r="H789" s="2">
        <v>15.658465699762001</v>
      </c>
      <c r="I789" s="2">
        <v>18.1705734263994</v>
      </c>
      <c r="J789" s="2">
        <v>59.9498315027923</v>
      </c>
      <c r="K789" s="2">
        <v>16.914519563080699</v>
      </c>
      <c r="L789" s="2">
        <v>1.8254934990854601</v>
      </c>
      <c r="M789" s="2">
        <v>6.1301203864562899E-3</v>
      </c>
      <c r="N789" s="2">
        <v>2.4140092213968699E-2</v>
      </c>
      <c r="O789" s="2" t="s">
        <v>20</v>
      </c>
    </row>
    <row r="790" spans="1:15">
      <c r="A790" s="2" t="s">
        <v>806</v>
      </c>
      <c r="B790" s="2">
        <v>13</v>
      </c>
      <c r="C790" s="2">
        <v>7</v>
      </c>
      <c r="D790" s="2">
        <v>1</v>
      </c>
      <c r="E790" s="2">
        <v>1</v>
      </c>
      <c r="F790" s="2">
        <v>36.795230069875501</v>
      </c>
      <c r="G790" s="2">
        <v>12.4449480240388</v>
      </c>
      <c r="H790" s="2">
        <v>2.5238375185563799</v>
      </c>
      <c r="I790" s="2">
        <v>2.1953119329142399</v>
      </c>
      <c r="J790" s="2">
        <v>24.620089046957201</v>
      </c>
      <c r="K790" s="2">
        <v>2.3595747257353099</v>
      </c>
      <c r="L790" s="2">
        <v>3.3832372135886799</v>
      </c>
      <c r="M790" s="2">
        <v>6.2273927721872803E-3</v>
      </c>
      <c r="N790" s="2">
        <v>2.4493916744002399E-2</v>
      </c>
      <c r="O790" s="2" t="s">
        <v>20</v>
      </c>
    </row>
    <row r="791" spans="1:15">
      <c r="A791" s="2" t="s">
        <v>807</v>
      </c>
      <c r="B791" s="2">
        <v>14</v>
      </c>
      <c r="C791" s="2">
        <v>14</v>
      </c>
      <c r="D791" s="2">
        <v>3</v>
      </c>
      <c r="E791" s="2">
        <v>1</v>
      </c>
      <c r="F791" s="2">
        <v>52.1181021391481</v>
      </c>
      <c r="G791" s="2">
        <v>32.738049011237102</v>
      </c>
      <c r="H791" s="2">
        <v>9.9552985612629197</v>
      </c>
      <c r="I791" s="2">
        <v>2.8873124335067701</v>
      </c>
      <c r="J791" s="2">
        <v>42.428075575192601</v>
      </c>
      <c r="K791" s="2">
        <v>6.4213054973848402</v>
      </c>
      <c r="L791" s="2">
        <v>2.7240807007858101</v>
      </c>
      <c r="M791" s="2">
        <v>6.2900057968044796E-3</v>
      </c>
      <c r="N791" s="2">
        <v>2.4710737058874801E-2</v>
      </c>
      <c r="O791" s="2" t="s">
        <v>20</v>
      </c>
    </row>
    <row r="792" spans="1:15">
      <c r="A792" s="2" t="s">
        <v>808</v>
      </c>
      <c r="B792" s="2">
        <v>69</v>
      </c>
      <c r="C792" s="2">
        <v>57</v>
      </c>
      <c r="D792" s="2">
        <v>16</v>
      </c>
      <c r="E792" s="2">
        <v>28</v>
      </c>
      <c r="F792" s="2">
        <v>186.806120835131</v>
      </c>
      <c r="G792" s="2">
        <v>96.938008796637504</v>
      </c>
      <c r="H792" s="2">
        <v>38.617290351984501</v>
      </c>
      <c r="I792" s="2">
        <v>58.819178127696503</v>
      </c>
      <c r="J792" s="2">
        <v>141.87206481588399</v>
      </c>
      <c r="K792" s="2">
        <v>48.718234239840498</v>
      </c>
      <c r="L792" s="2">
        <v>1.5420567950886901</v>
      </c>
      <c r="M792" s="2">
        <v>6.3025633370857497E-3</v>
      </c>
      <c r="N792" s="2">
        <v>2.4730629027803801E-2</v>
      </c>
      <c r="O792" s="2" t="s">
        <v>20</v>
      </c>
    </row>
    <row r="793" spans="1:15">
      <c r="A793" s="2" t="s">
        <v>809</v>
      </c>
      <c r="B793" s="2">
        <v>36</v>
      </c>
      <c r="C793" s="2">
        <v>66</v>
      </c>
      <c r="D793" s="2">
        <v>20</v>
      </c>
      <c r="E793" s="2">
        <v>16</v>
      </c>
      <c r="F793" s="2">
        <v>42.995975275792297</v>
      </c>
      <c r="G793" s="2">
        <v>49.516415219454501</v>
      </c>
      <c r="H793" s="2">
        <v>21.2950620293201</v>
      </c>
      <c r="I793" s="2">
        <v>14.827167905215401</v>
      </c>
      <c r="J793" s="2">
        <v>46.256195247623403</v>
      </c>
      <c r="K793" s="2">
        <v>18.061114967267699</v>
      </c>
      <c r="L793" s="2">
        <v>1.35675964606577</v>
      </c>
      <c r="M793" s="2">
        <v>6.3167020444256702E-3</v>
      </c>
      <c r="N793" s="2">
        <v>2.47566707204331E-2</v>
      </c>
      <c r="O793" s="2" t="s">
        <v>20</v>
      </c>
    </row>
    <row r="794" spans="1:15">
      <c r="A794" s="2" t="s">
        <v>810</v>
      </c>
      <c r="B794" s="2">
        <v>0</v>
      </c>
      <c r="C794" s="2">
        <v>3</v>
      </c>
      <c r="D794" s="2">
        <v>10</v>
      </c>
      <c r="E794" s="2">
        <v>6</v>
      </c>
      <c r="F794" s="2">
        <v>0</v>
      </c>
      <c r="G794" s="2">
        <v>8.9327517942511108</v>
      </c>
      <c r="H794" s="2">
        <v>42.260377775137201</v>
      </c>
      <c r="I794" s="2">
        <v>22.068758728948701</v>
      </c>
      <c r="J794" s="2">
        <v>4.4663758971255598</v>
      </c>
      <c r="K794" s="2">
        <v>32.164568252042997</v>
      </c>
      <c r="L794" s="2">
        <v>-2.8482957425504698</v>
      </c>
      <c r="M794" s="2">
        <v>6.4206598053186603E-3</v>
      </c>
      <c r="N794" s="2">
        <v>2.5104475542122699E-2</v>
      </c>
      <c r="O794" s="2" t="s">
        <v>16</v>
      </c>
    </row>
    <row r="795" spans="1:15">
      <c r="A795" s="2" t="s">
        <v>811</v>
      </c>
      <c r="B795" s="2">
        <v>1</v>
      </c>
      <c r="C795" s="2">
        <v>6</v>
      </c>
      <c r="D795" s="2">
        <v>17</v>
      </c>
      <c r="E795" s="2">
        <v>8</v>
      </c>
      <c r="F795" s="2">
        <v>2.28809721767399</v>
      </c>
      <c r="G795" s="2">
        <v>8.6195835343524898</v>
      </c>
      <c r="H795" s="2">
        <v>34.660911981778703</v>
      </c>
      <c r="I795" s="2">
        <v>14.1967084533471</v>
      </c>
      <c r="J795" s="2">
        <v>5.4538403760132397</v>
      </c>
      <c r="K795" s="2">
        <v>24.428810217562901</v>
      </c>
      <c r="L795" s="2">
        <v>-2.1632392192743799</v>
      </c>
      <c r="M795" s="2">
        <v>6.4746724669513898E-3</v>
      </c>
      <c r="N795" s="2">
        <v>2.5285703125372299E-2</v>
      </c>
      <c r="O795" s="2" t="s">
        <v>16</v>
      </c>
    </row>
    <row r="796" spans="1:15">
      <c r="A796" s="2" t="s">
        <v>812</v>
      </c>
      <c r="B796" s="2">
        <v>48</v>
      </c>
      <c r="C796" s="2">
        <v>231</v>
      </c>
      <c r="D796" s="2">
        <v>29</v>
      </c>
      <c r="E796" s="2">
        <v>49</v>
      </c>
      <c r="F796" s="2">
        <v>20.4084807702673</v>
      </c>
      <c r="G796" s="2">
        <v>61.6958705999171</v>
      </c>
      <c r="H796" s="2">
        <v>10.9922867677416</v>
      </c>
      <c r="I796" s="2">
        <v>16.165302922728799</v>
      </c>
      <c r="J796" s="2">
        <v>41.052175685092202</v>
      </c>
      <c r="K796" s="2">
        <v>13.578794845235199</v>
      </c>
      <c r="L796" s="2">
        <v>1.5961032418693899</v>
      </c>
      <c r="M796" s="2">
        <v>6.5397316122061304E-3</v>
      </c>
      <c r="N796" s="2">
        <v>2.5470039897323E-2</v>
      </c>
      <c r="O796" s="2" t="s">
        <v>20</v>
      </c>
    </row>
    <row r="797" spans="1:15">
      <c r="A797" s="2" t="s">
        <v>813</v>
      </c>
      <c r="B797" s="2">
        <v>24</v>
      </c>
      <c r="C797" s="2">
        <v>20</v>
      </c>
      <c r="D797" s="2">
        <v>4</v>
      </c>
      <c r="E797" s="2">
        <v>7</v>
      </c>
      <c r="F797" s="2">
        <v>61.339668882277401</v>
      </c>
      <c r="G797" s="2">
        <v>32.109575696291799</v>
      </c>
      <c r="H797" s="2">
        <v>9.11396871180232</v>
      </c>
      <c r="I797" s="2">
        <v>13.881347477978901</v>
      </c>
      <c r="J797" s="2">
        <v>46.724622289284603</v>
      </c>
      <c r="K797" s="2">
        <v>11.4976580948906</v>
      </c>
      <c r="L797" s="2">
        <v>2.0228429664410399</v>
      </c>
      <c r="M797" s="2">
        <v>6.5450284342211899E-3</v>
      </c>
      <c r="N797" s="2">
        <v>2.5470039897323E-2</v>
      </c>
      <c r="O797" s="2" t="s">
        <v>20</v>
      </c>
    </row>
    <row r="798" spans="1:15">
      <c r="A798" s="2" t="s">
        <v>814</v>
      </c>
      <c r="B798" s="2">
        <v>22</v>
      </c>
      <c r="C798" s="2">
        <v>38</v>
      </c>
      <c r="D798" s="2">
        <v>6</v>
      </c>
      <c r="E798" s="2">
        <v>12</v>
      </c>
      <c r="F798" s="2">
        <v>41.2289224817536</v>
      </c>
      <c r="G798" s="2">
        <v>44.733412017022999</v>
      </c>
      <c r="H798" s="2">
        <v>10.024845345401699</v>
      </c>
      <c r="I798" s="2">
        <v>17.449716204285</v>
      </c>
      <c r="J798" s="2">
        <v>42.981167249388299</v>
      </c>
      <c r="K798" s="2">
        <v>13.737280774843301</v>
      </c>
      <c r="L798" s="2">
        <v>1.6456082046573901</v>
      </c>
      <c r="M798" s="2">
        <v>6.5594487615538502E-3</v>
      </c>
      <c r="N798" s="2">
        <v>2.5496090592612101E-2</v>
      </c>
      <c r="O798" s="2" t="s">
        <v>20</v>
      </c>
    </row>
    <row r="799" spans="1:15">
      <c r="A799" s="2" t="s">
        <v>815</v>
      </c>
      <c r="B799" s="2">
        <v>113</v>
      </c>
      <c r="C799" s="2">
        <v>309</v>
      </c>
      <c r="D799" s="2">
        <v>68</v>
      </c>
      <c r="E799" s="2">
        <v>89</v>
      </c>
      <c r="F799" s="2">
        <v>30.240394962082501</v>
      </c>
      <c r="G799" s="2">
        <v>51.945023784463203</v>
      </c>
      <c r="H799" s="2">
        <v>16.2231847825635</v>
      </c>
      <c r="I799" s="2">
        <v>18.480554318255798</v>
      </c>
      <c r="J799" s="2">
        <v>41.092709373272903</v>
      </c>
      <c r="K799" s="2">
        <v>17.351869550409599</v>
      </c>
      <c r="L799" s="2">
        <v>1.2437913429937799</v>
      </c>
      <c r="M799" s="2">
        <v>6.5887189116716803E-3</v>
      </c>
      <c r="N799" s="2">
        <v>2.55797322453136E-2</v>
      </c>
      <c r="O799" s="2" t="s">
        <v>20</v>
      </c>
    </row>
    <row r="800" spans="1:15">
      <c r="A800" s="2" t="s">
        <v>816</v>
      </c>
      <c r="B800" s="2">
        <v>15</v>
      </c>
      <c r="C800" s="2">
        <v>21</v>
      </c>
      <c r="D800" s="2">
        <v>1</v>
      </c>
      <c r="E800" s="2">
        <v>6</v>
      </c>
      <c r="F800" s="2">
        <v>39.592700463504102</v>
      </c>
      <c r="G800" s="2">
        <v>34.818799382986498</v>
      </c>
      <c r="H800" s="2">
        <v>2.3536365298290698</v>
      </c>
      <c r="I800" s="2">
        <v>12.2887693114955</v>
      </c>
      <c r="J800" s="2">
        <v>37.2057499232453</v>
      </c>
      <c r="K800" s="2">
        <v>7.3212029206622802</v>
      </c>
      <c r="L800" s="2">
        <v>2.3453729811825101</v>
      </c>
      <c r="M800" s="2">
        <v>6.7048310534838004E-3</v>
      </c>
      <c r="N800" s="2">
        <v>2.59999324048138E-2</v>
      </c>
      <c r="O800" s="2" t="s">
        <v>20</v>
      </c>
    </row>
    <row r="801" spans="1:15">
      <c r="A801" s="2" t="s">
        <v>817</v>
      </c>
      <c r="B801" s="2">
        <v>5</v>
      </c>
      <c r="C801" s="2">
        <v>9</v>
      </c>
      <c r="D801" s="2">
        <v>16</v>
      </c>
      <c r="E801" s="2">
        <v>19</v>
      </c>
      <c r="F801" s="2">
        <v>16.4663716511164</v>
      </c>
      <c r="G801" s="2">
        <v>18.617057225037801</v>
      </c>
      <c r="H801" s="2">
        <v>46.971992591596603</v>
      </c>
      <c r="I801" s="2">
        <v>48.5484249844448</v>
      </c>
      <c r="J801" s="2">
        <v>17.541714438077101</v>
      </c>
      <c r="K801" s="2">
        <v>47.760208788020698</v>
      </c>
      <c r="L801" s="2">
        <v>-1.4450193871272701</v>
      </c>
      <c r="M801" s="2">
        <v>6.7163597484451599E-3</v>
      </c>
      <c r="N801" s="2">
        <v>2.60140694482031E-2</v>
      </c>
      <c r="O801" s="2" t="s">
        <v>16</v>
      </c>
    </row>
    <row r="802" spans="1:15">
      <c r="A802" s="2" t="s">
        <v>818</v>
      </c>
      <c r="B802" s="2">
        <v>34</v>
      </c>
      <c r="C802" s="2">
        <v>66</v>
      </c>
      <c r="D802" s="2">
        <v>20</v>
      </c>
      <c r="E802" s="2">
        <v>14</v>
      </c>
      <c r="F802" s="2">
        <v>19.3746520193822</v>
      </c>
      <c r="G802" s="2">
        <v>23.6253445327431</v>
      </c>
      <c r="H802" s="2">
        <v>10.1603311762189</v>
      </c>
      <c r="I802" s="2">
        <v>6.1900185093150304</v>
      </c>
      <c r="J802" s="2">
        <v>21.499998276062598</v>
      </c>
      <c r="K802" s="2">
        <v>8.1751748427669693</v>
      </c>
      <c r="L802" s="2">
        <v>1.3950150531093699</v>
      </c>
      <c r="M802" s="2">
        <v>6.7696379083844503E-3</v>
      </c>
      <c r="N802" s="2">
        <v>2.6189689446270401E-2</v>
      </c>
      <c r="O802" s="2" t="s">
        <v>20</v>
      </c>
    </row>
    <row r="803" spans="1:15">
      <c r="A803" s="2" t="s">
        <v>819</v>
      </c>
      <c r="B803" s="2">
        <v>5</v>
      </c>
      <c r="C803" s="2">
        <v>10</v>
      </c>
      <c r="D803" s="2">
        <v>18</v>
      </c>
      <c r="E803" s="2">
        <v>19</v>
      </c>
      <c r="F803" s="2">
        <v>2.2719769840346302</v>
      </c>
      <c r="G803" s="2">
        <v>2.8543324912235701</v>
      </c>
      <c r="H803" s="2">
        <v>7.2913511230735502</v>
      </c>
      <c r="I803" s="2">
        <v>6.6985554870742998</v>
      </c>
      <c r="J803" s="2">
        <v>2.5631547376291</v>
      </c>
      <c r="K803" s="2">
        <v>6.9949533050739197</v>
      </c>
      <c r="L803" s="2">
        <v>-1.4483938499420701</v>
      </c>
      <c r="M803" s="2">
        <v>6.8128054137682999E-3</v>
      </c>
      <c r="N803" s="2">
        <v>2.6325828882242799E-2</v>
      </c>
      <c r="O803" s="2" t="s">
        <v>16</v>
      </c>
    </row>
    <row r="804" spans="1:15">
      <c r="A804" s="2" t="s">
        <v>820</v>
      </c>
      <c r="B804" s="2">
        <v>17</v>
      </c>
      <c r="C804" s="2">
        <v>39</v>
      </c>
      <c r="D804" s="2">
        <v>10</v>
      </c>
      <c r="E804" s="2">
        <v>3</v>
      </c>
      <c r="F804" s="2">
        <v>27.923659145440599</v>
      </c>
      <c r="G804" s="2">
        <v>40.2412959710637</v>
      </c>
      <c r="H804" s="2">
        <v>14.644183665485199</v>
      </c>
      <c r="I804" s="2">
        <v>3.8231271779606901</v>
      </c>
      <c r="J804" s="2">
        <v>34.082477558252201</v>
      </c>
      <c r="K804" s="2">
        <v>9.2336554217229505</v>
      </c>
      <c r="L804" s="2">
        <v>1.8840564127136801</v>
      </c>
      <c r="M804" s="2">
        <v>6.8281498629398597E-3</v>
      </c>
      <c r="N804" s="2">
        <v>2.63542626288907E-2</v>
      </c>
      <c r="O804" s="2" t="s">
        <v>20</v>
      </c>
    </row>
    <row r="805" spans="1:15">
      <c r="A805" s="2" t="s">
        <v>821</v>
      </c>
      <c r="B805" s="2">
        <v>11</v>
      </c>
      <c r="C805" s="2">
        <v>22</v>
      </c>
      <c r="D805" s="2">
        <v>2</v>
      </c>
      <c r="E805" s="2">
        <v>4</v>
      </c>
      <c r="F805" s="2">
        <v>37.9576099926472</v>
      </c>
      <c r="G805" s="2">
        <v>47.687842657917699</v>
      </c>
      <c r="H805" s="2">
        <v>6.1538405994019598</v>
      </c>
      <c r="I805" s="2">
        <v>10.710111289112</v>
      </c>
      <c r="J805" s="2">
        <v>42.822726325282403</v>
      </c>
      <c r="K805" s="2">
        <v>8.4319759442569797</v>
      </c>
      <c r="L805" s="2">
        <v>2.34443399217826</v>
      </c>
      <c r="M805" s="2">
        <v>6.8650770217528103E-3</v>
      </c>
      <c r="N805" s="2">
        <v>2.6465834312832101E-2</v>
      </c>
      <c r="O805" s="2" t="s">
        <v>20</v>
      </c>
    </row>
    <row r="806" spans="1:15">
      <c r="A806" s="2" t="s">
        <v>822</v>
      </c>
      <c r="B806" s="2">
        <v>3</v>
      </c>
      <c r="C806" s="2">
        <v>1</v>
      </c>
      <c r="D806" s="2">
        <v>8</v>
      </c>
      <c r="E806" s="2">
        <v>13</v>
      </c>
      <c r="F806" s="2">
        <v>4.0139554884038704</v>
      </c>
      <c r="G806" s="2">
        <v>0.84006279937267203</v>
      </c>
      <c r="H806" s="2">
        <v>9.5411859951680498</v>
      </c>
      <c r="I806" s="2">
        <v>13.4944077352176</v>
      </c>
      <c r="J806" s="2">
        <v>2.4270091438882702</v>
      </c>
      <c r="K806" s="2">
        <v>11.5177968651928</v>
      </c>
      <c r="L806" s="2">
        <v>-2.2466133340882402</v>
      </c>
      <c r="M806" s="2">
        <v>6.8826130672267104E-3</v>
      </c>
      <c r="N806" s="2">
        <v>2.65024773883876E-2</v>
      </c>
      <c r="O806" s="2" t="s">
        <v>16</v>
      </c>
    </row>
    <row r="807" spans="1:15">
      <c r="A807" s="2" t="s">
        <v>823</v>
      </c>
      <c r="B807" s="2">
        <v>7</v>
      </c>
      <c r="C807" s="2">
        <v>11</v>
      </c>
      <c r="D807" s="2">
        <v>20</v>
      </c>
      <c r="E807" s="2">
        <v>21</v>
      </c>
      <c r="F807" s="2">
        <v>37.754845644107199</v>
      </c>
      <c r="G807" s="2">
        <v>37.267861289750698</v>
      </c>
      <c r="H807" s="2">
        <v>96.163134439488999</v>
      </c>
      <c r="I807" s="2">
        <v>87.882290883534395</v>
      </c>
      <c r="J807" s="2">
        <v>37.511353466929002</v>
      </c>
      <c r="K807" s="2">
        <v>92.022712661511704</v>
      </c>
      <c r="L807" s="2">
        <v>-1.2946626665038601</v>
      </c>
      <c r="M807" s="2">
        <v>6.8914800853353397E-3</v>
      </c>
      <c r="N807" s="2">
        <v>2.65056926359051E-2</v>
      </c>
      <c r="O807" s="2" t="s">
        <v>16</v>
      </c>
    </row>
    <row r="808" spans="1:15">
      <c r="A808" s="2" t="s">
        <v>824</v>
      </c>
      <c r="B808" s="2">
        <v>5</v>
      </c>
      <c r="C808" s="2">
        <v>6</v>
      </c>
      <c r="D808" s="2">
        <v>0</v>
      </c>
      <c r="E808" s="2">
        <v>0</v>
      </c>
      <c r="F808" s="2">
        <v>9.5271357536361592</v>
      </c>
      <c r="G808" s="2">
        <v>7.1809882295926899</v>
      </c>
      <c r="H808" s="2">
        <v>0</v>
      </c>
      <c r="I808" s="2">
        <v>0</v>
      </c>
      <c r="J808" s="2">
        <v>8.3540619916144205</v>
      </c>
      <c r="K808" s="2">
        <v>0</v>
      </c>
      <c r="L808" s="2" t="s">
        <v>77</v>
      </c>
      <c r="M808" s="2">
        <v>6.9787983041861203E-3</v>
      </c>
      <c r="N808" s="2">
        <v>2.68102845213204E-2</v>
      </c>
      <c r="O808" s="2" t="s">
        <v>20</v>
      </c>
    </row>
    <row r="809" spans="1:15">
      <c r="A809" s="2" t="s">
        <v>825</v>
      </c>
      <c r="B809" s="2">
        <v>5</v>
      </c>
      <c r="C809" s="2">
        <v>6</v>
      </c>
      <c r="D809" s="2">
        <v>0</v>
      </c>
      <c r="E809" s="2">
        <v>0</v>
      </c>
      <c r="F809" s="2">
        <v>0.60459052134725499</v>
      </c>
      <c r="G809" s="2">
        <v>0.45570437220451399</v>
      </c>
      <c r="H809" s="2">
        <v>0</v>
      </c>
      <c r="I809" s="2">
        <v>0</v>
      </c>
      <c r="J809" s="2">
        <v>0.53014744677588399</v>
      </c>
      <c r="K809" s="2">
        <v>0</v>
      </c>
      <c r="L809" s="2" t="s">
        <v>77</v>
      </c>
      <c r="M809" s="2">
        <v>7.0072788390911798E-3</v>
      </c>
      <c r="N809" s="2">
        <v>2.68883955453499E-2</v>
      </c>
      <c r="O809" s="2" t="s">
        <v>20</v>
      </c>
    </row>
    <row r="810" spans="1:15">
      <c r="A810" s="2" t="s">
        <v>826</v>
      </c>
      <c r="B810" s="2">
        <v>9</v>
      </c>
      <c r="C810" s="2">
        <v>4</v>
      </c>
      <c r="D810" s="2">
        <v>11</v>
      </c>
      <c r="E810" s="2">
        <v>39</v>
      </c>
      <c r="F810" s="2">
        <v>47.2392757867513</v>
      </c>
      <c r="G810" s="2">
        <v>13.186933237916399</v>
      </c>
      <c r="H810" s="2">
        <v>51.470208159374899</v>
      </c>
      <c r="I810" s="2">
        <v>158.83073012486</v>
      </c>
      <c r="J810" s="2">
        <v>30.2131045123338</v>
      </c>
      <c r="K810" s="2">
        <v>105.150469142117</v>
      </c>
      <c r="L810" s="2">
        <v>-1.7992089476080599</v>
      </c>
      <c r="M810" s="2">
        <v>7.1345582343095796E-3</v>
      </c>
      <c r="N810" s="2">
        <v>2.7329250630291999E-2</v>
      </c>
      <c r="O810" s="2" t="s">
        <v>16</v>
      </c>
    </row>
    <row r="811" spans="1:15">
      <c r="A811" s="2" t="s">
        <v>827</v>
      </c>
      <c r="B811" s="2">
        <v>0</v>
      </c>
      <c r="C811" s="2">
        <v>0</v>
      </c>
      <c r="D811" s="2">
        <v>4</v>
      </c>
      <c r="E811" s="2">
        <v>5</v>
      </c>
      <c r="F811" s="2">
        <v>0</v>
      </c>
      <c r="G811" s="2">
        <v>0</v>
      </c>
      <c r="H811" s="2">
        <v>18.861340654540701</v>
      </c>
      <c r="I811" s="2">
        <v>20.519093271459202</v>
      </c>
      <c r="J811" s="2">
        <v>0</v>
      </c>
      <c r="K811" s="2">
        <v>19.690216963000001</v>
      </c>
      <c r="L811" s="2" t="e">
        <f>-Inf</f>
        <v>#NAME?</v>
      </c>
      <c r="M811" s="2">
        <v>7.1388698082476701E-3</v>
      </c>
      <c r="N811" s="2">
        <v>2.7329250630291999E-2</v>
      </c>
      <c r="O811" s="2" t="s">
        <v>16</v>
      </c>
    </row>
    <row r="812" spans="1:15">
      <c r="A812" s="2" t="s">
        <v>828</v>
      </c>
      <c r="B812" s="2">
        <v>578</v>
      </c>
      <c r="C812" s="2">
        <v>484</v>
      </c>
      <c r="D812" s="2">
        <v>227</v>
      </c>
      <c r="E812" s="2">
        <v>243</v>
      </c>
      <c r="F812" s="2">
        <v>206.41600636296201</v>
      </c>
      <c r="G812" s="2">
        <v>108.576711074312</v>
      </c>
      <c r="H812" s="2">
        <v>72.270186320125902</v>
      </c>
      <c r="I812" s="2">
        <v>67.334536682642494</v>
      </c>
      <c r="J812" s="2">
        <v>157.496358718637</v>
      </c>
      <c r="K812" s="2">
        <v>69.802361501384198</v>
      </c>
      <c r="L812" s="2">
        <v>1.17397072364955</v>
      </c>
      <c r="M812" s="2">
        <v>7.1470131193763498E-3</v>
      </c>
      <c r="N812" s="2">
        <v>2.7329250630291999E-2</v>
      </c>
      <c r="O812" s="2" t="s">
        <v>20</v>
      </c>
    </row>
    <row r="813" spans="1:15">
      <c r="A813" s="2" t="s">
        <v>829</v>
      </c>
      <c r="B813" s="2">
        <v>56</v>
      </c>
      <c r="C813" s="2">
        <v>154</v>
      </c>
      <c r="D813" s="2">
        <v>36</v>
      </c>
      <c r="E813" s="2">
        <v>38</v>
      </c>
      <c r="F813" s="2">
        <v>34.665614906803803</v>
      </c>
      <c r="G813" s="2">
        <v>59.883746068062301</v>
      </c>
      <c r="H813" s="2">
        <v>19.8670515434859</v>
      </c>
      <c r="I813" s="2">
        <v>18.251872773262701</v>
      </c>
      <c r="J813" s="2">
        <v>47.274680487433102</v>
      </c>
      <c r="K813" s="2">
        <v>19.059462158374298</v>
      </c>
      <c r="L813" s="2">
        <v>1.3105602993416201</v>
      </c>
      <c r="M813" s="2">
        <v>7.2179471690703798E-3</v>
      </c>
      <c r="N813" s="2">
        <v>2.7560390604858102E-2</v>
      </c>
      <c r="O813" s="2" t="s">
        <v>20</v>
      </c>
    </row>
    <row r="814" spans="1:15">
      <c r="A814" s="2" t="s">
        <v>830</v>
      </c>
      <c r="B814" s="2">
        <v>43</v>
      </c>
      <c r="C814" s="2">
        <v>135</v>
      </c>
      <c r="D814" s="2">
        <v>33</v>
      </c>
      <c r="E814" s="2">
        <v>23</v>
      </c>
      <c r="F814" s="2">
        <v>27.526221698568701</v>
      </c>
      <c r="G814" s="2">
        <v>54.286501930295699</v>
      </c>
      <c r="H814" s="2">
        <v>18.832820184668101</v>
      </c>
      <c r="I814" s="2">
        <v>11.424326623975</v>
      </c>
      <c r="J814" s="2">
        <v>40.906361814432202</v>
      </c>
      <c r="K814" s="2">
        <v>15.1285734043215</v>
      </c>
      <c r="L814" s="2">
        <v>1.4350492799885299</v>
      </c>
      <c r="M814" s="2">
        <v>7.2771046688126497E-3</v>
      </c>
      <c r="N814" s="2">
        <v>2.7698322268837099E-2</v>
      </c>
      <c r="O814" s="2" t="s">
        <v>20</v>
      </c>
    </row>
    <row r="815" spans="1:15">
      <c r="A815" s="2" t="s">
        <v>831</v>
      </c>
      <c r="B815" s="2">
        <v>29</v>
      </c>
      <c r="C815" s="2">
        <v>75</v>
      </c>
      <c r="D815" s="2">
        <v>15</v>
      </c>
      <c r="E815" s="2">
        <v>19</v>
      </c>
      <c r="F815" s="2">
        <v>27.211008991619899</v>
      </c>
      <c r="G815" s="2">
        <v>44.205495933102803</v>
      </c>
      <c r="H815" s="2">
        <v>12.547131204878699</v>
      </c>
      <c r="I815" s="2">
        <v>13.832975885978801</v>
      </c>
      <c r="J815" s="2">
        <v>35.708252462361401</v>
      </c>
      <c r="K815" s="2">
        <v>13.1900535454287</v>
      </c>
      <c r="L815" s="2">
        <v>1.4368071098691999</v>
      </c>
      <c r="M815" s="2">
        <v>7.3076995188484199E-3</v>
      </c>
      <c r="N815" s="2">
        <v>2.7782728585483599E-2</v>
      </c>
      <c r="O815" s="2" t="s">
        <v>20</v>
      </c>
    </row>
    <row r="816" spans="1:15">
      <c r="A816" s="2" t="s">
        <v>832</v>
      </c>
      <c r="B816" s="2">
        <v>0</v>
      </c>
      <c r="C816" s="2">
        <v>0</v>
      </c>
      <c r="D816" s="2">
        <v>5</v>
      </c>
      <c r="E816" s="2">
        <v>4</v>
      </c>
      <c r="F816" s="2">
        <v>0</v>
      </c>
      <c r="G816" s="2">
        <v>0</v>
      </c>
      <c r="H816" s="2">
        <v>3.6284162736228902</v>
      </c>
      <c r="I816" s="2">
        <v>2.52638988816248</v>
      </c>
      <c r="J816" s="2">
        <v>0</v>
      </c>
      <c r="K816" s="2">
        <v>3.07740308089268</v>
      </c>
      <c r="L816" s="2" t="e">
        <f>-Inf</f>
        <v>#NAME?</v>
      </c>
      <c r="M816" s="2">
        <v>7.3631100040333301E-3</v>
      </c>
      <c r="N816" s="2">
        <v>2.7961177230506298E-2</v>
      </c>
      <c r="O816" s="2" t="s">
        <v>16</v>
      </c>
    </row>
    <row r="817" spans="1:15">
      <c r="A817" s="2" t="s">
        <v>833</v>
      </c>
      <c r="B817" s="2">
        <v>18</v>
      </c>
      <c r="C817" s="2">
        <v>3</v>
      </c>
      <c r="D817" s="2">
        <v>1</v>
      </c>
      <c r="E817" s="2">
        <v>0</v>
      </c>
      <c r="F817" s="2">
        <v>42.515348208076098</v>
      </c>
      <c r="G817" s="2">
        <v>4.4509746009285696</v>
      </c>
      <c r="H817" s="2">
        <v>2.1060988947953301</v>
      </c>
      <c r="I817" s="2">
        <v>0</v>
      </c>
      <c r="J817" s="2">
        <v>23.483161404502301</v>
      </c>
      <c r="K817" s="2">
        <v>1.0530494473976699</v>
      </c>
      <c r="L817" s="2">
        <v>4.47898155653942</v>
      </c>
      <c r="M817" s="2">
        <v>7.3904058558815298E-3</v>
      </c>
      <c r="N817" s="2">
        <v>2.8000389580263001E-2</v>
      </c>
      <c r="O817" s="2" t="s">
        <v>20</v>
      </c>
    </row>
    <row r="818" spans="1:15">
      <c r="A818" s="2" t="s">
        <v>834</v>
      </c>
      <c r="B818" s="2">
        <v>0</v>
      </c>
      <c r="C818" s="2">
        <v>0</v>
      </c>
      <c r="D818" s="2">
        <v>5</v>
      </c>
      <c r="E818" s="2">
        <v>4</v>
      </c>
      <c r="F818" s="2">
        <v>0</v>
      </c>
      <c r="G818" s="2">
        <v>0</v>
      </c>
      <c r="H818" s="2">
        <v>2.8416121863691601</v>
      </c>
      <c r="I818" s="2">
        <v>1.9785547611807599</v>
      </c>
      <c r="J818" s="2">
        <v>0</v>
      </c>
      <c r="K818" s="2">
        <v>2.4100834737749599</v>
      </c>
      <c r="L818" s="2" t="e">
        <f>-Inf</f>
        <v>#NAME?</v>
      </c>
      <c r="M818" s="2">
        <v>7.38641568798604E-3</v>
      </c>
      <c r="N818" s="2">
        <v>2.8000389580263001E-2</v>
      </c>
      <c r="O818" s="2" t="s">
        <v>16</v>
      </c>
    </row>
    <row r="819" spans="1:15">
      <c r="A819" s="2" t="s">
        <v>835</v>
      </c>
      <c r="B819" s="2">
        <v>0</v>
      </c>
      <c r="C819" s="2">
        <v>0</v>
      </c>
      <c r="D819" s="2">
        <v>5</v>
      </c>
      <c r="E819" s="2">
        <v>4</v>
      </c>
      <c r="F819" s="2">
        <v>0</v>
      </c>
      <c r="G819" s="2">
        <v>0</v>
      </c>
      <c r="H819" s="2">
        <v>28.535628918258599</v>
      </c>
      <c r="I819" s="2">
        <v>19.868757858773101</v>
      </c>
      <c r="J819" s="2">
        <v>0</v>
      </c>
      <c r="K819" s="2">
        <v>24.202193388515902</v>
      </c>
      <c r="L819" s="2" t="e">
        <f>-Inf</f>
        <v>#NAME?</v>
      </c>
      <c r="M819" s="2">
        <v>7.4124458467944203E-3</v>
      </c>
      <c r="N819" s="2">
        <v>2.8051687264244899E-2</v>
      </c>
      <c r="O819" s="2" t="s">
        <v>16</v>
      </c>
    </row>
    <row r="820" spans="1:15">
      <c r="A820" s="2" t="s">
        <v>836</v>
      </c>
      <c r="B820" s="2">
        <v>0</v>
      </c>
      <c r="C820" s="2">
        <v>0</v>
      </c>
      <c r="D820" s="2">
        <v>5</v>
      </c>
      <c r="E820" s="2">
        <v>4</v>
      </c>
      <c r="F820" s="2">
        <v>0</v>
      </c>
      <c r="G820" s="2">
        <v>0</v>
      </c>
      <c r="H820" s="2">
        <v>6.2890057554143501</v>
      </c>
      <c r="I820" s="2">
        <v>4.3789023499252799</v>
      </c>
      <c r="J820" s="2">
        <v>0</v>
      </c>
      <c r="K820" s="2">
        <v>5.3339540526698199</v>
      </c>
      <c r="L820" s="2" t="e">
        <f>-Inf</f>
        <v>#NAME?</v>
      </c>
      <c r="M820" s="2">
        <v>7.4350250485383301E-3</v>
      </c>
      <c r="N820" s="2">
        <v>2.8104905681759999E-2</v>
      </c>
      <c r="O820" s="2" t="s">
        <v>16</v>
      </c>
    </row>
    <row r="821" spans="1:15">
      <c r="A821" s="2" t="s">
        <v>837</v>
      </c>
      <c r="B821" s="2">
        <v>0</v>
      </c>
      <c r="C821" s="2">
        <v>0</v>
      </c>
      <c r="D821" s="2">
        <v>5</v>
      </c>
      <c r="E821" s="2">
        <v>4</v>
      </c>
      <c r="F821" s="2">
        <v>0</v>
      </c>
      <c r="G821" s="2">
        <v>0</v>
      </c>
      <c r="H821" s="2">
        <v>23.761185169289199</v>
      </c>
      <c r="I821" s="2">
        <v>16.544413158667101</v>
      </c>
      <c r="J821" s="2">
        <v>0</v>
      </c>
      <c r="K821" s="2">
        <v>20.152799163978202</v>
      </c>
      <c r="L821" s="2" t="e">
        <f>-Inf</f>
        <v>#NAME?</v>
      </c>
      <c r="M821" s="2">
        <v>7.47203007805831E-3</v>
      </c>
      <c r="N821" s="2">
        <v>2.82124705464444E-2</v>
      </c>
      <c r="O821" s="2" t="s">
        <v>16</v>
      </c>
    </row>
    <row r="822" spans="1:15">
      <c r="A822" s="2" t="s">
        <v>838</v>
      </c>
      <c r="B822" s="2">
        <v>18</v>
      </c>
      <c r="C822" s="2">
        <v>50</v>
      </c>
      <c r="D822" s="2">
        <v>10</v>
      </c>
      <c r="E822" s="2">
        <v>10</v>
      </c>
      <c r="F822" s="2">
        <v>25.766877701864299</v>
      </c>
      <c r="G822" s="2">
        <v>44.960582661926701</v>
      </c>
      <c r="H822" s="2">
        <v>12.7620158589495</v>
      </c>
      <c r="I822" s="2">
        <v>11.1074038186454</v>
      </c>
      <c r="J822" s="2">
        <v>35.363730181895498</v>
      </c>
      <c r="K822" s="2">
        <v>11.934709838797399</v>
      </c>
      <c r="L822" s="2">
        <v>1.5671069673707101</v>
      </c>
      <c r="M822" s="2">
        <v>7.4910529053118903E-3</v>
      </c>
      <c r="N822" s="2">
        <v>2.8251970957176301E-2</v>
      </c>
      <c r="O822" s="2" t="s">
        <v>20</v>
      </c>
    </row>
    <row r="823" spans="1:15">
      <c r="A823" s="2" t="s">
        <v>839</v>
      </c>
      <c r="B823" s="2">
        <v>6</v>
      </c>
      <c r="C823" s="2">
        <v>9</v>
      </c>
      <c r="D823" s="2">
        <v>20</v>
      </c>
      <c r="E823" s="2">
        <v>17</v>
      </c>
      <c r="F823" s="2">
        <v>19.2938041319637</v>
      </c>
      <c r="G823" s="2">
        <v>18.180037102384301</v>
      </c>
      <c r="H823" s="2">
        <v>57.336704571901898</v>
      </c>
      <c r="I823" s="2">
        <v>42.418280992113402</v>
      </c>
      <c r="J823" s="2">
        <v>18.736920617174</v>
      </c>
      <c r="K823" s="2">
        <v>49.8774927820076</v>
      </c>
      <c r="L823" s="2">
        <v>-1.4125050784199999</v>
      </c>
      <c r="M823" s="2">
        <v>7.5717382969552501E-3</v>
      </c>
      <c r="N823" s="2">
        <v>2.8458697471471901E-2</v>
      </c>
      <c r="O823" s="2" t="s">
        <v>16</v>
      </c>
    </row>
    <row r="824" spans="1:15">
      <c r="A824" s="2" t="s">
        <v>840</v>
      </c>
      <c r="B824" s="2">
        <v>9</v>
      </c>
      <c r="C824" s="2">
        <v>12</v>
      </c>
      <c r="D824" s="2">
        <v>20</v>
      </c>
      <c r="E824" s="2">
        <v>26</v>
      </c>
      <c r="F824" s="2">
        <v>4.8522042425588703</v>
      </c>
      <c r="G824" s="2">
        <v>4.0638571720402501</v>
      </c>
      <c r="H824" s="2">
        <v>9.6125289837190895</v>
      </c>
      <c r="I824" s="2">
        <v>10.876248343851101</v>
      </c>
      <c r="J824" s="2">
        <v>4.4580307072995602</v>
      </c>
      <c r="K824" s="2">
        <v>10.2443886637851</v>
      </c>
      <c r="L824" s="2">
        <v>-1.2003554346121399</v>
      </c>
      <c r="M824" s="2">
        <v>7.6066492711722002E-3</v>
      </c>
      <c r="N824" s="2">
        <v>2.8515564071275899E-2</v>
      </c>
      <c r="O824" s="2" t="s">
        <v>16</v>
      </c>
    </row>
    <row r="825" spans="1:15">
      <c r="A825" s="2" t="s">
        <v>841</v>
      </c>
      <c r="B825" s="2">
        <v>18</v>
      </c>
      <c r="C825" s="2">
        <v>15</v>
      </c>
      <c r="D825" s="2">
        <v>4</v>
      </c>
      <c r="E825" s="2">
        <v>2</v>
      </c>
      <c r="F825" s="2">
        <v>7.0253281939271099</v>
      </c>
      <c r="G825" s="2">
        <v>3.6774434024765998</v>
      </c>
      <c r="H825" s="2">
        <v>1.39176274345471</v>
      </c>
      <c r="I825" s="2">
        <v>0.60568578087997904</v>
      </c>
      <c r="J825" s="2">
        <v>5.3513857982018598</v>
      </c>
      <c r="K825" s="2">
        <v>0.998724262167344</v>
      </c>
      <c r="L825" s="2">
        <v>2.4217542167453998</v>
      </c>
      <c r="M825" s="2">
        <v>7.6602430039438597E-3</v>
      </c>
      <c r="N825" s="2">
        <v>2.8660773144007699E-2</v>
      </c>
      <c r="O825" s="2" t="s">
        <v>20</v>
      </c>
    </row>
    <row r="826" spans="1:15">
      <c r="A826" s="2" t="s">
        <v>842</v>
      </c>
      <c r="B826" s="2">
        <v>22</v>
      </c>
      <c r="C826" s="2">
        <v>53</v>
      </c>
      <c r="D826" s="2">
        <v>10</v>
      </c>
      <c r="E826" s="2">
        <v>13</v>
      </c>
      <c r="F826" s="2">
        <v>28.325509712558102</v>
      </c>
      <c r="G826" s="2">
        <v>42.865453830829303</v>
      </c>
      <c r="H826" s="2">
        <v>11.4786176475702</v>
      </c>
      <c r="I826" s="2">
        <v>12.987099173743299</v>
      </c>
      <c r="J826" s="2">
        <v>35.595481771693699</v>
      </c>
      <c r="K826" s="2">
        <v>12.2328584106567</v>
      </c>
      <c r="L826" s="2">
        <v>1.5409325748009901</v>
      </c>
      <c r="M826" s="2">
        <v>7.8670025135375195E-3</v>
      </c>
      <c r="N826" s="2">
        <v>2.9401028646289702E-2</v>
      </c>
      <c r="O826" s="2" t="s">
        <v>20</v>
      </c>
    </row>
    <row r="827" spans="1:15">
      <c r="A827" s="2" t="s">
        <v>843</v>
      </c>
      <c r="B827" s="2">
        <v>5</v>
      </c>
      <c r="C827" s="2">
        <v>13</v>
      </c>
      <c r="D827" s="2">
        <v>16</v>
      </c>
      <c r="E827" s="2">
        <v>25</v>
      </c>
      <c r="F827" s="2">
        <v>31.136411849383599</v>
      </c>
      <c r="G827" s="2">
        <v>50.851716952625601</v>
      </c>
      <c r="H827" s="2">
        <v>88.819767809564397</v>
      </c>
      <c r="I827" s="2">
        <v>120.78691330167</v>
      </c>
      <c r="J827" s="2">
        <v>40.9940644010046</v>
      </c>
      <c r="K827" s="2">
        <v>104.803340555617</v>
      </c>
      <c r="L827" s="2">
        <v>-1.3541977630703701</v>
      </c>
      <c r="M827" s="2">
        <v>7.9553288121700007E-3</v>
      </c>
      <c r="N827" s="2">
        <v>2.96974944345713E-2</v>
      </c>
      <c r="O827" s="2" t="s">
        <v>16</v>
      </c>
    </row>
    <row r="828" spans="1:15">
      <c r="A828" s="2" t="s">
        <v>844</v>
      </c>
      <c r="B828" s="2">
        <v>21</v>
      </c>
      <c r="C828" s="2">
        <v>60</v>
      </c>
      <c r="D828" s="2">
        <v>14</v>
      </c>
      <c r="E828" s="2">
        <v>10</v>
      </c>
      <c r="F828" s="2">
        <v>44.326305240023302</v>
      </c>
      <c r="G828" s="2">
        <v>79.556545022553394</v>
      </c>
      <c r="H828" s="2">
        <v>26.3456647250242</v>
      </c>
      <c r="I828" s="2">
        <v>16.378714105460102</v>
      </c>
      <c r="J828" s="2">
        <v>61.941425131288298</v>
      </c>
      <c r="K828" s="2">
        <v>21.362189415242099</v>
      </c>
      <c r="L828" s="2">
        <v>1.5358450598070901</v>
      </c>
      <c r="M828" s="2">
        <v>8.0829905967724301E-3</v>
      </c>
      <c r="N828" s="2">
        <v>3.0072005602422801E-2</v>
      </c>
      <c r="O828" s="2" t="s">
        <v>20</v>
      </c>
    </row>
    <row r="829" spans="1:15">
      <c r="A829" s="2" t="s">
        <v>845</v>
      </c>
      <c r="B829" s="2">
        <v>11</v>
      </c>
      <c r="C829" s="2">
        <v>13</v>
      </c>
      <c r="D829" s="2">
        <v>28</v>
      </c>
      <c r="E829" s="2">
        <v>23</v>
      </c>
      <c r="F829" s="2">
        <v>28.325509712558102</v>
      </c>
      <c r="G829" s="2">
        <v>21.0289055067249</v>
      </c>
      <c r="H829" s="2">
        <v>64.277463546395296</v>
      </c>
      <c r="I829" s="2">
        <v>45.954998073884397</v>
      </c>
      <c r="J829" s="2">
        <v>24.677207609641499</v>
      </c>
      <c r="K829" s="2">
        <v>55.116230810139797</v>
      </c>
      <c r="L829" s="2">
        <v>-1.1592980778039399</v>
      </c>
      <c r="M829" s="2">
        <v>8.0744144649979605E-3</v>
      </c>
      <c r="N829" s="2">
        <v>3.0072005602422801E-2</v>
      </c>
      <c r="O829" s="2" t="s">
        <v>16</v>
      </c>
    </row>
    <row r="830" spans="1:15">
      <c r="A830" s="2" t="s">
        <v>846</v>
      </c>
      <c r="B830" s="2">
        <v>36</v>
      </c>
      <c r="C830" s="2">
        <v>601</v>
      </c>
      <c r="D830" s="2">
        <v>525</v>
      </c>
      <c r="E830" s="2">
        <v>1115</v>
      </c>
      <c r="F830" s="2">
        <v>10.5467030883947</v>
      </c>
      <c r="G830" s="2">
        <v>110.603932036069</v>
      </c>
      <c r="H830" s="2">
        <v>137.118897439455</v>
      </c>
      <c r="I830" s="2">
        <v>253.46029711469299</v>
      </c>
      <c r="J830" s="2">
        <v>60.575317562231803</v>
      </c>
      <c r="K830" s="2">
        <v>195.28959727707399</v>
      </c>
      <c r="L830" s="2">
        <v>-1.6888131334755501</v>
      </c>
      <c r="M830" s="2">
        <v>8.1126184127990504E-3</v>
      </c>
      <c r="N830" s="2">
        <v>3.01482441016181E-2</v>
      </c>
      <c r="O830" s="2" t="s">
        <v>16</v>
      </c>
    </row>
    <row r="831" spans="1:15">
      <c r="A831" s="2" t="s">
        <v>847</v>
      </c>
      <c r="B831" s="2">
        <v>5</v>
      </c>
      <c r="C831" s="2">
        <v>10</v>
      </c>
      <c r="D831" s="2">
        <v>1</v>
      </c>
      <c r="E831" s="2">
        <v>0</v>
      </c>
      <c r="F831" s="2">
        <v>25.849096629677</v>
      </c>
      <c r="G831" s="2">
        <v>32.474764003921003</v>
      </c>
      <c r="H831" s="2">
        <v>4.6095749395520302</v>
      </c>
      <c r="I831" s="2">
        <v>0</v>
      </c>
      <c r="J831" s="2">
        <v>29.161930316799001</v>
      </c>
      <c r="K831" s="2">
        <v>2.30478746977602</v>
      </c>
      <c r="L831" s="2">
        <v>3.6613805918168598</v>
      </c>
      <c r="M831" s="2">
        <v>8.2045225559222099E-3</v>
      </c>
      <c r="N831" s="2">
        <v>3.0455483053479501E-2</v>
      </c>
      <c r="O831" s="2" t="s">
        <v>20</v>
      </c>
    </row>
    <row r="832" spans="1:15">
      <c r="A832" s="2" t="s">
        <v>848</v>
      </c>
      <c r="B832" s="2">
        <v>3</v>
      </c>
      <c r="C832" s="2">
        <v>3</v>
      </c>
      <c r="D832" s="2">
        <v>9</v>
      </c>
      <c r="E832" s="2">
        <v>13</v>
      </c>
      <c r="F832" s="2">
        <v>5.9055896840884499</v>
      </c>
      <c r="G832" s="2">
        <v>3.7091455007738099</v>
      </c>
      <c r="H832" s="2">
        <v>15.7926893937261</v>
      </c>
      <c r="I832" s="2">
        <v>19.8538412656075</v>
      </c>
      <c r="J832" s="2">
        <v>4.8073675924311301</v>
      </c>
      <c r="K832" s="2">
        <v>17.8232653296668</v>
      </c>
      <c r="L832" s="2">
        <v>-1.8904426439013799</v>
      </c>
      <c r="M832" s="2">
        <v>8.2364964432096698E-3</v>
      </c>
      <c r="N832" s="2">
        <v>3.0539818272575198E-2</v>
      </c>
      <c r="O832" s="2" t="s">
        <v>16</v>
      </c>
    </row>
    <row r="833" spans="1:15">
      <c r="A833" s="2" t="s">
        <v>849</v>
      </c>
      <c r="B833" s="2">
        <v>10</v>
      </c>
      <c r="C833" s="2">
        <v>16</v>
      </c>
      <c r="D833" s="2">
        <v>0</v>
      </c>
      <c r="E833" s="2">
        <v>4</v>
      </c>
      <c r="F833" s="2">
        <v>27.3972018673884</v>
      </c>
      <c r="G833" s="2">
        <v>27.537885996232401</v>
      </c>
      <c r="H833" s="2">
        <v>0</v>
      </c>
      <c r="I833" s="2">
        <v>8.5038283635549003</v>
      </c>
      <c r="J833" s="2">
        <v>27.4675439318104</v>
      </c>
      <c r="K833" s="2">
        <v>4.2519141817774502</v>
      </c>
      <c r="L833" s="2">
        <v>2.6915435308329898</v>
      </c>
      <c r="M833" s="2">
        <v>8.3174387810982693E-3</v>
      </c>
      <c r="N833" s="2">
        <v>3.0770793696888201E-2</v>
      </c>
      <c r="O833" s="2" t="s">
        <v>20</v>
      </c>
    </row>
    <row r="834" spans="1:15">
      <c r="A834" s="2" t="s">
        <v>850</v>
      </c>
      <c r="B834" s="2">
        <v>362</v>
      </c>
      <c r="C834" s="2">
        <v>298</v>
      </c>
      <c r="D834" s="2">
        <v>306</v>
      </c>
      <c r="E834" s="2">
        <v>1260</v>
      </c>
      <c r="F834" s="2">
        <v>532.66298358777101</v>
      </c>
      <c r="G834" s="2">
        <v>275.44633725571498</v>
      </c>
      <c r="H834" s="2">
        <v>401.40677138769303</v>
      </c>
      <c r="I834" s="2">
        <v>1438.5685447139399</v>
      </c>
      <c r="J834" s="2">
        <v>404.05466042174299</v>
      </c>
      <c r="K834" s="2">
        <v>919.98765805081598</v>
      </c>
      <c r="L834" s="2">
        <v>-1.1870640334184801</v>
      </c>
      <c r="M834" s="2">
        <v>8.3611358734587901E-3</v>
      </c>
      <c r="N834" s="2">
        <v>3.0863253224176799E-2</v>
      </c>
      <c r="O834" s="2" t="s">
        <v>16</v>
      </c>
    </row>
    <row r="835" spans="1:15">
      <c r="A835" s="2" t="s">
        <v>851</v>
      </c>
      <c r="B835" s="2">
        <v>39</v>
      </c>
      <c r="C835" s="2">
        <v>50</v>
      </c>
      <c r="D835" s="2">
        <v>13</v>
      </c>
      <c r="E835" s="2">
        <v>20</v>
      </c>
      <c r="F835" s="2">
        <v>18.6090818744198</v>
      </c>
      <c r="G835" s="2">
        <v>14.9868608873089</v>
      </c>
      <c r="H835" s="2">
        <v>5.5300588810725904</v>
      </c>
      <c r="I835" s="2">
        <v>7.4046240923230604</v>
      </c>
      <c r="J835" s="2">
        <v>16.7979713808644</v>
      </c>
      <c r="K835" s="2">
        <v>6.4673414866978298</v>
      </c>
      <c r="L835" s="2">
        <v>1.37704232113926</v>
      </c>
      <c r="M835" s="2">
        <v>8.5212967265968203E-3</v>
      </c>
      <c r="N835" s="2">
        <v>3.1349252171426402E-2</v>
      </c>
      <c r="O835" s="2" t="s">
        <v>20</v>
      </c>
    </row>
    <row r="836" spans="1:15">
      <c r="A836" s="2" t="s">
        <v>852</v>
      </c>
      <c r="B836" s="2">
        <v>510</v>
      </c>
      <c r="C836" s="2">
        <v>501</v>
      </c>
      <c r="D836" s="2">
        <v>182</v>
      </c>
      <c r="E836" s="2">
        <v>278</v>
      </c>
      <c r="F836" s="2">
        <v>58.342968953578001</v>
      </c>
      <c r="G836" s="2">
        <v>36.002457702357702</v>
      </c>
      <c r="H836" s="2">
        <v>18.561336120804501</v>
      </c>
      <c r="I836" s="2">
        <v>24.676257962039902</v>
      </c>
      <c r="J836" s="2">
        <v>47.172713327967898</v>
      </c>
      <c r="K836" s="2">
        <v>21.618797041422201</v>
      </c>
      <c r="L836" s="2">
        <v>1.12566633781674</v>
      </c>
      <c r="M836" s="2">
        <v>8.5498099468721694E-3</v>
      </c>
      <c r="N836" s="2">
        <v>3.1419123412781899E-2</v>
      </c>
      <c r="O836" s="2" t="s">
        <v>20</v>
      </c>
    </row>
    <row r="837" spans="1:15">
      <c r="A837" s="2" t="s">
        <v>853</v>
      </c>
      <c r="B837" s="2">
        <v>15</v>
      </c>
      <c r="C837" s="2">
        <v>16</v>
      </c>
      <c r="D837" s="2">
        <v>26</v>
      </c>
      <c r="E837" s="2">
        <v>35</v>
      </c>
      <c r="F837" s="2">
        <v>33.852737299108099</v>
      </c>
      <c r="G837" s="2">
        <v>22.683596372514302</v>
      </c>
      <c r="H837" s="2">
        <v>52.3123527102452</v>
      </c>
      <c r="I837" s="2">
        <v>61.289796344005097</v>
      </c>
      <c r="J837" s="2">
        <v>28.268166835811201</v>
      </c>
      <c r="K837" s="2">
        <v>56.801074527125202</v>
      </c>
      <c r="L837" s="2">
        <v>-1.00673989321059</v>
      </c>
      <c r="M837" s="2">
        <v>8.9253426598184908E-3</v>
      </c>
      <c r="N837" s="2">
        <v>3.2762659374194703E-2</v>
      </c>
      <c r="O837" s="2" t="s">
        <v>16</v>
      </c>
    </row>
    <row r="838" spans="1:15">
      <c r="A838" s="2" t="s">
        <v>854</v>
      </c>
      <c r="B838" s="2">
        <v>1327</v>
      </c>
      <c r="C838" s="2">
        <v>1983</v>
      </c>
      <c r="D838" s="2">
        <v>889</v>
      </c>
      <c r="E838" s="2">
        <v>484</v>
      </c>
      <c r="F838" s="2">
        <v>2975.2495717234101</v>
      </c>
      <c r="G838" s="2">
        <v>2792.8766929820399</v>
      </c>
      <c r="H838" s="2">
        <v>1776.9409203171199</v>
      </c>
      <c r="I838" s="2">
        <v>842.00280392555896</v>
      </c>
      <c r="J838" s="2">
        <v>2884.06313235273</v>
      </c>
      <c r="K838" s="2">
        <v>1309.4718621213401</v>
      </c>
      <c r="L838" s="2">
        <v>1.13911768617565</v>
      </c>
      <c r="M838" s="2">
        <v>9.1044391722044406E-3</v>
      </c>
      <c r="N838" s="2">
        <v>3.3382943631416299E-2</v>
      </c>
      <c r="O838" s="2" t="s">
        <v>20</v>
      </c>
    </row>
    <row r="839" spans="1:15">
      <c r="A839" s="2" t="s">
        <v>855</v>
      </c>
      <c r="B839" s="2">
        <v>103</v>
      </c>
      <c r="C839" s="2">
        <v>190</v>
      </c>
      <c r="D839" s="2">
        <v>62</v>
      </c>
      <c r="E839" s="2">
        <v>63</v>
      </c>
      <c r="F839" s="2">
        <v>47.653488982507902</v>
      </c>
      <c r="G839" s="2">
        <v>55.218644248548003</v>
      </c>
      <c r="H839" s="2">
        <v>25.572233421429701</v>
      </c>
      <c r="I839" s="2">
        <v>22.615809021758</v>
      </c>
      <c r="J839" s="2">
        <v>51.436066615527899</v>
      </c>
      <c r="K839" s="2">
        <v>24.094021221593799</v>
      </c>
      <c r="L839" s="2">
        <v>1.0941051268245201</v>
      </c>
      <c r="M839" s="2">
        <v>9.1399196725768603E-3</v>
      </c>
      <c r="N839" s="2">
        <v>3.3475843417873102E-2</v>
      </c>
      <c r="O839" s="2" t="s">
        <v>20</v>
      </c>
    </row>
    <row r="840" spans="1:15">
      <c r="A840" s="2" t="s">
        <v>856</v>
      </c>
      <c r="B840" s="2">
        <v>187</v>
      </c>
      <c r="C840" s="2">
        <v>240</v>
      </c>
      <c r="D840" s="2">
        <v>86</v>
      </c>
      <c r="E840" s="2">
        <v>105</v>
      </c>
      <c r="F840" s="2">
        <v>51.825711017669697</v>
      </c>
      <c r="G840" s="2">
        <v>41.782254345016</v>
      </c>
      <c r="H840" s="2">
        <v>21.248210911998701</v>
      </c>
      <c r="I840" s="2">
        <v>22.579146093957799</v>
      </c>
      <c r="J840" s="2">
        <v>46.803982681342802</v>
      </c>
      <c r="K840" s="2">
        <v>21.9136785029783</v>
      </c>
      <c r="L840" s="2">
        <v>1.09479961772846</v>
      </c>
      <c r="M840" s="2">
        <v>9.1888124420306302E-3</v>
      </c>
      <c r="N840" s="2">
        <v>3.3617606495234001E-2</v>
      </c>
      <c r="O840" s="2" t="s">
        <v>20</v>
      </c>
    </row>
    <row r="841" spans="1:15">
      <c r="A841" s="2" t="s">
        <v>857</v>
      </c>
      <c r="B841" s="2">
        <v>115</v>
      </c>
      <c r="C841" s="2">
        <v>290</v>
      </c>
      <c r="D841" s="2">
        <v>62</v>
      </c>
      <c r="E841" s="2">
        <v>96</v>
      </c>
      <c r="F841" s="2">
        <v>30.214864211284802</v>
      </c>
      <c r="G841" s="2">
        <v>47.8626905420047</v>
      </c>
      <c r="H841" s="2">
        <v>14.522321281329701</v>
      </c>
      <c r="I841" s="2">
        <v>19.570840008313699</v>
      </c>
      <c r="J841" s="2">
        <v>39.038777376644802</v>
      </c>
      <c r="K841" s="2">
        <v>17.046580644821699</v>
      </c>
      <c r="L841" s="2">
        <v>1.1954254913976401</v>
      </c>
      <c r="M841" s="2">
        <v>9.2251775116326505E-3</v>
      </c>
      <c r="N841" s="2">
        <v>3.3713273298325297E-2</v>
      </c>
      <c r="O841" s="2" t="s">
        <v>20</v>
      </c>
    </row>
    <row r="842" spans="1:15">
      <c r="A842" s="2" t="s">
        <v>858</v>
      </c>
      <c r="B842" s="2">
        <v>33</v>
      </c>
      <c r="C842" s="2">
        <v>89</v>
      </c>
      <c r="D842" s="2">
        <v>24</v>
      </c>
      <c r="E842" s="2">
        <v>15</v>
      </c>
      <c r="F842" s="2">
        <v>26.877237515602101</v>
      </c>
      <c r="G842" s="2">
        <v>45.533665932500199</v>
      </c>
      <c r="H842" s="2">
        <v>17.425994873457899</v>
      </c>
      <c r="I842" s="2">
        <v>9.4793285444420796</v>
      </c>
      <c r="J842" s="2">
        <v>36.205451724051201</v>
      </c>
      <c r="K842" s="2">
        <v>13.45266170895</v>
      </c>
      <c r="L842" s="2">
        <v>1.4283153020397299</v>
      </c>
      <c r="M842" s="2">
        <v>9.3385661124903794E-3</v>
      </c>
      <c r="N842" s="2">
        <v>3.4089898419489201E-2</v>
      </c>
      <c r="O842" s="2" t="s">
        <v>20</v>
      </c>
    </row>
    <row r="843" spans="1:15">
      <c r="A843" s="2" t="s">
        <v>859</v>
      </c>
      <c r="B843" s="2">
        <v>173</v>
      </c>
      <c r="C843" s="2">
        <v>421</v>
      </c>
      <c r="D843" s="2">
        <v>106</v>
      </c>
      <c r="E843" s="2">
        <v>141</v>
      </c>
      <c r="F843" s="2">
        <v>32.292550480056498</v>
      </c>
      <c r="G843" s="2">
        <v>49.3645592986624</v>
      </c>
      <c r="H843" s="2">
        <v>17.639370852383099</v>
      </c>
      <c r="I843" s="2">
        <v>20.421726616514899</v>
      </c>
      <c r="J843" s="2">
        <v>40.828554889359502</v>
      </c>
      <c r="K843" s="2">
        <v>19.030548734448999</v>
      </c>
      <c r="L843" s="2">
        <v>1.1012613433860701</v>
      </c>
      <c r="M843" s="2">
        <v>9.4127197027783494E-3</v>
      </c>
      <c r="N843" s="2">
        <v>3.4284740639258897E-2</v>
      </c>
      <c r="O843" s="2" t="s">
        <v>20</v>
      </c>
    </row>
    <row r="844" spans="1:15">
      <c r="A844" s="2" t="s">
        <v>860</v>
      </c>
      <c r="B844" s="2">
        <v>2</v>
      </c>
      <c r="C844" s="2">
        <v>0</v>
      </c>
      <c r="D844" s="2">
        <v>4</v>
      </c>
      <c r="E844" s="2">
        <v>14</v>
      </c>
      <c r="F844" s="2">
        <v>12.625438648566099</v>
      </c>
      <c r="G844" s="2">
        <v>0</v>
      </c>
      <c r="H844" s="2">
        <v>22.511922716709901</v>
      </c>
      <c r="I844" s="2">
        <v>68.575135928079902</v>
      </c>
      <c r="J844" s="2">
        <v>6.3127193242830497</v>
      </c>
      <c r="K844" s="2">
        <v>45.543529322394903</v>
      </c>
      <c r="L844" s="2">
        <v>-2.8509125825071702</v>
      </c>
      <c r="M844" s="2">
        <v>9.4711364454020293E-3</v>
      </c>
      <c r="N844" s="2">
        <v>3.4459482105652403E-2</v>
      </c>
      <c r="O844" s="2" t="s">
        <v>16</v>
      </c>
    </row>
    <row r="845" spans="1:15">
      <c r="A845" s="2" t="s">
        <v>861</v>
      </c>
      <c r="B845" s="2">
        <v>3</v>
      </c>
      <c r="C845" s="2">
        <v>11</v>
      </c>
      <c r="D845" s="2">
        <v>15</v>
      </c>
      <c r="E845" s="2">
        <v>18</v>
      </c>
      <c r="F845" s="2">
        <v>10.6484207775274</v>
      </c>
      <c r="G845" s="2">
        <v>24.523411315017299</v>
      </c>
      <c r="H845" s="2">
        <v>47.458061033997097</v>
      </c>
      <c r="I845" s="2">
        <v>49.566628699924301</v>
      </c>
      <c r="J845" s="2">
        <v>17.585916046272299</v>
      </c>
      <c r="K845" s="2">
        <v>48.512344866960703</v>
      </c>
      <c r="L845" s="2">
        <v>-1.46393142799075</v>
      </c>
      <c r="M845" s="2">
        <v>9.6345804856790007E-3</v>
      </c>
      <c r="N845" s="2">
        <v>3.4977024865501298E-2</v>
      </c>
      <c r="O845" s="2" t="s">
        <v>16</v>
      </c>
    </row>
    <row r="846" spans="1:15">
      <c r="A846" s="2" t="s">
        <v>862</v>
      </c>
      <c r="B846" s="2">
        <v>5</v>
      </c>
      <c r="C846" s="2">
        <v>25</v>
      </c>
      <c r="D846" s="2">
        <v>1</v>
      </c>
      <c r="E846" s="2">
        <v>3</v>
      </c>
      <c r="F846" s="2">
        <v>20.326440969924001</v>
      </c>
      <c r="G846" s="2">
        <v>63.8386908122609</v>
      </c>
      <c r="H846" s="2">
        <v>3.6247399376299398</v>
      </c>
      <c r="I846" s="2">
        <v>9.4613889211252697</v>
      </c>
      <c r="J846" s="2">
        <v>42.0825658910925</v>
      </c>
      <c r="K846" s="2">
        <v>6.5430644293776004</v>
      </c>
      <c r="L846" s="2">
        <v>2.6851842903802199</v>
      </c>
      <c r="M846" s="2">
        <v>9.7536471502551996E-3</v>
      </c>
      <c r="N846" s="2">
        <v>3.5370368786639801E-2</v>
      </c>
      <c r="O846" s="2" t="s">
        <v>20</v>
      </c>
    </row>
    <row r="847" spans="1:15">
      <c r="A847" s="2" t="s">
        <v>863</v>
      </c>
      <c r="B847" s="2">
        <v>43</v>
      </c>
      <c r="C847" s="2">
        <v>52</v>
      </c>
      <c r="D847" s="2">
        <v>16</v>
      </c>
      <c r="E847" s="2">
        <v>20</v>
      </c>
      <c r="F847" s="2">
        <v>68.178373188584501</v>
      </c>
      <c r="G847" s="2">
        <v>51.791349792336902</v>
      </c>
      <c r="H847" s="2">
        <v>22.6161445811391</v>
      </c>
      <c r="I847" s="2">
        <v>24.604948806781799</v>
      </c>
      <c r="J847" s="2">
        <v>59.984861490460702</v>
      </c>
      <c r="K847" s="2">
        <v>23.610546693960501</v>
      </c>
      <c r="L847" s="2">
        <v>1.3451670035291301</v>
      </c>
      <c r="M847" s="2">
        <v>9.7947933423143205E-3</v>
      </c>
      <c r="N847" s="2">
        <v>3.5480590592357003E-2</v>
      </c>
      <c r="O847" s="2" t="s">
        <v>20</v>
      </c>
    </row>
    <row r="848" spans="1:15">
      <c r="A848" s="2" t="s">
        <v>864</v>
      </c>
      <c r="B848" s="2">
        <v>761</v>
      </c>
      <c r="C848" s="2">
        <v>813</v>
      </c>
      <c r="D848" s="2">
        <v>326</v>
      </c>
      <c r="E848" s="2">
        <v>422</v>
      </c>
      <c r="F848" s="2">
        <v>23.2811235024264</v>
      </c>
      <c r="G848" s="2">
        <v>15.6237873335032</v>
      </c>
      <c r="H848" s="2">
        <v>8.8911128053232993</v>
      </c>
      <c r="I848" s="2">
        <v>10.0172341678119</v>
      </c>
      <c r="J848" s="2">
        <v>19.452455417964799</v>
      </c>
      <c r="K848" s="2">
        <v>9.4541734865675995</v>
      </c>
      <c r="L848" s="2">
        <v>1.04092902935909</v>
      </c>
      <c r="M848" s="2">
        <v>9.8728367699010798E-3</v>
      </c>
      <c r="N848" s="2">
        <v>3.5722834511559498E-2</v>
      </c>
      <c r="O848" s="2" t="s">
        <v>20</v>
      </c>
    </row>
    <row r="849" spans="1:15">
      <c r="A849" s="2" t="s">
        <v>865</v>
      </c>
      <c r="B849" s="2">
        <v>0</v>
      </c>
      <c r="C849" s="2">
        <v>1</v>
      </c>
      <c r="D849" s="2">
        <v>4</v>
      </c>
      <c r="E849" s="2">
        <v>8</v>
      </c>
      <c r="F849" s="2">
        <v>0</v>
      </c>
      <c r="G849" s="2">
        <v>2.3567789220756601</v>
      </c>
      <c r="H849" s="2">
        <v>13.3838006288385</v>
      </c>
      <c r="I849" s="2">
        <v>23.298159900150399</v>
      </c>
      <c r="J849" s="2">
        <v>1.17838946103783</v>
      </c>
      <c r="K849" s="2">
        <v>18.340980264494402</v>
      </c>
      <c r="L849" s="2">
        <v>-3.9601824103835801</v>
      </c>
      <c r="M849" s="2">
        <v>9.8954362986158808E-3</v>
      </c>
      <c r="N849" s="2">
        <v>3.5727505235702797E-2</v>
      </c>
      <c r="O849" s="2" t="s">
        <v>16</v>
      </c>
    </row>
    <row r="850" spans="1:15">
      <c r="A850" s="2" t="s">
        <v>866</v>
      </c>
      <c r="B850" s="2">
        <v>40</v>
      </c>
      <c r="C850" s="2">
        <v>113</v>
      </c>
      <c r="D850" s="2">
        <v>21</v>
      </c>
      <c r="E850" s="2">
        <v>32</v>
      </c>
      <c r="F850" s="2">
        <v>28.3482898576544</v>
      </c>
      <c r="G850" s="2">
        <v>50.305763370739598</v>
      </c>
      <c r="H850" s="2">
        <v>13.2679635316148</v>
      </c>
      <c r="I850" s="2">
        <v>17.596698558919702</v>
      </c>
      <c r="J850" s="2">
        <v>39.327026614197003</v>
      </c>
      <c r="K850" s="2">
        <v>15.432331045267301</v>
      </c>
      <c r="L850" s="2">
        <v>1.3495651163509199</v>
      </c>
      <c r="M850" s="2">
        <v>9.9264087204705004E-3</v>
      </c>
      <c r="N850" s="2">
        <v>3.5770830907986703E-2</v>
      </c>
      <c r="O850" s="2" t="s">
        <v>20</v>
      </c>
    </row>
    <row r="851" spans="1:15">
      <c r="A851" s="2" t="s">
        <v>867</v>
      </c>
      <c r="B851" s="2">
        <v>27</v>
      </c>
      <c r="C851" s="2">
        <v>38</v>
      </c>
      <c r="D851" s="2">
        <v>7</v>
      </c>
      <c r="E851" s="2">
        <v>15</v>
      </c>
      <c r="F851" s="2">
        <v>31.319519848455801</v>
      </c>
      <c r="G851" s="2">
        <v>27.688504813246301</v>
      </c>
      <c r="H851" s="2">
        <v>7.2384734124223504</v>
      </c>
      <c r="I851" s="2">
        <v>13.5006186382316</v>
      </c>
      <c r="J851" s="2">
        <v>29.504012330851101</v>
      </c>
      <c r="K851" s="2">
        <v>10.369546025327001</v>
      </c>
      <c r="L851" s="2">
        <v>1.5085584289287199</v>
      </c>
      <c r="M851" s="2">
        <v>9.9291154883987404E-3</v>
      </c>
      <c r="N851" s="2">
        <v>3.5770830907986703E-2</v>
      </c>
      <c r="O851" s="2" t="s">
        <v>20</v>
      </c>
    </row>
    <row r="852" spans="1:15">
      <c r="A852" s="2" t="s">
        <v>868</v>
      </c>
      <c r="B852" s="2">
        <v>166</v>
      </c>
      <c r="C852" s="2">
        <v>270</v>
      </c>
      <c r="D852" s="2">
        <v>99</v>
      </c>
      <c r="E852" s="2">
        <v>93</v>
      </c>
      <c r="F852" s="2">
        <v>57.137009341590797</v>
      </c>
      <c r="G852" s="2">
        <v>58.378225103718599</v>
      </c>
      <c r="H852" s="2">
        <v>30.378302356575301</v>
      </c>
      <c r="I852" s="2">
        <v>24.837656215308701</v>
      </c>
      <c r="J852" s="2">
        <v>57.757617222654702</v>
      </c>
      <c r="K852" s="2">
        <v>27.607979285942001</v>
      </c>
      <c r="L852" s="2">
        <v>1.06492592895409</v>
      </c>
      <c r="M852" s="2">
        <v>1.0098904873989401E-2</v>
      </c>
      <c r="N852" s="2">
        <v>3.6224332700179197E-2</v>
      </c>
      <c r="O852" s="2" t="s">
        <v>20</v>
      </c>
    </row>
    <row r="853" spans="1:15">
      <c r="A853" s="2" t="s">
        <v>869</v>
      </c>
      <c r="B853" s="2">
        <v>12</v>
      </c>
      <c r="C853" s="2">
        <v>14</v>
      </c>
      <c r="D853" s="2">
        <v>27</v>
      </c>
      <c r="E853" s="2">
        <v>24</v>
      </c>
      <c r="F853" s="2">
        <v>77.906735167929099</v>
      </c>
      <c r="G853" s="2">
        <v>57.097639981683599</v>
      </c>
      <c r="H853" s="2">
        <v>156.27522866209</v>
      </c>
      <c r="I853" s="2">
        <v>120.90326990918</v>
      </c>
      <c r="J853" s="2">
        <v>67.502187574806399</v>
      </c>
      <c r="K853" s="2">
        <v>138.58924928563499</v>
      </c>
      <c r="L853" s="2">
        <v>-1.03780918623308</v>
      </c>
      <c r="M853" s="2">
        <v>1.03794412809402E-2</v>
      </c>
      <c r="N853" s="2">
        <v>3.71901804854535E-2</v>
      </c>
      <c r="O853" s="2" t="s">
        <v>16</v>
      </c>
    </row>
    <row r="854" spans="1:15">
      <c r="A854" s="2" t="s">
        <v>870</v>
      </c>
      <c r="B854" s="2">
        <v>25</v>
      </c>
      <c r="C854" s="2">
        <v>14</v>
      </c>
      <c r="D854" s="2">
        <v>2</v>
      </c>
      <c r="E854" s="2">
        <v>6</v>
      </c>
      <c r="F854" s="2">
        <v>72.4042547024372</v>
      </c>
      <c r="G854" s="2">
        <v>25.470617412548101</v>
      </c>
      <c r="H854" s="2">
        <v>5.1650628286735296</v>
      </c>
      <c r="I854" s="2">
        <v>13.483871612402099</v>
      </c>
      <c r="J854" s="2">
        <v>48.937436057492597</v>
      </c>
      <c r="K854" s="2">
        <v>9.3244672205378105</v>
      </c>
      <c r="L854" s="2">
        <v>2.3918453169271601</v>
      </c>
      <c r="M854" s="2">
        <v>1.04284781938933E-2</v>
      </c>
      <c r="N854" s="2">
        <v>3.7325355791591998E-2</v>
      </c>
      <c r="O854" s="2" t="s">
        <v>20</v>
      </c>
    </row>
    <row r="855" spans="1:15">
      <c r="A855" s="2" t="s">
        <v>871</v>
      </c>
      <c r="B855" s="2">
        <v>67</v>
      </c>
      <c r="C855" s="2">
        <v>108</v>
      </c>
      <c r="D855" s="2">
        <v>28</v>
      </c>
      <c r="E855" s="2">
        <v>43</v>
      </c>
      <c r="F855" s="2">
        <v>73.545013586408402</v>
      </c>
      <c r="G855" s="2">
        <v>74.469658946410306</v>
      </c>
      <c r="H855" s="2">
        <v>27.4003290117647</v>
      </c>
      <c r="I855" s="2">
        <v>36.623986173370199</v>
      </c>
      <c r="J855" s="2">
        <v>74.007336266409396</v>
      </c>
      <c r="K855" s="2">
        <v>32.012157592567398</v>
      </c>
      <c r="L855" s="2">
        <v>1.20904837401804</v>
      </c>
      <c r="M855" s="2">
        <v>1.05370571625031E-2</v>
      </c>
      <c r="N855" s="2">
        <v>3.7591663390551602E-2</v>
      </c>
      <c r="O855" s="2" t="s">
        <v>20</v>
      </c>
    </row>
    <row r="856" spans="1:15">
      <c r="A856" s="2" t="s">
        <v>872</v>
      </c>
      <c r="B856" s="2">
        <v>0</v>
      </c>
      <c r="C856" s="2">
        <v>0</v>
      </c>
      <c r="D856" s="2">
        <v>0</v>
      </c>
      <c r="E856" s="2">
        <v>17</v>
      </c>
      <c r="F856" s="2">
        <v>0</v>
      </c>
      <c r="G856" s="2">
        <v>0</v>
      </c>
      <c r="H856" s="2">
        <v>0</v>
      </c>
      <c r="I856" s="2">
        <v>2.4746901811339801</v>
      </c>
      <c r="J856" s="2">
        <v>0</v>
      </c>
      <c r="K856" s="2">
        <v>1.23734509056699</v>
      </c>
      <c r="L856" s="2" t="e">
        <f>-Inf</f>
        <v>#NAME?</v>
      </c>
      <c r="M856" s="2">
        <v>1.05830202265555E-2</v>
      </c>
      <c r="N856" s="2">
        <v>3.7674182036281798E-2</v>
      </c>
      <c r="O856" s="2" t="s">
        <v>16</v>
      </c>
    </row>
    <row r="857" spans="1:15">
      <c r="A857" s="2" t="s">
        <v>873</v>
      </c>
      <c r="B857" s="2">
        <v>38</v>
      </c>
      <c r="C857" s="2">
        <v>50</v>
      </c>
      <c r="D857" s="2">
        <v>16</v>
      </c>
      <c r="E857" s="2">
        <v>17</v>
      </c>
      <c r="F857" s="2">
        <v>34.045849462441197</v>
      </c>
      <c r="G857" s="2">
        <v>28.140796342357</v>
      </c>
      <c r="H857" s="2">
        <v>12.7798227064121</v>
      </c>
      <c r="I857" s="2">
        <v>11.818304579882501</v>
      </c>
      <c r="J857" s="2">
        <v>31.093322902399098</v>
      </c>
      <c r="K857" s="2">
        <v>12.299063643147299</v>
      </c>
      <c r="L857" s="2">
        <v>1.3380563198797799</v>
      </c>
      <c r="M857" s="2">
        <v>1.0579708754029001E-2</v>
      </c>
      <c r="N857" s="2">
        <v>3.7674182036281798E-2</v>
      </c>
      <c r="O857" s="2" t="s">
        <v>20</v>
      </c>
    </row>
    <row r="858" spans="1:15">
      <c r="A858" s="2" t="s">
        <v>874</v>
      </c>
      <c r="B858" s="2">
        <v>11</v>
      </c>
      <c r="C858" s="2">
        <v>2</v>
      </c>
      <c r="D858" s="2">
        <v>0</v>
      </c>
      <c r="E858" s="2">
        <v>0</v>
      </c>
      <c r="F858" s="2">
        <v>46.366680514095201</v>
      </c>
      <c r="G858" s="2">
        <v>5.2964337291721701</v>
      </c>
      <c r="H858" s="2">
        <v>0</v>
      </c>
      <c r="I858" s="2">
        <v>0</v>
      </c>
      <c r="J858" s="2">
        <v>25.831557121633701</v>
      </c>
      <c r="K858" s="2">
        <v>0</v>
      </c>
      <c r="L858" s="2" t="s">
        <v>77</v>
      </c>
      <c r="M858" s="2">
        <v>1.0640799589913701E-2</v>
      </c>
      <c r="N858" s="2">
        <v>3.77983193183156E-2</v>
      </c>
      <c r="O858" s="2" t="s">
        <v>20</v>
      </c>
    </row>
    <row r="859" spans="1:15">
      <c r="A859" s="2" t="s">
        <v>875</v>
      </c>
      <c r="B859" s="2">
        <v>3</v>
      </c>
      <c r="C859" s="2">
        <v>1</v>
      </c>
      <c r="D859" s="2">
        <v>9</v>
      </c>
      <c r="E859" s="2">
        <v>10</v>
      </c>
      <c r="F859" s="2">
        <v>19.761011635218999</v>
      </c>
      <c r="G859" s="2">
        <v>4.1356937815270003</v>
      </c>
      <c r="H859" s="2">
        <v>52.844768355929702</v>
      </c>
      <c r="I859" s="2">
        <v>51.104737761748197</v>
      </c>
      <c r="J859" s="2">
        <v>11.948352708372999</v>
      </c>
      <c r="K859" s="2">
        <v>51.9747530588389</v>
      </c>
      <c r="L859" s="2">
        <v>-2.1209992677004799</v>
      </c>
      <c r="M859" s="2">
        <v>1.0691329249499899E-2</v>
      </c>
      <c r="N859" s="2">
        <v>3.7896226126046997E-2</v>
      </c>
      <c r="O859" s="2" t="s">
        <v>16</v>
      </c>
    </row>
    <row r="860" spans="1:15">
      <c r="A860" s="2" t="s">
        <v>876</v>
      </c>
      <c r="B860" s="2">
        <v>6</v>
      </c>
      <c r="C860" s="2">
        <v>0</v>
      </c>
      <c r="D860" s="2">
        <v>23</v>
      </c>
      <c r="E860" s="2">
        <v>10</v>
      </c>
      <c r="F860" s="2">
        <v>37.190771765685597</v>
      </c>
      <c r="G860" s="2">
        <v>0</v>
      </c>
      <c r="H860" s="2">
        <v>127.099484245136</v>
      </c>
      <c r="I860" s="2">
        <v>48.098576716939498</v>
      </c>
      <c r="J860" s="2">
        <v>18.595385882842798</v>
      </c>
      <c r="K860" s="2">
        <v>87.599030481037701</v>
      </c>
      <c r="L860" s="2">
        <v>-2.2359702162121202</v>
      </c>
      <c r="M860" s="2">
        <v>1.06841188839171E-2</v>
      </c>
      <c r="N860" s="2">
        <v>3.7896226126046997E-2</v>
      </c>
      <c r="O860" s="2" t="s">
        <v>16</v>
      </c>
    </row>
    <row r="861" spans="1:15">
      <c r="A861" s="2" t="s">
        <v>877</v>
      </c>
      <c r="B861" s="2">
        <v>21</v>
      </c>
      <c r="C861" s="2">
        <v>25</v>
      </c>
      <c r="D861" s="2">
        <v>6</v>
      </c>
      <c r="E861" s="2">
        <v>7</v>
      </c>
      <c r="F861" s="2">
        <v>60.3097947605348</v>
      </c>
      <c r="G861" s="2">
        <v>45.101968141995599</v>
      </c>
      <c r="H861" s="2">
        <v>15.363022950709899</v>
      </c>
      <c r="I861" s="2">
        <v>15.5983275643536</v>
      </c>
      <c r="J861" s="2">
        <v>52.705881451265199</v>
      </c>
      <c r="K861" s="2">
        <v>15.4806752575318</v>
      </c>
      <c r="L861" s="2">
        <v>1.76749555891368</v>
      </c>
      <c r="M861" s="2">
        <v>1.08774070650573E-2</v>
      </c>
      <c r="N861" s="2">
        <v>3.8473143960009802E-2</v>
      </c>
      <c r="O861" s="2" t="s">
        <v>20</v>
      </c>
    </row>
    <row r="862" spans="1:15">
      <c r="A862" s="2" t="s">
        <v>878</v>
      </c>
      <c r="B862" s="2">
        <v>35</v>
      </c>
      <c r="C862" s="2">
        <v>24</v>
      </c>
      <c r="D862" s="2">
        <v>5</v>
      </c>
      <c r="E862" s="2">
        <v>12</v>
      </c>
      <c r="F862" s="2">
        <v>77.459182048435594</v>
      </c>
      <c r="G862" s="2">
        <v>33.364333034424199</v>
      </c>
      <c r="H862" s="2">
        <v>9.8653062819181407</v>
      </c>
      <c r="I862" s="2">
        <v>20.607015420569201</v>
      </c>
      <c r="J862" s="2">
        <v>55.4117575414299</v>
      </c>
      <c r="K862" s="2">
        <v>15.236160851243699</v>
      </c>
      <c r="L862" s="2">
        <v>1.86269270302336</v>
      </c>
      <c r="M862" s="2">
        <v>1.10945144289601E-2</v>
      </c>
      <c r="N862" s="2">
        <v>3.9157109749271002E-2</v>
      </c>
      <c r="O862" s="2" t="s">
        <v>20</v>
      </c>
    </row>
    <row r="863" spans="1:15">
      <c r="A863" s="2" t="s">
        <v>879</v>
      </c>
      <c r="B863" s="2">
        <v>8</v>
      </c>
      <c r="C863" s="2">
        <v>27</v>
      </c>
      <c r="D863" s="2">
        <v>2</v>
      </c>
      <c r="E863" s="2">
        <v>4</v>
      </c>
      <c r="F863" s="2">
        <v>2.3237660616953701</v>
      </c>
      <c r="G863" s="2">
        <v>4.9268404931537004</v>
      </c>
      <c r="H863" s="2">
        <v>0.518039592443295</v>
      </c>
      <c r="I863" s="2">
        <v>0.90159333795111396</v>
      </c>
      <c r="J863" s="2">
        <v>3.6253032774245399</v>
      </c>
      <c r="K863" s="2">
        <v>0.70981646519720498</v>
      </c>
      <c r="L863" s="2">
        <v>2.3525837446434199</v>
      </c>
      <c r="M863" s="2">
        <v>1.1121934189397701E-2</v>
      </c>
      <c r="N863" s="2">
        <v>3.9211947462620099E-2</v>
      </c>
      <c r="O863" s="2" t="s">
        <v>20</v>
      </c>
    </row>
    <row r="864" spans="1:15">
      <c r="A864" s="2" t="s">
        <v>880</v>
      </c>
      <c r="B864" s="2">
        <v>3</v>
      </c>
      <c r="C864" s="2">
        <v>2</v>
      </c>
      <c r="D864" s="2">
        <v>11</v>
      </c>
      <c r="E864" s="2">
        <v>10</v>
      </c>
      <c r="F864" s="2">
        <v>4.2243478110231898</v>
      </c>
      <c r="G864" s="2">
        <v>1.76910684684579</v>
      </c>
      <c r="H864" s="2">
        <v>13.8064998248683</v>
      </c>
      <c r="I864" s="2">
        <v>10.9247538072391</v>
      </c>
      <c r="J864" s="2">
        <v>2.9967273289344898</v>
      </c>
      <c r="K864" s="2">
        <v>12.3656268160537</v>
      </c>
      <c r="L864" s="2">
        <v>-2.0448756474068501</v>
      </c>
      <c r="M864" s="2">
        <v>1.1288814554083801E-2</v>
      </c>
      <c r="N864" s="2">
        <v>3.97578314071255E-2</v>
      </c>
      <c r="O864" s="2" t="s">
        <v>16</v>
      </c>
    </row>
    <row r="865" spans="1:15">
      <c r="A865" s="2" t="s">
        <v>881</v>
      </c>
      <c r="B865" s="2">
        <v>6</v>
      </c>
      <c r="C865" s="2">
        <v>15</v>
      </c>
      <c r="D865" s="2">
        <v>1</v>
      </c>
      <c r="E865" s="2">
        <v>2</v>
      </c>
      <c r="F865" s="2">
        <v>5.29244079859403</v>
      </c>
      <c r="G865" s="2">
        <v>8.31154304101279</v>
      </c>
      <c r="H865" s="2">
        <v>0.786566232441268</v>
      </c>
      <c r="I865" s="2">
        <v>1.36893566702429</v>
      </c>
      <c r="J865" s="2">
        <v>6.8019919198034096</v>
      </c>
      <c r="K865" s="2">
        <v>1.07775094973278</v>
      </c>
      <c r="L865" s="2">
        <v>2.6579334584011298</v>
      </c>
      <c r="M865" s="2">
        <v>1.13514177590804E-2</v>
      </c>
      <c r="N865" s="2">
        <v>3.99356914765088E-2</v>
      </c>
      <c r="O865" s="2" t="s">
        <v>20</v>
      </c>
    </row>
    <row r="866" spans="1:15">
      <c r="A866" s="2" t="s">
        <v>882</v>
      </c>
      <c r="B866" s="2">
        <v>40</v>
      </c>
      <c r="C866" s="2">
        <v>44</v>
      </c>
      <c r="D866" s="2">
        <v>16</v>
      </c>
      <c r="E866" s="2">
        <v>15</v>
      </c>
      <c r="F866" s="2">
        <v>59.304376942474001</v>
      </c>
      <c r="G866" s="2">
        <v>40.977548399914497</v>
      </c>
      <c r="H866" s="2">
        <v>21.147563764181999</v>
      </c>
      <c r="I866" s="2">
        <v>17.255660835229001</v>
      </c>
      <c r="J866" s="2">
        <v>50.140962671194202</v>
      </c>
      <c r="K866" s="2">
        <v>19.201612299705499</v>
      </c>
      <c r="L866" s="2">
        <v>1.38476224051601</v>
      </c>
      <c r="M866" s="2">
        <v>1.15521107568338E-2</v>
      </c>
      <c r="N866" s="2">
        <v>4.0525986186675897E-2</v>
      </c>
      <c r="O866" s="2" t="s">
        <v>20</v>
      </c>
    </row>
    <row r="867" spans="1:15">
      <c r="A867" s="2" t="s">
        <v>883</v>
      </c>
      <c r="B867" s="2">
        <v>16</v>
      </c>
      <c r="C867" s="2">
        <v>33</v>
      </c>
      <c r="D867" s="2">
        <v>6</v>
      </c>
      <c r="E867" s="2">
        <v>8</v>
      </c>
      <c r="F867" s="2">
        <v>23.468074704438202</v>
      </c>
      <c r="G867" s="2">
        <v>30.4048290179765</v>
      </c>
      <c r="H867" s="2">
        <v>7.8459978024503396</v>
      </c>
      <c r="I867" s="2">
        <v>9.1047412886026802</v>
      </c>
      <c r="J867" s="2">
        <v>26.936451861207399</v>
      </c>
      <c r="K867" s="2">
        <v>8.4753695455265099</v>
      </c>
      <c r="L867" s="2">
        <v>1.6682116482682099</v>
      </c>
      <c r="M867" s="2">
        <v>1.155604636414E-2</v>
      </c>
      <c r="N867" s="2">
        <v>4.0525986186675897E-2</v>
      </c>
      <c r="O867" s="2" t="s">
        <v>20</v>
      </c>
    </row>
    <row r="868" spans="1:15">
      <c r="A868" s="2" t="s">
        <v>884</v>
      </c>
      <c r="B868" s="2">
        <v>8</v>
      </c>
      <c r="C868" s="2">
        <v>3</v>
      </c>
      <c r="D868" s="2">
        <v>24</v>
      </c>
      <c r="E868" s="2">
        <v>13</v>
      </c>
      <c r="F868" s="2">
        <v>6.0048661627152704</v>
      </c>
      <c r="G868" s="2">
        <v>1.41455631152798</v>
      </c>
      <c r="H868" s="2">
        <v>16.0605607546062</v>
      </c>
      <c r="I868" s="2">
        <v>7.5716567237604604</v>
      </c>
      <c r="J868" s="2">
        <v>3.7097112371216201</v>
      </c>
      <c r="K868" s="2">
        <v>11.816108739183299</v>
      </c>
      <c r="L868" s="2">
        <v>-1.67137621050039</v>
      </c>
      <c r="M868" s="2">
        <v>1.17076626089307E-2</v>
      </c>
      <c r="N868" s="2">
        <v>4.0947443565069498E-2</v>
      </c>
      <c r="O868" s="2" t="s">
        <v>16</v>
      </c>
    </row>
    <row r="869" spans="1:15">
      <c r="A869" s="2" t="s">
        <v>885</v>
      </c>
      <c r="B869" s="2">
        <v>33</v>
      </c>
      <c r="C869" s="2">
        <v>14</v>
      </c>
      <c r="D869" s="2">
        <v>54</v>
      </c>
      <c r="E869" s="2">
        <v>59</v>
      </c>
      <c r="F869" s="2">
        <v>112.177452856682</v>
      </c>
      <c r="G869" s="2">
        <v>29.894794134330599</v>
      </c>
      <c r="H869" s="2">
        <v>163.64567916079699</v>
      </c>
      <c r="I869" s="2">
        <v>155.616616207563</v>
      </c>
      <c r="J869" s="2">
        <v>71.036123495506303</v>
      </c>
      <c r="K869" s="2">
        <v>159.63114768418001</v>
      </c>
      <c r="L869" s="2">
        <v>-1.16811742199684</v>
      </c>
      <c r="M869" s="2">
        <v>1.17134505228563E-2</v>
      </c>
      <c r="N869" s="2">
        <v>4.0947443565069498E-2</v>
      </c>
      <c r="O869" s="2" t="s">
        <v>16</v>
      </c>
    </row>
    <row r="870" spans="1:15">
      <c r="A870" s="2" t="s">
        <v>886</v>
      </c>
      <c r="B870" s="2">
        <v>19</v>
      </c>
      <c r="C870" s="2">
        <v>14</v>
      </c>
      <c r="D870" s="2">
        <v>4</v>
      </c>
      <c r="E870" s="2">
        <v>3</v>
      </c>
      <c r="F870" s="2">
        <v>47.496445098606401</v>
      </c>
      <c r="G870" s="2">
        <v>21.984675248422</v>
      </c>
      <c r="H870" s="2">
        <v>8.9143927546095707</v>
      </c>
      <c r="I870" s="2">
        <v>5.8184088803270404</v>
      </c>
      <c r="J870" s="2">
        <v>34.740560173514197</v>
      </c>
      <c r="K870" s="2">
        <v>7.3664008174683104</v>
      </c>
      <c r="L870" s="2">
        <v>2.23758921315014</v>
      </c>
      <c r="M870" s="2">
        <v>1.1730315456920999E-2</v>
      </c>
      <c r="N870" s="2">
        <v>4.0963006357501899E-2</v>
      </c>
      <c r="O870" s="2" t="s">
        <v>20</v>
      </c>
    </row>
    <row r="871" spans="1:15">
      <c r="A871" s="2" t="s">
        <v>887</v>
      </c>
      <c r="B871" s="2">
        <v>0</v>
      </c>
      <c r="C871" s="2">
        <v>1</v>
      </c>
      <c r="D871" s="2">
        <v>5</v>
      </c>
      <c r="E871" s="2">
        <v>6</v>
      </c>
      <c r="F871" s="2">
        <v>0</v>
      </c>
      <c r="G871" s="2">
        <v>2.3503396354033201</v>
      </c>
      <c r="H871" s="2">
        <v>16.684766635265898</v>
      </c>
      <c r="I871" s="2">
        <v>17.425877794169899</v>
      </c>
      <c r="J871" s="2">
        <v>1.1751698177016601</v>
      </c>
      <c r="K871" s="2">
        <v>17.055322214717901</v>
      </c>
      <c r="L871" s="2">
        <v>-3.8592808577218398</v>
      </c>
      <c r="M871" s="2">
        <v>1.17932508180591E-2</v>
      </c>
      <c r="N871" s="2">
        <v>4.10958053850001E-2</v>
      </c>
      <c r="O871" s="2" t="s">
        <v>16</v>
      </c>
    </row>
    <row r="872" spans="1:15">
      <c r="A872" s="2" t="s">
        <v>888</v>
      </c>
      <c r="B872" s="2">
        <v>9</v>
      </c>
      <c r="C872" s="2">
        <v>13</v>
      </c>
      <c r="D872" s="2">
        <v>2</v>
      </c>
      <c r="E872" s="2">
        <v>1</v>
      </c>
      <c r="F872" s="2">
        <v>56.298862923936497</v>
      </c>
      <c r="G872" s="2">
        <v>51.083916573413802</v>
      </c>
      <c r="H872" s="2">
        <v>11.1555923194638</v>
      </c>
      <c r="I872" s="2">
        <v>4.8517396142944804</v>
      </c>
      <c r="J872" s="2">
        <v>53.6913897486751</v>
      </c>
      <c r="K872" s="2">
        <v>8.0036659668791401</v>
      </c>
      <c r="L872" s="2">
        <v>2.7459578854069102</v>
      </c>
      <c r="M872" s="2">
        <v>1.20049613044023E-2</v>
      </c>
      <c r="N872" s="2">
        <v>4.1789422262159898E-2</v>
      </c>
      <c r="O872" s="2" t="s">
        <v>20</v>
      </c>
    </row>
    <row r="873" spans="1:15">
      <c r="A873" s="2" t="s">
        <v>889</v>
      </c>
      <c r="B873" s="2">
        <v>12</v>
      </c>
      <c r="C873" s="2">
        <v>14</v>
      </c>
      <c r="D873" s="2">
        <v>32</v>
      </c>
      <c r="E873" s="2">
        <v>22</v>
      </c>
      <c r="F873" s="2">
        <v>11.182531374444199</v>
      </c>
      <c r="G873" s="2">
        <v>8.1956476436294192</v>
      </c>
      <c r="H873" s="2">
        <v>26.585508732114501</v>
      </c>
      <c r="I873" s="2">
        <v>15.9079135101689</v>
      </c>
      <c r="J873" s="2">
        <v>9.6890895090368101</v>
      </c>
      <c r="K873" s="2">
        <v>21.246711121141701</v>
      </c>
      <c r="L873" s="2">
        <v>-1.13280653095323</v>
      </c>
      <c r="M873" s="2">
        <v>1.2018515625989001E-2</v>
      </c>
      <c r="N873" s="2">
        <v>4.1792520090372702E-2</v>
      </c>
      <c r="O873" s="2" t="s">
        <v>16</v>
      </c>
    </row>
    <row r="874" spans="1:15">
      <c r="A874" s="2" t="s">
        <v>890</v>
      </c>
      <c r="B874" s="2">
        <v>73</v>
      </c>
      <c r="C874" s="2">
        <v>100</v>
      </c>
      <c r="D874" s="2">
        <v>39</v>
      </c>
      <c r="E874" s="2">
        <v>32</v>
      </c>
      <c r="F874" s="2">
        <v>17.800522875766099</v>
      </c>
      <c r="G874" s="2">
        <v>15.317490720196099</v>
      </c>
      <c r="H874" s="2">
        <v>8.4779877067068607</v>
      </c>
      <c r="I874" s="2">
        <v>6.0545422417927899</v>
      </c>
      <c r="J874" s="2">
        <v>16.559006797981102</v>
      </c>
      <c r="K874" s="2">
        <v>7.2662649742498298</v>
      </c>
      <c r="L874" s="2">
        <v>1.18833026154663</v>
      </c>
      <c r="M874" s="2">
        <v>1.2130316215955899E-2</v>
      </c>
      <c r="N874" s="2">
        <v>4.2029444505383498E-2</v>
      </c>
      <c r="O874" s="2" t="s">
        <v>20</v>
      </c>
    </row>
    <row r="875" spans="1:15">
      <c r="A875" s="2" t="s">
        <v>891</v>
      </c>
      <c r="B875" s="2">
        <v>0</v>
      </c>
      <c r="C875" s="2">
        <v>7</v>
      </c>
      <c r="D875" s="2">
        <v>10</v>
      </c>
      <c r="E875" s="2">
        <v>13</v>
      </c>
      <c r="F875" s="2">
        <v>0</v>
      </c>
      <c r="G875" s="2">
        <v>13.4449884902562</v>
      </c>
      <c r="H875" s="2">
        <v>27.2617169129792</v>
      </c>
      <c r="I875" s="2">
        <v>30.844360537640299</v>
      </c>
      <c r="J875" s="2">
        <v>6.7224942451281002</v>
      </c>
      <c r="K875" s="2">
        <v>29.053038725309701</v>
      </c>
      <c r="L875" s="2">
        <v>-2.11162054619717</v>
      </c>
      <c r="M875" s="2">
        <v>1.2137594125342601E-2</v>
      </c>
      <c r="N875" s="2">
        <v>4.2029444505383498E-2</v>
      </c>
      <c r="O875" s="2" t="s">
        <v>16</v>
      </c>
    </row>
    <row r="876" spans="1:15">
      <c r="A876" s="2" t="s">
        <v>892</v>
      </c>
      <c r="B876" s="2">
        <v>5</v>
      </c>
      <c r="C876" s="2">
        <v>5</v>
      </c>
      <c r="D876" s="2">
        <v>0</v>
      </c>
      <c r="E876" s="2">
        <v>0</v>
      </c>
      <c r="F876" s="2">
        <v>2.1473387482333499</v>
      </c>
      <c r="G876" s="2">
        <v>1.3488734264951501</v>
      </c>
      <c r="H876" s="2">
        <v>0</v>
      </c>
      <c r="I876" s="2">
        <v>0</v>
      </c>
      <c r="J876" s="2">
        <v>1.74810608736425</v>
      </c>
      <c r="K876" s="2">
        <v>0</v>
      </c>
      <c r="L876" s="2" t="s">
        <v>77</v>
      </c>
      <c r="M876" s="2">
        <v>1.2330561815459599E-2</v>
      </c>
      <c r="N876" s="2">
        <v>4.2652886783036401E-2</v>
      </c>
      <c r="O876" s="2" t="s">
        <v>20</v>
      </c>
    </row>
    <row r="877" spans="1:15">
      <c r="A877" s="2" t="s">
        <v>893</v>
      </c>
      <c r="B877" s="2">
        <v>204</v>
      </c>
      <c r="C877" s="2">
        <v>214</v>
      </c>
      <c r="D877" s="2">
        <v>83</v>
      </c>
      <c r="E877" s="2">
        <v>106</v>
      </c>
      <c r="F877" s="2">
        <v>39.3498762725484</v>
      </c>
      <c r="G877" s="2">
        <v>25.930009542137299</v>
      </c>
      <c r="H877" s="2">
        <v>14.272781534929001</v>
      </c>
      <c r="I877" s="2">
        <v>15.864847262431899</v>
      </c>
      <c r="J877" s="2">
        <v>32.6399429073428</v>
      </c>
      <c r="K877" s="2">
        <v>15.0688143986805</v>
      </c>
      <c r="L877" s="2">
        <v>1.1150726223999501</v>
      </c>
      <c r="M877" s="2">
        <v>1.2581321199032099E-2</v>
      </c>
      <c r="N877" s="2">
        <v>4.3474722467859599E-2</v>
      </c>
      <c r="O877" s="2" t="s">
        <v>20</v>
      </c>
    </row>
    <row r="878" spans="1:15">
      <c r="A878" s="2" t="s">
        <v>894</v>
      </c>
      <c r="B878" s="2">
        <v>21</v>
      </c>
      <c r="C878" s="2">
        <v>40</v>
      </c>
      <c r="D878" s="2">
        <v>11</v>
      </c>
      <c r="E878" s="2">
        <v>10</v>
      </c>
      <c r="F878" s="2">
        <v>73.574864707864805</v>
      </c>
      <c r="G878" s="2">
        <v>88.034437714641399</v>
      </c>
      <c r="H878" s="2">
        <v>34.357351226590403</v>
      </c>
      <c r="I878" s="2">
        <v>27.186152057400601</v>
      </c>
      <c r="J878" s="2">
        <v>80.804651211253102</v>
      </c>
      <c r="K878" s="2">
        <v>30.7717516419955</v>
      </c>
      <c r="L878" s="2">
        <v>1.39283176904899</v>
      </c>
      <c r="M878" s="2">
        <v>1.27080384749959E-2</v>
      </c>
      <c r="N878" s="2">
        <v>4.37809293781782E-2</v>
      </c>
      <c r="O878" s="2" t="s">
        <v>20</v>
      </c>
    </row>
    <row r="879" spans="1:15">
      <c r="A879" s="2" t="s">
        <v>895</v>
      </c>
      <c r="B879" s="2">
        <v>13</v>
      </c>
      <c r="C879" s="2">
        <v>10</v>
      </c>
      <c r="D879" s="2">
        <v>20</v>
      </c>
      <c r="E879" s="2">
        <v>32</v>
      </c>
      <c r="F879" s="2">
        <v>13.221151710333899</v>
      </c>
      <c r="G879" s="2">
        <v>6.3888733934959596</v>
      </c>
      <c r="H879" s="2">
        <v>18.133211690890999</v>
      </c>
      <c r="I879" s="2">
        <v>25.2519809312486</v>
      </c>
      <c r="J879" s="2">
        <v>9.8050125519149294</v>
      </c>
      <c r="K879" s="2">
        <v>21.692596311069799</v>
      </c>
      <c r="L879" s="2">
        <v>-1.14561135207219</v>
      </c>
      <c r="M879" s="2">
        <v>1.2684640768128501E-2</v>
      </c>
      <c r="N879" s="2">
        <v>4.37809293781782E-2</v>
      </c>
      <c r="O879" s="2" t="s">
        <v>16</v>
      </c>
    </row>
    <row r="880" spans="1:15">
      <c r="A880" s="2" t="s">
        <v>896</v>
      </c>
      <c r="B880" s="2">
        <v>3</v>
      </c>
      <c r="C880" s="2">
        <v>12</v>
      </c>
      <c r="D880" s="2">
        <v>0</v>
      </c>
      <c r="E880" s="2">
        <v>1</v>
      </c>
      <c r="F880" s="2">
        <v>2.69881183199315</v>
      </c>
      <c r="G880" s="2">
        <v>6.7802108169102304</v>
      </c>
      <c r="H880" s="2">
        <v>0</v>
      </c>
      <c r="I880" s="2">
        <v>0.69765658275147202</v>
      </c>
      <c r="J880" s="2">
        <v>4.7395113244516898</v>
      </c>
      <c r="K880" s="2">
        <v>0.34882829137573601</v>
      </c>
      <c r="L880" s="2">
        <v>3.7641493568772599</v>
      </c>
      <c r="M880" s="2">
        <v>1.2808940971505201E-2</v>
      </c>
      <c r="N880" s="2">
        <v>4.3984916967707802E-2</v>
      </c>
      <c r="O880" s="2" t="s">
        <v>20</v>
      </c>
    </row>
    <row r="881" spans="1:15">
      <c r="A881" s="2" t="s">
        <v>897</v>
      </c>
      <c r="B881" s="2">
        <v>6</v>
      </c>
      <c r="C881" s="2">
        <v>23</v>
      </c>
      <c r="D881" s="2">
        <v>2</v>
      </c>
      <c r="E881" s="2">
        <v>2</v>
      </c>
      <c r="F881" s="2">
        <v>4.7047284259968603</v>
      </c>
      <c r="G881" s="2">
        <v>11.329306148683999</v>
      </c>
      <c r="H881" s="2">
        <v>1.39844002173015</v>
      </c>
      <c r="I881" s="2">
        <v>1.2169187698275501</v>
      </c>
      <c r="J881" s="2">
        <v>8.0170172873404297</v>
      </c>
      <c r="K881" s="2">
        <v>1.30767939577885</v>
      </c>
      <c r="L881" s="2">
        <v>2.6160567070318601</v>
      </c>
      <c r="M881" s="2">
        <v>1.2874234309694799E-2</v>
      </c>
      <c r="N881" s="2">
        <v>4.4163173827435398E-2</v>
      </c>
      <c r="O881" s="2" t="s">
        <v>20</v>
      </c>
    </row>
    <row r="882" spans="1:15">
      <c r="A882" s="2" t="s">
        <v>898</v>
      </c>
      <c r="B882" s="2">
        <v>0</v>
      </c>
      <c r="C882" s="2">
        <v>2</v>
      </c>
      <c r="D882" s="2">
        <v>6</v>
      </c>
      <c r="E882" s="2">
        <v>5</v>
      </c>
      <c r="F882" s="2">
        <v>0</v>
      </c>
      <c r="G882" s="2">
        <v>2.3742633958358002</v>
      </c>
      <c r="H882" s="2">
        <v>10.107809582742901</v>
      </c>
      <c r="I882" s="2">
        <v>7.3302691824937103</v>
      </c>
      <c r="J882" s="2">
        <v>1.1871316979179001</v>
      </c>
      <c r="K882" s="2">
        <v>8.7190393826183108</v>
      </c>
      <c r="L882" s="2">
        <v>-2.8766892018507302</v>
      </c>
      <c r="M882" s="2">
        <v>1.31299793140051E-2</v>
      </c>
      <c r="N882" s="2">
        <v>4.49004473950433E-2</v>
      </c>
      <c r="O882" s="2" t="s">
        <v>16</v>
      </c>
    </row>
    <row r="883" spans="1:15">
      <c r="A883" s="2" t="s">
        <v>899</v>
      </c>
      <c r="B883" s="2">
        <v>22</v>
      </c>
      <c r="C883" s="2">
        <v>29</v>
      </c>
      <c r="D883" s="2">
        <v>9</v>
      </c>
      <c r="E883" s="2">
        <v>7</v>
      </c>
      <c r="F883" s="2">
        <v>60.640527835335703</v>
      </c>
      <c r="G883" s="2">
        <v>50.212129534865397</v>
      </c>
      <c r="H883" s="2">
        <v>22.116120358216001</v>
      </c>
      <c r="I883" s="2">
        <v>14.9706282659893</v>
      </c>
      <c r="J883" s="2">
        <v>55.4263286851006</v>
      </c>
      <c r="K883" s="2">
        <v>18.5433743121026</v>
      </c>
      <c r="L883" s="2">
        <v>1.5796676568591801</v>
      </c>
      <c r="M883" s="2">
        <v>1.3159847323080299E-2</v>
      </c>
      <c r="N883" s="2">
        <v>4.4956000172013399E-2</v>
      </c>
      <c r="O883" s="2" t="s">
        <v>20</v>
      </c>
    </row>
    <row r="884" spans="1:15">
      <c r="A884" s="2" t="s">
        <v>900</v>
      </c>
      <c r="B884" s="2">
        <v>10</v>
      </c>
      <c r="C884" s="2">
        <v>10</v>
      </c>
      <c r="D884" s="2">
        <v>0</v>
      </c>
      <c r="E884" s="2">
        <v>3</v>
      </c>
      <c r="F884" s="2">
        <v>55.912656872221199</v>
      </c>
      <c r="G884" s="2">
        <v>35.1257651470982</v>
      </c>
      <c r="H884" s="2">
        <v>0</v>
      </c>
      <c r="I884" s="2">
        <v>13.014237005792699</v>
      </c>
      <c r="J884" s="2">
        <v>45.519211009659699</v>
      </c>
      <c r="K884" s="2">
        <v>6.5071185028963496</v>
      </c>
      <c r="L884" s="2">
        <v>2.8063848190493701</v>
      </c>
      <c r="M884" s="2">
        <v>1.31858370837877E-2</v>
      </c>
      <c r="N884" s="2">
        <v>4.4998203078075998E-2</v>
      </c>
      <c r="O884" s="2" t="s">
        <v>20</v>
      </c>
    </row>
    <row r="885" spans="1:15">
      <c r="A885" s="2" t="s">
        <v>901</v>
      </c>
      <c r="B885" s="2">
        <v>2</v>
      </c>
      <c r="C885" s="2">
        <v>8</v>
      </c>
      <c r="D885" s="2">
        <v>12</v>
      </c>
      <c r="E885" s="2">
        <v>15</v>
      </c>
      <c r="F885" s="2">
        <v>1.21495351961811</v>
      </c>
      <c r="G885" s="2">
        <v>3.0529807091166701</v>
      </c>
      <c r="H885" s="2">
        <v>6.4990074006998304</v>
      </c>
      <c r="I885" s="2">
        <v>7.0706122446791904</v>
      </c>
      <c r="J885" s="2">
        <v>2.13396711436739</v>
      </c>
      <c r="K885" s="2">
        <v>6.7848098226895104</v>
      </c>
      <c r="L885" s="2">
        <v>-1.6687704340699101</v>
      </c>
      <c r="M885" s="2">
        <v>1.3232822963819099E-2</v>
      </c>
      <c r="N885" s="2">
        <v>4.5065341362851397E-2</v>
      </c>
      <c r="O885" s="2" t="s">
        <v>16</v>
      </c>
    </row>
    <row r="886" spans="1:15">
      <c r="A886" s="2" t="s">
        <v>902</v>
      </c>
      <c r="B886" s="2">
        <v>51</v>
      </c>
      <c r="C886" s="2">
        <v>29</v>
      </c>
      <c r="D886" s="2">
        <v>64</v>
      </c>
      <c r="E886" s="2">
        <v>107</v>
      </c>
      <c r="F886" s="2">
        <v>13.5476042625349</v>
      </c>
      <c r="G886" s="2">
        <v>4.8391367808470198</v>
      </c>
      <c r="H886" s="2">
        <v>15.1563691433812</v>
      </c>
      <c r="I886" s="2">
        <v>22.0544262620365</v>
      </c>
      <c r="J886" s="2">
        <v>9.1933705216909605</v>
      </c>
      <c r="K886" s="2">
        <v>18.6053977027088</v>
      </c>
      <c r="L886" s="2">
        <v>-1.0170554373279099</v>
      </c>
      <c r="M886" s="2">
        <v>1.32287999503572E-2</v>
      </c>
      <c r="N886" s="2">
        <v>4.5065341362851397E-2</v>
      </c>
      <c r="O886" s="2" t="s">
        <v>16</v>
      </c>
    </row>
    <row r="887" spans="1:15">
      <c r="A887" s="2" t="s">
        <v>903</v>
      </c>
      <c r="B887" s="2">
        <v>29</v>
      </c>
      <c r="C887" s="2">
        <v>38</v>
      </c>
      <c r="D887" s="2">
        <v>15</v>
      </c>
      <c r="E887" s="2">
        <v>7</v>
      </c>
      <c r="F887" s="2">
        <v>54.721863812348602</v>
      </c>
      <c r="G887" s="2">
        <v>45.041493367002502</v>
      </c>
      <c r="H887" s="2">
        <v>25.232522808709199</v>
      </c>
      <c r="I887" s="2">
        <v>10.248487945174499</v>
      </c>
      <c r="J887" s="2">
        <v>49.881678589675602</v>
      </c>
      <c r="K887" s="2">
        <v>17.740505376941801</v>
      </c>
      <c r="L887" s="2">
        <v>1.4914629061961999</v>
      </c>
      <c r="M887" s="2">
        <v>1.32718691156722E-2</v>
      </c>
      <c r="N887" s="2">
        <v>4.5151719671874403E-2</v>
      </c>
      <c r="O887" s="2" t="s">
        <v>20</v>
      </c>
    </row>
    <row r="888" spans="1:15">
      <c r="A888" s="2" t="s">
        <v>904</v>
      </c>
      <c r="B888" s="2">
        <v>3</v>
      </c>
      <c r="C888" s="2">
        <v>6</v>
      </c>
      <c r="D888" s="2">
        <v>12</v>
      </c>
      <c r="E888" s="2">
        <v>14</v>
      </c>
      <c r="F888" s="2">
        <v>7.2237089984632004</v>
      </c>
      <c r="G888" s="2">
        <v>9.0740431231584306</v>
      </c>
      <c r="H888" s="2">
        <v>25.7561716846716</v>
      </c>
      <c r="I888" s="2">
        <v>26.152556232677199</v>
      </c>
      <c r="J888" s="2">
        <v>8.1488760608108208</v>
      </c>
      <c r="K888" s="2">
        <v>25.954363958674399</v>
      </c>
      <c r="L888" s="2">
        <v>-1.6713041397758399</v>
      </c>
      <c r="M888" s="2">
        <v>1.33429989762516E-2</v>
      </c>
      <c r="N888" s="2">
        <v>4.5300305166286199E-2</v>
      </c>
      <c r="O888" s="2" t="s">
        <v>16</v>
      </c>
    </row>
    <row r="889" spans="1:15">
      <c r="A889" s="2" t="s">
        <v>905</v>
      </c>
      <c r="B889" s="2">
        <v>18</v>
      </c>
      <c r="C889" s="2">
        <v>13</v>
      </c>
      <c r="D889" s="2">
        <v>29</v>
      </c>
      <c r="E889" s="2">
        <v>35</v>
      </c>
      <c r="F889" s="2">
        <v>44.270919139468901</v>
      </c>
      <c r="G889" s="2">
        <v>20.085058760462498</v>
      </c>
      <c r="H889" s="2">
        <v>63.585543923992098</v>
      </c>
      <c r="I889" s="2">
        <v>66.7915733946339</v>
      </c>
      <c r="J889" s="2">
        <v>32.177988949965702</v>
      </c>
      <c r="K889" s="2">
        <v>65.188558659313003</v>
      </c>
      <c r="L889" s="2">
        <v>-1.01854461335753</v>
      </c>
      <c r="M889" s="2">
        <v>1.3367372339081999E-2</v>
      </c>
      <c r="N889" s="2">
        <v>4.5328632892383001E-2</v>
      </c>
      <c r="O889" s="2" t="s">
        <v>16</v>
      </c>
    </row>
    <row r="890" spans="1:15">
      <c r="A890" s="2" t="s">
        <v>906</v>
      </c>
      <c r="B890" s="2">
        <v>13</v>
      </c>
      <c r="C890" s="2">
        <v>14</v>
      </c>
      <c r="D890" s="2">
        <v>30</v>
      </c>
      <c r="E890" s="2">
        <v>24</v>
      </c>
      <c r="F890" s="2">
        <v>39.663455131001697</v>
      </c>
      <c r="G890" s="2">
        <v>26.832075804310101</v>
      </c>
      <c r="H890" s="2">
        <v>81.600635466915094</v>
      </c>
      <c r="I890" s="2">
        <v>56.816458687832899</v>
      </c>
      <c r="J890" s="2">
        <v>33.247765467655903</v>
      </c>
      <c r="K890" s="2">
        <v>69.208547077374007</v>
      </c>
      <c r="L890" s="2">
        <v>-1.0576928354809501</v>
      </c>
      <c r="M890" s="2">
        <v>1.3378814677933599E-2</v>
      </c>
      <c r="N890" s="2">
        <v>4.5328632892383001E-2</v>
      </c>
      <c r="O890" s="2" t="s">
        <v>16</v>
      </c>
    </row>
    <row r="891" spans="1:15">
      <c r="A891" s="2" t="s">
        <v>907</v>
      </c>
      <c r="B891" s="2">
        <v>22</v>
      </c>
      <c r="C891" s="2">
        <v>30</v>
      </c>
      <c r="D891" s="2">
        <v>8</v>
      </c>
      <c r="E891" s="2">
        <v>9</v>
      </c>
      <c r="F891" s="2">
        <v>48.376151419200397</v>
      </c>
      <c r="G891" s="2">
        <v>41.439077101527197</v>
      </c>
      <c r="H891" s="2">
        <v>15.682463016134999</v>
      </c>
      <c r="I891" s="2">
        <v>15.355311940747001</v>
      </c>
      <c r="J891" s="2">
        <v>44.9076142603638</v>
      </c>
      <c r="K891" s="2">
        <v>15.518887478441</v>
      </c>
      <c r="L891" s="2">
        <v>1.53293494327269</v>
      </c>
      <c r="M891" s="2">
        <v>1.34848921151556E-2</v>
      </c>
      <c r="N891" s="2">
        <v>4.5641173312834502E-2</v>
      </c>
      <c r="O891" s="2" t="s">
        <v>20</v>
      </c>
    </row>
    <row r="892" spans="1:15">
      <c r="A892" s="2" t="s">
        <v>908</v>
      </c>
      <c r="B892" s="2">
        <v>0</v>
      </c>
      <c r="C892" s="2">
        <v>0</v>
      </c>
      <c r="D892" s="2">
        <v>5</v>
      </c>
      <c r="E892" s="2">
        <v>3</v>
      </c>
      <c r="F892" s="2">
        <v>0</v>
      </c>
      <c r="G892" s="2">
        <v>0</v>
      </c>
      <c r="H892" s="2">
        <v>2.45541800904999</v>
      </c>
      <c r="I892" s="2">
        <v>1.2820619487009299</v>
      </c>
      <c r="J892" s="2">
        <v>0</v>
      </c>
      <c r="K892" s="2">
        <v>1.86873997887546</v>
      </c>
      <c r="L892" s="2" t="e">
        <f>-Inf</f>
        <v>#NAME?</v>
      </c>
      <c r="M892" s="2">
        <v>1.3533105630700201E-2</v>
      </c>
      <c r="N892" s="2">
        <v>4.5742460738757498E-2</v>
      </c>
      <c r="O892" s="2" t="s">
        <v>16</v>
      </c>
    </row>
    <row r="893" spans="1:15">
      <c r="A893" s="2" t="s">
        <v>909</v>
      </c>
      <c r="B893" s="2">
        <v>0</v>
      </c>
      <c r="C893" s="2">
        <v>0</v>
      </c>
      <c r="D893" s="2">
        <v>5</v>
      </c>
      <c r="E893" s="2">
        <v>3</v>
      </c>
      <c r="F893" s="2">
        <v>0</v>
      </c>
      <c r="G893" s="2">
        <v>0</v>
      </c>
      <c r="H893" s="2">
        <v>2.4924998320438099</v>
      </c>
      <c r="I893" s="2">
        <v>1.3014237005792699</v>
      </c>
      <c r="J893" s="2">
        <v>0</v>
      </c>
      <c r="K893" s="2">
        <v>1.8969617663115399</v>
      </c>
      <c r="L893" s="2" t="e">
        <f>-Inf</f>
        <v>#NAME?</v>
      </c>
      <c r="M893" s="2">
        <v>1.354254064902E-2</v>
      </c>
      <c r="N893" s="2">
        <v>4.5742460738757498E-2</v>
      </c>
      <c r="O893" s="2" t="s">
        <v>16</v>
      </c>
    </row>
    <row r="894" spans="1:15">
      <c r="A894" s="2" t="s">
        <v>910</v>
      </c>
      <c r="B894" s="2">
        <v>26</v>
      </c>
      <c r="C894" s="2">
        <v>25</v>
      </c>
      <c r="D894" s="2">
        <v>9</v>
      </c>
      <c r="E894" s="2">
        <v>7</v>
      </c>
      <c r="F894" s="2">
        <v>44.466645078201701</v>
      </c>
      <c r="G894" s="2">
        <v>26.858475410401901</v>
      </c>
      <c r="H894" s="2">
        <v>13.7224866642115</v>
      </c>
      <c r="I894" s="2">
        <v>9.2888916956262992</v>
      </c>
      <c r="J894" s="2">
        <v>35.662560244301801</v>
      </c>
      <c r="K894" s="2">
        <v>11.5056891799189</v>
      </c>
      <c r="L894" s="2">
        <v>1.6320628767140599</v>
      </c>
      <c r="M894" s="2">
        <v>1.3665737767595E-2</v>
      </c>
      <c r="N894" s="2">
        <v>4.6111385105381798E-2</v>
      </c>
      <c r="O894" s="2" t="s">
        <v>20</v>
      </c>
    </row>
    <row r="895" spans="1:15">
      <c r="A895" s="2" t="s">
        <v>911</v>
      </c>
      <c r="B895" s="2">
        <v>10</v>
      </c>
      <c r="C895" s="2">
        <v>33</v>
      </c>
      <c r="D895" s="2">
        <v>4</v>
      </c>
      <c r="E895" s="2">
        <v>6</v>
      </c>
      <c r="F895" s="2">
        <v>25.9443199501784</v>
      </c>
      <c r="G895" s="2">
        <v>53.784299815890201</v>
      </c>
      <c r="H895" s="2">
        <v>9.2520591468296196</v>
      </c>
      <c r="I895" s="2">
        <v>12.079301652776801</v>
      </c>
      <c r="J895" s="2">
        <v>39.864309883034302</v>
      </c>
      <c r="K895" s="2">
        <v>10.6656803998032</v>
      </c>
      <c r="L895" s="2">
        <v>1.90212169088149</v>
      </c>
      <c r="M895" s="2">
        <v>1.36905686687943E-2</v>
      </c>
      <c r="N895" s="2">
        <v>4.6147984276834697E-2</v>
      </c>
      <c r="O895" s="2" t="s">
        <v>20</v>
      </c>
    </row>
    <row r="896" spans="1:15">
      <c r="A896" s="2" t="s">
        <v>912</v>
      </c>
      <c r="B896" s="2">
        <v>79</v>
      </c>
      <c r="C896" s="2">
        <v>233</v>
      </c>
      <c r="D896" s="2">
        <v>55</v>
      </c>
      <c r="E896" s="2">
        <v>66</v>
      </c>
      <c r="F896" s="2">
        <v>20.9047553324909</v>
      </c>
      <c r="G896" s="2">
        <v>38.730043661370303</v>
      </c>
      <c r="H896" s="2">
        <v>12.974634702411301</v>
      </c>
      <c r="I896" s="2">
        <v>13.551071775129399</v>
      </c>
      <c r="J896" s="2">
        <v>29.817399496930602</v>
      </c>
      <c r="K896" s="2">
        <v>13.262853238770401</v>
      </c>
      <c r="L896" s="2">
        <v>1.1687632635470999</v>
      </c>
      <c r="M896" s="2">
        <v>1.37748237648976E-2</v>
      </c>
      <c r="N896" s="2">
        <v>4.6384610636900102E-2</v>
      </c>
      <c r="O896" s="2" t="s">
        <v>20</v>
      </c>
    </row>
    <row r="897" spans="1:15">
      <c r="A897" s="2" t="s">
        <v>913</v>
      </c>
      <c r="B897" s="2">
        <v>31</v>
      </c>
      <c r="C897" s="2">
        <v>49</v>
      </c>
      <c r="D897" s="2">
        <v>15</v>
      </c>
      <c r="E897" s="2">
        <v>15</v>
      </c>
      <c r="F897" s="2">
        <v>30.975779222832902</v>
      </c>
      <c r="G897" s="2">
        <v>30.7557702057188</v>
      </c>
      <c r="H897" s="2">
        <v>13.3616422750714</v>
      </c>
      <c r="I897" s="2">
        <v>11.6296357489071</v>
      </c>
      <c r="J897" s="2">
        <v>30.865774714275901</v>
      </c>
      <c r="K897" s="2">
        <v>12.495639011989301</v>
      </c>
      <c r="L897" s="2">
        <v>1.3045833216768701</v>
      </c>
      <c r="M897" s="2">
        <v>1.38887487464873E-2</v>
      </c>
      <c r="N897" s="2">
        <v>4.6720561532526003E-2</v>
      </c>
      <c r="O897" s="2" t="s">
        <v>20</v>
      </c>
    </row>
    <row r="898" spans="1:15">
      <c r="A898" s="2" t="s">
        <v>914</v>
      </c>
      <c r="B898" s="2">
        <v>13</v>
      </c>
      <c r="C898" s="2">
        <v>6</v>
      </c>
      <c r="D898" s="2">
        <v>21</v>
      </c>
      <c r="E898" s="2">
        <v>28</v>
      </c>
      <c r="F898" s="2">
        <v>13.816052252769399</v>
      </c>
      <c r="G898" s="2">
        <v>4.0055318363670596</v>
      </c>
      <c r="H898" s="2">
        <v>19.8967986862773</v>
      </c>
      <c r="I898" s="2">
        <v>23.089607550515499</v>
      </c>
      <c r="J898" s="2">
        <v>8.9107920445682307</v>
      </c>
      <c r="K898" s="2">
        <v>21.493203118396401</v>
      </c>
      <c r="L898" s="2">
        <v>-1.27025492477737</v>
      </c>
      <c r="M898" s="2">
        <v>1.3989740831085999E-2</v>
      </c>
      <c r="N898" s="2">
        <v>4.70070584356077E-2</v>
      </c>
      <c r="O898" s="2" t="s">
        <v>16</v>
      </c>
    </row>
    <row r="899" spans="1:15">
      <c r="A899" s="2" t="s">
        <v>915</v>
      </c>
      <c r="B899" s="2">
        <v>53</v>
      </c>
      <c r="C899" s="2">
        <v>107</v>
      </c>
      <c r="D899" s="2">
        <v>27</v>
      </c>
      <c r="E899" s="2">
        <v>38</v>
      </c>
      <c r="F899" s="2">
        <v>51.824507957648699</v>
      </c>
      <c r="G899" s="2">
        <v>65.722990762714105</v>
      </c>
      <c r="H899" s="2">
        <v>23.536097964097799</v>
      </c>
      <c r="I899" s="2">
        <v>28.8304028888153</v>
      </c>
      <c r="J899" s="2">
        <v>58.773749360181398</v>
      </c>
      <c r="K899" s="2">
        <v>26.1832504264565</v>
      </c>
      <c r="L899" s="2">
        <v>1.16652772862075</v>
      </c>
      <c r="M899" s="2">
        <v>1.40024055885462E-2</v>
      </c>
      <c r="N899" s="2">
        <v>4.70070584356077E-2</v>
      </c>
      <c r="O899" s="2" t="s">
        <v>20</v>
      </c>
    </row>
    <row r="900" spans="1:15">
      <c r="A900" s="2" t="s">
        <v>916</v>
      </c>
      <c r="B900" s="2">
        <v>12</v>
      </c>
      <c r="C900" s="2">
        <v>5</v>
      </c>
      <c r="D900" s="2">
        <v>22</v>
      </c>
      <c r="E900" s="2">
        <v>23</v>
      </c>
      <c r="F900" s="2">
        <v>17.965378273697301</v>
      </c>
      <c r="G900" s="2">
        <v>4.7026297601306304</v>
      </c>
      <c r="H900" s="2">
        <v>29.364492749281698</v>
      </c>
      <c r="I900" s="2">
        <v>26.719190136946999</v>
      </c>
      <c r="J900" s="2">
        <v>11.334004016913999</v>
      </c>
      <c r="K900" s="2">
        <v>28.0418414431144</v>
      </c>
      <c r="L900" s="2">
        <v>-1.30692347204893</v>
      </c>
      <c r="M900" s="2">
        <v>1.42875150366368E-2</v>
      </c>
      <c r="N900" s="2">
        <v>4.7769807113375203E-2</v>
      </c>
      <c r="O900" s="2" t="s">
        <v>16</v>
      </c>
    </row>
    <row r="901" spans="1:15">
      <c r="A901" s="2" t="s">
        <v>917</v>
      </c>
      <c r="B901" s="2">
        <v>2</v>
      </c>
      <c r="C901" s="2">
        <v>3</v>
      </c>
      <c r="D901" s="2">
        <v>4</v>
      </c>
      <c r="E901" s="2">
        <v>19</v>
      </c>
      <c r="F901" s="2">
        <v>6.1984619609475997</v>
      </c>
      <c r="G901" s="2">
        <v>5.8406454039334204</v>
      </c>
      <c r="H901" s="2">
        <v>11.0522335509639</v>
      </c>
      <c r="I901" s="2">
        <v>45.6926352794774</v>
      </c>
      <c r="J901" s="2">
        <v>6.0195536824405096</v>
      </c>
      <c r="K901" s="2">
        <v>28.372434415220599</v>
      </c>
      <c r="L901" s="2">
        <v>-2.2367615142482302</v>
      </c>
      <c r="M901" s="2">
        <v>1.4939212272309399E-2</v>
      </c>
      <c r="N901" s="2">
        <v>4.9797374241031402E-2</v>
      </c>
      <c r="O901" s="2" t="s">
        <v>1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IMPre VS IMAd</vt:lpstr>
      <vt:lpstr>AbPre VS AbAd</vt:lpstr>
      <vt:lpstr>ImPre VS AbPre</vt:lpstr>
      <vt:lpstr>IMAd VS Ab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8-11-28T07:37:30Z</dcterms:created>
  <dcterms:modified xsi:type="dcterms:W3CDTF">2018-12-05T02:27:49Z</dcterms:modified>
</cp:coreProperties>
</file>